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eronica\Desktop\Scienze biomediche\Fluoroedenite\Work 3\R1\"/>
    </mc:Choice>
  </mc:AlternateContent>
  <bookViews>
    <workbookView xWindow="-28920" yWindow="-120" windowWidth="29040" windowHeight="15840"/>
  </bookViews>
  <sheets>
    <sheet name="Sheet1" sheetId="1" r:id="rId1"/>
  </sheets>
  <definedNames>
    <definedName name="_xlnm._FilterDatabase" localSheetId="0" hidden="1">Sheet1!$A$2:$V$2</definedName>
  </definedNames>
  <calcPr calcId="124519"/>
</workbook>
</file>

<file path=xl/sharedStrings.xml><?xml version="1.0" encoding="utf-8"?>
<sst xmlns="http://schemas.openxmlformats.org/spreadsheetml/2006/main" count="2303" uniqueCount="2285">
  <si>
    <t>id</t>
  </si>
  <si>
    <t>5P_tRNA-Ala-TGC-3-1</t>
  </si>
  <si>
    <t>5P_tRNA-Arg-CCG-2-1</t>
  </si>
  <si>
    <t>5P_tRNA-Arg-TCG-3-1</t>
  </si>
  <si>
    <t>5P_tRNA-Asn-GTT-2-1</t>
  </si>
  <si>
    <t>5P_tRNA-Asn-GTT-2-5</t>
  </si>
  <si>
    <t>5P_tRNA-Asp-GTC-2-10</t>
  </si>
  <si>
    <t>5P_tRNA-Gln-CTG-1-2</t>
  </si>
  <si>
    <t>5P_tRNA-Gln-TTG-3-3</t>
  </si>
  <si>
    <t>5P_tRNA-His-GTG-1-1</t>
  </si>
  <si>
    <t>5P_tRNA-His-GTG-1-5</t>
  </si>
  <si>
    <t>5P_tRNA-His-GTG-1-6</t>
  </si>
  <si>
    <t>5P_tRNA-His-GTG-1-7</t>
  </si>
  <si>
    <t>5P_tRNA-His-GTG-1-8</t>
  </si>
  <si>
    <t>5P_tRNA-His-GTG-1-9</t>
  </si>
  <si>
    <t>5P_tRNA-Phe-GAA-1-5</t>
  </si>
  <si>
    <t>5P_tRNA-Pro-AGG-2-1</t>
  </si>
  <si>
    <t>5P_tRNA-Ser-GCT-4-3</t>
  </si>
  <si>
    <t>5P_tRNA-Ser-TGA-3-1</t>
  </si>
  <si>
    <t>5P_tRNA-Thr-CGT-4-1</t>
  </si>
  <si>
    <t>5P_tRNA-Val-AAC-2-1</t>
  </si>
  <si>
    <t>hsa-let-7a-2-3p</t>
  </si>
  <si>
    <t>hsa-let-7a-3p</t>
  </si>
  <si>
    <t>hsa-let-7a-5p</t>
  </si>
  <si>
    <t>hsa-let-7a-5p_1</t>
  </si>
  <si>
    <t>hsa-let-7a-5p_2</t>
  </si>
  <si>
    <t>hsa-let-7b-3p</t>
  </si>
  <si>
    <t>hsa-let-7b-5p</t>
  </si>
  <si>
    <t>hsa-let-7c-3p</t>
  </si>
  <si>
    <t>hsa-let-7c-5p</t>
  </si>
  <si>
    <t>hsa-let-7d-3p</t>
  </si>
  <si>
    <t>hsa-let-7d-5p</t>
  </si>
  <si>
    <t>hsa-let-7e-3p</t>
  </si>
  <si>
    <t>hsa-let-7e-5p</t>
  </si>
  <si>
    <t>hsa-let-7f-1-3p</t>
  </si>
  <si>
    <t>hsa-let-7f-2-3p</t>
  </si>
  <si>
    <t>hsa-let-7f-5p</t>
  </si>
  <si>
    <t>hsa-let-7f-5p_1</t>
  </si>
  <si>
    <t>hsa-let-7g-3p</t>
  </si>
  <si>
    <t>hsa-let-7g-5p</t>
  </si>
  <si>
    <t>hsa-let-7i-3p</t>
  </si>
  <si>
    <t>hsa-let-7i-5p</t>
  </si>
  <si>
    <t>hsa-miR-100-3p</t>
  </si>
  <si>
    <t>hsa-miR-100-5p</t>
  </si>
  <si>
    <t>hsa-miR-101-3p</t>
  </si>
  <si>
    <t>hsa-miR-101-3p_1</t>
  </si>
  <si>
    <t>hsa-miR-101-5p</t>
  </si>
  <si>
    <t>hsa-miR-106a-5p</t>
  </si>
  <si>
    <t>hsa-miR-106b-3p</t>
  </si>
  <si>
    <t>hsa-miR-106b-5p</t>
  </si>
  <si>
    <t>hsa-miR-107</t>
  </si>
  <si>
    <t>hsa-miR-10a-3p</t>
  </si>
  <si>
    <t>hsa-miR-10a-5p</t>
  </si>
  <si>
    <t>hsa-miR-10b-5p</t>
  </si>
  <si>
    <t>hsa-miR-1179</t>
  </si>
  <si>
    <t>hsa-miR-1180-3p</t>
  </si>
  <si>
    <t>hsa-miR-1185-1-3p</t>
  </si>
  <si>
    <t>hsa-miR-1185-2-3p</t>
  </si>
  <si>
    <t>hsa-miR-1197</t>
  </si>
  <si>
    <t>hsa-miR-1226-3p</t>
  </si>
  <si>
    <t>hsa-miR-1228-3p</t>
  </si>
  <si>
    <t>hsa-miR-1248</t>
  </si>
  <si>
    <t>hsa-miR-125a-3p</t>
  </si>
  <si>
    <t>hsa-miR-125a-5p</t>
  </si>
  <si>
    <t>hsa-miR-125b-1-3p</t>
  </si>
  <si>
    <t>hsa-miR-125b-2-3p</t>
  </si>
  <si>
    <t>hsa-miR-125b-5p</t>
  </si>
  <si>
    <t>hsa-miR-125b-5p_1</t>
  </si>
  <si>
    <t>hsa-miR-126-3p</t>
  </si>
  <si>
    <t>hsa-miR-126-5p</t>
  </si>
  <si>
    <t>hsa-miR-1262</t>
  </si>
  <si>
    <t>hsa-miR-127-3p</t>
  </si>
  <si>
    <t>hsa-miR-127-5p</t>
  </si>
  <si>
    <t>hsa-miR-1271-5p</t>
  </si>
  <si>
    <t>hsa-miR-1272</t>
  </si>
  <si>
    <t>hsa-miR-1277-3p</t>
  </si>
  <si>
    <t>hsa-miR-1278</t>
  </si>
  <si>
    <t>hsa-miR-128-1-5p</t>
  </si>
  <si>
    <t>hsa-miR-128-3p</t>
  </si>
  <si>
    <t>hsa-miR-128-3p_1</t>
  </si>
  <si>
    <t>hsa-miR-1287-5p</t>
  </si>
  <si>
    <t>hsa-miR-1291</t>
  </si>
  <si>
    <t>hsa-miR-1292-5p</t>
  </si>
  <si>
    <t>hsa-miR-1296-3p</t>
  </si>
  <si>
    <t>hsa-miR-1296-5p</t>
  </si>
  <si>
    <t>hsa-miR-1301-3p</t>
  </si>
  <si>
    <t>hsa-miR-1305</t>
  </si>
  <si>
    <t>hsa-miR-1307-3p</t>
  </si>
  <si>
    <t>hsa-miR-1307-5p</t>
  </si>
  <si>
    <t>hsa-miR-130a-3p</t>
  </si>
  <si>
    <t>hsa-miR-130a-5p</t>
  </si>
  <si>
    <t>hsa-miR-130b-3p</t>
  </si>
  <si>
    <t>hsa-miR-130b-5p</t>
  </si>
  <si>
    <t>hsa-miR-132-3p</t>
  </si>
  <si>
    <t>hsa-miR-132-5p</t>
  </si>
  <si>
    <t>hsa-miR-134-5p</t>
  </si>
  <si>
    <t>hsa-miR-135b-5p</t>
  </si>
  <si>
    <t>hsa-miR-136-3p</t>
  </si>
  <si>
    <t>hsa-miR-136-5p</t>
  </si>
  <si>
    <t>hsa-miR-137</t>
  </si>
  <si>
    <t>hsa-miR-138-5p_1</t>
  </si>
  <si>
    <t>hsa-miR-139-5p</t>
  </si>
  <si>
    <t>hsa-miR-140-3p</t>
  </si>
  <si>
    <t>hsa-miR-140-5p</t>
  </si>
  <si>
    <t>hsa-miR-141-3p</t>
  </si>
  <si>
    <t>hsa-miR-142-3p</t>
  </si>
  <si>
    <t>hsa-miR-143-3p</t>
  </si>
  <si>
    <t>hsa-miR-144-5p</t>
  </si>
  <si>
    <t>hsa-miR-146a-5p</t>
  </si>
  <si>
    <t>hsa-miR-146b-5p</t>
  </si>
  <si>
    <t>hsa-miR-147b</t>
  </si>
  <si>
    <t>hsa-miR-148a-3p</t>
  </si>
  <si>
    <t>hsa-miR-148a-5p</t>
  </si>
  <si>
    <t>hsa-miR-148b-3p</t>
  </si>
  <si>
    <t>hsa-miR-148b-5p</t>
  </si>
  <si>
    <t>hsa-miR-149-5p</t>
  </si>
  <si>
    <t>hsa-miR-151a-3p</t>
  </si>
  <si>
    <t>hsa-miR-151a-5p</t>
  </si>
  <si>
    <t>hsa-miR-152-3p</t>
  </si>
  <si>
    <t>hsa-miR-152-5p</t>
  </si>
  <si>
    <t>hsa-miR-154-3p</t>
  </si>
  <si>
    <t>hsa-miR-154-5p</t>
  </si>
  <si>
    <t>hsa-miR-155-5p</t>
  </si>
  <si>
    <t>hsa-miR-15a-3p</t>
  </si>
  <si>
    <t>hsa-miR-15a-5p</t>
  </si>
  <si>
    <t>hsa-miR-15b-3p</t>
  </si>
  <si>
    <t>hsa-miR-15b-5p</t>
  </si>
  <si>
    <t>hsa-miR-16-1-3p</t>
  </si>
  <si>
    <t>hsa-miR-16-2-3p</t>
  </si>
  <si>
    <t>hsa-miR-16-5p</t>
  </si>
  <si>
    <t>hsa-miR-16-5p_1</t>
  </si>
  <si>
    <t>hsa-miR-17-3p</t>
  </si>
  <si>
    <t>hsa-miR-17-5p</t>
  </si>
  <si>
    <t>hsa-miR-181a-2-3p</t>
  </si>
  <si>
    <t>hsa-miR-181a-3p</t>
  </si>
  <si>
    <t>hsa-miR-181a-5p</t>
  </si>
  <si>
    <t>hsa-miR-181a-5p_1</t>
  </si>
  <si>
    <t>hsa-miR-181b-3p</t>
  </si>
  <si>
    <t>hsa-miR-181b-5p</t>
  </si>
  <si>
    <t>hsa-miR-181b-5p_1</t>
  </si>
  <si>
    <t>hsa-miR-181c-3p</t>
  </si>
  <si>
    <t>hsa-miR-181c-5p</t>
  </si>
  <si>
    <t>hsa-miR-181d-5p</t>
  </si>
  <si>
    <t>hsa-miR-182-3p</t>
  </si>
  <si>
    <t>hsa-miR-182-5p</t>
  </si>
  <si>
    <t>hsa-miR-183-3p</t>
  </si>
  <si>
    <t>hsa-miR-183-5p</t>
  </si>
  <si>
    <t>hsa-miR-185-3p</t>
  </si>
  <si>
    <t>hsa-miR-185-5p</t>
  </si>
  <si>
    <t>hsa-miR-186-3p</t>
  </si>
  <si>
    <t>hsa-miR-186-5p</t>
  </si>
  <si>
    <t>hsa-miR-188-5p</t>
  </si>
  <si>
    <t>hsa-miR-18a-3p</t>
  </si>
  <si>
    <t>hsa-miR-18a-5p</t>
  </si>
  <si>
    <t>hsa-miR-18b-5p</t>
  </si>
  <si>
    <t>hsa-miR-190a-3p</t>
  </si>
  <si>
    <t>hsa-miR-190a-5p</t>
  </si>
  <si>
    <t>hsa-miR-190b</t>
  </si>
  <si>
    <t>hsa-miR-191-3p</t>
  </si>
  <si>
    <t>hsa-miR-191-5p</t>
  </si>
  <si>
    <t>hsa-miR-192-3p</t>
  </si>
  <si>
    <t>hsa-miR-192-5p</t>
  </si>
  <si>
    <t>hsa-miR-193a-3p</t>
  </si>
  <si>
    <t>hsa-miR-193a-5p</t>
  </si>
  <si>
    <t>hsa-miR-193b-3p</t>
  </si>
  <si>
    <t>hsa-miR-193b-5p</t>
  </si>
  <si>
    <t>hsa-miR-194-3p</t>
  </si>
  <si>
    <t>hsa-miR-194-5p_1</t>
  </si>
  <si>
    <t>hsa-miR-195-3p</t>
  </si>
  <si>
    <t>hsa-miR-195-5p</t>
  </si>
  <si>
    <t>hsa-miR-196a-5p</t>
  </si>
  <si>
    <t>hsa-miR-196a-5p_1</t>
  </si>
  <si>
    <t>hsa-miR-196b-3p</t>
  </si>
  <si>
    <t>hsa-miR-196b-5p</t>
  </si>
  <si>
    <t>hsa-miR-197-3p</t>
  </si>
  <si>
    <t>hsa-miR-199b-5p</t>
  </si>
  <si>
    <t>hsa-miR-19a-3p</t>
  </si>
  <si>
    <t>hsa-miR-19a-5p</t>
  </si>
  <si>
    <t>hsa-miR-19b-1-5p</t>
  </si>
  <si>
    <t>hsa-miR-19b-3p</t>
  </si>
  <si>
    <t>hsa-miR-19b-3p_1</t>
  </si>
  <si>
    <t>hsa-miR-200a-3p</t>
  </si>
  <si>
    <t>hsa-miR-200b-3p</t>
  </si>
  <si>
    <t>hsa-miR-200c-3p</t>
  </si>
  <si>
    <t>hsa-miR-205-5p</t>
  </si>
  <si>
    <t>hsa-miR-20a-3p</t>
  </si>
  <si>
    <t>hsa-miR-20a-5p</t>
  </si>
  <si>
    <t>hsa-miR-20b-5p</t>
  </si>
  <si>
    <t>hsa-miR-21-3p</t>
  </si>
  <si>
    <t>hsa-miR-21-5p</t>
  </si>
  <si>
    <t>hsa-miR-210-3p</t>
  </si>
  <si>
    <t>hsa-miR-2110</t>
  </si>
  <si>
    <t>hsa-miR-2116-3p</t>
  </si>
  <si>
    <t>hsa-miR-2116-5p</t>
  </si>
  <si>
    <t>hsa-miR-212-3p</t>
  </si>
  <si>
    <t>hsa-miR-215-5p</t>
  </si>
  <si>
    <t>hsa-miR-218-1-3p</t>
  </si>
  <si>
    <t>hsa-miR-218-5p</t>
  </si>
  <si>
    <t>hsa-miR-218-5p_1</t>
  </si>
  <si>
    <t>hsa-miR-219a-1-3p</t>
  </si>
  <si>
    <t>hsa-miR-219a-5p</t>
  </si>
  <si>
    <t>hsa-miR-22-3p</t>
  </si>
  <si>
    <t>hsa-miR-22-5p</t>
  </si>
  <si>
    <t>hsa-miR-221-3p</t>
  </si>
  <si>
    <t>hsa-miR-221-5p</t>
  </si>
  <si>
    <t>hsa-miR-222-3p</t>
  </si>
  <si>
    <t>hsa-miR-222-5p</t>
  </si>
  <si>
    <t>hsa-miR-224-5p</t>
  </si>
  <si>
    <t>hsa-miR-2277-5p</t>
  </si>
  <si>
    <t>hsa-miR-2278</t>
  </si>
  <si>
    <t>hsa-miR-2355-3p</t>
  </si>
  <si>
    <t>hsa-miR-2355-5p</t>
  </si>
  <si>
    <t>hsa-miR-23a-3p</t>
  </si>
  <si>
    <t>hsa-miR-23a-5p</t>
  </si>
  <si>
    <t>hsa-miR-23b-3p</t>
  </si>
  <si>
    <t>hsa-miR-23b-5p</t>
  </si>
  <si>
    <t>hsa-miR-24-3p</t>
  </si>
  <si>
    <t>hsa-miR-25-3p</t>
  </si>
  <si>
    <t>hsa-miR-25-5p</t>
  </si>
  <si>
    <t>hsa-miR-26a-1-3p</t>
  </si>
  <si>
    <t>hsa-miR-26a-2-3p</t>
  </si>
  <si>
    <t>hsa-miR-26a-5p</t>
  </si>
  <si>
    <t>hsa-miR-26a-5p_1</t>
  </si>
  <si>
    <t>hsa-miR-26b-3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96-3p</t>
  </si>
  <si>
    <t>hsa-miR-296-5p</t>
  </si>
  <si>
    <t>hsa-miR-299-3p</t>
  </si>
  <si>
    <t>hsa-miR-299-5p</t>
  </si>
  <si>
    <t>hsa-miR-29a-3p</t>
  </si>
  <si>
    <t>hsa-miR-29a-5p</t>
  </si>
  <si>
    <t>hsa-miR-29b-1-5p</t>
  </si>
  <si>
    <t>hsa-miR-29b-2-5p</t>
  </si>
  <si>
    <t>hsa-miR-29b-3p</t>
  </si>
  <si>
    <t>hsa-miR-29b-3p_1</t>
  </si>
  <si>
    <t>hsa-miR-29c-3p</t>
  </si>
  <si>
    <t>hsa-miR-29c-5p</t>
  </si>
  <si>
    <t>hsa-miR-301a-3p</t>
  </si>
  <si>
    <t>hsa-miR-301a-5p</t>
  </si>
  <si>
    <t>hsa-miR-301b</t>
  </si>
  <si>
    <t>hsa-miR-3074-3p</t>
  </si>
  <si>
    <t>hsa-miR-30a-3p</t>
  </si>
  <si>
    <t>hsa-miR-30a-5p</t>
  </si>
  <si>
    <t>hsa-miR-30b-3p</t>
  </si>
  <si>
    <t>hsa-miR-30b-5p</t>
  </si>
  <si>
    <t>hsa-miR-30c-1-3p</t>
  </si>
  <si>
    <t>hsa-miR-30c-2-3p</t>
  </si>
  <si>
    <t>hsa-miR-30c-5p</t>
  </si>
  <si>
    <t>hsa-miR-30c-5p_1</t>
  </si>
  <si>
    <t>hsa-miR-30d-3p</t>
  </si>
  <si>
    <t>hsa-miR-30d-5p</t>
  </si>
  <si>
    <t>hsa-miR-30e-3p</t>
  </si>
  <si>
    <t>hsa-miR-30e-5p</t>
  </si>
  <si>
    <t>hsa-miR-31-3p</t>
  </si>
  <si>
    <t>hsa-miR-31-5p</t>
  </si>
  <si>
    <t>hsa-miR-3129-3p</t>
  </si>
  <si>
    <t>hsa-miR-3129-5p</t>
  </si>
  <si>
    <t>hsa-miR-3136-5p</t>
  </si>
  <si>
    <t>hsa-miR-3138</t>
  </si>
  <si>
    <t>hsa-miR-3140-3p</t>
  </si>
  <si>
    <t>hsa-miR-3140-5p</t>
  </si>
  <si>
    <t>hsa-miR-3143</t>
  </si>
  <si>
    <t>hsa-miR-3157-5p</t>
  </si>
  <si>
    <t>hsa-miR-3167</t>
  </si>
  <si>
    <t>hsa-miR-3173-5p</t>
  </si>
  <si>
    <t>hsa-miR-3176</t>
  </si>
  <si>
    <t>hsa-miR-3187-3p</t>
  </si>
  <si>
    <t>hsa-miR-3188</t>
  </si>
  <si>
    <t>hsa-miR-32-3p</t>
  </si>
  <si>
    <t>hsa-miR-32-5p</t>
  </si>
  <si>
    <t>hsa-miR-3200-3p</t>
  </si>
  <si>
    <t>hsa-miR-320a</t>
  </si>
  <si>
    <t>hsa-miR-320b_1</t>
  </si>
  <si>
    <t>hsa-miR-323a-3p</t>
  </si>
  <si>
    <t>hsa-miR-323b-3p</t>
  </si>
  <si>
    <t>hsa-miR-324-3p</t>
  </si>
  <si>
    <t>hsa-miR-324-5p</t>
  </si>
  <si>
    <t>hsa-miR-326</t>
  </si>
  <si>
    <t>hsa-miR-328-3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7-3p</t>
  </si>
  <si>
    <t>hsa-miR-337-5p</t>
  </si>
  <si>
    <t>hsa-miR-339-3p</t>
  </si>
  <si>
    <t>hsa-miR-339-5p</t>
  </si>
  <si>
    <t>hsa-miR-33a-3p</t>
  </si>
  <si>
    <t>hsa-miR-33a-5p</t>
  </si>
  <si>
    <t>hsa-miR-33b-3p</t>
  </si>
  <si>
    <t>hsa-miR-33b-5p</t>
  </si>
  <si>
    <t>hsa-miR-340-3p</t>
  </si>
  <si>
    <t>hsa-miR-340-5p</t>
  </si>
  <si>
    <t>hsa-miR-342-3p</t>
  </si>
  <si>
    <t>hsa-miR-342-5p</t>
  </si>
  <si>
    <t>hsa-miR-345-5p</t>
  </si>
  <si>
    <t>hsa-miR-34a-3p</t>
  </si>
  <si>
    <t>hsa-miR-34a-5p</t>
  </si>
  <si>
    <t>hsa-miR-34b-5p</t>
  </si>
  <si>
    <t>hsa-miR-34c-5p</t>
  </si>
  <si>
    <t>hsa-miR-3605-3p</t>
  </si>
  <si>
    <t>hsa-miR-3607-3p</t>
  </si>
  <si>
    <t>hsa-miR-361-3p</t>
  </si>
  <si>
    <t>hsa-miR-361-5p</t>
  </si>
  <si>
    <t>hsa-miR-3611</t>
  </si>
  <si>
    <t>hsa-miR-3613-3p</t>
  </si>
  <si>
    <t>hsa-miR-3613-5p</t>
  </si>
  <si>
    <t>hsa-miR-3614-3p</t>
  </si>
  <si>
    <t>hsa-miR-3615</t>
  </si>
  <si>
    <t>hsa-miR-3618</t>
  </si>
  <si>
    <t>hsa-miR-362-3p</t>
  </si>
  <si>
    <t>hsa-miR-362-5p</t>
  </si>
  <si>
    <t>hsa-miR-363-3p</t>
  </si>
  <si>
    <t>hsa-miR-3651</t>
  </si>
  <si>
    <t>hsa-miR-3653</t>
  </si>
  <si>
    <t>hsa-miR-3657</t>
  </si>
  <si>
    <t>hsa-miR-3661</t>
  </si>
  <si>
    <t>hsa-miR-3662</t>
  </si>
  <si>
    <t>hsa-miR-3679-5p</t>
  </si>
  <si>
    <t>hsa-miR-3684</t>
  </si>
  <si>
    <t>hsa-miR-369-3p</t>
  </si>
  <si>
    <t>hsa-miR-369-5p</t>
  </si>
  <si>
    <t>hsa-miR-370-3p</t>
  </si>
  <si>
    <t>hsa-miR-370-5p</t>
  </si>
  <si>
    <t>hsa-miR-374a-3p</t>
  </si>
  <si>
    <t>hsa-miR-374a-5p</t>
  </si>
  <si>
    <t>hsa-miR-376a-2-5p</t>
  </si>
  <si>
    <t>hsa-miR-376a-5p</t>
  </si>
  <si>
    <t>hsa-miR-376b-3p</t>
  </si>
  <si>
    <t>hsa-miR-376b-5p</t>
  </si>
  <si>
    <t>hsa-miR-376c-3p</t>
  </si>
  <si>
    <t>hsa-miR-377-3p</t>
  </si>
  <si>
    <t>hsa-miR-378a-5p</t>
  </si>
  <si>
    <t>hsa-miR-379-3p</t>
  </si>
  <si>
    <t>hsa-miR-379-5p</t>
  </si>
  <si>
    <t>hsa-miR-380-3p</t>
  </si>
  <si>
    <t>hsa-miR-380-5p</t>
  </si>
  <si>
    <t>hsa-miR-381-3p</t>
  </si>
  <si>
    <t>hsa-miR-381-5p</t>
  </si>
  <si>
    <t>hsa-miR-382-3p</t>
  </si>
  <si>
    <t>hsa-miR-382-5p</t>
  </si>
  <si>
    <t>hsa-miR-3912-3p</t>
  </si>
  <si>
    <t>hsa-miR-3912-5p</t>
  </si>
  <si>
    <t>hsa-miR-3934-3p</t>
  </si>
  <si>
    <t>hsa-miR-3934-5p</t>
  </si>
  <si>
    <t>hsa-miR-3940-3p</t>
  </si>
  <si>
    <t>hsa-miR-409-3p</t>
  </si>
  <si>
    <t>hsa-miR-409-5p</t>
  </si>
  <si>
    <t>hsa-miR-410-3p</t>
  </si>
  <si>
    <t>hsa-miR-411-3p</t>
  </si>
  <si>
    <t>hsa-miR-411-5p</t>
  </si>
  <si>
    <t>hsa-miR-412-5p</t>
  </si>
  <si>
    <t>hsa-miR-421</t>
  </si>
  <si>
    <t>hsa-miR-424-3p</t>
  </si>
  <si>
    <t>hsa-miR-424-5p</t>
  </si>
  <si>
    <t>hsa-miR-425-3p</t>
  </si>
  <si>
    <t>hsa-miR-425-5p</t>
  </si>
  <si>
    <t>hsa-miR-429</t>
  </si>
  <si>
    <t>hsa-miR-431-3p</t>
  </si>
  <si>
    <t>hsa-miR-431-5p</t>
  </si>
  <si>
    <t>hsa-miR-432-5p</t>
  </si>
  <si>
    <t>hsa-miR-4326</t>
  </si>
  <si>
    <t>hsa-miR-433-3p</t>
  </si>
  <si>
    <t>hsa-miR-4466</t>
  </si>
  <si>
    <t>hsa-miR-449a</t>
  </si>
  <si>
    <t>hsa-miR-449b-5p</t>
  </si>
  <si>
    <t>hsa-miR-449c-5p</t>
  </si>
  <si>
    <t>hsa-miR-450a-1-3p</t>
  </si>
  <si>
    <t>hsa-miR-450a-2-3p</t>
  </si>
  <si>
    <t>hsa-miR-450b-5p</t>
  </si>
  <si>
    <t>hsa-miR-4517</t>
  </si>
  <si>
    <t>hsa-miR-452-3p</t>
  </si>
  <si>
    <t>hsa-miR-452-5p</t>
  </si>
  <si>
    <t>hsa-miR-4521</t>
  </si>
  <si>
    <t>hsa-miR-454-3p</t>
  </si>
  <si>
    <t>hsa-miR-454-5p</t>
  </si>
  <si>
    <t>hsa-miR-455-3p</t>
  </si>
  <si>
    <t>hsa-miR-455-5p</t>
  </si>
  <si>
    <t>hsa-miR-4645-3p</t>
  </si>
  <si>
    <t>hsa-miR-4677-3p</t>
  </si>
  <si>
    <t>hsa-miR-4677-5p</t>
  </si>
  <si>
    <t>hsa-miR-4742-3p</t>
  </si>
  <si>
    <t>hsa-miR-4746-5p</t>
  </si>
  <si>
    <t>hsa-miR-4766-3p</t>
  </si>
  <si>
    <t>hsa-miR-4775</t>
  </si>
  <si>
    <t>hsa-miR-4797-3p</t>
  </si>
  <si>
    <t>hsa-miR-484</t>
  </si>
  <si>
    <t>hsa-miR-485-3p</t>
  </si>
  <si>
    <t>hsa-miR-485-5p</t>
  </si>
  <si>
    <t>hsa-miR-487a-3p</t>
  </si>
  <si>
    <t>hsa-miR-487a-5p</t>
  </si>
  <si>
    <t>hsa-miR-487b-3p</t>
  </si>
  <si>
    <t>hsa-miR-487b-5p</t>
  </si>
  <si>
    <t>hsa-miR-491-5p</t>
  </si>
  <si>
    <t>hsa-miR-493-3p</t>
  </si>
  <si>
    <t>hsa-miR-493-5p</t>
  </si>
  <si>
    <t>hsa-miR-494-3p</t>
  </si>
  <si>
    <t>hsa-miR-495-3p</t>
  </si>
  <si>
    <t>hsa-miR-495-5p</t>
  </si>
  <si>
    <t>hsa-miR-496</t>
  </si>
  <si>
    <t>hsa-miR-497-5p</t>
  </si>
  <si>
    <t>hsa-miR-5001-3p</t>
  </si>
  <si>
    <t>hsa-miR-5008-5p</t>
  </si>
  <si>
    <t>hsa-miR-500a-3p</t>
  </si>
  <si>
    <t>hsa-miR-501-3p</t>
  </si>
  <si>
    <t>hsa-miR-501-5p</t>
  </si>
  <si>
    <t>hsa-miR-502-3p</t>
  </si>
  <si>
    <t>hsa-miR-502-5p</t>
  </si>
  <si>
    <t>hsa-miR-503-3p</t>
  </si>
  <si>
    <t>hsa-miR-503-5p</t>
  </si>
  <si>
    <t>hsa-miR-505-3p</t>
  </si>
  <si>
    <t>hsa-miR-505-5p</t>
  </si>
  <si>
    <t>hsa-miR-532-3p</t>
  </si>
  <si>
    <t>hsa-miR-532-5p</t>
  </si>
  <si>
    <t>hsa-miR-539-3p</t>
  </si>
  <si>
    <t>hsa-miR-539-5p</t>
  </si>
  <si>
    <t>hsa-miR-542-3p</t>
  </si>
  <si>
    <t>hsa-miR-542-5p</t>
  </si>
  <si>
    <t>hsa-miR-543</t>
  </si>
  <si>
    <t>hsa-miR-545-3p</t>
  </si>
  <si>
    <t>hsa-miR-545-5p</t>
  </si>
  <si>
    <t>hsa-miR-548aw</t>
  </si>
  <si>
    <t>hsa-miR-548ay-3p</t>
  </si>
  <si>
    <t>hsa-miR-548e-3p</t>
  </si>
  <si>
    <t>hsa-miR-548e-5p</t>
  </si>
  <si>
    <t>hsa-miR-548j-5p</t>
  </si>
  <si>
    <t>hsa-miR-548k</t>
  </si>
  <si>
    <t>hsa-miR-548l</t>
  </si>
  <si>
    <t>hsa-miR-548n</t>
  </si>
  <si>
    <t>hsa-miR-548u</t>
  </si>
  <si>
    <t>hsa-miR-549a</t>
  </si>
  <si>
    <t>hsa-miR-550a-3p</t>
  </si>
  <si>
    <t>hsa-miR-551a</t>
  </si>
  <si>
    <t>hsa-miR-556-3p</t>
  </si>
  <si>
    <t>hsa-miR-5582-3p</t>
  </si>
  <si>
    <t>hsa-miR-5586-5p</t>
  </si>
  <si>
    <t>hsa-miR-561-3p</t>
  </si>
  <si>
    <t>hsa-miR-561-5p</t>
  </si>
  <si>
    <t>hsa-miR-5699-3p</t>
  </si>
  <si>
    <t>hsa-miR-5699-5p</t>
  </si>
  <si>
    <t>hsa-miR-570-3p</t>
  </si>
  <si>
    <t>hsa-miR-573</t>
  </si>
  <si>
    <t>hsa-miR-574-3p</t>
  </si>
  <si>
    <t>hsa-miR-576-5p</t>
  </si>
  <si>
    <t>hsa-miR-579-3p</t>
  </si>
  <si>
    <t>hsa-miR-579-5p</t>
  </si>
  <si>
    <t>hsa-miR-580-3p</t>
  </si>
  <si>
    <t>hsa-miR-584-5p</t>
  </si>
  <si>
    <t>hsa-miR-585-3p</t>
  </si>
  <si>
    <t>hsa-miR-589-3p</t>
  </si>
  <si>
    <t>hsa-miR-589-5p</t>
  </si>
  <si>
    <t>hsa-miR-590-3p</t>
  </si>
  <si>
    <t>hsa-miR-590-5p</t>
  </si>
  <si>
    <t>hsa-miR-597-3p</t>
  </si>
  <si>
    <t>hsa-miR-597-5p</t>
  </si>
  <si>
    <t>hsa-miR-598-3p</t>
  </si>
  <si>
    <t>hsa-miR-615-3p</t>
  </si>
  <si>
    <t>hsa-miR-615-5p</t>
  </si>
  <si>
    <t>hsa-miR-624-3p</t>
  </si>
  <si>
    <t>hsa-miR-624-5p</t>
  </si>
  <si>
    <t>hsa-miR-625-3p</t>
  </si>
  <si>
    <t>hsa-miR-625-5p</t>
  </si>
  <si>
    <t>hsa-miR-627-3p</t>
  </si>
  <si>
    <t>hsa-miR-627-5p</t>
  </si>
  <si>
    <t>hsa-miR-628-3p</t>
  </si>
  <si>
    <t>hsa-miR-628-5p</t>
  </si>
  <si>
    <t>hsa-miR-629-3p</t>
  </si>
  <si>
    <t>hsa-miR-629-5p</t>
  </si>
  <si>
    <t>hsa-miR-636</t>
  </si>
  <si>
    <t>hsa-miR-641</t>
  </si>
  <si>
    <t>hsa-miR-643</t>
  </si>
  <si>
    <t>hsa-miR-651-3p</t>
  </si>
  <si>
    <t>hsa-miR-651-5p</t>
  </si>
  <si>
    <t>hsa-miR-6513-3p</t>
  </si>
  <si>
    <t>hsa-miR-6514-5p</t>
  </si>
  <si>
    <t>hsa-miR-652-3p</t>
  </si>
  <si>
    <t>hsa-miR-652-5p</t>
  </si>
  <si>
    <t>hsa-miR-654-3p</t>
  </si>
  <si>
    <t>hsa-miR-655-3p</t>
  </si>
  <si>
    <t>hsa-miR-656-3p</t>
  </si>
  <si>
    <t>hsa-miR-660-3p</t>
  </si>
  <si>
    <t>hsa-miR-660-5p</t>
  </si>
  <si>
    <t>hsa-miR-664a-3p</t>
  </si>
  <si>
    <t>hsa-miR-664a-5p</t>
  </si>
  <si>
    <t>hsa-miR-665</t>
  </si>
  <si>
    <t>hsa-miR-671-3p</t>
  </si>
  <si>
    <t>hsa-miR-671-5p</t>
  </si>
  <si>
    <t>hsa-miR-6716-3p</t>
  </si>
  <si>
    <t>hsa-miR-6720-3p</t>
  </si>
  <si>
    <t>hsa-miR-6720-5p</t>
  </si>
  <si>
    <t>hsa-miR-6747-3p</t>
  </si>
  <si>
    <t>hsa-miR-6783-5p</t>
  </si>
  <si>
    <t>hsa-miR-6803-3p</t>
  </si>
  <si>
    <t>hsa-miR-6844</t>
  </si>
  <si>
    <t>hsa-miR-7-1-3p</t>
  </si>
  <si>
    <t>hsa-miR-7-5p_1</t>
  </si>
  <si>
    <t>hsa-miR-7-5p_2</t>
  </si>
  <si>
    <t>hsa-miR-708-5p</t>
  </si>
  <si>
    <t>hsa-miR-744-3p</t>
  </si>
  <si>
    <t>hsa-miR-744-5p</t>
  </si>
  <si>
    <t>hsa-miR-758-3p</t>
  </si>
  <si>
    <t>hsa-miR-758-5p</t>
  </si>
  <si>
    <t>hsa-miR-769-3p</t>
  </si>
  <si>
    <t>hsa-miR-769-5p</t>
  </si>
  <si>
    <t>hsa-miR-7705</t>
  </si>
  <si>
    <t>hsa-miR-7706</t>
  </si>
  <si>
    <t>hsa-miR-7974</t>
  </si>
  <si>
    <t>hsa-miR-7976</t>
  </si>
  <si>
    <t>hsa-miR-877-5p</t>
  </si>
  <si>
    <t>hsa-miR-887-3p</t>
  </si>
  <si>
    <t>hsa-miR-889-3p</t>
  </si>
  <si>
    <t>hsa-miR-92a-1-5p</t>
  </si>
  <si>
    <t>hsa-miR-92a-3p</t>
  </si>
  <si>
    <t>hsa-miR-92a-3p_1</t>
  </si>
  <si>
    <t>hsa-miR-92b-3p</t>
  </si>
  <si>
    <t>hsa-miR-92b-5p</t>
  </si>
  <si>
    <t>hsa-miR-93-3p</t>
  </si>
  <si>
    <t>hsa-miR-93-5p</t>
  </si>
  <si>
    <t>hsa-miR-933</t>
  </si>
  <si>
    <t>hsa-miR-935</t>
  </si>
  <si>
    <t>hsa-miR-937-3p</t>
  </si>
  <si>
    <t>hsa-miR-942-5p</t>
  </si>
  <si>
    <t>hsa-miR-95-3p</t>
  </si>
  <si>
    <t>hsa-miR-96-5p</t>
  </si>
  <si>
    <t>hsa-miR-98-3p</t>
  </si>
  <si>
    <t>hsa-miR-98-5p</t>
  </si>
  <si>
    <t>hsa-miR-99a-3p</t>
  </si>
  <si>
    <t>hsa-miR-99a-5p</t>
  </si>
  <si>
    <t>hsa-miR-99b-3p</t>
  </si>
  <si>
    <t>hsa-miR-99b-5p</t>
  </si>
  <si>
    <t>tRF-16-07QSNHD</t>
  </si>
  <si>
    <t>tRF-16-08P2F5D</t>
  </si>
  <si>
    <t>tRF-16-08Q2B5D</t>
  </si>
  <si>
    <t>tRF-16-0PRMQ0E</t>
  </si>
  <si>
    <t>tRF-16-1SS2PMB</t>
  </si>
  <si>
    <t>tRF-16-245J7KE</t>
  </si>
  <si>
    <t>tRF-16-2KWHR90</t>
  </si>
  <si>
    <t>tRF-16-34L2H1B</t>
  </si>
  <si>
    <t>tRF-16-362VO00</t>
  </si>
  <si>
    <t>tRF-16-3JVIJM0</t>
  </si>
  <si>
    <t>tRF-16-3JWB61B</t>
  </si>
  <si>
    <t>tRF-16-3KJBP1B</t>
  </si>
  <si>
    <t>tRF-16-3KMB01B</t>
  </si>
  <si>
    <t>tRF-16-3KXR3RB</t>
  </si>
  <si>
    <t>tRF-16-3QHMY1B</t>
  </si>
  <si>
    <t>tRF-16-3VL8W1B</t>
  </si>
  <si>
    <t>tRF-16-3VLIE1B</t>
  </si>
  <si>
    <t>tRF-16-3VMKNRB</t>
  </si>
  <si>
    <t>tRF-16-3VWIQ1B</t>
  </si>
  <si>
    <t>tRF-16-40KK5YE</t>
  </si>
  <si>
    <t>tRF-16-489B3RB</t>
  </si>
  <si>
    <t>tRF-16-4P64R90</t>
  </si>
  <si>
    <t>tRF-16-4S14IZD</t>
  </si>
  <si>
    <t>tRF-16-4ZUPX1B</t>
  </si>
  <si>
    <t>tRF-16-51MLHVB</t>
  </si>
  <si>
    <t>tRF-16-6NF9B40</t>
  </si>
  <si>
    <t>tRF-16-6XQ6S8E</t>
  </si>
  <si>
    <t>tRF-16-739P8W0</t>
  </si>
  <si>
    <t>tRF-16-79MP9PD</t>
  </si>
  <si>
    <t>tRF-16-884U1DD</t>
  </si>
  <si>
    <t>tRF-16-8871K9D</t>
  </si>
  <si>
    <t>tRF-16-8PLML3E</t>
  </si>
  <si>
    <t>tRF-16-8R6546D</t>
  </si>
  <si>
    <t>tRF-16-8SPOL5D</t>
  </si>
  <si>
    <t>tRF-16-8SQ2SVD</t>
  </si>
  <si>
    <t>tRF-16-8WQ0D5D</t>
  </si>
  <si>
    <t>tRF-16-8Z1MQ8E</t>
  </si>
  <si>
    <t>tRF-16-9L5HMVE</t>
  </si>
  <si>
    <t>tRF-16-9MH57SD</t>
  </si>
  <si>
    <t>tRF-16-9N1EWJ0</t>
  </si>
  <si>
    <t>tRF-16-9N1QKSD</t>
  </si>
  <si>
    <t>tRF-16-9NH5SYD</t>
  </si>
  <si>
    <t>tRF-16-9NS334D</t>
  </si>
  <si>
    <t>tRF-16-EH623K0</t>
  </si>
  <si>
    <t>tRF-16-EO7N980</t>
  </si>
  <si>
    <t>tRF-16-F8DHXY0</t>
  </si>
  <si>
    <t>tRF-16-F9LKXNE</t>
  </si>
  <si>
    <t>tRF-16-H6QE30E</t>
  </si>
  <si>
    <t>tRF-16-H8XQR40</t>
  </si>
  <si>
    <t>tRF-16-H9R8B7D</t>
  </si>
  <si>
    <t>tRF-16-HR0VX6D</t>
  </si>
  <si>
    <t>tRF-16-I6D3880</t>
  </si>
  <si>
    <t>tRF-16-INVDRID</t>
  </si>
  <si>
    <t>tRF-16-JHHS19B</t>
  </si>
  <si>
    <t>tRF-16-JMRPFQD</t>
  </si>
  <si>
    <t>tRF-16-K0SVRND</t>
  </si>
  <si>
    <t>tRF-16-K53SW1B</t>
  </si>
  <si>
    <t>tRF-16-K5J0W1B</t>
  </si>
  <si>
    <t>tRF-16-K7VZ0RB</t>
  </si>
  <si>
    <t>tRF-16-K7VZ41B</t>
  </si>
  <si>
    <t>tRF-16-K8KDP1B</t>
  </si>
  <si>
    <t>tRF-16-K8M0W1B</t>
  </si>
  <si>
    <t>tRF-16-K8QJP1B</t>
  </si>
  <si>
    <t>tRF-16-KQ3SW1B</t>
  </si>
  <si>
    <t>tRF-16-L61MQKE</t>
  </si>
  <si>
    <t>tRF-16-L7P5QKB</t>
  </si>
  <si>
    <t>tRF-16-L7S5QKB</t>
  </si>
  <si>
    <t>tRF-16-MBQ4NKD</t>
  </si>
  <si>
    <t>tRF-16-MEF91S0</t>
  </si>
  <si>
    <t>tRF-16-MI7O3BB</t>
  </si>
  <si>
    <t>tRF-16-MIF91S0</t>
  </si>
  <si>
    <t>tRF-16-ML5F82D</t>
  </si>
  <si>
    <t>tRF-16-ML5HMVE</t>
  </si>
  <si>
    <t>tRF-16-MNH5SYD</t>
  </si>
  <si>
    <t>tRF-16-NIH81ZE</t>
  </si>
  <si>
    <t>tRF-16-NYDRFUE</t>
  </si>
  <si>
    <t>tRF-16-O0SRMND</t>
  </si>
  <si>
    <t>tRF-16-OB9ZFH0</t>
  </si>
  <si>
    <t>tRF-16-PJ5830E</t>
  </si>
  <si>
    <t>tRF-16-PORSM3E</t>
  </si>
  <si>
    <t>tRF-16-PSQP4PE</t>
  </si>
  <si>
    <t>tRF-16-PSSELQB</t>
  </si>
  <si>
    <t>tRF-16-Q01LQKB</t>
  </si>
  <si>
    <t>tRF-16-Q01M3KE</t>
  </si>
  <si>
    <t>tRF-16-Q1Q89PE</t>
  </si>
  <si>
    <t>tRF-16-Q2FWQ80</t>
  </si>
  <si>
    <t>tRF-16-Q622EVE</t>
  </si>
  <si>
    <t>tRF-16-QB1MK8E</t>
  </si>
  <si>
    <t>tRF-16-QR535ZE</t>
  </si>
  <si>
    <t>tRF-16-QZ2S3H0</t>
  </si>
  <si>
    <t>tRF-16-R29P4PE</t>
  </si>
  <si>
    <t>tRF-16-R68HYVD</t>
  </si>
  <si>
    <t>tRF-16-RLXN48E</t>
  </si>
  <si>
    <t>tRF-16-RPM830D</t>
  </si>
  <si>
    <t>tRF-16-RPM830E</t>
  </si>
  <si>
    <t>tRF-16-RUSMKVD</t>
  </si>
  <si>
    <t>tRF-16-RX6NMHD</t>
  </si>
  <si>
    <t>tRF-16-RXSINHE</t>
  </si>
  <si>
    <t>tRF-16-RZKSLP0</t>
  </si>
  <si>
    <t>tRF-16-S3M830E</t>
  </si>
  <si>
    <t>tRF-16-S4I7LZD</t>
  </si>
  <si>
    <t>tRF-16-S8V0J60</t>
  </si>
  <si>
    <t>tRF-16-S8V0J80</t>
  </si>
  <si>
    <t>tRF-16-SSXUOLD</t>
  </si>
  <si>
    <t>tRF-16-UEDP5IE</t>
  </si>
  <si>
    <t>tRF-16-VL3NBZD</t>
  </si>
  <si>
    <t>tRF-16-W1X6L80</t>
  </si>
  <si>
    <t>tRF-16-W3FJHPB</t>
  </si>
  <si>
    <t>tRF-16-W3FJIKB</t>
  </si>
  <si>
    <t>tRF-16-W47W1R0</t>
  </si>
  <si>
    <t>tRF-16-WJ9X0UB</t>
  </si>
  <si>
    <t>tRF-16-XEKJ5R0</t>
  </si>
  <si>
    <t>tRF-16-XIW282B</t>
  </si>
  <si>
    <t>tRF-16-XXW27ZE</t>
  </si>
  <si>
    <t>tRF-16-Y9PYKHD</t>
  </si>
  <si>
    <t>tRF-16-YPSV17D</t>
  </si>
  <si>
    <t>tRF-16-YR66EFD</t>
  </si>
  <si>
    <t>tRF-16-ZDL9X1B</t>
  </si>
  <si>
    <t>tRF-17-07QSNHJ</t>
  </si>
  <si>
    <t>tRF-17-08P2F52</t>
  </si>
  <si>
    <t>tRF-17-08Q2B52</t>
  </si>
  <si>
    <t>tRF-17-0RYNUR2</t>
  </si>
  <si>
    <t>tRF-17-18VUY9M</t>
  </si>
  <si>
    <t>tRF-17-1KVUY94</t>
  </si>
  <si>
    <t>tRF-17-1R7HFE1</t>
  </si>
  <si>
    <t>tRF-17-1SS2P44</t>
  </si>
  <si>
    <t>tRF-17-1SS2PMH</t>
  </si>
  <si>
    <t>tRF-17-2YU04DQ</t>
  </si>
  <si>
    <t>tRF-17-37YF7D2</t>
  </si>
  <si>
    <t>tRF-17-3JVIJM4</t>
  </si>
  <si>
    <t>tRF-17-4O77R7J</t>
  </si>
  <si>
    <t>tRF-17-4S14IZ2</t>
  </si>
  <si>
    <t>tRF-17-5LDOV2M</t>
  </si>
  <si>
    <t>tRF-17-6XQ6S8O</t>
  </si>
  <si>
    <t>tRF-17-739P8WM</t>
  </si>
  <si>
    <t>tRF-17-73IEWS3</t>
  </si>
  <si>
    <t>tRF-17-73J6M9M</t>
  </si>
  <si>
    <t>tRF-17-73V2Y8K</t>
  </si>
  <si>
    <t>tRF-17-73V6M7M</t>
  </si>
  <si>
    <t>tRF-17-79MP9PK</t>
  </si>
  <si>
    <t>tRF-17-7M3PVIK</t>
  </si>
  <si>
    <t>tRF-17-7X9PN53</t>
  </si>
  <si>
    <t>tRF-17-821IQ4Q</t>
  </si>
  <si>
    <t>tRF-17-821NQ4Q</t>
  </si>
  <si>
    <t>tRF-17-83ML5F5</t>
  </si>
  <si>
    <t>tRF-17-863IP52</t>
  </si>
  <si>
    <t>tRF-17-8689SV2</t>
  </si>
  <si>
    <t>tRF-17-86K2SV2</t>
  </si>
  <si>
    <t>tRF-17-86S2P92</t>
  </si>
  <si>
    <t>tRF-17-86V8WPK</t>
  </si>
  <si>
    <t>tRF-17-86Z34J2</t>
  </si>
  <si>
    <t>tRF-17-8773434</t>
  </si>
  <si>
    <t>tRF-17-88481D2</t>
  </si>
  <si>
    <t>tRF-17-884U1D2</t>
  </si>
  <si>
    <t>tRF-17-8871K92</t>
  </si>
  <si>
    <t>tRF-17-8R1546J</t>
  </si>
  <si>
    <t>tRF-17-8R6546J</t>
  </si>
  <si>
    <t>tRF-17-8R6Q46J</t>
  </si>
  <si>
    <t>tRF-17-8S68L52</t>
  </si>
  <si>
    <t>tRF-17-8SP25V2</t>
  </si>
  <si>
    <t>tRF-17-8SPOL52</t>
  </si>
  <si>
    <t>tRF-17-8SQ2SV2</t>
  </si>
  <si>
    <t>tRF-17-8WQ0D52</t>
  </si>
  <si>
    <t>tRF-17-8XVQN52</t>
  </si>
  <si>
    <t>tRF-17-8Y3DUV2</t>
  </si>
  <si>
    <t>tRF-17-8Y3HSV2</t>
  </si>
  <si>
    <t>tRF-17-8Z1MQ8Q</t>
  </si>
  <si>
    <t>tRF-17-941QKSJ</t>
  </si>
  <si>
    <t>tRF-17-96L85DK</t>
  </si>
  <si>
    <t>tRF-17-9JKL06L</t>
  </si>
  <si>
    <t>tRF-17-9MH57SJ</t>
  </si>
  <si>
    <t>tRF-17-9N15WVN</t>
  </si>
  <si>
    <t>tRF-17-9N1EWJM</t>
  </si>
  <si>
    <t>tRF-17-9NS334K</t>
  </si>
  <si>
    <t>tRF-17-BS68BFJ</t>
  </si>
  <si>
    <t>tRF-17-BS6PDFJ</t>
  </si>
  <si>
    <t>tRF-17-DP5IUDJ</t>
  </si>
  <si>
    <t>tRF-17-E1D3L8N</t>
  </si>
  <si>
    <t>tRF-17-EH623KN</t>
  </si>
  <si>
    <t>tRF-17-EHBK8R4</t>
  </si>
  <si>
    <t>tRF-17-EY0VWUJ</t>
  </si>
  <si>
    <t>tRF-17-F9LKXNQ</t>
  </si>
  <si>
    <t>tRF-17-FRROWFO</t>
  </si>
  <si>
    <t>tRF-17-H30WUI5</t>
  </si>
  <si>
    <t>tRF-17-H5KQBFJ</t>
  </si>
  <si>
    <t>tRF-17-H7V3LYN</t>
  </si>
  <si>
    <t>tRF-17-HO53KYN</t>
  </si>
  <si>
    <t>tRF-17-HQIXKD2</t>
  </si>
  <si>
    <t>tRF-17-HR0VX6J</t>
  </si>
  <si>
    <t>tRF-17-INVDRI2</t>
  </si>
  <si>
    <t>tRF-17-JD22PZ2</t>
  </si>
  <si>
    <t>tRF-17-JMRPFQ2</t>
  </si>
  <si>
    <t>tRF-17-JQSSM8N</t>
  </si>
  <si>
    <t>tRF-17-K0SVRNK</t>
  </si>
  <si>
    <t>tRF-17-K6S1852</t>
  </si>
  <si>
    <t>tRF-17-K8Q2B52</t>
  </si>
  <si>
    <t>tRF-17-KE6KM8N</t>
  </si>
  <si>
    <t>tRF-17-KNR7VJJ</t>
  </si>
  <si>
    <t>tRF-17-KRYNW52</t>
  </si>
  <si>
    <t>tRF-17-KS01852</t>
  </si>
  <si>
    <t>tRF-17-KS8WP92</t>
  </si>
  <si>
    <t>tRF-17-KSP1852</t>
  </si>
  <si>
    <t>tRF-17-KSPM852</t>
  </si>
  <si>
    <t>tRF-17-KY4VXV2</t>
  </si>
  <si>
    <t>tRF-17-LPD338N</t>
  </si>
  <si>
    <t>tRF-17-M3701MJ</t>
  </si>
  <si>
    <t>tRF-17-M8ZLSSP</t>
  </si>
  <si>
    <t>tRF-17-ME6KM8N</t>
  </si>
  <si>
    <t>tRF-17-MIF91SN</t>
  </si>
  <si>
    <t>tRF-17-ML5F823</t>
  </si>
  <si>
    <t>tRF-17-MNH5SY3</t>
  </si>
  <si>
    <t>tRF-17-NIH81ZQ</t>
  </si>
  <si>
    <t>tRF-17-NU3IND2</t>
  </si>
  <si>
    <t>tRF-17-OB9ZFH4</t>
  </si>
  <si>
    <t>tRF-17-P7NPLPK</t>
  </si>
  <si>
    <t>tRF-17-PORSM35</t>
  </si>
  <si>
    <t>tRF-17-PSQP4P5</t>
  </si>
  <si>
    <t>tRF-17-QR535Z5</t>
  </si>
  <si>
    <t>tRF-17-QZPHM8N</t>
  </si>
  <si>
    <t>tRF-17-R3IEWSN</t>
  </si>
  <si>
    <t>tRF-17-R9JP9PK</t>
  </si>
  <si>
    <t>tRF-17-REVI2E4</t>
  </si>
  <si>
    <t>tRF-17-RMK8VIK</t>
  </si>
  <si>
    <t>tRF-17-RN8RQF4</t>
  </si>
  <si>
    <t>tRF-17-RPFQRD5</t>
  </si>
  <si>
    <t>tRF-17-RPM830K</t>
  </si>
  <si>
    <t>tRF-17-RX6NMH3</t>
  </si>
  <si>
    <t>tRF-17-RXSINHQ</t>
  </si>
  <si>
    <t>tRF-17-S79PVO1</t>
  </si>
  <si>
    <t>tRF-17-S8V0J6L</t>
  </si>
  <si>
    <t>tRF-17-S8V0J8L</t>
  </si>
  <si>
    <t>tRF-17-SBKKRSK</t>
  </si>
  <si>
    <t>tRF-17-SSXUOLJ</t>
  </si>
  <si>
    <t>tRF-17-UI1ZXF1</t>
  </si>
  <si>
    <t>tRF-17-VL3NBZJ</t>
  </si>
  <si>
    <t>tRF-17-W18FLUF</t>
  </si>
  <si>
    <t>tRF-17-W1X6L8L</t>
  </si>
  <si>
    <t>tRF-17-W3FJHP1</t>
  </si>
  <si>
    <t>tRF-17-W3FJIK1</t>
  </si>
  <si>
    <t>tRF-17-W6VM4J2</t>
  </si>
  <si>
    <t>tRF-17-WJ9X0UF</t>
  </si>
  <si>
    <t>tRF-17-WJQ72SJ</t>
  </si>
  <si>
    <t>tRF-17-WLBP5EJ</t>
  </si>
  <si>
    <t>tRF-17-WS3V2V4</t>
  </si>
  <si>
    <t>tRF-17-WS72092</t>
  </si>
  <si>
    <t>tRF-17-XU53F8L</t>
  </si>
  <si>
    <t>tRF-17-XXW27ZQ</t>
  </si>
  <si>
    <t>tRF-17-YOB0152</t>
  </si>
  <si>
    <t>tRF-17-YR66EFJ</t>
  </si>
  <si>
    <t>tRF-17-YSQSD2J</t>
  </si>
  <si>
    <t>tRF-18-02K0F702</t>
  </si>
  <si>
    <t>tRF-18-078SUXD2</t>
  </si>
  <si>
    <t>tRF-18-07QSNHD2</t>
  </si>
  <si>
    <t>tRF-18-09Z51UD2</t>
  </si>
  <si>
    <t>tRF-18-0PD83004</t>
  </si>
  <si>
    <t>tRF-18-0RSSX7D2</t>
  </si>
  <si>
    <t>tRF-18-184KISD8</t>
  </si>
  <si>
    <t>tRF-18-188MENDM</t>
  </si>
  <si>
    <t>tRF-18-18VUY9DW</t>
  </si>
  <si>
    <t>tRF-18-18Y3E7D8</t>
  </si>
  <si>
    <t>tRF-18-18YKISD8</t>
  </si>
  <si>
    <t>tRF-18-18YMEM0M</t>
  </si>
  <si>
    <t>tRF-18-1KVUY9DZ</t>
  </si>
  <si>
    <t>tRF-18-1R7HFEV</t>
  </si>
  <si>
    <t>tRF-18-1SS2P4DX</t>
  </si>
  <si>
    <t>tRF-18-1SS2PMX</t>
  </si>
  <si>
    <t>tRF-18-2E489BD3</t>
  </si>
  <si>
    <t>tRF-18-2OOIQOD5</t>
  </si>
  <si>
    <t>tRF-18-2YU04D0O</t>
  </si>
  <si>
    <t>tRF-18-4RRWRBD2</t>
  </si>
  <si>
    <t>tRF-18-51MLHVDB</t>
  </si>
  <si>
    <t>tRF-18-5BF900R</t>
  </si>
  <si>
    <t>tRF-18-6XQ6S80H</t>
  </si>
  <si>
    <t>tRF-18-739P8WD8</t>
  </si>
  <si>
    <t>tRF-18-73J6M9DV</t>
  </si>
  <si>
    <t>tRF-18-73V2Y8DM</t>
  </si>
  <si>
    <t>tRF-18-73VL4YDN</t>
  </si>
  <si>
    <t>tRF-18-79MP9PD4</t>
  </si>
  <si>
    <t>tRF-18-7X9PN5D5</t>
  </si>
  <si>
    <t>tRF-18-83ML5F02</t>
  </si>
  <si>
    <t>tRF-18-86J8WPD4</t>
  </si>
  <si>
    <t>tRF-18-86KP6HD2</t>
  </si>
  <si>
    <t>tRF-18-890Y5FD2</t>
  </si>
  <si>
    <t>tRF-18-8O90Q4DZ</t>
  </si>
  <si>
    <t>tRF-18-8Q9MYKDJ</t>
  </si>
  <si>
    <t>tRF-18-8R1546D2</t>
  </si>
  <si>
    <t>tRF-18-8R6546D2</t>
  </si>
  <si>
    <t>tRF-18-8R6Q46D2</t>
  </si>
  <si>
    <t>tRF-18-8RO546D2</t>
  </si>
  <si>
    <t>tRF-18-8S68BFD2</t>
  </si>
  <si>
    <t>tRF-18-96L85DD4</t>
  </si>
  <si>
    <t>tRF-18-9EDJHPD3</t>
  </si>
  <si>
    <t>tRF-18-9LVPZOU</t>
  </si>
  <si>
    <t>tRF-18-9N15WV0E</t>
  </si>
  <si>
    <t>tRF-18-9N1EWJDW</t>
  </si>
  <si>
    <t>tRF-18-9NS334DL</t>
  </si>
  <si>
    <t>tRF-18-B689XXD2</t>
  </si>
  <si>
    <t>tRF-18-BS68BFD2</t>
  </si>
  <si>
    <t>tRF-18-BS6PDFD2</t>
  </si>
  <si>
    <t>tRF-18-D6VZ0OD2</t>
  </si>
  <si>
    <t>tRF-18-E6199M0J</t>
  </si>
  <si>
    <t>tRF-18-EHBK8RDZ</t>
  </si>
  <si>
    <t>tRF-18-EO7N980E</t>
  </si>
  <si>
    <t>tRF-18-EY0VWUD2</t>
  </si>
  <si>
    <t>tRF-18-F9LKXN05</t>
  </si>
  <si>
    <t>tRF-18-H30WUI0J</t>
  </si>
  <si>
    <t>tRF-18-H5KQBFD2</t>
  </si>
  <si>
    <t>tRF-18-H6Z3NPDV</t>
  </si>
  <si>
    <t>tRF-18-H7HLWXD2</t>
  </si>
  <si>
    <t>tRF-18-H7PU4HD2</t>
  </si>
  <si>
    <t>tRF-18-H9R8B7D2</t>
  </si>
  <si>
    <t>tRF-18-HR07MSD2</t>
  </si>
  <si>
    <t>tRF-18-HR0P1SD2</t>
  </si>
  <si>
    <t>tRF-18-HR0VX6D2</t>
  </si>
  <si>
    <t>tRF-18-HR1PF7D2</t>
  </si>
  <si>
    <t>tRF-18-HRF8X7D2</t>
  </si>
  <si>
    <t>tRF-18-HRH7MSD2</t>
  </si>
  <si>
    <t>tRF-18-HSQSD2D2</t>
  </si>
  <si>
    <t>tRF-18-HSRVK7D2</t>
  </si>
  <si>
    <t>tRF-18-I6BB5LD2</t>
  </si>
  <si>
    <t>tRF-18-I8W47WZ</t>
  </si>
  <si>
    <t>tRF-18-IKMM4W0H</t>
  </si>
  <si>
    <t>tRF-18-INVDRID1</t>
  </si>
  <si>
    <t>tRF-18-J0DPZODE</t>
  </si>
  <si>
    <t>tRF-18-J6K6UDV</t>
  </si>
  <si>
    <t>tRF-18-JMRPFQDH</t>
  </si>
  <si>
    <t>tRF-18-KR6946D2</t>
  </si>
  <si>
    <t>tRF-18-L3KQNK0K</t>
  </si>
  <si>
    <t>tRF-18-L3KZM80K</t>
  </si>
  <si>
    <t>tRF-18-M91MP3D5</t>
  </si>
  <si>
    <t>tRF-18-MBQ4NKDJ</t>
  </si>
  <si>
    <t>tRF-18-MI7O3BY</t>
  </si>
  <si>
    <t>tRF-18-O7M8LO04</t>
  </si>
  <si>
    <t>tRF-18-OMJHHSZ</t>
  </si>
  <si>
    <t>tRF-18-PJ583004</t>
  </si>
  <si>
    <t>tRF-18-PS5P4P0K</t>
  </si>
  <si>
    <t>tRF-18-PSQP4P0K</t>
  </si>
  <si>
    <t>tRF-18-QQKNR70H</t>
  </si>
  <si>
    <t>tRF-18-QR535Z02</t>
  </si>
  <si>
    <t>tRF-18-R29P4P04</t>
  </si>
  <si>
    <t>tRF-18-R9JP9PD4</t>
  </si>
  <si>
    <t>tRF-18-RK7SIR05</t>
  </si>
  <si>
    <t>tRF-18-RPM83004</t>
  </si>
  <si>
    <t>tRF-18-RPM830D4</t>
  </si>
  <si>
    <t>tRF-18-S3M83004</t>
  </si>
  <si>
    <t>tRF-18-S5R83004</t>
  </si>
  <si>
    <t>tRF-18-S5S8R6D2</t>
  </si>
  <si>
    <t>tRF-18-S79PVOW</t>
  </si>
  <si>
    <t>tRF-18-S7PVRSD2</t>
  </si>
  <si>
    <t>tRF-18-S8V0J6DR</t>
  </si>
  <si>
    <t>tRF-18-S8V0J8DR</t>
  </si>
  <si>
    <t>tRF-18-S998LO04</t>
  </si>
  <si>
    <t>tRF-18-S9R8B7D2</t>
  </si>
  <si>
    <t>tRF-18-SBKKRSDL</t>
  </si>
  <si>
    <t>tRF-18-SR0P1SD2</t>
  </si>
  <si>
    <t>tRF-18-SR681SD2</t>
  </si>
  <si>
    <t>tRF-18-SRI8WPD2</t>
  </si>
  <si>
    <t>tRF-18-SSXUOLD2</t>
  </si>
  <si>
    <t>tRF-18-U736DFDB</t>
  </si>
  <si>
    <t>tRF-18-UE15MXW</t>
  </si>
  <si>
    <t>tRF-18-UP0O5105</t>
  </si>
  <si>
    <t>tRF-18-V29K9U0H</t>
  </si>
  <si>
    <t>tRF-18-VKS4I7D4</t>
  </si>
  <si>
    <t>tRF-18-VMMV5B01</t>
  </si>
  <si>
    <t>tRF-18-W3FJHPW</t>
  </si>
  <si>
    <t>tRF-18-W3FJIKW</t>
  </si>
  <si>
    <t>tRF-18-WKXU53DJ</t>
  </si>
  <si>
    <t>tRF-18-XEKJ5RDS</t>
  </si>
  <si>
    <t>tRF-18-XIW282X</t>
  </si>
  <si>
    <t>tRF-18-XN3282X</t>
  </si>
  <si>
    <t>tRF-18-XRPM46D2</t>
  </si>
  <si>
    <t>tRF-18-XZX5Q4DZ</t>
  </si>
  <si>
    <t>tRF-18-Y8NNBS6</t>
  </si>
  <si>
    <t>tRF-18-Y9H33PD2</t>
  </si>
  <si>
    <t>tRF-18-Y9PYKHD4</t>
  </si>
  <si>
    <t>tRF-18-YDVNZDR</t>
  </si>
  <si>
    <t>tRF-18-YR66EFD2</t>
  </si>
  <si>
    <t>tRF-18-YRRHQFD2</t>
  </si>
  <si>
    <t>tRF-18-YSQSD2D2</t>
  </si>
  <si>
    <t>tRF-18-Z3M8ZL0D</t>
  </si>
  <si>
    <t>tRF-18-ZKXU53DJ</t>
  </si>
  <si>
    <t>tRF-19-0M0RHBFV</t>
  </si>
  <si>
    <t>tRF-19-0VN3YS2Z</t>
  </si>
  <si>
    <t>tRF-19-188MEN1V</t>
  </si>
  <si>
    <t>tRF-19-18Y3E7IN</t>
  </si>
  <si>
    <t>tRF-19-18YKISIM</t>
  </si>
  <si>
    <t>tRF-19-1OHE10HO</t>
  </si>
  <si>
    <t>tRF-19-1R7HFEE2</t>
  </si>
  <si>
    <t>tRF-19-1RJYSXI2</t>
  </si>
  <si>
    <t>tRF-19-1SS2P4IR</t>
  </si>
  <si>
    <t>tRF-19-1SS2PMER</t>
  </si>
  <si>
    <t>tRF-19-23KYY8IM</t>
  </si>
  <si>
    <t>tRF-19-27NXJ4E2</t>
  </si>
  <si>
    <t>tRF-19-2EK8E012</t>
  </si>
  <si>
    <t>tRF-19-2EK8E013</t>
  </si>
  <si>
    <t>tRF-19-2F9IY9E2</t>
  </si>
  <si>
    <t>tRF-19-2LNOZ7I2</t>
  </si>
  <si>
    <t>tRF-19-2VF0S7IZ</t>
  </si>
  <si>
    <t>tRF-19-2VO0SR1Z</t>
  </si>
  <si>
    <t>tRF-19-392J1YEJ</t>
  </si>
  <si>
    <t>tRF-19-4S14IZ1B</t>
  </si>
  <si>
    <t>tRF-19-51MLHVFF</t>
  </si>
  <si>
    <t>tRF-19-5BF9000W</t>
  </si>
  <si>
    <t>tRF-19-5LDOV2IQ</t>
  </si>
  <si>
    <t>tRF-19-6XQ6S82X</t>
  </si>
  <si>
    <t>tRF-19-70VR31KD</t>
  </si>
  <si>
    <t>tRF-19-7X9PN5HJ</t>
  </si>
  <si>
    <t>tRF-19-86J8WP1Z</t>
  </si>
  <si>
    <t>tRF-19-9DH48V24</t>
  </si>
  <si>
    <t>tRF-19-9KZR3HFY</t>
  </si>
  <si>
    <t>tRF-19-9LVPZOEF</t>
  </si>
  <si>
    <t>tRF-19-9M739PJK</t>
  </si>
  <si>
    <t>tRF-19-9N15WV2P</t>
  </si>
  <si>
    <t>tRF-19-9NS3341S</t>
  </si>
  <si>
    <t>tRF-19-9VZVEHJY</t>
  </si>
  <si>
    <t>tRF-19-BZOS4YE2</t>
  </si>
  <si>
    <t>tRF-19-DPUSYDKJ</t>
  </si>
  <si>
    <t>tRF-19-DRVQHZE2</t>
  </si>
  <si>
    <t>tRF-19-EHBK8R2E</t>
  </si>
  <si>
    <t>tRF-19-EO7N982Q</t>
  </si>
  <si>
    <t>tRF-19-ERM492E2</t>
  </si>
  <si>
    <t>tRF-19-F9LKXNK2</t>
  </si>
  <si>
    <t>tRF-19-FEWS3VF8</t>
  </si>
  <si>
    <t>tRF-19-H30WUIJ2</t>
  </si>
  <si>
    <t>tRF-19-H6Z3NPIJ</t>
  </si>
  <si>
    <t>tRF-19-HRMFWRE2</t>
  </si>
  <si>
    <t>tRF-19-I2UKJ6I3</t>
  </si>
  <si>
    <t>tRF-19-I7JP8XI2</t>
  </si>
  <si>
    <t>tRF-19-I8W47WFD</t>
  </si>
  <si>
    <t>tRF-19-INVDRIFU</t>
  </si>
  <si>
    <t>tRF-19-IRMM12E2</t>
  </si>
  <si>
    <t>tRF-19-J0DPZOFO</t>
  </si>
  <si>
    <t>tRF-19-J6K6UDE2</t>
  </si>
  <si>
    <t>tRF-19-J9BBF3E2</t>
  </si>
  <si>
    <t>tRF-19-JMRPFQFX</t>
  </si>
  <si>
    <t>tRF-19-JMRPFQIX</t>
  </si>
  <si>
    <t>tRF-19-K8YUBSI8</t>
  </si>
  <si>
    <t>tRF-19-L3KQNKJM</t>
  </si>
  <si>
    <t>tRF-19-L3KZM8JN</t>
  </si>
  <si>
    <t>tRF-19-L61MQKKK</t>
  </si>
  <si>
    <t>tRF-19-LE308HI1</t>
  </si>
  <si>
    <t>tRF-19-LEKPM415</t>
  </si>
  <si>
    <t>tRF-19-LIK898HR</t>
  </si>
  <si>
    <t>tRF-19-LJK1JKE4</t>
  </si>
  <si>
    <t>tRF-19-LMK1JKE4</t>
  </si>
  <si>
    <t>tRF-19-LNK88KHS</t>
  </si>
  <si>
    <t>tRF-19-LNKSEKH9</t>
  </si>
  <si>
    <t>tRF-19-LNKSEKHY</t>
  </si>
  <si>
    <t>tRF-19-M8ZLSSJ8</t>
  </si>
  <si>
    <t>tRF-19-MH490V18</t>
  </si>
  <si>
    <t>tRF-19-N2NYDRE8</t>
  </si>
  <si>
    <t>tRF-19-NB8PLM1S</t>
  </si>
  <si>
    <t>tRF-19-NMEH6214</t>
  </si>
  <si>
    <t>tRF-19-NNBSBKK4</t>
  </si>
  <si>
    <t>tRF-19-NYDRFUJK</t>
  </si>
  <si>
    <t>tRF-19-OB9ZFHIW</t>
  </si>
  <si>
    <t>tRF-19-OMJHHSFE</t>
  </si>
  <si>
    <t>tRF-19-OSM83OJX</t>
  </si>
  <si>
    <t>tRF-19-PS5P4PJ4</t>
  </si>
  <si>
    <t>tRF-19-PSQP4PJ4</t>
  </si>
  <si>
    <t>tRF-19-PYRP4PJ4</t>
  </si>
  <si>
    <t>tRF-19-Q622EV2R</t>
  </si>
  <si>
    <t>tRF-19-QR535ZJI</t>
  </si>
  <si>
    <t>tRF-19-RK9P4PJZ</t>
  </si>
  <si>
    <t>tRF-19-RKIP4OF4</t>
  </si>
  <si>
    <t>tRF-19-RXSINHKN</t>
  </si>
  <si>
    <t>tRF-19-S334L2F1</t>
  </si>
  <si>
    <t>tRF-19-S3M830JZ</t>
  </si>
  <si>
    <t>tRF-19-S79PVOEO</t>
  </si>
  <si>
    <t>tRF-19-S8V0J6HW</t>
  </si>
  <si>
    <t>tRF-19-S8V0J8HW</t>
  </si>
  <si>
    <t>tRF-19-S998LOJX</t>
  </si>
  <si>
    <t>tRF-19-SBJ25RJY</t>
  </si>
  <si>
    <t>tRF-19-UMHNU6E2</t>
  </si>
  <si>
    <t>tRF-19-URYRSIE2</t>
  </si>
  <si>
    <t>tRF-19-V29K9U2Y</t>
  </si>
  <si>
    <t>tRF-19-V47P59I8</t>
  </si>
  <si>
    <t>tRF-19-V47PU9J8</t>
  </si>
  <si>
    <t>tRF-19-V4S4I71W</t>
  </si>
  <si>
    <t>tRF-19-VKS4I71Z</t>
  </si>
  <si>
    <t>tRF-19-VMMV5B2V</t>
  </si>
  <si>
    <t>tRF-19-W18FLU0Y</t>
  </si>
  <si>
    <t>tRF-19-W3FJIKE5</t>
  </si>
  <si>
    <t>tRF-19-WIZKXUHY</t>
  </si>
  <si>
    <t>tRF-19-WJ9X0U0Y</t>
  </si>
  <si>
    <t>tRF-19-XEKJ5RHZ</t>
  </si>
  <si>
    <t>tRF-19-Y87HFKJJ</t>
  </si>
  <si>
    <t>tRF-19-YYS924HY</t>
  </si>
  <si>
    <t>tRF-19-Z3M8ZL2J</t>
  </si>
  <si>
    <t>tRF-20-01WZ03O6</t>
  </si>
  <si>
    <t>tRF-20-0M0RHB26</t>
  </si>
  <si>
    <t>tRF-20-0N2BD0U6</t>
  </si>
  <si>
    <t>tRF-20-18Y3E7QN</t>
  </si>
  <si>
    <t>tRF-20-18YKISQI</t>
  </si>
  <si>
    <t>tRF-20-1OHE10NO</t>
  </si>
  <si>
    <t>tRF-20-1SS2P46I</t>
  </si>
  <si>
    <t>tRF-20-1SS2PMFI</t>
  </si>
  <si>
    <t>tRF-20-23KYY8Q1</t>
  </si>
  <si>
    <t>tRF-20-2DN1RJY6</t>
  </si>
  <si>
    <t>tRF-20-2YU04DYJ</t>
  </si>
  <si>
    <t>tRF-20-387SDRJH</t>
  </si>
  <si>
    <t>tRF-20-40KK5Y93</t>
  </si>
  <si>
    <t>tRF-20-48Z8SSFK</t>
  </si>
  <si>
    <t>tRF-20-4VY87HFK</t>
  </si>
  <si>
    <t>tRF-20-4VZ87HFK</t>
  </si>
  <si>
    <t>tRF-20-598LS7F6</t>
  </si>
  <si>
    <t>tRF-20-5BF900BY</t>
  </si>
  <si>
    <t>tRF-20-6S7P4PWJ</t>
  </si>
  <si>
    <t>tRF-20-6XQ6S8V0</t>
  </si>
  <si>
    <t>tRF-20-739P8WQ0</t>
  </si>
  <si>
    <t>tRF-20-79MP9P9M</t>
  </si>
  <si>
    <t>tRF-20-7KZOSRI8</t>
  </si>
  <si>
    <t>tRF-20-7X9PN547</t>
  </si>
  <si>
    <t>tRF-20-8190JWZ7</t>
  </si>
  <si>
    <t>tRF-20-9DH48V7K</t>
  </si>
  <si>
    <t>tRF-20-9KZR3FJ3</t>
  </si>
  <si>
    <t>tRF-20-9N15WV7W</t>
  </si>
  <si>
    <t>tRF-20-9P8WQ0D5</t>
  </si>
  <si>
    <t>tRF-20-9VZVEH93</t>
  </si>
  <si>
    <t>tRF-20-BLS17ONR</t>
  </si>
  <si>
    <t>tRF-20-DPUSYDY6</t>
  </si>
  <si>
    <t>tRF-20-DXEPZY0D</t>
  </si>
  <si>
    <t>tRF-20-EDKZIXK6</t>
  </si>
  <si>
    <t>tRF-20-F9LKXNYQ</t>
  </si>
  <si>
    <t>tRF-20-FBZP7OHF</t>
  </si>
  <si>
    <t>tRF-20-FI23W8WR</t>
  </si>
  <si>
    <t>tRF-20-FP18LPMB</t>
  </si>
  <si>
    <t>tRF-20-H1NRM5U6</t>
  </si>
  <si>
    <t>tRF-20-H6Z3NPPR</t>
  </si>
  <si>
    <t>tRF-20-HEJQY1B6</t>
  </si>
  <si>
    <t>tRF-20-I8W47W1R</t>
  </si>
  <si>
    <t>tRF-20-J0DPZOIP</t>
  </si>
  <si>
    <t>tRF-20-JMRPFQJD</t>
  </si>
  <si>
    <t>tRF-20-JMRPFQRD</t>
  </si>
  <si>
    <t>tRF-20-JYSWRYVM</t>
  </si>
  <si>
    <t>tRF-20-K87SERM4</t>
  </si>
  <si>
    <t>tRF-20-K87SIRM1</t>
  </si>
  <si>
    <t>tRF-20-KS7SB1RH</t>
  </si>
  <si>
    <t>tRF-20-L3K5J0WB</t>
  </si>
  <si>
    <t>tRF-20-L3KQNKWH</t>
  </si>
  <si>
    <t>tRF-20-L3KZM8WM</t>
  </si>
  <si>
    <t>tRF-20-LE2WMK8B</t>
  </si>
  <si>
    <t>tRF-20-LEKPV03R</t>
  </si>
  <si>
    <t>tRF-20-LEKPV03X</t>
  </si>
  <si>
    <t>tRF-20-LEKZM8ZE</t>
  </si>
  <si>
    <t>tRF-20-LIK898OH</t>
  </si>
  <si>
    <t>tRF-20-LIK8V8OH</t>
  </si>
  <si>
    <t>tRF-20-LJK1JKEH</t>
  </si>
  <si>
    <t>tRF-20-LMK1JKE2</t>
  </si>
  <si>
    <t>tRF-20-LMK8J7K0</t>
  </si>
  <si>
    <t>tRF-20-LMKWEKKK</t>
  </si>
  <si>
    <t>tRF-20-LNK88KO0</t>
  </si>
  <si>
    <t>tRF-20-LNK88KO1</t>
  </si>
  <si>
    <t>tRF-20-LNK88KO3</t>
  </si>
  <si>
    <t>tRF-20-LNK88KO4</t>
  </si>
  <si>
    <t>tRF-20-MIF91SS2</t>
  </si>
  <si>
    <t>tRF-20-ML5F82NZ</t>
  </si>
  <si>
    <t>tRF-20-MLHVHBEX</t>
  </si>
  <si>
    <t>tRF-20-NB8PLML3</t>
  </si>
  <si>
    <t>tRF-20-NNBSBKZ3</t>
  </si>
  <si>
    <t>tRF-20-OB9ZFH69</t>
  </si>
  <si>
    <t>tRF-20-OL7XDXOM</t>
  </si>
  <si>
    <t>tRF-20-PS5P4PW3</t>
  </si>
  <si>
    <t>tRF-20-PSQP4PW3</t>
  </si>
  <si>
    <t>tRF-20-PYRP4PW3</t>
  </si>
  <si>
    <t>tRF-20-Q622EVUI</t>
  </si>
  <si>
    <t>tRF-20-QR535Z8L</t>
  </si>
  <si>
    <t>tRF-20-RUSMKVNM</t>
  </si>
  <si>
    <t>tRF-20-RZDMKNR7</t>
  </si>
  <si>
    <t>tRF-20-S3M8309N</t>
  </si>
  <si>
    <t>tRF-20-S8V0J8O9</t>
  </si>
  <si>
    <t>tRF-20-SB3B56M3</t>
  </si>
  <si>
    <t>tRF-20-SB3B5SM3</t>
  </si>
  <si>
    <t>tRF-20-SBJ25R93</t>
  </si>
  <si>
    <t>tRF-20-SBKKRSL3</t>
  </si>
  <si>
    <t>tRF-20-U0EZY9X1</t>
  </si>
  <si>
    <t>tRF-20-U9XW983F</t>
  </si>
  <si>
    <t>tRF-20-UIX1Q7O6</t>
  </si>
  <si>
    <t>tRF-20-V47P596V</t>
  </si>
  <si>
    <t>tRF-20-V47PU9XW</t>
  </si>
  <si>
    <t>tRF-20-VBY9PYKH</t>
  </si>
  <si>
    <t>tRF-20-VMMV5BU6</t>
  </si>
  <si>
    <t>tRF-20-W3FJHPEZ</t>
  </si>
  <si>
    <t>tRF-20-W47W1R7H</t>
  </si>
  <si>
    <t>tRF-20-WE8RO86J</t>
  </si>
  <si>
    <t>tRF-20-WJ9X0UD3</t>
  </si>
  <si>
    <t>tRF-20-WRD81H93</t>
  </si>
  <si>
    <t>tRF-20-WVZ5EFOK</t>
  </si>
  <si>
    <t>tRF-20-XEKJ5R5N</t>
  </si>
  <si>
    <t>tRF-20-Y8NNBSBK</t>
  </si>
  <si>
    <t>tRF-20-YV45EHBK</t>
  </si>
  <si>
    <t>tRF-20-Z3M8ZLSS</t>
  </si>
  <si>
    <t>tRF-20-ZB8PLML3</t>
  </si>
  <si>
    <t>tRF-21-1SS2P46ID</t>
  </si>
  <si>
    <t>tRF-21-1SS2PMFIE</t>
  </si>
  <si>
    <t>tRF-21-2IKBUBS1B</t>
  </si>
  <si>
    <t>tRF-21-2Q2RJO01B</t>
  </si>
  <si>
    <t>tRF-21-3282FN5KE</t>
  </si>
  <si>
    <t>tRF-21-45N2P4Z9E</t>
  </si>
  <si>
    <t>tRF-21-5BF900BYD</t>
  </si>
  <si>
    <t>tRF-21-5IUDK7VZD</t>
  </si>
  <si>
    <t>tRF-21-5O8LZ521B</t>
  </si>
  <si>
    <t>tRF-21-79MP9P9MB</t>
  </si>
  <si>
    <t>tRF-21-7O58J0K8E</t>
  </si>
  <si>
    <t>tRF-21-7X9PN547D</t>
  </si>
  <si>
    <t>tRF-21-8190JWZ7E</t>
  </si>
  <si>
    <t>tRF-21-8B3VMKNRB</t>
  </si>
  <si>
    <t>tRF-21-8F81KLB5D</t>
  </si>
  <si>
    <t>tRF-21-941QKS3WD</t>
  </si>
  <si>
    <t>tRF-21-987X1RJY0</t>
  </si>
  <si>
    <t>tRF-21-9DH48V7KE</t>
  </si>
  <si>
    <t>tRF-21-9MVH7P59D</t>
  </si>
  <si>
    <t>tRF-21-9NH5SYNXD</t>
  </si>
  <si>
    <t>tRF-21-9NS334L2B</t>
  </si>
  <si>
    <t>tRF-21-9O0PRMQ0E</t>
  </si>
  <si>
    <t>tRF-21-9P8WQ0D5D</t>
  </si>
  <si>
    <t>tRF-21-9P9NH5SYD</t>
  </si>
  <si>
    <t>tRF-21-B2JK7PP9E</t>
  </si>
  <si>
    <t>tRF-21-B54ZUPX1B</t>
  </si>
  <si>
    <t>tRF-21-BOJ8N981B</t>
  </si>
  <si>
    <t>tRF-21-F9LKXNYQB</t>
  </si>
  <si>
    <t>tRF-21-H6Z3NPPRB</t>
  </si>
  <si>
    <t>tRF-21-HDFX8Q9ME</t>
  </si>
  <si>
    <t>tRF-21-I2UKJ6P9D</t>
  </si>
  <si>
    <t>tRF-21-I8W47W1R0</t>
  </si>
  <si>
    <t>tRF-21-J0DPZOIPB</t>
  </si>
  <si>
    <t>tRF-21-JMRPFQJDE</t>
  </si>
  <si>
    <t>tRF-21-JMRPFQRDE</t>
  </si>
  <si>
    <t>tRF-21-JOKP1M58B</t>
  </si>
  <si>
    <t>tRF-21-JOWU1M70E</t>
  </si>
  <si>
    <t>tRF-21-JYSWRYVMD</t>
  </si>
  <si>
    <t>tRF-21-LEKPV03XB</t>
  </si>
  <si>
    <t>tRF-21-LN4Q1RV1B</t>
  </si>
  <si>
    <t>tRF-21-LNK88KO1B</t>
  </si>
  <si>
    <t>tRF-21-LNK8KDP1B</t>
  </si>
  <si>
    <t>tRF-21-MI7O3B1N0</t>
  </si>
  <si>
    <t>tRF-21-MIF91SS20</t>
  </si>
  <si>
    <t>tRF-21-MLHVHBEXB</t>
  </si>
  <si>
    <t>tRF-21-NB8PLML3E</t>
  </si>
  <si>
    <t>tRF-21-NRDF7UK80</t>
  </si>
  <si>
    <t>tRF-21-NYDRFU8U0</t>
  </si>
  <si>
    <t>tRF-21-OB9ZFH69B</t>
  </si>
  <si>
    <t>tRF-21-P2PSSELQB</t>
  </si>
  <si>
    <t>tRF-21-PS5P4PW3B</t>
  </si>
  <si>
    <t>tRF-21-Q622EVUID</t>
  </si>
  <si>
    <t>tRF-21-RNLNK88K0</t>
  </si>
  <si>
    <t>tRF-21-S334L2H1B</t>
  </si>
  <si>
    <t>tRF-21-SBJ25R93E</t>
  </si>
  <si>
    <t>tRF-21-SBKKRSL3E</t>
  </si>
  <si>
    <t>tRF-21-U0EZY9X1B</t>
  </si>
  <si>
    <t>tRF-21-U3KQ9MV1B</t>
  </si>
  <si>
    <t>tRF-21-U9XW983F0</t>
  </si>
  <si>
    <t>tRF-21-UDK7VZ41B</t>
  </si>
  <si>
    <t>tRF-21-UE15MXE9D</t>
  </si>
  <si>
    <t>tRF-21-UE3QHMY1B</t>
  </si>
  <si>
    <t>tRF-21-UUK7VZ0RB</t>
  </si>
  <si>
    <t>tRF-21-V29K9UV30</t>
  </si>
  <si>
    <t>tRF-21-V47PU9XWE</t>
  </si>
  <si>
    <t>tRF-21-V5393L41B</t>
  </si>
  <si>
    <t>tRF-21-VBY9PYKHD</t>
  </si>
  <si>
    <t>tRF-21-VP9N15WV0</t>
  </si>
  <si>
    <t>tRF-21-W3FJHPEZE</t>
  </si>
  <si>
    <t>tRF-21-WB8US565D</t>
  </si>
  <si>
    <t>tRF-21-WR645J7KE</t>
  </si>
  <si>
    <t>tRF-21-WS7YRR500</t>
  </si>
  <si>
    <t>tRF-21-WSNSRV500</t>
  </si>
  <si>
    <t>tRF-21-WSNYRV500</t>
  </si>
  <si>
    <t>tRF-21-XOUZDZN1B</t>
  </si>
  <si>
    <t>tRF-21-YBOZZ7NDD</t>
  </si>
  <si>
    <t>tRF-21-YDZDL9X1B</t>
  </si>
  <si>
    <t>tRF-21-Z3M8ZLSSE</t>
  </si>
  <si>
    <t>tRF-21-ZB8PLML3E</t>
  </si>
  <si>
    <t>tRF-21-ZDBQ8BB20</t>
  </si>
  <si>
    <t>tRF-21-ZUH6QE30E</t>
  </si>
  <si>
    <t>tRF-22-18Y3E7QNN</t>
  </si>
  <si>
    <t>tRF-22-1SS2PMFIQ</t>
  </si>
  <si>
    <t>tRF-22-2FYOB0152</t>
  </si>
  <si>
    <t>tRF-22-3638FQ7Z3</t>
  </si>
  <si>
    <t>tRF-22-392J1Y0S4</t>
  </si>
  <si>
    <t>tRF-22-3JVIJMRPH</t>
  </si>
  <si>
    <t>tRF-22-45N2P4Z9Q</t>
  </si>
  <si>
    <t>tRF-22-4B8XVQN52</t>
  </si>
  <si>
    <t>tRF-22-4YDRFU8UN</t>
  </si>
  <si>
    <t>tRF-22-5BF900BY3</t>
  </si>
  <si>
    <t>tRF-22-5OJIH6Z33</t>
  </si>
  <si>
    <t>tRF-22-79MP9PMNI</t>
  </si>
  <si>
    <t>tRF-22-7O58J0K8O</t>
  </si>
  <si>
    <t>tRF-22-7OFIZ9WUJ</t>
  </si>
  <si>
    <t>tRF-22-7PP9ZZ052</t>
  </si>
  <si>
    <t>tRF-22-7X9PN5472</t>
  </si>
  <si>
    <t>tRF-22-8190JWZ75</t>
  </si>
  <si>
    <t>tRF-22-86J8WPMNH</t>
  </si>
  <si>
    <t>tRF-22-86V8WPMNH</t>
  </si>
  <si>
    <t>tRF-22-877343RX4</t>
  </si>
  <si>
    <t>tRF-22-897PVP94H</t>
  </si>
  <si>
    <t>tRF-22-8B8SOUPR2</t>
  </si>
  <si>
    <t>tRF-22-8BWS72092</t>
  </si>
  <si>
    <t>tRF-22-8BWS7K092</t>
  </si>
  <si>
    <t>tRF-22-8EK879652</t>
  </si>
  <si>
    <t>tRF-22-8EKSP1852</t>
  </si>
  <si>
    <t>tRF-22-8EKSPM852</t>
  </si>
  <si>
    <t>tRF-22-8F81KLB52</t>
  </si>
  <si>
    <t>tRF-22-8FLUD3KSN</t>
  </si>
  <si>
    <t>tRF-22-8LHYD3MUN</t>
  </si>
  <si>
    <t>tRF-22-8NRS9NS3J</t>
  </si>
  <si>
    <t>tRF-22-9DH48V7KQ</t>
  </si>
  <si>
    <t>tRF-22-9M739P8WM</t>
  </si>
  <si>
    <t>tRF-22-9N1EWJQ72</t>
  </si>
  <si>
    <t>tRF-22-9NS334L2I</t>
  </si>
  <si>
    <t>tRF-22-9P8WQ0D52</t>
  </si>
  <si>
    <t>tRF-22-9P9MH57SJ</t>
  </si>
  <si>
    <t>tRF-22-F9LKXNYQI</t>
  </si>
  <si>
    <t>tRF-22-HBVL3NBZJ</t>
  </si>
  <si>
    <t>tRF-22-J0DPZOIPF</t>
  </si>
  <si>
    <t>tRF-22-JMRPFQJDQ</t>
  </si>
  <si>
    <t>tRF-22-JMRPFQRD5</t>
  </si>
  <si>
    <t>tRF-22-KL0653L4L</t>
  </si>
  <si>
    <t>tRF-22-KS7SB1RHL</t>
  </si>
  <si>
    <t>tRF-22-LEKPMK3WP</t>
  </si>
  <si>
    <t>tRF-22-MI7O3B1N4</t>
  </si>
  <si>
    <t>tRF-22-NMEH623KN</t>
  </si>
  <si>
    <t>tRF-22-NONU3IND2</t>
  </si>
  <si>
    <t>tRF-22-NRDF7UK8N</t>
  </si>
  <si>
    <t>tRF-22-NYDRFO8UN</t>
  </si>
  <si>
    <t>tRF-22-NYDRFU8UN</t>
  </si>
  <si>
    <t>tRF-22-OB1690PQ4</t>
  </si>
  <si>
    <t>tRF-22-OB9ZFH691</t>
  </si>
  <si>
    <t>tRF-22-PD8OHB152</t>
  </si>
  <si>
    <t>tRF-22-PS5P4PW3H</t>
  </si>
  <si>
    <t>tRF-22-RNLNK88KL</t>
  </si>
  <si>
    <t>tRF-22-RPM830MMO</t>
  </si>
  <si>
    <t>tRF-22-U9XW983FM</t>
  </si>
  <si>
    <t>tRF-22-UE15MXE92</t>
  </si>
  <si>
    <t>tRF-22-UF04QZ452</t>
  </si>
  <si>
    <t>tRF-22-W086W8SV2</t>
  </si>
  <si>
    <t>tRF-22-W087W4SV2</t>
  </si>
  <si>
    <t>tRF-22-W0K672052</t>
  </si>
  <si>
    <t>tRF-22-WB08Q2B52</t>
  </si>
  <si>
    <t>tRF-22-WB0Q37Q52</t>
  </si>
  <si>
    <t>tRF-22-WB8647O52</t>
  </si>
  <si>
    <t>tRF-22-WB8689SV2</t>
  </si>
  <si>
    <t>tRF-22-WB86N7O52</t>
  </si>
  <si>
    <t>tRF-22-WB86S2P92</t>
  </si>
  <si>
    <t>tRF-22-WB8US5652</t>
  </si>
  <si>
    <t>tRF-22-WB8Y3DUV2</t>
  </si>
  <si>
    <t>tRF-22-WD8S746D2</t>
  </si>
  <si>
    <t>tRF-22-WE8RO86J2</t>
  </si>
  <si>
    <t>tRF-22-WE8SP6X52</t>
  </si>
  <si>
    <t>tRF-22-WE8SPOL52</t>
  </si>
  <si>
    <t>tRF-22-WE8SPOX52</t>
  </si>
  <si>
    <t>tRF-22-WE8SSP6D2</t>
  </si>
  <si>
    <t>tRF-22-WEK6S1852</t>
  </si>
  <si>
    <t>tRF-22-WEK879652</t>
  </si>
  <si>
    <t>tRF-22-WEKSPM852</t>
  </si>
  <si>
    <t>tRF-22-WEW6VM4J2</t>
  </si>
  <si>
    <t>tRF-22-WJ9X0UD3P</t>
  </si>
  <si>
    <t>tRF-22-WKM2736ZQ</t>
  </si>
  <si>
    <t>tRF-22-WKXU53K8N</t>
  </si>
  <si>
    <t>tRF-22-WLBP5E38N</t>
  </si>
  <si>
    <t>tRF-22-WLBSDE28N</t>
  </si>
  <si>
    <t>tRF-22-WLBSDEL8N</t>
  </si>
  <si>
    <t>tRF-22-XLHQIXKD2</t>
  </si>
  <si>
    <t>tRF-22-Y086Z34J2</t>
  </si>
  <si>
    <t>tRF-22-Y9QZR4L24</t>
  </si>
  <si>
    <t>tRF-22-Y9RZRML24</t>
  </si>
  <si>
    <t>tRF-22-YBKRYNW52</t>
  </si>
  <si>
    <t>tRF-22-YBOZZ7ND2</t>
  </si>
  <si>
    <t>tRF-22-YO0Y3KQ92</t>
  </si>
  <si>
    <t>tRF-22-Z3M8ZLSSP</t>
  </si>
  <si>
    <t>tRF-22-ZFHIUNWV2</t>
  </si>
  <si>
    <t>tRF-23-0DI6BB5LD2</t>
  </si>
  <si>
    <t>tRF-23-1W18YMEM0M</t>
  </si>
  <si>
    <t>tRF-23-1XDDZZ4YV</t>
  </si>
  <si>
    <t>tRF-23-392J1Y0SDZ</t>
  </si>
  <si>
    <t>tRF-23-3JVIJMRP9</t>
  </si>
  <si>
    <t>tRF-23-3W2VR008DZ</t>
  </si>
  <si>
    <t>tRF-23-45H5KQBFD2</t>
  </si>
  <si>
    <t>tRF-23-4QD7OKW4Z</t>
  </si>
  <si>
    <t>tRF-23-5BF900BYDO</t>
  </si>
  <si>
    <t>tRF-23-70K8HJ83D4</t>
  </si>
  <si>
    <t>tRF-23-79MP9P9MDD</t>
  </si>
  <si>
    <t>tRF-23-79MP9PMNDD</t>
  </si>
  <si>
    <t>tRF-23-7OFIZ9WUD2</t>
  </si>
  <si>
    <t>tRF-23-7Q078SUXD2</t>
  </si>
  <si>
    <t>tRF-23-7VD5YEYYD2</t>
  </si>
  <si>
    <t>tRF-23-86J8WPMNY</t>
  </si>
  <si>
    <t>tRF-23-86V8WPMNY</t>
  </si>
  <si>
    <t>tRF-23-877343RXDX</t>
  </si>
  <si>
    <t>tRF-23-897PVP94Z</t>
  </si>
  <si>
    <t>tRF-23-8HYV45EH6</t>
  </si>
  <si>
    <t>tRF-23-8RR9ODMJDX</t>
  </si>
  <si>
    <t>tRF-23-941QKS3WD1</t>
  </si>
  <si>
    <t>tRF-23-9LON4VN18</t>
  </si>
  <si>
    <t>tRF-23-9M739P8WD8</t>
  </si>
  <si>
    <t>tRF-23-9NS334L2DB</t>
  </si>
  <si>
    <t>tRF-23-EXEY0VWUD2</t>
  </si>
  <si>
    <t>tRF-23-EZOMJFHSZ</t>
  </si>
  <si>
    <t>tRF-23-EZOMJHHSZ</t>
  </si>
  <si>
    <t>tRF-23-F1R3WE8RDR</t>
  </si>
  <si>
    <t>tRF-23-F9LKXNYQDE</t>
  </si>
  <si>
    <t>tRF-23-HQ9M739P0J</t>
  </si>
  <si>
    <t>tRF-23-I8W47W1R00</t>
  </si>
  <si>
    <t>tRF-23-IED6VZ0OD2</t>
  </si>
  <si>
    <t>tRF-23-J0DPZOIP7</t>
  </si>
  <si>
    <t>tRF-23-JMRPFQJD0Q</t>
  </si>
  <si>
    <t>tRF-23-JMRPFQRD03</t>
  </si>
  <si>
    <t>tRF-23-L3KQNKWH0L</t>
  </si>
  <si>
    <t>tRF-23-LNK88KO3DQ</t>
  </si>
  <si>
    <t>tRF-23-LNK8KEP00Q</t>
  </si>
  <si>
    <t>tRF-23-MIF91SS2DU</t>
  </si>
  <si>
    <t>tRF-23-MNH5SYNXD1</t>
  </si>
  <si>
    <t>tRF-23-MQ18Y3E7D8</t>
  </si>
  <si>
    <t>tRF-23-NNBSBKZ3DZ</t>
  </si>
  <si>
    <t>tRF-23-NQDVLKZ4Z</t>
  </si>
  <si>
    <t>tRF-23-NYDRFU8U0E</t>
  </si>
  <si>
    <t>tRF-23-OB9ZFH69U</t>
  </si>
  <si>
    <t>tRF-23-PS5P4PW3X</t>
  </si>
  <si>
    <t>tRF-23-QOH7HLWXD2</t>
  </si>
  <si>
    <t>tRF-23-QR535Z8L0P</t>
  </si>
  <si>
    <t>tRF-23-ROWFUBNOR</t>
  </si>
  <si>
    <t>tRF-23-S3M8309NS</t>
  </si>
  <si>
    <t>tRF-23-U736DFHFDP</t>
  </si>
  <si>
    <t>tRF-23-V47PU9XW0N</t>
  </si>
  <si>
    <t>tRF-23-V6Z3M8ZL0D</t>
  </si>
  <si>
    <t>tRF-23-VOH30WUI0J</t>
  </si>
  <si>
    <t>tRF-23-WBH6IK79DJ</t>
  </si>
  <si>
    <t>tRF-23-WJ9X0UD304</t>
  </si>
  <si>
    <t>tRF-23-XO46DODLD2</t>
  </si>
  <si>
    <t>tRF-23-XSXMSL730H</t>
  </si>
  <si>
    <t>tRF-23-Y2PPEVNK0Q</t>
  </si>
  <si>
    <t>tRF-23-YU4RRWRBD2</t>
  </si>
  <si>
    <t>tRF-23-YUYRR6RBD2</t>
  </si>
  <si>
    <t>tRF-23-Z3M8ZLSS0M</t>
  </si>
  <si>
    <t>tRF-23-Z5EFOK8YDZ</t>
  </si>
  <si>
    <t>tRF-23-ZLSSXUOLD2</t>
  </si>
  <si>
    <t>tRF-23-ZOSRI8WPD2</t>
  </si>
  <si>
    <t>tRF-24-08R959KU1Y</t>
  </si>
  <si>
    <t>tRF-24-1XDDZZ4YE2</t>
  </si>
  <si>
    <t>tRF-24-1Y2LNOZ7I2</t>
  </si>
  <si>
    <t>tRF-24-2IUIX1Q7HV</t>
  </si>
  <si>
    <t>tRF-24-2YU04DYJFO</t>
  </si>
  <si>
    <t>tRF-24-32VIJMRPEU</t>
  </si>
  <si>
    <t>tRF-24-3JVIJMRPEU</t>
  </si>
  <si>
    <t>tRF-24-4PW3FJIKE5</t>
  </si>
  <si>
    <t>tRF-24-5BF900BYHF</t>
  </si>
  <si>
    <t>tRF-24-5NB2NZW7HV</t>
  </si>
  <si>
    <t>tRF-24-62XB0ZZR0Y</t>
  </si>
  <si>
    <t>tRF-24-69OKE9SY27</t>
  </si>
  <si>
    <t>tRF-24-6XDRVQHZE2</t>
  </si>
  <si>
    <t>tRF-24-70K8HJ831Z</t>
  </si>
  <si>
    <t>tRF-24-739P8WQ0EB</t>
  </si>
  <si>
    <t>tRF-24-79MP9PMNF2</t>
  </si>
  <si>
    <t>tRF-24-7O58J0K827</t>
  </si>
  <si>
    <t>tRF-24-7SI7JP8XI2</t>
  </si>
  <si>
    <t>tRF-24-7W1R7HFEE2</t>
  </si>
  <si>
    <t>tRF-24-7X1RJYSXI2</t>
  </si>
  <si>
    <t>tRF-24-7X9PN547F6</t>
  </si>
  <si>
    <t>tRF-24-86J8WPMNEX</t>
  </si>
  <si>
    <t>tRF-24-86V8WPMNEX</t>
  </si>
  <si>
    <t>tRF-24-8O9KZR3FFY</t>
  </si>
  <si>
    <t>tRF-24-8Q9KZR3HFY</t>
  </si>
  <si>
    <t>tRF-24-941QKS3WF8</t>
  </si>
  <si>
    <t>tRF-24-9MVH7P59H4</t>
  </si>
  <si>
    <t>tRF-24-EZOMJHHSFE</t>
  </si>
  <si>
    <t>tRF-24-F9LKXNYQFP</t>
  </si>
  <si>
    <t>tRF-24-FSXMSL732Z</t>
  </si>
  <si>
    <t>tRF-24-HMI8W47WFD</t>
  </si>
  <si>
    <t>tRF-24-J0DPZOIPED</t>
  </si>
  <si>
    <t>tRF-24-JOBZBDZ5FD</t>
  </si>
  <si>
    <t>tRF-24-JYSWRYVMH0</t>
  </si>
  <si>
    <t>tRF-24-L3KZM8WM2Q</t>
  </si>
  <si>
    <t>tRF-24-LE2WMK8BHQ</t>
  </si>
  <si>
    <t>tRF-24-MLHVHBEX0R</t>
  </si>
  <si>
    <t>tRF-24-PS5P4PW3ES</t>
  </si>
  <si>
    <t>tRF-24-Q6J6K6UDE2</t>
  </si>
  <si>
    <t>tRF-24-ROWFUBNO0W</t>
  </si>
  <si>
    <t>tRF-24-RPFQRDWXFJ</t>
  </si>
  <si>
    <t>tRF-24-V470VR31KD</t>
  </si>
  <si>
    <t>tRF-24-V4V47Q2WHM</t>
  </si>
  <si>
    <t>tRF-24-V4V4SQ2WJM</t>
  </si>
  <si>
    <t>tRF-24-V6Z3M8ZL2J</t>
  </si>
  <si>
    <t>tRF-24-VUUMHNU6E2</t>
  </si>
  <si>
    <t>tRF-24-W6UMX0SWHZ</t>
  </si>
  <si>
    <t>tRF-24-WJ9X0UD3JZ</t>
  </si>
  <si>
    <t>tRF-24-WLV47PU9J8</t>
  </si>
  <si>
    <t>tRF-24-XSXMSL732Z</t>
  </si>
  <si>
    <t>tRF-24-Y8NNBSBKK4</t>
  </si>
  <si>
    <t>tRF-24-Z3M8ZLSSJ8</t>
  </si>
  <si>
    <t>tRF-24-ZEF3BLHKEW</t>
  </si>
  <si>
    <t>tRF-25-1IBM4LV7U6</t>
  </si>
  <si>
    <t>tRF-25-2IUIX1Q7O6</t>
  </si>
  <si>
    <t>tRF-25-2KLMEL5Z9Z</t>
  </si>
  <si>
    <t>tRF-25-32VIJMRPFQ</t>
  </si>
  <si>
    <t>tRF-25-3K7SIR3DR2</t>
  </si>
  <si>
    <t>tRF-25-4PW3FJIKE7</t>
  </si>
  <si>
    <t>tRF-25-51MLHVHBEX</t>
  </si>
  <si>
    <t>tRF-25-5BF900BY4D</t>
  </si>
  <si>
    <t>tRF-25-5NB2NZW7O6</t>
  </si>
  <si>
    <t>tRF-25-63U0EZY9X1</t>
  </si>
  <si>
    <t>tRF-25-6IZB8PLML3</t>
  </si>
  <si>
    <t>tRF-25-79MP9PMNH5</t>
  </si>
  <si>
    <t>tRF-25-86J8WPMN1E</t>
  </si>
  <si>
    <t>tRF-25-897PVP941Q</t>
  </si>
  <si>
    <t>tRF-25-8O9KZR3FJ3</t>
  </si>
  <si>
    <t>tRF-25-8Q9KZR3HJ3</t>
  </si>
  <si>
    <t>tRF-25-9NS334L2H1</t>
  </si>
  <si>
    <t>tRF-25-HMI8W47W1R</t>
  </si>
  <si>
    <t>tRF-25-I8W47W1R7H</t>
  </si>
  <si>
    <t>tRF-25-J0DPZOIPD7</t>
  </si>
  <si>
    <t>tRF-25-K84J83ML5F</t>
  </si>
  <si>
    <t>tRF-25-LEKPV03X1N</t>
  </si>
  <si>
    <t>tRF-25-M0IBB7Z92K</t>
  </si>
  <si>
    <t>tRF-25-M8ZLSSXUOL</t>
  </si>
  <si>
    <t>tRF-25-MIF91SS2P4</t>
  </si>
  <si>
    <t>tRF-25-ML5F924ZDR</t>
  </si>
  <si>
    <t>tRF-25-MLHVHBEXBI</t>
  </si>
  <si>
    <t>tRF-25-MQ18Y3E7QN</t>
  </si>
  <si>
    <t>tRF-25-O045DBNIB9</t>
  </si>
  <si>
    <t>tRF-25-PLBIUBNXJM</t>
  </si>
  <si>
    <t>tRF-25-PS5P4PW3FJ</t>
  </si>
  <si>
    <t>tRF-25-PSQP4PW3FJ</t>
  </si>
  <si>
    <t>tRF-25-R3VJ4ZZ526</t>
  </si>
  <si>
    <t>tRF-25-R81XDDZZ4Y</t>
  </si>
  <si>
    <t>tRF-25-RYVMMV5BU6</t>
  </si>
  <si>
    <t>tRF-25-S9HENBRSX3</t>
  </si>
  <si>
    <t>tRF-25-SP58309MUK</t>
  </si>
  <si>
    <t>tRF-25-V4V4SQ2WW1</t>
  </si>
  <si>
    <t>tRF-25-XF0N2BD0U6</t>
  </si>
  <si>
    <t>tRF-25-Y4HEJQY1B6</t>
  </si>
  <si>
    <t>tRF-26-08R959KUMKB</t>
  </si>
  <si>
    <t>tRF-26-17JOWU1M70E</t>
  </si>
  <si>
    <t>tRF-26-1KYK37ZXK1B</t>
  </si>
  <si>
    <t>tRF-26-2YU04DYJIOD</t>
  </si>
  <si>
    <t>tRF-26-32VIJMRPFQD</t>
  </si>
  <si>
    <t>tRF-26-3JVIJMRPFQ0</t>
  </si>
  <si>
    <t>tRF-26-3K7SIR3DR20</t>
  </si>
  <si>
    <t>tRF-26-4PW3FJIKE7E</t>
  </si>
  <si>
    <t>tRF-26-5BF900BY4DE</t>
  </si>
  <si>
    <t>tRF-26-63U0EZY9X1B</t>
  </si>
  <si>
    <t>tRF-26-727OFIZ9WUD</t>
  </si>
  <si>
    <t>tRF-26-739P8WQ0D5D</t>
  </si>
  <si>
    <t>tRF-26-7O58J0K8UM0</t>
  </si>
  <si>
    <t>tRF-26-86J8WPMN1EE</t>
  </si>
  <si>
    <t>tRF-26-86V8WPMN1EE</t>
  </si>
  <si>
    <t>tRF-26-8DYDZDL9X1B</t>
  </si>
  <si>
    <t>tRF-26-90YBOZZ7NDD</t>
  </si>
  <si>
    <t>tRF-26-93Y086Z34JD</t>
  </si>
  <si>
    <t>tRF-26-9DWUH6QE30E</t>
  </si>
  <si>
    <t>tRF-26-9DZUH6QE30E</t>
  </si>
  <si>
    <t>tRF-26-9NS334L2H1B</t>
  </si>
  <si>
    <t>tRF-26-IQ5O8LZ521B</t>
  </si>
  <si>
    <t>tRF-26-J0DPZOIPD7E</t>
  </si>
  <si>
    <t>tRF-26-JQJYSWRYVMD</t>
  </si>
  <si>
    <t>tRF-26-JYSWRYVMMV0</t>
  </si>
  <si>
    <t>tRF-26-LE3VLIEKINE</t>
  </si>
  <si>
    <t>tRF-26-LEK5YY0FUZE</t>
  </si>
  <si>
    <t>tRF-26-LJK578QI7NE</t>
  </si>
  <si>
    <t>tRF-26-LNK88KO3NWE</t>
  </si>
  <si>
    <t>tRF-26-LNK88KO41NE</t>
  </si>
  <si>
    <t>tRF-26-LNK8KDP0WNE</t>
  </si>
  <si>
    <t>tRF-26-M0IBB7Z92KB</t>
  </si>
  <si>
    <t>tRF-26-MI7O3B1NR8E</t>
  </si>
  <si>
    <t>tRF-26-MIF91SS2P40</t>
  </si>
  <si>
    <t>tRF-26-MJ8F81KLB5D</t>
  </si>
  <si>
    <t>tRF-26-NYH2SBUL6JE</t>
  </si>
  <si>
    <t>tRF-26-OB1690PQR3E</t>
  </si>
  <si>
    <t>tRF-26-PS5P4PW3FJB</t>
  </si>
  <si>
    <t>tRF-26-PSQP4PW3FJB</t>
  </si>
  <si>
    <t>tRF-26-Q6S8V0J6OZE</t>
  </si>
  <si>
    <t>tRF-26-R81XDDZZ4YB</t>
  </si>
  <si>
    <t>tRF-26-ROWFUBNOBZE</t>
  </si>
  <si>
    <t>tRF-26-S3S3R68HYVD</t>
  </si>
  <si>
    <t>tRF-26-U3XOUZDZN1B</t>
  </si>
  <si>
    <t>tRF-26-V470VR3196D</t>
  </si>
  <si>
    <t>tRF-26-VJUE3QHMY1B</t>
  </si>
  <si>
    <t>tRF-26-W3FJIKE7UMD</t>
  </si>
  <si>
    <t>tRF-26-YONONU3INDD</t>
  </si>
  <si>
    <t>tRF-26-Z3M8ZLSSXU0</t>
  </si>
  <si>
    <t>tRF-26-Z3V5393L41B</t>
  </si>
  <si>
    <t>tRF-26-ZDBQ8BB2S1B</t>
  </si>
  <si>
    <t>tRF-27-2YU04DYJIOJ</t>
  </si>
  <si>
    <t>tRF-27-307EZ6VYDY2</t>
  </si>
  <si>
    <t>tRF-27-32VIJMRPFQ2</t>
  </si>
  <si>
    <t>tRF-27-3JVIJMRPFQ4</t>
  </si>
  <si>
    <t>tRF-27-3JVIJMRPFQL</t>
  </si>
  <si>
    <t>tRF-27-5BF900BY4D5</t>
  </si>
  <si>
    <t>tRF-27-5JYH0RYNUR2</t>
  </si>
  <si>
    <t>tRF-27-727OFIZ9WUJ</t>
  </si>
  <si>
    <t>tRF-27-739P8WQ0D52</t>
  </si>
  <si>
    <t>tRF-27-86J8WPMN1E5</t>
  </si>
  <si>
    <t>tRF-27-90YBOZZ7ND2</t>
  </si>
  <si>
    <t>tRF-27-93Y086Z34J2</t>
  </si>
  <si>
    <t>tRF-27-945NB2NZW7L</t>
  </si>
  <si>
    <t>tRF-27-9N1EWJQ72SJ</t>
  </si>
  <si>
    <t>tRF-27-9P9P9NH57SJ</t>
  </si>
  <si>
    <t>tRF-27-DXXLHQIXKD2</t>
  </si>
  <si>
    <t>tRF-27-EK45H5KQBFJ</t>
  </si>
  <si>
    <t>tRF-27-F9LKXNYQIUI</t>
  </si>
  <si>
    <t>tRF-27-HK4B8XVQN52</t>
  </si>
  <si>
    <t>tRF-27-IMUF04QZ452</t>
  </si>
  <si>
    <t>tRF-27-INVDRI2Q2R2</t>
  </si>
  <si>
    <t>tRF-27-J0DPZOIPD7O</t>
  </si>
  <si>
    <t>tRF-27-JK7PP9ZZ052</t>
  </si>
  <si>
    <t>tRF-27-JM8LHYD3MUN</t>
  </si>
  <si>
    <t>tRF-27-KL7L73V6M7M</t>
  </si>
  <si>
    <t>tRF-27-LE3VLIEKINQ</t>
  </si>
  <si>
    <t>tRF-27-LEK5YY0FYWQ</t>
  </si>
  <si>
    <t>tRF-27-LIK8V8OHNRQ</t>
  </si>
  <si>
    <t>tRF-27-LJK578QI7NQ</t>
  </si>
  <si>
    <t>tRF-27-LJK578QKZWQ</t>
  </si>
  <si>
    <t>tRF-27-LMKWEKKDZWQ</t>
  </si>
  <si>
    <t>tRF-27-LNK88KO3NWQ</t>
  </si>
  <si>
    <t>tRF-27-LNK88KO41NQ</t>
  </si>
  <si>
    <t>tRF-27-M3WE8SSP6D2</t>
  </si>
  <si>
    <t>tRF-27-M8ZLSSXUOLJ</t>
  </si>
  <si>
    <t>tRF-27-MIF91SS2P44</t>
  </si>
  <si>
    <t>tRF-27-MIF91SS2P4H</t>
  </si>
  <si>
    <t>tRF-27-MJ8F81KLB52</t>
  </si>
  <si>
    <t>tRF-27-MQ18Y3E7QNN</t>
  </si>
  <si>
    <t>tRF-27-N24YDRFU8UN</t>
  </si>
  <si>
    <t>tRF-27-N2NYDRFU8UN</t>
  </si>
  <si>
    <t>tRF-27-PLBIUBNXJMH</t>
  </si>
  <si>
    <t>tRF-27-PS5P4PW3FJI</t>
  </si>
  <si>
    <t>tRF-27-Q6S8V0J6OZQ</t>
  </si>
  <si>
    <t>tRF-27-R81XDDZZ4Y1</t>
  </si>
  <si>
    <t>tRF-27-W3FJI0E7UM5</t>
  </si>
  <si>
    <t>tRF-27-W3FJIKE7UMJ</t>
  </si>
  <si>
    <t>tRF-27-WJ9X0UD394N</t>
  </si>
  <si>
    <t>tRF-27-WN1Q18X3HRK</t>
  </si>
  <si>
    <t>tRF-27-XSXMSL73VL3</t>
  </si>
  <si>
    <t>tRF-27-YONONU3IND2</t>
  </si>
  <si>
    <t>tRF-27-Z3PD8OHB152</t>
  </si>
  <si>
    <t>tRF-27-ZU2FYOB0152</t>
  </si>
  <si>
    <t>tRF-28-0KRX67NZU6D2</t>
  </si>
  <si>
    <t>tRF-28-23KYY8QJIM0Q</t>
  </si>
  <si>
    <t>tRF-28-23KYY8QN9P0Q</t>
  </si>
  <si>
    <t>tRF-28-2YU04DYJIOD3</t>
  </si>
  <si>
    <t>tRF-28-3JVIJMRPFQDS</t>
  </si>
  <si>
    <t>tRF-28-3JVIJMRPFQDY</t>
  </si>
  <si>
    <t>tRF-28-4S14IZJQXE0M</t>
  </si>
  <si>
    <t>tRF-28-5BF900BY4D02</t>
  </si>
  <si>
    <t>tRF-28-623K7SIR3DDY</t>
  </si>
  <si>
    <t>tRF-28-727OFIZ9WUD2</t>
  </si>
  <si>
    <t>tRF-28-834QD7OKW4Z</t>
  </si>
  <si>
    <t>tRF-28-86J8WPMN1E0J</t>
  </si>
  <si>
    <t>tRF-28-86V8WPMN1E0J</t>
  </si>
  <si>
    <t>tRF-28-897PVP941QDJ</t>
  </si>
  <si>
    <t>tRF-28-8Q1W18YMEM0M</t>
  </si>
  <si>
    <t>tRF-28-8URUZ9HNONDU</t>
  </si>
  <si>
    <t>tRF-28-945NB2NZW7DR</t>
  </si>
  <si>
    <t>tRF-28-987X1RJYSXDV</t>
  </si>
  <si>
    <t>tRF-28-9NH57S362VD6</t>
  </si>
  <si>
    <t>tRF-28-9Y7Q078SUXD2</t>
  </si>
  <si>
    <t>tRF-28-D890YBOZZ7DP</t>
  </si>
  <si>
    <t>tRF-28-EK45H5KQBFD2</t>
  </si>
  <si>
    <t>tRF-28-F91SS2PMFI0Q</t>
  </si>
  <si>
    <t>tRF-28-F9LKXNYQIUDE</t>
  </si>
  <si>
    <t>tRF-28-I3VF4YO9XED2</t>
  </si>
  <si>
    <t>tRF-28-J0DPZOIPD70H</t>
  </si>
  <si>
    <t>tRF-28-K8HJ83ML5F02</t>
  </si>
  <si>
    <t>tRF-28-LE3V8FQMEP0Q</t>
  </si>
  <si>
    <t>tRF-28-LE3VLIEJ7I0Q</t>
  </si>
  <si>
    <t>tRF-28-LEK58Y0EI40Q</t>
  </si>
  <si>
    <t>tRF-28-LNK88KO3NW0Q</t>
  </si>
  <si>
    <t>tRF-28-LNK88KO41N0Q</t>
  </si>
  <si>
    <t>tRF-28-M8ZLSSXUOLD2</t>
  </si>
  <si>
    <t>tRF-28-MEF91SS2PMX</t>
  </si>
  <si>
    <t>tRF-28-MIF91SS2P4DX</t>
  </si>
  <si>
    <t>tRF-28-MIF91SS2P4X</t>
  </si>
  <si>
    <t>tRF-28-MUWLV47PU90M</t>
  </si>
  <si>
    <t>tRF-28-OB1690PQR304</t>
  </si>
  <si>
    <t>tRF-28-P4R8YP9LOND5</t>
  </si>
  <si>
    <t>tRF-28-PLBIUBNXJMX</t>
  </si>
  <si>
    <t>tRF-28-PS5P4PW3FJDD</t>
  </si>
  <si>
    <t>tRF-28-PSQP4PW3FJD0</t>
  </si>
  <si>
    <t>tRF-28-Q99P9P9NH50E</t>
  </si>
  <si>
    <t>tRF-28-R008R959KUD4</t>
  </si>
  <si>
    <t>tRF-28-R81XDDZZ4YV</t>
  </si>
  <si>
    <t>tRF-28-R9JP9P9NH50D</t>
  </si>
  <si>
    <t>tRF-28-S8V0JUO9YED5</t>
  </si>
  <si>
    <t>tRF-28-VIJMRPFQRD03</t>
  </si>
  <si>
    <t>tRF-28-VPQOH7HLWXD2</t>
  </si>
  <si>
    <t>tRF-28-W8E7OMJHHSZ</t>
  </si>
  <si>
    <t>tRF-28-W8EZOMJHHSZ</t>
  </si>
  <si>
    <t>tRF-28-Z6EXEY0VWUD2</t>
  </si>
  <si>
    <t>tRF-28-Z8XO46DODLD2</t>
  </si>
  <si>
    <t>tRF-28-ZY0DI6BB5LD2</t>
  </si>
  <si>
    <t>tRF-29-1SS2P46INOJJ</t>
  </si>
  <si>
    <t>tRF-29-1SS2P4FINOJ5</t>
  </si>
  <si>
    <t>tRF-29-23KYY8QN9PKQ</t>
  </si>
  <si>
    <t>tRF-29-2E489B3VI8KQ</t>
  </si>
  <si>
    <t>tRF-29-2YU04DYJIO1Q</t>
  </si>
  <si>
    <t>tRF-29-32VIJMRPFQFX</t>
  </si>
  <si>
    <t>tRF-29-34HWH3RXSIHM</t>
  </si>
  <si>
    <t>tRF-29-3HPSR95933FY</t>
  </si>
  <si>
    <t>tRF-29-3JVIJMRPFQHX</t>
  </si>
  <si>
    <t>tRF-29-3JVIJMRPFQIX</t>
  </si>
  <si>
    <t>tRF-29-4S14IZJQXEJU</t>
  </si>
  <si>
    <t>tRF-29-73V6M7QZ0HFX</t>
  </si>
  <si>
    <t>tRF-29-79MP9P9MH525</t>
  </si>
  <si>
    <t>tRF-29-7O58J0K8UMII</t>
  </si>
  <si>
    <t>tRF-29-897PVP941Q1J</t>
  </si>
  <si>
    <t>tRF-29-93R918VBY9I3</t>
  </si>
  <si>
    <t>tRF-29-945NB2NZW7HV</t>
  </si>
  <si>
    <t>tRF-29-987X1RJYSXI2</t>
  </si>
  <si>
    <t>tRF-29-9M739P8WQ0EB</t>
  </si>
  <si>
    <t>tRF-29-9N1EWJQ72S1M</t>
  </si>
  <si>
    <t>tRF-29-E7ZPVOH30W2R</t>
  </si>
  <si>
    <t>tRF-29-F9LKXNYQIUFP</t>
  </si>
  <si>
    <t>tRF-29-J0DPZOIPD729</t>
  </si>
  <si>
    <t>tRF-29-J0QXL13XZ512</t>
  </si>
  <si>
    <t>tRF-29-K87SIRMM12E2</t>
  </si>
  <si>
    <t>tRF-29-KF9MVH7P59H4</t>
  </si>
  <si>
    <t>tRF-29-MEF91SS2PMER</t>
  </si>
  <si>
    <t>tRF-29-MIF91SS2P4ER</t>
  </si>
  <si>
    <t>tRF-29-MIF91SS2P4IR</t>
  </si>
  <si>
    <t>tRF-29-O8Q6J6K6UDE2</t>
  </si>
  <si>
    <t>tRF-29-P4R8YP9LONHK</t>
  </si>
  <si>
    <t>tRF-29-PS5P4PW3FJF2</t>
  </si>
  <si>
    <t>tRF-29-PSQP4PW3FJF4</t>
  </si>
  <si>
    <t>tRF-29-PSQP4PW3FJFL</t>
  </si>
  <si>
    <t>tRF-29-QR535Z8LZBKM</t>
  </si>
  <si>
    <t>tRF-29-R008R959KU1Y</t>
  </si>
  <si>
    <t>tRF-29-R81XDDZZ4YE2</t>
  </si>
  <si>
    <t>tRF-29-R9JP9P9NH523</t>
  </si>
  <si>
    <t>tRF-29-ROWFUBNOBZ2U</t>
  </si>
  <si>
    <t>tRF-29-V29K9UV365IS</t>
  </si>
  <si>
    <t>tRF-29-VIJMRPFQJDKQ</t>
  </si>
  <si>
    <t>tRF-29-W47W1R7HFEE2</t>
  </si>
  <si>
    <t>tRF-29-XN4VZ87HFKJJ</t>
  </si>
  <si>
    <t>tRF-29-XSXMSL73VLH3</t>
  </si>
  <si>
    <t>tRF-29-Y6V4V47Q2WHM</t>
  </si>
  <si>
    <t>tRF-29-ZY7FERBLB3E2</t>
  </si>
  <si>
    <t>tRF-30-1ZXF0N2BD0U6</t>
  </si>
  <si>
    <t>tRF-30-2E489236L2NZ</t>
  </si>
  <si>
    <t>tRF-30-2YU04DYJIO3Z</t>
  </si>
  <si>
    <t>tRF-30-32VIJMRPFQJD</t>
  </si>
  <si>
    <t>tRF-30-34HWH3RXSINH</t>
  </si>
  <si>
    <t>tRF-30-3HPSR95933JK</t>
  </si>
  <si>
    <t>tRF-30-3JVIJMRPFQ5D</t>
  </si>
  <si>
    <t>tRF-30-3JVIJMRPFQRD</t>
  </si>
  <si>
    <t>tRF-30-51MLHVHBEXBI</t>
  </si>
  <si>
    <t>tRF-30-5BF900BY4D84</t>
  </si>
  <si>
    <t>tRF-30-5Z2IUIX1Q7O6</t>
  </si>
  <si>
    <t>tRF-30-623K7SIR3DR2</t>
  </si>
  <si>
    <t>tRF-30-6XQ6S8V0JUO9</t>
  </si>
  <si>
    <t>tRF-30-79MP9PMNH5IS</t>
  </si>
  <si>
    <t>tRF-30-7O58J0K8UMPL</t>
  </si>
  <si>
    <t>tRF-30-7RH3S3RX8HWV</t>
  </si>
  <si>
    <t>tRF-30-86J8WPMN1E8Y</t>
  </si>
  <si>
    <t>tRF-30-897PVP941QKS</t>
  </si>
  <si>
    <t>tRF-30-8W1W188MENL7</t>
  </si>
  <si>
    <t>tRF-30-945NB2NZW7O6</t>
  </si>
  <si>
    <t>tRF-30-D890YBOZZ7ND</t>
  </si>
  <si>
    <t>tRF-30-E76INB8PLML3</t>
  </si>
  <si>
    <t>tRF-30-E7ZPVOH30WUI</t>
  </si>
  <si>
    <t>tRF-30-FH690M0RHB26</t>
  </si>
  <si>
    <t>tRF-30-FN8DYDZDL9X1</t>
  </si>
  <si>
    <t>tRF-30-HJ83ML5F82NZ</t>
  </si>
  <si>
    <t>tRF-30-I363U0EZY9X1</t>
  </si>
  <si>
    <t>tRF-30-IK9NJ4S2I7L7</t>
  </si>
  <si>
    <t>tRF-30-J0DPZOIPD7VI</t>
  </si>
  <si>
    <t>tRF-30-JMRPFQ5DWXH9</t>
  </si>
  <si>
    <t>tRF-30-JMRPFQRDWXHR</t>
  </si>
  <si>
    <t>tRF-30-K697BOJ8N981</t>
  </si>
  <si>
    <t>tRF-30-K8HJ83ML5F82</t>
  </si>
  <si>
    <t>tRF-30-KQSX0DIJZ726</t>
  </si>
  <si>
    <t>tRF-30-LIK8V8OHNRYN</t>
  </si>
  <si>
    <t>tRF-30-LMK1JKE21SJZ</t>
  </si>
  <si>
    <t>tRF-30-M2OSRNLNKSEK</t>
  </si>
  <si>
    <t>tRF-30-MIF91SS2P46I</t>
  </si>
  <si>
    <t>tRF-30-MIF91SS2P4FI</t>
  </si>
  <si>
    <t>tRF-30-MLHVHBEXBIYF</t>
  </si>
  <si>
    <t>tRF-30-P4R8YP9LON4V</t>
  </si>
  <si>
    <t>tRF-30-PS5P4PW3FJHP</t>
  </si>
  <si>
    <t>tRF-30-PSQP4PW3FJI0</t>
  </si>
  <si>
    <t>tRF-30-PSQP4PW3FJIK</t>
  </si>
  <si>
    <t>tRF-30-PW5SVP9N15WV</t>
  </si>
  <si>
    <t>tRF-30-QKF1R3WE8RO8</t>
  </si>
  <si>
    <t>tRF-30-QR535Z8LZBZF</t>
  </si>
  <si>
    <t>tRF-30-R9JP9P9NH5SY</t>
  </si>
  <si>
    <t>tRF-30-SWRYVMMV5BU6</t>
  </si>
  <si>
    <t>tRF-30-VDRI2Q2RJO01</t>
  </si>
  <si>
    <t>tRF-30-Z3M8ZLSSXUOL</t>
  </si>
  <si>
    <t>tRF-30-Z4RZDMKNR7F6</t>
  </si>
  <si>
    <t>tRF-30-ZRS3S3R68HYV</t>
  </si>
  <si>
    <t>tRF-31-23KYY8QMZN4ZE</t>
  </si>
  <si>
    <t>tRF-31-32VIJMRPFQJDE</t>
  </si>
  <si>
    <t>tRF-31-3JVIJMRPFQ5DE</t>
  </si>
  <si>
    <t>tRF-31-3JVIJMRPFQRDE</t>
  </si>
  <si>
    <t>tRF-31-3NBZKEUI1ZXFB</t>
  </si>
  <si>
    <t>tRF-31-4PU3XOUZDZN1B</t>
  </si>
  <si>
    <t>tRF-31-5BVNUEVBWXQZ0</t>
  </si>
  <si>
    <t>tRF-31-5P4PW3FJHPEZE</t>
  </si>
  <si>
    <t>tRF-31-6XQ6S8V0J8O9E</t>
  </si>
  <si>
    <t>tRF-31-6XQ6S8V0JUO9E</t>
  </si>
  <si>
    <t>tRF-31-79MP9P9MH57SD</t>
  </si>
  <si>
    <t>tRF-31-79MP9PMNH5ISD</t>
  </si>
  <si>
    <t>tRF-31-86J8WPMN1E8Y0</t>
  </si>
  <si>
    <t>tRF-31-86V8WPMN1E8Y0</t>
  </si>
  <si>
    <t>tRF-31-87R8WP9N1EWJ0</t>
  </si>
  <si>
    <t>tRF-31-897PVP941QKSD</t>
  </si>
  <si>
    <t>tRF-31-93R918VBY9PYD</t>
  </si>
  <si>
    <t>tRF-31-D890YBOZZ7NDD</t>
  </si>
  <si>
    <t>tRF-31-DD1KYK37ZXK1B</t>
  </si>
  <si>
    <t>tRF-31-F9LKXNYQIUIVB</t>
  </si>
  <si>
    <t>tRF-31-FN8DYDZDL9X1B</t>
  </si>
  <si>
    <t>tRF-31-I363U0EZY9X1B</t>
  </si>
  <si>
    <t>tRF-31-IOIQ5O8LZ521B</t>
  </si>
  <si>
    <t>tRF-31-J0DPZOIPD7VIE</t>
  </si>
  <si>
    <t>tRF-31-K697BOJ8N981B</t>
  </si>
  <si>
    <t>tRF-31-KRIMUF04QZ45D</t>
  </si>
  <si>
    <t>tRF-31-L85DMKYUYRLH0</t>
  </si>
  <si>
    <t>tRF-31-LSM1M3WE8SSP0</t>
  </si>
  <si>
    <t>tRF-31-M0IBB7Z92K01B</t>
  </si>
  <si>
    <t>tRF-31-MIF91SS2P46ID</t>
  </si>
  <si>
    <t>tRF-31-MIF91SS2P4FID</t>
  </si>
  <si>
    <t>tRF-31-P4R8YP9LON4VD</t>
  </si>
  <si>
    <t>tRF-31-PS5P4PW3FJHPB</t>
  </si>
  <si>
    <t>tRF-31-PSQP4PW3FJI0B</t>
  </si>
  <si>
    <t>tRF-31-PSQP4PW3FJIKB</t>
  </si>
  <si>
    <t>tRF-31-PW5SVP9N15WV0</t>
  </si>
  <si>
    <t>tRF-31-Q99P9P9NH57SD</t>
  </si>
  <si>
    <t>tRF-31-QKF1R3WE8RO80</t>
  </si>
  <si>
    <t>tRF-31-QP4PW3FJIKE7E</t>
  </si>
  <si>
    <t>tRF-31-QR535Z8LZBZFB</t>
  </si>
  <si>
    <t>tRF-31-R008R959KUMKB</t>
  </si>
  <si>
    <t>tRF-31-R9JP9P9NH5SYD</t>
  </si>
  <si>
    <t>tRF-31-RS9NS334L2H1B</t>
  </si>
  <si>
    <t>tRF-31-VDRI2Q2RJO01B</t>
  </si>
  <si>
    <t>tRF-31-VNZDBQ8BB2S1B</t>
  </si>
  <si>
    <t>tRF-31-WZVLUE15MXE9D</t>
  </si>
  <si>
    <t>tRF-31-XSXMSL73VL4YD</t>
  </si>
  <si>
    <t>tRF-31-Y2MJ8F81KLB5D</t>
  </si>
  <si>
    <t>tRF-31-YSV4V4SQ2WW1E</t>
  </si>
  <si>
    <t>tRF-31-ZKRNLN39NZZ1B</t>
  </si>
  <si>
    <t>tRF-31-ZWRNU3KQ9MV1B</t>
  </si>
  <si>
    <t>tRF-32-2YU04DYJIO3ZO</t>
  </si>
  <si>
    <t>tRF-32-325UB1ZZK0O52</t>
  </si>
  <si>
    <t>tRF-32-32VIJMRPFQJDQ</t>
  </si>
  <si>
    <t>tRF-32-3JVIJMRPFQ5D5</t>
  </si>
  <si>
    <t>tRF-32-3JVIJMRPFQRD5</t>
  </si>
  <si>
    <t>tRF-32-3NBZKEUI1ZXF1</t>
  </si>
  <si>
    <t>tRF-32-43ZU2FYOB0152</t>
  </si>
  <si>
    <t>tRF-32-4RPZZ93J685BN</t>
  </si>
  <si>
    <t>tRF-32-5BVNUEVBWXQZ4</t>
  </si>
  <si>
    <t>tRF-32-5EYONONU3IND2</t>
  </si>
  <si>
    <t>tRF-32-6LQ6S8V0J6OZQ</t>
  </si>
  <si>
    <t>tRF-32-6XQ6S8V0J8O9Q</t>
  </si>
  <si>
    <t>tRF-32-6XQ6S8V0JUO9Q</t>
  </si>
  <si>
    <t>tRF-32-79MP9P9MH57SJ</t>
  </si>
  <si>
    <t>tRF-32-79MP9PMNH5ISJ</t>
  </si>
  <si>
    <t>tRF-32-7EMQ18Y3E7QNN</t>
  </si>
  <si>
    <t>tRF-32-7Y93Y086Z34J2</t>
  </si>
  <si>
    <t>tRF-32-7Z8L8NRS9NS3J</t>
  </si>
  <si>
    <t>tRF-32-86J8WPMN1E8YN</t>
  </si>
  <si>
    <t>tRF-32-86V8WPMN1E8YN</t>
  </si>
  <si>
    <t>tRF-32-87R8WP9N1EWJM</t>
  </si>
  <si>
    <t>tRF-32-897PVP941QKSJ</t>
  </si>
  <si>
    <t>tRF-32-897PVP9N1QKSJ</t>
  </si>
  <si>
    <t>tRF-32-9M739P8WQ0D52</t>
  </si>
  <si>
    <t>tRF-32-B2JK7PP9ZZ052</t>
  </si>
  <si>
    <t>tRF-32-D890YBOZZ7ND2</t>
  </si>
  <si>
    <t>tRF-32-E7ZPVOH30WUI5</t>
  </si>
  <si>
    <t>tRF-32-EH623K7SIR3D4</t>
  </si>
  <si>
    <t>tRF-32-F9LKXNYQIUIVF</t>
  </si>
  <si>
    <t>tRF-32-IK9NJ4S2I7L7M</t>
  </si>
  <si>
    <t>tRF-32-IWOMXF026ZEDJ</t>
  </si>
  <si>
    <t>tRF-32-J0DPZOIPD7VIQ</t>
  </si>
  <si>
    <t>tRF-32-JXDXXLHQIXKD2</t>
  </si>
  <si>
    <t>tRF-32-KRIMUF04QZ452</t>
  </si>
  <si>
    <t>tRF-32-L85DMKYUYRLH4</t>
  </si>
  <si>
    <t>tRF-32-LJK578QJBYSWQ</t>
  </si>
  <si>
    <t>tRF-32-M2OSRNLNKSEKL</t>
  </si>
  <si>
    <t>tRF-32-MEF91SS2PMFIQ</t>
  </si>
  <si>
    <t>tRF-32-MIF91SS2P46I3</t>
  </si>
  <si>
    <t>tRF-32-MIF91SS2P4FI3</t>
  </si>
  <si>
    <t>tRF-32-P4R8YP9LON4V3</t>
  </si>
  <si>
    <t>tRF-32-PIN24YDRFU8UN</t>
  </si>
  <si>
    <t>tRF-32-PRJW4DBQ6ZW6J</t>
  </si>
  <si>
    <t>tRF-32-PS5P4PW3FJHP1</t>
  </si>
  <si>
    <t>tRF-32-PSQP4PW3FJI01</t>
  </si>
  <si>
    <t>tRF-32-PSQP4PW3FJIK1</t>
  </si>
  <si>
    <t>tRF-32-PW5SVP9N15WVN</t>
  </si>
  <si>
    <t>tRF-32-PY5P4PW3FJHP1</t>
  </si>
  <si>
    <t>tRF-32-Q99P9P9NH57SJ</t>
  </si>
  <si>
    <t>tRF-32-QKF1R3WE8RO84</t>
  </si>
  <si>
    <t>tRF-32-R9JP9P9NH5SY3</t>
  </si>
  <si>
    <t>tRF-32-U4727OFIZ9WUJ</t>
  </si>
  <si>
    <t>tRF-32-WZVLUE15MXE92</t>
  </si>
  <si>
    <t>tRF-32-XENDBP1IUUK7O</t>
  </si>
  <si>
    <t>tRF-32-Y2MJ8F81KLB52</t>
  </si>
  <si>
    <t>tRF-32-Z3M8ZLSSXUOLJ</t>
  </si>
  <si>
    <t>tRF-32-ZPEK45H5KQBFJ</t>
  </si>
  <si>
    <t>tRF-33-15WV7W6SJF09DZ</t>
  </si>
  <si>
    <t>tRF-33-2QR7F8YKIR9N05</t>
  </si>
  <si>
    <t>tRF-33-2YU04DYJIO3Z0F</t>
  </si>
  <si>
    <t>tRF-33-32VIJMRPFQJD0Q</t>
  </si>
  <si>
    <t>tRF-33-3HPSR95933JKR</t>
  </si>
  <si>
    <t>tRF-33-3JVIJMRPFQ5D03</t>
  </si>
  <si>
    <t>tRF-33-3JVIJMRPFQRD03</t>
  </si>
  <si>
    <t>tRF-33-4RPZZ93J685B0B</t>
  </si>
  <si>
    <t>tRF-33-62Z6EXEY0VWUD2</t>
  </si>
  <si>
    <t>tRF-33-79MP9P9MH57SD3</t>
  </si>
  <si>
    <t>tRF-33-79MP9PMNH5ISD3</t>
  </si>
  <si>
    <t>tRF-33-7EMQ18Y3E7QN00</t>
  </si>
  <si>
    <t>tRF-33-86J8WPMN1E8Y0E</t>
  </si>
  <si>
    <t>tRF-33-86V8WPMN1E8Y0E</t>
  </si>
  <si>
    <t>tRF-33-87R8WP9N1EWJDW</t>
  </si>
  <si>
    <t>tRF-33-8NBNIED6VZ0OD2</t>
  </si>
  <si>
    <t>tRF-33-8Q1W18YMEMXZ01</t>
  </si>
  <si>
    <t>tRF-33-9LVPZO0BEBXN0K</t>
  </si>
  <si>
    <t>tRF-33-9Z7KZOSRI8WPD2</t>
  </si>
  <si>
    <t>tRF-33-B202OL7XDXOM0O</t>
  </si>
  <si>
    <t>tRF-33-D3IPBBKN8LEZ0D</t>
  </si>
  <si>
    <t>tRF-33-DXEPZY0DI6BBDS</t>
  </si>
  <si>
    <t>tRF-33-E7ZPVOH30WUI0J</t>
  </si>
  <si>
    <t>tRF-33-EH623K7SIR3DDY</t>
  </si>
  <si>
    <t>tRF-33-H125K1220K7Y0O</t>
  </si>
  <si>
    <t>tRF-33-IK9NJ4S2I7L7DV</t>
  </si>
  <si>
    <t>tRF-33-J0DPZOIPD7VI0P</t>
  </si>
  <si>
    <t>tRF-33-K84J83ML5F92D5</t>
  </si>
  <si>
    <t>tRF-33-K84J83ML5FX2D5</t>
  </si>
  <si>
    <t>tRF-33-KF9MVH7P59N30Q</t>
  </si>
  <si>
    <t>tRF-33-L85DMKYUYRLHDY</t>
  </si>
  <si>
    <t>tRF-33-M2OSRNLNKSEKDS</t>
  </si>
  <si>
    <t>tRF-33-MEF91SS2PMFI0Q</t>
  </si>
  <si>
    <t>tRF-33-MIF91SS2P46IDQ</t>
  </si>
  <si>
    <t>tRF-33-MIF91SS2P4FIDQ</t>
  </si>
  <si>
    <t>tRF-33-NYRKYUY78ZZYD2</t>
  </si>
  <si>
    <t>tRF-33-OB9Y7Q078SUXD2</t>
  </si>
  <si>
    <t>tRF-33-P4R8YP9LON4VDP</t>
  </si>
  <si>
    <t>tRF-33-PRJW4DBQ6ZW6D2</t>
  </si>
  <si>
    <t>tRF-33-PS5P4PW3FJHPW</t>
  </si>
  <si>
    <t>tRF-33-PSQP4PW3FJIKW</t>
  </si>
  <si>
    <t>tRF-33-PW5SVP9N15WV0E</t>
  </si>
  <si>
    <t>tRF-33-PY5P4PW3FJHPW</t>
  </si>
  <si>
    <t>tRF-33-PYRP4PW3FJHPW</t>
  </si>
  <si>
    <t>tRF-33-Q99P9P9NH57SD3</t>
  </si>
  <si>
    <t>tRF-33-QKF1R3WE8RO8DX</t>
  </si>
  <si>
    <t>tRF-33-R9J89O9NF5W8W</t>
  </si>
  <si>
    <t>tRF-33-RRJ89O9NF5W8W</t>
  </si>
  <si>
    <t>tRF-33-U00KRX67NZU6D2</t>
  </si>
  <si>
    <t>tRF-33-U4727OFIZ9WUD2</t>
  </si>
  <si>
    <t>tRF-33-V29K9UV36562DE</t>
  </si>
  <si>
    <t>tRF-33-XRK4WO2F9IY9V</t>
  </si>
  <si>
    <t>tRF-33-Z3M8ZLSSXUOLD2</t>
  </si>
  <si>
    <t>tRF-33-ZPEK45H5KQBFD2</t>
  </si>
  <si>
    <t>tRF-34-10I9BZBZOS4YE2</t>
  </si>
  <si>
    <t>tRF-34-32VIJMRPFQJDKQ</t>
  </si>
  <si>
    <t>tRF-34-34HWH3RXSINHKN</t>
  </si>
  <si>
    <t>tRF-34-3JVIJMRPFQ5DJQ</t>
  </si>
  <si>
    <t>tRF-34-3JVIJMRPFQRDJQ</t>
  </si>
  <si>
    <t>tRF-34-4ER81XDDZZ4YE2</t>
  </si>
  <si>
    <t>tRF-34-4QUEVUUMHNU6E2</t>
  </si>
  <si>
    <t>tRF-34-4WVLV470VR31KD</t>
  </si>
  <si>
    <t>tRF-34-5YXENDBP1IUU1J</t>
  </si>
  <si>
    <t>tRF-34-79MP9PMNH5IS15</t>
  </si>
  <si>
    <t>tRF-34-7N987X1RJYSXI2</t>
  </si>
  <si>
    <t>tRF-34-86J8WPMN1E8Y2Q</t>
  </si>
  <si>
    <t>tRF-34-86V8WPMN1E8Y2Q</t>
  </si>
  <si>
    <t>tRF-34-897PVP941QKS1P</t>
  </si>
  <si>
    <t>tRF-34-8K587SI7JP8XI2</t>
  </si>
  <si>
    <t>tRF-34-9ZFH690M0RHBFV</t>
  </si>
  <si>
    <t>tRF-34-BF82Z4D7OOJ0IQ</t>
  </si>
  <si>
    <t>tRF-34-E7ZPVOH30WUIJ2</t>
  </si>
  <si>
    <t>tRF-34-EH623K7SIR3DIY</t>
  </si>
  <si>
    <t>tRF-34-EZU05OJIH6Z3HO</t>
  </si>
  <si>
    <t>tRF-34-I8W47W1R7HFEE2</t>
  </si>
  <si>
    <t>tRF-34-J0DPZOIPD7VIK4</t>
  </si>
  <si>
    <t>tRF-34-K84J83ML5F92H3</t>
  </si>
  <si>
    <t>tRF-34-K84J83ML5FX2H3</t>
  </si>
  <si>
    <t>tRF-34-K8HJ83ML5F82HQ</t>
  </si>
  <si>
    <t>tRF-34-KF9MVH7P59N3K5</t>
  </si>
  <si>
    <t>tRF-34-KL9MVH7P59N3K5</t>
  </si>
  <si>
    <t>tRF-34-KSLP7SDRXSE5I2</t>
  </si>
  <si>
    <t>tRF-34-L85DMKYUYRLHIX</t>
  </si>
  <si>
    <t>tRF-34-LBINRXURYRSIE2</t>
  </si>
  <si>
    <t>tRF-34-M2OSRNLNKSEKH9</t>
  </si>
  <si>
    <t>tRF-34-MUWLV47PU9XWK0</t>
  </si>
  <si>
    <t>tRF-34-P4R8YP9LON4VHM</t>
  </si>
  <si>
    <t>tRF-34-PNB7ZO7OFND00V</t>
  </si>
  <si>
    <t>tRF-34-PS5P4PW3FJHPEQ</t>
  </si>
  <si>
    <t>tRF-34-PSQP4PW3FJI0E5</t>
  </si>
  <si>
    <t>tRF-34-PSQP4PW3FJIKE5</t>
  </si>
  <si>
    <t>tRF-34-PW5SVP9N15WV2P</t>
  </si>
  <si>
    <t>tRF-34-Q1Q89P9L8422KJ</t>
  </si>
  <si>
    <t>tRF-34-Q99P9P9NH57S15</t>
  </si>
  <si>
    <t>tRF-34-QKF1R3WE8RO8IS</t>
  </si>
  <si>
    <t>tRF-34-R9J89O9NF5W8E5</t>
  </si>
  <si>
    <t>tRF-34-R9JP9P9NH5SYHQ</t>
  </si>
  <si>
    <t>tRF-34-S17ONRDXEPZYEF</t>
  </si>
  <si>
    <t>tRF-34-V29K9UV36562FQ</t>
  </si>
  <si>
    <t>tRF-34-VUY9QZR4L2RR1Y</t>
  </si>
  <si>
    <t>tRF-34-XRK4WO2F9IY9E2</t>
  </si>
  <si>
    <t>tRF-34-Y6V4V47Q2QNIK1</t>
  </si>
  <si>
    <t>tRF-34-Y6V4V47Q2WNIK1</t>
  </si>
  <si>
    <t>tRF-34-Y6V4VH7Q2WNIK1</t>
  </si>
  <si>
    <t>tRF-34-YBYL6XDRVQHZE2</t>
  </si>
  <si>
    <t>tRF-34-YYV4V47Q2WW1J1</t>
  </si>
  <si>
    <t>tRF-35-1WZ4RZDMKNR7F6</t>
  </si>
  <si>
    <t>tRF-35-34HWH3RXSINHZ4</t>
  </si>
  <si>
    <t>tRF-35-3BDW9NH1NRM5U6</t>
  </si>
  <si>
    <t>tRF-35-3HPSR95933JKB6</t>
  </si>
  <si>
    <t>tRF-35-4S14IZJQXEXOIS</t>
  </si>
  <si>
    <t>tRF-35-51MLHVHBEXBIYF</t>
  </si>
  <si>
    <t>tRF-35-7OIQ1IBM4LV7U6</t>
  </si>
  <si>
    <t>tRF-35-7X9PN547202L2Y</t>
  </si>
  <si>
    <t>tRF-35-86J8WPMN1E8Y7Z</t>
  </si>
  <si>
    <t>tRF-35-86V8WPMN1E8Y7Z</t>
  </si>
  <si>
    <t>tRF-35-87R8WP9N1EWJQ7</t>
  </si>
  <si>
    <t>tRF-35-897PVP941QKS3W</t>
  </si>
  <si>
    <t>tRF-35-9LVPZO0BEBXNWD</t>
  </si>
  <si>
    <t>tRF-35-E6YBY4HEJQY1B6</t>
  </si>
  <si>
    <t>tRF-35-EH623K7SIR3DR2</t>
  </si>
  <si>
    <t>tRF-35-EO7N987X1RJYSX</t>
  </si>
  <si>
    <t>tRF-35-F9LKXNYQIUIVBN</t>
  </si>
  <si>
    <t>tRF-35-FQU1ZX1XDEU2O1</t>
  </si>
  <si>
    <t>tRF-35-I1KQSX0DIJZ726</t>
  </si>
  <si>
    <t>tRF-35-INVDRI2Q2RJO01</t>
  </si>
  <si>
    <t>tRF-35-JYSWRYVMMV5BU6</t>
  </si>
  <si>
    <t>tRF-35-K84J83ML5F924Z</t>
  </si>
  <si>
    <t>tRF-35-K84J83ML5FX24Z</t>
  </si>
  <si>
    <t>tRF-35-K8HJ83ML5F82NZ</t>
  </si>
  <si>
    <t>tRF-35-L85DMKYUYRLHR0</t>
  </si>
  <si>
    <t>tRF-35-LSM1M3WE8SSP6D</t>
  </si>
  <si>
    <t>tRF-35-M2OSRNLNKSEK51</t>
  </si>
  <si>
    <t>tRF-35-MBQ4NKKQBRFKWE</t>
  </si>
  <si>
    <t>tRF-35-P4R8YP9LON4VN1</t>
  </si>
  <si>
    <t>tRF-35-PS5P4PW3FJHPEZ</t>
  </si>
  <si>
    <t>tRF-35-PSQP4PW3FJI0E7</t>
  </si>
  <si>
    <t>tRF-35-PSQP4PW3FJIKE7</t>
  </si>
  <si>
    <t>tRF-35-PW5SVP9N15WV7W</t>
  </si>
  <si>
    <t>tRF-35-Q99P9P9NH57S36</t>
  </si>
  <si>
    <t>tRF-35-QKF1R3WE8RO86J</t>
  </si>
  <si>
    <t>tRF-35-QO945NB2NZW7O6</t>
  </si>
  <si>
    <t>tRF-35-UI1ZXF0N2BD0U6</t>
  </si>
  <si>
    <t>tRF-35-V25Z2IUIX1Q7O6</t>
  </si>
  <si>
    <t>tRF-35-V4V47Q2WNIYFLP</t>
  </si>
  <si>
    <t>tRF-35-WOFFR3VJ4ZZ526</t>
  </si>
  <si>
    <t>tRF-36-2YU04DYJIO3ZU3E</t>
  </si>
  <si>
    <t>tRF-36-79MP9PMNH5IS36D</t>
  </si>
  <si>
    <t>tRF-36-86J8WPMN1E8Y7ZD</t>
  </si>
  <si>
    <t>tRF-36-86V8WPMN1E8Y7ZD</t>
  </si>
  <si>
    <t>tRF-36-87R8WP9N1EWJQ7D</t>
  </si>
  <si>
    <t>tRF-36-897PVP941QKS3WD</t>
  </si>
  <si>
    <t>tRF-36-8NRS9NS334L2H1B</t>
  </si>
  <si>
    <t>tRF-36-9LVPZO0BEBXNWDE</t>
  </si>
  <si>
    <t>tRF-36-D4ZWRNU3KQ9MV1B</t>
  </si>
  <si>
    <t>tRF-36-DEU2O1B54ZUPX1B</t>
  </si>
  <si>
    <t>tRF-36-EH623K7SIR3DR20</t>
  </si>
  <si>
    <t>tRF-36-EO7N987X1RJYSX0</t>
  </si>
  <si>
    <t>tRF-36-F9LKXNYQIUIVBND</t>
  </si>
  <si>
    <t>tRF-36-FQU1ZX1XDEU2O1B</t>
  </si>
  <si>
    <t>tRF-36-HXDD1KYK37ZXK1B</t>
  </si>
  <si>
    <t>tRF-36-INVDRI2Q2RJO01B</t>
  </si>
  <si>
    <t>tRF-36-JVK697BOJ8N981B</t>
  </si>
  <si>
    <t>tRF-36-L85DMKYUYRLHR0D</t>
  </si>
  <si>
    <t>tRF-36-M2OSRNLNKSEK51B</t>
  </si>
  <si>
    <t>tRF-36-P4R8YP9LON4VN1B</t>
  </si>
  <si>
    <t>tRF-36-PS5P4PW3FJHPEZE</t>
  </si>
  <si>
    <t>tRF-36-PSQP4PW3FJI0E7E</t>
  </si>
  <si>
    <t>tRF-36-PSQP4PW3FJIKE7E</t>
  </si>
  <si>
    <t>tRF-36-PV6RRNLNK88KO1B</t>
  </si>
  <si>
    <t>tRF-36-PW5SVP9N15WV7W0</t>
  </si>
  <si>
    <t>tRF-36-Q99P9P9NH57S36D</t>
  </si>
  <si>
    <t>tRF-36-QKF1R3WE8RO86JD</t>
  </si>
  <si>
    <t>tRF-36-QR535Z8LZBZFD90</t>
  </si>
  <si>
    <t>tRF-36-R9J89O9NF5W8E70</t>
  </si>
  <si>
    <t>tRF-36-R9JP9P9NH5SYNXD</t>
  </si>
  <si>
    <t>tRF-36-V29K9UV36562IZ0</t>
  </si>
  <si>
    <t>tRF-36-VFYDNZDNB2Y0FDD</t>
  </si>
  <si>
    <t>tRF-36-W6RERNLN4Q1RV1B</t>
  </si>
  <si>
    <t>tRF-36-XSXMSL73VL4YMYE</t>
  </si>
  <si>
    <t>tRF-36-XXI363U0EZY9X1B</t>
  </si>
  <si>
    <t>tRF-36-YDVNZDBQ8BB2S1B</t>
  </si>
  <si>
    <t>tRF-36-YKFN8DYDZDL9X1B</t>
  </si>
  <si>
    <t>tRF-37-2YU04DYJIO3ZU3O</t>
  </si>
  <si>
    <t>tRF-37-7O58J0K8UMPLBIO</t>
  </si>
  <si>
    <t>tRF-37-84KRIMUF04QZ452</t>
  </si>
  <si>
    <t>tRF-37-86J8WPMN1E8Y7Z2</t>
  </si>
  <si>
    <t>tRF-37-87R8WP9N1EWJQ72</t>
  </si>
  <si>
    <t>tRF-37-9LVPZO0BEBXNWD5</t>
  </si>
  <si>
    <t>tRF-37-B2Y0FD2F37YF7D2</t>
  </si>
  <si>
    <t>tRF-37-EH623K7SIR3DR2M</t>
  </si>
  <si>
    <t>tRF-37-F3BLHKFZB1KZI9O</t>
  </si>
  <si>
    <t>tRF-37-F9LKXNYQIUIVBNK</t>
  </si>
  <si>
    <t>tRF-37-HQ9M739P8WQ0D52</t>
  </si>
  <si>
    <t>tRF-37-IO43ZU2FYOB0152</t>
  </si>
  <si>
    <t>tRF-37-L85DMKYUYRLHR0J</t>
  </si>
  <si>
    <t>tRF-37-LIJXDXXLHQIXKD2</t>
  </si>
  <si>
    <t>tRF-37-LP21W3WB8US5652</t>
  </si>
  <si>
    <t>tRF-37-LSM1M3WE8SSP6D2</t>
  </si>
  <si>
    <t>tRF-37-NP5EYONONU3IND2</t>
  </si>
  <si>
    <t>tRF-37-P4R8YP9LON4VN11</t>
  </si>
  <si>
    <t>tRF-37-PSQP4PW3FJI0E7O</t>
  </si>
  <si>
    <t>tRF-37-PSQP4PW3FJIKE7O</t>
  </si>
  <si>
    <t>tRF-37-Q99P9P9NH57S362</t>
  </si>
  <si>
    <t>tRF-37-QKF1R3WE8RO86J2</t>
  </si>
  <si>
    <t>tRF-37-QR535Z8LZBZFD9L</t>
  </si>
  <si>
    <t>tRF-37-RPFQRDWXHR13M8N</t>
  </si>
  <si>
    <t>tRF-37-RXPIN24YDRFU8UN</t>
  </si>
  <si>
    <t>tRF-37-RXPIN2NYDRFU8UN</t>
  </si>
  <si>
    <t>tRF-37-U37Y93Y086Z34J2</t>
  </si>
  <si>
    <t>tRF-37-VFYDNZDNB2Y0FD2</t>
  </si>
  <si>
    <t>tRF-37-WYL1M3WE8S68L52</t>
  </si>
  <si>
    <t>tRF-37-Y91293WEW6VM4J2</t>
  </si>
  <si>
    <t>tRF-37-YJIO3ZU3U0IO5BJ</t>
  </si>
  <si>
    <t>tRF-38-0ROB9Y7Q078SUXD2</t>
  </si>
  <si>
    <t>tRF-38-31QJ3KYUYRR6RBD2</t>
  </si>
  <si>
    <t>tRF-38-3L7L73V6M9P90HDL</t>
  </si>
  <si>
    <t>tRF-38-409Z7KZOSRI8WPD2</t>
  </si>
  <si>
    <t>tRF-38-51MEF91SS2PMFI0Q</t>
  </si>
  <si>
    <t>tRF-38-79MP9P9NH57S36D1</t>
  </si>
  <si>
    <t>tRF-38-9LVPZO0BEBXNWD02</t>
  </si>
  <si>
    <t>tRF-38-DXEPZY0DI6BB5LD2</t>
  </si>
  <si>
    <t>tRF-38-EH623K7SIR3DR2DV</t>
  </si>
  <si>
    <t>tRF-38-EO7N987X1RJYSXDV</t>
  </si>
  <si>
    <t>tRF-38-F9LKXNYQIUIVBNDL</t>
  </si>
  <si>
    <t>tRF-38-I7JKIKYUY9H33PD2</t>
  </si>
  <si>
    <t>tRF-38-L85DMKYUYRLHR0D2</t>
  </si>
  <si>
    <t>tRF-38-L85J3KYUYR66IFD2</t>
  </si>
  <si>
    <t>tRF-38-PSQP4PW3FJIKE70F</t>
  </si>
  <si>
    <t>tRF-38-QR535Z8LZBZFD9D6</t>
  </si>
  <si>
    <t>tRF-38-S76978WPRLXN4V0Q</t>
  </si>
  <si>
    <t>tRF-38-U0IO5BKD09Z51UD2</t>
  </si>
  <si>
    <t>tRF-38-V6Z3M8ZLSSXUOLD2</t>
  </si>
  <si>
    <t>tRF-38-WD8NBNIED6VZ0OD2</t>
  </si>
  <si>
    <t>tRF-38-YDU37Y93Y086Z3DO</t>
  </si>
  <si>
    <t>tRF-38-YJIO3ZU3U0IO5BD2</t>
  </si>
  <si>
    <t>tRF-38-YPZEP27K7ZP33XD2</t>
  </si>
  <si>
    <t>tRF-38-YZQD3KYUYRRHQFD2</t>
  </si>
  <si>
    <t>tRF-39-0VL8K87SIRMM12E2</t>
  </si>
  <si>
    <t>tRF-39-1JN2VIJNRPBQJDKQ</t>
  </si>
  <si>
    <t>tRF-39-20YBYL6XDRVQHZE2</t>
  </si>
  <si>
    <t>tRF-39-2NBX7ZOOJ9BBF3E2</t>
  </si>
  <si>
    <t>tRF-39-2YU04DYJIO3ZU326</t>
  </si>
  <si>
    <t>tRF-39-2Z10I9BZBZOS4YE2</t>
  </si>
  <si>
    <t>tRF-39-70K8HJ83ML5F82HQ</t>
  </si>
  <si>
    <t>tRF-39-86J8WPMN1E8Y7ZFV</t>
  </si>
  <si>
    <t>tRF-39-86V8WPMN1E8Y7ZFV</t>
  </si>
  <si>
    <t>tRF-39-87R8WP9N1EWJQ7FV</t>
  </si>
  <si>
    <t>tRF-39-8B7OIQ1IBM4LV72V</t>
  </si>
  <si>
    <t>tRF-39-9Q53K87SHRMF3RE2</t>
  </si>
  <si>
    <t>tRF-39-9Q53K87SHRMFWRE2</t>
  </si>
  <si>
    <t>tRF-39-DF7UK87SIRM1BVE2</t>
  </si>
  <si>
    <t>tRF-39-E6XRK4WO2F9IY9E2</t>
  </si>
  <si>
    <t>tRF-39-EH623K7SIR3DR2I2</t>
  </si>
  <si>
    <t>tRF-39-EH6KK87SIRM1DVE2</t>
  </si>
  <si>
    <t>tRF-39-EO7N987X1RJYSXI2</t>
  </si>
  <si>
    <t>tRF-39-EXPNB7ZO7OFND00V</t>
  </si>
  <si>
    <t>tRF-39-F9LKXNYQIUIVBN16</t>
  </si>
  <si>
    <t>tRF-39-FJN2VIJMRPFQJDKQ</t>
  </si>
  <si>
    <t>tRF-39-H2SBUL6JYBKRYNJO</t>
  </si>
  <si>
    <t>tRF-39-HMI8W47W1R7HFEE2</t>
  </si>
  <si>
    <t>tRF-39-I7XUK87SIRMJ6VE2</t>
  </si>
  <si>
    <t>tRF-39-MIF91SS2P46INOJJ</t>
  </si>
  <si>
    <t>tRF-39-PS5P4PW3FJHPEZ27</t>
  </si>
  <si>
    <t>tRF-39-PSQP4PW3FJI0E727</t>
  </si>
  <si>
    <t>tRF-39-PSQP4PW3FJIKE727</t>
  </si>
  <si>
    <t>tRF-39-R0K8HJ83ML5F82HQ</t>
  </si>
  <si>
    <t>tRF-39-S6RN23KYY8QN9PKQ</t>
  </si>
  <si>
    <t>tRF-39-X553387SHRJL3RE2</t>
  </si>
  <si>
    <t>tRF-39-XENDBP1IUUK7VZEJ</t>
  </si>
  <si>
    <t>tRF-39-XU53F85SI1LQ3RE2</t>
  </si>
  <si>
    <t>tRF-39-YB5XF20O27NXJ4E2</t>
  </si>
  <si>
    <t>tRF-39-YU4QUEVUUMHNU6E2</t>
  </si>
  <si>
    <t>tRF-40-0D58ZZJQJYSWRYVM</t>
  </si>
  <si>
    <t>tRF-40-0IV25Z2IUIX1Q7O6</t>
  </si>
  <si>
    <t>tRF-40-2HI3Z9HMI8W47W1R</t>
  </si>
  <si>
    <t>tRF-40-2J1Y0SR9593J2H26</t>
  </si>
  <si>
    <t>tRF-40-2S3HPSR95933JKB6</t>
  </si>
  <si>
    <t>tRF-40-2VR008R959KUMKF6</t>
  </si>
  <si>
    <t>tRF-40-2VR0PSR9593J2426</t>
  </si>
  <si>
    <t>tRF-40-3JVIJMRPFQRDWXHR</t>
  </si>
  <si>
    <t>tRF-40-70K8HJ83ML5F82NZ</t>
  </si>
  <si>
    <t>tRF-40-7OFND0B601WZ03O6</t>
  </si>
  <si>
    <t>tRF-40-8B7OIQ1IBM4LV7U6</t>
  </si>
  <si>
    <t>tRF-40-D3IPBBKN8LEZSO1X</t>
  </si>
  <si>
    <t>tRF-40-EHBK8RR9ODMJ6B26</t>
  </si>
  <si>
    <t>tRF-40-F3BLHKFZB1KZI9U6</t>
  </si>
  <si>
    <t>tRF-40-I6D3987SDR265M5Z</t>
  </si>
  <si>
    <t>tRF-40-J9ZH0SR9593KMH26</t>
  </si>
  <si>
    <t>tRF-40-JK38HJ839LOF82NZ</t>
  </si>
  <si>
    <t>tRF-40-JQJYSWRYVMMV5BU6</t>
  </si>
  <si>
    <t>tRF-40-KEUI1ZXF0N2BD0U6</t>
  </si>
  <si>
    <t>tRF-40-OB9ZFH690M0RHB26</t>
  </si>
  <si>
    <t>tRF-40-PSQP4PW3FJIKE7UM</t>
  </si>
  <si>
    <t>tRF-40-R0K8HJ83ML5F82NZ</t>
  </si>
  <si>
    <t>tRF-40-R9J89O9NF5W8E7OM</t>
  </si>
  <si>
    <t>tRF-40-XENDBP1IUUK7VZ0R</t>
  </si>
  <si>
    <t>tRF-40-ZSE6YBY4HEJQY1B6</t>
  </si>
  <si>
    <t>tRF-41-12PS5P4PW3FJHPEZE</t>
  </si>
  <si>
    <t>tRF-41-2YU04DYJIO3ZU3U0B</t>
  </si>
  <si>
    <t>tRF-41-70K8HJ83ML5F82NZB</t>
  </si>
  <si>
    <t>tRF-41-81PV6RRNLNK88KO1B</t>
  </si>
  <si>
    <t>tRF-41-8HM2OSRNLNKSEK51B</t>
  </si>
  <si>
    <t>tRF-41-8L8NRS9NS334L2H1B</t>
  </si>
  <si>
    <t>tRF-41-8OYDVNZDBQ8BB2S1B</t>
  </si>
  <si>
    <t>tRF-41-EKFR6LQ6S8V0J6OZE</t>
  </si>
  <si>
    <t>tRF-41-I9O9IOIQ5O8LZ521B</t>
  </si>
  <si>
    <t>tRF-41-K0JNORRNLNK8KDP1B</t>
  </si>
  <si>
    <t>tRF-41-O2PS5P4PW3FJHPEZE</t>
  </si>
  <si>
    <t>tRF-41-SO1XDXVJUE3QHMY1B</t>
  </si>
  <si>
    <t>tRF-41-U5YKFN8DYDZDL9X1B</t>
  </si>
  <si>
    <t>tRF-41-UOL47Z8L8NRS9NS3D</t>
  </si>
  <si>
    <t>tRF-41-XENDBP1IUUK7VZ0RB</t>
  </si>
  <si>
    <t>tRF-41-YDU37Y93Y086Z34JD</t>
  </si>
  <si>
    <t>tRF-41-ZKXXI363U0EZY9X1B</t>
  </si>
  <si>
    <t>tRF-42-5ZLIJXDXXLHQIXKD2</t>
  </si>
  <si>
    <t>tRF-42-8OP3X1M3WE8SPOL52</t>
  </si>
  <si>
    <t>tRF-42-96DNBNHK4B8XVQN52</t>
  </si>
  <si>
    <t>tRF-42-D3IPBBKN8LEZSO1XF</t>
  </si>
  <si>
    <t>tRF-42-DNB2Y0FD2F37YF7D2</t>
  </si>
  <si>
    <t>tRF-42-EKFR6LQ6S8V0J6OZQ</t>
  </si>
  <si>
    <t>tRF-42-HFEERZYQHQ9M739P5</t>
  </si>
  <si>
    <t>tRF-42-O2PS5P4PW3FJHPEZO</t>
  </si>
  <si>
    <t>tRF-42-R9J89O9NF5W8E7OM2</t>
  </si>
  <si>
    <t>tRF-42-UOL47Z8L8NRS9NS3J</t>
  </si>
  <si>
    <t>tRF-42-Y6IO43ZU2FYOB0152</t>
  </si>
  <si>
    <t>tRF-42-YDU37Y93Y086Z34J2</t>
  </si>
  <si>
    <t>tRF-42-YFNP5EYONONU3IND2</t>
  </si>
  <si>
    <t>tRF-42-YQHQ9M739P8WQ0D52</t>
  </si>
  <si>
    <t>tRF-43-7O409Z7KZOSRI8WPD2</t>
  </si>
  <si>
    <t>tRF-43-96L85DMKYUYRLHR0D2</t>
  </si>
  <si>
    <t>tRF-43-HFEERZYQHQ9M739P0J</t>
  </si>
  <si>
    <t>tRF-43-N5EX62Z6EXEY0VWUD2</t>
  </si>
  <si>
    <t>tRF-43-NYRVU4727OFIZ9WUD2</t>
  </si>
  <si>
    <t>tRF-43-PSQP4PW3FJI0E7UM02</t>
  </si>
  <si>
    <t>tRF-43-QO4QPRJW4DBQ6ZW6D2</t>
  </si>
  <si>
    <t>tRF-43-UDBDO4I9O9IOIQ5O02</t>
  </si>
  <si>
    <t>tRF-43-XNWD8NBNIED6VZ0OD2</t>
  </si>
  <si>
    <t>tRF-43-Y6FPZD3KYUYR66EFD2</t>
  </si>
  <si>
    <t>tRF-43-Z6V6Z3M8ZLSSXUOLD2</t>
  </si>
  <si>
    <t>tRF-43-ZMB3UEVPQOH7HLWXD2</t>
  </si>
  <si>
    <t>tRF-44-2YU04DYJIO3ZU3U0FO</t>
  </si>
  <si>
    <t>tRF-44-9XEO7N987X1RJYSXI2</t>
  </si>
  <si>
    <t>tRF-44-BL2HI3Z9HMI8W47WFD</t>
  </si>
  <si>
    <t>tRF-44-D5BU9NZ6V6Z3M8ZL2J</t>
  </si>
  <si>
    <t>tRF-44-IEYU4QUEVUUMHNU6E2</t>
  </si>
  <si>
    <t>tRF-44-Z9HMI8W47W1R7HFEE2</t>
  </si>
  <si>
    <t>tRF-44-ZW20YBYL6XDRVQHZE2</t>
  </si>
  <si>
    <t>tRF-45-779PZBHFEERZYQHQ9M</t>
  </si>
  <si>
    <t>tRF-45-BF82Z4D7OOJ0QXL13X</t>
  </si>
  <si>
    <t>tRF-45-BL2HI3Z9HMI8W47W1R</t>
  </si>
  <si>
    <t>tRF-45-EZ5P1OHE10NO0RNQYX</t>
  </si>
  <si>
    <t>tRF-45-EZSO1XDXVJUE3QHMY1</t>
  </si>
  <si>
    <t>tRF-45-NY8B7OIQ1IBM4LV7U6</t>
  </si>
  <si>
    <t>tRF-45-OE0D58ZZJQJYSWRYVM</t>
  </si>
  <si>
    <t>tRF-45-ZEF3BLHKFZB1KZI9U6</t>
  </si>
  <si>
    <t>tRF-46-2IU5YKFN8DYDZDL9X1B</t>
  </si>
  <si>
    <t>tRF-46-2YU04DYJIO3ZU3U0IO0</t>
  </si>
  <si>
    <t>tRF-46-5YXENDBP1IUUK7VZ0RB</t>
  </si>
  <si>
    <t>tRF-46-779PZBHFEERZYQHQ9M0</t>
  </si>
  <si>
    <t>tRF-46-7Z8L8NRS9NS334L2H1B</t>
  </si>
  <si>
    <t>tRF-46-897PVP941QKS3W2VR0B</t>
  </si>
  <si>
    <t>tRF-46-EZSO1XDXVJUE3QHMY1B</t>
  </si>
  <si>
    <t>tRF-46-OE0D58ZZJQJYSWRYVMD</t>
  </si>
  <si>
    <t>tRF-46-VIZKXXI363U0EZY9X1B</t>
  </si>
  <si>
    <t>tRF-46-ZUV0UEDP5IUDK7VZ41B</t>
  </si>
  <si>
    <t>tRF-47-BZ96DNBNHK4B8XVQN52</t>
  </si>
  <si>
    <t>tRF-47-LE5ZLIJXDXXLHQIXKD2</t>
  </si>
  <si>
    <t>tRF-47-OE0D58ZZJQJYSWRYVMK</t>
  </si>
  <si>
    <t>tRF-47-RZYQHQ9M739P8WQ0D52</t>
  </si>
  <si>
    <t>tRF-48-9NZ6V6Z3M8ZLSSXUOLD2</t>
  </si>
  <si>
    <t>tRF-48-EBXNWD8NBNIED6VZ0OD2</t>
  </si>
  <si>
    <t>tRF-48-EZ5P1OHE10NO0RNQYXD2</t>
  </si>
  <si>
    <t>tRF-48-NPNYRVU4727OFIZ9WUD2</t>
  </si>
  <si>
    <t>tRF-48-OIQO4QPRJW4DBQ6ZW6D2</t>
  </si>
  <si>
    <t>tRF-48-UIZMB3UEVPQOH7HLWXD2</t>
  </si>
  <si>
    <t>tRF-48-VI7O409Z7KZOSRI8WPD2</t>
  </si>
  <si>
    <t>tRF-49-2YU04DYJIO3ZU3U0IOHX</t>
  </si>
  <si>
    <t>tRF-49-BUIEYU4QUEVUUMHNU6E2</t>
  </si>
  <si>
    <t>tRF-49-HDZW20YBYL6XDRVQHZE2</t>
  </si>
  <si>
    <t>tRF-49-I3Z9HMI8W47W1R7HFEE2</t>
  </si>
  <si>
    <t>tRF-49-UDBDO4I9O9IOIQ5O8LKO</t>
  </si>
  <si>
    <t>tRF-49-WXQZR44ER81XDDZZ4YE2</t>
  </si>
  <si>
    <t>tRF-49-YJ9XEO7N987X1RJYSXI2</t>
  </si>
  <si>
    <t>tRF-50-8LEZSO1XDXVJUE3QHMY1</t>
  </si>
  <si>
    <t>tRF-50-BHDUZSE6YBY4HEJQY1B6</t>
  </si>
  <si>
    <t>tRF-50-HZFZ93QO945NB2NZW7O6</t>
  </si>
  <si>
    <t>tRF-50-JONY8B7OIQ1IBM4LV7U6</t>
  </si>
  <si>
    <t>tRF-50-VS6RH13BDW9NH1NRM5U6</t>
  </si>
  <si>
    <t>ts-101</t>
  </si>
  <si>
    <t>ts-103</t>
  </si>
  <si>
    <t>ts-104</t>
  </si>
  <si>
    <t>ts-105</t>
  </si>
  <si>
    <t>ts-109</t>
  </si>
  <si>
    <t>ts-11</t>
  </si>
  <si>
    <t>ts-111</t>
  </si>
  <si>
    <t>ts-112</t>
  </si>
  <si>
    <t>ts-113</t>
  </si>
  <si>
    <t>ts-12</t>
  </si>
  <si>
    <t>ts-17</t>
  </si>
  <si>
    <t>ts-2</t>
  </si>
  <si>
    <t>ts-20</t>
  </si>
  <si>
    <t>ts-23</t>
  </si>
  <si>
    <t>ts-26</t>
  </si>
  <si>
    <t>ts-30</t>
  </si>
  <si>
    <t>ts-32</t>
  </si>
  <si>
    <t>ts-34</t>
  </si>
  <si>
    <t>ts-36</t>
  </si>
  <si>
    <t>ts-37</t>
  </si>
  <si>
    <t>ts-38</t>
  </si>
  <si>
    <t>ts-43</t>
  </si>
  <si>
    <t>ts-44</t>
  </si>
  <si>
    <t>ts-46</t>
  </si>
  <si>
    <t>ts-47</t>
  </si>
  <si>
    <t>ts-48</t>
  </si>
  <si>
    <t>ts-49</t>
  </si>
  <si>
    <t>ts-50</t>
  </si>
  <si>
    <t>ts-51</t>
  </si>
  <si>
    <t>ts-52</t>
  </si>
  <si>
    <t>ts-53</t>
  </si>
  <si>
    <t>ts-55</t>
  </si>
  <si>
    <t>ts-56</t>
  </si>
  <si>
    <t>ts-6</t>
  </si>
  <si>
    <t>ts-63</t>
  </si>
  <si>
    <t>ts-65</t>
  </si>
  <si>
    <t>ts-66</t>
  </si>
  <si>
    <t>ts-67</t>
  </si>
  <si>
    <t>ts-68</t>
  </si>
  <si>
    <t>ts-69</t>
  </si>
  <si>
    <t>ts-7</t>
  </si>
  <si>
    <t>ts-70</t>
  </si>
  <si>
    <t>ts-74</t>
  </si>
  <si>
    <t>ts-78</t>
  </si>
  <si>
    <t>ts-80</t>
  </si>
  <si>
    <t>ts-81</t>
  </si>
  <si>
    <t>ts-89</t>
  </si>
  <si>
    <t>ts-9</t>
  </si>
  <si>
    <t>ts-91</t>
  </si>
  <si>
    <t>ts-94</t>
  </si>
  <si>
    <t>ts-95</t>
  </si>
  <si>
    <t>ts-96</t>
  </si>
  <si>
    <t>ts-97</t>
  </si>
  <si>
    <t>ts-98</t>
  </si>
  <si>
    <t>MeT10vsMeT5ANT</t>
  </si>
  <si>
    <t>MeT50vsMeT5ANT</t>
  </si>
  <si>
    <t>JU10vsJU77NT</t>
  </si>
  <si>
    <t>JU50vsJU77NT</t>
  </si>
  <si>
    <t>JU77NTvsMeT5ANT</t>
  </si>
  <si>
    <t>JU10vsMeT10</t>
  </si>
  <si>
    <t>JU50vsMeT50</t>
  </si>
  <si>
    <t>logFC</t>
  </si>
  <si>
    <t>P.Value</t>
  </si>
  <si>
    <t>adj.P.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e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76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3" sqref="K3"/>
    </sheetView>
  </sheetViews>
  <sheetFormatPr defaultRowHeight="15" x14ac:dyDescent="0.25"/>
  <cols>
    <col min="1" max="1" width="32.42578125" bestFit="1" customWidth="1"/>
    <col min="2" max="3" width="13.85546875" bestFit="1" customWidth="1"/>
    <col min="4" max="4" width="14.7109375" bestFit="1" customWidth="1"/>
    <col min="5" max="6" width="13.85546875" bestFit="1" customWidth="1"/>
    <col min="7" max="7" width="14.7109375" bestFit="1" customWidth="1"/>
    <col min="8" max="9" width="13.85546875" bestFit="1" customWidth="1"/>
    <col min="10" max="10" width="14.7109375" bestFit="1" customWidth="1"/>
    <col min="11" max="12" width="13.85546875" bestFit="1" customWidth="1"/>
    <col min="13" max="13" width="14.7109375" bestFit="1" customWidth="1"/>
    <col min="14" max="15" width="13.85546875" bestFit="1" customWidth="1"/>
    <col min="16" max="16" width="14.7109375" bestFit="1" customWidth="1"/>
    <col min="17" max="18" width="13.85546875" bestFit="1" customWidth="1"/>
    <col min="19" max="19" width="14.7109375" bestFit="1" customWidth="1"/>
    <col min="20" max="21" width="13.85546875" bestFit="1" customWidth="1"/>
    <col min="22" max="22" width="14.7109375" bestFit="1" customWidth="1"/>
  </cols>
  <sheetData>
    <row r="1" spans="1:22" s="2" customFormat="1" x14ac:dyDescent="0.25">
      <c r="B1" s="3" t="s">
        <v>2275</v>
      </c>
      <c r="C1" s="3"/>
      <c r="D1" s="3"/>
      <c r="E1" s="3" t="s">
        <v>2276</v>
      </c>
      <c r="F1" s="3"/>
      <c r="G1" s="3"/>
      <c r="H1" s="3" t="s">
        <v>2277</v>
      </c>
      <c r="I1" s="3"/>
      <c r="J1" s="3"/>
      <c r="K1" s="3" t="s">
        <v>2278</v>
      </c>
      <c r="L1" s="3"/>
      <c r="M1" s="3"/>
      <c r="N1" s="3" t="s">
        <v>2279</v>
      </c>
      <c r="O1" s="3"/>
      <c r="P1" s="3"/>
      <c r="Q1" s="3" t="s">
        <v>2280</v>
      </c>
      <c r="R1" s="3"/>
      <c r="S1" s="3"/>
      <c r="T1" s="3" t="s">
        <v>2281</v>
      </c>
      <c r="U1" s="3"/>
      <c r="V1" s="3"/>
    </row>
    <row r="2" spans="1:22" s="1" customFormat="1" x14ac:dyDescent="0.25">
      <c r="A2" s="1" t="s">
        <v>0</v>
      </c>
      <c r="B2" s="1" t="s">
        <v>2282</v>
      </c>
      <c r="C2" s="1" t="s">
        <v>2283</v>
      </c>
      <c r="D2" s="1" t="s">
        <v>2284</v>
      </c>
      <c r="E2" s="1" t="s">
        <v>2282</v>
      </c>
      <c r="F2" s="1" t="s">
        <v>2283</v>
      </c>
      <c r="G2" s="1" t="s">
        <v>2284</v>
      </c>
      <c r="H2" s="1" t="s">
        <v>2282</v>
      </c>
      <c r="I2" s="1" t="s">
        <v>2283</v>
      </c>
      <c r="J2" s="1" t="s">
        <v>2284</v>
      </c>
      <c r="K2" s="1" t="s">
        <v>2282</v>
      </c>
      <c r="L2" s="1" t="s">
        <v>2283</v>
      </c>
      <c r="M2" s="1" t="s">
        <v>2284</v>
      </c>
      <c r="N2" s="1" t="s">
        <v>2282</v>
      </c>
      <c r="O2" s="1" t="s">
        <v>2283</v>
      </c>
      <c r="P2" s="1" t="s">
        <v>2284</v>
      </c>
      <c r="Q2" s="1" t="s">
        <v>2282</v>
      </c>
      <c r="R2" s="1" t="s">
        <v>2283</v>
      </c>
      <c r="S2" s="1" t="s">
        <v>2284</v>
      </c>
      <c r="T2" s="1" t="s">
        <v>2282</v>
      </c>
      <c r="U2" s="1" t="s">
        <v>2283</v>
      </c>
      <c r="V2" s="1" t="s">
        <v>2284</v>
      </c>
    </row>
    <row r="3" spans="1:22" x14ac:dyDescent="0.25">
      <c r="A3" t="s">
        <v>700</v>
      </c>
      <c r="B3">
        <v>-0.89646165135888367</v>
      </c>
      <c r="C3">
        <v>5.122330658119259E-8</v>
      </c>
      <c r="D3">
        <v>5.8240899582815972E-5</v>
      </c>
      <c r="E3">
        <v>0.25529555522117148</v>
      </c>
      <c r="F3">
        <v>3.5267208725636282E-2</v>
      </c>
      <c r="G3">
        <v>0.2475235575373361</v>
      </c>
      <c r="H3">
        <v>3.0865605505145521</v>
      </c>
      <c r="I3">
        <v>4.5828091607221577E-25</v>
      </c>
      <c r="J3">
        <v>1.0421308031482189E-21</v>
      </c>
      <c r="K3">
        <v>2.986091723731938</v>
      </c>
      <c r="L3">
        <v>1.385222823253706E-24</v>
      </c>
      <c r="M3">
        <v>3.1499967000789278E-21</v>
      </c>
      <c r="N3">
        <v>-5.3002358367217886E-3</v>
      </c>
      <c r="O3">
        <v>0.96536784278230836</v>
      </c>
      <c r="P3">
        <v>0.97479861211677143</v>
      </c>
      <c r="Q3">
        <v>3.977721966036714</v>
      </c>
      <c r="R3">
        <v>1.257957673880354E-27</v>
      </c>
      <c r="S3">
        <v>3.4051580586625058E-25</v>
      </c>
      <c r="T3">
        <v>2.7254959326740451</v>
      </c>
      <c r="U3">
        <v>5.3705230433083998E-24</v>
      </c>
      <c r="V3">
        <v>6.2991940875150824E-22</v>
      </c>
    </row>
    <row r="4" spans="1:22" x14ac:dyDescent="0.25">
      <c r="A4" t="s">
        <v>1475</v>
      </c>
      <c r="B4">
        <v>9.9676111906648046E-2</v>
      </c>
      <c r="C4">
        <v>0.25743324574062959</v>
      </c>
      <c r="D4">
        <v>0.73428731816444504</v>
      </c>
      <c r="E4">
        <v>0.1249793107468022</v>
      </c>
      <c r="F4">
        <v>0.15976939743863641</v>
      </c>
      <c r="G4">
        <v>0.49974636832938002</v>
      </c>
      <c r="H4">
        <v>1.8759983687269159</v>
      </c>
      <c r="I4">
        <v>7.8631036436535368E-18</v>
      </c>
      <c r="J4">
        <v>3.11158628800446E-15</v>
      </c>
      <c r="K4">
        <v>2.0620080927394389</v>
      </c>
      <c r="L4">
        <v>2.5687884285924082E-19</v>
      </c>
      <c r="M4">
        <v>2.9207124433095681E-16</v>
      </c>
      <c r="N4">
        <v>-1.639469840910095</v>
      </c>
      <c r="O4">
        <v>4.4487550809635878E-17</v>
      </c>
      <c r="P4">
        <v>1.0429349540320819E-15</v>
      </c>
      <c r="Q4">
        <v>0.13685241591017319</v>
      </c>
      <c r="R4">
        <v>0.1652828410648122</v>
      </c>
      <c r="S4">
        <v>0.26412732296653763</v>
      </c>
      <c r="T4">
        <v>0.29755894108254211</v>
      </c>
      <c r="U4">
        <v>3.4447997890842269E-3</v>
      </c>
      <c r="V4">
        <v>9.4333546875978239E-3</v>
      </c>
    </row>
    <row r="5" spans="1:22" x14ac:dyDescent="0.25">
      <c r="A5" t="s">
        <v>1796</v>
      </c>
      <c r="B5">
        <v>0.28864594768339741</v>
      </c>
      <c r="C5">
        <v>0.14220881196290169</v>
      </c>
      <c r="D5">
        <v>0.61154198480277111</v>
      </c>
      <c r="E5">
        <v>0.2190680717467588</v>
      </c>
      <c r="F5">
        <v>0.26931656970898632</v>
      </c>
      <c r="G5">
        <v>0.62848560944986831</v>
      </c>
      <c r="H5">
        <v>2.105720150731814</v>
      </c>
      <c r="I5">
        <v>9.0463413331788555E-18</v>
      </c>
      <c r="J5">
        <v>3.11158628800446E-15</v>
      </c>
      <c r="K5">
        <v>2.2741913187591152</v>
      </c>
      <c r="L5">
        <v>5.3090088310940128E-19</v>
      </c>
      <c r="M5">
        <v>4.0242286939692621E-16</v>
      </c>
      <c r="N5">
        <v>2.0672122146821672</v>
      </c>
      <c r="O5">
        <v>6.3190586788866435E-14</v>
      </c>
      <c r="P5">
        <v>9.6439861985155883E-13</v>
      </c>
      <c r="Q5">
        <v>3.8842864177305838</v>
      </c>
      <c r="R5">
        <v>2.4808299834961179E-23</v>
      </c>
      <c r="S5">
        <v>2.169772070180836E-21</v>
      </c>
      <c r="T5">
        <v>4.1223354616945231</v>
      </c>
      <c r="U5">
        <v>5.5401882915699928E-24</v>
      </c>
      <c r="V5">
        <v>6.2991940875150824E-22</v>
      </c>
    </row>
    <row r="6" spans="1:22" x14ac:dyDescent="0.25">
      <c r="A6" t="s">
        <v>598</v>
      </c>
      <c r="B6">
        <v>0.33315708557954687</v>
      </c>
      <c r="C6">
        <v>3.2059400616132459E-2</v>
      </c>
      <c r="D6">
        <v>0.39117860196519472</v>
      </c>
      <c r="E6">
        <v>0.16612124102264231</v>
      </c>
      <c r="F6">
        <v>0.28450684647053559</v>
      </c>
      <c r="G6">
        <v>0.63929700481620355</v>
      </c>
      <c r="H6">
        <v>2.1957004968800882</v>
      </c>
      <c r="I6">
        <v>5.3560050066637828E-18</v>
      </c>
      <c r="J6">
        <v>3.11158628800446E-15</v>
      </c>
      <c r="K6">
        <v>2.2863503153545519</v>
      </c>
      <c r="L6">
        <v>1.1050145866874639E-18</v>
      </c>
      <c r="M6">
        <v>6.2820079253182303E-16</v>
      </c>
      <c r="N6">
        <v>0.71518154826610392</v>
      </c>
      <c r="O6">
        <v>2.7952829504743651E-5</v>
      </c>
      <c r="P6">
        <v>1.095943694720467E-4</v>
      </c>
      <c r="Q6">
        <v>2.5777249595666452</v>
      </c>
      <c r="R6">
        <v>5.3566142724046161E-20</v>
      </c>
      <c r="S6">
        <v>2.3424886260477109E-18</v>
      </c>
      <c r="T6">
        <v>2.835410622598014</v>
      </c>
      <c r="U6">
        <v>5.2462028903741589E-21</v>
      </c>
      <c r="V6">
        <v>2.8404441363597232E-19</v>
      </c>
    </row>
    <row r="7" spans="1:22" x14ac:dyDescent="0.25">
      <c r="A7" t="s">
        <v>203</v>
      </c>
      <c r="B7">
        <v>1.9012350605796868E-2</v>
      </c>
      <c r="C7">
        <v>0.5994098123369217</v>
      </c>
      <c r="D7">
        <v>0.90019877529747494</v>
      </c>
      <c r="E7">
        <v>-0.20025974533546889</v>
      </c>
      <c r="F7">
        <v>5.5120811522416309E-6</v>
      </c>
      <c r="G7">
        <v>7.3732191412926283E-4</v>
      </c>
      <c r="H7">
        <v>-0.56652890129598532</v>
      </c>
      <c r="I7">
        <v>2.04350783698372E-19</v>
      </c>
      <c r="J7">
        <v>2.3234684106504889E-16</v>
      </c>
      <c r="K7">
        <v>-0.51365638535825653</v>
      </c>
      <c r="L7">
        <v>2.128921585764719E-18</v>
      </c>
      <c r="M7">
        <v>9.6823353720579404E-16</v>
      </c>
      <c r="N7">
        <v>2.02872091852355</v>
      </c>
      <c r="O7">
        <v>1.161454572191029E-37</v>
      </c>
      <c r="P7">
        <v>1.3205738485812E-34</v>
      </c>
      <c r="Q7">
        <v>1.443179666621768</v>
      </c>
      <c r="R7">
        <v>4.3383175781698723E-30</v>
      </c>
      <c r="S7">
        <v>3.2884447242527632E-27</v>
      </c>
      <c r="T7">
        <v>1.715324278500763</v>
      </c>
      <c r="U7">
        <v>2.8907325710431549E-32</v>
      </c>
      <c r="V7">
        <v>3.2867629332760669E-29</v>
      </c>
    </row>
    <row r="8" spans="1:22" x14ac:dyDescent="0.25">
      <c r="A8" t="s">
        <v>1811</v>
      </c>
      <c r="B8">
        <v>0.47134843494363032</v>
      </c>
      <c r="C8">
        <v>8.1674699250985805E-2</v>
      </c>
      <c r="D8">
        <v>0.52170861263129698</v>
      </c>
      <c r="E8">
        <v>0.2956320559091008</v>
      </c>
      <c r="F8">
        <v>0.2835927396094266</v>
      </c>
      <c r="G8">
        <v>0.63929700481620355</v>
      </c>
      <c r="H8">
        <v>2.977391471074526</v>
      </c>
      <c r="I8">
        <v>6.6901497962186967E-18</v>
      </c>
      <c r="J8">
        <v>3.11158628800446E-15</v>
      </c>
      <c r="K8">
        <v>2.9214741634776948</v>
      </c>
      <c r="L8">
        <v>1.1559846266834531E-17</v>
      </c>
      <c r="M8">
        <v>4.3811817351302863E-15</v>
      </c>
      <c r="N8">
        <v>1.54760864293695</v>
      </c>
      <c r="O8">
        <v>3.1685659974868188E-7</v>
      </c>
      <c r="P8">
        <v>1.7968376753828001E-6</v>
      </c>
      <c r="Q8">
        <v>4.0536516790678458</v>
      </c>
      <c r="R8">
        <v>2.7490003126687367E-20</v>
      </c>
      <c r="S8">
        <v>1.2331794174725669E-18</v>
      </c>
      <c r="T8">
        <v>4.1734507505055447</v>
      </c>
      <c r="U8">
        <v>5.7001775500547601E-20</v>
      </c>
      <c r="V8">
        <v>2.64534770384174E-18</v>
      </c>
    </row>
    <row r="9" spans="1:22" x14ac:dyDescent="0.25">
      <c r="A9" t="s">
        <v>1221</v>
      </c>
      <c r="B9">
        <v>4.5361873212106829E-2</v>
      </c>
      <c r="C9">
        <v>0.60029086058263093</v>
      </c>
      <c r="D9">
        <v>0.90019877529747494</v>
      </c>
      <c r="E9">
        <v>0.26042753698318138</v>
      </c>
      <c r="F9">
        <v>4.2123920317616347E-3</v>
      </c>
      <c r="G9">
        <v>6.9919558249824515E-2</v>
      </c>
      <c r="H9">
        <v>1.7654287409007441</v>
      </c>
      <c r="I9">
        <v>1.842833911951496E-17</v>
      </c>
      <c r="J9">
        <v>5.2382553947221294E-15</v>
      </c>
      <c r="K9">
        <v>1.739259161000331</v>
      </c>
      <c r="L9">
        <v>2.584408723241548E-17</v>
      </c>
      <c r="M9">
        <v>8.3956363380732569E-15</v>
      </c>
      <c r="N9">
        <v>-1.4820618669283629</v>
      </c>
      <c r="O9">
        <v>3.3942505877383891E-16</v>
      </c>
      <c r="P9">
        <v>7.1467831819602736E-15</v>
      </c>
      <c r="Q9">
        <v>0.23800500076027481</v>
      </c>
      <c r="R9">
        <v>1.741158153809302E-2</v>
      </c>
      <c r="S9">
        <v>4.0269919129564173E-2</v>
      </c>
      <c r="T9">
        <v>-3.2302429112132098E-3</v>
      </c>
      <c r="U9">
        <v>0.97276230445323175</v>
      </c>
      <c r="V9">
        <v>0.98407711722822544</v>
      </c>
    </row>
    <row r="10" spans="1:22" x14ac:dyDescent="0.25">
      <c r="A10" t="s">
        <v>548</v>
      </c>
      <c r="B10">
        <v>0.7468333100516511</v>
      </c>
      <c r="C10">
        <v>7.2004714346051782E-3</v>
      </c>
      <c r="D10">
        <v>0.22741488947628019</v>
      </c>
      <c r="E10">
        <v>0.69236649994476673</v>
      </c>
      <c r="F10">
        <v>1.3160140982908649E-2</v>
      </c>
      <c r="G10">
        <v>0.15425855976873329</v>
      </c>
      <c r="H10">
        <v>2.3498683767026511</v>
      </c>
      <c r="I10">
        <v>9.5783219067859361E-18</v>
      </c>
      <c r="J10">
        <v>3.11158628800446E-15</v>
      </c>
      <c r="K10">
        <v>2.2275552723591252</v>
      </c>
      <c r="L10">
        <v>5.2357987031187878E-17</v>
      </c>
      <c r="M10">
        <v>1.4882757813615159E-14</v>
      </c>
      <c r="N10">
        <v>3.0050583445093881</v>
      </c>
      <c r="O10">
        <v>6.9061920848126944E-15</v>
      </c>
      <c r="P10">
        <v>1.1988305954858069E-13</v>
      </c>
      <c r="Q10">
        <v>4.6080934111603877</v>
      </c>
      <c r="R10">
        <v>6.8342007252570792E-23</v>
      </c>
      <c r="S10">
        <v>4.8565538903858121E-21</v>
      </c>
      <c r="T10">
        <v>4.5402471169237462</v>
      </c>
      <c r="U10">
        <v>2.514322143734238E-22</v>
      </c>
      <c r="V10">
        <v>1.7867401733911429E-20</v>
      </c>
    </row>
    <row r="11" spans="1:22" x14ac:dyDescent="0.25">
      <c r="A11" t="s">
        <v>1877</v>
      </c>
      <c r="B11">
        <v>0.17776795248766139</v>
      </c>
      <c r="C11">
        <v>0.51956447362405667</v>
      </c>
      <c r="D11">
        <v>0.87339746530516338</v>
      </c>
      <c r="E11">
        <v>2.9540998495822809E-2</v>
      </c>
      <c r="F11">
        <v>0.91764245249790544</v>
      </c>
      <c r="G11">
        <v>0.97419184732970909</v>
      </c>
      <c r="H11">
        <v>2.555284772463573</v>
      </c>
      <c r="I11">
        <v>1.12671349270173E-15</v>
      </c>
      <c r="J11">
        <v>2.3292240749124848E-13</v>
      </c>
      <c r="K11">
        <v>2.7187468149979379</v>
      </c>
      <c r="L11">
        <v>1.11724815483384E-16</v>
      </c>
      <c r="M11">
        <v>2.822913671213502E-14</v>
      </c>
      <c r="N11">
        <v>1.5234983527260051</v>
      </c>
      <c r="O11">
        <v>4.3573066553406489E-7</v>
      </c>
      <c r="P11">
        <v>2.410830981568038E-6</v>
      </c>
      <c r="Q11">
        <v>3.901015172701916</v>
      </c>
      <c r="R11">
        <v>9.40124440618975E-19</v>
      </c>
      <c r="S11">
        <v>3.4481338354315309E-17</v>
      </c>
      <c r="T11">
        <v>4.21270416922812</v>
      </c>
      <c r="U11">
        <v>3.7202836320119709E-19</v>
      </c>
      <c r="V11">
        <v>1.510700889142004E-17</v>
      </c>
    </row>
    <row r="12" spans="1:22" x14ac:dyDescent="0.25">
      <c r="A12" t="s">
        <v>1844</v>
      </c>
      <c r="B12">
        <v>2.668128545477089E-2</v>
      </c>
      <c r="C12">
        <v>0.87119096705062093</v>
      </c>
      <c r="D12">
        <v>0.96106937447865093</v>
      </c>
      <c r="E12">
        <v>-0.33921401820409441</v>
      </c>
      <c r="F12">
        <v>5.5621405013940167E-2</v>
      </c>
      <c r="G12">
        <v>0.31594069534713332</v>
      </c>
      <c r="H12">
        <v>1.586376873905341</v>
      </c>
      <c r="I12">
        <v>7.7913979986637197E-14</v>
      </c>
      <c r="J12">
        <v>8.8588195244806503E-12</v>
      </c>
      <c r="K12">
        <v>1.9250142705437949</v>
      </c>
      <c r="L12">
        <v>1.3205826025237461E-16</v>
      </c>
      <c r="M12">
        <v>3.0030048381389979E-14</v>
      </c>
      <c r="N12">
        <v>1.394551499869277</v>
      </c>
      <c r="O12">
        <v>7.247348625566517E-11</v>
      </c>
      <c r="P12">
        <v>7.1344029327005457E-10</v>
      </c>
      <c r="Q12">
        <v>2.9542470883198471</v>
      </c>
      <c r="R12">
        <v>1.985485518581457E-20</v>
      </c>
      <c r="S12">
        <v>9.6063703601153919E-19</v>
      </c>
      <c r="T12">
        <v>3.6587797886171658</v>
      </c>
      <c r="U12">
        <v>7.2853870425691564E-23</v>
      </c>
      <c r="V12">
        <v>5.7127483223456072E-21</v>
      </c>
    </row>
    <row r="13" spans="1:22" x14ac:dyDescent="0.25">
      <c r="A13" t="s">
        <v>43</v>
      </c>
      <c r="B13">
        <v>-3.1248098504757849E-2</v>
      </c>
      <c r="C13">
        <v>0.60104948653437251</v>
      </c>
      <c r="D13">
        <v>0.90019877529747494</v>
      </c>
      <c r="E13">
        <v>-0.12404998426447381</v>
      </c>
      <c r="F13">
        <v>4.7147678862226011E-2</v>
      </c>
      <c r="G13">
        <v>0.28898604240620468</v>
      </c>
      <c r="H13">
        <v>-0.52744652841114537</v>
      </c>
      <c r="I13">
        <v>6.4651986694692903E-15</v>
      </c>
      <c r="J13">
        <v>9.8012411829154446E-13</v>
      </c>
      <c r="K13">
        <v>-0.5783747500733778</v>
      </c>
      <c r="L13">
        <v>4.1001710040785739E-16</v>
      </c>
      <c r="M13">
        <v>8.4761716938860702E-14</v>
      </c>
      <c r="N13">
        <v>3.1887440150817512</v>
      </c>
      <c r="O13">
        <v>1.0825431406903531E-37</v>
      </c>
      <c r="P13">
        <v>1.3205738485812E-34</v>
      </c>
      <c r="Q13">
        <v>2.6925455851753628</v>
      </c>
      <c r="R13">
        <v>2.2969746988237779E-33</v>
      </c>
      <c r="S13">
        <v>5.2233204651252701E-30</v>
      </c>
      <c r="T13">
        <v>2.7344192492728472</v>
      </c>
      <c r="U13">
        <v>2.5847763390806301E-33</v>
      </c>
      <c r="V13">
        <v>5.8777813950693543E-30</v>
      </c>
    </row>
    <row r="14" spans="1:22" x14ac:dyDescent="0.25">
      <c r="A14" t="s">
        <v>691</v>
      </c>
      <c r="B14">
        <v>0.33754061669191948</v>
      </c>
      <c r="C14">
        <v>7.4530478560187338E-2</v>
      </c>
      <c r="D14">
        <v>0.50441163168412506</v>
      </c>
      <c r="E14">
        <v>0.2254068995890357</v>
      </c>
      <c r="F14">
        <v>0.23675487122323771</v>
      </c>
      <c r="G14">
        <v>0.60154254431468435</v>
      </c>
      <c r="H14">
        <v>1.9348122122059781</v>
      </c>
      <c r="I14">
        <v>5.4828065823434132E-17</v>
      </c>
      <c r="J14">
        <v>1.3853224631387691E-14</v>
      </c>
      <c r="K14">
        <v>1.7805544569194249</v>
      </c>
      <c r="L14">
        <v>7.5018744068085553E-16</v>
      </c>
      <c r="M14">
        <v>1.421605200090221E-13</v>
      </c>
      <c r="N14">
        <v>2.0753083244517851</v>
      </c>
      <c r="O14">
        <v>1.8246276889549741E-14</v>
      </c>
      <c r="P14">
        <v>2.9426974217614259E-13</v>
      </c>
      <c r="Q14">
        <v>3.6725799199658442</v>
      </c>
      <c r="R14">
        <v>4.4001381957663051E-23</v>
      </c>
      <c r="S14">
        <v>3.4503152610939922E-21</v>
      </c>
      <c r="T14">
        <v>3.6304558817821748</v>
      </c>
      <c r="U14">
        <v>1.8423621245571159E-22</v>
      </c>
      <c r="V14">
        <v>1.3795025851096031E-20</v>
      </c>
    </row>
    <row r="15" spans="1:22" x14ac:dyDescent="0.25">
      <c r="A15" t="s">
        <v>1876</v>
      </c>
      <c r="B15">
        <v>-0.29548434632357351</v>
      </c>
      <c r="C15">
        <v>0.15135606314899591</v>
      </c>
      <c r="D15">
        <v>0.6254524434044415</v>
      </c>
      <c r="E15">
        <v>-0.59252269225379361</v>
      </c>
      <c r="F15">
        <v>8.3279967058070645E-3</v>
      </c>
      <c r="G15">
        <v>0.1135663962807541</v>
      </c>
      <c r="H15">
        <v>-2.3972896375649859</v>
      </c>
      <c r="I15">
        <v>6.7403740350011103E-16</v>
      </c>
      <c r="J15">
        <v>1.5327610555592519E-13</v>
      </c>
      <c r="K15">
        <v>-2.213591990162024</v>
      </c>
      <c r="L15">
        <v>1.91025331820955E-15</v>
      </c>
      <c r="M15">
        <v>3.341473881237322E-13</v>
      </c>
      <c r="N15">
        <v>3.4751769352501678</v>
      </c>
      <c r="O15">
        <v>8.4627536233188294E-22</v>
      </c>
      <c r="P15">
        <v>3.7008272575821188E-20</v>
      </c>
      <c r="Q15">
        <v>1.373371644008756</v>
      </c>
      <c r="R15">
        <v>1.858657480241439E-7</v>
      </c>
      <c r="S15">
        <v>1.232241139961817E-6</v>
      </c>
      <c r="T15">
        <v>1.8541076373419381</v>
      </c>
      <c r="U15">
        <v>4.5727495108106322E-10</v>
      </c>
      <c r="V15">
        <v>4.387524214170201E-9</v>
      </c>
    </row>
    <row r="16" spans="1:22" x14ac:dyDescent="0.25">
      <c r="A16" t="s">
        <v>573</v>
      </c>
      <c r="B16">
        <v>-0.53105386393684695</v>
      </c>
      <c r="C16">
        <v>0.17165242907005329</v>
      </c>
      <c r="D16">
        <v>0.64519734472610635</v>
      </c>
      <c r="E16">
        <v>0.68659957612857836</v>
      </c>
      <c r="F16">
        <v>3.8453281513863263E-2</v>
      </c>
      <c r="G16">
        <v>0.25493516665459198</v>
      </c>
      <c r="H16">
        <v>2.9126477126906831</v>
      </c>
      <c r="I16">
        <v>1.2778780411703901E-13</v>
      </c>
      <c r="J16">
        <v>1.3837593645816509E-11</v>
      </c>
      <c r="K16">
        <v>3.2701000182890798</v>
      </c>
      <c r="L16">
        <v>2.2616831706716471E-15</v>
      </c>
      <c r="M16">
        <v>3.6736196643623738E-13</v>
      </c>
      <c r="N16">
        <v>0.97954316490859927</v>
      </c>
      <c r="O16">
        <v>3.878317075118556E-3</v>
      </c>
      <c r="P16">
        <v>9.0920546688861813E-3</v>
      </c>
      <c r="Q16">
        <v>4.4232447415361289</v>
      </c>
      <c r="R16">
        <v>2.5269093183265969E-15</v>
      </c>
      <c r="S16">
        <v>5.4725636094044577E-14</v>
      </c>
      <c r="T16">
        <v>3.5630436070691012</v>
      </c>
      <c r="U16">
        <v>2.9280256166304262E-16</v>
      </c>
      <c r="V16">
        <v>8.3229128152719863E-15</v>
      </c>
    </row>
    <row r="17" spans="1:22" x14ac:dyDescent="0.25">
      <c r="A17" t="s">
        <v>2136</v>
      </c>
      <c r="B17">
        <v>-0.74649761943396697</v>
      </c>
      <c r="C17">
        <v>2.9746673750572421E-3</v>
      </c>
      <c r="D17">
        <v>0.15635178161964239</v>
      </c>
      <c r="E17">
        <v>-0.63345815040336984</v>
      </c>
      <c r="F17">
        <v>9.7600198945477206E-3</v>
      </c>
      <c r="G17">
        <v>0.12682448708686581</v>
      </c>
      <c r="H17">
        <v>2.784819727551493</v>
      </c>
      <c r="I17">
        <v>1.7776435094946269E-14</v>
      </c>
      <c r="J17">
        <v>2.3778596121122239E-12</v>
      </c>
      <c r="K17">
        <v>2.9085854282096228</v>
      </c>
      <c r="L17">
        <v>3.5098823207853131E-15</v>
      </c>
      <c r="M17">
        <v>5.3209815983105336E-13</v>
      </c>
      <c r="N17">
        <v>-0.44018897358648429</v>
      </c>
      <c r="O17">
        <v>6.7126893468723955E-2</v>
      </c>
      <c r="P17">
        <v>0.11101567690754779</v>
      </c>
      <c r="Q17">
        <v>3.0911283733989752</v>
      </c>
      <c r="R17">
        <v>9.6056060587588495E-16</v>
      </c>
      <c r="S17">
        <v>2.2753279351685031E-14</v>
      </c>
      <c r="T17">
        <v>3.1018546050265079</v>
      </c>
      <c r="U17">
        <v>4.4143544195154782E-16</v>
      </c>
      <c r="V17">
        <v>1.195028803568833E-14</v>
      </c>
    </row>
    <row r="18" spans="1:22" x14ac:dyDescent="0.25">
      <c r="A18" t="s">
        <v>603</v>
      </c>
      <c r="B18">
        <v>0.50015881408014184</v>
      </c>
      <c r="C18">
        <v>0.1878233648753129</v>
      </c>
      <c r="D18">
        <v>0.66164948808451218</v>
      </c>
      <c r="E18">
        <v>0.97775764717135871</v>
      </c>
      <c r="F18">
        <v>9.3768764102350032E-3</v>
      </c>
      <c r="G18">
        <v>0.12325443327673059</v>
      </c>
      <c r="H18">
        <v>2.3586884514801709</v>
      </c>
      <c r="I18">
        <v>1.7434411536957441E-14</v>
      </c>
      <c r="J18">
        <v>2.3778596121122239E-12</v>
      </c>
      <c r="K18">
        <v>2.4513396554800351</v>
      </c>
      <c r="L18">
        <v>4.015671952393806E-15</v>
      </c>
      <c r="M18">
        <v>5.7072737623396963E-13</v>
      </c>
      <c r="N18">
        <v>2.7245461367262851</v>
      </c>
      <c r="O18">
        <v>4.4375308301000542E-10</v>
      </c>
      <c r="P18">
        <v>3.9417754326748131E-9</v>
      </c>
      <c r="Q18">
        <v>4.5830757741263142</v>
      </c>
      <c r="R18">
        <v>4.2966949283257658E-18</v>
      </c>
      <c r="S18">
        <v>1.458311084628775E-16</v>
      </c>
      <c r="T18">
        <v>4.1981281450349606</v>
      </c>
      <c r="U18">
        <v>2.8746072733685591E-18</v>
      </c>
      <c r="V18">
        <v>9.9043286964243985E-17</v>
      </c>
    </row>
    <row r="19" spans="1:22" x14ac:dyDescent="0.25">
      <c r="A19" t="s">
        <v>601</v>
      </c>
      <c r="B19">
        <v>-9.4577540034816998E-2</v>
      </c>
      <c r="C19">
        <v>0.58641645055094638</v>
      </c>
      <c r="D19">
        <v>0.89667128957301867</v>
      </c>
      <c r="E19">
        <v>0.33411063403818719</v>
      </c>
      <c r="F19">
        <v>5.200572449297268E-2</v>
      </c>
      <c r="G19">
        <v>0.30323337819748691</v>
      </c>
      <c r="H19">
        <v>2.1353717660196812</v>
      </c>
      <c r="I19">
        <v>3.4586925210549139E-15</v>
      </c>
      <c r="J19">
        <v>6.5542223273990619E-13</v>
      </c>
      <c r="K19">
        <v>2.0915023293447139</v>
      </c>
      <c r="L19">
        <v>5.7067249221415519E-15</v>
      </c>
      <c r="M19">
        <v>7.6335838076175812E-13</v>
      </c>
      <c r="N19">
        <v>0.2679436898539187</v>
      </c>
      <c r="O19">
        <v>0.12618519722141641</v>
      </c>
      <c r="P19">
        <v>0.1881607465452465</v>
      </c>
      <c r="Q19">
        <v>2.497892995908416</v>
      </c>
      <c r="R19">
        <v>4.5393153607516802E-17</v>
      </c>
      <c r="S19">
        <v>1.290300391293665E-15</v>
      </c>
      <c r="T19">
        <v>2.025335385160445</v>
      </c>
      <c r="U19">
        <v>5.2484345531410177E-15</v>
      </c>
      <c r="V19">
        <v>1.084994561258425E-13</v>
      </c>
    </row>
    <row r="20" spans="1:22" x14ac:dyDescent="0.25">
      <c r="A20" t="s">
        <v>235</v>
      </c>
      <c r="B20">
        <v>-0.15831077485798239</v>
      </c>
      <c r="C20">
        <v>5.4092314585867682E-4</v>
      </c>
      <c r="D20">
        <v>5.5200840215397562E-2</v>
      </c>
      <c r="E20">
        <v>-0.1480215275613723</v>
      </c>
      <c r="F20">
        <v>1.174864070602167E-3</v>
      </c>
      <c r="G20">
        <v>2.7081959011500699E-2</v>
      </c>
      <c r="H20">
        <v>-0.42665910545228242</v>
      </c>
      <c r="I20">
        <v>1.356419426281343E-13</v>
      </c>
      <c r="J20">
        <v>1.40204444334717E-11</v>
      </c>
      <c r="K20">
        <v>-0.47426451596396291</v>
      </c>
      <c r="L20">
        <v>6.0621621207668094E-15</v>
      </c>
      <c r="M20">
        <v>7.6585314792354009E-13</v>
      </c>
      <c r="N20">
        <v>1.7587755412704049</v>
      </c>
      <c r="O20">
        <v>2.3255955306922309E-33</v>
      </c>
      <c r="P20">
        <v>1.5448990183233751E-30</v>
      </c>
      <c r="Q20">
        <v>1.490427210676105</v>
      </c>
      <c r="R20">
        <v>2.8464798842024549E-28</v>
      </c>
      <c r="S20">
        <v>1.078815876112731E-25</v>
      </c>
      <c r="T20">
        <v>1.4325325528678139</v>
      </c>
      <c r="U20">
        <v>1.20404279367272E-27</v>
      </c>
      <c r="V20">
        <v>3.4224916410147081E-25</v>
      </c>
    </row>
    <row r="21" spans="1:22" x14ac:dyDescent="0.25">
      <c r="A21" t="s">
        <v>988</v>
      </c>
      <c r="B21">
        <v>-8.8843725748619651E-2</v>
      </c>
      <c r="C21">
        <v>0.78449328574799448</v>
      </c>
      <c r="D21">
        <v>0.95504857324932424</v>
      </c>
      <c r="E21">
        <v>0.89906307930565177</v>
      </c>
      <c r="F21">
        <v>3.5338669682498619E-3</v>
      </c>
      <c r="G21">
        <v>6.3275696738584145E-2</v>
      </c>
      <c r="H21">
        <v>3.2736690129446289</v>
      </c>
      <c r="I21">
        <v>4.4881358125872148E-15</v>
      </c>
      <c r="J21">
        <v>7.8507852598640983E-13</v>
      </c>
      <c r="K21">
        <v>3.1043398180023809</v>
      </c>
      <c r="L21">
        <v>2.3451089100814439E-14</v>
      </c>
      <c r="M21">
        <v>2.8067250850132649E-12</v>
      </c>
      <c r="N21">
        <v>0.6011713195936359</v>
      </c>
      <c r="O21">
        <v>5.6578962221594073E-2</v>
      </c>
      <c r="P21">
        <v>9.587225044106179E-2</v>
      </c>
      <c r="Q21">
        <v>3.9636840582868849</v>
      </c>
      <c r="R21">
        <v>2.073373567773861E-16</v>
      </c>
      <c r="S21">
        <v>5.3577857876338186E-15</v>
      </c>
      <c r="T21">
        <v>2.806448058290365</v>
      </c>
      <c r="U21">
        <v>2.7006935775521071E-14</v>
      </c>
      <c r="V21">
        <v>5.0755183432673478E-13</v>
      </c>
    </row>
    <row r="22" spans="1:22" x14ac:dyDescent="0.25">
      <c r="A22" t="s">
        <v>1793</v>
      </c>
      <c r="B22">
        <v>0.42742147410024511</v>
      </c>
      <c r="C22">
        <v>4.6155601421120483E-2</v>
      </c>
      <c r="D22">
        <v>0.44510578677262008</v>
      </c>
      <c r="E22">
        <v>0.37248897275490478</v>
      </c>
      <c r="F22">
        <v>8.4058240452062408E-2</v>
      </c>
      <c r="G22">
        <v>0.3780762483107773</v>
      </c>
      <c r="H22">
        <v>1.9332274005428589</v>
      </c>
      <c r="I22">
        <v>2.5705192964196619E-13</v>
      </c>
      <c r="J22">
        <v>2.43556703335763E-11</v>
      </c>
      <c r="K22">
        <v>2.0497993528882348</v>
      </c>
      <c r="L22">
        <v>3.3217540610438918E-14</v>
      </c>
      <c r="M22">
        <v>3.7768343674069063E-12</v>
      </c>
      <c r="N22">
        <v>1.211472894588363</v>
      </c>
      <c r="O22">
        <v>5.8367790439129726E-7</v>
      </c>
      <c r="P22">
        <v>3.1601989394900241E-6</v>
      </c>
      <c r="Q22">
        <v>2.7172788210309768</v>
      </c>
      <c r="R22">
        <v>9.0879566357596906E-17</v>
      </c>
      <c r="S22">
        <v>2.5202455353314071E-15</v>
      </c>
      <c r="T22">
        <v>2.8887832747216939</v>
      </c>
      <c r="U22">
        <v>1.679519793300579E-17</v>
      </c>
      <c r="V22">
        <v>5.3791943802331225E-16</v>
      </c>
    </row>
    <row r="23" spans="1:22" x14ac:dyDescent="0.25">
      <c r="A23" t="s">
        <v>1815</v>
      </c>
      <c r="B23">
        <v>-0.14283192492836691</v>
      </c>
      <c r="C23">
        <v>0.42163260091077182</v>
      </c>
      <c r="D23">
        <v>0.85574542624549998</v>
      </c>
      <c r="E23">
        <v>-0.715063167006595</v>
      </c>
      <c r="F23">
        <v>6.2696653879731987E-4</v>
      </c>
      <c r="G23">
        <v>1.738685255152567E-2</v>
      </c>
      <c r="H23">
        <v>-1.5908335063592829</v>
      </c>
      <c r="I23">
        <v>5.1067389272992503E-15</v>
      </c>
      <c r="J23">
        <v>8.2948030861989234E-13</v>
      </c>
      <c r="K23">
        <v>-1.4407591701472491</v>
      </c>
      <c r="L23">
        <v>3.6631820086479683E-14</v>
      </c>
      <c r="M23">
        <v>3.9667028036502293E-12</v>
      </c>
      <c r="N23">
        <v>4.0371967977471224</v>
      </c>
      <c r="O23">
        <v>1.082508391165153E-25</v>
      </c>
      <c r="P23">
        <v>9.846496326038227E-24</v>
      </c>
      <c r="Q23">
        <v>2.5891952163162051</v>
      </c>
      <c r="R23">
        <v>2.5127688270530719E-17</v>
      </c>
      <c r="S23">
        <v>7.7216706928630898E-16</v>
      </c>
      <c r="T23">
        <v>3.311500794606467</v>
      </c>
      <c r="U23">
        <v>1.4244427818683819E-19</v>
      </c>
      <c r="V23">
        <v>6.111665822582453E-18</v>
      </c>
    </row>
    <row r="24" spans="1:22" x14ac:dyDescent="0.25">
      <c r="A24" t="s">
        <v>1587</v>
      </c>
      <c r="B24">
        <v>-0.55362368702411269</v>
      </c>
      <c r="C24">
        <v>0.3946564950037818</v>
      </c>
      <c r="D24">
        <v>0.84426046061956694</v>
      </c>
      <c r="E24">
        <v>1.5204976652644131</v>
      </c>
      <c r="F24">
        <v>9.3146321499335532E-3</v>
      </c>
      <c r="G24">
        <v>0.12325443327673059</v>
      </c>
      <c r="H24">
        <v>3.612769405758649</v>
      </c>
      <c r="I24">
        <v>3.08562922847995E-13</v>
      </c>
      <c r="J24">
        <v>2.7774069936902781E-11</v>
      </c>
      <c r="K24">
        <v>3.8113404614774291</v>
      </c>
      <c r="L24">
        <v>5.1009273718133738E-14</v>
      </c>
      <c r="M24">
        <v>5.2725040197743692E-12</v>
      </c>
      <c r="N24">
        <v>2.3721441203487359</v>
      </c>
      <c r="O24">
        <v>6.053781967676769E-5</v>
      </c>
      <c r="P24">
        <v>2.2167955224632811E-4</v>
      </c>
      <c r="Q24">
        <v>6.538537213131498</v>
      </c>
      <c r="R24">
        <v>5.6804928287836834E-15</v>
      </c>
      <c r="S24">
        <v>1.163733395734603E-13</v>
      </c>
      <c r="T24">
        <v>4.6629869165617528</v>
      </c>
      <c r="U24">
        <v>1.4676378523886111E-14</v>
      </c>
      <c r="V24">
        <v>2.8773908006387391E-13</v>
      </c>
    </row>
    <row r="25" spans="1:22" x14ac:dyDescent="0.25">
      <c r="A25" t="s">
        <v>1914</v>
      </c>
      <c r="B25">
        <v>0.6052143194024131</v>
      </c>
      <c r="C25">
        <v>0.13513250505265351</v>
      </c>
      <c r="D25">
        <v>0.61154198480277111</v>
      </c>
      <c r="E25">
        <v>-0.25565477630162731</v>
      </c>
      <c r="F25">
        <v>0.58009954122358642</v>
      </c>
      <c r="G25">
        <v>0.8287396345842013</v>
      </c>
      <c r="H25">
        <v>2.449377050559423</v>
      </c>
      <c r="I25">
        <v>4.1909593520958004E-12</v>
      </c>
      <c r="J25">
        <v>2.704511612954054E-10</v>
      </c>
      <c r="K25">
        <v>2.7872689824536878</v>
      </c>
      <c r="L25">
        <v>5.9048581369161945E-14</v>
      </c>
      <c r="M25">
        <v>5.8381075666727936E-12</v>
      </c>
      <c r="N25">
        <v>1.937811238988584</v>
      </c>
      <c r="O25">
        <v>4.2710476523747434E-6</v>
      </c>
      <c r="P25">
        <v>1.9861681720859229E-5</v>
      </c>
      <c r="Q25">
        <v>3.781973970145593</v>
      </c>
      <c r="R25">
        <v>1.2946310247482359E-14</v>
      </c>
      <c r="S25">
        <v>2.4131073362930231E-13</v>
      </c>
      <c r="T25">
        <v>4.9807349977438999</v>
      </c>
      <c r="U25">
        <v>3.4747459194853158E-15</v>
      </c>
      <c r="V25">
        <v>7.4543134159524608E-14</v>
      </c>
    </row>
    <row r="26" spans="1:22" x14ac:dyDescent="0.25">
      <c r="A26" t="s">
        <v>595</v>
      </c>
      <c r="B26">
        <v>0.2391038774768455</v>
      </c>
      <c r="C26">
        <v>0.49807225935903399</v>
      </c>
      <c r="D26">
        <v>0.86958315246452855</v>
      </c>
      <c r="E26">
        <v>0.22277550845805519</v>
      </c>
      <c r="F26">
        <v>0.53479840862656935</v>
      </c>
      <c r="G26">
        <v>0.80936038437179425</v>
      </c>
      <c r="H26">
        <v>1.906829690888068</v>
      </c>
      <c r="I26">
        <v>3.1755752786256468E-13</v>
      </c>
      <c r="J26">
        <v>2.7774069936902781E-11</v>
      </c>
      <c r="K26">
        <v>1.9858648839450099</v>
      </c>
      <c r="L26">
        <v>7.4301312917817487E-14</v>
      </c>
      <c r="M26">
        <v>7.0400493989632068E-12</v>
      </c>
      <c r="N26">
        <v>3.0737622291591919</v>
      </c>
      <c r="O26">
        <v>1.3385870997998211E-12</v>
      </c>
      <c r="P26">
        <v>1.7295153778095419E-11</v>
      </c>
      <c r="Q26">
        <v>4.7414880425704151</v>
      </c>
      <c r="R26">
        <v>7.2471532874141394E-19</v>
      </c>
      <c r="S26">
        <v>2.8413838923413371E-17</v>
      </c>
      <c r="T26">
        <v>4.8368516046461476</v>
      </c>
      <c r="U26">
        <v>8.5986511575087901E-19</v>
      </c>
      <c r="V26">
        <v>3.3141241918940661E-17</v>
      </c>
    </row>
    <row r="27" spans="1:22" x14ac:dyDescent="0.25">
      <c r="A27" t="s">
        <v>731</v>
      </c>
      <c r="B27">
        <v>0.36908904743394522</v>
      </c>
      <c r="C27">
        <v>0.49638613658041558</v>
      </c>
      <c r="D27">
        <v>0.86958315246452855</v>
      </c>
      <c r="E27">
        <v>0.1613841591810552</v>
      </c>
      <c r="F27">
        <v>0.77267773021199071</v>
      </c>
      <c r="G27">
        <v>0.91876413477576291</v>
      </c>
      <c r="H27">
        <v>3.0240585374205069</v>
      </c>
      <c r="I27">
        <v>4.2856614707937481E-13</v>
      </c>
      <c r="J27">
        <v>3.6094793276240677E-11</v>
      </c>
      <c r="K27">
        <v>3.1738669505749879</v>
      </c>
      <c r="L27">
        <v>7.9348979204708898E-14</v>
      </c>
      <c r="M27">
        <v>7.2175831484603207E-12</v>
      </c>
      <c r="N27">
        <v>2.2895210655102041</v>
      </c>
      <c r="O27">
        <v>1.356994881177721E-5</v>
      </c>
      <c r="P27">
        <v>5.7678623547628738E-5</v>
      </c>
      <c r="Q27">
        <v>4.9444905554967651</v>
      </c>
      <c r="R27">
        <v>3.003073845378451E-14</v>
      </c>
      <c r="S27">
        <v>5.1318117294592466E-13</v>
      </c>
      <c r="T27">
        <v>5.302003856904137</v>
      </c>
      <c r="U27">
        <v>1.828704780670223E-14</v>
      </c>
      <c r="V27">
        <v>3.5102781563546418E-13</v>
      </c>
    </row>
    <row r="28" spans="1:22" x14ac:dyDescent="0.25">
      <c r="A28" t="s">
        <v>567</v>
      </c>
      <c r="B28">
        <v>3.6242349176724087E-2</v>
      </c>
      <c r="C28">
        <v>0.92006343564266313</v>
      </c>
      <c r="D28">
        <v>0.97448730910638837</v>
      </c>
      <c r="E28">
        <v>0.21898386841604231</v>
      </c>
      <c r="F28">
        <v>0.53966656734596485</v>
      </c>
      <c r="G28">
        <v>0.80949985101894728</v>
      </c>
      <c r="H28">
        <v>2.0156068153524722</v>
      </c>
      <c r="I28">
        <v>7.4839450776143279E-14</v>
      </c>
      <c r="J28">
        <v>8.8588195244806503E-12</v>
      </c>
      <c r="K28">
        <v>1.975735344522592</v>
      </c>
      <c r="L28">
        <v>1.1757868841123531E-13</v>
      </c>
      <c r="M28">
        <v>1.028361297873651E-11</v>
      </c>
      <c r="N28">
        <v>2.9734469748720831</v>
      </c>
      <c r="O28">
        <v>3.1247836289489481E-12</v>
      </c>
      <c r="P28">
        <v>3.8409502552594089E-11</v>
      </c>
      <c r="Q28">
        <v>4.9528114410478308</v>
      </c>
      <c r="R28">
        <v>8.1302247512069746E-19</v>
      </c>
      <c r="S28">
        <v>3.1335815397024852E-17</v>
      </c>
      <c r="T28">
        <v>4.7301984509786328</v>
      </c>
      <c r="U28">
        <v>1.531672643591245E-18</v>
      </c>
      <c r="V28">
        <v>5.5286088754388762E-17</v>
      </c>
    </row>
    <row r="29" spans="1:22" x14ac:dyDescent="0.25">
      <c r="A29" t="s">
        <v>1764</v>
      </c>
      <c r="B29">
        <v>1.182241531163704</v>
      </c>
      <c r="C29">
        <v>4.5993090458952592E-2</v>
      </c>
      <c r="D29">
        <v>0.44510578677262008</v>
      </c>
      <c r="E29">
        <v>0.80449668169530064</v>
      </c>
      <c r="F29">
        <v>0.18988721560381769</v>
      </c>
      <c r="G29">
        <v>0.54110717829960087</v>
      </c>
      <c r="H29">
        <v>4.7369712848176091</v>
      </c>
      <c r="I29">
        <v>6.7225812935485261E-13</v>
      </c>
      <c r="J29">
        <v>5.4596963791176241E-11</v>
      </c>
      <c r="K29">
        <v>4.974073187472313</v>
      </c>
      <c r="L29">
        <v>1.4506225427141359E-13</v>
      </c>
      <c r="M29">
        <v>1.22174654153035E-11</v>
      </c>
      <c r="N29">
        <v>1.0054402458725871</v>
      </c>
      <c r="O29">
        <v>0.1030112940295011</v>
      </c>
      <c r="P29">
        <v>0.16000524769336441</v>
      </c>
      <c r="Q29">
        <v>4.5601699995264928</v>
      </c>
      <c r="R29">
        <v>1.059597552489417E-13</v>
      </c>
      <c r="S29">
        <v>1.650359475589681E-12</v>
      </c>
      <c r="T29">
        <v>5.1750167516495997</v>
      </c>
      <c r="U29">
        <v>5.5182583689732152E-14</v>
      </c>
      <c r="V29">
        <v>9.8035308836289773E-13</v>
      </c>
    </row>
    <row r="30" spans="1:22" x14ac:dyDescent="0.25">
      <c r="A30" t="s">
        <v>690</v>
      </c>
      <c r="B30">
        <v>0.60801354970968635</v>
      </c>
      <c r="C30">
        <v>0.16969257282142969</v>
      </c>
      <c r="D30">
        <v>0.64420853187968452</v>
      </c>
      <c r="E30">
        <v>0.1131959258608175</v>
      </c>
      <c r="F30">
        <v>0.8106076805528557</v>
      </c>
      <c r="G30">
        <v>0.92682517706864886</v>
      </c>
      <c r="H30">
        <v>2.304168073142153</v>
      </c>
      <c r="I30">
        <v>1.9148899743250629E-14</v>
      </c>
      <c r="J30">
        <v>2.4191443342306621E-12</v>
      </c>
      <c r="K30">
        <v>2.0929390727376709</v>
      </c>
      <c r="L30">
        <v>3.6448375532504368E-13</v>
      </c>
      <c r="M30">
        <v>2.9601287843183901E-11</v>
      </c>
      <c r="N30">
        <v>3.2777626956673318</v>
      </c>
      <c r="O30">
        <v>1.137815760605906E-10</v>
      </c>
      <c r="P30">
        <v>1.0871399326125341E-9</v>
      </c>
      <c r="Q30">
        <v>4.973917219099798</v>
      </c>
      <c r="R30">
        <v>1.1785818054438799E-17</v>
      </c>
      <c r="S30">
        <v>3.8841956892454808E-16</v>
      </c>
      <c r="T30">
        <v>5.2575058425441856</v>
      </c>
      <c r="U30">
        <v>2.055525076841157E-16</v>
      </c>
      <c r="V30">
        <v>5.9167899047301162E-15</v>
      </c>
    </row>
    <row r="31" spans="1:22" x14ac:dyDescent="0.25">
      <c r="A31" t="s">
        <v>940</v>
      </c>
      <c r="B31">
        <v>0.1093127087472414</v>
      </c>
      <c r="C31">
        <v>0.30042382010099222</v>
      </c>
      <c r="D31">
        <v>0.77339925888775074</v>
      </c>
      <c r="E31">
        <v>0.2650736800485376</v>
      </c>
      <c r="F31">
        <v>1.4950730292151441E-2</v>
      </c>
      <c r="G31">
        <v>0.16107366920946911</v>
      </c>
      <c r="H31">
        <v>1.6149574561910891</v>
      </c>
      <c r="I31">
        <v>1.4203853093529411E-13</v>
      </c>
      <c r="J31">
        <v>1.404328779768951E-11</v>
      </c>
      <c r="K31">
        <v>1.536494390935369</v>
      </c>
      <c r="L31">
        <v>5.3906039419837445E-13</v>
      </c>
      <c r="M31">
        <v>4.22697702209346E-11</v>
      </c>
      <c r="N31">
        <v>-1.434069624539436</v>
      </c>
      <c r="O31">
        <v>3.2094015884937679E-13</v>
      </c>
      <c r="P31">
        <v>4.5900498190156158E-12</v>
      </c>
      <c r="Q31">
        <v>7.1575122904411259E-2</v>
      </c>
      <c r="R31">
        <v>0.54696353972311329</v>
      </c>
      <c r="S31">
        <v>0.66942685109276612</v>
      </c>
      <c r="T31">
        <v>-0.162648913652605</v>
      </c>
      <c r="U31">
        <v>0.17361023638547859</v>
      </c>
      <c r="V31">
        <v>0.26693014032493467</v>
      </c>
    </row>
    <row r="32" spans="1:22" x14ac:dyDescent="0.25">
      <c r="A32" t="s">
        <v>778</v>
      </c>
      <c r="B32">
        <v>6.2458865271195492E-2</v>
      </c>
      <c r="C32">
        <v>0.77069770702458562</v>
      </c>
      <c r="D32">
        <v>0.95141748176353547</v>
      </c>
      <c r="E32">
        <v>0.26339878626251872</v>
      </c>
      <c r="F32">
        <v>0.2181004766209973</v>
      </c>
      <c r="G32">
        <v>0.57871701731172454</v>
      </c>
      <c r="H32">
        <v>2.2268127784857938</v>
      </c>
      <c r="I32">
        <v>4.7854914201675149E-10</v>
      </c>
      <c r="J32">
        <v>1.813701248243488E-8</v>
      </c>
      <c r="K32">
        <v>2.7597657269302052</v>
      </c>
      <c r="L32">
        <v>6.5666308065089143E-13</v>
      </c>
      <c r="M32">
        <v>4.9775061513337567E-11</v>
      </c>
      <c r="N32">
        <v>-0.98699298008650782</v>
      </c>
      <c r="O32">
        <v>4.3494850781362822E-4</v>
      </c>
      <c r="P32">
        <v>1.2795251057803241E-3</v>
      </c>
      <c r="Q32">
        <v>1.177360933128091</v>
      </c>
      <c r="R32">
        <v>5.6208646421903742E-6</v>
      </c>
      <c r="S32">
        <v>3.0004333794227491E-5</v>
      </c>
      <c r="T32">
        <v>1.509373960581178</v>
      </c>
      <c r="U32">
        <v>1.18764430059487E-8</v>
      </c>
      <c r="V32">
        <v>8.9724356795771861E-8</v>
      </c>
    </row>
    <row r="33" spans="1:22" x14ac:dyDescent="0.25">
      <c r="A33" t="s">
        <v>1044</v>
      </c>
      <c r="B33">
        <v>0.1581411978596341</v>
      </c>
      <c r="C33">
        <v>0.22332579814647821</v>
      </c>
      <c r="D33">
        <v>0.70533731247929377</v>
      </c>
      <c r="E33">
        <v>0.3050331362452896</v>
      </c>
      <c r="F33">
        <v>2.171663307474795E-2</v>
      </c>
      <c r="G33">
        <v>0.19604046114669049</v>
      </c>
      <c r="H33">
        <v>1.9098373246118481</v>
      </c>
      <c r="I33">
        <v>1.1927632639302861E-12</v>
      </c>
      <c r="J33">
        <v>9.0411455405915667E-11</v>
      </c>
      <c r="K33">
        <v>1.9338281052107149</v>
      </c>
      <c r="L33">
        <v>6.7978666979726727E-13</v>
      </c>
      <c r="M33">
        <v>4.9865641519967293E-11</v>
      </c>
      <c r="N33">
        <v>-1.4721430920029099</v>
      </c>
      <c r="O33">
        <v>1.2009688496141121E-10</v>
      </c>
      <c r="P33">
        <v>1.1426791481265649E-9</v>
      </c>
      <c r="Q33">
        <v>0.27955303474930382</v>
      </c>
      <c r="R33">
        <v>6.0525240297904508E-2</v>
      </c>
      <c r="S33">
        <v>0.1150789267871529</v>
      </c>
      <c r="T33">
        <v>0.1566518769625152</v>
      </c>
      <c r="U33">
        <v>0.27607249233068049</v>
      </c>
      <c r="V33">
        <v>0.3877633400617464</v>
      </c>
    </row>
    <row r="34" spans="1:22" x14ac:dyDescent="0.25">
      <c r="A34" t="s">
        <v>2161</v>
      </c>
      <c r="B34">
        <v>0.1885335752215376</v>
      </c>
      <c r="C34">
        <v>0.36130733418424399</v>
      </c>
      <c r="D34">
        <v>0.81671260232104448</v>
      </c>
      <c r="E34">
        <v>0.47072022554686482</v>
      </c>
      <c r="F34">
        <v>2.4215127135156729E-2</v>
      </c>
      <c r="G34">
        <v>0.20447894651354021</v>
      </c>
      <c r="H34">
        <v>2.2349653317720359</v>
      </c>
      <c r="I34">
        <v>6.9766233277914073E-11</v>
      </c>
      <c r="J34">
        <v>3.3754981802973751E-9</v>
      </c>
      <c r="K34">
        <v>2.5742494118158801</v>
      </c>
      <c r="L34">
        <v>8.0418320165332123E-13</v>
      </c>
      <c r="M34">
        <v>5.5733344299695978E-11</v>
      </c>
      <c r="N34">
        <v>-0.7010332369721004</v>
      </c>
      <c r="O34">
        <v>6.0821386685436457E-3</v>
      </c>
      <c r="P34">
        <v>1.369384488343391E-2</v>
      </c>
      <c r="Q34">
        <v>1.345398519578398</v>
      </c>
      <c r="R34">
        <v>1.461669149847848E-7</v>
      </c>
      <c r="S34">
        <v>9.8630137885875578E-7</v>
      </c>
      <c r="T34">
        <v>1.4024959492969149</v>
      </c>
      <c r="U34">
        <v>1.5724432367624691E-8</v>
      </c>
      <c r="V34">
        <v>1.1685411504568149E-7</v>
      </c>
    </row>
    <row r="35" spans="1:22" x14ac:dyDescent="0.25">
      <c r="A35" t="s">
        <v>186</v>
      </c>
      <c r="B35">
        <v>-7.2063693828425812E-3</v>
      </c>
      <c r="C35">
        <v>0.86867290238153283</v>
      </c>
      <c r="D35">
        <v>0.96106937447865093</v>
      </c>
      <c r="E35">
        <v>-7.847397111384069E-2</v>
      </c>
      <c r="F35">
        <v>8.3508159709563101E-2</v>
      </c>
      <c r="G35">
        <v>0.3780762483107773</v>
      </c>
      <c r="H35">
        <v>-0.55807734006993748</v>
      </c>
      <c r="I35">
        <v>1.3820005875898439E-12</v>
      </c>
      <c r="J35">
        <v>1.013764301993324E-10</v>
      </c>
      <c r="K35">
        <v>-0.56394900810042792</v>
      </c>
      <c r="L35">
        <v>8.0879523390060134E-13</v>
      </c>
      <c r="M35">
        <v>5.5733344299695978E-11</v>
      </c>
      <c r="N35">
        <v>0.48987947361445811</v>
      </c>
      <c r="O35">
        <v>2.557408063957209E-13</v>
      </c>
      <c r="P35">
        <v>3.6807252768599333E-12</v>
      </c>
      <c r="Q35">
        <v>-6.0991497072636847E-2</v>
      </c>
      <c r="R35">
        <v>0.24992071877730801</v>
      </c>
      <c r="S35">
        <v>0.36736891693574558</v>
      </c>
      <c r="T35">
        <v>4.4044366278708233E-3</v>
      </c>
      <c r="U35">
        <v>0.9333128740754697</v>
      </c>
      <c r="V35">
        <v>0.95429562753939656</v>
      </c>
    </row>
    <row r="36" spans="1:22" x14ac:dyDescent="0.25">
      <c r="A36" t="s">
        <v>1884</v>
      </c>
      <c r="B36">
        <v>0.3503178557174858</v>
      </c>
      <c r="C36">
        <v>9.1233464649585396E-3</v>
      </c>
      <c r="D36">
        <v>0.25099906093731789</v>
      </c>
      <c r="E36">
        <v>0.13755250430580371</v>
      </c>
      <c r="F36">
        <v>0.29733586700620929</v>
      </c>
      <c r="G36">
        <v>0.6558116019128224</v>
      </c>
      <c r="H36">
        <v>1.345661494213821</v>
      </c>
      <c r="I36">
        <v>4.400480636732629E-12</v>
      </c>
      <c r="J36">
        <v>2.704511612954054E-10</v>
      </c>
      <c r="K36">
        <v>1.405958156344894</v>
      </c>
      <c r="L36">
        <v>1.0500703810070571E-12</v>
      </c>
      <c r="M36">
        <v>7.0231177835589641E-11</v>
      </c>
      <c r="N36">
        <v>0.28765613730337058</v>
      </c>
      <c r="O36">
        <v>3.4609838896873607E-2</v>
      </c>
      <c r="P36">
        <v>6.3217198471882299E-2</v>
      </c>
      <c r="Q36">
        <v>1.282999775799706</v>
      </c>
      <c r="R36">
        <v>6.6335587260073597E-12</v>
      </c>
      <c r="S36">
        <v>8.4272137111400752E-11</v>
      </c>
      <c r="T36">
        <v>1.55606178934246</v>
      </c>
      <c r="U36">
        <v>5.7020170578437056E-14</v>
      </c>
      <c r="V36">
        <v>1.0051462627547739E-12</v>
      </c>
    </row>
    <row r="37" spans="1:22" x14ac:dyDescent="0.25">
      <c r="A37" t="s">
        <v>42</v>
      </c>
      <c r="B37">
        <v>0.12921626791931831</v>
      </c>
      <c r="C37">
        <v>0.36666884687370849</v>
      </c>
      <c r="D37">
        <v>0.82208243043054152</v>
      </c>
      <c r="E37">
        <v>0.29995349672200611</v>
      </c>
      <c r="F37">
        <v>3.9427966916049377E-2</v>
      </c>
      <c r="G37">
        <v>0.25690314259912977</v>
      </c>
      <c r="H37">
        <v>-0.9499571602417447</v>
      </c>
      <c r="I37">
        <v>3.3016253091838512E-12</v>
      </c>
      <c r="J37">
        <v>2.2751199857830531E-10</v>
      </c>
      <c r="K37">
        <v>-0.98524121188684433</v>
      </c>
      <c r="L37">
        <v>1.126985730130155E-12</v>
      </c>
      <c r="M37">
        <v>7.3221872866170651E-11</v>
      </c>
      <c r="N37">
        <v>4.2500131833183667</v>
      </c>
      <c r="O37">
        <v>3.5232291165927199E-29</v>
      </c>
      <c r="P37">
        <v>6.6765191759432047E-27</v>
      </c>
      <c r="Q37">
        <v>3.1708397551573042</v>
      </c>
      <c r="R37">
        <v>9.6594245757812039E-24</v>
      </c>
      <c r="S37">
        <v>9.55023108057672E-22</v>
      </c>
      <c r="T37">
        <v>2.9648184747095159</v>
      </c>
      <c r="U37">
        <v>5.3870329848719217E-23</v>
      </c>
      <c r="V37">
        <v>4.5370788917032407E-21</v>
      </c>
    </row>
    <row r="38" spans="1:22" x14ac:dyDescent="0.25">
      <c r="A38" t="s">
        <v>2058</v>
      </c>
      <c r="B38">
        <v>0.27269034855471652</v>
      </c>
      <c r="C38">
        <v>0.36875151337205941</v>
      </c>
      <c r="D38">
        <v>0.82208243043054152</v>
      </c>
      <c r="E38">
        <v>0.3200105700759166</v>
      </c>
      <c r="F38">
        <v>0.2945458377863196</v>
      </c>
      <c r="G38">
        <v>0.65155373066740352</v>
      </c>
      <c r="H38">
        <v>2.2022811527715409</v>
      </c>
      <c r="I38">
        <v>1.9312515501884069E-12</v>
      </c>
      <c r="J38">
        <v>1.372395632852637E-10</v>
      </c>
      <c r="K38">
        <v>2.1903762120393679</v>
      </c>
      <c r="L38">
        <v>1.9189485666256711E-12</v>
      </c>
      <c r="M38">
        <v>1.2121358445852161E-10</v>
      </c>
      <c r="N38">
        <v>1.427416757771004</v>
      </c>
      <c r="O38">
        <v>7.5515845687754423E-6</v>
      </c>
      <c r="P38">
        <v>3.3344278270670603E-5</v>
      </c>
      <c r="Q38">
        <v>3.357007561987829</v>
      </c>
      <c r="R38">
        <v>1.601149996649111E-15</v>
      </c>
      <c r="S38">
        <v>3.5696226395883118E-14</v>
      </c>
      <c r="T38">
        <v>3.2977823997344551</v>
      </c>
      <c r="U38">
        <v>2.85136896601519E-15</v>
      </c>
      <c r="V38">
        <v>6.2346279122293675E-14</v>
      </c>
    </row>
    <row r="39" spans="1:22" x14ac:dyDescent="0.25">
      <c r="A39" t="s">
        <v>1075</v>
      </c>
      <c r="B39">
        <v>-9.2781212209670283E-2</v>
      </c>
      <c r="C39">
        <v>0.73579201050001442</v>
      </c>
      <c r="D39">
        <v>0.93422168167338515</v>
      </c>
      <c r="E39">
        <v>5.2435206634567237E-2</v>
      </c>
      <c r="F39">
        <v>0.84716446853307226</v>
      </c>
      <c r="G39">
        <v>0.93973268363132023</v>
      </c>
      <c r="H39">
        <v>3.136031982246362</v>
      </c>
      <c r="I39">
        <v>2.0457689179391109E-11</v>
      </c>
      <c r="J39">
        <v>1.1076377427127481E-9</v>
      </c>
      <c r="K39">
        <v>3.3353963034566938</v>
      </c>
      <c r="L39">
        <v>2.8196389424065681E-12</v>
      </c>
      <c r="M39">
        <v>1.7329348527114959E-10</v>
      </c>
      <c r="N39">
        <v>-0.91742733778088281</v>
      </c>
      <c r="O39">
        <v>9.9233175265979381E-3</v>
      </c>
      <c r="P39">
        <v>2.1050022439816889E-2</v>
      </c>
      <c r="Q39">
        <v>2.3113858566751491</v>
      </c>
      <c r="R39">
        <v>1.1674911697460531E-10</v>
      </c>
      <c r="S39">
        <v>1.28254827053262E-9</v>
      </c>
      <c r="T39">
        <v>2.3655337590412442</v>
      </c>
      <c r="U39">
        <v>2.627696834706248E-11</v>
      </c>
      <c r="V39">
        <v>2.9435382276463089E-10</v>
      </c>
    </row>
    <row r="40" spans="1:22" x14ac:dyDescent="0.25">
      <c r="A40" t="s">
        <v>2227</v>
      </c>
      <c r="B40">
        <v>0.23583597769342651</v>
      </c>
      <c r="C40">
        <v>0.1143225228195065</v>
      </c>
      <c r="D40">
        <v>0.58738532307621771</v>
      </c>
      <c r="E40">
        <v>-0.35758361495136798</v>
      </c>
      <c r="F40">
        <v>2.8827214225164009E-2</v>
      </c>
      <c r="G40">
        <v>0.2207174584108518</v>
      </c>
      <c r="H40">
        <v>-1.128123627371256</v>
      </c>
      <c r="I40">
        <v>4.0345178794640202E-10</v>
      </c>
      <c r="J40">
        <v>1.5818092513622729E-8</v>
      </c>
      <c r="K40">
        <v>-1.4189900015969801</v>
      </c>
      <c r="L40">
        <v>2.9553548294509449E-12</v>
      </c>
      <c r="M40">
        <v>1.7685465479398549E-10</v>
      </c>
      <c r="N40">
        <v>2.4643268266071381</v>
      </c>
      <c r="O40">
        <v>6.159361842314776E-20</v>
      </c>
      <c r="P40">
        <v>2.1548290506805849E-18</v>
      </c>
      <c r="Q40">
        <v>1.100367221542456</v>
      </c>
      <c r="R40">
        <v>1.37278877124418E-8</v>
      </c>
      <c r="S40">
        <v>1.103081860709988E-7</v>
      </c>
      <c r="T40">
        <v>1.402920439961526</v>
      </c>
      <c r="U40">
        <v>4.7320520092868176E-10</v>
      </c>
      <c r="V40">
        <v>4.5023791920996754E-9</v>
      </c>
    </row>
    <row r="41" spans="1:22" x14ac:dyDescent="0.25">
      <c r="A41" t="s">
        <v>2262</v>
      </c>
      <c r="B41">
        <v>0.41961993849986529</v>
      </c>
      <c r="C41">
        <v>2.6090938965961271E-4</v>
      </c>
      <c r="D41">
        <v>4.2379139434711367E-2</v>
      </c>
      <c r="E41">
        <v>0.3832205453595901</v>
      </c>
      <c r="F41">
        <v>7.8668122740064054E-4</v>
      </c>
      <c r="G41">
        <v>2.032855808078473E-2</v>
      </c>
      <c r="H41">
        <v>-0.85982311493392416</v>
      </c>
      <c r="I41">
        <v>1.425897705958491E-9</v>
      </c>
      <c r="J41">
        <v>4.9884482820763193E-8</v>
      </c>
      <c r="K41">
        <v>-1.1219936409835809</v>
      </c>
      <c r="L41">
        <v>3.3538104395601588E-12</v>
      </c>
      <c r="M41">
        <v>1.9555294716820011E-10</v>
      </c>
      <c r="N41">
        <v>1.5626600346840449</v>
      </c>
      <c r="O41">
        <v>1.6927320413651111E-17</v>
      </c>
      <c r="P41">
        <v>4.229969958312376E-16</v>
      </c>
      <c r="Q41">
        <v>0.28321698125025557</v>
      </c>
      <c r="R41">
        <v>1.501810401109599E-2</v>
      </c>
      <c r="S41">
        <v>3.5369629846603821E-2</v>
      </c>
      <c r="T41">
        <v>5.7445848340874413E-2</v>
      </c>
      <c r="U41">
        <v>0.61568875603041406</v>
      </c>
      <c r="V41">
        <v>0.71835619867273548</v>
      </c>
    </row>
    <row r="42" spans="1:22" x14ac:dyDescent="0.25">
      <c r="A42" t="s">
        <v>631</v>
      </c>
      <c r="B42">
        <v>0.1239500894626757</v>
      </c>
      <c r="C42">
        <v>0.65892851661252971</v>
      </c>
      <c r="D42">
        <v>0.91874520878987098</v>
      </c>
      <c r="E42">
        <v>0.54703048513178398</v>
      </c>
      <c r="F42">
        <v>4.7511051044954629E-2</v>
      </c>
      <c r="G42">
        <v>0.28939845412681681</v>
      </c>
      <c r="H42">
        <v>-2.9206152817033679</v>
      </c>
      <c r="I42">
        <v>1.068909396516227E-11</v>
      </c>
      <c r="J42">
        <v>6.2325640196869241E-10</v>
      </c>
      <c r="K42">
        <v>-2.8718649173990718</v>
      </c>
      <c r="L42">
        <v>6.4093729952261762E-12</v>
      </c>
      <c r="M42">
        <v>3.621426390364148E-10</v>
      </c>
      <c r="N42">
        <v>3.364788642091268</v>
      </c>
      <c r="O42">
        <v>1.041262304306861E-16</v>
      </c>
      <c r="P42">
        <v>2.3678304799938019E-15</v>
      </c>
      <c r="Q42">
        <v>0.3202232709252249</v>
      </c>
      <c r="R42">
        <v>0.3476092086394369</v>
      </c>
      <c r="S42">
        <v>0.47361494334696191</v>
      </c>
      <c r="T42">
        <v>-5.4106760439588182E-2</v>
      </c>
      <c r="U42">
        <v>0.86538759216818939</v>
      </c>
      <c r="V42">
        <v>0.90832389836371319</v>
      </c>
    </row>
    <row r="43" spans="1:22" x14ac:dyDescent="0.25">
      <c r="A43" t="s">
        <v>698</v>
      </c>
      <c r="B43">
        <v>0.50905203347009209</v>
      </c>
      <c r="C43">
        <v>1.35815425854087E-3</v>
      </c>
      <c r="D43">
        <v>9.773289290161831E-2</v>
      </c>
      <c r="E43">
        <v>0.29295608218522062</v>
      </c>
      <c r="F43">
        <v>5.8903382997692932E-2</v>
      </c>
      <c r="G43">
        <v>0.32276215165482819</v>
      </c>
      <c r="H43">
        <v>1.4703428781124019</v>
      </c>
      <c r="I43">
        <v>1.147090554093032E-11</v>
      </c>
      <c r="J43">
        <v>6.5212098000188849E-10</v>
      </c>
      <c r="K43">
        <v>1.4904850747877001</v>
      </c>
      <c r="L43">
        <v>6.5293967460391399E-12</v>
      </c>
      <c r="M43">
        <v>3.621426390364148E-10</v>
      </c>
      <c r="N43">
        <v>0.38484141388086091</v>
      </c>
      <c r="O43">
        <v>1.5879773876062622E-2</v>
      </c>
      <c r="P43">
        <v>3.1949104508347002E-2</v>
      </c>
      <c r="Q43">
        <v>1.346132258523171</v>
      </c>
      <c r="R43">
        <v>3.7354970320801682E-11</v>
      </c>
      <c r="S43">
        <v>4.3137865601939817E-10</v>
      </c>
      <c r="T43">
        <v>1.5823704064833399</v>
      </c>
      <c r="U43">
        <v>9.8425622929558964E-13</v>
      </c>
      <c r="V43">
        <v>1.398874165886357E-11</v>
      </c>
    </row>
    <row r="44" spans="1:22" x14ac:dyDescent="0.25">
      <c r="A44" t="s">
        <v>1871</v>
      </c>
      <c r="B44">
        <v>0.23098853300997749</v>
      </c>
      <c r="C44">
        <v>7.1321450240879158E-2</v>
      </c>
      <c r="D44">
        <v>0.50278530542188149</v>
      </c>
      <c r="E44">
        <v>0.2300190889759941</v>
      </c>
      <c r="F44">
        <v>7.446848514018449E-2</v>
      </c>
      <c r="G44">
        <v>0.36733478353314442</v>
      </c>
      <c r="H44">
        <v>0.97576337798518775</v>
      </c>
      <c r="I44">
        <v>3.0785970420324131E-9</v>
      </c>
      <c r="J44">
        <v>9.7232356577523701E-8</v>
      </c>
      <c r="K44">
        <v>1.222273769967342</v>
      </c>
      <c r="L44">
        <v>6.7251219091653936E-12</v>
      </c>
      <c r="M44">
        <v>3.6411731479624072E-10</v>
      </c>
      <c r="N44">
        <v>0.57948011483369832</v>
      </c>
      <c r="O44">
        <v>4.3264268784997627E-5</v>
      </c>
      <c r="P44">
        <v>1.631557996966577E-4</v>
      </c>
      <c r="Q44">
        <v>1.3242549598089091</v>
      </c>
      <c r="R44">
        <v>1.9807772308309508E-12</v>
      </c>
      <c r="S44">
        <v>2.7057348039728459E-11</v>
      </c>
      <c r="T44">
        <v>1.571734795825046</v>
      </c>
      <c r="U44">
        <v>1.034858432669536E-14</v>
      </c>
      <c r="V44">
        <v>2.0642702420092309E-13</v>
      </c>
    </row>
    <row r="45" spans="1:22" x14ac:dyDescent="0.25">
      <c r="A45" t="s">
        <v>2100</v>
      </c>
      <c r="B45">
        <v>0.36141950942422491</v>
      </c>
      <c r="C45">
        <v>0.55945871574629269</v>
      </c>
      <c r="D45">
        <v>0.88470731544302472</v>
      </c>
      <c r="E45">
        <v>-5.9682259965812667E-2</v>
      </c>
      <c r="F45">
        <v>0.92610637628624792</v>
      </c>
      <c r="G45">
        <v>0.97768362930099706</v>
      </c>
      <c r="H45">
        <v>2.54712822496422</v>
      </c>
      <c r="I45">
        <v>1.064937781185302E-12</v>
      </c>
      <c r="J45">
        <v>8.3505810841909561E-11</v>
      </c>
      <c r="K45">
        <v>2.3830777864937658</v>
      </c>
      <c r="L45">
        <v>7.1923113563463248E-12</v>
      </c>
      <c r="M45">
        <v>3.8035618661236142E-10</v>
      </c>
      <c r="N45">
        <v>3.5874901044417058</v>
      </c>
      <c r="O45">
        <v>1.2490754269369461E-8</v>
      </c>
      <c r="P45">
        <v>8.7396846795526643E-8</v>
      </c>
      <c r="Q45">
        <v>5.773198819981701</v>
      </c>
      <c r="R45">
        <v>1.076979833921413E-14</v>
      </c>
      <c r="S45">
        <v>2.0408767852810771E-13</v>
      </c>
      <c r="T45">
        <v>6.0302501509012849</v>
      </c>
      <c r="U45">
        <v>2.7314817505119088E-14</v>
      </c>
      <c r="V45">
        <v>5.0913028693967888E-13</v>
      </c>
    </row>
    <row r="46" spans="1:22" x14ac:dyDescent="0.25">
      <c r="A46" t="s">
        <v>551</v>
      </c>
      <c r="B46">
        <v>-5.6239464581119947E-2</v>
      </c>
      <c r="C46">
        <v>0.88846869603215839</v>
      </c>
      <c r="D46">
        <v>0.96471780961601838</v>
      </c>
      <c r="E46">
        <v>-5.601272733700835E-2</v>
      </c>
      <c r="F46">
        <v>0.89040477634269211</v>
      </c>
      <c r="G46">
        <v>0.96137129926275133</v>
      </c>
      <c r="H46">
        <v>2.1623357545064028</v>
      </c>
      <c r="I46">
        <v>4.1414380223076262E-11</v>
      </c>
      <c r="J46">
        <v>2.0928066806061199E-9</v>
      </c>
      <c r="K46">
        <v>2.2567458119209931</v>
      </c>
      <c r="L46">
        <v>1.0230906795327169E-11</v>
      </c>
      <c r="M46">
        <v>5.2875186483122671E-10</v>
      </c>
      <c r="N46">
        <v>1.959250518795957</v>
      </c>
      <c r="O46">
        <v>8.7022408295132838E-7</v>
      </c>
      <c r="P46">
        <v>4.5077211039437828E-6</v>
      </c>
      <c r="Q46">
        <v>4.1778257378834791</v>
      </c>
      <c r="R46">
        <v>1.0424391769711989E-14</v>
      </c>
      <c r="S46">
        <v>1.992022427254206E-13</v>
      </c>
      <c r="T46">
        <v>4.2720090580539587</v>
      </c>
      <c r="U46">
        <v>8.4005752701973838E-15</v>
      </c>
      <c r="V46">
        <v>1.697470810464788E-13</v>
      </c>
    </row>
    <row r="47" spans="1:22" x14ac:dyDescent="0.25">
      <c r="A47" t="s">
        <v>2157</v>
      </c>
      <c r="B47">
        <v>-0.4719231605330188</v>
      </c>
      <c r="C47">
        <v>0.19824797205834971</v>
      </c>
      <c r="D47">
        <v>0.67996363267071969</v>
      </c>
      <c r="E47">
        <v>-9.0719364258137425E-2</v>
      </c>
      <c r="F47">
        <v>0.7928686011204904</v>
      </c>
      <c r="G47">
        <v>0.92457273428916975</v>
      </c>
      <c r="H47">
        <v>3.1240226186562241</v>
      </c>
      <c r="I47">
        <v>3.3525432276469338E-11</v>
      </c>
      <c r="J47">
        <v>1.772949604574216E-9</v>
      </c>
      <c r="K47">
        <v>3.236989249667114</v>
      </c>
      <c r="L47">
        <v>1.05688053332002E-11</v>
      </c>
      <c r="M47">
        <v>5.3407696283771659E-10</v>
      </c>
      <c r="N47">
        <v>-0.26190989856186692</v>
      </c>
      <c r="O47">
        <v>0.47831794043696019</v>
      </c>
      <c r="P47">
        <v>0.56610928216628653</v>
      </c>
      <c r="Q47">
        <v>3.334035880627376</v>
      </c>
      <c r="R47">
        <v>3.8235333432286408E-12</v>
      </c>
      <c r="S47">
        <v>5.055066757268563E-11</v>
      </c>
      <c r="T47">
        <v>3.065798715363385</v>
      </c>
      <c r="U47">
        <v>4.9573674445234388E-12</v>
      </c>
      <c r="V47">
        <v>6.1939854773880766E-11</v>
      </c>
    </row>
    <row r="48" spans="1:22" x14ac:dyDescent="0.25">
      <c r="A48" t="s">
        <v>739</v>
      </c>
      <c r="B48">
        <v>0.1617024895601018</v>
      </c>
      <c r="C48">
        <v>0.36020196397126159</v>
      </c>
      <c r="D48">
        <v>0.81583592238112446</v>
      </c>
      <c r="E48">
        <v>3.9436940293772871E-2</v>
      </c>
      <c r="F48">
        <v>0.82608391011050586</v>
      </c>
      <c r="G48">
        <v>0.93500931879341931</v>
      </c>
      <c r="H48">
        <v>1.5310635916427979</v>
      </c>
      <c r="I48">
        <v>2.8777813274785502E-10</v>
      </c>
      <c r="J48">
        <v>1.168584774765397E-8</v>
      </c>
      <c r="K48">
        <v>1.7003944988358819</v>
      </c>
      <c r="L48">
        <v>1.274815664880292E-11</v>
      </c>
      <c r="M48">
        <v>6.3020235259517048E-10</v>
      </c>
      <c r="N48">
        <v>0.2306969476531826</v>
      </c>
      <c r="O48">
        <v>0.2048651196297285</v>
      </c>
      <c r="P48">
        <v>0.28388987327117782</v>
      </c>
      <c r="Q48">
        <v>1.600058049735879</v>
      </c>
      <c r="R48">
        <v>5.4150573857408348E-11</v>
      </c>
      <c r="S48">
        <v>6.1569202475873292E-10</v>
      </c>
      <c r="T48">
        <v>1.8916545061952921</v>
      </c>
      <c r="U48">
        <v>7.4048642205454965E-13</v>
      </c>
      <c r="V48">
        <v>1.0590352979572621E-11</v>
      </c>
    </row>
    <row r="49" spans="1:22" x14ac:dyDescent="0.25">
      <c r="A49" t="s">
        <v>2247</v>
      </c>
      <c r="B49">
        <v>0.41018177168654191</v>
      </c>
      <c r="C49">
        <v>3.1994106782657012E-3</v>
      </c>
      <c r="D49">
        <v>0.15635178161964239</v>
      </c>
      <c r="E49">
        <v>0.36611495765483681</v>
      </c>
      <c r="F49">
        <v>8.3292418076772821E-3</v>
      </c>
      <c r="G49">
        <v>0.1135663962807541</v>
      </c>
      <c r="H49">
        <v>-0.92295512415267211</v>
      </c>
      <c r="I49">
        <v>8.7831988243539233E-11</v>
      </c>
      <c r="J49">
        <v>4.1610404430376709E-9</v>
      </c>
      <c r="K49">
        <v>-0.99177571296115552</v>
      </c>
      <c r="L49">
        <v>1.4439544811220189E-11</v>
      </c>
      <c r="M49">
        <v>6.9862818937690873E-10</v>
      </c>
      <c r="N49">
        <v>3.2935168391455099</v>
      </c>
      <c r="O49">
        <v>7.5643449935757367E-26</v>
      </c>
      <c r="P49">
        <v>7.3961602728899358E-24</v>
      </c>
      <c r="Q49">
        <v>1.9603799433062961</v>
      </c>
      <c r="R49">
        <v>1.315777013241199E-17</v>
      </c>
      <c r="S49">
        <v>4.214192856493643E-16</v>
      </c>
      <c r="T49">
        <v>1.935626168529518</v>
      </c>
      <c r="U49">
        <v>2.772783160225526E-17</v>
      </c>
      <c r="V49">
        <v>8.6374094607573228E-16</v>
      </c>
    </row>
    <row r="50" spans="1:22" x14ac:dyDescent="0.25">
      <c r="A50" t="s">
        <v>1739</v>
      </c>
      <c r="B50">
        <v>0.68544167726377569</v>
      </c>
      <c r="C50">
        <v>1.831471906659014E-2</v>
      </c>
      <c r="D50">
        <v>0.34366157362922012</v>
      </c>
      <c r="E50">
        <v>1.0350114883393899</v>
      </c>
      <c r="F50">
        <v>4.9713072745386573E-4</v>
      </c>
      <c r="G50">
        <v>1.540176951446267E-2</v>
      </c>
      <c r="H50">
        <v>2.089165016681533</v>
      </c>
      <c r="I50">
        <v>4.3559728968911072E-12</v>
      </c>
      <c r="J50">
        <v>2.704511612954054E-10</v>
      </c>
      <c r="K50">
        <v>1.973922687166094</v>
      </c>
      <c r="L50">
        <v>2.0065585734716931E-11</v>
      </c>
      <c r="M50">
        <v>9.506071241822143E-10</v>
      </c>
      <c r="N50">
        <v>1.507926036024986</v>
      </c>
      <c r="O50">
        <v>1.8864168186580769E-6</v>
      </c>
      <c r="P50">
        <v>9.2251867647924053E-6</v>
      </c>
      <c r="Q50">
        <v>2.9116493754427428</v>
      </c>
      <c r="R50">
        <v>5.1534582703490617E-15</v>
      </c>
      <c r="S50">
        <v>1.06536037334307E-13</v>
      </c>
      <c r="T50">
        <v>2.44683723485169</v>
      </c>
      <c r="U50">
        <v>1.9598367396011509E-13</v>
      </c>
      <c r="V50">
        <v>3.1165515705265848E-12</v>
      </c>
    </row>
    <row r="51" spans="1:22" x14ac:dyDescent="0.25">
      <c r="A51" t="s">
        <v>910</v>
      </c>
      <c r="B51">
        <v>-0.3132543068809826</v>
      </c>
      <c r="C51">
        <v>0.34116510444025128</v>
      </c>
      <c r="D51">
        <v>0.80501142663070391</v>
      </c>
      <c r="E51">
        <v>-0.47279181872338372</v>
      </c>
      <c r="F51">
        <v>0.1731868190997948</v>
      </c>
      <c r="G51">
        <v>0.52261152540303235</v>
      </c>
      <c r="H51">
        <v>3.375534860038611</v>
      </c>
      <c r="I51">
        <v>6.604012984211671E-10</v>
      </c>
      <c r="J51">
        <v>2.461889430507761E-8</v>
      </c>
      <c r="K51">
        <v>3.7946224657748102</v>
      </c>
      <c r="L51">
        <v>2.183396205737665E-11</v>
      </c>
      <c r="M51">
        <v>1.013274075887235E-9</v>
      </c>
      <c r="N51">
        <v>-1.2313307190167331</v>
      </c>
      <c r="O51">
        <v>5.293411408296686E-3</v>
      </c>
      <c r="P51">
        <v>1.203721754246667E-2</v>
      </c>
      <c r="Q51">
        <v>2.4574584479028601</v>
      </c>
      <c r="R51">
        <v>2.0875075695623239E-9</v>
      </c>
      <c r="S51">
        <v>1.847078682173045E-8</v>
      </c>
      <c r="T51">
        <v>3.03608356548146</v>
      </c>
      <c r="U51">
        <v>1.92342184499989E-11</v>
      </c>
      <c r="V51">
        <v>2.2090208462271459E-10</v>
      </c>
    </row>
    <row r="52" spans="1:22" x14ac:dyDescent="0.25">
      <c r="A52" t="s">
        <v>684</v>
      </c>
      <c r="B52">
        <v>-0.19754816470587411</v>
      </c>
      <c r="C52">
        <v>0.3056014482857301</v>
      </c>
      <c r="D52">
        <v>0.77466894336599978</v>
      </c>
      <c r="E52">
        <v>-0.15213497222702271</v>
      </c>
      <c r="F52">
        <v>0.43078672927074318</v>
      </c>
      <c r="G52">
        <v>0.75008347807172293</v>
      </c>
      <c r="H52">
        <v>1.463715744896406</v>
      </c>
      <c r="I52">
        <v>3.6811082713927183E-12</v>
      </c>
      <c r="J52">
        <v>2.4620118262197169E-10</v>
      </c>
      <c r="K52">
        <v>1.3428015266000819</v>
      </c>
      <c r="L52">
        <v>3.6707717446007362E-11</v>
      </c>
      <c r="M52">
        <v>1.6694669894444151E-9</v>
      </c>
      <c r="N52">
        <v>1.530923733269717</v>
      </c>
      <c r="O52">
        <v>8.2796959810781599E-11</v>
      </c>
      <c r="P52">
        <v>8.0461660944323647E-10</v>
      </c>
      <c r="Q52">
        <v>3.1921876428719971</v>
      </c>
      <c r="R52">
        <v>1.2996046477050551E-19</v>
      </c>
      <c r="S52">
        <v>5.5760395639269707E-18</v>
      </c>
      <c r="T52">
        <v>3.0258602320968211</v>
      </c>
      <c r="U52">
        <v>8.8170645889766575E-19</v>
      </c>
      <c r="V52">
        <v>3.3416674792221529E-17</v>
      </c>
    </row>
    <row r="53" spans="1:22" x14ac:dyDescent="0.25">
      <c r="A53" t="s">
        <v>2250</v>
      </c>
      <c r="B53">
        <v>-0.13198869155504411</v>
      </c>
      <c r="C53">
        <v>0.1502808130796896</v>
      </c>
      <c r="D53">
        <v>0.62475058307717402</v>
      </c>
      <c r="E53">
        <v>7.6808270534643341E-2</v>
      </c>
      <c r="F53">
        <v>0.39280294585381148</v>
      </c>
      <c r="G53">
        <v>0.72326631487576298</v>
      </c>
      <c r="H53">
        <v>-0.99939628766090927</v>
      </c>
      <c r="I53">
        <v>4.2442135993385949E-10</v>
      </c>
      <c r="J53">
        <v>1.6358206313382989E-8</v>
      </c>
      <c r="K53">
        <v>-1.108238414067269</v>
      </c>
      <c r="L53">
        <v>3.8149147126024583E-11</v>
      </c>
      <c r="M53">
        <v>1.7010031483250959E-9</v>
      </c>
      <c r="N53">
        <v>-1.6513072745810931E-2</v>
      </c>
      <c r="O53">
        <v>0.85710250595982285</v>
      </c>
      <c r="P53">
        <v>0.88957147355209365</v>
      </c>
      <c r="Q53">
        <v>-0.88392066885167608</v>
      </c>
      <c r="R53">
        <v>5.6450283262961604E-9</v>
      </c>
      <c r="S53">
        <v>4.7368245070101353E-8</v>
      </c>
      <c r="T53">
        <v>-1.2015597573477239</v>
      </c>
      <c r="U53">
        <v>3.256082857314343E-12</v>
      </c>
      <c r="V53">
        <v>4.2553634583521937E-11</v>
      </c>
    </row>
    <row r="54" spans="1:22" x14ac:dyDescent="0.25">
      <c r="A54" t="s">
        <v>553</v>
      </c>
      <c r="B54">
        <v>0.73325982392015732</v>
      </c>
      <c r="C54">
        <v>9.3788248829632548E-2</v>
      </c>
      <c r="D54">
        <v>0.54967648927470203</v>
      </c>
      <c r="E54">
        <v>0.51317132568213752</v>
      </c>
      <c r="F54">
        <v>0.25298855188610581</v>
      </c>
      <c r="G54">
        <v>0.61660875347160182</v>
      </c>
      <c r="H54">
        <v>2.7160969212477819</v>
      </c>
      <c r="I54">
        <v>3.7008400625552692E-11</v>
      </c>
      <c r="J54">
        <v>1.9126614323296999E-9</v>
      </c>
      <c r="K54">
        <v>2.6951269221419181</v>
      </c>
      <c r="L54">
        <v>4.2527157558406471E-11</v>
      </c>
      <c r="M54">
        <v>1.859745313227237E-9</v>
      </c>
      <c r="N54">
        <v>1.4138688343295369</v>
      </c>
      <c r="O54">
        <v>1.4326020938861251E-3</v>
      </c>
      <c r="P54">
        <v>3.6935795481825942E-3</v>
      </c>
      <c r="Q54">
        <v>3.3967059316571619</v>
      </c>
      <c r="R54">
        <v>1.0465257070492779E-12</v>
      </c>
      <c r="S54">
        <v>1.5062021885000361E-11</v>
      </c>
      <c r="T54">
        <v>3.5958244307893179</v>
      </c>
      <c r="U54">
        <v>1.337833951355766E-12</v>
      </c>
      <c r="V54">
        <v>1.87792247245865E-11</v>
      </c>
    </row>
    <row r="55" spans="1:22" x14ac:dyDescent="0.25">
      <c r="A55" t="s">
        <v>2234</v>
      </c>
      <c r="B55">
        <v>7.0448182085804953E-3</v>
      </c>
      <c r="C55">
        <v>0.95946021938922788</v>
      </c>
      <c r="D55">
        <v>0.99048470329465621</v>
      </c>
      <c r="E55">
        <v>1.395908773892174E-3</v>
      </c>
      <c r="F55">
        <v>0.99201965462483321</v>
      </c>
      <c r="G55">
        <v>0.9975222083611307</v>
      </c>
      <c r="H55">
        <v>-0.65626261981667611</v>
      </c>
      <c r="I55">
        <v>4.7659584962282212E-6</v>
      </c>
      <c r="J55">
        <v>6.0209942335683191E-5</v>
      </c>
      <c r="K55">
        <v>-1.1970163842892441</v>
      </c>
      <c r="L55">
        <v>5.3725960202634563E-11</v>
      </c>
      <c r="M55">
        <v>2.297761374453594E-9</v>
      </c>
      <c r="N55">
        <v>2.1721334691024459</v>
      </c>
      <c r="O55">
        <v>7.0132101237197504E-19</v>
      </c>
      <c r="P55">
        <v>2.1264053095118279E-17</v>
      </c>
      <c r="Q55">
        <v>1.5088260310771899</v>
      </c>
      <c r="R55">
        <v>1.0937830977582111E-12</v>
      </c>
      <c r="S55">
        <v>1.5643162039636301E-11</v>
      </c>
      <c r="T55">
        <v>0.97372117603931052</v>
      </c>
      <c r="U55">
        <v>9.0279547646827482E-8</v>
      </c>
      <c r="V55">
        <v>5.9505997492430638E-7</v>
      </c>
    </row>
    <row r="56" spans="1:22" x14ac:dyDescent="0.25">
      <c r="A56" t="s">
        <v>1580</v>
      </c>
      <c r="B56">
        <v>0.34128413256392692</v>
      </c>
      <c r="C56">
        <v>0.13714535945209241</v>
      </c>
      <c r="D56">
        <v>0.61154198480277111</v>
      </c>
      <c r="E56">
        <v>1.2332892371948589</v>
      </c>
      <c r="F56">
        <v>1.0732531919411729E-6</v>
      </c>
      <c r="G56">
        <v>1.8773675065186359E-4</v>
      </c>
      <c r="H56">
        <v>2.1352730278680752</v>
      </c>
      <c r="I56">
        <v>2.8717150398695432E-10</v>
      </c>
      <c r="J56">
        <v>1.168584774765397E-8</v>
      </c>
      <c r="K56">
        <v>2.2500844675753049</v>
      </c>
      <c r="L56">
        <v>5.4564254274623592E-11</v>
      </c>
      <c r="M56">
        <v>2.297761374453594E-9</v>
      </c>
      <c r="N56">
        <v>-0.2382416071507647</v>
      </c>
      <c r="O56">
        <v>0.34957528724717901</v>
      </c>
      <c r="P56">
        <v>0.43798027724522592</v>
      </c>
      <c r="Q56">
        <v>1.5557472881533829</v>
      </c>
      <c r="R56">
        <v>2.1998992655543711E-8</v>
      </c>
      <c r="S56">
        <v>1.713209222558438E-7</v>
      </c>
      <c r="T56">
        <v>0.7785536232296808</v>
      </c>
      <c r="U56">
        <v>2.9027041112638009E-4</v>
      </c>
      <c r="V56">
        <v>1.036224356203122E-3</v>
      </c>
    </row>
    <row r="57" spans="1:22" x14ac:dyDescent="0.25">
      <c r="A57" t="s">
        <v>594</v>
      </c>
      <c r="B57">
        <v>0.32178678381138032</v>
      </c>
      <c r="C57">
        <v>0.59175921010011212</v>
      </c>
      <c r="D57">
        <v>0.89792793941804416</v>
      </c>
      <c r="E57">
        <v>0.17017008778952999</v>
      </c>
      <c r="F57">
        <v>0.78042751643346342</v>
      </c>
      <c r="G57">
        <v>0.9204223629563647</v>
      </c>
      <c r="H57">
        <v>2.0189406931713951</v>
      </c>
      <c r="I57">
        <v>5.6976328346578852E-12</v>
      </c>
      <c r="J57">
        <v>3.4095834384242189E-10</v>
      </c>
      <c r="K57">
        <v>1.8583779695607601</v>
      </c>
      <c r="L57">
        <v>5.6406557771827022E-11</v>
      </c>
      <c r="M57">
        <v>2.33215477042063E-9</v>
      </c>
      <c r="N57">
        <v>4.2950762263088018</v>
      </c>
      <c r="O57">
        <v>4.753054196322404E-11</v>
      </c>
      <c r="P57">
        <v>4.8906992047226916E-10</v>
      </c>
      <c r="Q57">
        <v>5.9922301356688159</v>
      </c>
      <c r="R57">
        <v>1.56321721149467E-15</v>
      </c>
      <c r="S57">
        <v>3.5547559389388787E-14</v>
      </c>
      <c r="T57">
        <v>5.9832841080800314</v>
      </c>
      <c r="U57">
        <v>4.6690056392950799E-15</v>
      </c>
      <c r="V57">
        <v>9.7406594713367074E-14</v>
      </c>
    </row>
    <row r="58" spans="1:22" x14ac:dyDescent="0.25">
      <c r="A58" t="s">
        <v>1476</v>
      </c>
      <c r="B58">
        <v>-7.3475026357149531E-2</v>
      </c>
      <c r="C58">
        <v>0.72127251452334251</v>
      </c>
      <c r="D58">
        <v>0.93268046686529182</v>
      </c>
      <c r="E58">
        <v>0.59418211876183769</v>
      </c>
      <c r="F58">
        <v>3.9374341061689773E-3</v>
      </c>
      <c r="G58">
        <v>6.7205441679995981E-2</v>
      </c>
      <c r="H58">
        <v>2.1115802805380199</v>
      </c>
      <c r="I58">
        <v>3.6537743552735358E-10</v>
      </c>
      <c r="J58">
        <v>1.457663663840705E-8</v>
      </c>
      <c r="K58">
        <v>2.1939560752685279</v>
      </c>
      <c r="L58">
        <v>1.073945122739611E-10</v>
      </c>
      <c r="M58">
        <v>4.3609843019819182E-9</v>
      </c>
      <c r="N58">
        <v>-0.85197706579551546</v>
      </c>
      <c r="O58">
        <v>1.057309869278429E-3</v>
      </c>
      <c r="P58">
        <v>2.862288860403748E-3</v>
      </c>
      <c r="Q58">
        <v>1.333078241099654</v>
      </c>
      <c r="R58">
        <v>2.9729167948147559E-7</v>
      </c>
      <c r="S58">
        <v>1.920571815741124E-6</v>
      </c>
      <c r="T58">
        <v>0.74779689071117517</v>
      </c>
      <c r="U58">
        <v>4.871933766568044E-4</v>
      </c>
      <c r="V58">
        <v>1.653548863459065E-3</v>
      </c>
    </row>
    <row r="59" spans="1:22" x14ac:dyDescent="0.25">
      <c r="A59" t="s">
        <v>1562</v>
      </c>
      <c r="B59">
        <v>-0.33563436301041139</v>
      </c>
      <c r="C59">
        <v>0.55266982820125232</v>
      </c>
      <c r="D59">
        <v>0.8831710458947406</v>
      </c>
      <c r="E59">
        <v>1.01953347545673</v>
      </c>
      <c r="F59">
        <v>4.4458011995289079E-2</v>
      </c>
      <c r="G59">
        <v>0.27850556274734811</v>
      </c>
      <c r="H59">
        <v>2.8366477192133228</v>
      </c>
      <c r="I59">
        <v>8.1146076035713045E-10</v>
      </c>
      <c r="J59">
        <v>2.9762286597614749E-8</v>
      </c>
      <c r="K59">
        <v>3.022599458594601</v>
      </c>
      <c r="L59">
        <v>1.2008069698225881E-10</v>
      </c>
      <c r="M59">
        <v>4.7905878059237992E-9</v>
      </c>
      <c r="N59">
        <v>1.4346088021623551</v>
      </c>
      <c r="O59">
        <v>4.8784717388121509E-3</v>
      </c>
      <c r="P59">
        <v>1.1205701751574581E-2</v>
      </c>
      <c r="Q59">
        <v>4.6068908843860896</v>
      </c>
      <c r="R59">
        <v>5.6800361070097869E-12</v>
      </c>
      <c r="S59">
        <v>7.3388648337160536E-11</v>
      </c>
      <c r="T59">
        <v>3.4376747853002261</v>
      </c>
      <c r="U59">
        <v>1.7427293640770941E-11</v>
      </c>
      <c r="V59">
        <v>2.021921721383323E-10</v>
      </c>
    </row>
    <row r="60" spans="1:22" x14ac:dyDescent="0.25">
      <c r="A60" t="s">
        <v>1755</v>
      </c>
      <c r="B60">
        <v>0.47572096758964078</v>
      </c>
      <c r="C60">
        <v>7.1316108750578339E-2</v>
      </c>
      <c r="D60">
        <v>0.50278530542188149</v>
      </c>
      <c r="E60">
        <v>0.55743721428106907</v>
      </c>
      <c r="F60">
        <v>3.6050950861835067E-2</v>
      </c>
      <c r="G60">
        <v>0.24813130075709069</v>
      </c>
      <c r="H60">
        <v>1.716090581937725</v>
      </c>
      <c r="I60">
        <v>1.7418036714450639E-11</v>
      </c>
      <c r="J60">
        <v>9.6606379240635981E-10</v>
      </c>
      <c r="K60">
        <v>1.5841554946953269</v>
      </c>
      <c r="L60">
        <v>1.4096654609635911E-10</v>
      </c>
      <c r="M60">
        <v>5.5268607900538032E-9</v>
      </c>
      <c r="N60">
        <v>1.927471941127445</v>
      </c>
      <c r="O60">
        <v>9.4016627806737836E-10</v>
      </c>
      <c r="P60">
        <v>7.9477253394989541E-9</v>
      </c>
      <c r="Q60">
        <v>3.1678415554755288</v>
      </c>
      <c r="R60">
        <v>7.9904619850811299E-17</v>
      </c>
      <c r="S60">
        <v>2.2432482165524059E-15</v>
      </c>
      <c r="T60">
        <v>2.954190221541702</v>
      </c>
      <c r="U60">
        <v>6.6309582328318764E-16</v>
      </c>
      <c r="V60">
        <v>1.7134998888022369E-14</v>
      </c>
    </row>
    <row r="61" spans="1:22" x14ac:dyDescent="0.25">
      <c r="A61" t="s">
        <v>1055</v>
      </c>
      <c r="B61">
        <v>9.9744329758371997E-2</v>
      </c>
      <c r="C61">
        <v>0.56378107452463655</v>
      </c>
      <c r="D61">
        <v>0.88783806334419912</v>
      </c>
      <c r="E61">
        <v>0.1408409801289974</v>
      </c>
      <c r="F61">
        <v>0.41834612857529618</v>
      </c>
      <c r="G61">
        <v>0.74253623995491491</v>
      </c>
      <c r="H61">
        <v>-1.3635980663046929</v>
      </c>
      <c r="I61">
        <v>1.0410625141319809E-9</v>
      </c>
      <c r="J61">
        <v>3.6990252455251943E-8</v>
      </c>
      <c r="K61">
        <v>-1.4726348496395909</v>
      </c>
      <c r="L61">
        <v>1.8214662453103659E-10</v>
      </c>
      <c r="M61">
        <v>7.0203631217555484E-9</v>
      </c>
      <c r="N61">
        <v>2.195794334129729</v>
      </c>
      <c r="O61">
        <v>2.2150387138913479E-16</v>
      </c>
      <c r="P61">
        <v>4.7971409860846904E-15</v>
      </c>
      <c r="Q61">
        <v>0.73245193806666364</v>
      </c>
      <c r="R61">
        <v>3.6376804103834052E-4</v>
      </c>
      <c r="S61">
        <v>1.2805085531287709E-3</v>
      </c>
      <c r="T61">
        <v>0.5823185043611403</v>
      </c>
      <c r="U61">
        <v>3.5940373408421791E-3</v>
      </c>
      <c r="V61">
        <v>9.7878334288324723E-3</v>
      </c>
    </row>
    <row r="62" spans="1:22" x14ac:dyDescent="0.25">
      <c r="A62" t="s">
        <v>600</v>
      </c>
      <c r="B62">
        <v>-6.3387523315911576E-2</v>
      </c>
      <c r="C62">
        <v>0.88628773079061196</v>
      </c>
      <c r="D62">
        <v>0.96293277583270509</v>
      </c>
      <c r="E62">
        <v>-0.23945652703468401</v>
      </c>
      <c r="F62">
        <v>0.60577621649450464</v>
      </c>
      <c r="G62">
        <v>0.84170346810160535</v>
      </c>
      <c r="H62">
        <v>2.5066635523144538</v>
      </c>
      <c r="I62">
        <v>6.2307359604978144E-11</v>
      </c>
      <c r="J62">
        <v>3.0801507769939199E-9</v>
      </c>
      <c r="K62">
        <v>2.3919751207022202</v>
      </c>
      <c r="L62">
        <v>2.124958313013347E-10</v>
      </c>
      <c r="M62">
        <v>8.0535920063205825E-9</v>
      </c>
      <c r="N62">
        <v>1.444927945741135</v>
      </c>
      <c r="O62">
        <v>4.8926751335371147E-4</v>
      </c>
      <c r="P62">
        <v>1.4155144088630279E-3</v>
      </c>
      <c r="Q62">
        <v>4.0149790213715004</v>
      </c>
      <c r="R62">
        <v>4.2243540352393212E-13</v>
      </c>
      <c r="S62">
        <v>6.2785497229635399E-12</v>
      </c>
      <c r="T62">
        <v>4.0763595934780383</v>
      </c>
      <c r="U62">
        <v>1.7427922877722961E-12</v>
      </c>
      <c r="V62">
        <v>2.3731195583198809E-11</v>
      </c>
    </row>
    <row r="63" spans="1:22" x14ac:dyDescent="0.25">
      <c r="A63" t="s">
        <v>1247</v>
      </c>
      <c r="B63">
        <v>-7.4148370349989001E-2</v>
      </c>
      <c r="C63">
        <v>0.64791875028235735</v>
      </c>
      <c r="D63">
        <v>0.91501936528222505</v>
      </c>
      <c r="E63">
        <v>-8.7941798587987563E-2</v>
      </c>
      <c r="F63">
        <v>0.59226709565719404</v>
      </c>
      <c r="G63">
        <v>0.83292332450091278</v>
      </c>
      <c r="H63">
        <v>-1.4787846108223419</v>
      </c>
      <c r="I63">
        <v>1.5316408381781679E-9</v>
      </c>
      <c r="J63">
        <v>5.2771988879047789E-8</v>
      </c>
      <c r="K63">
        <v>-1.5980796425855359</v>
      </c>
      <c r="L63">
        <v>2.8833094519854682E-10</v>
      </c>
      <c r="M63">
        <v>1.0748599498057301E-8</v>
      </c>
      <c r="N63">
        <v>1.4365733824994049</v>
      </c>
      <c r="O63">
        <v>1.3554779703474949E-11</v>
      </c>
      <c r="P63">
        <v>1.5335108977961211E-10</v>
      </c>
      <c r="Q63">
        <v>3.1937142027051557E-2</v>
      </c>
      <c r="R63">
        <v>0.87030163486864565</v>
      </c>
      <c r="S63">
        <v>0.91526608089329198</v>
      </c>
      <c r="T63">
        <v>-7.3564461498143885E-2</v>
      </c>
      <c r="U63">
        <v>0.710537422197552</v>
      </c>
      <c r="V63">
        <v>0.79515851283328409</v>
      </c>
    </row>
    <row r="64" spans="1:22" x14ac:dyDescent="0.25">
      <c r="A64" t="s">
        <v>189</v>
      </c>
      <c r="B64">
        <v>-0.1020964184604445</v>
      </c>
      <c r="C64">
        <v>1.247118800238305E-2</v>
      </c>
      <c r="D64">
        <v>0.2941966393987166</v>
      </c>
      <c r="E64">
        <v>3.6884603760153567E-2</v>
      </c>
      <c r="F64">
        <v>0.34710180270887209</v>
      </c>
      <c r="G64">
        <v>0.69253765125209321</v>
      </c>
      <c r="H64">
        <v>-0.51225217713124493</v>
      </c>
      <c r="I64">
        <v>1.63385801301588E-10</v>
      </c>
      <c r="J64">
        <v>7.2850845521531586E-9</v>
      </c>
      <c r="K64">
        <v>-0.4887528946190578</v>
      </c>
      <c r="L64">
        <v>3.1816038303569619E-10</v>
      </c>
      <c r="M64">
        <v>1.1669301790696339E-8</v>
      </c>
      <c r="N64">
        <v>-1.4684773677891561</v>
      </c>
      <c r="O64">
        <v>1.715062871391182E-28</v>
      </c>
      <c r="P64">
        <v>2.7857521211025353E-26</v>
      </c>
      <c r="Q64">
        <v>-1.8786331264599561</v>
      </c>
      <c r="R64">
        <v>9.3677843370965956E-28</v>
      </c>
      <c r="S64">
        <v>3.043191654651094E-25</v>
      </c>
      <c r="T64">
        <v>-1.994114866168367</v>
      </c>
      <c r="U64">
        <v>6.7052635341370996E-29</v>
      </c>
      <c r="V64">
        <v>3.0495538553255531E-26</v>
      </c>
    </row>
    <row r="65" spans="1:22" x14ac:dyDescent="0.25">
      <c r="A65" t="s">
        <v>2268</v>
      </c>
      <c r="B65">
        <v>9.8523339703408652E-2</v>
      </c>
      <c r="C65">
        <v>0.28059947504732308</v>
      </c>
      <c r="D65">
        <v>0.75846665647301015</v>
      </c>
      <c r="E65">
        <v>8.6117637750188436E-2</v>
      </c>
      <c r="F65">
        <v>0.34900973981306022</v>
      </c>
      <c r="G65">
        <v>0.69253765125209321</v>
      </c>
      <c r="H65">
        <v>-0.44531248979163612</v>
      </c>
      <c r="I65">
        <v>2.683336465357266E-5</v>
      </c>
      <c r="J65">
        <v>2.7414144809107801E-4</v>
      </c>
      <c r="K65">
        <v>-0.83391478152146625</v>
      </c>
      <c r="L65">
        <v>3.336648335872497E-10</v>
      </c>
      <c r="M65">
        <v>1.204371161233978E-8</v>
      </c>
      <c r="N65">
        <v>1.1609207806334041</v>
      </c>
      <c r="O65">
        <v>1.6452896039708499E-15</v>
      </c>
      <c r="P65">
        <v>3.0920566606857127E-14</v>
      </c>
      <c r="Q65">
        <v>0.61708495113835937</v>
      </c>
      <c r="R65">
        <v>3.1987549081328538E-7</v>
      </c>
      <c r="S65">
        <v>2.0547934070887319E-6</v>
      </c>
      <c r="T65">
        <v>0.2408883613617494</v>
      </c>
      <c r="U65">
        <v>2.342333808955132E-2</v>
      </c>
      <c r="V65">
        <v>5.1563088882516643E-2</v>
      </c>
    </row>
    <row r="66" spans="1:22" x14ac:dyDescent="0.25">
      <c r="A66" t="s">
        <v>2238</v>
      </c>
      <c r="B66">
        <v>0.23333049282836879</v>
      </c>
      <c r="C66">
        <v>0.22828371845256479</v>
      </c>
      <c r="D66">
        <v>0.71075588828633129</v>
      </c>
      <c r="E66">
        <v>0.13909624777865301</v>
      </c>
      <c r="F66">
        <v>0.47773094879086531</v>
      </c>
      <c r="G66">
        <v>0.77623352969117898</v>
      </c>
      <c r="H66">
        <v>-0.66105601383785384</v>
      </c>
      <c r="I66">
        <v>8.0819545458506308E-9</v>
      </c>
      <c r="J66">
        <v>2.3044643205970799E-7</v>
      </c>
      <c r="K66">
        <v>-0.76028409217733639</v>
      </c>
      <c r="L66">
        <v>3.5913214603988822E-10</v>
      </c>
      <c r="M66">
        <v>1.257986771662857E-8</v>
      </c>
      <c r="N66">
        <v>5.9156084161127156</v>
      </c>
      <c r="O66">
        <v>2.760619056333613E-30</v>
      </c>
      <c r="P66">
        <v>7.8470596676282974E-28</v>
      </c>
      <c r="Q66">
        <v>5.0212219094464929</v>
      </c>
      <c r="R66">
        <v>1.5879291584241419E-27</v>
      </c>
      <c r="S66">
        <v>3.6109509062564989E-25</v>
      </c>
      <c r="T66">
        <v>5.0162280761567262</v>
      </c>
      <c r="U66">
        <v>4.4802537269409912E-27</v>
      </c>
      <c r="V66">
        <v>9.2619063409671031E-25</v>
      </c>
    </row>
    <row r="67" spans="1:22" x14ac:dyDescent="0.25">
      <c r="A67" t="s">
        <v>2036</v>
      </c>
      <c r="B67">
        <v>0.42305376990063343</v>
      </c>
      <c r="C67">
        <v>0.1000119002857197</v>
      </c>
      <c r="D67">
        <v>0.56166490536939173</v>
      </c>
      <c r="E67">
        <v>-7.9778130746624321E-2</v>
      </c>
      <c r="F67">
        <v>0.76963964094140658</v>
      </c>
      <c r="G67">
        <v>0.91772214596149526</v>
      </c>
      <c r="H67">
        <v>1.915341250349675</v>
      </c>
      <c r="I67">
        <v>2.2448783764530821E-10</v>
      </c>
      <c r="J67">
        <v>9.6317989208571873E-9</v>
      </c>
      <c r="K67">
        <v>1.870238736534068</v>
      </c>
      <c r="L67">
        <v>3.5958285029940939E-10</v>
      </c>
      <c r="M67">
        <v>1.257986771662857E-8</v>
      </c>
      <c r="N67">
        <v>0.82593637524723551</v>
      </c>
      <c r="O67">
        <v>2.0515363786544139E-3</v>
      </c>
      <c r="P67">
        <v>5.1322263201981711E-3</v>
      </c>
      <c r="Q67">
        <v>2.3182238556962771</v>
      </c>
      <c r="R67">
        <v>2.711409685744343E-12</v>
      </c>
      <c r="S67">
        <v>3.6056991961301962E-11</v>
      </c>
      <c r="T67">
        <v>2.7759532425279279</v>
      </c>
      <c r="U67">
        <v>2.8328666456307002E-13</v>
      </c>
      <c r="V67">
        <v>4.4122868165508292E-12</v>
      </c>
    </row>
    <row r="68" spans="1:22" x14ac:dyDescent="0.25">
      <c r="A68" t="s">
        <v>2160</v>
      </c>
      <c r="B68">
        <v>-5.186208435506412E-2</v>
      </c>
      <c r="C68">
        <v>0.84573341415342373</v>
      </c>
      <c r="D68">
        <v>0.95913198597840921</v>
      </c>
      <c r="E68">
        <v>0.45686494466907929</v>
      </c>
      <c r="F68">
        <v>7.7493894744525241E-2</v>
      </c>
      <c r="G68">
        <v>0.37620339672198072</v>
      </c>
      <c r="H68">
        <v>1.866230616458618</v>
      </c>
      <c r="I68">
        <v>1.031740754398234E-7</v>
      </c>
      <c r="J68">
        <v>2.0454967972382681E-6</v>
      </c>
      <c r="K68">
        <v>2.308401242193622</v>
      </c>
      <c r="L68">
        <v>3.7191079445114781E-10</v>
      </c>
      <c r="M68">
        <v>1.281401737245318E-8</v>
      </c>
      <c r="N68">
        <v>-0.1886141128187151</v>
      </c>
      <c r="O68">
        <v>0.50961840614462361</v>
      </c>
      <c r="P68">
        <v>0.59459838664590769</v>
      </c>
      <c r="Q68">
        <v>1.729478587994967</v>
      </c>
      <c r="R68">
        <v>1.154706203652938E-7</v>
      </c>
      <c r="S68">
        <v>7.9135665407773618E-7</v>
      </c>
      <c r="T68">
        <v>1.662922184705828</v>
      </c>
      <c r="U68">
        <v>2.4780138264335159E-8</v>
      </c>
      <c r="V68">
        <v>1.78322893712336E-7</v>
      </c>
    </row>
    <row r="69" spans="1:22" x14ac:dyDescent="0.25">
      <c r="A69" t="s">
        <v>1841</v>
      </c>
      <c r="B69">
        <v>-0.7628465714710595</v>
      </c>
      <c r="C69">
        <v>4.1752154942569961E-4</v>
      </c>
      <c r="D69">
        <v>4.9970737020739002E-2</v>
      </c>
      <c r="E69">
        <v>-0.85868009721017646</v>
      </c>
      <c r="F69">
        <v>1.4127650962040311E-4</v>
      </c>
      <c r="G69">
        <v>6.0190785714133452E-3</v>
      </c>
      <c r="H69">
        <v>-1.9122245100770641</v>
      </c>
      <c r="I69">
        <v>1.9364900308246551E-10</v>
      </c>
      <c r="J69">
        <v>8.4684198655678178E-9</v>
      </c>
      <c r="K69">
        <v>-1.751190331874442</v>
      </c>
      <c r="L69">
        <v>3.8821923191900858E-10</v>
      </c>
      <c r="M69">
        <v>1.317627661766904E-8</v>
      </c>
      <c r="N69">
        <v>1.6669448724805029</v>
      </c>
      <c r="O69">
        <v>2.4105459281217919E-12</v>
      </c>
      <c r="P69">
        <v>3.0118579343675581E-11</v>
      </c>
      <c r="Q69">
        <v>0.51756693387449815</v>
      </c>
      <c r="R69">
        <v>4.0730154880370309E-2</v>
      </c>
      <c r="S69">
        <v>8.3067598383822494E-2</v>
      </c>
      <c r="T69">
        <v>0.77443463781623745</v>
      </c>
      <c r="U69">
        <v>2.4916739434871779E-3</v>
      </c>
      <c r="V69">
        <v>7.0649208821569123E-3</v>
      </c>
    </row>
    <row r="70" spans="1:22" x14ac:dyDescent="0.25">
      <c r="A70" t="s">
        <v>1204</v>
      </c>
      <c r="B70">
        <v>-3.8784690585713662E-2</v>
      </c>
      <c r="C70">
        <v>0.86124192261971144</v>
      </c>
      <c r="D70">
        <v>0.95913198597840921</v>
      </c>
      <c r="E70">
        <v>0.55882883971302721</v>
      </c>
      <c r="F70">
        <v>1.1246283607010981E-2</v>
      </c>
      <c r="G70">
        <v>0.1397489012149889</v>
      </c>
      <c r="H70">
        <v>1.395293656684836</v>
      </c>
      <c r="I70">
        <v>4.0743144388551077E-9</v>
      </c>
      <c r="J70">
        <v>1.2190777676258571E-7</v>
      </c>
      <c r="K70">
        <v>1.512513263561085</v>
      </c>
      <c r="L70">
        <v>4.134740280025488E-10</v>
      </c>
      <c r="M70">
        <v>1.382705793643818E-8</v>
      </c>
      <c r="N70">
        <v>1.2049346181320419</v>
      </c>
      <c r="O70">
        <v>8.4336264296798899E-7</v>
      </c>
      <c r="P70">
        <v>4.388573570043952E-6</v>
      </c>
      <c r="Q70">
        <v>2.6390129654025918</v>
      </c>
      <c r="R70">
        <v>6.7115406160576156E-15</v>
      </c>
      <c r="S70">
        <v>1.350623306275666E-13</v>
      </c>
      <c r="T70">
        <v>2.1586190419801001</v>
      </c>
      <c r="U70">
        <v>1.70753482304127E-13</v>
      </c>
      <c r="V70">
        <v>2.77352441971132E-12</v>
      </c>
    </row>
    <row r="71" spans="1:22" x14ac:dyDescent="0.25">
      <c r="A71" t="s">
        <v>2158</v>
      </c>
      <c r="B71">
        <v>-1.104523509969674</v>
      </c>
      <c r="C71">
        <v>3.829823138125033E-4</v>
      </c>
      <c r="D71">
        <v>4.8383432311646248E-2</v>
      </c>
      <c r="E71">
        <v>-1.5700365536437331</v>
      </c>
      <c r="F71">
        <v>1.838575347873173E-5</v>
      </c>
      <c r="G71">
        <v>1.4931858360941409E-3</v>
      </c>
      <c r="H71">
        <v>2.395926172214081</v>
      </c>
      <c r="I71">
        <v>2.6764054661610838E-10</v>
      </c>
      <c r="J71">
        <v>1.1270640796389459E-8</v>
      </c>
      <c r="K71">
        <v>2.339941667279211</v>
      </c>
      <c r="L71">
        <v>4.3051200321675869E-10</v>
      </c>
      <c r="M71">
        <v>1.4188178192969699E-8</v>
      </c>
      <c r="N71">
        <v>-0.71168814952522297</v>
      </c>
      <c r="O71">
        <v>1.413836795116896E-2</v>
      </c>
      <c r="P71">
        <v>2.870593635799842E-2</v>
      </c>
      <c r="Q71">
        <v>2.788761532658532</v>
      </c>
      <c r="R71">
        <v>9.8939676838909068E-12</v>
      </c>
      <c r="S71">
        <v>1.2294471318671001E-10</v>
      </c>
      <c r="T71">
        <v>3.1982900713977211</v>
      </c>
      <c r="U71">
        <v>6.0799909623999216E-12</v>
      </c>
      <c r="V71">
        <v>7.5140757872268589E-11</v>
      </c>
    </row>
    <row r="72" spans="1:22" x14ac:dyDescent="0.25">
      <c r="A72" t="s">
        <v>1042</v>
      </c>
      <c r="B72">
        <v>0.1553341536122548</v>
      </c>
      <c r="C72">
        <v>0.58112366353879108</v>
      </c>
      <c r="D72">
        <v>0.89398177524318168</v>
      </c>
      <c r="E72">
        <v>0.69204453709452185</v>
      </c>
      <c r="F72">
        <v>1.2961480541969691E-2</v>
      </c>
      <c r="G72">
        <v>0.1535125351689535</v>
      </c>
      <c r="H72">
        <v>1.4665459846621269</v>
      </c>
      <c r="I72">
        <v>1.2824574582502599E-5</v>
      </c>
      <c r="J72">
        <v>1.402071278875524E-4</v>
      </c>
      <c r="K72">
        <v>2.272941788497775</v>
      </c>
      <c r="L72">
        <v>4.7005010732585342E-10</v>
      </c>
      <c r="M72">
        <v>1.5269913486557009E-8</v>
      </c>
      <c r="N72">
        <v>0.15654070701462869</v>
      </c>
      <c r="O72">
        <v>0.5936652971070111</v>
      </c>
      <c r="P72">
        <v>0.67533511036585447</v>
      </c>
      <c r="Q72">
        <v>1.4677525380645009</v>
      </c>
      <c r="R72">
        <v>6.5425964261787733E-6</v>
      </c>
      <c r="S72">
        <v>3.4680336301003572E-5</v>
      </c>
      <c r="T72">
        <v>1.7374379584178821</v>
      </c>
      <c r="U72">
        <v>1.311837427852671E-8</v>
      </c>
      <c r="V72">
        <v>9.8778752017780586E-8</v>
      </c>
    </row>
    <row r="73" spans="1:22" x14ac:dyDescent="0.25">
      <c r="A73" t="s">
        <v>1711</v>
      </c>
      <c r="B73">
        <v>0.65412548977708296</v>
      </c>
      <c r="C73">
        <v>5.4385812538592732E-2</v>
      </c>
      <c r="D73">
        <v>0.47093537700832971</v>
      </c>
      <c r="E73">
        <v>0.71118933109634241</v>
      </c>
      <c r="F73">
        <v>3.830272610871896E-2</v>
      </c>
      <c r="G73">
        <v>0.25467952974042962</v>
      </c>
      <c r="H73">
        <v>1.4516867749651181</v>
      </c>
      <c r="I73">
        <v>3.127971476407601E-8</v>
      </c>
      <c r="J73">
        <v>7.8164913597262485E-7</v>
      </c>
      <c r="K73">
        <v>1.69183560578742</v>
      </c>
      <c r="L73">
        <v>5.2480414437807324E-10</v>
      </c>
      <c r="M73">
        <v>1.680851583543294E-8</v>
      </c>
      <c r="N73">
        <v>2.3002928806508778</v>
      </c>
      <c r="O73">
        <v>3.5336306313836561E-9</v>
      </c>
      <c r="P73">
        <v>2.6695933740087819E-8</v>
      </c>
      <c r="Q73">
        <v>3.0978541658389132</v>
      </c>
      <c r="R73">
        <v>5.8378554236852288E-14</v>
      </c>
      <c r="S73">
        <v>9.4823451667572938E-13</v>
      </c>
      <c r="T73">
        <v>3.2809391553419558</v>
      </c>
      <c r="U73">
        <v>8.4351012129516745E-15</v>
      </c>
      <c r="V73">
        <v>1.697470810464788E-13</v>
      </c>
    </row>
    <row r="74" spans="1:22" x14ac:dyDescent="0.25">
      <c r="A74" t="s">
        <v>1529</v>
      </c>
      <c r="B74">
        <v>0.24453794753396091</v>
      </c>
      <c r="C74">
        <v>0.1837505656538532</v>
      </c>
      <c r="D74">
        <v>0.65723993484516918</v>
      </c>
      <c r="E74">
        <v>0.41695297571040252</v>
      </c>
      <c r="F74">
        <v>2.5550959891147421E-2</v>
      </c>
      <c r="G74">
        <v>0.20787929756755541</v>
      </c>
      <c r="H74">
        <v>1.6304392805863619</v>
      </c>
      <c r="I74">
        <v>9.4374468427980161E-9</v>
      </c>
      <c r="J74">
        <v>2.64947581734848E-7</v>
      </c>
      <c r="K74">
        <v>1.8071902272968261</v>
      </c>
      <c r="L74">
        <v>5.341774936211223E-10</v>
      </c>
      <c r="M74">
        <v>1.6871105840200448E-8</v>
      </c>
      <c r="N74">
        <v>-0.58314190600109761</v>
      </c>
      <c r="O74">
        <v>8.0495769064787854E-3</v>
      </c>
      <c r="P74">
        <v>1.7499749412364009E-2</v>
      </c>
      <c r="Q74">
        <v>0.80275942705130365</v>
      </c>
      <c r="R74">
        <v>1.7482265063266701E-4</v>
      </c>
      <c r="S74">
        <v>6.735354124062146E-4</v>
      </c>
      <c r="T74">
        <v>0.80709534558532603</v>
      </c>
      <c r="U74">
        <v>9.7638052433670893E-5</v>
      </c>
      <c r="V74">
        <v>3.8680998472851499E-4</v>
      </c>
    </row>
    <row r="75" spans="1:22" x14ac:dyDescent="0.25">
      <c r="A75" t="s">
        <v>732</v>
      </c>
      <c r="B75">
        <v>-0.51506957326089708</v>
      </c>
      <c r="C75">
        <v>0.45496692358550128</v>
      </c>
      <c r="D75">
        <v>0.86014364193021819</v>
      </c>
      <c r="E75">
        <v>0.97539092816307316</v>
      </c>
      <c r="F75">
        <v>0.1460688423810696</v>
      </c>
      <c r="G75">
        <v>0.48349424683340941</v>
      </c>
      <c r="H75">
        <v>2.6237986831441038</v>
      </c>
      <c r="I75">
        <v>4.6453401300779477E-9</v>
      </c>
      <c r="J75">
        <v>1.3718835656879551E-7</v>
      </c>
      <c r="K75">
        <v>2.8212025250828319</v>
      </c>
      <c r="L75">
        <v>5.6907170441513856E-10</v>
      </c>
      <c r="M75">
        <v>1.772697336767158E-8</v>
      </c>
      <c r="N75">
        <v>3.1707085516937812</v>
      </c>
      <c r="O75">
        <v>2.357202871486138E-6</v>
      </c>
      <c r="P75">
        <v>1.13325144392378E-5</v>
      </c>
      <c r="Q75">
        <v>6.3095768080987824</v>
      </c>
      <c r="R75">
        <v>5.3150518431572688E-14</v>
      </c>
      <c r="S75">
        <v>8.758281080680891E-13</v>
      </c>
      <c r="T75">
        <v>5.01652014861354</v>
      </c>
      <c r="U75">
        <v>3.0362951617363268E-12</v>
      </c>
      <c r="V75">
        <v>3.9910608079701782E-11</v>
      </c>
    </row>
    <row r="76" spans="1:22" x14ac:dyDescent="0.25">
      <c r="A76" t="s">
        <v>2274</v>
      </c>
      <c r="B76">
        <v>0.29338867661088219</v>
      </c>
      <c r="C76">
        <v>3.7272189330334382E-2</v>
      </c>
      <c r="D76">
        <v>0.4121050253511811</v>
      </c>
      <c r="E76">
        <v>0.39323411512621309</v>
      </c>
      <c r="F76">
        <v>6.3533218789206831E-3</v>
      </c>
      <c r="G76">
        <v>9.6316359684437552E-2</v>
      </c>
      <c r="H76">
        <v>-0.69148353788328265</v>
      </c>
      <c r="I76">
        <v>1.824223570961152E-7</v>
      </c>
      <c r="J76">
        <v>3.345390645456176E-6</v>
      </c>
      <c r="K76">
        <v>-0.91672507889435195</v>
      </c>
      <c r="L76">
        <v>6.0868138539110359E-10</v>
      </c>
      <c r="M76">
        <v>1.8704614464586071E-8</v>
      </c>
      <c r="N76">
        <v>3.059548027393967</v>
      </c>
      <c r="O76">
        <v>3.6650726513918132E-24</v>
      </c>
      <c r="P76">
        <v>2.6044922528953071E-22</v>
      </c>
      <c r="Q76">
        <v>2.0746758128998022</v>
      </c>
      <c r="R76">
        <v>1.252673287456814E-17</v>
      </c>
      <c r="S76">
        <v>4.069398650966852E-16</v>
      </c>
      <c r="T76">
        <v>1.749588833373402</v>
      </c>
      <c r="U76">
        <v>2.5004186675681011E-15</v>
      </c>
      <c r="V76">
        <v>5.520341796164914E-14</v>
      </c>
    </row>
    <row r="77" spans="1:22" x14ac:dyDescent="0.25">
      <c r="A77" t="s">
        <v>593</v>
      </c>
      <c r="B77">
        <v>1.0985780452682461</v>
      </c>
      <c r="C77">
        <v>3.0147981097205581E-2</v>
      </c>
      <c r="D77">
        <v>0.38202674201852632</v>
      </c>
      <c r="E77">
        <v>1.5828991356152471</v>
      </c>
      <c r="F77">
        <v>1.720074832369758E-3</v>
      </c>
      <c r="G77">
        <v>3.7610097777007967E-2</v>
      </c>
      <c r="H77">
        <v>2.1838433594544751</v>
      </c>
      <c r="I77">
        <v>8.1071743908428496E-9</v>
      </c>
      <c r="J77">
        <v>2.3044643205970799E-7</v>
      </c>
      <c r="K77">
        <v>2.3902248855572981</v>
      </c>
      <c r="L77">
        <v>6.2559942195333572E-10</v>
      </c>
      <c r="M77">
        <v>1.896817447362514E-8</v>
      </c>
      <c r="N77">
        <v>2.1623685863829092</v>
      </c>
      <c r="O77">
        <v>3.1443642065174577E-5</v>
      </c>
      <c r="P77">
        <v>1.2264638431596389E-4</v>
      </c>
      <c r="Q77">
        <v>3.2476339005691379</v>
      </c>
      <c r="R77">
        <v>3.7613466808280948E-11</v>
      </c>
      <c r="S77">
        <v>4.319849672829842E-10</v>
      </c>
      <c r="T77">
        <v>2.9696943363249599</v>
      </c>
      <c r="U77">
        <v>2.0998725478792549E-11</v>
      </c>
      <c r="V77">
        <v>2.3875550869387128E-10</v>
      </c>
    </row>
    <row r="78" spans="1:22" x14ac:dyDescent="0.25">
      <c r="A78" t="s">
        <v>2219</v>
      </c>
      <c r="B78">
        <v>-5.3046984081388082E-2</v>
      </c>
      <c r="C78">
        <v>0.80327493626265833</v>
      </c>
      <c r="D78">
        <v>0.95786429211394075</v>
      </c>
      <c r="E78">
        <v>-0.1468784133278884</v>
      </c>
      <c r="F78">
        <v>0.49990831209909309</v>
      </c>
      <c r="G78">
        <v>0.7955153965803623</v>
      </c>
      <c r="H78">
        <v>2.5865329884447048</v>
      </c>
      <c r="I78">
        <v>1.796226393321261E-7</v>
      </c>
      <c r="J78">
        <v>3.3208283076524779E-6</v>
      </c>
      <c r="K78">
        <v>3.1945246066897961</v>
      </c>
      <c r="L78">
        <v>7.7688726595261615E-10</v>
      </c>
      <c r="M78">
        <v>2.3245284773371702E-8</v>
      </c>
      <c r="N78">
        <v>-2.7779304965934539</v>
      </c>
      <c r="O78">
        <v>7.2424013777179407E-9</v>
      </c>
      <c r="P78">
        <v>5.312651849332451E-8</v>
      </c>
      <c r="Q78">
        <v>-0.13835052406736101</v>
      </c>
      <c r="R78">
        <v>0.60219628523448299</v>
      </c>
      <c r="S78">
        <v>0.71808828139654657</v>
      </c>
      <c r="T78">
        <v>0.56347252342423015</v>
      </c>
      <c r="U78">
        <v>2.4810657363719381E-2</v>
      </c>
      <c r="V78">
        <v>5.4093417876412142E-2</v>
      </c>
    </row>
    <row r="79" spans="1:22" x14ac:dyDescent="0.25">
      <c r="A79" t="s">
        <v>2172</v>
      </c>
      <c r="B79">
        <v>3.07803704597438E-2</v>
      </c>
      <c r="C79">
        <v>0.81547511269588724</v>
      </c>
      <c r="D79">
        <v>0.95906054014029773</v>
      </c>
      <c r="E79">
        <v>-0.27818462470187638</v>
      </c>
      <c r="F79">
        <v>4.8778075773526913E-2</v>
      </c>
      <c r="G79">
        <v>0.29422107243766632</v>
      </c>
      <c r="H79">
        <v>1.53786161638784</v>
      </c>
      <c r="I79">
        <v>5.9321661237107327E-8</v>
      </c>
      <c r="J79">
        <v>1.309684054885263E-6</v>
      </c>
      <c r="K79">
        <v>1.7895262281536031</v>
      </c>
      <c r="L79">
        <v>1.122530907012572E-9</v>
      </c>
      <c r="M79">
        <v>3.3151107565540117E-8</v>
      </c>
      <c r="N79">
        <v>-2.3614073283693768</v>
      </c>
      <c r="O79">
        <v>3.1120203378433728E-14</v>
      </c>
      <c r="P79">
        <v>4.8470782522300203E-13</v>
      </c>
      <c r="Q79">
        <v>-0.85432608244128083</v>
      </c>
      <c r="R79">
        <v>2.6605961437363371E-5</v>
      </c>
      <c r="S79">
        <v>1.2272202090986669E-4</v>
      </c>
      <c r="T79">
        <v>-0.29369647551389733</v>
      </c>
      <c r="U79">
        <v>9.5163992645900905E-2</v>
      </c>
      <c r="V79">
        <v>0.16736498010578399</v>
      </c>
    </row>
    <row r="80" spans="1:22" x14ac:dyDescent="0.25">
      <c r="A80" t="s">
        <v>417</v>
      </c>
      <c r="B80">
        <v>-1.6046131106078221E-2</v>
      </c>
      <c r="C80">
        <v>0.80114620259524139</v>
      </c>
      <c r="D80">
        <v>0.95770604721281194</v>
      </c>
      <c r="E80">
        <v>-0.25917936184698748</v>
      </c>
      <c r="F80">
        <v>3.4757040132582561E-4</v>
      </c>
      <c r="G80">
        <v>1.162316312669011E-2</v>
      </c>
      <c r="H80">
        <v>-0.61958778096423472</v>
      </c>
      <c r="I80">
        <v>1.6794354863513889E-9</v>
      </c>
      <c r="J80">
        <v>5.6162298470044959E-8</v>
      </c>
      <c r="K80">
        <v>-0.62545165363584765</v>
      </c>
      <c r="L80">
        <v>1.141316272249611E-9</v>
      </c>
      <c r="M80">
        <v>3.3173085374385617E-8</v>
      </c>
      <c r="N80">
        <v>0.26040509362505132</v>
      </c>
      <c r="O80">
        <v>2.3586108552902101E-4</v>
      </c>
      <c r="P80">
        <v>7.4081230454833391E-4</v>
      </c>
      <c r="Q80">
        <v>-0.34313655623310518</v>
      </c>
      <c r="R80">
        <v>7.1073055794486654E-5</v>
      </c>
      <c r="S80">
        <v>3.0055331837779858E-4</v>
      </c>
      <c r="T80">
        <v>-0.10586719816380891</v>
      </c>
      <c r="U80">
        <v>0.1777796536399977</v>
      </c>
      <c r="V80">
        <v>0.27211007939386378</v>
      </c>
    </row>
    <row r="81" spans="1:22" x14ac:dyDescent="0.25">
      <c r="A81" t="s">
        <v>1916</v>
      </c>
      <c r="B81">
        <v>0.38873102839784313</v>
      </c>
      <c r="C81">
        <v>0.1123722065392562</v>
      </c>
      <c r="D81">
        <v>0.5807599947051556</v>
      </c>
      <c r="E81">
        <v>0.42877886981973917</v>
      </c>
      <c r="F81">
        <v>8.2212558664680455E-2</v>
      </c>
      <c r="G81">
        <v>0.37780125050836771</v>
      </c>
      <c r="H81">
        <v>1.9832668646813389</v>
      </c>
      <c r="I81">
        <v>9.4347673488540993E-8</v>
      </c>
      <c r="J81">
        <v>1.898642562061435E-6</v>
      </c>
      <c r="K81">
        <v>2.338999371857061</v>
      </c>
      <c r="L81">
        <v>1.152451075011638E-9</v>
      </c>
      <c r="M81">
        <v>3.3173085374385617E-8</v>
      </c>
      <c r="N81">
        <v>-0.59241856120474923</v>
      </c>
      <c r="O81">
        <v>4.84605918456004E-2</v>
      </c>
      <c r="P81">
        <v>8.4703601734738898E-2</v>
      </c>
      <c r="Q81">
        <v>1.002117275078747</v>
      </c>
      <c r="R81">
        <v>2.3586987015274249E-4</v>
      </c>
      <c r="S81">
        <v>8.6931618270232795E-4</v>
      </c>
      <c r="T81">
        <v>1.3178019408325721</v>
      </c>
      <c r="U81">
        <v>2.0239435469462709E-6</v>
      </c>
      <c r="V81">
        <v>1.093217963362428E-5</v>
      </c>
    </row>
    <row r="82" spans="1:22" x14ac:dyDescent="0.25">
      <c r="A82" t="s">
        <v>1373</v>
      </c>
      <c r="B82">
        <v>9.7544649375832293E-2</v>
      </c>
      <c r="C82">
        <v>0.72192393787440601</v>
      </c>
      <c r="D82">
        <v>0.93268046686529182</v>
      </c>
      <c r="E82">
        <v>0.4259982547168395</v>
      </c>
      <c r="F82">
        <v>0.1151159687846128</v>
      </c>
      <c r="G82">
        <v>0.42703705222872668</v>
      </c>
      <c r="H82">
        <v>2.0177645551408281</v>
      </c>
      <c r="I82">
        <v>5.9766916534217456E-9</v>
      </c>
      <c r="J82">
        <v>1.74243548972834E-7</v>
      </c>
      <c r="K82">
        <v>2.1263455972250509</v>
      </c>
      <c r="L82">
        <v>1.2532473555697311E-9</v>
      </c>
      <c r="M82">
        <v>3.5623556082069611E-8</v>
      </c>
      <c r="N82">
        <v>0.15346177498768299</v>
      </c>
      <c r="O82">
        <v>0.59003564664656738</v>
      </c>
      <c r="P82">
        <v>0.67233725590121551</v>
      </c>
      <c r="Q82">
        <v>2.0736816807526788</v>
      </c>
      <c r="R82">
        <v>1.2206821022975969E-9</v>
      </c>
      <c r="S82">
        <v>1.137635696977351E-8</v>
      </c>
      <c r="T82">
        <v>1.8538091174958951</v>
      </c>
      <c r="U82">
        <v>4.1793138719802573E-9</v>
      </c>
      <c r="V82">
        <v>3.4063654999581022E-8</v>
      </c>
    </row>
    <row r="83" spans="1:22" x14ac:dyDescent="0.25">
      <c r="A83" t="s">
        <v>2179</v>
      </c>
      <c r="B83">
        <v>2.6959224125979731E-2</v>
      </c>
      <c r="C83">
        <v>0.84908005799139363</v>
      </c>
      <c r="D83">
        <v>0.95913198597840921</v>
      </c>
      <c r="E83">
        <v>-0.13233031943988841</v>
      </c>
      <c r="F83">
        <v>0.36366345040097908</v>
      </c>
      <c r="G83">
        <v>0.70440433237804645</v>
      </c>
      <c r="H83">
        <v>1.534652222141937</v>
      </c>
      <c r="I83">
        <v>2.0434777405970811E-8</v>
      </c>
      <c r="J83">
        <v>5.1631870912419571E-7</v>
      </c>
      <c r="K83">
        <v>1.6992086365174</v>
      </c>
      <c r="L83">
        <v>1.287391790819696E-9</v>
      </c>
      <c r="M83">
        <v>3.5798922253211457E-8</v>
      </c>
      <c r="N83">
        <v>-1.8997144340060761</v>
      </c>
      <c r="O83">
        <v>5.7050051045252751E-12</v>
      </c>
      <c r="P83">
        <v>6.8279903198370924E-11</v>
      </c>
      <c r="Q83">
        <v>-0.39202143599011841</v>
      </c>
      <c r="R83">
        <v>3.0719773535872429E-2</v>
      </c>
      <c r="S83">
        <v>6.5470257751240768E-2</v>
      </c>
      <c r="T83">
        <v>-6.8175478048787319E-2</v>
      </c>
      <c r="U83">
        <v>0.69156697448842652</v>
      </c>
      <c r="V83">
        <v>0.78078626224661563</v>
      </c>
    </row>
    <row r="84" spans="1:22" x14ac:dyDescent="0.25">
      <c r="A84" t="s">
        <v>1925</v>
      </c>
      <c r="B84">
        <v>-0.78729386812625757</v>
      </c>
      <c r="C84">
        <v>8.443406361999823E-3</v>
      </c>
      <c r="D84">
        <v>0.24269927541428149</v>
      </c>
      <c r="E84">
        <v>-0.38641952051284001</v>
      </c>
      <c r="F84">
        <v>0.1571129783008309</v>
      </c>
      <c r="G84">
        <v>0.49770546141841371</v>
      </c>
      <c r="H84">
        <v>-2.4657730729668299</v>
      </c>
      <c r="I84">
        <v>9.3014570594304324E-11</v>
      </c>
      <c r="J84">
        <v>4.3030143510917512E-9</v>
      </c>
      <c r="K84">
        <v>-1.9255626419773391</v>
      </c>
      <c r="L84">
        <v>1.2909022096584609E-9</v>
      </c>
      <c r="M84">
        <v>3.5798922253211457E-8</v>
      </c>
      <c r="N84">
        <v>2.7236323026674532</v>
      </c>
      <c r="O84">
        <v>5.3488989997720223E-15</v>
      </c>
      <c r="P84">
        <v>9.4289893995981229E-14</v>
      </c>
      <c r="Q84">
        <v>1.0451530978268799</v>
      </c>
      <c r="R84">
        <v>3.2406775883018842E-3</v>
      </c>
      <c r="S84">
        <v>9.0754936401459176E-3</v>
      </c>
      <c r="T84">
        <v>1.1844891812029541</v>
      </c>
      <c r="U84">
        <v>2.508796591354891E-4</v>
      </c>
      <c r="V84">
        <v>9.0699577881415278E-4</v>
      </c>
    </row>
    <row r="85" spans="1:22" x14ac:dyDescent="0.25">
      <c r="A85" t="s">
        <v>2128</v>
      </c>
      <c r="B85">
        <v>-0.65728368393588799</v>
      </c>
      <c r="C85">
        <v>2.2560768980523931E-4</v>
      </c>
      <c r="D85">
        <v>3.9463991278239553E-2</v>
      </c>
      <c r="E85">
        <v>-0.75599617169149003</v>
      </c>
      <c r="F85">
        <v>4.9713360973012498E-5</v>
      </c>
      <c r="G85">
        <v>3.2299480815037259E-3</v>
      </c>
      <c r="H85">
        <v>1.139851380268107</v>
      </c>
      <c r="I85">
        <v>1.0344420918311381E-7</v>
      </c>
      <c r="J85">
        <v>2.0454967972382681E-6</v>
      </c>
      <c r="K85">
        <v>1.3482175005133319</v>
      </c>
      <c r="L85">
        <v>1.5481465921988789E-9</v>
      </c>
      <c r="M85">
        <v>4.2415486152533133E-8</v>
      </c>
      <c r="N85">
        <v>-0.3465630451371835</v>
      </c>
      <c r="O85">
        <v>3.6309283708527242E-2</v>
      </c>
      <c r="P85">
        <v>6.5790686177841382E-2</v>
      </c>
      <c r="Q85">
        <v>1.450572019066811</v>
      </c>
      <c r="R85">
        <v>5.8279212318900506E-10</v>
      </c>
      <c r="S85">
        <v>5.7620403831817276E-9</v>
      </c>
      <c r="T85">
        <v>1.7576506270676391</v>
      </c>
      <c r="U85">
        <v>4.0060768831533396E-12</v>
      </c>
      <c r="V85">
        <v>5.1178757484779193E-11</v>
      </c>
    </row>
    <row r="86" spans="1:22" x14ac:dyDescent="0.25">
      <c r="A86" t="s">
        <v>1996</v>
      </c>
      <c r="B86">
        <v>0.50600889603148413</v>
      </c>
      <c r="C86">
        <v>0.20646451880161359</v>
      </c>
      <c r="D86">
        <v>0.68646391754904523</v>
      </c>
      <c r="E86">
        <v>0.1437637754144401</v>
      </c>
      <c r="F86">
        <v>0.7337431706630333</v>
      </c>
      <c r="G86">
        <v>0.90579830965160701</v>
      </c>
      <c r="H86">
        <v>2.6289269105358191</v>
      </c>
      <c r="I86">
        <v>4.5665783759491292E-8</v>
      </c>
      <c r="J86">
        <v>1.0489292148392241E-6</v>
      </c>
      <c r="K86">
        <v>2.9790034644578229</v>
      </c>
      <c r="L86">
        <v>1.5845693013727149E-9</v>
      </c>
      <c r="M86">
        <v>4.2896554658589941E-8</v>
      </c>
      <c r="N86">
        <v>0.11658251599008911</v>
      </c>
      <c r="O86">
        <v>0.79016929225521793</v>
      </c>
      <c r="P86">
        <v>0.83574184678528629</v>
      </c>
      <c r="Q86">
        <v>2.239500530494424</v>
      </c>
      <c r="R86">
        <v>6.7687034752204942E-8</v>
      </c>
      <c r="S86">
        <v>4.8708961084339882E-7</v>
      </c>
      <c r="T86">
        <v>2.9518222050334719</v>
      </c>
      <c r="U86">
        <v>5.814062615577808E-10</v>
      </c>
      <c r="V86">
        <v>5.4408141513678747E-9</v>
      </c>
    </row>
    <row r="87" spans="1:22" x14ac:dyDescent="0.25">
      <c r="A87" t="s">
        <v>122</v>
      </c>
      <c r="B87">
        <v>-2.545219739001681E-2</v>
      </c>
      <c r="C87">
        <v>0.71265663114255318</v>
      </c>
      <c r="D87">
        <v>0.93133865985914555</v>
      </c>
      <c r="E87">
        <v>-0.1021399098437055</v>
      </c>
      <c r="F87">
        <v>0.15121552732917359</v>
      </c>
      <c r="G87">
        <v>0.48899030303193591</v>
      </c>
      <c r="H87">
        <v>-0.43559043157642391</v>
      </c>
      <c r="I87">
        <v>1.6582943578446399E-9</v>
      </c>
      <c r="J87">
        <v>5.6162298470044959E-8</v>
      </c>
      <c r="K87">
        <v>-0.42704210171718948</v>
      </c>
      <c r="L87">
        <v>2.0706030878520442E-9</v>
      </c>
      <c r="M87">
        <v>5.5394722609124102E-8</v>
      </c>
      <c r="N87">
        <v>2.5227008713388019</v>
      </c>
      <c r="O87">
        <v>1.897290697928554E-31</v>
      </c>
      <c r="P87">
        <v>7.1907317451492179E-29</v>
      </c>
      <c r="Q87">
        <v>2.1125626371523949</v>
      </c>
      <c r="R87">
        <v>4.7752973956220157E-27</v>
      </c>
      <c r="S87">
        <v>9.0491885647037204E-25</v>
      </c>
      <c r="T87">
        <v>2.1977986794653179</v>
      </c>
      <c r="U87">
        <v>1.802870135672621E-27</v>
      </c>
      <c r="V87">
        <v>4.5552518761328227E-25</v>
      </c>
    </row>
    <row r="88" spans="1:22" x14ac:dyDescent="0.25">
      <c r="A88" t="s">
        <v>2185</v>
      </c>
      <c r="B88">
        <v>-6.3008047564681036E-2</v>
      </c>
      <c r="C88">
        <v>0.66558551602816207</v>
      </c>
      <c r="D88">
        <v>0.91874520878987098</v>
      </c>
      <c r="E88">
        <v>-0.29290592791357112</v>
      </c>
      <c r="F88">
        <v>5.799559886380487E-2</v>
      </c>
      <c r="G88">
        <v>0.31932685669804428</v>
      </c>
      <c r="H88">
        <v>1.2281727264620519</v>
      </c>
      <c r="I88">
        <v>3.1056171080995909E-6</v>
      </c>
      <c r="J88">
        <v>4.2352601600392492E-5</v>
      </c>
      <c r="K88">
        <v>1.6804349479354399</v>
      </c>
      <c r="L88">
        <v>2.234240863188589E-9</v>
      </c>
      <c r="M88">
        <v>5.9077485149893623E-8</v>
      </c>
      <c r="N88">
        <v>-1.748743618979296</v>
      </c>
      <c r="O88">
        <v>6.59307512662306E-11</v>
      </c>
      <c r="P88">
        <v>6.6046928801501482E-10</v>
      </c>
      <c r="Q88">
        <v>-0.45756284495256239</v>
      </c>
      <c r="R88">
        <v>1.8888958790618429E-2</v>
      </c>
      <c r="S88">
        <v>4.3212768903286021E-2</v>
      </c>
      <c r="T88">
        <v>0.22459725686971499</v>
      </c>
      <c r="U88">
        <v>0.20947485591540829</v>
      </c>
      <c r="V88">
        <v>0.31174464813588898</v>
      </c>
    </row>
    <row r="89" spans="1:22" x14ac:dyDescent="0.25">
      <c r="A89" t="s">
        <v>1507</v>
      </c>
      <c r="B89">
        <v>-1.120083644184884</v>
      </c>
      <c r="C89">
        <v>0.1080461116989009</v>
      </c>
      <c r="D89">
        <v>0.57860014068514587</v>
      </c>
      <c r="E89">
        <v>0.42501547196367961</v>
      </c>
      <c r="F89">
        <v>0.47990662152233482</v>
      </c>
      <c r="G89">
        <v>0.77623352969117898</v>
      </c>
      <c r="H89">
        <v>4.0207621227487369</v>
      </c>
      <c r="I89">
        <v>3.9379764669609267E-8</v>
      </c>
      <c r="J89">
        <v>9.3485948094063529E-7</v>
      </c>
      <c r="K89">
        <v>4.4257572126712468</v>
      </c>
      <c r="L89">
        <v>2.8800452072775399E-9</v>
      </c>
      <c r="M89">
        <v>7.5278423004012944E-8</v>
      </c>
      <c r="N89">
        <v>-0.65914272166701271</v>
      </c>
      <c r="O89">
        <v>0.33108078430920967</v>
      </c>
      <c r="P89">
        <v>0.41966427174980098</v>
      </c>
      <c r="Q89">
        <v>4.4817030452666078</v>
      </c>
      <c r="R89">
        <v>6.0953686288627719E-9</v>
      </c>
      <c r="S89">
        <v>5.0959074492771843E-8</v>
      </c>
      <c r="T89">
        <v>3.3415990190405549</v>
      </c>
      <c r="U89">
        <v>2.6167121159440149E-8</v>
      </c>
      <c r="V89">
        <v>1.8770988491030571E-7</v>
      </c>
    </row>
    <row r="90" spans="1:22" x14ac:dyDescent="0.25">
      <c r="A90" t="s">
        <v>1488</v>
      </c>
      <c r="B90">
        <v>-0.7853964364627033</v>
      </c>
      <c r="C90">
        <v>3.0055735916100518E-2</v>
      </c>
      <c r="D90">
        <v>0.38202674201852632</v>
      </c>
      <c r="E90">
        <v>-0.61634317749465239</v>
      </c>
      <c r="F90">
        <v>7.8048234250980467E-2</v>
      </c>
      <c r="G90">
        <v>0.37620339672198072</v>
      </c>
      <c r="H90">
        <v>2.4030346796948319</v>
      </c>
      <c r="I90">
        <v>3.7649286823524702E-7</v>
      </c>
      <c r="J90">
        <v>6.5354563539461958E-6</v>
      </c>
      <c r="K90">
        <v>2.881894281427936</v>
      </c>
      <c r="L90">
        <v>3.7072855204887349E-9</v>
      </c>
      <c r="M90">
        <v>9.5799628108992982E-8</v>
      </c>
      <c r="N90">
        <v>-0.9621629390111841</v>
      </c>
      <c r="O90">
        <v>1.6305068913197239E-2</v>
      </c>
      <c r="P90">
        <v>3.2610137826394478E-2</v>
      </c>
      <c r="Q90">
        <v>2.2262681771463511</v>
      </c>
      <c r="R90">
        <v>2.8093650231576572E-7</v>
      </c>
      <c r="S90">
        <v>1.8252845893315751E-6</v>
      </c>
      <c r="T90">
        <v>2.5360745199114039</v>
      </c>
      <c r="U90">
        <v>3.8622938308362132E-9</v>
      </c>
      <c r="V90">
        <v>3.1593007810509167E-8</v>
      </c>
    </row>
    <row r="91" spans="1:22" x14ac:dyDescent="0.25">
      <c r="A91" t="s">
        <v>1963</v>
      </c>
      <c r="B91">
        <v>0.94964447282258724</v>
      </c>
      <c r="C91">
        <v>0.1110218724655187</v>
      </c>
      <c r="D91">
        <v>0.57904527061144362</v>
      </c>
      <c r="E91">
        <v>1.046533934379132</v>
      </c>
      <c r="F91">
        <v>7.9829483787466515E-2</v>
      </c>
      <c r="G91">
        <v>0.37780125050836771</v>
      </c>
      <c r="H91">
        <v>-4.0782730582494757</v>
      </c>
      <c r="I91">
        <v>9.3312061869894276E-10</v>
      </c>
      <c r="J91">
        <v>3.3681210903514219E-8</v>
      </c>
      <c r="K91">
        <v>-3.4926821446414009</v>
      </c>
      <c r="L91">
        <v>3.802204643783371E-9</v>
      </c>
      <c r="M91">
        <v>9.7148464718689727E-8</v>
      </c>
      <c r="N91">
        <v>5.1174254973176074</v>
      </c>
      <c r="O91">
        <v>7.1438644531812968E-13</v>
      </c>
      <c r="P91">
        <v>9.6697308134132558E-12</v>
      </c>
      <c r="Q91">
        <v>8.9507966245544024E-2</v>
      </c>
      <c r="R91">
        <v>0.88285005676472694</v>
      </c>
      <c r="S91">
        <v>0.92261076704181477</v>
      </c>
      <c r="T91">
        <v>0.57820941829707428</v>
      </c>
      <c r="U91">
        <v>0.31558865001496827</v>
      </c>
      <c r="V91">
        <v>0.42998717203956738</v>
      </c>
    </row>
    <row r="92" spans="1:22" x14ac:dyDescent="0.25">
      <c r="A92" t="s">
        <v>2170</v>
      </c>
      <c r="B92">
        <v>-0.52250778567918288</v>
      </c>
      <c r="C92">
        <v>0.34451878420082649</v>
      </c>
      <c r="D92">
        <v>0.80646025984697678</v>
      </c>
      <c r="E92">
        <v>-2.1624792618696539E-2</v>
      </c>
      <c r="F92">
        <v>0.96711948198411379</v>
      </c>
      <c r="G92">
        <v>0.98836733422213152</v>
      </c>
      <c r="H92">
        <v>2.7262938674471271</v>
      </c>
      <c r="I92">
        <v>3.5680908080815623E-8</v>
      </c>
      <c r="J92">
        <v>8.7245575242768516E-7</v>
      </c>
      <c r="K92">
        <v>2.9421872379573459</v>
      </c>
      <c r="L92">
        <v>4.4518806596527618E-9</v>
      </c>
      <c r="M92">
        <v>1.1159761148967089E-7</v>
      </c>
      <c r="N92">
        <v>0.74023134591501183</v>
      </c>
      <c r="O92">
        <v>0.13773689486657301</v>
      </c>
      <c r="P92">
        <v>0.20259618300555429</v>
      </c>
      <c r="Q92">
        <v>3.989032999041322</v>
      </c>
      <c r="R92">
        <v>3.3355288508469681E-10</v>
      </c>
      <c r="S92">
        <v>3.43212335150498E-9</v>
      </c>
      <c r="T92">
        <v>3.7040433764910539</v>
      </c>
      <c r="U92">
        <v>2.6548140704867631E-10</v>
      </c>
      <c r="V92">
        <v>2.6362651512169871E-9</v>
      </c>
    </row>
    <row r="93" spans="1:22" x14ac:dyDescent="0.25">
      <c r="A93" t="s">
        <v>1202</v>
      </c>
      <c r="B93">
        <v>-0.3801520811059369</v>
      </c>
      <c r="C93">
        <v>0.31864044635488181</v>
      </c>
      <c r="D93">
        <v>0.78674090663518048</v>
      </c>
      <c r="E93">
        <v>0.37452564636165597</v>
      </c>
      <c r="F93">
        <v>0.2719395580699539</v>
      </c>
      <c r="G93">
        <v>0.6312533702880625</v>
      </c>
      <c r="H93">
        <v>1.504328277066076</v>
      </c>
      <c r="I93">
        <v>2.2925219220360529E-6</v>
      </c>
      <c r="J93">
        <v>3.2180215127839411E-5</v>
      </c>
      <c r="K93">
        <v>1.965552755484959</v>
      </c>
      <c r="L93">
        <v>4.4658674782585974E-9</v>
      </c>
      <c r="M93">
        <v>1.1159761148967089E-7</v>
      </c>
      <c r="N93">
        <v>1.2339539384973519</v>
      </c>
      <c r="O93">
        <v>3.786618433060311E-4</v>
      </c>
      <c r="P93">
        <v>1.134488842790401E-3</v>
      </c>
      <c r="Q93">
        <v>3.1184342966693648</v>
      </c>
      <c r="R93">
        <v>8.5413560584484069E-11</v>
      </c>
      <c r="S93">
        <v>9.4286619790833392E-10</v>
      </c>
      <c r="T93">
        <v>2.8249810476206552</v>
      </c>
      <c r="U93">
        <v>9.2774612976617259E-12</v>
      </c>
      <c r="V93">
        <v>1.122178031429934E-10</v>
      </c>
    </row>
    <row r="94" spans="1:22" x14ac:dyDescent="0.25">
      <c r="A94" t="s">
        <v>774</v>
      </c>
      <c r="B94">
        <v>-0.70749348963322145</v>
      </c>
      <c r="C94">
        <v>0.23214263762702511</v>
      </c>
      <c r="D94">
        <v>0.71144522636638141</v>
      </c>
      <c r="E94">
        <v>0.17019777350814189</v>
      </c>
      <c r="F94">
        <v>0.75271053198425275</v>
      </c>
      <c r="G94">
        <v>0.91178961150999738</v>
      </c>
      <c r="H94">
        <v>1.9679228182257931</v>
      </c>
      <c r="I94">
        <v>7.0959937273226178E-8</v>
      </c>
      <c r="J94">
        <v>1.508064461302022E-6</v>
      </c>
      <c r="K94">
        <v>2.163517958995778</v>
      </c>
      <c r="L94">
        <v>5.7017383132994368E-9</v>
      </c>
      <c r="M94">
        <v>1.4093209700481431E-7</v>
      </c>
      <c r="N94">
        <v>2.1067434717334428</v>
      </c>
      <c r="O94">
        <v>3.5073953462966709E-5</v>
      </c>
      <c r="P94">
        <v>1.3518333927929881E-4</v>
      </c>
      <c r="Q94">
        <v>4.7821597795924573</v>
      </c>
      <c r="R94">
        <v>1.002993717787923E-11</v>
      </c>
      <c r="S94">
        <v>1.2395694099183349E-10</v>
      </c>
      <c r="T94">
        <v>4.1000636572210789</v>
      </c>
      <c r="U94">
        <v>1.41429888033363E-11</v>
      </c>
      <c r="V94">
        <v>1.657791574164265E-10</v>
      </c>
    </row>
    <row r="95" spans="1:22" x14ac:dyDescent="0.25">
      <c r="A95" t="s">
        <v>1203</v>
      </c>
      <c r="B95">
        <v>-0.1475648115378925</v>
      </c>
      <c r="C95">
        <v>0.68440946229254929</v>
      </c>
      <c r="D95">
        <v>0.92164771972360693</v>
      </c>
      <c r="E95">
        <v>0.72706600671241217</v>
      </c>
      <c r="F95">
        <v>2.9282820245498869E-2</v>
      </c>
      <c r="G95">
        <v>0.22168151206966771</v>
      </c>
      <c r="H95">
        <v>1.3915502321229181</v>
      </c>
      <c r="I95">
        <v>7.0917639107635284E-6</v>
      </c>
      <c r="J95">
        <v>8.5326302291408799E-5</v>
      </c>
      <c r="K95">
        <v>1.894468129232179</v>
      </c>
      <c r="L95">
        <v>6.6673217773700849E-9</v>
      </c>
      <c r="M95">
        <v>1.6302677120150081E-7</v>
      </c>
      <c r="N95">
        <v>1.2225769580049219</v>
      </c>
      <c r="O95">
        <v>3.8226489372446412E-4</v>
      </c>
      <c r="P95">
        <v>1.143089383304579E-3</v>
      </c>
      <c r="Q95">
        <v>2.761692001665732</v>
      </c>
      <c r="R95">
        <v>4.580352799603153E-10</v>
      </c>
      <c r="S95">
        <v>4.6292098961322544E-9</v>
      </c>
      <c r="T95">
        <v>2.3899790805246881</v>
      </c>
      <c r="U95">
        <v>8.9688102210778925E-11</v>
      </c>
      <c r="V95">
        <v>9.3986518169267873E-10</v>
      </c>
    </row>
    <row r="96" spans="1:22" x14ac:dyDescent="0.25">
      <c r="A96" t="s">
        <v>1842</v>
      </c>
      <c r="B96">
        <v>-0.20948737568891221</v>
      </c>
      <c r="C96">
        <v>0.52712677948793885</v>
      </c>
      <c r="D96">
        <v>0.87807404583911408</v>
      </c>
      <c r="E96">
        <v>-0.67238042293565048</v>
      </c>
      <c r="F96">
        <v>7.0237662666604084E-2</v>
      </c>
      <c r="G96">
        <v>0.3525837635846748</v>
      </c>
      <c r="H96">
        <v>-2.3302998289377439</v>
      </c>
      <c r="I96">
        <v>5.1757840078490031E-8</v>
      </c>
      <c r="J96">
        <v>1.165320082559271E-6</v>
      </c>
      <c r="K96">
        <v>-2.802977551820415</v>
      </c>
      <c r="L96">
        <v>7.053750567906287E-9</v>
      </c>
      <c r="M96">
        <v>1.7064073182360529E-7</v>
      </c>
      <c r="N96">
        <v>2.720266106760953</v>
      </c>
      <c r="O96">
        <v>1.964476683142338E-12</v>
      </c>
      <c r="P96">
        <v>2.468077335616396E-11</v>
      </c>
      <c r="Q96">
        <v>0.59945365351212132</v>
      </c>
      <c r="R96">
        <v>0.13761442035783411</v>
      </c>
      <c r="S96">
        <v>0.2270937531884723</v>
      </c>
      <c r="T96">
        <v>0.58966897787618855</v>
      </c>
      <c r="U96">
        <v>0.1954924644568494</v>
      </c>
      <c r="V96">
        <v>0.29440388355952019</v>
      </c>
    </row>
    <row r="97" spans="1:22" x14ac:dyDescent="0.25">
      <c r="A97" t="s">
        <v>1467</v>
      </c>
      <c r="B97">
        <v>0.38351129322794097</v>
      </c>
      <c r="C97">
        <v>0.49281196293592872</v>
      </c>
      <c r="D97">
        <v>0.86958315246452855</v>
      </c>
      <c r="E97">
        <v>0.27141217370487869</v>
      </c>
      <c r="F97">
        <v>0.63344263533604073</v>
      </c>
      <c r="G97">
        <v>0.8553732498540122</v>
      </c>
      <c r="H97">
        <v>4.1337000764830476</v>
      </c>
      <c r="I97">
        <v>1.9186317945218709E-8</v>
      </c>
      <c r="J97">
        <v>4.9579189781167432E-7</v>
      </c>
      <c r="K97">
        <v>4.255950865363423</v>
      </c>
      <c r="L97">
        <v>7.3191810138367926E-9</v>
      </c>
      <c r="M97">
        <v>1.751980802680512E-7</v>
      </c>
      <c r="N97">
        <v>-1.345780510313149</v>
      </c>
      <c r="O97">
        <v>4.0589707118812358E-2</v>
      </c>
      <c r="P97">
        <v>7.2677948022188424E-2</v>
      </c>
      <c r="Q97">
        <v>2.404408272941958</v>
      </c>
      <c r="R97">
        <v>1.515003881136063E-5</v>
      </c>
      <c r="S97">
        <v>7.3144773369499073E-5</v>
      </c>
      <c r="T97">
        <v>2.6387581813453962</v>
      </c>
      <c r="U97">
        <v>3.765137517984953E-6</v>
      </c>
      <c r="V97">
        <v>1.9592500494045271E-5</v>
      </c>
    </row>
    <row r="98" spans="1:22" x14ac:dyDescent="0.25">
      <c r="A98" t="s">
        <v>738</v>
      </c>
      <c r="B98">
        <v>0.75096510181514819</v>
      </c>
      <c r="C98">
        <v>0.11134132742982621</v>
      </c>
      <c r="D98">
        <v>0.57922824307923537</v>
      </c>
      <c r="E98">
        <v>1.027567840555804</v>
      </c>
      <c r="F98">
        <v>2.7958287817741768E-2</v>
      </c>
      <c r="G98">
        <v>0.21772995375871501</v>
      </c>
      <c r="H98">
        <v>2.6106820283961811</v>
      </c>
      <c r="I98">
        <v>1.9569580000786818E-8</v>
      </c>
      <c r="J98">
        <v>5.0001376316617106E-7</v>
      </c>
      <c r="K98">
        <v>2.685984846333747</v>
      </c>
      <c r="L98">
        <v>8.1584127735533833E-9</v>
      </c>
      <c r="M98">
        <v>1.932524025735458E-7</v>
      </c>
      <c r="N98">
        <v>0.93569565087936235</v>
      </c>
      <c r="O98">
        <v>5.2498960602249699E-2</v>
      </c>
      <c r="P98">
        <v>9.0372926880784119E-2</v>
      </c>
      <c r="Q98">
        <v>2.7954125774603948</v>
      </c>
      <c r="R98">
        <v>2.6744153427123499E-9</v>
      </c>
      <c r="S98">
        <v>2.3481160190455151E-8</v>
      </c>
      <c r="T98">
        <v>2.5941126566573049</v>
      </c>
      <c r="U98">
        <v>3.663657087133508E-9</v>
      </c>
      <c r="V98">
        <v>3.0629250794638218E-8</v>
      </c>
    </row>
    <row r="99" spans="1:22" x14ac:dyDescent="0.25">
      <c r="A99" t="s">
        <v>1375</v>
      </c>
      <c r="B99">
        <v>-4.4099825081964639E-3</v>
      </c>
      <c r="C99">
        <v>0.98416768189735127</v>
      </c>
      <c r="D99">
        <v>0.99665169248144614</v>
      </c>
      <c r="E99">
        <v>0.37074598437925582</v>
      </c>
      <c r="F99">
        <v>9.1724652930669212E-2</v>
      </c>
      <c r="G99">
        <v>0.39122330562431862</v>
      </c>
      <c r="H99">
        <v>1.7966094019121379</v>
      </c>
      <c r="I99">
        <v>1.3546621006246581E-8</v>
      </c>
      <c r="J99">
        <v>3.6241195492005563E-7</v>
      </c>
      <c r="K99">
        <v>1.8192116082776839</v>
      </c>
      <c r="L99">
        <v>8.515970978400361E-9</v>
      </c>
      <c r="M99">
        <v>1.9964245365858171E-7</v>
      </c>
      <c r="N99">
        <v>-0.38034036407587563</v>
      </c>
      <c r="O99">
        <v>0.12280950786789049</v>
      </c>
      <c r="P99">
        <v>0.18445760957171931</v>
      </c>
      <c r="Q99">
        <v>1.420679020344459</v>
      </c>
      <c r="R99">
        <v>2.7939169764370198E-7</v>
      </c>
      <c r="S99">
        <v>1.8252845893315751E-6</v>
      </c>
      <c r="T99">
        <v>1.068125259822553</v>
      </c>
      <c r="U99">
        <v>1.6753456793612451E-5</v>
      </c>
      <c r="V99">
        <v>7.6094643457830076E-5</v>
      </c>
    </row>
    <row r="100" spans="1:22" x14ac:dyDescent="0.25">
      <c r="A100" t="s">
        <v>1187</v>
      </c>
      <c r="B100">
        <v>-0.12559701602060169</v>
      </c>
      <c r="C100">
        <v>0.6651169221345743</v>
      </c>
      <c r="D100">
        <v>0.91874520878987098</v>
      </c>
      <c r="E100">
        <v>0.43178361537587762</v>
      </c>
      <c r="F100">
        <v>0.1235039478713002</v>
      </c>
      <c r="G100">
        <v>0.44783852138447738</v>
      </c>
      <c r="H100">
        <v>1.621627495062739</v>
      </c>
      <c r="I100">
        <v>1.9983391283863572E-6</v>
      </c>
      <c r="J100">
        <v>2.9129635756093439E-5</v>
      </c>
      <c r="K100">
        <v>2.0358907276618918</v>
      </c>
      <c r="L100">
        <v>9.8082000975770458E-9</v>
      </c>
      <c r="M100">
        <v>2.275902757335735E-7</v>
      </c>
      <c r="N100">
        <v>0.10716353521420351</v>
      </c>
      <c r="O100">
        <v>0.71369739460169113</v>
      </c>
      <c r="P100">
        <v>0.77698755708972689</v>
      </c>
      <c r="Q100">
        <v>1.8543880462975451</v>
      </c>
      <c r="R100">
        <v>1.508168229185336E-7</v>
      </c>
      <c r="S100">
        <v>1.0116739094889251E-6</v>
      </c>
      <c r="T100">
        <v>1.711270647500218</v>
      </c>
      <c r="U100">
        <v>8.9134363280199587E-8</v>
      </c>
      <c r="V100">
        <v>5.8921959912550535E-7</v>
      </c>
    </row>
    <row r="101" spans="1:22" x14ac:dyDescent="0.25">
      <c r="A101" t="s">
        <v>2149</v>
      </c>
      <c r="B101">
        <v>0.4748438110231295</v>
      </c>
      <c r="C101">
        <v>0.16657302777400471</v>
      </c>
      <c r="D101">
        <v>0.64130854735478426</v>
      </c>
      <c r="E101">
        <v>-0.1009805176999139</v>
      </c>
      <c r="F101">
        <v>0.78609138005591583</v>
      </c>
      <c r="G101">
        <v>0.92190397021513804</v>
      </c>
      <c r="H101">
        <v>3.3423869769997192</v>
      </c>
      <c r="I101">
        <v>3.2975373836343468E-7</v>
      </c>
      <c r="J101">
        <v>5.8824491723064157E-6</v>
      </c>
      <c r="K101">
        <v>3.7622931154809569</v>
      </c>
      <c r="L101">
        <v>1.466756036657498E-8</v>
      </c>
      <c r="M101">
        <v>3.3690941690496472E-7</v>
      </c>
      <c r="N101">
        <v>-2.148510645324563</v>
      </c>
      <c r="O101">
        <v>2.0321510138578849E-4</v>
      </c>
      <c r="P101">
        <v>6.5086076133983521E-4</v>
      </c>
      <c r="Q101">
        <v>0.71903252065202627</v>
      </c>
      <c r="R101">
        <v>5.0296190146010368E-2</v>
      </c>
      <c r="S101">
        <v>9.8939045321823169E-2</v>
      </c>
      <c r="T101">
        <v>1.714762987856308</v>
      </c>
      <c r="U101">
        <v>3.3886028868488479E-5</v>
      </c>
      <c r="V101">
        <v>1.462178930682027E-4</v>
      </c>
    </row>
    <row r="102" spans="1:22" x14ac:dyDescent="0.25">
      <c r="A102" t="s">
        <v>1641</v>
      </c>
      <c r="B102">
        <v>-0.74699871223128</v>
      </c>
      <c r="C102">
        <v>0.1660414910975011</v>
      </c>
      <c r="D102">
        <v>0.64130854735478426</v>
      </c>
      <c r="E102">
        <v>-0.53488952909109944</v>
      </c>
      <c r="F102">
        <v>0.31261556534909468</v>
      </c>
      <c r="G102">
        <v>0.66480101490493682</v>
      </c>
      <c r="H102">
        <v>3.1428641569085629</v>
      </c>
      <c r="I102">
        <v>6.2002948989034248E-8</v>
      </c>
      <c r="J102">
        <v>1.355718326933307E-6</v>
      </c>
      <c r="K102">
        <v>3.3086585724837758</v>
      </c>
      <c r="L102">
        <v>1.510629729426434E-8</v>
      </c>
      <c r="M102">
        <v>3.4351720047157109E-7</v>
      </c>
      <c r="N102">
        <v>-0.30551966868070801</v>
      </c>
      <c r="O102">
        <v>0.56132029115669524</v>
      </c>
      <c r="P102">
        <v>0.64629992004573411</v>
      </c>
      <c r="Q102">
        <v>3.5843432004591351</v>
      </c>
      <c r="R102">
        <v>5.5971988728767048E-9</v>
      </c>
      <c r="S102">
        <v>4.7140852729339358E-8</v>
      </c>
      <c r="T102">
        <v>3.5380284328941669</v>
      </c>
      <c r="U102">
        <v>3.73632724174692E-9</v>
      </c>
      <c r="V102">
        <v>3.0967810546069292E-8</v>
      </c>
    </row>
    <row r="103" spans="1:22" x14ac:dyDescent="0.25">
      <c r="A103" t="s">
        <v>1512</v>
      </c>
      <c r="B103">
        <v>-0.3664776316899872</v>
      </c>
      <c r="C103">
        <v>3.7372539952729343E-2</v>
      </c>
      <c r="D103">
        <v>0.4121050253511811</v>
      </c>
      <c r="E103">
        <v>9.7891769520115801E-2</v>
      </c>
      <c r="F103">
        <v>0.54996357393204343</v>
      </c>
      <c r="G103">
        <v>0.81645600047818934</v>
      </c>
      <c r="H103">
        <v>2.0318077339790568</v>
      </c>
      <c r="I103">
        <v>4.465787159621776E-8</v>
      </c>
      <c r="J103">
        <v>1.0362448980591749E-6</v>
      </c>
      <c r="K103">
        <v>2.0992136071415768</v>
      </c>
      <c r="L103">
        <v>1.6277841538036709E-8</v>
      </c>
      <c r="M103">
        <v>3.6605044005464329E-7</v>
      </c>
      <c r="N103">
        <v>-2.6000647312031591</v>
      </c>
      <c r="O103">
        <v>7.6545408189891958E-12</v>
      </c>
      <c r="P103">
        <v>9.0188734830991867E-11</v>
      </c>
      <c r="Q103">
        <v>-0.20177936553411421</v>
      </c>
      <c r="R103">
        <v>0.36101042236250369</v>
      </c>
      <c r="S103">
        <v>0.488653393126389</v>
      </c>
      <c r="T103">
        <v>-0.59874289358169719</v>
      </c>
      <c r="U103">
        <v>6.4578030936450238E-3</v>
      </c>
      <c r="V103">
        <v>1.64725677134035E-2</v>
      </c>
    </row>
    <row r="104" spans="1:22" x14ac:dyDescent="0.25">
      <c r="A104" t="s">
        <v>2123</v>
      </c>
      <c r="B104">
        <v>-0.44513447736318312</v>
      </c>
      <c r="C104">
        <v>0.20261273910057209</v>
      </c>
      <c r="D104">
        <v>0.68394201441987579</v>
      </c>
      <c r="E104">
        <v>7.5960443051405591E-2</v>
      </c>
      <c r="F104">
        <v>0.81293671095327569</v>
      </c>
      <c r="G104">
        <v>0.92755548454979875</v>
      </c>
      <c r="H104">
        <v>2.698422946297534</v>
      </c>
      <c r="I104">
        <v>5.4373630053528349E-8</v>
      </c>
      <c r="J104">
        <v>1.212212105311014E-6</v>
      </c>
      <c r="K104">
        <v>2.8168799030949918</v>
      </c>
      <c r="L104">
        <v>1.6419149026197721E-8</v>
      </c>
      <c r="M104">
        <v>3.6605044005464329E-7</v>
      </c>
      <c r="N104">
        <v>-0.91115979999786889</v>
      </c>
      <c r="O104">
        <v>2.8631619551636692E-2</v>
      </c>
      <c r="P104">
        <v>5.3499016319163373E-2</v>
      </c>
      <c r="Q104">
        <v>2.2323976236628482</v>
      </c>
      <c r="R104">
        <v>9.7400395665188237E-8</v>
      </c>
      <c r="S104">
        <v>6.7941257589766274E-7</v>
      </c>
      <c r="T104">
        <v>1.8297596600457171</v>
      </c>
      <c r="U104">
        <v>6.0662903117021297E-7</v>
      </c>
      <c r="V104">
        <v>3.4923402959014279E-6</v>
      </c>
    </row>
    <row r="105" spans="1:22" x14ac:dyDescent="0.25">
      <c r="A105" t="s">
        <v>1661</v>
      </c>
      <c r="B105">
        <v>0.1047541671209857</v>
      </c>
      <c r="C105">
        <v>0.7313241928014893</v>
      </c>
      <c r="D105">
        <v>0.93419190380964434</v>
      </c>
      <c r="E105">
        <v>0.45866981278588481</v>
      </c>
      <c r="F105">
        <v>0.1245287041923714</v>
      </c>
      <c r="G105">
        <v>0.45020393216765109</v>
      </c>
      <c r="H105">
        <v>2.4351275644640329</v>
      </c>
      <c r="I105">
        <v>1.57370577834699E-8</v>
      </c>
      <c r="J105">
        <v>4.1133413103000638E-7</v>
      </c>
      <c r="K105">
        <v>2.3856020303119552</v>
      </c>
      <c r="L105">
        <v>2.2176618905604202E-8</v>
      </c>
      <c r="M105">
        <v>4.8960807176062086E-7</v>
      </c>
      <c r="N105">
        <v>-0.41187296736987422</v>
      </c>
      <c r="O105">
        <v>0.2449075035770194</v>
      </c>
      <c r="P105">
        <v>0.32856617294049678</v>
      </c>
      <c r="Q105">
        <v>1.9185004299731729</v>
      </c>
      <c r="R105">
        <v>8.2223930129555602E-8</v>
      </c>
      <c r="S105">
        <v>5.7887683317216538E-7</v>
      </c>
      <c r="T105">
        <v>1.5150592501561959</v>
      </c>
      <c r="U105">
        <v>2.494305717492475E-6</v>
      </c>
      <c r="V105">
        <v>1.322156457244263E-5</v>
      </c>
    </row>
    <row r="106" spans="1:22" x14ac:dyDescent="0.25">
      <c r="A106" t="s">
        <v>205</v>
      </c>
      <c r="B106">
        <v>0.1088393518289994</v>
      </c>
      <c r="C106">
        <v>7.3548187730673995E-2</v>
      </c>
      <c r="D106">
        <v>0.50278530542188149</v>
      </c>
      <c r="E106">
        <v>-0.17448328186681289</v>
      </c>
      <c r="F106">
        <v>7.2365100346284631E-3</v>
      </c>
      <c r="G106">
        <v>0.1054860501201611</v>
      </c>
      <c r="H106">
        <v>-0.47303271161381838</v>
      </c>
      <c r="I106">
        <v>9.4613332257954071E-11</v>
      </c>
      <c r="J106">
        <v>4.3030143510917512E-9</v>
      </c>
      <c r="K106">
        <v>-0.36123586273794223</v>
      </c>
      <c r="L106">
        <v>2.5531109279729071E-8</v>
      </c>
      <c r="M106">
        <v>5.5824752405869137E-7</v>
      </c>
      <c r="N106">
        <v>2.005947748839457</v>
      </c>
      <c r="O106">
        <v>1.0881658564704081E-29</v>
      </c>
      <c r="P106">
        <v>2.249535597830644E-27</v>
      </c>
      <c r="Q106">
        <v>1.424075685396639</v>
      </c>
      <c r="R106">
        <v>5.8720273972676895E-23</v>
      </c>
      <c r="S106">
        <v>4.3074162262537832E-21</v>
      </c>
      <c r="T106">
        <v>1.819195167968328</v>
      </c>
      <c r="U106">
        <v>3.9216800683519559E-26</v>
      </c>
      <c r="V106">
        <v>6.8599234426402679E-24</v>
      </c>
    </row>
    <row r="107" spans="1:22" x14ac:dyDescent="0.25">
      <c r="A107" t="s">
        <v>688</v>
      </c>
      <c r="B107">
        <v>7.8129807663584572E-2</v>
      </c>
      <c r="C107">
        <v>0.7693994661639092</v>
      </c>
      <c r="D107">
        <v>0.9510533618564303</v>
      </c>
      <c r="E107">
        <v>0.61422568272358369</v>
      </c>
      <c r="F107">
        <v>1.9763219261333821E-2</v>
      </c>
      <c r="G107">
        <v>0.18725650250113801</v>
      </c>
      <c r="H107">
        <v>1.428237619556501</v>
      </c>
      <c r="I107">
        <v>3.01513427196041E-5</v>
      </c>
      <c r="J107">
        <v>3.02044728389338E-4</v>
      </c>
      <c r="K107">
        <v>1.989315434382769</v>
      </c>
      <c r="L107">
        <v>2.678974846214638E-8</v>
      </c>
      <c r="M107">
        <v>5.8018940955162723E-7</v>
      </c>
      <c r="N107">
        <v>-0.20453907982323921</v>
      </c>
      <c r="O107">
        <v>0.4803914262938847</v>
      </c>
      <c r="P107">
        <v>0.56807597680306476</v>
      </c>
      <c r="Q107">
        <v>1.145568732069677</v>
      </c>
      <c r="R107">
        <v>2.039720659067308E-4</v>
      </c>
      <c r="S107">
        <v>7.7048584364103963E-4</v>
      </c>
      <c r="T107">
        <v>1.170550671835946</v>
      </c>
      <c r="U107">
        <v>2.4719358230721029E-5</v>
      </c>
      <c r="V107">
        <v>1.093615187094545E-4</v>
      </c>
    </row>
    <row r="108" spans="1:22" x14ac:dyDescent="0.25">
      <c r="A108" t="s">
        <v>1125</v>
      </c>
      <c r="B108">
        <v>-0.68589987205980885</v>
      </c>
      <c r="C108">
        <v>5.4201758461741807E-2</v>
      </c>
      <c r="D108">
        <v>0.47093537700832971</v>
      </c>
      <c r="E108">
        <v>-0.50489670744296244</v>
      </c>
      <c r="F108">
        <v>0.14202934775133641</v>
      </c>
      <c r="G108">
        <v>0.47566235167384252</v>
      </c>
      <c r="H108">
        <v>1.930141462891769</v>
      </c>
      <c r="I108">
        <v>1.1416814126286911E-6</v>
      </c>
      <c r="J108">
        <v>1.759011330519404E-5</v>
      </c>
      <c r="K108">
        <v>2.2470527904287669</v>
      </c>
      <c r="L108">
        <v>2.9100479259655789E-8</v>
      </c>
      <c r="M108">
        <v>6.2428763996657804E-7</v>
      </c>
      <c r="N108">
        <v>-0.22898475393847001</v>
      </c>
      <c r="O108">
        <v>0.49694642907119713</v>
      </c>
      <c r="P108">
        <v>0.58340535865147247</v>
      </c>
      <c r="Q108">
        <v>2.3870565810131081</v>
      </c>
      <c r="R108">
        <v>3.6357621413163933E-8</v>
      </c>
      <c r="S108">
        <v>2.7467518635725841E-7</v>
      </c>
      <c r="T108">
        <v>2.522964743933259</v>
      </c>
      <c r="U108">
        <v>2.8466662162931801E-9</v>
      </c>
      <c r="V108">
        <v>2.4154175283024961E-8</v>
      </c>
    </row>
    <row r="109" spans="1:22" x14ac:dyDescent="0.25">
      <c r="A109" t="s">
        <v>1923</v>
      </c>
      <c r="B109">
        <v>-0.72061515434394485</v>
      </c>
      <c r="C109">
        <v>0.3455635641079528</v>
      </c>
      <c r="D109">
        <v>0.80684976512080009</v>
      </c>
      <c r="E109">
        <v>-0.67703783137330253</v>
      </c>
      <c r="F109">
        <v>0.37584368460006201</v>
      </c>
      <c r="G109">
        <v>0.71087612167933389</v>
      </c>
      <c r="H109">
        <v>2.4510803754241639</v>
      </c>
      <c r="I109">
        <v>7.5058724786264062E-6</v>
      </c>
      <c r="J109">
        <v>8.8437067442468636E-5</v>
      </c>
      <c r="K109">
        <v>3.130877287295228</v>
      </c>
      <c r="L109">
        <v>3.1154333097404467E-8</v>
      </c>
      <c r="M109">
        <v>6.6210236881773629E-7</v>
      </c>
      <c r="N109">
        <v>1.293226360602068</v>
      </c>
      <c r="O109">
        <v>4.7437230135113327E-2</v>
      </c>
      <c r="P109">
        <v>8.3315952581267852E-2</v>
      </c>
      <c r="Q109">
        <v>4.4649218903701771</v>
      </c>
      <c r="R109">
        <v>2.7956722063247491E-8</v>
      </c>
      <c r="S109">
        <v>2.140524780196121E-7</v>
      </c>
      <c r="T109">
        <v>5.1011414792705994</v>
      </c>
      <c r="U109">
        <v>8.06059490945119E-10</v>
      </c>
      <c r="V109">
        <v>7.3910454935854867E-9</v>
      </c>
    </row>
    <row r="110" spans="1:22" x14ac:dyDescent="0.25">
      <c r="A110" t="s">
        <v>777</v>
      </c>
      <c r="B110">
        <v>2.927458855201381E-2</v>
      </c>
      <c r="C110">
        <v>0.92581263589463303</v>
      </c>
      <c r="D110">
        <v>0.97720019041515771</v>
      </c>
      <c r="E110">
        <v>0.49440898103487152</v>
      </c>
      <c r="F110">
        <v>0.104519299103841</v>
      </c>
      <c r="G110">
        <v>0.41102518385011533</v>
      </c>
      <c r="H110">
        <v>2.909817942322503</v>
      </c>
      <c r="I110">
        <v>1.0275667876556671E-6</v>
      </c>
      <c r="J110">
        <v>1.6223540530264371E-5</v>
      </c>
      <c r="K110">
        <v>3.3519061292844579</v>
      </c>
      <c r="L110">
        <v>3.2082911319918069E-8</v>
      </c>
      <c r="M110">
        <v>6.7043521014670632E-7</v>
      </c>
      <c r="N110">
        <v>-1.8450987975880999</v>
      </c>
      <c r="O110">
        <v>4.418532836344044E-4</v>
      </c>
      <c r="P110">
        <v>1.296483054173723E-3</v>
      </c>
      <c r="Q110">
        <v>1.0354445561823891</v>
      </c>
      <c r="R110">
        <v>3.971587844422992E-3</v>
      </c>
      <c r="S110">
        <v>1.087932069130145E-2</v>
      </c>
      <c r="T110">
        <v>1.0123983506614871</v>
      </c>
      <c r="U110">
        <v>1.403745628958096E-3</v>
      </c>
      <c r="V110">
        <v>4.2847215573835048E-3</v>
      </c>
    </row>
    <row r="111" spans="1:22" x14ac:dyDescent="0.25">
      <c r="A111" t="s">
        <v>703</v>
      </c>
      <c r="B111">
        <v>0.11871511175468009</v>
      </c>
      <c r="C111">
        <v>0.54169089452745822</v>
      </c>
      <c r="D111">
        <v>0.87923275814092794</v>
      </c>
      <c r="E111">
        <v>-0.10236630884663001</v>
      </c>
      <c r="F111">
        <v>0.61036155939650993</v>
      </c>
      <c r="G111">
        <v>0.84477308951166374</v>
      </c>
      <c r="H111">
        <v>1.590525302176669</v>
      </c>
      <c r="I111">
        <v>2.0846287654040871E-9</v>
      </c>
      <c r="J111">
        <v>6.7720654464698491E-8</v>
      </c>
      <c r="K111">
        <v>1.416012909599792</v>
      </c>
      <c r="L111">
        <v>3.2136076475809583E-8</v>
      </c>
      <c r="M111">
        <v>6.7043521014670632E-7</v>
      </c>
      <c r="N111">
        <v>7.1126039745461611E-2</v>
      </c>
      <c r="O111">
        <v>0.72434856249929047</v>
      </c>
      <c r="P111">
        <v>0.7860980423260695</v>
      </c>
      <c r="Q111">
        <v>1.542936230167451</v>
      </c>
      <c r="R111">
        <v>1.7034023629255789E-9</v>
      </c>
      <c r="S111">
        <v>1.5556373386717941E-8</v>
      </c>
      <c r="T111">
        <v>1.589505258191884</v>
      </c>
      <c r="U111">
        <v>2.3747913152556108E-9</v>
      </c>
      <c r="V111">
        <v>2.0378397927891539E-8</v>
      </c>
    </row>
    <row r="112" spans="1:22" x14ac:dyDescent="0.25">
      <c r="A112" t="s">
        <v>64</v>
      </c>
      <c r="B112">
        <v>7.706340095301023E-2</v>
      </c>
      <c r="C112">
        <v>0.48353820736483688</v>
      </c>
      <c r="D112">
        <v>0.86612882828764626</v>
      </c>
      <c r="E112">
        <v>2.381922735353648E-2</v>
      </c>
      <c r="F112">
        <v>0.82985016176161852</v>
      </c>
      <c r="G112">
        <v>0.93547737033957001</v>
      </c>
      <c r="H112">
        <v>-0.57276880452144496</v>
      </c>
      <c r="I112">
        <v>6.8666283331054302E-7</v>
      </c>
      <c r="J112">
        <v>1.131500929672591E-5</v>
      </c>
      <c r="K112">
        <v>-0.67159143489081607</v>
      </c>
      <c r="L112">
        <v>3.3080718247508387E-8</v>
      </c>
      <c r="M112">
        <v>6.8386866631667341E-7</v>
      </c>
      <c r="N112">
        <v>2.2460003646131308</v>
      </c>
      <c r="O112">
        <v>1.6268257507187569E-22</v>
      </c>
      <c r="P112">
        <v>8.0421777329009829E-21</v>
      </c>
      <c r="Q112">
        <v>1.596168159138676</v>
      </c>
      <c r="R112">
        <v>2.1695463847973589E-16</v>
      </c>
      <c r="S112">
        <v>5.543312897785613E-15</v>
      </c>
      <c r="T112">
        <v>1.5505897023687789</v>
      </c>
      <c r="U112">
        <v>7.4874155084071779E-16</v>
      </c>
      <c r="V112">
        <v>1.9130767265301041E-14</v>
      </c>
    </row>
    <row r="113" spans="1:22" x14ac:dyDescent="0.25">
      <c r="A113" t="s">
        <v>809</v>
      </c>
      <c r="B113">
        <v>1.771115990496153E-2</v>
      </c>
      <c r="C113">
        <v>0.90455638915324177</v>
      </c>
      <c r="D113">
        <v>0.96843749008214297</v>
      </c>
      <c r="E113">
        <v>0.24553429311128119</v>
      </c>
      <c r="F113">
        <v>9.8453413695839029E-2</v>
      </c>
      <c r="G113">
        <v>0.40593445750971902</v>
      </c>
      <c r="H113">
        <v>1.5471255592950239</v>
      </c>
      <c r="I113">
        <v>1.286226502504054E-8</v>
      </c>
      <c r="J113">
        <v>3.4819988889216892E-7</v>
      </c>
      <c r="K113">
        <v>1.4747061910425401</v>
      </c>
      <c r="L113">
        <v>3.4601934916385841E-8</v>
      </c>
      <c r="M113">
        <v>7.0887207207082351E-7</v>
      </c>
      <c r="N113">
        <v>-1.4898200211037611</v>
      </c>
      <c r="O113">
        <v>2.3208361834735729E-9</v>
      </c>
      <c r="P113">
        <v>1.8012223485388761E-8</v>
      </c>
      <c r="Q113">
        <v>3.959437828630108E-2</v>
      </c>
      <c r="R113">
        <v>0.82180994442303634</v>
      </c>
      <c r="S113">
        <v>0.87901966774129092</v>
      </c>
      <c r="T113">
        <v>-0.26064812317250219</v>
      </c>
      <c r="U113">
        <v>0.1400413099204505</v>
      </c>
      <c r="V113">
        <v>0.22585385727596061</v>
      </c>
    </row>
    <row r="114" spans="1:22" x14ac:dyDescent="0.25">
      <c r="A114" t="s">
        <v>1213</v>
      </c>
      <c r="B114">
        <v>0.56088669049803785</v>
      </c>
      <c r="C114">
        <v>9.24931736080888E-2</v>
      </c>
      <c r="D114">
        <v>0.54919481700871198</v>
      </c>
      <c r="E114">
        <v>9.4387912394756857E-2</v>
      </c>
      <c r="F114">
        <v>0.78961831148413297</v>
      </c>
      <c r="G114">
        <v>0.9239728166507285</v>
      </c>
      <c r="H114">
        <v>-2.9872821631053479</v>
      </c>
      <c r="I114">
        <v>3.3857437522359561E-8</v>
      </c>
      <c r="J114">
        <v>8.3686753180266996E-7</v>
      </c>
      <c r="K114">
        <v>-2.8805891520763889</v>
      </c>
      <c r="L114">
        <v>3.7607822692995193E-8</v>
      </c>
      <c r="M114">
        <v>7.6357311432027731E-7</v>
      </c>
      <c r="N114">
        <v>2.6613304039091652</v>
      </c>
      <c r="O114">
        <v>3.7694423558508661E-11</v>
      </c>
      <c r="P114">
        <v>3.968385146854107E-10</v>
      </c>
      <c r="Q114">
        <v>-0.88683844969422143</v>
      </c>
      <c r="R114">
        <v>5.8050756740886673E-2</v>
      </c>
      <c r="S114">
        <v>0.11102390313606079</v>
      </c>
      <c r="T114">
        <v>-0.31364666056198098</v>
      </c>
      <c r="U114">
        <v>0.50025145838268192</v>
      </c>
      <c r="V114">
        <v>0.6185978690422389</v>
      </c>
    </row>
    <row r="115" spans="1:22" x14ac:dyDescent="0.25">
      <c r="A115" t="s">
        <v>236</v>
      </c>
      <c r="B115">
        <v>-8.7129214942880395E-3</v>
      </c>
      <c r="C115">
        <v>0.94944504265483709</v>
      </c>
      <c r="D115">
        <v>0.98660927064630366</v>
      </c>
      <c r="E115">
        <v>-0.32942993755252292</v>
      </c>
      <c r="F115">
        <v>2.637502662044669E-2</v>
      </c>
      <c r="G115">
        <v>0.21193219270281191</v>
      </c>
      <c r="H115">
        <v>-0.82243573523998137</v>
      </c>
      <c r="I115">
        <v>8.8258162572475834E-8</v>
      </c>
      <c r="J115">
        <v>1.7919559079447331E-6</v>
      </c>
      <c r="K115">
        <v>-0.85083697383592671</v>
      </c>
      <c r="L115">
        <v>3.83223383997481E-8</v>
      </c>
      <c r="M115">
        <v>7.7119466832767412E-7</v>
      </c>
      <c r="N115">
        <v>2.1972418220103629</v>
      </c>
      <c r="O115">
        <v>3.4140495903824538E-19</v>
      </c>
      <c r="P115">
        <v>1.109078395504243E-17</v>
      </c>
      <c r="Q115">
        <v>1.38351900826467</v>
      </c>
      <c r="R115">
        <v>1.1768352103670521E-11</v>
      </c>
      <c r="S115">
        <v>1.446553118040366E-10</v>
      </c>
      <c r="T115">
        <v>1.6758347857269591</v>
      </c>
      <c r="U115">
        <v>1.7664209548591931E-13</v>
      </c>
      <c r="V115">
        <v>2.8488235825175931E-12</v>
      </c>
    </row>
    <row r="116" spans="1:22" x14ac:dyDescent="0.25">
      <c r="A116" t="s">
        <v>206</v>
      </c>
      <c r="B116">
        <v>0.14639126779240999</v>
      </c>
      <c r="C116">
        <v>0.50658091487216339</v>
      </c>
      <c r="D116">
        <v>0.86991462122069774</v>
      </c>
      <c r="E116">
        <v>0.1237231650347415</v>
      </c>
      <c r="F116">
        <v>0.57862550035623961</v>
      </c>
      <c r="G116">
        <v>0.8287396345842013</v>
      </c>
      <c r="H116">
        <v>-1.226292998757128</v>
      </c>
      <c r="I116">
        <v>3.4140571319166258E-9</v>
      </c>
      <c r="J116">
        <v>1.049130529456542E-7</v>
      </c>
      <c r="K116">
        <v>-1.057939788444396</v>
      </c>
      <c r="L116">
        <v>3.9247967785104828E-8</v>
      </c>
      <c r="M116">
        <v>7.8289367318709102E-7</v>
      </c>
      <c r="N116">
        <v>3.5725317054144869</v>
      </c>
      <c r="O116">
        <v>1.7494963511836689E-20</v>
      </c>
      <c r="P116">
        <v>6.7429740721892583E-19</v>
      </c>
      <c r="Q116">
        <v>2.1998474388649489</v>
      </c>
      <c r="R116">
        <v>1.1962006860676429E-12</v>
      </c>
      <c r="S116">
        <v>1.689540596346472E-11</v>
      </c>
      <c r="T116">
        <v>2.3908687519353489</v>
      </c>
      <c r="U116">
        <v>1.082138614236594E-13</v>
      </c>
      <c r="V116">
        <v>1.850212938927829E-12</v>
      </c>
    </row>
    <row r="117" spans="1:22" x14ac:dyDescent="0.25">
      <c r="A117" t="s">
        <v>2260</v>
      </c>
      <c r="B117">
        <v>5.3359307825589397E-2</v>
      </c>
      <c r="C117">
        <v>0.58697805877046516</v>
      </c>
      <c r="D117">
        <v>0.89667128957301867</v>
      </c>
      <c r="E117">
        <v>5.8281660346938942E-2</v>
      </c>
      <c r="F117">
        <v>0.55556017294354554</v>
      </c>
      <c r="G117">
        <v>0.81911968573342264</v>
      </c>
      <c r="H117">
        <v>-0.35780390757070002</v>
      </c>
      <c r="I117">
        <v>1.6978614848715801E-4</v>
      </c>
      <c r="J117">
        <v>1.343330204415109E-3</v>
      </c>
      <c r="K117">
        <v>-0.60220968958183008</v>
      </c>
      <c r="L117">
        <v>4.7186407395973381E-8</v>
      </c>
      <c r="M117">
        <v>9.3305991668211688E-7</v>
      </c>
      <c r="N117">
        <v>2.0180786020732762</v>
      </c>
      <c r="O117">
        <v>1.596371578340575E-22</v>
      </c>
      <c r="P117">
        <v>8.0421777329009829E-21</v>
      </c>
      <c r="Q117">
        <v>1.6069153866769861</v>
      </c>
      <c r="R117">
        <v>6.4669093323412901E-18</v>
      </c>
      <c r="S117">
        <v>2.16261056202119E-16</v>
      </c>
      <c r="T117">
        <v>1.3575872521445069</v>
      </c>
      <c r="U117">
        <v>1.708816673217517E-15</v>
      </c>
      <c r="V117">
        <v>4.0060300153573552E-14</v>
      </c>
    </row>
    <row r="118" spans="1:22" x14ac:dyDescent="0.25">
      <c r="A118" t="s">
        <v>381</v>
      </c>
      <c r="B118">
        <v>0.17464003830521341</v>
      </c>
      <c r="C118">
        <v>0.1061503182321622</v>
      </c>
      <c r="D118">
        <v>0.57814244091796163</v>
      </c>
      <c r="E118">
        <v>-0.39384708639640831</v>
      </c>
      <c r="F118">
        <v>1.1790298778093971E-3</v>
      </c>
      <c r="G118">
        <v>2.7081959011500699E-2</v>
      </c>
      <c r="H118">
        <v>-0.74849239192321093</v>
      </c>
      <c r="I118">
        <v>7.8911611286471496E-8</v>
      </c>
      <c r="J118">
        <v>1.6436633179212519E-6</v>
      </c>
      <c r="K118">
        <v>-0.76153207623182873</v>
      </c>
      <c r="L118">
        <v>4.8408422351400533E-8</v>
      </c>
      <c r="M118">
        <v>9.489720036817654E-7</v>
      </c>
      <c r="N118">
        <v>1.2755271759661839</v>
      </c>
      <c r="O118">
        <v>1.4565881115539659E-14</v>
      </c>
      <c r="P118">
        <v>2.3829362342976402E-13</v>
      </c>
      <c r="Q118">
        <v>0.35239474573775992</v>
      </c>
      <c r="R118">
        <v>4.3187773617398431E-3</v>
      </c>
      <c r="S118">
        <v>1.1733452473830831E-2</v>
      </c>
      <c r="T118">
        <v>0.90784218613076373</v>
      </c>
      <c r="U118">
        <v>8.9217529888163207E-9</v>
      </c>
      <c r="V118">
        <v>6.9479679097836684E-8</v>
      </c>
    </row>
    <row r="119" spans="1:22" x14ac:dyDescent="0.25">
      <c r="A119" t="s">
        <v>1824</v>
      </c>
      <c r="B119">
        <v>-1.0731554461016479E-3</v>
      </c>
      <c r="C119">
        <v>0.99741360439303028</v>
      </c>
      <c r="D119">
        <v>0.99955355880785079</v>
      </c>
      <c r="E119">
        <v>-8.1925555944782236E-2</v>
      </c>
      <c r="F119">
        <v>0.80983738296966856</v>
      </c>
      <c r="G119">
        <v>0.92682517706864886</v>
      </c>
      <c r="H119">
        <v>3.0841641210766069</v>
      </c>
      <c r="I119">
        <v>1.367741629698659E-5</v>
      </c>
      <c r="J119">
        <v>1.488155246858732E-4</v>
      </c>
      <c r="K119">
        <v>3.8981193345979261</v>
      </c>
      <c r="L119">
        <v>5.2179965352237103E-8</v>
      </c>
      <c r="M119">
        <v>1.0141644547947621E-6</v>
      </c>
      <c r="N119">
        <v>-3.1237558561472749</v>
      </c>
      <c r="O119">
        <v>1.548129494139668E-6</v>
      </c>
      <c r="P119">
        <v>7.6865643442655131E-6</v>
      </c>
      <c r="Q119">
        <v>-3.8518579624566403E-2</v>
      </c>
      <c r="R119">
        <v>0.92962809018889814</v>
      </c>
      <c r="S119">
        <v>0.95352921835342996</v>
      </c>
      <c r="T119">
        <v>0.85628903439543302</v>
      </c>
      <c r="U119">
        <v>2.797762622820265E-2</v>
      </c>
      <c r="V119">
        <v>5.9458992563488619E-2</v>
      </c>
    </row>
    <row r="120" spans="1:22" x14ac:dyDescent="0.25">
      <c r="A120" t="s">
        <v>648</v>
      </c>
      <c r="B120">
        <v>-0.32811916047138051</v>
      </c>
      <c r="C120">
        <v>0.595907452213436</v>
      </c>
      <c r="D120">
        <v>0.89860314743591074</v>
      </c>
      <c r="E120">
        <v>0.48997368701894062</v>
      </c>
      <c r="F120">
        <v>0.39138932672079541</v>
      </c>
      <c r="G120">
        <v>0.72300514131851235</v>
      </c>
      <c r="H120">
        <v>3.7407318009264729</v>
      </c>
      <c r="I120">
        <v>1.203781245486072E-6</v>
      </c>
      <c r="J120">
        <v>1.824932368156885E-5</v>
      </c>
      <c r="K120">
        <v>4.2143895965148523</v>
      </c>
      <c r="L120">
        <v>5.6507977718235852E-8</v>
      </c>
      <c r="M120">
        <v>1.0871304534948029E-6</v>
      </c>
      <c r="N120">
        <v>-1.364632149283235</v>
      </c>
      <c r="O120">
        <v>5.4345081292804992E-2</v>
      </c>
      <c r="P120">
        <v>9.2708713323209707E-2</v>
      </c>
      <c r="Q120">
        <v>2.7042188121146178</v>
      </c>
      <c r="R120">
        <v>2.6447614327095571E-5</v>
      </c>
      <c r="S120">
        <v>1.2223958329230761E-4</v>
      </c>
      <c r="T120">
        <v>2.3597837602126761</v>
      </c>
      <c r="U120">
        <v>1.5709693475350411E-5</v>
      </c>
      <c r="V120">
        <v>7.2023876941425046E-5</v>
      </c>
    </row>
    <row r="121" spans="1:22" x14ac:dyDescent="0.25">
      <c r="A121" t="s">
        <v>1435</v>
      </c>
      <c r="B121">
        <v>-4.3112735734285763E-2</v>
      </c>
      <c r="C121">
        <v>0.84703532329371689</v>
      </c>
      <c r="D121">
        <v>0.95913198597840921</v>
      </c>
      <c r="E121">
        <v>0.39594071870775949</v>
      </c>
      <c r="F121">
        <v>7.1610067180844991E-2</v>
      </c>
      <c r="G121">
        <v>0.35710809817816119</v>
      </c>
      <c r="H121">
        <v>1.7513917544967801</v>
      </c>
      <c r="I121">
        <v>3.9466363311478007E-8</v>
      </c>
      <c r="J121">
        <v>9.3485948094063529E-7</v>
      </c>
      <c r="K121">
        <v>1.714220643156489</v>
      </c>
      <c r="L121">
        <v>5.689029198147825E-8</v>
      </c>
      <c r="M121">
        <v>1.0871304534948029E-6</v>
      </c>
      <c r="N121">
        <v>-0.40173507714204693</v>
      </c>
      <c r="O121">
        <v>0.1094536565695656</v>
      </c>
      <c r="P121">
        <v>0.16783386044449911</v>
      </c>
      <c r="Q121">
        <v>1.3927694130890189</v>
      </c>
      <c r="R121">
        <v>5.4804539070036739E-7</v>
      </c>
      <c r="S121">
        <v>3.368257347169285E-6</v>
      </c>
      <c r="T121">
        <v>0.91654484730668262</v>
      </c>
      <c r="U121">
        <v>1.6579674741981591E-4</v>
      </c>
      <c r="V121">
        <v>6.2628206583498561E-4</v>
      </c>
    </row>
    <row r="122" spans="1:22" x14ac:dyDescent="0.25">
      <c r="A122" t="s">
        <v>1906</v>
      </c>
      <c r="B122">
        <v>0.3065231371698483</v>
      </c>
      <c r="C122">
        <v>2.580737496564036E-2</v>
      </c>
      <c r="D122">
        <v>0.3714301941257353</v>
      </c>
      <c r="E122">
        <v>3.4168177614871453E-2</v>
      </c>
      <c r="F122">
        <v>0.8031293431849057</v>
      </c>
      <c r="G122">
        <v>0.92682517706864886</v>
      </c>
      <c r="H122">
        <v>1.061583870414579</v>
      </c>
      <c r="I122">
        <v>1.2344085582690149E-8</v>
      </c>
      <c r="J122">
        <v>3.3819820018117339E-7</v>
      </c>
      <c r="K122">
        <v>0.98257950178867492</v>
      </c>
      <c r="L122">
        <v>6.2188279261435059E-8</v>
      </c>
      <c r="M122">
        <v>1.1784678920041941E-6</v>
      </c>
      <c r="N122">
        <v>0.1035607599680555</v>
      </c>
      <c r="O122">
        <v>0.45795151913252508</v>
      </c>
      <c r="P122">
        <v>0.54867321101546995</v>
      </c>
      <c r="Q122">
        <v>0.85862149321278647</v>
      </c>
      <c r="R122">
        <v>3.5293584342560212E-7</v>
      </c>
      <c r="S122">
        <v>2.2481123471983731E-6</v>
      </c>
      <c r="T122">
        <v>1.0519720841418589</v>
      </c>
      <c r="U122">
        <v>1.1411516035589809E-8</v>
      </c>
      <c r="V122">
        <v>8.6499291549770754E-8</v>
      </c>
    </row>
    <row r="123" spans="1:22" x14ac:dyDescent="0.25">
      <c r="A123" t="s">
        <v>1525</v>
      </c>
      <c r="B123">
        <v>0.15163951651149299</v>
      </c>
      <c r="C123">
        <v>0.67914936899986822</v>
      </c>
      <c r="D123">
        <v>0.92092168461878376</v>
      </c>
      <c r="E123">
        <v>0.95986052461261728</v>
      </c>
      <c r="F123">
        <v>6.3470432176178102E-3</v>
      </c>
      <c r="G123">
        <v>9.6316359684437552E-2</v>
      </c>
      <c r="H123">
        <v>2.820584724070812</v>
      </c>
      <c r="I123">
        <v>8.5071139996422527E-7</v>
      </c>
      <c r="J123">
        <v>1.381798373941892E-5</v>
      </c>
      <c r="K123">
        <v>3.1048124977149438</v>
      </c>
      <c r="L123">
        <v>7.4988631333238454E-8</v>
      </c>
      <c r="M123">
        <v>1.4092904764610271E-6</v>
      </c>
      <c r="N123">
        <v>-1.1223922589516271</v>
      </c>
      <c r="O123">
        <v>2.432314793306856E-2</v>
      </c>
      <c r="P123">
        <v>4.6518787552395212E-2</v>
      </c>
      <c r="Q123">
        <v>1.546552948607693</v>
      </c>
      <c r="R123">
        <v>1.141098578288283E-4</v>
      </c>
      <c r="S123">
        <v>4.5285482845158049E-4</v>
      </c>
      <c r="T123">
        <v>1.0225597141506999</v>
      </c>
      <c r="U123">
        <v>1.5890105775093709E-3</v>
      </c>
      <c r="V123">
        <v>4.7607510583087083E-3</v>
      </c>
    </row>
    <row r="124" spans="1:22" x14ac:dyDescent="0.25">
      <c r="A124" t="s">
        <v>1310</v>
      </c>
      <c r="B124">
        <v>0.68720672078384526</v>
      </c>
      <c r="C124">
        <v>2.571306528439141E-2</v>
      </c>
      <c r="D124">
        <v>0.3714301941257353</v>
      </c>
      <c r="E124">
        <v>1.205419804941146</v>
      </c>
      <c r="F124">
        <v>1.4293326422881291E-4</v>
      </c>
      <c r="G124">
        <v>6.0190785714133452E-3</v>
      </c>
      <c r="H124">
        <v>2.249449038713276</v>
      </c>
      <c r="I124">
        <v>2.9230597983574462E-7</v>
      </c>
      <c r="J124">
        <v>5.2754269694165338E-6</v>
      </c>
      <c r="K124">
        <v>2.3505958989801772</v>
      </c>
      <c r="L124">
        <v>8.5213329575832108E-8</v>
      </c>
      <c r="M124">
        <v>1.588320585700346E-6</v>
      </c>
      <c r="N124">
        <v>-0.4039641747986229</v>
      </c>
      <c r="O124">
        <v>0.27746054405757908</v>
      </c>
      <c r="P124">
        <v>0.36338277884267239</v>
      </c>
      <c r="Q124">
        <v>1.1582781431308069</v>
      </c>
      <c r="R124">
        <v>2.0547294786397329E-4</v>
      </c>
      <c r="S124">
        <v>7.7486813174573017E-4</v>
      </c>
      <c r="T124">
        <v>0.74121191924040808</v>
      </c>
      <c r="U124">
        <v>6.4261597728077864E-3</v>
      </c>
      <c r="V124">
        <v>1.6419199239735852E-2</v>
      </c>
    </row>
    <row r="125" spans="1:22" x14ac:dyDescent="0.25">
      <c r="A125" t="s">
        <v>1530</v>
      </c>
      <c r="B125">
        <v>-0.49810803082973998</v>
      </c>
      <c r="C125">
        <v>0.47148941032895458</v>
      </c>
      <c r="D125">
        <v>0.86612882828764626</v>
      </c>
      <c r="E125">
        <v>-0.41974228459737523</v>
      </c>
      <c r="F125">
        <v>0.54281925880829363</v>
      </c>
      <c r="G125">
        <v>0.8130223840638372</v>
      </c>
      <c r="H125">
        <v>3.3260016810131829</v>
      </c>
      <c r="I125">
        <v>1.761072293226495E-7</v>
      </c>
      <c r="J125">
        <v>3.2825232744238119E-6</v>
      </c>
      <c r="K125">
        <v>3.3846404917484749</v>
      </c>
      <c r="L125">
        <v>1.0148868522407949E-7</v>
      </c>
      <c r="M125">
        <v>1.8763030097524941E-6</v>
      </c>
      <c r="N125">
        <v>0.73560016274495144</v>
      </c>
      <c r="O125">
        <v>0.25863954706269632</v>
      </c>
      <c r="P125">
        <v>0.34374420223294638</v>
      </c>
      <c r="Q125">
        <v>4.5597098745878748</v>
      </c>
      <c r="R125">
        <v>1.9546898222183251E-9</v>
      </c>
      <c r="S125">
        <v>1.7431233944017529E-8</v>
      </c>
      <c r="T125">
        <v>4.5399829390908009</v>
      </c>
      <c r="U125">
        <v>1.661004443027764E-9</v>
      </c>
      <c r="V125">
        <v>1.4696980947257339E-8</v>
      </c>
    </row>
    <row r="126" spans="1:22" x14ac:dyDescent="0.25">
      <c r="A126" t="s">
        <v>1970</v>
      </c>
      <c r="B126">
        <v>-1.175286394405046</v>
      </c>
      <c r="C126">
        <v>6.2059419595293618E-2</v>
      </c>
      <c r="D126">
        <v>0.4833946795212673</v>
      </c>
      <c r="E126">
        <v>-0.95185099788841288</v>
      </c>
      <c r="F126">
        <v>0.12099806597141929</v>
      </c>
      <c r="G126">
        <v>0.4423627042106229</v>
      </c>
      <c r="H126">
        <v>1.976858142796315</v>
      </c>
      <c r="I126">
        <v>8.7438493804894377E-6</v>
      </c>
      <c r="J126">
        <v>1.004217853092575E-4</v>
      </c>
      <c r="K126">
        <v>2.4152509381642111</v>
      </c>
      <c r="L126">
        <v>1.083527632298774E-7</v>
      </c>
      <c r="M126">
        <v>1.9870498676188812E-6</v>
      </c>
      <c r="N126">
        <v>1.0377028563028909</v>
      </c>
      <c r="O126">
        <v>3.5153072570897302E-2</v>
      </c>
      <c r="P126">
        <v>6.3950469620976363E-2</v>
      </c>
      <c r="Q126">
        <v>4.1898473935042526</v>
      </c>
      <c r="R126">
        <v>4.9133614535770873E-9</v>
      </c>
      <c r="S126">
        <v>4.184638181810598E-8</v>
      </c>
      <c r="T126">
        <v>4.4048047923555149</v>
      </c>
      <c r="U126">
        <v>5.4185203210119291E-10</v>
      </c>
      <c r="V126">
        <v>5.0916178553641033E-9</v>
      </c>
    </row>
    <row r="127" spans="1:22" x14ac:dyDescent="0.25">
      <c r="A127" t="s">
        <v>2025</v>
      </c>
      <c r="B127">
        <v>-0.1898586929321438</v>
      </c>
      <c r="C127">
        <v>0.4100189622579915</v>
      </c>
      <c r="D127">
        <v>0.85574542624549998</v>
      </c>
      <c r="E127">
        <v>-0.31448416501306481</v>
      </c>
      <c r="F127">
        <v>0.18801342963720191</v>
      </c>
      <c r="G127">
        <v>0.53982643812499631</v>
      </c>
      <c r="H127">
        <v>-1.7528781943344569</v>
      </c>
      <c r="I127">
        <v>1.3770846628436691E-7</v>
      </c>
      <c r="J127">
        <v>2.6315046414340348E-6</v>
      </c>
      <c r="K127">
        <v>-1.7241166887936681</v>
      </c>
      <c r="L127">
        <v>1.107754422070268E-7</v>
      </c>
      <c r="M127">
        <v>2.0152268446302308E-6</v>
      </c>
      <c r="N127">
        <v>1.724776668032177</v>
      </c>
      <c r="O127">
        <v>2.233914203244522E-10</v>
      </c>
      <c r="P127">
        <v>2.0238728678000169E-9</v>
      </c>
      <c r="Q127">
        <v>0.16175716662986431</v>
      </c>
      <c r="R127">
        <v>0.58091425892501314</v>
      </c>
      <c r="S127">
        <v>0.69857166832124795</v>
      </c>
      <c r="T127">
        <v>0.31514414425157428</v>
      </c>
      <c r="U127">
        <v>0.28295291457919741</v>
      </c>
      <c r="V127">
        <v>0.39547321927049472</v>
      </c>
    </row>
    <row r="128" spans="1:22" x14ac:dyDescent="0.25">
      <c r="A128" t="s">
        <v>696</v>
      </c>
      <c r="B128">
        <v>0.56044263578904863</v>
      </c>
      <c r="C128">
        <v>0.142282087101675</v>
      </c>
      <c r="D128">
        <v>0.61154198480277111</v>
      </c>
      <c r="E128">
        <v>0.11347876411100841</v>
      </c>
      <c r="F128">
        <v>0.78021370647766886</v>
      </c>
      <c r="G128">
        <v>0.9204223629563647</v>
      </c>
      <c r="H128">
        <v>2.1244660563505411</v>
      </c>
      <c r="I128">
        <v>8.8064962582985946E-7</v>
      </c>
      <c r="J128">
        <v>1.420281736976667E-5</v>
      </c>
      <c r="K128">
        <v>2.312633378518735</v>
      </c>
      <c r="L128">
        <v>1.154504121457247E-7</v>
      </c>
      <c r="M128">
        <v>2.0836050572966511E-6</v>
      </c>
      <c r="N128">
        <v>0.33920158992298122</v>
      </c>
      <c r="O128">
        <v>0.40379455419934263</v>
      </c>
      <c r="P128">
        <v>0.4942028074538779</v>
      </c>
      <c r="Q128">
        <v>1.9032250104844739</v>
      </c>
      <c r="R128">
        <v>1.1389535895446131E-6</v>
      </c>
      <c r="S128">
        <v>6.5649911728402046E-6</v>
      </c>
      <c r="T128">
        <v>2.5383562043307069</v>
      </c>
      <c r="U128">
        <v>2.0231933163473151E-8</v>
      </c>
      <c r="V128">
        <v>1.4652043316477049E-7</v>
      </c>
    </row>
    <row r="129" spans="1:22" x14ac:dyDescent="0.25">
      <c r="A129" t="s">
        <v>1953</v>
      </c>
      <c r="B129">
        <v>-1.115326626966411</v>
      </c>
      <c r="C129">
        <v>1.5891011785242919E-2</v>
      </c>
      <c r="D129">
        <v>0.33152441100589353</v>
      </c>
      <c r="E129">
        <v>-0.44405387990115042</v>
      </c>
      <c r="F129">
        <v>0.26629577601819482</v>
      </c>
      <c r="G129">
        <v>0.62685832368508687</v>
      </c>
      <c r="H129">
        <v>2.454202066700065</v>
      </c>
      <c r="I129">
        <v>6.2311718179739359E-5</v>
      </c>
      <c r="J129">
        <v>5.6678738856290919E-4</v>
      </c>
      <c r="K129">
        <v>3.301100827694933</v>
      </c>
      <c r="L129">
        <v>1.165899057463961E-7</v>
      </c>
      <c r="M129">
        <v>2.0876019343882271E-6</v>
      </c>
      <c r="N129">
        <v>-1.678149911713043</v>
      </c>
      <c r="O129">
        <v>1.979292304860083E-3</v>
      </c>
      <c r="P129">
        <v>4.9733819903335129E-3</v>
      </c>
      <c r="Q129">
        <v>1.8913787819534329</v>
      </c>
      <c r="R129">
        <v>3.9232709015684519E-4</v>
      </c>
      <c r="S129">
        <v>1.3683309862218801E-3</v>
      </c>
      <c r="T129">
        <v>2.0670047958830411</v>
      </c>
      <c r="U129">
        <v>5.7030685274207259E-6</v>
      </c>
      <c r="V129">
        <v>2.862864863433716E-5</v>
      </c>
    </row>
    <row r="130" spans="1:22" x14ac:dyDescent="0.25">
      <c r="A130" t="s">
        <v>1316</v>
      </c>
      <c r="B130">
        <v>-5.1637865883176204E-3</v>
      </c>
      <c r="C130">
        <v>0.96697587443151356</v>
      </c>
      <c r="D130">
        <v>0.99048470329465621</v>
      </c>
      <c r="E130">
        <v>0.1415499204648025</v>
      </c>
      <c r="F130">
        <v>0.25849920399630538</v>
      </c>
      <c r="G130">
        <v>0.61941748144109443</v>
      </c>
      <c r="H130">
        <v>1.086476804665556</v>
      </c>
      <c r="I130">
        <v>1.122098236737229E-7</v>
      </c>
      <c r="J130">
        <v>2.1808986242226149E-6</v>
      </c>
      <c r="K130">
        <v>1.075524817617787</v>
      </c>
      <c r="L130">
        <v>1.1963995454539371E-7</v>
      </c>
      <c r="M130">
        <v>2.12547856747051E-6</v>
      </c>
      <c r="N130">
        <v>-1.063745426824839</v>
      </c>
      <c r="O130">
        <v>1.423726458424265E-8</v>
      </c>
      <c r="P130">
        <v>9.8405895636984159E-8</v>
      </c>
      <c r="Q130">
        <v>2.7895164429033951E-2</v>
      </c>
      <c r="R130">
        <v>0.84860932032565606</v>
      </c>
      <c r="S130">
        <v>0.89964456616342281</v>
      </c>
      <c r="T130">
        <v>-0.1297705296718554</v>
      </c>
      <c r="U130">
        <v>0.37128943981807622</v>
      </c>
      <c r="V130">
        <v>0.48871383385839878</v>
      </c>
    </row>
    <row r="131" spans="1:22" x14ac:dyDescent="0.25">
      <c r="A131" t="s">
        <v>2207</v>
      </c>
      <c r="B131">
        <v>-5.040426449327029E-2</v>
      </c>
      <c r="C131">
        <v>0.80272107563219852</v>
      </c>
      <c r="D131">
        <v>0.95770604721281194</v>
      </c>
      <c r="E131">
        <v>0.43729800775761252</v>
      </c>
      <c r="F131">
        <v>2.9007138200170569E-2</v>
      </c>
      <c r="G131">
        <v>0.22134977270868419</v>
      </c>
      <c r="H131">
        <v>1.190385942429405</v>
      </c>
      <c r="I131">
        <v>1.271411799127648E-2</v>
      </c>
      <c r="J131">
        <v>4.6477850643206732E-2</v>
      </c>
      <c r="K131">
        <v>2.5479726576048458</v>
      </c>
      <c r="L131">
        <v>1.216395515046296E-7</v>
      </c>
      <c r="M131">
        <v>2.1442506986164939E-6</v>
      </c>
      <c r="N131">
        <v>-2.6948985868476938</v>
      </c>
      <c r="O131">
        <v>7.4298075745139946E-9</v>
      </c>
      <c r="P131">
        <v>5.432598850303802E-8</v>
      </c>
      <c r="Q131">
        <v>-1.454108379925019</v>
      </c>
      <c r="R131">
        <v>1.8479074792736259E-4</v>
      </c>
      <c r="S131">
        <v>7.0743124711586283E-4</v>
      </c>
      <c r="T131">
        <v>-0.58422393700046094</v>
      </c>
      <c r="U131">
        <v>2.0907219450890632E-2</v>
      </c>
      <c r="V131">
        <v>4.6840410868300777E-2</v>
      </c>
    </row>
    <row r="132" spans="1:22" x14ac:dyDescent="0.25">
      <c r="A132" t="s">
        <v>881</v>
      </c>
      <c r="B132">
        <v>0.32006497946775703</v>
      </c>
      <c r="C132">
        <v>0.36382385533019801</v>
      </c>
      <c r="D132">
        <v>0.81838617223371601</v>
      </c>
      <c r="E132">
        <v>0.65008711736385694</v>
      </c>
      <c r="F132">
        <v>6.1262189623835422E-2</v>
      </c>
      <c r="G132">
        <v>0.3299601344719803</v>
      </c>
      <c r="H132">
        <v>1.1749161257368179</v>
      </c>
      <c r="I132">
        <v>4.7322815771154517E-4</v>
      </c>
      <c r="J132">
        <v>3.183789439751639E-3</v>
      </c>
      <c r="K132">
        <v>1.854474797549519</v>
      </c>
      <c r="L132">
        <v>1.2332192528050861E-7</v>
      </c>
      <c r="M132">
        <v>2.157185062214435E-6</v>
      </c>
      <c r="N132">
        <v>0.90655717145235082</v>
      </c>
      <c r="O132">
        <v>1.033933908700355E-2</v>
      </c>
      <c r="P132">
        <v>2.183069367116627E-2</v>
      </c>
      <c r="Q132">
        <v>1.7614083177214119</v>
      </c>
      <c r="R132">
        <v>3.6359309246628568E-6</v>
      </c>
      <c r="S132">
        <v>1.9780160102113249E-5</v>
      </c>
      <c r="T132">
        <v>2.1109448516380129</v>
      </c>
      <c r="U132">
        <v>1.0229036367672569E-8</v>
      </c>
      <c r="V132">
        <v>7.8850266779957368E-8</v>
      </c>
    </row>
    <row r="133" spans="1:22" x14ac:dyDescent="0.25">
      <c r="A133" t="s">
        <v>894</v>
      </c>
      <c r="B133">
        <v>0.62040268512062458</v>
      </c>
      <c r="C133">
        <v>4.7598597104254917E-2</v>
      </c>
      <c r="D133">
        <v>0.44703554351536778</v>
      </c>
      <c r="E133">
        <v>0.72382808132357557</v>
      </c>
      <c r="F133">
        <v>2.1732066678181131E-2</v>
      </c>
      <c r="G133">
        <v>0.19604046114669049</v>
      </c>
      <c r="H133">
        <v>1.5346789435116841</v>
      </c>
      <c r="I133">
        <v>1.2459190901202531E-4</v>
      </c>
      <c r="J133">
        <v>1.019143888824984E-3</v>
      </c>
      <c r="K133">
        <v>2.1618591667094091</v>
      </c>
      <c r="L133">
        <v>1.314185702507226E-7</v>
      </c>
      <c r="M133">
        <v>2.2812658683217039E-6</v>
      </c>
      <c r="N133">
        <v>-9.4697364583906651E-2</v>
      </c>
      <c r="O133">
        <v>0.78861016690730601</v>
      </c>
      <c r="P133">
        <v>0.83525827645422157</v>
      </c>
      <c r="Q133">
        <v>0.8195788938071531</v>
      </c>
      <c r="R133">
        <v>1.1387184422736099E-2</v>
      </c>
      <c r="S133">
        <v>2.781612569109828E-2</v>
      </c>
      <c r="T133">
        <v>1.3433337208019269</v>
      </c>
      <c r="U133">
        <v>2.0250114811245649E-5</v>
      </c>
      <c r="V133">
        <v>9.0291688393671785E-5</v>
      </c>
    </row>
    <row r="134" spans="1:22" x14ac:dyDescent="0.25">
      <c r="A134" t="s">
        <v>525</v>
      </c>
      <c r="B134">
        <v>-2.5013007074370819E-2</v>
      </c>
      <c r="C134">
        <v>0.46416335740300368</v>
      </c>
      <c r="D134">
        <v>0.8635959401272828</v>
      </c>
      <c r="E134">
        <v>-0.17898198961023939</v>
      </c>
      <c r="F134">
        <v>1.1064109784786909E-5</v>
      </c>
      <c r="G134">
        <v>1.0483244021085589E-3</v>
      </c>
      <c r="H134">
        <v>-0.31747773058941681</v>
      </c>
      <c r="I134">
        <v>3.545345357801944E-7</v>
      </c>
      <c r="J134">
        <v>6.24970181677645E-6</v>
      </c>
      <c r="K134">
        <v>-0.33118023747994663</v>
      </c>
      <c r="L134">
        <v>1.367377580436158E-7</v>
      </c>
      <c r="M134">
        <v>2.3556186499331988E-6</v>
      </c>
      <c r="N134">
        <v>-0.7621834054524701</v>
      </c>
      <c r="O134">
        <v>3.2023495502759942E-20</v>
      </c>
      <c r="P134">
        <v>1.174539173762518E-18</v>
      </c>
      <c r="Q134">
        <v>-1.054648128967516</v>
      </c>
      <c r="R134">
        <v>6.5165345078724304E-22</v>
      </c>
      <c r="S134">
        <v>3.8996314397110282E-20</v>
      </c>
      <c r="T134">
        <v>-0.91438165332217736</v>
      </c>
      <c r="U134">
        <v>7.049227900951399E-20</v>
      </c>
      <c r="V134">
        <v>3.1431263228947999E-18</v>
      </c>
    </row>
    <row r="135" spans="1:22" x14ac:dyDescent="0.25">
      <c r="A135" t="s">
        <v>1888</v>
      </c>
      <c r="B135">
        <v>-0.35768940588208431</v>
      </c>
      <c r="C135">
        <v>0.46213807757590281</v>
      </c>
      <c r="D135">
        <v>0.8635959401272828</v>
      </c>
      <c r="E135">
        <v>-0.82810119527469184</v>
      </c>
      <c r="F135">
        <v>0.1144305279948839</v>
      </c>
      <c r="G135">
        <v>0.42588383086802922</v>
      </c>
      <c r="H135">
        <v>2.3239225189724921</v>
      </c>
      <c r="I135">
        <v>5.6385722708681301E-6</v>
      </c>
      <c r="J135">
        <v>6.8567451037187846E-5</v>
      </c>
      <c r="K135">
        <v>2.7255688219380678</v>
      </c>
      <c r="L135">
        <v>1.4306943649312481E-7</v>
      </c>
      <c r="M135">
        <v>2.412242512276854E-6</v>
      </c>
      <c r="N135">
        <v>2.2090875018769392E-2</v>
      </c>
      <c r="O135">
        <v>0.96326584415550776</v>
      </c>
      <c r="P135">
        <v>0.97320196991204289</v>
      </c>
      <c r="Q135">
        <v>2.7037027998733452</v>
      </c>
      <c r="R135">
        <v>5.1253980360222617E-7</v>
      </c>
      <c r="S135">
        <v>3.1844686158236679E-6</v>
      </c>
      <c r="T135">
        <v>3.5757608922315289</v>
      </c>
      <c r="U135">
        <v>3.389965604137231E-9</v>
      </c>
      <c r="V135">
        <v>2.8445689239144141E-8</v>
      </c>
    </row>
    <row r="136" spans="1:22" x14ac:dyDescent="0.25">
      <c r="A136" t="s">
        <v>1690</v>
      </c>
      <c r="B136">
        <v>-0.21438815011405141</v>
      </c>
      <c r="C136">
        <v>0.44232152293853222</v>
      </c>
      <c r="D136">
        <v>0.85575463020901199</v>
      </c>
      <c r="E136">
        <v>0.39915072599735352</v>
      </c>
      <c r="F136">
        <v>0.12777684844816989</v>
      </c>
      <c r="G136">
        <v>0.45614529571607287</v>
      </c>
      <c r="H136">
        <v>1.9560451665136629</v>
      </c>
      <c r="I136">
        <v>3.31067205602117E-9</v>
      </c>
      <c r="J136">
        <v>1.031297021286595E-7</v>
      </c>
      <c r="K136">
        <v>1.6685299044597159</v>
      </c>
      <c r="L136">
        <v>1.4344484898664269E-7</v>
      </c>
      <c r="M136">
        <v>2.412242512276854E-6</v>
      </c>
      <c r="N136">
        <v>0.27435213134000502</v>
      </c>
      <c r="O136">
        <v>0.31323165633004851</v>
      </c>
      <c r="P136">
        <v>0.40128945718001707</v>
      </c>
      <c r="Q136">
        <v>2.4447854479677189</v>
      </c>
      <c r="R136">
        <v>3.7370974158232829E-11</v>
      </c>
      <c r="S136">
        <v>4.3137865601939817E-10</v>
      </c>
      <c r="T136">
        <v>1.5437313098023671</v>
      </c>
      <c r="U136">
        <v>2.2912415069344451E-7</v>
      </c>
      <c r="V136">
        <v>1.4081846450726839E-6</v>
      </c>
    </row>
    <row r="137" spans="1:22" x14ac:dyDescent="0.25">
      <c r="A137" t="s">
        <v>527</v>
      </c>
      <c r="B137">
        <v>7.5130960594634644E-2</v>
      </c>
      <c r="C137">
        <v>0.39428932224395152</v>
      </c>
      <c r="D137">
        <v>0.84426046061956694</v>
      </c>
      <c r="E137">
        <v>-0.14480496875006921</v>
      </c>
      <c r="F137">
        <v>0.11395242839181639</v>
      </c>
      <c r="G137">
        <v>0.42588383086802922</v>
      </c>
      <c r="H137">
        <v>0.57155976563767297</v>
      </c>
      <c r="I137">
        <v>1.118214267168983E-5</v>
      </c>
      <c r="J137">
        <v>1.246480021344249E-4</v>
      </c>
      <c r="K137">
        <v>0.71870158404277618</v>
      </c>
      <c r="L137">
        <v>1.4380745113216711E-7</v>
      </c>
      <c r="M137">
        <v>2.412242512276854E-6</v>
      </c>
      <c r="N137">
        <v>-0.87312559386963606</v>
      </c>
      <c r="O137">
        <v>1.614985390767026E-10</v>
      </c>
      <c r="P137">
        <v>1.5175523878529821E-9</v>
      </c>
      <c r="Q137">
        <v>-0.37669678882659768</v>
      </c>
      <c r="R137">
        <v>8.2636523472000626E-4</v>
      </c>
      <c r="S137">
        <v>2.676858324434892E-3</v>
      </c>
      <c r="T137">
        <v>-9.6190410767906798E-3</v>
      </c>
      <c r="U137">
        <v>0.92543568469955817</v>
      </c>
      <c r="V137">
        <v>0.9500861160301558</v>
      </c>
    </row>
    <row r="138" spans="1:22" x14ac:dyDescent="0.25">
      <c r="A138" t="s">
        <v>2134</v>
      </c>
      <c r="B138">
        <v>-1.067352068705911</v>
      </c>
      <c r="C138">
        <v>7.2552356389400885E-2</v>
      </c>
      <c r="D138">
        <v>0.50278530542188149</v>
      </c>
      <c r="E138">
        <v>-0.77235062477235505</v>
      </c>
      <c r="F138">
        <v>0.17876653004369381</v>
      </c>
      <c r="G138">
        <v>0.53069855002527389</v>
      </c>
      <c r="H138">
        <v>2.6674342500831378</v>
      </c>
      <c r="I138">
        <v>9.5364934558917846E-7</v>
      </c>
      <c r="J138">
        <v>1.527182121035065E-5</v>
      </c>
      <c r="K138">
        <v>2.8821087219061909</v>
      </c>
      <c r="L138">
        <v>1.446226477255951E-7</v>
      </c>
      <c r="M138">
        <v>2.412242512276854E-6</v>
      </c>
      <c r="N138">
        <v>0.17909658939903531</v>
      </c>
      <c r="O138">
        <v>0.73227021577474849</v>
      </c>
      <c r="P138">
        <v>0.79181287240693199</v>
      </c>
      <c r="Q138">
        <v>3.9138829081880839</v>
      </c>
      <c r="R138">
        <v>6.9986719722138303E-9</v>
      </c>
      <c r="S138">
        <v>5.8083868849687049E-8</v>
      </c>
      <c r="T138">
        <v>3.8335559360775799</v>
      </c>
      <c r="U138">
        <v>3.7450078716662506E-9</v>
      </c>
      <c r="V138">
        <v>3.0967810546069292E-8</v>
      </c>
    </row>
    <row r="139" spans="1:22" x14ac:dyDescent="0.25">
      <c r="A139" t="s">
        <v>1778</v>
      </c>
      <c r="B139">
        <v>0.26634929069481572</v>
      </c>
      <c r="C139">
        <v>6.8510657322902568E-2</v>
      </c>
      <c r="D139">
        <v>0.49615679857414158</v>
      </c>
      <c r="E139">
        <v>0.37102727468683039</v>
      </c>
      <c r="F139">
        <v>1.285661607262201E-2</v>
      </c>
      <c r="G139">
        <v>0.1530677746028401</v>
      </c>
      <c r="H139">
        <v>-1.451395317878432</v>
      </c>
      <c r="I139">
        <v>3.729158472964758E-9</v>
      </c>
      <c r="J139">
        <v>1.130680849002915E-7</v>
      </c>
      <c r="K139">
        <v>-1.131638213267933</v>
      </c>
      <c r="L139">
        <v>1.4532859462705759E-7</v>
      </c>
      <c r="M139">
        <v>2.412242512276854E-6</v>
      </c>
      <c r="N139">
        <v>0.91429379001514732</v>
      </c>
      <c r="O139">
        <v>1.203123265550592E-7</v>
      </c>
      <c r="P139">
        <v>7.2763359198458667E-7</v>
      </c>
      <c r="Q139">
        <v>-0.80345081855810019</v>
      </c>
      <c r="R139">
        <v>1.4468068115504649E-4</v>
      </c>
      <c r="S139">
        <v>5.6432910625484696E-4</v>
      </c>
      <c r="T139">
        <v>-0.58837169793961586</v>
      </c>
      <c r="U139">
        <v>1.897876754726371E-3</v>
      </c>
      <c r="V139">
        <v>5.6048983639581393E-3</v>
      </c>
    </row>
    <row r="140" spans="1:22" x14ac:dyDescent="0.25">
      <c r="A140" t="s">
        <v>2064</v>
      </c>
      <c r="B140">
        <v>0.49602343993615339</v>
      </c>
      <c r="C140">
        <v>1.5792511433904411E-2</v>
      </c>
      <c r="D140">
        <v>0.33152441100589353</v>
      </c>
      <c r="E140">
        <v>0.42798876544200759</v>
      </c>
      <c r="F140">
        <v>3.7931165555226132E-2</v>
      </c>
      <c r="G140">
        <v>0.25294859376124412</v>
      </c>
      <c r="H140">
        <v>1.159925525289804</v>
      </c>
      <c r="I140">
        <v>9.6388438373862102E-6</v>
      </c>
      <c r="J140">
        <v>1.101443763126444E-4</v>
      </c>
      <c r="K140">
        <v>1.415758791431593</v>
      </c>
      <c r="L140">
        <v>1.588729501602071E-7</v>
      </c>
      <c r="M140">
        <v>2.6179499178573249E-6</v>
      </c>
      <c r="N140">
        <v>-3.8690256027253511E-2</v>
      </c>
      <c r="O140">
        <v>0.85776875515752815</v>
      </c>
      <c r="P140">
        <v>0.88985681990338472</v>
      </c>
      <c r="Q140">
        <v>0.62521182932639707</v>
      </c>
      <c r="R140">
        <v>4.4140309510907784E-3</v>
      </c>
      <c r="S140">
        <v>1.193520378451894E-2</v>
      </c>
      <c r="T140">
        <v>0.94907976996233145</v>
      </c>
      <c r="U140">
        <v>3.5092945506373E-5</v>
      </c>
      <c r="V140">
        <v>1.505686001537589E-4</v>
      </c>
    </row>
    <row r="141" spans="1:22" x14ac:dyDescent="0.25">
      <c r="A141" t="s">
        <v>320</v>
      </c>
      <c r="B141">
        <v>-0.27923112435563979</v>
      </c>
      <c r="C141">
        <v>0.2449750353107028</v>
      </c>
      <c r="D141">
        <v>0.72724964790670787</v>
      </c>
      <c r="E141">
        <v>-0.4493034516424852</v>
      </c>
      <c r="F141">
        <v>7.4712864647397723E-2</v>
      </c>
      <c r="G141">
        <v>0.36774254157615238</v>
      </c>
      <c r="H141">
        <v>-0.74672003336546311</v>
      </c>
      <c r="I141">
        <v>6.5627605389053833E-8</v>
      </c>
      <c r="J141">
        <v>1.4096612811630139E-6</v>
      </c>
      <c r="K141">
        <v>-0.70219495784919062</v>
      </c>
      <c r="L141">
        <v>1.6783994606564541E-7</v>
      </c>
      <c r="M141">
        <v>2.7458132183689039E-6</v>
      </c>
      <c r="N141">
        <v>5.1954224718156441</v>
      </c>
      <c r="O141">
        <v>4.3230181012102838E-26</v>
      </c>
      <c r="P141">
        <v>4.6812110295962793E-24</v>
      </c>
      <c r="Q141">
        <v>4.7279335628058208</v>
      </c>
      <c r="R141">
        <v>5.7586321662661842E-23</v>
      </c>
      <c r="S141">
        <v>4.3074162262537832E-21</v>
      </c>
      <c r="T141">
        <v>4.9425309656089382</v>
      </c>
      <c r="U141">
        <v>6.09565558384263E-23</v>
      </c>
      <c r="V141">
        <v>4.9505431420207638E-21</v>
      </c>
    </row>
    <row r="142" spans="1:22" x14ac:dyDescent="0.25">
      <c r="A142" t="s">
        <v>2087</v>
      </c>
      <c r="B142">
        <v>-8.2345093902163491E-2</v>
      </c>
      <c r="C142">
        <v>0.54391243452611349</v>
      </c>
      <c r="D142">
        <v>0.87966281247156819</v>
      </c>
      <c r="E142">
        <v>-0.59336504965171422</v>
      </c>
      <c r="F142">
        <v>2.2014380819185419E-4</v>
      </c>
      <c r="G142">
        <v>8.6023407805544128E-3</v>
      </c>
      <c r="H142">
        <v>0.88876905749511792</v>
      </c>
      <c r="I142">
        <v>7.3233893521383276E-6</v>
      </c>
      <c r="J142">
        <v>8.7190509878337994E-5</v>
      </c>
      <c r="K142">
        <v>1.0620865336116889</v>
      </c>
      <c r="L142">
        <v>1.99485696998507E-7</v>
      </c>
      <c r="M142">
        <v>3.2402176783900348E-6</v>
      </c>
      <c r="N142">
        <v>-0.67725842947712778</v>
      </c>
      <c r="O142">
        <v>6.5967647319182713E-5</v>
      </c>
      <c r="P142">
        <v>2.388701114710533E-4</v>
      </c>
      <c r="Q142">
        <v>0.29385572192015358</v>
      </c>
      <c r="R142">
        <v>6.7010787611444148E-2</v>
      </c>
      <c r="S142">
        <v>0.12521161136271489</v>
      </c>
      <c r="T142">
        <v>0.97819315378627536</v>
      </c>
      <c r="U142">
        <v>5.2695850962140618E-7</v>
      </c>
      <c r="V142">
        <v>3.056897068569076E-6</v>
      </c>
    </row>
    <row r="143" spans="1:22" x14ac:dyDescent="0.25">
      <c r="A143" t="s">
        <v>204</v>
      </c>
      <c r="B143">
        <v>-0.1244541643895225</v>
      </c>
      <c r="C143">
        <v>0.1961886104267766</v>
      </c>
      <c r="D143">
        <v>0.6739167675385046</v>
      </c>
      <c r="E143">
        <v>-0.1860482129712864</v>
      </c>
      <c r="F143">
        <v>5.9707361110745573E-2</v>
      </c>
      <c r="G143">
        <v>0.32559841526579242</v>
      </c>
      <c r="H143">
        <v>-0.61521632219304578</v>
      </c>
      <c r="I143">
        <v>1.505973629870145E-8</v>
      </c>
      <c r="J143">
        <v>3.9820744585171028E-7</v>
      </c>
      <c r="K143">
        <v>-0.53232325313881823</v>
      </c>
      <c r="L143">
        <v>2.041800021828499E-7</v>
      </c>
      <c r="M143">
        <v>3.292945567119153E-6</v>
      </c>
      <c r="N143">
        <v>2.0261820151032581</v>
      </c>
      <c r="O143">
        <v>3.7525175427319782E-23</v>
      </c>
      <c r="P143">
        <v>2.2455854979401361E-21</v>
      </c>
      <c r="Q143">
        <v>1.535419857299734</v>
      </c>
      <c r="R143">
        <v>1.8375387438617369E-17</v>
      </c>
      <c r="S143">
        <v>5.8035598660299845E-16</v>
      </c>
      <c r="T143">
        <v>1.679906974935726</v>
      </c>
      <c r="U143">
        <v>1.18822637920453E-18</v>
      </c>
      <c r="V143">
        <v>4.3581077198566142E-17</v>
      </c>
    </row>
    <row r="144" spans="1:22" x14ac:dyDescent="0.25">
      <c r="A144" t="s">
        <v>1932</v>
      </c>
      <c r="B144">
        <v>0.31422027591803131</v>
      </c>
      <c r="C144">
        <v>5.8452408637869033E-2</v>
      </c>
      <c r="D144">
        <v>0.47649634494994703</v>
      </c>
      <c r="E144">
        <v>3.1262797935919018E-2</v>
      </c>
      <c r="F144">
        <v>0.85234228870290796</v>
      </c>
      <c r="G144">
        <v>0.94088658471379261</v>
      </c>
      <c r="H144">
        <v>1.8830776000769729</v>
      </c>
      <c r="I144">
        <v>7.9508779670772954E-8</v>
      </c>
      <c r="J144">
        <v>1.6436633179212519E-6</v>
      </c>
      <c r="K144">
        <v>1.7983444975061991</v>
      </c>
      <c r="L144">
        <v>2.056949004642982E-7</v>
      </c>
      <c r="M144">
        <v>3.294015518702917E-6</v>
      </c>
      <c r="N144">
        <v>-2.2198277517099338</v>
      </c>
      <c r="O144">
        <v>1.3086514813127881E-10</v>
      </c>
      <c r="P144">
        <v>1.234802269089327E-9</v>
      </c>
      <c r="Q144">
        <v>-0.65097042755099288</v>
      </c>
      <c r="R144">
        <v>3.3646515295416672E-3</v>
      </c>
      <c r="S144">
        <v>9.3879970284389564E-3</v>
      </c>
      <c r="T144">
        <v>-0.45274605213965469</v>
      </c>
      <c r="U144">
        <v>4.019005292861829E-2</v>
      </c>
      <c r="V144">
        <v>8.1483413309300687E-2</v>
      </c>
    </row>
    <row r="145" spans="1:22" x14ac:dyDescent="0.25">
      <c r="A145" t="s">
        <v>535</v>
      </c>
      <c r="B145">
        <v>-0.33981094467971568</v>
      </c>
      <c r="C145">
        <v>2.4303117143972128E-2</v>
      </c>
      <c r="D145">
        <v>0.3654728523350993</v>
      </c>
      <c r="E145">
        <v>-0.34290746953537798</v>
      </c>
      <c r="F145">
        <v>2.4458343646298571E-2</v>
      </c>
      <c r="G145">
        <v>0.20447894651354021</v>
      </c>
      <c r="H145">
        <v>-0.56616335672534213</v>
      </c>
      <c r="I145">
        <v>7.9985605946254597E-7</v>
      </c>
      <c r="J145">
        <v>1.3085414958401651E-5</v>
      </c>
      <c r="K145">
        <v>-0.59954702839812413</v>
      </c>
      <c r="L145">
        <v>2.5486992961827922E-7</v>
      </c>
      <c r="M145">
        <v>4.0529665730906772E-6</v>
      </c>
      <c r="N145">
        <v>3.5672033579672071</v>
      </c>
      <c r="O145">
        <v>1.0290186755622409E-26</v>
      </c>
      <c r="P145">
        <v>1.231572878015019E-24</v>
      </c>
      <c r="Q145">
        <v>3.3408509459215812</v>
      </c>
      <c r="R145">
        <v>8.5537614356603174E-24</v>
      </c>
      <c r="S145">
        <v>9.2420965079646752E-22</v>
      </c>
      <c r="T145">
        <v>3.310563799104461</v>
      </c>
      <c r="U145">
        <v>1.5948869694618441E-23</v>
      </c>
      <c r="V145">
        <v>1.6485331675255599E-21</v>
      </c>
    </row>
    <row r="146" spans="1:22" x14ac:dyDescent="0.25">
      <c r="A146" t="s">
        <v>1952</v>
      </c>
      <c r="B146">
        <v>-0.59973551564129091</v>
      </c>
      <c r="C146">
        <v>0.28541090279169612</v>
      </c>
      <c r="D146">
        <v>0.75998172476383707</v>
      </c>
      <c r="E146">
        <v>-1.023299971487629</v>
      </c>
      <c r="F146">
        <v>8.5576374144150785E-2</v>
      </c>
      <c r="G146">
        <v>0.38007944297616969</v>
      </c>
      <c r="H146">
        <v>1.768066074884691</v>
      </c>
      <c r="I146">
        <v>1.2341702011000791E-4</v>
      </c>
      <c r="J146">
        <v>1.0131779918056249E-3</v>
      </c>
      <c r="K146">
        <v>2.4151477325802029</v>
      </c>
      <c r="L146">
        <v>2.6855859806120492E-7</v>
      </c>
      <c r="M146">
        <v>4.2409878610498611E-6</v>
      </c>
      <c r="N146">
        <v>0.9641850042272313</v>
      </c>
      <c r="O146">
        <v>5.3258179085402681E-2</v>
      </c>
      <c r="P146">
        <v>9.1334162322930387E-2</v>
      </c>
      <c r="Q146">
        <v>3.331986594753213</v>
      </c>
      <c r="R146">
        <v>8.1410444163252758E-8</v>
      </c>
      <c r="S146">
        <v>5.7492965846967946E-7</v>
      </c>
      <c r="T146">
        <v>4.4026327082950631</v>
      </c>
      <c r="U146">
        <v>2.1937400874426951E-10</v>
      </c>
      <c r="V146">
        <v>2.2073296278073839E-9</v>
      </c>
    </row>
    <row r="147" spans="1:22" x14ac:dyDescent="0.25">
      <c r="A147" t="s">
        <v>783</v>
      </c>
      <c r="B147">
        <v>1.4974533395944061</v>
      </c>
      <c r="C147">
        <v>3.8142900651320873E-2</v>
      </c>
      <c r="D147">
        <v>0.41587479253772858</v>
      </c>
      <c r="E147">
        <v>1.859812823720173</v>
      </c>
      <c r="F147">
        <v>9.9977430881779353E-3</v>
      </c>
      <c r="G147">
        <v>0.12844558069218431</v>
      </c>
      <c r="H147">
        <v>2.88245437738391</v>
      </c>
      <c r="I147">
        <v>1.1037161254911159E-7</v>
      </c>
      <c r="J147">
        <v>2.1636641977299982E-6</v>
      </c>
      <c r="K147">
        <v>2.7431251265729788</v>
      </c>
      <c r="L147">
        <v>2.8974586617316588E-7</v>
      </c>
      <c r="M147">
        <v>4.5440144805364091E-6</v>
      </c>
      <c r="N147">
        <v>3.0735968373901388</v>
      </c>
      <c r="O147">
        <v>2.5092134869422159E-5</v>
      </c>
      <c r="P147">
        <v>9.8889973471518166E-5</v>
      </c>
      <c r="Q147">
        <v>4.4585978751796436</v>
      </c>
      <c r="R147">
        <v>5.1308293256676385E-10</v>
      </c>
      <c r="S147">
        <v>5.1398704346115447E-9</v>
      </c>
      <c r="T147">
        <v>3.9569091402429448</v>
      </c>
      <c r="U147">
        <v>3.7119551346941731E-9</v>
      </c>
      <c r="V147">
        <v>3.0919362550529478E-8</v>
      </c>
    </row>
    <row r="148" spans="1:22" x14ac:dyDescent="0.25">
      <c r="A148" t="s">
        <v>637</v>
      </c>
      <c r="B148">
        <v>0.1038746351720921</v>
      </c>
      <c r="C148">
        <v>0.60734979023801583</v>
      </c>
      <c r="D148">
        <v>0.90268851176552156</v>
      </c>
      <c r="E148">
        <v>7.8327974455065785E-2</v>
      </c>
      <c r="F148">
        <v>0.70176765822518306</v>
      </c>
      <c r="G148">
        <v>0.89102158280517385</v>
      </c>
      <c r="H148">
        <v>-1.5732487420539161</v>
      </c>
      <c r="I148">
        <v>8.3961389204102066E-8</v>
      </c>
      <c r="J148">
        <v>1.7200738653164699E-6</v>
      </c>
      <c r="K148">
        <v>-1.3730822107191081</v>
      </c>
      <c r="L148">
        <v>3.4377091910938781E-7</v>
      </c>
      <c r="M148">
        <v>5.3373772871045681E-6</v>
      </c>
      <c r="N148">
        <v>1.6573006461773561</v>
      </c>
      <c r="O148">
        <v>7.7473391103382821E-11</v>
      </c>
      <c r="P148">
        <v>7.593728076253988E-10</v>
      </c>
      <c r="Q148">
        <v>-1.9822731048651399E-2</v>
      </c>
      <c r="R148">
        <v>0.93697903688895812</v>
      </c>
      <c r="S148">
        <v>0.95758305980886171</v>
      </c>
      <c r="T148">
        <v>0.2058904610031824</v>
      </c>
      <c r="U148">
        <v>0.39288991865913381</v>
      </c>
      <c r="V148">
        <v>0.51152714177074698</v>
      </c>
    </row>
    <row r="149" spans="1:22" x14ac:dyDescent="0.25">
      <c r="A149" t="s">
        <v>2254</v>
      </c>
      <c r="B149">
        <v>0.1787155277720443</v>
      </c>
      <c r="C149">
        <v>0.21469502408522961</v>
      </c>
      <c r="D149">
        <v>0.69506758826092963</v>
      </c>
      <c r="E149">
        <v>0.1847403376183028</v>
      </c>
      <c r="F149">
        <v>0.20322190557576711</v>
      </c>
      <c r="G149">
        <v>0.55745067946838889</v>
      </c>
      <c r="H149">
        <v>-0.45581343100324467</v>
      </c>
      <c r="I149">
        <v>1.116699446344046E-3</v>
      </c>
      <c r="J149">
        <v>6.5279551182168679E-3</v>
      </c>
      <c r="K149">
        <v>-0.84024844143779376</v>
      </c>
      <c r="L149">
        <v>3.450283470555724E-7</v>
      </c>
      <c r="M149">
        <v>5.3373772871045681E-6</v>
      </c>
      <c r="N149">
        <v>1.926817535403557</v>
      </c>
      <c r="O149">
        <v>1.265356378114784E-16</v>
      </c>
      <c r="P149">
        <v>2.8210003959147239E-15</v>
      </c>
      <c r="Q149">
        <v>1.2922885766282679</v>
      </c>
      <c r="R149">
        <v>1.261012522899623E-10</v>
      </c>
      <c r="S149">
        <v>1.372029893336719E-9</v>
      </c>
      <c r="T149">
        <v>0.90182875634746029</v>
      </c>
      <c r="U149">
        <v>6.2674122311682977E-7</v>
      </c>
      <c r="V149">
        <v>3.5990139933527041E-6</v>
      </c>
    </row>
    <row r="150" spans="1:22" x14ac:dyDescent="0.25">
      <c r="A150" t="s">
        <v>2255</v>
      </c>
      <c r="B150">
        <v>0.22723874537463651</v>
      </c>
      <c r="C150">
        <v>0.25659501500168508</v>
      </c>
      <c r="D150">
        <v>0.73428731816444504</v>
      </c>
      <c r="E150">
        <v>7.6785183698771853E-2</v>
      </c>
      <c r="F150">
        <v>0.70582090592147062</v>
      </c>
      <c r="G150">
        <v>0.89270183528306091</v>
      </c>
      <c r="H150">
        <v>-0.53746856501663931</v>
      </c>
      <c r="I150">
        <v>3.1081371453159029E-3</v>
      </c>
      <c r="J150">
        <v>1.5636955461168941E-2</v>
      </c>
      <c r="K150">
        <v>-1.152629569590403</v>
      </c>
      <c r="L150">
        <v>3.6040117530412331E-7</v>
      </c>
      <c r="M150">
        <v>5.5362255545684504E-6</v>
      </c>
      <c r="N150">
        <v>2.1697154721908638</v>
      </c>
      <c r="O150">
        <v>2.2561516405391661E-14</v>
      </c>
      <c r="P150">
        <v>3.5877544269832599E-13</v>
      </c>
      <c r="Q150">
        <v>1.405008161799588</v>
      </c>
      <c r="R150">
        <v>2.388254411202109E-8</v>
      </c>
      <c r="S150">
        <v>1.8535462563391109E-7</v>
      </c>
      <c r="T150">
        <v>0.94030071890168898</v>
      </c>
      <c r="U150">
        <v>8.9333052632789545E-5</v>
      </c>
      <c r="V150">
        <v>3.557677087337363E-4</v>
      </c>
    </row>
    <row r="151" spans="1:22" x14ac:dyDescent="0.25">
      <c r="A151" t="s">
        <v>2221</v>
      </c>
      <c r="B151">
        <v>0.28033383722080002</v>
      </c>
      <c r="C151">
        <v>8.4235351809321457E-2</v>
      </c>
      <c r="D151">
        <v>0.52649946543671344</v>
      </c>
      <c r="E151">
        <v>-0.15791673233577971</v>
      </c>
      <c r="F151">
        <v>0.34998908816860519</v>
      </c>
      <c r="G151">
        <v>0.69387548953392175</v>
      </c>
      <c r="H151">
        <v>-1.0345409947994531</v>
      </c>
      <c r="I151">
        <v>6.5239548112340297E-7</v>
      </c>
      <c r="J151">
        <v>1.0828812584486269E-5</v>
      </c>
      <c r="K151">
        <v>-1.06136471904548</v>
      </c>
      <c r="L151">
        <v>3.6275180634595391E-7</v>
      </c>
      <c r="M151">
        <v>5.5362255545684504E-6</v>
      </c>
      <c r="N151">
        <v>1.4627733442259601</v>
      </c>
      <c r="O151">
        <v>1.1233315433177389E-11</v>
      </c>
      <c r="P151">
        <v>1.296678136804334E-10</v>
      </c>
      <c r="Q151">
        <v>0.14789851220570679</v>
      </c>
      <c r="R151">
        <v>0.41671488198390871</v>
      </c>
      <c r="S151">
        <v>0.54648768260173497</v>
      </c>
      <c r="T151">
        <v>0.55932535751625956</v>
      </c>
      <c r="U151">
        <v>5.1338123024330913E-3</v>
      </c>
      <c r="V151">
        <v>1.3543258904562471E-2</v>
      </c>
    </row>
    <row r="152" spans="1:22" x14ac:dyDescent="0.25">
      <c r="A152" t="s">
        <v>1528</v>
      </c>
      <c r="B152">
        <v>7.9463295115120403E-2</v>
      </c>
      <c r="C152">
        <v>0.74936003385691796</v>
      </c>
      <c r="D152">
        <v>0.94115443748884731</v>
      </c>
      <c r="E152">
        <v>0.57214831534696131</v>
      </c>
      <c r="F152">
        <v>2.0501995843532319E-2</v>
      </c>
      <c r="G152">
        <v>0.1904866091002019</v>
      </c>
      <c r="H152">
        <v>1.326973172957068</v>
      </c>
      <c r="I152">
        <v>5.2521412621882558E-5</v>
      </c>
      <c r="J152">
        <v>4.874844583761671E-4</v>
      </c>
      <c r="K152">
        <v>1.709101653510416</v>
      </c>
      <c r="L152">
        <v>3.6718567581952638E-7</v>
      </c>
      <c r="M152">
        <v>5.5511084740688732E-6</v>
      </c>
      <c r="N152">
        <v>-0.27837210581687311</v>
      </c>
      <c r="O152">
        <v>0.31278654903252773</v>
      </c>
      <c r="P152">
        <v>0.40094510287484098</v>
      </c>
      <c r="Q152">
        <v>0.96913777202507401</v>
      </c>
      <c r="R152">
        <v>8.0283098229888203E-4</v>
      </c>
      <c r="S152">
        <v>2.6117849123714698E-3</v>
      </c>
      <c r="T152">
        <v>0.85858123234658112</v>
      </c>
      <c r="U152">
        <v>8.7682893747962449E-4</v>
      </c>
      <c r="V152">
        <v>2.8202390436049018E-3</v>
      </c>
    </row>
    <row r="153" spans="1:22" x14ac:dyDescent="0.25">
      <c r="A153" t="s">
        <v>416</v>
      </c>
      <c r="B153">
        <v>0.13822007751528001</v>
      </c>
      <c r="C153">
        <v>0.44575058581877031</v>
      </c>
      <c r="D153">
        <v>0.85640947785853372</v>
      </c>
      <c r="E153">
        <v>1.442141146611764E-2</v>
      </c>
      <c r="F153">
        <v>0.93770566743565165</v>
      </c>
      <c r="G153">
        <v>0.98002647310579172</v>
      </c>
      <c r="H153">
        <v>-0.94636125665514559</v>
      </c>
      <c r="I153">
        <v>2.8127122579428689E-6</v>
      </c>
      <c r="J153">
        <v>3.8764288936739887E-5</v>
      </c>
      <c r="K153">
        <v>-1.067653058743198</v>
      </c>
      <c r="L153">
        <v>3.6860922585065958E-7</v>
      </c>
      <c r="M153">
        <v>5.5511084740688732E-6</v>
      </c>
      <c r="N153">
        <v>1.972078773130701</v>
      </c>
      <c r="O153">
        <v>2.639075284109413E-14</v>
      </c>
      <c r="P153">
        <v>4.167539719489448E-13</v>
      </c>
      <c r="Q153">
        <v>0.887497438960275</v>
      </c>
      <c r="R153">
        <v>4.4863393511933407E-5</v>
      </c>
      <c r="S153">
        <v>1.9732951034068971E-4</v>
      </c>
      <c r="T153">
        <v>0.8900043029213851</v>
      </c>
      <c r="U153">
        <v>6.0146242294972832E-5</v>
      </c>
      <c r="V153">
        <v>2.4599380391864792E-4</v>
      </c>
    </row>
    <row r="154" spans="1:22" x14ac:dyDescent="0.25">
      <c r="A154" t="s">
        <v>1434</v>
      </c>
      <c r="B154">
        <v>0.18794249073088221</v>
      </c>
      <c r="C154">
        <v>0.13468949797671231</v>
      </c>
      <c r="D154">
        <v>0.61154198480277111</v>
      </c>
      <c r="E154">
        <v>0.2605079841806619</v>
      </c>
      <c r="F154">
        <v>4.1268888035687221E-2</v>
      </c>
      <c r="G154">
        <v>0.26435338420606408</v>
      </c>
      <c r="H154">
        <v>0.91565310144467471</v>
      </c>
      <c r="I154">
        <v>7.2812076657670824E-6</v>
      </c>
      <c r="J154">
        <v>8.7144559115549179E-5</v>
      </c>
      <c r="K154">
        <v>1.061709085548056</v>
      </c>
      <c r="L154">
        <v>3.7265845235597968E-7</v>
      </c>
      <c r="M154">
        <v>5.5751665832730131E-6</v>
      </c>
      <c r="N154">
        <v>-1.163729271940305</v>
      </c>
      <c r="O154">
        <v>4.0098559495509547E-9</v>
      </c>
      <c r="P154">
        <v>2.9896434194356962E-8</v>
      </c>
      <c r="Q154">
        <v>-0.43601866122651251</v>
      </c>
      <c r="R154">
        <v>6.9401946922474636E-3</v>
      </c>
      <c r="S154">
        <v>1.805721136175141E-2</v>
      </c>
      <c r="T154">
        <v>-0.3625281705729107</v>
      </c>
      <c r="U154">
        <v>1.8873306514810419E-2</v>
      </c>
      <c r="V154">
        <v>4.2746911369202098E-2</v>
      </c>
    </row>
    <row r="155" spans="1:22" x14ac:dyDescent="0.25">
      <c r="A155" t="s">
        <v>185</v>
      </c>
      <c r="B155">
        <v>-0.10802319170122129</v>
      </c>
      <c r="C155">
        <v>0.43954300361453758</v>
      </c>
      <c r="D155">
        <v>0.85575463020901199</v>
      </c>
      <c r="E155">
        <v>-0.17681170166822019</v>
      </c>
      <c r="F155">
        <v>0.2158256367775355</v>
      </c>
      <c r="G155">
        <v>0.57627708536115652</v>
      </c>
      <c r="H155">
        <v>-0.88338280192593466</v>
      </c>
      <c r="I155">
        <v>7.9077789957005132E-6</v>
      </c>
      <c r="J155">
        <v>9.2692213588778174E-5</v>
      </c>
      <c r="K155">
        <v>-1.069171932363995</v>
      </c>
      <c r="L155">
        <v>3.868959005703885E-7</v>
      </c>
      <c r="M155">
        <v>5.7503351496540087E-6</v>
      </c>
      <c r="N155">
        <v>0.548848942845793</v>
      </c>
      <c r="O155">
        <v>2.3575744460316899E-4</v>
      </c>
      <c r="P155">
        <v>7.4081230454833391E-4</v>
      </c>
      <c r="Q155">
        <v>-0.22651066737892031</v>
      </c>
      <c r="R155">
        <v>0.19554205658569249</v>
      </c>
      <c r="S155">
        <v>0.30044772748369242</v>
      </c>
      <c r="T155">
        <v>-0.34351128784998147</v>
      </c>
      <c r="U155">
        <v>5.8868845537551319E-2</v>
      </c>
      <c r="V155">
        <v>0.1119295608297589</v>
      </c>
    </row>
    <row r="156" spans="1:22" x14ac:dyDescent="0.25">
      <c r="A156" t="s">
        <v>545</v>
      </c>
      <c r="B156">
        <v>-0.98215566846903446</v>
      </c>
      <c r="C156">
        <v>6.4418869844761839E-4</v>
      </c>
      <c r="D156">
        <v>5.6341734625764792E-2</v>
      </c>
      <c r="E156">
        <v>0.12533072831515921</v>
      </c>
      <c r="F156">
        <v>0.57759713790676237</v>
      </c>
      <c r="G156">
        <v>0.8287396345842013</v>
      </c>
      <c r="H156">
        <v>2.1615958597568121</v>
      </c>
      <c r="I156">
        <v>3.9016295260244131E-8</v>
      </c>
      <c r="J156">
        <v>9.3485948094063529E-7</v>
      </c>
      <c r="K156">
        <v>1.937590619434578</v>
      </c>
      <c r="L156">
        <v>4.2332531531681369E-7</v>
      </c>
      <c r="M156">
        <v>6.2509205651326899E-6</v>
      </c>
      <c r="N156">
        <v>-1.2336653780574149</v>
      </c>
      <c r="O156">
        <v>1.7180239113268939E-4</v>
      </c>
      <c r="P156">
        <v>5.5971151495091075E-4</v>
      </c>
      <c r="Q156">
        <v>1.9100861501684321</v>
      </c>
      <c r="R156">
        <v>6.2139047822031311E-8</v>
      </c>
      <c r="S156">
        <v>4.5001335906783188E-7</v>
      </c>
      <c r="T156">
        <v>0.57859451306200427</v>
      </c>
      <c r="U156">
        <v>2.4684170991914681E-2</v>
      </c>
      <c r="V156">
        <v>5.3906924056759488E-2</v>
      </c>
    </row>
    <row r="157" spans="1:22" x14ac:dyDescent="0.25">
      <c r="A157" t="s">
        <v>970</v>
      </c>
      <c r="B157">
        <v>6.5789870181269814E-3</v>
      </c>
      <c r="C157">
        <v>0.94558097574153277</v>
      </c>
      <c r="D157">
        <v>0.98549208531357402</v>
      </c>
      <c r="E157">
        <v>0.36704286409015369</v>
      </c>
      <c r="F157">
        <v>4.0661440990748341E-4</v>
      </c>
      <c r="G157">
        <v>1.340059663955967E-2</v>
      </c>
      <c r="H157">
        <v>1.1930925224383819</v>
      </c>
      <c r="I157">
        <v>2.3399040724114009E-9</v>
      </c>
      <c r="J157">
        <v>7.4942843107936956E-8</v>
      </c>
      <c r="K157">
        <v>0.93610977374935445</v>
      </c>
      <c r="L157">
        <v>4.9000395641157026E-7</v>
      </c>
      <c r="M157">
        <v>7.1534240619127474E-6</v>
      </c>
      <c r="N157">
        <v>-2.3105768490494221</v>
      </c>
      <c r="O157">
        <v>3.1198254517857068E-19</v>
      </c>
      <c r="P157">
        <v>1.0281859532406809E-17</v>
      </c>
      <c r="Q157">
        <v>-1.1240633136291669</v>
      </c>
      <c r="R157">
        <v>1.5475965539687061E-10</v>
      </c>
      <c r="S157">
        <v>1.667883679490444E-9</v>
      </c>
      <c r="T157">
        <v>-1.7415099393902209</v>
      </c>
      <c r="U157">
        <v>1.831565423521944E-15</v>
      </c>
      <c r="V157">
        <v>4.2499793602947968E-14</v>
      </c>
    </row>
    <row r="158" spans="1:22" x14ac:dyDescent="0.25">
      <c r="A158" t="s">
        <v>911</v>
      </c>
      <c r="B158">
        <v>0.96110071786311568</v>
      </c>
      <c r="C158">
        <v>3.2856250209037902E-2</v>
      </c>
      <c r="D158">
        <v>0.39117860196519472</v>
      </c>
      <c r="E158">
        <v>0.72769640902688337</v>
      </c>
      <c r="F158">
        <v>0.11424357147331481</v>
      </c>
      <c r="G158">
        <v>0.42588383086802922</v>
      </c>
      <c r="H158">
        <v>2.5579964533621351</v>
      </c>
      <c r="I158">
        <v>8.2884928195338449E-6</v>
      </c>
      <c r="J158">
        <v>9.6656577803179289E-5</v>
      </c>
      <c r="K158">
        <v>2.8955320080830771</v>
      </c>
      <c r="L158">
        <v>4.907362153291067E-7</v>
      </c>
      <c r="M158">
        <v>7.1534240619127474E-6</v>
      </c>
      <c r="N158">
        <v>-0.27996802234096968</v>
      </c>
      <c r="O158">
        <v>0.59957588792872651</v>
      </c>
      <c r="P158">
        <v>0.68035707043409377</v>
      </c>
      <c r="Q158">
        <v>1.316927713158049</v>
      </c>
      <c r="R158">
        <v>1.4916604548465559E-3</v>
      </c>
      <c r="S158">
        <v>4.5591880031197142E-3</v>
      </c>
      <c r="T158">
        <v>1.887867576715224</v>
      </c>
      <c r="U158">
        <v>1.588916094814153E-5</v>
      </c>
      <c r="V158">
        <v>7.2700104619866893E-5</v>
      </c>
    </row>
    <row r="159" spans="1:22" x14ac:dyDescent="0.25">
      <c r="A159" t="s">
        <v>1304</v>
      </c>
      <c r="B159">
        <v>-0.12979896536429611</v>
      </c>
      <c r="C159">
        <v>0.61980339585360078</v>
      </c>
      <c r="D159">
        <v>0.90962102084831009</v>
      </c>
      <c r="E159">
        <v>0.36917132818346321</v>
      </c>
      <c r="F159">
        <v>0.1452002296520595</v>
      </c>
      <c r="G159">
        <v>0.48165436458350319</v>
      </c>
      <c r="H159">
        <v>1.283560971242806</v>
      </c>
      <c r="I159">
        <v>5.531046886897789E-6</v>
      </c>
      <c r="J159">
        <v>6.7987030382732827E-5</v>
      </c>
      <c r="K159">
        <v>1.4289875986969369</v>
      </c>
      <c r="L159">
        <v>5.6060201789172737E-7</v>
      </c>
      <c r="M159">
        <v>8.1198024757056567E-6</v>
      </c>
      <c r="N159">
        <v>0.58729009121707954</v>
      </c>
      <c r="O159">
        <v>2.3679755695564492E-2</v>
      </c>
      <c r="P159">
        <v>4.5402836805829377E-2</v>
      </c>
      <c r="Q159">
        <v>2.000650027824181</v>
      </c>
      <c r="R159">
        <v>2.646996439866629E-9</v>
      </c>
      <c r="S159">
        <v>2.333050350487098E-8</v>
      </c>
      <c r="T159">
        <v>1.647106361730553</v>
      </c>
      <c r="U159">
        <v>3.4385324279948853E-8</v>
      </c>
      <c r="V159">
        <v>2.420811994198256E-7</v>
      </c>
    </row>
    <row r="160" spans="1:22" x14ac:dyDescent="0.25">
      <c r="A160" t="s">
        <v>385</v>
      </c>
      <c r="B160">
        <v>-0.1446342641596399</v>
      </c>
      <c r="C160">
        <v>0.13412242004882621</v>
      </c>
      <c r="D160">
        <v>0.61154198480277111</v>
      </c>
      <c r="E160">
        <v>-9.3604558998793053E-2</v>
      </c>
      <c r="F160">
        <v>0.32874139131824281</v>
      </c>
      <c r="G160">
        <v>0.67964569778401385</v>
      </c>
      <c r="H160">
        <v>-0.57699948511314325</v>
      </c>
      <c r="I160">
        <v>1.5891980706299801E-7</v>
      </c>
      <c r="J160">
        <v>2.9866416633161779E-6</v>
      </c>
      <c r="K160">
        <v>-0.53296973525464786</v>
      </c>
      <c r="L160">
        <v>5.6510902541306622E-7</v>
      </c>
      <c r="M160">
        <v>8.133277998666535E-6</v>
      </c>
      <c r="N160">
        <v>1.6605938977803589</v>
      </c>
      <c r="O160">
        <v>3.9879328906040178E-20</v>
      </c>
      <c r="P160">
        <v>1.439453871941831E-18</v>
      </c>
      <c r="Q160">
        <v>1.228228676826856</v>
      </c>
      <c r="R160">
        <v>2.427581478471708E-14</v>
      </c>
      <c r="S160">
        <v>4.246400216957433E-13</v>
      </c>
      <c r="T160">
        <v>1.2212287215245039</v>
      </c>
      <c r="U160">
        <v>2.3120041517387289E-14</v>
      </c>
      <c r="V160">
        <v>4.3812478675448908E-13</v>
      </c>
    </row>
    <row r="161" spans="1:22" x14ac:dyDescent="0.25">
      <c r="A161" t="s">
        <v>1073</v>
      </c>
      <c r="B161">
        <v>2.5319713322787599E-2</v>
      </c>
      <c r="C161">
        <v>0.92864771751651709</v>
      </c>
      <c r="D161">
        <v>0.97829425769183176</v>
      </c>
      <c r="E161">
        <v>-1.238240574603067E-2</v>
      </c>
      <c r="F161">
        <v>0.96567772204110469</v>
      </c>
      <c r="G161">
        <v>0.98836733422213152</v>
      </c>
      <c r="H161">
        <v>2.782560275435249</v>
      </c>
      <c r="I161">
        <v>4.009168702395587E-7</v>
      </c>
      <c r="J161">
        <v>6.9067042645814869E-6</v>
      </c>
      <c r="K161">
        <v>2.7183169937601952</v>
      </c>
      <c r="L161">
        <v>5.7335975970695796E-7</v>
      </c>
      <c r="M161">
        <v>8.2001263746768698E-6</v>
      </c>
      <c r="N161">
        <v>-1.863633809605808</v>
      </c>
      <c r="O161">
        <v>1.055726256747047E-4</v>
      </c>
      <c r="P161">
        <v>3.6485129298522578E-4</v>
      </c>
      <c r="Q161">
        <v>0.89360675250665356</v>
      </c>
      <c r="R161">
        <v>6.7464913841523396E-3</v>
      </c>
      <c r="S161">
        <v>1.757333494566142E-2</v>
      </c>
      <c r="T161">
        <v>0.8670655899004176</v>
      </c>
      <c r="U161">
        <v>8.7698279480026599E-3</v>
      </c>
      <c r="V161">
        <v>2.172395289080397E-2</v>
      </c>
    </row>
    <row r="162" spans="1:22" x14ac:dyDescent="0.25">
      <c r="A162" t="s">
        <v>1767</v>
      </c>
      <c r="B162">
        <v>-0.2120472616797304</v>
      </c>
      <c r="C162">
        <v>2.6369204833537888E-2</v>
      </c>
      <c r="D162">
        <v>0.37477232369665731</v>
      </c>
      <c r="E162">
        <v>-0.23021695857390509</v>
      </c>
      <c r="F162">
        <v>1.7452719116344929E-2</v>
      </c>
      <c r="G162">
        <v>0.17560833305561219</v>
      </c>
      <c r="H162">
        <v>1.019491296111777</v>
      </c>
      <c r="I162">
        <v>2.5549650886914061E-5</v>
      </c>
      <c r="J162">
        <v>2.6289550279114289E-4</v>
      </c>
      <c r="K162">
        <v>1.2398448208903861</v>
      </c>
      <c r="L162">
        <v>6.0747081967207536E-7</v>
      </c>
      <c r="M162">
        <v>8.6336790245893708E-6</v>
      </c>
      <c r="N162">
        <v>-4.2206327068856799</v>
      </c>
      <c r="O162">
        <v>3.3185533657414099E-24</v>
      </c>
      <c r="P162">
        <v>2.4343194689341831E-22</v>
      </c>
      <c r="Q162">
        <v>-2.9890941490941718</v>
      </c>
      <c r="R162">
        <v>4.2380001598291759E-19</v>
      </c>
      <c r="S162">
        <v>1.720930779187776E-17</v>
      </c>
      <c r="T162">
        <v>-2.7505709274213892</v>
      </c>
      <c r="U162">
        <v>1.082786071387999E-18</v>
      </c>
      <c r="V162">
        <v>4.0364844694037883E-17</v>
      </c>
    </row>
    <row r="163" spans="1:22" x14ac:dyDescent="0.25">
      <c r="A163" t="s">
        <v>41</v>
      </c>
      <c r="B163">
        <v>-0.15170326630087769</v>
      </c>
      <c r="C163">
        <v>1.4485103991728249E-6</v>
      </c>
      <c r="D163">
        <v>1.0441189227536241E-3</v>
      </c>
      <c r="E163">
        <v>-0.14919228160405851</v>
      </c>
      <c r="F163">
        <v>2.3767702809416508E-6</v>
      </c>
      <c r="G163">
        <v>3.6031837459075418E-4</v>
      </c>
      <c r="H163">
        <v>-0.29559116122102941</v>
      </c>
      <c r="I163">
        <v>4.0349681838039762E-8</v>
      </c>
      <c r="J163">
        <v>9.4592965463610715E-7</v>
      </c>
      <c r="K163">
        <v>-0.25164401378699708</v>
      </c>
      <c r="L163">
        <v>6.3760785916947972E-7</v>
      </c>
      <c r="M163">
        <v>9.0057159736111608E-6</v>
      </c>
      <c r="N163">
        <v>-0.76708782169433221</v>
      </c>
      <c r="O163">
        <v>1.149286656188631E-23</v>
      </c>
      <c r="P163">
        <v>7.2596607115915164E-22</v>
      </c>
      <c r="Q163">
        <v>-0.91097571661448384</v>
      </c>
      <c r="R163">
        <v>2.1166352690367161E-22</v>
      </c>
      <c r="S163">
        <v>1.3752081719398551E-20</v>
      </c>
      <c r="T163">
        <v>-0.86953955387727078</v>
      </c>
      <c r="U163">
        <v>5.714066871324122E-22</v>
      </c>
      <c r="V163">
        <v>3.7125108758260158E-20</v>
      </c>
    </row>
    <row r="164" spans="1:22" x14ac:dyDescent="0.25">
      <c r="A164" t="s">
        <v>1682</v>
      </c>
      <c r="B164">
        <v>0.9460901864438398</v>
      </c>
      <c r="C164">
        <v>0.10887992524238641</v>
      </c>
      <c r="D164">
        <v>0.57860014068514587</v>
      </c>
      <c r="E164">
        <v>0.88233406399488867</v>
      </c>
      <c r="F164">
        <v>0.13997101619495489</v>
      </c>
      <c r="G164">
        <v>0.47365192087399921</v>
      </c>
      <c r="H164">
        <v>3.1714829484166089</v>
      </c>
      <c r="I164">
        <v>3.7212612263726169E-7</v>
      </c>
      <c r="J164">
        <v>6.5093446375164077E-6</v>
      </c>
      <c r="K164">
        <v>3.0723212319840072</v>
      </c>
      <c r="L164">
        <v>6.9214066468623468E-7</v>
      </c>
      <c r="M164">
        <v>9.7156041450401077E-6</v>
      </c>
      <c r="N164">
        <v>0.42507364706684059</v>
      </c>
      <c r="O164">
        <v>0.50036300027565117</v>
      </c>
      <c r="P164">
        <v>0.58570371780203145</v>
      </c>
      <c r="Q164">
        <v>2.6504664090396099</v>
      </c>
      <c r="R164">
        <v>8.7572981211625673E-7</v>
      </c>
      <c r="S164">
        <v>5.2405515598746517E-6</v>
      </c>
      <c r="T164">
        <v>2.6150608150559589</v>
      </c>
      <c r="U164">
        <v>1.8494555789312539E-6</v>
      </c>
      <c r="V164">
        <v>1.0037379442696111E-5</v>
      </c>
    </row>
    <row r="165" spans="1:22" x14ac:dyDescent="0.25">
      <c r="A165" t="s">
        <v>2259</v>
      </c>
      <c r="B165">
        <v>0.34749013362751491</v>
      </c>
      <c r="C165">
        <v>7.4392751316303934E-2</v>
      </c>
      <c r="D165">
        <v>0.50441163168412506</v>
      </c>
      <c r="E165">
        <v>0.1023460620533498</v>
      </c>
      <c r="F165">
        <v>0.60383948444694446</v>
      </c>
      <c r="G165">
        <v>0.84112173682930347</v>
      </c>
      <c r="H165">
        <v>-0.84241116523440152</v>
      </c>
      <c r="I165">
        <v>3.5757096405521061E-5</v>
      </c>
      <c r="J165">
        <v>3.5048119494032282E-4</v>
      </c>
      <c r="K165">
        <v>-1.1035087453606121</v>
      </c>
      <c r="L165">
        <v>7.5348823314067052E-7</v>
      </c>
      <c r="M165">
        <v>1.0511854246391929E-5</v>
      </c>
      <c r="N165">
        <v>2.0157890787580239</v>
      </c>
      <c r="O165">
        <v>1.0312396024049039E-13</v>
      </c>
      <c r="P165">
        <v>1.5327051345547401E-12</v>
      </c>
      <c r="Q165">
        <v>0.82588777989610751</v>
      </c>
      <c r="R165">
        <v>1.8222174911401549E-4</v>
      </c>
      <c r="S165">
        <v>6.9877277822136784E-4</v>
      </c>
      <c r="T165">
        <v>0.80993427134406204</v>
      </c>
      <c r="U165">
        <v>4.3107118304584139E-4</v>
      </c>
      <c r="V165">
        <v>1.4829892136856929E-3</v>
      </c>
    </row>
    <row r="166" spans="1:22" x14ac:dyDescent="0.25">
      <c r="A166" t="s">
        <v>2065</v>
      </c>
      <c r="B166">
        <v>-0.27955060774854479</v>
      </c>
      <c r="C166">
        <v>0.42035253289608471</v>
      </c>
      <c r="D166">
        <v>0.85574542624549998</v>
      </c>
      <c r="E166">
        <v>0.25768324034063822</v>
      </c>
      <c r="F166">
        <v>0.42428240980019438</v>
      </c>
      <c r="G166">
        <v>0.74620331323992395</v>
      </c>
      <c r="H166">
        <v>1.5355545031599911</v>
      </c>
      <c r="I166">
        <v>7.8818958927963519E-4</v>
      </c>
      <c r="J166">
        <v>4.9375843692063097E-3</v>
      </c>
      <c r="K166">
        <v>2.2768012937823978</v>
      </c>
      <c r="L166">
        <v>7.9952712215009334E-7</v>
      </c>
      <c r="M166">
        <v>1.1086126071764101E-5</v>
      </c>
      <c r="N166">
        <v>-0.62521099693029214</v>
      </c>
      <c r="O166">
        <v>0.1153552909923397</v>
      </c>
      <c r="P166">
        <v>0.17522907930299289</v>
      </c>
      <c r="Q166">
        <v>1.189894113978244</v>
      </c>
      <c r="R166">
        <v>3.2551939035648059E-3</v>
      </c>
      <c r="S166">
        <v>9.1049335014838483E-3</v>
      </c>
      <c r="T166">
        <v>1.393907056511468</v>
      </c>
      <c r="U166">
        <v>6.8307902332519923E-5</v>
      </c>
      <c r="V166">
        <v>2.7639176139528522E-4</v>
      </c>
    </row>
    <row r="167" spans="1:22" x14ac:dyDescent="0.25">
      <c r="A167" t="s">
        <v>1137</v>
      </c>
      <c r="B167">
        <v>6.732974298249772E-2</v>
      </c>
      <c r="C167">
        <v>0.61406013367098589</v>
      </c>
      <c r="D167">
        <v>0.90693555573481188</v>
      </c>
      <c r="E167">
        <v>0.22127990331686401</v>
      </c>
      <c r="F167">
        <v>0.1014889780514833</v>
      </c>
      <c r="G167">
        <v>0.40653303839870453</v>
      </c>
      <c r="H167">
        <v>0.83216732445057495</v>
      </c>
      <c r="I167">
        <v>2.835887705267985E-5</v>
      </c>
      <c r="J167">
        <v>2.853455151229823E-4</v>
      </c>
      <c r="K167">
        <v>1.007063885515588</v>
      </c>
      <c r="L167">
        <v>8.1212373814877917E-7</v>
      </c>
      <c r="M167">
        <v>1.118044329578452E-5</v>
      </c>
      <c r="N167">
        <v>-0.76381616912481221</v>
      </c>
      <c r="O167">
        <v>1.359826910241124E-5</v>
      </c>
      <c r="P167">
        <v>5.7691164065080519E-5</v>
      </c>
      <c r="Q167">
        <v>1.0214123432650271E-3</v>
      </c>
      <c r="R167">
        <v>0.99483498482849397</v>
      </c>
      <c r="S167">
        <v>0.99571071985034998</v>
      </c>
      <c r="T167">
        <v>2.196781307391138E-2</v>
      </c>
      <c r="U167">
        <v>0.88473875231186294</v>
      </c>
      <c r="V167">
        <v>0.92222743880117808</v>
      </c>
    </row>
    <row r="168" spans="1:22" x14ac:dyDescent="0.25">
      <c r="A168" t="s">
        <v>152</v>
      </c>
      <c r="B168">
        <v>-9.8654938743031551E-2</v>
      </c>
      <c r="C168">
        <v>0.51284903380933855</v>
      </c>
      <c r="D168">
        <v>0.86991462122069774</v>
      </c>
      <c r="E168">
        <v>-0.1926242258971422</v>
      </c>
      <c r="F168">
        <v>0.21406641133371401</v>
      </c>
      <c r="G168">
        <v>0.57404129643026602</v>
      </c>
      <c r="H168">
        <v>-1.0893928481963679</v>
      </c>
      <c r="I168">
        <v>2.2916882020714241E-6</v>
      </c>
      <c r="J168">
        <v>3.2180215127839411E-5</v>
      </c>
      <c r="K168">
        <v>-1.147433900042325</v>
      </c>
      <c r="L168">
        <v>8.1616252730880834E-7</v>
      </c>
      <c r="M168">
        <v>1.118044329578452E-5</v>
      </c>
      <c r="N168">
        <v>0.51559593142306426</v>
      </c>
      <c r="O168">
        <v>1.0869327747619929E-3</v>
      </c>
      <c r="P168">
        <v>2.9181642618757628E-3</v>
      </c>
      <c r="Q168">
        <v>-0.47514197803027258</v>
      </c>
      <c r="R168">
        <v>2.0546088661970999E-2</v>
      </c>
      <c r="S168">
        <v>4.635099763623219E-2</v>
      </c>
      <c r="T168">
        <v>-0.43921374272211811</v>
      </c>
      <c r="U168">
        <v>3.2062246790137507E-2</v>
      </c>
      <c r="V168">
        <v>6.7012453309533732E-2</v>
      </c>
    </row>
    <row r="169" spans="1:22" x14ac:dyDescent="0.25">
      <c r="A169" t="s">
        <v>773</v>
      </c>
      <c r="B169">
        <v>-0.9662856642215123</v>
      </c>
      <c r="C169">
        <v>6.3568965845317738E-2</v>
      </c>
      <c r="D169">
        <v>0.48671996071465501</v>
      </c>
      <c r="E169">
        <v>-0.49466630885355461</v>
      </c>
      <c r="F169">
        <v>0.3121658989447198</v>
      </c>
      <c r="G169">
        <v>0.66480101490493682</v>
      </c>
      <c r="H169">
        <v>1.6339843980669779</v>
      </c>
      <c r="I169">
        <v>5.832881900133006E-5</v>
      </c>
      <c r="J169">
        <v>5.3918591223180721E-4</v>
      </c>
      <c r="K169">
        <v>2.0250458378249441</v>
      </c>
      <c r="L169">
        <v>8.3021809636208245E-7</v>
      </c>
      <c r="M169">
        <v>1.130488593489446E-5</v>
      </c>
      <c r="N169">
        <v>0.81930475576991979</v>
      </c>
      <c r="O169">
        <v>5.404414934169581E-2</v>
      </c>
      <c r="P169">
        <v>9.2403304964673888E-2</v>
      </c>
      <c r="Q169">
        <v>3.4195748180584098</v>
      </c>
      <c r="R169">
        <v>1.330721762294488E-8</v>
      </c>
      <c r="S169">
        <v>1.073071378531087E-7</v>
      </c>
      <c r="T169">
        <v>3.3390169024484182</v>
      </c>
      <c r="U169">
        <v>3.1663275434580699E-9</v>
      </c>
      <c r="V169">
        <v>2.666751419934686E-8</v>
      </c>
    </row>
    <row r="170" spans="1:22" x14ac:dyDescent="0.25">
      <c r="A170" t="s">
        <v>1255</v>
      </c>
      <c r="B170">
        <v>0.13423431635977151</v>
      </c>
      <c r="C170">
        <v>0.55660193921976209</v>
      </c>
      <c r="D170">
        <v>0.88341019827694289</v>
      </c>
      <c r="E170">
        <v>0.37278883629342202</v>
      </c>
      <c r="F170">
        <v>0.1021212718768555</v>
      </c>
      <c r="G170">
        <v>0.40669662390187272</v>
      </c>
      <c r="H170">
        <v>2.9471973819079049</v>
      </c>
      <c r="I170">
        <v>4.3435354252781911E-7</v>
      </c>
      <c r="J170">
        <v>7.4264658323929357E-6</v>
      </c>
      <c r="K170">
        <v>2.8411715972605349</v>
      </c>
      <c r="L170">
        <v>8.4030754155098166E-7</v>
      </c>
      <c r="M170">
        <v>1.137416279456507E-5</v>
      </c>
      <c r="N170">
        <v>-2.9357837006035119</v>
      </c>
      <c r="O170">
        <v>9.545925776733931E-8</v>
      </c>
      <c r="P170">
        <v>5.8668743827818806E-7</v>
      </c>
      <c r="Q170">
        <v>-0.12282063505537889</v>
      </c>
      <c r="R170">
        <v>0.67666497035696449</v>
      </c>
      <c r="S170">
        <v>0.77280333146979074</v>
      </c>
      <c r="T170">
        <v>-0.4674009396363985</v>
      </c>
      <c r="U170">
        <v>0.1143907052954975</v>
      </c>
      <c r="V170">
        <v>0.19396428706877941</v>
      </c>
    </row>
    <row r="171" spans="1:22" x14ac:dyDescent="0.25">
      <c r="A171" t="s">
        <v>187</v>
      </c>
      <c r="B171">
        <v>-0.22794454212543691</v>
      </c>
      <c r="C171">
        <v>0.2435617808654158</v>
      </c>
      <c r="D171">
        <v>0.72676948829786103</v>
      </c>
      <c r="E171">
        <v>-0.14793838662688599</v>
      </c>
      <c r="F171">
        <v>0.44678260283413401</v>
      </c>
      <c r="G171">
        <v>0.76004519659739367</v>
      </c>
      <c r="H171">
        <v>-0.54413876743834955</v>
      </c>
      <c r="I171">
        <v>3.311141134807481E-7</v>
      </c>
      <c r="J171">
        <v>5.8824491723064157E-6</v>
      </c>
      <c r="K171">
        <v>-0.5097859686702364</v>
      </c>
      <c r="L171">
        <v>8.9868080919539168E-7</v>
      </c>
      <c r="M171">
        <v>1.2092308639706039E-5</v>
      </c>
      <c r="N171">
        <v>5.5083381043801793</v>
      </c>
      <c r="O171">
        <v>9.3462430511589711E-30</v>
      </c>
      <c r="P171">
        <v>2.1253356698335501E-27</v>
      </c>
      <c r="Q171">
        <v>5.1921438790672658</v>
      </c>
      <c r="R171">
        <v>2.1129880343213241E-27</v>
      </c>
      <c r="S171">
        <v>4.3681225364060827E-25</v>
      </c>
      <c r="T171">
        <v>5.146490522336828</v>
      </c>
      <c r="U171">
        <v>2.6263036452316159E-27</v>
      </c>
      <c r="V171">
        <v>5.9722144892566943E-25</v>
      </c>
    </row>
    <row r="172" spans="1:22" x14ac:dyDescent="0.25">
      <c r="A172" t="s">
        <v>1635</v>
      </c>
      <c r="B172">
        <v>-0.1933608730678156</v>
      </c>
      <c r="C172">
        <v>0.20425951275094251</v>
      </c>
      <c r="D172">
        <v>0.68394201441987579</v>
      </c>
      <c r="E172">
        <v>-0.11704943014339091</v>
      </c>
      <c r="F172">
        <v>0.43872713634974342</v>
      </c>
      <c r="G172">
        <v>0.75494440226788784</v>
      </c>
      <c r="H172">
        <v>-1.135678718845458</v>
      </c>
      <c r="I172">
        <v>1.1467838852050611E-5</v>
      </c>
      <c r="J172">
        <v>1.2720910024177119E-4</v>
      </c>
      <c r="K172">
        <v>-1.3679826158838959</v>
      </c>
      <c r="L172">
        <v>9.0731857042067637E-7</v>
      </c>
      <c r="M172">
        <v>1.213672017139187E-5</v>
      </c>
      <c r="N172">
        <v>-7.0023572638408638E-2</v>
      </c>
      <c r="O172">
        <v>0.64855742468946609</v>
      </c>
      <c r="P172">
        <v>0.72295077634502247</v>
      </c>
      <c r="Q172">
        <v>-1.0123414184160511</v>
      </c>
      <c r="R172">
        <v>5.3163901649153092E-5</v>
      </c>
      <c r="S172">
        <v>2.3115623776323921E-4</v>
      </c>
      <c r="T172">
        <v>-1.3209567583789139</v>
      </c>
      <c r="U172">
        <v>1.4485496695563819E-6</v>
      </c>
      <c r="V172">
        <v>8.0146032811951613E-6</v>
      </c>
    </row>
    <row r="173" spans="1:22" x14ac:dyDescent="0.25">
      <c r="A173" t="s">
        <v>971</v>
      </c>
      <c r="B173">
        <v>-8.9469634923871055E-3</v>
      </c>
      <c r="C173">
        <v>0.94591096866553648</v>
      </c>
      <c r="D173">
        <v>0.98549208531357402</v>
      </c>
      <c r="E173">
        <v>1.57257226968186E-2</v>
      </c>
      <c r="F173">
        <v>0.90559891619203015</v>
      </c>
      <c r="G173">
        <v>0.96774198541098666</v>
      </c>
      <c r="H173">
        <v>-1.1072044767598199</v>
      </c>
      <c r="I173">
        <v>5.7289351377021842E-7</v>
      </c>
      <c r="J173">
        <v>9.6183116770178688E-6</v>
      </c>
      <c r="K173">
        <v>-1.0572278977554299</v>
      </c>
      <c r="L173">
        <v>9.3000684917039937E-7</v>
      </c>
      <c r="M173">
        <v>1.2367459503002849E-5</v>
      </c>
      <c r="N173">
        <v>0.1493499210567881</v>
      </c>
      <c r="O173">
        <v>0.26809476965611229</v>
      </c>
      <c r="P173">
        <v>0.3530095577290096</v>
      </c>
      <c r="Q173">
        <v>-0.94890759221064425</v>
      </c>
      <c r="R173">
        <v>7.0511419955290687E-6</v>
      </c>
      <c r="S173">
        <v>3.6775910316130967E-5</v>
      </c>
      <c r="T173">
        <v>-0.92360369939546061</v>
      </c>
      <c r="U173">
        <v>8.3102309557603165E-6</v>
      </c>
      <c r="V173">
        <v>4.0122006780040247E-5</v>
      </c>
    </row>
    <row r="174" spans="1:22" x14ac:dyDescent="0.25">
      <c r="A174" t="s">
        <v>1523</v>
      </c>
      <c r="B174">
        <v>0.38136532501350828</v>
      </c>
      <c r="C174">
        <v>3.6818754424853092E-2</v>
      </c>
      <c r="D174">
        <v>0.4121050253511811</v>
      </c>
      <c r="E174">
        <v>0.1499378582999755</v>
      </c>
      <c r="F174">
        <v>0.41345741106942602</v>
      </c>
      <c r="G174">
        <v>0.73915263582694557</v>
      </c>
      <c r="H174">
        <v>1.6285772830931891</v>
      </c>
      <c r="I174">
        <v>1.0785369593395881E-5</v>
      </c>
      <c r="J174">
        <v>1.2201955450438919E-4</v>
      </c>
      <c r="K174">
        <v>1.8228406835620341</v>
      </c>
      <c r="L174">
        <v>9.5270886758784148E-7</v>
      </c>
      <c r="M174">
        <v>1.2595697470318321E-5</v>
      </c>
      <c r="N174">
        <v>-2.069615568241947</v>
      </c>
      <c r="O174">
        <v>7.6008041047535672E-9</v>
      </c>
      <c r="P174">
        <v>5.5398168378876962E-8</v>
      </c>
      <c r="Q174">
        <v>-0.82240361016226604</v>
      </c>
      <c r="R174">
        <v>1.5056433218279151E-3</v>
      </c>
      <c r="S174">
        <v>4.5895883563494364E-3</v>
      </c>
      <c r="T174">
        <v>-0.39671274297988818</v>
      </c>
      <c r="U174">
        <v>9.1754793871361845E-2</v>
      </c>
      <c r="V174">
        <v>0.16288087530326059</v>
      </c>
    </row>
    <row r="175" spans="1:22" x14ac:dyDescent="0.25">
      <c r="A175" t="s">
        <v>844</v>
      </c>
      <c r="B175">
        <v>-8.6557469458144354E-2</v>
      </c>
      <c r="C175">
        <v>0.50361893326097362</v>
      </c>
      <c r="D175">
        <v>0.86991462122069774</v>
      </c>
      <c r="E175">
        <v>0.1217710974934398</v>
      </c>
      <c r="F175">
        <v>0.34360075402343998</v>
      </c>
      <c r="G175">
        <v>0.69084713938930387</v>
      </c>
      <c r="H175">
        <v>-0.89685895008196592</v>
      </c>
      <c r="I175">
        <v>2.746884448021849E-5</v>
      </c>
      <c r="J175">
        <v>2.781978859810453E-4</v>
      </c>
      <c r="K175">
        <v>-1.1318392939840209</v>
      </c>
      <c r="L175">
        <v>9.7927953649412279E-7</v>
      </c>
      <c r="M175">
        <v>1.284697268967649E-5</v>
      </c>
      <c r="N175">
        <v>-0.47789916948740618</v>
      </c>
      <c r="O175">
        <v>1.290426168420823E-3</v>
      </c>
      <c r="P175">
        <v>3.3536332651302289E-3</v>
      </c>
      <c r="Q175">
        <v>-1.288200650111228</v>
      </c>
      <c r="R175">
        <v>2.6498602854598742E-8</v>
      </c>
      <c r="S175">
        <v>2.03573725984316E-7</v>
      </c>
      <c r="T175">
        <v>-1.731509560964867</v>
      </c>
      <c r="U175">
        <v>5.0862369057954132E-11</v>
      </c>
      <c r="V175">
        <v>5.5076679637041767E-10</v>
      </c>
    </row>
    <row r="176" spans="1:22" x14ac:dyDescent="0.25">
      <c r="A176" t="s">
        <v>1863</v>
      </c>
      <c r="B176">
        <v>0.29719363600313509</v>
      </c>
      <c r="C176">
        <v>0.34381753541312321</v>
      </c>
      <c r="D176">
        <v>0.80646025984697678</v>
      </c>
      <c r="E176">
        <v>-0.61017903863755851</v>
      </c>
      <c r="F176">
        <v>0.1060656747517342</v>
      </c>
      <c r="G176">
        <v>0.41337031263400331</v>
      </c>
      <c r="H176">
        <v>0.98864572513307336</v>
      </c>
      <c r="I176">
        <v>0.1356911997473895</v>
      </c>
      <c r="J176">
        <v>0.2802559384428373</v>
      </c>
      <c r="K176">
        <v>3.1718431949029742</v>
      </c>
      <c r="L176">
        <v>9.8301374142643337E-7</v>
      </c>
      <c r="M176">
        <v>1.284697268967649E-5</v>
      </c>
      <c r="N176">
        <v>-2.4113957182710299</v>
      </c>
      <c r="O176">
        <v>3.5605328015387952E-5</v>
      </c>
      <c r="P176">
        <v>1.3699918089169581E-4</v>
      </c>
      <c r="Q176">
        <v>-1.7199436291410919</v>
      </c>
      <c r="R176">
        <v>1.7905992038585879E-3</v>
      </c>
      <c r="S176">
        <v>5.3717976115757633E-3</v>
      </c>
      <c r="T176">
        <v>1.3706265152695021</v>
      </c>
      <c r="U176">
        <v>1.683448620745803E-3</v>
      </c>
      <c r="V176">
        <v>5.0172505420392616E-3</v>
      </c>
    </row>
    <row r="177" spans="1:22" x14ac:dyDescent="0.25">
      <c r="A177" t="s">
        <v>1918</v>
      </c>
      <c r="B177">
        <v>1.7059965186524199E-2</v>
      </c>
      <c r="C177">
        <v>0.93570815344057667</v>
      </c>
      <c r="D177">
        <v>0.98239654600458381</v>
      </c>
      <c r="E177">
        <v>-0.2389726833453461</v>
      </c>
      <c r="F177">
        <v>0.28180225206485499</v>
      </c>
      <c r="G177">
        <v>0.63826526015486085</v>
      </c>
      <c r="H177">
        <v>-1.071530317522388</v>
      </c>
      <c r="I177">
        <v>1.957190609620755E-9</v>
      </c>
      <c r="J177">
        <v>6.450219487358835E-8</v>
      </c>
      <c r="K177">
        <v>-0.74911915434182497</v>
      </c>
      <c r="L177">
        <v>9.9155807358617964E-7</v>
      </c>
      <c r="M177">
        <v>1.288458891048556E-5</v>
      </c>
      <c r="N177">
        <v>4.0385096462904366</v>
      </c>
      <c r="O177">
        <v>4.2876354443829023E-23</v>
      </c>
      <c r="P177">
        <v>2.4375207501316798E-21</v>
      </c>
      <c r="Q177">
        <v>2.949919363581524</v>
      </c>
      <c r="R177">
        <v>2.744402347927594E-17</v>
      </c>
      <c r="S177">
        <v>8.3210279189164639E-16</v>
      </c>
      <c r="T177">
        <v>3.5283631752939582</v>
      </c>
      <c r="U177">
        <v>2.787245670786319E-19</v>
      </c>
      <c r="V177">
        <v>1.173740121364461E-17</v>
      </c>
    </row>
    <row r="178" spans="1:22" x14ac:dyDescent="0.25">
      <c r="A178" t="s">
        <v>1969</v>
      </c>
      <c r="B178">
        <v>8.2484478452419019E-2</v>
      </c>
      <c r="C178">
        <v>0.4811226858402548</v>
      </c>
      <c r="D178">
        <v>0.86612882828764626</v>
      </c>
      <c r="E178">
        <v>3.7292512241013931E-2</v>
      </c>
      <c r="F178">
        <v>0.7520933786131061</v>
      </c>
      <c r="G178">
        <v>0.91178961150999738</v>
      </c>
      <c r="H178">
        <v>0.42137026132190242</v>
      </c>
      <c r="I178">
        <v>1.174279206880567E-3</v>
      </c>
      <c r="J178">
        <v>6.8120176439959443E-3</v>
      </c>
      <c r="K178">
        <v>0.68303655761336124</v>
      </c>
      <c r="L178">
        <v>1.0377044566614331E-6</v>
      </c>
      <c r="M178">
        <v>1.340761326390965E-5</v>
      </c>
      <c r="N178">
        <v>0.61214237567576291</v>
      </c>
      <c r="O178">
        <v>5.4325121044525663E-6</v>
      </c>
      <c r="P178">
        <v>2.48562022646381E-5</v>
      </c>
      <c r="Q178">
        <v>0.95102815854524625</v>
      </c>
      <c r="R178">
        <v>3.8953046149143723E-9</v>
      </c>
      <c r="S178">
        <v>3.3300461256824372E-8</v>
      </c>
      <c r="T178">
        <v>1.25788642104811</v>
      </c>
      <c r="U178">
        <v>2.5703472250165669E-12</v>
      </c>
      <c r="V178">
        <v>3.4181108711623822E-11</v>
      </c>
    </row>
    <row r="179" spans="1:22" x14ac:dyDescent="0.25">
      <c r="A179" t="s">
        <v>153</v>
      </c>
      <c r="B179">
        <v>-4.3907966176211843E-2</v>
      </c>
      <c r="C179">
        <v>0.62678382805755239</v>
      </c>
      <c r="D179">
        <v>0.91048341163539204</v>
      </c>
      <c r="E179">
        <v>-5.2154626274726112E-2</v>
      </c>
      <c r="F179">
        <v>0.56676193452654511</v>
      </c>
      <c r="G179">
        <v>0.82435692606571209</v>
      </c>
      <c r="H179">
        <v>-0.68482492776850101</v>
      </c>
      <c r="I179">
        <v>1.190936055533968E-7</v>
      </c>
      <c r="J179">
        <v>2.2950750765120709E-6</v>
      </c>
      <c r="K179">
        <v>-0.59996111722240286</v>
      </c>
      <c r="L179">
        <v>1.0474386675180491E-6</v>
      </c>
      <c r="M179">
        <v>1.345692389794374E-5</v>
      </c>
      <c r="N179">
        <v>0.47763535141994318</v>
      </c>
      <c r="O179">
        <v>4.6553386583175708E-6</v>
      </c>
      <c r="P179">
        <v>2.1560570486790539E-5</v>
      </c>
      <c r="Q179">
        <v>-0.16328161017234599</v>
      </c>
      <c r="R179">
        <v>0.1259321781520448</v>
      </c>
      <c r="S179">
        <v>0.2101025481421496</v>
      </c>
      <c r="T179">
        <v>-7.0171139527733573E-2</v>
      </c>
      <c r="U179">
        <v>0.50060634722006037</v>
      </c>
      <c r="V179">
        <v>0.61868414868392241</v>
      </c>
    </row>
    <row r="180" spans="1:22" x14ac:dyDescent="0.25">
      <c r="A180" t="s">
        <v>1128</v>
      </c>
      <c r="B180">
        <v>-0.41384798709365928</v>
      </c>
      <c r="C180">
        <v>0.2330166915954042</v>
      </c>
      <c r="D180">
        <v>0.71316279500396929</v>
      </c>
      <c r="E180">
        <v>-0.21635788903001801</v>
      </c>
      <c r="F180">
        <v>0.52195467317807143</v>
      </c>
      <c r="G180">
        <v>0.80644838398507268</v>
      </c>
      <c r="H180">
        <v>1.6427395662001809</v>
      </c>
      <c r="I180">
        <v>2.313192087558535E-7</v>
      </c>
      <c r="J180">
        <v>4.2081590456864874E-6</v>
      </c>
      <c r="K180">
        <v>1.512529374477031</v>
      </c>
      <c r="L180">
        <v>1.1757563386510961E-6</v>
      </c>
      <c r="M180">
        <v>1.5020617494902209E-5</v>
      </c>
      <c r="N180">
        <v>0.86878289072057324</v>
      </c>
      <c r="O180">
        <v>5.4709345186286593E-3</v>
      </c>
      <c r="P180">
        <v>1.2403694013321609E-2</v>
      </c>
      <c r="Q180">
        <v>2.9253704440144128</v>
      </c>
      <c r="R180">
        <v>4.7990433964693242E-11</v>
      </c>
      <c r="S180">
        <v>5.4839320017945941E-10</v>
      </c>
      <c r="T180">
        <v>2.5976701542276222</v>
      </c>
      <c r="U180">
        <v>5.3534147951669213E-10</v>
      </c>
      <c r="V180">
        <v>5.0513133793400747E-9</v>
      </c>
    </row>
    <row r="181" spans="1:22" x14ac:dyDescent="0.25">
      <c r="A181" t="s">
        <v>1120</v>
      </c>
      <c r="B181">
        <v>0.72260954030882862</v>
      </c>
      <c r="C181">
        <v>0.11877115437295629</v>
      </c>
      <c r="D181">
        <v>0.59359473636066518</v>
      </c>
      <c r="E181">
        <v>0.2879536246384613</v>
      </c>
      <c r="F181">
        <v>0.55580548596599433</v>
      </c>
      <c r="G181">
        <v>0.81911968573342264</v>
      </c>
      <c r="H181">
        <v>-1.433519332642208</v>
      </c>
      <c r="I181">
        <v>3.9398888938318999E-4</v>
      </c>
      <c r="J181">
        <v>2.706978081629576E-3</v>
      </c>
      <c r="K181">
        <v>-2.6484072873867079</v>
      </c>
      <c r="L181">
        <v>1.2033993438346879E-6</v>
      </c>
      <c r="M181">
        <v>1.5287877697654069E-5</v>
      </c>
      <c r="N181">
        <v>3.171710555163465</v>
      </c>
      <c r="O181">
        <v>9.1574039730826754E-10</v>
      </c>
      <c r="P181">
        <v>7.7701256099962707E-9</v>
      </c>
      <c r="Q181">
        <v>1.0155816822124279</v>
      </c>
      <c r="R181">
        <v>2.7135190875991141E-2</v>
      </c>
      <c r="S181">
        <v>5.9275143181559901E-2</v>
      </c>
      <c r="T181">
        <v>0.23534964313829529</v>
      </c>
      <c r="U181">
        <v>0.66637268435905328</v>
      </c>
      <c r="V181">
        <v>0.76300678964374979</v>
      </c>
    </row>
    <row r="182" spans="1:22" x14ac:dyDescent="0.25">
      <c r="A182" t="s">
        <v>2002</v>
      </c>
      <c r="B182">
        <v>0.2088150723604901</v>
      </c>
      <c r="C182">
        <v>0.77806597942470967</v>
      </c>
      <c r="D182">
        <v>0.95286455810332016</v>
      </c>
      <c r="E182">
        <v>-0.5832007427310778</v>
      </c>
      <c r="F182">
        <v>0.46046000137489429</v>
      </c>
      <c r="G182">
        <v>0.76657581533976848</v>
      </c>
      <c r="H182">
        <v>2.1443337037353571</v>
      </c>
      <c r="I182">
        <v>2.2173782472334071E-4</v>
      </c>
      <c r="J182">
        <v>1.6807727114029219E-3</v>
      </c>
      <c r="K182">
        <v>2.8407267021966618</v>
      </c>
      <c r="L182">
        <v>1.213508418063736E-6</v>
      </c>
      <c r="M182">
        <v>1.533065634820519E-5</v>
      </c>
      <c r="N182">
        <v>1.5656261402057421</v>
      </c>
      <c r="O182">
        <v>2.5853989537352368E-2</v>
      </c>
      <c r="P182">
        <v>4.9034171983268787E-2</v>
      </c>
      <c r="Q182">
        <v>3.5011447715806079</v>
      </c>
      <c r="R182">
        <v>1.371431479620457E-6</v>
      </c>
      <c r="S182">
        <v>7.8161282823481698E-6</v>
      </c>
      <c r="T182">
        <v>4.9895535851334811</v>
      </c>
      <c r="U182">
        <v>2.823747167763306E-9</v>
      </c>
      <c r="V182">
        <v>2.4049442170388609E-8</v>
      </c>
    </row>
    <row r="183" spans="1:22" x14ac:dyDescent="0.25">
      <c r="A183" t="s">
        <v>2261</v>
      </c>
      <c r="B183">
        <v>-0.61382520982254762</v>
      </c>
      <c r="C183">
        <v>4.6071774897503297E-2</v>
      </c>
      <c r="D183">
        <v>0.44510578677262008</v>
      </c>
      <c r="E183">
        <v>0.3494287762024797</v>
      </c>
      <c r="F183">
        <v>0.18878617286491561</v>
      </c>
      <c r="G183">
        <v>0.5403847580780119</v>
      </c>
      <c r="H183">
        <v>-0.93348195549082558</v>
      </c>
      <c r="I183">
        <v>9.0030510347949213E-4</v>
      </c>
      <c r="J183">
        <v>5.5044736790455318E-3</v>
      </c>
      <c r="K183">
        <v>-1.856168770415626</v>
      </c>
      <c r="L183">
        <v>1.2348916814605119E-6</v>
      </c>
      <c r="M183">
        <v>1.551460598696798E-5</v>
      </c>
      <c r="N183">
        <v>1.8716651915407869</v>
      </c>
      <c r="O183">
        <v>2.0242550412807188E-9</v>
      </c>
      <c r="P183">
        <v>1.5927875307516799E-8</v>
      </c>
      <c r="Q183">
        <v>1.552008445872509</v>
      </c>
      <c r="R183">
        <v>2.307789231004672E-5</v>
      </c>
      <c r="S183">
        <v>1.082043858000953E-4</v>
      </c>
      <c r="T183">
        <v>-0.33393235507731861</v>
      </c>
      <c r="U183">
        <v>0.32937139457234788</v>
      </c>
      <c r="V183">
        <v>0.44476873590113958</v>
      </c>
    </row>
    <row r="184" spans="1:22" x14ac:dyDescent="0.25">
      <c r="A184" t="s">
        <v>1040</v>
      </c>
      <c r="B184">
        <v>0.73911917493522705</v>
      </c>
      <c r="C184">
        <v>0.20053180639201931</v>
      </c>
      <c r="D184">
        <v>0.68394201441987579</v>
      </c>
      <c r="E184">
        <v>2.0365217140989502</v>
      </c>
      <c r="F184">
        <v>2.704027751557994E-4</v>
      </c>
      <c r="G184">
        <v>9.9176759791014171E-3</v>
      </c>
      <c r="H184">
        <v>2.188745171357743</v>
      </c>
      <c r="I184">
        <v>1.585971872862394E-4</v>
      </c>
      <c r="J184">
        <v>1.269894379890522E-3</v>
      </c>
      <c r="K184">
        <v>2.812162660719205</v>
      </c>
      <c r="L184">
        <v>1.243817033940071E-6</v>
      </c>
      <c r="M184">
        <v>1.5540878764723749E-5</v>
      </c>
      <c r="N184">
        <v>0.66769742652235209</v>
      </c>
      <c r="O184">
        <v>0.2603899695900494</v>
      </c>
      <c r="P184">
        <v>0.34565040700284921</v>
      </c>
      <c r="Q184">
        <v>2.1173234229448679</v>
      </c>
      <c r="R184">
        <v>1.4821220883638541E-4</v>
      </c>
      <c r="S184">
        <v>5.7711397755811689E-4</v>
      </c>
      <c r="T184">
        <v>1.4433383731426059</v>
      </c>
      <c r="U184">
        <v>4.7430055775349582E-4</v>
      </c>
      <c r="V184">
        <v>1.6121965146957389E-3</v>
      </c>
    </row>
    <row r="185" spans="1:22" x14ac:dyDescent="0.25">
      <c r="A185" t="s">
        <v>1501</v>
      </c>
      <c r="B185">
        <v>-3.8019633657397023E-2</v>
      </c>
      <c r="C185">
        <v>0.86462111332646407</v>
      </c>
      <c r="D185">
        <v>0.95956486661999962</v>
      </c>
      <c r="E185">
        <v>0.5236998721936974</v>
      </c>
      <c r="F185">
        <v>1.7441912884913011E-2</v>
      </c>
      <c r="G185">
        <v>0.17560833305561219</v>
      </c>
      <c r="H185">
        <v>3.4537069572825789</v>
      </c>
      <c r="I185">
        <v>1.396314379468365E-7</v>
      </c>
      <c r="J185">
        <v>2.6460157490925511E-6</v>
      </c>
      <c r="K185">
        <v>3.1170042396377471</v>
      </c>
      <c r="L185">
        <v>1.3381757943120921E-6</v>
      </c>
      <c r="M185">
        <v>1.6628479542435499E-5</v>
      </c>
      <c r="N185">
        <v>-3.870072337768971</v>
      </c>
      <c r="O185">
        <v>1.6011841954034199E-9</v>
      </c>
      <c r="P185">
        <v>1.300390307266921E-8</v>
      </c>
      <c r="Q185">
        <v>-0.37834574682899502</v>
      </c>
      <c r="R185">
        <v>0.23315568120122179</v>
      </c>
      <c r="S185">
        <v>0.34766952068955959</v>
      </c>
      <c r="T185">
        <v>-1.2767679703249211</v>
      </c>
      <c r="U185">
        <v>3.4581062827306438E-4</v>
      </c>
      <c r="V185">
        <v>1.2229756900356901E-3</v>
      </c>
    </row>
    <row r="186" spans="1:22" x14ac:dyDescent="0.25">
      <c r="A186" t="s">
        <v>886</v>
      </c>
      <c r="B186">
        <v>0.28655229964759948</v>
      </c>
      <c r="C186">
        <v>0.2618474912962433</v>
      </c>
      <c r="D186">
        <v>0.74077749835192674</v>
      </c>
      <c r="E186">
        <v>-0.11225857897663261</v>
      </c>
      <c r="F186">
        <v>0.67961630947265494</v>
      </c>
      <c r="G186">
        <v>0.8800953802624244</v>
      </c>
      <c r="H186">
        <v>1.2834200010068919</v>
      </c>
      <c r="I186">
        <v>2.533415769623836E-4</v>
      </c>
      <c r="J186">
        <v>1.8888483475818371E-3</v>
      </c>
      <c r="K186">
        <v>1.709497189779879</v>
      </c>
      <c r="L186">
        <v>1.493132659245702E-6</v>
      </c>
      <c r="M186">
        <v>1.845317210393872E-5</v>
      </c>
      <c r="N186">
        <v>-0.35971311359694308</v>
      </c>
      <c r="O186">
        <v>0.22527032807372671</v>
      </c>
      <c r="P186">
        <v>0.30601238114674711</v>
      </c>
      <c r="Q186">
        <v>0.63715458776234879</v>
      </c>
      <c r="R186">
        <v>2.782864833116179E-2</v>
      </c>
      <c r="S186">
        <v>6.0499375052640442E-2</v>
      </c>
      <c r="T186">
        <v>1.4620426551595691</v>
      </c>
      <c r="U186">
        <v>5.7019103856088222E-6</v>
      </c>
      <c r="V186">
        <v>2.862864863433716E-5</v>
      </c>
    </row>
    <row r="187" spans="1:22" x14ac:dyDescent="0.25">
      <c r="A187" t="s">
        <v>1069</v>
      </c>
      <c r="B187">
        <v>-0.36486478900664698</v>
      </c>
      <c r="C187">
        <v>0.1492998087316805</v>
      </c>
      <c r="D187">
        <v>0.62295002762539708</v>
      </c>
      <c r="E187">
        <v>7.5370427710156562E-2</v>
      </c>
      <c r="F187">
        <v>0.75014135792180459</v>
      </c>
      <c r="G187">
        <v>0.91178961150999738</v>
      </c>
      <c r="H187">
        <v>1.386266522027902</v>
      </c>
      <c r="I187">
        <v>1.052842941847801E-4</v>
      </c>
      <c r="J187">
        <v>8.8345566411878189E-4</v>
      </c>
      <c r="K187">
        <v>1.737428647035949</v>
      </c>
      <c r="L187">
        <v>1.551505783218287E-6</v>
      </c>
      <c r="M187">
        <v>1.9070941356964241E-5</v>
      </c>
      <c r="N187">
        <v>-0.83011015866055038</v>
      </c>
      <c r="O187">
        <v>6.1174401190107908E-3</v>
      </c>
      <c r="P187">
        <v>1.374610556386417E-2</v>
      </c>
      <c r="Q187">
        <v>0.92102115237399884</v>
      </c>
      <c r="R187">
        <v>2.6065113465679958E-3</v>
      </c>
      <c r="S187">
        <v>7.4933082200956064E-3</v>
      </c>
      <c r="T187">
        <v>0.83194806066524229</v>
      </c>
      <c r="U187">
        <v>2.3555330324665832E-3</v>
      </c>
      <c r="V187">
        <v>6.7461991383236898E-3</v>
      </c>
    </row>
    <row r="188" spans="1:22" x14ac:dyDescent="0.25">
      <c r="A188" t="s">
        <v>2258</v>
      </c>
      <c r="B188">
        <v>0.16096070327332249</v>
      </c>
      <c r="C188">
        <v>0.33586343790308382</v>
      </c>
      <c r="D188">
        <v>0.80501142663070391</v>
      </c>
      <c r="E188">
        <v>0.23867731251922741</v>
      </c>
      <c r="F188">
        <v>0.15714710699139009</v>
      </c>
      <c r="G188">
        <v>0.49770546141841371</v>
      </c>
      <c r="H188">
        <v>-0.39411046224998542</v>
      </c>
      <c r="I188">
        <v>5.6203782736517572E-3</v>
      </c>
      <c r="J188">
        <v>2.472096749377968E-2</v>
      </c>
      <c r="K188">
        <v>-0.79311598972596187</v>
      </c>
      <c r="L188">
        <v>1.8312682411389861E-6</v>
      </c>
      <c r="M188">
        <v>2.2356850153576539E-5</v>
      </c>
      <c r="N188">
        <v>2.5976603432721612</v>
      </c>
      <c r="O188">
        <v>5.3929901241866254E-19</v>
      </c>
      <c r="P188">
        <v>1.6799533619726559E-17</v>
      </c>
      <c r="Q188">
        <v>2.042589177748853</v>
      </c>
      <c r="R188">
        <v>8.7583096846320336E-15</v>
      </c>
      <c r="S188">
        <v>1.687830188377394E-13</v>
      </c>
      <c r="T188">
        <v>1.5658670410269719</v>
      </c>
      <c r="U188">
        <v>2.2145514840096861E-11</v>
      </c>
      <c r="V188">
        <v>2.5054179475811081E-10</v>
      </c>
    </row>
    <row r="189" spans="1:22" x14ac:dyDescent="0.25">
      <c r="A189" t="s">
        <v>816</v>
      </c>
      <c r="B189">
        <v>0.36457030183116862</v>
      </c>
      <c r="C189">
        <v>1.390404453067077E-2</v>
      </c>
      <c r="D189">
        <v>0.31499959985102211</v>
      </c>
      <c r="E189">
        <v>0.59650296980238426</v>
      </c>
      <c r="F189">
        <v>1.3677493115219229E-4</v>
      </c>
      <c r="G189">
        <v>5.9812729507708728E-3</v>
      </c>
      <c r="H189">
        <v>1.200462038545554</v>
      </c>
      <c r="I189">
        <v>1.0642488383814141E-8</v>
      </c>
      <c r="J189">
        <v>2.9513437298528482E-7</v>
      </c>
      <c r="K189">
        <v>0.93790042916604044</v>
      </c>
      <c r="L189">
        <v>1.8384920750742361E-6</v>
      </c>
      <c r="M189">
        <v>2.2356850153576539E-5</v>
      </c>
      <c r="N189">
        <v>-0.1825044113215348</v>
      </c>
      <c r="O189">
        <v>0.2406029642510143</v>
      </c>
      <c r="P189">
        <v>0.32317255800756428</v>
      </c>
      <c r="Q189">
        <v>0.65338732539285083</v>
      </c>
      <c r="R189">
        <v>1.001812039253458E-4</v>
      </c>
      <c r="S189">
        <v>4.0463953414962068E-4</v>
      </c>
      <c r="T189">
        <v>0.15889304804212129</v>
      </c>
      <c r="U189">
        <v>0.29676043384401091</v>
      </c>
      <c r="V189">
        <v>0.41173473249620551</v>
      </c>
    </row>
    <row r="190" spans="1:22" x14ac:dyDescent="0.25">
      <c r="A190" t="s">
        <v>1791</v>
      </c>
      <c r="B190">
        <v>-0.13350373821865349</v>
      </c>
      <c r="C190">
        <v>0.58753973433347007</v>
      </c>
      <c r="D190">
        <v>0.89667128957301867</v>
      </c>
      <c r="E190">
        <v>0.31045998981225242</v>
      </c>
      <c r="F190">
        <v>0.19157561689762551</v>
      </c>
      <c r="G190">
        <v>0.54455369103150053</v>
      </c>
      <c r="H190">
        <v>1.937567009744672</v>
      </c>
      <c r="I190">
        <v>2.1761730886142109E-6</v>
      </c>
      <c r="J190">
        <v>3.1320364579169092E-5</v>
      </c>
      <c r="K190">
        <v>1.9332949370866279</v>
      </c>
      <c r="L190">
        <v>1.939991473597638E-6</v>
      </c>
      <c r="M190">
        <v>2.3465641547665049E-5</v>
      </c>
      <c r="N190">
        <v>-1.223899962691682</v>
      </c>
      <c r="O190">
        <v>4.7203835573619688E-4</v>
      </c>
      <c r="P190">
        <v>1.372653735222649E-3</v>
      </c>
      <c r="Q190">
        <v>0.84717078527164347</v>
      </c>
      <c r="R190">
        <v>3.9804726539854011E-3</v>
      </c>
      <c r="S190">
        <v>1.087932069130145E-2</v>
      </c>
      <c r="T190">
        <v>0.39893498458269422</v>
      </c>
      <c r="U190">
        <v>0.13516776672272049</v>
      </c>
      <c r="V190">
        <v>0.2205381476455463</v>
      </c>
    </row>
    <row r="191" spans="1:22" x14ac:dyDescent="0.25">
      <c r="A191" t="s">
        <v>1419</v>
      </c>
      <c r="B191">
        <v>6.845404517845477E-2</v>
      </c>
      <c r="C191">
        <v>0.75019119703950654</v>
      </c>
      <c r="D191">
        <v>0.94115443748884731</v>
      </c>
      <c r="E191">
        <v>0.2264203153151412</v>
      </c>
      <c r="F191">
        <v>0.29172205027239539</v>
      </c>
      <c r="G191">
        <v>0.64937102903580746</v>
      </c>
      <c r="H191">
        <v>1.3368538046792451</v>
      </c>
      <c r="I191">
        <v>1.839686770206361E-5</v>
      </c>
      <c r="J191">
        <v>1.9367813497450301E-4</v>
      </c>
      <c r="K191">
        <v>1.493745174339066</v>
      </c>
      <c r="L191">
        <v>1.9686839153484682E-6</v>
      </c>
      <c r="M191">
        <v>2.3686704886256169E-5</v>
      </c>
      <c r="N191">
        <v>-0.62481912795480143</v>
      </c>
      <c r="O191">
        <v>1.5925985902029781E-2</v>
      </c>
      <c r="P191">
        <v>3.1992660725455577E-2</v>
      </c>
      <c r="Q191">
        <v>0.64358063154598888</v>
      </c>
      <c r="R191">
        <v>1.080370230641892E-2</v>
      </c>
      <c r="S191">
        <v>2.658833229956345E-2</v>
      </c>
      <c r="T191">
        <v>0.64250573106912334</v>
      </c>
      <c r="U191">
        <v>8.052929128169576E-3</v>
      </c>
      <c r="V191">
        <v>2.0079343023528089E-2</v>
      </c>
    </row>
    <row r="192" spans="1:22" x14ac:dyDescent="0.25">
      <c r="A192" t="s">
        <v>2233</v>
      </c>
      <c r="B192">
        <v>0.29612649438153632</v>
      </c>
      <c r="C192">
        <v>0.61246468569749557</v>
      </c>
      <c r="D192">
        <v>0.90614488957456396</v>
      </c>
      <c r="E192">
        <v>-0.77832545699657918</v>
      </c>
      <c r="F192">
        <v>0.2318751430597229</v>
      </c>
      <c r="G192">
        <v>0.5958012150483728</v>
      </c>
      <c r="H192">
        <v>-1.216666288709509</v>
      </c>
      <c r="I192">
        <v>1.425911720529725E-6</v>
      </c>
      <c r="J192">
        <v>2.1332389818977599E-5</v>
      </c>
      <c r="K192">
        <v>-1.1690799241769361</v>
      </c>
      <c r="L192">
        <v>2.0210060629493401E-6</v>
      </c>
      <c r="M192">
        <v>2.4188251511298939E-5</v>
      </c>
      <c r="N192">
        <v>5.7543989263725077</v>
      </c>
      <c r="O192">
        <v>4.6180125419441838E-15</v>
      </c>
      <c r="P192">
        <v>8.2687878113236808E-14</v>
      </c>
      <c r="Q192">
        <v>4.2416061432814622</v>
      </c>
      <c r="R192">
        <v>3.1302022199346142E-11</v>
      </c>
      <c r="S192">
        <v>3.6881242736431658E-10</v>
      </c>
      <c r="T192">
        <v>5.3636444591921508</v>
      </c>
      <c r="U192">
        <v>4.3421061274020369E-12</v>
      </c>
      <c r="V192">
        <v>5.4855274076179073E-11</v>
      </c>
    </row>
    <row r="193" spans="1:22" x14ac:dyDescent="0.25">
      <c r="A193" t="s">
        <v>842</v>
      </c>
      <c r="B193">
        <v>-0.15744505437072581</v>
      </c>
      <c r="C193">
        <v>0.34635652596226862</v>
      </c>
      <c r="D193">
        <v>0.80780998978276797</v>
      </c>
      <c r="E193">
        <v>0.1591945794360026</v>
      </c>
      <c r="F193">
        <v>0.32889164015717931</v>
      </c>
      <c r="G193">
        <v>0.67964569778401385</v>
      </c>
      <c r="H193">
        <v>1.4453851424423481</v>
      </c>
      <c r="I193">
        <v>2.0411339139738811E-6</v>
      </c>
      <c r="J193">
        <v>2.956393962023316E-5</v>
      </c>
      <c r="K193">
        <v>1.4237452370675789</v>
      </c>
      <c r="L193">
        <v>2.4292923220021388E-6</v>
      </c>
      <c r="M193">
        <v>2.892256932059091E-5</v>
      </c>
      <c r="N193">
        <v>-1.7515872210168519</v>
      </c>
      <c r="O193">
        <v>2.4506245532837351E-9</v>
      </c>
      <c r="P193">
        <v>1.8954830728459911E-8</v>
      </c>
      <c r="Q193">
        <v>-0.14875702420377829</v>
      </c>
      <c r="R193">
        <v>0.48034290597729651</v>
      </c>
      <c r="S193">
        <v>0.60800609968152286</v>
      </c>
      <c r="T193">
        <v>-0.48703656338527512</v>
      </c>
      <c r="U193">
        <v>2.2490487109948099E-2</v>
      </c>
      <c r="V193">
        <v>4.994469500783396E-2</v>
      </c>
    </row>
    <row r="194" spans="1:22" x14ac:dyDescent="0.25">
      <c r="A194" t="s">
        <v>1136</v>
      </c>
      <c r="B194">
        <v>0.1107456008924759</v>
      </c>
      <c r="C194">
        <v>0.47228816491303088</v>
      </c>
      <c r="D194">
        <v>0.86612882828764626</v>
      </c>
      <c r="E194">
        <v>9.6129683039809066E-2</v>
      </c>
      <c r="F194">
        <v>0.53624975468724712</v>
      </c>
      <c r="G194">
        <v>0.80949985101894728</v>
      </c>
      <c r="H194">
        <v>-0.62728679590268488</v>
      </c>
      <c r="I194">
        <v>6.5490641174044073E-5</v>
      </c>
      <c r="J194">
        <v>5.9332955390349097E-4</v>
      </c>
      <c r="K194">
        <v>-0.78662834567196782</v>
      </c>
      <c r="L194">
        <v>2.5388915853916979E-6</v>
      </c>
      <c r="M194">
        <v>3.0069997214482929E-5</v>
      </c>
      <c r="N194">
        <v>1.9707453525026319</v>
      </c>
      <c r="O194">
        <v>3.5556402714142231E-16</v>
      </c>
      <c r="P194">
        <v>7.4179137405467358E-15</v>
      </c>
      <c r="Q194">
        <v>1.232712955707471</v>
      </c>
      <c r="R194">
        <v>2.96496013043951E-9</v>
      </c>
      <c r="S194">
        <v>2.5832641136472971E-8</v>
      </c>
      <c r="T194">
        <v>1.0879873237908551</v>
      </c>
      <c r="U194">
        <v>6.2238713765290016E-8</v>
      </c>
      <c r="V194">
        <v>4.1626716206549861E-7</v>
      </c>
    </row>
    <row r="195" spans="1:22" x14ac:dyDescent="0.25">
      <c r="A195" t="s">
        <v>333</v>
      </c>
      <c r="B195">
        <v>-0.30117661589231481</v>
      </c>
      <c r="C195">
        <v>1.8366207964003931E-6</v>
      </c>
      <c r="D195">
        <v>1.0441189227536241E-3</v>
      </c>
      <c r="E195">
        <v>-0.27815808800057701</v>
      </c>
      <c r="F195">
        <v>7.5303278263516513E-6</v>
      </c>
      <c r="G195">
        <v>8.5619827385618281E-4</v>
      </c>
      <c r="H195">
        <v>-0.3186779658261969</v>
      </c>
      <c r="I195">
        <v>1.439032886685735E-4</v>
      </c>
      <c r="J195">
        <v>1.1645412043855381E-3</v>
      </c>
      <c r="K195">
        <v>-0.41997509804860661</v>
      </c>
      <c r="L195">
        <v>2.631792202154735E-6</v>
      </c>
      <c r="M195">
        <v>3.100878480673506E-5</v>
      </c>
      <c r="N195">
        <v>-0.87534132395929021</v>
      </c>
      <c r="O195">
        <v>1.173940567627025E-16</v>
      </c>
      <c r="P195">
        <v>2.643109753251342E-15</v>
      </c>
      <c r="Q195">
        <v>-0.89284267389317229</v>
      </c>
      <c r="R195">
        <v>2.0204340690727429E-14</v>
      </c>
      <c r="S195">
        <v>3.6176906087176509E-13</v>
      </c>
      <c r="T195">
        <v>-1.01715833400732</v>
      </c>
      <c r="U195">
        <v>5.6876630691216072E-16</v>
      </c>
      <c r="V195">
        <v>1.5216171551979451E-14</v>
      </c>
    </row>
    <row r="196" spans="1:22" x14ac:dyDescent="0.25">
      <c r="A196" t="s">
        <v>616</v>
      </c>
      <c r="B196">
        <v>0.15776452758544221</v>
      </c>
      <c r="C196">
        <v>0.69837990866151434</v>
      </c>
      <c r="D196">
        <v>0.92791550061818606</v>
      </c>
      <c r="E196">
        <v>-4.9481127112856349E-2</v>
      </c>
      <c r="F196">
        <v>0.90754627042355573</v>
      </c>
      <c r="G196">
        <v>0.96774198541098666</v>
      </c>
      <c r="H196">
        <v>-2.3644447196374379</v>
      </c>
      <c r="I196">
        <v>6.9007730889336216E-6</v>
      </c>
      <c r="J196">
        <v>8.3469989384229028E-5</v>
      </c>
      <c r="K196">
        <v>-2.5405671337348901</v>
      </c>
      <c r="L196">
        <v>2.893247022555138E-6</v>
      </c>
      <c r="M196">
        <v>3.3913627470568978E-5</v>
      </c>
      <c r="N196">
        <v>2.3607293268869358</v>
      </c>
      <c r="O196">
        <v>2.8617933480525709E-8</v>
      </c>
      <c r="P196">
        <v>1.9028415419507451E-7</v>
      </c>
      <c r="Q196">
        <v>-0.1614799203359443</v>
      </c>
      <c r="R196">
        <v>0.74997944641818937</v>
      </c>
      <c r="S196">
        <v>0.82771192159163853</v>
      </c>
      <c r="T196">
        <v>-0.13035667973509751</v>
      </c>
      <c r="U196">
        <v>0.80553372124198075</v>
      </c>
      <c r="V196">
        <v>0.86938001049087055</v>
      </c>
    </row>
    <row r="197" spans="1:22" x14ac:dyDescent="0.25">
      <c r="A197" t="s">
        <v>1431</v>
      </c>
      <c r="B197">
        <v>0.74992748027551048</v>
      </c>
      <c r="C197">
        <v>0.18285755730894299</v>
      </c>
      <c r="D197">
        <v>0.65690060872122669</v>
      </c>
      <c r="E197">
        <v>1.032381017686151</v>
      </c>
      <c r="F197">
        <v>6.3125343070267251E-2</v>
      </c>
      <c r="G197">
        <v>0.33617571461776991</v>
      </c>
      <c r="H197">
        <v>2.861003263779009</v>
      </c>
      <c r="I197">
        <v>3.8855833822751931E-6</v>
      </c>
      <c r="J197">
        <v>5.1371026809847609E-5</v>
      </c>
      <c r="K197">
        <v>2.870323629184941</v>
      </c>
      <c r="L197">
        <v>2.970840664601247E-6</v>
      </c>
      <c r="M197">
        <v>3.4644572673349919E-5</v>
      </c>
      <c r="N197">
        <v>0.14753127892932169</v>
      </c>
      <c r="O197">
        <v>0.80890324536795932</v>
      </c>
      <c r="P197">
        <v>0.85080757630283976</v>
      </c>
      <c r="Q197">
        <v>2.2586070624328198</v>
      </c>
      <c r="R197">
        <v>2.0148310399611299E-5</v>
      </c>
      <c r="S197">
        <v>9.5651895300033623E-5</v>
      </c>
      <c r="T197">
        <v>1.985473890428112</v>
      </c>
      <c r="U197">
        <v>5.5895724745628053E-5</v>
      </c>
      <c r="V197">
        <v>2.30405701732707E-4</v>
      </c>
    </row>
    <row r="198" spans="1:22" x14ac:dyDescent="0.25">
      <c r="A198" t="s">
        <v>1328</v>
      </c>
      <c r="B198">
        <v>-2.6376149779907709E-2</v>
      </c>
      <c r="C198">
        <v>0.96566989877965281</v>
      </c>
      <c r="D198">
        <v>0.99048470329465621</v>
      </c>
      <c r="E198">
        <v>0.96951969411982097</v>
      </c>
      <c r="F198">
        <v>9.5890734495636884E-2</v>
      </c>
      <c r="G198">
        <v>0.40231647646324398</v>
      </c>
      <c r="H198">
        <v>1.943706234944252</v>
      </c>
      <c r="I198">
        <v>8.7110482449918436E-6</v>
      </c>
      <c r="J198">
        <v>1.004217853092575E-4</v>
      </c>
      <c r="K198">
        <v>2.0280942339224279</v>
      </c>
      <c r="L198">
        <v>3.2354710699874729E-6</v>
      </c>
      <c r="M198">
        <v>3.7538067414038333E-5</v>
      </c>
      <c r="N198">
        <v>2.0924032185068939</v>
      </c>
      <c r="O198">
        <v>2.8452055704430317E-4</v>
      </c>
      <c r="P198">
        <v>8.7669342373813768E-4</v>
      </c>
      <c r="Q198">
        <v>4.0624856032310532</v>
      </c>
      <c r="R198">
        <v>1.206202604211684E-9</v>
      </c>
      <c r="S198">
        <v>1.128767375299329E-8</v>
      </c>
      <c r="T198">
        <v>3.1509777583095002</v>
      </c>
      <c r="U198">
        <v>1.8924406932051201E-8</v>
      </c>
      <c r="V198">
        <v>1.3837331628130041E-7</v>
      </c>
    </row>
    <row r="199" spans="1:22" x14ac:dyDescent="0.25">
      <c r="A199" t="s">
        <v>394</v>
      </c>
      <c r="B199">
        <v>0.11707092316717289</v>
      </c>
      <c r="C199">
        <v>0.28320703395349872</v>
      </c>
      <c r="D199">
        <v>0.75998172476383707</v>
      </c>
      <c r="E199">
        <v>-0.24581536626504</v>
      </c>
      <c r="F199">
        <v>3.4087470575899122E-2</v>
      </c>
      <c r="G199">
        <v>0.24223408777998309</v>
      </c>
      <c r="H199">
        <v>-1.1921912233906731</v>
      </c>
      <c r="I199">
        <v>6.5709804662831777E-8</v>
      </c>
      <c r="J199">
        <v>1.4096612811630139E-6</v>
      </c>
      <c r="K199">
        <v>-0.90943260430210149</v>
      </c>
      <c r="L199">
        <v>3.4924251638516951E-6</v>
      </c>
      <c r="M199">
        <v>4.0282779166352042E-5</v>
      </c>
      <c r="N199">
        <v>-0.74574439863993636</v>
      </c>
      <c r="O199">
        <v>4.1193447296000288E-7</v>
      </c>
      <c r="P199">
        <v>2.2959289007623692E-6</v>
      </c>
      <c r="Q199">
        <v>-2.055006545197783</v>
      </c>
      <c r="R199">
        <v>3.694364259961229E-14</v>
      </c>
      <c r="S199">
        <v>6.132105348286011E-13</v>
      </c>
      <c r="T199">
        <v>-1.4093616366769981</v>
      </c>
      <c r="U199">
        <v>2.277734253888389E-10</v>
      </c>
      <c r="V199">
        <v>2.281747882529601E-9</v>
      </c>
    </row>
    <row r="200" spans="1:22" x14ac:dyDescent="0.25">
      <c r="A200" t="s">
        <v>1997</v>
      </c>
      <c r="B200">
        <v>-5.9793246480927653E-2</v>
      </c>
      <c r="C200">
        <v>0.83189991357109028</v>
      </c>
      <c r="D200">
        <v>0.95913198597840921</v>
      </c>
      <c r="E200">
        <v>0.29516944589794969</v>
      </c>
      <c r="F200">
        <v>0.27965373840330932</v>
      </c>
      <c r="G200">
        <v>0.63809922089917137</v>
      </c>
      <c r="H200">
        <v>0.90677708362806086</v>
      </c>
      <c r="I200">
        <v>6.0571311685672213E-5</v>
      </c>
      <c r="J200">
        <v>5.5539984989201054E-4</v>
      </c>
      <c r="K200">
        <v>1.0676463311190141</v>
      </c>
      <c r="L200">
        <v>3.507471536911919E-6</v>
      </c>
      <c r="M200">
        <v>4.0282779166352042E-5</v>
      </c>
      <c r="N200">
        <v>1.8361402825153581</v>
      </c>
      <c r="O200">
        <v>5.0334401236842588E-9</v>
      </c>
      <c r="P200">
        <v>3.7162476757331177E-8</v>
      </c>
      <c r="Q200">
        <v>2.8027106126243471</v>
      </c>
      <c r="R200">
        <v>4.9577279770819384E-13</v>
      </c>
      <c r="S200">
        <v>7.3206970258989139E-12</v>
      </c>
      <c r="T200">
        <v>2.6086171677364218</v>
      </c>
      <c r="U200">
        <v>5.2610782946992542E-13</v>
      </c>
      <c r="V200">
        <v>7.8708500277277005E-12</v>
      </c>
    </row>
    <row r="201" spans="1:22" x14ac:dyDescent="0.25">
      <c r="A201" t="s">
        <v>176</v>
      </c>
      <c r="B201">
        <v>-0.18319975544154229</v>
      </c>
      <c r="C201">
        <v>1.41292696503097E-2</v>
      </c>
      <c r="D201">
        <v>0.31499959985102211</v>
      </c>
      <c r="E201">
        <v>-0.17521487148643011</v>
      </c>
      <c r="F201">
        <v>1.9274446155438139E-2</v>
      </c>
      <c r="G201">
        <v>0.18572072270112849</v>
      </c>
      <c r="H201">
        <v>-0.42607963804642962</v>
      </c>
      <c r="I201">
        <v>1.0206290461420321E-4</v>
      </c>
      <c r="J201">
        <v>8.6601136228618703E-4</v>
      </c>
      <c r="K201">
        <v>-0.53628012644086276</v>
      </c>
      <c r="L201">
        <v>3.6474980162008478E-6</v>
      </c>
      <c r="M201">
        <v>4.1680454717792609E-5</v>
      </c>
      <c r="N201">
        <v>-0.61914644582854272</v>
      </c>
      <c r="O201">
        <v>1.9292862024485242E-9</v>
      </c>
      <c r="P201">
        <v>1.5447876142140639E-8</v>
      </c>
      <c r="Q201">
        <v>-0.86202632843342997</v>
      </c>
      <c r="R201">
        <v>7.2115127402353953E-11</v>
      </c>
      <c r="S201">
        <v>8.0783152567957092E-10</v>
      </c>
      <c r="T201">
        <v>-0.98021170078297537</v>
      </c>
      <c r="U201">
        <v>3.3339065647643891E-12</v>
      </c>
      <c r="V201">
        <v>4.3321734447281248E-11</v>
      </c>
    </row>
    <row r="202" spans="1:22" x14ac:dyDescent="0.25">
      <c r="A202" t="s">
        <v>554</v>
      </c>
      <c r="B202">
        <v>0.42287754678709361</v>
      </c>
      <c r="C202">
        <v>0.2103347039709845</v>
      </c>
      <c r="D202">
        <v>0.69145638547432575</v>
      </c>
      <c r="E202">
        <v>0.35680542982696117</v>
      </c>
      <c r="F202">
        <v>0.29859494386805308</v>
      </c>
      <c r="G202">
        <v>0.6566778552765502</v>
      </c>
      <c r="H202">
        <v>1.690435660279926</v>
      </c>
      <c r="I202">
        <v>2.239625178269701E-6</v>
      </c>
      <c r="J202">
        <v>3.1942742032553112E-5</v>
      </c>
      <c r="K202">
        <v>1.6347767888868081</v>
      </c>
      <c r="L202">
        <v>3.737454223437467E-6</v>
      </c>
      <c r="M202">
        <v>4.2494854520483992E-5</v>
      </c>
      <c r="N202">
        <v>0.64247092358547508</v>
      </c>
      <c r="O202">
        <v>6.3083653876747095E-2</v>
      </c>
      <c r="P202">
        <v>0.1054795800850904</v>
      </c>
      <c r="Q202">
        <v>1.9100290370783071</v>
      </c>
      <c r="R202">
        <v>1.9801386104521889E-7</v>
      </c>
      <c r="S202">
        <v>1.305169623237182E-6</v>
      </c>
      <c r="T202">
        <v>1.920442282645322</v>
      </c>
      <c r="U202">
        <v>2.7626018262614172E-7</v>
      </c>
      <c r="V202">
        <v>1.6752417474449229E-6</v>
      </c>
    </row>
    <row r="203" spans="1:22" x14ac:dyDescent="0.25">
      <c r="A203" t="s">
        <v>21</v>
      </c>
      <c r="B203">
        <v>0.29649045315684402</v>
      </c>
      <c r="C203">
        <v>0.3414182842534631</v>
      </c>
      <c r="D203">
        <v>0.80501142663070391</v>
      </c>
      <c r="E203">
        <v>0.28066916530024288</v>
      </c>
      <c r="F203">
        <v>0.3735422975195542</v>
      </c>
      <c r="G203">
        <v>0.70998172509719226</v>
      </c>
      <c r="H203">
        <v>-0.82726957428763992</v>
      </c>
      <c r="I203">
        <v>1.4026038178686781E-5</v>
      </c>
      <c r="J203">
        <v>1.518819562777797E-4</v>
      </c>
      <c r="K203">
        <v>-0.89446418112649617</v>
      </c>
      <c r="L203">
        <v>4.0326014634925184E-6</v>
      </c>
      <c r="M203">
        <v>4.5622565810855652E-5</v>
      </c>
      <c r="N203">
        <v>4.3272754259631334</v>
      </c>
      <c r="O203">
        <v>6.7593963735539691E-19</v>
      </c>
      <c r="P203">
        <v>2.0771442369542869E-17</v>
      </c>
      <c r="Q203">
        <v>3.20351539851865</v>
      </c>
      <c r="R203">
        <v>1.8066019729385349E-14</v>
      </c>
      <c r="S203">
        <v>3.2865703091697831E-13</v>
      </c>
      <c r="T203">
        <v>3.1521420795363948</v>
      </c>
      <c r="U203">
        <v>4.7929246259600657E-14</v>
      </c>
      <c r="V203">
        <v>8.7192884795465532E-13</v>
      </c>
    </row>
    <row r="204" spans="1:22" x14ac:dyDescent="0.25">
      <c r="A204" t="s">
        <v>2240</v>
      </c>
      <c r="B204">
        <v>0.28271248894749318</v>
      </c>
      <c r="C204">
        <v>0.20399736347557831</v>
      </c>
      <c r="D204">
        <v>0.68394201441987579</v>
      </c>
      <c r="E204">
        <v>0.47348978281045723</v>
      </c>
      <c r="F204">
        <v>3.5263684286378182E-2</v>
      </c>
      <c r="G204">
        <v>0.2475235575373361</v>
      </c>
      <c r="H204">
        <v>-0.52046399316647651</v>
      </c>
      <c r="I204">
        <v>1.045446368176372E-3</v>
      </c>
      <c r="J204">
        <v>6.2397507643912626E-3</v>
      </c>
      <c r="K204">
        <v>-0.81792270606613293</v>
      </c>
      <c r="L204">
        <v>4.3320763964785566E-6</v>
      </c>
      <c r="M204">
        <v>4.8768028344516029E-5</v>
      </c>
      <c r="N204">
        <v>3.4934065372342689</v>
      </c>
      <c r="O204">
        <v>6.3362138409067645E-20</v>
      </c>
      <c r="P204">
        <v>2.1831136779124219E-18</v>
      </c>
      <c r="Q204">
        <v>2.6902300551202991</v>
      </c>
      <c r="R204">
        <v>9.8509190368024503E-16</v>
      </c>
      <c r="S204">
        <v>2.309380400998842E-14</v>
      </c>
      <c r="T204">
        <v>2.2019940483576792</v>
      </c>
      <c r="U204">
        <v>3.099611331895566E-13</v>
      </c>
      <c r="V204">
        <v>4.7625109248179171E-12</v>
      </c>
    </row>
    <row r="205" spans="1:22" x14ac:dyDescent="0.25">
      <c r="A205" t="s">
        <v>274</v>
      </c>
      <c r="B205">
        <v>-0.1298610361692418</v>
      </c>
      <c r="C205">
        <v>0.44111655845089098</v>
      </c>
      <c r="D205">
        <v>0.85575463020901199</v>
      </c>
      <c r="E205">
        <v>-0.16985826197331469</v>
      </c>
      <c r="F205">
        <v>0.3214304663580248</v>
      </c>
      <c r="G205">
        <v>0.6754601278900777</v>
      </c>
      <c r="H205">
        <v>-1.151334953224483</v>
      </c>
      <c r="I205">
        <v>9.2237352618339968E-5</v>
      </c>
      <c r="J205">
        <v>7.975199233996392E-4</v>
      </c>
      <c r="K205">
        <v>-1.5228757995198641</v>
      </c>
      <c r="L205">
        <v>4.3565987942924148E-6</v>
      </c>
      <c r="M205">
        <v>4.8802490927196808E-5</v>
      </c>
      <c r="N205">
        <v>-5.5512177849209372E-2</v>
      </c>
      <c r="O205">
        <v>0.74727019980113707</v>
      </c>
      <c r="P205">
        <v>0.80382802003206522</v>
      </c>
      <c r="Q205">
        <v>-1.0769860949044501</v>
      </c>
      <c r="R205">
        <v>1.863194781614571E-4</v>
      </c>
      <c r="S205">
        <v>7.1208486275487989E-4</v>
      </c>
      <c r="T205">
        <v>-1.4085297153957581</v>
      </c>
      <c r="U205">
        <v>1.3848820289668941E-5</v>
      </c>
      <c r="V205">
        <v>6.4107946100057619E-5</v>
      </c>
    </row>
    <row r="206" spans="1:22" x14ac:dyDescent="0.25">
      <c r="A206" t="s">
        <v>2232</v>
      </c>
      <c r="B206">
        <v>0.26846199182184982</v>
      </c>
      <c r="C206">
        <v>0.28927980547391469</v>
      </c>
      <c r="D206">
        <v>0.7613683769070394</v>
      </c>
      <c r="E206">
        <v>0.44160544105846622</v>
      </c>
      <c r="F206">
        <v>8.1997116039094056E-2</v>
      </c>
      <c r="G206">
        <v>0.37780125050836771</v>
      </c>
      <c r="H206">
        <v>-0.92769548132622326</v>
      </c>
      <c r="I206">
        <v>4.0804307367250632E-6</v>
      </c>
      <c r="J206">
        <v>5.3327008593751693E-5</v>
      </c>
      <c r="K206">
        <v>-0.90616436388631172</v>
      </c>
      <c r="L206">
        <v>4.6508359789653527E-6</v>
      </c>
      <c r="M206">
        <v>5.1843142236113781E-5</v>
      </c>
      <c r="N206">
        <v>3.3854097978348672</v>
      </c>
      <c r="O206">
        <v>6.7530825280369293E-18</v>
      </c>
      <c r="P206">
        <v>1.785640659157672E-16</v>
      </c>
      <c r="Q206">
        <v>2.1892523246867941</v>
      </c>
      <c r="R206">
        <v>1.9138143780835989E-11</v>
      </c>
      <c r="S206">
        <v>2.2905336293484759E-10</v>
      </c>
      <c r="T206">
        <v>2.0376399928900888</v>
      </c>
      <c r="U206">
        <v>6.2590029679554759E-11</v>
      </c>
      <c r="V206">
        <v>6.6509218453882028E-10</v>
      </c>
    </row>
    <row r="207" spans="1:22" x14ac:dyDescent="0.25">
      <c r="A207" t="s">
        <v>683</v>
      </c>
      <c r="B207">
        <v>0.39711573407214379</v>
      </c>
      <c r="C207">
        <v>6.5189891690118532E-2</v>
      </c>
      <c r="D207">
        <v>0.49116327808808963</v>
      </c>
      <c r="E207">
        <v>0.13735074897146851</v>
      </c>
      <c r="F207">
        <v>0.52877431927287555</v>
      </c>
      <c r="G207">
        <v>0.80678044312704777</v>
      </c>
      <c r="H207">
        <v>1.38339681539505</v>
      </c>
      <c r="I207">
        <v>5.037941390387893E-8</v>
      </c>
      <c r="J207">
        <v>1.1456278721742069E-6</v>
      </c>
      <c r="K207">
        <v>1.0969013388166771</v>
      </c>
      <c r="L207">
        <v>5.2588803687877056E-6</v>
      </c>
      <c r="M207">
        <v>5.8335092481088993E-5</v>
      </c>
      <c r="N207">
        <v>0.63877361853389747</v>
      </c>
      <c r="O207">
        <v>4.421816412437299E-3</v>
      </c>
      <c r="P207">
        <v>1.0229105312189639E-2</v>
      </c>
      <c r="Q207">
        <v>1.625054699856803</v>
      </c>
      <c r="R207">
        <v>1.376382095961491E-9</v>
      </c>
      <c r="S207">
        <v>1.277507300496503E-8</v>
      </c>
      <c r="T207">
        <v>1.598324208379106</v>
      </c>
      <c r="U207">
        <v>7.6484451304878786E-9</v>
      </c>
      <c r="V207">
        <v>6.08131616319211E-8</v>
      </c>
    </row>
    <row r="208" spans="1:22" x14ac:dyDescent="0.25">
      <c r="A208" t="s">
        <v>2101</v>
      </c>
      <c r="B208">
        <v>-0.35259097165149278</v>
      </c>
      <c r="C208">
        <v>0.18429942313509071</v>
      </c>
      <c r="D208">
        <v>0.65723993484516918</v>
      </c>
      <c r="E208">
        <v>-0.35315497280838493</v>
      </c>
      <c r="F208">
        <v>0.18950951476137529</v>
      </c>
      <c r="G208">
        <v>0.54070845240573084</v>
      </c>
      <c r="H208">
        <v>0.85306232467399479</v>
      </c>
      <c r="I208">
        <v>3.0655591141514329E-3</v>
      </c>
      <c r="J208">
        <v>1.552579382089167E-2</v>
      </c>
      <c r="K208">
        <v>1.33906416678313</v>
      </c>
      <c r="L208">
        <v>5.6452856975595882E-6</v>
      </c>
      <c r="M208">
        <v>6.2229993995607384E-5</v>
      </c>
      <c r="N208">
        <v>0.1787088154820147</v>
      </c>
      <c r="O208">
        <v>0.48298084401507019</v>
      </c>
      <c r="P208">
        <v>0.57024841084645361</v>
      </c>
      <c r="Q208">
        <v>1.384362111807502</v>
      </c>
      <c r="R208">
        <v>1.586582168915922E-5</v>
      </c>
      <c r="S208">
        <v>7.6276698776211549E-5</v>
      </c>
      <c r="T208">
        <v>1.87092795507353</v>
      </c>
      <c r="U208">
        <v>2.8124281467013929E-8</v>
      </c>
      <c r="V208">
        <v>2.0111514483015619E-7</v>
      </c>
    </row>
    <row r="209" spans="1:22" x14ac:dyDescent="0.25">
      <c r="A209" t="s">
        <v>2113</v>
      </c>
      <c r="B209">
        <v>0.19677478739761689</v>
      </c>
      <c r="C209">
        <v>0.33774525329438171</v>
      </c>
      <c r="D209">
        <v>0.80501142663070391</v>
      </c>
      <c r="E209">
        <v>-0.31910565157205267</v>
      </c>
      <c r="F209">
        <v>0.14885267483926151</v>
      </c>
      <c r="G209">
        <v>0.48548056656106792</v>
      </c>
      <c r="H209">
        <v>-1.159652782502175</v>
      </c>
      <c r="I209">
        <v>4.4125512041118146E-6</v>
      </c>
      <c r="J209">
        <v>5.7012167262217418E-5</v>
      </c>
      <c r="K209">
        <v>-1.122735254305598</v>
      </c>
      <c r="L209">
        <v>5.6647356011832573E-6</v>
      </c>
      <c r="M209">
        <v>6.2229993995607384E-5</v>
      </c>
      <c r="N209">
        <v>1.659230392972155</v>
      </c>
      <c r="O209">
        <v>1.3009456626249439E-10</v>
      </c>
      <c r="P209">
        <v>1.232646015337134E-9</v>
      </c>
      <c r="Q209">
        <v>0.30280282307236378</v>
      </c>
      <c r="R209">
        <v>0.19644381626961599</v>
      </c>
      <c r="S209">
        <v>0.30142593670520029</v>
      </c>
      <c r="T209">
        <v>0.85560079023860958</v>
      </c>
      <c r="U209">
        <v>1.0542564788091229E-3</v>
      </c>
      <c r="V209">
        <v>3.3067299762923391E-3</v>
      </c>
    </row>
    <row r="210" spans="1:22" x14ac:dyDescent="0.25">
      <c r="A210" t="s">
        <v>1901</v>
      </c>
      <c r="B210">
        <v>0.1061749211445147</v>
      </c>
      <c r="C210">
        <v>0.78495417036191162</v>
      </c>
      <c r="D210">
        <v>0.95504857324932424</v>
      </c>
      <c r="E210">
        <v>-1.1999237269958661E-2</v>
      </c>
      <c r="F210">
        <v>0.9760293859407857</v>
      </c>
      <c r="G210">
        <v>0.99217292071048135</v>
      </c>
      <c r="H210">
        <v>3.273615236800552</v>
      </c>
      <c r="I210">
        <v>5.0854924063375914E-6</v>
      </c>
      <c r="J210">
        <v>6.3540712813250989E-5</v>
      </c>
      <c r="K210">
        <v>3.2372470073310029</v>
      </c>
      <c r="L210">
        <v>5.7572305155197534E-6</v>
      </c>
      <c r="M210">
        <v>6.2942029770634235E-5</v>
      </c>
      <c r="N210">
        <v>-2.3938233773888089</v>
      </c>
      <c r="O210">
        <v>2.1522842537916281E-4</v>
      </c>
      <c r="P210">
        <v>6.8547540519918243E-4</v>
      </c>
      <c r="Q210">
        <v>0.77361693826722799</v>
      </c>
      <c r="R210">
        <v>7.8093842907637892E-2</v>
      </c>
      <c r="S210">
        <v>0.14241010326541181</v>
      </c>
      <c r="T210">
        <v>0.8554228672121531</v>
      </c>
      <c r="U210">
        <v>5.6023371665034301E-2</v>
      </c>
      <c r="V210">
        <v>0.1079636840392271</v>
      </c>
    </row>
    <row r="211" spans="1:22" x14ac:dyDescent="0.25">
      <c r="A211" t="s">
        <v>1845</v>
      </c>
      <c r="B211">
        <v>-1.7231638125770669E-2</v>
      </c>
      <c r="C211">
        <v>0.94532673682090773</v>
      </c>
      <c r="D211">
        <v>0.98549208531357402</v>
      </c>
      <c r="E211">
        <v>-0.43347425197812722</v>
      </c>
      <c r="F211">
        <v>0.11604263191760369</v>
      </c>
      <c r="G211">
        <v>0.42907470728557862</v>
      </c>
      <c r="H211">
        <v>0.8826612964234597</v>
      </c>
      <c r="I211">
        <v>2.4638812019275649E-5</v>
      </c>
      <c r="J211">
        <v>2.5512816340041801E-4</v>
      </c>
      <c r="K211">
        <v>0.9510500419586414</v>
      </c>
      <c r="L211">
        <v>6.0463209120151277E-6</v>
      </c>
      <c r="M211">
        <v>6.5786285903934936E-5</v>
      </c>
      <c r="N211">
        <v>1.9080434239216559</v>
      </c>
      <c r="O211">
        <v>2.183136538604865E-10</v>
      </c>
      <c r="P211">
        <v>1.985780995514985E-9</v>
      </c>
      <c r="Q211">
        <v>2.807936358470887</v>
      </c>
      <c r="R211">
        <v>2.0418727969915071E-14</v>
      </c>
      <c r="S211">
        <v>3.6275146409052239E-13</v>
      </c>
      <c r="T211">
        <v>3.2925677178584252</v>
      </c>
      <c r="U211">
        <v>2.3598733729673891E-15</v>
      </c>
      <c r="V211">
        <v>5.2611294609096478E-14</v>
      </c>
    </row>
    <row r="212" spans="1:22" x14ac:dyDescent="0.25">
      <c r="A212" t="s">
        <v>1292</v>
      </c>
      <c r="B212">
        <v>-0.54261609755973694</v>
      </c>
      <c r="C212">
        <v>0.2408455833346759</v>
      </c>
      <c r="D212">
        <v>0.72540775695768611</v>
      </c>
      <c r="E212">
        <v>0.53752059013445397</v>
      </c>
      <c r="F212">
        <v>0.17533717741165331</v>
      </c>
      <c r="G212">
        <v>0.52321613513249643</v>
      </c>
      <c r="H212">
        <v>2.0660812776589101</v>
      </c>
      <c r="I212">
        <v>3.2545419362438178E-3</v>
      </c>
      <c r="J212">
        <v>1.6159013893053371E-2</v>
      </c>
      <c r="K212">
        <v>3.116589394841522</v>
      </c>
      <c r="L212">
        <v>6.4854061627307276E-6</v>
      </c>
      <c r="M212">
        <v>7.0227683876427036E-5</v>
      </c>
      <c r="N212">
        <v>-2.019997778255215</v>
      </c>
      <c r="O212">
        <v>1.2201006065160091E-3</v>
      </c>
      <c r="P212">
        <v>3.1927603903537461E-3</v>
      </c>
      <c r="Q212">
        <v>0.58869959696343255</v>
      </c>
      <c r="R212">
        <v>0.2937920518977527</v>
      </c>
      <c r="S212">
        <v>0.41581064443562621</v>
      </c>
      <c r="T212">
        <v>0.55907102645185347</v>
      </c>
      <c r="U212">
        <v>0.1780895312545836</v>
      </c>
      <c r="V212">
        <v>0.27216101752212579</v>
      </c>
    </row>
    <row r="213" spans="1:22" x14ac:dyDescent="0.25">
      <c r="A213" t="s">
        <v>1026</v>
      </c>
      <c r="B213">
        <v>-7.5816135087091396E-2</v>
      </c>
      <c r="C213">
        <v>0.68276512527708455</v>
      </c>
      <c r="D213">
        <v>0.92164771972360693</v>
      </c>
      <c r="E213">
        <v>0.31677876009940142</v>
      </c>
      <c r="F213">
        <v>8.394946953656543E-2</v>
      </c>
      <c r="G213">
        <v>0.3780762483107773</v>
      </c>
      <c r="H213">
        <v>0.98196755983748751</v>
      </c>
      <c r="I213">
        <v>1.838314327628102E-5</v>
      </c>
      <c r="J213">
        <v>1.9367813497450301E-4</v>
      </c>
      <c r="K213">
        <v>1.033805661842609</v>
      </c>
      <c r="L213">
        <v>6.809212565536939E-6</v>
      </c>
      <c r="M213">
        <v>7.3384594189720376E-5</v>
      </c>
      <c r="N213">
        <v>5.4840480354540588E-2</v>
      </c>
      <c r="O213">
        <v>0.77151416074088752</v>
      </c>
      <c r="P213">
        <v>0.82212896041461014</v>
      </c>
      <c r="Q213">
        <v>1.1126241752791199</v>
      </c>
      <c r="R213">
        <v>1.914036689520211E-6</v>
      </c>
      <c r="S213">
        <v>1.069415093849867E-5</v>
      </c>
      <c r="T213">
        <v>0.77186738209774841</v>
      </c>
      <c r="U213">
        <v>2.046532104965565E-4</v>
      </c>
      <c r="V213">
        <v>7.506151623696281E-4</v>
      </c>
    </row>
    <row r="214" spans="1:22" x14ac:dyDescent="0.25">
      <c r="A214" t="s">
        <v>1147</v>
      </c>
      <c r="B214">
        <v>0.80416096626290867</v>
      </c>
      <c r="C214">
        <v>0.18988779197811179</v>
      </c>
      <c r="D214">
        <v>0.66636549221948504</v>
      </c>
      <c r="E214">
        <v>1.1676957312313789</v>
      </c>
      <c r="F214">
        <v>5.4441562872614313E-2</v>
      </c>
      <c r="G214">
        <v>0.31450046989311969</v>
      </c>
      <c r="H214">
        <v>2.148793180495074</v>
      </c>
      <c r="I214">
        <v>3.7338791282620631E-4</v>
      </c>
      <c r="J214">
        <v>2.6125665038978251E-3</v>
      </c>
      <c r="K214">
        <v>2.6994749401246221</v>
      </c>
      <c r="L214">
        <v>6.8992544109045572E-6</v>
      </c>
      <c r="M214">
        <v>7.3850021120458768E-5</v>
      </c>
      <c r="N214">
        <v>0.76942909228990775</v>
      </c>
      <c r="O214">
        <v>0.2203836462345781</v>
      </c>
      <c r="P214">
        <v>0.30081177163111072</v>
      </c>
      <c r="Q214">
        <v>2.1140613065220721</v>
      </c>
      <c r="R214">
        <v>3.1167992748924408E-4</v>
      </c>
      <c r="S214">
        <v>1.1144027596077691E-3</v>
      </c>
      <c r="T214">
        <v>2.3012083011831508</v>
      </c>
      <c r="U214">
        <v>2.4702677229539159E-5</v>
      </c>
      <c r="V214">
        <v>1.093615187094545E-4</v>
      </c>
    </row>
    <row r="215" spans="1:22" x14ac:dyDescent="0.25">
      <c r="A215" t="s">
        <v>150</v>
      </c>
      <c r="B215">
        <v>-8.4211704912199536E-2</v>
      </c>
      <c r="C215">
        <v>0.13086878758062331</v>
      </c>
      <c r="D215">
        <v>0.61154198480277111</v>
      </c>
      <c r="E215">
        <v>-0.17525846562981859</v>
      </c>
      <c r="F215">
        <v>3.2582915210827451E-3</v>
      </c>
      <c r="G215">
        <v>6.0238657877578559E-2</v>
      </c>
      <c r="H215">
        <v>-0.31151646279342948</v>
      </c>
      <c r="I215">
        <v>9.3420060905923679E-5</v>
      </c>
      <c r="J215">
        <v>8.0164988113234133E-4</v>
      </c>
      <c r="K215">
        <v>-0.37226897905178902</v>
      </c>
      <c r="L215">
        <v>6.9401977420522049E-6</v>
      </c>
      <c r="M215">
        <v>7.3850021120458768E-5</v>
      </c>
      <c r="N215">
        <v>-0.28754704433238309</v>
      </c>
      <c r="O215">
        <v>1.625144981672111E-5</v>
      </c>
      <c r="P215">
        <v>6.8310160597456206E-5</v>
      </c>
      <c r="Q215">
        <v>-0.51485180221361304</v>
      </c>
      <c r="R215">
        <v>8.8112708779532302E-9</v>
      </c>
      <c r="S215">
        <v>7.1816594897726331E-8</v>
      </c>
      <c r="T215">
        <v>-0.4845575577543535</v>
      </c>
      <c r="U215">
        <v>3.8030202416017812E-8</v>
      </c>
      <c r="V215">
        <v>2.6527816041111808E-7</v>
      </c>
    </row>
    <row r="216" spans="1:22" x14ac:dyDescent="0.25">
      <c r="A216" t="s">
        <v>2115</v>
      </c>
      <c r="B216">
        <v>-0.2323609472175896</v>
      </c>
      <c r="C216">
        <v>4.9929692246792251E-2</v>
      </c>
      <c r="D216">
        <v>0.4578230651984096</v>
      </c>
      <c r="E216">
        <v>-0.63323421843154915</v>
      </c>
      <c r="F216">
        <v>6.9203470284485543E-6</v>
      </c>
      <c r="G216">
        <v>8.2825627066800058E-4</v>
      </c>
      <c r="H216">
        <v>-1.1348182627957739</v>
      </c>
      <c r="I216">
        <v>8.3654063150590133E-6</v>
      </c>
      <c r="J216">
        <v>9.7055785512470389E-5</v>
      </c>
      <c r="K216">
        <v>-1.123755990911832</v>
      </c>
      <c r="L216">
        <v>6.949826086094184E-6</v>
      </c>
      <c r="M216">
        <v>7.3850021120458768E-5</v>
      </c>
      <c r="N216">
        <v>-1.6362087779087879</v>
      </c>
      <c r="O216">
        <v>1.190317596718183E-13</v>
      </c>
      <c r="P216">
        <v>1.757650788920226E-12</v>
      </c>
      <c r="Q216">
        <v>-2.538666093486972</v>
      </c>
      <c r="R216">
        <v>2.8581461785831552E-14</v>
      </c>
      <c r="S216">
        <v>4.923806371286435E-13</v>
      </c>
      <c r="T216">
        <v>-2.126730550389071</v>
      </c>
      <c r="U216">
        <v>2.6694637411705028E-12</v>
      </c>
      <c r="V216">
        <v>3.5292793880358857E-11</v>
      </c>
    </row>
    <row r="217" spans="1:22" x14ac:dyDescent="0.25">
      <c r="A217" t="s">
        <v>1038</v>
      </c>
      <c r="B217">
        <v>0.26726053034056901</v>
      </c>
      <c r="C217">
        <v>0.66462362607840997</v>
      </c>
      <c r="D217">
        <v>0.91874520878987098</v>
      </c>
      <c r="E217">
        <v>-0.58955233571566901</v>
      </c>
      <c r="F217">
        <v>0.3726658570007565</v>
      </c>
      <c r="G217">
        <v>0.70998172509719226</v>
      </c>
      <c r="H217">
        <v>2.964734476039252</v>
      </c>
      <c r="I217">
        <v>3.6006420042378498E-5</v>
      </c>
      <c r="J217">
        <v>3.5141029689428642E-4</v>
      </c>
      <c r="K217">
        <v>3.2129649462633929</v>
      </c>
      <c r="L217">
        <v>7.0845834130960541E-6</v>
      </c>
      <c r="M217">
        <v>7.4931826425025233E-5</v>
      </c>
      <c r="N217">
        <v>-0.79674639059221453</v>
      </c>
      <c r="O217">
        <v>0.231380926642763</v>
      </c>
      <c r="P217">
        <v>0.3130042993370869</v>
      </c>
      <c r="Q217">
        <v>1.900727555106468</v>
      </c>
      <c r="R217">
        <v>2.378240307100675E-3</v>
      </c>
      <c r="S217">
        <v>6.9069201256027274E-3</v>
      </c>
      <c r="T217">
        <v>3.0057708913868471</v>
      </c>
      <c r="U217">
        <v>1.9020604048936661E-5</v>
      </c>
      <c r="V217">
        <v>8.547994784047821E-5</v>
      </c>
    </row>
    <row r="218" spans="1:22" x14ac:dyDescent="0.25">
      <c r="A218" t="s">
        <v>2270</v>
      </c>
      <c r="B218">
        <v>0.25479259641109131</v>
      </c>
      <c r="C218">
        <v>0.12854274343851879</v>
      </c>
      <c r="D218">
        <v>0.61151924388952261</v>
      </c>
      <c r="E218">
        <v>0.35495274843401159</v>
      </c>
      <c r="F218">
        <v>3.6768189789228488E-2</v>
      </c>
      <c r="G218">
        <v>0.24833876281858261</v>
      </c>
      <c r="H218">
        <v>-0.54479356079882635</v>
      </c>
      <c r="I218">
        <v>8.3583282853761927E-5</v>
      </c>
      <c r="J218">
        <v>7.3956570120410365E-4</v>
      </c>
      <c r="K218">
        <v>-0.64549212679526491</v>
      </c>
      <c r="L218">
        <v>7.4225556737449904E-6</v>
      </c>
      <c r="M218">
        <v>7.814301667637087E-5</v>
      </c>
      <c r="N218">
        <v>3.0724478246637759</v>
      </c>
      <c r="O218">
        <v>1.04310943996606E-21</v>
      </c>
      <c r="P218">
        <v>4.47552993676004E-20</v>
      </c>
      <c r="Q218">
        <v>2.2728616674538582</v>
      </c>
      <c r="R218">
        <v>1.092900294137331E-16</v>
      </c>
      <c r="S218">
        <v>2.889831707986384E-15</v>
      </c>
      <c r="T218">
        <v>2.0720029494344989</v>
      </c>
      <c r="U218">
        <v>1.5993575897625701E-15</v>
      </c>
      <c r="V218">
        <v>3.8283570096000879E-14</v>
      </c>
    </row>
    <row r="219" spans="1:22" x14ac:dyDescent="0.25">
      <c r="A219" t="s">
        <v>2129</v>
      </c>
      <c r="B219">
        <v>-0.44906557677632047</v>
      </c>
      <c r="C219">
        <v>7.7178687921248823E-2</v>
      </c>
      <c r="D219">
        <v>0.50870822125484005</v>
      </c>
      <c r="E219">
        <v>0.88056781755300761</v>
      </c>
      <c r="F219">
        <v>2.2319177926680321E-4</v>
      </c>
      <c r="G219">
        <v>8.6023407805544128E-3</v>
      </c>
      <c r="H219">
        <v>2.2039537673652059</v>
      </c>
      <c r="I219">
        <v>1.068733124307358E-5</v>
      </c>
      <c r="J219">
        <v>1.2151495623374661E-4</v>
      </c>
      <c r="K219">
        <v>2.2259500602849371</v>
      </c>
      <c r="L219">
        <v>7.5617101402978624E-6</v>
      </c>
      <c r="M219">
        <v>7.9241146815840283E-5</v>
      </c>
      <c r="N219">
        <v>-2.2432891698497999</v>
      </c>
      <c r="O219">
        <v>1.376741118723303E-6</v>
      </c>
      <c r="P219">
        <v>6.8958354713145183E-6</v>
      </c>
      <c r="Q219">
        <v>0.40973017429172698</v>
      </c>
      <c r="R219">
        <v>0.1944657446883766</v>
      </c>
      <c r="S219">
        <v>0.29960372860526319</v>
      </c>
      <c r="T219">
        <v>-0.89790692711787035</v>
      </c>
      <c r="U219">
        <v>2.5808345556842431E-3</v>
      </c>
      <c r="V219">
        <v>7.2814116372530643E-3</v>
      </c>
    </row>
    <row r="220" spans="1:22" x14ac:dyDescent="0.25">
      <c r="A220" t="s">
        <v>775</v>
      </c>
      <c r="B220">
        <v>-0.12923141043799191</v>
      </c>
      <c r="C220">
        <v>0.50631124829008112</v>
      </c>
      <c r="D220">
        <v>0.86991462122069774</v>
      </c>
      <c r="E220">
        <v>4.031422082118663E-2</v>
      </c>
      <c r="F220">
        <v>0.83373017689160533</v>
      </c>
      <c r="G220">
        <v>0.93547737033957001</v>
      </c>
      <c r="H220">
        <v>-0.67519901752319811</v>
      </c>
      <c r="I220">
        <v>2.495128744002918E-3</v>
      </c>
      <c r="J220">
        <v>1.3256828887529531E-2</v>
      </c>
      <c r="K220">
        <v>-1.1898104582877289</v>
      </c>
      <c r="L220">
        <v>7.6932928134070279E-6</v>
      </c>
      <c r="M220">
        <v>8.0250219530676975E-5</v>
      </c>
      <c r="N220">
        <v>1.085777860209564</v>
      </c>
      <c r="O220">
        <v>4.8422519449468352E-7</v>
      </c>
      <c r="P220">
        <v>2.6469425295214191E-6</v>
      </c>
      <c r="Q220">
        <v>0.53981025312435804</v>
      </c>
      <c r="R220">
        <v>2.0208048260869801E-2</v>
      </c>
      <c r="S220">
        <v>4.5634105318861327E-2</v>
      </c>
      <c r="T220">
        <v>-0.1443468188993515</v>
      </c>
      <c r="U220">
        <v>0.5479224521367243</v>
      </c>
      <c r="V220">
        <v>0.66214907438911241</v>
      </c>
    </row>
    <row r="221" spans="1:22" x14ac:dyDescent="0.25">
      <c r="A221" t="s">
        <v>27</v>
      </c>
      <c r="B221">
        <v>-0.1418818104650264</v>
      </c>
      <c r="C221">
        <v>6.8264138985196466E-3</v>
      </c>
      <c r="D221">
        <v>0.22176093150333831</v>
      </c>
      <c r="E221">
        <v>-0.26396806708728349</v>
      </c>
      <c r="F221">
        <v>8.7561038855578376E-6</v>
      </c>
      <c r="G221">
        <v>9.0506273798902372E-4</v>
      </c>
      <c r="H221">
        <v>0.33991219041776161</v>
      </c>
      <c r="I221">
        <v>1.267051981677742E-5</v>
      </c>
      <c r="J221">
        <v>1.3919208726256941E-4</v>
      </c>
      <c r="K221">
        <v>0.34694748341113701</v>
      </c>
      <c r="L221">
        <v>7.9905848875938761E-6</v>
      </c>
      <c r="M221">
        <v>8.2970730750632301E-5</v>
      </c>
      <c r="N221">
        <v>-0.71355930766045894</v>
      </c>
      <c r="O221">
        <v>1.025628203667111E-14</v>
      </c>
      <c r="P221">
        <v>1.7405063695067239E-13</v>
      </c>
      <c r="Q221">
        <v>-0.23176530677767099</v>
      </c>
      <c r="R221">
        <v>6.8516530051976701E-4</v>
      </c>
      <c r="S221">
        <v>2.2613438220347609E-3</v>
      </c>
      <c r="T221">
        <v>-0.1026437571620384</v>
      </c>
      <c r="U221">
        <v>0.1088958011300443</v>
      </c>
      <c r="V221">
        <v>0.18703100586836921</v>
      </c>
    </row>
    <row r="222" spans="1:22" x14ac:dyDescent="0.25">
      <c r="A222" t="s">
        <v>1555</v>
      </c>
      <c r="B222">
        <v>-0.2019542999905202</v>
      </c>
      <c r="C222">
        <v>5.6156538874467837E-2</v>
      </c>
      <c r="D222">
        <v>0.47310886355016668</v>
      </c>
      <c r="E222">
        <v>1.005872691260379E-2</v>
      </c>
      <c r="F222">
        <v>0.92125363978206942</v>
      </c>
      <c r="G222">
        <v>0.97505215173912863</v>
      </c>
      <c r="H222">
        <v>0.73631997835862162</v>
      </c>
      <c r="I222">
        <v>4.6878517224412559E-3</v>
      </c>
      <c r="J222">
        <v>2.137451406581516E-2</v>
      </c>
      <c r="K222">
        <v>1.1984449207105381</v>
      </c>
      <c r="L222">
        <v>8.4451606097536728E-6</v>
      </c>
      <c r="M222">
        <v>8.7292251029908412E-5</v>
      </c>
      <c r="N222">
        <v>-4.3732654310663737</v>
      </c>
      <c r="O222">
        <v>4.6748171658316331E-23</v>
      </c>
      <c r="P222">
        <v>2.5928132280734471E-21</v>
      </c>
      <c r="Q222">
        <v>-3.4349911527172319</v>
      </c>
      <c r="R222">
        <v>1.025436656288472E-18</v>
      </c>
      <c r="S222">
        <v>3.7013380260317231E-17</v>
      </c>
      <c r="T222">
        <v>-3.1848792372684391</v>
      </c>
      <c r="U222">
        <v>4.1489723100437929E-19</v>
      </c>
      <c r="V222">
        <v>1.6552215847437871E-17</v>
      </c>
    </row>
    <row r="223" spans="1:22" x14ac:dyDescent="0.25">
      <c r="A223" t="s">
        <v>1004</v>
      </c>
      <c r="B223">
        <v>0.1137864237487998</v>
      </c>
      <c r="C223">
        <v>0.73723734077599468</v>
      </c>
      <c r="D223">
        <v>0.93553443801596636</v>
      </c>
      <c r="E223">
        <v>-0.43472601359373192</v>
      </c>
      <c r="F223">
        <v>0.25417034705279878</v>
      </c>
      <c r="G223">
        <v>0.61684457758598144</v>
      </c>
      <c r="H223">
        <v>-3.4630508580791339</v>
      </c>
      <c r="I223">
        <v>7.7843802962352938E-8</v>
      </c>
      <c r="J223">
        <v>1.639044517929543E-6</v>
      </c>
      <c r="K223">
        <v>-2.188447713855826</v>
      </c>
      <c r="L223">
        <v>8.709066822489056E-6</v>
      </c>
      <c r="M223">
        <v>8.9420958075017617E-5</v>
      </c>
      <c r="N223">
        <v>1.9133645406689539</v>
      </c>
      <c r="O223">
        <v>1.083442271990368E-7</v>
      </c>
      <c r="P223">
        <v>6.6052217868796138E-7</v>
      </c>
      <c r="Q223">
        <v>-1.6634727411589789</v>
      </c>
      <c r="R223">
        <v>3.9779874550633278E-3</v>
      </c>
      <c r="S223">
        <v>1.087932069130145E-2</v>
      </c>
      <c r="T223">
        <v>0.15964284040686039</v>
      </c>
      <c r="U223">
        <v>0.74343565402207923</v>
      </c>
      <c r="V223">
        <v>0.82306362085988716</v>
      </c>
    </row>
    <row r="224" spans="1:22" x14ac:dyDescent="0.25">
      <c r="A224" t="s">
        <v>2024</v>
      </c>
      <c r="B224">
        <v>0.15465945891100491</v>
      </c>
      <c r="C224">
        <v>0.47941471617872639</v>
      </c>
      <c r="D224">
        <v>0.86612882828764626</v>
      </c>
      <c r="E224">
        <v>8.0701512755852356E-2</v>
      </c>
      <c r="F224">
        <v>0.71638488695822378</v>
      </c>
      <c r="G224">
        <v>0.89735409902383045</v>
      </c>
      <c r="H224">
        <v>1.9489580165182701</v>
      </c>
      <c r="I224">
        <v>1.9950806084338712E-6</v>
      </c>
      <c r="J224">
        <v>2.9129635756093439E-5</v>
      </c>
      <c r="K224">
        <v>1.7966190288748951</v>
      </c>
      <c r="L224">
        <v>8.7297505244740144E-6</v>
      </c>
      <c r="M224">
        <v>8.9420958075017617E-5</v>
      </c>
      <c r="N224">
        <v>-1.5389697561324329</v>
      </c>
      <c r="O224">
        <v>1.940050523340503E-5</v>
      </c>
      <c r="P224">
        <v>7.9777122786189967E-5</v>
      </c>
      <c r="Q224">
        <v>0.25532880147483178</v>
      </c>
      <c r="R224">
        <v>0.32920504549551949</v>
      </c>
      <c r="S224">
        <v>0.45404310624563082</v>
      </c>
      <c r="T224">
        <v>0.17694775998660889</v>
      </c>
      <c r="U224">
        <v>0.50918150446251831</v>
      </c>
      <c r="V224">
        <v>0.62791688782416855</v>
      </c>
    </row>
    <row r="225" spans="1:22" x14ac:dyDescent="0.25">
      <c r="A225" t="s">
        <v>1946</v>
      </c>
      <c r="B225">
        <v>-0.61584680743511111</v>
      </c>
      <c r="C225">
        <v>2.0704325236237092E-2</v>
      </c>
      <c r="D225">
        <v>0.34366157362922012</v>
      </c>
      <c r="E225">
        <v>-0.69417946579648682</v>
      </c>
      <c r="F225">
        <v>1.1928419975569921E-2</v>
      </c>
      <c r="G225">
        <v>0.14505468997029949</v>
      </c>
      <c r="H225">
        <v>-0.89818040763736917</v>
      </c>
      <c r="I225">
        <v>8.6521415254055704E-5</v>
      </c>
      <c r="J225">
        <v>7.5672960879893329E-4</v>
      </c>
      <c r="K225">
        <v>-1.0716723972777349</v>
      </c>
      <c r="L225">
        <v>8.9888151353305628E-6</v>
      </c>
      <c r="M225">
        <v>9.1661729227541255E-5</v>
      </c>
      <c r="N225">
        <v>2.2359075085635558</v>
      </c>
      <c r="O225">
        <v>4.0306890203347782E-13</v>
      </c>
      <c r="P225">
        <v>5.6231821056694998E-12</v>
      </c>
      <c r="Q225">
        <v>1.953573908361298</v>
      </c>
      <c r="R225">
        <v>8.6565716778037648E-9</v>
      </c>
      <c r="S225">
        <v>7.0809510774553098E-8</v>
      </c>
      <c r="T225">
        <v>1.858414577082308</v>
      </c>
      <c r="U225">
        <v>5.5552545196337749E-8</v>
      </c>
      <c r="V225">
        <v>3.7485604681445708E-7</v>
      </c>
    </row>
    <row r="226" spans="1:22" x14ac:dyDescent="0.25">
      <c r="A226" t="s">
        <v>1412</v>
      </c>
      <c r="B226">
        <v>6.0696989701813919E-3</v>
      </c>
      <c r="C226">
        <v>0.96639718332578473</v>
      </c>
      <c r="D226">
        <v>0.99048470329465621</v>
      </c>
      <c r="E226">
        <v>0.28472031634788042</v>
      </c>
      <c r="F226">
        <v>5.0608168649416509E-2</v>
      </c>
      <c r="G226">
        <v>0.29737202973843191</v>
      </c>
      <c r="H226">
        <v>1.463248487954139</v>
      </c>
      <c r="I226">
        <v>2.1823812502015809E-4</v>
      </c>
      <c r="J226">
        <v>1.659777579584747E-3</v>
      </c>
      <c r="K226">
        <v>1.755588529428989</v>
      </c>
      <c r="L226">
        <v>9.4380707499969052E-6</v>
      </c>
      <c r="M226">
        <v>9.5576284978352325E-5</v>
      </c>
      <c r="N226">
        <v>-3.7128781708561149</v>
      </c>
      <c r="O226">
        <v>7.1658075069360375E-15</v>
      </c>
      <c r="P226">
        <v>1.2344732023312541E-13</v>
      </c>
      <c r="Q226">
        <v>-2.2556993818721569</v>
      </c>
      <c r="R226">
        <v>2.9949428055092809E-10</v>
      </c>
      <c r="S226">
        <v>3.095681790785502E-9</v>
      </c>
      <c r="T226">
        <v>-2.2420099577750059</v>
      </c>
      <c r="U226">
        <v>3.0468565902833309E-11</v>
      </c>
      <c r="V226">
        <v>3.3963489638746539E-10</v>
      </c>
    </row>
    <row r="227" spans="1:22" x14ac:dyDescent="0.25">
      <c r="A227" t="s">
        <v>644</v>
      </c>
      <c r="B227">
        <v>1.201249890560306</v>
      </c>
      <c r="C227">
        <v>7.2956034685267693E-2</v>
      </c>
      <c r="D227">
        <v>0.50278530542188149</v>
      </c>
      <c r="E227">
        <v>-0.54999043355182875</v>
      </c>
      <c r="F227">
        <v>0.44720337425123691</v>
      </c>
      <c r="G227">
        <v>0.76004519659739367</v>
      </c>
      <c r="H227">
        <v>2.678281786365631</v>
      </c>
      <c r="I227">
        <v>1.863807014222032E-6</v>
      </c>
      <c r="J227">
        <v>2.7521410067148711E-5</v>
      </c>
      <c r="K227">
        <v>2.4555736446495668</v>
      </c>
      <c r="L227">
        <v>9.4847338236335023E-6</v>
      </c>
      <c r="M227">
        <v>9.5576284978352325E-5</v>
      </c>
      <c r="N227">
        <v>1.7688887559047779</v>
      </c>
      <c r="O227">
        <v>8.6457561659545185E-3</v>
      </c>
      <c r="P227">
        <v>1.8619188903162061E-2</v>
      </c>
      <c r="Q227">
        <v>3.2459206517101018</v>
      </c>
      <c r="R227">
        <v>1.155366794871629E-7</v>
      </c>
      <c r="S227">
        <v>7.9135665407773618E-7</v>
      </c>
      <c r="T227">
        <v>4.7744528341061727</v>
      </c>
      <c r="U227">
        <v>1.162726049607254E-9</v>
      </c>
      <c r="V227">
        <v>1.053402006695974E-8</v>
      </c>
    </row>
    <row r="228" spans="1:22" x14ac:dyDescent="0.25">
      <c r="A228" t="s">
        <v>237</v>
      </c>
      <c r="B228">
        <v>-8.3952457597225916E-2</v>
      </c>
      <c r="C228">
        <v>0.71295977761199469</v>
      </c>
      <c r="D228">
        <v>0.93133865985914555</v>
      </c>
      <c r="E228">
        <v>-0.52589427600242056</v>
      </c>
      <c r="F228">
        <v>3.9101767297482673E-2</v>
      </c>
      <c r="G228">
        <v>0.25690314259912977</v>
      </c>
      <c r="H228">
        <v>-1.0565398731279649</v>
      </c>
      <c r="I228">
        <v>5.0176967731907278E-7</v>
      </c>
      <c r="J228">
        <v>8.5151063151012799E-6</v>
      </c>
      <c r="K228">
        <v>-0.84990014978008688</v>
      </c>
      <c r="L228">
        <v>9.4987864578309706E-6</v>
      </c>
      <c r="M228">
        <v>9.5576284978352325E-5</v>
      </c>
      <c r="N228">
        <v>2.9257751295928509</v>
      </c>
      <c r="O228">
        <v>1.853791473243937E-17</v>
      </c>
      <c r="P228">
        <v>4.5328191507061419E-16</v>
      </c>
      <c r="Q228">
        <v>1.9531877140621119</v>
      </c>
      <c r="R228">
        <v>1.8631961850394341E-10</v>
      </c>
      <c r="S228">
        <v>1.9706549417579872E-9</v>
      </c>
      <c r="T228">
        <v>2.601769255815185</v>
      </c>
      <c r="U228">
        <v>6.1434656926675619E-13</v>
      </c>
      <c r="V228">
        <v>9.0130587000813137E-12</v>
      </c>
    </row>
    <row r="229" spans="1:22" x14ac:dyDescent="0.25">
      <c r="A229" t="s">
        <v>818</v>
      </c>
      <c r="B229">
        <v>1.615103655184539</v>
      </c>
      <c r="C229">
        <v>3.0366674000944179E-2</v>
      </c>
      <c r="D229">
        <v>0.38202674201852632</v>
      </c>
      <c r="E229">
        <v>2.1109679116229532</v>
      </c>
      <c r="F229">
        <v>4.1844496036746856E-3</v>
      </c>
      <c r="G229">
        <v>6.9919558249824515E-2</v>
      </c>
      <c r="H229">
        <v>2.044633794825367</v>
      </c>
      <c r="I229">
        <v>2.6298189829769081E-4</v>
      </c>
      <c r="J229">
        <v>1.941626093275808E-3</v>
      </c>
      <c r="K229">
        <v>2.470787988828723</v>
      </c>
      <c r="L229">
        <v>9.9627514667766636E-6</v>
      </c>
      <c r="M229">
        <v>9.9803069759692211E-5</v>
      </c>
      <c r="N229">
        <v>2.0787672187155208</v>
      </c>
      <c r="O229">
        <v>5.7748372032871628E-3</v>
      </c>
      <c r="P229">
        <v>1.305138367325971E-2</v>
      </c>
      <c r="Q229">
        <v>2.5082973583563501</v>
      </c>
      <c r="R229">
        <v>2.5318885619124369E-5</v>
      </c>
      <c r="S229">
        <v>1.175002977507935E-4</v>
      </c>
      <c r="T229">
        <v>2.4385872959212902</v>
      </c>
      <c r="U229">
        <v>4.820713703023006E-6</v>
      </c>
      <c r="V229">
        <v>2.4801590408765421E-5</v>
      </c>
    </row>
    <row r="230" spans="1:22" x14ac:dyDescent="0.25">
      <c r="A230" t="s">
        <v>132</v>
      </c>
      <c r="B230">
        <v>-5.0113050335230717E-2</v>
      </c>
      <c r="C230">
        <v>0.62194789915699666</v>
      </c>
      <c r="D230">
        <v>0.90987003967444235</v>
      </c>
      <c r="E230">
        <v>-0.13260573925552069</v>
      </c>
      <c r="F230">
        <v>0.2027142609095578</v>
      </c>
      <c r="G230">
        <v>0.5567297455414667</v>
      </c>
      <c r="H230">
        <v>-0.61181686533085688</v>
      </c>
      <c r="I230">
        <v>3.2959704502683939E-6</v>
      </c>
      <c r="J230">
        <v>4.461331430899005E-5</v>
      </c>
      <c r="K230">
        <v>-0.56262094755051884</v>
      </c>
      <c r="L230">
        <v>1.023095212744692E-5</v>
      </c>
      <c r="M230">
        <v>1.0204028569216799E-4</v>
      </c>
      <c r="N230">
        <v>0.71925907094438912</v>
      </c>
      <c r="O230">
        <v>1.356860224173038E-8</v>
      </c>
      <c r="P230">
        <v>9.4070126517362458E-8</v>
      </c>
      <c r="Q230">
        <v>0.15755525594876299</v>
      </c>
      <c r="R230">
        <v>0.17396380566752101</v>
      </c>
      <c r="S230">
        <v>0.2745271992282739</v>
      </c>
      <c r="T230">
        <v>0.289243862649391</v>
      </c>
      <c r="U230">
        <v>1.5358167571416821E-2</v>
      </c>
      <c r="V230">
        <v>3.5710095150717623E-2</v>
      </c>
    </row>
    <row r="231" spans="1:22" x14ac:dyDescent="0.25">
      <c r="A231" t="s">
        <v>1314</v>
      </c>
      <c r="B231">
        <v>-8.7768811665916324E-2</v>
      </c>
      <c r="C231">
        <v>0.6132086623615447</v>
      </c>
      <c r="D231">
        <v>0.90665572055276511</v>
      </c>
      <c r="E231">
        <v>0.30432576360761671</v>
      </c>
      <c r="F231">
        <v>7.6340761772839869E-2</v>
      </c>
      <c r="G231">
        <v>0.37333095112137182</v>
      </c>
      <c r="H231">
        <v>1.639417757302285</v>
      </c>
      <c r="I231">
        <v>4.9045959887107377E-4</v>
      </c>
      <c r="J231">
        <v>3.2803091995083E-3</v>
      </c>
      <c r="K231">
        <v>2.0706049585471451</v>
      </c>
      <c r="L231">
        <v>1.0331093353045031E-5</v>
      </c>
      <c r="M231">
        <v>1.0258911041408029E-4</v>
      </c>
      <c r="N231">
        <v>-3.4356242002431951</v>
      </c>
      <c r="O231">
        <v>1.47822272468652E-11</v>
      </c>
      <c r="P231">
        <v>1.6559007270626331E-10</v>
      </c>
      <c r="Q231">
        <v>-1.7084376312749929</v>
      </c>
      <c r="R231">
        <v>2.3018442983908588E-6</v>
      </c>
      <c r="S231">
        <v>1.264346361000197E-5</v>
      </c>
      <c r="T231">
        <v>-1.6693450053036669</v>
      </c>
      <c r="U231">
        <v>2.6952208388418829E-7</v>
      </c>
      <c r="V231">
        <v>1.6431453585861779E-6</v>
      </c>
    </row>
    <row r="232" spans="1:22" x14ac:dyDescent="0.25">
      <c r="A232" t="s">
        <v>275</v>
      </c>
      <c r="B232">
        <v>-0.17880049146574881</v>
      </c>
      <c r="C232">
        <v>2.0324749008020379E-2</v>
      </c>
      <c r="D232">
        <v>0.34366157362922012</v>
      </c>
      <c r="E232">
        <v>-0.25108313177643282</v>
      </c>
      <c r="F232">
        <v>1.8896064021830319E-3</v>
      </c>
      <c r="G232">
        <v>4.0158551014618842E-2</v>
      </c>
      <c r="H232">
        <v>-0.51927955515293256</v>
      </c>
      <c r="I232">
        <v>3.031464559670828E-5</v>
      </c>
      <c r="J232">
        <v>3.0234870213559042E-4</v>
      </c>
      <c r="K232">
        <v>-0.55318428142103571</v>
      </c>
      <c r="L232">
        <v>1.103580173456101E-5</v>
      </c>
      <c r="M232">
        <v>1.09110491932138E-4</v>
      </c>
      <c r="N232">
        <v>-1.119365374322481</v>
      </c>
      <c r="O232">
        <v>3.7439653415885687E-15</v>
      </c>
      <c r="P232">
        <v>6.8110217494179243E-14</v>
      </c>
      <c r="Q232">
        <v>-1.4598444380096649</v>
      </c>
      <c r="R232">
        <v>4.3833547281988351E-16</v>
      </c>
      <c r="S232">
        <v>1.107527627991572E-14</v>
      </c>
      <c r="T232">
        <v>-1.4214665239670841</v>
      </c>
      <c r="U232">
        <v>1.0148437049923899E-15</v>
      </c>
      <c r="V232">
        <v>2.535994049618345E-14</v>
      </c>
    </row>
    <row r="233" spans="1:22" x14ac:dyDescent="0.25">
      <c r="A233" t="s">
        <v>1720</v>
      </c>
      <c r="B233">
        <v>0.1883408207609181</v>
      </c>
      <c r="C233">
        <v>0.41398669544111311</v>
      </c>
      <c r="D233">
        <v>0.85574542624549998</v>
      </c>
      <c r="E233">
        <v>-5.4352677411306338E-2</v>
      </c>
      <c r="F233">
        <v>0.82059549275564148</v>
      </c>
      <c r="G233">
        <v>0.93260955969253578</v>
      </c>
      <c r="H233">
        <v>2.0145614888575838</v>
      </c>
      <c r="I233">
        <v>2.315229723552943E-4</v>
      </c>
      <c r="J233">
        <v>1.7433219838938381E-3</v>
      </c>
      <c r="K233">
        <v>2.3939511691582651</v>
      </c>
      <c r="L233">
        <v>1.112597206564464E-5</v>
      </c>
      <c r="M233">
        <v>1.095258029319304E-4</v>
      </c>
      <c r="N233">
        <v>-2.6512688289996338</v>
      </c>
      <c r="O233">
        <v>2.6932047740102162E-7</v>
      </c>
      <c r="P233">
        <v>1.542656840327262E-6</v>
      </c>
      <c r="Q233">
        <v>-0.82504816090296806</v>
      </c>
      <c r="R233">
        <v>2.2647321978090201E-2</v>
      </c>
      <c r="S233">
        <v>5.0440754337098048E-2</v>
      </c>
      <c r="T233">
        <v>-0.20296498243006281</v>
      </c>
      <c r="U233">
        <v>0.52720693529385787</v>
      </c>
      <c r="V233">
        <v>0.64586730600421915</v>
      </c>
    </row>
    <row r="234" spans="1:22" x14ac:dyDescent="0.25">
      <c r="A234" t="s">
        <v>1012</v>
      </c>
      <c r="B234">
        <v>-0.32856162449416182</v>
      </c>
      <c r="C234">
        <v>0.45004807653515733</v>
      </c>
      <c r="D234">
        <v>0.85640947785853372</v>
      </c>
      <c r="E234">
        <v>4.3517873867873647E-2</v>
      </c>
      <c r="F234">
        <v>0.91616982501258604</v>
      </c>
      <c r="G234">
        <v>0.97353746826103771</v>
      </c>
      <c r="H234">
        <v>2.5186492899341921</v>
      </c>
      <c r="I234">
        <v>6.2083487801207042E-5</v>
      </c>
      <c r="J234">
        <v>5.6678738856290919E-4</v>
      </c>
      <c r="K234">
        <v>2.7365126642239281</v>
      </c>
      <c r="L234">
        <v>1.1386804076721769E-5</v>
      </c>
      <c r="M234">
        <v>1.1161031237269529E-4</v>
      </c>
      <c r="N234">
        <v>-1.3862765484236019</v>
      </c>
      <c r="O234">
        <v>1.3109533243930381E-2</v>
      </c>
      <c r="P234">
        <v>2.688104472199971E-2</v>
      </c>
      <c r="Q234">
        <v>1.460934366004752</v>
      </c>
      <c r="R234">
        <v>2.9772586707419342E-3</v>
      </c>
      <c r="S234">
        <v>8.4522924060763515E-3</v>
      </c>
      <c r="T234">
        <v>1.3067182419324519</v>
      </c>
      <c r="U234">
        <v>3.3499745723552621E-3</v>
      </c>
      <c r="V234">
        <v>9.2002924849466979E-3</v>
      </c>
    </row>
    <row r="235" spans="1:22" x14ac:dyDescent="0.25">
      <c r="A235" t="s">
        <v>1074</v>
      </c>
      <c r="B235">
        <v>0.45055752744652422</v>
      </c>
      <c r="C235">
        <v>0.41634513491973513</v>
      </c>
      <c r="D235">
        <v>0.85574542624549998</v>
      </c>
      <c r="E235">
        <v>-0.26232362716344182</v>
      </c>
      <c r="F235">
        <v>0.65741655756335282</v>
      </c>
      <c r="G235">
        <v>0.86998226811166046</v>
      </c>
      <c r="H235">
        <v>3.071966343219982</v>
      </c>
      <c r="I235">
        <v>4.9974894715228553E-6</v>
      </c>
      <c r="J235">
        <v>6.2786138443331348E-5</v>
      </c>
      <c r="K235">
        <v>2.9215598365290298</v>
      </c>
      <c r="L235">
        <v>1.206283798535995E-5</v>
      </c>
      <c r="M235">
        <v>1.177291569901653E-4</v>
      </c>
      <c r="N235">
        <v>-0.61102559243924182</v>
      </c>
      <c r="O235">
        <v>0.32676344868714302</v>
      </c>
      <c r="P235">
        <v>0.41488558476525028</v>
      </c>
      <c r="Q235">
        <v>2.0103832233342169</v>
      </c>
      <c r="R235">
        <v>2.684734907300809E-4</v>
      </c>
      <c r="S235">
        <v>9.6906145701619682E-4</v>
      </c>
      <c r="T235">
        <v>2.57285787125323</v>
      </c>
      <c r="U235">
        <v>3.5284053581563587E-5</v>
      </c>
      <c r="V235">
        <v>1.511034611007074E-4</v>
      </c>
    </row>
    <row r="236" spans="1:22" x14ac:dyDescent="0.25">
      <c r="A236" t="s">
        <v>1837</v>
      </c>
      <c r="B236">
        <v>0.52974544041757898</v>
      </c>
      <c r="C236">
        <v>7.822064508379703E-3</v>
      </c>
      <c r="D236">
        <v>0.23716499589407261</v>
      </c>
      <c r="E236">
        <v>0.32408165850615772</v>
      </c>
      <c r="F236">
        <v>0.1011573391110101</v>
      </c>
      <c r="G236">
        <v>0.40653303839870453</v>
      </c>
      <c r="H236">
        <v>-0.73023972109314439</v>
      </c>
      <c r="I236">
        <v>7.1983837356967681E-4</v>
      </c>
      <c r="J236">
        <v>4.598068712071475E-3</v>
      </c>
      <c r="K236">
        <v>-1.038818968427677</v>
      </c>
      <c r="L236">
        <v>1.242426348988701E-5</v>
      </c>
      <c r="M236">
        <v>1.207383554530045E-4</v>
      </c>
      <c r="N236">
        <v>1.4737221541094561</v>
      </c>
      <c r="O236">
        <v>1.2030279466718269E-9</v>
      </c>
      <c r="P236">
        <v>9.9479474572063096E-9</v>
      </c>
      <c r="Q236">
        <v>0.21373699259873291</v>
      </c>
      <c r="R236">
        <v>0.30406954121945551</v>
      </c>
      <c r="S236">
        <v>0.42656023240779878</v>
      </c>
      <c r="T236">
        <v>0.1108215271756219</v>
      </c>
      <c r="U236">
        <v>0.61097836984133269</v>
      </c>
      <c r="V236">
        <v>0.71432638201500809</v>
      </c>
    </row>
    <row r="237" spans="1:22" x14ac:dyDescent="0.25">
      <c r="A237" t="s">
        <v>1444</v>
      </c>
      <c r="B237">
        <v>0.16886620167449709</v>
      </c>
      <c r="C237">
        <v>0.60406101120336519</v>
      </c>
      <c r="D237">
        <v>0.90019877529747494</v>
      </c>
      <c r="E237">
        <v>0.54635443231650704</v>
      </c>
      <c r="F237">
        <v>8.6279619629932303E-2</v>
      </c>
      <c r="G237">
        <v>0.38020448589347428</v>
      </c>
      <c r="H237">
        <v>1.8148409451099929</v>
      </c>
      <c r="I237">
        <v>1.7013152984676839E-4</v>
      </c>
      <c r="J237">
        <v>1.343330204415109E-3</v>
      </c>
      <c r="K237">
        <v>2.1080072464588402</v>
      </c>
      <c r="L237">
        <v>1.284527748963568E-5</v>
      </c>
      <c r="M237">
        <v>1.2401528445112969E-4</v>
      </c>
      <c r="N237">
        <v>-0.81712120677114886</v>
      </c>
      <c r="O237">
        <v>5.2220640630253473E-2</v>
      </c>
      <c r="P237">
        <v>8.9961921813027576E-2</v>
      </c>
      <c r="Q237">
        <v>0.82885353666434725</v>
      </c>
      <c r="R237">
        <v>2.433084237805198E-2</v>
      </c>
      <c r="S237">
        <v>5.3664728969631627E-2</v>
      </c>
      <c r="T237">
        <v>0.74453160737118385</v>
      </c>
      <c r="U237">
        <v>2.547418737403135E-2</v>
      </c>
      <c r="V237">
        <v>5.5309053205631162E-2</v>
      </c>
    </row>
    <row r="238" spans="1:22" x14ac:dyDescent="0.25">
      <c r="A238" t="s">
        <v>131</v>
      </c>
      <c r="B238">
        <v>-3.1740986526651582E-2</v>
      </c>
      <c r="C238">
        <v>0.75588800391042599</v>
      </c>
      <c r="D238">
        <v>0.9444446818089608</v>
      </c>
      <c r="E238">
        <v>-0.1098398719508094</v>
      </c>
      <c r="F238">
        <v>0.29202924222613241</v>
      </c>
      <c r="G238">
        <v>0.64937102903580746</v>
      </c>
      <c r="H238">
        <v>-0.53970729150886676</v>
      </c>
      <c r="I238">
        <v>4.8849303319494609E-5</v>
      </c>
      <c r="J238">
        <v>4.609266213631981E-4</v>
      </c>
      <c r="K238">
        <v>-0.58983207550332217</v>
      </c>
      <c r="L238">
        <v>1.287053963520959E-5</v>
      </c>
      <c r="M238">
        <v>1.2401528445112969E-4</v>
      </c>
      <c r="N238">
        <v>0.49491746037987561</v>
      </c>
      <c r="O238">
        <v>1.8723291989572481E-5</v>
      </c>
      <c r="P238">
        <v>7.7412301789614224E-5</v>
      </c>
      <c r="Q238">
        <v>-1.3048844602339569E-2</v>
      </c>
      <c r="R238">
        <v>0.91227962955416142</v>
      </c>
      <c r="S238">
        <v>0.93954885761148699</v>
      </c>
      <c r="T238">
        <v>1.4925256827362791E-2</v>
      </c>
      <c r="U238">
        <v>0.90038639816056332</v>
      </c>
      <c r="V238">
        <v>0.93321726044536046</v>
      </c>
    </row>
    <row r="239" spans="1:22" x14ac:dyDescent="0.25">
      <c r="A239" t="s">
        <v>1219</v>
      </c>
      <c r="B239">
        <v>-0.1649113988419226</v>
      </c>
      <c r="C239">
        <v>0.57949771282614526</v>
      </c>
      <c r="D239">
        <v>0.89398177524318168</v>
      </c>
      <c r="E239">
        <v>0.27881174094848538</v>
      </c>
      <c r="F239">
        <v>0.32375167657042508</v>
      </c>
      <c r="G239">
        <v>0.67778556681585411</v>
      </c>
      <c r="H239">
        <v>2.7419497491177278</v>
      </c>
      <c r="I239">
        <v>2.4682583970137189E-5</v>
      </c>
      <c r="J239">
        <v>2.5512816340041801E-4</v>
      </c>
      <c r="K239">
        <v>2.8102699942365938</v>
      </c>
      <c r="L239">
        <v>1.3122239252651761E-5</v>
      </c>
      <c r="M239">
        <v>1.2590705510772199E-4</v>
      </c>
      <c r="N239">
        <v>-2.9257127432150032</v>
      </c>
      <c r="O239">
        <v>1.1010106355481189E-6</v>
      </c>
      <c r="P239">
        <v>5.588612020617012E-6</v>
      </c>
      <c r="Q239">
        <v>-1.885159525535229E-2</v>
      </c>
      <c r="R239">
        <v>0.96249811169689914</v>
      </c>
      <c r="S239">
        <v>0.97586934111388746</v>
      </c>
      <c r="T239">
        <v>-0.39425448992689432</v>
      </c>
      <c r="U239">
        <v>0.29592589509829798</v>
      </c>
      <c r="V239">
        <v>0.41107848836501498</v>
      </c>
    </row>
    <row r="240" spans="1:22" x14ac:dyDescent="0.25">
      <c r="A240" t="s">
        <v>1926</v>
      </c>
      <c r="B240">
        <v>0.50298221920168684</v>
      </c>
      <c r="C240">
        <v>0.13066227487886631</v>
      </c>
      <c r="D240">
        <v>0.61154198480277111</v>
      </c>
      <c r="E240">
        <v>-0.8358314672263869</v>
      </c>
      <c r="F240">
        <v>5.0546038697914762E-2</v>
      </c>
      <c r="G240">
        <v>0.29737202973843191</v>
      </c>
      <c r="H240">
        <v>1.412115894475555</v>
      </c>
      <c r="I240">
        <v>3.6046373230521629E-2</v>
      </c>
      <c r="J240">
        <v>0.10415432366735219</v>
      </c>
      <c r="K240">
        <v>2.8952186837642739</v>
      </c>
      <c r="L240">
        <v>1.476589488130004E-5</v>
      </c>
      <c r="M240">
        <v>1.4108254184906001E-4</v>
      </c>
      <c r="N240">
        <v>-2.4919250153996719</v>
      </c>
      <c r="O240">
        <v>3.9309774209264887E-5</v>
      </c>
      <c r="P240">
        <v>1.4998393716756441E-4</v>
      </c>
      <c r="Q240">
        <v>-1.5827913401258029</v>
      </c>
      <c r="R240">
        <v>3.0335939833665468E-3</v>
      </c>
      <c r="S240">
        <v>8.5907754896332872E-3</v>
      </c>
      <c r="T240">
        <v>1.2391251355909889</v>
      </c>
      <c r="U240">
        <v>1.2373829048649299E-2</v>
      </c>
      <c r="V240">
        <v>2.9515892745061108E-2</v>
      </c>
    </row>
    <row r="241" spans="1:22" x14ac:dyDescent="0.25">
      <c r="A241" t="s">
        <v>1995</v>
      </c>
      <c r="B241">
        <v>0.15434365526529531</v>
      </c>
      <c r="C241">
        <v>0.60248687958360803</v>
      </c>
      <c r="D241">
        <v>0.90019877529747494</v>
      </c>
      <c r="E241">
        <v>-7.8121928151908104E-2</v>
      </c>
      <c r="F241">
        <v>0.80148199870970149</v>
      </c>
      <c r="G241">
        <v>0.92682517706864886</v>
      </c>
      <c r="H241">
        <v>0.98006150669072678</v>
      </c>
      <c r="I241">
        <v>2.9256512529206732E-3</v>
      </c>
      <c r="J241">
        <v>1.4950406627284521E-2</v>
      </c>
      <c r="K241">
        <v>1.431778374031728</v>
      </c>
      <c r="L241">
        <v>1.485918083589914E-5</v>
      </c>
      <c r="M241">
        <v>1.4137982100767641E-4</v>
      </c>
      <c r="N241">
        <v>0.37370992237911521</v>
      </c>
      <c r="O241">
        <v>0.2160957096586397</v>
      </c>
      <c r="P241">
        <v>0.29566885906362611</v>
      </c>
      <c r="Q241">
        <v>1.1994277738045469</v>
      </c>
      <c r="R241">
        <v>3.6348455875139028E-4</v>
      </c>
      <c r="S241">
        <v>1.2805085531287709E-3</v>
      </c>
      <c r="T241">
        <v>1.8836102245627511</v>
      </c>
      <c r="U241">
        <v>2.924265759351709E-7</v>
      </c>
      <c r="V241">
        <v>1.7638674633330999E-6</v>
      </c>
    </row>
    <row r="242" spans="1:22" x14ac:dyDescent="0.25">
      <c r="A242" t="s">
        <v>2122</v>
      </c>
      <c r="B242">
        <v>0.80439129288498057</v>
      </c>
      <c r="C242">
        <v>1.409957849862852E-2</v>
      </c>
      <c r="D242">
        <v>0.31499959985102211</v>
      </c>
      <c r="E242">
        <v>0.60536659242815505</v>
      </c>
      <c r="F242">
        <v>6.8450736090396383E-2</v>
      </c>
      <c r="G242">
        <v>0.34900666786897172</v>
      </c>
      <c r="H242">
        <v>2.0148449662461432</v>
      </c>
      <c r="I242">
        <v>4.3220319004788279E-5</v>
      </c>
      <c r="J242">
        <v>4.1469622538771542E-4</v>
      </c>
      <c r="K242">
        <v>2.1271525576141692</v>
      </c>
      <c r="L242">
        <v>1.523230763188672E-5</v>
      </c>
      <c r="M242">
        <v>1.4432611481212659E-4</v>
      </c>
      <c r="N242">
        <v>-0.74935648919056996</v>
      </c>
      <c r="O242">
        <v>8.3263316724332723E-2</v>
      </c>
      <c r="P242">
        <v>0.1335266447328157</v>
      </c>
      <c r="Q242">
        <v>0.46109718417059259</v>
      </c>
      <c r="R242">
        <v>0.16312075141289781</v>
      </c>
      <c r="S242">
        <v>0.26140703926210679</v>
      </c>
      <c r="T242">
        <v>0.7724294759954442</v>
      </c>
      <c r="U242">
        <v>2.2897880728285351E-2</v>
      </c>
      <c r="V242">
        <v>5.0651537719961948E-2</v>
      </c>
    </row>
    <row r="243" spans="1:22" x14ac:dyDescent="0.25">
      <c r="A243" t="s">
        <v>459</v>
      </c>
      <c r="B243">
        <v>-0.19822285956512611</v>
      </c>
      <c r="C243">
        <v>4.6234232878043149E-3</v>
      </c>
      <c r="D243">
        <v>0.18127007855977609</v>
      </c>
      <c r="E243">
        <v>-0.16527725972701821</v>
      </c>
      <c r="F243">
        <v>1.6719519576389109E-2</v>
      </c>
      <c r="G243">
        <v>0.17397561897204811</v>
      </c>
      <c r="H243">
        <v>-0.4279832317177803</v>
      </c>
      <c r="I243">
        <v>2.7526176053533501E-5</v>
      </c>
      <c r="J243">
        <v>2.781978859810453E-4</v>
      </c>
      <c r="K243">
        <v>-0.44089665947630508</v>
      </c>
      <c r="L243">
        <v>1.6148596411626071E-5</v>
      </c>
      <c r="M243">
        <v>1.5237306323667081E-4</v>
      </c>
      <c r="N243">
        <v>-0.62956182202180067</v>
      </c>
      <c r="O243">
        <v>1.8687824455892139E-10</v>
      </c>
      <c r="P243">
        <v>1.720490397275252E-9</v>
      </c>
      <c r="Q243">
        <v>-0.85932219417445488</v>
      </c>
      <c r="R243">
        <v>7.9648308461031854E-12</v>
      </c>
      <c r="S243">
        <v>1.000664383648544E-10</v>
      </c>
      <c r="T243">
        <v>-0.90518122177108751</v>
      </c>
      <c r="U243">
        <v>1.8285168034495828E-12</v>
      </c>
      <c r="V243">
        <v>2.4750281018121152E-11</v>
      </c>
    </row>
    <row r="244" spans="1:22" x14ac:dyDescent="0.25">
      <c r="A244" t="s">
        <v>2249</v>
      </c>
      <c r="B244">
        <v>0.54070532370477498</v>
      </c>
      <c r="C244">
        <v>6.3168377346296909E-3</v>
      </c>
      <c r="D244">
        <v>0.2112424854198223</v>
      </c>
      <c r="E244">
        <v>0.1036437255544387</v>
      </c>
      <c r="F244">
        <v>0.60047954257493175</v>
      </c>
      <c r="G244">
        <v>0.83865956497979122</v>
      </c>
      <c r="H244">
        <v>-0.82370575473931229</v>
      </c>
      <c r="I244">
        <v>4.3795324405399038E-5</v>
      </c>
      <c r="J244">
        <v>4.1844776343645968E-4</v>
      </c>
      <c r="K244">
        <v>-0.88028099497472834</v>
      </c>
      <c r="L244">
        <v>1.6459186713773101E-5</v>
      </c>
      <c r="M244">
        <v>1.5466194457487619E-4</v>
      </c>
      <c r="N244">
        <v>2.0474571575795442</v>
      </c>
      <c r="O244">
        <v>6.9467833899170038E-14</v>
      </c>
      <c r="P244">
        <v>1.046157975408693E-12</v>
      </c>
      <c r="Q244">
        <v>0.68304607913545645</v>
      </c>
      <c r="R244">
        <v>1.140902818641336E-3</v>
      </c>
      <c r="S244">
        <v>3.5785007028833081E-3</v>
      </c>
      <c r="T244">
        <v>1.0635324370503769</v>
      </c>
      <c r="U244">
        <v>7.8487026103845291E-6</v>
      </c>
      <c r="V244">
        <v>3.8136644735073552E-5</v>
      </c>
    </row>
    <row r="245" spans="1:22" x14ac:dyDescent="0.25">
      <c r="A245" t="s">
        <v>44</v>
      </c>
      <c r="B245">
        <v>-0.27766294406503889</v>
      </c>
      <c r="C245">
        <v>6.0686939550788871E-4</v>
      </c>
      <c r="D245">
        <v>5.5200840215397562E-2</v>
      </c>
      <c r="E245">
        <v>-0.25826290266165408</v>
      </c>
      <c r="F245">
        <v>1.33954320586718E-3</v>
      </c>
      <c r="G245">
        <v>2.9573992719824919E-2</v>
      </c>
      <c r="H245">
        <v>-0.33921462233448813</v>
      </c>
      <c r="I245">
        <v>1.5292360076042751E-3</v>
      </c>
      <c r="J245">
        <v>8.5863769908447445E-3</v>
      </c>
      <c r="K245">
        <v>-0.4961503233465816</v>
      </c>
      <c r="L245">
        <v>1.7019283420470521E-5</v>
      </c>
      <c r="M245">
        <v>1.5926687447798341E-4</v>
      </c>
      <c r="N245">
        <v>-0.73879930313063369</v>
      </c>
      <c r="O245">
        <v>6.7199541723575437E-11</v>
      </c>
      <c r="P245">
        <v>6.7022700824302866E-10</v>
      </c>
      <c r="Q245">
        <v>-0.80035098140008287</v>
      </c>
      <c r="R245">
        <v>6.1784769317111924E-10</v>
      </c>
      <c r="S245">
        <v>6.0042121977398507E-9</v>
      </c>
      <c r="T245">
        <v>-0.97668672381556121</v>
      </c>
      <c r="U245">
        <v>6.0497519380150561E-12</v>
      </c>
      <c r="V245">
        <v>7.5140757872268589E-11</v>
      </c>
    </row>
    <row r="246" spans="1:22" x14ac:dyDescent="0.25">
      <c r="A246" t="s">
        <v>2195</v>
      </c>
      <c r="B246">
        <v>-2.5350746728091351E-2</v>
      </c>
      <c r="C246">
        <v>0.90811403752394348</v>
      </c>
      <c r="D246">
        <v>0.96950766259598464</v>
      </c>
      <c r="E246">
        <v>-0.17606550953530051</v>
      </c>
      <c r="F246">
        <v>0.438407427449578</v>
      </c>
      <c r="G246">
        <v>0.75494440226788784</v>
      </c>
      <c r="H246">
        <v>0.97872178365632045</v>
      </c>
      <c r="I246">
        <v>7.0435290591862676E-3</v>
      </c>
      <c r="J246">
        <v>2.9551632990017659E-2</v>
      </c>
      <c r="K246">
        <v>1.5573378169150169</v>
      </c>
      <c r="L246">
        <v>1.7496585519573879E-5</v>
      </c>
      <c r="M246">
        <v>1.6306244045701231E-4</v>
      </c>
      <c r="N246">
        <v>-1.2502333605333</v>
      </c>
      <c r="O246">
        <v>9.1581686115606187E-5</v>
      </c>
      <c r="P246">
        <v>3.213838799797662E-4</v>
      </c>
      <c r="Q246">
        <v>-0.24616083014888801</v>
      </c>
      <c r="R246">
        <v>0.40312538572219742</v>
      </c>
      <c r="S246">
        <v>0.53358971311541137</v>
      </c>
      <c r="T246">
        <v>0.48316996591701772</v>
      </c>
      <c r="U246">
        <v>7.2941012310267755E-2</v>
      </c>
      <c r="V246">
        <v>0.13474237367469441</v>
      </c>
    </row>
    <row r="247" spans="1:22" x14ac:dyDescent="0.25">
      <c r="A247" t="s">
        <v>96</v>
      </c>
      <c r="B247">
        <v>0.1162210430139443</v>
      </c>
      <c r="C247">
        <v>0.72535476095292917</v>
      </c>
      <c r="D247">
        <v>0.93400720634595746</v>
      </c>
      <c r="E247">
        <v>-0.60924768260373607</v>
      </c>
      <c r="F247">
        <v>0.1137909708378462</v>
      </c>
      <c r="G247">
        <v>0.42588383086802922</v>
      </c>
      <c r="H247">
        <v>-0.59771116986287964</v>
      </c>
      <c r="I247">
        <v>1.1797847436704871E-6</v>
      </c>
      <c r="J247">
        <v>1.800557387319924E-5</v>
      </c>
      <c r="K247">
        <v>-0.49629389996348833</v>
      </c>
      <c r="L247">
        <v>1.8093182063120559E-5</v>
      </c>
      <c r="M247">
        <v>1.6793426943484139E-4</v>
      </c>
      <c r="N247">
        <v>7.0043827383739714</v>
      </c>
      <c r="O247">
        <v>1.5744684515726071E-25</v>
      </c>
      <c r="P247">
        <v>1.3770543303369649E-23</v>
      </c>
      <c r="Q247">
        <v>6.2904505254971479</v>
      </c>
      <c r="R247">
        <v>8.9413422680397035E-24</v>
      </c>
      <c r="S247">
        <v>9.2420965079646752E-22</v>
      </c>
      <c r="T247">
        <v>7.1173365210142201</v>
      </c>
      <c r="U247">
        <v>1.88058839658741E-22</v>
      </c>
      <c r="V247">
        <v>1.3795025851096031E-20</v>
      </c>
    </row>
    <row r="248" spans="1:22" x14ac:dyDescent="0.25">
      <c r="A248" t="s">
        <v>2239</v>
      </c>
      <c r="B248">
        <v>0.14827213934597519</v>
      </c>
      <c r="C248">
        <v>9.661374945667052E-2</v>
      </c>
      <c r="D248">
        <v>0.5547971370314867</v>
      </c>
      <c r="E248">
        <v>0.19245974852799641</v>
      </c>
      <c r="F248">
        <v>3.3887433534595487E-2</v>
      </c>
      <c r="G248">
        <v>0.24223408777998309</v>
      </c>
      <c r="H248">
        <v>-0.3371521696616373</v>
      </c>
      <c r="I248">
        <v>8.0819257194505545E-4</v>
      </c>
      <c r="J248">
        <v>5.0489832653930113E-3</v>
      </c>
      <c r="K248">
        <v>-0.45868321800992717</v>
      </c>
      <c r="L248">
        <v>1.835066197150635E-5</v>
      </c>
      <c r="M248">
        <v>1.6894827240265499E-4</v>
      </c>
      <c r="N248">
        <v>0.8968740264290922</v>
      </c>
      <c r="O248">
        <v>1.9400663494037431E-12</v>
      </c>
      <c r="P248">
        <v>2.4509504880800611E-11</v>
      </c>
      <c r="Q248">
        <v>0.41144971742147968</v>
      </c>
      <c r="R248">
        <v>1.1873353291255489E-4</v>
      </c>
      <c r="S248">
        <v>4.6956531103156478E-4</v>
      </c>
      <c r="T248">
        <v>0.24573105989116861</v>
      </c>
      <c r="U248">
        <v>1.442699887259148E-2</v>
      </c>
      <c r="V248">
        <v>3.3891524211025849E-2</v>
      </c>
    </row>
    <row r="249" spans="1:22" x14ac:dyDescent="0.25">
      <c r="A249" t="s">
        <v>2144</v>
      </c>
      <c r="B249">
        <v>-0.95023038864878728</v>
      </c>
      <c r="C249">
        <v>8.7369446685296427E-5</v>
      </c>
      <c r="D249">
        <v>1.9867812176236409E-2</v>
      </c>
      <c r="E249">
        <v>-1.469330951208073</v>
      </c>
      <c r="F249">
        <v>5.927528526400591E-7</v>
      </c>
      <c r="G249">
        <v>1.3381880285428E-4</v>
      </c>
      <c r="H249">
        <v>1.328524621941781</v>
      </c>
      <c r="I249">
        <v>5.7523763767565093E-7</v>
      </c>
      <c r="J249">
        <v>9.6183116770178688E-6</v>
      </c>
      <c r="K249">
        <v>1.0975073605755259</v>
      </c>
      <c r="L249">
        <v>1.8351021672583901E-5</v>
      </c>
      <c r="M249">
        <v>1.6894827240265499E-4</v>
      </c>
      <c r="N249">
        <v>-0.38499555496418841</v>
      </c>
      <c r="O249">
        <v>6.8223450286959447E-2</v>
      </c>
      <c r="P249">
        <v>0.11244740548226211</v>
      </c>
      <c r="Q249">
        <v>1.8937594556263799</v>
      </c>
      <c r="R249">
        <v>8.0616429384841429E-10</v>
      </c>
      <c r="S249">
        <v>7.7025949756777065E-9</v>
      </c>
      <c r="T249">
        <v>2.1818427568194112</v>
      </c>
      <c r="U249">
        <v>4.8174175532655167E-10</v>
      </c>
      <c r="V249">
        <v>4.5645031317190771E-9</v>
      </c>
    </row>
    <row r="250" spans="1:22" x14ac:dyDescent="0.25">
      <c r="A250" t="s">
        <v>2272</v>
      </c>
      <c r="B250">
        <v>0.71769362954800275</v>
      </c>
      <c r="C250">
        <v>2.2504895825063842E-5</v>
      </c>
      <c r="D250">
        <v>8.5293555176991966E-3</v>
      </c>
      <c r="E250">
        <v>0.63140120759005391</v>
      </c>
      <c r="F250">
        <v>1.513133695732549E-4</v>
      </c>
      <c r="G250">
        <v>6.2561200438105737E-3</v>
      </c>
      <c r="H250">
        <v>-0.78710792767850357</v>
      </c>
      <c r="I250">
        <v>1.0344825755885369E-6</v>
      </c>
      <c r="J250">
        <v>1.6223540530264371E-5</v>
      </c>
      <c r="K250">
        <v>-0.6420608068696243</v>
      </c>
      <c r="L250">
        <v>1.8540657508413169E-5</v>
      </c>
      <c r="M250">
        <v>1.70002857401137E-4</v>
      </c>
      <c r="N250">
        <v>2.394958931073444</v>
      </c>
      <c r="O250">
        <v>8.4749600203338542E-19</v>
      </c>
      <c r="P250">
        <v>2.5357972481893669E-17</v>
      </c>
      <c r="Q250">
        <v>0.89015737384693772</v>
      </c>
      <c r="R250">
        <v>5.4738500648690002E-7</v>
      </c>
      <c r="S250">
        <v>3.368257347169285E-6</v>
      </c>
      <c r="T250">
        <v>1.121496916613766</v>
      </c>
      <c r="U250">
        <v>4.349600586067204E-9</v>
      </c>
      <c r="V250">
        <v>3.532497047398865E-8</v>
      </c>
    </row>
    <row r="251" spans="1:22" x14ac:dyDescent="0.25">
      <c r="A251" t="s">
        <v>1369</v>
      </c>
      <c r="B251">
        <v>0.9605377843046099</v>
      </c>
      <c r="C251">
        <v>0.1350163955385095</v>
      </c>
      <c r="D251">
        <v>0.61154198480277111</v>
      </c>
      <c r="E251">
        <v>0.92266875041372276</v>
      </c>
      <c r="F251">
        <v>0.15504508620903371</v>
      </c>
      <c r="G251">
        <v>0.49575397122274822</v>
      </c>
      <c r="H251">
        <v>1.491447585709516</v>
      </c>
      <c r="I251">
        <v>3.6558531049240981E-4</v>
      </c>
      <c r="J251">
        <v>2.5738111333118881E-3</v>
      </c>
      <c r="K251">
        <v>1.782984711904138</v>
      </c>
      <c r="L251">
        <v>1.8615088607248509E-5</v>
      </c>
      <c r="M251">
        <v>1.70002857401137E-4</v>
      </c>
      <c r="N251">
        <v>2.376853133434039</v>
      </c>
      <c r="O251">
        <v>1.734865839874569E-4</v>
      </c>
      <c r="P251">
        <v>5.6358355998211015E-4</v>
      </c>
      <c r="Q251">
        <v>2.9077629348389449</v>
      </c>
      <c r="R251">
        <v>4.4487771085481088E-7</v>
      </c>
      <c r="S251">
        <v>2.7869198746111299E-6</v>
      </c>
      <c r="T251">
        <v>3.2371690949244538</v>
      </c>
      <c r="U251">
        <v>4.4837361243738739E-8</v>
      </c>
      <c r="V251">
        <v>3.080367355536613E-7</v>
      </c>
    </row>
    <row r="252" spans="1:22" x14ac:dyDescent="0.25">
      <c r="A252" t="s">
        <v>260</v>
      </c>
      <c r="B252">
        <v>0.1042560557663705</v>
      </c>
      <c r="C252">
        <v>2.467579169545633E-2</v>
      </c>
      <c r="D252">
        <v>0.36675000206188041</v>
      </c>
      <c r="E252">
        <v>-6.7346834203135586E-2</v>
      </c>
      <c r="F252">
        <v>0.14901734189077631</v>
      </c>
      <c r="G252">
        <v>0.48548056656106792</v>
      </c>
      <c r="H252">
        <v>-0.25281652188261822</v>
      </c>
      <c r="I252">
        <v>1.4459418650903331E-5</v>
      </c>
      <c r="J252">
        <v>1.5539980451591281E-4</v>
      </c>
      <c r="K252">
        <v>-0.24509541202586679</v>
      </c>
      <c r="L252">
        <v>1.9609938347486841E-5</v>
      </c>
      <c r="M252">
        <v>1.783719992087403E-4</v>
      </c>
      <c r="N252">
        <v>0.60002980509891302</v>
      </c>
      <c r="O252">
        <v>1.7669806805458431E-15</v>
      </c>
      <c r="P252">
        <v>3.2935361209518407E-14</v>
      </c>
      <c r="Q252">
        <v>0.24295722744992429</v>
      </c>
      <c r="R252">
        <v>3.286080467577141E-5</v>
      </c>
      <c r="S252">
        <v>1.485595821723741E-4</v>
      </c>
      <c r="T252">
        <v>0.42228122727618178</v>
      </c>
      <c r="U252">
        <v>1.4193497030297059E-9</v>
      </c>
      <c r="V252">
        <v>1.270709143578564E-8</v>
      </c>
    </row>
    <row r="253" spans="1:22" x14ac:dyDescent="0.25">
      <c r="A253" t="s">
        <v>178</v>
      </c>
      <c r="B253">
        <v>-4.7872712448731043E-2</v>
      </c>
      <c r="C253">
        <v>0.7940667839516532</v>
      </c>
      <c r="D253">
        <v>0.95691990816431349</v>
      </c>
      <c r="E253">
        <v>9.3257021888604186E-3</v>
      </c>
      <c r="F253">
        <v>0.95953035538521747</v>
      </c>
      <c r="G253">
        <v>0.98689558761736984</v>
      </c>
      <c r="H253">
        <v>-0.87864736914705954</v>
      </c>
      <c r="I253">
        <v>5.5121915044064977E-4</v>
      </c>
      <c r="J253">
        <v>3.6510583260231499E-3</v>
      </c>
      <c r="K253">
        <v>-1.193381964296756</v>
      </c>
      <c r="L253">
        <v>2.0125484074144868E-5</v>
      </c>
      <c r="M253">
        <v>1.823320748390655E-4</v>
      </c>
      <c r="N253">
        <v>0.56127884809269268</v>
      </c>
      <c r="O253">
        <v>3.0725821989287679E-3</v>
      </c>
      <c r="P253">
        <v>7.4172525693885537E-3</v>
      </c>
      <c r="Q253">
        <v>-0.26949580860563582</v>
      </c>
      <c r="R253">
        <v>0.25927656864447218</v>
      </c>
      <c r="S253">
        <v>0.37746153463350168</v>
      </c>
      <c r="T253">
        <v>-0.64142881839292354</v>
      </c>
      <c r="U253">
        <v>1.339750672591015E-2</v>
      </c>
      <c r="V253">
        <v>3.1735344056999668E-2</v>
      </c>
    </row>
    <row r="254" spans="1:22" x14ac:dyDescent="0.25">
      <c r="A254" t="s">
        <v>1289</v>
      </c>
      <c r="B254">
        <v>0.97941836577991293</v>
      </c>
      <c r="C254">
        <v>1.6459361985038071E-2</v>
      </c>
      <c r="D254">
        <v>0.33951861460897492</v>
      </c>
      <c r="E254">
        <v>5.2298689385992907E-2</v>
      </c>
      <c r="F254">
        <v>0.9072588404494597</v>
      </c>
      <c r="G254">
        <v>0.96774198541098666</v>
      </c>
      <c r="H254">
        <v>-1.679637739875024</v>
      </c>
      <c r="I254">
        <v>9.1662601895016376E-5</v>
      </c>
      <c r="J254">
        <v>7.955754072872795E-4</v>
      </c>
      <c r="K254">
        <v>-1.931959438010372</v>
      </c>
      <c r="L254">
        <v>2.1205829506048039E-5</v>
      </c>
      <c r="M254">
        <v>1.9135736625695729E-4</v>
      </c>
      <c r="N254">
        <v>2.7817551818085979</v>
      </c>
      <c r="O254">
        <v>2.0089889820148289E-9</v>
      </c>
      <c r="P254">
        <v>1.5914765202059E-8</v>
      </c>
      <c r="Q254">
        <v>0.1226990761536606</v>
      </c>
      <c r="R254">
        <v>0.77154962839019514</v>
      </c>
      <c r="S254">
        <v>0.84432331807473715</v>
      </c>
      <c r="T254">
        <v>0.79749705441223262</v>
      </c>
      <c r="U254">
        <v>0.10836341745641739</v>
      </c>
      <c r="V254">
        <v>0.18625730256681269</v>
      </c>
    </row>
    <row r="255" spans="1:22" x14ac:dyDescent="0.25">
      <c r="A255" t="s">
        <v>1293</v>
      </c>
      <c r="B255">
        <v>-0.771529822019831</v>
      </c>
      <c r="C255">
        <v>2.7668264350813411E-2</v>
      </c>
      <c r="D255">
        <v>0.37597014043966881</v>
      </c>
      <c r="E255">
        <v>-0.1320329684194621</v>
      </c>
      <c r="F255">
        <v>0.66618672637521126</v>
      </c>
      <c r="G255">
        <v>0.87314617624047852</v>
      </c>
      <c r="H255">
        <v>1.146038420336648</v>
      </c>
      <c r="I255">
        <v>1.673161779252511E-6</v>
      </c>
      <c r="J255">
        <v>2.486777703281183E-5</v>
      </c>
      <c r="K255">
        <v>0.9827913689081953</v>
      </c>
      <c r="L255">
        <v>2.2750200610103901E-5</v>
      </c>
      <c r="M255">
        <v>2.0448204026630941E-4</v>
      </c>
      <c r="N255">
        <v>1.865585448142951</v>
      </c>
      <c r="O255">
        <v>9.8384482855961046E-9</v>
      </c>
      <c r="P255">
        <v>6.9914473129517315E-8</v>
      </c>
      <c r="Q255">
        <v>3.7831536904994301</v>
      </c>
      <c r="R255">
        <v>2.5669097243768891E-14</v>
      </c>
      <c r="S255">
        <v>4.4558417658267519E-13</v>
      </c>
      <c r="T255">
        <v>2.980409785470608</v>
      </c>
      <c r="U255">
        <v>6.3017849932541512E-13</v>
      </c>
      <c r="V255">
        <v>9.1860635093973971E-12</v>
      </c>
    </row>
    <row r="256" spans="1:22" x14ac:dyDescent="0.25">
      <c r="A256" t="s">
        <v>328</v>
      </c>
      <c r="B256">
        <v>6.2065084583400321E-2</v>
      </c>
      <c r="C256">
        <v>0.53471949488876602</v>
      </c>
      <c r="D256">
        <v>0.87807404583911408</v>
      </c>
      <c r="E256">
        <v>-9.1492857118904425E-2</v>
      </c>
      <c r="F256">
        <v>0.37048270649935139</v>
      </c>
      <c r="G256">
        <v>0.70796443241976914</v>
      </c>
      <c r="H256">
        <v>-0.41175726001675628</v>
      </c>
      <c r="I256">
        <v>8.9015317179302986E-4</v>
      </c>
      <c r="J256">
        <v>5.4708332774522968E-3</v>
      </c>
      <c r="K256">
        <v>-0.55742357805694986</v>
      </c>
      <c r="L256">
        <v>2.3909417803288129E-5</v>
      </c>
      <c r="M256">
        <v>2.1405518143573701E-4</v>
      </c>
      <c r="N256">
        <v>0.45611700640436398</v>
      </c>
      <c r="O256">
        <v>4.9846594534098023E-5</v>
      </c>
      <c r="P256">
        <v>1.8612669289086849E-4</v>
      </c>
      <c r="Q256">
        <v>-1.770533819579256E-2</v>
      </c>
      <c r="R256">
        <v>0.87711640699939231</v>
      </c>
      <c r="S256">
        <v>0.92000124977703779</v>
      </c>
      <c r="T256">
        <v>-9.8137145336814058E-3</v>
      </c>
      <c r="U256">
        <v>0.93317952347757294</v>
      </c>
      <c r="V256">
        <v>0.95429562753939656</v>
      </c>
    </row>
    <row r="257" spans="1:22" x14ac:dyDescent="0.25">
      <c r="A257" t="s">
        <v>1285</v>
      </c>
      <c r="B257">
        <v>-0.3531504409705285</v>
      </c>
      <c r="C257">
        <v>0.53498280863054093</v>
      </c>
      <c r="D257">
        <v>0.87807404583911408</v>
      </c>
      <c r="E257">
        <v>-0.47914744442739782</v>
      </c>
      <c r="F257">
        <v>0.40981627773490142</v>
      </c>
      <c r="G257">
        <v>0.73728023383636532</v>
      </c>
      <c r="H257">
        <v>-1.282711209226832</v>
      </c>
      <c r="I257">
        <v>6.2524269261348461E-3</v>
      </c>
      <c r="J257">
        <v>2.6826450622699321E-2</v>
      </c>
      <c r="K257">
        <v>-2.4741312331739951</v>
      </c>
      <c r="L257">
        <v>2.4622303460681679E-5</v>
      </c>
      <c r="M257">
        <v>2.1957301203760841E-4</v>
      </c>
      <c r="N257">
        <v>2.6561906323169739</v>
      </c>
      <c r="O257">
        <v>5.5892213717855857E-7</v>
      </c>
      <c r="P257">
        <v>3.0333864915132269E-6</v>
      </c>
      <c r="Q257">
        <v>1.7266298640606701</v>
      </c>
      <c r="R257">
        <v>4.6479064584695152E-3</v>
      </c>
      <c r="S257">
        <v>1.2520783259678019E-2</v>
      </c>
      <c r="T257">
        <v>0.66120684357037662</v>
      </c>
      <c r="U257">
        <v>0.30317231569746828</v>
      </c>
      <c r="V257">
        <v>0.41732072996128511</v>
      </c>
    </row>
    <row r="258" spans="1:22" x14ac:dyDescent="0.25">
      <c r="A258" t="s">
        <v>1759</v>
      </c>
      <c r="B258">
        <v>-0.36196087336004412</v>
      </c>
      <c r="C258">
        <v>0.50777665082568824</v>
      </c>
      <c r="D258">
        <v>0.86991462122069774</v>
      </c>
      <c r="E258">
        <v>-1.1469242167565901</v>
      </c>
      <c r="F258">
        <v>5.7201475092221128E-2</v>
      </c>
      <c r="G258">
        <v>0.3186759908456766</v>
      </c>
      <c r="H258">
        <v>2.6043016752569579</v>
      </c>
      <c r="I258">
        <v>7.4172083399628297E-6</v>
      </c>
      <c r="J258">
        <v>8.7847561276434768E-5</v>
      </c>
      <c r="K258">
        <v>2.4204202630582579</v>
      </c>
      <c r="L258">
        <v>2.629414131026978E-5</v>
      </c>
      <c r="M258">
        <v>2.335659271076308E-4</v>
      </c>
      <c r="N258">
        <v>-0.14116307739869291</v>
      </c>
      <c r="O258">
        <v>0.79696948574388504</v>
      </c>
      <c r="P258">
        <v>0.84175968907644894</v>
      </c>
      <c r="Q258">
        <v>2.8250994712183091</v>
      </c>
      <c r="R258">
        <v>1.6857093134729731E-6</v>
      </c>
      <c r="S258">
        <v>9.5119180616316152E-6</v>
      </c>
      <c r="T258">
        <v>3.4261814024161552</v>
      </c>
      <c r="U258">
        <v>3.0822290734202132E-7</v>
      </c>
      <c r="V258">
        <v>1.854229871152795E-6</v>
      </c>
    </row>
    <row r="259" spans="1:22" x14ac:dyDescent="0.25">
      <c r="A259" t="s">
        <v>1704</v>
      </c>
      <c r="B259">
        <v>-0.44389371895207841</v>
      </c>
      <c r="C259">
        <v>0.1546439035017643</v>
      </c>
      <c r="D259">
        <v>0.62796470814823591</v>
      </c>
      <c r="E259">
        <v>-0.1875451707825411</v>
      </c>
      <c r="F259">
        <v>0.5293991773764446</v>
      </c>
      <c r="G259">
        <v>0.80678044312704777</v>
      </c>
      <c r="H259">
        <v>2.3456820422715632</v>
      </c>
      <c r="I259">
        <v>3.7707611902127131E-4</v>
      </c>
      <c r="J259">
        <v>2.6302794314551261E-3</v>
      </c>
      <c r="K259">
        <v>2.7675573949904169</v>
      </c>
      <c r="L259">
        <v>2.711692121848157E-5</v>
      </c>
      <c r="M259">
        <v>2.399372717931015E-4</v>
      </c>
      <c r="N259">
        <v>-3.1331475540044469</v>
      </c>
      <c r="O259">
        <v>3.9051226929114989E-7</v>
      </c>
      <c r="P259">
        <v>2.1818793620837221E-6</v>
      </c>
      <c r="Q259">
        <v>-0.34357179278080568</v>
      </c>
      <c r="R259">
        <v>0.44343412267202548</v>
      </c>
      <c r="S259">
        <v>0.57555319346814271</v>
      </c>
      <c r="T259">
        <v>-0.1780449882314894</v>
      </c>
      <c r="U259">
        <v>0.66215771903073439</v>
      </c>
      <c r="V259">
        <v>0.76009422164355878</v>
      </c>
    </row>
    <row r="260" spans="1:22" x14ac:dyDescent="0.25">
      <c r="A260" t="s">
        <v>1393</v>
      </c>
      <c r="B260">
        <v>0.27824872431679148</v>
      </c>
      <c r="C260">
        <v>0.28477959756207177</v>
      </c>
      <c r="D260">
        <v>0.75998172476383707</v>
      </c>
      <c r="E260">
        <v>0.18744348359704421</v>
      </c>
      <c r="F260">
        <v>0.47968879541591669</v>
      </c>
      <c r="G260">
        <v>0.77623352969117898</v>
      </c>
      <c r="H260">
        <v>1.7476148694055951</v>
      </c>
      <c r="I260">
        <v>3.6173954856030008E-4</v>
      </c>
      <c r="J260">
        <v>2.5546451348637338E-3</v>
      </c>
      <c r="K260">
        <v>2.0306018759809881</v>
      </c>
      <c r="L260">
        <v>2.9783603290158839E-5</v>
      </c>
      <c r="M260">
        <v>2.6251129411558599E-4</v>
      </c>
      <c r="N260">
        <v>-1.621425916394744</v>
      </c>
      <c r="O260">
        <v>1.8805951543739301E-4</v>
      </c>
      <c r="P260">
        <v>6.0674717215381641E-4</v>
      </c>
      <c r="Q260">
        <v>-0.15205977130594131</v>
      </c>
      <c r="R260">
        <v>0.64995545708811642</v>
      </c>
      <c r="S260">
        <v>0.75408097419304942</v>
      </c>
      <c r="T260">
        <v>0.22173247598919901</v>
      </c>
      <c r="U260">
        <v>0.48064790842387078</v>
      </c>
      <c r="V260">
        <v>0.60220018939718023</v>
      </c>
    </row>
    <row r="261" spans="1:22" x14ac:dyDescent="0.25">
      <c r="A261" t="s">
        <v>1745</v>
      </c>
      <c r="B261">
        <v>-0.2216367568317823</v>
      </c>
      <c r="C261">
        <v>0.43241601827314541</v>
      </c>
      <c r="D261">
        <v>0.85574542624549998</v>
      </c>
      <c r="E261">
        <v>0.41561946805730132</v>
      </c>
      <c r="F261">
        <v>0.11539219662562129</v>
      </c>
      <c r="G261">
        <v>0.42736458489684498</v>
      </c>
      <c r="H261">
        <v>0.98882685670304493</v>
      </c>
      <c r="I261">
        <v>6.369067509668206E-3</v>
      </c>
      <c r="J261">
        <v>2.722417202440883E-2</v>
      </c>
      <c r="K261">
        <v>1.4975406147635879</v>
      </c>
      <c r="L261">
        <v>3.1195415365679171E-5</v>
      </c>
      <c r="M261">
        <v>2.7389333799827958E-4</v>
      </c>
      <c r="N261">
        <v>-0.36672503214471108</v>
      </c>
      <c r="O261">
        <v>0.23296125111491731</v>
      </c>
      <c r="P261">
        <v>0.31476760845830182</v>
      </c>
      <c r="Q261">
        <v>0.84373858139011615</v>
      </c>
      <c r="R261">
        <v>1.247365841883972E-2</v>
      </c>
      <c r="S261">
        <v>3.0079638647339889E-2</v>
      </c>
      <c r="T261">
        <v>0.71519611456157506</v>
      </c>
      <c r="U261">
        <v>1.179897772061792E-2</v>
      </c>
      <c r="V261">
        <v>2.8272787499141361E-2</v>
      </c>
    </row>
    <row r="262" spans="1:22" x14ac:dyDescent="0.25">
      <c r="A262" t="s">
        <v>2135</v>
      </c>
      <c r="B262">
        <v>1.078355387706512</v>
      </c>
      <c r="C262">
        <v>2.3463263541666311E-3</v>
      </c>
      <c r="D262">
        <v>0.14017487524753711</v>
      </c>
      <c r="E262">
        <v>0.54151203699118655</v>
      </c>
      <c r="F262">
        <v>0.13466276649085529</v>
      </c>
      <c r="G262">
        <v>0.46476243391259559</v>
      </c>
      <c r="H262">
        <v>1.0431079000147769</v>
      </c>
      <c r="I262">
        <v>3.3573540532374949E-2</v>
      </c>
      <c r="J262">
        <v>9.9150949572234595E-2</v>
      </c>
      <c r="K262">
        <v>1.968455711387131</v>
      </c>
      <c r="L262">
        <v>3.2331427945456462E-5</v>
      </c>
      <c r="M262">
        <v>2.827756428768E-4</v>
      </c>
      <c r="N262">
        <v>-0.31143423423026029</v>
      </c>
      <c r="O262">
        <v>0.46450984042538079</v>
      </c>
      <c r="P262">
        <v>0.55516472944793771</v>
      </c>
      <c r="Q262">
        <v>-0.34668172192199531</v>
      </c>
      <c r="R262">
        <v>0.38006901125167403</v>
      </c>
      <c r="S262">
        <v>0.50869742883243474</v>
      </c>
      <c r="T262">
        <v>1.115509440165684</v>
      </c>
      <c r="U262">
        <v>2.4813601368716561E-3</v>
      </c>
      <c r="V262">
        <v>7.0444606132910679E-3</v>
      </c>
    </row>
    <row r="263" spans="1:22" x14ac:dyDescent="0.25">
      <c r="A263" t="s">
        <v>1872</v>
      </c>
      <c r="B263">
        <v>0.10793834711618371</v>
      </c>
      <c r="C263">
        <v>0.79867941757977579</v>
      </c>
      <c r="D263">
        <v>0.95747418695664632</v>
      </c>
      <c r="E263">
        <v>-8.1347242063852576E-2</v>
      </c>
      <c r="F263">
        <v>0.85448771931618395</v>
      </c>
      <c r="G263">
        <v>0.94188321557198362</v>
      </c>
      <c r="H263">
        <v>-1.7468836742297389</v>
      </c>
      <c r="I263">
        <v>3.3817938582192759E-5</v>
      </c>
      <c r="J263">
        <v>3.3438291440213451E-4</v>
      </c>
      <c r="K263">
        <v>-1.6520010051691609</v>
      </c>
      <c r="L263">
        <v>3.3997469958774302E-5</v>
      </c>
      <c r="M263">
        <v>2.962078417097807E-4</v>
      </c>
      <c r="N263">
        <v>2.8704037035583498</v>
      </c>
      <c r="O263">
        <v>4.4943859201782328E-10</v>
      </c>
      <c r="P263">
        <v>3.9767445846246318E-9</v>
      </c>
      <c r="Q263">
        <v>1.0155816822124279</v>
      </c>
      <c r="R263">
        <v>2.9501147202239428E-2</v>
      </c>
      <c r="S263">
        <v>6.3491796647722684E-2</v>
      </c>
      <c r="T263">
        <v>1.2997499404530419</v>
      </c>
      <c r="U263">
        <v>6.7770304281996501E-3</v>
      </c>
      <c r="V263">
        <v>1.7161433400585749E-2</v>
      </c>
    </row>
    <row r="264" spans="1:22" x14ac:dyDescent="0.25">
      <c r="A264" t="s">
        <v>925</v>
      </c>
      <c r="B264">
        <v>-6.4615005670992431E-2</v>
      </c>
      <c r="C264">
        <v>0.77852512679115338</v>
      </c>
      <c r="D264">
        <v>0.95286455810332016</v>
      </c>
      <c r="E264">
        <v>8.3287603764031992E-2</v>
      </c>
      <c r="F264">
        <v>0.71458275655802472</v>
      </c>
      <c r="G264">
        <v>0.89735409902383045</v>
      </c>
      <c r="H264">
        <v>1.388741161139077</v>
      </c>
      <c r="I264">
        <v>1.1125491009976419E-5</v>
      </c>
      <c r="J264">
        <v>1.2462742146150931E-4</v>
      </c>
      <c r="K264">
        <v>1.2886294180192279</v>
      </c>
      <c r="L264">
        <v>3.4471392265624397E-5</v>
      </c>
      <c r="M264">
        <v>2.9919063363370189E-4</v>
      </c>
      <c r="N264">
        <v>-0.44423422793365352</v>
      </c>
      <c r="O264">
        <v>8.8444061038004673E-2</v>
      </c>
      <c r="P264">
        <v>0.14074303345026079</v>
      </c>
      <c r="Q264">
        <v>1.0091219388764161</v>
      </c>
      <c r="R264">
        <v>2.437822122286072E-4</v>
      </c>
      <c r="S264">
        <v>8.9245140325757615E-4</v>
      </c>
      <c r="T264">
        <v>0.76110758632154241</v>
      </c>
      <c r="U264">
        <v>3.779282080808505E-3</v>
      </c>
      <c r="V264">
        <v>1.0231056490188741E-2</v>
      </c>
    </row>
    <row r="265" spans="1:22" x14ac:dyDescent="0.25">
      <c r="A265" t="s">
        <v>2241</v>
      </c>
      <c r="B265">
        <v>5.1886292269186292E-2</v>
      </c>
      <c r="C265">
        <v>0.69054668369446104</v>
      </c>
      <c r="D265">
        <v>0.92514218437576434</v>
      </c>
      <c r="E265">
        <v>0.24874093384104159</v>
      </c>
      <c r="F265">
        <v>6.024964563956265E-2</v>
      </c>
      <c r="G265">
        <v>0.32681469135762092</v>
      </c>
      <c r="H265">
        <v>-0.4140618931117066</v>
      </c>
      <c r="I265">
        <v>7.0206075642438859E-3</v>
      </c>
      <c r="J265">
        <v>2.950991053806026E-2</v>
      </c>
      <c r="K265">
        <v>-0.70659815118724545</v>
      </c>
      <c r="L265">
        <v>3.5511111638658237E-5</v>
      </c>
      <c r="M265">
        <v>3.0608074016225649E-4</v>
      </c>
      <c r="N265">
        <v>0.66461382461930274</v>
      </c>
      <c r="O265">
        <v>7.5278619920579046E-6</v>
      </c>
      <c r="P265">
        <v>3.3304198774201707E-5</v>
      </c>
      <c r="Q265">
        <v>0.19866563923840991</v>
      </c>
      <c r="R265">
        <v>0.18606493251762449</v>
      </c>
      <c r="S265">
        <v>0.2896041454791774</v>
      </c>
      <c r="T265">
        <v>-0.29072526040898428</v>
      </c>
      <c r="U265">
        <v>6.1375870869089938E-2</v>
      </c>
      <c r="V265">
        <v>0.1159208723889622</v>
      </c>
    </row>
    <row r="266" spans="1:22" x14ac:dyDescent="0.25">
      <c r="A266" t="s">
        <v>180</v>
      </c>
      <c r="B266">
        <v>-0.20688823140551629</v>
      </c>
      <c r="C266">
        <v>6.6269077152880884E-2</v>
      </c>
      <c r="D266">
        <v>0.49300063691354579</v>
      </c>
      <c r="E266">
        <v>-8.7856864828305348E-2</v>
      </c>
      <c r="F266">
        <v>0.42451318303812668</v>
      </c>
      <c r="G266">
        <v>0.74620331323992395</v>
      </c>
      <c r="H266">
        <v>-0.50052218103226931</v>
      </c>
      <c r="I266">
        <v>1.2043115547686969E-3</v>
      </c>
      <c r="J266">
        <v>6.9331758874532044E-3</v>
      </c>
      <c r="K266">
        <v>-0.6840944691143438</v>
      </c>
      <c r="L266">
        <v>3.5534439491132678E-5</v>
      </c>
      <c r="M266">
        <v>3.0608074016225649E-4</v>
      </c>
      <c r="N266">
        <v>-0.30417438523075901</v>
      </c>
      <c r="O266">
        <v>1.0824680929780761E-2</v>
      </c>
      <c r="P266">
        <v>2.2707863869300231E-2</v>
      </c>
      <c r="Q266">
        <v>-0.59780833485751206</v>
      </c>
      <c r="R266">
        <v>1.3186831458860949E-4</v>
      </c>
      <c r="S266">
        <v>5.179076811303938E-4</v>
      </c>
      <c r="T266">
        <v>-0.90041198951679746</v>
      </c>
      <c r="U266">
        <v>2.6240532046302262E-7</v>
      </c>
      <c r="V266">
        <v>1.6040583299271859E-6</v>
      </c>
    </row>
    <row r="267" spans="1:22" x14ac:dyDescent="0.25">
      <c r="A267" t="s">
        <v>692</v>
      </c>
      <c r="B267">
        <v>0.33841025012278442</v>
      </c>
      <c r="C267">
        <v>4.7312430594365483E-2</v>
      </c>
      <c r="D267">
        <v>0.4470199422132603</v>
      </c>
      <c r="E267">
        <v>0.431856874072369</v>
      </c>
      <c r="F267">
        <v>1.276080047252392E-2</v>
      </c>
      <c r="G267">
        <v>0.1530677746028401</v>
      </c>
      <c r="H267">
        <v>0.73804255120814766</v>
      </c>
      <c r="I267">
        <v>1.7336465991153249E-5</v>
      </c>
      <c r="J267">
        <v>1.8508508762386141E-4</v>
      </c>
      <c r="K267">
        <v>0.69873372768936637</v>
      </c>
      <c r="L267">
        <v>3.6095209011254213E-5</v>
      </c>
      <c r="M267">
        <v>3.0973775581732862E-4</v>
      </c>
      <c r="N267">
        <v>1.231854321712422</v>
      </c>
      <c r="O267">
        <v>3.3645714117670902E-9</v>
      </c>
      <c r="P267">
        <v>2.567461540388712E-8</v>
      </c>
      <c r="Q267">
        <v>1.631486622797786</v>
      </c>
      <c r="R267">
        <v>4.3782768154540094E-12</v>
      </c>
      <c r="S267">
        <v>5.7550297562672921E-11</v>
      </c>
      <c r="T267">
        <v>1.4987311753294199</v>
      </c>
      <c r="U267">
        <v>3.3703331905286852E-11</v>
      </c>
      <c r="V267">
        <v>3.738603744030356E-10</v>
      </c>
    </row>
    <row r="268" spans="1:22" x14ac:dyDescent="0.25">
      <c r="A268" t="s">
        <v>966</v>
      </c>
      <c r="B268">
        <v>-0.23038625402983601</v>
      </c>
      <c r="C268">
        <v>0.42693659317231281</v>
      </c>
      <c r="D268">
        <v>0.85574542624549998</v>
      </c>
      <c r="E268">
        <v>0.76474533860149041</v>
      </c>
      <c r="F268">
        <v>4.8921181719109924E-3</v>
      </c>
      <c r="G268">
        <v>7.8342793823419674E-2</v>
      </c>
      <c r="H268">
        <v>1.3125246567389519</v>
      </c>
      <c r="I268">
        <v>1.096324912592015E-4</v>
      </c>
      <c r="J268">
        <v>9.0986965373512528E-4</v>
      </c>
      <c r="K268">
        <v>1.3863664096990811</v>
      </c>
      <c r="L268">
        <v>3.8623578822577717E-5</v>
      </c>
      <c r="M268">
        <v>3.3018803850579602E-4</v>
      </c>
      <c r="N268">
        <v>-6.9320637195846579E-3</v>
      </c>
      <c r="O268">
        <v>0.98106741854674262</v>
      </c>
      <c r="P268">
        <v>0.98558819979466894</v>
      </c>
      <c r="Q268">
        <v>1.535978847049204</v>
      </c>
      <c r="R268">
        <v>1.018463924213354E-5</v>
      </c>
      <c r="S268">
        <v>5.1466376970248147E-5</v>
      </c>
      <c r="T268">
        <v>0.61468900737800602</v>
      </c>
      <c r="U268">
        <v>2.2692424629986031E-2</v>
      </c>
      <c r="V268">
        <v>5.0343974252281209E-2</v>
      </c>
    </row>
    <row r="269" spans="1:22" x14ac:dyDescent="0.25">
      <c r="A269" t="s">
        <v>48</v>
      </c>
      <c r="B269">
        <v>0.1100111081722055</v>
      </c>
      <c r="C269">
        <v>0.209806166952544</v>
      </c>
      <c r="D269">
        <v>0.69145638547432575</v>
      </c>
      <c r="E269">
        <v>-0.13446308656699379</v>
      </c>
      <c r="F269">
        <v>0.13752330991383349</v>
      </c>
      <c r="G269">
        <v>0.47132560112067501</v>
      </c>
      <c r="H269">
        <v>-0.68259534484642526</v>
      </c>
      <c r="I269">
        <v>3.683210712155913E-6</v>
      </c>
      <c r="J269">
        <v>4.8980240698494422E-5</v>
      </c>
      <c r="K269">
        <v>-0.56867129946062356</v>
      </c>
      <c r="L269">
        <v>4.1100908531258922E-5</v>
      </c>
      <c r="M269">
        <v>3.4903893206397578E-4</v>
      </c>
      <c r="N269">
        <v>-0.74827707491621176</v>
      </c>
      <c r="O269">
        <v>3.6503244337712429E-9</v>
      </c>
      <c r="P269">
        <v>2.7486217756277511E-8</v>
      </c>
      <c r="Q269">
        <v>-1.540883527934843</v>
      </c>
      <c r="R269">
        <v>7.1219099620069653E-15</v>
      </c>
      <c r="S269">
        <v>1.420633618737179E-13</v>
      </c>
      <c r="T269">
        <v>-1.182485287809842</v>
      </c>
      <c r="U269">
        <v>6.9976537042135872E-12</v>
      </c>
      <c r="V269">
        <v>8.6014402829090253E-11</v>
      </c>
    </row>
    <row r="270" spans="1:22" x14ac:dyDescent="0.25">
      <c r="A270" t="s">
        <v>127</v>
      </c>
      <c r="B270">
        <v>-0.26876330083181887</v>
      </c>
      <c r="C270">
        <v>5.8847608238993231E-2</v>
      </c>
      <c r="D270">
        <v>0.47649634494994703</v>
      </c>
      <c r="E270">
        <v>-9.2034209540289069E-2</v>
      </c>
      <c r="F270">
        <v>0.50330715488028988</v>
      </c>
      <c r="G270">
        <v>0.79591131446298968</v>
      </c>
      <c r="H270">
        <v>-0.96895285483785276</v>
      </c>
      <c r="I270">
        <v>1.088097744477212E-4</v>
      </c>
      <c r="J270">
        <v>9.0634954979530388E-4</v>
      </c>
      <c r="K270">
        <v>-1.042920445253797</v>
      </c>
      <c r="L270">
        <v>4.113563491343251E-5</v>
      </c>
      <c r="M270">
        <v>3.4903893206397578E-4</v>
      </c>
      <c r="N270">
        <v>-0.66042471365333277</v>
      </c>
      <c r="O270">
        <v>9.3870361158297679E-5</v>
      </c>
      <c r="P270">
        <v>3.2789739058981403E-4</v>
      </c>
      <c r="Q270">
        <v>-1.3606142676593671</v>
      </c>
      <c r="R270">
        <v>2.9228630185450739E-7</v>
      </c>
      <c r="S270">
        <v>1.8936155282539881E-6</v>
      </c>
      <c r="T270">
        <v>-1.6113109493668409</v>
      </c>
      <c r="U270">
        <v>8.8754116170907812E-9</v>
      </c>
      <c r="V270">
        <v>6.9356309337678471E-8</v>
      </c>
    </row>
    <row r="271" spans="1:22" x14ac:dyDescent="0.25">
      <c r="A271" t="s">
        <v>1895</v>
      </c>
      <c r="B271">
        <v>0.46438531971245861</v>
      </c>
      <c r="C271">
        <v>0.34846479510457601</v>
      </c>
      <c r="D271">
        <v>0.80977309256548702</v>
      </c>
      <c r="E271">
        <v>-1.10848356986687</v>
      </c>
      <c r="F271">
        <v>6.44334760977677E-2</v>
      </c>
      <c r="G271">
        <v>0.33980386040619631</v>
      </c>
      <c r="H271">
        <v>-2.8560421427848142</v>
      </c>
      <c r="I271">
        <v>4.56591068277414E-6</v>
      </c>
      <c r="J271">
        <v>5.8613309656307841E-5</v>
      </c>
      <c r="K271">
        <v>-2.373671924441088</v>
      </c>
      <c r="L271">
        <v>4.1668791266691019E-5</v>
      </c>
      <c r="M271">
        <v>3.5224844364481548E-4</v>
      </c>
      <c r="N271">
        <v>2.3986960779436801</v>
      </c>
      <c r="O271">
        <v>1.4817321713686481E-6</v>
      </c>
      <c r="P271">
        <v>7.3729955310553726E-6</v>
      </c>
      <c r="Q271">
        <v>-0.92173138455359216</v>
      </c>
      <c r="R271">
        <v>0.1252584038667415</v>
      </c>
      <c r="S271">
        <v>0.20928553298528299</v>
      </c>
      <c r="T271">
        <v>1.1335077233694619</v>
      </c>
      <c r="U271">
        <v>8.9765158623100541E-2</v>
      </c>
      <c r="V271">
        <v>0.16019721159502989</v>
      </c>
    </row>
    <row r="272" spans="1:22" x14ac:dyDescent="0.25">
      <c r="A272" t="s">
        <v>300</v>
      </c>
      <c r="B272">
        <v>-0.20176731679410051</v>
      </c>
      <c r="C272">
        <v>1.2395999399202229E-3</v>
      </c>
      <c r="D272">
        <v>9.3961675445952922E-2</v>
      </c>
      <c r="E272">
        <v>-0.16253388797748339</v>
      </c>
      <c r="F272">
        <v>7.8247657947287663E-3</v>
      </c>
      <c r="G272">
        <v>0.1112094838575826</v>
      </c>
      <c r="H272">
        <v>-0.44876421511859382</v>
      </c>
      <c r="I272">
        <v>1.448758072004113E-5</v>
      </c>
      <c r="J272">
        <v>1.5539980451591281E-4</v>
      </c>
      <c r="K272">
        <v>-0.4075477659212563</v>
      </c>
      <c r="L272">
        <v>4.9013136179060263E-5</v>
      </c>
      <c r="M272">
        <v>4.127995247080854E-4</v>
      </c>
      <c r="N272">
        <v>-1.3845165590928299</v>
      </c>
      <c r="O272">
        <v>9.2162279296346406E-21</v>
      </c>
      <c r="P272">
        <v>3.7424468414266379E-19</v>
      </c>
      <c r="Q272">
        <v>-1.631513457417324</v>
      </c>
      <c r="R272">
        <v>2.5181241685499929E-20</v>
      </c>
      <c r="S272">
        <v>1.168615175363813E-18</v>
      </c>
      <c r="T272">
        <v>-1.6295304370366031</v>
      </c>
      <c r="U272">
        <v>1.8096923770342319E-20</v>
      </c>
      <c r="V272">
        <v>8.946174924730093E-19</v>
      </c>
    </row>
    <row r="273" spans="1:22" x14ac:dyDescent="0.25">
      <c r="A273" t="s">
        <v>959</v>
      </c>
      <c r="B273">
        <v>-0.22897271211860121</v>
      </c>
      <c r="C273">
        <v>0.32410111305074191</v>
      </c>
      <c r="D273">
        <v>0.79257384631034422</v>
      </c>
      <c r="E273">
        <v>0.1098284749378218</v>
      </c>
      <c r="F273">
        <v>0.62419439852225034</v>
      </c>
      <c r="G273">
        <v>0.85045296019932426</v>
      </c>
      <c r="H273">
        <v>1.230744678348662</v>
      </c>
      <c r="I273">
        <v>3.9235734328389152E-4</v>
      </c>
      <c r="J273">
        <v>2.706978081629576E-3</v>
      </c>
      <c r="K273">
        <v>1.4110531711632071</v>
      </c>
      <c r="L273">
        <v>4.9258535132783208E-5</v>
      </c>
      <c r="M273">
        <v>4.1333545716586362E-4</v>
      </c>
      <c r="N273">
        <v>-1.030626212121394</v>
      </c>
      <c r="O273">
        <v>6.3397048838144919E-4</v>
      </c>
      <c r="P273">
        <v>1.79532863085855E-3</v>
      </c>
      <c r="Q273">
        <v>0.4290911783458693</v>
      </c>
      <c r="R273">
        <v>0.12713292319603611</v>
      </c>
      <c r="S273">
        <v>0.2117950676540557</v>
      </c>
      <c r="T273">
        <v>0.27059848410399118</v>
      </c>
      <c r="U273">
        <v>0.30168049119225782</v>
      </c>
      <c r="V273">
        <v>0.41602270283274362</v>
      </c>
    </row>
    <row r="274" spans="1:22" x14ac:dyDescent="0.25">
      <c r="A274" t="s">
        <v>1342</v>
      </c>
      <c r="B274">
        <v>0.14735986131678969</v>
      </c>
      <c r="C274">
        <v>0.78426916063501173</v>
      </c>
      <c r="D274">
        <v>0.95504857324932424</v>
      </c>
      <c r="E274">
        <v>0.23061094409385841</v>
      </c>
      <c r="F274">
        <v>0.66845175223975473</v>
      </c>
      <c r="G274">
        <v>0.87454390246781644</v>
      </c>
      <c r="H274">
        <v>-1.4389431450268699</v>
      </c>
      <c r="I274">
        <v>5.9598482170019939E-3</v>
      </c>
      <c r="J274">
        <v>2.5913374465511538E-2</v>
      </c>
      <c r="K274">
        <v>-2.485094339233004</v>
      </c>
      <c r="L274">
        <v>4.9504411073020091E-5</v>
      </c>
      <c r="M274">
        <v>4.1387143669135182E-4</v>
      </c>
      <c r="N274">
        <v>2.163959087192914</v>
      </c>
      <c r="O274">
        <v>2.4636960621511721E-5</v>
      </c>
      <c r="P274">
        <v>9.7603568734002879E-5</v>
      </c>
      <c r="Q274">
        <v>0.57765608084925502</v>
      </c>
      <c r="R274">
        <v>0.32116011269443079</v>
      </c>
      <c r="S274">
        <v>0.44504454373378161</v>
      </c>
      <c r="T274">
        <v>-0.55174619613394815</v>
      </c>
      <c r="U274">
        <v>0.37362136746552632</v>
      </c>
      <c r="V274">
        <v>0.49053983234215182</v>
      </c>
    </row>
    <row r="275" spans="1:22" x14ac:dyDescent="0.25">
      <c r="A275" t="s">
        <v>1809</v>
      </c>
      <c r="B275">
        <v>0.62305857637233242</v>
      </c>
      <c r="C275">
        <v>2.8701929428087532E-2</v>
      </c>
      <c r="D275">
        <v>0.37597014043966881</v>
      </c>
      <c r="E275">
        <v>0.51334784761916641</v>
      </c>
      <c r="F275">
        <v>7.4294914799905562E-2</v>
      </c>
      <c r="G275">
        <v>0.36727529620648958</v>
      </c>
      <c r="H275">
        <v>1.5759447960573749</v>
      </c>
      <c r="I275">
        <v>2.2039836772051111E-3</v>
      </c>
      <c r="J275">
        <v>1.1897900883998631E-2</v>
      </c>
      <c r="K275">
        <v>2.0644429775500641</v>
      </c>
      <c r="L275">
        <v>5.0884750611322863E-5</v>
      </c>
      <c r="M275">
        <v>4.2385319739981022E-4</v>
      </c>
      <c r="N275">
        <v>-1.4467115893231841</v>
      </c>
      <c r="O275">
        <v>1.3566249875615461E-3</v>
      </c>
      <c r="P275">
        <v>3.5136278151650978E-3</v>
      </c>
      <c r="Q275">
        <v>-0.49382536963814211</v>
      </c>
      <c r="R275">
        <v>0.17807405625940451</v>
      </c>
      <c r="S275">
        <v>0.27926924409233511</v>
      </c>
      <c r="T275">
        <v>0.1043835406077136</v>
      </c>
      <c r="U275">
        <v>0.74838592157926564</v>
      </c>
      <c r="V275">
        <v>0.82602939406455933</v>
      </c>
    </row>
    <row r="276" spans="1:22" x14ac:dyDescent="0.25">
      <c r="A276" t="s">
        <v>705</v>
      </c>
      <c r="B276">
        <v>-0.2649522611255653</v>
      </c>
      <c r="C276">
        <v>0.31411416591947872</v>
      </c>
      <c r="D276">
        <v>0.7811784832373958</v>
      </c>
      <c r="E276">
        <v>-0.13462918002574889</v>
      </c>
      <c r="F276">
        <v>0.60406499229175825</v>
      </c>
      <c r="G276">
        <v>0.84112173682930347</v>
      </c>
      <c r="H276">
        <v>1.1101199226244769</v>
      </c>
      <c r="I276">
        <v>4.930101728720512E-3</v>
      </c>
      <c r="J276">
        <v>2.2200101645763259E-2</v>
      </c>
      <c r="K276">
        <v>1.5810254640886421</v>
      </c>
      <c r="L276">
        <v>5.1160208691192472E-5</v>
      </c>
      <c r="M276">
        <v>4.2459238891887481E-4</v>
      </c>
      <c r="N276">
        <v>-0.97610922276688106</v>
      </c>
      <c r="O276">
        <v>3.7015632414257949E-3</v>
      </c>
      <c r="P276">
        <v>8.7316958620355378E-3</v>
      </c>
      <c r="Q276">
        <v>0.39896296098316147</v>
      </c>
      <c r="R276">
        <v>0.22762439123889669</v>
      </c>
      <c r="S276">
        <v>0.34076225521873021</v>
      </c>
      <c r="T276">
        <v>0.73954542134750945</v>
      </c>
      <c r="U276">
        <v>1.5676653785554689E-2</v>
      </c>
      <c r="V276">
        <v>3.6273543337956453E-2</v>
      </c>
    </row>
    <row r="277" spans="1:22" x14ac:dyDescent="0.25">
      <c r="A277" t="s">
        <v>781</v>
      </c>
      <c r="B277">
        <v>-0.43400537089238828</v>
      </c>
      <c r="C277">
        <v>0.53278268415872598</v>
      </c>
      <c r="D277">
        <v>0.87807404583911408</v>
      </c>
      <c r="E277">
        <v>-0.56000237434925593</v>
      </c>
      <c r="F277">
        <v>0.43051233356035962</v>
      </c>
      <c r="G277">
        <v>0.75008347807172293</v>
      </c>
      <c r="H277">
        <v>2.2906072908641679</v>
      </c>
      <c r="I277">
        <v>1.4146095772172799E-6</v>
      </c>
      <c r="J277">
        <v>2.130345813637148E-5</v>
      </c>
      <c r="K277">
        <v>1.889558976094603</v>
      </c>
      <c r="L277">
        <v>5.1353428697893449E-5</v>
      </c>
      <c r="M277">
        <v>4.2464617039639902E-4</v>
      </c>
      <c r="N277">
        <v>1.714488500927166</v>
      </c>
      <c r="O277">
        <v>4.6104519407874356E-3</v>
      </c>
      <c r="P277">
        <v>1.063303013524405E-2</v>
      </c>
      <c r="Q277">
        <v>4.4391011626837216</v>
      </c>
      <c r="R277">
        <v>2.7136500755867962E-9</v>
      </c>
      <c r="S277">
        <v>2.373400104570913E-8</v>
      </c>
      <c r="T277">
        <v>4.1640498513710256</v>
      </c>
      <c r="U277">
        <v>3.0052599231352947E-8</v>
      </c>
      <c r="V277">
        <v>2.1423075439528721E-7</v>
      </c>
    </row>
    <row r="278" spans="1:22" x14ac:dyDescent="0.25">
      <c r="A278" t="s">
        <v>1436</v>
      </c>
      <c r="B278">
        <v>-0.38153820181421461</v>
      </c>
      <c r="C278">
        <v>0.25767866310256249</v>
      </c>
      <c r="D278">
        <v>0.73428731816444504</v>
      </c>
      <c r="E278">
        <v>0.70777177160649174</v>
      </c>
      <c r="F278">
        <v>1.801570375867606E-2</v>
      </c>
      <c r="G278">
        <v>0.17968294011942701</v>
      </c>
      <c r="H278">
        <v>0.68563832167577043</v>
      </c>
      <c r="I278">
        <v>9.7681678295676366E-2</v>
      </c>
      <c r="J278">
        <v>0.2205840481076147</v>
      </c>
      <c r="K278">
        <v>1.5996485151581801</v>
      </c>
      <c r="L278">
        <v>5.2053040872068389E-5</v>
      </c>
      <c r="M278">
        <v>4.2887179327204169E-4</v>
      </c>
      <c r="N278">
        <v>-0.27616085487549968</v>
      </c>
      <c r="O278">
        <v>0.42557677196931171</v>
      </c>
      <c r="P278">
        <v>0.5158643813743149</v>
      </c>
      <c r="Q278">
        <v>0.79101566861448536</v>
      </c>
      <c r="R278">
        <v>5.2270651679406283E-2</v>
      </c>
      <c r="S278">
        <v>0.1020287226772274</v>
      </c>
      <c r="T278">
        <v>0.61571588867618843</v>
      </c>
      <c r="U278">
        <v>4.0086376353033047E-2</v>
      </c>
      <c r="V278">
        <v>8.1483413309300687E-2</v>
      </c>
    </row>
    <row r="279" spans="1:22" x14ac:dyDescent="0.25">
      <c r="A279" t="s">
        <v>1862</v>
      </c>
      <c r="B279">
        <v>0.60696844160506025</v>
      </c>
      <c r="C279">
        <v>0.1502307783197635</v>
      </c>
      <c r="D279">
        <v>0.62475058307717402</v>
      </c>
      <c r="E279">
        <v>-0.65556974611766705</v>
      </c>
      <c r="F279">
        <v>0.20029372141870519</v>
      </c>
      <c r="G279">
        <v>0.55342396416298367</v>
      </c>
      <c r="H279">
        <v>2.2615139758384788</v>
      </c>
      <c r="I279">
        <v>8.3894625097960551E-4</v>
      </c>
      <c r="J279">
        <v>5.1982664161515611E-3</v>
      </c>
      <c r="K279">
        <v>2.7127726101591381</v>
      </c>
      <c r="L279">
        <v>5.3409024599826987E-5</v>
      </c>
      <c r="M279">
        <v>4.3725739549755661E-4</v>
      </c>
      <c r="N279">
        <v>-1.596741937123102</v>
      </c>
      <c r="O279">
        <v>8.4466770385005965E-3</v>
      </c>
      <c r="P279">
        <v>1.8275683716032689E-2</v>
      </c>
      <c r="Q279">
        <v>5.7803597110316567E-2</v>
      </c>
      <c r="R279">
        <v>0.90367710841836724</v>
      </c>
      <c r="S279">
        <v>0.93748254769314199</v>
      </c>
      <c r="T279">
        <v>1.7716004191537029</v>
      </c>
      <c r="U279">
        <v>1.7156444541944641E-3</v>
      </c>
      <c r="V279">
        <v>5.1065124199453039E-3</v>
      </c>
    </row>
    <row r="280" spans="1:22" x14ac:dyDescent="0.25">
      <c r="A280" t="s">
        <v>1642</v>
      </c>
      <c r="B280">
        <v>0.41943441416633892</v>
      </c>
      <c r="C280">
        <v>0.2354072110051259</v>
      </c>
      <c r="D280">
        <v>0.71758176652232764</v>
      </c>
      <c r="E280">
        <v>0.49912252866260293</v>
      </c>
      <c r="F280">
        <v>0.15950681549277601</v>
      </c>
      <c r="G280">
        <v>0.49974636832938002</v>
      </c>
      <c r="H280">
        <v>1.843024239814596</v>
      </c>
      <c r="I280">
        <v>3.8940510334539008E-4</v>
      </c>
      <c r="J280">
        <v>2.706978081629576E-3</v>
      </c>
      <c r="K280">
        <v>2.0809185479240209</v>
      </c>
      <c r="L280">
        <v>5.3637859825993142E-5</v>
      </c>
      <c r="M280">
        <v>4.3725739549755661E-4</v>
      </c>
      <c r="N280">
        <v>-0.80452587560570499</v>
      </c>
      <c r="O280">
        <v>7.7485743501635673E-2</v>
      </c>
      <c r="P280">
        <v>0.12603904200480651</v>
      </c>
      <c r="Q280">
        <v>0.61906395004255188</v>
      </c>
      <c r="R280">
        <v>0.1125660754264049</v>
      </c>
      <c r="S280">
        <v>0.19260741574089141</v>
      </c>
      <c r="T280">
        <v>0.77727014365571323</v>
      </c>
      <c r="U280">
        <v>3.6960055405325917E-2</v>
      </c>
      <c r="V280">
        <v>7.5923365846170848E-2</v>
      </c>
    </row>
    <row r="281" spans="1:22" x14ac:dyDescent="0.25">
      <c r="A281" t="s">
        <v>2177</v>
      </c>
      <c r="B281">
        <v>0.36255829763637148</v>
      </c>
      <c r="C281">
        <v>0.51374704423285333</v>
      </c>
      <c r="D281">
        <v>0.86991462122069774</v>
      </c>
      <c r="E281">
        <v>0.52955256745048063</v>
      </c>
      <c r="F281">
        <v>0.33772251293266731</v>
      </c>
      <c r="G281">
        <v>0.68386553375679915</v>
      </c>
      <c r="H281">
        <v>2.6724836134965222</v>
      </c>
      <c r="I281">
        <v>2.6101334387834392E-4</v>
      </c>
      <c r="J281">
        <v>1.933369198629818E-3</v>
      </c>
      <c r="K281">
        <v>2.9467442678105789</v>
      </c>
      <c r="L281">
        <v>5.3794191734432192E-5</v>
      </c>
      <c r="M281">
        <v>4.3725739549755661E-4</v>
      </c>
      <c r="N281">
        <v>-1.755356800861513</v>
      </c>
      <c r="O281">
        <v>8.6136880388954801E-3</v>
      </c>
      <c r="P281">
        <v>1.8583991082019281E-2</v>
      </c>
      <c r="Q281">
        <v>0.55456851499863746</v>
      </c>
      <c r="R281">
        <v>0.34502167675807799</v>
      </c>
      <c r="S281">
        <v>0.47150197893501772</v>
      </c>
      <c r="T281">
        <v>0.66183489949858521</v>
      </c>
      <c r="U281">
        <v>0.24094293339547229</v>
      </c>
      <c r="V281">
        <v>0.34853958685833591</v>
      </c>
    </row>
    <row r="282" spans="1:22" x14ac:dyDescent="0.25">
      <c r="A282" t="s">
        <v>1482</v>
      </c>
      <c r="B282">
        <v>-0.2343307005799016</v>
      </c>
      <c r="C282">
        <v>0.36174597226268362</v>
      </c>
      <c r="D282">
        <v>0.81689209625158132</v>
      </c>
      <c r="E282">
        <v>-0.29945166779685911</v>
      </c>
      <c r="F282">
        <v>0.25528297756457269</v>
      </c>
      <c r="G282">
        <v>0.61691125502852118</v>
      </c>
      <c r="H282">
        <v>1.2814853508408579</v>
      </c>
      <c r="I282">
        <v>9.8597210901230417E-5</v>
      </c>
      <c r="J282">
        <v>8.39738043405985E-4</v>
      </c>
      <c r="K282">
        <v>1.319721323909514</v>
      </c>
      <c r="L282">
        <v>5.3839960747280489E-5</v>
      </c>
      <c r="M282">
        <v>4.3725739549755661E-4</v>
      </c>
      <c r="N282">
        <v>-0.39083601894704101</v>
      </c>
      <c r="O282">
        <v>0.15977849390696591</v>
      </c>
      <c r="P282">
        <v>0.22956015364624449</v>
      </c>
      <c r="Q282">
        <v>1.1249800324737189</v>
      </c>
      <c r="R282">
        <v>2.3245945990328301E-4</v>
      </c>
      <c r="S282">
        <v>8.5813768152608028E-4</v>
      </c>
      <c r="T282">
        <v>1.2283369727593321</v>
      </c>
      <c r="U282">
        <v>7.7487867259509133E-5</v>
      </c>
      <c r="V282">
        <v>3.1132051262919389E-4</v>
      </c>
    </row>
    <row r="283" spans="1:22" x14ac:dyDescent="0.25">
      <c r="A283" t="s">
        <v>2171</v>
      </c>
      <c r="B283">
        <v>1.1335732895725621</v>
      </c>
      <c r="C283">
        <v>2.0550676070802579E-2</v>
      </c>
      <c r="D283">
        <v>0.34366157362922012</v>
      </c>
      <c r="E283">
        <v>0.82162150443863258</v>
      </c>
      <c r="F283">
        <v>0.10236634817902859</v>
      </c>
      <c r="G283">
        <v>0.40695992265578868</v>
      </c>
      <c r="H283">
        <v>1.8052254248699711</v>
      </c>
      <c r="I283">
        <v>2.13718083909121E-4</v>
      </c>
      <c r="J283">
        <v>1.63085544566893E-3</v>
      </c>
      <c r="K283">
        <v>1.9566162529417741</v>
      </c>
      <c r="L283">
        <v>5.5463906083965562E-5</v>
      </c>
      <c r="M283">
        <v>4.4778964394676237E-4</v>
      </c>
      <c r="N283">
        <v>0.8043033921299898</v>
      </c>
      <c r="O283">
        <v>0.1191122598543166</v>
      </c>
      <c r="P283">
        <v>0.1797621367228186</v>
      </c>
      <c r="Q283">
        <v>1.475955527427399</v>
      </c>
      <c r="R283">
        <v>6.4426424328996291E-4</v>
      </c>
      <c r="S283">
        <v>2.1481772569521638E-3</v>
      </c>
      <c r="T283">
        <v>1.9392981406331311</v>
      </c>
      <c r="U283">
        <v>3.655961609540489E-5</v>
      </c>
      <c r="V283">
        <v>1.5627174248299011E-4</v>
      </c>
    </row>
    <row r="284" spans="1:22" x14ac:dyDescent="0.25">
      <c r="A284" t="s">
        <v>362</v>
      </c>
      <c r="B284">
        <v>-0.1444497530914628</v>
      </c>
      <c r="C284">
        <v>2.8277889379071108E-2</v>
      </c>
      <c r="D284">
        <v>0.37597014043966881</v>
      </c>
      <c r="E284">
        <v>-0.28713132086209109</v>
      </c>
      <c r="F284">
        <v>8.7732374115235637E-5</v>
      </c>
      <c r="G284">
        <v>4.5341686076828596E-3</v>
      </c>
      <c r="H284">
        <v>-0.30681616328193512</v>
      </c>
      <c r="I284">
        <v>2.445501455856849E-4</v>
      </c>
      <c r="J284">
        <v>1.835336736177714E-3</v>
      </c>
      <c r="K284">
        <v>-0.3431908735328264</v>
      </c>
      <c r="L284">
        <v>5.5530641861471842E-5</v>
      </c>
      <c r="M284">
        <v>4.4778964394676237E-4</v>
      </c>
      <c r="N284">
        <v>0.1501560221170273</v>
      </c>
      <c r="O284">
        <v>2.2959236001924E-2</v>
      </c>
      <c r="P284">
        <v>4.4132969288567352E-2</v>
      </c>
      <c r="Q284">
        <v>-1.2210388073444991E-2</v>
      </c>
      <c r="R284">
        <v>0.87137190521763619</v>
      </c>
      <c r="S284">
        <v>0.91526608089329198</v>
      </c>
      <c r="T284">
        <v>9.4096469446292019E-2</v>
      </c>
      <c r="U284">
        <v>0.2225063143542225</v>
      </c>
      <c r="V284">
        <v>0.32622782646131648</v>
      </c>
    </row>
    <row r="285" spans="1:22" x14ac:dyDescent="0.25">
      <c r="A285" t="s">
        <v>1881</v>
      </c>
      <c r="B285">
        <v>-0.108625364902073</v>
      </c>
      <c r="C285">
        <v>0.59829736842865644</v>
      </c>
      <c r="D285">
        <v>0.90019877529747494</v>
      </c>
      <c r="E285">
        <v>-0.2888722438909142</v>
      </c>
      <c r="F285">
        <v>0.1798727365950068</v>
      </c>
      <c r="G285">
        <v>0.53265286106924248</v>
      </c>
      <c r="H285">
        <v>-0.69993725286408104</v>
      </c>
      <c r="I285">
        <v>4.1584098251883023E-3</v>
      </c>
      <c r="J285">
        <v>1.9618721872361411E-2</v>
      </c>
      <c r="K285">
        <v>-1.110481884870111</v>
      </c>
      <c r="L285">
        <v>5.6666376150855692E-5</v>
      </c>
      <c r="M285">
        <v>4.5533335465387217E-4</v>
      </c>
      <c r="N285">
        <v>0.95284651146796229</v>
      </c>
      <c r="O285">
        <v>1.521410521845763E-5</v>
      </c>
      <c r="P285">
        <v>6.4187152628520663E-5</v>
      </c>
      <c r="Q285">
        <v>0.36153462350595422</v>
      </c>
      <c r="R285">
        <v>0.14219703573804199</v>
      </c>
      <c r="S285">
        <v>0.23196273979075141</v>
      </c>
      <c r="T285">
        <v>0.13123687048876589</v>
      </c>
      <c r="U285">
        <v>0.61560329291599958</v>
      </c>
      <c r="V285">
        <v>0.71835619867273548</v>
      </c>
    </row>
    <row r="286" spans="1:22" x14ac:dyDescent="0.25">
      <c r="A286" t="s">
        <v>2212</v>
      </c>
      <c r="B286">
        <v>5.4907264179718591E-2</v>
      </c>
      <c r="C286">
        <v>0.8611756410856144</v>
      </c>
      <c r="D286">
        <v>0.95913198597840921</v>
      </c>
      <c r="E286">
        <v>0.70238025218478661</v>
      </c>
      <c r="F286">
        <v>2.0465623526648331E-2</v>
      </c>
      <c r="G286">
        <v>0.1904866091002019</v>
      </c>
      <c r="H286">
        <v>2.442390820205635</v>
      </c>
      <c r="I286">
        <v>4.2341879963607659E-6</v>
      </c>
      <c r="J286">
        <v>5.5020248592710753E-5</v>
      </c>
      <c r="K286">
        <v>2.1065125624353729</v>
      </c>
      <c r="L286">
        <v>5.7491745849032731E-5</v>
      </c>
      <c r="M286">
        <v>4.6033883824190289E-4</v>
      </c>
      <c r="N286">
        <v>-1.3804792442162921</v>
      </c>
      <c r="O286">
        <v>2.873414488841956E-3</v>
      </c>
      <c r="P286">
        <v>6.9809236619942398E-3</v>
      </c>
      <c r="Q286">
        <v>1.007004311809625</v>
      </c>
      <c r="R286">
        <v>4.8835051590008496E-3</v>
      </c>
      <c r="S286">
        <v>1.31110870502573E-2</v>
      </c>
      <c r="T286">
        <v>2.3653066034294849E-2</v>
      </c>
      <c r="U286">
        <v>0.94330377341304783</v>
      </c>
      <c r="V286">
        <v>0.9619160451754577</v>
      </c>
    </row>
    <row r="287" spans="1:22" x14ac:dyDescent="0.25">
      <c r="A287" t="s">
        <v>1994</v>
      </c>
      <c r="B287">
        <v>0.45501154451932102</v>
      </c>
      <c r="C287">
        <v>4.8163460053326793E-2</v>
      </c>
      <c r="D287">
        <v>0.44703554351536778</v>
      </c>
      <c r="E287">
        <v>0.11540280965127089</v>
      </c>
      <c r="F287">
        <v>0.62223871422440935</v>
      </c>
      <c r="G287">
        <v>0.8500852335064627</v>
      </c>
      <c r="H287">
        <v>2.14178224359812</v>
      </c>
      <c r="I287">
        <v>3.4462183701143711E-6</v>
      </c>
      <c r="J287">
        <v>4.6371009311479763E-5</v>
      </c>
      <c r="K287">
        <v>1.8201178436250569</v>
      </c>
      <c r="L287">
        <v>6.3232852523573526E-5</v>
      </c>
      <c r="M287">
        <v>5.0453160224072345E-4</v>
      </c>
      <c r="N287">
        <v>-1.9381541846174011</v>
      </c>
      <c r="O287">
        <v>3.8653584717622798E-6</v>
      </c>
      <c r="P287">
        <v>1.8123350855231799E-5</v>
      </c>
      <c r="Q287">
        <v>-0.2513834855386019</v>
      </c>
      <c r="R287">
        <v>0.3638793701122226</v>
      </c>
      <c r="S287">
        <v>0.49165875676482118</v>
      </c>
      <c r="T287">
        <v>-0.2334391506436147</v>
      </c>
      <c r="U287">
        <v>0.43905967836239812</v>
      </c>
      <c r="V287">
        <v>0.55746605728425092</v>
      </c>
    </row>
    <row r="288" spans="1:22" x14ac:dyDescent="0.25">
      <c r="A288" t="s">
        <v>1660</v>
      </c>
      <c r="B288">
        <v>1.5270552356870659</v>
      </c>
      <c r="C288">
        <v>8.6416574621570128E-3</v>
      </c>
      <c r="D288">
        <v>0.24269927541428149</v>
      </c>
      <c r="E288">
        <v>0.72224082374609355</v>
      </c>
      <c r="F288">
        <v>0.2342835224629462</v>
      </c>
      <c r="G288">
        <v>0.59939989948135242</v>
      </c>
      <c r="H288">
        <v>1.0052360432294261</v>
      </c>
      <c r="I288">
        <v>0.1249318286712149</v>
      </c>
      <c r="J288">
        <v>0.26402879033303223</v>
      </c>
      <c r="K288">
        <v>2.537690212128469</v>
      </c>
      <c r="L288">
        <v>6.3802859771777898E-5</v>
      </c>
      <c r="M288">
        <v>5.0729966126231792E-4</v>
      </c>
      <c r="N288">
        <v>0.26433995068555571</v>
      </c>
      <c r="O288">
        <v>0.6765712744755541</v>
      </c>
      <c r="P288">
        <v>0.74794510362538158</v>
      </c>
      <c r="Q288">
        <v>-0.25747924177208442</v>
      </c>
      <c r="R288">
        <v>0.64860070546816317</v>
      </c>
      <c r="S288">
        <v>0.75289331507636703</v>
      </c>
      <c r="T288">
        <v>2.079789339067931</v>
      </c>
      <c r="U288">
        <v>3.2773800220626181E-4</v>
      </c>
      <c r="V288">
        <v>1.166316458555617E-3</v>
      </c>
    </row>
    <row r="289" spans="1:22" x14ac:dyDescent="0.25">
      <c r="A289" t="s">
        <v>860</v>
      </c>
      <c r="B289">
        <v>9.3993372119241414E-2</v>
      </c>
      <c r="C289">
        <v>0.41969426763689899</v>
      </c>
      <c r="D289">
        <v>0.85574542624549998</v>
      </c>
      <c r="E289">
        <v>-0.1244536171474664</v>
      </c>
      <c r="F289">
        <v>0.30009160759801262</v>
      </c>
      <c r="G289">
        <v>0.65806009226410866</v>
      </c>
      <c r="H289">
        <v>-0.91743904365280304</v>
      </c>
      <c r="I289">
        <v>3.3247770147545853E-4</v>
      </c>
      <c r="J289">
        <v>2.3775292237584668E-3</v>
      </c>
      <c r="K289">
        <v>-1.054790918502454</v>
      </c>
      <c r="L289">
        <v>7.203422838717386E-5</v>
      </c>
      <c r="M289">
        <v>5.7075203955551696E-4</v>
      </c>
      <c r="N289">
        <v>-1.5755849723572219</v>
      </c>
      <c r="O289">
        <v>1.4133232472239261E-12</v>
      </c>
      <c r="P289">
        <v>1.8157610532131119E-11</v>
      </c>
      <c r="Q289">
        <v>-2.5870173881292668</v>
      </c>
      <c r="R289">
        <v>6.2102079246473613E-14</v>
      </c>
      <c r="S289">
        <v>1.0015611929537661E-12</v>
      </c>
      <c r="T289">
        <v>-2.5059222737122102</v>
      </c>
      <c r="U289">
        <v>3.0518797900248452E-13</v>
      </c>
      <c r="V289">
        <v>4.7210711853853718E-12</v>
      </c>
    </row>
    <row r="290" spans="1:22" x14ac:dyDescent="0.25">
      <c r="A290" t="s">
        <v>1291</v>
      </c>
      <c r="B290">
        <v>0.46019794924974278</v>
      </c>
      <c r="C290">
        <v>1.9436833607466251E-2</v>
      </c>
      <c r="D290">
        <v>0.34366157362922012</v>
      </c>
      <c r="E290">
        <v>0.2039007873326204</v>
      </c>
      <c r="F290">
        <v>0.30112320084829453</v>
      </c>
      <c r="G290">
        <v>0.65814788476494301</v>
      </c>
      <c r="H290">
        <v>-1.1277168913898421</v>
      </c>
      <c r="I290">
        <v>5.8629210332741767E-4</v>
      </c>
      <c r="J290">
        <v>3.831115640708471E-3</v>
      </c>
      <c r="K290">
        <v>-1.4087152368759981</v>
      </c>
      <c r="L290">
        <v>7.3834939956476855E-5</v>
      </c>
      <c r="M290">
        <v>5.8298838007301516E-4</v>
      </c>
      <c r="N290">
        <v>0.26820191875243538</v>
      </c>
      <c r="O290">
        <v>0.18317239964788981</v>
      </c>
      <c r="P290">
        <v>0.25759680692597497</v>
      </c>
      <c r="Q290">
        <v>-1.3197129218871499</v>
      </c>
      <c r="R290">
        <v>6.8415527881737523E-5</v>
      </c>
      <c r="S290">
        <v>2.913425288447025E-4</v>
      </c>
      <c r="T290">
        <v>-1.3444141054561829</v>
      </c>
      <c r="U290">
        <v>1.2434873141493091E-4</v>
      </c>
      <c r="V290">
        <v>4.8089968577815119E-4</v>
      </c>
    </row>
    <row r="291" spans="1:22" x14ac:dyDescent="0.25">
      <c r="A291" t="s">
        <v>1846</v>
      </c>
      <c r="B291">
        <v>-0.62151486640321751</v>
      </c>
      <c r="C291">
        <v>0.1106820849595596</v>
      </c>
      <c r="D291">
        <v>0.57860014068514587</v>
      </c>
      <c r="E291">
        <v>-0.98455182606449254</v>
      </c>
      <c r="F291">
        <v>2.3955237629089712E-2</v>
      </c>
      <c r="G291">
        <v>0.20447894651354021</v>
      </c>
      <c r="H291">
        <v>-1.596352211073651</v>
      </c>
      <c r="I291">
        <v>4.6572077442038446E-6</v>
      </c>
      <c r="J291">
        <v>5.9164750895639902E-5</v>
      </c>
      <c r="K291">
        <v>-1.1766990238421799</v>
      </c>
      <c r="L291">
        <v>7.5798951320026588E-5</v>
      </c>
      <c r="M291">
        <v>5.9642496644200858E-4</v>
      </c>
      <c r="N291">
        <v>2.747302524915038</v>
      </c>
      <c r="O291">
        <v>9.480754667231872E-12</v>
      </c>
      <c r="P291">
        <v>1.099961026188024E-10</v>
      </c>
      <c r="Q291">
        <v>1.772465180244605</v>
      </c>
      <c r="R291">
        <v>7.946012012808405E-5</v>
      </c>
      <c r="S291">
        <v>3.2973049848770649E-4</v>
      </c>
      <c r="T291">
        <v>2.5551553271373502</v>
      </c>
      <c r="U291">
        <v>4.3230128905723819E-7</v>
      </c>
      <c r="V291">
        <v>2.5401889698091981E-6</v>
      </c>
    </row>
    <row r="292" spans="1:22" x14ac:dyDescent="0.25">
      <c r="A292" t="s">
        <v>1597</v>
      </c>
      <c r="B292">
        <v>-1.5143428847081559</v>
      </c>
      <c r="C292">
        <v>1.987708221231296E-2</v>
      </c>
      <c r="D292">
        <v>0.34366157362922012</v>
      </c>
      <c r="E292">
        <v>7.3037284142514647E-2</v>
      </c>
      <c r="F292">
        <v>0.89870512452212115</v>
      </c>
      <c r="G292">
        <v>0.96444334741071414</v>
      </c>
      <c r="H292">
        <v>3.2960325490809681</v>
      </c>
      <c r="I292">
        <v>2.3423486614606019E-6</v>
      </c>
      <c r="J292">
        <v>3.2677919362953441E-5</v>
      </c>
      <c r="K292">
        <v>2.7199502351783789</v>
      </c>
      <c r="L292">
        <v>7.770261174396997E-5</v>
      </c>
      <c r="M292">
        <v>6.0739806395410329E-4</v>
      </c>
      <c r="N292">
        <v>-0.97645932648974076</v>
      </c>
      <c r="O292">
        <v>0.1242976571601928</v>
      </c>
      <c r="P292">
        <v>0.18584194731035261</v>
      </c>
      <c r="Q292">
        <v>3.833916107299383</v>
      </c>
      <c r="R292">
        <v>1.4969651561047669E-7</v>
      </c>
      <c r="S292">
        <v>1.007129812124923E-6</v>
      </c>
      <c r="T292">
        <v>1.6704536245461239</v>
      </c>
      <c r="U292">
        <v>4.8364028971063294E-3</v>
      </c>
      <c r="V292">
        <v>1.28481076962848E-2</v>
      </c>
    </row>
    <row r="293" spans="1:22" x14ac:dyDescent="0.25">
      <c r="A293" t="s">
        <v>808</v>
      </c>
      <c r="B293">
        <v>0.33668367316427972</v>
      </c>
      <c r="C293">
        <v>0.1194371567469963</v>
      </c>
      <c r="D293">
        <v>0.59501671592220351</v>
      </c>
      <c r="E293">
        <v>0.90669277061809606</v>
      </c>
      <c r="F293">
        <v>7.4183328942512E-5</v>
      </c>
      <c r="G293">
        <v>4.0164973813160074E-3</v>
      </c>
      <c r="H293">
        <v>1.2890401604041981</v>
      </c>
      <c r="I293">
        <v>2.6883704012449611E-5</v>
      </c>
      <c r="J293">
        <v>2.7414144809107801E-4</v>
      </c>
      <c r="K293">
        <v>1.1963017595310641</v>
      </c>
      <c r="L293">
        <v>7.7727720585155696E-5</v>
      </c>
      <c r="M293">
        <v>6.0739806395410329E-4</v>
      </c>
      <c r="N293">
        <v>-0.50016016746979108</v>
      </c>
      <c r="O293">
        <v>4.9480810712278778E-2</v>
      </c>
      <c r="P293">
        <v>8.6155714823676829E-2</v>
      </c>
      <c r="Q293">
        <v>0.45219631977012748</v>
      </c>
      <c r="R293">
        <v>6.1584490543635517E-2</v>
      </c>
      <c r="S293">
        <v>0.116605438381538</v>
      </c>
      <c r="T293">
        <v>-0.21055117855682329</v>
      </c>
      <c r="U293">
        <v>0.3579120246197145</v>
      </c>
      <c r="V293">
        <v>0.47484944223175662</v>
      </c>
    </row>
    <row r="294" spans="1:22" x14ac:dyDescent="0.25">
      <c r="A294" t="s">
        <v>1153</v>
      </c>
      <c r="B294">
        <v>0.15567768230231629</v>
      </c>
      <c r="C294">
        <v>0.60392432622723624</v>
      </c>
      <c r="D294">
        <v>0.90019877529747494</v>
      </c>
      <c r="E294">
        <v>-0.21420666015485251</v>
      </c>
      <c r="F294">
        <v>0.50842973838784689</v>
      </c>
      <c r="G294">
        <v>0.79901121291911803</v>
      </c>
      <c r="H294">
        <v>-1.964768842265286</v>
      </c>
      <c r="I294">
        <v>2.1630712128512691E-5</v>
      </c>
      <c r="J294">
        <v>2.256341255974213E-4</v>
      </c>
      <c r="K294">
        <v>-1.6497855201507079</v>
      </c>
      <c r="L294">
        <v>7.912017765701894E-5</v>
      </c>
      <c r="M294">
        <v>6.1616193147966114E-4</v>
      </c>
      <c r="N294">
        <v>1.624775249978287</v>
      </c>
      <c r="O294">
        <v>4.9200988788578554E-7</v>
      </c>
      <c r="P294">
        <v>2.6830467267440679E-6</v>
      </c>
      <c r="Q294">
        <v>-0.49567127458931498</v>
      </c>
      <c r="R294">
        <v>0.24908256423440511</v>
      </c>
      <c r="S294">
        <v>0.36637370703042499</v>
      </c>
      <c r="T294">
        <v>0.18919638998243121</v>
      </c>
      <c r="U294">
        <v>0.64835206061328188</v>
      </c>
      <c r="V294">
        <v>0.74726436180162337</v>
      </c>
    </row>
    <row r="295" spans="1:22" x14ac:dyDescent="0.25">
      <c r="A295" t="s">
        <v>1479</v>
      </c>
      <c r="B295">
        <v>0.1509923311226635</v>
      </c>
      <c r="C295">
        <v>0.61171089000084811</v>
      </c>
      <c r="D295">
        <v>0.90614488957456396</v>
      </c>
      <c r="E295">
        <v>-0.2147056009390842</v>
      </c>
      <c r="F295">
        <v>0.50294604264345733</v>
      </c>
      <c r="G295">
        <v>0.79591131446298968</v>
      </c>
      <c r="H295">
        <v>0.84712711976891808</v>
      </c>
      <c r="I295">
        <v>0.14499314678518699</v>
      </c>
      <c r="J295">
        <v>0.29412525940188688</v>
      </c>
      <c r="K295">
        <v>2.170112911906501</v>
      </c>
      <c r="L295">
        <v>7.9986201600222684E-5</v>
      </c>
      <c r="M295">
        <v>6.2078028136145532E-4</v>
      </c>
      <c r="N295">
        <v>-1.703125559991929</v>
      </c>
      <c r="O295">
        <v>5.0428337850982321E-4</v>
      </c>
      <c r="P295">
        <v>1.455254318186977E-3</v>
      </c>
      <c r="Q295">
        <v>-1.0069907713456741</v>
      </c>
      <c r="R295">
        <v>3.6249283280139252E-2</v>
      </c>
      <c r="S295">
        <v>7.5279333496837131E-2</v>
      </c>
      <c r="T295">
        <v>0.68169295285365639</v>
      </c>
      <c r="U295">
        <v>7.6036068199420159E-2</v>
      </c>
      <c r="V295">
        <v>0.13921579636512191</v>
      </c>
    </row>
    <row r="296" spans="1:22" x14ac:dyDescent="0.25">
      <c r="A296" t="s">
        <v>1847</v>
      </c>
      <c r="B296">
        <v>9.1533793318431922E-2</v>
      </c>
      <c r="C296">
        <v>0.84004444906804554</v>
      </c>
      <c r="D296">
        <v>0.95913198597840921</v>
      </c>
      <c r="E296">
        <v>0.92842036112157755</v>
      </c>
      <c r="F296">
        <v>2.8536290611555801E-2</v>
      </c>
      <c r="G296">
        <v>0.21948879554209211</v>
      </c>
      <c r="H296">
        <v>2.320220932379089</v>
      </c>
      <c r="I296">
        <v>1.540787460993598E-3</v>
      </c>
      <c r="J296">
        <v>8.6299277987670984E-3</v>
      </c>
      <c r="K296">
        <v>2.8511281370730752</v>
      </c>
      <c r="L296">
        <v>8.0626368192376826E-5</v>
      </c>
      <c r="M296">
        <v>6.2362027642675136E-4</v>
      </c>
      <c r="N296">
        <v>-1.8280159868167181</v>
      </c>
      <c r="O296">
        <v>5.3818940711083344E-3</v>
      </c>
      <c r="P296">
        <v>1.2226200916783571E-2</v>
      </c>
      <c r="Q296">
        <v>0.40067115224393968</v>
      </c>
      <c r="R296">
        <v>0.45284987332081461</v>
      </c>
      <c r="S296">
        <v>0.58410698351192991</v>
      </c>
      <c r="T296">
        <v>9.4691789134779825E-2</v>
      </c>
      <c r="U296">
        <v>0.83011020089597432</v>
      </c>
      <c r="V296">
        <v>0.88425238751147872</v>
      </c>
    </row>
    <row r="297" spans="1:22" x14ac:dyDescent="0.25">
      <c r="A297" t="s">
        <v>1774</v>
      </c>
      <c r="B297">
        <v>8.0329528255135507E-2</v>
      </c>
      <c r="C297">
        <v>0.7414359224272149</v>
      </c>
      <c r="D297">
        <v>0.93676779202332783</v>
      </c>
      <c r="E297">
        <v>-0.39298527108934378</v>
      </c>
      <c r="F297">
        <v>0.14178652967830471</v>
      </c>
      <c r="G297">
        <v>0.47554951104493359</v>
      </c>
      <c r="H297">
        <v>1.1532059090120801</v>
      </c>
      <c r="I297">
        <v>1.358020388967715E-2</v>
      </c>
      <c r="J297">
        <v>4.8403422641263058E-2</v>
      </c>
      <c r="K297">
        <v>1.7935117980427631</v>
      </c>
      <c r="L297">
        <v>8.2038438193903136E-5</v>
      </c>
      <c r="M297">
        <v>6.3239121509469742E-4</v>
      </c>
      <c r="N297">
        <v>-1.680605024002652</v>
      </c>
      <c r="O297">
        <v>4.2238754894203799E-5</v>
      </c>
      <c r="P297">
        <v>1.5963463209700801E-4</v>
      </c>
      <c r="Q297">
        <v>-0.60772864324570719</v>
      </c>
      <c r="R297">
        <v>9.677510137558587E-2</v>
      </c>
      <c r="S297">
        <v>0.17057074303100331</v>
      </c>
      <c r="T297">
        <v>0.50589204512945463</v>
      </c>
      <c r="U297">
        <v>0.1207710818774958</v>
      </c>
      <c r="V297">
        <v>0.2026815056748528</v>
      </c>
    </row>
    <row r="298" spans="1:22" x14ac:dyDescent="0.25">
      <c r="A298" t="s">
        <v>752</v>
      </c>
      <c r="B298">
        <v>-0.56699801988508602</v>
      </c>
      <c r="C298">
        <v>0.3834916363847915</v>
      </c>
      <c r="D298">
        <v>0.83527456497974084</v>
      </c>
      <c r="E298">
        <v>-1.2371168717878041</v>
      </c>
      <c r="F298">
        <v>7.7756829356216681E-2</v>
      </c>
      <c r="G298">
        <v>0.37620339672198072</v>
      </c>
      <c r="H298">
        <v>1.065325005922813</v>
      </c>
      <c r="I298">
        <v>3.7883409951709912E-2</v>
      </c>
      <c r="J298">
        <v>0.1084973227080458</v>
      </c>
      <c r="K298">
        <v>1.9220980862017361</v>
      </c>
      <c r="L298">
        <v>8.3081082807984319E-5</v>
      </c>
      <c r="M298">
        <v>6.3826480508566332E-4</v>
      </c>
      <c r="N298">
        <v>1.2854160341449059</v>
      </c>
      <c r="O298">
        <v>2.493777608407308E-2</v>
      </c>
      <c r="P298">
        <v>4.7350246836402543E-2</v>
      </c>
      <c r="Q298">
        <v>2.917739059952805</v>
      </c>
      <c r="R298">
        <v>2.3802646105280152E-5</v>
      </c>
      <c r="S298">
        <v>1.111441832513492E-4</v>
      </c>
      <c r="T298">
        <v>4.4446309921344458</v>
      </c>
      <c r="U298">
        <v>9.5926473536853505E-9</v>
      </c>
      <c r="V298">
        <v>7.4449420076042616E-8</v>
      </c>
    </row>
    <row r="299" spans="1:22" x14ac:dyDescent="0.25">
      <c r="A299" t="s">
        <v>2208</v>
      </c>
      <c r="B299">
        <v>-0.28402083820868113</v>
      </c>
      <c r="C299">
        <v>0.22387221950929509</v>
      </c>
      <c r="D299">
        <v>0.70590590425929878</v>
      </c>
      <c r="E299">
        <v>-0.38702808303913022</v>
      </c>
      <c r="F299">
        <v>0.1101065106967694</v>
      </c>
      <c r="G299">
        <v>0.42010437134975442</v>
      </c>
      <c r="H299">
        <v>0.90451751318161033</v>
      </c>
      <c r="I299">
        <v>1.8350821989810941E-2</v>
      </c>
      <c r="J299">
        <v>6.1382226172137483E-2</v>
      </c>
      <c r="K299">
        <v>1.468900054932623</v>
      </c>
      <c r="L299">
        <v>9.137057099561616E-5</v>
      </c>
      <c r="M299">
        <v>6.9958477590582879E-4</v>
      </c>
      <c r="N299">
        <v>-1.3081806333006321</v>
      </c>
      <c r="O299">
        <v>8.5401455204931818E-5</v>
      </c>
      <c r="P299">
        <v>3.0202629725663288E-4</v>
      </c>
      <c r="Q299">
        <v>-0.1196422819103402</v>
      </c>
      <c r="R299">
        <v>0.70724532793704364</v>
      </c>
      <c r="S299">
        <v>0.7949954897324949</v>
      </c>
      <c r="T299">
        <v>0.5477475046711211</v>
      </c>
      <c r="U299">
        <v>5.9939156818927933E-2</v>
      </c>
      <c r="V299">
        <v>0.1138693756108957</v>
      </c>
    </row>
    <row r="300" spans="1:22" x14ac:dyDescent="0.25">
      <c r="A300" t="s">
        <v>855</v>
      </c>
      <c r="B300">
        <v>-0.3589408248329311</v>
      </c>
      <c r="C300">
        <v>0.46523735323652671</v>
      </c>
      <c r="D300">
        <v>0.86363244184478516</v>
      </c>
      <c r="E300">
        <v>0.5129487861053339</v>
      </c>
      <c r="F300">
        <v>0.24133048244214469</v>
      </c>
      <c r="G300">
        <v>0.60517063053909348</v>
      </c>
      <c r="H300">
        <v>1.9844726221833291</v>
      </c>
      <c r="I300">
        <v>3.664169781947725E-3</v>
      </c>
      <c r="J300">
        <v>1.7690705061887749E-2</v>
      </c>
      <c r="K300">
        <v>2.632435153614852</v>
      </c>
      <c r="L300">
        <v>9.2367558809911828E-5</v>
      </c>
      <c r="M300">
        <v>7.021994680450447E-4</v>
      </c>
      <c r="N300">
        <v>-1.5056161496655791</v>
      </c>
      <c r="O300">
        <v>1.318317608933446E-2</v>
      </c>
      <c r="P300">
        <v>2.6959120887721719E-2</v>
      </c>
      <c r="Q300">
        <v>0.83779729735068043</v>
      </c>
      <c r="R300">
        <v>0.1410601979657338</v>
      </c>
      <c r="S300">
        <v>0.23093656600005669</v>
      </c>
      <c r="T300">
        <v>0.6138702178439388</v>
      </c>
      <c r="U300">
        <v>0.18536241167285381</v>
      </c>
      <c r="V300">
        <v>0.28157256121848329</v>
      </c>
    </row>
    <row r="301" spans="1:22" x14ac:dyDescent="0.25">
      <c r="A301" t="s">
        <v>1427</v>
      </c>
      <c r="B301">
        <v>-0.36272315382317188</v>
      </c>
      <c r="C301">
        <v>2.9498626372134889E-2</v>
      </c>
      <c r="D301">
        <v>0.37898235237420758</v>
      </c>
      <c r="E301">
        <v>1.907551555325959E-3</v>
      </c>
      <c r="F301">
        <v>0.99022473410518408</v>
      </c>
      <c r="G301">
        <v>0.9975222083611307</v>
      </c>
      <c r="H301">
        <v>1.558139979698471</v>
      </c>
      <c r="I301">
        <v>7.6686921141972959E-4</v>
      </c>
      <c r="J301">
        <v>4.8306387445109832E-3</v>
      </c>
      <c r="K301">
        <v>1.791676662869307</v>
      </c>
      <c r="L301">
        <v>9.2574116095434967E-5</v>
      </c>
      <c r="M301">
        <v>7.021994680450447E-4</v>
      </c>
      <c r="N301">
        <v>-3.7268841003143711</v>
      </c>
      <c r="O301">
        <v>7.5564096235116903E-13</v>
      </c>
      <c r="P301">
        <v>1.016761862950626E-11</v>
      </c>
      <c r="Q301">
        <v>-1.8060209667927281</v>
      </c>
      <c r="R301">
        <v>8.967352229605703E-7</v>
      </c>
      <c r="S301">
        <v>5.3144995131127011E-6</v>
      </c>
      <c r="T301">
        <v>-1.93711498900039</v>
      </c>
      <c r="U301">
        <v>3.6766970467208562E-8</v>
      </c>
      <c r="V301">
        <v>2.5725566413056082E-7</v>
      </c>
    </row>
    <row r="302" spans="1:22" x14ac:dyDescent="0.25">
      <c r="A302" t="s">
        <v>111</v>
      </c>
      <c r="B302">
        <v>-0.26094866964302099</v>
      </c>
      <c r="C302">
        <v>5.5171599226637383E-5</v>
      </c>
      <c r="D302">
        <v>1.5887667896994511E-2</v>
      </c>
      <c r="E302">
        <v>-0.18046237313455649</v>
      </c>
      <c r="F302">
        <v>3.079426809319565E-3</v>
      </c>
      <c r="G302">
        <v>5.7872864168534627E-2</v>
      </c>
      <c r="H302">
        <v>-0.55793275543014431</v>
      </c>
      <c r="I302">
        <v>2.3913979970036468E-6</v>
      </c>
      <c r="J302">
        <v>3.3158774665770093E-5</v>
      </c>
      <c r="K302">
        <v>-0.4278560734477086</v>
      </c>
      <c r="L302">
        <v>9.2638452248686637E-5</v>
      </c>
      <c r="M302">
        <v>7.021994680450447E-4</v>
      </c>
      <c r="N302">
        <v>-1.9807667116089589</v>
      </c>
      <c r="O302">
        <v>6.5013972114792761E-25</v>
      </c>
      <c r="P302">
        <v>5.2800633067513831E-23</v>
      </c>
      <c r="Q302">
        <v>-2.2777507973960831</v>
      </c>
      <c r="R302">
        <v>8.7494514870609401E-24</v>
      </c>
      <c r="S302">
        <v>9.2420965079646752E-22</v>
      </c>
      <c r="T302">
        <v>-2.2281604119221119</v>
      </c>
      <c r="U302">
        <v>7.8025806562879851E-24</v>
      </c>
      <c r="V302">
        <v>8.4490801963804188E-22</v>
      </c>
    </row>
    <row r="303" spans="1:22" x14ac:dyDescent="0.25">
      <c r="A303" t="s">
        <v>1134</v>
      </c>
      <c r="B303">
        <v>-0.16297543924700261</v>
      </c>
      <c r="C303">
        <v>0.23844729059001171</v>
      </c>
      <c r="D303">
        <v>0.72200950572794487</v>
      </c>
      <c r="E303">
        <v>0.3514022949981177</v>
      </c>
      <c r="F303">
        <v>1.0830798285088891E-2</v>
      </c>
      <c r="G303">
        <v>0.136829085001623</v>
      </c>
      <c r="H303">
        <v>1.527445436033404</v>
      </c>
      <c r="I303">
        <v>1.090784765749465E-6</v>
      </c>
      <c r="J303">
        <v>1.698934628297454E-5</v>
      </c>
      <c r="K303">
        <v>1.179388601548141</v>
      </c>
      <c r="L303">
        <v>9.5441220915080984E-5</v>
      </c>
      <c r="M303">
        <v>7.2104098458768823E-4</v>
      </c>
      <c r="N303">
        <v>-2.8626036763594511</v>
      </c>
      <c r="O303">
        <v>4.3665397463410243E-15</v>
      </c>
      <c r="P303">
        <v>7.8805645898249914E-14</v>
      </c>
      <c r="Q303">
        <v>-1.172182801079044</v>
      </c>
      <c r="R303">
        <v>1.1147571468669819E-6</v>
      </c>
      <c r="S303">
        <v>6.4502741780547514E-6</v>
      </c>
      <c r="T303">
        <v>-2.0346173698094279</v>
      </c>
      <c r="U303">
        <v>1.671868428319415E-11</v>
      </c>
      <c r="V303">
        <v>1.949655797947872E-10</v>
      </c>
    </row>
    <row r="304" spans="1:22" x14ac:dyDescent="0.25">
      <c r="A304" t="s">
        <v>338</v>
      </c>
      <c r="B304">
        <v>9.7290680646130667E-2</v>
      </c>
      <c r="C304">
        <v>0.27875461910444183</v>
      </c>
      <c r="D304">
        <v>0.75846665647301015</v>
      </c>
      <c r="E304">
        <v>1.4510172428073179E-2</v>
      </c>
      <c r="F304">
        <v>0.8722676111396227</v>
      </c>
      <c r="G304">
        <v>0.95179296916098943</v>
      </c>
      <c r="H304">
        <v>-0.4069245437718223</v>
      </c>
      <c r="I304">
        <v>2.879690154156379E-4</v>
      </c>
      <c r="J304">
        <v>2.0988510931255139E-3</v>
      </c>
      <c r="K304">
        <v>-0.44266302597304019</v>
      </c>
      <c r="L304">
        <v>9.7506265501054665E-5</v>
      </c>
      <c r="M304">
        <v>7.342028071172129E-4</v>
      </c>
      <c r="N304">
        <v>0.41491134148052922</v>
      </c>
      <c r="O304">
        <v>4.1859046626133483E-5</v>
      </c>
      <c r="P304">
        <v>1.589106377760059E-4</v>
      </c>
      <c r="Q304">
        <v>-8.9303882937423751E-2</v>
      </c>
      <c r="R304">
        <v>0.38189606135749121</v>
      </c>
      <c r="S304">
        <v>0.51054182453082597</v>
      </c>
      <c r="T304">
        <v>-4.2261856920584151E-2</v>
      </c>
      <c r="U304">
        <v>0.6795543814447742</v>
      </c>
      <c r="V304">
        <v>0.77342675846116948</v>
      </c>
    </row>
    <row r="305" spans="1:22" x14ac:dyDescent="0.25">
      <c r="A305" t="s">
        <v>2230</v>
      </c>
      <c r="B305">
        <v>0.26377647744143662</v>
      </c>
      <c r="C305">
        <v>0.1437417518773404</v>
      </c>
      <c r="D305">
        <v>0.61326218343165506</v>
      </c>
      <c r="E305">
        <v>-1.085306209324521E-2</v>
      </c>
      <c r="F305">
        <v>0.95307413621489856</v>
      </c>
      <c r="G305">
        <v>0.98676177283417554</v>
      </c>
      <c r="H305">
        <v>-0.29833199492562379</v>
      </c>
      <c r="I305">
        <v>2.5129729238863079E-2</v>
      </c>
      <c r="J305">
        <v>7.8603857344119163E-2</v>
      </c>
      <c r="K305">
        <v>-0.57520179416252759</v>
      </c>
      <c r="L305">
        <v>1.008571857134789E-4</v>
      </c>
      <c r="M305">
        <v>7.5692818584967292E-4</v>
      </c>
      <c r="N305">
        <v>2.9777207689464218</v>
      </c>
      <c r="O305">
        <v>2.7240446393333903E-20</v>
      </c>
      <c r="P305">
        <v>1.0154881163678901E-18</v>
      </c>
      <c r="Q305">
        <v>2.4156122965793609</v>
      </c>
      <c r="R305">
        <v>9.551561455498803E-17</v>
      </c>
      <c r="S305">
        <v>2.616897680699311E-15</v>
      </c>
      <c r="T305">
        <v>2.413372036877139</v>
      </c>
      <c r="U305">
        <v>6.0717988225661231E-16</v>
      </c>
      <c r="V305">
        <v>1.5910758122202071E-14</v>
      </c>
    </row>
    <row r="306" spans="1:22" x14ac:dyDescent="0.25">
      <c r="A306" t="s">
        <v>2257</v>
      </c>
      <c r="B306">
        <v>1.4792754492232429</v>
      </c>
      <c r="C306">
        <v>4.1662401579225994E-3</v>
      </c>
      <c r="D306">
        <v>0.16917910926992841</v>
      </c>
      <c r="E306">
        <v>1.0710133038119669</v>
      </c>
      <c r="F306">
        <v>4.176625154286602E-2</v>
      </c>
      <c r="G306">
        <v>0.2660404930209449</v>
      </c>
      <c r="H306">
        <v>-0.41750271498823471</v>
      </c>
      <c r="I306">
        <v>4.4444488658273397E-3</v>
      </c>
      <c r="J306">
        <v>2.0583862975338839E-2</v>
      </c>
      <c r="K306">
        <v>-0.61168253433616382</v>
      </c>
      <c r="L306">
        <v>1.044414242565308E-4</v>
      </c>
      <c r="M306">
        <v>7.8124933802418105E-4</v>
      </c>
      <c r="N306">
        <v>6.9583073177172219</v>
      </c>
      <c r="O306">
        <v>3.6915871218605169E-18</v>
      </c>
      <c r="P306">
        <v>1.011405917483231E-16</v>
      </c>
      <c r="Q306">
        <v>5.0615291535057434</v>
      </c>
      <c r="R306">
        <v>1.501764815215451E-18</v>
      </c>
      <c r="S306">
        <v>5.2538664458460528E-17</v>
      </c>
      <c r="T306">
        <v>5.2756114795690907</v>
      </c>
      <c r="U306">
        <v>2.299646745667492E-17</v>
      </c>
      <c r="V306">
        <v>7.2630509717331629E-16</v>
      </c>
    </row>
    <row r="307" spans="1:22" x14ac:dyDescent="0.25">
      <c r="A307" t="s">
        <v>1239</v>
      </c>
      <c r="B307">
        <v>-0.1818127702317662</v>
      </c>
      <c r="C307">
        <v>0.16364864802776691</v>
      </c>
      <c r="D307">
        <v>0.64009444009717087</v>
      </c>
      <c r="E307">
        <v>0.29720727660125063</v>
      </c>
      <c r="F307">
        <v>2.1710214434932321E-2</v>
      </c>
      <c r="G307">
        <v>0.19604046114669049</v>
      </c>
      <c r="H307">
        <v>0.95695004531520045</v>
      </c>
      <c r="I307">
        <v>7.0372777427187483E-4</v>
      </c>
      <c r="J307">
        <v>4.5205563804922126E-3</v>
      </c>
      <c r="K307">
        <v>1.0939416356908089</v>
      </c>
      <c r="L307">
        <v>1.063226620266854E-4</v>
      </c>
      <c r="M307">
        <v>7.9271388015961523E-4</v>
      </c>
      <c r="N307">
        <v>-3.0643533549417028</v>
      </c>
      <c r="O307">
        <v>7.0694752248273884E-17</v>
      </c>
      <c r="P307">
        <v>1.640406802169131E-15</v>
      </c>
      <c r="Q307">
        <v>-1.925590539394737</v>
      </c>
      <c r="R307">
        <v>7.3162630591100308E-11</v>
      </c>
      <c r="S307">
        <v>8.1156986323981501E-10</v>
      </c>
      <c r="T307">
        <v>-2.2676189958521449</v>
      </c>
      <c r="U307">
        <v>2.2651997232712699E-13</v>
      </c>
      <c r="V307">
        <v>3.5771278963325471E-12</v>
      </c>
    </row>
    <row r="308" spans="1:22" x14ac:dyDescent="0.25">
      <c r="A308" t="s">
        <v>52</v>
      </c>
      <c r="B308">
        <v>-0.18979159512743851</v>
      </c>
      <c r="C308">
        <v>1.6043857361666179E-4</v>
      </c>
      <c r="D308">
        <v>3.3167028764026267E-2</v>
      </c>
      <c r="E308">
        <v>-0.28373506592806841</v>
      </c>
      <c r="F308">
        <v>4.4856695646729571E-7</v>
      </c>
      <c r="G308">
        <v>1.2750515737582879E-4</v>
      </c>
      <c r="H308">
        <v>-0.15006494270979151</v>
      </c>
      <c r="I308">
        <v>2.2487907167431619E-3</v>
      </c>
      <c r="J308">
        <v>1.206073134404234E-2</v>
      </c>
      <c r="K308">
        <v>-0.19834316557228249</v>
      </c>
      <c r="L308">
        <v>1.074680350452633E-4</v>
      </c>
      <c r="M308">
        <v>7.984479696338902E-4</v>
      </c>
      <c r="N308">
        <v>0.87295396505736278</v>
      </c>
      <c r="O308">
        <v>4.3064143225297523E-21</v>
      </c>
      <c r="P308">
        <v>1.780506576260483E-19</v>
      </c>
      <c r="Q308">
        <v>0.91268061747500973</v>
      </c>
      <c r="R308">
        <v>1.7645582093646391E-19</v>
      </c>
      <c r="S308">
        <v>7.4307506816577561E-18</v>
      </c>
      <c r="T308">
        <v>0.9583458654131487</v>
      </c>
      <c r="U308">
        <v>5.9432523872093793E-20</v>
      </c>
      <c r="V308">
        <v>2.7029911857028259E-18</v>
      </c>
    </row>
    <row r="309" spans="1:22" x14ac:dyDescent="0.25">
      <c r="A309" t="s">
        <v>546</v>
      </c>
      <c r="B309">
        <v>0.51550669982987718</v>
      </c>
      <c r="C309">
        <v>0.4790097767321787</v>
      </c>
      <c r="D309">
        <v>0.86612882828764626</v>
      </c>
      <c r="E309">
        <v>0.77363096802306863</v>
      </c>
      <c r="F309">
        <v>0.28430644551018053</v>
      </c>
      <c r="G309">
        <v>0.63929700481620355</v>
      </c>
      <c r="H309">
        <v>2.7169227836908898</v>
      </c>
      <c r="I309">
        <v>1.88754046546101E-4</v>
      </c>
      <c r="J309">
        <v>1.4676052361753491E-3</v>
      </c>
      <c r="K309">
        <v>2.8019229131629508</v>
      </c>
      <c r="L309">
        <v>1.077958203103708E-4</v>
      </c>
      <c r="M309">
        <v>7.984479696338902E-4</v>
      </c>
      <c r="N309">
        <v>0.53555867528243772</v>
      </c>
      <c r="O309">
        <v>0.4708596815685806</v>
      </c>
      <c r="P309">
        <v>0.56030084557140358</v>
      </c>
      <c r="Q309">
        <v>2.7369747591434499</v>
      </c>
      <c r="R309">
        <v>1.2612315622074881E-4</v>
      </c>
      <c r="S309">
        <v>4.97060757791998E-4</v>
      </c>
      <c r="T309">
        <v>2.5638506204223201</v>
      </c>
      <c r="U309">
        <v>1.9078493860096569E-4</v>
      </c>
      <c r="V309">
        <v>7.088969777428038E-4</v>
      </c>
    </row>
    <row r="310" spans="1:22" x14ac:dyDescent="0.25">
      <c r="A310" t="s">
        <v>556</v>
      </c>
      <c r="B310">
        <v>0.71359380458983113</v>
      </c>
      <c r="C310">
        <v>3.8235938657154599E-2</v>
      </c>
      <c r="D310">
        <v>0.41587479253772858</v>
      </c>
      <c r="E310">
        <v>0.2994246814218795</v>
      </c>
      <c r="F310">
        <v>0.40324741375186179</v>
      </c>
      <c r="G310">
        <v>0.72950248120265215</v>
      </c>
      <c r="H310">
        <v>1.6403116794416741</v>
      </c>
      <c r="I310">
        <v>1.161063200750694E-4</v>
      </c>
      <c r="J310">
        <v>9.5661511540111571E-4</v>
      </c>
      <c r="K310">
        <v>1.63218533897841</v>
      </c>
      <c r="L310">
        <v>1.081451075845375E-4</v>
      </c>
      <c r="M310">
        <v>7.984479696338902E-4</v>
      </c>
      <c r="N310">
        <v>1.3373395164713919E-2</v>
      </c>
      <c r="O310">
        <v>0.97243024995837524</v>
      </c>
      <c r="P310">
        <v>0.97932080974550273</v>
      </c>
      <c r="Q310">
        <v>0.9400912700165569</v>
      </c>
      <c r="R310">
        <v>6.1995366435663116E-3</v>
      </c>
      <c r="S310">
        <v>1.6241643234412208E-2</v>
      </c>
      <c r="T310">
        <v>1.3461340527212451</v>
      </c>
      <c r="U310">
        <v>3.8045467875657342E-4</v>
      </c>
      <c r="V310">
        <v>1.3310060607576121E-3</v>
      </c>
    </row>
    <row r="311" spans="1:22" x14ac:dyDescent="0.25">
      <c r="A311" t="s">
        <v>928</v>
      </c>
      <c r="B311">
        <v>0.1465017790174592</v>
      </c>
      <c r="C311">
        <v>0.295762529905021</v>
      </c>
      <c r="D311">
        <v>0.77306206092415841</v>
      </c>
      <c r="E311">
        <v>0.24944707762872301</v>
      </c>
      <c r="F311">
        <v>7.9054384607044934E-2</v>
      </c>
      <c r="G311">
        <v>0.37620339672198072</v>
      </c>
      <c r="H311">
        <v>-0.80060995046045846</v>
      </c>
      <c r="I311">
        <v>1.3371795288884199E-4</v>
      </c>
      <c r="J311">
        <v>1.085980803104381E-3</v>
      </c>
      <c r="K311">
        <v>-0.8021641637621677</v>
      </c>
      <c r="L311">
        <v>1.103983762526706E-4</v>
      </c>
      <c r="M311">
        <v>8.1204571670863196E-4</v>
      </c>
      <c r="N311">
        <v>0.1410009258220066</v>
      </c>
      <c r="O311">
        <v>0.32816119685607908</v>
      </c>
      <c r="P311">
        <v>0.41619551681579697</v>
      </c>
      <c r="Q311">
        <v>-0.80611080365591103</v>
      </c>
      <c r="R311">
        <v>9.8478858338503167E-5</v>
      </c>
      <c r="S311">
        <v>3.9918168246302362E-4</v>
      </c>
      <c r="T311">
        <v>-0.91061031556888405</v>
      </c>
      <c r="U311">
        <v>1.461970473809434E-5</v>
      </c>
      <c r="V311">
        <v>6.7162037524093985E-5</v>
      </c>
    </row>
    <row r="312" spans="1:22" x14ac:dyDescent="0.25">
      <c r="A312" t="s">
        <v>1391</v>
      </c>
      <c r="B312">
        <v>0.92442451260874958</v>
      </c>
      <c r="C312">
        <v>0.1588274481763019</v>
      </c>
      <c r="D312">
        <v>0.63363792482966741</v>
      </c>
      <c r="E312">
        <v>1.117912567788091</v>
      </c>
      <c r="F312">
        <v>8.6831832883618662E-2</v>
      </c>
      <c r="G312">
        <v>0.38020448589347428</v>
      </c>
      <c r="H312">
        <v>1.4171425705332881</v>
      </c>
      <c r="I312">
        <v>3.8347060822546013E-2</v>
      </c>
      <c r="J312">
        <v>0.1096870645414712</v>
      </c>
      <c r="K312">
        <v>2.5416165850001939</v>
      </c>
      <c r="L312">
        <v>1.1070104317487949E-4</v>
      </c>
      <c r="M312">
        <v>8.1204571670863196E-4</v>
      </c>
      <c r="N312">
        <v>0.49347267983396048</v>
      </c>
      <c r="O312">
        <v>0.47278916491740969</v>
      </c>
      <c r="P312">
        <v>0.5617150266573615</v>
      </c>
      <c r="Q312">
        <v>0.98619073775849886</v>
      </c>
      <c r="R312">
        <v>0.11990658331105319</v>
      </c>
      <c r="S312">
        <v>0.20255290156316469</v>
      </c>
      <c r="T312">
        <v>1.917176697046064</v>
      </c>
      <c r="U312">
        <v>9.0506521805491466E-4</v>
      </c>
      <c r="V312">
        <v>2.8946811615427229E-3</v>
      </c>
    </row>
    <row r="313" spans="1:22" x14ac:dyDescent="0.25">
      <c r="A313" t="s">
        <v>1049</v>
      </c>
      <c r="B313">
        <v>0.13811013037276401</v>
      </c>
      <c r="C313">
        <v>0.844237873953392</v>
      </c>
      <c r="D313">
        <v>0.95913198597840921</v>
      </c>
      <c r="E313">
        <v>0.60283194212197388</v>
      </c>
      <c r="F313">
        <v>0.37700818062677077</v>
      </c>
      <c r="G313">
        <v>0.71087612167933389</v>
      </c>
      <c r="H313">
        <v>1.6287625043281939</v>
      </c>
      <c r="I313">
        <v>2.321529753584553E-2</v>
      </c>
      <c r="J313">
        <v>7.4249770177936339E-2</v>
      </c>
      <c r="K313">
        <v>2.6480846525295432</v>
      </c>
      <c r="L313">
        <v>1.116807261687231E-4</v>
      </c>
      <c r="M313">
        <v>8.1659797848127426E-4</v>
      </c>
      <c r="N313">
        <v>0.29125221161076281</v>
      </c>
      <c r="O313">
        <v>0.68212852995389439</v>
      </c>
      <c r="P313">
        <v>0.75153114201315685</v>
      </c>
      <c r="Q313">
        <v>1.7819045855661919</v>
      </c>
      <c r="R313">
        <v>1.273275158355002E-2</v>
      </c>
      <c r="S313">
        <v>3.0639446667717202E-2</v>
      </c>
      <c r="T313">
        <v>2.336504922018332</v>
      </c>
      <c r="U313">
        <v>2.3947407622202529E-4</v>
      </c>
      <c r="V313">
        <v>8.6852320467126893E-4</v>
      </c>
    </row>
    <row r="314" spans="1:22" x14ac:dyDescent="0.25">
      <c r="A314" t="s">
        <v>181</v>
      </c>
      <c r="B314">
        <v>-0.25328717504025811</v>
      </c>
      <c r="C314">
        <v>7.0805572346823276E-2</v>
      </c>
      <c r="D314">
        <v>0.50278530542188149</v>
      </c>
      <c r="E314">
        <v>-0.13967876694349271</v>
      </c>
      <c r="F314">
        <v>0.3094306631537217</v>
      </c>
      <c r="G314">
        <v>0.66446378516899918</v>
      </c>
      <c r="H314">
        <v>-0.68537251581338943</v>
      </c>
      <c r="I314">
        <v>4.2596414517923353E-5</v>
      </c>
      <c r="J314">
        <v>4.1044172293965128E-4</v>
      </c>
      <c r="K314">
        <v>-0.62381550938024599</v>
      </c>
      <c r="L314">
        <v>1.12675596677218E-4</v>
      </c>
      <c r="M314">
        <v>8.2123175270510794E-4</v>
      </c>
      <c r="N314">
        <v>0.9505389550319796</v>
      </c>
      <c r="O314">
        <v>8.1736463837004514E-9</v>
      </c>
      <c r="P314">
        <v>5.9005942465189933E-8</v>
      </c>
      <c r="Q314">
        <v>0.51845361425884828</v>
      </c>
      <c r="R314">
        <v>2.040989912330096E-3</v>
      </c>
      <c r="S314">
        <v>6.0275468319982324E-3</v>
      </c>
      <c r="T314">
        <v>0.4664022125952263</v>
      </c>
      <c r="U314">
        <v>4.1989095458969472E-3</v>
      </c>
      <c r="V314">
        <v>1.1273105439633601E-2</v>
      </c>
    </row>
    <row r="315" spans="1:22" x14ac:dyDescent="0.25">
      <c r="A315" t="s">
        <v>124</v>
      </c>
      <c r="B315">
        <v>-0.12606403532793031</v>
      </c>
      <c r="C315">
        <v>1.3498585479592229E-2</v>
      </c>
      <c r="D315">
        <v>0.31005841798578521</v>
      </c>
      <c r="E315">
        <v>-0.2129858714767128</v>
      </c>
      <c r="F315">
        <v>1.276740079314443E-4</v>
      </c>
      <c r="G315">
        <v>5.8066138807220877E-3</v>
      </c>
      <c r="H315">
        <v>-0.31122115843537829</v>
      </c>
      <c r="I315">
        <v>3.2789494384358382E-4</v>
      </c>
      <c r="J315">
        <v>2.3521548968464031E-3</v>
      </c>
      <c r="K315">
        <v>-0.33773359876260578</v>
      </c>
      <c r="L315">
        <v>1.1396960415404579E-4</v>
      </c>
      <c r="M315">
        <v>8.2800920078690142E-4</v>
      </c>
      <c r="N315">
        <v>-1.416881283159992</v>
      </c>
      <c r="O315">
        <v>5.1261138769075309E-23</v>
      </c>
      <c r="P315">
        <v>2.7754245133542209E-21</v>
      </c>
      <c r="Q315">
        <v>-1.60203840626744</v>
      </c>
      <c r="R315">
        <v>5.1255498632345007E-22</v>
      </c>
      <c r="S315">
        <v>3.1501352402689882E-20</v>
      </c>
      <c r="T315">
        <v>-1.541629010445885</v>
      </c>
      <c r="U315">
        <v>1.8389368360738639E-21</v>
      </c>
      <c r="V315">
        <v>1.1004585171663069E-19</v>
      </c>
    </row>
    <row r="316" spans="1:22" x14ac:dyDescent="0.25">
      <c r="A316" t="s">
        <v>1078</v>
      </c>
      <c r="B316">
        <v>8.0683984575279144E-2</v>
      </c>
      <c r="C316">
        <v>0.75644801313200882</v>
      </c>
      <c r="D316">
        <v>0.94462536071509506</v>
      </c>
      <c r="E316">
        <v>0.13082415955607241</v>
      </c>
      <c r="F316">
        <v>0.6170044016052274</v>
      </c>
      <c r="G316">
        <v>0.8483863884594055</v>
      </c>
      <c r="H316">
        <v>-1.3610522558675999</v>
      </c>
      <c r="I316">
        <v>2.5122775639941741E-3</v>
      </c>
      <c r="J316">
        <v>1.329365212112673E-2</v>
      </c>
      <c r="K316">
        <v>-2.0050160983852572</v>
      </c>
      <c r="L316">
        <v>1.159219244589273E-4</v>
      </c>
      <c r="M316">
        <v>8.395110070687922E-4</v>
      </c>
      <c r="N316">
        <v>0.41792948234225991</v>
      </c>
      <c r="O316">
        <v>0.1129589863438049</v>
      </c>
      <c r="P316">
        <v>0.172350675698621</v>
      </c>
      <c r="Q316">
        <v>-1.0238067581006189</v>
      </c>
      <c r="R316">
        <v>1.9561047200712379E-2</v>
      </c>
      <c r="S316">
        <v>4.4437383950469478E-2</v>
      </c>
      <c r="T316">
        <v>-1.717910775599069</v>
      </c>
      <c r="U316">
        <v>7.1489346077828258E-4</v>
      </c>
      <c r="V316">
        <v>2.3424607057778309E-3</v>
      </c>
    </row>
    <row r="317" spans="1:22" x14ac:dyDescent="0.25">
      <c r="A317" t="s">
        <v>1263</v>
      </c>
      <c r="B317">
        <v>-8.3813538206387594E-3</v>
      </c>
      <c r="C317">
        <v>0.98933895401095739</v>
      </c>
      <c r="D317">
        <v>0.99671258791084771</v>
      </c>
      <c r="E317">
        <v>7.9469221637048504E-2</v>
      </c>
      <c r="F317">
        <v>0.89917986566868202</v>
      </c>
      <c r="G317">
        <v>0.96449764836348251</v>
      </c>
      <c r="H317">
        <v>1.358910798482863</v>
      </c>
      <c r="I317">
        <v>5.83886589488209E-2</v>
      </c>
      <c r="J317">
        <v>0.14952230906488601</v>
      </c>
      <c r="K317">
        <v>2.7526849012755719</v>
      </c>
      <c r="L317">
        <v>1.2602056321572481E-4</v>
      </c>
      <c r="M317">
        <v>9.0974844683351815E-4</v>
      </c>
      <c r="N317">
        <v>-0.89635905089471213</v>
      </c>
      <c r="O317">
        <v>0.18170340721157779</v>
      </c>
      <c r="P317">
        <v>0.25600591573675818</v>
      </c>
      <c r="Q317">
        <v>0.47093310140878958</v>
      </c>
      <c r="R317">
        <v>0.48096388250439881</v>
      </c>
      <c r="S317">
        <v>0.60829358666017963</v>
      </c>
      <c r="T317">
        <v>1.776856628743811</v>
      </c>
      <c r="U317">
        <v>5.5552473106891993E-3</v>
      </c>
      <c r="V317">
        <v>1.4470369283513451E-2</v>
      </c>
    </row>
    <row r="318" spans="1:22" x14ac:dyDescent="0.25">
      <c r="A318" t="s">
        <v>1821</v>
      </c>
      <c r="B318">
        <v>-0.34611393183950612</v>
      </c>
      <c r="C318">
        <v>0.54771760069465558</v>
      </c>
      <c r="D318">
        <v>0.88118578756080979</v>
      </c>
      <c r="E318">
        <v>0.20066377168039121</v>
      </c>
      <c r="F318">
        <v>0.70815067717980806</v>
      </c>
      <c r="G318">
        <v>0.89349737008839158</v>
      </c>
      <c r="H318">
        <v>1.915931873341719</v>
      </c>
      <c r="I318">
        <v>4.2082205178345302E-4</v>
      </c>
      <c r="J318">
        <v>2.8565652112106628E-3</v>
      </c>
      <c r="K318">
        <v>2.0433763456444192</v>
      </c>
      <c r="L318">
        <v>1.3423002033539431E-4</v>
      </c>
      <c r="M318">
        <v>9.6594641216040083E-4</v>
      </c>
      <c r="N318">
        <v>0.33255760534803569</v>
      </c>
      <c r="O318">
        <v>0.53987891348807326</v>
      </c>
      <c r="P318">
        <v>0.62509401694087496</v>
      </c>
      <c r="Q318">
        <v>2.5946034105292619</v>
      </c>
      <c r="R318">
        <v>2.1143627573278871E-5</v>
      </c>
      <c r="S318">
        <v>1.001679356284086E-4</v>
      </c>
      <c r="T318">
        <v>2.1752701793120641</v>
      </c>
      <c r="U318">
        <v>4.9705202666153363E-5</v>
      </c>
      <c r="V318">
        <v>2.066355226011567E-4</v>
      </c>
    </row>
    <row r="319" spans="1:22" x14ac:dyDescent="0.25">
      <c r="A319" t="s">
        <v>218</v>
      </c>
      <c r="B319">
        <v>0.27031581151346101</v>
      </c>
      <c r="C319">
        <v>0.1161268980520431</v>
      </c>
      <c r="D319">
        <v>0.58779131384548289</v>
      </c>
      <c r="E319">
        <v>0.11680192647312369</v>
      </c>
      <c r="F319">
        <v>0.50132385383692124</v>
      </c>
      <c r="G319">
        <v>0.79591131446298968</v>
      </c>
      <c r="H319">
        <v>-0.68400327895470259</v>
      </c>
      <c r="I319">
        <v>3.4164333997976651E-2</v>
      </c>
      <c r="J319">
        <v>0.1005041339086661</v>
      </c>
      <c r="K319">
        <v>-1.698237332127567</v>
      </c>
      <c r="L319">
        <v>1.356733454829664E-4</v>
      </c>
      <c r="M319">
        <v>9.7325295781787251E-4</v>
      </c>
      <c r="N319">
        <v>-0.98567467068159242</v>
      </c>
      <c r="O319">
        <v>2.463638855406579E-5</v>
      </c>
      <c r="P319">
        <v>9.7603568734002879E-5</v>
      </c>
      <c r="Q319">
        <v>-1.939993761149756</v>
      </c>
      <c r="R319">
        <v>1.0430135130732829E-7</v>
      </c>
      <c r="S319">
        <v>7.2091572301782562E-7</v>
      </c>
      <c r="T319">
        <v>-2.8007139292822831</v>
      </c>
      <c r="U319">
        <v>1.5839877055812019E-8</v>
      </c>
      <c r="V319">
        <v>1.1732860073262719E-7</v>
      </c>
    </row>
    <row r="320" spans="1:22" x14ac:dyDescent="0.25">
      <c r="A320" t="s">
        <v>719</v>
      </c>
      <c r="B320">
        <v>-3.2975353766433013E-2</v>
      </c>
      <c r="C320">
        <v>0.913552771809228</v>
      </c>
      <c r="D320">
        <v>0.97166464129756069</v>
      </c>
      <c r="E320">
        <v>6.6452839246454953E-2</v>
      </c>
      <c r="F320">
        <v>0.82634370185771056</v>
      </c>
      <c r="G320">
        <v>0.93500931879341931</v>
      </c>
      <c r="H320">
        <v>1.812955590675692</v>
      </c>
      <c r="I320">
        <v>8.5380180891443159E-4</v>
      </c>
      <c r="J320">
        <v>5.2616404159117006E-3</v>
      </c>
      <c r="K320">
        <v>2.0561621102869201</v>
      </c>
      <c r="L320">
        <v>1.361630492547348E-4</v>
      </c>
      <c r="M320">
        <v>9.7369425787819817E-4</v>
      </c>
      <c r="N320">
        <v>-1.654296211095279</v>
      </c>
      <c r="O320">
        <v>5.8722180737769223E-4</v>
      </c>
      <c r="P320">
        <v>1.6754609660939431E-3</v>
      </c>
      <c r="Q320">
        <v>0.191634733346846</v>
      </c>
      <c r="R320">
        <v>0.61938681025698417</v>
      </c>
      <c r="S320">
        <v>0.7297852883546021</v>
      </c>
      <c r="T320">
        <v>0.33541305994518611</v>
      </c>
      <c r="U320">
        <v>0.35608324015390541</v>
      </c>
      <c r="V320">
        <v>0.47380531779402041</v>
      </c>
    </row>
    <row r="321" spans="1:22" x14ac:dyDescent="0.25">
      <c r="A321" t="s">
        <v>1023</v>
      </c>
      <c r="B321">
        <v>4.7075385719774772E-2</v>
      </c>
      <c r="C321">
        <v>0.73480729674831591</v>
      </c>
      <c r="D321">
        <v>0.93419190380964434</v>
      </c>
      <c r="E321">
        <v>-0.1178728068208406</v>
      </c>
      <c r="F321">
        <v>0.41033733436368069</v>
      </c>
      <c r="G321">
        <v>0.73763406983637148</v>
      </c>
      <c r="H321">
        <v>-0.53484356739803651</v>
      </c>
      <c r="I321">
        <v>5.3563898309773716E-3</v>
      </c>
      <c r="J321">
        <v>2.378990327273935E-2</v>
      </c>
      <c r="K321">
        <v>-0.78745697147278548</v>
      </c>
      <c r="L321">
        <v>1.4830215591579981E-4</v>
      </c>
      <c r="M321">
        <v>1.057175870070623E-3</v>
      </c>
      <c r="N321">
        <v>5.9259234692643943E-2</v>
      </c>
      <c r="O321">
        <v>0.67882651197229205</v>
      </c>
      <c r="P321">
        <v>0.74934538263349137</v>
      </c>
      <c r="Q321">
        <v>-0.52265971842516734</v>
      </c>
      <c r="R321">
        <v>5.573143914961172E-3</v>
      </c>
      <c r="S321">
        <v>1.4755475055943469E-2</v>
      </c>
      <c r="T321">
        <v>-0.61032492995930099</v>
      </c>
      <c r="U321">
        <v>2.1741444970831041E-3</v>
      </c>
      <c r="V321">
        <v>6.2949463808491587E-3</v>
      </c>
    </row>
    <row r="322" spans="1:22" x14ac:dyDescent="0.25">
      <c r="A322" t="s">
        <v>1483</v>
      </c>
      <c r="B322">
        <v>9.3692487618252329E-2</v>
      </c>
      <c r="C322">
        <v>0.83354744733822217</v>
      </c>
      <c r="D322">
        <v>0.95913198597840921</v>
      </c>
      <c r="E322">
        <v>1.0672019254003651</v>
      </c>
      <c r="F322">
        <v>1.0315470114184809E-2</v>
      </c>
      <c r="G322">
        <v>0.1310468102774093</v>
      </c>
      <c r="H322">
        <v>1.4560277299628119</v>
      </c>
      <c r="I322">
        <v>6.1948264234551083E-3</v>
      </c>
      <c r="J322">
        <v>2.662955630800929E-2</v>
      </c>
      <c r="K322">
        <v>1.9850026469298729</v>
      </c>
      <c r="L322">
        <v>1.50288349470076E-4</v>
      </c>
      <c r="M322">
        <v>1.0637331569082649E-3</v>
      </c>
      <c r="N322">
        <v>-0.24249094306554661</v>
      </c>
      <c r="O322">
        <v>0.61933659135081343</v>
      </c>
      <c r="P322">
        <v>0.69755889486466061</v>
      </c>
      <c r="Q322">
        <v>1.119844299279013</v>
      </c>
      <c r="R322">
        <v>2.005391524788765E-2</v>
      </c>
      <c r="S322">
        <v>4.5375724650444302E-2</v>
      </c>
      <c r="T322">
        <v>0.67530977846396167</v>
      </c>
      <c r="U322">
        <v>7.6626698398691281E-2</v>
      </c>
      <c r="V322">
        <v>0.14007163356802571</v>
      </c>
    </row>
    <row r="323" spans="1:22" x14ac:dyDescent="0.25">
      <c r="A323" t="s">
        <v>35</v>
      </c>
      <c r="B323">
        <v>-0.24859271630286889</v>
      </c>
      <c r="C323">
        <v>8.4349983003414147E-2</v>
      </c>
      <c r="D323">
        <v>0.52649946543671344</v>
      </c>
      <c r="E323">
        <v>-0.37340212771693698</v>
      </c>
      <c r="F323">
        <v>1.338362888725823E-2</v>
      </c>
      <c r="G323">
        <v>0.15527740862053679</v>
      </c>
      <c r="H323">
        <v>-0.3467364067848111</v>
      </c>
      <c r="I323">
        <v>9.1994809748031814E-2</v>
      </c>
      <c r="J323">
        <v>0.2104589510734651</v>
      </c>
      <c r="K323">
        <v>-0.93273549130730249</v>
      </c>
      <c r="L323">
        <v>1.5060701038109521E-4</v>
      </c>
      <c r="M323">
        <v>1.0637331569082649E-3</v>
      </c>
      <c r="N323">
        <v>-0.59563082789505639</v>
      </c>
      <c r="O323">
        <v>3.7726672151754879E-4</v>
      </c>
      <c r="P323">
        <v>1.1318001645526459E-3</v>
      </c>
      <c r="Q323">
        <v>-0.69377451837699855</v>
      </c>
      <c r="R323">
        <v>9.571633838608316E-4</v>
      </c>
      <c r="S323">
        <v>3.0441811676916522E-3</v>
      </c>
      <c r="T323">
        <v>-1.1549641914854221</v>
      </c>
      <c r="U323">
        <v>5.0272033353559671E-6</v>
      </c>
      <c r="V323">
        <v>2.580555391557442E-5</v>
      </c>
    </row>
    <row r="324" spans="1:22" x14ac:dyDescent="0.25">
      <c r="A324" t="s">
        <v>1271</v>
      </c>
      <c r="B324">
        <v>6.2418413505230592E-2</v>
      </c>
      <c r="C324">
        <v>0.85016361832755361</v>
      </c>
      <c r="D324">
        <v>0.95913198597840921</v>
      </c>
      <c r="E324">
        <v>0.39328552594368071</v>
      </c>
      <c r="F324">
        <v>0.2212244000995133</v>
      </c>
      <c r="G324">
        <v>0.58516978566227229</v>
      </c>
      <c r="H324">
        <v>2.063331439846253</v>
      </c>
      <c r="I324">
        <v>7.2878112091397411E-4</v>
      </c>
      <c r="J324">
        <v>4.629185108822282E-3</v>
      </c>
      <c r="K324">
        <v>2.2841674365623472</v>
      </c>
      <c r="L324">
        <v>1.510510077543474E-4</v>
      </c>
      <c r="M324">
        <v>1.0637331569082649E-3</v>
      </c>
      <c r="N324">
        <v>-1.930714072057639</v>
      </c>
      <c r="O324">
        <v>3.604223012646423E-4</v>
      </c>
      <c r="P324">
        <v>1.087003067739783E-3</v>
      </c>
      <c r="Q324">
        <v>7.0198954283383408E-2</v>
      </c>
      <c r="R324">
        <v>0.86909882385452297</v>
      </c>
      <c r="S324">
        <v>0.91526608089329198</v>
      </c>
      <c r="T324">
        <v>-3.9832161438972502E-2</v>
      </c>
      <c r="U324">
        <v>0.91843964305609593</v>
      </c>
      <c r="V324">
        <v>0.94675056587015505</v>
      </c>
    </row>
    <row r="325" spans="1:22" x14ac:dyDescent="0.25">
      <c r="A325" t="s">
        <v>2218</v>
      </c>
      <c r="B325">
        <v>-0.62300891829226579</v>
      </c>
      <c r="C325">
        <v>0.1872989609492402</v>
      </c>
      <c r="D325">
        <v>0.66164948808451218</v>
      </c>
      <c r="E325">
        <v>-0.24872185220921411</v>
      </c>
      <c r="F325">
        <v>0.57626085251944426</v>
      </c>
      <c r="G325">
        <v>0.8287396345842013</v>
      </c>
      <c r="H325">
        <v>0.45961759942197311</v>
      </c>
      <c r="I325">
        <v>0.46088148289122438</v>
      </c>
      <c r="J325">
        <v>0.63024619512764612</v>
      </c>
      <c r="K325">
        <v>2.205254283992593</v>
      </c>
      <c r="L325">
        <v>1.510931440991072E-4</v>
      </c>
      <c r="M325">
        <v>1.0637331569082649E-3</v>
      </c>
      <c r="N325">
        <v>-0.96135334263842842</v>
      </c>
      <c r="O325">
        <v>6.5890015066841806E-2</v>
      </c>
      <c r="P325">
        <v>0.1095277004839169</v>
      </c>
      <c r="Q325">
        <v>0.12127317507581049</v>
      </c>
      <c r="R325">
        <v>0.83605155406373488</v>
      </c>
      <c r="S325">
        <v>0.89027586054332553</v>
      </c>
      <c r="T325">
        <v>1.4926227935633789</v>
      </c>
      <c r="U325">
        <v>2.3353306041590319E-3</v>
      </c>
      <c r="V325">
        <v>6.696774014952887E-3</v>
      </c>
    </row>
    <row r="326" spans="1:22" x14ac:dyDescent="0.25">
      <c r="A326" t="s">
        <v>99</v>
      </c>
      <c r="B326">
        <v>-0.15899790927433879</v>
      </c>
      <c r="C326">
        <v>7.2166515906760417E-2</v>
      </c>
      <c r="D326">
        <v>0.50278530542188149</v>
      </c>
      <c r="E326">
        <v>-0.12673386915350629</v>
      </c>
      <c r="F326">
        <v>0.14986971360486481</v>
      </c>
      <c r="G326">
        <v>0.48686246962494639</v>
      </c>
      <c r="H326">
        <v>-0.22458205910913701</v>
      </c>
      <c r="I326">
        <v>4.0809722429815294E-3</v>
      </c>
      <c r="J326">
        <v>1.929341139405405E-2</v>
      </c>
      <c r="K326">
        <v>-0.30981440770139729</v>
      </c>
      <c r="L326">
        <v>1.5987957529839579E-4</v>
      </c>
      <c r="M326">
        <v>1.1221177599646671E-3</v>
      </c>
      <c r="N326">
        <v>1.953848430845589</v>
      </c>
      <c r="O326">
        <v>4.6795012437825968E-24</v>
      </c>
      <c r="P326">
        <v>3.2246017661701888E-22</v>
      </c>
      <c r="Q326">
        <v>1.888264281010791</v>
      </c>
      <c r="R326">
        <v>6.9812721536449884E-22</v>
      </c>
      <c r="S326">
        <v>3.9688532193471758E-20</v>
      </c>
      <c r="T326">
        <v>1.7707678922976979</v>
      </c>
      <c r="U326">
        <v>6.1979534657851304E-21</v>
      </c>
      <c r="V326">
        <v>3.2777084142314848E-19</v>
      </c>
    </row>
    <row r="327" spans="1:22" x14ac:dyDescent="0.25">
      <c r="A327" t="s">
        <v>620</v>
      </c>
      <c r="B327">
        <v>0.30361730779012192</v>
      </c>
      <c r="C327">
        <v>0.25450820181889922</v>
      </c>
      <c r="D327">
        <v>0.73428731816444504</v>
      </c>
      <c r="E327">
        <v>5.1459069925989372E-2</v>
      </c>
      <c r="F327">
        <v>0.85217533701977688</v>
      </c>
      <c r="G327">
        <v>0.94088658471379261</v>
      </c>
      <c r="H327">
        <v>1.0424499060779779</v>
      </c>
      <c r="I327">
        <v>1.384113668834911E-3</v>
      </c>
      <c r="J327">
        <v>7.8490635484553314E-3</v>
      </c>
      <c r="K327">
        <v>1.2201830796060471</v>
      </c>
      <c r="L327">
        <v>1.6200499133824979E-4</v>
      </c>
      <c r="M327">
        <v>1.133536462471323E-3</v>
      </c>
      <c r="N327">
        <v>5.5578439532267598E-2</v>
      </c>
      <c r="O327">
        <v>0.845667436005755</v>
      </c>
      <c r="P327">
        <v>0.8817275330018739</v>
      </c>
      <c r="Q327">
        <v>0.79441103782012323</v>
      </c>
      <c r="R327">
        <v>7.4352261161507102E-3</v>
      </c>
      <c r="S327">
        <v>1.9104750495058439E-2</v>
      </c>
      <c r="T327">
        <v>1.2243024492123249</v>
      </c>
      <c r="U327">
        <v>1.0332887216794251E-4</v>
      </c>
      <c r="V327">
        <v>4.0722678563241108E-4</v>
      </c>
    </row>
    <row r="328" spans="1:22" x14ac:dyDescent="0.25">
      <c r="A328" t="s">
        <v>568</v>
      </c>
      <c r="B328">
        <v>8.8790617746677736E-2</v>
      </c>
      <c r="C328">
        <v>0.796194473786904</v>
      </c>
      <c r="D328">
        <v>0.95747418695664632</v>
      </c>
      <c r="E328">
        <v>0.1084090122659345</v>
      </c>
      <c r="F328">
        <v>0.75466853091191921</v>
      </c>
      <c r="G328">
        <v>0.91218328901947654</v>
      </c>
      <c r="H328">
        <v>1.229045669154555</v>
      </c>
      <c r="I328">
        <v>7.2785644130052177E-4</v>
      </c>
      <c r="J328">
        <v>4.629185108822282E-3</v>
      </c>
      <c r="K328">
        <v>1.352521071938025</v>
      </c>
      <c r="L328">
        <v>1.6822810126349781E-4</v>
      </c>
      <c r="M328">
        <v>1.1734684118809629E-3</v>
      </c>
      <c r="N328">
        <v>0.45325081373242648</v>
      </c>
      <c r="O328">
        <v>0.18898534174948139</v>
      </c>
      <c r="P328">
        <v>0.26478907402237878</v>
      </c>
      <c r="Q328">
        <v>1.593505865140304</v>
      </c>
      <c r="R328">
        <v>3.3978767511868343E-5</v>
      </c>
      <c r="S328">
        <v>1.5330896294045359E-4</v>
      </c>
      <c r="T328">
        <v>1.697362873404517</v>
      </c>
      <c r="U328">
        <v>9.451018889206427E-6</v>
      </c>
      <c r="V328">
        <v>4.5150455785830701E-5</v>
      </c>
    </row>
    <row r="329" spans="1:22" x14ac:dyDescent="0.25">
      <c r="A329" t="s">
        <v>1615</v>
      </c>
      <c r="B329">
        <v>-0.74248326768623851</v>
      </c>
      <c r="C329">
        <v>0.22120620160590551</v>
      </c>
      <c r="D329">
        <v>0.70533731247929377</v>
      </c>
      <c r="E329">
        <v>1.173234127999125</v>
      </c>
      <c r="F329">
        <v>2.4932341572469818E-2</v>
      </c>
      <c r="G329">
        <v>0.20537781539660169</v>
      </c>
      <c r="H329">
        <v>2.1012210506630171</v>
      </c>
      <c r="I329">
        <v>9.3187781572278861E-5</v>
      </c>
      <c r="J329">
        <v>8.0164988113234133E-4</v>
      </c>
      <c r="K329">
        <v>1.998103035645711</v>
      </c>
      <c r="L329">
        <v>1.7419397901892141E-4</v>
      </c>
      <c r="M329">
        <v>1.211367303636169E-3</v>
      </c>
      <c r="N329">
        <v>0.63587930948717342</v>
      </c>
      <c r="O329">
        <v>0.249730096812526</v>
      </c>
      <c r="P329">
        <v>0.33346226667744228</v>
      </c>
      <c r="Q329">
        <v>3.4795836278364289</v>
      </c>
      <c r="R329">
        <v>1.879133682802753E-7</v>
      </c>
      <c r="S329">
        <v>1.242194765899262E-6</v>
      </c>
      <c r="T329">
        <v>1.4607482171337589</v>
      </c>
      <c r="U329">
        <v>1.534115285719391E-3</v>
      </c>
      <c r="V329">
        <v>4.6084255742746306E-3</v>
      </c>
    </row>
    <row r="330" spans="1:22" x14ac:dyDescent="0.25">
      <c r="A330" t="s">
        <v>599</v>
      </c>
      <c r="B330">
        <v>8.1051551860440441E-2</v>
      </c>
      <c r="C330">
        <v>0.88155757837865023</v>
      </c>
      <c r="D330">
        <v>0.96111229520555275</v>
      </c>
      <c r="E330">
        <v>-0.32360088578257429</v>
      </c>
      <c r="F330">
        <v>0.57550592359587271</v>
      </c>
      <c r="G330">
        <v>0.8287396345842013</v>
      </c>
      <c r="H330">
        <v>1.5748890681740999</v>
      </c>
      <c r="I330">
        <v>4.5785658781791428E-3</v>
      </c>
      <c r="J330">
        <v>2.1118983381296901E-2</v>
      </c>
      <c r="K330">
        <v>2.0500908669132571</v>
      </c>
      <c r="L330">
        <v>1.752731264266715E-4</v>
      </c>
      <c r="M330">
        <v>1.2151557606532039E-3</v>
      </c>
      <c r="N330">
        <v>0.26760398680302178</v>
      </c>
      <c r="O330">
        <v>0.62799070634146226</v>
      </c>
      <c r="P330">
        <v>0.70555872836980493</v>
      </c>
      <c r="Q330">
        <v>1.761441503116681</v>
      </c>
      <c r="R330">
        <v>1.528444450362762E-3</v>
      </c>
      <c r="S330">
        <v>4.6442794090598627E-3</v>
      </c>
      <c r="T330">
        <v>2.6412957394988532</v>
      </c>
      <c r="U330">
        <v>1.162837376298275E-5</v>
      </c>
      <c r="V330">
        <v>5.4634136233518131E-5</v>
      </c>
    </row>
    <row r="331" spans="1:22" x14ac:dyDescent="0.25">
      <c r="A331" t="s">
        <v>1761</v>
      </c>
      <c r="B331">
        <v>0.2223361397890917</v>
      </c>
      <c r="C331">
        <v>0.43270362026234649</v>
      </c>
      <c r="D331">
        <v>0.85574542624549998</v>
      </c>
      <c r="E331">
        <v>6.2752325362120942E-2</v>
      </c>
      <c r="F331">
        <v>0.82972642294661547</v>
      </c>
      <c r="G331">
        <v>0.93547737033957001</v>
      </c>
      <c r="H331">
        <v>1.791126192861223</v>
      </c>
      <c r="I331">
        <v>9.2715055733154396E-3</v>
      </c>
      <c r="J331">
        <v>3.6666788997772717E-2</v>
      </c>
      <c r="K331">
        <v>2.521935517501916</v>
      </c>
      <c r="L331">
        <v>1.7682052141741961E-4</v>
      </c>
      <c r="M331">
        <v>1.222157646514323E-3</v>
      </c>
      <c r="N331">
        <v>-3.0176936586100829</v>
      </c>
      <c r="O331">
        <v>1.818991378486276E-6</v>
      </c>
      <c r="P331">
        <v>8.914625850598686E-6</v>
      </c>
      <c r="Q331">
        <v>-1.4489036055379521</v>
      </c>
      <c r="R331">
        <v>4.355175440474205E-3</v>
      </c>
      <c r="S331">
        <v>1.181822070601234E-2</v>
      </c>
      <c r="T331">
        <v>-0.55851046647028824</v>
      </c>
      <c r="U331">
        <v>0.18126127224554381</v>
      </c>
      <c r="V331">
        <v>0.2762655047495754</v>
      </c>
    </row>
    <row r="332" spans="1:22" x14ac:dyDescent="0.25">
      <c r="A332" t="s">
        <v>1656</v>
      </c>
      <c r="B332">
        <v>0.26599409575363181</v>
      </c>
      <c r="C332">
        <v>0.15567182961450621</v>
      </c>
      <c r="D332">
        <v>0.62877040949091856</v>
      </c>
      <c r="E332">
        <v>3.9554024525613407E-2</v>
      </c>
      <c r="F332">
        <v>0.835674865877855</v>
      </c>
      <c r="G332">
        <v>0.93547737033957001</v>
      </c>
      <c r="H332">
        <v>0.75405181361609319</v>
      </c>
      <c r="I332">
        <v>4.434021725523837E-3</v>
      </c>
      <c r="J332">
        <v>2.057748041600246E-2</v>
      </c>
      <c r="K332">
        <v>0.99008012334838202</v>
      </c>
      <c r="L332">
        <v>1.8436199080137529E-4</v>
      </c>
      <c r="M332">
        <v>1.267916196085425E-3</v>
      </c>
      <c r="N332">
        <v>-0.61963739610055146</v>
      </c>
      <c r="O332">
        <v>6.1607850662375617E-3</v>
      </c>
      <c r="P332">
        <v>1.381619846215406E-2</v>
      </c>
      <c r="Q332">
        <v>-0.13157967823809</v>
      </c>
      <c r="R332">
        <v>0.55907170819187713</v>
      </c>
      <c r="S332">
        <v>0.67757090613483006</v>
      </c>
      <c r="T332">
        <v>0.33088870272221721</v>
      </c>
      <c r="U332">
        <v>0.1340410012809892</v>
      </c>
      <c r="V332">
        <v>0.2191295736254274</v>
      </c>
    </row>
    <row r="333" spans="1:22" x14ac:dyDescent="0.25">
      <c r="A333" t="s">
        <v>1688</v>
      </c>
      <c r="B333">
        <v>9.3469955313254083E-2</v>
      </c>
      <c r="C333">
        <v>0.69095091237627337</v>
      </c>
      <c r="D333">
        <v>0.92514218437576434</v>
      </c>
      <c r="E333">
        <v>0.44237732689275072</v>
      </c>
      <c r="F333">
        <v>5.8813598334085851E-2</v>
      </c>
      <c r="G333">
        <v>0.32276215165482819</v>
      </c>
      <c r="H333">
        <v>0.73377485034282852</v>
      </c>
      <c r="I333">
        <v>1.229748715011582E-3</v>
      </c>
      <c r="J333">
        <v>7.061738833172568E-3</v>
      </c>
      <c r="K333">
        <v>0.85264650521426866</v>
      </c>
      <c r="L333">
        <v>1.8455596345834461E-4</v>
      </c>
      <c r="M333">
        <v>1.267916196085425E-3</v>
      </c>
      <c r="N333">
        <v>1.0841991924570791</v>
      </c>
      <c r="O333">
        <v>1.7380858974434881E-5</v>
      </c>
      <c r="P333">
        <v>7.2256075517120505E-5</v>
      </c>
      <c r="Q333">
        <v>1.7245040874866531</v>
      </c>
      <c r="R333">
        <v>6.713869426779411E-9</v>
      </c>
      <c r="S333">
        <v>5.5924318961525207E-8</v>
      </c>
      <c r="T333">
        <v>1.4944683707785971</v>
      </c>
      <c r="U333">
        <v>4.4234163003995798E-8</v>
      </c>
      <c r="V333">
        <v>3.0481359597298919E-7</v>
      </c>
    </row>
    <row r="334" spans="1:22" x14ac:dyDescent="0.25">
      <c r="A334" t="s">
        <v>2111</v>
      </c>
      <c r="B334">
        <v>-0.81254334619230417</v>
      </c>
      <c r="C334">
        <v>0.16695710598243141</v>
      </c>
      <c r="D334">
        <v>0.64130854735478426</v>
      </c>
      <c r="E334">
        <v>0.1163937897598428</v>
      </c>
      <c r="F334">
        <v>0.82299161274351529</v>
      </c>
      <c r="G334">
        <v>0.93340794382980241</v>
      </c>
      <c r="H334">
        <v>1.881339494902019</v>
      </c>
      <c r="I334">
        <v>1.946031578962509E-4</v>
      </c>
      <c r="J334">
        <v>1.500093495105337E-3</v>
      </c>
      <c r="K334">
        <v>1.867441201885697</v>
      </c>
      <c r="L334">
        <v>1.9418610670308601E-4</v>
      </c>
      <c r="M334">
        <v>1.3300578513337879E-3</v>
      </c>
      <c r="N334">
        <v>0.45931640845567667</v>
      </c>
      <c r="O334">
        <v>0.37167994429649998</v>
      </c>
      <c r="P334">
        <v>0.46110212402086248</v>
      </c>
      <c r="Q334">
        <v>3.1531992495499992</v>
      </c>
      <c r="R334">
        <v>8.7837213206837467E-7</v>
      </c>
      <c r="S334">
        <v>5.2425675284080949E-6</v>
      </c>
      <c r="T334">
        <v>2.2103638205815308</v>
      </c>
      <c r="U334">
        <v>2.816899307095211E-5</v>
      </c>
      <c r="V334">
        <v>1.2414009737082379E-4</v>
      </c>
    </row>
    <row r="335" spans="1:22" x14ac:dyDescent="0.25">
      <c r="A335" t="s">
        <v>319</v>
      </c>
      <c r="B335">
        <v>-0.17554569828152999</v>
      </c>
      <c r="C335">
        <v>0.25585440271177418</v>
      </c>
      <c r="D335">
        <v>0.73428731816444504</v>
      </c>
      <c r="E335">
        <v>-0.1366542924931729</v>
      </c>
      <c r="F335">
        <v>0.37696825399817258</v>
      </c>
      <c r="G335">
        <v>0.71087612167933389</v>
      </c>
      <c r="H335">
        <v>-0.93499838709041772</v>
      </c>
      <c r="I335">
        <v>5.2450500925647124E-6</v>
      </c>
      <c r="J335">
        <v>6.5176196232197566E-5</v>
      </c>
      <c r="K335">
        <v>-0.68925167338433013</v>
      </c>
      <c r="L335">
        <v>1.9487372834182991E-4</v>
      </c>
      <c r="M335">
        <v>1.330759334082046E-3</v>
      </c>
      <c r="N335">
        <v>0.89770807644672423</v>
      </c>
      <c r="O335">
        <v>2.7761416813742351E-7</v>
      </c>
      <c r="P335">
        <v>1.5861673827751279E-6</v>
      </c>
      <c r="Q335">
        <v>0.13825538763783651</v>
      </c>
      <c r="R335">
        <v>0.45377926328549212</v>
      </c>
      <c r="S335">
        <v>0.58497394824898474</v>
      </c>
      <c r="T335">
        <v>0.345110695555567</v>
      </c>
      <c r="U335">
        <v>5.7315638140541462E-2</v>
      </c>
      <c r="V335">
        <v>0.1097102366427536</v>
      </c>
    </row>
    <row r="336" spans="1:22" x14ac:dyDescent="0.25">
      <c r="A336" t="s">
        <v>1327</v>
      </c>
      <c r="B336">
        <v>1.3181393517550981</v>
      </c>
      <c r="C336">
        <v>5.3212553065556147E-2</v>
      </c>
      <c r="D336">
        <v>0.47040550424234712</v>
      </c>
      <c r="E336">
        <v>1.164031685338506</v>
      </c>
      <c r="F336">
        <v>9.0902479066215902E-2</v>
      </c>
      <c r="G336">
        <v>0.38928858266774952</v>
      </c>
      <c r="H336">
        <v>1.567049593305522</v>
      </c>
      <c r="I336">
        <v>7.7680354536243388E-4</v>
      </c>
      <c r="J336">
        <v>4.8796996192104272E-3</v>
      </c>
      <c r="K336">
        <v>1.7156671874432969</v>
      </c>
      <c r="L336">
        <v>2.0896703358443109E-4</v>
      </c>
      <c r="M336">
        <v>1.4227276478173539E-3</v>
      </c>
      <c r="N336">
        <v>3.374763025360112</v>
      </c>
      <c r="O336">
        <v>1.274800166711952E-6</v>
      </c>
      <c r="P336">
        <v>6.4134857944756188E-6</v>
      </c>
      <c r="Q336">
        <v>3.623673266910536</v>
      </c>
      <c r="R336">
        <v>7.9576479756274374E-8</v>
      </c>
      <c r="S336">
        <v>5.6372870705846703E-7</v>
      </c>
      <c r="T336">
        <v>3.9263985274649018</v>
      </c>
      <c r="U336">
        <v>1.8311901036124301E-8</v>
      </c>
      <c r="V336">
        <v>1.3432665469724729E-7</v>
      </c>
    </row>
    <row r="337" spans="1:22" x14ac:dyDescent="0.25">
      <c r="A337" t="s">
        <v>1337</v>
      </c>
      <c r="B337">
        <v>0.26531728776319369</v>
      </c>
      <c r="C337">
        <v>0.39251027514628323</v>
      </c>
      <c r="D337">
        <v>0.84426046061956694</v>
      </c>
      <c r="E337">
        <v>-9.0545944076585005E-2</v>
      </c>
      <c r="F337">
        <v>0.78436792529926447</v>
      </c>
      <c r="G337">
        <v>0.92127156008629985</v>
      </c>
      <c r="H337">
        <v>2.4319572611194542</v>
      </c>
      <c r="I337">
        <v>2.2475104332491201E-6</v>
      </c>
      <c r="J337">
        <v>3.1942742032553112E-5</v>
      </c>
      <c r="K337">
        <v>1.8710353447295009</v>
      </c>
      <c r="L337">
        <v>2.116384045766805E-4</v>
      </c>
      <c r="M337">
        <v>1.4366141253951391E-3</v>
      </c>
      <c r="N337">
        <v>-1.1640354793808221</v>
      </c>
      <c r="O337">
        <v>8.7059811137721495E-3</v>
      </c>
      <c r="P337">
        <v>1.8729802320452099E-2</v>
      </c>
      <c r="Q337">
        <v>1.002604493975439</v>
      </c>
      <c r="R337">
        <v>3.5220806469976672E-3</v>
      </c>
      <c r="S337">
        <v>9.7673309649666997E-3</v>
      </c>
      <c r="T337">
        <v>0.7975458094252641</v>
      </c>
      <c r="U337">
        <v>3.7940905026164498E-2</v>
      </c>
      <c r="V337">
        <v>7.7727583810358616E-2</v>
      </c>
    </row>
    <row r="338" spans="1:22" x14ac:dyDescent="0.25">
      <c r="A338" t="s">
        <v>1428</v>
      </c>
      <c r="B338">
        <v>0.1483363218274141</v>
      </c>
      <c r="C338">
        <v>0.44743743220294491</v>
      </c>
      <c r="D338">
        <v>0.85640947785853372</v>
      </c>
      <c r="E338">
        <v>0.1486316692654901</v>
      </c>
      <c r="F338">
        <v>0.45031996409841418</v>
      </c>
      <c r="G338">
        <v>0.76205463081485703</v>
      </c>
      <c r="H338">
        <v>1.169652554818049</v>
      </c>
      <c r="I338">
        <v>5.7732554650636789E-4</v>
      </c>
      <c r="J338">
        <v>3.7850534827218391E-3</v>
      </c>
      <c r="K338">
        <v>1.245554004943652</v>
      </c>
      <c r="L338">
        <v>2.2399179900565479E-4</v>
      </c>
      <c r="M338">
        <v>1.515944496841843E-3</v>
      </c>
      <c r="N338">
        <v>-1.429013030770022</v>
      </c>
      <c r="O338">
        <v>3.8866300067503873E-6</v>
      </c>
      <c r="P338">
        <v>1.818558978467156E-5</v>
      </c>
      <c r="Q338">
        <v>-0.40769679777938711</v>
      </c>
      <c r="R338">
        <v>0.1179475511272606</v>
      </c>
      <c r="S338">
        <v>0.2001587546741721</v>
      </c>
      <c r="T338">
        <v>-0.33209069509185962</v>
      </c>
      <c r="U338">
        <v>0.18890774500397561</v>
      </c>
      <c r="V338">
        <v>0.28581251639324062</v>
      </c>
    </row>
    <row r="339" spans="1:22" x14ac:dyDescent="0.25">
      <c r="A339" t="s">
        <v>1730</v>
      </c>
      <c r="B339">
        <v>6.7144292484311752E-2</v>
      </c>
      <c r="C339">
        <v>0.85316241364468015</v>
      </c>
      <c r="D339">
        <v>0.95913198597840921</v>
      </c>
      <c r="E339">
        <v>-0.70564878332192982</v>
      </c>
      <c r="F339">
        <v>0.1001807868453061</v>
      </c>
      <c r="G339">
        <v>0.40608040870985063</v>
      </c>
      <c r="H339">
        <v>-1.210366635551644</v>
      </c>
      <c r="I339">
        <v>9.0046798971193389E-4</v>
      </c>
      <c r="J339">
        <v>5.5044736790455318E-3</v>
      </c>
      <c r="K339">
        <v>-1.4224950316360701</v>
      </c>
      <c r="L339">
        <v>2.3094470330104909E-4</v>
      </c>
      <c r="M339">
        <v>1.5583627753904619E-3</v>
      </c>
      <c r="N339">
        <v>2.1986843075829872</v>
      </c>
      <c r="O339">
        <v>1.3155693093548039E-8</v>
      </c>
      <c r="P339">
        <v>9.1486379494581798E-8</v>
      </c>
      <c r="Q339">
        <v>0.92117337954703071</v>
      </c>
      <c r="R339">
        <v>2.4312890414420849E-2</v>
      </c>
      <c r="S339">
        <v>5.3664728969631627E-2</v>
      </c>
      <c r="T339">
        <v>1.4818380592688469</v>
      </c>
      <c r="U339">
        <v>2.5095158664903729E-3</v>
      </c>
      <c r="V339">
        <v>7.1066489170599108E-3</v>
      </c>
    </row>
    <row r="340" spans="1:22" x14ac:dyDescent="0.25">
      <c r="A340" t="s">
        <v>1779</v>
      </c>
      <c r="B340">
        <v>0.12213357099657519</v>
      </c>
      <c r="C340">
        <v>0.51739229717252011</v>
      </c>
      <c r="D340">
        <v>0.87339746530516338</v>
      </c>
      <c r="E340">
        <v>0.35685655648708359</v>
      </c>
      <c r="F340">
        <v>6.0505270475619349E-2</v>
      </c>
      <c r="G340">
        <v>0.32681469135762092</v>
      </c>
      <c r="H340">
        <v>-1.421759716726114</v>
      </c>
      <c r="I340">
        <v>1.0067695800613371E-6</v>
      </c>
      <c r="J340">
        <v>1.6009748426989381E-5</v>
      </c>
      <c r="K340">
        <v>-0.85793381922583478</v>
      </c>
      <c r="L340">
        <v>2.351098702485206E-4</v>
      </c>
      <c r="M340">
        <v>1.581774689186792E-3</v>
      </c>
      <c r="N340">
        <v>1.1074051416608091</v>
      </c>
      <c r="O340">
        <v>3.1495572895997301E-7</v>
      </c>
      <c r="P340">
        <v>1.790523319137446E-6</v>
      </c>
      <c r="Q340">
        <v>-0.43648814606187969</v>
      </c>
      <c r="R340">
        <v>8.7213816398496929E-2</v>
      </c>
      <c r="S340">
        <v>0.1570170171100024</v>
      </c>
      <c r="T340">
        <v>-0.1073852340521091</v>
      </c>
      <c r="U340">
        <v>0.62283300274357356</v>
      </c>
      <c r="V340">
        <v>0.72520340411617312</v>
      </c>
    </row>
    <row r="341" spans="1:22" x14ac:dyDescent="0.25">
      <c r="A341" t="s">
        <v>916</v>
      </c>
      <c r="B341">
        <v>-3.5050282036154901E-2</v>
      </c>
      <c r="C341">
        <v>0.89394732837494861</v>
      </c>
      <c r="D341">
        <v>0.96663634081057204</v>
      </c>
      <c r="E341">
        <v>0.29535813114497328</v>
      </c>
      <c r="F341">
        <v>0.25027104667086469</v>
      </c>
      <c r="G341">
        <v>0.61459650121981246</v>
      </c>
      <c r="H341">
        <v>0.89673496642307349</v>
      </c>
      <c r="I341">
        <v>3.260443409727142E-4</v>
      </c>
      <c r="J341">
        <v>2.3462811119365568E-3</v>
      </c>
      <c r="K341">
        <v>0.90677848032408637</v>
      </c>
      <c r="L341">
        <v>2.4146165418008301E-4</v>
      </c>
      <c r="M341">
        <v>1.619716228924804E-3</v>
      </c>
      <c r="N341">
        <v>1.0429431957111059</v>
      </c>
      <c r="O341">
        <v>1.076461852721763E-4</v>
      </c>
      <c r="P341">
        <v>3.6983617752697127E-4</v>
      </c>
      <c r="Q341">
        <v>1.974728444170335</v>
      </c>
      <c r="R341">
        <v>3.03639603178531E-9</v>
      </c>
      <c r="S341">
        <v>2.625385770448591E-8</v>
      </c>
      <c r="T341">
        <v>1.654363544890219</v>
      </c>
      <c r="U341">
        <v>4.655680818978152E-8</v>
      </c>
      <c r="V341">
        <v>3.1792847394463418E-7</v>
      </c>
    </row>
    <row r="342" spans="1:22" x14ac:dyDescent="0.25">
      <c r="A342" t="s">
        <v>2150</v>
      </c>
      <c r="B342">
        <v>-0.2449978653806433</v>
      </c>
      <c r="C342">
        <v>0.44782516771152858</v>
      </c>
      <c r="D342">
        <v>0.85640947785853372</v>
      </c>
      <c r="E342">
        <v>-1.2031545043987051</v>
      </c>
      <c r="F342">
        <v>3.90439194575414E-3</v>
      </c>
      <c r="G342">
        <v>6.7205441679995981E-2</v>
      </c>
      <c r="H342">
        <v>-2.1015252796084991</v>
      </c>
      <c r="I342">
        <v>1.6100566300729E-4</v>
      </c>
      <c r="J342">
        <v>1.2846557111529031E-3</v>
      </c>
      <c r="K342">
        <v>-1.9707420867731731</v>
      </c>
      <c r="L342">
        <v>2.4314172139721569E-4</v>
      </c>
      <c r="M342">
        <v>1.626189042521378E-3</v>
      </c>
      <c r="N342">
        <v>0.60280212714688286</v>
      </c>
      <c r="O342">
        <v>4.7041747953955458E-2</v>
      </c>
      <c r="P342">
        <v>8.2796389200692502E-2</v>
      </c>
      <c r="Q342">
        <v>-1.2537252870809721</v>
      </c>
      <c r="R342">
        <v>1.951217780589844E-2</v>
      </c>
      <c r="S342">
        <v>4.4370692330613047E-2</v>
      </c>
      <c r="T342">
        <v>-0.16478545522758581</v>
      </c>
      <c r="U342">
        <v>0.76387903387013845</v>
      </c>
      <c r="V342">
        <v>0.83552713950009372</v>
      </c>
    </row>
    <row r="343" spans="1:22" x14ac:dyDescent="0.25">
      <c r="A343" t="s">
        <v>1609</v>
      </c>
      <c r="B343">
        <v>-0.38660008526394751</v>
      </c>
      <c r="C343">
        <v>0.32504538118670012</v>
      </c>
      <c r="D343">
        <v>0.79265016165680802</v>
      </c>
      <c r="E343">
        <v>9.015128314452614E-3</v>
      </c>
      <c r="F343">
        <v>0.9806044635317942</v>
      </c>
      <c r="G343">
        <v>0.99377765878585445</v>
      </c>
      <c r="H343">
        <v>0.97857105091617669</v>
      </c>
      <c r="I343">
        <v>6.2424239098605159E-4</v>
      </c>
      <c r="J343">
        <v>4.0442370287814286E-3</v>
      </c>
      <c r="K343">
        <v>1.040479046283687</v>
      </c>
      <c r="L343">
        <v>2.5009732976876922E-4</v>
      </c>
      <c r="M343">
        <v>1.6678044806280969E-3</v>
      </c>
      <c r="N343">
        <v>1.5994534070648581</v>
      </c>
      <c r="O343">
        <v>1.1248740460369311E-5</v>
      </c>
      <c r="P343">
        <v>4.8630486324866547E-5</v>
      </c>
      <c r="Q343">
        <v>2.964624543244982</v>
      </c>
      <c r="R343">
        <v>5.9129860842849562E-10</v>
      </c>
      <c r="S343">
        <v>5.8208356518025938E-9</v>
      </c>
      <c r="T343">
        <v>2.6309173250340918</v>
      </c>
      <c r="U343">
        <v>1.601675261149128E-9</v>
      </c>
      <c r="V343">
        <v>1.4227381030676241E-8</v>
      </c>
    </row>
    <row r="344" spans="1:22" x14ac:dyDescent="0.25">
      <c r="A344" t="s">
        <v>1726</v>
      </c>
      <c r="B344">
        <v>0.29232380169817601</v>
      </c>
      <c r="C344">
        <v>0.23428251126310121</v>
      </c>
      <c r="D344">
        <v>0.71511198739905002</v>
      </c>
      <c r="E344">
        <v>0.29738687477155601</v>
      </c>
      <c r="F344">
        <v>0.23089713359186459</v>
      </c>
      <c r="G344">
        <v>0.59395936853834863</v>
      </c>
      <c r="H344">
        <v>-0.73917504276154489</v>
      </c>
      <c r="I344">
        <v>7.9486153733670812E-3</v>
      </c>
      <c r="J344">
        <v>3.2567840286552692E-2</v>
      </c>
      <c r="K344">
        <v>-1.156329700985022</v>
      </c>
      <c r="L344">
        <v>2.5124591638898942E-4</v>
      </c>
      <c r="M344">
        <v>1.670564952832052E-3</v>
      </c>
      <c r="N344">
        <v>1.391311158136888</v>
      </c>
      <c r="O344">
        <v>4.3392896386540448E-7</v>
      </c>
      <c r="P344">
        <v>2.4067182044632429E-6</v>
      </c>
      <c r="Q344">
        <v>0.35981231367716759</v>
      </c>
      <c r="R344">
        <v>0.2039437111435683</v>
      </c>
      <c r="S344">
        <v>0.31125369069830489</v>
      </c>
      <c r="T344">
        <v>-6.2405417619689992E-2</v>
      </c>
      <c r="U344">
        <v>0.83606599405092852</v>
      </c>
      <c r="V344">
        <v>0.88800283534414359</v>
      </c>
    </row>
    <row r="345" spans="1:22" x14ac:dyDescent="0.25">
      <c r="A345" t="s">
        <v>29</v>
      </c>
      <c r="B345">
        <v>-0.44486542347316771</v>
      </c>
      <c r="C345">
        <v>4.4611226353686521E-4</v>
      </c>
      <c r="D345">
        <v>5.0722964364141573E-2</v>
      </c>
      <c r="E345">
        <v>-0.58389508916822308</v>
      </c>
      <c r="F345">
        <v>1.743000607741187E-5</v>
      </c>
      <c r="G345">
        <v>1.4679938451864661E-3</v>
      </c>
      <c r="H345">
        <v>-0.33691474441419977</v>
      </c>
      <c r="I345">
        <v>1.0404857996550991E-4</v>
      </c>
      <c r="J345">
        <v>8.7957795851884588E-4</v>
      </c>
      <c r="K345">
        <v>-0.31012860754674948</v>
      </c>
      <c r="L345">
        <v>2.5346833551675638E-4</v>
      </c>
      <c r="M345">
        <v>1.6804285567495749E-3</v>
      </c>
      <c r="N345">
        <v>3.3875870460158359</v>
      </c>
      <c r="O345">
        <v>3.8823914015336238E-29</v>
      </c>
      <c r="P345">
        <v>6.7911984977595865E-27</v>
      </c>
      <c r="Q345">
        <v>3.4955377250748039</v>
      </c>
      <c r="R345">
        <v>1.347687886014184E-27</v>
      </c>
      <c r="S345">
        <v>3.4051580586625058E-25</v>
      </c>
      <c r="T345">
        <v>3.6613535276373099</v>
      </c>
      <c r="U345">
        <v>5.6718931953615653E-28</v>
      </c>
      <c r="V345">
        <v>1.8425550180360279E-25</v>
      </c>
    </row>
    <row r="346" spans="1:22" x14ac:dyDescent="0.25">
      <c r="A346" t="s">
        <v>201</v>
      </c>
      <c r="B346">
        <v>0.1179090082977652</v>
      </c>
      <c r="C346">
        <v>2.149513196606254E-2</v>
      </c>
      <c r="D346">
        <v>0.34666617085692347</v>
      </c>
      <c r="E346">
        <v>-7.8654482433194062E-2</v>
      </c>
      <c r="F346">
        <v>0.1276553063335025</v>
      </c>
      <c r="G346">
        <v>0.45614529571607287</v>
      </c>
      <c r="H346">
        <v>-0.34491980083517498</v>
      </c>
      <c r="I346">
        <v>1.819315121773504E-5</v>
      </c>
      <c r="J346">
        <v>1.9332348536976401E-4</v>
      </c>
      <c r="K346">
        <v>-0.278050090663573</v>
      </c>
      <c r="L346">
        <v>2.5601304992040519E-4</v>
      </c>
      <c r="M346">
        <v>1.692365335811051E-3</v>
      </c>
      <c r="N346">
        <v>-0.56716842154097336</v>
      </c>
      <c r="O346">
        <v>4.3108438594144996E-12</v>
      </c>
      <c r="P346">
        <v>5.242170554175707E-11</v>
      </c>
      <c r="Q346">
        <v>-1.029997230673914</v>
      </c>
      <c r="R346">
        <v>3.0864730550479462E-17</v>
      </c>
      <c r="S346">
        <v>9.1151165288039345E-16</v>
      </c>
      <c r="T346">
        <v>-0.7665640297713523</v>
      </c>
      <c r="U346">
        <v>1.4682769458801181E-13</v>
      </c>
      <c r="V346">
        <v>2.402058830885891E-12</v>
      </c>
    </row>
    <row r="347" spans="1:22" x14ac:dyDescent="0.25">
      <c r="A347" t="s">
        <v>151</v>
      </c>
      <c r="B347">
        <v>-0.19738279471834461</v>
      </c>
      <c r="C347">
        <v>0.37174258989919901</v>
      </c>
      <c r="D347">
        <v>0.8239207109461778</v>
      </c>
      <c r="E347">
        <v>0.1329891752938126</v>
      </c>
      <c r="F347">
        <v>0.53303044920009301</v>
      </c>
      <c r="G347">
        <v>0.80850132532960794</v>
      </c>
      <c r="H347">
        <v>-0.40299508948406698</v>
      </c>
      <c r="I347">
        <v>7.5241147709770181E-2</v>
      </c>
      <c r="J347">
        <v>0.179160596745568</v>
      </c>
      <c r="K347">
        <v>-0.99822367235281817</v>
      </c>
      <c r="L347">
        <v>2.588854860253674E-4</v>
      </c>
      <c r="M347">
        <v>1.7063930296280739E-3</v>
      </c>
      <c r="N347">
        <v>1.1583092929241661</v>
      </c>
      <c r="O347">
        <v>9.9927623796391756E-7</v>
      </c>
      <c r="P347">
        <v>5.1064138542246031E-6</v>
      </c>
      <c r="Q347">
        <v>0.95269699815844344</v>
      </c>
      <c r="R347">
        <v>3.6727814483914411E-4</v>
      </c>
      <c r="S347">
        <v>1.2908663081363429E-3</v>
      </c>
      <c r="T347">
        <v>2.7096445277535079E-2</v>
      </c>
      <c r="U347">
        <v>0.91701147850014686</v>
      </c>
      <c r="V347">
        <v>0.94594719655384574</v>
      </c>
    </row>
    <row r="348" spans="1:22" x14ac:dyDescent="0.25">
      <c r="A348" t="s">
        <v>2248</v>
      </c>
      <c r="B348">
        <v>0.1849642912734932</v>
      </c>
      <c r="C348">
        <v>2.617549700208199E-2</v>
      </c>
      <c r="D348">
        <v>0.37435899485996499</v>
      </c>
      <c r="E348">
        <v>9.391629815738689E-2</v>
      </c>
      <c r="F348">
        <v>0.252780065912941</v>
      </c>
      <c r="G348">
        <v>0.61660875347160182</v>
      </c>
      <c r="H348">
        <v>-0.3085100016878855</v>
      </c>
      <c r="I348">
        <v>2.4311344115998672E-3</v>
      </c>
      <c r="J348">
        <v>1.297746397177957E-2</v>
      </c>
      <c r="K348">
        <v>-0.38269333420189611</v>
      </c>
      <c r="L348">
        <v>2.6933999442020688E-4</v>
      </c>
      <c r="M348">
        <v>1.7701709459871399E-3</v>
      </c>
      <c r="N348">
        <v>0.1994940889513401</v>
      </c>
      <c r="O348">
        <v>1.97009630327332E-2</v>
      </c>
      <c r="P348">
        <v>3.8554208206915068E-2</v>
      </c>
      <c r="Q348">
        <v>-0.2939802040100386</v>
      </c>
      <c r="R348">
        <v>3.151959598678747E-3</v>
      </c>
      <c r="S348">
        <v>8.8488347251795916E-3</v>
      </c>
      <c r="T348">
        <v>-0.27711554340794292</v>
      </c>
      <c r="U348">
        <v>5.5079745404227349E-3</v>
      </c>
      <c r="V348">
        <v>1.43801769287271E-2</v>
      </c>
    </row>
    <row r="349" spans="1:22" x14ac:dyDescent="0.25">
      <c r="A349" t="s">
        <v>1769</v>
      </c>
      <c r="B349">
        <v>-7.0482630947475755E-2</v>
      </c>
      <c r="C349">
        <v>0.78486402298494129</v>
      </c>
      <c r="D349">
        <v>0.95504857324932424</v>
      </c>
      <c r="E349">
        <v>-0.49153485167988498</v>
      </c>
      <c r="F349">
        <v>8.5100346274757085E-2</v>
      </c>
      <c r="G349">
        <v>0.37870486776672718</v>
      </c>
      <c r="H349">
        <v>-1.6019745315758049</v>
      </c>
      <c r="I349">
        <v>1.6289539572330509E-3</v>
      </c>
      <c r="J349">
        <v>9.0547209537789938E-3</v>
      </c>
      <c r="K349">
        <v>-1.9601730670141491</v>
      </c>
      <c r="L349">
        <v>2.7754770574807771E-4</v>
      </c>
      <c r="M349">
        <v>1.8188572993404291E-3</v>
      </c>
      <c r="N349">
        <v>1.516921209814015E-2</v>
      </c>
      <c r="O349">
        <v>0.95447968926923532</v>
      </c>
      <c r="P349">
        <v>0.9672401129225674</v>
      </c>
      <c r="Q349">
        <v>-1.516322688530189</v>
      </c>
      <c r="R349">
        <v>2.4649474040303689E-3</v>
      </c>
      <c r="S349">
        <v>7.1133126862500734E-3</v>
      </c>
      <c r="T349">
        <v>-1.4534690032361239</v>
      </c>
      <c r="U349">
        <v>5.5552283315761031E-3</v>
      </c>
      <c r="V349">
        <v>1.4470369283513451E-2</v>
      </c>
    </row>
    <row r="350" spans="1:22" x14ac:dyDescent="0.25">
      <c r="A350" t="s">
        <v>1831</v>
      </c>
      <c r="B350">
        <v>0.34841651365246262</v>
      </c>
      <c r="C350">
        <v>0.4397840379295388</v>
      </c>
      <c r="D350">
        <v>0.85575463020901199</v>
      </c>
      <c r="E350">
        <v>0.91086232651464583</v>
      </c>
      <c r="F350">
        <v>3.659488901709404E-2</v>
      </c>
      <c r="G350">
        <v>0.24833876281858261</v>
      </c>
      <c r="H350">
        <v>1.919849970646283</v>
      </c>
      <c r="I350">
        <v>6.6375806347799219E-3</v>
      </c>
      <c r="J350">
        <v>2.8017691258930801E-2</v>
      </c>
      <c r="K350">
        <v>2.5526247151459218</v>
      </c>
      <c r="L350">
        <v>2.9478717226036371E-4</v>
      </c>
      <c r="M350">
        <v>1.9262816945978939E-3</v>
      </c>
      <c r="N350">
        <v>-2.145827713684072</v>
      </c>
      <c r="O350">
        <v>7.5531272707836589E-4</v>
      </c>
      <c r="P350">
        <v>2.0971686707890159E-3</v>
      </c>
      <c r="Q350">
        <v>-0.57439425669025201</v>
      </c>
      <c r="R350">
        <v>0.30442300840841108</v>
      </c>
      <c r="S350">
        <v>0.42679279970451722</v>
      </c>
      <c r="T350">
        <v>-0.504065325052796</v>
      </c>
      <c r="U350">
        <v>0.31039565438249228</v>
      </c>
      <c r="V350">
        <v>0.42392775859807053</v>
      </c>
    </row>
    <row r="351" spans="1:22" x14ac:dyDescent="0.25">
      <c r="A351" t="s">
        <v>1046</v>
      </c>
      <c r="B351">
        <v>-0.17041726184813299</v>
      </c>
      <c r="C351">
        <v>0.66385148295517604</v>
      </c>
      <c r="D351">
        <v>0.91874520878987098</v>
      </c>
      <c r="E351">
        <v>-9.523120866077095E-2</v>
      </c>
      <c r="F351">
        <v>0.80726445245612266</v>
      </c>
      <c r="G351">
        <v>0.92682517706864886</v>
      </c>
      <c r="H351">
        <v>0.54104074379763323</v>
      </c>
      <c r="I351">
        <v>0.3628330806093879</v>
      </c>
      <c r="J351">
        <v>0.54037044187031968</v>
      </c>
      <c r="K351">
        <v>2.0115439164466622</v>
      </c>
      <c r="L351">
        <v>2.990083294519512E-4</v>
      </c>
      <c r="M351">
        <v>1.944696420141461E-3</v>
      </c>
      <c r="N351">
        <v>-1.07853188535879</v>
      </c>
      <c r="O351">
        <v>2.9449669252686779E-2</v>
      </c>
      <c r="P351">
        <v>5.4671178852565852E-2</v>
      </c>
      <c r="Q351">
        <v>-0.36707387971302369</v>
      </c>
      <c r="R351">
        <v>0.48482777584638609</v>
      </c>
      <c r="S351">
        <v>0.6111409990436153</v>
      </c>
      <c r="T351">
        <v>1.028243239748643</v>
      </c>
      <c r="U351">
        <v>1.8981147387963821E-2</v>
      </c>
      <c r="V351">
        <v>4.2905694990287992E-2</v>
      </c>
    </row>
    <row r="352" spans="1:22" x14ac:dyDescent="0.25">
      <c r="A352" t="s">
        <v>737</v>
      </c>
      <c r="B352">
        <v>0.78425253686256413</v>
      </c>
      <c r="C352">
        <v>0.2465521441532284</v>
      </c>
      <c r="D352">
        <v>0.72907617139719305</v>
      </c>
      <c r="E352">
        <v>0.3062368389285825</v>
      </c>
      <c r="F352">
        <v>0.65841665937562344</v>
      </c>
      <c r="G352">
        <v>0.86998226811166046</v>
      </c>
      <c r="H352">
        <v>1.462376348268313</v>
      </c>
      <c r="I352">
        <v>2.0273280058987251E-4</v>
      </c>
      <c r="J352">
        <v>1.5522369984557909E-3</v>
      </c>
      <c r="K352">
        <v>1.410233042652336</v>
      </c>
      <c r="L352">
        <v>2.997082607917732E-4</v>
      </c>
      <c r="M352">
        <v>1.944696420141461E-3</v>
      </c>
      <c r="N352">
        <v>3.4796024652478019</v>
      </c>
      <c r="O352">
        <v>3.4492181826890397E-7</v>
      </c>
      <c r="P352">
        <v>1.9511249122972332E-6</v>
      </c>
      <c r="Q352">
        <v>4.157726276653551</v>
      </c>
      <c r="R352">
        <v>1.85399259918578E-9</v>
      </c>
      <c r="S352">
        <v>1.679672976314129E-8</v>
      </c>
      <c r="T352">
        <v>4.5835986689715558</v>
      </c>
      <c r="U352">
        <v>6.394592817784507E-10</v>
      </c>
      <c r="V352">
        <v>5.9352261500579473E-9</v>
      </c>
    </row>
    <row r="353" spans="1:22" x14ac:dyDescent="0.25">
      <c r="A353" t="s">
        <v>558</v>
      </c>
      <c r="B353">
        <v>-0.44488589530647538</v>
      </c>
      <c r="C353">
        <v>3.2555261403744477E-2</v>
      </c>
      <c r="D353">
        <v>0.39117860196519472</v>
      </c>
      <c r="E353">
        <v>0.1056087180392167</v>
      </c>
      <c r="F353">
        <v>0.57979828729991201</v>
      </c>
      <c r="G353">
        <v>0.8287396345842013</v>
      </c>
      <c r="H353">
        <v>1.0120122432079139</v>
      </c>
      <c r="I353">
        <v>3.110327382262773E-6</v>
      </c>
      <c r="J353">
        <v>4.2352601600392492E-5</v>
      </c>
      <c r="K353">
        <v>0.7461707020757995</v>
      </c>
      <c r="L353">
        <v>3.0075142808086989E-4</v>
      </c>
      <c r="M353">
        <v>1.944696420141461E-3</v>
      </c>
      <c r="N353">
        <v>0.59528360492424692</v>
      </c>
      <c r="O353">
        <v>2.6372182242049469E-3</v>
      </c>
      <c r="P353">
        <v>6.4973285393738357E-3</v>
      </c>
      <c r="Q353">
        <v>2.052181743438636</v>
      </c>
      <c r="R353">
        <v>4.8051275788196462E-12</v>
      </c>
      <c r="S353">
        <v>6.2798046633539507E-11</v>
      </c>
      <c r="T353">
        <v>1.23584558896083</v>
      </c>
      <c r="U353">
        <v>2.112089745869373E-7</v>
      </c>
      <c r="V353">
        <v>1.3015967702186871E-6</v>
      </c>
    </row>
    <row r="354" spans="1:22" x14ac:dyDescent="0.25">
      <c r="A354" t="s">
        <v>1211</v>
      </c>
      <c r="B354">
        <v>-1.055326506168219E-2</v>
      </c>
      <c r="C354">
        <v>0.97481691764078349</v>
      </c>
      <c r="D354">
        <v>0.99369747029284849</v>
      </c>
      <c r="E354">
        <v>-8.7542657919611688E-2</v>
      </c>
      <c r="F354">
        <v>0.79877754281789248</v>
      </c>
      <c r="G354">
        <v>0.92682517706864886</v>
      </c>
      <c r="H354">
        <v>-0.42285576078411902</v>
      </c>
      <c r="I354">
        <v>0.32671708800715088</v>
      </c>
      <c r="J354">
        <v>0.50482662346098073</v>
      </c>
      <c r="K354">
        <v>-2.139400502979659</v>
      </c>
      <c r="L354">
        <v>3.010260069875964E-4</v>
      </c>
      <c r="M354">
        <v>1.944696420141461E-3</v>
      </c>
      <c r="N354">
        <v>0.42961037807325431</v>
      </c>
      <c r="O354">
        <v>0.1939365243017695</v>
      </c>
      <c r="P354">
        <v>0.27089168075075182</v>
      </c>
      <c r="Q354">
        <v>1.7307882350817479E-2</v>
      </c>
      <c r="R354">
        <v>0.96818929467068493</v>
      </c>
      <c r="S354">
        <v>0.97895173680797587</v>
      </c>
      <c r="T354">
        <v>-1.622247466986793</v>
      </c>
      <c r="U354">
        <v>5.0886093789324349E-3</v>
      </c>
      <c r="V354">
        <v>1.343960247118741E-2</v>
      </c>
    </row>
    <row r="355" spans="1:22" x14ac:dyDescent="0.25">
      <c r="A355" t="s">
        <v>1700</v>
      </c>
      <c r="B355">
        <v>-0.93988658365807332</v>
      </c>
      <c r="C355">
        <v>0.15516267717735041</v>
      </c>
      <c r="D355">
        <v>0.62877040949091856</v>
      </c>
      <c r="E355">
        <v>6.305685443234732E-2</v>
      </c>
      <c r="F355">
        <v>0.92015915491373745</v>
      </c>
      <c r="G355">
        <v>0.97505215173912863</v>
      </c>
      <c r="H355">
        <v>2.6955711793471382</v>
      </c>
      <c r="I355">
        <v>1.720858710718941E-4</v>
      </c>
      <c r="J355">
        <v>1.354059760614143E-3</v>
      </c>
      <c r="K355">
        <v>2.569901571735842</v>
      </c>
      <c r="L355">
        <v>3.126069684047559E-4</v>
      </c>
      <c r="M355">
        <v>2.0137910655875779E-3</v>
      </c>
      <c r="N355">
        <v>-1.0131992361078821</v>
      </c>
      <c r="O355">
        <v>0.1263261407771267</v>
      </c>
      <c r="P355">
        <v>0.1882474732157183</v>
      </c>
      <c r="Q355">
        <v>2.6222585268973289</v>
      </c>
      <c r="R355">
        <v>2.3981979193292961E-4</v>
      </c>
      <c r="S355">
        <v>8.7959710783142237E-4</v>
      </c>
      <c r="T355">
        <v>1.493645481195613</v>
      </c>
      <c r="U355">
        <v>2.1184373695684381E-2</v>
      </c>
      <c r="V355">
        <v>4.7368009620438828E-2</v>
      </c>
    </row>
    <row r="356" spans="1:22" x14ac:dyDescent="0.25">
      <c r="A356" t="s">
        <v>1843</v>
      </c>
      <c r="B356">
        <v>-0.53638514529021686</v>
      </c>
      <c r="C356">
        <v>0.177700156668441</v>
      </c>
      <c r="D356">
        <v>0.6517792855959369</v>
      </c>
      <c r="E356">
        <v>-0.78268103150603707</v>
      </c>
      <c r="F356">
        <v>6.6377748599714681E-2</v>
      </c>
      <c r="G356">
        <v>0.34347508524857989</v>
      </c>
      <c r="H356">
        <v>0.85297777441672151</v>
      </c>
      <c r="I356">
        <v>2.3914442396274618E-2</v>
      </c>
      <c r="J356">
        <v>7.6164484606622535E-2</v>
      </c>
      <c r="K356">
        <v>1.332522056252188</v>
      </c>
      <c r="L356">
        <v>3.1434124570763029E-4</v>
      </c>
      <c r="M356">
        <v>2.0192429173422361E-3</v>
      </c>
      <c r="N356">
        <v>0.43449224259431812</v>
      </c>
      <c r="O356">
        <v>0.22076128385509541</v>
      </c>
      <c r="P356">
        <v>0.30114646639861242</v>
      </c>
      <c r="Q356">
        <v>1.823855162301256</v>
      </c>
      <c r="R356">
        <v>6.5787960273592372E-5</v>
      </c>
      <c r="S356">
        <v>2.8226758804179072E-4</v>
      </c>
      <c r="T356">
        <v>2.5496953303525429</v>
      </c>
      <c r="U356">
        <v>2.752136098551066E-7</v>
      </c>
      <c r="V356">
        <v>1.673357617140407E-6</v>
      </c>
    </row>
    <row r="357" spans="1:22" x14ac:dyDescent="0.25">
      <c r="A357" t="s">
        <v>1484</v>
      </c>
      <c r="B357">
        <v>0.41820006476540939</v>
      </c>
      <c r="C357">
        <v>0.36271103403490712</v>
      </c>
      <c r="D357">
        <v>0.81825882082874879</v>
      </c>
      <c r="E357">
        <v>1.264097951925419</v>
      </c>
      <c r="F357">
        <v>4.3258059185804706E-3</v>
      </c>
      <c r="G357">
        <v>7.1168557939819549E-2</v>
      </c>
      <c r="H357">
        <v>0.64396510387836337</v>
      </c>
      <c r="I357">
        <v>0.242710143749054</v>
      </c>
      <c r="J357">
        <v>0.41845390218267131</v>
      </c>
      <c r="K357">
        <v>1.8241305880094121</v>
      </c>
      <c r="L357">
        <v>3.1769677564150612E-4</v>
      </c>
      <c r="M357">
        <v>2.035049205095168E-3</v>
      </c>
      <c r="N357">
        <v>0.17001451167957191</v>
      </c>
      <c r="O357">
        <v>0.73149760751674642</v>
      </c>
      <c r="P357">
        <v>0.7913537390547486</v>
      </c>
      <c r="Q357">
        <v>0.39577955079252591</v>
      </c>
      <c r="R357">
        <v>0.44065831131610161</v>
      </c>
      <c r="S357">
        <v>0.57293138932693821</v>
      </c>
      <c r="T357">
        <v>0.73004714776356483</v>
      </c>
      <c r="U357">
        <v>5.6246443231336901E-2</v>
      </c>
      <c r="V357">
        <v>0.1081186913846662</v>
      </c>
    </row>
    <row r="358" spans="1:22" x14ac:dyDescent="0.25">
      <c r="A358" t="s">
        <v>965</v>
      </c>
      <c r="B358">
        <v>-0.21920136599923179</v>
      </c>
      <c r="C358">
        <v>0.52038635146687096</v>
      </c>
      <c r="D358">
        <v>0.87339746530516338</v>
      </c>
      <c r="E358">
        <v>0.1686638916645791</v>
      </c>
      <c r="F358">
        <v>0.60666314169680358</v>
      </c>
      <c r="G358">
        <v>0.84170346810160535</v>
      </c>
      <c r="H358">
        <v>1.682196622802494</v>
      </c>
      <c r="I358">
        <v>1.0337699770653659E-2</v>
      </c>
      <c r="J358">
        <v>3.9310918525863603E-2</v>
      </c>
      <c r="K358">
        <v>2.2868477747490781</v>
      </c>
      <c r="L358">
        <v>3.1878906821816092E-4</v>
      </c>
      <c r="M358">
        <v>2.0363099469890389E-3</v>
      </c>
      <c r="N358">
        <v>-2.1279170465200652</v>
      </c>
      <c r="O358">
        <v>2.9929248094763062E-4</v>
      </c>
      <c r="P358">
        <v>9.1600417452881815E-4</v>
      </c>
      <c r="Q358">
        <v>-0.22651905771833911</v>
      </c>
      <c r="R358">
        <v>0.63126288433159994</v>
      </c>
      <c r="S358">
        <v>0.74109024211154273</v>
      </c>
      <c r="T358">
        <v>-9.7331634355661834E-3</v>
      </c>
      <c r="U358">
        <v>0.98023533070573932</v>
      </c>
      <c r="V358">
        <v>0.98893307099594108</v>
      </c>
    </row>
    <row r="359" spans="1:22" x14ac:dyDescent="0.25">
      <c r="A359" t="s">
        <v>857</v>
      </c>
      <c r="B359">
        <v>0.16495553630667281</v>
      </c>
      <c r="C359">
        <v>0.30880118390382322</v>
      </c>
      <c r="D359">
        <v>0.77592695270419232</v>
      </c>
      <c r="E359">
        <v>0.15426045052212259</v>
      </c>
      <c r="F359">
        <v>0.34536838361378142</v>
      </c>
      <c r="G359">
        <v>0.69185005358628282</v>
      </c>
      <c r="H359">
        <v>-0.63627927769328707</v>
      </c>
      <c r="I359">
        <v>5.7594669907106572E-3</v>
      </c>
      <c r="J359">
        <v>2.5138249398994311E-2</v>
      </c>
      <c r="K359">
        <v>-0.89068703216842326</v>
      </c>
      <c r="L359">
        <v>3.4154237561912209E-4</v>
      </c>
      <c r="M359">
        <v>2.1755388295739029E-3</v>
      </c>
      <c r="N359">
        <v>0.1216227618622643</v>
      </c>
      <c r="O359">
        <v>0.46743884025071791</v>
      </c>
      <c r="P359">
        <v>0.55710478130510099</v>
      </c>
      <c r="Q359">
        <v>-0.6796120521376956</v>
      </c>
      <c r="R359">
        <v>2.8663153291950952E-3</v>
      </c>
      <c r="S359">
        <v>8.157698446294926E-3</v>
      </c>
      <c r="T359">
        <v>-0.92332472082828154</v>
      </c>
      <c r="U359">
        <v>1.8929861354642931E-4</v>
      </c>
      <c r="V359">
        <v>7.04525445506678E-4</v>
      </c>
    </row>
    <row r="360" spans="1:22" x14ac:dyDescent="0.25">
      <c r="A360" t="s">
        <v>741</v>
      </c>
      <c r="B360">
        <v>0.1927958773318901</v>
      </c>
      <c r="C360">
        <v>0.28117299534157758</v>
      </c>
      <c r="D360">
        <v>0.75846665647301015</v>
      </c>
      <c r="E360">
        <v>-0.14839017522375381</v>
      </c>
      <c r="F360">
        <v>0.426645559804464</v>
      </c>
      <c r="G360">
        <v>0.74745146609811319</v>
      </c>
      <c r="H360">
        <v>0.52136854033030922</v>
      </c>
      <c r="I360">
        <v>3.0937512165991471E-2</v>
      </c>
      <c r="J360">
        <v>9.2413416004979029E-2</v>
      </c>
      <c r="K360">
        <v>0.86355499703911054</v>
      </c>
      <c r="L360">
        <v>3.5454739009734351E-4</v>
      </c>
      <c r="M360">
        <v>2.2520691762049141E-3</v>
      </c>
      <c r="N360">
        <v>-0.41791393470388011</v>
      </c>
      <c r="O360">
        <v>4.0499180534476348E-2</v>
      </c>
      <c r="P360">
        <v>7.2630233860724924E-2</v>
      </c>
      <c r="Q360">
        <v>-8.9341271705460912E-2</v>
      </c>
      <c r="R360">
        <v>0.68000286500702511</v>
      </c>
      <c r="S360">
        <v>0.77510101003808274</v>
      </c>
      <c r="T360">
        <v>0.59403123755898424</v>
      </c>
      <c r="U360">
        <v>7.0208801369469036E-3</v>
      </c>
      <c r="V360">
        <v>1.7700090278733101E-2</v>
      </c>
    </row>
    <row r="361" spans="1:22" x14ac:dyDescent="0.25">
      <c r="A361" t="s">
        <v>1068</v>
      </c>
      <c r="B361">
        <v>0.2458566942580287</v>
      </c>
      <c r="C361">
        <v>0.2313763410246793</v>
      </c>
      <c r="D361">
        <v>0.71081229417329561</v>
      </c>
      <c r="E361">
        <v>0.44178842203635682</v>
      </c>
      <c r="F361">
        <v>3.3502018910082802E-2</v>
      </c>
      <c r="G361">
        <v>0.2410873132959756</v>
      </c>
      <c r="H361">
        <v>0.77256263096009636</v>
      </c>
      <c r="I361">
        <v>2.8474560972706238E-3</v>
      </c>
      <c r="J361">
        <v>1.468280082810295E-2</v>
      </c>
      <c r="K361">
        <v>0.92075029772890016</v>
      </c>
      <c r="L361">
        <v>3.7126037261091157E-4</v>
      </c>
      <c r="M361">
        <v>2.351660410354354E-3</v>
      </c>
      <c r="N361">
        <v>-7.1670067097972634E-2</v>
      </c>
      <c r="O361">
        <v>0.7434142313768799</v>
      </c>
      <c r="P361">
        <v>0.80184107674871197</v>
      </c>
      <c r="Q361">
        <v>0.45503586960409498</v>
      </c>
      <c r="R361">
        <v>5.2321559303948419E-2</v>
      </c>
      <c r="S361">
        <v>0.1020405024504106</v>
      </c>
      <c r="T361">
        <v>0.4072918085945707</v>
      </c>
      <c r="U361">
        <v>6.8342220961201655E-2</v>
      </c>
      <c r="V361">
        <v>0.12748991834763951</v>
      </c>
    </row>
    <row r="362" spans="1:22" x14ac:dyDescent="0.25">
      <c r="A362" t="s">
        <v>1808</v>
      </c>
      <c r="B362">
        <v>-0.1885856051114265</v>
      </c>
      <c r="C362">
        <v>0.41937413222792241</v>
      </c>
      <c r="D362">
        <v>0.85574542624549998</v>
      </c>
      <c r="E362">
        <v>-0.21510875044798269</v>
      </c>
      <c r="F362">
        <v>0.36313283502047411</v>
      </c>
      <c r="G362">
        <v>0.70440433237804645</v>
      </c>
      <c r="H362">
        <v>1.8128651495817769</v>
      </c>
      <c r="I362">
        <v>3.9986632197620668E-4</v>
      </c>
      <c r="J362">
        <v>2.7306186671888712E-3</v>
      </c>
      <c r="K362">
        <v>1.7952651793492329</v>
      </c>
      <c r="L362">
        <v>3.9482171697088328E-4</v>
      </c>
      <c r="M362">
        <v>2.4921174680242399E-3</v>
      </c>
      <c r="N362">
        <v>-2.508752043809809</v>
      </c>
      <c r="O362">
        <v>2.5601280510921329E-7</v>
      </c>
      <c r="P362">
        <v>1.4701341384301799E-6</v>
      </c>
      <c r="Q362">
        <v>-0.50730128911660533</v>
      </c>
      <c r="R362">
        <v>0.1409485698177744</v>
      </c>
      <c r="S362">
        <v>0.23093656600005669</v>
      </c>
      <c r="T362">
        <v>-0.49837811401259291</v>
      </c>
      <c r="U362">
        <v>0.1419879973540997</v>
      </c>
      <c r="V362">
        <v>0.22802309744577881</v>
      </c>
    </row>
    <row r="363" spans="1:22" x14ac:dyDescent="0.25">
      <c r="A363" t="s">
        <v>2271</v>
      </c>
      <c r="B363">
        <v>-5.1321219835144039E-2</v>
      </c>
      <c r="C363">
        <v>0.87423339992182303</v>
      </c>
      <c r="D363">
        <v>0.96106937447865093</v>
      </c>
      <c r="E363">
        <v>-0.209413094028327</v>
      </c>
      <c r="F363">
        <v>0.53646481813113245</v>
      </c>
      <c r="G363">
        <v>0.80949985101894728</v>
      </c>
      <c r="H363">
        <v>-1.1490483441197199</v>
      </c>
      <c r="I363">
        <v>9.5976439042730604E-3</v>
      </c>
      <c r="J363">
        <v>3.7694373468595749E-2</v>
      </c>
      <c r="K363">
        <v>-1.787063093582449</v>
      </c>
      <c r="L363">
        <v>3.963933062065956E-4</v>
      </c>
      <c r="M363">
        <v>2.4921174680242399E-3</v>
      </c>
      <c r="N363">
        <v>0.8335281577127458</v>
      </c>
      <c r="O363">
        <v>7.9035892428150883E-3</v>
      </c>
      <c r="P363">
        <v>1.7198815251829199E-2</v>
      </c>
      <c r="Q363">
        <v>-0.26419896657183051</v>
      </c>
      <c r="R363">
        <v>0.55007113216287895</v>
      </c>
      <c r="S363">
        <v>0.66999867474143759</v>
      </c>
      <c r="T363">
        <v>-0.74412184184137642</v>
      </c>
      <c r="U363">
        <v>0.1316022631935683</v>
      </c>
      <c r="V363">
        <v>0.2163872353594897</v>
      </c>
    </row>
    <row r="364" spans="1:22" x14ac:dyDescent="0.25">
      <c r="A364" t="s">
        <v>1783</v>
      </c>
      <c r="B364">
        <v>-5.5582104015796663E-2</v>
      </c>
      <c r="C364">
        <v>0.84788598013489425</v>
      </c>
      <c r="D364">
        <v>0.95913198597840921</v>
      </c>
      <c r="E364">
        <v>-1.523020934128461E-2</v>
      </c>
      <c r="F364">
        <v>0.9583545332648572</v>
      </c>
      <c r="G364">
        <v>0.98689558761736984</v>
      </c>
      <c r="H364">
        <v>-0.81131552627973491</v>
      </c>
      <c r="I364">
        <v>7.0620016814952761E-3</v>
      </c>
      <c r="J364">
        <v>2.95745705777537E-2</v>
      </c>
      <c r="K364">
        <v>-1.193689887326165</v>
      </c>
      <c r="L364">
        <v>3.9758945879481681E-4</v>
      </c>
      <c r="M364">
        <v>2.4921174680242399E-3</v>
      </c>
      <c r="N364">
        <v>1.6835930578776661</v>
      </c>
      <c r="O364">
        <v>6.9583994100802639E-8</v>
      </c>
      <c r="P364">
        <v>4.3953889607007E-7</v>
      </c>
      <c r="Q364">
        <v>0.92785963561372764</v>
      </c>
      <c r="R364">
        <v>6.526496520537624E-3</v>
      </c>
      <c r="S364">
        <v>1.7019785651035041E-2</v>
      </c>
      <c r="T364">
        <v>0.50513337989278595</v>
      </c>
      <c r="U364">
        <v>0.146927908035136</v>
      </c>
      <c r="V364">
        <v>0.2343015868666895</v>
      </c>
    </row>
    <row r="365" spans="1:22" x14ac:dyDescent="0.25">
      <c r="A365" t="s">
        <v>305</v>
      </c>
      <c r="B365">
        <v>-0.27621237844364721</v>
      </c>
      <c r="C365">
        <v>7.2565488330285902E-6</v>
      </c>
      <c r="D365">
        <v>3.3002784092614028E-3</v>
      </c>
      <c r="E365">
        <v>-0.32661776440545509</v>
      </c>
      <c r="F365">
        <v>5.2584791740611416E-7</v>
      </c>
      <c r="G365">
        <v>1.328642404646115E-4</v>
      </c>
      <c r="H365">
        <v>0.23371410279263749</v>
      </c>
      <c r="I365">
        <v>4.2482378608175943E-5</v>
      </c>
      <c r="J365">
        <v>4.1044172293965128E-4</v>
      </c>
      <c r="K365">
        <v>0.19458382270213551</v>
      </c>
      <c r="L365">
        <v>3.9781822378751058E-4</v>
      </c>
      <c r="M365">
        <v>2.4921174680242399E-3</v>
      </c>
      <c r="N365">
        <v>0.91407959665286143</v>
      </c>
      <c r="O365">
        <v>9.6546204278971846E-20</v>
      </c>
      <c r="P365">
        <v>3.2768069929907762E-18</v>
      </c>
      <c r="Q365">
        <v>1.4240060778891459</v>
      </c>
      <c r="R365">
        <v>3.9817843234870623E-24</v>
      </c>
      <c r="S365">
        <v>5.0303208620053214E-22</v>
      </c>
      <c r="T365">
        <v>1.435281183760452</v>
      </c>
      <c r="U365">
        <v>4.1570632914761473E-24</v>
      </c>
      <c r="V365">
        <v>5.2517566248981992E-22</v>
      </c>
    </row>
    <row r="366" spans="1:22" x14ac:dyDescent="0.25">
      <c r="A366" t="s">
        <v>944</v>
      </c>
      <c r="B366">
        <v>0.50078710320891684</v>
      </c>
      <c r="C366">
        <v>1.1213406800140409E-3</v>
      </c>
      <c r="D366">
        <v>8.9326885368267328E-2</v>
      </c>
      <c r="E366">
        <v>0.58927163661095783</v>
      </c>
      <c r="F366">
        <v>1.874288916127571E-4</v>
      </c>
      <c r="G366">
        <v>7.4774263074984153E-3</v>
      </c>
      <c r="H366">
        <v>0.97393868243953019</v>
      </c>
      <c r="I366">
        <v>1.144827075272084E-6</v>
      </c>
      <c r="J366">
        <v>1.759011330519404E-5</v>
      </c>
      <c r="K366">
        <v>0.66544099227640974</v>
      </c>
      <c r="L366">
        <v>4.0075975335860531E-4</v>
      </c>
      <c r="M366">
        <v>2.50364747015788E-3</v>
      </c>
      <c r="N366">
        <v>-0.15180841014987051</v>
      </c>
      <c r="O366">
        <v>0.3323478869984412</v>
      </c>
      <c r="P366">
        <v>0.42035481671311348</v>
      </c>
      <c r="Q366">
        <v>0.3213431690807429</v>
      </c>
      <c r="R366">
        <v>4.1947257102937341E-2</v>
      </c>
      <c r="S366">
        <v>8.5155060253737397E-2</v>
      </c>
      <c r="T366">
        <v>-7.5639054484418544E-2</v>
      </c>
      <c r="U366">
        <v>0.63300362059671778</v>
      </c>
      <c r="V366">
        <v>0.73478827628225429</v>
      </c>
    </row>
    <row r="367" spans="1:22" x14ac:dyDescent="0.25">
      <c r="A367" t="s">
        <v>787</v>
      </c>
      <c r="B367">
        <v>0.54509723702100898</v>
      </c>
      <c r="C367">
        <v>0.37806350776796382</v>
      </c>
      <c r="D367">
        <v>0.83144721147422607</v>
      </c>
      <c r="E367">
        <v>0.37202440913741319</v>
      </c>
      <c r="F367">
        <v>0.5537905254765918</v>
      </c>
      <c r="G367">
        <v>0.81827138072369709</v>
      </c>
      <c r="H367">
        <v>1.0357461343007179</v>
      </c>
      <c r="I367">
        <v>3.5906464444672118E-2</v>
      </c>
      <c r="J367">
        <v>0.10401439509195461</v>
      </c>
      <c r="K367">
        <v>1.6854871978631629</v>
      </c>
      <c r="L367">
        <v>4.0189750740595088E-4</v>
      </c>
      <c r="M367">
        <v>2.503876525592144E-3</v>
      </c>
      <c r="N367">
        <v>1.9835869742021031</v>
      </c>
      <c r="O367">
        <v>1.0953340233385209E-3</v>
      </c>
      <c r="P367">
        <v>2.9372518503205159E-3</v>
      </c>
      <c r="Q367">
        <v>2.4742358714818118</v>
      </c>
      <c r="R367">
        <v>5.5561832399648957E-5</v>
      </c>
      <c r="S367">
        <v>2.406621083367652E-4</v>
      </c>
      <c r="T367">
        <v>3.2970497629278541</v>
      </c>
      <c r="U367">
        <v>2.4022107793439313E-7</v>
      </c>
      <c r="V367">
        <v>1.472406283619434E-6</v>
      </c>
    </row>
    <row r="368" spans="1:22" x14ac:dyDescent="0.25">
      <c r="A368" t="s">
        <v>217</v>
      </c>
      <c r="B368">
        <v>-7.9819952142409889E-2</v>
      </c>
      <c r="C368">
        <v>3.040758148872175E-2</v>
      </c>
      <c r="D368">
        <v>0.38202674201852632</v>
      </c>
      <c r="E368">
        <v>-0.16413802599578101</v>
      </c>
      <c r="F368">
        <v>6.4637148523887916E-5</v>
      </c>
      <c r="G368">
        <v>3.768842967777465E-3</v>
      </c>
      <c r="H368">
        <v>-0.19911536542894659</v>
      </c>
      <c r="I368">
        <v>3.798398054586539E-3</v>
      </c>
      <c r="J368">
        <v>1.8250640304067031E-2</v>
      </c>
      <c r="K368">
        <v>-0.25046200620031728</v>
      </c>
      <c r="L368">
        <v>4.0862643599753201E-4</v>
      </c>
      <c r="M368">
        <v>2.5388429384108949E-3</v>
      </c>
      <c r="N368">
        <v>-1.936033314831102</v>
      </c>
      <c r="O368">
        <v>1.2594910416494931E-30</v>
      </c>
      <c r="P368">
        <v>4.0915466124442103E-28</v>
      </c>
      <c r="Q368">
        <v>-2.055328728117638</v>
      </c>
      <c r="R368">
        <v>9.8095935155859204E-29</v>
      </c>
      <c r="S368">
        <v>4.4614031308884771E-26</v>
      </c>
      <c r="T368">
        <v>-2.0223572950356381</v>
      </c>
      <c r="U368">
        <v>1.9283115741286229E-28</v>
      </c>
      <c r="V368">
        <v>7.3083008659474813E-26</v>
      </c>
    </row>
    <row r="369" spans="1:22" x14ac:dyDescent="0.25">
      <c r="A369" t="s">
        <v>1624</v>
      </c>
      <c r="B369">
        <v>6.300620400552237E-2</v>
      </c>
      <c r="C369">
        <v>0.83607216246728322</v>
      </c>
      <c r="D369">
        <v>0.95913198597840921</v>
      </c>
      <c r="E369">
        <v>-0.25493808542126711</v>
      </c>
      <c r="F369">
        <v>0.43685130928097698</v>
      </c>
      <c r="G369">
        <v>0.75314622995067615</v>
      </c>
      <c r="H369">
        <v>-0.73625968528850905</v>
      </c>
      <c r="I369">
        <v>0.12992111746871821</v>
      </c>
      <c r="J369">
        <v>0.27259772281076883</v>
      </c>
      <c r="K369">
        <v>-2.140102248508374</v>
      </c>
      <c r="L369">
        <v>4.3590788484462918E-4</v>
      </c>
      <c r="M369">
        <v>2.700966022170809E-3</v>
      </c>
      <c r="N369">
        <v>-7.0306079857625825E-2</v>
      </c>
      <c r="O369">
        <v>0.82989543659773346</v>
      </c>
      <c r="P369">
        <v>0.86846857930199983</v>
      </c>
      <c r="Q369">
        <v>-0.86957196915165724</v>
      </c>
      <c r="R369">
        <v>6.6831276879021545E-2</v>
      </c>
      <c r="S369">
        <v>0.12497888455830181</v>
      </c>
      <c r="T369">
        <v>-1.955470242944733</v>
      </c>
      <c r="U369">
        <v>1.110553574295989E-3</v>
      </c>
      <c r="V369">
        <v>3.4594504492453152E-3</v>
      </c>
    </row>
    <row r="370" spans="1:22" x14ac:dyDescent="0.25">
      <c r="A370" t="s">
        <v>77</v>
      </c>
      <c r="B370">
        <v>0.56645360447330972</v>
      </c>
      <c r="C370">
        <v>0.1240393051912093</v>
      </c>
      <c r="D370">
        <v>0.60270380342908092</v>
      </c>
      <c r="E370">
        <v>1.274730286139514E-2</v>
      </c>
      <c r="F370">
        <v>0.97447900824663591</v>
      </c>
      <c r="G370">
        <v>0.99103992162470933</v>
      </c>
      <c r="H370">
        <v>-0.67478454407144595</v>
      </c>
      <c r="I370">
        <v>0.1077400207153916</v>
      </c>
      <c r="J370">
        <v>0.235804434174014</v>
      </c>
      <c r="K370">
        <v>-1.8415861756463261</v>
      </c>
      <c r="L370">
        <v>4.5762649564253649E-4</v>
      </c>
      <c r="M370">
        <v>2.8278332910084999E-3</v>
      </c>
      <c r="N370">
        <v>1.274774604746878</v>
      </c>
      <c r="O370">
        <v>6.8489783058223337E-4</v>
      </c>
      <c r="P370">
        <v>1.9251639885587131E-3</v>
      </c>
      <c r="Q370">
        <v>3.3536456202122089E-2</v>
      </c>
      <c r="R370">
        <v>0.93737022477331855</v>
      </c>
      <c r="S370">
        <v>0.95758305980886171</v>
      </c>
      <c r="T370">
        <v>-0.57955887376084347</v>
      </c>
      <c r="U370">
        <v>0.26844147231537369</v>
      </c>
      <c r="V370">
        <v>0.38009707848391028</v>
      </c>
    </row>
    <row r="371" spans="1:22" x14ac:dyDescent="0.25">
      <c r="A371" t="s">
        <v>1064</v>
      </c>
      <c r="B371">
        <v>0.4703328602559364</v>
      </c>
      <c r="C371">
        <v>0.41772697324518587</v>
      </c>
      <c r="D371">
        <v>0.85574542624549998</v>
      </c>
      <c r="E371">
        <v>-0.2430057990128581</v>
      </c>
      <c r="F371">
        <v>0.69495759334160678</v>
      </c>
      <c r="G371">
        <v>0.89032634934343091</v>
      </c>
      <c r="H371">
        <v>1.864444241266684</v>
      </c>
      <c r="I371">
        <v>7.2324784266366753E-3</v>
      </c>
      <c r="J371">
        <v>3.0135014553809809E-2</v>
      </c>
      <c r="K371">
        <v>2.4151481639689618</v>
      </c>
      <c r="L371">
        <v>4.6418293184050699E-4</v>
      </c>
      <c r="M371">
        <v>2.8605744905293041E-3</v>
      </c>
      <c r="N371">
        <v>-0.59997746114206607</v>
      </c>
      <c r="O371">
        <v>0.35686302324693281</v>
      </c>
      <c r="P371">
        <v>0.44539325733453627</v>
      </c>
      <c r="Q371">
        <v>0.79413391986868143</v>
      </c>
      <c r="R371">
        <v>0.18316127939774951</v>
      </c>
      <c r="S371">
        <v>0.28606370147697963</v>
      </c>
      <c r="T371">
        <v>2.0581765018397542</v>
      </c>
      <c r="U371">
        <v>1.4688451229252289E-3</v>
      </c>
      <c r="V371">
        <v>4.4416938956542158E-3</v>
      </c>
    </row>
    <row r="372" spans="1:22" x14ac:dyDescent="0.25">
      <c r="A372" t="s">
        <v>1207</v>
      </c>
      <c r="B372">
        <v>0.41458086123134041</v>
      </c>
      <c r="C372">
        <v>4.783663674062847E-2</v>
      </c>
      <c r="D372">
        <v>0.44703554351536778</v>
      </c>
      <c r="E372">
        <v>0.21151943154008371</v>
      </c>
      <c r="F372">
        <v>0.31664521185856342</v>
      </c>
      <c r="G372">
        <v>0.66857122726682749</v>
      </c>
      <c r="H372">
        <v>0.84907191054264342</v>
      </c>
      <c r="I372">
        <v>1.616530231726661E-3</v>
      </c>
      <c r="J372">
        <v>9.0097787915353611E-3</v>
      </c>
      <c r="K372">
        <v>0.93382235896460219</v>
      </c>
      <c r="L372">
        <v>4.8830207391150065E-4</v>
      </c>
      <c r="M372">
        <v>3.0010781515533852E-3</v>
      </c>
      <c r="N372">
        <v>-0.15905573795463199</v>
      </c>
      <c r="O372">
        <v>0.48344324441179892</v>
      </c>
      <c r="P372">
        <v>0.57049815142316074</v>
      </c>
      <c r="Q372">
        <v>0.27543531135667099</v>
      </c>
      <c r="R372">
        <v>0.23431433091283019</v>
      </c>
      <c r="S372">
        <v>0.34871124901556011</v>
      </c>
      <c r="T372">
        <v>0.5632471894698865</v>
      </c>
      <c r="U372">
        <v>1.8200496733202991E-2</v>
      </c>
      <c r="V372">
        <v>4.131166317320898E-2</v>
      </c>
    </row>
    <row r="373" spans="1:22" x14ac:dyDescent="0.25">
      <c r="A373" t="s">
        <v>2215</v>
      </c>
      <c r="B373">
        <v>-0.15921257663532359</v>
      </c>
      <c r="C373">
        <v>0.60370550002068846</v>
      </c>
      <c r="D373">
        <v>0.90019877529747494</v>
      </c>
      <c r="E373">
        <v>8.5992597801417769E-2</v>
      </c>
      <c r="F373">
        <v>0.77298189127762273</v>
      </c>
      <c r="G373">
        <v>0.91876413477576291</v>
      </c>
      <c r="H373">
        <v>1.0087185429148351</v>
      </c>
      <c r="I373">
        <v>4.6199253002392242E-2</v>
      </c>
      <c r="J373">
        <v>0.12703397983970971</v>
      </c>
      <c r="K373">
        <v>1.6914625439410129</v>
      </c>
      <c r="L373">
        <v>5.0023631096432508E-4</v>
      </c>
      <c r="M373">
        <v>3.0661384666654319E-3</v>
      </c>
      <c r="N373">
        <v>-1.2590164196856419</v>
      </c>
      <c r="O373">
        <v>3.1998928826077922E-3</v>
      </c>
      <c r="P373">
        <v>7.6837976927667563E-3</v>
      </c>
      <c r="Q373">
        <v>-9.1085300135483216E-2</v>
      </c>
      <c r="R373">
        <v>0.82773109441454629</v>
      </c>
      <c r="S373">
        <v>0.8837747067804288</v>
      </c>
      <c r="T373">
        <v>0.34645352645395322</v>
      </c>
      <c r="U373">
        <v>0.33050390961071102</v>
      </c>
      <c r="V373">
        <v>0.44586594690130688</v>
      </c>
    </row>
    <row r="374" spans="1:22" x14ac:dyDescent="0.25">
      <c r="A374" t="s">
        <v>10</v>
      </c>
      <c r="B374">
        <v>0.35056016845884752</v>
      </c>
      <c r="C374">
        <v>0.22879213290483491</v>
      </c>
      <c r="D374">
        <v>0.71075588828633129</v>
      </c>
      <c r="E374">
        <v>-0.37990322035735907</v>
      </c>
      <c r="F374">
        <v>0.25144041378367171</v>
      </c>
      <c r="G374">
        <v>0.61570592206734787</v>
      </c>
      <c r="H374">
        <v>-0.71388591819027969</v>
      </c>
      <c r="I374">
        <v>2.6329993171831162E-3</v>
      </c>
      <c r="J374">
        <v>1.379594573104702E-2</v>
      </c>
      <c r="K374">
        <v>-0.86150040732299438</v>
      </c>
      <c r="L374">
        <v>5.0838374803842293E-4</v>
      </c>
      <c r="M374">
        <v>3.1077006533316502E-3</v>
      </c>
      <c r="N374">
        <v>2.6571428286665739</v>
      </c>
      <c r="O374">
        <v>1.083364839845514E-12</v>
      </c>
      <c r="P374">
        <v>1.424029853068612E-11</v>
      </c>
      <c r="Q374">
        <v>1.5926967420174469</v>
      </c>
      <c r="R374">
        <v>1.005390867650557E-6</v>
      </c>
      <c r="S374">
        <v>5.8322929414218526E-6</v>
      </c>
      <c r="T374">
        <v>2.1755456417009391</v>
      </c>
      <c r="U374">
        <v>5.1244945610288898E-8</v>
      </c>
      <c r="V374">
        <v>3.4785375020237902E-7</v>
      </c>
    </row>
    <row r="375" spans="1:22" x14ac:dyDescent="0.25">
      <c r="A375" t="s">
        <v>2029</v>
      </c>
      <c r="B375">
        <v>-1.0770475020059229</v>
      </c>
      <c r="C375">
        <v>0.1103247476060402</v>
      </c>
      <c r="D375">
        <v>0.57860014068514587</v>
      </c>
      <c r="E375">
        <v>-0.62422388689954689</v>
      </c>
      <c r="F375">
        <v>0.34867625217236198</v>
      </c>
      <c r="G375">
        <v>0.69253765125209321</v>
      </c>
      <c r="H375">
        <v>2.5384852559606399</v>
      </c>
      <c r="I375">
        <v>1.4651846002688171E-4</v>
      </c>
      <c r="J375">
        <v>1.1773250109580529E-3</v>
      </c>
      <c r="K375">
        <v>2.3048804875026501</v>
      </c>
      <c r="L375">
        <v>5.1818912816995518E-4</v>
      </c>
      <c r="M375">
        <v>3.15914766074659E-3</v>
      </c>
      <c r="N375">
        <v>0.19475258734609219</v>
      </c>
      <c r="O375">
        <v>0.76640498942809543</v>
      </c>
      <c r="P375">
        <v>0.81821828448802292</v>
      </c>
      <c r="Q375">
        <v>3.8102853453126548</v>
      </c>
      <c r="R375">
        <v>3.1633415823121789E-7</v>
      </c>
      <c r="S375">
        <v>2.03780134792575E-6</v>
      </c>
      <c r="T375">
        <v>3.123856961748289</v>
      </c>
      <c r="U375">
        <v>1.1455189456076789E-5</v>
      </c>
      <c r="V375">
        <v>5.393188576215037E-5</v>
      </c>
    </row>
    <row r="376" spans="1:22" x14ac:dyDescent="0.25">
      <c r="A376" t="s">
        <v>609</v>
      </c>
      <c r="B376">
        <v>-0.77662016127113676</v>
      </c>
      <c r="C376">
        <v>5.5617990538708688E-2</v>
      </c>
      <c r="D376">
        <v>0.47310886355016668</v>
      </c>
      <c r="E376">
        <v>-0.36576036934479511</v>
      </c>
      <c r="F376">
        <v>0.32729718081055592</v>
      </c>
      <c r="G376">
        <v>0.67964569778401385</v>
      </c>
      <c r="H376">
        <v>-0.92038321612801344</v>
      </c>
      <c r="I376">
        <v>7.3782595104924286E-3</v>
      </c>
      <c r="J376">
        <v>3.0632313435184039E-2</v>
      </c>
      <c r="K376">
        <v>-1.3511540214532609</v>
      </c>
      <c r="L376">
        <v>5.2139103325689025E-4</v>
      </c>
      <c r="M376">
        <v>3.170169009695638E-3</v>
      </c>
      <c r="N376">
        <v>1.874037074202048</v>
      </c>
      <c r="O376">
        <v>1.4778961579143649E-7</v>
      </c>
      <c r="P376">
        <v>8.8440417449928056E-7</v>
      </c>
      <c r="Q376">
        <v>1.7302740193451711</v>
      </c>
      <c r="R376">
        <v>2.367227948963404E-4</v>
      </c>
      <c r="S376">
        <v>8.7104795403604863E-4</v>
      </c>
      <c r="T376">
        <v>0.88864342209358149</v>
      </c>
      <c r="U376">
        <v>4.3195910119981827E-2</v>
      </c>
      <c r="V376">
        <v>8.669682225316741E-2</v>
      </c>
    </row>
    <row r="377" spans="1:22" x14ac:dyDescent="0.25">
      <c r="A377" t="s">
        <v>524</v>
      </c>
      <c r="B377">
        <v>4.1672757247058989E-2</v>
      </c>
      <c r="C377">
        <v>0.6909032871318237</v>
      </c>
      <c r="D377">
        <v>0.92514218437576434</v>
      </c>
      <c r="E377">
        <v>-0.1112558589902433</v>
      </c>
      <c r="F377">
        <v>0.30128933511007278</v>
      </c>
      <c r="G377">
        <v>0.65814788476494301</v>
      </c>
      <c r="H377">
        <v>-0.88238751507326363</v>
      </c>
      <c r="I377">
        <v>3.6769393882297069E-6</v>
      </c>
      <c r="J377">
        <v>4.8980240698494422E-5</v>
      </c>
      <c r="K377">
        <v>-0.57749527231092923</v>
      </c>
      <c r="L377">
        <v>5.4331597101067535E-4</v>
      </c>
      <c r="M377">
        <v>3.2946680482087349E-3</v>
      </c>
      <c r="N377">
        <v>-0.70234240451122698</v>
      </c>
      <c r="O377">
        <v>6.0780552165462829E-7</v>
      </c>
      <c r="P377">
        <v>3.2597871609495872E-6</v>
      </c>
      <c r="Q377">
        <v>-1.62640267683155</v>
      </c>
      <c r="R377">
        <v>2.2395790369739599E-12</v>
      </c>
      <c r="S377">
        <v>2.9957663118110503E-11</v>
      </c>
      <c r="T377">
        <v>-1.168581817831913</v>
      </c>
      <c r="U377">
        <v>2.110398355859077E-9</v>
      </c>
      <c r="V377">
        <v>1.8316968935967708E-8</v>
      </c>
    </row>
    <row r="378" spans="1:22" x14ac:dyDescent="0.25">
      <c r="A378" t="s">
        <v>2018</v>
      </c>
      <c r="B378">
        <v>1.5743798203745101</v>
      </c>
      <c r="C378">
        <v>2.0178551003587768E-2</v>
      </c>
      <c r="D378">
        <v>0.34366157362922012</v>
      </c>
      <c r="E378">
        <v>1.8678310969141381</v>
      </c>
      <c r="F378">
        <v>5.9956089188218384E-3</v>
      </c>
      <c r="G378">
        <v>9.3383662201375742E-2</v>
      </c>
      <c r="H378">
        <v>0.77109809545579777</v>
      </c>
      <c r="I378">
        <v>0.1499867838704593</v>
      </c>
      <c r="J378">
        <v>0.30103260946286348</v>
      </c>
      <c r="K378">
        <v>1.741678801525036</v>
      </c>
      <c r="L378">
        <v>5.4686753705564869E-4</v>
      </c>
      <c r="M378">
        <v>3.3073850512354919E-3</v>
      </c>
      <c r="N378">
        <v>2.7277959864203649</v>
      </c>
      <c r="O378">
        <v>7.3532319743393465E-5</v>
      </c>
      <c r="P378">
        <v>2.6332676393145941E-4</v>
      </c>
      <c r="Q378">
        <v>1.9245142615016519</v>
      </c>
      <c r="R378">
        <v>1.879394375669631E-3</v>
      </c>
      <c r="S378">
        <v>5.6085863651873244E-3</v>
      </c>
      <c r="T378">
        <v>2.601643691031263</v>
      </c>
      <c r="U378">
        <v>9.0329021342016962E-6</v>
      </c>
      <c r="V378">
        <v>4.3335062137499272E-5</v>
      </c>
    </row>
    <row r="379" spans="1:22" x14ac:dyDescent="0.25">
      <c r="A379" t="s">
        <v>2145</v>
      </c>
      <c r="B379">
        <v>-1.0078989714605759</v>
      </c>
      <c r="C379">
        <v>3.5878262555077582E-2</v>
      </c>
      <c r="D379">
        <v>0.40793584525123211</v>
      </c>
      <c r="E379">
        <v>-1.6054542989443901</v>
      </c>
      <c r="F379">
        <v>2.9848865510338622E-3</v>
      </c>
      <c r="G379">
        <v>5.7038924513033627E-2</v>
      </c>
      <c r="H379">
        <v>1.7755516545191889</v>
      </c>
      <c r="I379">
        <v>4.6022417598369208E-3</v>
      </c>
      <c r="J379">
        <v>2.117420383996475E-2</v>
      </c>
      <c r="K379">
        <v>2.13770691953221</v>
      </c>
      <c r="L379">
        <v>5.498366607672359E-4</v>
      </c>
      <c r="M379">
        <v>3.316521396776378E-3</v>
      </c>
      <c r="N379">
        <v>-1.587361965275774</v>
      </c>
      <c r="O379">
        <v>3.9458809784904177E-3</v>
      </c>
      <c r="P379">
        <v>9.2219253289693836E-3</v>
      </c>
      <c r="Q379">
        <v>1.19608866070399</v>
      </c>
      <c r="R379">
        <v>3.3638203125675691E-2</v>
      </c>
      <c r="S379">
        <v>7.0761585483613804E-2</v>
      </c>
      <c r="T379">
        <v>2.1557992532008252</v>
      </c>
      <c r="U379">
        <v>4.0858143191357151E-4</v>
      </c>
      <c r="V379">
        <v>1.414176828267065E-3</v>
      </c>
    </row>
    <row r="380" spans="1:22" x14ac:dyDescent="0.25">
      <c r="A380" t="s">
        <v>1491</v>
      </c>
      <c r="B380">
        <v>-8.173520026661496E-3</v>
      </c>
      <c r="C380">
        <v>0.98732328080526766</v>
      </c>
      <c r="D380">
        <v>0.99665169248144614</v>
      </c>
      <c r="E380">
        <v>-0.21686458660083649</v>
      </c>
      <c r="F380">
        <v>0.68273367504074578</v>
      </c>
      <c r="G380">
        <v>0.88115743708851602</v>
      </c>
      <c r="H380">
        <v>1.90999098794981</v>
      </c>
      <c r="I380">
        <v>3.1958788222627948E-3</v>
      </c>
      <c r="J380">
        <v>1.593734307417894E-2</v>
      </c>
      <c r="K380">
        <v>2.2267638009122428</v>
      </c>
      <c r="L380">
        <v>5.5209476017194301E-4</v>
      </c>
      <c r="M380">
        <v>3.3213319699232761E-3</v>
      </c>
      <c r="N380">
        <v>-0.95754575346420279</v>
      </c>
      <c r="O380">
        <v>0.1053568031332323</v>
      </c>
      <c r="P380">
        <v>0.16266404114521391</v>
      </c>
      <c r="Q380">
        <v>0.96061875451226886</v>
      </c>
      <c r="R380">
        <v>8.429038258820265E-2</v>
      </c>
      <c r="S380">
        <v>0.1524871360426196</v>
      </c>
      <c r="T380">
        <v>1.4860826340488771</v>
      </c>
      <c r="U380">
        <v>8.8712446525331771E-3</v>
      </c>
      <c r="V380">
        <v>2.195126261138242E-2</v>
      </c>
    </row>
    <row r="381" spans="1:22" x14ac:dyDescent="0.25">
      <c r="A381" t="s">
        <v>2186</v>
      </c>
      <c r="B381">
        <v>-0.28991539568050628</v>
      </c>
      <c r="C381">
        <v>0.35203612052429401</v>
      </c>
      <c r="D381">
        <v>0.81078931719838532</v>
      </c>
      <c r="E381">
        <v>-0.38717064389720651</v>
      </c>
      <c r="F381">
        <v>0.2285881337380308</v>
      </c>
      <c r="G381">
        <v>0.59050037816028622</v>
      </c>
      <c r="H381">
        <v>1.3911548583804221</v>
      </c>
      <c r="I381">
        <v>2.714565517205143E-2</v>
      </c>
      <c r="J381">
        <v>8.3530744061224571E-2</v>
      </c>
      <c r="K381">
        <v>2.1066145114730159</v>
      </c>
      <c r="L381">
        <v>5.6096449832944244E-4</v>
      </c>
      <c r="M381">
        <v>3.365786989976654E-3</v>
      </c>
      <c r="N381">
        <v>-2.313556159826561</v>
      </c>
      <c r="O381">
        <v>3.4610621361842562E-5</v>
      </c>
      <c r="P381">
        <v>1.338512805728401E-4</v>
      </c>
      <c r="Q381">
        <v>-0.63248590576563313</v>
      </c>
      <c r="R381">
        <v>0.18818156597115709</v>
      </c>
      <c r="S381">
        <v>0.29150196254660171</v>
      </c>
      <c r="T381">
        <v>0.18022899554366131</v>
      </c>
      <c r="U381">
        <v>0.66494232472546</v>
      </c>
      <c r="V381">
        <v>0.76213651533553228</v>
      </c>
    </row>
    <row r="382" spans="1:22" x14ac:dyDescent="0.25">
      <c r="A382" t="s">
        <v>100</v>
      </c>
      <c r="B382">
        <v>1.041084361595246E-2</v>
      </c>
      <c r="C382">
        <v>0.97692218505985629</v>
      </c>
      <c r="D382">
        <v>0.99369747029284849</v>
      </c>
      <c r="E382">
        <v>3.1544193177055917E-2</v>
      </c>
      <c r="F382">
        <v>0.93081401275741937</v>
      </c>
      <c r="G382">
        <v>0.9787143021162682</v>
      </c>
      <c r="H382">
        <v>-0.54843153738294603</v>
      </c>
      <c r="I382">
        <v>5.6238061574484341E-6</v>
      </c>
      <c r="J382">
        <v>6.8567451037187846E-5</v>
      </c>
      <c r="K382">
        <v>-0.37821720847722601</v>
      </c>
      <c r="L382">
        <v>5.7463314766026028E-4</v>
      </c>
      <c r="M382">
        <v>3.4368241408301251E-3</v>
      </c>
      <c r="N382">
        <v>7.1357324083615481</v>
      </c>
      <c r="O382">
        <v>8.8763221292081656E-25</v>
      </c>
      <c r="P382">
        <v>6.9602608695928852E-23</v>
      </c>
      <c r="Q382">
        <v>6.5768900273626496</v>
      </c>
      <c r="R382">
        <v>3.3347059819658513E-23</v>
      </c>
      <c r="S382">
        <v>2.7082576439251229E-21</v>
      </c>
      <c r="T382">
        <v>6.7259710067072662</v>
      </c>
      <c r="U382">
        <v>2.5006958989994579E-23</v>
      </c>
      <c r="V382">
        <v>2.2746329897299059E-21</v>
      </c>
    </row>
    <row r="383" spans="1:22" x14ac:dyDescent="0.25">
      <c r="A383" t="s">
        <v>2148</v>
      </c>
      <c r="B383">
        <v>0.76968847804436247</v>
      </c>
      <c r="C383">
        <v>0.2445355495146303</v>
      </c>
      <c r="D383">
        <v>0.72689390796897957</v>
      </c>
      <c r="E383">
        <v>0.41341299941804532</v>
      </c>
      <c r="F383">
        <v>0.54194197593461113</v>
      </c>
      <c r="G383">
        <v>0.8123770951056728</v>
      </c>
      <c r="H383">
        <v>1.7378471450238351</v>
      </c>
      <c r="I383">
        <v>2.9957823698506612E-3</v>
      </c>
      <c r="J383">
        <v>1.5240288834542291E-2</v>
      </c>
      <c r="K383">
        <v>1.9723152550450489</v>
      </c>
      <c r="L383">
        <v>5.7582673599660403E-4</v>
      </c>
      <c r="M383">
        <v>3.4368241408301251E-3</v>
      </c>
      <c r="N383">
        <v>1.4228540440122459</v>
      </c>
      <c r="O383">
        <v>3.1265241166460692E-2</v>
      </c>
      <c r="P383">
        <v>5.780256781506634E-2</v>
      </c>
      <c r="Q383">
        <v>2.3910127109917192</v>
      </c>
      <c r="R383">
        <v>1.5891323680307639E-4</v>
      </c>
      <c r="S383">
        <v>6.1561959197648343E-4</v>
      </c>
      <c r="T383">
        <v>2.9817562996392502</v>
      </c>
      <c r="U383">
        <v>7.5091747314286943E-6</v>
      </c>
      <c r="V383">
        <v>3.685372479782808E-5</v>
      </c>
    </row>
    <row r="384" spans="1:22" x14ac:dyDescent="0.25">
      <c r="A384" t="s">
        <v>434</v>
      </c>
      <c r="B384">
        <v>-0.31501891701251861</v>
      </c>
      <c r="C384">
        <v>8.3123864701432765E-2</v>
      </c>
      <c r="D384">
        <v>0.52216482964380695</v>
      </c>
      <c r="E384">
        <v>-0.38532130313080692</v>
      </c>
      <c r="F384">
        <v>3.9207566327397192E-2</v>
      </c>
      <c r="G384">
        <v>0.25690314259912977</v>
      </c>
      <c r="H384">
        <v>-0.98255977985152221</v>
      </c>
      <c r="I384">
        <v>2.5259098315120799E-3</v>
      </c>
      <c r="J384">
        <v>1.3326958136562581E-2</v>
      </c>
      <c r="K384">
        <v>-1.1557379782487149</v>
      </c>
      <c r="L384">
        <v>5.8521528410407267E-4</v>
      </c>
      <c r="M384">
        <v>3.4837161153211029E-3</v>
      </c>
      <c r="N384">
        <v>-0.52868105184318548</v>
      </c>
      <c r="O384">
        <v>8.1011141708808576E-3</v>
      </c>
      <c r="P384">
        <v>1.7561423855655931E-2</v>
      </c>
      <c r="Q384">
        <v>-1.1962219146821891</v>
      </c>
      <c r="R384">
        <v>2.6903674666384751E-4</v>
      </c>
      <c r="S384">
        <v>9.6955556563167874E-4</v>
      </c>
      <c r="T384">
        <v>-1.2990977269610939</v>
      </c>
      <c r="U384">
        <v>1.2331103408727369E-4</v>
      </c>
      <c r="V384">
        <v>4.7851414934208268E-4</v>
      </c>
    </row>
    <row r="385" spans="1:22" x14ac:dyDescent="0.25">
      <c r="A385" t="s">
        <v>819</v>
      </c>
      <c r="B385">
        <v>0.48725092114989371</v>
      </c>
      <c r="C385">
        <v>0.19115155206538409</v>
      </c>
      <c r="D385">
        <v>0.6687363529179744</v>
      </c>
      <c r="E385">
        <v>0.84792946392730162</v>
      </c>
      <c r="F385">
        <v>2.1623442133401082E-2</v>
      </c>
      <c r="G385">
        <v>0.19604046114669049</v>
      </c>
      <c r="H385">
        <v>0.63682323051610501</v>
      </c>
      <c r="I385">
        <v>5.4487069690686937E-2</v>
      </c>
      <c r="J385">
        <v>0.14184657380258131</v>
      </c>
      <c r="K385">
        <v>1.108316856660978</v>
      </c>
      <c r="L385">
        <v>5.9060075879632313E-4</v>
      </c>
      <c r="M385">
        <v>3.5065956279447491E-3</v>
      </c>
      <c r="N385">
        <v>1.2750335358028131</v>
      </c>
      <c r="O385">
        <v>7.3517895178947478E-4</v>
      </c>
      <c r="P385">
        <v>2.056330795042147E-3</v>
      </c>
      <c r="Q385">
        <v>1.424605845169024</v>
      </c>
      <c r="R385">
        <v>2.1011754862635171E-4</v>
      </c>
      <c r="S385">
        <v>7.9088097026130987E-4</v>
      </c>
      <c r="T385">
        <v>1.535420928536489</v>
      </c>
      <c r="U385">
        <v>1.3870320792096901E-5</v>
      </c>
      <c r="V385">
        <v>6.4107946100057619E-5</v>
      </c>
    </row>
    <row r="386" spans="1:22" x14ac:dyDescent="0.25">
      <c r="A386" t="s">
        <v>521</v>
      </c>
      <c r="B386">
        <v>5.4329352797811481E-2</v>
      </c>
      <c r="C386">
        <v>0.51259086525772579</v>
      </c>
      <c r="D386">
        <v>0.86991462122069774</v>
      </c>
      <c r="E386">
        <v>-0.15165497573439701</v>
      </c>
      <c r="F386">
        <v>8.0359074210669568E-2</v>
      </c>
      <c r="G386">
        <v>0.37780125050836771</v>
      </c>
      <c r="H386">
        <v>-0.39844693441607332</v>
      </c>
      <c r="I386">
        <v>7.0581901820606616E-5</v>
      </c>
      <c r="J386">
        <v>6.3691763785737876E-4</v>
      </c>
      <c r="K386">
        <v>-0.3288645041188456</v>
      </c>
      <c r="L386">
        <v>5.9366746490733917E-4</v>
      </c>
      <c r="M386">
        <v>3.5156245187481492E-3</v>
      </c>
      <c r="N386">
        <v>0.77267251805657011</v>
      </c>
      <c r="O386">
        <v>2.376189065639993E-11</v>
      </c>
      <c r="P386">
        <v>2.5608786423058502E-10</v>
      </c>
      <c r="Q386">
        <v>0.31989623084268543</v>
      </c>
      <c r="R386">
        <v>1.2120050653569919E-3</v>
      </c>
      <c r="S386">
        <v>3.7858509871178561E-3</v>
      </c>
      <c r="T386">
        <v>0.59546298967212152</v>
      </c>
      <c r="U386">
        <v>1.83831874167665E-7</v>
      </c>
      <c r="V386">
        <v>1.148444180926566E-6</v>
      </c>
    </row>
    <row r="387" spans="1:22" x14ac:dyDescent="0.25">
      <c r="A387" t="s">
        <v>1893</v>
      </c>
      <c r="B387">
        <v>0.70036196001916773</v>
      </c>
      <c r="C387">
        <v>0.1477642427810317</v>
      </c>
      <c r="D387">
        <v>0.61964554426330665</v>
      </c>
      <c r="E387">
        <v>0.72717348034698759</v>
      </c>
      <c r="F387">
        <v>0.13426642052404841</v>
      </c>
      <c r="G387">
        <v>0.46476243391259559</v>
      </c>
      <c r="H387">
        <v>-1.6359413456231791</v>
      </c>
      <c r="I387">
        <v>4.541471848117076E-5</v>
      </c>
      <c r="J387">
        <v>4.3210489467021893E-4</v>
      </c>
      <c r="K387">
        <v>-1.1483014906106099</v>
      </c>
      <c r="L387">
        <v>6.2497538908408206E-4</v>
      </c>
      <c r="M387">
        <v>3.691413077343384E-3</v>
      </c>
      <c r="N387">
        <v>3.6282511899293239</v>
      </c>
      <c r="O387">
        <v>6.7601298657055853E-11</v>
      </c>
      <c r="P387">
        <v>6.7128975172989087E-10</v>
      </c>
      <c r="Q387">
        <v>1.2919478842869769</v>
      </c>
      <c r="R387">
        <v>6.1130134099602884E-3</v>
      </c>
      <c r="S387">
        <v>1.6033440016435641E-2</v>
      </c>
      <c r="T387">
        <v>1.7527762189717271</v>
      </c>
      <c r="U387">
        <v>1.3927977923928361E-4</v>
      </c>
      <c r="V387">
        <v>5.3052297820792456E-4</v>
      </c>
    </row>
    <row r="388" spans="1:22" x14ac:dyDescent="0.25">
      <c r="A388" t="s">
        <v>1773</v>
      </c>
      <c r="B388">
        <v>-0.53224293979482418</v>
      </c>
      <c r="C388">
        <v>0.37905414236928459</v>
      </c>
      <c r="D388">
        <v>0.83216395784199448</v>
      </c>
      <c r="E388">
        <v>0.1832146005149014</v>
      </c>
      <c r="F388">
        <v>0.74657045849073578</v>
      </c>
      <c r="G388">
        <v>0.91126394130551358</v>
      </c>
      <c r="H388">
        <v>0.22353084088822789</v>
      </c>
      <c r="I388">
        <v>0.74515288940479385</v>
      </c>
      <c r="J388">
        <v>0.84936224085538903</v>
      </c>
      <c r="K388">
        <v>2.1696056258435128</v>
      </c>
      <c r="L388">
        <v>6.5012000637433044E-4</v>
      </c>
      <c r="M388">
        <v>3.8299815919565481E-3</v>
      </c>
      <c r="N388">
        <v>-0.32865471440456617</v>
      </c>
      <c r="O388">
        <v>0.58906242564679978</v>
      </c>
      <c r="P388">
        <v>0.67233725590121551</v>
      </c>
      <c r="Q388">
        <v>0.427119066278486</v>
      </c>
      <c r="R388">
        <v>0.53251765737961754</v>
      </c>
      <c r="S388">
        <v>0.65527335112621776</v>
      </c>
      <c r="T388">
        <v>1.6577363109240451</v>
      </c>
      <c r="U388">
        <v>3.9218608432283883E-3</v>
      </c>
      <c r="V388">
        <v>1.056671985485943E-2</v>
      </c>
    </row>
    <row r="389" spans="1:22" x14ac:dyDescent="0.25">
      <c r="A389" t="s">
        <v>723</v>
      </c>
      <c r="B389">
        <v>-0.2069484432751372</v>
      </c>
      <c r="C389">
        <v>0.64500764490663909</v>
      </c>
      <c r="D389">
        <v>0.91462377907523285</v>
      </c>
      <c r="E389">
        <v>0.1086664298289715</v>
      </c>
      <c r="F389">
        <v>0.80152372297520225</v>
      </c>
      <c r="G389">
        <v>0.92682517706864886</v>
      </c>
      <c r="H389">
        <v>-2.0614890576463938</v>
      </c>
      <c r="I389">
        <v>3.5662010987451182E-4</v>
      </c>
      <c r="J389">
        <v>2.5263368531297189E-3</v>
      </c>
      <c r="K389">
        <v>-1.896549728040084</v>
      </c>
      <c r="L389">
        <v>6.598876579617998E-4</v>
      </c>
      <c r="M389">
        <v>3.8774794165507311E-3</v>
      </c>
      <c r="N389">
        <v>1.53918138806111</v>
      </c>
      <c r="O389">
        <v>1.909927902009298E-4</v>
      </c>
      <c r="P389">
        <v>6.143106151582946E-4</v>
      </c>
      <c r="Q389">
        <v>-0.31535922631014679</v>
      </c>
      <c r="R389">
        <v>0.58820777493919119</v>
      </c>
      <c r="S389">
        <v>0.70584932992702942</v>
      </c>
      <c r="T389">
        <v>-0.466034769807945</v>
      </c>
      <c r="U389">
        <v>0.40417152317995908</v>
      </c>
      <c r="V389">
        <v>0.5230063983322214</v>
      </c>
    </row>
    <row r="390" spans="1:22" x14ac:dyDescent="0.25">
      <c r="A390" t="s">
        <v>455</v>
      </c>
      <c r="B390">
        <v>-0.16609770005086771</v>
      </c>
      <c r="C390">
        <v>0.21217132893598409</v>
      </c>
      <c r="D390">
        <v>0.69321494540291373</v>
      </c>
      <c r="E390">
        <v>-0.34250697917155559</v>
      </c>
      <c r="F390">
        <v>1.543426220467297E-2</v>
      </c>
      <c r="G390">
        <v>0.16400706660479589</v>
      </c>
      <c r="H390">
        <v>-0.45936461816853758</v>
      </c>
      <c r="I390">
        <v>1.1889832173904611E-5</v>
      </c>
      <c r="J390">
        <v>1.3124989496824801E-4</v>
      </c>
      <c r="K390">
        <v>-0.32923445222480302</v>
      </c>
      <c r="L390">
        <v>6.6732130393676575E-4</v>
      </c>
      <c r="M390">
        <v>3.9110532091551683E-3</v>
      </c>
      <c r="N390">
        <v>3.3835831015428268</v>
      </c>
      <c r="O390">
        <v>6.4684945430993336E-27</v>
      </c>
      <c r="P390">
        <v>8.1718647727821579E-25</v>
      </c>
      <c r="Q390">
        <v>3.0903161834251569</v>
      </c>
      <c r="R390">
        <v>5.0416065425319744E-24</v>
      </c>
      <c r="S390">
        <v>6.0340069882724791E-22</v>
      </c>
      <c r="T390">
        <v>3.3968556284895799</v>
      </c>
      <c r="U390">
        <v>4.9683992495449767E-25</v>
      </c>
      <c r="V390">
        <v>7.0613374334157978E-23</v>
      </c>
    </row>
    <row r="391" spans="1:22" x14ac:dyDescent="0.25">
      <c r="A391" t="s">
        <v>364</v>
      </c>
      <c r="B391">
        <v>-8.3389934891927808E-2</v>
      </c>
      <c r="C391">
        <v>0.13304236969669489</v>
      </c>
      <c r="D391">
        <v>0.61154198480277111</v>
      </c>
      <c r="E391">
        <v>-0.23883328902548051</v>
      </c>
      <c r="F391">
        <v>1.345717546847053E-4</v>
      </c>
      <c r="G391">
        <v>5.9812729507708728E-3</v>
      </c>
      <c r="H391">
        <v>-0.26615450950357911</v>
      </c>
      <c r="I391">
        <v>6.2129174807574593E-4</v>
      </c>
      <c r="J391">
        <v>4.0366212432121334E-3</v>
      </c>
      <c r="K391">
        <v>-0.26034903153232852</v>
      </c>
      <c r="L391">
        <v>7.1646339609817138E-4</v>
      </c>
      <c r="M391">
        <v>4.1882718836175866E-3</v>
      </c>
      <c r="N391">
        <v>-0.39083644949566582</v>
      </c>
      <c r="O391">
        <v>8.5287594068173962E-8</v>
      </c>
      <c r="P391">
        <v>5.284577354523913E-7</v>
      </c>
      <c r="Q391">
        <v>-0.57360102410731706</v>
      </c>
      <c r="R391">
        <v>7.3022747931351279E-10</v>
      </c>
      <c r="S391">
        <v>7.0361749489785093E-9</v>
      </c>
      <c r="T391">
        <v>-0.41235219200251372</v>
      </c>
      <c r="U391">
        <v>7.683817921183819E-7</v>
      </c>
      <c r="V391">
        <v>4.3902014956713574E-6</v>
      </c>
    </row>
    <row r="392" spans="1:22" x14ac:dyDescent="0.25">
      <c r="A392" t="s">
        <v>161</v>
      </c>
      <c r="B392">
        <v>-0.12679169024055351</v>
      </c>
      <c r="C392">
        <v>5.429919556440968E-2</v>
      </c>
      <c r="D392">
        <v>0.47093537700832971</v>
      </c>
      <c r="E392">
        <v>-0.1161938836613139</v>
      </c>
      <c r="F392">
        <v>7.8408103870880846E-2</v>
      </c>
      <c r="G392">
        <v>0.37620339672198072</v>
      </c>
      <c r="H392">
        <v>-0.31703713019944502</v>
      </c>
      <c r="I392">
        <v>1.0810729012605629E-3</v>
      </c>
      <c r="J392">
        <v>6.401978587152397E-3</v>
      </c>
      <c r="K392">
        <v>-0.32640094467593528</v>
      </c>
      <c r="L392">
        <v>7.5354120963292467E-4</v>
      </c>
      <c r="M392">
        <v>4.3920484224456401E-3</v>
      </c>
      <c r="N392">
        <v>-0.89808232199605698</v>
      </c>
      <c r="O392">
        <v>1.9371888384146241E-14</v>
      </c>
      <c r="P392">
        <v>3.1022305764470811E-13</v>
      </c>
      <c r="Q392">
        <v>-1.088327761954949</v>
      </c>
      <c r="R392">
        <v>8.6472087062999858E-15</v>
      </c>
      <c r="S392">
        <v>1.6806626152244591E-13</v>
      </c>
      <c r="T392">
        <v>-1.1082893830106779</v>
      </c>
      <c r="U392">
        <v>4.6640388299277989E-15</v>
      </c>
      <c r="V392">
        <v>9.7406594713367074E-14</v>
      </c>
    </row>
    <row r="393" spans="1:22" x14ac:dyDescent="0.25">
      <c r="A393" t="s">
        <v>89</v>
      </c>
      <c r="B393">
        <v>-0.16949367719901251</v>
      </c>
      <c r="C393">
        <v>4.1572088487755541E-3</v>
      </c>
      <c r="D393">
        <v>0.16917910926992841</v>
      </c>
      <c r="E393">
        <v>-0.22339507713374121</v>
      </c>
      <c r="F393">
        <v>3.3106860919190022E-4</v>
      </c>
      <c r="G393">
        <v>1.1236567422423601E-2</v>
      </c>
      <c r="H393">
        <v>-0.18348617744995899</v>
      </c>
      <c r="I393">
        <v>8.0203346613523536E-3</v>
      </c>
      <c r="J393">
        <v>3.2685019748952063E-2</v>
      </c>
      <c r="K393">
        <v>-0.24051369008734719</v>
      </c>
      <c r="L393">
        <v>7.5679180565414457E-4</v>
      </c>
      <c r="M393">
        <v>4.3920484224456401E-3</v>
      </c>
      <c r="N393">
        <v>0.1168548250954107</v>
      </c>
      <c r="O393">
        <v>4.1622175523031192E-2</v>
      </c>
      <c r="P393">
        <v>7.4234374226959152E-2</v>
      </c>
      <c r="Q393">
        <v>0.1028623248444642</v>
      </c>
      <c r="R393">
        <v>0.1233217099819983</v>
      </c>
      <c r="S393">
        <v>0.20669834028931389</v>
      </c>
      <c r="T393">
        <v>9.9736212141804614E-2</v>
      </c>
      <c r="U393">
        <v>0.13770236823563459</v>
      </c>
      <c r="V393">
        <v>0.2233489196632191</v>
      </c>
    </row>
    <row r="394" spans="1:22" x14ac:dyDescent="0.25">
      <c r="A394" t="s">
        <v>2224</v>
      </c>
      <c r="B394">
        <v>0.117766054723945</v>
      </c>
      <c r="C394">
        <v>0.42369784149332917</v>
      </c>
      <c r="D394">
        <v>0.85574542624549998</v>
      </c>
      <c r="E394">
        <v>0.1129639952556234</v>
      </c>
      <c r="F394">
        <v>0.44603459581412308</v>
      </c>
      <c r="G394">
        <v>0.76004519659739367</v>
      </c>
      <c r="H394">
        <v>-0.29553158264817009</v>
      </c>
      <c r="I394">
        <v>2.4359331020700248E-2</v>
      </c>
      <c r="J394">
        <v>7.7112385107316841E-2</v>
      </c>
      <c r="K394">
        <v>-0.469102766872938</v>
      </c>
      <c r="L394">
        <v>7.5711652664850091E-4</v>
      </c>
      <c r="M394">
        <v>4.3920484224456401E-3</v>
      </c>
      <c r="N394">
        <v>2.113299470560797</v>
      </c>
      <c r="O394">
        <v>1.314616461301003E-17</v>
      </c>
      <c r="P394">
        <v>3.3589189134814399E-16</v>
      </c>
      <c r="Q394">
        <v>1.7000018331886819</v>
      </c>
      <c r="R394">
        <v>9.9271048364057127E-14</v>
      </c>
      <c r="S394">
        <v>1.556843889516317E-12</v>
      </c>
      <c r="T394">
        <v>1.5312327084322359</v>
      </c>
      <c r="U394">
        <v>2.5421864796256789E-12</v>
      </c>
      <c r="V394">
        <v>3.4005482674522321E-11</v>
      </c>
    </row>
    <row r="395" spans="1:22" x14ac:dyDescent="0.25">
      <c r="A395" t="s">
        <v>1944</v>
      </c>
      <c r="B395">
        <v>4.9563988162704582E-2</v>
      </c>
      <c r="C395">
        <v>0.88232563839327471</v>
      </c>
      <c r="D395">
        <v>0.96111229520555275</v>
      </c>
      <c r="E395">
        <v>-0.40000042061537</v>
      </c>
      <c r="F395">
        <v>0.27539845562562471</v>
      </c>
      <c r="G395">
        <v>0.63322256520189246</v>
      </c>
      <c r="H395">
        <v>1.9262881850715341</v>
      </c>
      <c r="I395">
        <v>4.0667920689991558E-3</v>
      </c>
      <c r="J395">
        <v>1.929341139405405E-2</v>
      </c>
      <c r="K395">
        <v>2.2350338906623479</v>
      </c>
      <c r="L395">
        <v>7.6695969168429675E-4</v>
      </c>
      <c r="M395">
        <v>4.4337225652352564E-3</v>
      </c>
      <c r="N395">
        <v>-2.4869722376899359</v>
      </c>
      <c r="O395">
        <v>3.7309613090392112E-5</v>
      </c>
      <c r="P395">
        <v>1.430726141105424E-4</v>
      </c>
      <c r="Q395">
        <v>-0.61024804078110728</v>
      </c>
      <c r="R395">
        <v>0.2079805808492135</v>
      </c>
      <c r="S395">
        <v>0.31562856357143948</v>
      </c>
      <c r="T395">
        <v>0.14806207358778159</v>
      </c>
      <c r="U395">
        <v>0.75449876570730157</v>
      </c>
      <c r="V395">
        <v>0.82925577245935411</v>
      </c>
    </row>
    <row r="396" spans="1:22" x14ac:dyDescent="0.25">
      <c r="A396" t="s">
        <v>533</v>
      </c>
      <c r="B396">
        <v>-0.13033861416911921</v>
      </c>
      <c r="C396">
        <v>6.2144687441712879E-2</v>
      </c>
      <c r="D396">
        <v>0.4833946795212673</v>
      </c>
      <c r="E396">
        <v>-0.24762321315243341</v>
      </c>
      <c r="F396">
        <v>1.0217695171169511E-3</v>
      </c>
      <c r="G396">
        <v>2.4983912708859642E-2</v>
      </c>
      <c r="H396">
        <v>-0.32133248328066522</v>
      </c>
      <c r="I396">
        <v>2.5027856420076357E-4</v>
      </c>
      <c r="J396">
        <v>1.872149523001765E-3</v>
      </c>
      <c r="K396">
        <v>-0.28690387500117792</v>
      </c>
      <c r="L396">
        <v>7.6819995193609973E-4</v>
      </c>
      <c r="M396">
        <v>4.4337225652352564E-3</v>
      </c>
      <c r="N396">
        <v>0.24125016280134839</v>
      </c>
      <c r="O396">
        <v>1.013867213491441E-3</v>
      </c>
      <c r="P396">
        <v>2.7512339420996848E-3</v>
      </c>
      <c r="Q396">
        <v>5.0256293689802327E-2</v>
      </c>
      <c r="R396">
        <v>0.52874048972621956</v>
      </c>
      <c r="S396">
        <v>0.65203680782940532</v>
      </c>
      <c r="T396">
        <v>0.20196950095260391</v>
      </c>
      <c r="U396">
        <v>1.5452699403214001E-2</v>
      </c>
      <c r="V396">
        <v>3.5856569839702687E-2</v>
      </c>
    </row>
    <row r="397" spans="1:22" x14ac:dyDescent="0.25">
      <c r="A397" t="s">
        <v>65</v>
      </c>
      <c r="B397">
        <v>0.50765642603979644</v>
      </c>
      <c r="C397">
        <v>0.25649810958276709</v>
      </c>
      <c r="D397">
        <v>0.73428731816444504</v>
      </c>
      <c r="E397">
        <v>0.50929230092139766</v>
      </c>
      <c r="F397">
        <v>0.26130039793423171</v>
      </c>
      <c r="G397">
        <v>0.62293574552423792</v>
      </c>
      <c r="H397">
        <v>-0.81326992521217356</v>
      </c>
      <c r="I397">
        <v>1.087294322129047E-4</v>
      </c>
      <c r="J397">
        <v>9.0634954979530388E-4</v>
      </c>
      <c r="K397">
        <v>-0.66273965196608842</v>
      </c>
      <c r="L397">
        <v>7.7350892211043468E-4</v>
      </c>
      <c r="M397">
        <v>4.4530614908332364E-3</v>
      </c>
      <c r="N397">
        <v>4.9537107100703697</v>
      </c>
      <c r="O397">
        <v>5.2860625333098786E-16</v>
      </c>
      <c r="P397">
        <v>1.06650386513527E-14</v>
      </c>
      <c r="Q397">
        <v>3.6327843588183999</v>
      </c>
      <c r="R397">
        <v>1.12023219421362E-12</v>
      </c>
      <c r="S397">
        <v>1.5921300060261079E-11</v>
      </c>
      <c r="T397">
        <v>3.7816787571828838</v>
      </c>
      <c r="U397">
        <v>5.4729055583408739E-13</v>
      </c>
      <c r="V397">
        <v>8.1342400259262398E-12</v>
      </c>
    </row>
    <row r="398" spans="1:22" x14ac:dyDescent="0.25">
      <c r="A398" t="s">
        <v>1964</v>
      </c>
      <c r="B398">
        <v>0.41303717024393349</v>
      </c>
      <c r="C398">
        <v>0.3961445124446184</v>
      </c>
      <c r="D398">
        <v>0.84585222657188919</v>
      </c>
      <c r="E398">
        <v>-0.19886704649055981</v>
      </c>
      <c r="F398">
        <v>0.71041805268378888</v>
      </c>
      <c r="G398">
        <v>0.89538955361041217</v>
      </c>
      <c r="H398">
        <v>2.3337161042572352</v>
      </c>
      <c r="I398">
        <v>1.974046038550681E-3</v>
      </c>
      <c r="J398">
        <v>1.0764941706628889E-2</v>
      </c>
      <c r="K398">
        <v>2.5211726408069399</v>
      </c>
      <c r="L398">
        <v>7.7993589746755377E-4</v>
      </c>
      <c r="M398">
        <v>4.4729098791519732E-3</v>
      </c>
      <c r="N398">
        <v>-1.958868897882605</v>
      </c>
      <c r="O398">
        <v>4.1548277338221218E-3</v>
      </c>
      <c r="P398">
        <v>9.6606117246538902E-3</v>
      </c>
      <c r="Q398">
        <v>-3.8189963869303067E-2</v>
      </c>
      <c r="R398">
        <v>0.94563614426916898</v>
      </c>
      <c r="S398">
        <v>0.96429443590497321</v>
      </c>
      <c r="T398">
        <v>0.7611707894148958</v>
      </c>
      <c r="U398">
        <v>0.20216789089022871</v>
      </c>
      <c r="V398">
        <v>0.3022549532441684</v>
      </c>
    </row>
    <row r="399" spans="1:22" x14ac:dyDescent="0.25">
      <c r="A399" t="s">
        <v>382</v>
      </c>
      <c r="B399">
        <v>-0.1177383673572408</v>
      </c>
      <c r="C399">
        <v>1.0447488619843921E-2</v>
      </c>
      <c r="D399">
        <v>0.26693920361264117</v>
      </c>
      <c r="E399">
        <v>-0.2215426313001139</v>
      </c>
      <c r="F399">
        <v>1.733270788020248E-5</v>
      </c>
      <c r="G399">
        <v>1.4679938451864661E-3</v>
      </c>
      <c r="H399">
        <v>-0.24569565319117179</v>
      </c>
      <c r="I399">
        <v>8.150663696634042E-4</v>
      </c>
      <c r="J399">
        <v>5.0779751359303592E-3</v>
      </c>
      <c r="K399">
        <v>-0.24469107712995</v>
      </c>
      <c r="L399">
        <v>7.8089059895485198E-4</v>
      </c>
      <c r="M399">
        <v>4.4729098791519732E-3</v>
      </c>
      <c r="N399">
        <v>-1.232107167441876</v>
      </c>
      <c r="O399">
        <v>6.550765358169116E-23</v>
      </c>
      <c r="P399">
        <v>3.4642884708085041E-21</v>
      </c>
      <c r="Q399">
        <v>-1.3600644532758079</v>
      </c>
      <c r="R399">
        <v>9.372482929461826E-22</v>
      </c>
      <c r="S399">
        <v>5.074530043237189E-20</v>
      </c>
      <c r="T399">
        <v>-1.255255613271713</v>
      </c>
      <c r="U399">
        <v>1.1965223013917E-20</v>
      </c>
      <c r="V399">
        <v>6.1838448031016506E-19</v>
      </c>
    </row>
    <row r="400" spans="1:22" x14ac:dyDescent="0.25">
      <c r="A400" t="s">
        <v>899</v>
      </c>
      <c r="B400">
        <v>-1.6191163440115111</v>
      </c>
      <c r="C400">
        <v>5.364738403483298E-3</v>
      </c>
      <c r="D400">
        <v>0.19881361197632841</v>
      </c>
      <c r="E400">
        <v>-0.44168536580903361</v>
      </c>
      <c r="F400">
        <v>0.36703560032318749</v>
      </c>
      <c r="G400">
        <v>0.70658238099946646</v>
      </c>
      <c r="H400">
        <v>1.827838955091442</v>
      </c>
      <c r="I400">
        <v>7.8975809049815233E-3</v>
      </c>
      <c r="J400">
        <v>3.2417146169545087E-2</v>
      </c>
      <c r="K400">
        <v>2.2961438789916468</v>
      </c>
      <c r="L400">
        <v>7.8611024304242583E-4</v>
      </c>
      <c r="M400">
        <v>4.4914942027097391E-3</v>
      </c>
      <c r="N400">
        <v>-1.89832916448106</v>
      </c>
      <c r="O400">
        <v>2.0804155381032542E-3</v>
      </c>
      <c r="P400">
        <v>5.1987526743371426E-3</v>
      </c>
      <c r="Q400">
        <v>1.548626134621893</v>
      </c>
      <c r="R400">
        <v>1.8424970510283391E-2</v>
      </c>
      <c r="S400">
        <v>4.2278892977179038E-2</v>
      </c>
      <c r="T400">
        <v>0.83950008031962131</v>
      </c>
      <c r="U400">
        <v>0.132615333732922</v>
      </c>
      <c r="V400">
        <v>0.2177381002950648</v>
      </c>
    </row>
    <row r="401" spans="1:22" x14ac:dyDescent="0.25">
      <c r="A401" t="s">
        <v>1896</v>
      </c>
      <c r="B401">
        <v>0.2174689827491148</v>
      </c>
      <c r="C401">
        <v>0.44319880086123231</v>
      </c>
      <c r="D401">
        <v>0.85575463020901199</v>
      </c>
      <c r="E401">
        <v>1.8158317290740019E-2</v>
      </c>
      <c r="F401">
        <v>0.95075856075766807</v>
      </c>
      <c r="G401">
        <v>0.98542614729395495</v>
      </c>
      <c r="H401">
        <v>1.857026424987773</v>
      </c>
      <c r="I401">
        <v>8.5223568734096172E-4</v>
      </c>
      <c r="J401">
        <v>5.2616404159117006E-3</v>
      </c>
      <c r="K401">
        <v>1.8541025837861169</v>
      </c>
      <c r="L401">
        <v>7.9977255602680633E-4</v>
      </c>
      <c r="M401">
        <v>4.5571608582108498E-3</v>
      </c>
      <c r="N401">
        <v>-1.911639648522558</v>
      </c>
      <c r="O401">
        <v>1.3157838278871761E-4</v>
      </c>
      <c r="P401">
        <v>4.4001359185521149E-4</v>
      </c>
      <c r="Q401">
        <v>-0.27208220628389951</v>
      </c>
      <c r="R401">
        <v>0.47156694958626139</v>
      </c>
      <c r="S401">
        <v>0.60023165656804489</v>
      </c>
      <c r="T401">
        <v>-7.5695382027181068E-2</v>
      </c>
      <c r="U401">
        <v>0.84216532377950204</v>
      </c>
      <c r="V401">
        <v>0.89198134432910459</v>
      </c>
    </row>
    <row r="402" spans="1:22" x14ac:dyDescent="0.25">
      <c r="A402" t="s">
        <v>93</v>
      </c>
      <c r="B402">
        <v>1.098140991343755E-3</v>
      </c>
      <c r="C402">
        <v>0.99150838408063291</v>
      </c>
      <c r="D402">
        <v>0.99720922839423232</v>
      </c>
      <c r="E402">
        <v>-4.6857669911439359E-2</v>
      </c>
      <c r="F402">
        <v>0.65362597504439779</v>
      </c>
      <c r="G402">
        <v>0.8695005298348476</v>
      </c>
      <c r="H402">
        <v>-0.64815555749953369</v>
      </c>
      <c r="I402">
        <v>1.7308995872982521E-4</v>
      </c>
      <c r="J402">
        <v>1.357264021212492E-3</v>
      </c>
      <c r="K402">
        <v>-0.551086177333449</v>
      </c>
      <c r="L402">
        <v>8.0161140865626208E-4</v>
      </c>
      <c r="M402">
        <v>4.5571608582108498E-3</v>
      </c>
      <c r="N402">
        <v>-0.79623501717661416</v>
      </c>
      <c r="O402">
        <v>4.4106389750118752E-8</v>
      </c>
      <c r="P402">
        <v>2.8493730196525578E-7</v>
      </c>
      <c r="Q402">
        <v>-1.445488715667492</v>
      </c>
      <c r="R402">
        <v>1.4785186423928841E-11</v>
      </c>
      <c r="S402">
        <v>1.7883784004262869E-10</v>
      </c>
      <c r="T402">
        <v>-1.300463524598624</v>
      </c>
      <c r="U402">
        <v>1.1474579313234231E-10</v>
      </c>
      <c r="V402">
        <v>1.1860542435588479E-9</v>
      </c>
    </row>
    <row r="403" spans="1:22" x14ac:dyDescent="0.25">
      <c r="A403" t="s">
        <v>39</v>
      </c>
      <c r="B403">
        <v>-9.9737648302252069E-2</v>
      </c>
      <c r="C403">
        <v>2.33046242358705E-2</v>
      </c>
      <c r="D403">
        <v>0.36146767328247631</v>
      </c>
      <c r="E403">
        <v>-0.201541257754311</v>
      </c>
      <c r="F403">
        <v>4.2518086739092351E-5</v>
      </c>
      <c r="G403">
        <v>2.9298827043847272E-3</v>
      </c>
      <c r="H403">
        <v>-0.22924615210621191</v>
      </c>
      <c r="I403">
        <v>3.9723656023433161E-4</v>
      </c>
      <c r="J403">
        <v>2.7208311384724999E-3</v>
      </c>
      <c r="K403">
        <v>-0.21203891806272071</v>
      </c>
      <c r="L403">
        <v>8.1349338012744318E-4</v>
      </c>
      <c r="M403">
        <v>4.6131769237152259E-3</v>
      </c>
      <c r="N403">
        <v>-0.52157445715315731</v>
      </c>
      <c r="O403">
        <v>3.9782319736026098E-13</v>
      </c>
      <c r="P403">
        <v>5.5842589555384787E-12</v>
      </c>
      <c r="Q403">
        <v>-0.65108296095711715</v>
      </c>
      <c r="R403">
        <v>1.7085251023392789E-13</v>
      </c>
      <c r="S403">
        <v>2.5560434754733691E-12</v>
      </c>
      <c r="T403">
        <v>-0.53207211746156702</v>
      </c>
      <c r="U403">
        <v>3.4379059965472811E-11</v>
      </c>
      <c r="V403">
        <v>3.7950476874507368E-10</v>
      </c>
    </row>
    <row r="404" spans="1:22" x14ac:dyDescent="0.25">
      <c r="A404" t="s">
        <v>2009</v>
      </c>
      <c r="B404">
        <v>0.23103352002949681</v>
      </c>
      <c r="C404">
        <v>0.25099157237452008</v>
      </c>
      <c r="D404">
        <v>0.73413902818760945</v>
      </c>
      <c r="E404">
        <v>0.12240852437516379</v>
      </c>
      <c r="F404">
        <v>0.54897703136172238</v>
      </c>
      <c r="G404">
        <v>0.81593056818075604</v>
      </c>
      <c r="H404">
        <v>0.7666177747563756</v>
      </c>
      <c r="I404">
        <v>8.0811617730206092E-3</v>
      </c>
      <c r="J404">
        <v>3.2873992615114249E-2</v>
      </c>
      <c r="K404">
        <v>0.95726214696626588</v>
      </c>
      <c r="L404">
        <v>8.1957625670394914E-4</v>
      </c>
      <c r="M404">
        <v>4.6361104670268171E-3</v>
      </c>
      <c r="N404">
        <v>-0.58373946094128026</v>
      </c>
      <c r="O404">
        <v>1.6250286829158259E-2</v>
      </c>
      <c r="P404">
        <v>3.2541004838956562E-2</v>
      </c>
      <c r="Q404">
        <v>-4.8155206214401503E-2</v>
      </c>
      <c r="R404">
        <v>0.84539757108408931</v>
      </c>
      <c r="S404">
        <v>0.89791409464979877</v>
      </c>
      <c r="T404">
        <v>0.25111416164982181</v>
      </c>
      <c r="U404">
        <v>0.29410754505751902</v>
      </c>
      <c r="V404">
        <v>0.40905232872220071</v>
      </c>
    </row>
    <row r="405" spans="1:22" x14ac:dyDescent="0.25">
      <c r="A405" t="s">
        <v>1578</v>
      </c>
      <c r="B405">
        <v>-9.8132357661009806E-2</v>
      </c>
      <c r="C405">
        <v>0.65666923517371489</v>
      </c>
      <c r="D405">
        <v>0.91836767575954958</v>
      </c>
      <c r="E405">
        <v>-5.3953703310531509E-2</v>
      </c>
      <c r="F405">
        <v>0.80760962958637328</v>
      </c>
      <c r="G405">
        <v>0.92682517706864886</v>
      </c>
      <c r="H405">
        <v>1.59142922725325</v>
      </c>
      <c r="I405">
        <v>3.5108411425745142E-4</v>
      </c>
      <c r="J405">
        <v>2.494891486942014E-3</v>
      </c>
      <c r="K405">
        <v>1.476096425963652</v>
      </c>
      <c r="L405">
        <v>8.4012528189936903E-4</v>
      </c>
      <c r="M405">
        <v>4.7405580422808071E-3</v>
      </c>
      <c r="N405">
        <v>-2.0042800573907149</v>
      </c>
      <c r="O405">
        <v>1.1412158316981171E-6</v>
      </c>
      <c r="P405">
        <v>5.7669440028478173E-6</v>
      </c>
      <c r="Q405">
        <v>-0.3147184724764549</v>
      </c>
      <c r="R405">
        <v>0.31019303154292022</v>
      </c>
      <c r="S405">
        <v>0.43354576135746808</v>
      </c>
      <c r="T405">
        <v>-0.47422992811653142</v>
      </c>
      <c r="U405">
        <v>0.13438289910303841</v>
      </c>
      <c r="V405">
        <v>0.2195306843105671</v>
      </c>
    </row>
    <row r="406" spans="1:22" x14ac:dyDescent="0.25">
      <c r="A406" t="s">
        <v>892</v>
      </c>
      <c r="B406">
        <v>0.51736069349008895</v>
      </c>
      <c r="C406">
        <v>2.7179876497074869E-2</v>
      </c>
      <c r="D406">
        <v>0.37540597653699848</v>
      </c>
      <c r="E406">
        <v>0.3893913283399093</v>
      </c>
      <c r="F406">
        <v>9.8768158544174492E-2</v>
      </c>
      <c r="G406">
        <v>0.40593445750971902</v>
      </c>
      <c r="H406">
        <v>-0.56137781000240139</v>
      </c>
      <c r="I406">
        <v>1.7659509854307351E-2</v>
      </c>
      <c r="J406">
        <v>5.9758519953415058E-2</v>
      </c>
      <c r="K406">
        <v>-0.85837035084532687</v>
      </c>
      <c r="L406">
        <v>8.7018762312407395E-4</v>
      </c>
      <c r="M406">
        <v>4.8980362747132276E-3</v>
      </c>
      <c r="N406">
        <v>1.638484709127952</v>
      </c>
      <c r="O406">
        <v>3.8019084716893172E-9</v>
      </c>
      <c r="P406">
        <v>2.8533134866737651E-8</v>
      </c>
      <c r="Q406">
        <v>0.55974620563546207</v>
      </c>
      <c r="R406">
        <v>2.5634422631144349E-2</v>
      </c>
      <c r="S406">
        <v>5.6321427114224387E-2</v>
      </c>
      <c r="T406">
        <v>0.39072302994271618</v>
      </c>
      <c r="U406">
        <v>0.1331873906361743</v>
      </c>
      <c r="V406">
        <v>0.21825979181818461</v>
      </c>
    </row>
    <row r="407" spans="1:22" x14ac:dyDescent="0.25">
      <c r="A407" t="s">
        <v>913</v>
      </c>
      <c r="B407">
        <v>0.87008765442722868</v>
      </c>
      <c r="C407">
        <v>1.770108624986956E-2</v>
      </c>
      <c r="D407">
        <v>0.34276925376778827</v>
      </c>
      <c r="E407">
        <v>0.63819791082348587</v>
      </c>
      <c r="F407">
        <v>8.7399985547987197E-2</v>
      </c>
      <c r="G407">
        <v>0.38020448589347428</v>
      </c>
      <c r="H407">
        <v>-2.58246177056968</v>
      </c>
      <c r="I407">
        <v>1.8896113234792579E-5</v>
      </c>
      <c r="J407">
        <v>1.980173340825729E-4</v>
      </c>
      <c r="K407">
        <v>-1.7399537943998029</v>
      </c>
      <c r="L407">
        <v>8.9186813029875245E-4</v>
      </c>
      <c r="M407">
        <v>5.0017460602380139E-3</v>
      </c>
      <c r="N407">
        <v>1.2280053419652111</v>
      </c>
      <c r="O407">
        <v>1.1781242033328031E-3</v>
      </c>
      <c r="P407">
        <v>3.115179579510225E-3</v>
      </c>
      <c r="Q407">
        <v>-2.2245440830316969</v>
      </c>
      <c r="R407">
        <v>1.4954525825128519E-4</v>
      </c>
      <c r="S407">
        <v>5.8130926027935462E-4</v>
      </c>
      <c r="T407">
        <v>-1.150146363258078</v>
      </c>
      <c r="U407">
        <v>2.4701413749843179E-2</v>
      </c>
      <c r="V407">
        <v>5.3906924056759488E-2</v>
      </c>
    </row>
    <row r="408" spans="1:22" x14ac:dyDescent="0.25">
      <c r="A408" t="s">
        <v>1192</v>
      </c>
      <c r="B408">
        <v>-0.20405999682461401</v>
      </c>
      <c r="C408">
        <v>0.40618428399211443</v>
      </c>
      <c r="D408">
        <v>0.85553120473888267</v>
      </c>
      <c r="E408">
        <v>-0.18156241349007149</v>
      </c>
      <c r="F408">
        <v>0.46366940700191639</v>
      </c>
      <c r="G408">
        <v>0.76682489565262391</v>
      </c>
      <c r="H408">
        <v>1.0258323018215409</v>
      </c>
      <c r="I408">
        <v>8.854457815361115E-3</v>
      </c>
      <c r="J408">
        <v>3.5449008929808408E-2</v>
      </c>
      <c r="K408">
        <v>1.2828869095686519</v>
      </c>
      <c r="L408">
        <v>8.9301182957635605E-4</v>
      </c>
      <c r="M408">
        <v>5.0017460602380139E-3</v>
      </c>
      <c r="N408">
        <v>-1.13394089035463</v>
      </c>
      <c r="O408">
        <v>7.4586667837270803E-4</v>
      </c>
      <c r="P408">
        <v>2.0811053087356288E-3</v>
      </c>
      <c r="Q408">
        <v>9.5951408291524043E-2</v>
      </c>
      <c r="R408">
        <v>0.76530898214842313</v>
      </c>
      <c r="S408">
        <v>0.84019291584180056</v>
      </c>
      <c r="T408">
        <v>0.33050843270409258</v>
      </c>
      <c r="U408">
        <v>0.27958427999439772</v>
      </c>
      <c r="V408">
        <v>0.39221138353316493</v>
      </c>
    </row>
    <row r="409" spans="1:22" x14ac:dyDescent="0.25">
      <c r="A409" t="s">
        <v>1170</v>
      </c>
      <c r="B409">
        <v>0.3761472625598497</v>
      </c>
      <c r="C409">
        <v>0.43962002572682068</v>
      </c>
      <c r="D409">
        <v>0.85575463020901199</v>
      </c>
      <c r="E409">
        <v>0.30646635801253819</v>
      </c>
      <c r="F409">
        <v>0.53565847778344344</v>
      </c>
      <c r="G409">
        <v>0.80936038437179425</v>
      </c>
      <c r="H409">
        <v>1.410177452498425</v>
      </c>
      <c r="I409">
        <v>1.1157889902347749E-2</v>
      </c>
      <c r="J409">
        <v>4.2099369201402517E-2</v>
      </c>
      <c r="K409">
        <v>1.7997498271642249</v>
      </c>
      <c r="L409">
        <v>9.1900547508813439E-4</v>
      </c>
      <c r="M409">
        <v>5.1346890672000428E-3</v>
      </c>
      <c r="N409">
        <v>1.9928278056957412E-2</v>
      </c>
      <c r="O409">
        <v>0.96981207865335239</v>
      </c>
      <c r="P409">
        <v>0.97754994098303349</v>
      </c>
      <c r="Q409">
        <v>1.0539584679955329</v>
      </c>
      <c r="R409">
        <v>3.6408670461969758E-2</v>
      </c>
      <c r="S409">
        <v>7.5472485533745873E-2</v>
      </c>
      <c r="T409">
        <v>1.5132117472086439</v>
      </c>
      <c r="U409">
        <v>2.3713604607333229E-3</v>
      </c>
      <c r="V409">
        <v>6.7829857707013518E-3</v>
      </c>
    </row>
    <row r="410" spans="1:22" x14ac:dyDescent="0.25">
      <c r="A410" t="s">
        <v>1955</v>
      </c>
      <c r="B410">
        <v>-0.22010898892089961</v>
      </c>
      <c r="C410">
        <v>0.33922808190748888</v>
      </c>
      <c r="D410">
        <v>0.80501142663070391</v>
      </c>
      <c r="E410">
        <v>2.572464383514372E-2</v>
      </c>
      <c r="F410">
        <v>0.90848267402591043</v>
      </c>
      <c r="G410">
        <v>0.96808322433688854</v>
      </c>
      <c r="H410">
        <v>-0.57068059225254686</v>
      </c>
      <c r="I410">
        <v>5.6592364002478357E-2</v>
      </c>
      <c r="J410">
        <v>0.1459082037887027</v>
      </c>
      <c r="K410">
        <v>-1.18512587582816</v>
      </c>
      <c r="L410">
        <v>9.2270616834276055E-4</v>
      </c>
      <c r="M410">
        <v>5.1427299676750924E-3</v>
      </c>
      <c r="N410">
        <v>0.4426792173555647</v>
      </c>
      <c r="O410">
        <v>4.8888194357458038E-2</v>
      </c>
      <c r="P410">
        <v>8.5319841879401059E-2</v>
      </c>
      <c r="Q410">
        <v>9.2107614023917428E-2</v>
      </c>
      <c r="R410">
        <v>0.75834234313636339</v>
      </c>
      <c r="S410">
        <v>0.83509466745379679</v>
      </c>
      <c r="T410">
        <v>-0.76817130230773945</v>
      </c>
      <c r="U410">
        <v>2.6043239001205001E-2</v>
      </c>
      <c r="V410">
        <v>5.6294986206026791E-2</v>
      </c>
    </row>
    <row r="411" spans="1:22" x14ac:dyDescent="0.25">
      <c r="A411" t="s">
        <v>1658</v>
      </c>
      <c r="B411">
        <v>0.41418939862659337</v>
      </c>
      <c r="C411">
        <v>0.40800882869977961</v>
      </c>
      <c r="D411">
        <v>0.85574542624549998</v>
      </c>
      <c r="E411">
        <v>0.24550893125713519</v>
      </c>
      <c r="F411">
        <v>0.63242355371214298</v>
      </c>
      <c r="G411">
        <v>0.85501258094019805</v>
      </c>
      <c r="H411">
        <v>0.75826614997283093</v>
      </c>
      <c r="I411">
        <v>0.19965984868154299</v>
      </c>
      <c r="J411">
        <v>0.36942758006658161</v>
      </c>
      <c r="K411">
        <v>1.870710723184011</v>
      </c>
      <c r="L411">
        <v>9.3636205754388691E-4</v>
      </c>
      <c r="M411">
        <v>5.2060814641926622E-3</v>
      </c>
      <c r="N411">
        <v>-5.3933238617310357E-2</v>
      </c>
      <c r="O411">
        <v>0.92099289582687027</v>
      </c>
      <c r="P411">
        <v>0.94301270291898331</v>
      </c>
      <c r="Q411">
        <v>0.29014351272892708</v>
      </c>
      <c r="R411">
        <v>0.59299550619821773</v>
      </c>
      <c r="S411">
        <v>0.70972199004986691</v>
      </c>
      <c r="T411">
        <v>1.5712685533095661</v>
      </c>
      <c r="U411">
        <v>2.6023796803092631E-3</v>
      </c>
      <c r="V411">
        <v>7.3330996196075146E-3</v>
      </c>
    </row>
    <row r="412" spans="1:22" x14ac:dyDescent="0.25">
      <c r="A412" t="s">
        <v>1577</v>
      </c>
      <c r="B412">
        <v>-0.14576266256134571</v>
      </c>
      <c r="C412">
        <v>0.49405785452138051</v>
      </c>
      <c r="D412">
        <v>0.86958315246452855</v>
      </c>
      <c r="E412">
        <v>-0.1624688541624657</v>
      </c>
      <c r="F412">
        <v>0.4511131422256347</v>
      </c>
      <c r="G412">
        <v>0.76213319867837537</v>
      </c>
      <c r="H412">
        <v>-2.3294808516361871</v>
      </c>
      <c r="I412">
        <v>1.0964585027809549E-5</v>
      </c>
      <c r="J412">
        <v>1.2343300174870751E-4</v>
      </c>
      <c r="K412">
        <v>-1.301658069661096</v>
      </c>
      <c r="L412">
        <v>9.4306042219552042E-4</v>
      </c>
      <c r="M412">
        <v>5.2305351221283254E-3</v>
      </c>
      <c r="N412">
        <v>-0.1249004789920187</v>
      </c>
      <c r="O412">
        <v>0.57100608198298475</v>
      </c>
      <c r="P412">
        <v>0.65574475425851619</v>
      </c>
      <c r="Q412">
        <v>-2.3086186680668601</v>
      </c>
      <c r="R412">
        <v>1.1149799354632841E-5</v>
      </c>
      <c r="S412">
        <v>5.584723289082614E-5</v>
      </c>
      <c r="T412">
        <v>-1.264089694490649</v>
      </c>
      <c r="U412">
        <v>1.1563181751524381E-3</v>
      </c>
      <c r="V412">
        <v>3.597082804783372E-3</v>
      </c>
    </row>
    <row r="413" spans="1:22" x14ac:dyDescent="0.25">
      <c r="A413" t="s">
        <v>1355</v>
      </c>
      <c r="B413">
        <v>-0.69342795889018216</v>
      </c>
      <c r="C413">
        <v>1.1453933688220719E-2</v>
      </c>
      <c r="D413">
        <v>0.28622247480235058</v>
      </c>
      <c r="E413">
        <v>0.22009286103608439</v>
      </c>
      <c r="F413">
        <v>0.34776551487199869</v>
      </c>
      <c r="G413">
        <v>0.69253765125209321</v>
      </c>
      <c r="H413">
        <v>1.7751659914704949</v>
      </c>
      <c r="I413">
        <v>4.7695045948328011E-4</v>
      </c>
      <c r="J413">
        <v>3.1993667990117369E-3</v>
      </c>
      <c r="K413">
        <v>1.6615212634178409</v>
      </c>
      <c r="L413">
        <v>9.5206706105299807E-4</v>
      </c>
      <c r="M413">
        <v>5.2676411115195072E-3</v>
      </c>
      <c r="N413">
        <v>-2.2953238752741698</v>
      </c>
      <c r="O413">
        <v>1.3054269892819091E-6</v>
      </c>
      <c r="P413">
        <v>6.5530705819581932E-6</v>
      </c>
      <c r="Q413">
        <v>0.1732700750865073</v>
      </c>
      <c r="R413">
        <v>0.62721743717447165</v>
      </c>
      <c r="S413">
        <v>0.73710204244689848</v>
      </c>
      <c r="T413">
        <v>-0.85389547289241419</v>
      </c>
      <c r="U413">
        <v>1.5006952143529231E-2</v>
      </c>
      <c r="V413">
        <v>3.5010307626239287E-2</v>
      </c>
    </row>
    <row r="414" spans="1:22" x14ac:dyDescent="0.25">
      <c r="A414" t="s">
        <v>2092</v>
      </c>
      <c r="B414">
        <v>0.54156058398880358</v>
      </c>
      <c r="C414">
        <v>2.6052363853068319E-3</v>
      </c>
      <c r="D414">
        <v>0.14449530585823739</v>
      </c>
      <c r="E414">
        <v>0.1158520119322724</v>
      </c>
      <c r="F414">
        <v>0.51342812380082037</v>
      </c>
      <c r="G414">
        <v>0.80353444839853094</v>
      </c>
      <c r="H414">
        <v>0.9166390100390247</v>
      </c>
      <c r="I414">
        <v>3.4154171194890422E-5</v>
      </c>
      <c r="J414">
        <v>3.3621898397047969E-4</v>
      </c>
      <c r="K414">
        <v>0.70495892582340058</v>
      </c>
      <c r="L414">
        <v>9.5597245719757995E-4</v>
      </c>
      <c r="M414">
        <v>5.2764110865711087E-3</v>
      </c>
      <c r="N414">
        <v>3.5200976813586138E-2</v>
      </c>
      <c r="O414">
        <v>0.84718469678716635</v>
      </c>
      <c r="P414">
        <v>0.88266918589333765</v>
      </c>
      <c r="Q414">
        <v>0.41027940286380732</v>
      </c>
      <c r="R414">
        <v>2.7659322100806329E-2</v>
      </c>
      <c r="S414">
        <v>6.0246454460951712E-2</v>
      </c>
      <c r="T414">
        <v>0.62430789070471437</v>
      </c>
      <c r="U414">
        <v>2.3050820779061819E-3</v>
      </c>
      <c r="V414">
        <v>6.6183796024730521E-3</v>
      </c>
    </row>
    <row r="415" spans="1:22" x14ac:dyDescent="0.25">
      <c r="A415" t="s">
        <v>182</v>
      </c>
      <c r="B415">
        <v>-0.30034460089463888</v>
      </c>
      <c r="C415">
        <v>0.1198406578242609</v>
      </c>
      <c r="D415">
        <v>0.59501671592220351</v>
      </c>
      <c r="E415">
        <v>-0.31661619541825381</v>
      </c>
      <c r="F415">
        <v>0.10551039038363259</v>
      </c>
      <c r="G415">
        <v>0.41337031263400331</v>
      </c>
      <c r="H415">
        <v>-0.6980742210483708</v>
      </c>
      <c r="I415">
        <v>3.1816577200291128E-3</v>
      </c>
      <c r="J415">
        <v>1.5901295945815831E-2</v>
      </c>
      <c r="K415">
        <v>-0.79585259477791581</v>
      </c>
      <c r="L415">
        <v>9.896900678405911E-4</v>
      </c>
      <c r="M415">
        <v>5.4492862330980732E-3</v>
      </c>
      <c r="N415">
        <v>0.6392058956217328</v>
      </c>
      <c r="O415">
        <v>8.9251545260634777E-4</v>
      </c>
      <c r="P415">
        <v>2.4482269471976302E-3</v>
      </c>
      <c r="Q415">
        <v>0.24147627546800091</v>
      </c>
      <c r="R415">
        <v>0.30148112755131751</v>
      </c>
      <c r="S415">
        <v>0.42371327815308779</v>
      </c>
      <c r="T415">
        <v>0.1599694962620708</v>
      </c>
      <c r="U415">
        <v>0.49654409149471618</v>
      </c>
      <c r="V415">
        <v>0.61533583872424236</v>
      </c>
    </row>
    <row r="416" spans="1:22" x14ac:dyDescent="0.25">
      <c r="A416" t="s">
        <v>2152</v>
      </c>
      <c r="B416">
        <v>0.90541412161267454</v>
      </c>
      <c r="C416">
        <v>1.168381657805425E-2</v>
      </c>
      <c r="D416">
        <v>0.28648320101204588</v>
      </c>
      <c r="E416">
        <v>0.27055502120420849</v>
      </c>
      <c r="F416">
        <v>0.47424347362957647</v>
      </c>
      <c r="G416">
        <v>0.77623352969117898</v>
      </c>
      <c r="H416">
        <v>-0.82653029178090431</v>
      </c>
      <c r="I416">
        <v>6.1170865616955283E-2</v>
      </c>
      <c r="J416">
        <v>0.154044904111801</v>
      </c>
      <c r="K416">
        <v>-1.696490113055052</v>
      </c>
      <c r="L416">
        <v>1.008950669869589E-3</v>
      </c>
      <c r="M416">
        <v>5.5305985790852514E-3</v>
      </c>
      <c r="N416">
        <v>1.128230792902075</v>
      </c>
      <c r="O416">
        <v>2.3374975251192619E-3</v>
      </c>
      <c r="P416">
        <v>5.8029141617043671E-3</v>
      </c>
      <c r="Q416">
        <v>-0.60371362049150434</v>
      </c>
      <c r="R416">
        <v>0.16387632022330459</v>
      </c>
      <c r="S416">
        <v>0.26243292407591168</v>
      </c>
      <c r="T416">
        <v>-0.83881434135718624</v>
      </c>
      <c r="U416">
        <v>9.8965727222446356E-2</v>
      </c>
      <c r="V416">
        <v>0.17311389515680231</v>
      </c>
    </row>
    <row r="417" spans="1:22" x14ac:dyDescent="0.25">
      <c r="A417" t="s">
        <v>451</v>
      </c>
      <c r="B417">
        <v>-0.179394742933777</v>
      </c>
      <c r="C417">
        <v>0.1060606530775092</v>
      </c>
      <c r="D417">
        <v>0.57814244091796163</v>
      </c>
      <c r="E417">
        <v>-0.28777161433197929</v>
      </c>
      <c r="F417">
        <v>1.3095473590253899E-2</v>
      </c>
      <c r="G417">
        <v>0.15425855976873329</v>
      </c>
      <c r="H417">
        <v>-0.47801890510708128</v>
      </c>
      <c r="I417">
        <v>1.319040482348943E-3</v>
      </c>
      <c r="J417">
        <v>7.5364272785464707E-3</v>
      </c>
      <c r="K417">
        <v>-0.48751005022168492</v>
      </c>
      <c r="L417">
        <v>1.009322080176068E-3</v>
      </c>
      <c r="M417">
        <v>5.5305985790852514E-3</v>
      </c>
      <c r="N417">
        <v>-0.1210865852099632</v>
      </c>
      <c r="O417">
        <v>0.28009377629506932</v>
      </c>
      <c r="P417">
        <v>0.36647482583140828</v>
      </c>
      <c r="Q417">
        <v>-0.41971074738326752</v>
      </c>
      <c r="R417">
        <v>3.7179670079631249E-3</v>
      </c>
      <c r="S417">
        <v>1.023566219867815E-2</v>
      </c>
      <c r="T417">
        <v>-0.32082502109966882</v>
      </c>
      <c r="U417">
        <v>2.3374903012409989E-2</v>
      </c>
      <c r="V417">
        <v>5.1506326986647581E-2</v>
      </c>
    </row>
    <row r="418" spans="1:22" x14ac:dyDescent="0.25">
      <c r="A418" t="s">
        <v>2211</v>
      </c>
      <c r="B418">
        <v>0.30183201774940871</v>
      </c>
      <c r="C418">
        <v>0.47621772658882172</v>
      </c>
      <c r="D418">
        <v>0.86612882828764626</v>
      </c>
      <c r="E418">
        <v>-0.53078593555111109</v>
      </c>
      <c r="F418">
        <v>0.27585389019934808</v>
      </c>
      <c r="G418">
        <v>0.63322256520189246</v>
      </c>
      <c r="H418">
        <v>1.20992445164096</v>
      </c>
      <c r="I418">
        <v>6.287180480499166E-2</v>
      </c>
      <c r="J418">
        <v>0.15711042211708909</v>
      </c>
      <c r="K418">
        <v>2.094596189604224</v>
      </c>
      <c r="L418">
        <v>1.023361807279684E-3</v>
      </c>
      <c r="M418">
        <v>5.5940498792163501E-3</v>
      </c>
      <c r="N418">
        <v>-1.4125859810255079</v>
      </c>
      <c r="O418">
        <v>1.3385343956908149E-2</v>
      </c>
      <c r="P418">
        <v>2.734795342139185E-2</v>
      </c>
      <c r="Q418">
        <v>-0.50449354713395711</v>
      </c>
      <c r="R418">
        <v>0.34573532374403149</v>
      </c>
      <c r="S418">
        <v>0.47212093501931729</v>
      </c>
      <c r="T418">
        <v>1.2127961441298269</v>
      </c>
      <c r="U418">
        <v>2.7323849225954908E-2</v>
      </c>
      <c r="V418">
        <v>5.8335429663017913E-2</v>
      </c>
    </row>
    <row r="419" spans="1:22" x14ac:dyDescent="0.25">
      <c r="A419" t="s">
        <v>98</v>
      </c>
      <c r="B419">
        <v>-9.7227084070855341E-2</v>
      </c>
      <c r="C419">
        <v>0.46640934301803921</v>
      </c>
      <c r="D419">
        <v>0.8641799370762564</v>
      </c>
      <c r="E419">
        <v>-0.15164658818172511</v>
      </c>
      <c r="F419">
        <v>0.26457213360926612</v>
      </c>
      <c r="G419">
        <v>0.62475288870973111</v>
      </c>
      <c r="H419">
        <v>-0.65428397442955255</v>
      </c>
      <c r="I419">
        <v>2.239849128074294E-4</v>
      </c>
      <c r="J419">
        <v>1.692165088784367E-3</v>
      </c>
      <c r="K419">
        <v>-0.55419033579104671</v>
      </c>
      <c r="L419">
        <v>1.0404556090486011E-3</v>
      </c>
      <c r="M419">
        <v>5.6738514507830174E-3</v>
      </c>
      <c r="N419">
        <v>0.40523680500439768</v>
      </c>
      <c r="O419">
        <v>3.6084758187624149E-3</v>
      </c>
      <c r="P419">
        <v>8.5475770956934694E-3</v>
      </c>
      <c r="Q419">
        <v>-0.1518200853542995</v>
      </c>
      <c r="R419">
        <v>0.35060772130762091</v>
      </c>
      <c r="S419">
        <v>0.4762920247941525</v>
      </c>
      <c r="T419">
        <v>2.6930573950760821E-3</v>
      </c>
      <c r="U419">
        <v>0.98649489678218916</v>
      </c>
      <c r="V419">
        <v>0.99282351673095404</v>
      </c>
    </row>
    <row r="420" spans="1:22" x14ac:dyDescent="0.25">
      <c r="A420" t="s">
        <v>2066</v>
      </c>
      <c r="B420">
        <v>-0.8606189927852117</v>
      </c>
      <c r="C420">
        <v>0.2102490768848386</v>
      </c>
      <c r="D420">
        <v>0.69145638547432575</v>
      </c>
      <c r="E420">
        <v>-0.7762781747619385</v>
      </c>
      <c r="F420">
        <v>0.25740555135986581</v>
      </c>
      <c r="G420">
        <v>0.61864917836812217</v>
      </c>
      <c r="H420">
        <v>2.0099089192382462</v>
      </c>
      <c r="I420">
        <v>2.8228186413895959E-3</v>
      </c>
      <c r="J420">
        <v>1.4622071960182099E-2</v>
      </c>
      <c r="K420">
        <v>2.1832093286512282</v>
      </c>
      <c r="L420">
        <v>1.0550292581730119E-3</v>
      </c>
      <c r="M420">
        <v>5.7395610839364323E-3</v>
      </c>
      <c r="N420">
        <v>0.23134736539644199</v>
      </c>
      <c r="O420">
        <v>0.72743640199215154</v>
      </c>
      <c r="P420">
        <v>0.78817140272098429</v>
      </c>
      <c r="Q420">
        <v>3.1018752774198992</v>
      </c>
      <c r="R420">
        <v>2.769546770799488E-5</v>
      </c>
      <c r="S420">
        <v>1.2694328770564679E-4</v>
      </c>
      <c r="T420">
        <v>3.190834868809608</v>
      </c>
      <c r="U420">
        <v>1.304839879102403E-5</v>
      </c>
      <c r="V420">
        <v>6.0555222144466632E-5</v>
      </c>
    </row>
    <row r="421" spans="1:22" x14ac:dyDescent="0.25">
      <c r="A421" t="s">
        <v>1850</v>
      </c>
      <c r="B421">
        <v>-0.34998519364141778</v>
      </c>
      <c r="C421">
        <v>0.1620229337619411</v>
      </c>
      <c r="D421">
        <v>0.64009444009717087</v>
      </c>
      <c r="E421">
        <v>-0.129437085515439</v>
      </c>
      <c r="F421">
        <v>0.59264289315852103</v>
      </c>
      <c r="G421">
        <v>0.83292332450091278</v>
      </c>
      <c r="H421">
        <v>1.0357263822542011</v>
      </c>
      <c r="I421">
        <v>4.7854244993589812E-3</v>
      </c>
      <c r="J421">
        <v>2.167740101900861E-2</v>
      </c>
      <c r="K421">
        <v>1.18214150155598</v>
      </c>
      <c r="L421">
        <v>1.0647697605661839E-3</v>
      </c>
      <c r="M421">
        <v>5.7787265764379552E-3</v>
      </c>
      <c r="N421">
        <v>-0.93228542304470086</v>
      </c>
      <c r="O421">
        <v>2.8030973660674542E-3</v>
      </c>
      <c r="P421">
        <v>6.8466631691056828E-3</v>
      </c>
      <c r="Q421">
        <v>0.45342615285091797</v>
      </c>
      <c r="R421">
        <v>0.14824165375411169</v>
      </c>
      <c r="S421">
        <v>0.2404433100120186</v>
      </c>
      <c r="T421">
        <v>0.37929316402671848</v>
      </c>
      <c r="U421">
        <v>0.19640198328724931</v>
      </c>
      <c r="V421">
        <v>0.29499214662827278</v>
      </c>
    </row>
    <row r="422" spans="1:22" x14ac:dyDescent="0.25">
      <c r="A422" t="s">
        <v>1173</v>
      </c>
      <c r="B422">
        <v>-0.6049665834347322</v>
      </c>
      <c r="C422">
        <v>0.25707845255581069</v>
      </c>
      <c r="D422">
        <v>0.73428731816444504</v>
      </c>
      <c r="E422">
        <v>6.6892471743072557E-2</v>
      </c>
      <c r="F422">
        <v>0.89076927332744815</v>
      </c>
      <c r="G422">
        <v>0.96137129926275133</v>
      </c>
      <c r="H422">
        <v>1.6472192104560941</v>
      </c>
      <c r="I422">
        <v>9.06098790773437E-5</v>
      </c>
      <c r="J422">
        <v>7.894515901221439E-4</v>
      </c>
      <c r="K422">
        <v>1.3593527945714441</v>
      </c>
      <c r="L422">
        <v>1.0818960029185349E-3</v>
      </c>
      <c r="M422">
        <v>5.8576940729446391E-3</v>
      </c>
      <c r="N422">
        <v>0.97562229685206758</v>
      </c>
      <c r="O422">
        <v>3.3098996725291582E-2</v>
      </c>
      <c r="P422">
        <v>6.0895726984881098E-2</v>
      </c>
      <c r="Q422">
        <v>3.2278080907428941</v>
      </c>
      <c r="R422">
        <v>6.5117357229408152E-8</v>
      </c>
      <c r="S422">
        <v>4.7008530266563221E-7</v>
      </c>
      <c r="T422">
        <v>2.2680826196804391</v>
      </c>
      <c r="U422">
        <v>7.8708600957097646E-6</v>
      </c>
      <c r="V422">
        <v>3.8162763022695101E-5</v>
      </c>
    </row>
    <row r="423" spans="1:22" x14ac:dyDescent="0.25">
      <c r="A423" t="s">
        <v>37</v>
      </c>
      <c r="B423">
        <v>-0.16326585491717971</v>
      </c>
      <c r="C423">
        <v>1.171633143980663E-2</v>
      </c>
      <c r="D423">
        <v>0.28648320101204588</v>
      </c>
      <c r="E423">
        <v>-0.21863778282698121</v>
      </c>
      <c r="F423">
        <v>1.2616427605020601E-3</v>
      </c>
      <c r="G423">
        <v>2.8689756373816849E-2</v>
      </c>
      <c r="H423">
        <v>-0.233113211561081</v>
      </c>
      <c r="I423">
        <v>1.7355240676475561E-2</v>
      </c>
      <c r="J423">
        <v>5.8816419222511823E-2</v>
      </c>
      <c r="K423">
        <v>-0.3330661473324863</v>
      </c>
      <c r="L423">
        <v>1.106133927539762E-3</v>
      </c>
      <c r="M423">
        <v>5.9746996466161963E-3</v>
      </c>
      <c r="N423">
        <v>-1.301675381833872</v>
      </c>
      <c r="O423">
        <v>5.0805632021398851E-19</v>
      </c>
      <c r="P423">
        <v>1.6046112113425139E-17</v>
      </c>
      <c r="Q423">
        <v>-1.371522738477774</v>
      </c>
      <c r="R423">
        <v>2.1653904252359589E-17</v>
      </c>
      <c r="S423">
        <v>6.7453394890226979E-16</v>
      </c>
      <c r="T423">
        <v>-1.416103746339378</v>
      </c>
      <c r="U423">
        <v>1.124544976811057E-17</v>
      </c>
      <c r="V423">
        <v>3.6531646818119212E-16</v>
      </c>
    </row>
    <row r="424" spans="1:22" x14ac:dyDescent="0.25">
      <c r="A424" t="s">
        <v>339</v>
      </c>
      <c r="B424">
        <v>0.15927430466365691</v>
      </c>
      <c r="C424">
        <v>0.25379033043750221</v>
      </c>
      <c r="D424">
        <v>0.73413902818760945</v>
      </c>
      <c r="E424">
        <v>-0.11804499028812911</v>
      </c>
      <c r="F424">
        <v>0.41234911344811248</v>
      </c>
      <c r="G424">
        <v>0.73799266279522291</v>
      </c>
      <c r="H424">
        <v>-0.46055926059187868</v>
      </c>
      <c r="I424">
        <v>4.5453232811726333E-3</v>
      </c>
      <c r="J424">
        <v>2.1008262482493021E-2</v>
      </c>
      <c r="K424">
        <v>-0.53941366727512996</v>
      </c>
      <c r="L424">
        <v>1.1092153398296039E-3</v>
      </c>
      <c r="M424">
        <v>5.9771461677073914E-3</v>
      </c>
      <c r="N424">
        <v>0.87302501156011392</v>
      </c>
      <c r="O424">
        <v>1.4539903394978091E-7</v>
      </c>
      <c r="P424">
        <v>8.7470212487249163E-7</v>
      </c>
      <c r="Q424">
        <v>0.2531914463045784</v>
      </c>
      <c r="R424">
        <v>0.11371393340773719</v>
      </c>
      <c r="S424">
        <v>0.19434958427422649</v>
      </c>
      <c r="T424">
        <v>0.45165633457311311</v>
      </c>
      <c r="U424">
        <v>7.9798246161695372E-3</v>
      </c>
      <c r="V424">
        <v>1.9918903597332092E-2</v>
      </c>
    </row>
    <row r="425" spans="1:22" x14ac:dyDescent="0.25">
      <c r="A425" t="s">
        <v>520</v>
      </c>
      <c r="B425">
        <v>8.9426390552223012E-2</v>
      </c>
      <c r="C425">
        <v>0.34713398994523942</v>
      </c>
      <c r="D425">
        <v>0.8087937429666745</v>
      </c>
      <c r="E425">
        <v>-0.1001785136643125</v>
      </c>
      <c r="F425">
        <v>0.30325362620433238</v>
      </c>
      <c r="G425">
        <v>0.65979322337264212</v>
      </c>
      <c r="H425">
        <v>-0.6194290561374336</v>
      </c>
      <c r="I425">
        <v>7.4416031396644453E-5</v>
      </c>
      <c r="J425">
        <v>6.6886187903545259E-4</v>
      </c>
      <c r="K425">
        <v>-0.47572467104087762</v>
      </c>
      <c r="L425">
        <v>1.1147997938068439E-3</v>
      </c>
      <c r="M425">
        <v>5.9864911815067463E-3</v>
      </c>
      <c r="N425">
        <v>-0.82183892505141376</v>
      </c>
      <c r="O425">
        <v>3.485638249027984E-9</v>
      </c>
      <c r="P425">
        <v>2.6421137927632119E-8</v>
      </c>
      <c r="Q425">
        <v>-1.5306943717410699</v>
      </c>
      <c r="R425">
        <v>1.560875711829469E-13</v>
      </c>
      <c r="S425">
        <v>2.3506168004637168E-12</v>
      </c>
      <c r="T425">
        <v>-1.197385082427979</v>
      </c>
      <c r="U425">
        <v>5.6424953765256018E-11</v>
      </c>
      <c r="V425">
        <v>6.023959852685079E-10</v>
      </c>
    </row>
    <row r="426" spans="1:22" x14ac:dyDescent="0.25">
      <c r="A426" t="s">
        <v>1707</v>
      </c>
      <c r="B426">
        <v>0.32636563891945908</v>
      </c>
      <c r="C426">
        <v>0.23654429403195371</v>
      </c>
      <c r="D426">
        <v>0.71917576084706369</v>
      </c>
      <c r="E426">
        <v>8.2092744578174948E-2</v>
      </c>
      <c r="F426">
        <v>0.77322249427487344</v>
      </c>
      <c r="G426">
        <v>0.91876413477576291</v>
      </c>
      <c r="H426">
        <v>3.2871936959678498</v>
      </c>
      <c r="I426">
        <v>5.4578273621361864E-6</v>
      </c>
      <c r="J426">
        <v>6.7451627290748305E-5</v>
      </c>
      <c r="K426">
        <v>2.3398876011145879</v>
      </c>
      <c r="L426">
        <v>1.1162147145817329E-3</v>
      </c>
      <c r="M426">
        <v>5.9864911815067463E-3</v>
      </c>
      <c r="N426">
        <v>-3.5928037158676291</v>
      </c>
      <c r="O426">
        <v>1.492092354187116E-7</v>
      </c>
      <c r="P426">
        <v>8.8822461084332531E-7</v>
      </c>
      <c r="Q426">
        <v>-0.63197565881923801</v>
      </c>
      <c r="R426">
        <v>0.1108627193990233</v>
      </c>
      <c r="S426">
        <v>0.18993420670573691</v>
      </c>
      <c r="T426">
        <v>-1.3350088593312159</v>
      </c>
      <c r="U426">
        <v>6.8292219315166328E-3</v>
      </c>
      <c r="V426">
        <v>1.725516741363203E-2</v>
      </c>
    </row>
    <row r="427" spans="1:22" x14ac:dyDescent="0.25">
      <c r="A427" t="s">
        <v>2202</v>
      </c>
      <c r="B427">
        <v>-0.24903304736663531</v>
      </c>
      <c r="C427">
        <v>0.4339002556020895</v>
      </c>
      <c r="D427">
        <v>0.85574542624549998</v>
      </c>
      <c r="E427">
        <v>1.1519569254924149</v>
      </c>
      <c r="F427">
        <v>1.215345151807507E-4</v>
      </c>
      <c r="G427">
        <v>5.6839660906511163E-3</v>
      </c>
      <c r="H427">
        <v>0.89742093830481284</v>
      </c>
      <c r="I427">
        <v>0.11378521409360171</v>
      </c>
      <c r="J427">
        <v>0.24518170711742171</v>
      </c>
      <c r="K427">
        <v>1.766765086093022</v>
      </c>
      <c r="L427">
        <v>1.124446722827276E-3</v>
      </c>
      <c r="M427">
        <v>6.004729104606121E-3</v>
      </c>
      <c r="N427">
        <v>-1.670471165478459</v>
      </c>
      <c r="O427">
        <v>5.3323986323447329E-4</v>
      </c>
      <c r="P427">
        <v>1.5349208215129019E-3</v>
      </c>
      <c r="Q427">
        <v>-0.52401717980701035</v>
      </c>
      <c r="R427">
        <v>0.26519721968824611</v>
      </c>
      <c r="S427">
        <v>0.3826513182557561</v>
      </c>
      <c r="T427">
        <v>-1.0556630048778519</v>
      </c>
      <c r="U427">
        <v>5.4159516861009916E-3</v>
      </c>
      <c r="V427">
        <v>1.417246735810548E-2</v>
      </c>
    </row>
    <row r="428" spans="1:22" x14ac:dyDescent="0.25">
      <c r="A428" t="s">
        <v>2168</v>
      </c>
      <c r="B428">
        <v>0.51679701260491684</v>
      </c>
      <c r="C428">
        <v>0.4255724245698938</v>
      </c>
      <c r="D428">
        <v>0.85574542624549998</v>
      </c>
      <c r="E428">
        <v>1.30034210594836</v>
      </c>
      <c r="F428">
        <v>4.0688774052231758E-2</v>
      </c>
      <c r="G428">
        <v>0.26211408553760629</v>
      </c>
      <c r="H428">
        <v>0.74771458781463918</v>
      </c>
      <c r="I428">
        <v>0.26267752619735463</v>
      </c>
      <c r="J428">
        <v>0.43953546326179871</v>
      </c>
      <c r="K428">
        <v>2.2257686860057002</v>
      </c>
      <c r="L428">
        <v>1.124896481337822E-3</v>
      </c>
      <c r="M428">
        <v>6.004729104606121E-3</v>
      </c>
      <c r="N428">
        <v>2.4226001875396311E-2</v>
      </c>
      <c r="O428">
        <v>0.97071422187651968</v>
      </c>
      <c r="P428">
        <v>0.97802576010066711</v>
      </c>
      <c r="Q428">
        <v>0.25514357708511859</v>
      </c>
      <c r="R428">
        <v>0.69364871174760134</v>
      </c>
      <c r="S428">
        <v>0.78514543081834021</v>
      </c>
      <c r="T428">
        <v>0.94965258193273649</v>
      </c>
      <c r="U428">
        <v>0.1102231188655379</v>
      </c>
      <c r="V428">
        <v>0.1890251676472347</v>
      </c>
    </row>
    <row r="429" spans="1:22" x14ac:dyDescent="0.25">
      <c r="A429" t="s">
        <v>711</v>
      </c>
      <c r="B429">
        <v>0.46716604159425529</v>
      </c>
      <c r="C429">
        <v>0.2374853397768778</v>
      </c>
      <c r="D429">
        <v>0.72005555020349354</v>
      </c>
      <c r="E429">
        <v>0.83230030415578415</v>
      </c>
      <c r="F429">
        <v>3.2998457971309063E-2</v>
      </c>
      <c r="G429">
        <v>0.2405079917524256</v>
      </c>
      <c r="H429">
        <v>0.76127476319859966</v>
      </c>
      <c r="I429">
        <v>5.5352456735153419E-2</v>
      </c>
      <c r="J429">
        <v>0.14352507025739891</v>
      </c>
      <c r="K429">
        <v>1.248043769523254</v>
      </c>
      <c r="L429">
        <v>1.1364225543768461E-3</v>
      </c>
      <c r="M429">
        <v>6.0520489195619379E-3</v>
      </c>
      <c r="N429">
        <v>0.76923515159262745</v>
      </c>
      <c r="O429">
        <v>5.5489078966849313E-2</v>
      </c>
      <c r="P429">
        <v>9.4347711091084294E-2</v>
      </c>
      <c r="Q429">
        <v>1.063343873196972</v>
      </c>
      <c r="R429">
        <v>9.0936395544529564E-3</v>
      </c>
      <c r="S429">
        <v>2.2849653421907212E-2</v>
      </c>
      <c r="T429">
        <v>1.1849786169600971</v>
      </c>
      <c r="U429">
        <v>1.233712669581385E-3</v>
      </c>
      <c r="V429">
        <v>3.8079282957892411E-3</v>
      </c>
    </row>
    <row r="430" spans="1:22" x14ac:dyDescent="0.25">
      <c r="A430" t="s">
        <v>985</v>
      </c>
      <c r="B430">
        <v>0.4193202925153785</v>
      </c>
      <c r="C430">
        <v>0.53614417925902802</v>
      </c>
      <c r="D430">
        <v>0.87807404583911408</v>
      </c>
      <c r="E430">
        <v>1.0685172610783671</v>
      </c>
      <c r="F430">
        <v>0.1059427036881149</v>
      </c>
      <c r="G430">
        <v>0.41337031263400331</v>
      </c>
      <c r="H430">
        <v>-1.1512512225955689</v>
      </c>
      <c r="I430">
        <v>1.439967383036226E-2</v>
      </c>
      <c r="J430">
        <v>5.0454327103611363E-2</v>
      </c>
      <c r="K430">
        <v>-1.6956543357398881</v>
      </c>
      <c r="L430">
        <v>1.1844995015962119E-3</v>
      </c>
      <c r="M430">
        <v>6.2933454827798756E-3</v>
      </c>
      <c r="N430">
        <v>3.8740873498939279</v>
      </c>
      <c r="O430">
        <v>1.5904654527232658E-8</v>
      </c>
      <c r="P430">
        <v>1.0926641811156219E-7</v>
      </c>
      <c r="Q430">
        <v>2.3035158347829809</v>
      </c>
      <c r="R430">
        <v>6.1940802599614935E-4</v>
      </c>
      <c r="S430">
        <v>2.0713733104635941E-3</v>
      </c>
      <c r="T430">
        <v>1.1099157530756729</v>
      </c>
      <c r="U430">
        <v>7.555057836262534E-2</v>
      </c>
      <c r="V430">
        <v>0.13843836840983889</v>
      </c>
    </row>
    <row r="431" spans="1:22" x14ac:dyDescent="0.25">
      <c r="A431" t="s">
        <v>2035</v>
      </c>
      <c r="B431">
        <v>0.35976120985359378</v>
      </c>
      <c r="C431">
        <v>0.3259455592176207</v>
      </c>
      <c r="D431">
        <v>0.79272748840734708</v>
      </c>
      <c r="E431">
        <v>-9.4749090098356081E-2</v>
      </c>
      <c r="F431">
        <v>0.8098454169311684</v>
      </c>
      <c r="G431">
        <v>0.92682517706864886</v>
      </c>
      <c r="H431">
        <v>0.2012523353087583</v>
      </c>
      <c r="I431">
        <v>0.5907591712061615</v>
      </c>
      <c r="J431">
        <v>0.73164040309068534</v>
      </c>
      <c r="K431">
        <v>1.099309155188203</v>
      </c>
      <c r="L431">
        <v>1.228509720602435E-3</v>
      </c>
      <c r="M431">
        <v>6.5119606168996206E-3</v>
      </c>
      <c r="N431">
        <v>0.95751305161909173</v>
      </c>
      <c r="O431">
        <v>9.2656965373869617E-3</v>
      </c>
      <c r="P431">
        <v>1.9821443016009362E-2</v>
      </c>
      <c r="Q431">
        <v>0.79900417707425619</v>
      </c>
      <c r="R431">
        <v>4.500574075489451E-2</v>
      </c>
      <c r="S431">
        <v>9.0249607122248776E-2</v>
      </c>
      <c r="T431">
        <v>2.1515712969056509</v>
      </c>
      <c r="U431">
        <v>9.2622591197509765E-7</v>
      </c>
      <c r="V431">
        <v>5.2263963370505511E-6</v>
      </c>
    </row>
    <row r="432" spans="1:22" x14ac:dyDescent="0.25">
      <c r="A432" t="s">
        <v>1179</v>
      </c>
      <c r="B432">
        <v>-0.34212533928530048</v>
      </c>
      <c r="C432">
        <v>0.28763350804911503</v>
      </c>
      <c r="D432">
        <v>0.76123099989171106</v>
      </c>
      <c r="E432">
        <v>-0.18397251362713399</v>
      </c>
      <c r="F432">
        <v>0.56067028298184263</v>
      </c>
      <c r="G432">
        <v>0.82091661728203025</v>
      </c>
      <c r="H432">
        <v>0.96947984352911476</v>
      </c>
      <c r="I432">
        <v>1.009368664333315E-2</v>
      </c>
      <c r="J432">
        <v>3.8753154134015547E-2</v>
      </c>
      <c r="K432">
        <v>1.193256534277809</v>
      </c>
      <c r="L432">
        <v>1.236137860984579E-3</v>
      </c>
      <c r="M432">
        <v>6.5371569671603073E-3</v>
      </c>
      <c r="N432">
        <v>-0.1343711847313771</v>
      </c>
      <c r="O432">
        <v>0.67835895454030815</v>
      </c>
      <c r="P432">
        <v>0.74919293959429856</v>
      </c>
      <c r="Q432">
        <v>1.177233998083038</v>
      </c>
      <c r="R432">
        <v>2.007284545811683E-3</v>
      </c>
      <c r="S432">
        <v>5.9434440848642788E-3</v>
      </c>
      <c r="T432">
        <v>1.2428578631735649</v>
      </c>
      <c r="U432">
        <v>6.4746003113268886E-4</v>
      </c>
      <c r="V432">
        <v>2.1338030591242529E-3</v>
      </c>
    </row>
    <row r="433" spans="1:22" x14ac:dyDescent="0.25">
      <c r="A433" t="s">
        <v>1103</v>
      </c>
      <c r="B433">
        <v>0.67493458079472979</v>
      </c>
      <c r="C433">
        <v>0.1344200936860801</v>
      </c>
      <c r="D433">
        <v>0.61154198480277111</v>
      </c>
      <c r="E433">
        <v>0.68465102701395053</v>
      </c>
      <c r="F433">
        <v>0.1335871095482532</v>
      </c>
      <c r="G433">
        <v>0.46449095888796282</v>
      </c>
      <c r="H433">
        <v>1.4846801819808451</v>
      </c>
      <c r="I433">
        <v>3.085989403909754E-2</v>
      </c>
      <c r="J433">
        <v>9.23360513748787E-2</v>
      </c>
      <c r="K433">
        <v>2.2562745696345519</v>
      </c>
      <c r="L433">
        <v>1.2724057122668309E-3</v>
      </c>
      <c r="M433">
        <v>6.713342435486715E-3</v>
      </c>
      <c r="N433">
        <v>-2.2964165802673331</v>
      </c>
      <c r="O433">
        <v>3.2301779198296168E-4</v>
      </c>
      <c r="P433">
        <v>9.8332323824532118E-4</v>
      </c>
      <c r="Q433">
        <v>-1.486670979081218</v>
      </c>
      <c r="R433">
        <v>1.0243539076378601E-2</v>
      </c>
      <c r="S433">
        <v>2.5291865211384289E-2</v>
      </c>
      <c r="T433">
        <v>-0.72479303764673109</v>
      </c>
      <c r="U433">
        <v>0.1807931123460878</v>
      </c>
      <c r="V433">
        <v>0.27590345874952132</v>
      </c>
    </row>
    <row r="434" spans="1:22" x14ac:dyDescent="0.25">
      <c r="A434" t="s">
        <v>1127</v>
      </c>
      <c r="B434">
        <v>-0.38822948100709681</v>
      </c>
      <c r="C434">
        <v>0.21422450958462561</v>
      </c>
      <c r="D434">
        <v>0.69506758826092963</v>
      </c>
      <c r="E434">
        <v>0.22300306507019091</v>
      </c>
      <c r="F434">
        <v>0.43481641701486001</v>
      </c>
      <c r="G434">
        <v>0.75210176838479947</v>
      </c>
      <c r="H434">
        <v>1.065793564968371</v>
      </c>
      <c r="I434">
        <v>3.2741874664537849E-3</v>
      </c>
      <c r="J434">
        <v>1.6190367822561211E-2</v>
      </c>
      <c r="K434">
        <v>1.145839281832931</v>
      </c>
      <c r="L434">
        <v>1.2964737187495139E-3</v>
      </c>
      <c r="M434">
        <v>6.8244936028620242E-3</v>
      </c>
      <c r="N434">
        <v>-0.14394435898325991</v>
      </c>
      <c r="O434">
        <v>0.6453385873850177</v>
      </c>
      <c r="P434">
        <v>0.72005552030637898</v>
      </c>
      <c r="Q434">
        <v>1.3100786869922081</v>
      </c>
      <c r="R434">
        <v>4.0336283687952422E-4</v>
      </c>
      <c r="S434">
        <v>1.4044255420084439E-3</v>
      </c>
      <c r="T434">
        <v>0.77889185777948056</v>
      </c>
      <c r="U434">
        <v>1.3940624739576741E-2</v>
      </c>
      <c r="V434">
        <v>3.278281350341003E-2</v>
      </c>
    </row>
    <row r="435" spans="1:22" x14ac:dyDescent="0.25">
      <c r="A435" t="s">
        <v>1957</v>
      </c>
      <c r="B435">
        <v>0.23890431192750891</v>
      </c>
      <c r="C435">
        <v>0.35464000559658271</v>
      </c>
      <c r="D435">
        <v>0.81078931719838532</v>
      </c>
      <c r="E435">
        <v>3.5573330890205312E-2</v>
      </c>
      <c r="F435">
        <v>0.8939240167316681</v>
      </c>
      <c r="G435">
        <v>0.96219574147028453</v>
      </c>
      <c r="H435">
        <v>1.2550995211958409</v>
      </c>
      <c r="I435">
        <v>1.263829773708639E-2</v>
      </c>
      <c r="J435">
        <v>4.6428899925903801E-2</v>
      </c>
      <c r="K435">
        <v>1.580962634737245</v>
      </c>
      <c r="L435">
        <v>1.30734971063468E-3</v>
      </c>
      <c r="M435">
        <v>6.8658504433793581E-3</v>
      </c>
      <c r="N435">
        <v>-1.692341911685576</v>
      </c>
      <c r="O435">
        <v>1.1621873254658249E-4</v>
      </c>
      <c r="P435">
        <v>3.9528754238490551E-4</v>
      </c>
      <c r="Q435">
        <v>-0.67614670241724362</v>
      </c>
      <c r="R435">
        <v>8.0655311769729662E-2</v>
      </c>
      <c r="S435">
        <v>0.1466108544879019</v>
      </c>
      <c r="T435">
        <v>-0.14695260783853659</v>
      </c>
      <c r="U435">
        <v>0.67739506346057321</v>
      </c>
      <c r="V435">
        <v>0.7721285084257361</v>
      </c>
    </row>
    <row r="436" spans="1:22" x14ac:dyDescent="0.25">
      <c r="A436" t="s">
        <v>1277</v>
      </c>
      <c r="B436">
        <v>-9.0963281249809569E-3</v>
      </c>
      <c r="C436">
        <v>0.96341029188539462</v>
      </c>
      <c r="D436">
        <v>0.99048470329465621</v>
      </c>
      <c r="E436">
        <v>-0.28788404624886338</v>
      </c>
      <c r="F436">
        <v>0.17140309620081121</v>
      </c>
      <c r="G436">
        <v>0.51900218476783577</v>
      </c>
      <c r="H436">
        <v>-0.57057193786804117</v>
      </c>
      <c r="I436">
        <v>9.0865704980953685E-2</v>
      </c>
      <c r="J436">
        <v>0.20850515956275351</v>
      </c>
      <c r="K436">
        <v>-1.33491752326293</v>
      </c>
      <c r="L436">
        <v>1.3120825261948249E-3</v>
      </c>
      <c r="M436">
        <v>6.8748287202005333E-3</v>
      </c>
      <c r="N436">
        <v>-0.47107730361544231</v>
      </c>
      <c r="O436">
        <v>3.8127237070301787E-2</v>
      </c>
      <c r="P436">
        <v>6.8756016731059702E-2</v>
      </c>
      <c r="Q436">
        <v>-1.032552913358503</v>
      </c>
      <c r="R436">
        <v>2.3518487938963789E-3</v>
      </c>
      <c r="S436">
        <v>6.8390078738112094E-3</v>
      </c>
      <c r="T436">
        <v>-1.5181107806295091</v>
      </c>
      <c r="U436">
        <v>2.756176611229554E-4</v>
      </c>
      <c r="V436">
        <v>9.8857186339684614E-4</v>
      </c>
    </row>
    <row r="437" spans="1:22" x14ac:dyDescent="0.25">
      <c r="A437" t="s">
        <v>1188</v>
      </c>
      <c r="B437">
        <v>3.3797870892353639E-3</v>
      </c>
      <c r="C437">
        <v>0.99013303897218374</v>
      </c>
      <c r="D437">
        <v>0.99671258791084771</v>
      </c>
      <c r="E437">
        <v>0.4683594670880229</v>
      </c>
      <c r="F437">
        <v>7.8545493280101589E-2</v>
      </c>
      <c r="G437">
        <v>0.37620339672198072</v>
      </c>
      <c r="H437">
        <v>0.76215999687857883</v>
      </c>
      <c r="I437">
        <v>7.5763296750398557E-2</v>
      </c>
      <c r="J437">
        <v>0.1800268932188154</v>
      </c>
      <c r="K437">
        <v>1.3214137636739041</v>
      </c>
      <c r="L437">
        <v>1.347577333275718E-3</v>
      </c>
      <c r="M437">
        <v>7.0445766801585834E-3</v>
      </c>
      <c r="N437">
        <v>-0.86633949105041674</v>
      </c>
      <c r="O437">
        <v>1.4590286121897779E-2</v>
      </c>
      <c r="P437">
        <v>2.9518069965476471E-2</v>
      </c>
      <c r="Q437">
        <v>-0.10755928126107329</v>
      </c>
      <c r="R437">
        <v>0.77020745906876575</v>
      </c>
      <c r="S437">
        <v>0.84366655198572904</v>
      </c>
      <c r="T437">
        <v>-1.3285194464535801E-2</v>
      </c>
      <c r="U437">
        <v>0.96612669709056664</v>
      </c>
      <c r="V437">
        <v>0.98079112017140568</v>
      </c>
    </row>
    <row r="438" spans="1:22" x14ac:dyDescent="0.25">
      <c r="A438" t="s">
        <v>757</v>
      </c>
      <c r="B438">
        <v>-0.21954715482660611</v>
      </c>
      <c r="C438">
        <v>0.28446913865481671</v>
      </c>
      <c r="D438">
        <v>0.75998172476383707</v>
      </c>
      <c r="E438">
        <v>0.26798060111933258</v>
      </c>
      <c r="F438">
        <v>0.17320787435875851</v>
      </c>
      <c r="G438">
        <v>0.52261152540303235</v>
      </c>
      <c r="H438">
        <v>-1.0012203311651739</v>
      </c>
      <c r="I438">
        <v>1.426387199457479E-2</v>
      </c>
      <c r="J438">
        <v>5.0132990596078932E-2</v>
      </c>
      <c r="K438">
        <v>-1.440583156072486</v>
      </c>
      <c r="L438">
        <v>1.367270301944108E-3</v>
      </c>
      <c r="M438">
        <v>7.1311299693139927E-3</v>
      </c>
      <c r="N438">
        <v>-0.73517780786898879</v>
      </c>
      <c r="O438">
        <v>2.8320974231544008E-3</v>
      </c>
      <c r="P438">
        <v>6.8952778803566478E-3</v>
      </c>
      <c r="Q438">
        <v>-1.5168509842075559</v>
      </c>
      <c r="R438">
        <v>2.6499076221866031E-4</v>
      </c>
      <c r="S438">
        <v>9.5953661351151826E-4</v>
      </c>
      <c r="T438">
        <v>-2.4437415650608072</v>
      </c>
      <c r="U438">
        <v>4.8628303564129064E-7</v>
      </c>
      <c r="V438">
        <v>2.850019647031688E-6</v>
      </c>
    </row>
    <row r="439" spans="1:22" x14ac:dyDescent="0.25">
      <c r="A439" t="s">
        <v>1748</v>
      </c>
      <c r="B439">
        <v>-1.975950054812348E-2</v>
      </c>
      <c r="C439">
        <v>0.93683926785584126</v>
      </c>
      <c r="D439">
        <v>0.98269762457956789</v>
      </c>
      <c r="E439">
        <v>-1.078052102613114E-2</v>
      </c>
      <c r="F439">
        <v>0.9658688368634758</v>
      </c>
      <c r="G439">
        <v>0.98836733422213152</v>
      </c>
      <c r="H439">
        <v>0.98265275116085071</v>
      </c>
      <c r="I439">
        <v>3.5816128669258152E-2</v>
      </c>
      <c r="J439">
        <v>0.103885046675884</v>
      </c>
      <c r="K439">
        <v>1.448651074211232</v>
      </c>
      <c r="L439">
        <v>1.374544845657816E-3</v>
      </c>
      <c r="M439">
        <v>7.1526658558944464E-3</v>
      </c>
      <c r="N439">
        <v>-1.5843839099476971</v>
      </c>
      <c r="O439">
        <v>8.8679817875329903E-5</v>
      </c>
      <c r="P439">
        <v>3.1168146189876383E-4</v>
      </c>
      <c r="Q439">
        <v>-0.58197165823872288</v>
      </c>
      <c r="R439">
        <v>0.1244657982321392</v>
      </c>
      <c r="S439">
        <v>0.2082672738630498</v>
      </c>
      <c r="T439">
        <v>-0.1249523147103342</v>
      </c>
      <c r="U439">
        <v>0.70655268785856418</v>
      </c>
      <c r="V439">
        <v>0.79225878313134868</v>
      </c>
    </row>
    <row r="440" spans="1:22" x14ac:dyDescent="0.25">
      <c r="A440" t="s">
        <v>789</v>
      </c>
      <c r="B440">
        <v>-0.19354040282318641</v>
      </c>
      <c r="C440">
        <v>0.65164099087962413</v>
      </c>
      <c r="D440">
        <v>0.91659969030033606</v>
      </c>
      <c r="E440">
        <v>-0.164392493949614</v>
      </c>
      <c r="F440">
        <v>0.70355424947673129</v>
      </c>
      <c r="G440">
        <v>0.89207534651685361</v>
      </c>
      <c r="H440">
        <v>1.1066395891739429</v>
      </c>
      <c r="I440">
        <v>7.2036698007294342E-2</v>
      </c>
      <c r="J440">
        <v>0.17309248968749841</v>
      </c>
      <c r="K440">
        <v>1.8868160999708981</v>
      </c>
      <c r="L440">
        <v>1.452422625377803E-3</v>
      </c>
      <c r="M440">
        <v>7.5197832791987079E-3</v>
      </c>
      <c r="N440">
        <v>-1.1140150212752939</v>
      </c>
      <c r="O440">
        <v>3.5914745004682121E-2</v>
      </c>
      <c r="P440">
        <v>6.5179672897563559E-2</v>
      </c>
      <c r="Q440">
        <v>0.1861649707218351</v>
      </c>
      <c r="R440">
        <v>0.7251262798158491</v>
      </c>
      <c r="S440">
        <v>0.80949296038352525</v>
      </c>
      <c r="T440">
        <v>0.93719357264521808</v>
      </c>
      <c r="U440">
        <v>5.3660460823438672E-2</v>
      </c>
      <c r="V440">
        <v>0.10383589353287</v>
      </c>
    </row>
    <row r="441" spans="1:22" x14ac:dyDescent="0.25">
      <c r="A441" t="s">
        <v>1286</v>
      </c>
      <c r="B441">
        <v>0.1844704620543354</v>
      </c>
      <c r="C441">
        <v>0.43573994910089819</v>
      </c>
      <c r="D441">
        <v>0.85574542624549998</v>
      </c>
      <c r="E441">
        <v>-0.17045058530120369</v>
      </c>
      <c r="F441">
        <v>0.49738768210067869</v>
      </c>
      <c r="G441">
        <v>0.79221089274887024</v>
      </c>
      <c r="H441">
        <v>-1.2662007010185989</v>
      </c>
      <c r="I441">
        <v>1.5206057973473331E-3</v>
      </c>
      <c r="J441">
        <v>8.559053423682763E-3</v>
      </c>
      <c r="K441">
        <v>-1.248225760334581</v>
      </c>
      <c r="L441">
        <v>1.456329616436504E-3</v>
      </c>
      <c r="M441">
        <v>7.5197832791987079E-3</v>
      </c>
      <c r="N441">
        <v>0.46679587570662129</v>
      </c>
      <c r="O441">
        <v>5.4408607869802277E-2</v>
      </c>
      <c r="P441">
        <v>9.2747506968463567E-2</v>
      </c>
      <c r="Q441">
        <v>-0.98387528736631324</v>
      </c>
      <c r="R441">
        <v>1.1216478602815881E-2</v>
      </c>
      <c r="S441">
        <v>2.7455621466957281E-2</v>
      </c>
      <c r="T441">
        <v>-0.61097929932675621</v>
      </c>
      <c r="U441">
        <v>0.1075180429686101</v>
      </c>
      <c r="V441">
        <v>0.1852242649322875</v>
      </c>
    </row>
    <row r="442" spans="1:22" x14ac:dyDescent="0.25">
      <c r="A442" t="s">
        <v>464</v>
      </c>
      <c r="B442">
        <v>0.11189815065165119</v>
      </c>
      <c r="C442">
        <v>0.30033282328463312</v>
      </c>
      <c r="D442">
        <v>0.77339925888775074</v>
      </c>
      <c r="E442">
        <v>-0.1464196618158233</v>
      </c>
      <c r="F442">
        <v>0.18931138395966701</v>
      </c>
      <c r="G442">
        <v>0.54070845240573084</v>
      </c>
      <c r="H442">
        <v>0.74035047808396204</v>
      </c>
      <c r="I442">
        <v>1.677649750908405E-4</v>
      </c>
      <c r="J442">
        <v>1.3339075292187811E-3</v>
      </c>
      <c r="K442">
        <v>0.61069000116354477</v>
      </c>
      <c r="L442">
        <v>1.4568628221668879E-3</v>
      </c>
      <c r="M442">
        <v>7.5197832791987079E-3</v>
      </c>
      <c r="N442">
        <v>-2.1162818099564098</v>
      </c>
      <c r="O442">
        <v>1.5017907680967349E-16</v>
      </c>
      <c r="P442">
        <v>3.3156040841281329E-15</v>
      </c>
      <c r="Q442">
        <v>-1.487829482524099</v>
      </c>
      <c r="R442">
        <v>1.244663021261294E-11</v>
      </c>
      <c r="S442">
        <v>1.5135634814696161E-10</v>
      </c>
      <c r="T442">
        <v>-1.3591721469770419</v>
      </c>
      <c r="U442">
        <v>2.0756887280426971E-10</v>
      </c>
      <c r="V442">
        <v>2.0978294078084859E-9</v>
      </c>
    </row>
    <row r="443" spans="1:22" x14ac:dyDescent="0.25">
      <c r="A443" t="s">
        <v>1043</v>
      </c>
      <c r="B443">
        <v>0.19627178568170309</v>
      </c>
      <c r="C443">
        <v>0.59523730812501585</v>
      </c>
      <c r="D443">
        <v>0.89860314743591074</v>
      </c>
      <c r="E443">
        <v>-0.19487213539209591</v>
      </c>
      <c r="F443">
        <v>0.62317154100935501</v>
      </c>
      <c r="G443">
        <v>0.8500852335064627</v>
      </c>
      <c r="H443">
        <v>1.309624396185086</v>
      </c>
      <c r="I443">
        <v>1.2042353236938801E-2</v>
      </c>
      <c r="J443">
        <v>4.4672612170960573E-2</v>
      </c>
      <c r="K443">
        <v>1.617913781682746</v>
      </c>
      <c r="L443">
        <v>1.4608072572192901E-3</v>
      </c>
      <c r="M443">
        <v>7.5197832791987079E-3</v>
      </c>
      <c r="N443">
        <v>-0.66636787642301343</v>
      </c>
      <c r="O443">
        <v>0.14520650193306589</v>
      </c>
      <c r="P443">
        <v>0.21139538117528289</v>
      </c>
      <c r="Q443">
        <v>0.44698473408036898</v>
      </c>
      <c r="R443">
        <v>0.29658217799672693</v>
      </c>
      <c r="S443">
        <v>0.41863927545906698</v>
      </c>
      <c r="T443">
        <v>1.1464180406518281</v>
      </c>
      <c r="U443">
        <v>9.3036675358835214E-3</v>
      </c>
      <c r="V443">
        <v>2.2896688286362689E-2</v>
      </c>
    </row>
    <row r="444" spans="1:22" x14ac:dyDescent="0.25">
      <c r="A444" t="s">
        <v>2192</v>
      </c>
      <c r="B444">
        <v>-3.2197853091722177E-2</v>
      </c>
      <c r="C444">
        <v>0.95149863176713101</v>
      </c>
      <c r="D444">
        <v>0.98709301488980661</v>
      </c>
      <c r="E444">
        <v>0.32155684996429962</v>
      </c>
      <c r="F444">
        <v>0.52969358029405555</v>
      </c>
      <c r="G444">
        <v>0.80678044312704777</v>
      </c>
      <c r="H444">
        <v>2.3180173303867559</v>
      </c>
      <c r="I444">
        <v>4.3009918870830144E-3</v>
      </c>
      <c r="J444">
        <v>2.008307094707756E-2</v>
      </c>
      <c r="K444">
        <v>2.556007088922112</v>
      </c>
      <c r="L444">
        <v>1.461628939932203E-3</v>
      </c>
      <c r="M444">
        <v>7.5197832791987079E-3</v>
      </c>
      <c r="N444">
        <v>-2.0593836217133741</v>
      </c>
      <c r="O444">
        <v>5.1133403007723984E-3</v>
      </c>
      <c r="P444">
        <v>1.169810132265486E-2</v>
      </c>
      <c r="Q444">
        <v>0.29083156176510411</v>
      </c>
      <c r="R444">
        <v>0.63857475508193695</v>
      </c>
      <c r="S444">
        <v>0.74620708790150292</v>
      </c>
      <c r="T444">
        <v>0.17506661724443881</v>
      </c>
      <c r="U444">
        <v>0.76160497722259235</v>
      </c>
      <c r="V444">
        <v>0.83384194424851954</v>
      </c>
    </row>
    <row r="445" spans="1:22" x14ac:dyDescent="0.25">
      <c r="A445" t="s">
        <v>1382</v>
      </c>
      <c r="B445">
        <v>8.0881897755411103E-2</v>
      </c>
      <c r="C445">
        <v>0.57444296721258814</v>
      </c>
      <c r="D445">
        <v>0.89287990939263528</v>
      </c>
      <c r="E445">
        <v>0.2771801908098146</v>
      </c>
      <c r="F445">
        <v>5.7615607407934352E-2</v>
      </c>
      <c r="G445">
        <v>0.3186759908456766</v>
      </c>
      <c r="H445">
        <v>0.55152772172487108</v>
      </c>
      <c r="I445">
        <v>1.1762811347327691E-2</v>
      </c>
      <c r="J445">
        <v>4.4066940698225969E-2</v>
      </c>
      <c r="K445">
        <v>0.69739368851988104</v>
      </c>
      <c r="L445">
        <v>1.4690029072211761E-3</v>
      </c>
      <c r="M445">
        <v>7.5406605214919957E-3</v>
      </c>
      <c r="N445">
        <v>-1.0617825607845499</v>
      </c>
      <c r="O445">
        <v>4.1881098341165923E-7</v>
      </c>
      <c r="P445">
        <v>2.3285481082594452E-6</v>
      </c>
      <c r="Q445">
        <v>-0.59113673681508949</v>
      </c>
      <c r="R445">
        <v>3.0713312577476332E-3</v>
      </c>
      <c r="S445">
        <v>8.6545319456234424E-3</v>
      </c>
      <c r="T445">
        <v>-0.64156906307448303</v>
      </c>
      <c r="U445">
        <v>9.7772744387762309E-4</v>
      </c>
      <c r="V445">
        <v>3.083706251564098E-3</v>
      </c>
    </row>
    <row r="446" spans="1:22" x14ac:dyDescent="0.25">
      <c r="A446" t="s">
        <v>1158</v>
      </c>
      <c r="B446">
        <v>-0.3540358480287682</v>
      </c>
      <c r="C446">
        <v>0.17414469082343401</v>
      </c>
      <c r="D446">
        <v>0.6460114631851368</v>
      </c>
      <c r="E446">
        <v>-0.1110515222824677</v>
      </c>
      <c r="F446">
        <v>0.65774269652149209</v>
      </c>
      <c r="G446">
        <v>0.86998226811166046</v>
      </c>
      <c r="H446">
        <v>1.4400946818538389</v>
      </c>
      <c r="I446">
        <v>4.4298198163772538E-4</v>
      </c>
      <c r="J446">
        <v>2.9891425111103491E-3</v>
      </c>
      <c r="K446">
        <v>1.2955102906893761</v>
      </c>
      <c r="L446">
        <v>1.481369773529263E-3</v>
      </c>
      <c r="M446">
        <v>7.5870154617241987E-3</v>
      </c>
      <c r="N446">
        <v>-1.2531055858200699</v>
      </c>
      <c r="O446">
        <v>4.4529887013364732E-4</v>
      </c>
      <c r="P446">
        <v>1.3015547952235399E-3</v>
      </c>
      <c r="Q446">
        <v>0.54102494406253721</v>
      </c>
      <c r="R446">
        <v>9.3355778307525145E-2</v>
      </c>
      <c r="S446">
        <v>0.16637228830040141</v>
      </c>
      <c r="T446">
        <v>0.15345622715177321</v>
      </c>
      <c r="U446">
        <v>0.627508524860384</v>
      </c>
      <c r="V446">
        <v>0.72989994144885595</v>
      </c>
    </row>
    <row r="447" spans="1:22" x14ac:dyDescent="0.25">
      <c r="A447" t="s">
        <v>571</v>
      </c>
      <c r="B447">
        <v>0.34351730116297169</v>
      </c>
      <c r="C447">
        <v>0.26585981331724112</v>
      </c>
      <c r="D447">
        <v>0.74545649258126534</v>
      </c>
      <c r="E447">
        <v>0.1367570343090567</v>
      </c>
      <c r="F447">
        <v>0.66792682038448192</v>
      </c>
      <c r="G447">
        <v>0.87454390246781644</v>
      </c>
      <c r="H447">
        <v>1.467567018068781</v>
      </c>
      <c r="I447">
        <v>4.0622487939508632E-6</v>
      </c>
      <c r="J447">
        <v>5.3327008593751693E-5</v>
      </c>
      <c r="K447">
        <v>0.97792968786212109</v>
      </c>
      <c r="L447">
        <v>1.493517989242325E-3</v>
      </c>
      <c r="M447">
        <v>7.6320447360383103E-3</v>
      </c>
      <c r="N447">
        <v>0.76342165578846632</v>
      </c>
      <c r="O447">
        <v>1.510716359442487E-2</v>
      </c>
      <c r="P447">
        <v>3.0482422372424271E-2</v>
      </c>
      <c r="Q447">
        <v>1.887471372694276</v>
      </c>
      <c r="R447">
        <v>6.1230014394383038E-8</v>
      </c>
      <c r="S447">
        <v>4.4484681384289778E-7</v>
      </c>
      <c r="T447">
        <v>1.6045943093415309</v>
      </c>
      <c r="U447">
        <v>6.683834224789416E-6</v>
      </c>
      <c r="V447">
        <v>3.31856747318147E-5</v>
      </c>
    </row>
    <row r="448" spans="1:22" x14ac:dyDescent="0.25">
      <c r="A448" t="s">
        <v>1794</v>
      </c>
      <c r="B448">
        <v>0.4343213837311124</v>
      </c>
      <c r="C448">
        <v>0.2307015994779727</v>
      </c>
      <c r="D448">
        <v>0.71081229417329561</v>
      </c>
      <c r="E448">
        <v>0.31816268727414831</v>
      </c>
      <c r="F448">
        <v>0.39110427118845542</v>
      </c>
      <c r="G448">
        <v>0.72300514131851235</v>
      </c>
      <c r="H448">
        <v>1.068234272148219</v>
      </c>
      <c r="I448">
        <v>1.382949389222291E-3</v>
      </c>
      <c r="J448">
        <v>7.8490635484553314E-3</v>
      </c>
      <c r="K448">
        <v>1.045103216343938</v>
      </c>
      <c r="L448">
        <v>1.5203170480649749E-3</v>
      </c>
      <c r="M448">
        <v>7.7515716755599843E-3</v>
      </c>
      <c r="N448">
        <v>1.094044875856476</v>
      </c>
      <c r="O448">
        <v>2.8100360085428159E-3</v>
      </c>
      <c r="P448">
        <v>6.8562466560368697E-3</v>
      </c>
      <c r="Q448">
        <v>1.7279577642735819</v>
      </c>
      <c r="R448">
        <v>6.6067443224330196E-6</v>
      </c>
      <c r="S448">
        <v>3.4857857515574677E-5</v>
      </c>
      <c r="T448">
        <v>1.820985404926265</v>
      </c>
      <c r="U448">
        <v>4.2075374312315118E-6</v>
      </c>
      <c r="V448">
        <v>2.1745318451410128E-5</v>
      </c>
    </row>
    <row r="449" spans="1:22" x14ac:dyDescent="0.25">
      <c r="A449" t="s">
        <v>502</v>
      </c>
      <c r="B449">
        <v>-6.7886520539475192E-2</v>
      </c>
      <c r="C449">
        <v>0.55524022711591692</v>
      </c>
      <c r="D449">
        <v>0.88338832355113617</v>
      </c>
      <c r="E449">
        <v>-0.12633199832027581</v>
      </c>
      <c r="F449">
        <v>0.28096978957898189</v>
      </c>
      <c r="G449">
        <v>0.63826526015486085</v>
      </c>
      <c r="H449">
        <v>-0.49519073562625499</v>
      </c>
      <c r="I449">
        <v>2.7790934068392521E-2</v>
      </c>
      <c r="J449">
        <v>8.4827629626207504E-2</v>
      </c>
      <c r="K449">
        <v>-0.76765457995382924</v>
      </c>
      <c r="L449">
        <v>1.525085157973001E-3</v>
      </c>
      <c r="M449">
        <v>7.7584869110304353E-3</v>
      </c>
      <c r="N449">
        <v>-1.8972161270221291</v>
      </c>
      <c r="O449">
        <v>1.056334611746855E-14</v>
      </c>
      <c r="P449">
        <v>1.779336968231369E-13</v>
      </c>
      <c r="Q449">
        <v>-2.3245203421089089</v>
      </c>
      <c r="R449">
        <v>1.1634341487751811E-13</v>
      </c>
      <c r="S449">
        <v>1.7997613974930351E-12</v>
      </c>
      <c r="T449">
        <v>-2.538538708655683</v>
      </c>
      <c r="U449">
        <v>3.3926077928159188E-14</v>
      </c>
      <c r="V449">
        <v>6.2721870901328447E-13</v>
      </c>
    </row>
    <row r="450" spans="1:22" x14ac:dyDescent="0.25">
      <c r="A450" t="s">
        <v>1693</v>
      </c>
      <c r="B450">
        <v>-0.43859615892697112</v>
      </c>
      <c r="C450">
        <v>0.30136692494485312</v>
      </c>
      <c r="D450">
        <v>0.77339925888775074</v>
      </c>
      <c r="E450">
        <v>-0.54852334009430637</v>
      </c>
      <c r="F450">
        <v>0.21227792642871349</v>
      </c>
      <c r="G450">
        <v>0.57184029865584574</v>
      </c>
      <c r="H450">
        <v>1.1665445142426261</v>
      </c>
      <c r="I450">
        <v>4.8794209556014982E-2</v>
      </c>
      <c r="J450">
        <v>0.13209289586949771</v>
      </c>
      <c r="K450">
        <v>1.8320379607133539</v>
      </c>
      <c r="L450">
        <v>1.5370259973213919E-3</v>
      </c>
      <c r="M450">
        <v>7.8017792810465324E-3</v>
      </c>
      <c r="N450">
        <v>-1.207249712778532</v>
      </c>
      <c r="O450">
        <v>1.842847079371002E-2</v>
      </c>
      <c r="P450">
        <v>3.6440297899910067E-2</v>
      </c>
      <c r="Q450">
        <v>0.3978909603910652</v>
      </c>
      <c r="R450">
        <v>0.44295859239282681</v>
      </c>
      <c r="S450">
        <v>0.57526432844162645</v>
      </c>
      <c r="T450">
        <v>1.1733115880291289</v>
      </c>
      <c r="U450">
        <v>2.0055479515233818E-2</v>
      </c>
      <c r="V450">
        <v>4.5109950957113447E-2</v>
      </c>
    </row>
    <row r="451" spans="1:22" x14ac:dyDescent="0.25">
      <c r="A451" t="s">
        <v>1760</v>
      </c>
      <c r="B451">
        <v>-0.11494355749834551</v>
      </c>
      <c r="C451">
        <v>0.78166695905625783</v>
      </c>
      <c r="D451">
        <v>0.95472765625943867</v>
      </c>
      <c r="E451">
        <v>-0.40351122838339748</v>
      </c>
      <c r="F451">
        <v>0.36345402155722989</v>
      </c>
      <c r="G451">
        <v>0.70440433237804645</v>
      </c>
      <c r="H451">
        <v>-0.70900754574215563</v>
      </c>
      <c r="I451">
        <v>0.18558604910556939</v>
      </c>
      <c r="J451">
        <v>0.35051717248012032</v>
      </c>
      <c r="K451">
        <v>-2.084779517562112</v>
      </c>
      <c r="L451">
        <v>1.5448972361616321E-3</v>
      </c>
      <c r="M451">
        <v>7.8242679622083557E-3</v>
      </c>
      <c r="N451">
        <v>0.47168189112849479</v>
      </c>
      <c r="O451">
        <v>0.239894590553269</v>
      </c>
      <c r="P451">
        <v>0.32279307628291942</v>
      </c>
      <c r="Q451">
        <v>-0.12238209711531529</v>
      </c>
      <c r="R451">
        <v>0.82133387953569836</v>
      </c>
      <c r="S451">
        <v>0.87892387861843679</v>
      </c>
      <c r="T451">
        <v>-1.2095863980502191</v>
      </c>
      <c r="U451">
        <v>6.5179993835832978E-2</v>
      </c>
      <c r="V451">
        <v>0.1222931567513896</v>
      </c>
    </row>
    <row r="452" spans="1:22" x14ac:dyDescent="0.25">
      <c r="A452" t="s">
        <v>1099</v>
      </c>
      <c r="B452">
        <v>-0.1047333411441902</v>
      </c>
      <c r="C452">
        <v>0.85908518073867413</v>
      </c>
      <c r="D452">
        <v>0.95913198597840921</v>
      </c>
      <c r="E452">
        <v>-1.155865342212375</v>
      </c>
      <c r="F452">
        <v>8.2820399660707908E-2</v>
      </c>
      <c r="G452">
        <v>0.37798286664512298</v>
      </c>
      <c r="H452">
        <v>2.2228869798213111</v>
      </c>
      <c r="I452">
        <v>2.4143247504788928E-3</v>
      </c>
      <c r="J452">
        <v>1.2918057606091771E-2</v>
      </c>
      <c r="K452">
        <v>2.3099113015608008</v>
      </c>
      <c r="L452">
        <v>1.5686216572235109E-3</v>
      </c>
      <c r="M452">
        <v>7.9267681078361418E-3</v>
      </c>
      <c r="N452">
        <v>-1.2931172332958969</v>
      </c>
      <c r="O452">
        <v>5.5513297027207913E-2</v>
      </c>
      <c r="P452">
        <v>9.4347711091084294E-2</v>
      </c>
      <c r="Q452">
        <v>1.034503087669604</v>
      </c>
      <c r="R452">
        <v>0.101242199544443</v>
      </c>
      <c r="S452">
        <v>0.1772323031286093</v>
      </c>
      <c r="T452">
        <v>2.1726594104772801</v>
      </c>
      <c r="U452">
        <v>2.543565950782695E-3</v>
      </c>
      <c r="V452">
        <v>7.1851788473041604E-3</v>
      </c>
    </row>
    <row r="453" spans="1:22" x14ac:dyDescent="0.25">
      <c r="A453" t="s">
        <v>36</v>
      </c>
      <c r="B453">
        <v>-0.29003868611847322</v>
      </c>
      <c r="C453">
        <v>2.5761520943418741E-3</v>
      </c>
      <c r="D453">
        <v>0.14449530585823739</v>
      </c>
      <c r="E453">
        <v>-0.47523911448088901</v>
      </c>
      <c r="F453">
        <v>9.1971359475867843E-6</v>
      </c>
      <c r="G453">
        <v>9.0931683238314545E-4</v>
      </c>
      <c r="H453">
        <v>-0.25218193309822201</v>
      </c>
      <c r="I453">
        <v>6.9278226596608775E-2</v>
      </c>
      <c r="J453">
        <v>0.1685645061919975</v>
      </c>
      <c r="K453">
        <v>-0.46956312676223272</v>
      </c>
      <c r="L453">
        <v>1.6037593915717999E-3</v>
      </c>
      <c r="M453">
        <v>8.086361100741183E-3</v>
      </c>
      <c r="N453">
        <v>-1.511227488865345</v>
      </c>
      <c r="O453">
        <v>2.7257784220609412E-16</v>
      </c>
      <c r="P453">
        <v>5.8475661620439429E-15</v>
      </c>
      <c r="Q453">
        <v>-1.4733707358450929</v>
      </c>
      <c r="R453">
        <v>1.4145559047825719E-13</v>
      </c>
      <c r="S453">
        <v>2.1444667516503798E-12</v>
      </c>
      <c r="T453">
        <v>-1.505551501146688</v>
      </c>
      <c r="U453">
        <v>1.9020605171813799E-13</v>
      </c>
      <c r="V453">
        <v>3.0459757859651109E-12</v>
      </c>
    </row>
    <row r="454" spans="1:22" x14ac:dyDescent="0.25">
      <c r="A454" t="s">
        <v>284</v>
      </c>
      <c r="B454">
        <v>-1.478922891961165E-2</v>
      </c>
      <c r="C454">
        <v>0.95314055124023056</v>
      </c>
      <c r="D454">
        <v>0.98834546900149767</v>
      </c>
      <c r="E454">
        <v>-0.39379770109482098</v>
      </c>
      <c r="F454">
        <v>0.15104949156918729</v>
      </c>
      <c r="G454">
        <v>0.48899030303193591</v>
      </c>
      <c r="H454">
        <v>0.36903520833911951</v>
      </c>
      <c r="I454">
        <v>7.2635863886275562E-2</v>
      </c>
      <c r="J454">
        <v>0.17423412919555969</v>
      </c>
      <c r="K454">
        <v>0.652822008713696</v>
      </c>
      <c r="L454">
        <v>1.607322089408648E-3</v>
      </c>
      <c r="M454">
        <v>8.086394759547047E-3</v>
      </c>
      <c r="N454">
        <v>1.7095995611369741</v>
      </c>
      <c r="O454">
        <v>3.4761265121533679E-9</v>
      </c>
      <c r="P454">
        <v>2.6421137927632119E-8</v>
      </c>
      <c r="Q454">
        <v>2.0934239983957048</v>
      </c>
      <c r="R454">
        <v>2.1661084892933441E-10</v>
      </c>
      <c r="S454">
        <v>2.259509497547278E-9</v>
      </c>
      <c r="T454">
        <v>2.7562192709454911</v>
      </c>
      <c r="U454">
        <v>7.3644566654315794E-13</v>
      </c>
      <c r="V454">
        <v>1.0590352979572621E-11</v>
      </c>
    </row>
    <row r="455" spans="1:22" x14ac:dyDescent="0.25">
      <c r="A455" t="s">
        <v>49</v>
      </c>
      <c r="B455">
        <v>-0.14515112988900111</v>
      </c>
      <c r="C455">
        <v>0.20896234699934371</v>
      </c>
      <c r="D455">
        <v>0.69145638547432575</v>
      </c>
      <c r="E455">
        <v>-0.14327834420853061</v>
      </c>
      <c r="F455">
        <v>0.21760337782655861</v>
      </c>
      <c r="G455">
        <v>0.57807252474018034</v>
      </c>
      <c r="H455">
        <v>-0.5090308237904777</v>
      </c>
      <c r="I455">
        <v>4.7589156157405079E-3</v>
      </c>
      <c r="J455">
        <v>2.1600347525337162E-2</v>
      </c>
      <c r="K455">
        <v>-0.57608826384573142</v>
      </c>
      <c r="L455">
        <v>1.6171257442569231E-3</v>
      </c>
      <c r="M455">
        <v>8.1177570473294543E-3</v>
      </c>
      <c r="N455">
        <v>-1.0111032223419969</v>
      </c>
      <c r="O455">
        <v>2.5113966344041899E-9</v>
      </c>
      <c r="P455">
        <v>1.935903710723772E-8</v>
      </c>
      <c r="Q455">
        <v>-1.374982916243473</v>
      </c>
      <c r="R455">
        <v>4.4147834125418309E-10</v>
      </c>
      <c r="S455">
        <v>4.4817935179107693E-9</v>
      </c>
      <c r="T455">
        <v>-1.443913141979198</v>
      </c>
      <c r="U455">
        <v>1.397533049588482E-10</v>
      </c>
      <c r="V455">
        <v>1.43507455552024E-9</v>
      </c>
    </row>
    <row r="456" spans="1:22" x14ac:dyDescent="0.25">
      <c r="A456" t="s">
        <v>179</v>
      </c>
      <c r="B456">
        <v>-0.2001296757570161</v>
      </c>
      <c r="C456">
        <v>0.159203117114393</v>
      </c>
      <c r="D456">
        <v>0.63402432279882615</v>
      </c>
      <c r="E456">
        <v>-0.2016641236419261</v>
      </c>
      <c r="F456">
        <v>0.15964799699886459</v>
      </c>
      <c r="G456">
        <v>0.49974636832938002</v>
      </c>
      <c r="H456">
        <v>-0.56995255843787973</v>
      </c>
      <c r="I456">
        <v>3.4566480284097078E-3</v>
      </c>
      <c r="J456">
        <v>1.6977143880353509E-2</v>
      </c>
      <c r="K456">
        <v>-0.61622372132971037</v>
      </c>
      <c r="L456">
        <v>1.631679577344802E-3</v>
      </c>
      <c r="M456">
        <v>8.1727739182424677E-3</v>
      </c>
      <c r="N456">
        <v>-3.0899279065432769E-2</v>
      </c>
      <c r="O456">
        <v>0.82770661582818339</v>
      </c>
      <c r="P456">
        <v>0.86737550432870469</v>
      </c>
      <c r="Q456">
        <v>-0.40072216174629638</v>
      </c>
      <c r="R456">
        <v>3.2611001931984032E-2</v>
      </c>
      <c r="S456">
        <v>6.8983645017052717E-2</v>
      </c>
      <c r="T456">
        <v>-0.4454588767532171</v>
      </c>
      <c r="U456">
        <v>1.818525384199542E-2</v>
      </c>
      <c r="V456">
        <v>4.131166317320898E-2</v>
      </c>
    </row>
    <row r="457" spans="1:22" x14ac:dyDescent="0.25">
      <c r="A457" t="s">
        <v>4</v>
      </c>
      <c r="B457">
        <v>0.47011934855588539</v>
      </c>
      <c r="C457">
        <v>0.3818250828845865</v>
      </c>
      <c r="D457">
        <v>0.83526276054852144</v>
      </c>
      <c r="E457">
        <v>-0.3955489757263021</v>
      </c>
      <c r="F457">
        <v>0.50366375557780974</v>
      </c>
      <c r="G457">
        <v>0.79592173744540617</v>
      </c>
      <c r="H457">
        <v>-1.0537435183442541</v>
      </c>
      <c r="I457">
        <v>3.0227074266363081E-2</v>
      </c>
      <c r="J457">
        <v>9.1099156527805161E-2</v>
      </c>
      <c r="K457">
        <v>-1.721349320580571</v>
      </c>
      <c r="L457">
        <v>1.6440055623161991E-3</v>
      </c>
      <c r="M457">
        <v>8.2164146125429383E-3</v>
      </c>
      <c r="N457">
        <v>2.3434199114872989</v>
      </c>
      <c r="O457">
        <v>9.4951038688187293E-6</v>
      </c>
      <c r="P457">
        <v>4.1602825043725998E-5</v>
      </c>
      <c r="Q457">
        <v>0.81955704458715983</v>
      </c>
      <c r="R457">
        <v>0.14098618472829669</v>
      </c>
      <c r="S457">
        <v>0.23093656600005669</v>
      </c>
      <c r="T457">
        <v>1.017619566633031</v>
      </c>
      <c r="U457">
        <v>0.1136583834082389</v>
      </c>
      <c r="V457">
        <v>0.1928981866681318</v>
      </c>
    </row>
    <row r="458" spans="1:22" x14ac:dyDescent="0.25">
      <c r="A458" t="s">
        <v>1715</v>
      </c>
      <c r="B458">
        <v>-0.42684075777165148</v>
      </c>
      <c r="C458">
        <v>0.39236432460246518</v>
      </c>
      <c r="D458">
        <v>0.84426046061956694</v>
      </c>
      <c r="E458">
        <v>-1.1396228671230859</v>
      </c>
      <c r="F458">
        <v>4.2139503296073189E-2</v>
      </c>
      <c r="G458">
        <v>0.2669226476191377</v>
      </c>
      <c r="H458">
        <v>1.28586407487341</v>
      </c>
      <c r="I458">
        <v>3.4546351144040983E-2</v>
      </c>
      <c r="J458">
        <v>0.1014966440588491</v>
      </c>
      <c r="K458">
        <v>1.8707884032253539</v>
      </c>
      <c r="L458">
        <v>1.6561216438872981E-3</v>
      </c>
      <c r="M458">
        <v>8.2426255495259403E-3</v>
      </c>
      <c r="N458">
        <v>-0.71847556252907818</v>
      </c>
      <c r="O458">
        <v>0.18265055858479859</v>
      </c>
      <c r="P458">
        <v>0.25702188751350991</v>
      </c>
      <c r="Q458">
        <v>0.99422927011598317</v>
      </c>
      <c r="R458">
        <v>8.0594136673386788E-2</v>
      </c>
      <c r="S458">
        <v>0.1466108544879019</v>
      </c>
      <c r="T458">
        <v>2.2919357078193618</v>
      </c>
      <c r="U458">
        <v>2.4088030653877289E-4</v>
      </c>
      <c r="V458">
        <v>8.7223219278530174E-4</v>
      </c>
    </row>
    <row r="459" spans="1:22" x14ac:dyDescent="0.25">
      <c r="A459" t="s">
        <v>793</v>
      </c>
      <c r="B459">
        <v>-0.15932706996564619</v>
      </c>
      <c r="C459">
        <v>0.73377965948626378</v>
      </c>
      <c r="D459">
        <v>0.93419190380964434</v>
      </c>
      <c r="E459">
        <v>-0.1358662268443003</v>
      </c>
      <c r="F459">
        <v>0.77288961836027137</v>
      </c>
      <c r="G459">
        <v>0.91876413477576291</v>
      </c>
      <c r="H459">
        <v>1.8176605512574879</v>
      </c>
      <c r="I459">
        <v>2.9366275185789152E-4</v>
      </c>
      <c r="J459">
        <v>2.1335114943285792E-3</v>
      </c>
      <c r="K459">
        <v>1.5704528971660749</v>
      </c>
      <c r="L459">
        <v>1.6591354218921169E-3</v>
      </c>
      <c r="M459">
        <v>8.2426255495259403E-3</v>
      </c>
      <c r="N459">
        <v>3.9831569191864702E-2</v>
      </c>
      <c r="O459">
        <v>0.93317649034022265</v>
      </c>
      <c r="P459">
        <v>0.95242006684400582</v>
      </c>
      <c r="Q459">
        <v>2.0168191904149988</v>
      </c>
      <c r="R459">
        <v>6.5587665778371907E-5</v>
      </c>
      <c r="S459">
        <v>2.8194017387526981E-4</v>
      </c>
      <c r="T459">
        <v>1.7461506932022399</v>
      </c>
      <c r="U459">
        <v>5.1505915242130399E-4</v>
      </c>
      <c r="V459">
        <v>1.742923381854234E-3</v>
      </c>
    </row>
    <row r="460" spans="1:22" x14ac:dyDescent="0.25">
      <c r="A460" t="s">
        <v>1086</v>
      </c>
      <c r="B460">
        <v>9.3247239190070275E-2</v>
      </c>
      <c r="C460">
        <v>0.64283805351148993</v>
      </c>
      <c r="D460">
        <v>0.91462377907523285</v>
      </c>
      <c r="E460">
        <v>0.1223314804617939</v>
      </c>
      <c r="F460">
        <v>0.54539239306349208</v>
      </c>
      <c r="G460">
        <v>0.81490846596227751</v>
      </c>
      <c r="H460">
        <v>-0.98819895545523995</v>
      </c>
      <c r="I460">
        <v>6.4743749868749402E-4</v>
      </c>
      <c r="J460">
        <v>4.1825933864072769E-3</v>
      </c>
      <c r="K460">
        <v>-0.8574039237850144</v>
      </c>
      <c r="L460">
        <v>1.660124231171012E-3</v>
      </c>
      <c r="M460">
        <v>8.2426255495259403E-3</v>
      </c>
      <c r="N460">
        <v>0.70739135329247027</v>
      </c>
      <c r="O460">
        <v>8.3013182185773205E-4</v>
      </c>
      <c r="P460">
        <v>2.2909220423598092E-3</v>
      </c>
      <c r="Q460">
        <v>-0.37405484135284001</v>
      </c>
      <c r="R460">
        <v>0.17150359571154289</v>
      </c>
      <c r="S460">
        <v>0.27134789131132292</v>
      </c>
      <c r="T460">
        <v>-0.272344050954338</v>
      </c>
      <c r="U460">
        <v>0.29613547443820748</v>
      </c>
      <c r="V460">
        <v>0.4111184791651305</v>
      </c>
    </row>
    <row r="461" spans="1:22" x14ac:dyDescent="0.25">
      <c r="A461" t="s">
        <v>1306</v>
      </c>
      <c r="B461">
        <v>0.25372766232252492</v>
      </c>
      <c r="C461">
        <v>0.53981860865570863</v>
      </c>
      <c r="D461">
        <v>0.87807404583911408</v>
      </c>
      <c r="E461">
        <v>0.59507527501877755</v>
      </c>
      <c r="F461">
        <v>0.14106187667413889</v>
      </c>
      <c r="G461">
        <v>0.47421777866704218</v>
      </c>
      <c r="H461">
        <v>1.410456323338396</v>
      </c>
      <c r="I461">
        <v>1.1596293173445391E-2</v>
      </c>
      <c r="J461">
        <v>4.3586728390768277E-2</v>
      </c>
      <c r="K461">
        <v>1.731455507853801</v>
      </c>
      <c r="L461">
        <v>1.6783069235586181E-3</v>
      </c>
      <c r="M461">
        <v>8.3021018212772659E-3</v>
      </c>
      <c r="N461">
        <v>-0.6169365581618973</v>
      </c>
      <c r="O461">
        <v>0.2146918711383872</v>
      </c>
      <c r="P461">
        <v>0.29452645795745552</v>
      </c>
      <c r="Q461">
        <v>0.53979210285397405</v>
      </c>
      <c r="R461">
        <v>0.24598265658445831</v>
      </c>
      <c r="S461">
        <v>0.36280732648761188</v>
      </c>
      <c r="T461">
        <v>0.51944367467312569</v>
      </c>
      <c r="U461">
        <v>0.22299684615283061</v>
      </c>
      <c r="V461">
        <v>0.3265259679018267</v>
      </c>
    </row>
    <row r="462" spans="1:22" x14ac:dyDescent="0.25">
      <c r="A462" t="s">
        <v>974</v>
      </c>
      <c r="B462">
        <v>0.59792869175552621</v>
      </c>
      <c r="C462">
        <v>0.30996357545587022</v>
      </c>
      <c r="D462">
        <v>0.77798804700513113</v>
      </c>
      <c r="E462">
        <v>0.38588151070350563</v>
      </c>
      <c r="F462">
        <v>0.52103962035912754</v>
      </c>
      <c r="G462">
        <v>0.80644838398507268</v>
      </c>
      <c r="H462">
        <v>2.7165998852838329</v>
      </c>
      <c r="I462">
        <v>2.5981673654815581E-4</v>
      </c>
      <c r="J462">
        <v>1.930794963759825E-3</v>
      </c>
      <c r="K462">
        <v>2.3170058845483141</v>
      </c>
      <c r="L462">
        <v>1.6794049418590779E-3</v>
      </c>
      <c r="M462">
        <v>8.3021018212772659E-3</v>
      </c>
      <c r="N462">
        <v>-1.204903421381877</v>
      </c>
      <c r="O462">
        <v>7.9026446394613731E-2</v>
      </c>
      <c r="P462">
        <v>0.12808705566739251</v>
      </c>
      <c r="Q462">
        <v>0.91376777214642924</v>
      </c>
      <c r="R462">
        <v>0.1250018440969696</v>
      </c>
      <c r="S462">
        <v>0.209010436379786</v>
      </c>
      <c r="T462">
        <v>0.72622095246293106</v>
      </c>
      <c r="U462">
        <v>0.24212522857007709</v>
      </c>
      <c r="V462">
        <v>0.35002718993538162</v>
      </c>
    </row>
    <row r="463" spans="1:22" x14ac:dyDescent="0.25">
      <c r="A463" t="s">
        <v>1838</v>
      </c>
      <c r="B463">
        <v>0.13755922503016291</v>
      </c>
      <c r="C463">
        <v>0.45351648140501372</v>
      </c>
      <c r="D463">
        <v>0.86012819630477455</v>
      </c>
      <c r="E463">
        <v>-0.1267792306232387</v>
      </c>
      <c r="F463">
        <v>0.50569622415098925</v>
      </c>
      <c r="G463">
        <v>0.796936013527899</v>
      </c>
      <c r="H463">
        <v>-1.149494791485232</v>
      </c>
      <c r="I463">
        <v>4.5880251182158289E-6</v>
      </c>
      <c r="J463">
        <v>5.8613309656307841E-5</v>
      </c>
      <c r="K463">
        <v>-0.64922372723919075</v>
      </c>
      <c r="L463">
        <v>1.69143760964916E-3</v>
      </c>
      <c r="M463">
        <v>8.3434471243865275E-3</v>
      </c>
      <c r="N463">
        <v>1.2044899665004289</v>
      </c>
      <c r="O463">
        <v>2.9712590028996109E-8</v>
      </c>
      <c r="P463">
        <v>1.969866755858226E-7</v>
      </c>
      <c r="Q463">
        <v>-8.2564050014966028E-2</v>
      </c>
      <c r="R463">
        <v>0.71169385162754484</v>
      </c>
      <c r="S463">
        <v>0.7988113615997221</v>
      </c>
      <c r="T463">
        <v>0.68204546988447667</v>
      </c>
      <c r="U463">
        <v>2.4396327536153439E-3</v>
      </c>
      <c r="V463">
        <v>6.9607589482073946E-3</v>
      </c>
    </row>
    <row r="464" spans="1:22" x14ac:dyDescent="0.25">
      <c r="A464" t="s">
        <v>1741</v>
      </c>
      <c r="B464">
        <v>0.18450623171764141</v>
      </c>
      <c r="C464">
        <v>0.65459396023869276</v>
      </c>
      <c r="D464">
        <v>0.91836767575954958</v>
      </c>
      <c r="E464">
        <v>0.51439261738592412</v>
      </c>
      <c r="F464">
        <v>0.2024407543350748</v>
      </c>
      <c r="G464">
        <v>0.5567297455414667</v>
      </c>
      <c r="H464">
        <v>1.9198970036672389</v>
      </c>
      <c r="I464">
        <v>1.899644936037859E-4</v>
      </c>
      <c r="J464">
        <v>1.4693172056292831E-3</v>
      </c>
      <c r="K464">
        <v>1.6006418983465229</v>
      </c>
      <c r="L464">
        <v>1.763203133536605E-3</v>
      </c>
      <c r="M464">
        <v>8.6786232157191317E-3</v>
      </c>
      <c r="N464">
        <v>-0.31637219771509711</v>
      </c>
      <c r="O464">
        <v>0.50175228840756192</v>
      </c>
      <c r="P464">
        <v>0.58662452639526785</v>
      </c>
      <c r="Q464">
        <v>1.419018574234501</v>
      </c>
      <c r="R464">
        <v>1.170924587893693E-3</v>
      </c>
      <c r="S464">
        <v>3.6625619159150712E-3</v>
      </c>
      <c r="T464">
        <v>0.76987708324550175</v>
      </c>
      <c r="U464">
        <v>6.4030151428813076E-2</v>
      </c>
      <c r="V464">
        <v>0.1204338828363283</v>
      </c>
    </row>
    <row r="465" spans="1:22" x14ac:dyDescent="0.25">
      <c r="A465" t="s">
        <v>1792</v>
      </c>
      <c r="B465">
        <v>-0.90360193264244693</v>
      </c>
      <c r="C465">
        <v>0.1722228620267135</v>
      </c>
      <c r="D465">
        <v>0.64519734472610635</v>
      </c>
      <c r="E465">
        <v>4.1116664010516502E-2</v>
      </c>
      <c r="F465">
        <v>0.94639871368007111</v>
      </c>
      <c r="G465">
        <v>0.98404694783195334</v>
      </c>
      <c r="H465">
        <v>1.484064732044837</v>
      </c>
      <c r="I465">
        <v>3.8747887347417707E-2</v>
      </c>
      <c r="J465">
        <v>0.11069434149249729</v>
      </c>
      <c r="K465">
        <v>2.2257686860057002</v>
      </c>
      <c r="L465">
        <v>1.8289769293133029E-3</v>
      </c>
      <c r="M465">
        <v>8.9829234066057251E-3</v>
      </c>
      <c r="N465">
        <v>-1.032430241286628</v>
      </c>
      <c r="O465">
        <v>0.1203611297056834</v>
      </c>
      <c r="P465">
        <v>0.1814994754315146</v>
      </c>
      <c r="Q465">
        <v>1.355236423400656</v>
      </c>
      <c r="R465">
        <v>5.7809117636439249E-2</v>
      </c>
      <c r="S465">
        <v>0.11065482618288119</v>
      </c>
      <c r="T465">
        <v>1.152221780708556</v>
      </c>
      <c r="U465">
        <v>7.089905016610358E-2</v>
      </c>
      <c r="V465">
        <v>0.1316117878185466</v>
      </c>
    </row>
    <row r="466" spans="1:22" x14ac:dyDescent="0.25">
      <c r="A466" t="s">
        <v>250</v>
      </c>
      <c r="B466">
        <v>-9.9261192183957903E-2</v>
      </c>
      <c r="C466">
        <v>0.2051224511144922</v>
      </c>
      <c r="D466">
        <v>0.68394201441987579</v>
      </c>
      <c r="E466">
        <v>-0.15120456548033451</v>
      </c>
      <c r="F466">
        <v>6.0189913116150649E-2</v>
      </c>
      <c r="G466">
        <v>0.32681469135762092</v>
      </c>
      <c r="H466">
        <v>-0.29061881232751569</v>
      </c>
      <c r="I466">
        <v>9.078968021420681E-3</v>
      </c>
      <c r="J466">
        <v>3.6100260927280019E-2</v>
      </c>
      <c r="K466">
        <v>-0.35361949688068778</v>
      </c>
      <c r="L466">
        <v>1.88011011608016E-3</v>
      </c>
      <c r="M466">
        <v>9.214160353375609E-3</v>
      </c>
      <c r="N466">
        <v>-0.83170615997746644</v>
      </c>
      <c r="O466">
        <v>1.9315502743042129E-11</v>
      </c>
      <c r="P466">
        <v>2.111704482580663E-10</v>
      </c>
      <c r="Q466">
        <v>-1.0230637801210241</v>
      </c>
      <c r="R466">
        <v>4.9976123398163552E-12</v>
      </c>
      <c r="S466">
        <v>6.4940402632813664E-11</v>
      </c>
      <c r="T466">
        <v>-1.03412109137782</v>
      </c>
      <c r="U466">
        <v>4.4188510648845078E-12</v>
      </c>
      <c r="V466">
        <v>5.551639404169818E-11</v>
      </c>
    </row>
    <row r="467" spans="1:22" x14ac:dyDescent="0.25">
      <c r="A467" t="s">
        <v>763</v>
      </c>
      <c r="B467">
        <v>0.38421533568280802</v>
      </c>
      <c r="C467">
        <v>0.17300700921954509</v>
      </c>
      <c r="D467">
        <v>0.64590496631212491</v>
      </c>
      <c r="E467">
        <v>0.62806841800772517</v>
      </c>
      <c r="F467">
        <v>2.6588367312734139E-2</v>
      </c>
      <c r="G467">
        <v>0.2128941805252022</v>
      </c>
      <c r="H467">
        <v>0.79764273017987186</v>
      </c>
      <c r="I467">
        <v>1.1977411431062989E-2</v>
      </c>
      <c r="J467">
        <v>4.4577141725429197E-2</v>
      </c>
      <c r="K467">
        <v>0.9673104098324643</v>
      </c>
      <c r="L467">
        <v>1.90232968241854E-3</v>
      </c>
      <c r="M467">
        <v>9.3030058017629248E-3</v>
      </c>
      <c r="N467">
        <v>0.41645577194341848</v>
      </c>
      <c r="O467">
        <v>0.15437234191649021</v>
      </c>
      <c r="P467">
        <v>0.22246052314201439</v>
      </c>
      <c r="Q467">
        <v>0.82988316644048243</v>
      </c>
      <c r="R467">
        <v>7.3556429451963794E-3</v>
      </c>
      <c r="S467">
        <v>1.8964548817887259E-2</v>
      </c>
      <c r="T467">
        <v>0.75569776376815767</v>
      </c>
      <c r="U467">
        <v>8.9214418247105381E-3</v>
      </c>
      <c r="V467">
        <v>2.2051476858034529E-2</v>
      </c>
    </row>
    <row r="468" spans="1:22" x14ac:dyDescent="0.25">
      <c r="A468" t="s">
        <v>2097</v>
      </c>
      <c r="B468">
        <v>-0.56118487078731238</v>
      </c>
      <c r="C468">
        <v>0.11496607393677021</v>
      </c>
      <c r="D468">
        <v>0.58748955535329328</v>
      </c>
      <c r="E468">
        <v>-0.32912246019891178</v>
      </c>
      <c r="F468">
        <v>0.33732269680780891</v>
      </c>
      <c r="G468">
        <v>0.68386553375679915</v>
      </c>
      <c r="H468">
        <v>1.065522115525799</v>
      </c>
      <c r="I468">
        <v>1.0266528363344161E-2</v>
      </c>
      <c r="J468">
        <v>3.9107808567972337E-2</v>
      </c>
      <c r="K468">
        <v>1.2599155521650469</v>
      </c>
      <c r="L468">
        <v>2.0068824404144651E-3</v>
      </c>
      <c r="M468">
        <v>9.7932417800482684E-3</v>
      </c>
      <c r="N468">
        <v>-0.33994637613676032</v>
      </c>
      <c r="O468">
        <v>0.34147593322677228</v>
      </c>
      <c r="P468">
        <v>0.42925167062337211</v>
      </c>
      <c r="Q468">
        <v>1.2867606101763509</v>
      </c>
      <c r="R468">
        <v>2.1369142749392031E-3</v>
      </c>
      <c r="S468">
        <v>6.2782210093175021E-3</v>
      </c>
      <c r="T468">
        <v>1.2490916362271991</v>
      </c>
      <c r="U468">
        <v>1.561944089564915E-3</v>
      </c>
      <c r="V468">
        <v>4.6858322686947444E-3</v>
      </c>
    </row>
    <row r="469" spans="1:22" x14ac:dyDescent="0.25">
      <c r="A469" t="s">
        <v>2102</v>
      </c>
      <c r="B469">
        <v>-1.025447576070303</v>
      </c>
      <c r="C469">
        <v>0.1099273180589483</v>
      </c>
      <c r="D469">
        <v>0.57860014068514587</v>
      </c>
      <c r="E469">
        <v>-1.641259106647855</v>
      </c>
      <c r="F469">
        <v>1.6455661726433861E-2</v>
      </c>
      <c r="G469">
        <v>0.17324154984217871</v>
      </c>
      <c r="H469">
        <v>1.67973472271792</v>
      </c>
      <c r="I469">
        <v>1.3456755891168751E-2</v>
      </c>
      <c r="J469">
        <v>4.8266029805233028E-2</v>
      </c>
      <c r="K469">
        <v>2.0600037200189849</v>
      </c>
      <c r="L469">
        <v>2.034136535711749E-3</v>
      </c>
      <c r="M469">
        <v>9.9049817606178085E-3</v>
      </c>
      <c r="N469">
        <v>-0.63627803105704328</v>
      </c>
      <c r="O469">
        <v>0.31153080501425567</v>
      </c>
      <c r="P469">
        <v>0.39978614593815881</v>
      </c>
      <c r="Q469">
        <v>2.0689042677311789</v>
      </c>
      <c r="R469">
        <v>3.0893796612261781E-3</v>
      </c>
      <c r="S469">
        <v>8.6946155317182295E-3</v>
      </c>
      <c r="T469">
        <v>3.0649847956097962</v>
      </c>
      <c r="U469">
        <v>3.811502316630531E-5</v>
      </c>
      <c r="V469">
        <v>1.6261456412791419E-4</v>
      </c>
    </row>
    <row r="470" spans="1:22" x14ac:dyDescent="0.25">
      <c r="A470" t="s">
        <v>522</v>
      </c>
      <c r="B470">
        <v>-1.6303810924465981E-2</v>
      </c>
      <c r="C470">
        <v>0.86369225527377669</v>
      </c>
      <c r="D470">
        <v>0.95913198597840921</v>
      </c>
      <c r="E470">
        <v>-0.1100588850294635</v>
      </c>
      <c r="F470">
        <v>0.2576344643423974</v>
      </c>
      <c r="G470">
        <v>0.61864917836812217</v>
      </c>
      <c r="H470">
        <v>-0.42290336194879791</v>
      </c>
      <c r="I470">
        <v>9.6667146025201205E-3</v>
      </c>
      <c r="J470">
        <v>3.7834955260121782E-2</v>
      </c>
      <c r="K470">
        <v>-0.51565502414158537</v>
      </c>
      <c r="L470">
        <v>2.0906274285257039E-3</v>
      </c>
      <c r="M470">
        <v>1.0158305069374899E-2</v>
      </c>
      <c r="N470">
        <v>-1.559661129364484</v>
      </c>
      <c r="O470">
        <v>1.635493089960206E-15</v>
      </c>
      <c r="P470">
        <v>3.0920566606857127E-14</v>
      </c>
      <c r="Q470">
        <v>-1.9662606803888161</v>
      </c>
      <c r="R470">
        <v>1.5036909863001739E-15</v>
      </c>
      <c r="S470">
        <v>3.4539326291379753E-14</v>
      </c>
      <c r="T470">
        <v>-1.9652572684766061</v>
      </c>
      <c r="U470">
        <v>2.0587460990226701E-15</v>
      </c>
      <c r="V470">
        <v>4.6815886291775502E-14</v>
      </c>
    </row>
    <row r="471" spans="1:22" x14ac:dyDescent="0.25">
      <c r="A471" t="s">
        <v>129</v>
      </c>
      <c r="B471">
        <v>-0.1776870541040321</v>
      </c>
      <c r="C471">
        <v>5.9323486468041992E-4</v>
      </c>
      <c r="D471">
        <v>5.5200840215397562E-2</v>
      </c>
      <c r="E471">
        <v>-0.26934046056240568</v>
      </c>
      <c r="F471">
        <v>2.5714020092936079E-6</v>
      </c>
      <c r="G471">
        <v>3.65460510570854E-4</v>
      </c>
      <c r="H471">
        <v>-0.18337295260271699</v>
      </c>
      <c r="I471">
        <v>1.5715137488172069E-2</v>
      </c>
      <c r="J471">
        <v>5.4049138351728067E-2</v>
      </c>
      <c r="K471">
        <v>-0.23942195208443981</v>
      </c>
      <c r="L471">
        <v>2.116904065032523E-3</v>
      </c>
      <c r="M471">
        <v>1.0264050839837859E-2</v>
      </c>
      <c r="N471">
        <v>-1.36150187370578</v>
      </c>
      <c r="O471">
        <v>3.5918735151224337E-23</v>
      </c>
      <c r="P471">
        <v>2.2075460468617339E-21</v>
      </c>
      <c r="Q471">
        <v>-1.367187772204465</v>
      </c>
      <c r="R471">
        <v>7.840651196424054E-21</v>
      </c>
      <c r="S471">
        <v>3.9621424045929549E-19</v>
      </c>
      <c r="T471">
        <v>-1.331583365227814</v>
      </c>
      <c r="U471">
        <v>2.2173586950284371E-20</v>
      </c>
      <c r="V471">
        <v>1.072824185637163E-18</v>
      </c>
    </row>
    <row r="472" spans="1:22" x14ac:dyDescent="0.25">
      <c r="A472" t="s">
        <v>460</v>
      </c>
      <c r="B472">
        <v>-0.1341888354660439</v>
      </c>
      <c r="C472">
        <v>0.2656617348641242</v>
      </c>
      <c r="D472">
        <v>0.74545649258126534</v>
      </c>
      <c r="E472">
        <v>-0.16751893363733389</v>
      </c>
      <c r="F472">
        <v>0.1709183577153458</v>
      </c>
      <c r="G472">
        <v>0.51900218476783577</v>
      </c>
      <c r="H472">
        <v>-0.29916394688197018</v>
      </c>
      <c r="I472">
        <v>7.7896536593483431E-2</v>
      </c>
      <c r="J472">
        <v>0.18356137224205321</v>
      </c>
      <c r="K472">
        <v>-0.55733979162515723</v>
      </c>
      <c r="L472">
        <v>2.245909541429393E-3</v>
      </c>
      <c r="M472">
        <v>1.0866379355766891E-2</v>
      </c>
      <c r="N472">
        <v>-0.66421795704646058</v>
      </c>
      <c r="O472">
        <v>1.04447668907379E-5</v>
      </c>
      <c r="P472">
        <v>4.5413766557433991E-5</v>
      </c>
      <c r="Q472">
        <v>-0.82919306846238694</v>
      </c>
      <c r="R472">
        <v>7.4544799072808071E-6</v>
      </c>
      <c r="S472">
        <v>3.8702025819992137E-5</v>
      </c>
      <c r="T472">
        <v>-1.0540388150342841</v>
      </c>
      <c r="U472">
        <v>1.959020420123761E-7</v>
      </c>
      <c r="V472">
        <v>1.21630655550546E-6</v>
      </c>
    </row>
    <row r="473" spans="1:22" x14ac:dyDescent="0.25">
      <c r="A473" t="s">
        <v>2005</v>
      </c>
      <c r="B473">
        <v>0.47932132731200522</v>
      </c>
      <c r="C473">
        <v>0.19337387681192339</v>
      </c>
      <c r="D473">
        <v>0.66907763465943038</v>
      </c>
      <c r="E473">
        <v>0.37868838067718302</v>
      </c>
      <c r="F473">
        <v>0.31310549118873671</v>
      </c>
      <c r="G473">
        <v>0.66480101490493682</v>
      </c>
      <c r="H473">
        <v>1.3131509903095131</v>
      </c>
      <c r="I473">
        <v>1.1998630928460111E-2</v>
      </c>
      <c r="J473">
        <v>4.4583148253788042E-2</v>
      </c>
      <c r="K473">
        <v>1.5627834897581041</v>
      </c>
      <c r="L473">
        <v>2.252407055831014E-3</v>
      </c>
      <c r="M473">
        <v>1.087467865171917E-2</v>
      </c>
      <c r="N473">
        <v>-0.59785368310243525</v>
      </c>
      <c r="O473">
        <v>0.19228164318602131</v>
      </c>
      <c r="P473">
        <v>0.26874520996005691</v>
      </c>
      <c r="Q473">
        <v>0.23597597989507249</v>
      </c>
      <c r="R473">
        <v>0.57436445994620555</v>
      </c>
      <c r="S473">
        <v>0.69289378351070108</v>
      </c>
      <c r="T473">
        <v>0.58624142597848561</v>
      </c>
      <c r="U473">
        <v>0.14998425848881011</v>
      </c>
      <c r="V473">
        <v>0.23817332667845961</v>
      </c>
    </row>
    <row r="474" spans="1:22" x14ac:dyDescent="0.25">
      <c r="A474" t="s">
        <v>1802</v>
      </c>
      <c r="B474">
        <v>-0.21737740888619511</v>
      </c>
      <c r="C474">
        <v>0.5110339032986323</v>
      </c>
      <c r="D474">
        <v>0.86991462122069774</v>
      </c>
      <c r="E474">
        <v>-0.51506181497517867</v>
      </c>
      <c r="F474">
        <v>0.1513848607451552</v>
      </c>
      <c r="G474">
        <v>0.48899030303193591</v>
      </c>
      <c r="H474">
        <v>1.400206837486448</v>
      </c>
      <c r="I474">
        <v>1.043642775723428E-2</v>
      </c>
      <c r="J474">
        <v>3.9620094691069689E-2</v>
      </c>
      <c r="K474">
        <v>1.645936531924576</v>
      </c>
      <c r="L474">
        <v>2.2745030655016121E-3</v>
      </c>
      <c r="M474">
        <v>1.0958093158793781E-2</v>
      </c>
      <c r="N474">
        <v>-1.542223317957625</v>
      </c>
      <c r="O474">
        <v>1.184888781244478E-3</v>
      </c>
      <c r="P474">
        <v>3.122175073638404E-3</v>
      </c>
      <c r="Q474">
        <v>7.5360928415018069E-2</v>
      </c>
      <c r="R474">
        <v>0.86158522211709909</v>
      </c>
      <c r="S474">
        <v>0.9087406285223949</v>
      </c>
      <c r="T474">
        <v>0.61877502894213032</v>
      </c>
      <c r="U474">
        <v>0.15612064502393661</v>
      </c>
      <c r="V474">
        <v>0.2456874372210601</v>
      </c>
    </row>
    <row r="475" spans="1:22" x14ac:dyDescent="0.25">
      <c r="A475" t="s">
        <v>212</v>
      </c>
      <c r="B475">
        <v>8.2884267383073862E-2</v>
      </c>
      <c r="C475">
        <v>5.9090575758964391E-2</v>
      </c>
      <c r="D475">
        <v>0.47649634494994703</v>
      </c>
      <c r="E475">
        <v>-1.3885956641585651E-2</v>
      </c>
      <c r="F475">
        <v>0.75041151267339545</v>
      </c>
      <c r="G475">
        <v>0.91178961150999738</v>
      </c>
      <c r="H475">
        <v>-0.15407586099282611</v>
      </c>
      <c r="I475">
        <v>2.7057802170922019E-3</v>
      </c>
      <c r="J475">
        <v>1.412139455585008E-2</v>
      </c>
      <c r="K475">
        <v>-0.1555643090585512</v>
      </c>
      <c r="L475">
        <v>2.2801889399128731E-3</v>
      </c>
      <c r="M475">
        <v>1.0962261415141381E-2</v>
      </c>
      <c r="N475">
        <v>0.56737951774240969</v>
      </c>
      <c r="O475">
        <v>2.506671264469788E-15</v>
      </c>
      <c r="P475">
        <v>4.5969116575841122E-14</v>
      </c>
      <c r="Q475">
        <v>0.33041938936650972</v>
      </c>
      <c r="R475">
        <v>7.5668643591372466E-8</v>
      </c>
      <c r="S475">
        <v>5.411021871911352E-7</v>
      </c>
      <c r="T475">
        <v>0.42570116532544411</v>
      </c>
      <c r="U475">
        <v>3.37540170145396E-10</v>
      </c>
      <c r="V475">
        <v>3.3084756332354759E-9</v>
      </c>
    </row>
    <row r="476" spans="1:22" x14ac:dyDescent="0.25">
      <c r="A476" t="s">
        <v>1989</v>
      </c>
      <c r="B476">
        <v>-7.2877837422396896E-2</v>
      </c>
      <c r="C476">
        <v>0.90746194716934636</v>
      </c>
      <c r="D476">
        <v>0.96950766259598464</v>
      </c>
      <c r="E476">
        <v>2.517974434855319E-2</v>
      </c>
      <c r="F476">
        <v>0.96795666242511813</v>
      </c>
      <c r="G476">
        <v>0.98836733422213152</v>
      </c>
      <c r="H476">
        <v>2.206512010774393</v>
      </c>
      <c r="I476">
        <v>5.1217420544926449E-4</v>
      </c>
      <c r="J476">
        <v>3.4055091906187939E-3</v>
      </c>
      <c r="K476">
        <v>1.926274194211004</v>
      </c>
      <c r="L476">
        <v>2.285745719779333E-3</v>
      </c>
      <c r="M476">
        <v>1.0965792756916041E-2</v>
      </c>
      <c r="N476">
        <v>0.28801103154794511</v>
      </c>
      <c r="O476">
        <v>0.64496821349955458</v>
      </c>
      <c r="P476">
        <v>0.72000869783897259</v>
      </c>
      <c r="Q476">
        <v>2.567400879744735</v>
      </c>
      <c r="R476">
        <v>8.942650745034728E-5</v>
      </c>
      <c r="S476">
        <v>3.6509134280446982E-4</v>
      </c>
      <c r="T476">
        <v>2.1891054814103961</v>
      </c>
      <c r="U476">
        <v>6.9723504514619856E-4</v>
      </c>
      <c r="V476">
        <v>2.287896814808738E-3</v>
      </c>
    </row>
    <row r="477" spans="1:22" x14ac:dyDescent="0.25">
      <c r="A477" t="s">
        <v>1956</v>
      </c>
      <c r="B477">
        <v>0.39268981187934671</v>
      </c>
      <c r="C477">
        <v>7.1437333800691935E-2</v>
      </c>
      <c r="D477">
        <v>0.50278530542188149</v>
      </c>
      <c r="E477">
        <v>0.12656873051892509</v>
      </c>
      <c r="F477">
        <v>0.56733447198453801</v>
      </c>
      <c r="G477">
        <v>0.82435692606571209</v>
      </c>
      <c r="H477">
        <v>1.19416574259651</v>
      </c>
      <c r="I477">
        <v>5.7170818531150228E-3</v>
      </c>
      <c r="J477">
        <v>2.500123871919915E-2</v>
      </c>
      <c r="K477">
        <v>1.297760957540931</v>
      </c>
      <c r="L477">
        <v>2.2990196126288671E-3</v>
      </c>
      <c r="M477">
        <v>1.100625389288009E-2</v>
      </c>
      <c r="N477">
        <v>-1.7986073679057579</v>
      </c>
      <c r="O477">
        <v>4.0510744857003511E-6</v>
      </c>
      <c r="P477">
        <v>1.8916105504071049E-5</v>
      </c>
      <c r="Q477">
        <v>-0.99713143718859376</v>
      </c>
      <c r="R477">
        <v>3.499235323601268E-3</v>
      </c>
      <c r="S477">
        <v>9.7277030878597601E-3</v>
      </c>
      <c r="T477">
        <v>-0.62741514088375183</v>
      </c>
      <c r="U477">
        <v>5.0219486253490819E-2</v>
      </c>
      <c r="V477">
        <v>9.8329804796773237E-2</v>
      </c>
    </row>
    <row r="478" spans="1:22" x14ac:dyDescent="0.25">
      <c r="A478" t="s">
        <v>332</v>
      </c>
      <c r="B478">
        <v>-0.25815367917836518</v>
      </c>
      <c r="C478">
        <v>6.5592750603374684E-3</v>
      </c>
      <c r="D478">
        <v>0.21617089111894791</v>
      </c>
      <c r="E478">
        <v>-0.22933423619172369</v>
      </c>
      <c r="F478">
        <v>1.501654260000328E-2</v>
      </c>
      <c r="G478">
        <v>0.16107366920946911</v>
      </c>
      <c r="H478">
        <v>-0.25485217446204272</v>
      </c>
      <c r="I478">
        <v>3.5674730690639013E-2</v>
      </c>
      <c r="J478">
        <v>0.1036070722739631</v>
      </c>
      <c r="K478">
        <v>-0.38448864143379963</v>
      </c>
      <c r="L478">
        <v>2.397192143359934E-3</v>
      </c>
      <c r="M478">
        <v>1.145213221428675E-2</v>
      </c>
      <c r="N478">
        <v>-0.69098161783309386</v>
      </c>
      <c r="O478">
        <v>2.0464356473412771E-8</v>
      </c>
      <c r="P478">
        <v>1.3962656079943099E-7</v>
      </c>
      <c r="Q478">
        <v>-0.68768011311677135</v>
      </c>
      <c r="R478">
        <v>5.5778050620613012E-7</v>
      </c>
      <c r="S478">
        <v>3.418848709198759E-6</v>
      </c>
      <c r="T478">
        <v>-0.84613602307516977</v>
      </c>
      <c r="U478">
        <v>1.077004726586979E-8</v>
      </c>
      <c r="V478">
        <v>8.2184857324120494E-8</v>
      </c>
    </row>
    <row r="479" spans="1:22" x14ac:dyDescent="0.25">
      <c r="A479" t="s">
        <v>1332</v>
      </c>
      <c r="B479">
        <v>0.50450691365520295</v>
      </c>
      <c r="C479">
        <v>0.243391731855614</v>
      </c>
      <c r="D479">
        <v>0.72676948829786103</v>
      </c>
      <c r="E479">
        <v>-0.32746747285349431</v>
      </c>
      <c r="F479">
        <v>0.50159153919103638</v>
      </c>
      <c r="G479">
        <v>0.79591131446298968</v>
      </c>
      <c r="H479">
        <v>0.40101526807814508</v>
      </c>
      <c r="I479">
        <v>0.41601485009542089</v>
      </c>
      <c r="J479">
        <v>0.59200110708196951</v>
      </c>
      <c r="K479">
        <v>1.3847549620944259</v>
      </c>
      <c r="L479">
        <v>2.441693360376633E-3</v>
      </c>
      <c r="M479">
        <v>1.164027400733011E-2</v>
      </c>
      <c r="N479">
        <v>0.44876923891699438</v>
      </c>
      <c r="O479">
        <v>0.32253871725835881</v>
      </c>
      <c r="P479">
        <v>0.41020863705006039</v>
      </c>
      <c r="Q479">
        <v>0.34527759333993657</v>
      </c>
      <c r="R479">
        <v>0.4646059167359009</v>
      </c>
      <c r="S479">
        <v>0.59482015319978787</v>
      </c>
      <c r="T479">
        <v>2.1609916738649142</v>
      </c>
      <c r="U479">
        <v>4.227618997142497E-5</v>
      </c>
      <c r="V479">
        <v>1.7902431283988899E-4</v>
      </c>
    </row>
    <row r="480" spans="1:22" x14ac:dyDescent="0.25">
      <c r="A480" t="s">
        <v>2072</v>
      </c>
      <c r="B480">
        <v>-0.75163815737049</v>
      </c>
      <c r="C480">
        <v>0.14210923256457009</v>
      </c>
      <c r="D480">
        <v>0.61154198480277111</v>
      </c>
      <c r="E480">
        <v>0.2447328957305035</v>
      </c>
      <c r="F480">
        <v>0.57980928720415781</v>
      </c>
      <c r="G480">
        <v>0.8287396345842013</v>
      </c>
      <c r="H480">
        <v>1.597644389011817</v>
      </c>
      <c r="I480">
        <v>2.6267660913287621E-2</v>
      </c>
      <c r="J480">
        <v>8.1601995788000051E-2</v>
      </c>
      <c r="K480">
        <v>2.146483142614148</v>
      </c>
      <c r="L480">
        <v>2.4813181188343869E-3</v>
      </c>
      <c r="M480">
        <v>1.1804429711776979E-2</v>
      </c>
      <c r="N480">
        <v>-2.1508317484800612</v>
      </c>
      <c r="O480">
        <v>7.9217957855542802E-4</v>
      </c>
      <c r="P480">
        <v>2.1915040895803439E-3</v>
      </c>
      <c r="Q480">
        <v>0.1984507979022459</v>
      </c>
      <c r="R480">
        <v>0.75018217695706557</v>
      </c>
      <c r="S480">
        <v>0.82771192159163853</v>
      </c>
      <c r="T480">
        <v>-0.2490815015964172</v>
      </c>
      <c r="U480">
        <v>0.64220360798144793</v>
      </c>
      <c r="V480">
        <v>0.74165675910679607</v>
      </c>
    </row>
    <row r="481" spans="1:22" x14ac:dyDescent="0.25">
      <c r="A481" t="s">
        <v>367</v>
      </c>
      <c r="B481">
        <v>0.18706848254990491</v>
      </c>
      <c r="C481">
        <v>0.10857678916635941</v>
      </c>
      <c r="D481">
        <v>0.57860014068514587</v>
      </c>
      <c r="E481">
        <v>9.7855551149880426E-2</v>
      </c>
      <c r="F481">
        <v>0.40153264065176958</v>
      </c>
      <c r="G481">
        <v>0.72950248120265215</v>
      </c>
      <c r="H481">
        <v>-0.26798536715735638</v>
      </c>
      <c r="I481">
        <v>1.272823948677026E-2</v>
      </c>
      <c r="J481">
        <v>4.6477850643206732E-2</v>
      </c>
      <c r="K481">
        <v>-0.33249371677472972</v>
      </c>
      <c r="L481">
        <v>2.4907336663325141E-3</v>
      </c>
      <c r="M481">
        <v>1.1824485088183999E-2</v>
      </c>
      <c r="N481">
        <v>1.891858427205598</v>
      </c>
      <c r="O481">
        <v>3.6248885225756269E-19</v>
      </c>
      <c r="P481">
        <v>1.160985422582673E-17</v>
      </c>
      <c r="Q481">
        <v>1.4368045774983369</v>
      </c>
      <c r="R481">
        <v>1.6776830777315331E-14</v>
      </c>
      <c r="S481">
        <v>3.1016677388304918E-13</v>
      </c>
      <c r="T481">
        <v>1.4615091592809879</v>
      </c>
      <c r="U481">
        <v>1.5442992705846241E-14</v>
      </c>
      <c r="V481">
        <v>3.001484223341397E-13</v>
      </c>
    </row>
    <row r="482" spans="1:22" x14ac:dyDescent="0.25">
      <c r="A482" t="s">
        <v>996</v>
      </c>
      <c r="B482">
        <v>0.14839652716628129</v>
      </c>
      <c r="C482">
        <v>0.50699353463443197</v>
      </c>
      <c r="D482">
        <v>0.86991462122069774</v>
      </c>
      <c r="E482">
        <v>9.942836991222137E-2</v>
      </c>
      <c r="F482">
        <v>0.66093741519485349</v>
      </c>
      <c r="G482">
        <v>0.87177334322144062</v>
      </c>
      <c r="H482">
        <v>0.58934539681250087</v>
      </c>
      <c r="I482">
        <v>1.6432502175759339E-2</v>
      </c>
      <c r="J482">
        <v>5.6191744282220672E-2</v>
      </c>
      <c r="K482">
        <v>0.73804712954296825</v>
      </c>
      <c r="L482">
        <v>2.5000693613737952E-3</v>
      </c>
      <c r="M482">
        <v>1.184407859950835E-2</v>
      </c>
      <c r="N482">
        <v>0.48246125850364407</v>
      </c>
      <c r="O482">
        <v>3.565129243175004E-2</v>
      </c>
      <c r="P482">
        <v>6.475322603019136E-2</v>
      </c>
      <c r="Q482">
        <v>0.92341012814986367</v>
      </c>
      <c r="R482">
        <v>3.8314234663423759E-4</v>
      </c>
      <c r="S482">
        <v>1.340408763455779E-3</v>
      </c>
      <c r="T482">
        <v>1.121080018134391</v>
      </c>
      <c r="U482">
        <v>2.5378587628007611E-5</v>
      </c>
      <c r="V482">
        <v>1.120600160506588E-4</v>
      </c>
    </row>
    <row r="483" spans="1:22" x14ac:dyDescent="0.25">
      <c r="A483" t="s">
        <v>2214</v>
      </c>
      <c r="B483">
        <v>-0.13972113649627979</v>
      </c>
      <c r="C483">
        <v>0.72505745113976738</v>
      </c>
      <c r="D483">
        <v>0.93400720634595746</v>
      </c>
      <c r="E483">
        <v>-0.69214998646437875</v>
      </c>
      <c r="F483">
        <v>0.1229417120715434</v>
      </c>
      <c r="G483">
        <v>0.44659657068800263</v>
      </c>
      <c r="H483">
        <v>1.844850028597951</v>
      </c>
      <c r="I483">
        <v>1.1222244425478959E-3</v>
      </c>
      <c r="J483">
        <v>6.5434317496254257E-3</v>
      </c>
      <c r="K483">
        <v>1.699682878515187</v>
      </c>
      <c r="L483">
        <v>2.5836318482029131E-3</v>
      </c>
      <c r="M483">
        <v>1.2214508987138099E-2</v>
      </c>
      <c r="N483">
        <v>-1.0308044244166521</v>
      </c>
      <c r="O483">
        <v>3.9350211549566062E-2</v>
      </c>
      <c r="P483">
        <v>7.0793022993443991E-2</v>
      </c>
      <c r="Q483">
        <v>0.95376674067757827</v>
      </c>
      <c r="R483">
        <v>3.6759641062751723E-2</v>
      </c>
      <c r="S483">
        <v>7.6061350115284254E-2</v>
      </c>
      <c r="T483">
        <v>1.3610284405629129</v>
      </c>
      <c r="U483">
        <v>7.9770352450997794E-3</v>
      </c>
      <c r="V483">
        <v>1.9918903597332092E-2</v>
      </c>
    </row>
    <row r="484" spans="1:22" x14ac:dyDescent="0.25">
      <c r="A484" t="s">
        <v>1536</v>
      </c>
      <c r="B484">
        <v>-0.21922261649611491</v>
      </c>
      <c r="C484">
        <v>0.44102857803256829</v>
      </c>
      <c r="D484">
        <v>0.85575463020901199</v>
      </c>
      <c r="E484">
        <v>8.343106908631448E-2</v>
      </c>
      <c r="F484">
        <v>0.76108427043240567</v>
      </c>
      <c r="G484">
        <v>0.91523301478756769</v>
      </c>
      <c r="H484">
        <v>2.4313113166053841</v>
      </c>
      <c r="I484">
        <v>1.990016547925186E-4</v>
      </c>
      <c r="J484">
        <v>1.5288167668857679E-3</v>
      </c>
      <c r="K484">
        <v>1.9619797113633171</v>
      </c>
      <c r="L484">
        <v>2.589511636612727E-3</v>
      </c>
      <c r="M484">
        <v>1.221690759679946E-2</v>
      </c>
      <c r="N484">
        <v>-3.0519176742302352</v>
      </c>
      <c r="O484">
        <v>6.0035095892101014E-7</v>
      </c>
      <c r="P484">
        <v>3.2274186302278419E-6</v>
      </c>
      <c r="Q484">
        <v>-0.4013837411287362</v>
      </c>
      <c r="R484">
        <v>0.3382054838193691</v>
      </c>
      <c r="S484">
        <v>0.46404235622776202</v>
      </c>
      <c r="T484">
        <v>-1.1733690319532319</v>
      </c>
      <c r="U484">
        <v>1.091271981513596E-2</v>
      </c>
      <c r="V484">
        <v>2.648401799319015E-2</v>
      </c>
    </row>
    <row r="485" spans="1:22" x14ac:dyDescent="0.25">
      <c r="A485" t="s">
        <v>1383</v>
      </c>
      <c r="B485">
        <v>0.1881543854733248</v>
      </c>
      <c r="C485">
        <v>0.53946493485718672</v>
      </c>
      <c r="D485">
        <v>0.87807404583911408</v>
      </c>
      <c r="E485">
        <v>0.77804857035579333</v>
      </c>
      <c r="F485">
        <v>9.8776633753263378E-3</v>
      </c>
      <c r="G485">
        <v>0.1276239006562051</v>
      </c>
      <c r="H485">
        <v>1.3329999786022031</v>
      </c>
      <c r="I485">
        <v>9.298252197367427E-4</v>
      </c>
      <c r="J485">
        <v>5.6535362290945261E-3</v>
      </c>
      <c r="K485">
        <v>1.1973861222068309</v>
      </c>
      <c r="L485">
        <v>2.6577872918164798E-3</v>
      </c>
      <c r="M485">
        <v>1.2477658976186931E-2</v>
      </c>
      <c r="N485">
        <v>-0.29029990279194973</v>
      </c>
      <c r="O485">
        <v>0.4070573904824849</v>
      </c>
      <c r="P485">
        <v>0.49739307144393913</v>
      </c>
      <c r="Q485">
        <v>0.8545456903369284</v>
      </c>
      <c r="R485">
        <v>1.35142271106427E-2</v>
      </c>
      <c r="S485">
        <v>3.22131577039848E-2</v>
      </c>
      <c r="T485">
        <v>0.1290376490590881</v>
      </c>
      <c r="U485">
        <v>0.68233917914607878</v>
      </c>
      <c r="V485">
        <v>0.7738849343532086</v>
      </c>
    </row>
    <row r="486" spans="1:22" x14ac:dyDescent="0.25">
      <c r="A486" t="s">
        <v>365</v>
      </c>
      <c r="B486">
        <v>-0.12968653808602859</v>
      </c>
      <c r="C486">
        <v>0.51874533265608025</v>
      </c>
      <c r="D486">
        <v>0.87339746530516338</v>
      </c>
      <c r="E486">
        <v>-6.8651230918931105E-2</v>
      </c>
      <c r="F486">
        <v>0.73305418798507083</v>
      </c>
      <c r="G486">
        <v>0.90579830965160701</v>
      </c>
      <c r="H486">
        <v>-0.77313292887332974</v>
      </c>
      <c r="I486">
        <v>9.042905802152274E-4</v>
      </c>
      <c r="J486">
        <v>5.5130208563255421E-3</v>
      </c>
      <c r="K486">
        <v>-0.66541213920503939</v>
      </c>
      <c r="L486">
        <v>2.6595699096323968E-3</v>
      </c>
      <c r="M486">
        <v>1.2477658976186931E-2</v>
      </c>
      <c r="N486">
        <v>1.194160831966202</v>
      </c>
      <c r="O486">
        <v>1.2556436443199519E-7</v>
      </c>
      <c r="P486">
        <v>7.5738293028741931E-7</v>
      </c>
      <c r="Q486">
        <v>0.55071444117890067</v>
      </c>
      <c r="R486">
        <v>2.1883497663126909E-2</v>
      </c>
      <c r="S486">
        <v>4.8883176508792328E-2</v>
      </c>
      <c r="T486">
        <v>0.59739992368009354</v>
      </c>
      <c r="U486">
        <v>1.1342891700782761E-2</v>
      </c>
      <c r="V486">
        <v>2.7323872592775411E-2</v>
      </c>
    </row>
    <row r="487" spans="1:22" x14ac:dyDescent="0.25">
      <c r="A487" t="s">
        <v>1734</v>
      </c>
      <c r="B487">
        <v>-0.2584722515004208</v>
      </c>
      <c r="C487">
        <v>9.0522612138787706E-2</v>
      </c>
      <c r="D487">
        <v>0.54601702918727657</v>
      </c>
      <c r="E487">
        <v>-0.66802455485776235</v>
      </c>
      <c r="F487">
        <v>1.601313207570928E-4</v>
      </c>
      <c r="G487">
        <v>6.5024754178862297E-3</v>
      </c>
      <c r="H487">
        <v>-1.230596665669681</v>
      </c>
      <c r="I487">
        <v>7.4502180288930702E-4</v>
      </c>
      <c r="J487">
        <v>4.7191631748475888E-3</v>
      </c>
      <c r="K487">
        <v>-0.99422750504782886</v>
      </c>
      <c r="L487">
        <v>2.661242129925532E-3</v>
      </c>
      <c r="M487">
        <v>1.2477658976186931E-2</v>
      </c>
      <c r="N487">
        <v>-1.470205180751476</v>
      </c>
      <c r="O487">
        <v>1.9197766843691211E-9</v>
      </c>
      <c r="P487">
        <v>1.5426050106909479E-8</v>
      </c>
      <c r="Q487">
        <v>-2.4423295949207362</v>
      </c>
      <c r="R487">
        <v>5.3027436794585169E-9</v>
      </c>
      <c r="S487">
        <v>4.4826911253117727E-8</v>
      </c>
      <c r="T487">
        <v>-1.7964081309415429</v>
      </c>
      <c r="U487">
        <v>5.9646731256721247E-7</v>
      </c>
      <c r="V487">
        <v>3.4434372927548742E-6</v>
      </c>
    </row>
    <row r="488" spans="1:22" x14ac:dyDescent="0.25">
      <c r="A488" t="s">
        <v>489</v>
      </c>
      <c r="B488">
        <v>-0.1871447064142675</v>
      </c>
      <c r="C488">
        <v>7.5470103455325177E-2</v>
      </c>
      <c r="D488">
        <v>0.50491993342254371</v>
      </c>
      <c r="E488">
        <v>-0.23458889421907969</v>
      </c>
      <c r="F488">
        <v>2.9343067340795951E-2</v>
      </c>
      <c r="G488">
        <v>0.22168151206966771</v>
      </c>
      <c r="H488">
        <v>-0.37896318520758321</v>
      </c>
      <c r="I488">
        <v>1.087089233911911E-3</v>
      </c>
      <c r="J488">
        <v>6.4042510826831239E-3</v>
      </c>
      <c r="K488">
        <v>-0.33944668335022499</v>
      </c>
      <c r="L488">
        <v>2.6814265619067171E-3</v>
      </c>
      <c r="M488">
        <v>1.2546427987193159E-2</v>
      </c>
      <c r="N488">
        <v>0.83207674597092662</v>
      </c>
      <c r="O488">
        <v>4.6550679853960249E-10</v>
      </c>
      <c r="P488">
        <v>4.1029552708490553E-9</v>
      </c>
      <c r="Q488">
        <v>0.64025826717761092</v>
      </c>
      <c r="R488">
        <v>1.8003992772136861E-6</v>
      </c>
      <c r="S488">
        <v>1.013393058510872E-5</v>
      </c>
      <c r="T488">
        <v>0.72721895683978133</v>
      </c>
      <c r="U488">
        <v>1.678125567595134E-7</v>
      </c>
      <c r="V488">
        <v>1.060015983530926E-6</v>
      </c>
    </row>
    <row r="489" spans="1:22" x14ac:dyDescent="0.25">
      <c r="A489" t="s">
        <v>61</v>
      </c>
      <c r="B489">
        <v>-0.9254964312763958</v>
      </c>
      <c r="C489">
        <v>3.7587786738595224E-9</v>
      </c>
      <c r="D489">
        <v>8.5474627043565544E-6</v>
      </c>
      <c r="E489">
        <v>-1.3632133851927379</v>
      </c>
      <c r="F489">
        <v>1.2353668039636601E-12</v>
      </c>
      <c r="G489">
        <v>2.8092241122133631E-9</v>
      </c>
      <c r="H489">
        <v>-0.7720320830250893</v>
      </c>
      <c r="I489">
        <v>7.9454970235146025E-5</v>
      </c>
      <c r="J489">
        <v>7.0855138162636102E-4</v>
      </c>
      <c r="K489">
        <v>-0.5319887516603794</v>
      </c>
      <c r="L489">
        <v>2.7324098373192681E-3</v>
      </c>
      <c r="M489">
        <v>1.275872683791379E-2</v>
      </c>
      <c r="N489">
        <v>-1.0136470917376099</v>
      </c>
      <c r="O489">
        <v>1.2714837322542579E-9</v>
      </c>
      <c r="P489">
        <v>1.0400553982540221E-8</v>
      </c>
      <c r="Q489">
        <v>-0.86018274348630364</v>
      </c>
      <c r="R489">
        <v>1.2647010698009E-5</v>
      </c>
      <c r="S489">
        <v>6.1942387496569958E-5</v>
      </c>
      <c r="T489">
        <v>-0.18242245820525141</v>
      </c>
      <c r="U489">
        <v>0.27985736213807438</v>
      </c>
      <c r="V489">
        <v>0.39235243002588238</v>
      </c>
    </row>
    <row r="490" spans="1:22" x14ac:dyDescent="0.25">
      <c r="A490" t="s">
        <v>574</v>
      </c>
      <c r="B490">
        <v>-4.4867857445087367E-2</v>
      </c>
      <c r="C490">
        <v>0.80091633407737572</v>
      </c>
      <c r="D490">
        <v>0.95770604721281194</v>
      </c>
      <c r="E490">
        <v>-0.1305180114147779</v>
      </c>
      <c r="F490">
        <v>0.47337513480211951</v>
      </c>
      <c r="G490">
        <v>0.77610314098054767</v>
      </c>
      <c r="H490">
        <v>0.94732091100320392</v>
      </c>
      <c r="I490">
        <v>1.142211250125851E-4</v>
      </c>
      <c r="J490">
        <v>9.4450486646770388E-4</v>
      </c>
      <c r="K490">
        <v>0.7136565342032597</v>
      </c>
      <c r="L490">
        <v>2.7457092784330872E-3</v>
      </c>
      <c r="M490">
        <v>1.2794555121223031E-2</v>
      </c>
      <c r="N490">
        <v>-0.55526616045716715</v>
      </c>
      <c r="O490">
        <v>7.2351593183811796E-3</v>
      </c>
      <c r="P490">
        <v>1.5911752698258029E-2</v>
      </c>
      <c r="Q490">
        <v>0.4369226079911242</v>
      </c>
      <c r="R490">
        <v>3.7229050771079152E-2</v>
      </c>
      <c r="S490">
        <v>7.6962601321303628E-2</v>
      </c>
      <c r="T490">
        <v>0.28890838516087047</v>
      </c>
      <c r="U490">
        <v>0.1747961473156889</v>
      </c>
      <c r="V490">
        <v>0.26839057325852572</v>
      </c>
    </row>
    <row r="491" spans="1:22" x14ac:dyDescent="0.25">
      <c r="A491" t="s">
        <v>1873</v>
      </c>
      <c r="B491">
        <v>-0.34523482725099969</v>
      </c>
      <c r="C491">
        <v>0.55924706682945269</v>
      </c>
      <c r="D491">
        <v>0.88470731544302472</v>
      </c>
      <c r="E491">
        <v>-0.59343580053573652</v>
      </c>
      <c r="F491">
        <v>0.3330269884071666</v>
      </c>
      <c r="G491">
        <v>0.68241567441754292</v>
      </c>
      <c r="H491">
        <v>0.88265229380360122</v>
      </c>
      <c r="I491">
        <v>7.1970662176782024E-2</v>
      </c>
      <c r="J491">
        <v>0.17309248968749841</v>
      </c>
      <c r="K491">
        <v>1.3993567527423929</v>
      </c>
      <c r="L491">
        <v>2.7575318170155409E-3</v>
      </c>
      <c r="M491">
        <v>1.282247279633896E-2</v>
      </c>
      <c r="N491">
        <v>1.0878629508329289</v>
      </c>
      <c r="O491">
        <v>3.9279275321476667E-2</v>
      </c>
      <c r="P491">
        <v>7.0721355566934249E-2</v>
      </c>
      <c r="Q491">
        <v>2.3157500718875301</v>
      </c>
      <c r="R491">
        <v>2.1041468206160619E-4</v>
      </c>
      <c r="S491">
        <v>7.9088097026130987E-4</v>
      </c>
      <c r="T491">
        <v>3.0806555041110588</v>
      </c>
      <c r="U491">
        <v>2.368691923471774E-6</v>
      </c>
      <c r="V491">
        <v>1.264414421120848E-5</v>
      </c>
    </row>
    <row r="492" spans="1:22" x14ac:dyDescent="0.25">
      <c r="A492" t="s">
        <v>1805</v>
      </c>
      <c r="B492">
        <v>0.1066515981014584</v>
      </c>
      <c r="C492">
        <v>0.83933220597335367</v>
      </c>
      <c r="D492">
        <v>0.95913198597840921</v>
      </c>
      <c r="E492">
        <v>0.1209458319188144</v>
      </c>
      <c r="F492">
        <v>0.81916649764227889</v>
      </c>
      <c r="G492">
        <v>0.93185823693773984</v>
      </c>
      <c r="H492">
        <v>1.358910798482863</v>
      </c>
      <c r="I492">
        <v>6.6193030633285646E-2</v>
      </c>
      <c r="J492">
        <v>0.16255178365020689</v>
      </c>
      <c r="K492">
        <v>2.2014187746527401</v>
      </c>
      <c r="L492">
        <v>2.7629778672850001E-3</v>
      </c>
      <c r="M492">
        <v>1.282247279633896E-2</v>
      </c>
      <c r="N492">
        <v>-1.9127121953503461</v>
      </c>
      <c r="O492">
        <v>4.4398750409987532E-3</v>
      </c>
      <c r="P492">
        <v>1.0260442930112971E-2</v>
      </c>
      <c r="Q492">
        <v>-0.66045299496894128</v>
      </c>
      <c r="R492">
        <v>0.29850840757040792</v>
      </c>
      <c r="S492">
        <v>0.42082151906301868</v>
      </c>
      <c r="T492">
        <v>0.16776074738357999</v>
      </c>
      <c r="U492">
        <v>0.77747876710307162</v>
      </c>
      <c r="V492">
        <v>0.84754876145368407</v>
      </c>
    </row>
    <row r="493" spans="1:22" x14ac:dyDescent="0.25">
      <c r="A493" t="s">
        <v>1947</v>
      </c>
      <c r="B493">
        <v>-0.53453021991144145</v>
      </c>
      <c r="C493">
        <v>0.2287867845839415</v>
      </c>
      <c r="D493">
        <v>0.71075588828633129</v>
      </c>
      <c r="E493">
        <v>-0.5324192770169458</v>
      </c>
      <c r="F493">
        <v>0.23581888150860519</v>
      </c>
      <c r="G493">
        <v>0.60064268745163774</v>
      </c>
      <c r="H493">
        <v>-1.2194273154007349</v>
      </c>
      <c r="I493">
        <v>3.7115148175117629E-4</v>
      </c>
      <c r="J493">
        <v>2.6049335478462192E-3</v>
      </c>
      <c r="K493">
        <v>-0.90214667499785772</v>
      </c>
      <c r="L493">
        <v>2.7971960572353758E-3</v>
      </c>
      <c r="M493">
        <v>1.295483469277647E-2</v>
      </c>
      <c r="N493">
        <v>2.8017014673459091</v>
      </c>
      <c r="O493">
        <v>1.6353047146539071E-10</v>
      </c>
      <c r="P493">
        <v>1.530322189762545E-9</v>
      </c>
      <c r="Q493">
        <v>2.116804371856615</v>
      </c>
      <c r="R493">
        <v>2.527838708562118E-5</v>
      </c>
      <c r="S493">
        <v>1.175002977507935E-4</v>
      </c>
      <c r="T493">
        <v>2.4319740693649972</v>
      </c>
      <c r="U493">
        <v>1.624636825248087E-6</v>
      </c>
      <c r="V493">
        <v>8.9022268448533726E-6</v>
      </c>
    </row>
    <row r="494" spans="1:22" x14ac:dyDescent="0.25">
      <c r="A494" t="s">
        <v>1222</v>
      </c>
      <c r="B494">
        <v>3.4733644023540178E-2</v>
      </c>
      <c r="C494">
        <v>0.94810100254511265</v>
      </c>
      <c r="D494">
        <v>0.98660927064630366</v>
      </c>
      <c r="E494">
        <v>2.9163591413745801E-2</v>
      </c>
      <c r="F494">
        <v>0.95684778047639085</v>
      </c>
      <c r="G494">
        <v>0.98689558761736984</v>
      </c>
      <c r="H494">
        <v>1.887061011175063</v>
      </c>
      <c r="I494">
        <v>9.7650856013050367E-3</v>
      </c>
      <c r="J494">
        <v>3.8088858760493401E-2</v>
      </c>
      <c r="K494">
        <v>2.1650984259427508</v>
      </c>
      <c r="L494">
        <v>2.8102288489243099E-3</v>
      </c>
      <c r="M494">
        <v>1.2966419558372581E-2</v>
      </c>
      <c r="N494">
        <v>-1.803519792778103</v>
      </c>
      <c r="O494">
        <v>6.4211660922733494E-3</v>
      </c>
      <c r="P494">
        <v>1.4329471730941699E-2</v>
      </c>
      <c r="Q494">
        <v>4.8807574373420197E-2</v>
      </c>
      <c r="R494">
        <v>0.93651897660444039</v>
      </c>
      <c r="S494">
        <v>0.95758305980886171</v>
      </c>
      <c r="T494">
        <v>0.33241504175090258</v>
      </c>
      <c r="U494">
        <v>0.57915072628510278</v>
      </c>
      <c r="V494">
        <v>0.69024567692469796</v>
      </c>
    </row>
    <row r="495" spans="1:22" x14ac:dyDescent="0.25">
      <c r="A495" t="s">
        <v>383</v>
      </c>
      <c r="B495">
        <v>-2.7813355271268492E-2</v>
      </c>
      <c r="C495">
        <v>0.84898705961369281</v>
      </c>
      <c r="D495">
        <v>0.95913198597840921</v>
      </c>
      <c r="E495">
        <v>-0.2478713386464344</v>
      </c>
      <c r="F495">
        <v>0.1072230252612848</v>
      </c>
      <c r="G495">
        <v>0.4153229833494933</v>
      </c>
      <c r="H495">
        <v>-0.46741259160868071</v>
      </c>
      <c r="I495">
        <v>4.8066255163336707E-2</v>
      </c>
      <c r="J495">
        <v>0.13074481368591831</v>
      </c>
      <c r="K495">
        <v>-0.76436225096875088</v>
      </c>
      <c r="L495">
        <v>2.8111015137544789E-3</v>
      </c>
      <c r="M495">
        <v>1.2966419558372581E-2</v>
      </c>
      <c r="N495">
        <v>-0.80392493355641825</v>
      </c>
      <c r="O495">
        <v>2.4306473370995919E-5</v>
      </c>
      <c r="P495">
        <v>9.7311479657825195E-5</v>
      </c>
      <c r="Q495">
        <v>-1.24352416989383</v>
      </c>
      <c r="R495">
        <v>1.568534813159947E-6</v>
      </c>
      <c r="S495">
        <v>8.8948832048022925E-6</v>
      </c>
      <c r="T495">
        <v>-1.320415845878735</v>
      </c>
      <c r="U495">
        <v>1.545038346434667E-6</v>
      </c>
      <c r="V495">
        <v>8.48651497534404E-6</v>
      </c>
    </row>
    <row r="496" spans="1:22" x14ac:dyDescent="0.25">
      <c r="A496" t="s">
        <v>330</v>
      </c>
      <c r="B496">
        <v>0.42983645271398258</v>
      </c>
      <c r="C496">
        <v>3.3395789899410833E-2</v>
      </c>
      <c r="D496">
        <v>0.39348200119823951</v>
      </c>
      <c r="E496">
        <v>9.9993523984008625E-2</v>
      </c>
      <c r="F496">
        <v>0.62456307982975878</v>
      </c>
      <c r="G496">
        <v>0.85045296019932426</v>
      </c>
      <c r="H496">
        <v>0.46907911806536351</v>
      </c>
      <c r="I496">
        <v>4.6299074131319902E-2</v>
      </c>
      <c r="J496">
        <v>0.127154703592538</v>
      </c>
      <c r="K496">
        <v>0.69570239550257806</v>
      </c>
      <c r="L496">
        <v>2.8837073924706698E-3</v>
      </c>
      <c r="M496">
        <v>1.3274393948336641E-2</v>
      </c>
      <c r="N496">
        <v>0.21845408906014011</v>
      </c>
      <c r="O496">
        <v>0.29294034573734468</v>
      </c>
      <c r="P496">
        <v>0.38022051724127948</v>
      </c>
      <c r="Q496">
        <v>0.25769675441152101</v>
      </c>
      <c r="R496">
        <v>0.24371154700002609</v>
      </c>
      <c r="S496">
        <v>0.36049810427739548</v>
      </c>
      <c r="T496">
        <v>0.81416296057870952</v>
      </c>
      <c r="U496">
        <v>5.8601822602079865E-4</v>
      </c>
      <c r="V496">
        <v>1.9626000677044129E-3</v>
      </c>
    </row>
    <row r="497" spans="1:22" x14ac:dyDescent="0.25">
      <c r="A497" t="s">
        <v>1645</v>
      </c>
      <c r="B497">
        <v>6.3336393989309236E-2</v>
      </c>
      <c r="C497">
        <v>0.91074695703020014</v>
      </c>
      <c r="D497">
        <v>0.97095104561025558</v>
      </c>
      <c r="E497">
        <v>-0.21465332142299981</v>
      </c>
      <c r="F497">
        <v>0.71734424876106306</v>
      </c>
      <c r="G497">
        <v>0.89735409902383045</v>
      </c>
      <c r="H497">
        <v>2.5407360227617781</v>
      </c>
      <c r="I497">
        <v>9.6879975186234463E-4</v>
      </c>
      <c r="J497">
        <v>5.8281762850131529E-3</v>
      </c>
      <c r="K497">
        <v>2.2888872841708858</v>
      </c>
      <c r="L497">
        <v>2.9346279548513798E-3</v>
      </c>
      <c r="M497">
        <v>1.3481502968347551E-2</v>
      </c>
      <c r="N497">
        <v>-1.5454966367412331</v>
      </c>
      <c r="O497">
        <v>2.848818322981524E-2</v>
      </c>
      <c r="P497">
        <v>5.3318624415308519E-2</v>
      </c>
      <c r="Q497">
        <v>0.93190299203123517</v>
      </c>
      <c r="R497">
        <v>0.12590435353712481</v>
      </c>
      <c r="S497">
        <v>0.2101025481421496</v>
      </c>
      <c r="T497">
        <v>0.95804396885265231</v>
      </c>
      <c r="U497">
        <v>0.13875660670452</v>
      </c>
      <c r="V497">
        <v>0.22425907863971459</v>
      </c>
    </row>
    <row r="498" spans="1:22" x14ac:dyDescent="0.25">
      <c r="A498" t="s">
        <v>1238</v>
      </c>
      <c r="B498">
        <v>0.69105437564713323</v>
      </c>
      <c r="C498">
        <v>6.9095214955038425E-2</v>
      </c>
      <c r="D498">
        <v>0.49880164700875362</v>
      </c>
      <c r="E498">
        <v>0.1484368125856213</v>
      </c>
      <c r="F498">
        <v>0.71415320544793603</v>
      </c>
      <c r="G498">
        <v>0.89735409902383045</v>
      </c>
      <c r="H498">
        <v>-0.61987722425130798</v>
      </c>
      <c r="I498">
        <v>0.19503855752471369</v>
      </c>
      <c r="J498">
        <v>0.36175993459314748</v>
      </c>
      <c r="K498">
        <v>-1.710964801798601</v>
      </c>
      <c r="L498">
        <v>2.9734549367338211E-3</v>
      </c>
      <c r="M498">
        <v>1.36122371579125E-2</v>
      </c>
      <c r="N498">
        <v>0.86890989114267603</v>
      </c>
      <c r="O498">
        <v>2.618124763350366E-2</v>
      </c>
      <c r="P498">
        <v>4.9536708790078612E-2</v>
      </c>
      <c r="Q498">
        <v>-0.44202170875576519</v>
      </c>
      <c r="R498">
        <v>0.34800593307570837</v>
      </c>
      <c r="S498">
        <v>0.47387155198452752</v>
      </c>
      <c r="T498">
        <v>-0.99049172324154644</v>
      </c>
      <c r="U498">
        <v>8.3047479565208804E-2</v>
      </c>
      <c r="V498">
        <v>0.1502386384497095</v>
      </c>
    </row>
    <row r="499" spans="1:22" x14ac:dyDescent="0.25">
      <c r="A499" t="s">
        <v>8</v>
      </c>
      <c r="B499">
        <v>-0.14635684499148921</v>
      </c>
      <c r="C499">
        <v>0.46866171594878447</v>
      </c>
      <c r="D499">
        <v>0.8641799370762564</v>
      </c>
      <c r="E499">
        <v>-0.48635084304706933</v>
      </c>
      <c r="F499">
        <v>2.7379303816737789E-2</v>
      </c>
      <c r="G499">
        <v>0.21543438366526549</v>
      </c>
      <c r="H499">
        <v>-0.78025022794622689</v>
      </c>
      <c r="I499">
        <v>3.093200059765698E-3</v>
      </c>
      <c r="J499">
        <v>1.5596312496468281E-2</v>
      </c>
      <c r="K499">
        <v>-0.7763656636182068</v>
      </c>
      <c r="L499">
        <v>2.9750579892183441E-3</v>
      </c>
      <c r="M499">
        <v>1.36122371579125E-2</v>
      </c>
      <c r="N499">
        <v>0.65925686944605033</v>
      </c>
      <c r="O499">
        <v>1.36885624425037E-3</v>
      </c>
      <c r="P499">
        <v>3.533233938053736E-3</v>
      </c>
      <c r="Q499">
        <v>2.5363486491312589E-2</v>
      </c>
      <c r="R499">
        <v>0.92080891601278292</v>
      </c>
      <c r="S499">
        <v>0.94704707539851896</v>
      </c>
      <c r="T499">
        <v>0.36924204887491291</v>
      </c>
      <c r="U499">
        <v>0.16470444076805341</v>
      </c>
      <c r="V499">
        <v>0.25723756751823718</v>
      </c>
    </row>
    <row r="500" spans="1:22" x14ac:dyDescent="0.25">
      <c r="A500" t="s">
        <v>717</v>
      </c>
      <c r="B500">
        <v>-0.86061899278521281</v>
      </c>
      <c r="C500">
        <v>0.2398787203352564</v>
      </c>
      <c r="D500">
        <v>0.72441462157021652</v>
      </c>
      <c r="E500">
        <v>-6.1257521025399858E-2</v>
      </c>
      <c r="F500">
        <v>0.93155691435186372</v>
      </c>
      <c r="G500">
        <v>0.9787143021162682</v>
      </c>
      <c r="H500">
        <v>0.74551580525943451</v>
      </c>
      <c r="I500">
        <v>0.31819508017623882</v>
      </c>
      <c r="J500">
        <v>0.4965429899473664</v>
      </c>
      <c r="K500">
        <v>2.1504910611686339</v>
      </c>
      <c r="L500">
        <v>2.9839147729880679E-3</v>
      </c>
      <c r="M500">
        <v>1.362534577063226E-2</v>
      </c>
      <c r="N500">
        <v>4.7946145071509738E-2</v>
      </c>
      <c r="O500">
        <v>0.94671244789233466</v>
      </c>
      <c r="P500">
        <v>0.96108219040498621</v>
      </c>
      <c r="Q500">
        <v>1.6540809431161569</v>
      </c>
      <c r="R500">
        <v>3.2751699306278692E-2</v>
      </c>
      <c r="S500">
        <v>6.921688124765589E-2</v>
      </c>
      <c r="T500">
        <v>2.259694727265543</v>
      </c>
      <c r="U500">
        <v>1.8185545331779139E-3</v>
      </c>
      <c r="V500">
        <v>5.3916466863710251E-3</v>
      </c>
    </row>
    <row r="501" spans="1:22" x14ac:dyDescent="0.25">
      <c r="A501" t="s">
        <v>1959</v>
      </c>
      <c r="B501">
        <v>-0.17029792852965911</v>
      </c>
      <c r="C501">
        <v>0.63408090264928452</v>
      </c>
      <c r="D501">
        <v>0.91206136534656335</v>
      </c>
      <c r="E501">
        <v>-0.45256846304339371</v>
      </c>
      <c r="F501">
        <v>0.23997732439482</v>
      </c>
      <c r="G501">
        <v>0.60517063053909348</v>
      </c>
      <c r="H501">
        <v>-0.63806132695329021</v>
      </c>
      <c r="I501">
        <v>0.1411890191995023</v>
      </c>
      <c r="J501">
        <v>0.28769160363769553</v>
      </c>
      <c r="K501">
        <v>-1.495557620147101</v>
      </c>
      <c r="L501">
        <v>3.025897225354993E-3</v>
      </c>
      <c r="M501">
        <v>1.378935929951354E-2</v>
      </c>
      <c r="N501">
        <v>0.71146193653944367</v>
      </c>
      <c r="O501">
        <v>3.5096579558775431E-2</v>
      </c>
      <c r="P501">
        <v>6.3950469620976363E-2</v>
      </c>
      <c r="Q501">
        <v>0.2436985381158126</v>
      </c>
      <c r="R501">
        <v>0.58940738071301202</v>
      </c>
      <c r="S501">
        <v>0.70691581420959348</v>
      </c>
      <c r="T501">
        <v>-0.3315272205642632</v>
      </c>
      <c r="U501">
        <v>0.5177972762488583</v>
      </c>
      <c r="V501">
        <v>0.63647081415670481</v>
      </c>
    </row>
    <row r="502" spans="1:22" x14ac:dyDescent="0.25">
      <c r="A502" t="s">
        <v>941</v>
      </c>
      <c r="B502">
        <v>0.78189495324567937</v>
      </c>
      <c r="C502">
        <v>0.16616118071962219</v>
      </c>
      <c r="D502">
        <v>0.64130854735478426</v>
      </c>
      <c r="E502">
        <v>0.43975008166769602</v>
      </c>
      <c r="F502">
        <v>0.44808731300625759</v>
      </c>
      <c r="G502">
        <v>0.76041085804196251</v>
      </c>
      <c r="H502">
        <v>-1.136976660121948</v>
      </c>
      <c r="I502">
        <v>5.5761791238796952E-2</v>
      </c>
      <c r="J502">
        <v>0.1444217691082281</v>
      </c>
      <c r="K502">
        <v>-1.826146481215134</v>
      </c>
      <c r="L502">
        <v>3.130701492535087E-3</v>
      </c>
      <c r="M502">
        <v>1.423843038804958E-2</v>
      </c>
      <c r="N502">
        <v>1.526974995304011</v>
      </c>
      <c r="O502">
        <v>6.5853985107852927E-3</v>
      </c>
      <c r="P502">
        <v>1.4652833868420499E-2</v>
      </c>
      <c r="Q502">
        <v>-0.39189661806361559</v>
      </c>
      <c r="R502">
        <v>0.51607504671470261</v>
      </c>
      <c r="S502">
        <v>0.63884303550856492</v>
      </c>
      <c r="T502">
        <v>-0.73892156757881833</v>
      </c>
      <c r="U502">
        <v>0.2387105533539646</v>
      </c>
      <c r="V502">
        <v>0.34619119791257369</v>
      </c>
    </row>
    <row r="503" spans="1:22" x14ac:dyDescent="0.25">
      <c r="A503" t="s">
        <v>2000</v>
      </c>
      <c r="B503">
        <v>-0.27439312042874953</v>
      </c>
      <c r="C503">
        <v>0.1105084695167903</v>
      </c>
      <c r="D503">
        <v>0.57860014068514587</v>
      </c>
      <c r="E503">
        <v>-0.33927187356711919</v>
      </c>
      <c r="F503">
        <v>5.4591268113745997E-2</v>
      </c>
      <c r="G503">
        <v>0.31450046989311969</v>
      </c>
      <c r="H503">
        <v>-0.45526844053866</v>
      </c>
      <c r="I503">
        <v>1.308004595706108E-2</v>
      </c>
      <c r="J503">
        <v>4.7418433324428813E-2</v>
      </c>
      <c r="K503">
        <v>-0.5516709910281703</v>
      </c>
      <c r="L503">
        <v>3.1919975999400189E-3</v>
      </c>
      <c r="M503">
        <v>1.448229085887638E-2</v>
      </c>
      <c r="N503">
        <v>0.94815757042732596</v>
      </c>
      <c r="O503">
        <v>4.8011766100216647E-7</v>
      </c>
      <c r="P503">
        <v>2.6308134002865701E-6</v>
      </c>
      <c r="Q503">
        <v>0.76728225031741548</v>
      </c>
      <c r="R503">
        <v>2.381940826702196E-4</v>
      </c>
      <c r="S503">
        <v>8.7504578997104883E-4</v>
      </c>
      <c r="T503">
        <v>0.73575845296627485</v>
      </c>
      <c r="U503">
        <v>4.5220567586529408E-4</v>
      </c>
      <c r="V503">
        <v>1.5440175779544731E-3</v>
      </c>
    </row>
    <row r="504" spans="1:22" x14ac:dyDescent="0.25">
      <c r="A504" t="s">
        <v>1938</v>
      </c>
      <c r="B504">
        <v>0.4217987187074535</v>
      </c>
      <c r="C504">
        <v>3.3369640033463412E-2</v>
      </c>
      <c r="D504">
        <v>0.39348200119823951</v>
      </c>
      <c r="E504">
        <v>0.18190918027450209</v>
      </c>
      <c r="F504">
        <v>0.36112280961784532</v>
      </c>
      <c r="G504">
        <v>0.70249635662561383</v>
      </c>
      <c r="H504">
        <v>0.9381967593115772</v>
      </c>
      <c r="I504">
        <v>3.1668826177633732E-3</v>
      </c>
      <c r="J504">
        <v>1.5862315138312578E-2</v>
      </c>
      <c r="K504">
        <v>0.92762314441148197</v>
      </c>
      <c r="L504">
        <v>3.1970580523992711E-3</v>
      </c>
      <c r="M504">
        <v>1.448229085887638E-2</v>
      </c>
      <c r="N504">
        <v>-1.145838307778164</v>
      </c>
      <c r="O504">
        <v>5.0071422741814667E-5</v>
      </c>
      <c r="P504">
        <v>1.866596972375189E-4</v>
      </c>
      <c r="Q504">
        <v>-0.62944026717404</v>
      </c>
      <c r="R504">
        <v>1.666745030201295E-2</v>
      </c>
      <c r="S504">
        <v>3.8754378309588382E-2</v>
      </c>
      <c r="T504">
        <v>-0.40012434364118388</v>
      </c>
      <c r="U504">
        <v>0.120575327804545</v>
      </c>
      <c r="V504">
        <v>0.20264103340529771</v>
      </c>
    </row>
    <row r="505" spans="1:22" x14ac:dyDescent="0.25">
      <c r="A505" t="s">
        <v>1790</v>
      </c>
      <c r="B505">
        <v>-0.74995329520345189</v>
      </c>
      <c r="C505">
        <v>0.25806460386482238</v>
      </c>
      <c r="D505">
        <v>0.73446671988561485</v>
      </c>
      <c r="E505">
        <v>0.13584544193031359</v>
      </c>
      <c r="F505">
        <v>0.83239042870851854</v>
      </c>
      <c r="G505">
        <v>0.93547737033957001</v>
      </c>
      <c r="H505">
        <v>1.730079864384386</v>
      </c>
      <c r="I505">
        <v>2.7166964209795609E-3</v>
      </c>
      <c r="J505">
        <v>1.412139455585008E-2</v>
      </c>
      <c r="K505">
        <v>1.6846210056243729</v>
      </c>
      <c r="L505">
        <v>3.2163506043457568E-3</v>
      </c>
      <c r="M505">
        <v>1.4540718239129721E-2</v>
      </c>
      <c r="N505">
        <v>1.1344442789897511</v>
      </c>
      <c r="O505">
        <v>6.7861419044674007E-2</v>
      </c>
      <c r="P505">
        <v>0.11206744147246819</v>
      </c>
      <c r="Q505">
        <v>3.614477438577588</v>
      </c>
      <c r="R505">
        <v>6.21595119288303E-7</v>
      </c>
      <c r="S505">
        <v>3.7794312867957252E-6</v>
      </c>
      <c r="T505">
        <v>2.683219842683811</v>
      </c>
      <c r="U505">
        <v>4.2515259202852557E-5</v>
      </c>
      <c r="V505">
        <v>1.797020435451426E-4</v>
      </c>
    </row>
    <row r="506" spans="1:22" x14ac:dyDescent="0.25">
      <c r="A506" t="s">
        <v>128</v>
      </c>
      <c r="B506">
        <v>-2.4527523660494491E-2</v>
      </c>
      <c r="C506">
        <v>0.82767916793653584</v>
      </c>
      <c r="D506">
        <v>0.95913198597840921</v>
      </c>
      <c r="E506">
        <v>-0.2041860511532709</v>
      </c>
      <c r="F506">
        <v>8.3511199250838386E-2</v>
      </c>
      <c r="G506">
        <v>0.3780762483107773</v>
      </c>
      <c r="H506">
        <v>-0.39669947425248081</v>
      </c>
      <c r="I506">
        <v>3.8950022529747427E-2</v>
      </c>
      <c r="J506">
        <v>0.1111321847335579</v>
      </c>
      <c r="K506">
        <v>-0.59571721062716509</v>
      </c>
      <c r="L506">
        <v>3.2402113511608441E-3</v>
      </c>
      <c r="M506">
        <v>1.461952502488047E-2</v>
      </c>
      <c r="N506">
        <v>-1.3257144449913361</v>
      </c>
      <c r="O506">
        <v>1.443532842383815E-11</v>
      </c>
      <c r="P506">
        <v>1.6250463780102949E-10</v>
      </c>
      <c r="Q506">
        <v>-1.6978863955833221</v>
      </c>
      <c r="R506">
        <v>1.220041486378999E-11</v>
      </c>
      <c r="S506">
        <v>1.4915991075407769E-10</v>
      </c>
      <c r="T506">
        <v>-1.71724560446523</v>
      </c>
      <c r="U506">
        <v>2.0134760225484388E-11</v>
      </c>
      <c r="V506">
        <v>2.3008263694850001E-10</v>
      </c>
    </row>
    <row r="507" spans="1:22" x14ac:dyDescent="0.25">
      <c r="A507" t="s">
        <v>1813</v>
      </c>
      <c r="B507">
        <v>5.8320356746045299E-2</v>
      </c>
      <c r="C507">
        <v>0.77620861847256473</v>
      </c>
      <c r="D507">
        <v>0.95286455810332016</v>
      </c>
      <c r="E507">
        <v>-8.4344904332433579E-2</v>
      </c>
      <c r="F507">
        <v>0.68919465102260824</v>
      </c>
      <c r="G507">
        <v>0.88532350043418584</v>
      </c>
      <c r="H507">
        <v>-0.82548680021297738</v>
      </c>
      <c r="I507">
        <v>4.1101681872436678E-4</v>
      </c>
      <c r="J507">
        <v>2.7983600173030242E-3</v>
      </c>
      <c r="K507">
        <v>-0.63393361786234692</v>
      </c>
      <c r="L507">
        <v>3.2711016694532968E-3</v>
      </c>
      <c r="M507">
        <v>1.472967365611247E-2</v>
      </c>
      <c r="N507">
        <v>1.4633506407907511</v>
      </c>
      <c r="O507">
        <v>2.7175053256327909E-9</v>
      </c>
      <c r="P507">
        <v>2.0806757947774299E-8</v>
      </c>
      <c r="Q507">
        <v>0.5795434838317286</v>
      </c>
      <c r="R507">
        <v>1.601180982982197E-2</v>
      </c>
      <c r="S507">
        <v>3.7306204460056523E-2</v>
      </c>
      <c r="T507">
        <v>0.91376192726083794</v>
      </c>
      <c r="U507">
        <v>2.6224539611464622E-4</v>
      </c>
      <c r="V507">
        <v>9.4508087284422414E-4</v>
      </c>
    </row>
    <row r="508" spans="1:22" x14ac:dyDescent="0.25">
      <c r="A508" t="s">
        <v>878</v>
      </c>
      <c r="B508">
        <v>1.526223857740389</v>
      </c>
      <c r="C508">
        <v>1.3126089926458631E-2</v>
      </c>
      <c r="D508">
        <v>0.3045788621710912</v>
      </c>
      <c r="E508">
        <v>1.069001580542984</v>
      </c>
      <c r="F508">
        <v>8.7458766382541839E-2</v>
      </c>
      <c r="G508">
        <v>0.38020448589347428</v>
      </c>
      <c r="H508">
        <v>0.78242043417631812</v>
      </c>
      <c r="I508">
        <v>0.10998087050928571</v>
      </c>
      <c r="J508">
        <v>0.23951041318618399</v>
      </c>
      <c r="K508">
        <v>1.36809662170741</v>
      </c>
      <c r="L508">
        <v>3.320513772457252E-3</v>
      </c>
      <c r="M508">
        <v>1.492262513550947E-2</v>
      </c>
      <c r="N508">
        <v>2.2866956812069761</v>
      </c>
      <c r="O508">
        <v>2.4851801148746932E-4</v>
      </c>
      <c r="P508">
        <v>7.7627741500344125E-4</v>
      </c>
      <c r="Q508">
        <v>1.5428922576429049</v>
      </c>
      <c r="R508">
        <v>4.3713463071921484E-3</v>
      </c>
      <c r="S508">
        <v>1.184170704978461E-2</v>
      </c>
      <c r="T508">
        <v>2.5857907223714021</v>
      </c>
      <c r="U508">
        <v>8.7718157103661063E-6</v>
      </c>
      <c r="V508">
        <v>4.2260823994433319E-5</v>
      </c>
    </row>
    <row r="509" spans="1:22" x14ac:dyDescent="0.25">
      <c r="A509" t="s">
        <v>995</v>
      </c>
      <c r="B509">
        <v>8.6784121305984119E-2</v>
      </c>
      <c r="C509">
        <v>0.85621090089875196</v>
      </c>
      <c r="D509">
        <v>0.95913198597840921</v>
      </c>
      <c r="E509">
        <v>1.5580894166249619</v>
      </c>
      <c r="F509">
        <v>4.7161412738439467E-4</v>
      </c>
      <c r="G509">
        <v>1.508672030235699E-2</v>
      </c>
      <c r="H509">
        <v>1.374150709849167</v>
      </c>
      <c r="I509">
        <v>1.682607907015389E-2</v>
      </c>
      <c r="J509">
        <v>5.7193578184648639E-2</v>
      </c>
      <c r="K509">
        <v>1.6608051714991761</v>
      </c>
      <c r="L509">
        <v>3.389868224654217E-3</v>
      </c>
      <c r="M509">
        <v>1.5204261031289331E-2</v>
      </c>
      <c r="N509">
        <v>-0.38567921230079222</v>
      </c>
      <c r="O509">
        <v>0.46242071652074218</v>
      </c>
      <c r="P509">
        <v>0.55315345048299203</v>
      </c>
      <c r="Q509">
        <v>0.90168737624239026</v>
      </c>
      <c r="R509">
        <v>8.3273429460612988E-2</v>
      </c>
      <c r="S509">
        <v>0.15088747298281591</v>
      </c>
      <c r="T509">
        <v>-0.28296345742657758</v>
      </c>
      <c r="U509">
        <v>0.49787041681373201</v>
      </c>
      <c r="V509">
        <v>0.61664342474641975</v>
      </c>
    </row>
    <row r="510" spans="1:22" x14ac:dyDescent="0.25">
      <c r="A510" t="s">
        <v>123</v>
      </c>
      <c r="B510">
        <v>-1.6893668567164791E-2</v>
      </c>
      <c r="C510">
        <v>0.92541282060954178</v>
      </c>
      <c r="D510">
        <v>0.97720019041515771</v>
      </c>
      <c r="E510">
        <v>-8.8079689879804413E-2</v>
      </c>
      <c r="F510">
        <v>0.63165684270768019</v>
      </c>
      <c r="G510">
        <v>0.85501258094019805</v>
      </c>
      <c r="H510">
        <v>-0.60239059678148621</v>
      </c>
      <c r="I510">
        <v>4.7400100760653818E-2</v>
      </c>
      <c r="J510">
        <v>0.12924200135458849</v>
      </c>
      <c r="K510">
        <v>-0.99722695366939718</v>
      </c>
      <c r="L510">
        <v>3.3968625968875282E-3</v>
      </c>
      <c r="M510">
        <v>1.5205640837248501E-2</v>
      </c>
      <c r="N510">
        <v>-0.56956807026177625</v>
      </c>
      <c r="O510">
        <v>7.0145606555984076E-3</v>
      </c>
      <c r="P510">
        <v>1.547149459828398E-2</v>
      </c>
      <c r="Q510">
        <v>-1.1550649984760979</v>
      </c>
      <c r="R510">
        <v>2.2783883739368801E-4</v>
      </c>
      <c r="S510">
        <v>8.4481972822084432E-4</v>
      </c>
      <c r="T510">
        <v>-1.478715334051369</v>
      </c>
      <c r="U510">
        <v>2.928156775847587E-5</v>
      </c>
      <c r="V510">
        <v>1.2825962112161471E-4</v>
      </c>
    </row>
    <row r="511" spans="1:22" x14ac:dyDescent="0.25">
      <c r="A511" t="s">
        <v>173</v>
      </c>
      <c r="B511">
        <v>-0.18490421714477631</v>
      </c>
      <c r="C511">
        <v>9.6047417910137007E-3</v>
      </c>
      <c r="D511">
        <v>0.26001408134244242</v>
      </c>
      <c r="E511">
        <v>-0.226564192377575</v>
      </c>
      <c r="F511">
        <v>2.1389343874177341E-3</v>
      </c>
      <c r="G511">
        <v>4.4217607245344792E-2</v>
      </c>
      <c r="H511">
        <v>-0.25467878813286049</v>
      </c>
      <c r="I511">
        <v>1.5650626864379069E-2</v>
      </c>
      <c r="J511">
        <v>5.4005349756597897E-2</v>
      </c>
      <c r="K511">
        <v>-0.31438547234486158</v>
      </c>
      <c r="L511">
        <v>3.4270753561840631E-3</v>
      </c>
      <c r="M511">
        <v>1.531074530444511E-2</v>
      </c>
      <c r="N511">
        <v>-1.3305645993562221</v>
      </c>
      <c r="O511">
        <v>3.4743833698629378E-18</v>
      </c>
      <c r="P511">
        <v>9.6350582720345364E-17</v>
      </c>
      <c r="Q511">
        <v>-1.400339170344306</v>
      </c>
      <c r="R511">
        <v>1.0574839449616739E-16</v>
      </c>
      <c r="S511">
        <v>2.829080577462173E-15</v>
      </c>
      <c r="T511">
        <v>-1.4183858793235089</v>
      </c>
      <c r="U511">
        <v>8.2112433709407447E-17</v>
      </c>
      <c r="V511">
        <v>2.4249827825349679E-15</v>
      </c>
    </row>
    <row r="512" spans="1:22" x14ac:dyDescent="0.25">
      <c r="A512" t="s">
        <v>2104</v>
      </c>
      <c r="B512">
        <v>0.34911903481990247</v>
      </c>
      <c r="C512">
        <v>0.31743935326037881</v>
      </c>
      <c r="D512">
        <v>0.78462727099358831</v>
      </c>
      <c r="E512">
        <v>-0.22337675937123569</v>
      </c>
      <c r="F512">
        <v>0.56074932300505087</v>
      </c>
      <c r="G512">
        <v>0.82091661728203025</v>
      </c>
      <c r="H512">
        <v>1.5518610712541669</v>
      </c>
      <c r="I512">
        <v>7.4263501461389898E-3</v>
      </c>
      <c r="J512">
        <v>3.070458224058193E-2</v>
      </c>
      <c r="K512">
        <v>1.6784997254214209</v>
      </c>
      <c r="L512">
        <v>3.4350535968823499E-3</v>
      </c>
      <c r="M512">
        <v>1.531629780256954E-2</v>
      </c>
      <c r="N512">
        <v>-1.3316048628150201</v>
      </c>
      <c r="O512">
        <v>8.772533692205502E-3</v>
      </c>
      <c r="P512">
        <v>1.8855143304419009E-2</v>
      </c>
      <c r="Q512">
        <v>-0.1288628263807548</v>
      </c>
      <c r="R512">
        <v>0.76699535999811996</v>
      </c>
      <c r="S512">
        <v>0.84113720289479377</v>
      </c>
      <c r="T512">
        <v>0.57027162197763692</v>
      </c>
      <c r="U512">
        <v>0.21087606049236551</v>
      </c>
      <c r="V512">
        <v>0.31321499775286682</v>
      </c>
    </row>
    <row r="513" spans="1:22" x14ac:dyDescent="0.25">
      <c r="A513" t="s">
        <v>2200</v>
      </c>
      <c r="B513">
        <v>0.32014415630228932</v>
      </c>
      <c r="C513">
        <v>0.4160972268991372</v>
      </c>
      <c r="D513">
        <v>0.85574542624549998</v>
      </c>
      <c r="E513">
        <v>-0.32673244692112241</v>
      </c>
      <c r="F513">
        <v>0.45859553620629051</v>
      </c>
      <c r="G513">
        <v>0.76657581533976848</v>
      </c>
      <c r="H513">
        <v>0.77950975586709492</v>
      </c>
      <c r="I513">
        <v>0.1770848894513071</v>
      </c>
      <c r="J513">
        <v>0.33947963702915518</v>
      </c>
      <c r="K513">
        <v>1.6205720761437661</v>
      </c>
      <c r="L513">
        <v>3.5490907491310432E-3</v>
      </c>
      <c r="M513">
        <v>1.5793801102786682E-2</v>
      </c>
      <c r="N513">
        <v>-0.76858676199975151</v>
      </c>
      <c r="O513">
        <v>0.11908065946681839</v>
      </c>
      <c r="P513">
        <v>0.1797621367228186</v>
      </c>
      <c r="Q513">
        <v>-0.30922116243494591</v>
      </c>
      <c r="R513">
        <v>0.53211987181575515</v>
      </c>
      <c r="S513">
        <v>0.65513838035139538</v>
      </c>
      <c r="T513">
        <v>1.1787177610651369</v>
      </c>
      <c r="U513">
        <v>1.836219304765661E-2</v>
      </c>
      <c r="V513">
        <v>4.1630734786013097E-2</v>
      </c>
    </row>
    <row r="514" spans="1:22" x14ac:dyDescent="0.25">
      <c r="A514" t="s">
        <v>1619</v>
      </c>
      <c r="B514">
        <v>-0.2369897912554686</v>
      </c>
      <c r="C514">
        <v>0.45857936410264188</v>
      </c>
      <c r="D514">
        <v>0.8635959401272828</v>
      </c>
      <c r="E514">
        <v>0.391382283664643</v>
      </c>
      <c r="F514">
        <v>0.1862060581791391</v>
      </c>
      <c r="G514">
        <v>0.53794963459907474</v>
      </c>
      <c r="H514">
        <v>1.9821560044403079</v>
      </c>
      <c r="I514">
        <v>4.307215785124432E-4</v>
      </c>
      <c r="J514">
        <v>2.9150621117181429E-3</v>
      </c>
      <c r="K514">
        <v>1.630557310213913</v>
      </c>
      <c r="L514">
        <v>3.7413343408173299E-3</v>
      </c>
      <c r="M514">
        <v>1.661678572464572E-2</v>
      </c>
      <c r="N514">
        <v>-1.779307227629531</v>
      </c>
      <c r="O514">
        <v>3.896831782985956E-4</v>
      </c>
      <c r="P514">
        <v>1.1598685176060291E-3</v>
      </c>
      <c r="Q514">
        <v>0.43983856806624561</v>
      </c>
      <c r="R514">
        <v>0.26982961586664611</v>
      </c>
      <c r="S514">
        <v>0.38712463500362981</v>
      </c>
      <c r="T514">
        <v>-0.54013220108026072</v>
      </c>
      <c r="U514">
        <v>0.1778168768598424</v>
      </c>
      <c r="V514">
        <v>0.27211007939386378</v>
      </c>
    </row>
    <row r="515" spans="1:22" x14ac:dyDescent="0.25">
      <c r="A515" t="s">
        <v>2138</v>
      </c>
      <c r="B515">
        <v>-0.7735640236258079</v>
      </c>
      <c r="C515">
        <v>3.268999584913293E-2</v>
      </c>
      <c r="D515">
        <v>0.39117860196519472</v>
      </c>
      <c r="E515">
        <v>-0.68160640892292435</v>
      </c>
      <c r="F515">
        <v>5.7633115737066289E-2</v>
      </c>
      <c r="G515">
        <v>0.3186759908456766</v>
      </c>
      <c r="H515">
        <v>2.153982301511177</v>
      </c>
      <c r="I515">
        <v>8.3361911268248375E-4</v>
      </c>
      <c r="J515">
        <v>5.179371208305924E-3</v>
      </c>
      <c r="K515">
        <v>1.856605364162897</v>
      </c>
      <c r="L515">
        <v>3.7890447072197902E-3</v>
      </c>
      <c r="M515">
        <v>1.6795882386389481E-2</v>
      </c>
      <c r="N515">
        <v>-2.4556762952333688</v>
      </c>
      <c r="O515">
        <v>2.48713487974707E-5</v>
      </c>
      <c r="P515">
        <v>9.8360777679040631E-5</v>
      </c>
      <c r="Q515">
        <v>0.4718700299036156</v>
      </c>
      <c r="R515">
        <v>0.31298036304568072</v>
      </c>
      <c r="S515">
        <v>0.43636869746528378</v>
      </c>
      <c r="T515">
        <v>8.2535477852451855E-2</v>
      </c>
      <c r="U515">
        <v>0.8624538439966063</v>
      </c>
      <c r="V515">
        <v>0.90713230400013078</v>
      </c>
    </row>
    <row r="516" spans="1:22" x14ac:dyDescent="0.25">
      <c r="A516" t="s">
        <v>1077</v>
      </c>
      <c r="B516">
        <v>0.1789763640361608</v>
      </c>
      <c r="C516">
        <v>0.32414897775304308</v>
      </c>
      <c r="D516">
        <v>0.79257384631034422</v>
      </c>
      <c r="E516">
        <v>9.8377889357759152E-2</v>
      </c>
      <c r="F516">
        <v>0.5925102587717439</v>
      </c>
      <c r="G516">
        <v>0.83292332450091278</v>
      </c>
      <c r="H516">
        <v>-0.92263321644863616</v>
      </c>
      <c r="I516">
        <v>1.46907370856596E-3</v>
      </c>
      <c r="J516">
        <v>8.2895126880372025E-3</v>
      </c>
      <c r="K516">
        <v>-0.79068692772399896</v>
      </c>
      <c r="L516">
        <v>3.811527727860628E-3</v>
      </c>
      <c r="M516">
        <v>1.6821324308291339E-2</v>
      </c>
      <c r="N516">
        <v>0.19275917496674921</v>
      </c>
      <c r="O516">
        <v>0.30328217433234722</v>
      </c>
      <c r="P516">
        <v>0.39074428579702969</v>
      </c>
      <c r="Q516">
        <v>-0.90885040551804774</v>
      </c>
      <c r="R516">
        <v>1.4791251577035631E-3</v>
      </c>
      <c r="S516">
        <v>4.5269590963901776E-3</v>
      </c>
      <c r="T516">
        <v>-0.69630564211500889</v>
      </c>
      <c r="U516">
        <v>9.3909063638681727E-3</v>
      </c>
      <c r="V516">
        <v>2.3061469839563961E-2</v>
      </c>
    </row>
    <row r="517" spans="1:22" x14ac:dyDescent="0.25">
      <c r="A517" t="s">
        <v>2228</v>
      </c>
      <c r="B517">
        <v>0.75178325051188377</v>
      </c>
      <c r="C517">
        <v>0.1232844108333645</v>
      </c>
      <c r="D517">
        <v>0.60235917982180132</v>
      </c>
      <c r="E517">
        <v>0.37628810340898111</v>
      </c>
      <c r="F517">
        <v>0.4628622626667237</v>
      </c>
      <c r="G517">
        <v>0.76676103028817555</v>
      </c>
      <c r="H517">
        <v>-0.92753413806932894</v>
      </c>
      <c r="I517">
        <v>6.4662237747452498E-3</v>
      </c>
      <c r="J517">
        <v>2.7535941692454491E-2</v>
      </c>
      <c r="K517">
        <v>-1.0079864436335211</v>
      </c>
      <c r="L517">
        <v>3.8145012542759519E-3</v>
      </c>
      <c r="M517">
        <v>1.6821324308291339E-2</v>
      </c>
      <c r="N517">
        <v>3.3322956378769222</v>
      </c>
      <c r="O517">
        <v>1.046878422005653E-9</v>
      </c>
      <c r="P517">
        <v>8.7845074968297235E-9</v>
      </c>
      <c r="Q517">
        <v>1.652978249295709</v>
      </c>
      <c r="R517">
        <v>2.9966537662191151E-4</v>
      </c>
      <c r="S517">
        <v>1.074825025927802E-3</v>
      </c>
      <c r="T517">
        <v>1.94802109083442</v>
      </c>
      <c r="U517">
        <v>1.2397343008030041E-4</v>
      </c>
      <c r="V517">
        <v>4.802650425938725E-4</v>
      </c>
    </row>
    <row r="518" spans="1:22" x14ac:dyDescent="0.25">
      <c r="A518" t="s">
        <v>88</v>
      </c>
      <c r="B518">
        <v>-9.2264458127203852E-2</v>
      </c>
      <c r="C518">
        <v>0.18762696370448451</v>
      </c>
      <c r="D518">
        <v>0.66164948808451218</v>
      </c>
      <c r="E518">
        <v>-0.1692222880475249</v>
      </c>
      <c r="F518">
        <v>2.0522963601384989E-2</v>
      </c>
      <c r="G518">
        <v>0.1904866091002019</v>
      </c>
      <c r="H518">
        <v>-0.32799846632559593</v>
      </c>
      <c r="I518">
        <v>6.8512648140566358E-4</v>
      </c>
      <c r="J518">
        <v>4.4135343306415838E-3</v>
      </c>
      <c r="K518">
        <v>-0.26901662076376448</v>
      </c>
      <c r="L518">
        <v>3.8169759644143932E-3</v>
      </c>
      <c r="M518">
        <v>1.6821324308291339E-2</v>
      </c>
      <c r="N518">
        <v>-0.35552307747993689</v>
      </c>
      <c r="O518">
        <v>2.229977866890925E-5</v>
      </c>
      <c r="P518">
        <v>9.0093515612606247E-5</v>
      </c>
      <c r="Q518">
        <v>-0.59125708567832902</v>
      </c>
      <c r="R518">
        <v>4.8778782152577341E-8</v>
      </c>
      <c r="S518">
        <v>3.5897395021022942E-7</v>
      </c>
      <c r="T518">
        <v>-0.45531741019617661</v>
      </c>
      <c r="U518">
        <v>5.3022233895906563E-6</v>
      </c>
      <c r="V518">
        <v>2.6913517830199E-5</v>
      </c>
    </row>
    <row r="519" spans="1:22" x14ac:dyDescent="0.25">
      <c r="A519" t="s">
        <v>424</v>
      </c>
      <c r="B519">
        <v>-0.28820719386661331</v>
      </c>
      <c r="C519">
        <v>2.1458652475478431E-4</v>
      </c>
      <c r="D519">
        <v>3.9463991278239553E-2</v>
      </c>
      <c r="E519">
        <v>-0.23052196753732801</v>
      </c>
      <c r="F519">
        <v>2.2372600593446E-3</v>
      </c>
      <c r="G519">
        <v>4.5424369419193047E-2</v>
      </c>
      <c r="H519">
        <v>-0.30406633063361532</v>
      </c>
      <c r="I519">
        <v>5.1191863870642474E-3</v>
      </c>
      <c r="J519">
        <v>2.2870392621186831E-2</v>
      </c>
      <c r="K519">
        <v>-0.31253409512393132</v>
      </c>
      <c r="L519">
        <v>3.8959947394215729E-3</v>
      </c>
      <c r="M519">
        <v>1.7136348234902631E-2</v>
      </c>
      <c r="N519">
        <v>-1.2913988053997729</v>
      </c>
      <c r="O519">
        <v>1.365449624583466E-17</v>
      </c>
      <c r="P519">
        <v>3.4500360514475571E-16</v>
      </c>
      <c r="Q519">
        <v>-1.3072579421667749</v>
      </c>
      <c r="R519">
        <v>1.588809695318003E-15</v>
      </c>
      <c r="S519">
        <v>3.5696226395883118E-14</v>
      </c>
      <c r="T519">
        <v>-1.373410932986376</v>
      </c>
      <c r="U519">
        <v>3.0892567484481451E-16</v>
      </c>
      <c r="V519">
        <v>8.6728022789766435E-15</v>
      </c>
    </row>
    <row r="520" spans="1:22" x14ac:dyDescent="0.25">
      <c r="A520" t="s">
        <v>1259</v>
      </c>
      <c r="B520">
        <v>0.24495270499768121</v>
      </c>
      <c r="C520">
        <v>0.3151708694644747</v>
      </c>
      <c r="D520">
        <v>0.78235604990371888</v>
      </c>
      <c r="E520">
        <v>0.50442671817842921</v>
      </c>
      <c r="F520">
        <v>3.928000862067272E-2</v>
      </c>
      <c r="G520">
        <v>0.25690314259912977</v>
      </c>
      <c r="H520">
        <v>0.46131929695920348</v>
      </c>
      <c r="I520">
        <v>0.22283465903283289</v>
      </c>
      <c r="J520">
        <v>0.39712070112904552</v>
      </c>
      <c r="K520">
        <v>1.028977600442287</v>
      </c>
      <c r="L520">
        <v>3.934744741139167E-3</v>
      </c>
      <c r="M520">
        <v>1.7273377492954569E-2</v>
      </c>
      <c r="N520">
        <v>-0.67007962365041696</v>
      </c>
      <c r="O520">
        <v>2.8412929303035659E-2</v>
      </c>
      <c r="P520">
        <v>5.3221582565982778E-2</v>
      </c>
      <c r="Q520">
        <v>-0.45371303168889471</v>
      </c>
      <c r="R520">
        <v>0.18044932265725239</v>
      </c>
      <c r="S520">
        <v>0.28230946094146492</v>
      </c>
      <c r="T520">
        <v>-0.14552874138655891</v>
      </c>
      <c r="U520">
        <v>0.61069998217560739</v>
      </c>
      <c r="V520">
        <v>0.71432638201500809</v>
      </c>
    </row>
    <row r="521" spans="1:22" x14ac:dyDescent="0.25">
      <c r="A521" t="s">
        <v>858</v>
      </c>
      <c r="B521">
        <v>-0.12838074184352491</v>
      </c>
      <c r="C521">
        <v>0.84571277456629079</v>
      </c>
      <c r="D521">
        <v>0.95913198597840921</v>
      </c>
      <c r="E521">
        <v>1.0305821604547121</v>
      </c>
      <c r="F521">
        <v>9.5084894567464343E-2</v>
      </c>
      <c r="G521">
        <v>0.39967292097303869</v>
      </c>
      <c r="H521">
        <v>-1.446038845344388</v>
      </c>
      <c r="I521">
        <v>5.113912584039166E-3</v>
      </c>
      <c r="J521">
        <v>2.2870392621186831E-2</v>
      </c>
      <c r="K521">
        <v>-1.4750198051611509</v>
      </c>
      <c r="L521">
        <v>3.9774616836457354E-3</v>
      </c>
      <c r="M521">
        <v>1.7416086295827971E-2</v>
      </c>
      <c r="N521">
        <v>3.3141246506212769</v>
      </c>
      <c r="O521">
        <v>1.500600186678846E-7</v>
      </c>
      <c r="P521">
        <v>8.9095687323960706E-7</v>
      </c>
      <c r="Q521">
        <v>1.996466547120415</v>
      </c>
      <c r="R521">
        <v>3.6826503231532472E-3</v>
      </c>
      <c r="S521">
        <v>1.015072343618241E-2</v>
      </c>
      <c r="T521">
        <v>0.80852268500541458</v>
      </c>
      <c r="U521">
        <v>0.17180537181362579</v>
      </c>
      <c r="V521">
        <v>0.26505116384273059</v>
      </c>
    </row>
    <row r="522" spans="1:22" x14ac:dyDescent="0.25">
      <c r="A522" t="s">
        <v>1631</v>
      </c>
      <c r="B522">
        <v>-5.0837873672844307E-2</v>
      </c>
      <c r="C522">
        <v>0.85003893503760719</v>
      </c>
      <c r="D522">
        <v>0.95913198597840921</v>
      </c>
      <c r="E522">
        <v>-0.41061824880415632</v>
      </c>
      <c r="F522">
        <v>0.15921525954823601</v>
      </c>
      <c r="G522">
        <v>0.49974636832938002</v>
      </c>
      <c r="H522">
        <v>1.243708322711506</v>
      </c>
      <c r="I522">
        <v>8.0894773577813137E-5</v>
      </c>
      <c r="J522">
        <v>7.1857310592166827E-4</v>
      </c>
      <c r="K522">
        <v>0.89416058273963817</v>
      </c>
      <c r="L522">
        <v>3.9825703051145763E-3</v>
      </c>
      <c r="M522">
        <v>1.7416086295827971E-2</v>
      </c>
      <c r="N522">
        <v>9.46556584256113E-2</v>
      </c>
      <c r="O522">
        <v>0.73044859929007888</v>
      </c>
      <c r="P522">
        <v>0.79059500941724858</v>
      </c>
      <c r="Q522">
        <v>1.3892018548099621</v>
      </c>
      <c r="R522">
        <v>1.2666319342966151E-5</v>
      </c>
      <c r="S522">
        <v>6.1942387496569958E-5</v>
      </c>
      <c r="T522">
        <v>1.399434489969406</v>
      </c>
      <c r="U522">
        <v>5.0097904082303953E-5</v>
      </c>
      <c r="V522">
        <v>2.0788801803496199E-4</v>
      </c>
    </row>
    <row r="523" spans="1:22" x14ac:dyDescent="0.25">
      <c r="A523" t="s">
        <v>1402</v>
      </c>
      <c r="B523">
        <v>-0.56421122452164196</v>
      </c>
      <c r="C523">
        <v>9.9544562217427954E-2</v>
      </c>
      <c r="D523">
        <v>0.56166490536939173</v>
      </c>
      <c r="E523">
        <v>-9.6678395709725251E-2</v>
      </c>
      <c r="F523">
        <v>0.75749334297716309</v>
      </c>
      <c r="G523">
        <v>0.91284571379441914</v>
      </c>
      <c r="H523">
        <v>1.703564464320044</v>
      </c>
      <c r="I523">
        <v>1.2999327161411279E-3</v>
      </c>
      <c r="J523">
        <v>7.4459622078209709E-3</v>
      </c>
      <c r="K523">
        <v>1.52922482931518</v>
      </c>
      <c r="L523">
        <v>4.0088259946608014E-3</v>
      </c>
      <c r="M523">
        <v>1.749725587688802E-2</v>
      </c>
      <c r="N523">
        <v>-1.5215023279397659</v>
      </c>
      <c r="O523">
        <v>1.0995132939767419E-3</v>
      </c>
      <c r="P523">
        <v>2.9415214476507189E-3</v>
      </c>
      <c r="Q523">
        <v>0.74627336090192076</v>
      </c>
      <c r="R523">
        <v>7.5043324786203611E-2</v>
      </c>
      <c r="S523">
        <v>0.1376641829341308</v>
      </c>
      <c r="T523">
        <v>0.1044008970851396</v>
      </c>
      <c r="U523">
        <v>0.79559631205083803</v>
      </c>
      <c r="V523">
        <v>0.86397304642663308</v>
      </c>
    </row>
    <row r="524" spans="1:22" x14ac:dyDescent="0.25">
      <c r="A524" t="s">
        <v>114</v>
      </c>
      <c r="B524">
        <v>-2.8582281600939119E-2</v>
      </c>
      <c r="C524">
        <v>0.85479669221710142</v>
      </c>
      <c r="D524">
        <v>0.95913198597840921</v>
      </c>
      <c r="E524">
        <v>3.8618080716000591E-2</v>
      </c>
      <c r="F524">
        <v>0.8050661142376303</v>
      </c>
      <c r="G524">
        <v>0.92682517706864886</v>
      </c>
      <c r="H524">
        <v>-0.47112348639373008</v>
      </c>
      <c r="I524">
        <v>1.210780325285192E-2</v>
      </c>
      <c r="J524">
        <v>4.4842255043949932E-2</v>
      </c>
      <c r="K524">
        <v>-0.5475418577760145</v>
      </c>
      <c r="L524">
        <v>4.056842948712152E-3</v>
      </c>
      <c r="M524">
        <v>1.764318210693493E-2</v>
      </c>
      <c r="N524">
        <v>0.62539999100455557</v>
      </c>
      <c r="O524">
        <v>1.9004326194952469E-4</v>
      </c>
      <c r="P524">
        <v>6.1212234797906418E-4</v>
      </c>
      <c r="Q524">
        <v>0.1828587862117646</v>
      </c>
      <c r="R524">
        <v>0.32335724186957132</v>
      </c>
      <c r="S524">
        <v>0.44781630207759138</v>
      </c>
      <c r="T524">
        <v>3.924005251254048E-2</v>
      </c>
      <c r="U524">
        <v>0.83110943540816651</v>
      </c>
      <c r="V524">
        <v>0.88475043479842863</v>
      </c>
    </row>
    <row r="525" spans="1:22" x14ac:dyDescent="0.25">
      <c r="A525" t="s">
        <v>1999</v>
      </c>
      <c r="B525">
        <v>2.979060330107508E-2</v>
      </c>
      <c r="C525">
        <v>0.8765596018824009</v>
      </c>
      <c r="D525">
        <v>0.96106937447865093</v>
      </c>
      <c r="E525">
        <v>-0.34176474933016282</v>
      </c>
      <c r="F525">
        <v>9.7371522140367497E-2</v>
      </c>
      <c r="G525">
        <v>0.40455926632888373</v>
      </c>
      <c r="H525">
        <v>-0.6124788872119673</v>
      </c>
      <c r="I525">
        <v>5.0664051605343622E-3</v>
      </c>
      <c r="J525">
        <v>2.2723876400503239E-2</v>
      </c>
      <c r="K525">
        <v>-0.62275163350733376</v>
      </c>
      <c r="L525">
        <v>4.0577767114894324E-3</v>
      </c>
      <c r="M525">
        <v>1.764318210693493E-2</v>
      </c>
      <c r="N525">
        <v>1.0482768321039651</v>
      </c>
      <c r="O525">
        <v>1.1662632411572109E-6</v>
      </c>
      <c r="P525">
        <v>5.8804492469877994E-6</v>
      </c>
      <c r="Q525">
        <v>0.40600734159092239</v>
      </c>
      <c r="R525">
        <v>6.8206975599843483E-2</v>
      </c>
      <c r="S525">
        <v>0.1267178615310818</v>
      </c>
      <c r="T525">
        <v>0.76728994792679384</v>
      </c>
      <c r="U525">
        <v>1.5202994658924181E-3</v>
      </c>
      <c r="V525">
        <v>4.5790211727673629E-3</v>
      </c>
    </row>
    <row r="526" spans="1:22" x14ac:dyDescent="0.25">
      <c r="A526" t="s">
        <v>2220</v>
      </c>
      <c r="B526">
        <v>-1.027778577565015</v>
      </c>
      <c r="C526">
        <v>5.6589978401778963E-2</v>
      </c>
      <c r="D526">
        <v>0.47310886355016668</v>
      </c>
      <c r="E526">
        <v>-0.2666589027426694</v>
      </c>
      <c r="F526">
        <v>0.58534501252121041</v>
      </c>
      <c r="G526">
        <v>0.83244187521778135</v>
      </c>
      <c r="H526">
        <v>1.4846801819808451</v>
      </c>
      <c r="I526">
        <v>3.0457617066419671E-2</v>
      </c>
      <c r="J526">
        <v>9.1372851199259017E-2</v>
      </c>
      <c r="K526">
        <v>2.0055179131852401</v>
      </c>
      <c r="L526">
        <v>4.0801530618173642E-3</v>
      </c>
      <c r="M526">
        <v>1.7706618440024208E-2</v>
      </c>
      <c r="N526">
        <v>-2.4602682955809021</v>
      </c>
      <c r="O526">
        <v>1.2009102038995449E-4</v>
      </c>
      <c r="P526">
        <v>4.0457330424704659E-4</v>
      </c>
      <c r="Q526">
        <v>5.2190463964958522E-2</v>
      </c>
      <c r="R526">
        <v>0.93324892392200254</v>
      </c>
      <c r="S526">
        <v>0.9568115658244517</v>
      </c>
      <c r="T526">
        <v>-0.18809147965299239</v>
      </c>
      <c r="U526">
        <v>0.74807359474912394</v>
      </c>
      <c r="V526">
        <v>0.82602939406455933</v>
      </c>
    </row>
    <row r="527" spans="1:22" x14ac:dyDescent="0.25">
      <c r="A527" t="s">
        <v>1516</v>
      </c>
      <c r="B527">
        <v>0.21254011787507571</v>
      </c>
      <c r="C527">
        <v>0.51055803711670689</v>
      </c>
      <c r="D527">
        <v>0.86991462122069774</v>
      </c>
      <c r="E527">
        <v>0.76664482602102391</v>
      </c>
      <c r="F527">
        <v>1.5402083798048111E-2</v>
      </c>
      <c r="G527">
        <v>0.16400706660479589</v>
      </c>
      <c r="H527">
        <v>1.6173514109852489</v>
      </c>
      <c r="I527">
        <v>4.6091604664830928E-3</v>
      </c>
      <c r="J527">
        <v>2.117420383996475E-2</v>
      </c>
      <c r="K527">
        <v>1.625557003788408</v>
      </c>
      <c r="L527">
        <v>4.1441127330269717E-3</v>
      </c>
      <c r="M527">
        <v>1.794000276281995E-2</v>
      </c>
      <c r="N527">
        <v>-1.634987783110996</v>
      </c>
      <c r="O527">
        <v>1.098868267866177E-3</v>
      </c>
      <c r="P527">
        <v>2.9415214476507189E-3</v>
      </c>
      <c r="Q527">
        <v>-0.23017649000082269</v>
      </c>
      <c r="R527">
        <v>0.58716176126138819</v>
      </c>
      <c r="S527">
        <v>0.70496612730115982</v>
      </c>
      <c r="T527">
        <v>-0.7760756053436122</v>
      </c>
      <c r="U527">
        <v>6.0516831932185849E-2</v>
      </c>
      <c r="V527">
        <v>0.1145839099198923</v>
      </c>
    </row>
    <row r="528" spans="1:22" x14ac:dyDescent="0.25">
      <c r="A528" t="s">
        <v>582</v>
      </c>
      <c r="B528">
        <v>-0.54529634984538844</v>
      </c>
      <c r="C528">
        <v>0.28358880124057573</v>
      </c>
      <c r="D528">
        <v>0.75998172476383707</v>
      </c>
      <c r="E528">
        <v>-0.43340896067682227</v>
      </c>
      <c r="F528">
        <v>0.39074879078695779</v>
      </c>
      <c r="G528">
        <v>0.72300514131851235</v>
      </c>
      <c r="H528">
        <v>2.521733799004795</v>
      </c>
      <c r="I528">
        <v>3.45073482779774E-4</v>
      </c>
      <c r="J528">
        <v>2.4598655167435931E-3</v>
      </c>
      <c r="K528">
        <v>2.0055179131852401</v>
      </c>
      <c r="L528">
        <v>4.1497104016021509E-3</v>
      </c>
      <c r="M528">
        <v>1.794000276281995E-2</v>
      </c>
      <c r="N528">
        <v>-2.43385208737593</v>
      </c>
      <c r="O528">
        <v>1.4758308961049891E-4</v>
      </c>
      <c r="P528">
        <v>4.8779643281144541E-4</v>
      </c>
      <c r="Q528">
        <v>0.63317806147425415</v>
      </c>
      <c r="R528">
        <v>0.27649731094749769</v>
      </c>
      <c r="S528">
        <v>0.39519477378668127</v>
      </c>
      <c r="T528">
        <v>5.0747864861324654E-3</v>
      </c>
      <c r="U528">
        <v>0.99320380282382914</v>
      </c>
      <c r="V528">
        <v>0.99610257311335471</v>
      </c>
    </row>
    <row r="529" spans="1:22" x14ac:dyDescent="0.25">
      <c r="A529" t="s">
        <v>1772</v>
      </c>
      <c r="B529">
        <v>6.3740515586477198E-2</v>
      </c>
      <c r="C529">
        <v>0.86380928200694018</v>
      </c>
      <c r="D529">
        <v>0.95913198597840921</v>
      </c>
      <c r="E529">
        <v>0.74270463828831623</v>
      </c>
      <c r="F529">
        <v>3.5907092398916457E-2</v>
      </c>
      <c r="G529">
        <v>0.24813130075709069</v>
      </c>
      <c r="H529">
        <v>-2.4662955721221351</v>
      </c>
      <c r="I529">
        <v>1.463704877825915E-4</v>
      </c>
      <c r="J529">
        <v>1.1773250109580529E-3</v>
      </c>
      <c r="K529">
        <v>-1.7613269917074299</v>
      </c>
      <c r="L529">
        <v>4.2351581887285373E-3</v>
      </c>
      <c r="M529">
        <v>1.8274667402597151E-2</v>
      </c>
      <c r="N529">
        <v>0.1488961624218548</v>
      </c>
      <c r="O529">
        <v>0.69874048304527059</v>
      </c>
      <c r="P529">
        <v>0.7653833614860045</v>
      </c>
      <c r="Q529">
        <v>-2.381139925286758</v>
      </c>
      <c r="R529">
        <v>1.8858463117989559E-4</v>
      </c>
      <c r="S529">
        <v>7.1953263641456801E-4</v>
      </c>
      <c r="T529">
        <v>-2.3551354675738909</v>
      </c>
      <c r="U529">
        <v>1.366111504189021E-4</v>
      </c>
      <c r="V529">
        <v>5.2298612130064522E-4</v>
      </c>
    </row>
    <row r="530" spans="1:22" x14ac:dyDescent="0.25">
      <c r="A530" t="s">
        <v>1423</v>
      </c>
      <c r="B530">
        <v>-0.39772547127270741</v>
      </c>
      <c r="C530">
        <v>3.3003014589898139E-3</v>
      </c>
      <c r="D530">
        <v>0.15635178161964239</v>
      </c>
      <c r="E530">
        <v>-0.61060577798078075</v>
      </c>
      <c r="F530">
        <v>4.2312409384010487E-5</v>
      </c>
      <c r="G530">
        <v>2.9298827043847272E-3</v>
      </c>
      <c r="H530">
        <v>0.34881140532252441</v>
      </c>
      <c r="I530">
        <v>0.175779741154272</v>
      </c>
      <c r="J530">
        <v>0.33817966708732661</v>
      </c>
      <c r="K530">
        <v>0.71886074867333338</v>
      </c>
      <c r="L530">
        <v>4.2501972371510434E-3</v>
      </c>
      <c r="M530">
        <v>1.8304826737275522E-2</v>
      </c>
      <c r="N530">
        <v>-2.5956067985367319</v>
      </c>
      <c r="O530">
        <v>5.2996893913933797E-16</v>
      </c>
      <c r="P530">
        <v>1.06650386513527E-14</v>
      </c>
      <c r="Q530">
        <v>-1.8490699219415001</v>
      </c>
      <c r="R530">
        <v>6.0638797717944792E-10</v>
      </c>
      <c r="S530">
        <v>5.9181384553908352E-9</v>
      </c>
      <c r="T530">
        <v>-1.266140271882618</v>
      </c>
      <c r="U530">
        <v>2.8667282121270631E-7</v>
      </c>
      <c r="V530">
        <v>1.7337606261640799E-6</v>
      </c>
    </row>
    <row r="531" spans="1:22" x14ac:dyDescent="0.25">
      <c r="A531" t="s">
        <v>28</v>
      </c>
      <c r="B531">
        <v>-0.12751506490277301</v>
      </c>
      <c r="C531">
        <v>0.85117538387683844</v>
      </c>
      <c r="D531">
        <v>0.95913198597840921</v>
      </c>
      <c r="E531">
        <v>0.39501697340208519</v>
      </c>
      <c r="F531">
        <v>0.54725204041212039</v>
      </c>
      <c r="G531">
        <v>0.81541062618318683</v>
      </c>
      <c r="H531">
        <v>-0.94450249877619541</v>
      </c>
      <c r="I531">
        <v>3.350483566454494E-3</v>
      </c>
      <c r="J531">
        <v>1.6527114165113928E-2</v>
      </c>
      <c r="K531">
        <v>-0.90079063513240687</v>
      </c>
      <c r="L531">
        <v>4.3026315079821593E-3</v>
      </c>
      <c r="M531">
        <v>1.849562202108021E-2</v>
      </c>
      <c r="N531">
        <v>4.6664678306019836</v>
      </c>
      <c r="O531">
        <v>5.2250890143054887E-11</v>
      </c>
      <c r="P531">
        <v>5.3281849410451489E-10</v>
      </c>
      <c r="Q531">
        <v>3.8494803967285618</v>
      </c>
      <c r="R531">
        <v>4.2533197020361211E-8</v>
      </c>
      <c r="S531">
        <v>3.1608003275915489E-7</v>
      </c>
      <c r="T531">
        <v>3.3706602220674919</v>
      </c>
      <c r="U531">
        <v>1.6931540650195519E-7</v>
      </c>
      <c r="V531">
        <v>1.0665463556383549E-6</v>
      </c>
    </row>
    <row r="532" spans="1:22" x14ac:dyDescent="0.25">
      <c r="A532" t="s">
        <v>2006</v>
      </c>
      <c r="B532">
        <v>-0.22714185947667559</v>
      </c>
      <c r="C532">
        <v>0.5046964536341918</v>
      </c>
      <c r="D532">
        <v>0.86991462122069774</v>
      </c>
      <c r="E532">
        <v>-0.6268212260976167</v>
      </c>
      <c r="F532">
        <v>9.7492734365975484E-2</v>
      </c>
      <c r="G532">
        <v>0.40455926632888373</v>
      </c>
      <c r="H532">
        <v>-0.55276627697363168</v>
      </c>
      <c r="I532">
        <v>1.793460488722374E-3</v>
      </c>
      <c r="J532">
        <v>9.8510365974750682E-3</v>
      </c>
      <c r="K532">
        <v>-0.48704776119399718</v>
      </c>
      <c r="L532">
        <v>4.3682416238403406E-3</v>
      </c>
      <c r="M532">
        <v>1.8742229155873459E-2</v>
      </c>
      <c r="N532">
        <v>4.169720073367305</v>
      </c>
      <c r="O532">
        <v>3.339083829916633E-18</v>
      </c>
      <c r="P532">
        <v>9.3741686780622518E-17</v>
      </c>
      <c r="Q532">
        <v>3.844095655870349</v>
      </c>
      <c r="R532">
        <v>3.144495468985568E-15</v>
      </c>
      <c r="S532">
        <v>6.6827875667973678E-14</v>
      </c>
      <c r="T532">
        <v>4.3094935382709254</v>
      </c>
      <c r="U532">
        <v>3.1266071599329569E-15</v>
      </c>
      <c r="V532">
        <v>6.7713377920833763E-14</v>
      </c>
    </row>
    <row r="533" spans="1:22" x14ac:dyDescent="0.25">
      <c r="A533" t="s">
        <v>1119</v>
      </c>
      <c r="B533">
        <v>0.1526591427754482</v>
      </c>
      <c r="C533">
        <v>0.3584445307184545</v>
      </c>
      <c r="D533">
        <v>0.81347591103170203</v>
      </c>
      <c r="E533">
        <v>0.20329297941858829</v>
      </c>
      <c r="F533">
        <v>0.225167598733892</v>
      </c>
      <c r="G533">
        <v>0.5885178623042967</v>
      </c>
      <c r="H533">
        <v>-0.54990252041134369</v>
      </c>
      <c r="I533">
        <v>1.632557427902105E-3</v>
      </c>
      <c r="J533">
        <v>9.0547209537789938E-3</v>
      </c>
      <c r="K533">
        <v>-0.48091123687409892</v>
      </c>
      <c r="L533">
        <v>4.3904608698499513E-3</v>
      </c>
      <c r="M533">
        <v>1.8802086662973241E-2</v>
      </c>
      <c r="N533">
        <v>1.5112173762456651</v>
      </c>
      <c r="O533">
        <v>9.2788223118003465E-12</v>
      </c>
      <c r="P533">
        <v>1.08205343266841E-10</v>
      </c>
      <c r="Q533">
        <v>0.80865571305887318</v>
      </c>
      <c r="R533">
        <v>5.016510438388329E-5</v>
      </c>
      <c r="S533">
        <v>2.1937586032490499E-4</v>
      </c>
      <c r="T533">
        <v>0.82701315995297797</v>
      </c>
      <c r="U533">
        <v>3.0468737369136291E-5</v>
      </c>
      <c r="V533">
        <v>1.32986389208092E-4</v>
      </c>
    </row>
    <row r="534" spans="1:22" x14ac:dyDescent="0.25">
      <c r="A534" t="s">
        <v>659</v>
      </c>
      <c r="B534">
        <v>-0.77459566589815498</v>
      </c>
      <c r="C534">
        <v>0.15265000267786499</v>
      </c>
      <c r="D534">
        <v>0.6254524434044415</v>
      </c>
      <c r="E534">
        <v>-1.240171163312255</v>
      </c>
      <c r="F534">
        <v>3.3454273853312413E-2</v>
      </c>
      <c r="G534">
        <v>0.2410873132959756</v>
      </c>
      <c r="H534">
        <v>0.93491234520538813</v>
      </c>
      <c r="I534">
        <v>0.18358052799879659</v>
      </c>
      <c r="J534">
        <v>0.34934068675252178</v>
      </c>
      <c r="K534">
        <v>1.976308650467429</v>
      </c>
      <c r="L534">
        <v>4.4198068075184073E-3</v>
      </c>
      <c r="M534">
        <v>1.8892181729881309E-2</v>
      </c>
      <c r="N534">
        <v>-1.680046229634568</v>
      </c>
      <c r="O534">
        <v>7.5524513104111048E-3</v>
      </c>
      <c r="P534">
        <v>1.6545543622230111E-2</v>
      </c>
      <c r="Q534">
        <v>2.9461781468975708E-2</v>
      </c>
      <c r="R534">
        <v>0.96334423951843462</v>
      </c>
      <c r="S534">
        <v>0.97586934111388746</v>
      </c>
      <c r="T534">
        <v>1.5364335841451171</v>
      </c>
      <c r="U534">
        <v>1.8175984922523009E-2</v>
      </c>
      <c r="V534">
        <v>4.131166317320898E-2</v>
      </c>
    </row>
    <row r="535" spans="1:22" x14ac:dyDescent="0.25">
      <c r="A535" t="s">
        <v>2019</v>
      </c>
      <c r="B535">
        <v>-1.2703660790546301</v>
      </c>
      <c r="C535">
        <v>5.1956982236236231E-2</v>
      </c>
      <c r="D535">
        <v>0.46861620724803738</v>
      </c>
      <c r="E535">
        <v>0.3170140897960404</v>
      </c>
      <c r="F535">
        <v>0.58907396086484254</v>
      </c>
      <c r="G535">
        <v>0.83273658993099675</v>
      </c>
      <c r="H535">
        <v>0.7387918682603094</v>
      </c>
      <c r="I535">
        <v>0.16628782375970741</v>
      </c>
      <c r="J535">
        <v>0.3262579555422298</v>
      </c>
      <c r="K535">
        <v>1.448915577557794</v>
      </c>
      <c r="L535">
        <v>4.4371187889098987E-3</v>
      </c>
      <c r="M535">
        <v>1.8930596859251608E-2</v>
      </c>
      <c r="N535">
        <v>1.2398413872255369</v>
      </c>
      <c r="O535">
        <v>2.9451272688827249E-2</v>
      </c>
      <c r="P535">
        <v>5.4671178852565852E-2</v>
      </c>
      <c r="Q535">
        <v>3.2489993345404762</v>
      </c>
      <c r="R535">
        <v>6.6940738455650844E-6</v>
      </c>
      <c r="S535">
        <v>3.5155482505346433E-5</v>
      </c>
      <c r="T535">
        <v>2.3717428749872909</v>
      </c>
      <c r="U535">
        <v>5.7621438344082667E-5</v>
      </c>
      <c r="V535">
        <v>2.3694602313642681E-4</v>
      </c>
    </row>
    <row r="536" spans="1:22" x14ac:dyDescent="0.25">
      <c r="A536" t="s">
        <v>190</v>
      </c>
      <c r="B536">
        <v>-4.9809673012086719E-2</v>
      </c>
      <c r="C536">
        <v>0.46047185003609947</v>
      </c>
      <c r="D536">
        <v>0.8635959401272828</v>
      </c>
      <c r="E536">
        <v>-6.0912762664415247E-2</v>
      </c>
      <c r="F536">
        <v>0.37171546797315391</v>
      </c>
      <c r="G536">
        <v>0.70972373985806214</v>
      </c>
      <c r="H536">
        <v>0.30634772418245237</v>
      </c>
      <c r="I536">
        <v>2.0215235722722921E-2</v>
      </c>
      <c r="J536">
        <v>6.6666578204290797E-2</v>
      </c>
      <c r="K536">
        <v>0.37664579147395211</v>
      </c>
      <c r="L536">
        <v>4.4832193819503317E-3</v>
      </c>
      <c r="M536">
        <v>1.9091462311900849E-2</v>
      </c>
      <c r="N536">
        <v>-3.0554737361040352</v>
      </c>
      <c r="O536">
        <v>4.7718249846412842E-27</v>
      </c>
      <c r="P536">
        <v>6.383017655926046E-25</v>
      </c>
      <c r="Q536">
        <v>-2.6993163389094961</v>
      </c>
      <c r="R536">
        <v>1.392830120644956E-23</v>
      </c>
      <c r="S536">
        <v>1.3197065393110961E-21</v>
      </c>
      <c r="T536">
        <v>-2.617915181965667</v>
      </c>
      <c r="U536">
        <v>2.0210400126432021E-23</v>
      </c>
      <c r="V536">
        <v>1.9149354119794338E-21</v>
      </c>
    </row>
    <row r="537" spans="1:22" x14ac:dyDescent="0.25">
      <c r="A537" t="s">
        <v>1287</v>
      </c>
      <c r="B537">
        <v>-4.6822875683050207E-2</v>
      </c>
      <c r="C537">
        <v>0.88994415974408025</v>
      </c>
      <c r="D537">
        <v>0.96512743268156054</v>
      </c>
      <c r="E537">
        <v>0.1885496229405641</v>
      </c>
      <c r="F537">
        <v>0.56852281235573643</v>
      </c>
      <c r="G537">
        <v>0.82450310924550041</v>
      </c>
      <c r="H537">
        <v>-1.1978947324574201</v>
      </c>
      <c r="I537">
        <v>4.8959678473431811E-3</v>
      </c>
      <c r="J537">
        <v>2.2090140644560309E-2</v>
      </c>
      <c r="K537">
        <v>-1.1768208548573189</v>
      </c>
      <c r="L537">
        <v>4.5049934531203682E-3</v>
      </c>
      <c r="M537">
        <v>1.914832731288919E-2</v>
      </c>
      <c r="N537">
        <v>1.29479246387938</v>
      </c>
      <c r="O537">
        <v>9.4413036161914682E-5</v>
      </c>
      <c r="P537">
        <v>3.2878291612893412E-4</v>
      </c>
      <c r="Q537">
        <v>0.14372060710501081</v>
      </c>
      <c r="R537">
        <v>0.74069159815841401</v>
      </c>
      <c r="S537">
        <v>0.820714578994578</v>
      </c>
      <c r="T537">
        <v>-7.0578013918503046E-2</v>
      </c>
      <c r="U537">
        <v>0.8655839436034154</v>
      </c>
      <c r="V537">
        <v>0.90832389836371319</v>
      </c>
    </row>
    <row r="538" spans="1:22" x14ac:dyDescent="0.25">
      <c r="A538" t="s">
        <v>255</v>
      </c>
      <c r="B538">
        <v>-0.20840708738284519</v>
      </c>
      <c r="C538">
        <v>0.15206952211472491</v>
      </c>
      <c r="D538">
        <v>0.6254524434044415</v>
      </c>
      <c r="E538">
        <v>-0.1498926756256429</v>
      </c>
      <c r="F538">
        <v>0.30043794112157068</v>
      </c>
      <c r="G538">
        <v>0.65814788476494301</v>
      </c>
      <c r="H538">
        <v>-0.3312694574792614</v>
      </c>
      <c r="I538">
        <v>0.1138574682128396</v>
      </c>
      <c r="J538">
        <v>0.24518170711742171</v>
      </c>
      <c r="K538">
        <v>-0.64892305649514093</v>
      </c>
      <c r="L538">
        <v>4.5316841251810264E-3</v>
      </c>
      <c r="M538">
        <v>1.9225838993771741E-2</v>
      </c>
      <c r="N538">
        <v>-0.60881238872754118</v>
      </c>
      <c r="O538">
        <v>3.8260808881455428E-4</v>
      </c>
      <c r="P538">
        <v>1.143089383304579E-3</v>
      </c>
      <c r="Q538">
        <v>-0.73167475882395738</v>
      </c>
      <c r="R538">
        <v>6.6090306019799536E-4</v>
      </c>
      <c r="S538">
        <v>2.1908069371577858E-3</v>
      </c>
      <c r="T538">
        <v>-1.107842769597039</v>
      </c>
      <c r="U538">
        <v>5.2018166218162339E-6</v>
      </c>
      <c r="V538">
        <v>2.6462932881454399E-5</v>
      </c>
    </row>
    <row r="539" spans="1:22" x14ac:dyDescent="0.25">
      <c r="A539" t="s">
        <v>1510</v>
      </c>
      <c r="B539">
        <v>-0.74995329520345266</v>
      </c>
      <c r="C539">
        <v>0.30139191707035712</v>
      </c>
      <c r="D539">
        <v>0.77339925888775074</v>
      </c>
      <c r="E539">
        <v>0.1559847855311883</v>
      </c>
      <c r="F539">
        <v>0.82454920067637305</v>
      </c>
      <c r="G539">
        <v>0.93468787025049749</v>
      </c>
      <c r="H539">
        <v>1.9030899289865599</v>
      </c>
      <c r="I539">
        <v>9.9842951938835123E-3</v>
      </c>
      <c r="J539">
        <v>3.8612733453896438E-2</v>
      </c>
      <c r="K539">
        <v>2.0806805024914512</v>
      </c>
      <c r="L539">
        <v>4.5529257048955952E-3</v>
      </c>
      <c r="M539">
        <v>1.9279987063189171E-2</v>
      </c>
      <c r="N539">
        <v>-3.0784697292683339E-2</v>
      </c>
      <c r="O539">
        <v>0.96589076630834492</v>
      </c>
      <c r="P539">
        <v>0.97489374282520036</v>
      </c>
      <c r="Q539">
        <v>2.6222585268973289</v>
      </c>
      <c r="R539">
        <v>6.4131528059664189E-4</v>
      </c>
      <c r="S539">
        <v>2.1414845052522228E-3</v>
      </c>
      <c r="T539">
        <v>1.8939110196675799</v>
      </c>
      <c r="U539">
        <v>7.629720506983074E-3</v>
      </c>
      <c r="V539">
        <v>1.910791237101268E-2</v>
      </c>
    </row>
    <row r="540" spans="1:22" x14ac:dyDescent="0.25">
      <c r="A540" t="s">
        <v>1508</v>
      </c>
      <c r="B540">
        <v>0.98101137066140875</v>
      </c>
      <c r="C540">
        <v>7.583257806209133E-2</v>
      </c>
      <c r="D540">
        <v>0.50491993342254371</v>
      </c>
      <c r="E540">
        <v>0.71612312480233808</v>
      </c>
      <c r="F540">
        <v>0.20425474418696671</v>
      </c>
      <c r="G540">
        <v>0.55960878106164136</v>
      </c>
      <c r="H540">
        <v>1.908693189355765</v>
      </c>
      <c r="I540">
        <v>4.2155782872425659E-3</v>
      </c>
      <c r="J540">
        <v>1.972474285018435E-2</v>
      </c>
      <c r="K540">
        <v>1.8816182095586289</v>
      </c>
      <c r="L540">
        <v>4.6308804040310087E-3</v>
      </c>
      <c r="M540">
        <v>1.9573646912205419E-2</v>
      </c>
      <c r="N540">
        <v>-0.55507298248249803</v>
      </c>
      <c r="O540">
        <v>0.37452102939595833</v>
      </c>
      <c r="P540">
        <v>0.46386754948061509</v>
      </c>
      <c r="Q540">
        <v>0.37260883621185797</v>
      </c>
      <c r="R540">
        <v>0.4961456598609818</v>
      </c>
      <c r="S540">
        <v>0.62264637446129845</v>
      </c>
      <c r="T540">
        <v>0.61042210227379323</v>
      </c>
      <c r="U540">
        <v>0.28110322944977167</v>
      </c>
      <c r="V540">
        <v>0.39385628081871898</v>
      </c>
    </row>
    <row r="541" spans="1:22" x14ac:dyDescent="0.25">
      <c r="A541" t="s">
        <v>917</v>
      </c>
      <c r="B541">
        <v>0.29824315266437029</v>
      </c>
      <c r="C541">
        <v>0.1879619917777462</v>
      </c>
      <c r="D541">
        <v>0.66164948808451218</v>
      </c>
      <c r="E541">
        <v>0.66636539286554797</v>
      </c>
      <c r="F541">
        <v>3.960215120984812E-3</v>
      </c>
      <c r="G541">
        <v>6.7205441679995981E-2</v>
      </c>
      <c r="H541">
        <v>1.033811618043486</v>
      </c>
      <c r="I541">
        <v>8.5583685396471116E-5</v>
      </c>
      <c r="J541">
        <v>7.5141814900222127E-4</v>
      </c>
      <c r="K541">
        <v>0.72476880646624497</v>
      </c>
      <c r="L541">
        <v>4.6799233066251089E-3</v>
      </c>
      <c r="M541">
        <v>1.9725898096693919E-2</v>
      </c>
      <c r="N541">
        <v>0.35954434312179728</v>
      </c>
      <c r="O541">
        <v>0.1242210441534656</v>
      </c>
      <c r="P541">
        <v>0.18584194731035261</v>
      </c>
      <c r="Q541">
        <v>1.095112808500913</v>
      </c>
      <c r="R541">
        <v>2.700954796209819E-5</v>
      </c>
      <c r="S541">
        <v>1.243314009429378E-4</v>
      </c>
      <c r="T541">
        <v>0.41794775672249429</v>
      </c>
      <c r="U541">
        <v>7.4795998668260519E-2</v>
      </c>
      <c r="V541">
        <v>0.13738780369274989</v>
      </c>
    </row>
    <row r="542" spans="1:22" x14ac:dyDescent="0.25">
      <c r="A542" t="s">
        <v>1477</v>
      </c>
      <c r="B542">
        <v>0.54881659013226769</v>
      </c>
      <c r="C542">
        <v>0.43597461469608279</v>
      </c>
      <c r="D542">
        <v>0.85574542624549998</v>
      </c>
      <c r="E542">
        <v>1.184139304706721</v>
      </c>
      <c r="F542">
        <v>8.5790327353804624E-2</v>
      </c>
      <c r="G542">
        <v>0.38020448589347428</v>
      </c>
      <c r="H542">
        <v>1.8184954571515439</v>
      </c>
      <c r="I542">
        <v>5.9714963240567014E-3</v>
      </c>
      <c r="J542">
        <v>2.5914470688749879E-2</v>
      </c>
      <c r="K542">
        <v>1.8531140118388021</v>
      </c>
      <c r="L542">
        <v>4.6842502076581867E-3</v>
      </c>
      <c r="M542">
        <v>1.9725898096693919E-2</v>
      </c>
      <c r="N542">
        <v>0.95537116079458784</v>
      </c>
      <c r="O542">
        <v>0.17538353645305091</v>
      </c>
      <c r="P542">
        <v>0.24848732828301409</v>
      </c>
      <c r="Q542">
        <v>2.225050027813865</v>
      </c>
      <c r="R542">
        <v>1.148978744378037E-3</v>
      </c>
      <c r="S542">
        <v>3.598867306770876E-3</v>
      </c>
      <c r="T542">
        <v>1.62434586792667</v>
      </c>
      <c r="U542">
        <v>9.2106533621560214E-3</v>
      </c>
      <c r="V542">
        <v>2.2692335585636832E-2</v>
      </c>
    </row>
    <row r="543" spans="1:22" x14ac:dyDescent="0.25">
      <c r="A543" t="s">
        <v>1579</v>
      </c>
      <c r="B543">
        <v>1.2284505397578429</v>
      </c>
      <c r="C543">
        <v>5.1465337715574593E-2</v>
      </c>
      <c r="D543">
        <v>0.46812871186086641</v>
      </c>
      <c r="E543">
        <v>-0.41347609258900569</v>
      </c>
      <c r="F543">
        <v>0.5380955822316833</v>
      </c>
      <c r="G543">
        <v>0.80949985101894728</v>
      </c>
      <c r="H543">
        <v>7.9332222331831126E-2</v>
      </c>
      <c r="I543">
        <v>0.90305935910737445</v>
      </c>
      <c r="J543">
        <v>0.95836689444424161</v>
      </c>
      <c r="K543">
        <v>1.775607216655704</v>
      </c>
      <c r="L543">
        <v>4.7174298373073228E-3</v>
      </c>
      <c r="M543">
        <v>1.9828901016703981E-2</v>
      </c>
      <c r="N543">
        <v>0.83421839658692643</v>
      </c>
      <c r="O543">
        <v>0.20055728562750261</v>
      </c>
      <c r="P543">
        <v>0.27894022478100372</v>
      </c>
      <c r="Q543">
        <v>-0.3148999208390853</v>
      </c>
      <c r="R543">
        <v>0.61267090490790088</v>
      </c>
      <c r="S543">
        <v>0.72714699256814541</v>
      </c>
      <c r="T543">
        <v>3.0233017058316358</v>
      </c>
      <c r="U543">
        <v>2.2190241906291049E-5</v>
      </c>
      <c r="V543">
        <v>9.8748747739541763E-5</v>
      </c>
    </row>
    <row r="544" spans="1:22" x14ac:dyDescent="0.25">
      <c r="A544" t="s">
        <v>1753</v>
      </c>
      <c r="B544">
        <v>0.1791003643423803</v>
      </c>
      <c r="C544">
        <v>0.45461370147895869</v>
      </c>
      <c r="D544">
        <v>0.86014364193021819</v>
      </c>
      <c r="E544">
        <v>0.29908679656000808</v>
      </c>
      <c r="F544">
        <v>0.21274269686140959</v>
      </c>
      <c r="G544">
        <v>0.57184029865584574</v>
      </c>
      <c r="H544">
        <v>-0.75065564198657331</v>
      </c>
      <c r="I544">
        <v>7.6417201347285099E-3</v>
      </c>
      <c r="J544">
        <v>3.1480564468066373E-2</v>
      </c>
      <c r="K544">
        <v>-0.80487642166813167</v>
      </c>
      <c r="L544">
        <v>4.7482746034083244E-3</v>
      </c>
      <c r="M544">
        <v>1.9921727764115368E-2</v>
      </c>
      <c r="N544">
        <v>1.2056585101816579</v>
      </c>
      <c r="O544">
        <v>4.2049412904510948E-6</v>
      </c>
      <c r="P544">
        <v>1.9594337078864332E-5</v>
      </c>
      <c r="Q544">
        <v>0.27590250385270482</v>
      </c>
      <c r="R544">
        <v>0.3289544248801009</v>
      </c>
      <c r="S544">
        <v>0.45404310624563082</v>
      </c>
      <c r="T544">
        <v>0.1016952919535186</v>
      </c>
      <c r="U544">
        <v>0.71779380602899545</v>
      </c>
      <c r="V544">
        <v>0.8009141878851499</v>
      </c>
    </row>
    <row r="545" spans="1:22" x14ac:dyDescent="0.25">
      <c r="A545" t="s">
        <v>303</v>
      </c>
      <c r="B545">
        <v>9.9593168333544924E-2</v>
      </c>
      <c r="C545">
        <v>0.28409447509750191</v>
      </c>
      <c r="D545">
        <v>0.75998172476383707</v>
      </c>
      <c r="E545">
        <v>-0.105092942495439</v>
      </c>
      <c r="F545">
        <v>0.26972256819320278</v>
      </c>
      <c r="G545">
        <v>0.62848560944986831</v>
      </c>
      <c r="H545">
        <v>-0.58379989281352529</v>
      </c>
      <c r="I545">
        <v>1.108574146201373E-3</v>
      </c>
      <c r="J545">
        <v>6.4971587846956768E-3</v>
      </c>
      <c r="K545">
        <v>-0.48055483729717169</v>
      </c>
      <c r="L545">
        <v>4.8264424899363374E-3</v>
      </c>
      <c r="M545">
        <v>2.021239451586599E-2</v>
      </c>
      <c r="N545">
        <v>-1.8975214132177569</v>
      </c>
      <c r="O545">
        <v>7.975354311378088E-18</v>
      </c>
      <c r="P545">
        <v>2.0609040572811101E-16</v>
      </c>
      <c r="Q545">
        <v>-2.5809144743648269</v>
      </c>
      <c r="R545">
        <v>2.0426805952287561E-18</v>
      </c>
      <c r="S545">
        <v>7.0379631417427125E-17</v>
      </c>
      <c r="T545">
        <v>-2.2729833080194899</v>
      </c>
      <c r="U545">
        <v>4.5772092549606638E-17</v>
      </c>
      <c r="V545">
        <v>1.387809846104073E-15</v>
      </c>
    </row>
    <row r="546" spans="1:22" x14ac:dyDescent="0.25">
      <c r="A546" t="s">
        <v>2267</v>
      </c>
      <c r="B546">
        <v>-0.21539387985983091</v>
      </c>
      <c r="C546">
        <v>0.21013167990404011</v>
      </c>
      <c r="D546">
        <v>0.69145638547432575</v>
      </c>
      <c r="E546">
        <v>-0.68401436627561463</v>
      </c>
      <c r="F546">
        <v>5.8109127993867787E-4</v>
      </c>
      <c r="G546">
        <v>1.6941045776673758E-2</v>
      </c>
      <c r="H546">
        <v>0.77454882628838817</v>
      </c>
      <c r="I546">
        <v>1.8909777229524069E-4</v>
      </c>
      <c r="J546">
        <v>1.4676052361753491E-3</v>
      </c>
      <c r="K546">
        <v>0.56550290131503367</v>
      </c>
      <c r="L546">
        <v>4.8931778267943694E-3</v>
      </c>
      <c r="M546">
        <v>2.045420290097499E-2</v>
      </c>
      <c r="N546">
        <v>-2.148575480679682E-2</v>
      </c>
      <c r="O546">
        <v>0.90048016348188531</v>
      </c>
      <c r="P546">
        <v>0.9278168970357078</v>
      </c>
      <c r="Q546">
        <v>0.96845695134142229</v>
      </c>
      <c r="R546">
        <v>7.3542561958605318E-6</v>
      </c>
      <c r="S546">
        <v>3.8269058556949317E-5</v>
      </c>
      <c r="T546">
        <v>1.2280315127838519</v>
      </c>
      <c r="U546">
        <v>4.214078116755577E-7</v>
      </c>
      <c r="V546">
        <v>2.48904250324732E-6</v>
      </c>
    </row>
    <row r="547" spans="1:22" x14ac:dyDescent="0.25">
      <c r="A547" t="s">
        <v>1527</v>
      </c>
      <c r="B547">
        <v>4.756886317899145E-2</v>
      </c>
      <c r="C547">
        <v>0.93771616146184911</v>
      </c>
      <c r="D547">
        <v>0.98311044313704243</v>
      </c>
      <c r="E547">
        <v>-0.60954506532198016</v>
      </c>
      <c r="F547">
        <v>0.35492875221965858</v>
      </c>
      <c r="G547">
        <v>0.69578274357543424</v>
      </c>
      <c r="H547">
        <v>-1.487933874268681</v>
      </c>
      <c r="I547">
        <v>2.7189482526954259E-3</v>
      </c>
      <c r="J547">
        <v>1.412139455585008E-2</v>
      </c>
      <c r="K547">
        <v>-1.352620568331127</v>
      </c>
      <c r="L547">
        <v>4.9042732231934279E-3</v>
      </c>
      <c r="M547">
        <v>2.0462967540443772E-2</v>
      </c>
      <c r="N547">
        <v>3.0167008139303708</v>
      </c>
      <c r="O547">
        <v>2.4977685985313968E-7</v>
      </c>
      <c r="P547">
        <v>1.437955896977315E-6</v>
      </c>
      <c r="Q547">
        <v>1.4811980764826991</v>
      </c>
      <c r="R547">
        <v>1.8184631649279678E-2</v>
      </c>
      <c r="S547">
        <v>4.176954784895151E-2</v>
      </c>
      <c r="T547">
        <v>2.2736253109212239</v>
      </c>
      <c r="U547">
        <v>1.067826146408557E-3</v>
      </c>
      <c r="V547">
        <v>3.3446785908168839E-3</v>
      </c>
    </row>
    <row r="548" spans="1:22" x14ac:dyDescent="0.25">
      <c r="A548" t="s">
        <v>86</v>
      </c>
      <c r="B548">
        <v>-0.44070587728369798</v>
      </c>
      <c r="C548">
        <v>0.22754775368704791</v>
      </c>
      <c r="D548">
        <v>0.70979916582214952</v>
      </c>
      <c r="E548">
        <v>0.19110941914773469</v>
      </c>
      <c r="F548">
        <v>0.56333540107520408</v>
      </c>
      <c r="G548">
        <v>0.82169640926556387</v>
      </c>
      <c r="H548">
        <v>-1.1961603691239799</v>
      </c>
      <c r="I548">
        <v>2.7526351700992109E-2</v>
      </c>
      <c r="J548">
        <v>8.4246196188500752E-2</v>
      </c>
      <c r="K548">
        <v>-1.6163861696653301</v>
      </c>
      <c r="L548">
        <v>4.9750821646531466E-3</v>
      </c>
      <c r="M548">
        <v>2.072039714729168E-2</v>
      </c>
      <c r="N548">
        <v>0.15757556735093431</v>
      </c>
      <c r="O548">
        <v>0.64564345026592207</v>
      </c>
      <c r="P548">
        <v>0.72005552030637898</v>
      </c>
      <c r="Q548">
        <v>-0.59787892448934787</v>
      </c>
      <c r="R548">
        <v>0.26888693979753742</v>
      </c>
      <c r="S548">
        <v>0.38625957113051179</v>
      </c>
      <c r="T548">
        <v>-1.649920021462131</v>
      </c>
      <c r="U548">
        <v>3.7711941992593619E-3</v>
      </c>
      <c r="V548">
        <v>1.022132968905338E-2</v>
      </c>
    </row>
    <row r="549" spans="1:22" x14ac:dyDescent="0.25">
      <c r="A549" t="s">
        <v>1234</v>
      </c>
      <c r="B549">
        <v>9.1411360395549757E-2</v>
      </c>
      <c r="C549">
        <v>0.6888856946974643</v>
      </c>
      <c r="D549">
        <v>0.92514218437576434</v>
      </c>
      <c r="E549">
        <v>0.2237129022712461</v>
      </c>
      <c r="F549">
        <v>0.32709822696452862</v>
      </c>
      <c r="G549">
        <v>0.67964569778401385</v>
      </c>
      <c r="H549">
        <v>-0.42030885194033202</v>
      </c>
      <c r="I549">
        <v>0.20282229615416611</v>
      </c>
      <c r="J549">
        <v>0.37315364195353851</v>
      </c>
      <c r="K549">
        <v>-1.1218331890074511</v>
      </c>
      <c r="L549">
        <v>5.0357525043722897E-3</v>
      </c>
      <c r="M549">
        <v>2.0934737102271641E-2</v>
      </c>
      <c r="N549">
        <v>6.435340763004227E-2</v>
      </c>
      <c r="O549">
        <v>0.78710745153784512</v>
      </c>
      <c r="P549">
        <v>0.83444398358837291</v>
      </c>
      <c r="Q549">
        <v>-0.4473668047058395</v>
      </c>
      <c r="R549">
        <v>0.16648852412278611</v>
      </c>
      <c r="S549">
        <v>0.26494660728025482</v>
      </c>
      <c r="T549">
        <v>-1.2811926836486549</v>
      </c>
      <c r="U549">
        <v>1.352668227386443E-3</v>
      </c>
      <c r="V549">
        <v>4.1455088262490189E-3</v>
      </c>
    </row>
    <row r="550" spans="1:22" x14ac:dyDescent="0.25">
      <c r="A550" t="s">
        <v>154</v>
      </c>
      <c r="B550">
        <v>0.63729999273260107</v>
      </c>
      <c r="C550">
        <v>0.1919404907575635</v>
      </c>
      <c r="D550">
        <v>0.66907763465943038</v>
      </c>
      <c r="E550">
        <v>0.19861516840839391</v>
      </c>
      <c r="F550">
        <v>0.69885228943012434</v>
      </c>
      <c r="G550">
        <v>0.89102158280517385</v>
      </c>
      <c r="H550">
        <v>-0.72079971532912968</v>
      </c>
      <c r="I550">
        <v>1.95267265592005E-2</v>
      </c>
      <c r="J550">
        <v>6.4728536728311845E-2</v>
      </c>
      <c r="K550">
        <v>-0.90090027211855617</v>
      </c>
      <c r="L550">
        <v>5.051514053716742E-3</v>
      </c>
      <c r="M550">
        <v>2.0954748585046389E-2</v>
      </c>
      <c r="N550">
        <v>3.5057905636767752</v>
      </c>
      <c r="O550">
        <v>1.6820989116956779E-10</v>
      </c>
      <c r="P550">
        <v>1.5676610349163821E-9</v>
      </c>
      <c r="Q550">
        <v>2.147690855615044</v>
      </c>
      <c r="R550">
        <v>6.9671763371172192E-6</v>
      </c>
      <c r="S550">
        <v>3.6421514920930008E-5</v>
      </c>
      <c r="T550">
        <v>2.4062751231498249</v>
      </c>
      <c r="U550">
        <v>5.0739043898051653E-6</v>
      </c>
      <c r="V550">
        <v>2.5986618428867E-5</v>
      </c>
    </row>
    <row r="551" spans="1:22" x14ac:dyDescent="0.25">
      <c r="A551" t="s">
        <v>259</v>
      </c>
      <c r="B551">
        <v>1.591973132952873E-2</v>
      </c>
      <c r="C551">
        <v>0.89042979497181785</v>
      </c>
      <c r="D551">
        <v>0.96512743268156054</v>
      </c>
      <c r="E551">
        <v>-8.7275170776656807E-2</v>
      </c>
      <c r="F551">
        <v>0.45856481314485231</v>
      </c>
      <c r="G551">
        <v>0.76657581533976848</v>
      </c>
      <c r="H551">
        <v>-0.31810199608967688</v>
      </c>
      <c r="I551">
        <v>1.834923365174301E-2</v>
      </c>
      <c r="J551">
        <v>6.1382226172137483E-2</v>
      </c>
      <c r="K551">
        <v>-0.38410858755823618</v>
      </c>
      <c r="L551">
        <v>5.0589960304267658E-3</v>
      </c>
      <c r="M551">
        <v>2.0954748585046389E-2</v>
      </c>
      <c r="N551">
        <v>0.49248230965138973</v>
      </c>
      <c r="O551">
        <v>1.16844666970838E-4</v>
      </c>
      <c r="P551">
        <v>3.9598326779684902E-4</v>
      </c>
      <c r="Q551">
        <v>0.15846058223218409</v>
      </c>
      <c r="R551">
        <v>0.23047410197777871</v>
      </c>
      <c r="S551">
        <v>0.34434829691029478</v>
      </c>
      <c r="T551">
        <v>0.19564889286981041</v>
      </c>
      <c r="U551">
        <v>0.14466447712806429</v>
      </c>
      <c r="V551">
        <v>0.23181772847703791</v>
      </c>
    </row>
    <row r="552" spans="1:22" x14ac:dyDescent="0.25">
      <c r="A552" t="s">
        <v>1065</v>
      </c>
      <c r="B552">
        <v>0.39846546762518892</v>
      </c>
      <c r="C552">
        <v>0.36946712572559959</v>
      </c>
      <c r="D552">
        <v>0.82208243043054152</v>
      </c>
      <c r="E552">
        <v>1.00595296316381</v>
      </c>
      <c r="F552">
        <v>1.959098264871648E-2</v>
      </c>
      <c r="G552">
        <v>0.18640123239824799</v>
      </c>
      <c r="H552">
        <v>-1.4369627282452111</v>
      </c>
      <c r="I552">
        <v>6.0445635149062333E-3</v>
      </c>
      <c r="J552">
        <v>2.6131820214632649E-2</v>
      </c>
      <c r="K552">
        <v>-1.450807040582315</v>
      </c>
      <c r="L552">
        <v>5.1019890154459574E-3</v>
      </c>
      <c r="M552">
        <v>2.1094405492952922E-2</v>
      </c>
      <c r="N552">
        <v>1.5682322969902269</v>
      </c>
      <c r="O552">
        <v>3.515245449904482E-4</v>
      </c>
      <c r="P552">
        <v>1.065822420411039E-3</v>
      </c>
      <c r="Q552">
        <v>-0.26719589888017259</v>
      </c>
      <c r="R552">
        <v>0.61483744868190671</v>
      </c>
      <c r="S552">
        <v>0.72794272961364415</v>
      </c>
      <c r="T552">
        <v>-0.88852770675589765</v>
      </c>
      <c r="U552">
        <v>8.2986990993326681E-2</v>
      </c>
      <c r="V552">
        <v>0.1502386384497095</v>
      </c>
    </row>
    <row r="553" spans="1:22" x14ac:dyDescent="0.25">
      <c r="A553" t="s">
        <v>1574</v>
      </c>
      <c r="B553">
        <v>0.1029721746188144</v>
      </c>
      <c r="C553">
        <v>0.83886387603605317</v>
      </c>
      <c r="D553">
        <v>0.95913198597840921</v>
      </c>
      <c r="E553">
        <v>0.15583482133703569</v>
      </c>
      <c r="F553">
        <v>0.7597130896662303</v>
      </c>
      <c r="G553">
        <v>0.91437709996446859</v>
      </c>
      <c r="H553">
        <v>1.7575545392020151</v>
      </c>
      <c r="I553">
        <v>9.1355309102633033E-3</v>
      </c>
      <c r="J553">
        <v>3.6255143612458553E-2</v>
      </c>
      <c r="K553">
        <v>1.8638770415536781</v>
      </c>
      <c r="L553">
        <v>5.1982679880628064E-3</v>
      </c>
      <c r="M553">
        <v>2.145346897432817E-2</v>
      </c>
      <c r="N553">
        <v>-1.0186724254498749</v>
      </c>
      <c r="O553">
        <v>9.292420473701718E-2</v>
      </c>
      <c r="P553">
        <v>0.14698796577111001</v>
      </c>
      <c r="Q553">
        <v>0.6359099391333265</v>
      </c>
      <c r="R553">
        <v>0.26086269774026882</v>
      </c>
      <c r="S553">
        <v>0.37831745832995622</v>
      </c>
      <c r="T553">
        <v>0.68936979476676807</v>
      </c>
      <c r="U553">
        <v>0.2148659945552614</v>
      </c>
      <c r="V553">
        <v>0.31768873317208352</v>
      </c>
    </row>
    <row r="554" spans="1:22" x14ac:dyDescent="0.25">
      <c r="A554" t="s">
        <v>2265</v>
      </c>
      <c r="B554">
        <v>0.38357785673219352</v>
      </c>
      <c r="C554">
        <v>4.3541024110602407E-2</v>
      </c>
      <c r="D554">
        <v>0.43721041472558447</v>
      </c>
      <c r="E554">
        <v>0.50237544389945921</v>
      </c>
      <c r="F554">
        <v>9.3222338559430639E-3</v>
      </c>
      <c r="G554">
        <v>0.12325443327673059</v>
      </c>
      <c r="H554">
        <v>-0.39074703415116918</v>
      </c>
      <c r="I554">
        <v>1.8917614659649671E-2</v>
      </c>
      <c r="J554">
        <v>6.2984854664777962E-2</v>
      </c>
      <c r="K554">
        <v>-0.47406708695491329</v>
      </c>
      <c r="L554">
        <v>5.2284241975093836E-3</v>
      </c>
      <c r="M554">
        <v>2.15388344658267E-2</v>
      </c>
      <c r="N554">
        <v>2.1018794000558652</v>
      </c>
      <c r="O554">
        <v>1.255957284551605E-14</v>
      </c>
      <c r="P554">
        <v>2.084705740927263E-13</v>
      </c>
      <c r="Q554">
        <v>1.327554509172503</v>
      </c>
      <c r="R554">
        <v>1.3890686702077621E-8</v>
      </c>
      <c r="S554">
        <v>1.112233153539595E-7</v>
      </c>
      <c r="T554">
        <v>1.1254368692014931</v>
      </c>
      <c r="U554">
        <v>3.5783950498978508E-7</v>
      </c>
      <c r="V554">
        <v>2.141386932491504E-6</v>
      </c>
    </row>
    <row r="555" spans="1:22" x14ac:dyDescent="0.25">
      <c r="A555" t="s">
        <v>318</v>
      </c>
      <c r="B555">
        <v>-0.37481487040099098</v>
      </c>
      <c r="C555">
        <v>0.14136863671417829</v>
      </c>
      <c r="D555">
        <v>0.61154198480277111</v>
      </c>
      <c r="E555">
        <v>-0.13228672595849481</v>
      </c>
      <c r="F555">
        <v>0.58945947038068947</v>
      </c>
      <c r="G555">
        <v>0.83273658993099675</v>
      </c>
      <c r="H555">
        <v>-0.74747529777753829</v>
      </c>
      <c r="I555">
        <v>3.4061688531269133E-2</v>
      </c>
      <c r="J555">
        <v>0.10033196854936011</v>
      </c>
      <c r="K555">
        <v>-1.0560523535723529</v>
      </c>
      <c r="L555">
        <v>5.257503029323941E-3</v>
      </c>
      <c r="M555">
        <v>2.1601860339419379E-2</v>
      </c>
      <c r="N555">
        <v>0.29740342684041909</v>
      </c>
      <c r="O555">
        <v>0.2157011421985221</v>
      </c>
      <c r="P555">
        <v>0.29530668113151071</v>
      </c>
      <c r="Q555">
        <v>-7.525700053612816E-2</v>
      </c>
      <c r="R555">
        <v>0.82994549998204414</v>
      </c>
      <c r="S555">
        <v>0.88563869871382839</v>
      </c>
      <c r="T555">
        <v>-0.62636220077343863</v>
      </c>
      <c r="U555">
        <v>8.9870457744382723E-2</v>
      </c>
      <c r="V555">
        <v>0.16019721159502989</v>
      </c>
    </row>
    <row r="556" spans="1:22" x14ac:dyDescent="0.25">
      <c r="A556" t="s">
        <v>1473</v>
      </c>
      <c r="B556">
        <v>0.28683789707077562</v>
      </c>
      <c r="C556">
        <v>0.64898080091888244</v>
      </c>
      <c r="D556">
        <v>0.91549773032849802</v>
      </c>
      <c r="E556">
        <v>1.200954655796131</v>
      </c>
      <c r="F556">
        <v>4.6025958560006852E-2</v>
      </c>
      <c r="G556">
        <v>0.28441040697134662</v>
      </c>
      <c r="H556">
        <v>1.3418668712135311</v>
      </c>
      <c r="I556">
        <v>5.4254387432067598E-2</v>
      </c>
      <c r="J556">
        <v>0.1416469311372236</v>
      </c>
      <c r="K556">
        <v>1.9107357899158199</v>
      </c>
      <c r="L556">
        <v>5.2693276701385053E-3</v>
      </c>
      <c r="M556">
        <v>2.1601860339419379E-2</v>
      </c>
      <c r="N556">
        <v>-0.12675956601724311</v>
      </c>
      <c r="O556">
        <v>0.84887146628216725</v>
      </c>
      <c r="P556">
        <v>0.88286994982916167</v>
      </c>
      <c r="Q556">
        <v>0.9282694081255124</v>
      </c>
      <c r="R556">
        <v>0.15494248732478871</v>
      </c>
      <c r="S556">
        <v>0.24953202278793871</v>
      </c>
      <c r="T556">
        <v>0.58302156810244643</v>
      </c>
      <c r="U556">
        <v>0.30307424975421188</v>
      </c>
      <c r="V556">
        <v>0.41732072996128511</v>
      </c>
    </row>
    <row r="557" spans="1:22" x14ac:dyDescent="0.25">
      <c r="A557" t="s">
        <v>550</v>
      </c>
      <c r="B557">
        <v>0.28287376460256919</v>
      </c>
      <c r="C557">
        <v>7.591320347030911E-2</v>
      </c>
      <c r="D557">
        <v>0.50491993342254371</v>
      </c>
      <c r="E557">
        <v>0.14402133207286469</v>
      </c>
      <c r="F557">
        <v>0.36864556775290069</v>
      </c>
      <c r="G557">
        <v>0.70705901749737921</v>
      </c>
      <c r="H557">
        <v>0.75997813822839433</v>
      </c>
      <c r="I557">
        <v>5.5231489188740707E-4</v>
      </c>
      <c r="J557">
        <v>3.6510583260231499E-3</v>
      </c>
      <c r="K557">
        <v>0.60036071376190669</v>
      </c>
      <c r="L557">
        <v>5.272221850649848E-3</v>
      </c>
      <c r="M557">
        <v>2.1601860339419379E-2</v>
      </c>
      <c r="N557">
        <v>-0.54674800374953403</v>
      </c>
      <c r="O557">
        <v>3.720489103047358E-3</v>
      </c>
      <c r="P557">
        <v>8.7672458241758473E-3</v>
      </c>
      <c r="Q557">
        <v>-6.9643630123708888E-2</v>
      </c>
      <c r="R557">
        <v>0.70290718713622957</v>
      </c>
      <c r="S557">
        <v>0.79129254631078505</v>
      </c>
      <c r="T557">
        <v>-9.040862206049205E-2</v>
      </c>
      <c r="U557">
        <v>0.63068248794013071</v>
      </c>
      <c r="V557">
        <v>0.73246781285794549</v>
      </c>
    </row>
    <row r="558" spans="1:22" x14ac:dyDescent="0.25">
      <c r="A558" t="s">
        <v>1807</v>
      </c>
      <c r="B558">
        <v>4.3051857137628602E-2</v>
      </c>
      <c r="C558">
        <v>0.87039919681243816</v>
      </c>
      <c r="D558">
        <v>0.96106937447865093</v>
      </c>
      <c r="E558">
        <v>0.277971762054599</v>
      </c>
      <c r="F558">
        <v>0.28668441148191731</v>
      </c>
      <c r="G558">
        <v>0.64291947900382629</v>
      </c>
      <c r="H558">
        <v>1.626817168526937</v>
      </c>
      <c r="I558">
        <v>1.816073699264273E-4</v>
      </c>
      <c r="J558">
        <v>1.4191586227240401E-3</v>
      </c>
      <c r="K558">
        <v>1.2049450412085649</v>
      </c>
      <c r="L558">
        <v>5.3512929568616582E-3</v>
      </c>
      <c r="M558">
        <v>2.188640320845937E-2</v>
      </c>
      <c r="N558">
        <v>-1.2508764548843461</v>
      </c>
      <c r="O558">
        <v>1.0014295305854561E-3</v>
      </c>
      <c r="P558">
        <v>2.7239841537695301E-3</v>
      </c>
      <c r="Q558">
        <v>0.33288885650496258</v>
      </c>
      <c r="R558">
        <v>0.29463726451801953</v>
      </c>
      <c r="S558">
        <v>0.41666986288182611</v>
      </c>
      <c r="T558">
        <v>-0.32390317573038008</v>
      </c>
      <c r="U558">
        <v>0.33393999862232349</v>
      </c>
      <c r="V558">
        <v>0.4493370158977299</v>
      </c>
    </row>
    <row r="559" spans="1:22" x14ac:dyDescent="0.25">
      <c r="A559" t="s">
        <v>224</v>
      </c>
      <c r="B559">
        <v>-0.15381850617886531</v>
      </c>
      <c r="C559">
        <v>3.510516105084544E-4</v>
      </c>
      <c r="D559">
        <v>4.6958315429189712E-2</v>
      </c>
      <c r="E559">
        <v>-0.20933590588489709</v>
      </c>
      <c r="F559">
        <v>6.634618163443442E-6</v>
      </c>
      <c r="G559">
        <v>8.2825627066800058E-4</v>
      </c>
      <c r="H559">
        <v>-0.1322474828402633</v>
      </c>
      <c r="I559">
        <v>1.49089710257784E-2</v>
      </c>
      <c r="J559">
        <v>5.20783411868204E-2</v>
      </c>
      <c r="K559">
        <v>-0.15227330916832749</v>
      </c>
      <c r="L559">
        <v>5.3871822857369531E-3</v>
      </c>
      <c r="M559">
        <v>2.1993631091141531E-2</v>
      </c>
      <c r="N559">
        <v>-0.42290681830797539</v>
      </c>
      <c r="O559">
        <v>7.0673410133684207E-12</v>
      </c>
      <c r="P559">
        <v>8.3703820127082227E-11</v>
      </c>
      <c r="Q559">
        <v>-0.40133579496937338</v>
      </c>
      <c r="R559">
        <v>1.873731677736967E-9</v>
      </c>
      <c r="S559">
        <v>1.6908197758626439E-8</v>
      </c>
      <c r="T559">
        <v>-0.36584422159140573</v>
      </c>
      <c r="U559">
        <v>1.51511573877204E-8</v>
      </c>
      <c r="V559">
        <v>1.129630554087744E-7</v>
      </c>
    </row>
    <row r="560" spans="1:22" x14ac:dyDescent="0.25">
      <c r="A560" t="s">
        <v>1452</v>
      </c>
      <c r="B560">
        <v>7.3919684128703866E-2</v>
      </c>
      <c r="C560">
        <v>0.90928686719603202</v>
      </c>
      <c r="D560">
        <v>0.97030424026455975</v>
      </c>
      <c r="E560">
        <v>0.26668627415729201</v>
      </c>
      <c r="F560">
        <v>0.67853029921064156</v>
      </c>
      <c r="G560">
        <v>0.87918968684045529</v>
      </c>
      <c r="H560">
        <v>-0.3489579296114862</v>
      </c>
      <c r="I560">
        <v>0.55459897577264305</v>
      </c>
      <c r="J560">
        <v>0.70811795109881537</v>
      </c>
      <c r="K560">
        <v>-1.8324679541435009</v>
      </c>
      <c r="L560">
        <v>5.4226116324051022E-3</v>
      </c>
      <c r="M560">
        <v>2.209860009334982E-2</v>
      </c>
      <c r="N560">
        <v>1.6953483003933261</v>
      </c>
      <c r="O560">
        <v>5.5721415937532107E-3</v>
      </c>
      <c r="P560">
        <v>1.2620567713341441E-2</v>
      </c>
      <c r="Q560">
        <v>1.2724706866531359</v>
      </c>
      <c r="R560">
        <v>6.0312840023816087E-2</v>
      </c>
      <c r="S560">
        <v>0.11477104453067601</v>
      </c>
      <c r="T560">
        <v>-0.40380592790746772</v>
      </c>
      <c r="U560">
        <v>0.5552730207545864</v>
      </c>
      <c r="V560">
        <v>0.66928602029879969</v>
      </c>
    </row>
    <row r="561" spans="1:22" x14ac:dyDescent="0.25">
      <c r="A561" t="s">
        <v>2203</v>
      </c>
      <c r="B561">
        <v>-0.44991886233993528</v>
      </c>
      <c r="C561">
        <v>0.1254790084017576</v>
      </c>
      <c r="D561">
        <v>0.60700857202982461</v>
      </c>
      <c r="E561">
        <v>-0.5840511375741273</v>
      </c>
      <c r="F561">
        <v>5.7072143365167277E-2</v>
      </c>
      <c r="G561">
        <v>0.3186759908456766</v>
      </c>
      <c r="H561">
        <v>1.2667196895713879</v>
      </c>
      <c r="I561">
        <v>1.343219472944813E-2</v>
      </c>
      <c r="J561">
        <v>4.825404552095585E-2</v>
      </c>
      <c r="K561">
        <v>1.4034977827801041</v>
      </c>
      <c r="L561">
        <v>5.4620902674109859E-3</v>
      </c>
      <c r="M561">
        <v>2.2219665953653989E-2</v>
      </c>
      <c r="N561">
        <v>-1.7376866315245609</v>
      </c>
      <c r="O561">
        <v>1.13306628622348E-4</v>
      </c>
      <c r="P561">
        <v>3.8745755411611949E-4</v>
      </c>
      <c r="Q561">
        <v>-2.1048079613237739E-2</v>
      </c>
      <c r="R561">
        <v>0.95825598588388927</v>
      </c>
      <c r="S561">
        <v>0.97342086294646846</v>
      </c>
      <c r="T561">
        <v>0.24986228882967071</v>
      </c>
      <c r="U561">
        <v>0.52717986937192429</v>
      </c>
      <c r="V561">
        <v>0.64586730600421915</v>
      </c>
    </row>
    <row r="562" spans="1:22" x14ac:dyDescent="0.25">
      <c r="A562" t="s">
        <v>584</v>
      </c>
      <c r="B562">
        <v>-0.32365382884703392</v>
      </c>
      <c r="C562">
        <v>0.163981332545306</v>
      </c>
      <c r="D562">
        <v>0.64009444009717087</v>
      </c>
      <c r="E562">
        <v>0.1392962803021858</v>
      </c>
      <c r="F562">
        <v>0.52415598572116862</v>
      </c>
      <c r="G562">
        <v>0.80644838398507268</v>
      </c>
      <c r="H562">
        <v>0.2481329014433698</v>
      </c>
      <c r="I562">
        <v>0.49283409715657811</v>
      </c>
      <c r="J562">
        <v>0.65423510620785674</v>
      </c>
      <c r="K562">
        <v>0.93296504725889173</v>
      </c>
      <c r="L562">
        <v>5.5570027362493038E-3</v>
      </c>
      <c r="M562">
        <v>2.2565400396840921E-2</v>
      </c>
      <c r="N562">
        <v>-0.95179394628236791</v>
      </c>
      <c r="O562">
        <v>1.111500759927679E-3</v>
      </c>
      <c r="P562">
        <v>2.9700972127797202E-3</v>
      </c>
      <c r="Q562">
        <v>-0.3800072159919643</v>
      </c>
      <c r="R562">
        <v>0.25677381821646061</v>
      </c>
      <c r="S562">
        <v>0.37405743922116041</v>
      </c>
      <c r="T562">
        <v>-0.158125179325662</v>
      </c>
      <c r="U562">
        <v>0.5668233798359017</v>
      </c>
      <c r="V562">
        <v>0.68024601457221978</v>
      </c>
    </row>
    <row r="563" spans="1:22" x14ac:dyDescent="0.25">
      <c r="A563" t="s">
        <v>945</v>
      </c>
      <c r="B563">
        <v>2.223192191135726</v>
      </c>
      <c r="C563">
        <v>6.9475985623079198E-4</v>
      </c>
      <c r="D563">
        <v>5.8514219002548933E-2</v>
      </c>
      <c r="E563">
        <v>2.5263750824863789</v>
      </c>
      <c r="F563">
        <v>1.224777213904594E-4</v>
      </c>
      <c r="G563">
        <v>5.6839660906511163E-3</v>
      </c>
      <c r="H563">
        <v>1.5591852831525219</v>
      </c>
      <c r="I563">
        <v>1.8974262077129109E-3</v>
      </c>
      <c r="J563">
        <v>1.037198845273837E-2</v>
      </c>
      <c r="K563">
        <v>1.3922533482891799</v>
      </c>
      <c r="L563">
        <v>5.5743133905830407E-3</v>
      </c>
      <c r="M563">
        <v>2.2595345187497031E-2</v>
      </c>
      <c r="N563">
        <v>2.395517051970764</v>
      </c>
      <c r="O563">
        <v>3.5246371068017369E-4</v>
      </c>
      <c r="P563">
        <v>1.067246974815866E-3</v>
      </c>
      <c r="Q563">
        <v>1.73151014398756</v>
      </c>
      <c r="R563">
        <v>5.4120555040727944E-4</v>
      </c>
      <c r="S563">
        <v>1.8205642331747831E-3</v>
      </c>
      <c r="T563">
        <v>1.2613953177735651</v>
      </c>
      <c r="U563">
        <v>7.4861097598042364E-3</v>
      </c>
      <c r="V563">
        <v>1.878963972825037E-2</v>
      </c>
    </row>
    <row r="564" spans="1:22" x14ac:dyDescent="0.25">
      <c r="A564" t="s">
        <v>278</v>
      </c>
      <c r="B564">
        <v>0.47725434500425518</v>
      </c>
      <c r="C564">
        <v>0.22586736566695181</v>
      </c>
      <c r="D564">
        <v>0.70742437535984326</v>
      </c>
      <c r="E564">
        <v>0.55925788263022991</v>
      </c>
      <c r="F564">
        <v>0.15753249300346861</v>
      </c>
      <c r="G564">
        <v>0.49823211278148488</v>
      </c>
      <c r="H564">
        <v>4.0781059941862097E-2</v>
      </c>
      <c r="I564">
        <v>0.93559080823215379</v>
      </c>
      <c r="J564">
        <v>0.97229910808437825</v>
      </c>
      <c r="K564">
        <v>-1.663010949249589</v>
      </c>
      <c r="L564">
        <v>5.6114872005768738E-3</v>
      </c>
      <c r="M564">
        <v>2.27055549717292E-2</v>
      </c>
      <c r="N564">
        <v>0.21843803107318219</v>
      </c>
      <c r="O564">
        <v>0.60751370418444117</v>
      </c>
      <c r="P564">
        <v>0.68662334160806116</v>
      </c>
      <c r="Q564">
        <v>-0.218035253989211</v>
      </c>
      <c r="R564">
        <v>0.64729155809828232</v>
      </c>
      <c r="S564">
        <v>0.7517574071069939</v>
      </c>
      <c r="T564">
        <v>-2.0038308008066368</v>
      </c>
      <c r="U564">
        <v>6.9560077784342107E-4</v>
      </c>
      <c r="V564">
        <v>2.2858326138958658E-3</v>
      </c>
    </row>
    <row r="565" spans="1:22" x14ac:dyDescent="0.25">
      <c r="A565" t="s">
        <v>560</v>
      </c>
      <c r="B565">
        <v>-0.1357611696085721</v>
      </c>
      <c r="C565">
        <v>0.62747809401982257</v>
      </c>
      <c r="D565">
        <v>0.91058403688645595</v>
      </c>
      <c r="E565">
        <v>0.59761421927406744</v>
      </c>
      <c r="F565">
        <v>2.50276043786062E-2</v>
      </c>
      <c r="G565">
        <v>0.20537781539660169</v>
      </c>
      <c r="H565">
        <v>-0.31505752161630468</v>
      </c>
      <c r="I565">
        <v>0.50294458413966336</v>
      </c>
      <c r="J565">
        <v>0.66301216483106928</v>
      </c>
      <c r="K565">
        <v>-1.606270386526145</v>
      </c>
      <c r="L565">
        <v>5.6383482676476537E-3</v>
      </c>
      <c r="M565">
        <v>2.2773719290640791E-2</v>
      </c>
      <c r="N565">
        <v>-0.62746558772957917</v>
      </c>
      <c r="O565">
        <v>5.7447695511737978E-2</v>
      </c>
      <c r="P565">
        <v>9.7127181854046216E-2</v>
      </c>
      <c r="Q565">
        <v>-0.80676193973731181</v>
      </c>
      <c r="R565">
        <v>7.4073434964070525E-2</v>
      </c>
      <c r="S565">
        <v>0.13628073714263461</v>
      </c>
      <c r="T565">
        <v>-2.8313501935297918</v>
      </c>
      <c r="U565">
        <v>3.1662470615433028E-6</v>
      </c>
      <c r="V565">
        <v>1.6589967322464218E-5</v>
      </c>
    </row>
    <row r="566" spans="1:22" x14ac:dyDescent="0.25">
      <c r="A566" t="s">
        <v>1405</v>
      </c>
      <c r="B566">
        <v>-0.17566483341348599</v>
      </c>
      <c r="C566">
        <v>0.41291287309956493</v>
      </c>
      <c r="D566">
        <v>0.85574542624549998</v>
      </c>
      <c r="E566">
        <v>-2.3315324448985209E-2</v>
      </c>
      <c r="F566">
        <v>0.91222512057451355</v>
      </c>
      <c r="G566">
        <v>0.97161588954868561</v>
      </c>
      <c r="H566">
        <v>0.82254762720372154</v>
      </c>
      <c r="I566">
        <v>2.5734001102571999E-2</v>
      </c>
      <c r="J566">
        <v>8.027313924176778E-2</v>
      </c>
      <c r="K566">
        <v>1.0001594518840791</v>
      </c>
      <c r="L566">
        <v>5.675715154218575E-3</v>
      </c>
      <c r="M566">
        <v>2.28840004622217E-2</v>
      </c>
      <c r="N566">
        <v>-1.4522546275658681</v>
      </c>
      <c r="O566">
        <v>9.1818235394259719E-6</v>
      </c>
      <c r="P566">
        <v>4.0307850827518647E-5</v>
      </c>
      <c r="Q566">
        <v>-0.45404216694866051</v>
      </c>
      <c r="R566">
        <v>0.1429014045121117</v>
      </c>
      <c r="S566">
        <v>0.2329008420577949</v>
      </c>
      <c r="T566">
        <v>-0.42877985123280382</v>
      </c>
      <c r="U566">
        <v>0.1415457123671649</v>
      </c>
      <c r="V566">
        <v>0.22763433516473339</v>
      </c>
    </row>
    <row r="567" spans="1:22" x14ac:dyDescent="0.25">
      <c r="A567" t="s">
        <v>87</v>
      </c>
      <c r="B567">
        <v>0.1218350949914777</v>
      </c>
      <c r="C567">
        <v>0.30397572757382751</v>
      </c>
      <c r="D567">
        <v>0.77339925888775074</v>
      </c>
      <c r="E567">
        <v>-0.1117094246507238</v>
      </c>
      <c r="F567">
        <v>0.35867927865388721</v>
      </c>
      <c r="G567">
        <v>0.69943598047810396</v>
      </c>
      <c r="H567">
        <v>-0.28319531123620051</v>
      </c>
      <c r="I567">
        <v>5.2450039287330892E-2</v>
      </c>
      <c r="J567">
        <v>0.1390109432860028</v>
      </c>
      <c r="K567">
        <v>-0.41954474132306352</v>
      </c>
      <c r="L567">
        <v>5.7224481049588487E-3</v>
      </c>
      <c r="M567">
        <v>2.303158759411756E-2</v>
      </c>
      <c r="N567">
        <v>0.19659847111406401</v>
      </c>
      <c r="O567">
        <v>0.1077106133986651</v>
      </c>
      <c r="P567">
        <v>0.16583204798142481</v>
      </c>
      <c r="Q567">
        <v>-0.2084319351136141</v>
      </c>
      <c r="R567">
        <v>0.14297694613574391</v>
      </c>
      <c r="S567">
        <v>0.2329008420577949</v>
      </c>
      <c r="T567">
        <v>-0.1112368455582757</v>
      </c>
      <c r="U567">
        <v>0.44231590473989407</v>
      </c>
      <c r="V567">
        <v>0.56128703536747726</v>
      </c>
    </row>
    <row r="568" spans="1:22" x14ac:dyDescent="0.25">
      <c r="A568" t="s">
        <v>1511</v>
      </c>
      <c r="B568">
        <v>-0.3090983466842796</v>
      </c>
      <c r="C568">
        <v>0.38946026366819159</v>
      </c>
      <c r="D568">
        <v>0.84215475563476572</v>
      </c>
      <c r="E568">
        <v>-1.180865192079211</v>
      </c>
      <c r="F568">
        <v>8.1881456224027604E-3</v>
      </c>
      <c r="G568">
        <v>0.1135663962807541</v>
      </c>
      <c r="H568">
        <v>-1.014396432233623</v>
      </c>
      <c r="I568">
        <v>5.6333918373036113E-2</v>
      </c>
      <c r="J568">
        <v>0.14540673141916469</v>
      </c>
      <c r="K568">
        <v>-1.5728767295072279</v>
      </c>
      <c r="L568">
        <v>5.742421873034473E-3</v>
      </c>
      <c r="M568">
        <v>2.307114370897596E-2</v>
      </c>
      <c r="N568">
        <v>-0.1180586614049703</v>
      </c>
      <c r="O568">
        <v>0.74590642429824916</v>
      </c>
      <c r="P568">
        <v>0.80282014573668237</v>
      </c>
      <c r="Q568">
        <v>-0.82335674695431393</v>
      </c>
      <c r="R568">
        <v>0.11471793328937881</v>
      </c>
      <c r="S568">
        <v>0.1955536583958376</v>
      </c>
      <c r="T568">
        <v>-0.51007019883298765</v>
      </c>
      <c r="U568">
        <v>0.38122708126027732</v>
      </c>
      <c r="V568">
        <v>0.49879768859946522</v>
      </c>
    </row>
    <row r="569" spans="1:22" x14ac:dyDescent="0.25">
      <c r="A569" t="s">
        <v>1459</v>
      </c>
      <c r="B569">
        <v>0.60816336578124108</v>
      </c>
      <c r="C569">
        <v>0.2765416970595021</v>
      </c>
      <c r="D569">
        <v>0.75846665647301015</v>
      </c>
      <c r="E569">
        <v>0.80763571739868034</v>
      </c>
      <c r="F569">
        <v>0.14434976448131789</v>
      </c>
      <c r="G569">
        <v>0.479899655600171</v>
      </c>
      <c r="H569">
        <v>2.1665814781239972</v>
      </c>
      <c r="I569">
        <v>5.7757852176977932E-4</v>
      </c>
      <c r="J569">
        <v>3.7850534827218391E-3</v>
      </c>
      <c r="K569">
        <v>1.757509878051664</v>
      </c>
      <c r="L569">
        <v>5.7837576499013494E-3</v>
      </c>
      <c r="M569">
        <v>2.3196234384260429E-2</v>
      </c>
      <c r="N569">
        <v>-8.3294171521416605E-2</v>
      </c>
      <c r="O569">
        <v>0.89275491160912857</v>
      </c>
      <c r="P569">
        <v>0.92110919646059819</v>
      </c>
      <c r="Q569">
        <v>1.4751239408213399</v>
      </c>
      <c r="R569">
        <v>5.875239328597473E-3</v>
      </c>
      <c r="S569">
        <v>1.5481221591229029E-2</v>
      </c>
      <c r="T569">
        <v>0.86657998913156664</v>
      </c>
      <c r="U569">
        <v>0.1057674159501243</v>
      </c>
      <c r="V569">
        <v>0.18290121967344691</v>
      </c>
    </row>
    <row r="570" spans="1:22" x14ac:dyDescent="0.25">
      <c r="A570" t="s">
        <v>1697</v>
      </c>
      <c r="B570">
        <v>-0.2018516863975035</v>
      </c>
      <c r="C570">
        <v>0.67112835759744449</v>
      </c>
      <c r="D570">
        <v>0.91887415327873179</v>
      </c>
      <c r="E570">
        <v>0.32263164395229721</v>
      </c>
      <c r="F570">
        <v>0.47255967486185563</v>
      </c>
      <c r="G570">
        <v>0.77548303425586429</v>
      </c>
      <c r="H570">
        <v>1.4324260705480549</v>
      </c>
      <c r="I570">
        <v>1.01058137209636E-2</v>
      </c>
      <c r="J570">
        <v>3.8753154134015547E-2</v>
      </c>
      <c r="K570">
        <v>1.518102725046548</v>
      </c>
      <c r="L570">
        <v>5.8600563839698288E-3</v>
      </c>
      <c r="M570">
        <v>2.3460859537231319E-2</v>
      </c>
      <c r="N570">
        <v>-0.4053060195406113</v>
      </c>
      <c r="O570">
        <v>0.42179612509879361</v>
      </c>
      <c r="P570">
        <v>0.51194579207169988</v>
      </c>
      <c r="Q570">
        <v>1.228971737404948</v>
      </c>
      <c r="R570">
        <v>1.9252837475313971E-2</v>
      </c>
      <c r="S570">
        <v>4.3832038995256048E-2</v>
      </c>
      <c r="T570">
        <v>0.79016506155363997</v>
      </c>
      <c r="U570">
        <v>9.7692746410045453E-2</v>
      </c>
      <c r="V570">
        <v>0.17141458745095939</v>
      </c>
    </row>
    <row r="571" spans="1:22" x14ac:dyDescent="0.25">
      <c r="A571" t="s">
        <v>531</v>
      </c>
      <c r="B571">
        <v>-0.1275430021585624</v>
      </c>
      <c r="C571">
        <v>7.9733537881765737E-2</v>
      </c>
      <c r="D571">
        <v>0.51509677597481618</v>
      </c>
      <c r="E571">
        <v>-0.14097365196490941</v>
      </c>
      <c r="F571">
        <v>5.5959411070665342E-2</v>
      </c>
      <c r="G571">
        <v>0.31654651934003231</v>
      </c>
      <c r="H571">
        <v>-0.40333332155796597</v>
      </c>
      <c r="I571">
        <v>2.7720824059056161E-4</v>
      </c>
      <c r="J571">
        <v>2.0269181321637851E-3</v>
      </c>
      <c r="K571">
        <v>-0.28660314170291729</v>
      </c>
      <c r="L571">
        <v>5.9237269551763302E-3</v>
      </c>
      <c r="M571">
        <v>2.367408628483475E-2</v>
      </c>
      <c r="N571">
        <v>-0.88657583356936343</v>
      </c>
      <c r="O571">
        <v>4.8452518951726057E-13</v>
      </c>
      <c r="P571">
        <v>6.7183553717210393E-12</v>
      </c>
      <c r="Q571">
        <v>-1.162366152968767</v>
      </c>
      <c r="R571">
        <v>3.5455531711131428E-14</v>
      </c>
      <c r="S571">
        <v>5.928373464052416E-13</v>
      </c>
      <c r="T571">
        <v>-1.0322053233073709</v>
      </c>
      <c r="U571">
        <v>5.9155106093532834E-13</v>
      </c>
      <c r="V571">
        <v>8.7349812504346526E-12</v>
      </c>
    </row>
    <row r="572" spans="1:22" x14ac:dyDescent="0.25">
      <c r="A572" t="s">
        <v>589</v>
      </c>
      <c r="B572">
        <v>0.11098516432878799</v>
      </c>
      <c r="C572">
        <v>0.8188394207076175</v>
      </c>
      <c r="D572">
        <v>0.95913198597840921</v>
      </c>
      <c r="E572">
        <v>0.36957634083758301</v>
      </c>
      <c r="F572">
        <v>0.43556395198808517</v>
      </c>
      <c r="G572">
        <v>0.75210176838479947</v>
      </c>
      <c r="H572">
        <v>-1.492737564060052</v>
      </c>
      <c r="I572">
        <v>8.4974637139069442E-3</v>
      </c>
      <c r="J572">
        <v>3.4321904947467827E-2</v>
      </c>
      <c r="K572">
        <v>-1.56769757403729</v>
      </c>
      <c r="L572">
        <v>5.9606239500528098E-3</v>
      </c>
      <c r="M572">
        <v>2.3779752390210681E-2</v>
      </c>
      <c r="N572">
        <v>1.3550557218439849</v>
      </c>
      <c r="O572">
        <v>3.0133231031567089E-3</v>
      </c>
      <c r="P572">
        <v>7.2896773793386764E-3</v>
      </c>
      <c r="Q572">
        <v>-0.24866700654485441</v>
      </c>
      <c r="R572">
        <v>0.67100187068021011</v>
      </c>
      <c r="S572">
        <v>0.77024646841332545</v>
      </c>
      <c r="T572">
        <v>-0.5822181930308874</v>
      </c>
      <c r="U572">
        <v>0.31437372815837328</v>
      </c>
      <c r="V572">
        <v>0.42884574555017452</v>
      </c>
    </row>
    <row r="573" spans="1:22" x14ac:dyDescent="0.25">
      <c r="A573" t="s">
        <v>1129</v>
      </c>
      <c r="B573">
        <v>0.39133367869821051</v>
      </c>
      <c r="C573">
        <v>0.28845489488701698</v>
      </c>
      <c r="D573">
        <v>0.76123099989171106</v>
      </c>
      <c r="E573">
        <v>0.22754216896650309</v>
      </c>
      <c r="F573">
        <v>0.55091270141172211</v>
      </c>
      <c r="G573">
        <v>0.8172051422115173</v>
      </c>
      <c r="H573">
        <v>0.57695631397357161</v>
      </c>
      <c r="I573">
        <v>0.1928949366690649</v>
      </c>
      <c r="J573">
        <v>0.35924904667113322</v>
      </c>
      <c r="K573">
        <v>1.147974196362102</v>
      </c>
      <c r="L573">
        <v>5.9786948864967273E-3</v>
      </c>
      <c r="M573">
        <v>2.3810073856205882E-2</v>
      </c>
      <c r="N573">
        <v>0.2353029729689316</v>
      </c>
      <c r="O573">
        <v>0.54889591269814719</v>
      </c>
      <c r="P573">
        <v>0.63327717172784714</v>
      </c>
      <c r="Q573">
        <v>0.4209256082442927</v>
      </c>
      <c r="R573">
        <v>0.3134888577777431</v>
      </c>
      <c r="S573">
        <v>0.43680984227119352</v>
      </c>
      <c r="T573">
        <v>1.155735000364531</v>
      </c>
      <c r="U573">
        <v>4.5741740402362842E-3</v>
      </c>
      <c r="V573">
        <v>1.217994352165961E-2</v>
      </c>
    </row>
    <row r="574" spans="1:22" x14ac:dyDescent="0.25">
      <c r="A574" t="s">
        <v>1699</v>
      </c>
      <c r="B574">
        <v>0.15835932002495129</v>
      </c>
      <c r="C574">
        <v>0.54793170783244727</v>
      </c>
      <c r="D574">
        <v>0.88118578756080979</v>
      </c>
      <c r="E574">
        <v>0.30480416059651638</v>
      </c>
      <c r="F574">
        <v>0.24726428622556859</v>
      </c>
      <c r="G574">
        <v>0.61085106478267437</v>
      </c>
      <c r="H574">
        <v>0.87921077400314562</v>
      </c>
      <c r="I574">
        <v>1.3683714367307981E-2</v>
      </c>
      <c r="J574">
        <v>4.8619947611341169E-2</v>
      </c>
      <c r="K574">
        <v>0.96452286320760816</v>
      </c>
      <c r="L574">
        <v>6.0424656203174974E-3</v>
      </c>
      <c r="M574">
        <v>2.4021969966087391E-2</v>
      </c>
      <c r="N574">
        <v>-0.30479843930731532</v>
      </c>
      <c r="O574">
        <v>0.30942049813614397</v>
      </c>
      <c r="P574">
        <v>0.39775139217727051</v>
      </c>
      <c r="Q574">
        <v>0.41605301467087902</v>
      </c>
      <c r="R574">
        <v>0.18622959105692391</v>
      </c>
      <c r="S574">
        <v>0.28966216830604991</v>
      </c>
      <c r="T574">
        <v>0.35492026330377652</v>
      </c>
      <c r="U574">
        <v>0.2403589895273113</v>
      </c>
      <c r="V574">
        <v>0.3479161948982214</v>
      </c>
    </row>
    <row r="575" spans="1:22" x14ac:dyDescent="0.25">
      <c r="A575" t="s">
        <v>438</v>
      </c>
      <c r="B575">
        <v>-0.33077214462631738</v>
      </c>
      <c r="C575">
        <v>0.47529699209464399</v>
      </c>
      <c r="D575">
        <v>0.86612882828764626</v>
      </c>
      <c r="E575">
        <v>-0.28673420540007588</v>
      </c>
      <c r="F575">
        <v>0.53879556350994218</v>
      </c>
      <c r="G575">
        <v>0.80949985101894728</v>
      </c>
      <c r="H575">
        <v>0.31188561007601301</v>
      </c>
      <c r="I575">
        <v>0.30167417136297731</v>
      </c>
      <c r="J575">
        <v>0.48039710481751419</v>
      </c>
      <c r="K575">
        <v>0.79391400890016328</v>
      </c>
      <c r="L575">
        <v>6.1182671438321382E-3</v>
      </c>
      <c r="M575">
        <v>2.4280871701700318E-2</v>
      </c>
      <c r="N575">
        <v>2.0518675839420721</v>
      </c>
      <c r="O575">
        <v>1.4727644844531169E-6</v>
      </c>
      <c r="P575">
        <v>7.3444439422069902E-6</v>
      </c>
      <c r="Q575">
        <v>2.6945253386444019</v>
      </c>
      <c r="R575">
        <v>2.2813971443551671E-7</v>
      </c>
      <c r="S575">
        <v>1.4993922272438299E-6</v>
      </c>
      <c r="T575">
        <v>3.1325157982423111</v>
      </c>
      <c r="U575">
        <v>5.1463838819697309E-9</v>
      </c>
      <c r="V575">
        <v>4.1647248923840448E-8</v>
      </c>
    </row>
    <row r="576" spans="1:22" x14ac:dyDescent="0.25">
      <c r="A576" t="s">
        <v>2256</v>
      </c>
      <c r="B576">
        <v>-9.3705339813055843E-2</v>
      </c>
      <c r="C576">
        <v>0.61901294982379373</v>
      </c>
      <c r="D576">
        <v>0.90962102084831009</v>
      </c>
      <c r="E576">
        <v>-0.33226684106372062</v>
      </c>
      <c r="F576">
        <v>9.4850101623956046E-2</v>
      </c>
      <c r="G576">
        <v>0.39942431683865942</v>
      </c>
      <c r="H576">
        <v>-0.15835415483552229</v>
      </c>
      <c r="I576">
        <v>0.40747126593041882</v>
      </c>
      <c r="J576">
        <v>0.58423055405155888</v>
      </c>
      <c r="K576">
        <v>-0.5793772135434434</v>
      </c>
      <c r="L576">
        <v>6.1397474740223119E-3</v>
      </c>
      <c r="M576">
        <v>2.4323668564332299E-2</v>
      </c>
      <c r="N576">
        <v>0.96912212129235886</v>
      </c>
      <c r="O576">
        <v>2.9496826336306079E-6</v>
      </c>
      <c r="P576">
        <v>1.4091551069067229E-5</v>
      </c>
      <c r="Q576">
        <v>0.90447330626989242</v>
      </c>
      <c r="R576">
        <v>7.7462284908666834E-5</v>
      </c>
      <c r="S576">
        <v>3.2202785353255639E-4</v>
      </c>
      <c r="T576">
        <v>0.72201174881263608</v>
      </c>
      <c r="U576">
        <v>2.0362829529527999E-3</v>
      </c>
      <c r="V576">
        <v>5.9594690283329031E-3</v>
      </c>
    </row>
    <row r="577" spans="1:22" x14ac:dyDescent="0.25">
      <c r="A577" t="s">
        <v>102</v>
      </c>
      <c r="B577">
        <v>-8.9055972170353215E-2</v>
      </c>
      <c r="C577">
        <v>0.13729112763624551</v>
      </c>
      <c r="D577">
        <v>0.61154198480277111</v>
      </c>
      <c r="E577">
        <v>-0.12860354240588021</v>
      </c>
      <c r="F577">
        <v>3.6924200749826268E-2</v>
      </c>
      <c r="G577">
        <v>0.24841903108019209</v>
      </c>
      <c r="H577">
        <v>-0.21670771201520189</v>
      </c>
      <c r="I577">
        <v>7.8066941416704057E-3</v>
      </c>
      <c r="J577">
        <v>3.2102029797754977E-2</v>
      </c>
      <c r="K577">
        <v>-0.22231951335250241</v>
      </c>
      <c r="L577">
        <v>6.1547614347790373E-3</v>
      </c>
      <c r="M577">
        <v>2.4340743482934829E-2</v>
      </c>
      <c r="N577">
        <v>-0.50721769745666023</v>
      </c>
      <c r="O577">
        <v>2.0877973337050268E-9</v>
      </c>
      <c r="P577">
        <v>1.6314952360292891E-8</v>
      </c>
      <c r="Q577">
        <v>-0.63486943730150891</v>
      </c>
      <c r="R577">
        <v>4.0494485065713057E-10</v>
      </c>
      <c r="S577">
        <v>4.1479486053797969E-9</v>
      </c>
      <c r="T577">
        <v>-0.60093366840328244</v>
      </c>
      <c r="U577">
        <v>1.4474951507276091E-9</v>
      </c>
      <c r="V577">
        <v>1.2908250873547381E-8</v>
      </c>
    </row>
    <row r="578" spans="1:22" x14ac:dyDescent="0.25">
      <c r="A578" t="s">
        <v>281</v>
      </c>
      <c r="B578">
        <v>0.21759484584361299</v>
      </c>
      <c r="C578">
        <v>4.6538832009151272E-2</v>
      </c>
      <c r="D578">
        <v>0.44510578677262008</v>
      </c>
      <c r="E578">
        <v>-0.1602458685483592</v>
      </c>
      <c r="F578">
        <v>0.15270382452719361</v>
      </c>
      <c r="G578">
        <v>0.4911577043491348</v>
      </c>
      <c r="H578">
        <v>0.15646370978574889</v>
      </c>
      <c r="I578">
        <v>0.26968864387069752</v>
      </c>
      <c r="J578">
        <v>0.44731726926474558</v>
      </c>
      <c r="K578">
        <v>0.39231226362476512</v>
      </c>
      <c r="L578">
        <v>6.1728421602763438E-3</v>
      </c>
      <c r="M578">
        <v>2.4369866445257651E-2</v>
      </c>
      <c r="N578">
        <v>-0.54091933367964806</v>
      </c>
      <c r="O578">
        <v>4.9137628016130962E-5</v>
      </c>
      <c r="P578">
        <v>1.8378119425770031E-4</v>
      </c>
      <c r="Q578">
        <v>-0.60205046973751219</v>
      </c>
      <c r="R578">
        <v>5.395257711361093E-5</v>
      </c>
      <c r="S578">
        <v>2.341377106037238E-4</v>
      </c>
      <c r="T578">
        <v>1.1638798493476271E-2</v>
      </c>
      <c r="U578">
        <v>0.92834360890034306</v>
      </c>
      <c r="V578">
        <v>0.95221171251212455</v>
      </c>
    </row>
    <row r="579" spans="1:22" x14ac:dyDescent="0.25">
      <c r="A579" t="s">
        <v>1498</v>
      </c>
      <c r="B579">
        <v>0.12777585286827811</v>
      </c>
      <c r="C579">
        <v>0.84818000724024334</v>
      </c>
      <c r="D579">
        <v>0.95913198597840921</v>
      </c>
      <c r="E579">
        <v>0.78172620549457505</v>
      </c>
      <c r="F579">
        <v>0.2264859688547943</v>
      </c>
      <c r="G579">
        <v>0.58898342769159051</v>
      </c>
      <c r="H579">
        <v>1.885168906880988</v>
      </c>
      <c r="I579">
        <v>3.5356622043157299E-3</v>
      </c>
      <c r="J579">
        <v>1.7179691992764898E-2</v>
      </c>
      <c r="K579">
        <v>1.7670796604771211</v>
      </c>
      <c r="L579">
        <v>6.1984578762035898E-3</v>
      </c>
      <c r="M579">
        <v>2.4416700871790091E-2</v>
      </c>
      <c r="N579">
        <v>0.63452715724134989</v>
      </c>
      <c r="O579">
        <v>0.33797958014322033</v>
      </c>
      <c r="P579">
        <v>0.42606140588303548</v>
      </c>
      <c r="Q579">
        <v>2.391920211254059</v>
      </c>
      <c r="R579">
        <v>4.192532782549864E-4</v>
      </c>
      <c r="S579">
        <v>1.4501150132377591E-3</v>
      </c>
      <c r="T579">
        <v>1.619880612223896</v>
      </c>
      <c r="U579">
        <v>9.1163517423279144E-3</v>
      </c>
      <c r="V579">
        <v>2.248436427554629E-2</v>
      </c>
    </row>
    <row r="580" spans="1:22" x14ac:dyDescent="0.25">
      <c r="A580" t="s">
        <v>1226</v>
      </c>
      <c r="B580">
        <v>0.21919866568956681</v>
      </c>
      <c r="C580">
        <v>0.75051445180843968</v>
      </c>
      <c r="D580">
        <v>0.94115443748884731</v>
      </c>
      <c r="E580">
        <v>0.36861218651532018</v>
      </c>
      <c r="F580">
        <v>0.59114717413937068</v>
      </c>
      <c r="G580">
        <v>0.83292332450091278</v>
      </c>
      <c r="H580">
        <v>2.3735788235626889</v>
      </c>
      <c r="I580">
        <v>1.0854493958210401E-3</v>
      </c>
      <c r="J580">
        <v>6.4042510826831239E-3</v>
      </c>
      <c r="K580">
        <v>1.9830552724205801</v>
      </c>
      <c r="L580">
        <v>6.2061799049668749E-3</v>
      </c>
      <c r="M580">
        <v>2.4416700871790091E-2</v>
      </c>
      <c r="N580">
        <v>-9.644769335668564E-2</v>
      </c>
      <c r="O580">
        <v>0.89160806271835302</v>
      </c>
      <c r="P580">
        <v>0.92076145986445723</v>
      </c>
      <c r="Q580">
        <v>2.057932464516437</v>
      </c>
      <c r="R580">
        <v>3.042284745496789E-3</v>
      </c>
      <c r="S580">
        <v>8.6046710339050987E-3</v>
      </c>
      <c r="T580">
        <v>1.5179953925485741</v>
      </c>
      <c r="U580">
        <v>2.6833311428597861E-2</v>
      </c>
      <c r="V580">
        <v>5.7673865962789742E-2</v>
      </c>
    </row>
    <row r="581" spans="1:22" x14ac:dyDescent="0.25">
      <c r="A581" t="s">
        <v>1237</v>
      </c>
      <c r="B581">
        <v>0.56160478596181118</v>
      </c>
      <c r="C581">
        <v>1.8088087270067991E-2</v>
      </c>
      <c r="D581">
        <v>0.34276925376778827</v>
      </c>
      <c r="E581">
        <v>0.21729585518418479</v>
      </c>
      <c r="F581">
        <v>0.36745493775036658</v>
      </c>
      <c r="G581">
        <v>0.70658238099946646</v>
      </c>
      <c r="H581">
        <v>-1.193024388326964</v>
      </c>
      <c r="I581">
        <v>4.7451694206283243E-3</v>
      </c>
      <c r="J581">
        <v>2.1581030525017621E-2</v>
      </c>
      <c r="K581">
        <v>-1.1159314608568509</v>
      </c>
      <c r="L581">
        <v>6.2555213287573833E-3</v>
      </c>
      <c r="M581">
        <v>2.456831692848755E-2</v>
      </c>
      <c r="N581">
        <v>0.19471794215578431</v>
      </c>
      <c r="O581">
        <v>0.43279451620770848</v>
      </c>
      <c r="P581">
        <v>0.52321888881250878</v>
      </c>
      <c r="Q581">
        <v>-1.5599112321329911</v>
      </c>
      <c r="R581">
        <v>2.6418359755703432E-4</v>
      </c>
      <c r="S581">
        <v>9.5813955477622973E-4</v>
      </c>
      <c r="T581">
        <v>-1.138509373885251</v>
      </c>
      <c r="U581">
        <v>4.8883031331848634E-3</v>
      </c>
      <c r="V581">
        <v>1.292558293588649E-2</v>
      </c>
    </row>
    <row r="582" spans="1:22" x14ac:dyDescent="0.25">
      <c r="A582" t="s">
        <v>38</v>
      </c>
      <c r="B582">
        <v>9.4967729015108304E-2</v>
      </c>
      <c r="C582">
        <v>0.62081434668275171</v>
      </c>
      <c r="D582">
        <v>0.90962102084831009</v>
      </c>
      <c r="E582">
        <v>-0.1352677197684917</v>
      </c>
      <c r="F582">
        <v>0.49671639159866587</v>
      </c>
      <c r="G582">
        <v>0.79221089274887024</v>
      </c>
      <c r="H582">
        <v>-1.0656725391542921</v>
      </c>
      <c r="I582">
        <v>2.962608876791777E-3</v>
      </c>
      <c r="J582">
        <v>1.5105319699158071E-2</v>
      </c>
      <c r="K582">
        <v>-0.91227329417287928</v>
      </c>
      <c r="L582">
        <v>6.2818586071256193E-3</v>
      </c>
      <c r="M582">
        <v>2.4626185211787461E-2</v>
      </c>
      <c r="N582">
        <v>-0.25359230582841802</v>
      </c>
      <c r="O582">
        <v>0.2257857900780802</v>
      </c>
      <c r="P582">
        <v>0.30652948455973389</v>
      </c>
      <c r="Q582">
        <v>-1.4142325739978181</v>
      </c>
      <c r="R582">
        <v>1.1118266206205499E-4</v>
      </c>
      <c r="S582">
        <v>4.4433984803007561E-4</v>
      </c>
      <c r="T582">
        <v>-1.030597880232806</v>
      </c>
      <c r="U582">
        <v>1.983984911551071E-3</v>
      </c>
      <c r="V582">
        <v>5.8289169106810548E-3</v>
      </c>
    </row>
    <row r="583" spans="1:22" x14ac:dyDescent="0.25">
      <c r="A583" t="s">
        <v>1951</v>
      </c>
      <c r="B583">
        <v>0.3616936120708476</v>
      </c>
      <c r="C583">
        <v>0.2310745026844683</v>
      </c>
      <c r="D583">
        <v>0.71081229417329561</v>
      </c>
      <c r="E583">
        <v>0.53088913228532997</v>
      </c>
      <c r="F583">
        <v>7.9078814262579941E-2</v>
      </c>
      <c r="G583">
        <v>0.37620339672198072</v>
      </c>
      <c r="H583">
        <v>1.5654704272544091</v>
      </c>
      <c r="I583">
        <v>3.4207753079180839E-3</v>
      </c>
      <c r="J583">
        <v>1.683732261949291E-2</v>
      </c>
      <c r="K583">
        <v>1.4626326539730421</v>
      </c>
      <c r="L583">
        <v>6.291914515412716E-3</v>
      </c>
      <c r="M583">
        <v>2.4626185211787461E-2</v>
      </c>
      <c r="N583">
        <v>-1.403915689827639</v>
      </c>
      <c r="O583">
        <v>2.6594979107193162E-3</v>
      </c>
      <c r="P583">
        <v>6.53432016674015E-3</v>
      </c>
      <c r="Q583">
        <v>-0.20013887464407801</v>
      </c>
      <c r="R583">
        <v>0.60607321755100441</v>
      </c>
      <c r="S583">
        <v>0.72119858540606174</v>
      </c>
      <c r="T583">
        <v>-0.47217216813992691</v>
      </c>
      <c r="U583">
        <v>0.23214131456611789</v>
      </c>
      <c r="V583">
        <v>0.33839060854061032</v>
      </c>
    </row>
    <row r="584" spans="1:22" x14ac:dyDescent="0.25">
      <c r="A584" t="s">
        <v>475</v>
      </c>
      <c r="B584">
        <v>8.9428078459240723E-2</v>
      </c>
      <c r="C584">
        <v>0.37150606148420778</v>
      </c>
      <c r="D584">
        <v>0.8239207109461778</v>
      </c>
      <c r="E584">
        <v>1.5756820300882879E-2</v>
      </c>
      <c r="F584">
        <v>0.87568456423749197</v>
      </c>
      <c r="G584">
        <v>0.95195183298369324</v>
      </c>
      <c r="H584">
        <v>-0.35032945979326341</v>
      </c>
      <c r="I584">
        <v>4.6903617057351644E-3</v>
      </c>
      <c r="J584">
        <v>2.137451406581516E-2</v>
      </c>
      <c r="K584">
        <v>-0.33302959528498383</v>
      </c>
      <c r="L584">
        <v>6.3242718054065377E-3</v>
      </c>
      <c r="M584">
        <v>2.4710299115969871E-2</v>
      </c>
      <c r="N584">
        <v>0.26812783799204709</v>
      </c>
      <c r="O584">
        <v>1.0978129886623731E-2</v>
      </c>
      <c r="P584">
        <v>2.2987354845471802E-2</v>
      </c>
      <c r="Q584">
        <v>-0.17162970026045701</v>
      </c>
      <c r="R584">
        <v>0.144680045681641</v>
      </c>
      <c r="S584">
        <v>0.2351697097069704</v>
      </c>
      <c r="T584">
        <v>-8.0658577593819558E-2</v>
      </c>
      <c r="U584">
        <v>0.486647541748708</v>
      </c>
      <c r="V584">
        <v>0.60703217980371882</v>
      </c>
    </row>
    <row r="585" spans="1:22" x14ac:dyDescent="0.25">
      <c r="A585" t="s">
        <v>2162</v>
      </c>
      <c r="B585">
        <v>0.64025884996504445</v>
      </c>
      <c r="C585">
        <v>0.28695862400135141</v>
      </c>
      <c r="D585">
        <v>0.76123099989171106</v>
      </c>
      <c r="E585">
        <v>-0.61283235204967812</v>
      </c>
      <c r="F585">
        <v>0.34725964788083202</v>
      </c>
      <c r="G585">
        <v>0.69253765125209321</v>
      </c>
      <c r="H585">
        <v>1.2947370369653319</v>
      </c>
      <c r="I585">
        <v>6.0393750774619722E-3</v>
      </c>
      <c r="J585">
        <v>2.6131820214632649E-2</v>
      </c>
      <c r="K585">
        <v>1.2736827715536549</v>
      </c>
      <c r="L585">
        <v>6.4670463595468911E-3</v>
      </c>
      <c r="M585">
        <v>2.5224808613395589E-2</v>
      </c>
      <c r="N585">
        <v>1.916128704183266</v>
      </c>
      <c r="O585">
        <v>1.1905475064005069E-3</v>
      </c>
      <c r="P585">
        <v>3.12983240410954E-3</v>
      </c>
      <c r="Q585">
        <v>2.5706068911835529</v>
      </c>
      <c r="R585">
        <v>1.2296056699359191E-5</v>
      </c>
      <c r="S585">
        <v>6.0785288987701717E-5</v>
      </c>
      <c r="T585">
        <v>3.802643827786599</v>
      </c>
      <c r="U585">
        <v>8.2537266808947082E-8</v>
      </c>
      <c r="V585">
        <v>5.4720042193453544E-7</v>
      </c>
    </row>
    <row r="586" spans="1:22" x14ac:dyDescent="0.25">
      <c r="A586" t="s">
        <v>1866</v>
      </c>
      <c r="B586">
        <v>0.32914660190575429</v>
      </c>
      <c r="C586">
        <v>6.4431191061058796E-2</v>
      </c>
      <c r="D586">
        <v>0.48972102053518612</v>
      </c>
      <c r="E586">
        <v>2.3198057758798459E-2</v>
      </c>
      <c r="F586">
        <v>0.89781774054004237</v>
      </c>
      <c r="G586">
        <v>0.96394595939001715</v>
      </c>
      <c r="H586">
        <v>-0.61096592936369287</v>
      </c>
      <c r="I586">
        <v>1.9900692736520408E-3</v>
      </c>
      <c r="J586">
        <v>1.082635772316924E-2</v>
      </c>
      <c r="K586">
        <v>-0.51366326710605836</v>
      </c>
      <c r="L586">
        <v>6.5660967539719721E-3</v>
      </c>
      <c r="M586">
        <v>2.556730140159634E-2</v>
      </c>
      <c r="N586">
        <v>1.274098092645163</v>
      </c>
      <c r="O586">
        <v>3.9113475959844817E-9</v>
      </c>
      <c r="P586">
        <v>2.9257909319962871E-8</v>
      </c>
      <c r="Q586">
        <v>0.33398556137571589</v>
      </c>
      <c r="R586">
        <v>8.9922512472543445E-2</v>
      </c>
      <c r="S586">
        <v>0.16113774102644901</v>
      </c>
      <c r="T586">
        <v>0.73723676778030622</v>
      </c>
      <c r="U586">
        <v>5.4799602455995523E-4</v>
      </c>
      <c r="V586">
        <v>1.8434067453392581E-3</v>
      </c>
    </row>
    <row r="587" spans="1:22" x14ac:dyDescent="0.25">
      <c r="A587" t="s">
        <v>1029</v>
      </c>
      <c r="B587">
        <v>7.8175504518005923E-2</v>
      </c>
      <c r="C587">
        <v>0.66629638119009482</v>
      </c>
      <c r="D587">
        <v>0.91874520878987098</v>
      </c>
      <c r="E587">
        <v>0.1760928407564597</v>
      </c>
      <c r="F587">
        <v>0.33310527643072668</v>
      </c>
      <c r="G587">
        <v>0.68241567441754292</v>
      </c>
      <c r="H587">
        <v>0.36145625647118468</v>
      </c>
      <c r="I587">
        <v>0.33330834210410848</v>
      </c>
      <c r="J587">
        <v>0.51143263828930008</v>
      </c>
      <c r="K587">
        <v>0.94193910087449151</v>
      </c>
      <c r="L587">
        <v>6.7058082050317708E-3</v>
      </c>
      <c r="M587">
        <v>2.6066680099559401E-2</v>
      </c>
      <c r="N587">
        <v>-1.9073764871384209</v>
      </c>
      <c r="O587">
        <v>1.8353840417053009E-8</v>
      </c>
      <c r="P587">
        <v>1.2571275032644139E-7</v>
      </c>
      <c r="Q587">
        <v>-1.6240957351852421</v>
      </c>
      <c r="R587">
        <v>1.1543844959745939E-5</v>
      </c>
      <c r="S587">
        <v>5.7315946372188327E-5</v>
      </c>
      <c r="T587">
        <v>-1.1415302270203891</v>
      </c>
      <c r="U587">
        <v>1.377854084036049E-4</v>
      </c>
      <c r="V587">
        <v>5.2571144078825095E-4</v>
      </c>
    </row>
    <row r="588" spans="1:22" x14ac:dyDescent="0.25">
      <c r="A588" t="s">
        <v>1240</v>
      </c>
      <c r="B588">
        <v>-2.5518105234513481E-2</v>
      </c>
      <c r="C588">
        <v>0.87907840761459721</v>
      </c>
      <c r="D588">
        <v>0.96106937447865093</v>
      </c>
      <c r="E588">
        <v>1.10616021769232E-2</v>
      </c>
      <c r="F588">
        <v>0.94766485952134061</v>
      </c>
      <c r="G588">
        <v>0.98429160874987054</v>
      </c>
      <c r="H588">
        <v>-1.4698676657521359</v>
      </c>
      <c r="I588">
        <v>7.1517208694872006E-4</v>
      </c>
      <c r="J588">
        <v>4.5811304949898296E-3</v>
      </c>
      <c r="K588">
        <v>-1.024063809540142</v>
      </c>
      <c r="L588">
        <v>6.8029013078381873E-3</v>
      </c>
      <c r="M588">
        <v>2.6398971969324302E-2</v>
      </c>
      <c r="N588">
        <v>-1.2441299861170969</v>
      </c>
      <c r="O588">
        <v>7.0730564299772182E-7</v>
      </c>
      <c r="P588">
        <v>3.7492145272186928E-6</v>
      </c>
      <c r="Q588">
        <v>-2.6884795466347189</v>
      </c>
      <c r="R588">
        <v>3.0244709967792741E-8</v>
      </c>
      <c r="S588">
        <v>2.3002164035705921E-7</v>
      </c>
      <c r="T588">
        <v>-2.2792553978341621</v>
      </c>
      <c r="U588">
        <v>8.1187463556152883E-8</v>
      </c>
      <c r="V588">
        <v>5.3982541557512179E-7</v>
      </c>
    </row>
    <row r="589" spans="1:22" x14ac:dyDescent="0.25">
      <c r="A589" t="s">
        <v>1205</v>
      </c>
      <c r="B589">
        <v>-1.401838338050597</v>
      </c>
      <c r="C589">
        <v>1.9711959178698928E-2</v>
      </c>
      <c r="D589">
        <v>0.34366157362922012</v>
      </c>
      <c r="E589">
        <v>-0.3064342699649234</v>
      </c>
      <c r="F589">
        <v>0.562015656674132</v>
      </c>
      <c r="G589">
        <v>0.82091661728203025</v>
      </c>
      <c r="H589">
        <v>1.172425733111224</v>
      </c>
      <c r="I589">
        <v>4.9014716002052643E-2</v>
      </c>
      <c r="J589">
        <v>0.13237466055661251</v>
      </c>
      <c r="K589">
        <v>1.5821012083755279</v>
      </c>
      <c r="L589">
        <v>7.0654975018288272E-3</v>
      </c>
      <c r="M589">
        <v>2.7371279930423771E-2</v>
      </c>
      <c r="N589">
        <v>-0.4096833135545308</v>
      </c>
      <c r="O589">
        <v>0.45247395719831462</v>
      </c>
      <c r="P589">
        <v>0.54411728115757141</v>
      </c>
      <c r="Q589">
        <v>2.1645807576072902</v>
      </c>
      <c r="R589">
        <v>1.0858681780213111E-3</v>
      </c>
      <c r="S589">
        <v>3.415303232116819E-3</v>
      </c>
      <c r="T589">
        <v>1.478852164785921</v>
      </c>
      <c r="U589">
        <v>9.320606740818695E-3</v>
      </c>
      <c r="V589">
        <v>2.2913578084996451E-2</v>
      </c>
    </row>
    <row r="590" spans="1:22" x14ac:dyDescent="0.25">
      <c r="A590" t="s">
        <v>1307</v>
      </c>
      <c r="B590">
        <v>0.80165339638542665</v>
      </c>
      <c r="C590">
        <v>0.12572604987952829</v>
      </c>
      <c r="D590">
        <v>0.60700857202982461</v>
      </c>
      <c r="E590">
        <v>0.70691833769316093</v>
      </c>
      <c r="F590">
        <v>0.184469064313452</v>
      </c>
      <c r="G590">
        <v>0.53665111089905704</v>
      </c>
      <c r="H590">
        <v>1.989607683781015</v>
      </c>
      <c r="I590">
        <v>2.843864996704735E-3</v>
      </c>
      <c r="J590">
        <v>1.468280082810295E-2</v>
      </c>
      <c r="K590">
        <v>1.781951547101448</v>
      </c>
      <c r="L590">
        <v>7.1048202554809649E-3</v>
      </c>
      <c r="M590">
        <v>2.7476804865584549E-2</v>
      </c>
      <c r="N590">
        <v>-0.59792953486583433</v>
      </c>
      <c r="O590">
        <v>0.33378015171362052</v>
      </c>
      <c r="P590">
        <v>0.42167559166487401</v>
      </c>
      <c r="Q590">
        <v>0.59002475252975417</v>
      </c>
      <c r="R590">
        <v>0.26512375216168682</v>
      </c>
      <c r="S590">
        <v>0.3826513182557561</v>
      </c>
      <c r="T590">
        <v>0.47710367454245223</v>
      </c>
      <c r="U590">
        <v>0.37951914153939592</v>
      </c>
      <c r="V590">
        <v>0.49742162989082778</v>
      </c>
    </row>
    <row r="591" spans="1:22" x14ac:dyDescent="0.25">
      <c r="A591" t="s">
        <v>841</v>
      </c>
      <c r="B591">
        <v>-2.2267424895995092E-2</v>
      </c>
      <c r="C591">
        <v>0.89876693049548573</v>
      </c>
      <c r="D591">
        <v>0.96770643936871892</v>
      </c>
      <c r="E591">
        <v>0.4161924948129459</v>
      </c>
      <c r="F591">
        <v>1.797597602520597E-2</v>
      </c>
      <c r="G591">
        <v>0.17968294011942701</v>
      </c>
      <c r="H591">
        <v>0.22607640747816399</v>
      </c>
      <c r="I591">
        <v>0.36078162522243878</v>
      </c>
      <c r="J591">
        <v>0.5388094802669795</v>
      </c>
      <c r="K591">
        <v>0.64354503046747347</v>
      </c>
      <c r="L591">
        <v>7.1877527911788364E-3</v>
      </c>
      <c r="M591">
        <v>2.7750339299050381E-2</v>
      </c>
      <c r="N591">
        <v>-0.61595610881856633</v>
      </c>
      <c r="O591">
        <v>3.1708173511260911E-3</v>
      </c>
      <c r="P591">
        <v>7.6220281780768817E-3</v>
      </c>
      <c r="Q591">
        <v>-0.36761227644440719</v>
      </c>
      <c r="R591">
        <v>0.11670934916759849</v>
      </c>
      <c r="S591">
        <v>0.19835355755390069</v>
      </c>
      <c r="T591">
        <v>-0.38860357316403871</v>
      </c>
      <c r="U591">
        <v>6.3456364969695242E-2</v>
      </c>
      <c r="V591">
        <v>0.11945345524924419</v>
      </c>
    </row>
    <row r="592" spans="1:22" x14ac:dyDescent="0.25">
      <c r="A592" t="s">
        <v>1962</v>
      </c>
      <c r="B592">
        <v>0.32457873910603491</v>
      </c>
      <c r="C592">
        <v>0.50512193074540124</v>
      </c>
      <c r="D592">
        <v>0.86991462122069774</v>
      </c>
      <c r="E592">
        <v>-1.106067359929525</v>
      </c>
      <c r="F592">
        <v>6.561129121265262E-2</v>
      </c>
      <c r="G592">
        <v>0.34298868095993579</v>
      </c>
      <c r="H592">
        <v>1.8215692104777781</v>
      </c>
      <c r="I592">
        <v>1.195235232857216E-2</v>
      </c>
      <c r="J592">
        <v>4.4556801959300139E-2</v>
      </c>
      <c r="K592">
        <v>1.9378253511341259</v>
      </c>
      <c r="L592">
        <v>7.2130407072686737E-3</v>
      </c>
      <c r="M592">
        <v>2.780077045479485E-2</v>
      </c>
      <c r="N592">
        <v>-1.561518340594882</v>
      </c>
      <c r="O592">
        <v>1.640542853417953E-2</v>
      </c>
      <c r="P592">
        <v>3.2782025032270873E-2</v>
      </c>
      <c r="Q592">
        <v>-6.4527869223138357E-2</v>
      </c>
      <c r="R592">
        <v>0.90985631690873692</v>
      </c>
      <c r="S592">
        <v>0.93917987501156053</v>
      </c>
      <c r="T592">
        <v>1.4823743704687691</v>
      </c>
      <c r="U592">
        <v>2.7642165127731259E-2</v>
      </c>
      <c r="V592">
        <v>5.880101356450973E-2</v>
      </c>
    </row>
    <row r="593" spans="1:22" x14ac:dyDescent="0.25">
      <c r="A593" t="s">
        <v>1825</v>
      </c>
      <c r="B593">
        <v>-0.40980607495602778</v>
      </c>
      <c r="C593">
        <v>0.48749054606347592</v>
      </c>
      <c r="D593">
        <v>0.86673455961559354</v>
      </c>
      <c r="E593">
        <v>-0.81639796602596171</v>
      </c>
      <c r="F593">
        <v>0.18791614376476301</v>
      </c>
      <c r="G593">
        <v>0.53982643812499631</v>
      </c>
      <c r="H593">
        <v>0.38922363270762328</v>
      </c>
      <c r="I593">
        <v>0.49263495269792079</v>
      </c>
      <c r="J593">
        <v>0.65423510620785674</v>
      </c>
      <c r="K593">
        <v>1.409336623879786</v>
      </c>
      <c r="L593">
        <v>7.3475414681577044E-3</v>
      </c>
      <c r="M593">
        <v>2.8271250928241318E-2</v>
      </c>
      <c r="N593">
        <v>0.70289734495709832</v>
      </c>
      <c r="O593">
        <v>0.20111880320396519</v>
      </c>
      <c r="P593">
        <v>0.27955021912335998</v>
      </c>
      <c r="Q593">
        <v>1.5019270526207491</v>
      </c>
      <c r="R593">
        <v>1.8019151326252179E-2</v>
      </c>
      <c r="S593">
        <v>4.143129435378913E-2</v>
      </c>
      <c r="T593">
        <v>2.928631934862846</v>
      </c>
      <c r="U593">
        <v>1.0877500600029611E-5</v>
      </c>
      <c r="V593">
        <v>5.1532159092640287E-5</v>
      </c>
    </row>
    <row r="594" spans="1:22" x14ac:dyDescent="0.25">
      <c r="A594" t="s">
        <v>1256</v>
      </c>
      <c r="B594">
        <v>0.23954935881473549</v>
      </c>
      <c r="C594">
        <v>0.62177299370224048</v>
      </c>
      <c r="D594">
        <v>0.90987003967444235</v>
      </c>
      <c r="E594">
        <v>-0.16057206379382929</v>
      </c>
      <c r="F594">
        <v>0.75515925159246899</v>
      </c>
      <c r="G594">
        <v>0.91218328901947654</v>
      </c>
      <c r="H594">
        <v>-0.28751172462804941</v>
      </c>
      <c r="I594">
        <v>0.49258060198934372</v>
      </c>
      <c r="J594">
        <v>0.65423510620785674</v>
      </c>
      <c r="K594">
        <v>-1.3707645654693801</v>
      </c>
      <c r="L594">
        <v>7.3775990862899182E-3</v>
      </c>
      <c r="M594">
        <v>2.8338953246998769E-2</v>
      </c>
      <c r="N594">
        <v>1.794813228833146</v>
      </c>
      <c r="O594">
        <v>1.2614912221313031E-4</v>
      </c>
      <c r="P594">
        <v>4.2372688908812151E-4</v>
      </c>
      <c r="Q594">
        <v>1.2677521453903611</v>
      </c>
      <c r="R594">
        <v>1.256794321717525E-2</v>
      </c>
      <c r="S594">
        <v>3.0274897114254781E-2</v>
      </c>
      <c r="T594">
        <v>0.58462072715759494</v>
      </c>
      <c r="U594">
        <v>0.30880602922762579</v>
      </c>
      <c r="V594">
        <v>0.42251799666884537</v>
      </c>
    </row>
    <row r="595" spans="1:22" x14ac:dyDescent="0.25">
      <c r="A595" t="s">
        <v>69</v>
      </c>
      <c r="B595">
        <v>-0.27651284467052412</v>
      </c>
      <c r="C595">
        <v>3.4970427996031789E-4</v>
      </c>
      <c r="D595">
        <v>4.6958315429189712E-2</v>
      </c>
      <c r="E595">
        <v>-0.22556960618394761</v>
      </c>
      <c r="F595">
        <v>2.7282569212413602E-3</v>
      </c>
      <c r="G595">
        <v>5.3483243438817683E-2</v>
      </c>
      <c r="H595">
        <v>-0.15297458500463709</v>
      </c>
      <c r="I595">
        <v>0.1420140469417486</v>
      </c>
      <c r="J595">
        <v>0.28885504717847599</v>
      </c>
      <c r="K595">
        <v>-0.291488303791887</v>
      </c>
      <c r="L595">
        <v>7.422277513583965E-3</v>
      </c>
      <c r="M595">
        <v>2.8462494208920629E-2</v>
      </c>
      <c r="N595">
        <v>-1.4060620190675159</v>
      </c>
      <c r="O595">
        <v>1.4608326425765051E-18</v>
      </c>
      <c r="P595">
        <v>4.2588890118191962E-17</v>
      </c>
      <c r="Q595">
        <v>-1.282523759401629</v>
      </c>
      <c r="R595">
        <v>2.3324285728538879E-15</v>
      </c>
      <c r="S595">
        <v>5.0999447833362899E-14</v>
      </c>
      <c r="T595">
        <v>-1.471980716675455</v>
      </c>
      <c r="U595">
        <v>5.23147124489289E-17</v>
      </c>
      <c r="V595">
        <v>1.56531126459032E-15</v>
      </c>
    </row>
    <row r="596" spans="1:22" x14ac:dyDescent="0.25">
      <c r="A596" t="s">
        <v>2147</v>
      </c>
      <c r="B596">
        <v>0.3616455312130738</v>
      </c>
      <c r="C596">
        <v>0.21168459031385331</v>
      </c>
      <c r="D596">
        <v>0.69321494540291373</v>
      </c>
      <c r="E596">
        <v>0.27047940812766141</v>
      </c>
      <c r="F596">
        <v>0.35856899197602649</v>
      </c>
      <c r="G596">
        <v>0.69943598047810396</v>
      </c>
      <c r="H596">
        <v>1.403648059100032</v>
      </c>
      <c r="I596">
        <v>2.2079657753066931E-3</v>
      </c>
      <c r="J596">
        <v>1.1897900883998631E-2</v>
      </c>
      <c r="K596">
        <v>1.2247124978248349</v>
      </c>
      <c r="L596">
        <v>7.4371930925501012E-3</v>
      </c>
      <c r="M596">
        <v>2.8471678606833219E-2</v>
      </c>
      <c r="N596">
        <v>-0.92291051464992879</v>
      </c>
      <c r="O596">
        <v>1.9545064474720372E-2</v>
      </c>
      <c r="P596">
        <v>3.8348124776112262E-2</v>
      </c>
      <c r="Q596">
        <v>0.1190920132370295</v>
      </c>
      <c r="R596">
        <v>0.7315444637568147</v>
      </c>
      <c r="S596">
        <v>0.81425947654576436</v>
      </c>
      <c r="T596">
        <v>3.1322575047245227E-2</v>
      </c>
      <c r="U596">
        <v>0.93066980447802994</v>
      </c>
      <c r="V596">
        <v>0.95316928269990464</v>
      </c>
    </row>
    <row r="597" spans="1:22" x14ac:dyDescent="0.25">
      <c r="A597" t="s">
        <v>2174</v>
      </c>
      <c r="B597">
        <v>-0.180080457552203</v>
      </c>
      <c r="C597">
        <v>0.77109165298601412</v>
      </c>
      <c r="D597">
        <v>0.95141748176353547</v>
      </c>
      <c r="E597">
        <v>0.58713748209319694</v>
      </c>
      <c r="F597">
        <v>0.30742776865393567</v>
      </c>
      <c r="G597">
        <v>0.66446378516899918</v>
      </c>
      <c r="H597">
        <v>1.15009188038307</v>
      </c>
      <c r="I597">
        <v>6.3683714070005559E-2</v>
      </c>
      <c r="J597">
        <v>0.15809690588994829</v>
      </c>
      <c r="K597">
        <v>1.5923823689716221</v>
      </c>
      <c r="L597">
        <v>7.5105888604398499E-3</v>
      </c>
      <c r="M597">
        <v>2.8704334569143231E-2</v>
      </c>
      <c r="N597">
        <v>0.34787255866785771</v>
      </c>
      <c r="O597">
        <v>0.56467732754657884</v>
      </c>
      <c r="P597">
        <v>0.64950745717800729</v>
      </c>
      <c r="Q597">
        <v>1.6780448966031309</v>
      </c>
      <c r="R597">
        <v>1.009525736584453E-2</v>
      </c>
      <c r="S597">
        <v>2.5007206154608351E-2</v>
      </c>
      <c r="T597">
        <v>1.3531174455462831</v>
      </c>
      <c r="U597">
        <v>1.468992616678097E-2</v>
      </c>
      <c r="V597">
        <v>3.4473572861981341E-2</v>
      </c>
    </row>
    <row r="598" spans="1:22" x14ac:dyDescent="0.25">
      <c r="A598" t="s">
        <v>552</v>
      </c>
      <c r="B598">
        <v>-0.55266178952745015</v>
      </c>
      <c r="C598">
        <v>5.5264818177152598E-2</v>
      </c>
      <c r="D598">
        <v>0.47310886355016668</v>
      </c>
      <c r="E598">
        <v>0.32751517816187548</v>
      </c>
      <c r="F598">
        <v>0.1974176784066127</v>
      </c>
      <c r="G598">
        <v>0.55083165729648753</v>
      </c>
      <c r="H598">
        <v>0.96505344859191755</v>
      </c>
      <c r="I598">
        <v>9.8347795002360558E-3</v>
      </c>
      <c r="J598">
        <v>3.8295014697836971E-2</v>
      </c>
      <c r="K598">
        <v>0.98625967684645399</v>
      </c>
      <c r="L598">
        <v>7.5295872250847259E-3</v>
      </c>
      <c r="M598">
        <v>2.872865998295749E-2</v>
      </c>
      <c r="N598">
        <v>-0.71281740053116138</v>
      </c>
      <c r="O598">
        <v>2.445075315573492E-2</v>
      </c>
      <c r="P598">
        <v>4.6645144862534557E-2</v>
      </c>
      <c r="Q598">
        <v>0.80489783758820632</v>
      </c>
      <c r="R598">
        <v>2.0879392067524569E-2</v>
      </c>
      <c r="S598">
        <v>4.6963142988675453E-2</v>
      </c>
      <c r="T598">
        <v>-5.4072901846582873E-2</v>
      </c>
      <c r="U598">
        <v>0.85867433517001712</v>
      </c>
      <c r="V598">
        <v>0.90525055084683315</v>
      </c>
    </row>
    <row r="599" spans="1:22" x14ac:dyDescent="0.25">
      <c r="A599" t="s">
        <v>2047</v>
      </c>
      <c r="B599">
        <v>0.70444447007137989</v>
      </c>
      <c r="C599">
        <v>0.15706639157817459</v>
      </c>
      <c r="D599">
        <v>0.63201573402848343</v>
      </c>
      <c r="E599">
        <v>0.24515674586580591</v>
      </c>
      <c r="F599">
        <v>0.64115154466368995</v>
      </c>
      <c r="G599">
        <v>0.86104692026063079</v>
      </c>
      <c r="H599">
        <v>1.0123575366276061</v>
      </c>
      <c r="I599">
        <v>1.311156085903958E-2</v>
      </c>
      <c r="J599">
        <v>4.7418433324428813E-2</v>
      </c>
      <c r="K599">
        <v>1.074804894257984</v>
      </c>
      <c r="L599">
        <v>7.5982093995385887E-3</v>
      </c>
      <c r="M599">
        <v>2.894192324045352E-2</v>
      </c>
      <c r="N599">
        <v>1.4351358010665101</v>
      </c>
      <c r="O599">
        <v>3.968567208625858E-3</v>
      </c>
      <c r="P599">
        <v>9.2654228258882976E-3</v>
      </c>
      <c r="Q599">
        <v>1.743048867622736</v>
      </c>
      <c r="R599">
        <v>1.7504812169396339E-4</v>
      </c>
      <c r="S599">
        <v>6.735354124062146E-4</v>
      </c>
      <c r="T599">
        <v>2.264783949458689</v>
      </c>
      <c r="U599">
        <v>1.4123532318372291E-5</v>
      </c>
      <c r="V599">
        <v>6.5013992898742075E-5</v>
      </c>
    </row>
    <row r="600" spans="1:22" x14ac:dyDescent="0.25">
      <c r="A600" t="s">
        <v>1235</v>
      </c>
      <c r="B600">
        <v>-0.13620225679073311</v>
      </c>
      <c r="C600">
        <v>0.66991824408669243</v>
      </c>
      <c r="D600">
        <v>0.91887415327873179</v>
      </c>
      <c r="E600">
        <v>0.1086497519238474</v>
      </c>
      <c r="F600">
        <v>0.72779624552670086</v>
      </c>
      <c r="G600">
        <v>0.90289616057158639</v>
      </c>
      <c r="H600">
        <v>-0.65499759240159117</v>
      </c>
      <c r="I600">
        <v>0.11413058351926419</v>
      </c>
      <c r="J600">
        <v>0.24530524283819169</v>
      </c>
      <c r="K600">
        <v>-1.2797558446956421</v>
      </c>
      <c r="L600">
        <v>7.6723931574578319E-3</v>
      </c>
      <c r="M600">
        <v>2.917562214056707E-2</v>
      </c>
      <c r="N600">
        <v>0.57006218349348892</v>
      </c>
      <c r="O600">
        <v>6.3803138485807848E-2</v>
      </c>
      <c r="P600">
        <v>0.1065259448727805</v>
      </c>
      <c r="Q600">
        <v>5.1266847882630813E-2</v>
      </c>
      <c r="R600">
        <v>0.90317323302623786</v>
      </c>
      <c r="S600">
        <v>0.93738746321390465</v>
      </c>
      <c r="T600">
        <v>-0.81834341312600056</v>
      </c>
      <c r="U600">
        <v>8.3863947892095642E-2</v>
      </c>
      <c r="V600">
        <v>0.15147467633568351</v>
      </c>
    </row>
    <row r="601" spans="1:22" x14ac:dyDescent="0.25">
      <c r="A601" t="s">
        <v>294</v>
      </c>
      <c r="B601">
        <v>0.12952763877250281</v>
      </c>
      <c r="C601">
        <v>0.14132746942429561</v>
      </c>
      <c r="D601">
        <v>0.61154198480277111</v>
      </c>
      <c r="E601">
        <v>-5.1060841142845703E-2</v>
      </c>
      <c r="F601">
        <v>0.56516026651039608</v>
      </c>
      <c r="G601">
        <v>0.82277493344727315</v>
      </c>
      <c r="H601">
        <v>-0.27117899274472462</v>
      </c>
      <c r="I601">
        <v>5.690890991387006E-3</v>
      </c>
      <c r="J601">
        <v>2.4934655326423989E-2</v>
      </c>
      <c r="K601">
        <v>-0.25787553662423512</v>
      </c>
      <c r="L601">
        <v>7.7407804845233503E-3</v>
      </c>
      <c r="M601">
        <v>2.9386535595669609E-2</v>
      </c>
      <c r="N601">
        <v>0.752888247947471</v>
      </c>
      <c r="O601">
        <v>1.735085995141847E-10</v>
      </c>
      <c r="P601">
        <v>1.603896566240878E-9</v>
      </c>
      <c r="Q601">
        <v>0.35218161643024359</v>
      </c>
      <c r="R601">
        <v>6.6075492495927968E-4</v>
      </c>
      <c r="S601">
        <v>2.1908069371577858E-3</v>
      </c>
      <c r="T601">
        <v>0.54607355246608158</v>
      </c>
      <c r="U601">
        <v>1.8245017098726199E-6</v>
      </c>
      <c r="V601">
        <v>9.9256384886371739E-6</v>
      </c>
    </row>
    <row r="602" spans="1:22" x14ac:dyDescent="0.25">
      <c r="A602" t="s">
        <v>1499</v>
      </c>
      <c r="B602">
        <v>-0.18066610446708881</v>
      </c>
      <c r="C602">
        <v>0.30864735055322229</v>
      </c>
      <c r="D602">
        <v>0.77592695270419232</v>
      </c>
      <c r="E602">
        <v>-0.40017262879481491</v>
      </c>
      <c r="F602">
        <v>3.4050456312762399E-2</v>
      </c>
      <c r="G602">
        <v>0.24223408777998309</v>
      </c>
      <c r="H602">
        <v>0.64601695945489901</v>
      </c>
      <c r="I602">
        <v>1.07522724711985E-3</v>
      </c>
      <c r="J602">
        <v>6.3839863184087181E-3</v>
      </c>
      <c r="K602">
        <v>0.51573086261173273</v>
      </c>
      <c r="L602">
        <v>7.7539053236028574E-3</v>
      </c>
      <c r="M602">
        <v>2.9387301176454831E-2</v>
      </c>
      <c r="N602">
        <v>0.34225333583187822</v>
      </c>
      <c r="O602">
        <v>5.268942451109828E-2</v>
      </c>
      <c r="P602">
        <v>9.0563682039484117E-2</v>
      </c>
      <c r="Q602">
        <v>1.168936399753866</v>
      </c>
      <c r="R602">
        <v>3.3161489400033019E-7</v>
      </c>
      <c r="S602">
        <v>2.1242035745260591E-6</v>
      </c>
      <c r="T602">
        <v>1.258156827238426</v>
      </c>
      <c r="U602">
        <v>1.740778698818716E-7</v>
      </c>
      <c r="V602">
        <v>1.091363485050217E-6</v>
      </c>
    </row>
    <row r="603" spans="1:22" x14ac:dyDescent="0.25">
      <c r="A603" t="s">
        <v>1520</v>
      </c>
      <c r="B603">
        <v>0.38502093677873961</v>
      </c>
      <c r="C603">
        <v>0.48359456229739539</v>
      </c>
      <c r="D603">
        <v>0.86612882828764626</v>
      </c>
      <c r="E603">
        <v>0.63380161617790365</v>
      </c>
      <c r="F603">
        <v>0.24318406281865651</v>
      </c>
      <c r="G603">
        <v>0.60627382770719229</v>
      </c>
      <c r="H603">
        <v>0.31940117134938228</v>
      </c>
      <c r="I603">
        <v>0.6332396262126132</v>
      </c>
      <c r="J603">
        <v>0.76554328017410012</v>
      </c>
      <c r="K603">
        <v>1.742560406764736</v>
      </c>
      <c r="L603">
        <v>7.7728543330878091E-3</v>
      </c>
      <c r="M603">
        <v>2.9410101087257369E-2</v>
      </c>
      <c r="N603">
        <v>-0.56471074313847203</v>
      </c>
      <c r="O603">
        <v>0.35803095705611371</v>
      </c>
      <c r="P603">
        <v>0.44660581258672649</v>
      </c>
      <c r="Q603">
        <v>-0.63033050856782935</v>
      </c>
      <c r="R603">
        <v>0.30624747090886928</v>
      </c>
      <c r="S603">
        <v>0.428821889683971</v>
      </c>
      <c r="T603">
        <v>0.54404804744836044</v>
      </c>
      <c r="U603">
        <v>0.32487702337798757</v>
      </c>
      <c r="V603">
        <v>0.4400061650753686</v>
      </c>
    </row>
    <row r="604" spans="1:22" x14ac:dyDescent="0.25">
      <c r="A604" t="s">
        <v>610</v>
      </c>
      <c r="B604">
        <v>0.30513451809720737</v>
      </c>
      <c r="C604">
        <v>0.5734590434860285</v>
      </c>
      <c r="D604">
        <v>0.89287990939263528</v>
      </c>
      <c r="E604">
        <v>0.52241560329612691</v>
      </c>
      <c r="F604">
        <v>0.33192806042137862</v>
      </c>
      <c r="G604">
        <v>0.68184680162440359</v>
      </c>
      <c r="H604">
        <v>-0.57317129890360219</v>
      </c>
      <c r="I604">
        <v>0.1339722230802283</v>
      </c>
      <c r="J604">
        <v>0.27796791540551008</v>
      </c>
      <c r="K604">
        <v>-1.1630398603979011</v>
      </c>
      <c r="L604">
        <v>8.0061429088229431E-3</v>
      </c>
      <c r="M604">
        <v>3.0223621208377519E-2</v>
      </c>
      <c r="N604">
        <v>2.8526609645938188</v>
      </c>
      <c r="O604">
        <v>1.46859100533609E-7</v>
      </c>
      <c r="P604">
        <v>8.8115460320165397E-7</v>
      </c>
      <c r="Q604">
        <v>1.9743551475930099</v>
      </c>
      <c r="R604">
        <v>3.0467642046463049E-4</v>
      </c>
      <c r="S604">
        <v>1.091077449033968E-3</v>
      </c>
      <c r="T604">
        <v>1.1672055008997919</v>
      </c>
      <c r="U604">
        <v>2.9962165322868651E-2</v>
      </c>
      <c r="V604">
        <v>6.3249628480698789E-2</v>
      </c>
    </row>
    <row r="605" spans="1:22" x14ac:dyDescent="0.25">
      <c r="A605" t="s">
        <v>1081</v>
      </c>
      <c r="B605">
        <v>0.1143327762056163</v>
      </c>
      <c r="C605">
        <v>0.65557189181522513</v>
      </c>
      <c r="D605">
        <v>0.91836767575954958</v>
      </c>
      <c r="E605">
        <v>2.2231304683340891E-2</v>
      </c>
      <c r="F605">
        <v>0.93245645001551536</v>
      </c>
      <c r="G605">
        <v>0.9787143021162682</v>
      </c>
      <c r="H605">
        <v>-0.70681309340544907</v>
      </c>
      <c r="I605">
        <v>1.6920174085862841E-2</v>
      </c>
      <c r="J605">
        <v>5.7427575927241938E-2</v>
      </c>
      <c r="K605">
        <v>-0.79684460147702119</v>
      </c>
      <c r="L605">
        <v>8.0144430908758325E-3</v>
      </c>
      <c r="M605">
        <v>3.0223621208377519E-2</v>
      </c>
      <c r="N605">
        <v>1.2180936302190459</v>
      </c>
      <c r="O605">
        <v>8.590158754028199E-6</v>
      </c>
      <c r="P605">
        <v>3.7783406202437382E-5</v>
      </c>
      <c r="Q605">
        <v>0.39694776060798048</v>
      </c>
      <c r="R605">
        <v>0.19361629406049241</v>
      </c>
      <c r="S605">
        <v>0.29869976437826312</v>
      </c>
      <c r="T605">
        <v>0.39901772405868391</v>
      </c>
      <c r="U605">
        <v>0.20103776633708109</v>
      </c>
      <c r="V605">
        <v>0.30139591772594188</v>
      </c>
    </row>
    <row r="606" spans="1:22" x14ac:dyDescent="0.25">
      <c r="A606" t="s">
        <v>141</v>
      </c>
      <c r="B606">
        <v>-0.2351674032426381</v>
      </c>
      <c r="C606">
        <v>8.9855125686687062E-2</v>
      </c>
      <c r="D606">
        <v>0.5448814821640704</v>
      </c>
      <c r="E606">
        <v>-0.25689556764428012</v>
      </c>
      <c r="F606">
        <v>6.8021421520358213E-2</v>
      </c>
      <c r="G606">
        <v>0.348379983192105</v>
      </c>
      <c r="H606">
        <v>-0.29248172363282521</v>
      </c>
      <c r="I606">
        <v>7.8708655615633533E-2</v>
      </c>
      <c r="J606">
        <v>0.1847101573464105</v>
      </c>
      <c r="K606">
        <v>-0.45907125351125888</v>
      </c>
      <c r="L606">
        <v>8.0862955260841557E-3</v>
      </c>
      <c r="M606">
        <v>3.0444099381316841E-2</v>
      </c>
      <c r="N606">
        <v>0.16074302704025101</v>
      </c>
      <c r="O606">
        <v>0.23610352737526519</v>
      </c>
      <c r="P606">
        <v>0.31806837751857409</v>
      </c>
      <c r="Q606">
        <v>0.1034287066500639</v>
      </c>
      <c r="R606">
        <v>0.52872255801784052</v>
      </c>
      <c r="S606">
        <v>0.65203680782940532</v>
      </c>
      <c r="T606">
        <v>-4.1432658826727753E-2</v>
      </c>
      <c r="U606">
        <v>0.80393112581121629</v>
      </c>
      <c r="V606">
        <v>0.86938001049087055</v>
      </c>
    </row>
    <row r="607" spans="1:22" x14ac:dyDescent="0.25">
      <c r="A607" t="s">
        <v>1021</v>
      </c>
      <c r="B607">
        <v>0.54643362219901292</v>
      </c>
      <c r="C607">
        <v>0.42252777099879218</v>
      </c>
      <c r="D607">
        <v>0.85574542624549998</v>
      </c>
      <c r="E607">
        <v>0.16823132237544619</v>
      </c>
      <c r="F607">
        <v>0.8100034527413964</v>
      </c>
      <c r="G607">
        <v>0.92682517706864886</v>
      </c>
      <c r="H607">
        <v>0.71709170357548035</v>
      </c>
      <c r="I607">
        <v>0.284778747932322</v>
      </c>
      <c r="J607">
        <v>0.46289268963409602</v>
      </c>
      <c r="K607">
        <v>1.707645300892376</v>
      </c>
      <c r="L607">
        <v>8.1733888393143474E-3</v>
      </c>
      <c r="M607">
        <v>3.0721134248926991E-2</v>
      </c>
      <c r="N607">
        <v>0.94676086392518943</v>
      </c>
      <c r="O607">
        <v>0.16564522672878121</v>
      </c>
      <c r="P607">
        <v>0.23690392803852101</v>
      </c>
      <c r="Q607">
        <v>1.117418945301657</v>
      </c>
      <c r="R607">
        <v>0.101956163552998</v>
      </c>
      <c r="S607">
        <v>0.1782077754954017</v>
      </c>
      <c r="T607">
        <v>2.4861748424421188</v>
      </c>
      <c r="U607">
        <v>4.2439165545189169E-4</v>
      </c>
      <c r="V607">
        <v>1.462222158329699E-3</v>
      </c>
    </row>
    <row r="608" spans="1:22" x14ac:dyDescent="0.25">
      <c r="A608" t="s">
        <v>722</v>
      </c>
      <c r="B608">
        <v>-0.1480721775188267</v>
      </c>
      <c r="C608">
        <v>0.69011164918564116</v>
      </c>
      <c r="D608">
        <v>0.92514218437576434</v>
      </c>
      <c r="E608">
        <v>0.130120390276137</v>
      </c>
      <c r="F608">
        <v>0.71786111864844104</v>
      </c>
      <c r="G608">
        <v>0.89742505981668763</v>
      </c>
      <c r="H608">
        <v>-1.062628304740999</v>
      </c>
      <c r="I608">
        <v>3.0967028582143369E-2</v>
      </c>
      <c r="J608">
        <v>9.2413416004979029E-2</v>
      </c>
      <c r="K608">
        <v>-1.3501010783688681</v>
      </c>
      <c r="L608">
        <v>8.4390750776977431E-3</v>
      </c>
      <c r="M608">
        <v>3.1667420341063797E-2</v>
      </c>
      <c r="N608">
        <v>0.6137669790399225</v>
      </c>
      <c r="O608">
        <v>8.256018922268693E-2</v>
      </c>
      <c r="P608">
        <v>0.13258606659067099</v>
      </c>
      <c r="Q608">
        <v>-0.30078914818225</v>
      </c>
      <c r="R608">
        <v>0.54387960782563982</v>
      </c>
      <c r="S608">
        <v>0.6660108929431906</v>
      </c>
      <c r="T608">
        <v>-0.86645448960508209</v>
      </c>
      <c r="U608">
        <v>8.7710928992994097E-2</v>
      </c>
      <c r="V608">
        <v>0.1575471189021079</v>
      </c>
    </row>
    <row r="609" spans="1:22" x14ac:dyDescent="0.25">
      <c r="A609" t="s">
        <v>1418</v>
      </c>
      <c r="B609">
        <v>0.4606651769065162</v>
      </c>
      <c r="C609">
        <v>0.1798812249548343</v>
      </c>
      <c r="D609">
        <v>0.6517792855959369</v>
      </c>
      <c r="E609">
        <v>0.30079436829882189</v>
      </c>
      <c r="F609">
        <v>0.39231170581359448</v>
      </c>
      <c r="G609">
        <v>0.72326631487576298</v>
      </c>
      <c r="H609">
        <v>2.028688421301533</v>
      </c>
      <c r="I609">
        <v>9.7701945083335706E-5</v>
      </c>
      <c r="J609">
        <v>8.3524144029889242E-4</v>
      </c>
      <c r="K609">
        <v>1.3769205985834121</v>
      </c>
      <c r="L609">
        <v>8.6077432601479719E-3</v>
      </c>
      <c r="M609">
        <v>3.2247130434228152E-2</v>
      </c>
      <c r="N609">
        <v>-0.90500318465362084</v>
      </c>
      <c r="O609">
        <v>4.8036705863957738E-2</v>
      </c>
      <c r="P609">
        <v>8.4221641584147952E-2</v>
      </c>
      <c r="Q609">
        <v>0.66302005974139577</v>
      </c>
      <c r="R609">
        <v>7.428215617142761E-2</v>
      </c>
      <c r="S609">
        <v>0.1365542628406034</v>
      </c>
      <c r="T609">
        <v>0.17112304563096939</v>
      </c>
      <c r="U609">
        <v>0.68032143937171941</v>
      </c>
      <c r="V609">
        <v>0.77352409709521908</v>
      </c>
    </row>
    <row r="610" spans="1:22" x14ac:dyDescent="0.25">
      <c r="A610" t="s">
        <v>514</v>
      </c>
      <c r="B610">
        <v>-7.8126880649276309E-2</v>
      </c>
      <c r="C610">
        <v>0.62929901702587987</v>
      </c>
      <c r="D610">
        <v>0.91072919156642529</v>
      </c>
      <c r="E610">
        <v>3.3741568318957249E-2</v>
      </c>
      <c r="F610">
        <v>0.83416623398983702</v>
      </c>
      <c r="G610">
        <v>0.93547737033957001</v>
      </c>
      <c r="H610">
        <v>-0.62247212612890301</v>
      </c>
      <c r="I610">
        <v>1.2407854395092999E-2</v>
      </c>
      <c r="J610">
        <v>4.5730082486939203E-2</v>
      </c>
      <c r="K610">
        <v>-0.65152832932161964</v>
      </c>
      <c r="L610">
        <v>8.6493068773540287E-3</v>
      </c>
      <c r="M610">
        <v>3.2349545787998459E-2</v>
      </c>
      <c r="N610">
        <v>-0.30865636163993321</v>
      </c>
      <c r="O610">
        <v>7.9151631361525532E-2</v>
      </c>
      <c r="P610">
        <v>0.12810733787623421</v>
      </c>
      <c r="Q610">
        <v>-0.85300160711955986</v>
      </c>
      <c r="R610">
        <v>6.9261151279582261E-4</v>
      </c>
      <c r="S610">
        <v>2.2793032997072372E-3</v>
      </c>
      <c r="T610">
        <v>-0.99392625928051004</v>
      </c>
      <c r="U610">
        <v>1.037134007824523E-4</v>
      </c>
      <c r="V610">
        <v>4.0733035125957938E-4</v>
      </c>
    </row>
    <row r="611" spans="1:22" x14ac:dyDescent="0.25">
      <c r="A611" t="s">
        <v>1655</v>
      </c>
      <c r="B611">
        <v>0.16307302107787239</v>
      </c>
      <c r="C611">
        <v>0.73246664675266837</v>
      </c>
      <c r="D611">
        <v>0.93419190380964434</v>
      </c>
      <c r="E611">
        <v>0.18075096141009681</v>
      </c>
      <c r="F611">
        <v>0.70757104884283828</v>
      </c>
      <c r="G611">
        <v>0.89340175739512173</v>
      </c>
      <c r="H611">
        <v>0.58361963027806052</v>
      </c>
      <c r="I611">
        <v>4.1080970181620602E-2</v>
      </c>
      <c r="J611">
        <v>0.11575975984263349</v>
      </c>
      <c r="K611">
        <v>0.73363691114161433</v>
      </c>
      <c r="L611">
        <v>8.6908960821011141E-3</v>
      </c>
      <c r="M611">
        <v>3.2451720345973621E-2</v>
      </c>
      <c r="N611">
        <v>2.510052248924191</v>
      </c>
      <c r="O611">
        <v>1.6245638797310089E-7</v>
      </c>
      <c r="P611">
        <v>9.5954760065151039E-7</v>
      </c>
      <c r="Q611">
        <v>2.9305988581243789</v>
      </c>
      <c r="R611">
        <v>1.13328606490465E-8</v>
      </c>
      <c r="S611">
        <v>9.1711477280895875E-8</v>
      </c>
      <c r="T611">
        <v>3.0629381986557078</v>
      </c>
      <c r="U611">
        <v>3.8291505678973023E-9</v>
      </c>
      <c r="V611">
        <v>3.1434976142232723E-8</v>
      </c>
    </row>
    <row r="612" spans="1:22" x14ac:dyDescent="0.25">
      <c r="A612" t="s">
        <v>555</v>
      </c>
      <c r="B612">
        <v>9.4635963592263561E-2</v>
      </c>
      <c r="C612">
        <v>0.8833441939224298</v>
      </c>
      <c r="D612">
        <v>0.96111229520555275</v>
      </c>
      <c r="E612">
        <v>0.26924781674245257</v>
      </c>
      <c r="F612">
        <v>0.67283545851214699</v>
      </c>
      <c r="G612">
        <v>0.87760115762106528</v>
      </c>
      <c r="H612">
        <v>1.593501366412259</v>
      </c>
      <c r="I612">
        <v>4.8527700304382519E-2</v>
      </c>
      <c r="J612">
        <v>0.13152799820281991</v>
      </c>
      <c r="K612">
        <v>2.0725516844947371</v>
      </c>
      <c r="L612">
        <v>8.7344791632731726E-3</v>
      </c>
      <c r="M612">
        <v>3.2560992815218348E-2</v>
      </c>
      <c r="N612">
        <v>-0.91774570692874902</v>
      </c>
      <c r="O612">
        <v>0.213984531194327</v>
      </c>
      <c r="P612">
        <v>0.29419638690199479</v>
      </c>
      <c r="Q612">
        <v>0.58111969589124612</v>
      </c>
      <c r="R612">
        <v>0.41267239156449131</v>
      </c>
      <c r="S612">
        <v>0.54275131198244841</v>
      </c>
      <c r="T612">
        <v>0.88555816082353567</v>
      </c>
      <c r="U612">
        <v>0.185247829447511</v>
      </c>
      <c r="V612">
        <v>0.28157256121848329</v>
      </c>
    </row>
    <row r="613" spans="1:22" x14ac:dyDescent="0.25">
      <c r="A613" t="s">
        <v>1800</v>
      </c>
      <c r="B613">
        <v>0.21801665891789671</v>
      </c>
      <c r="C613">
        <v>0.312792909158705</v>
      </c>
      <c r="D613">
        <v>0.7811784832373958</v>
      </c>
      <c r="E613">
        <v>0.1924374132479576</v>
      </c>
      <c r="F613">
        <v>0.37688992872779747</v>
      </c>
      <c r="G613">
        <v>0.71087612167933389</v>
      </c>
      <c r="H613">
        <v>0.39155178800414608</v>
      </c>
      <c r="I613">
        <v>0.1170377100005747</v>
      </c>
      <c r="J613">
        <v>0.24990023712798759</v>
      </c>
      <c r="K613">
        <v>0.64408574998459489</v>
      </c>
      <c r="L613">
        <v>8.8210386819275871E-3</v>
      </c>
      <c r="M613">
        <v>3.2829855912771412E-2</v>
      </c>
      <c r="N613">
        <v>0.29446410994409339</v>
      </c>
      <c r="O613">
        <v>0.18582988727845731</v>
      </c>
      <c r="P613">
        <v>0.26106417912195562</v>
      </c>
      <c r="Q613">
        <v>0.46799923903034291</v>
      </c>
      <c r="R613">
        <v>5.8224113500089311E-2</v>
      </c>
      <c r="S613">
        <v>0.11126187739428831</v>
      </c>
      <c r="T613">
        <v>0.74611244668073073</v>
      </c>
      <c r="U613">
        <v>2.5331686161912379E-3</v>
      </c>
      <c r="V613">
        <v>7.1647082502722332E-3</v>
      </c>
    </row>
    <row r="614" spans="1:22" x14ac:dyDescent="0.25">
      <c r="A614" t="s">
        <v>1505</v>
      </c>
      <c r="B614">
        <v>0.52778825267856289</v>
      </c>
      <c r="C614">
        <v>0.34446910393798802</v>
      </c>
      <c r="D614">
        <v>0.80646025984697678</v>
      </c>
      <c r="E614">
        <v>0.21965917654144471</v>
      </c>
      <c r="F614">
        <v>0.70116560365548875</v>
      </c>
      <c r="G614">
        <v>0.89102158280517385</v>
      </c>
      <c r="H614">
        <v>-8.8790053318137829E-2</v>
      </c>
      <c r="I614">
        <v>0.86153380542413249</v>
      </c>
      <c r="J614">
        <v>0.92893687697225091</v>
      </c>
      <c r="K614">
        <v>-1.528405513335471</v>
      </c>
      <c r="L614">
        <v>8.8777083873478654E-3</v>
      </c>
      <c r="M614">
        <v>3.298677920396903E-2</v>
      </c>
      <c r="N614">
        <v>1.6430735082426491</v>
      </c>
      <c r="O614">
        <v>2.7274291986545472E-3</v>
      </c>
      <c r="P614">
        <v>6.676182990032766E-3</v>
      </c>
      <c r="Q614">
        <v>1.0264952022459479</v>
      </c>
      <c r="R614">
        <v>6.9603094319000247E-2</v>
      </c>
      <c r="S614">
        <v>0.1285763090831897</v>
      </c>
      <c r="T614">
        <v>-0.1049911816342662</v>
      </c>
      <c r="U614">
        <v>0.86341658626526752</v>
      </c>
      <c r="V614">
        <v>0.90763707897927193</v>
      </c>
    </row>
    <row r="615" spans="1:22" x14ac:dyDescent="0.25">
      <c r="A615" t="s">
        <v>1517</v>
      </c>
      <c r="B615">
        <v>-3.749116091196214E-3</v>
      </c>
      <c r="C615">
        <v>0.98754535591945591</v>
      </c>
      <c r="D615">
        <v>0.99665169248144614</v>
      </c>
      <c r="E615">
        <v>-3.6789895952980878E-2</v>
      </c>
      <c r="F615">
        <v>0.88003053879012971</v>
      </c>
      <c r="G615">
        <v>0.95476595668356623</v>
      </c>
      <c r="H615">
        <v>0.91399097042351762</v>
      </c>
      <c r="I615">
        <v>3.2005297777128253E-2</v>
      </c>
      <c r="J615">
        <v>9.476568638696567E-2</v>
      </c>
      <c r="K615">
        <v>1.0878609507979451</v>
      </c>
      <c r="L615">
        <v>8.8977983709379368E-3</v>
      </c>
      <c r="M615">
        <v>3.3007493467394573E-2</v>
      </c>
      <c r="N615">
        <v>-1.3959060454967991</v>
      </c>
      <c r="O615">
        <v>1.4728736047547021E-4</v>
      </c>
      <c r="P615">
        <v>4.8752759493627258E-4</v>
      </c>
      <c r="Q615">
        <v>-0.47816595898208503</v>
      </c>
      <c r="R615">
        <v>0.17159114674832121</v>
      </c>
      <c r="S615">
        <v>0.27134789131132292</v>
      </c>
      <c r="T615">
        <v>-0.27125519874587273</v>
      </c>
      <c r="U615">
        <v>0.40942542677267041</v>
      </c>
      <c r="V615">
        <v>0.52796272147825873</v>
      </c>
    </row>
    <row r="616" spans="1:22" x14ac:dyDescent="0.25">
      <c r="A616" t="s">
        <v>134</v>
      </c>
      <c r="B616">
        <v>-6.7956762435143148E-2</v>
      </c>
      <c r="C616">
        <v>0.43332143344512641</v>
      </c>
      <c r="D616">
        <v>0.85574542624549998</v>
      </c>
      <c r="E616">
        <v>2.1697217033823438E-2</v>
      </c>
      <c r="F616">
        <v>0.80154799478204919</v>
      </c>
      <c r="G616">
        <v>0.92682517706864886</v>
      </c>
      <c r="H616">
        <v>-0.1633128172866343</v>
      </c>
      <c r="I616">
        <v>0.2032862560464585</v>
      </c>
      <c r="J616">
        <v>0.37370488783318251</v>
      </c>
      <c r="K616">
        <v>-0.35293942251854032</v>
      </c>
      <c r="L616">
        <v>9.1495074793346235E-3</v>
      </c>
      <c r="M616">
        <v>3.3885960925092717E-2</v>
      </c>
      <c r="N616">
        <v>-1.2881492372281691</v>
      </c>
      <c r="O616">
        <v>8.036780296184927E-15</v>
      </c>
      <c r="P616">
        <v>1.374108149889062E-13</v>
      </c>
      <c r="Q616">
        <v>-1.38350529207966</v>
      </c>
      <c r="R616">
        <v>1.251166894121665E-13</v>
      </c>
      <c r="S616">
        <v>1.9224010251572069E-12</v>
      </c>
      <c r="T616">
        <v>-1.662785876780533</v>
      </c>
      <c r="U616">
        <v>1.083119289545671E-15</v>
      </c>
      <c r="V616">
        <v>2.648401359598769E-14</v>
      </c>
    </row>
    <row r="617" spans="1:22" x14ac:dyDescent="0.25">
      <c r="A617" t="s">
        <v>1874</v>
      </c>
      <c r="B617">
        <v>-1.9114565227004391E-2</v>
      </c>
      <c r="C617">
        <v>0.96723178512578356</v>
      </c>
      <c r="D617">
        <v>0.99048470329465621</v>
      </c>
      <c r="E617">
        <v>0.44193341282027848</v>
      </c>
      <c r="F617">
        <v>0.31884783833805003</v>
      </c>
      <c r="G617">
        <v>0.67259738810827996</v>
      </c>
      <c r="H617">
        <v>1.0460686079191619</v>
      </c>
      <c r="I617">
        <v>7.1387148195648509E-3</v>
      </c>
      <c r="J617">
        <v>2.984087775678395E-2</v>
      </c>
      <c r="K617">
        <v>0.99544746026476094</v>
      </c>
      <c r="L617">
        <v>9.2230803593896724E-3</v>
      </c>
      <c r="M617">
        <v>3.4102902011792058E-2</v>
      </c>
      <c r="N617">
        <v>1.1453375377749899</v>
      </c>
      <c r="O617">
        <v>8.5669541772016126E-3</v>
      </c>
      <c r="P617">
        <v>1.8518302090262801E-2</v>
      </c>
      <c r="Q617">
        <v>2.210520710921156</v>
      </c>
      <c r="R617">
        <v>8.65278922033301E-6</v>
      </c>
      <c r="S617">
        <v>4.4617783870832803E-5</v>
      </c>
      <c r="T617">
        <v>1.6988515852194721</v>
      </c>
      <c r="U617">
        <v>1.176172075509141E-4</v>
      </c>
      <c r="V617">
        <v>4.5719919653124553E-4</v>
      </c>
    </row>
    <row r="618" spans="1:22" x14ac:dyDescent="0.25">
      <c r="A618" t="s">
        <v>1225</v>
      </c>
      <c r="B618">
        <v>0.33561937230815397</v>
      </c>
      <c r="C618">
        <v>0.52825298599729353</v>
      </c>
      <c r="D618">
        <v>0.87807404583911408</v>
      </c>
      <c r="E618">
        <v>1.728382651331386</v>
      </c>
      <c r="F618">
        <v>5.4924056388602771E-4</v>
      </c>
      <c r="G618">
        <v>1.643385581943194E-2</v>
      </c>
      <c r="H618">
        <v>1.4538609038106369</v>
      </c>
      <c r="I618">
        <v>2.43816204451015E-2</v>
      </c>
      <c r="J618">
        <v>7.7112385107316841E-2</v>
      </c>
      <c r="K618">
        <v>1.6502066459782241</v>
      </c>
      <c r="L618">
        <v>9.3316898277665521E-3</v>
      </c>
      <c r="M618">
        <v>3.4448478357696662E-2</v>
      </c>
      <c r="N618">
        <v>-0.40715436101427671</v>
      </c>
      <c r="O618">
        <v>0.49412141850126828</v>
      </c>
      <c r="P618">
        <v>0.58077458677250138</v>
      </c>
      <c r="Q618">
        <v>0.71108717048820624</v>
      </c>
      <c r="R618">
        <v>0.21103110465096769</v>
      </c>
      <c r="S618">
        <v>0.31864856040923012</v>
      </c>
      <c r="T618">
        <v>-0.48533036636743798</v>
      </c>
      <c r="U618">
        <v>0.30423284515055887</v>
      </c>
      <c r="V618">
        <v>0.41827417767374298</v>
      </c>
    </row>
    <row r="619" spans="1:22" x14ac:dyDescent="0.25">
      <c r="A619" t="s">
        <v>113</v>
      </c>
      <c r="B619">
        <v>-0.1490002866876026</v>
      </c>
      <c r="C619">
        <v>2.3909977715738551E-2</v>
      </c>
      <c r="D619">
        <v>0.364907982050936</v>
      </c>
      <c r="E619">
        <v>-0.1653455444935634</v>
      </c>
      <c r="F619">
        <v>1.373090342558563E-2</v>
      </c>
      <c r="G619">
        <v>0.15690489643106389</v>
      </c>
      <c r="H619">
        <v>-0.1726026384304564</v>
      </c>
      <c r="I619">
        <v>1.350765026838429E-2</v>
      </c>
      <c r="J619">
        <v>4.8372278283946267E-2</v>
      </c>
      <c r="K619">
        <v>-0.1804400728033233</v>
      </c>
      <c r="L619">
        <v>9.5856526130682473E-3</v>
      </c>
      <c r="M619">
        <v>3.5328645124987353E-2</v>
      </c>
      <c r="N619">
        <v>0.70564374701765331</v>
      </c>
      <c r="O619">
        <v>1.5525659476570339E-13</v>
      </c>
      <c r="P619">
        <v>2.2631634390846759E-12</v>
      </c>
      <c r="Q619">
        <v>0.68204139527479946</v>
      </c>
      <c r="R619">
        <v>1.7203789517271489E-11</v>
      </c>
      <c r="S619">
        <v>2.069916262554252E-10</v>
      </c>
      <c r="T619">
        <v>0.69054921870789343</v>
      </c>
      <c r="U619">
        <v>1.280869370273686E-11</v>
      </c>
      <c r="V619">
        <v>1.5249722240850059E-10</v>
      </c>
    </row>
    <row r="620" spans="1:22" x14ac:dyDescent="0.25">
      <c r="A620" t="s">
        <v>340</v>
      </c>
      <c r="B620">
        <v>9.2753926715391621E-2</v>
      </c>
      <c r="C620">
        <v>0.51364382316929924</v>
      </c>
      <c r="D620">
        <v>0.86991462122069774</v>
      </c>
      <c r="E620">
        <v>-3.860070227139456E-2</v>
      </c>
      <c r="F620">
        <v>0.78982437978220621</v>
      </c>
      <c r="G620">
        <v>0.9239728166507285</v>
      </c>
      <c r="H620">
        <v>-0.57577108873010907</v>
      </c>
      <c r="I620">
        <v>5.4109005040126421E-3</v>
      </c>
      <c r="J620">
        <v>2.3985161298488791E-2</v>
      </c>
      <c r="K620">
        <v>-0.51908123757468339</v>
      </c>
      <c r="L620">
        <v>9.6061845703667003E-3</v>
      </c>
      <c r="M620">
        <v>3.5347028661834763E-2</v>
      </c>
      <c r="N620">
        <v>-0.1075892882893337</v>
      </c>
      <c r="O620">
        <v>0.47271575557252338</v>
      </c>
      <c r="P620">
        <v>0.5617150266573615</v>
      </c>
      <c r="Q620">
        <v>-0.77611430373483437</v>
      </c>
      <c r="R620">
        <v>2.2433175574614969E-4</v>
      </c>
      <c r="S620">
        <v>8.3491065886537557E-4</v>
      </c>
      <c r="T620">
        <v>-0.5880698235926225</v>
      </c>
      <c r="U620">
        <v>3.241499024966323E-3</v>
      </c>
      <c r="V620">
        <v>8.9239331510574081E-3</v>
      </c>
    </row>
    <row r="621" spans="1:22" x14ac:dyDescent="0.25">
      <c r="A621" t="s">
        <v>1977</v>
      </c>
      <c r="B621">
        <v>-0.21279407784900919</v>
      </c>
      <c r="C621">
        <v>0.69287491037407745</v>
      </c>
      <c r="D621">
        <v>0.92516774414917946</v>
      </c>
      <c r="E621">
        <v>-0.1424484060330769</v>
      </c>
      <c r="F621">
        <v>0.79145925495092595</v>
      </c>
      <c r="G621">
        <v>0.92448384482014245</v>
      </c>
      <c r="H621">
        <v>1.4846801819808451</v>
      </c>
      <c r="I621">
        <v>5.2433363190513282E-2</v>
      </c>
      <c r="J621">
        <v>0.1390109432860028</v>
      </c>
      <c r="K621">
        <v>2.005517913185241</v>
      </c>
      <c r="L621">
        <v>9.6840901430384364E-3</v>
      </c>
      <c r="M621">
        <v>3.5576124370386757E-2</v>
      </c>
      <c r="N621">
        <v>-2.5029876507846018</v>
      </c>
      <c r="O621">
        <v>3.9825293763470217E-4</v>
      </c>
      <c r="P621">
        <v>1.182280914074821E-3</v>
      </c>
      <c r="Q621">
        <v>-0.8055133909547475</v>
      </c>
      <c r="R621">
        <v>0.22519294916313951</v>
      </c>
      <c r="S621">
        <v>0.33756675438166073</v>
      </c>
      <c r="T621">
        <v>-0.35502133156628468</v>
      </c>
      <c r="U621">
        <v>0.58513460392125305</v>
      </c>
      <c r="V621">
        <v>0.69374144385658465</v>
      </c>
    </row>
    <row r="622" spans="1:22" x14ac:dyDescent="0.25">
      <c r="A622" t="s">
        <v>1531</v>
      </c>
      <c r="B622">
        <v>-6.3311041185025729E-3</v>
      </c>
      <c r="C622">
        <v>0.97906024727952501</v>
      </c>
      <c r="D622">
        <v>0.99369747029284849</v>
      </c>
      <c r="E622">
        <v>-0.33251331893223851</v>
      </c>
      <c r="F622">
        <v>0.1988659216273414</v>
      </c>
      <c r="G622">
        <v>0.55216252232060348</v>
      </c>
      <c r="H622">
        <v>0.39018753090813091</v>
      </c>
      <c r="I622">
        <v>0.35047203675965499</v>
      </c>
      <c r="J622">
        <v>0.52919881247772604</v>
      </c>
      <c r="K622">
        <v>1.010208858008502</v>
      </c>
      <c r="L622">
        <v>9.7373198894032103E-3</v>
      </c>
      <c r="M622">
        <v>3.5682605476914361E-2</v>
      </c>
      <c r="N622">
        <v>-1.1607989076558951</v>
      </c>
      <c r="O622">
        <v>6.5108708471351957E-4</v>
      </c>
      <c r="P622">
        <v>1.836938003273627E-3</v>
      </c>
      <c r="Q622">
        <v>-0.76428027262926124</v>
      </c>
      <c r="R622">
        <v>4.2675783493142223E-2</v>
      </c>
      <c r="S622">
        <v>8.6185374479045659E-2</v>
      </c>
      <c r="T622">
        <v>0.1819232692848454</v>
      </c>
      <c r="U622">
        <v>0.57786363823028686</v>
      </c>
      <c r="V622">
        <v>0.68907284390963408</v>
      </c>
    </row>
    <row r="623" spans="1:22" x14ac:dyDescent="0.25">
      <c r="A623" t="s">
        <v>1223</v>
      </c>
      <c r="B623">
        <v>-0.20351814953287839</v>
      </c>
      <c r="C623">
        <v>0.4046526347596755</v>
      </c>
      <c r="D623">
        <v>0.85553120473888267</v>
      </c>
      <c r="E623">
        <v>-0.27050171033736609</v>
      </c>
      <c r="F623">
        <v>0.28129329655145607</v>
      </c>
      <c r="G623">
        <v>0.63826526015486085</v>
      </c>
      <c r="H623">
        <v>-0.93593622698136025</v>
      </c>
      <c r="I623">
        <v>4.3362648931425463E-3</v>
      </c>
      <c r="J623">
        <v>2.0164961895718099E-2</v>
      </c>
      <c r="K623">
        <v>-0.79435277123433057</v>
      </c>
      <c r="L623">
        <v>9.7646210942890638E-3</v>
      </c>
      <c r="M623">
        <v>3.5682605476914361E-2</v>
      </c>
      <c r="N623">
        <v>0.7680407783765979</v>
      </c>
      <c r="O623">
        <v>1.452259405817327E-3</v>
      </c>
      <c r="P623">
        <v>3.7315682359645198E-3</v>
      </c>
      <c r="Q623">
        <v>3.5622700928116043E-2</v>
      </c>
      <c r="R623">
        <v>0.91217606285583819</v>
      </c>
      <c r="S623">
        <v>0.93954885761148699</v>
      </c>
      <c r="T623">
        <v>0.2441897174796335</v>
      </c>
      <c r="U623">
        <v>0.43630780947779452</v>
      </c>
      <c r="V623">
        <v>0.55483614277751758</v>
      </c>
    </row>
    <row r="624" spans="1:22" x14ac:dyDescent="0.25">
      <c r="A624" t="s">
        <v>904</v>
      </c>
      <c r="B624">
        <v>0.45039965765494122</v>
      </c>
      <c r="C624">
        <v>6.1194654278030674E-3</v>
      </c>
      <c r="D624">
        <v>0.2105050294218303</v>
      </c>
      <c r="E624">
        <v>0.96953290328029862</v>
      </c>
      <c r="F624">
        <v>1.8263246181042611E-7</v>
      </c>
      <c r="G624">
        <v>6.9217703026151479E-5</v>
      </c>
      <c r="H624">
        <v>0.39901258778524751</v>
      </c>
      <c r="I624">
        <v>0.2434956151758621</v>
      </c>
      <c r="J624">
        <v>0.41884192807103648</v>
      </c>
      <c r="K624">
        <v>0.83848887489056656</v>
      </c>
      <c r="L624">
        <v>9.7685019562709762E-3</v>
      </c>
      <c r="M624">
        <v>3.5682605476914361E-2</v>
      </c>
      <c r="N624">
        <v>-2.327887478815641</v>
      </c>
      <c r="O624">
        <v>2.4445816920894989E-11</v>
      </c>
      <c r="P624">
        <v>2.6221597961375099E-10</v>
      </c>
      <c r="Q624">
        <v>-2.3792745486853351</v>
      </c>
      <c r="R624">
        <v>7.7715839068330371E-10</v>
      </c>
      <c r="S624">
        <v>7.4567855713663818E-9</v>
      </c>
      <c r="T624">
        <v>-2.4589315072053739</v>
      </c>
      <c r="U624">
        <v>8.2187855803753099E-12</v>
      </c>
      <c r="V624">
        <v>1.004812817729756E-10</v>
      </c>
    </row>
    <row r="625" spans="1:22" x14ac:dyDescent="0.25">
      <c r="A625" t="s">
        <v>1090</v>
      </c>
      <c r="B625">
        <v>0.76581992999594428</v>
      </c>
      <c r="C625">
        <v>0.26427272182280492</v>
      </c>
      <c r="D625">
        <v>0.74375763542705231</v>
      </c>
      <c r="E625">
        <v>5.611008885049612E-2</v>
      </c>
      <c r="F625">
        <v>0.93669652268977677</v>
      </c>
      <c r="G625">
        <v>0.98002647310579172</v>
      </c>
      <c r="H625">
        <v>-0.5064635000435822</v>
      </c>
      <c r="I625">
        <v>0.40477463200109881</v>
      </c>
      <c r="J625">
        <v>0.58109691488036519</v>
      </c>
      <c r="K625">
        <v>-1.6770803252508439</v>
      </c>
      <c r="L625">
        <v>9.775841342180144E-3</v>
      </c>
      <c r="M625">
        <v>3.5682605476914361E-2</v>
      </c>
      <c r="N625">
        <v>2.3710473045159168</v>
      </c>
      <c r="O625">
        <v>4.5558226583916991E-4</v>
      </c>
      <c r="P625">
        <v>1.3299025321158819E-3</v>
      </c>
      <c r="Q625">
        <v>1.0987638744763899</v>
      </c>
      <c r="R625">
        <v>0.10783578165774541</v>
      </c>
      <c r="S625">
        <v>0.18611377741155491</v>
      </c>
      <c r="T625">
        <v>0.63785689041457694</v>
      </c>
      <c r="U625">
        <v>0.37047918625646592</v>
      </c>
      <c r="V625">
        <v>0.48810525466234272</v>
      </c>
    </row>
    <row r="626" spans="1:22" x14ac:dyDescent="0.25">
      <c r="A626" t="s">
        <v>655</v>
      </c>
      <c r="B626">
        <v>0.25580493989938891</v>
      </c>
      <c r="C626">
        <v>0.1048499984436619</v>
      </c>
      <c r="D626">
        <v>0.57814244091796163</v>
      </c>
      <c r="E626">
        <v>0.31752598006054811</v>
      </c>
      <c r="F626">
        <v>4.671078183080065E-2</v>
      </c>
      <c r="G626">
        <v>0.2870819402249748</v>
      </c>
      <c r="H626">
        <v>-0.10447862226940791</v>
      </c>
      <c r="I626">
        <v>0.59722059905945835</v>
      </c>
      <c r="J626">
        <v>0.73699565892048169</v>
      </c>
      <c r="K626">
        <v>-0.56894688669497473</v>
      </c>
      <c r="L626">
        <v>9.9373360792890837E-3</v>
      </c>
      <c r="M626">
        <v>3.6213945904332343E-2</v>
      </c>
      <c r="N626">
        <v>4.5954722518396267E-2</v>
      </c>
      <c r="O626">
        <v>0.77847039768790793</v>
      </c>
      <c r="P626">
        <v>0.82798956236777488</v>
      </c>
      <c r="Q626">
        <v>-0.31432883965040048</v>
      </c>
      <c r="R626">
        <v>0.1052418942684834</v>
      </c>
      <c r="S626">
        <v>0.18310640211670329</v>
      </c>
      <c r="T626">
        <v>-0.84051814423712656</v>
      </c>
      <c r="U626">
        <v>2.040972928035446E-4</v>
      </c>
      <c r="V626">
        <v>7.497855312362851E-4</v>
      </c>
    </row>
    <row r="627" spans="1:22" x14ac:dyDescent="0.25">
      <c r="A627" t="s">
        <v>2273</v>
      </c>
      <c r="B627">
        <v>-6.5258445939265108E-2</v>
      </c>
      <c r="C627">
        <v>0.90435194984384548</v>
      </c>
      <c r="D627">
        <v>0.96843749008214297</v>
      </c>
      <c r="E627">
        <v>0.44397334135451949</v>
      </c>
      <c r="F627">
        <v>0.38793244850148728</v>
      </c>
      <c r="G627">
        <v>0.72248844217230324</v>
      </c>
      <c r="H627">
        <v>-0.68957244033278986</v>
      </c>
      <c r="I627">
        <v>0.20007720868983131</v>
      </c>
      <c r="J627">
        <v>0.36989883948022467</v>
      </c>
      <c r="K627">
        <v>-1.578128507050798</v>
      </c>
      <c r="L627">
        <v>9.974847462292092E-3</v>
      </c>
      <c r="M627">
        <v>3.6292485006803543E-2</v>
      </c>
      <c r="N627">
        <v>1.427864621334674</v>
      </c>
      <c r="O627">
        <v>3.8934129134704349E-3</v>
      </c>
      <c r="P627">
        <v>9.1180442484364247E-3</v>
      </c>
      <c r="Q627">
        <v>0.80355062694114965</v>
      </c>
      <c r="R627">
        <v>0.18742375942186981</v>
      </c>
      <c r="S627">
        <v>0.29072416707048571</v>
      </c>
      <c r="T627">
        <v>-0.59423722707064353</v>
      </c>
      <c r="U627">
        <v>0.34157911968290883</v>
      </c>
      <c r="V627">
        <v>0.4579899281597492</v>
      </c>
    </row>
    <row r="628" spans="1:22" x14ac:dyDescent="0.25">
      <c r="A628" t="s">
        <v>2027</v>
      </c>
      <c r="B628">
        <v>0.4618391259339602</v>
      </c>
      <c r="C628">
        <v>0.44023908346402119</v>
      </c>
      <c r="D628">
        <v>0.85575463020901199</v>
      </c>
      <c r="E628">
        <v>1.3118973299390719</v>
      </c>
      <c r="F628">
        <v>2.2413528954165929E-2</v>
      </c>
      <c r="G628">
        <v>0.1971409944395516</v>
      </c>
      <c r="H628">
        <v>1.127060353045662</v>
      </c>
      <c r="I628">
        <v>3.9401213270822862E-2</v>
      </c>
      <c r="J628">
        <v>0.1117186520920838</v>
      </c>
      <c r="K628">
        <v>1.3774084743725259</v>
      </c>
      <c r="L628">
        <v>1.015227895216993E-2</v>
      </c>
      <c r="M628">
        <v>3.6879045267147623E-2</v>
      </c>
      <c r="N628">
        <v>1.1900682715906901</v>
      </c>
      <c r="O628">
        <v>4.3747410238570213E-2</v>
      </c>
      <c r="P628">
        <v>7.7598760438774297E-2</v>
      </c>
      <c r="Q628">
        <v>1.8552894987023909</v>
      </c>
      <c r="R628">
        <v>1.9054448081171991E-3</v>
      </c>
      <c r="S628">
        <v>5.6788748278617431E-3</v>
      </c>
      <c r="T628">
        <v>1.2555794160241429</v>
      </c>
      <c r="U628">
        <v>1.3810761922908791E-2</v>
      </c>
      <c r="V628">
        <v>3.261232877746064E-2</v>
      </c>
    </row>
    <row r="629" spans="1:22" x14ac:dyDescent="0.25">
      <c r="A629" t="s">
        <v>1885</v>
      </c>
      <c r="B629">
        <v>-8.0261467856500346E-2</v>
      </c>
      <c r="C629">
        <v>0.47657665356769052</v>
      </c>
      <c r="D629">
        <v>0.86612882828764626</v>
      </c>
      <c r="E629">
        <v>-0.22823883378377199</v>
      </c>
      <c r="F629">
        <v>5.2724027416710909E-2</v>
      </c>
      <c r="G629">
        <v>0.30663539218823688</v>
      </c>
      <c r="H629">
        <v>0.5605364783383795</v>
      </c>
      <c r="I629">
        <v>1.3367782107491051E-2</v>
      </c>
      <c r="J629">
        <v>4.8098633722206741E-2</v>
      </c>
      <c r="K629">
        <v>0.57920454451202197</v>
      </c>
      <c r="L629">
        <v>1.018347995125159E-2</v>
      </c>
      <c r="M629">
        <v>3.6933386617457931E-2</v>
      </c>
      <c r="N629">
        <v>-2.7996415963517212</v>
      </c>
      <c r="O629">
        <v>2.530322779529723E-18</v>
      </c>
      <c r="P629">
        <v>7.2834860767729003E-17</v>
      </c>
      <c r="Q629">
        <v>-2.1588436501568409</v>
      </c>
      <c r="R629">
        <v>8.8001807768478368E-14</v>
      </c>
      <c r="S629">
        <v>1.3896952143438881E-12</v>
      </c>
      <c r="T629">
        <v>-1.992198218055927</v>
      </c>
      <c r="U629">
        <v>6.8275189169291196E-13</v>
      </c>
      <c r="V629">
        <v>9.8890305841381012E-12</v>
      </c>
    </row>
    <row r="630" spans="1:22" x14ac:dyDescent="0.25">
      <c r="A630" t="s">
        <v>2073</v>
      </c>
      <c r="B630">
        <v>3.8745726869056092E-2</v>
      </c>
      <c r="C630">
        <v>0.89630551530975189</v>
      </c>
      <c r="D630">
        <v>0.96746641387654531</v>
      </c>
      <c r="E630">
        <v>-0.1173295276347202</v>
      </c>
      <c r="F630">
        <v>0.70443027686639359</v>
      </c>
      <c r="G630">
        <v>0.89207534651685361</v>
      </c>
      <c r="H630">
        <v>0.43072024003329989</v>
      </c>
      <c r="I630">
        <v>0.30233042567298529</v>
      </c>
      <c r="J630">
        <v>0.4811052400142537</v>
      </c>
      <c r="K630">
        <v>0.99488937333805616</v>
      </c>
      <c r="L630">
        <v>1.021315331412314E-2</v>
      </c>
      <c r="M630">
        <v>3.6982023306235692E-2</v>
      </c>
      <c r="N630">
        <v>-0.31494053756447921</v>
      </c>
      <c r="O630">
        <v>0.34672651563179918</v>
      </c>
      <c r="P630">
        <v>0.43537056683970821</v>
      </c>
      <c r="Q630">
        <v>7.7033975599764659E-2</v>
      </c>
      <c r="R630">
        <v>0.84208978662342793</v>
      </c>
      <c r="S630">
        <v>0.89481877326246506</v>
      </c>
      <c r="T630">
        <v>0.79727836340829716</v>
      </c>
      <c r="U630">
        <v>2.6957926881509029E-2</v>
      </c>
      <c r="V630">
        <v>5.7832382762784483E-2</v>
      </c>
    </row>
    <row r="631" spans="1:22" x14ac:dyDescent="0.25">
      <c r="A631" t="s">
        <v>1280</v>
      </c>
      <c r="B631">
        <v>0.16099686907638591</v>
      </c>
      <c r="C631">
        <v>0.62689684097177945</v>
      </c>
      <c r="D631">
        <v>0.91048341163539204</v>
      </c>
      <c r="E631">
        <v>0.31549328227990842</v>
      </c>
      <c r="F631">
        <v>0.3374857287623329</v>
      </c>
      <c r="G631">
        <v>0.68386553375679915</v>
      </c>
      <c r="H631">
        <v>-0.32683834285208307</v>
      </c>
      <c r="I631">
        <v>0.47606855254452263</v>
      </c>
      <c r="J631">
        <v>0.63970774752143433</v>
      </c>
      <c r="K631">
        <v>-1.3963217695088119</v>
      </c>
      <c r="L631">
        <v>1.0239951462288481E-2</v>
      </c>
      <c r="M631">
        <v>3.7020110691961837E-2</v>
      </c>
      <c r="N631">
        <v>0.15662681720981381</v>
      </c>
      <c r="O631">
        <v>0.65163981765461876</v>
      </c>
      <c r="P631">
        <v>0.72567529155073596</v>
      </c>
      <c r="Q631">
        <v>-0.33120839471865532</v>
      </c>
      <c r="R631">
        <v>0.45860571321229571</v>
      </c>
      <c r="S631">
        <v>0.58885905807157568</v>
      </c>
      <c r="T631">
        <v>-1.555188234578907</v>
      </c>
      <c r="U631">
        <v>3.8128727403330519E-3</v>
      </c>
      <c r="V631">
        <v>1.0297473410353159E-2</v>
      </c>
    </row>
    <row r="632" spans="1:22" x14ac:dyDescent="0.25">
      <c r="A632" t="s">
        <v>307</v>
      </c>
      <c r="B632">
        <v>-0.2095479975675634</v>
      </c>
      <c r="C632">
        <v>3.676421028750692E-3</v>
      </c>
      <c r="D632">
        <v>0.16367515352385789</v>
      </c>
      <c r="E632">
        <v>-0.17474403916371631</v>
      </c>
      <c r="F632">
        <v>1.401210112386244E-2</v>
      </c>
      <c r="G632">
        <v>0.1585249649535482</v>
      </c>
      <c r="H632">
        <v>-0.1918639716651622</v>
      </c>
      <c r="I632">
        <v>0.38261753499381979</v>
      </c>
      <c r="J632">
        <v>0.55989206858168994</v>
      </c>
      <c r="K632">
        <v>-0.63463736619157007</v>
      </c>
      <c r="L632">
        <v>1.031237328746285E-2</v>
      </c>
      <c r="M632">
        <v>3.7222756913794459E-2</v>
      </c>
      <c r="N632">
        <v>-5.3649386844315998</v>
      </c>
      <c r="O632">
        <v>8.825826399361232E-30</v>
      </c>
      <c r="P632">
        <v>2.1253356698335501E-27</v>
      </c>
      <c r="Q632">
        <v>-5.3472546585291987</v>
      </c>
      <c r="R632">
        <v>9.8738135198581288E-26</v>
      </c>
      <c r="S632">
        <v>1.6037894245826701E-23</v>
      </c>
      <c r="T632">
        <v>-5.8248320114594536</v>
      </c>
      <c r="U632">
        <v>1.786464926342707E-25</v>
      </c>
      <c r="V632">
        <v>2.7082808283355442E-23</v>
      </c>
    </row>
    <row r="633" spans="1:22" x14ac:dyDescent="0.25">
      <c r="A633" t="s">
        <v>1908</v>
      </c>
      <c r="B633">
        <v>-0.21052059426668721</v>
      </c>
      <c r="C633">
        <v>0.41073617029186121</v>
      </c>
      <c r="D633">
        <v>0.85574542624549998</v>
      </c>
      <c r="E633">
        <v>-0.1573868992927068</v>
      </c>
      <c r="F633">
        <v>0.53927585206259399</v>
      </c>
      <c r="G633">
        <v>0.80949985101894728</v>
      </c>
      <c r="H633">
        <v>-0.87740273015927883</v>
      </c>
      <c r="I633">
        <v>4.1723736629441692E-3</v>
      </c>
      <c r="J633">
        <v>1.964384618951354E-2</v>
      </c>
      <c r="K633">
        <v>-0.73531613644215366</v>
      </c>
      <c r="L633">
        <v>1.034189371596788E-2</v>
      </c>
      <c r="M633">
        <v>3.7270152630920712E-2</v>
      </c>
      <c r="N633">
        <v>1.1278811743839241</v>
      </c>
      <c r="O633">
        <v>1.6321280451260188E-5</v>
      </c>
      <c r="P633">
        <v>6.8477106542741089E-5</v>
      </c>
      <c r="Q633">
        <v>0.46099903849133211</v>
      </c>
      <c r="R633">
        <v>0.1439411820478515</v>
      </c>
      <c r="S633">
        <v>0.23430368502277329</v>
      </c>
      <c r="T633">
        <v>0.54995193723447677</v>
      </c>
      <c r="U633">
        <v>7.1342816952328761E-2</v>
      </c>
      <c r="V633">
        <v>0.13221969498744551</v>
      </c>
    </row>
    <row r="634" spans="1:22" x14ac:dyDescent="0.25">
      <c r="A634" t="s">
        <v>1503</v>
      </c>
      <c r="B634">
        <v>-0.67339876039678837</v>
      </c>
      <c r="C634">
        <v>0.1368417773913308</v>
      </c>
      <c r="D634">
        <v>0.61154198480277111</v>
      </c>
      <c r="E634">
        <v>-0.73783767270376255</v>
      </c>
      <c r="F634">
        <v>0.1124888368400236</v>
      </c>
      <c r="G634">
        <v>0.42588383086802922</v>
      </c>
      <c r="H634">
        <v>1.586563868432266</v>
      </c>
      <c r="I634">
        <v>9.5863499101921032E-3</v>
      </c>
      <c r="J634">
        <v>3.7694373468595749E-2</v>
      </c>
      <c r="K634">
        <v>1.554070541451763</v>
      </c>
      <c r="L634">
        <v>1.0509125525875769E-2</v>
      </c>
      <c r="M634">
        <v>3.7812897857344159E-2</v>
      </c>
      <c r="N634">
        <v>-1.404160795427954</v>
      </c>
      <c r="O634">
        <v>8.8841974366891795E-3</v>
      </c>
      <c r="P634">
        <v>1.9077115175666851E-2</v>
      </c>
      <c r="Q634">
        <v>0.85580183340110016</v>
      </c>
      <c r="R634">
        <v>0.1109202403277126</v>
      </c>
      <c r="S634">
        <v>0.18993420670573691</v>
      </c>
      <c r="T634">
        <v>0.88774741872757201</v>
      </c>
      <c r="U634">
        <v>0.1016781173686514</v>
      </c>
      <c r="V634">
        <v>0.17663562940894831</v>
      </c>
    </row>
    <row r="635" spans="1:22" x14ac:dyDescent="0.25">
      <c r="A635" t="s">
        <v>97</v>
      </c>
      <c r="B635">
        <v>-0.22220217967352959</v>
      </c>
      <c r="C635">
        <v>9.3477871041927105E-2</v>
      </c>
      <c r="D635">
        <v>0.54967648927470203</v>
      </c>
      <c r="E635">
        <v>-0.1003161851036341</v>
      </c>
      <c r="F635">
        <v>0.43941900480659568</v>
      </c>
      <c r="G635">
        <v>0.75494440226788784</v>
      </c>
      <c r="H635">
        <v>-0.30193639575895398</v>
      </c>
      <c r="I635">
        <v>5.1324373115717477E-2</v>
      </c>
      <c r="J635">
        <v>0.13682488213967359</v>
      </c>
      <c r="K635">
        <v>-0.40503964865772168</v>
      </c>
      <c r="L635">
        <v>1.0620031118561361E-2</v>
      </c>
      <c r="M635">
        <v>3.8103904243014811E-2</v>
      </c>
      <c r="N635">
        <v>0.29767923955867559</v>
      </c>
      <c r="O635">
        <v>2.3991522603184282E-2</v>
      </c>
      <c r="P635">
        <v>4.5961855433564479E-2</v>
      </c>
      <c r="Q635">
        <v>0.2179450234732512</v>
      </c>
      <c r="R635">
        <v>0.16028589524585349</v>
      </c>
      <c r="S635">
        <v>0.25722662370435478</v>
      </c>
      <c r="T635">
        <v>-7.0442239954120467E-3</v>
      </c>
      <c r="U635">
        <v>0.96322601880975434</v>
      </c>
      <c r="V635">
        <v>0.97915778577263368</v>
      </c>
    </row>
    <row r="636" spans="1:22" x14ac:dyDescent="0.25">
      <c r="A636" t="s">
        <v>1279</v>
      </c>
      <c r="B636">
        <v>8.4900130105008742E-2</v>
      </c>
      <c r="C636">
        <v>0.64594801635656285</v>
      </c>
      <c r="D636">
        <v>0.91462377907523285</v>
      </c>
      <c r="E636">
        <v>-0.20522321850803321</v>
      </c>
      <c r="F636">
        <v>0.28996591482307399</v>
      </c>
      <c r="G636">
        <v>0.64835179866372139</v>
      </c>
      <c r="H636">
        <v>-1.2993500168418459</v>
      </c>
      <c r="I636">
        <v>3.0027565011871512E-4</v>
      </c>
      <c r="J636">
        <v>2.174607733662287E-3</v>
      </c>
      <c r="K636">
        <v>-0.76042919338286818</v>
      </c>
      <c r="L636">
        <v>1.062351595869454E-2</v>
      </c>
      <c r="M636">
        <v>3.8103904243014811E-2</v>
      </c>
      <c r="N636">
        <v>-0.1772526050245658</v>
      </c>
      <c r="O636">
        <v>0.37062377978593358</v>
      </c>
      <c r="P636">
        <v>0.4600428358259897</v>
      </c>
      <c r="Q636">
        <v>-1.56150275197142</v>
      </c>
      <c r="R636">
        <v>2.0025598390444368E-5</v>
      </c>
      <c r="S636">
        <v>9.526822330516838E-5</v>
      </c>
      <c r="T636">
        <v>-0.73245857989940077</v>
      </c>
      <c r="U636">
        <v>1.2632805897969789E-2</v>
      </c>
      <c r="V636">
        <v>3.004916382006622E-2</v>
      </c>
    </row>
    <row r="637" spans="1:22" x14ac:dyDescent="0.25">
      <c r="A637" t="s">
        <v>12</v>
      </c>
      <c r="B637">
        <v>8.6713872261539038E-2</v>
      </c>
      <c r="C637">
        <v>0.44534880694236051</v>
      </c>
      <c r="D637">
        <v>0.85640947785853372</v>
      </c>
      <c r="E637">
        <v>-0.59130852695176106</v>
      </c>
      <c r="F637">
        <v>2.2578549744646059E-5</v>
      </c>
      <c r="G637">
        <v>1.7114540706441709E-3</v>
      </c>
      <c r="H637">
        <v>0.39980541815181603</v>
      </c>
      <c r="I637">
        <v>1.824306301622465E-3</v>
      </c>
      <c r="J637">
        <v>9.9963193491312882E-3</v>
      </c>
      <c r="K637">
        <v>0.31999677924081738</v>
      </c>
      <c r="L637">
        <v>1.064070438624253E-2</v>
      </c>
      <c r="M637">
        <v>3.8105451613095302E-2</v>
      </c>
      <c r="N637">
        <v>0.46429446442189087</v>
      </c>
      <c r="O637">
        <v>2.0462180830680061E-4</v>
      </c>
      <c r="P637">
        <v>6.5444443331879676E-4</v>
      </c>
      <c r="Q637">
        <v>0.77738601031216792</v>
      </c>
      <c r="R637">
        <v>1.766662611532588E-7</v>
      </c>
      <c r="S637">
        <v>1.1746756662646499E-6</v>
      </c>
      <c r="T637">
        <v>1.3755997706144689</v>
      </c>
      <c r="U637">
        <v>1.445380586257381E-12</v>
      </c>
      <c r="V637">
        <v>1.9919972443328991E-11</v>
      </c>
    </row>
    <row r="638" spans="1:22" x14ac:dyDescent="0.25">
      <c r="A638" t="s">
        <v>977</v>
      </c>
      <c r="B638">
        <v>1.331666406789388</v>
      </c>
      <c r="C638">
        <v>5.2137159381597832E-2</v>
      </c>
      <c r="D638">
        <v>0.46861620724803738</v>
      </c>
      <c r="E638">
        <v>0.35577742333204487</v>
      </c>
      <c r="F638">
        <v>0.61840438556259336</v>
      </c>
      <c r="G638">
        <v>0.8483863884594055</v>
      </c>
      <c r="H638">
        <v>0.31691273249696778</v>
      </c>
      <c r="I638">
        <v>0.63301177033832401</v>
      </c>
      <c r="J638">
        <v>0.76554328017410012</v>
      </c>
      <c r="K638">
        <v>1.5890084866819769</v>
      </c>
      <c r="L638">
        <v>1.0899243098022119E-2</v>
      </c>
      <c r="M638">
        <v>3.8969935227833812E-2</v>
      </c>
      <c r="N638">
        <v>1.5449488002193259</v>
      </c>
      <c r="O638">
        <v>2.6332883093281339E-2</v>
      </c>
      <c r="P638">
        <v>4.9776372530442037E-2</v>
      </c>
      <c r="Q638">
        <v>0.53019512592690565</v>
      </c>
      <c r="R638">
        <v>0.42329607637997158</v>
      </c>
      <c r="S638">
        <v>0.55415963021764847</v>
      </c>
      <c r="T638">
        <v>2.7781798635692589</v>
      </c>
      <c r="U638">
        <v>1.155052082943046E-4</v>
      </c>
      <c r="V638">
        <v>4.497582939404941E-4</v>
      </c>
    </row>
    <row r="639" spans="1:22" x14ac:dyDescent="0.25">
      <c r="A639" t="s">
        <v>1771</v>
      </c>
      <c r="B639">
        <v>0.30571263036748508</v>
      </c>
      <c r="C639">
        <v>0.28919826328935638</v>
      </c>
      <c r="D639">
        <v>0.7613683769070394</v>
      </c>
      <c r="E639">
        <v>0.15763839696140239</v>
      </c>
      <c r="F639">
        <v>0.59574975555862397</v>
      </c>
      <c r="G639">
        <v>0.83574024931542934</v>
      </c>
      <c r="H639">
        <v>0.87766972905371765</v>
      </c>
      <c r="I639">
        <v>0.12664809720133</v>
      </c>
      <c r="J639">
        <v>0.26740740300447952</v>
      </c>
      <c r="K639">
        <v>1.4197318575882989</v>
      </c>
      <c r="L639">
        <v>1.0983309907540781E-2</v>
      </c>
      <c r="M639">
        <v>3.9208864567892847E-2</v>
      </c>
      <c r="N639">
        <v>-1.8499059233869259</v>
      </c>
      <c r="O639">
        <v>1.7959243880613841E-4</v>
      </c>
      <c r="P639">
        <v>5.81756703483132E-4</v>
      </c>
      <c r="Q639">
        <v>-1.277948824700694</v>
      </c>
      <c r="R639">
        <v>7.4276568228187302E-3</v>
      </c>
      <c r="S639">
        <v>1.9104750495058439E-2</v>
      </c>
      <c r="T639">
        <v>-0.5878124627600303</v>
      </c>
      <c r="U639">
        <v>0.1650130233133385</v>
      </c>
      <c r="V639">
        <v>0.25754263213076989</v>
      </c>
    </row>
    <row r="640" spans="1:22" x14ac:dyDescent="0.25">
      <c r="A640" t="s">
        <v>537</v>
      </c>
      <c r="B640">
        <v>8.2915229228925469E-2</v>
      </c>
      <c r="C640">
        <v>0.1785816087615166</v>
      </c>
      <c r="D640">
        <v>0.6517792855959369</v>
      </c>
      <c r="E640">
        <v>-0.1019863117399282</v>
      </c>
      <c r="F640">
        <v>0.10895125770988739</v>
      </c>
      <c r="G640">
        <v>0.41709622901057919</v>
      </c>
      <c r="H640">
        <v>0.15393198301030961</v>
      </c>
      <c r="I640">
        <v>5.9662990874760263E-2</v>
      </c>
      <c r="J640">
        <v>0.1517602251109674</v>
      </c>
      <c r="K640">
        <v>0.20961983649424279</v>
      </c>
      <c r="L640">
        <v>1.1082210505422071E-2</v>
      </c>
      <c r="M640">
        <v>3.9446968816784438E-2</v>
      </c>
      <c r="N640">
        <v>-0.58691258395150925</v>
      </c>
      <c r="O640">
        <v>2.6855189126184361E-10</v>
      </c>
      <c r="P640">
        <v>2.413782611578784E-9</v>
      </c>
      <c r="Q640">
        <v>-0.51589583017012508</v>
      </c>
      <c r="R640">
        <v>4.8599819190205573E-8</v>
      </c>
      <c r="S640">
        <v>3.5881814557963463E-7</v>
      </c>
      <c r="T640">
        <v>-0.27530643571733832</v>
      </c>
      <c r="U640">
        <v>7.3626136162384317E-4</v>
      </c>
      <c r="V640">
        <v>2.405543586684798E-3</v>
      </c>
    </row>
    <row r="641" spans="1:22" x14ac:dyDescent="0.25">
      <c r="A641" t="s">
        <v>1639</v>
      </c>
      <c r="B641">
        <v>0.28205032638271099</v>
      </c>
      <c r="C641">
        <v>0.51891494831677065</v>
      </c>
      <c r="D641">
        <v>0.87339746530516338</v>
      </c>
      <c r="E641">
        <v>-0.13364969153861611</v>
      </c>
      <c r="F641">
        <v>0.7768054985330739</v>
      </c>
      <c r="G641">
        <v>0.91954866014713021</v>
      </c>
      <c r="H641">
        <v>0.41565184910263753</v>
      </c>
      <c r="I641">
        <v>0.13923958418751209</v>
      </c>
      <c r="J641">
        <v>0.28576788307076029</v>
      </c>
      <c r="K641">
        <v>0.69710361475938143</v>
      </c>
      <c r="L641">
        <v>1.108470231922835E-2</v>
      </c>
      <c r="M641">
        <v>3.9446968816784438E-2</v>
      </c>
      <c r="N641">
        <v>2.350882974469807</v>
      </c>
      <c r="O641">
        <v>1.890298836427291E-7</v>
      </c>
      <c r="P641">
        <v>1.107871019081355E-6</v>
      </c>
      <c r="Q641">
        <v>2.484484497189734</v>
      </c>
      <c r="R641">
        <v>7.6210463696832583E-8</v>
      </c>
      <c r="S641">
        <v>5.4326832114920784E-7</v>
      </c>
      <c r="T641">
        <v>3.1816362807678051</v>
      </c>
      <c r="U641">
        <v>2.2329061400275191E-9</v>
      </c>
      <c r="V641">
        <v>1.9233441524327949E-8</v>
      </c>
    </row>
    <row r="642" spans="1:22" x14ac:dyDescent="0.25">
      <c r="A642" t="s">
        <v>643</v>
      </c>
      <c r="B642">
        <v>-0.70367392335739409</v>
      </c>
      <c r="C642">
        <v>0.15830102584218589</v>
      </c>
      <c r="D642">
        <v>0.63264768500022983</v>
      </c>
      <c r="E642">
        <v>-7.4961733728561963E-2</v>
      </c>
      <c r="F642">
        <v>0.86906818457828949</v>
      </c>
      <c r="G642">
        <v>0.95136918803231052</v>
      </c>
      <c r="H642">
        <v>-0.48284940316849201</v>
      </c>
      <c r="I642">
        <v>0.3928840011558507</v>
      </c>
      <c r="J642">
        <v>0.56978202718648241</v>
      </c>
      <c r="K642">
        <v>-1.585262597223327</v>
      </c>
      <c r="L642">
        <v>1.1155440740370561E-2</v>
      </c>
      <c r="M642">
        <v>3.9636675380629163E-2</v>
      </c>
      <c r="N642">
        <v>0.17328455487314101</v>
      </c>
      <c r="O642">
        <v>0.70122501224395029</v>
      </c>
      <c r="P642">
        <v>0.76699647803883741</v>
      </c>
      <c r="Q642">
        <v>0.39410907506204312</v>
      </c>
      <c r="R642">
        <v>0.50898547187356691</v>
      </c>
      <c r="S642">
        <v>0.63351557911356937</v>
      </c>
      <c r="T642">
        <v>-1.337016308621624</v>
      </c>
      <c r="U642">
        <v>3.0764014097953811E-2</v>
      </c>
      <c r="V642">
        <v>6.4715419110774261E-2</v>
      </c>
    </row>
    <row r="643" spans="1:22" x14ac:dyDescent="0.25">
      <c r="A643" t="s">
        <v>676</v>
      </c>
      <c r="B643">
        <v>0.2681568102823535</v>
      </c>
      <c r="C643">
        <v>0.2418106420246969</v>
      </c>
      <c r="D643">
        <v>0.72639022452332991</v>
      </c>
      <c r="E643">
        <v>0.610319435383194</v>
      </c>
      <c r="F643">
        <v>8.7074223334699039E-3</v>
      </c>
      <c r="G643">
        <v>0.1178611808708962</v>
      </c>
      <c r="H643">
        <v>-0.96420701896136185</v>
      </c>
      <c r="I643">
        <v>1.6556662420288078E-2</v>
      </c>
      <c r="J643">
        <v>5.6531306822425062E-2</v>
      </c>
      <c r="K643">
        <v>-1.0079960920804381</v>
      </c>
      <c r="L643">
        <v>1.119071466866991E-2</v>
      </c>
      <c r="M643">
        <v>3.9699976843300101E-2</v>
      </c>
      <c r="N643">
        <v>-5.7224529581683123E-3</v>
      </c>
      <c r="O643">
        <v>0.98125403884570384</v>
      </c>
      <c r="P643">
        <v>0.98558819979466894</v>
      </c>
      <c r="Q643">
        <v>-1.2380862822018841</v>
      </c>
      <c r="R643">
        <v>2.120176037157482E-3</v>
      </c>
      <c r="S643">
        <v>6.2371025983132137E-3</v>
      </c>
      <c r="T643">
        <v>-1.624037980421801</v>
      </c>
      <c r="U643">
        <v>7.8017619880546397E-5</v>
      </c>
      <c r="V643">
        <v>3.1289606280134481E-4</v>
      </c>
    </row>
    <row r="644" spans="1:22" x14ac:dyDescent="0.25">
      <c r="A644" t="s">
        <v>188</v>
      </c>
      <c r="B644">
        <v>5.5301958603523722E-2</v>
      </c>
      <c r="C644">
        <v>0.43660991374167207</v>
      </c>
      <c r="D644">
        <v>0.85575463020901199</v>
      </c>
      <c r="E644">
        <v>0.17642148122387619</v>
      </c>
      <c r="F644">
        <v>1.66041221674895E-2</v>
      </c>
      <c r="G644">
        <v>0.17397561897204811</v>
      </c>
      <c r="H644">
        <v>-0.29897942209920991</v>
      </c>
      <c r="I644">
        <v>6.6409567232030339E-3</v>
      </c>
      <c r="J644">
        <v>2.8017691258930801E-2</v>
      </c>
      <c r="K644">
        <v>-0.27435182237439187</v>
      </c>
      <c r="L644">
        <v>1.123065779192162E-2</v>
      </c>
      <c r="M644">
        <v>3.9779619655498082E-2</v>
      </c>
      <c r="N644">
        <v>-1.1493093631525659</v>
      </c>
      <c r="O644">
        <v>9.4837904696365309E-16</v>
      </c>
      <c r="P644">
        <v>1.8591499593063339E-14</v>
      </c>
      <c r="Q644">
        <v>-1.5035907438553</v>
      </c>
      <c r="R644">
        <v>3.1860928027034533E-17</v>
      </c>
      <c r="S644">
        <v>9.2886859401892988E-16</v>
      </c>
      <c r="T644">
        <v>-1.600082666750835</v>
      </c>
      <c r="U644">
        <v>3.1447533676904979E-18</v>
      </c>
      <c r="V644">
        <v>1.067338680317641E-16</v>
      </c>
    </row>
    <row r="645" spans="1:22" x14ac:dyDescent="0.25">
      <c r="A645" t="s">
        <v>202</v>
      </c>
      <c r="B645">
        <v>-2.8529536314163551E-2</v>
      </c>
      <c r="C645">
        <v>0.74473398761512399</v>
      </c>
      <c r="D645">
        <v>0.93876113516451876</v>
      </c>
      <c r="E645">
        <v>-7.3967893072357072E-2</v>
      </c>
      <c r="F645">
        <v>0.4056059369164039</v>
      </c>
      <c r="G645">
        <v>0.73112524919188071</v>
      </c>
      <c r="H645">
        <v>-0.2458501311116699</v>
      </c>
      <c r="I645">
        <v>4.3607310944745327E-2</v>
      </c>
      <c r="J645">
        <v>0.1210781747110511</v>
      </c>
      <c r="K645">
        <v>-0.31391124280066052</v>
      </c>
      <c r="L645">
        <v>1.127395293308573E-2</v>
      </c>
      <c r="M645">
        <v>3.9867727720778762E-2</v>
      </c>
      <c r="N645">
        <v>-0.76975591526753817</v>
      </c>
      <c r="O645">
        <v>1.987692138457856E-9</v>
      </c>
      <c r="P645">
        <v>1.5804237492493579E-8</v>
      </c>
      <c r="Q645">
        <v>-0.98707651006504449</v>
      </c>
      <c r="R645">
        <v>2.1500583413757971E-10</v>
      </c>
      <c r="S645">
        <v>2.2531026121145448E-9</v>
      </c>
      <c r="T645">
        <v>-1.0096992649958421</v>
      </c>
      <c r="U645">
        <v>1.400996267922134E-10</v>
      </c>
      <c r="V645">
        <v>1.43507455552024E-9</v>
      </c>
    </row>
    <row r="646" spans="1:22" x14ac:dyDescent="0.25">
      <c r="A646" t="s">
        <v>1233</v>
      </c>
      <c r="B646">
        <v>0.28560929937466278</v>
      </c>
      <c r="C646">
        <v>0.41619857327115151</v>
      </c>
      <c r="D646">
        <v>0.85574542624549998</v>
      </c>
      <c r="E646">
        <v>-0.38117122318711921</v>
      </c>
      <c r="F646">
        <v>0.33694626672896782</v>
      </c>
      <c r="G646">
        <v>0.68386553375679915</v>
      </c>
      <c r="H646">
        <v>-1.13942163965127</v>
      </c>
      <c r="I646">
        <v>6.2118833727494362E-2</v>
      </c>
      <c r="J646">
        <v>0.15557073556863671</v>
      </c>
      <c r="K646">
        <v>-1.585262597223327</v>
      </c>
      <c r="L646">
        <v>1.1290596592867861E-2</v>
      </c>
      <c r="M646">
        <v>3.9867727720778762E-2</v>
      </c>
      <c r="N646">
        <v>-0.48877540156410898</v>
      </c>
      <c r="O646">
        <v>0.24700792336479349</v>
      </c>
      <c r="P646">
        <v>0.33060389507447929</v>
      </c>
      <c r="Q646">
        <v>-1.9138063405900421</v>
      </c>
      <c r="R646">
        <v>1.285419776545429E-3</v>
      </c>
      <c r="S646">
        <v>4.0041706463894607E-3</v>
      </c>
      <c r="T646">
        <v>-1.6928667756003171</v>
      </c>
      <c r="U646">
        <v>5.8355725680574342E-3</v>
      </c>
      <c r="V646">
        <v>1.5096805483233911E-2</v>
      </c>
    </row>
    <row r="647" spans="1:22" x14ac:dyDescent="0.25">
      <c r="A647" t="s">
        <v>361</v>
      </c>
      <c r="B647">
        <v>0.28263416862260898</v>
      </c>
      <c r="C647">
        <v>5.5722320936492008E-2</v>
      </c>
      <c r="D647">
        <v>0.47310886355016668</v>
      </c>
      <c r="E647">
        <v>-4.3005039776774723E-2</v>
      </c>
      <c r="F647">
        <v>0.7741214081927712</v>
      </c>
      <c r="G647">
        <v>0.91876413477576291</v>
      </c>
      <c r="H647">
        <v>-0.58765378333808638</v>
      </c>
      <c r="I647">
        <v>1.203747389236911E-3</v>
      </c>
      <c r="J647">
        <v>6.9331758874532044E-3</v>
      </c>
      <c r="K647">
        <v>-0.43103667879929652</v>
      </c>
      <c r="L647">
        <v>1.142643024437596E-2</v>
      </c>
      <c r="M647">
        <v>4.0284809884823143E-2</v>
      </c>
      <c r="N647">
        <v>0.74670340147338354</v>
      </c>
      <c r="O647">
        <v>6.7653262618269656E-6</v>
      </c>
      <c r="P647">
        <v>3.0331647794399721E-5</v>
      </c>
      <c r="Q647">
        <v>-0.1235845504873119</v>
      </c>
      <c r="R647">
        <v>0.4672326448444693</v>
      </c>
      <c r="S647">
        <v>0.59751371136900278</v>
      </c>
      <c r="T647">
        <v>0.35867176245086169</v>
      </c>
      <c r="U647">
        <v>4.0453480947870921E-2</v>
      </c>
      <c r="V647">
        <v>8.191559721768342E-2</v>
      </c>
    </row>
    <row r="648" spans="1:22" x14ac:dyDescent="0.25">
      <c r="A648" t="s">
        <v>1667</v>
      </c>
      <c r="B648">
        <v>-0.2280336212493799</v>
      </c>
      <c r="C648">
        <v>0.43730132788655091</v>
      </c>
      <c r="D648">
        <v>0.85575463020901199</v>
      </c>
      <c r="E648">
        <v>-0.29580079153407768</v>
      </c>
      <c r="F648">
        <v>0.32652470365987252</v>
      </c>
      <c r="G648">
        <v>0.67964569778401385</v>
      </c>
      <c r="H648">
        <v>-0.1347535216746083</v>
      </c>
      <c r="I648">
        <v>0.80327429737428269</v>
      </c>
      <c r="J648">
        <v>0.89061226339791277</v>
      </c>
      <c r="K648">
        <v>-1.5621301406082599</v>
      </c>
      <c r="L648">
        <v>1.1583996820100849E-2</v>
      </c>
      <c r="M648">
        <v>4.0777103357444798E-2</v>
      </c>
      <c r="N648">
        <v>-1.306858415713706</v>
      </c>
      <c r="O648">
        <v>1.552406703193572E-3</v>
      </c>
      <c r="P648">
        <v>3.9620346162314059E-3</v>
      </c>
      <c r="Q648">
        <v>-1.213578316138934</v>
      </c>
      <c r="R648">
        <v>1.5809722413232249E-2</v>
      </c>
      <c r="S648">
        <v>3.6910994628018612E-2</v>
      </c>
      <c r="T648">
        <v>-2.573187764787888</v>
      </c>
      <c r="U648">
        <v>3.0884840513907739E-5</v>
      </c>
      <c r="V648">
        <v>1.3428705034154151E-4</v>
      </c>
    </row>
    <row r="649" spans="1:22" x14ac:dyDescent="0.25">
      <c r="A649" t="s">
        <v>1878</v>
      </c>
      <c r="B649">
        <v>0.50099047714316258</v>
      </c>
      <c r="C649">
        <v>0.39379563374422821</v>
      </c>
      <c r="D649">
        <v>0.84426046061956694</v>
      </c>
      <c r="E649">
        <v>-0.82166464711853082</v>
      </c>
      <c r="F649">
        <v>0.2274671367822978</v>
      </c>
      <c r="G649">
        <v>0.58945427558703312</v>
      </c>
      <c r="H649">
        <v>-0.71659345400104124</v>
      </c>
      <c r="I649">
        <v>0.1843882942409229</v>
      </c>
      <c r="J649">
        <v>0.34972140128051349</v>
      </c>
      <c r="K649">
        <v>-1.553835575596515</v>
      </c>
      <c r="L649">
        <v>1.1709470365354401E-2</v>
      </c>
      <c r="M649">
        <v>4.1115102280089702E-2</v>
      </c>
      <c r="N649">
        <v>1.9912480284980409</v>
      </c>
      <c r="O649">
        <v>3.893624229903652E-4</v>
      </c>
      <c r="P649">
        <v>1.1598685176060291E-3</v>
      </c>
      <c r="Q649">
        <v>0.77366409735383757</v>
      </c>
      <c r="R649">
        <v>0.20620527505522299</v>
      </c>
      <c r="S649">
        <v>0.31428337498363079</v>
      </c>
      <c r="T649">
        <v>1.2590771000200569</v>
      </c>
      <c r="U649">
        <v>9.3138860501617612E-2</v>
      </c>
      <c r="V649">
        <v>0.16469499905184951</v>
      </c>
    </row>
    <row r="650" spans="1:22" x14ac:dyDescent="0.25">
      <c r="A650" t="s">
        <v>2026</v>
      </c>
      <c r="B650">
        <v>0.40422369590186857</v>
      </c>
      <c r="C650">
        <v>9.3204930853311885E-2</v>
      </c>
      <c r="D650">
        <v>0.54967648927470203</v>
      </c>
      <c r="E650">
        <v>0.113220267224774</v>
      </c>
      <c r="F650">
        <v>0.64616438888028371</v>
      </c>
      <c r="G650">
        <v>0.86323388220112185</v>
      </c>
      <c r="H650">
        <v>0.84052864297330121</v>
      </c>
      <c r="I650">
        <v>2.8418845635482418E-2</v>
      </c>
      <c r="J650">
        <v>8.6627955730679648E-2</v>
      </c>
      <c r="K650">
        <v>0.9544439882863287</v>
      </c>
      <c r="L650">
        <v>1.171617690303348E-2</v>
      </c>
      <c r="M650">
        <v>4.1115102280089702E-2</v>
      </c>
      <c r="N650">
        <v>-0.93803117130940361</v>
      </c>
      <c r="O650">
        <v>3.7949135522987059E-3</v>
      </c>
      <c r="P650">
        <v>8.9191506420841105E-3</v>
      </c>
      <c r="Q650">
        <v>-0.50172622423797097</v>
      </c>
      <c r="R650">
        <v>0.1192052935426505</v>
      </c>
      <c r="S650">
        <v>0.20199168220267311</v>
      </c>
      <c r="T650">
        <v>-9.680745024784887E-2</v>
      </c>
      <c r="U650">
        <v>0.75780909781404415</v>
      </c>
      <c r="V650">
        <v>0.83128696981627426</v>
      </c>
    </row>
    <row r="651" spans="1:22" x14ac:dyDescent="0.25">
      <c r="A651" t="s">
        <v>902</v>
      </c>
      <c r="B651">
        <v>-0.2359755541338453</v>
      </c>
      <c r="C651">
        <v>0.5002039684474362</v>
      </c>
      <c r="D651">
        <v>0.86958315246452855</v>
      </c>
      <c r="E651">
        <v>-0.19542371156036559</v>
      </c>
      <c r="F651">
        <v>0.57924941827023313</v>
      </c>
      <c r="G651">
        <v>0.8287396345842013</v>
      </c>
      <c r="H651">
        <v>-1.3010334325504771</v>
      </c>
      <c r="I651">
        <v>4.973374112293412E-4</v>
      </c>
      <c r="J651">
        <v>3.3165550531833489E-3</v>
      </c>
      <c r="K651">
        <v>-0.77660690305598834</v>
      </c>
      <c r="L651">
        <v>1.1751921982943231E-2</v>
      </c>
      <c r="M651">
        <v>4.1176996285381962E-2</v>
      </c>
      <c r="N651">
        <v>1.9418226368326721</v>
      </c>
      <c r="O651">
        <v>4.3766296657562799E-8</v>
      </c>
      <c r="P651">
        <v>2.8354575099515038E-7</v>
      </c>
      <c r="Q651">
        <v>0.87676475841604073</v>
      </c>
      <c r="R651">
        <v>3.3985392625301168E-2</v>
      </c>
      <c r="S651">
        <v>7.1425862134875104E-2</v>
      </c>
      <c r="T651">
        <v>1.3606394453370489</v>
      </c>
      <c r="U651">
        <v>6.2570485626733821E-4</v>
      </c>
      <c r="V651">
        <v>2.0741295089678241E-3</v>
      </c>
    </row>
    <row r="652" spans="1:22" x14ac:dyDescent="0.25">
      <c r="A652" t="s">
        <v>544</v>
      </c>
      <c r="B652">
        <v>9.7538654325205643E-2</v>
      </c>
      <c r="C652">
        <v>0.89220187489576908</v>
      </c>
      <c r="D652">
        <v>0.9661271731014186</v>
      </c>
      <c r="E652">
        <v>0.76390512641233765</v>
      </c>
      <c r="F652">
        <v>0.27728188545075949</v>
      </c>
      <c r="G652">
        <v>0.63457994266151008</v>
      </c>
      <c r="H652">
        <v>2.0823738419753122</v>
      </c>
      <c r="I652">
        <v>4.2119438179091346E-3</v>
      </c>
      <c r="J652">
        <v>1.972474285018435E-2</v>
      </c>
      <c r="K652">
        <v>1.832847727259501</v>
      </c>
      <c r="L652">
        <v>1.1815132161007691E-2</v>
      </c>
      <c r="M652">
        <v>4.1334785437125363E-2</v>
      </c>
      <c r="N652">
        <v>0.26693941546051769</v>
      </c>
      <c r="O652">
        <v>0.71097182494915545</v>
      </c>
      <c r="P652">
        <v>0.77504790505003818</v>
      </c>
      <c r="Q652">
        <v>2.2517746031106238</v>
      </c>
      <c r="R652">
        <v>2.172254994911933E-3</v>
      </c>
      <c r="S652">
        <v>6.3656029103475982E-3</v>
      </c>
      <c r="T652">
        <v>1.335882016307681</v>
      </c>
      <c r="U652">
        <v>5.2672415206728627E-2</v>
      </c>
      <c r="V652">
        <v>0.1024095013584805</v>
      </c>
    </row>
    <row r="653" spans="1:22" x14ac:dyDescent="0.25">
      <c r="A653" t="s">
        <v>23</v>
      </c>
      <c r="B653">
        <v>-0.1176599940676919</v>
      </c>
      <c r="C653">
        <v>9.0467267624809375E-2</v>
      </c>
      <c r="D653">
        <v>0.54601702918727657</v>
      </c>
      <c r="E653">
        <v>-0.31405086584367398</v>
      </c>
      <c r="F653">
        <v>7.0245525805100187E-5</v>
      </c>
      <c r="G653">
        <v>3.9681847834467394E-3</v>
      </c>
      <c r="H653">
        <v>-0.11564651691093709</v>
      </c>
      <c r="I653">
        <v>0.10423657638475201</v>
      </c>
      <c r="J653">
        <v>0.23080231226769821</v>
      </c>
      <c r="K653">
        <v>-0.184153059446901</v>
      </c>
      <c r="L653">
        <v>1.184662925777819E-2</v>
      </c>
      <c r="M653">
        <v>4.1381313259888787E-2</v>
      </c>
      <c r="N653">
        <v>0.81884783238210801</v>
      </c>
      <c r="O653">
        <v>1.3956678828534661E-14</v>
      </c>
      <c r="P653">
        <v>2.2998179460933208E-13</v>
      </c>
      <c r="Q653">
        <v>0.82086130953886283</v>
      </c>
      <c r="R653">
        <v>5.3230382933109219E-13</v>
      </c>
      <c r="S653">
        <v>7.8094123090251852E-12</v>
      </c>
      <c r="T653">
        <v>0.94874563877888107</v>
      </c>
      <c r="U653">
        <v>1.8369529490158418E-14</v>
      </c>
      <c r="V653">
        <v>3.5102781563546418E-13</v>
      </c>
    </row>
    <row r="654" spans="1:22" x14ac:dyDescent="0.25">
      <c r="A654" t="s">
        <v>452</v>
      </c>
      <c r="B654">
        <v>2.1017585874361089E-3</v>
      </c>
      <c r="C654">
        <v>0.99246623507758325</v>
      </c>
      <c r="D654">
        <v>0.99773130794271636</v>
      </c>
      <c r="E654">
        <v>-0.1206482011647934</v>
      </c>
      <c r="F654">
        <v>0.59760604314753274</v>
      </c>
      <c r="G654">
        <v>0.836280702841532</v>
      </c>
      <c r="H654">
        <v>-1.6294644651848159E-2</v>
      </c>
      <c r="I654">
        <v>0.96802058679250902</v>
      </c>
      <c r="J654">
        <v>0.98737547844673668</v>
      </c>
      <c r="K654">
        <v>-1.3095935022613789</v>
      </c>
      <c r="L654">
        <v>1.1940919032146819E-2</v>
      </c>
      <c r="M654">
        <v>4.1600798609204563E-2</v>
      </c>
      <c r="N654">
        <v>-1.124553891787472</v>
      </c>
      <c r="O654">
        <v>2.9191594256071688E-4</v>
      </c>
      <c r="P654">
        <v>8.9704980186901392E-4</v>
      </c>
      <c r="Q654">
        <v>-1.1429502950267569</v>
      </c>
      <c r="R654">
        <v>3.6680445729573722E-3</v>
      </c>
      <c r="S654">
        <v>1.012273465886537E-2</v>
      </c>
      <c r="T654">
        <v>-2.3134991928840578</v>
      </c>
      <c r="U654">
        <v>1.8972972363503321E-5</v>
      </c>
      <c r="V654">
        <v>8.5434730999220867E-5</v>
      </c>
    </row>
    <row r="655" spans="1:22" x14ac:dyDescent="0.25">
      <c r="A655" t="s">
        <v>1446</v>
      </c>
      <c r="B655">
        <v>0.17753973983859961</v>
      </c>
      <c r="C655">
        <v>0.4344866440989395</v>
      </c>
      <c r="D655">
        <v>0.85574542624549998</v>
      </c>
      <c r="E655">
        <v>0.32288313882202591</v>
      </c>
      <c r="F655">
        <v>0.15656210525333281</v>
      </c>
      <c r="G655">
        <v>0.49723774769005408</v>
      </c>
      <c r="H655">
        <v>1.5119389720208749</v>
      </c>
      <c r="I655">
        <v>2.7496225140368489E-4</v>
      </c>
      <c r="J655">
        <v>2.0169811602967079E-3</v>
      </c>
      <c r="K655">
        <v>1.0487318487301169</v>
      </c>
      <c r="L655">
        <v>1.194875093916979E-2</v>
      </c>
      <c r="M655">
        <v>4.1600798609204563E-2</v>
      </c>
      <c r="N655">
        <v>-1.4881502561234741</v>
      </c>
      <c r="O655">
        <v>5.222955781821272E-5</v>
      </c>
      <c r="P655">
        <v>1.9438627574241529E-4</v>
      </c>
      <c r="Q655">
        <v>-0.15375102394119811</v>
      </c>
      <c r="R655">
        <v>0.60300024602601521</v>
      </c>
      <c r="S655">
        <v>0.71829364036833876</v>
      </c>
      <c r="T655">
        <v>-0.7623015462153826</v>
      </c>
      <c r="U655">
        <v>2.280144097613078E-2</v>
      </c>
      <c r="V655">
        <v>5.0536527075751833E-2</v>
      </c>
    </row>
    <row r="656" spans="1:22" x14ac:dyDescent="0.25">
      <c r="A656" t="s">
        <v>1183</v>
      </c>
      <c r="B656">
        <v>-1.1283550764988699</v>
      </c>
      <c r="C656">
        <v>9.5714946603364687E-2</v>
      </c>
      <c r="D656">
        <v>0.5547971370314867</v>
      </c>
      <c r="E656">
        <v>-0.34639823858677499</v>
      </c>
      <c r="F656">
        <v>0.58059136695053604</v>
      </c>
      <c r="G656">
        <v>0.8287396345842013</v>
      </c>
      <c r="H656">
        <v>0.90763538464959104</v>
      </c>
      <c r="I656">
        <v>0.17377593895814031</v>
      </c>
      <c r="J656">
        <v>0.3365983689870623</v>
      </c>
      <c r="K656">
        <v>1.6268505574271661</v>
      </c>
      <c r="L656">
        <v>1.196434577415118E-2</v>
      </c>
      <c r="M656">
        <v>4.1600798609204563E-2</v>
      </c>
      <c r="N656">
        <v>-5.006605141939291E-2</v>
      </c>
      <c r="O656">
        <v>0.93565211646667668</v>
      </c>
      <c r="P656">
        <v>0.95261678021321872</v>
      </c>
      <c r="Q656">
        <v>1.9859244097290689</v>
      </c>
      <c r="R656">
        <v>7.1626116961196499E-3</v>
      </c>
      <c r="S656">
        <v>1.8551001135508071E-2</v>
      </c>
      <c r="T656">
        <v>1.923182744594548</v>
      </c>
      <c r="U656">
        <v>3.757262265583268E-3</v>
      </c>
      <c r="V656">
        <v>1.020790249932659E-2</v>
      </c>
    </row>
    <row r="657" spans="1:22" x14ac:dyDescent="0.25">
      <c r="A657" t="s">
        <v>314</v>
      </c>
      <c r="B657">
        <v>-0.29545047077119507</v>
      </c>
      <c r="C657">
        <v>5.2293564631198603E-3</v>
      </c>
      <c r="D657">
        <v>0.19819260995224269</v>
      </c>
      <c r="E657">
        <v>-0.44635848780951187</v>
      </c>
      <c r="F657">
        <v>9.504019030508671E-5</v>
      </c>
      <c r="G657">
        <v>4.8026976167503824E-3</v>
      </c>
      <c r="H657">
        <v>-0.52017002590489358</v>
      </c>
      <c r="I657">
        <v>3.862553361093664E-3</v>
      </c>
      <c r="J657">
        <v>1.849146598553051E-2</v>
      </c>
      <c r="K657">
        <v>-0.4347098205167042</v>
      </c>
      <c r="L657">
        <v>1.2087532229971479E-2</v>
      </c>
      <c r="M657">
        <v>4.196495922283227E-2</v>
      </c>
      <c r="N657">
        <v>-1.7725040555781051</v>
      </c>
      <c r="O657">
        <v>1.8286682124269681E-16</v>
      </c>
      <c r="P657">
        <v>3.9984533798643517E-15</v>
      </c>
      <c r="Q657">
        <v>-1.997223610711804</v>
      </c>
      <c r="R657">
        <v>1.188592777362482E-14</v>
      </c>
      <c r="S657">
        <v>2.2337685749770939E-13</v>
      </c>
      <c r="T657">
        <v>-1.760855388285298</v>
      </c>
      <c r="U657">
        <v>2.3486508969037232E-13</v>
      </c>
      <c r="V657">
        <v>3.6833325100407351E-12</v>
      </c>
    </row>
    <row r="658" spans="1:22" x14ac:dyDescent="0.25">
      <c r="A658" t="s">
        <v>126</v>
      </c>
      <c r="B658">
        <v>-4.6041687232389002E-2</v>
      </c>
      <c r="C658">
        <v>0.32185251712216711</v>
      </c>
      <c r="D658">
        <v>0.79095242695026113</v>
      </c>
      <c r="E658">
        <v>-0.21880805545390741</v>
      </c>
      <c r="F658">
        <v>4.9622527641225322E-5</v>
      </c>
      <c r="G658">
        <v>3.2299480815037259E-3</v>
      </c>
      <c r="H658">
        <v>-0.1829153631432448</v>
      </c>
      <c r="I658">
        <v>1.8497454382536291E-2</v>
      </c>
      <c r="J658">
        <v>6.1766830052698257E-2</v>
      </c>
      <c r="K658">
        <v>-0.19440052441629871</v>
      </c>
      <c r="L658">
        <v>1.219060468454638E-2</v>
      </c>
      <c r="M658">
        <v>4.2258285141247673E-2</v>
      </c>
      <c r="N658">
        <v>-1.4372624151526521</v>
      </c>
      <c r="O658">
        <v>8.624190090465558E-24</v>
      </c>
      <c r="P658">
        <v>5.6032595044910515E-22</v>
      </c>
      <c r="Q658">
        <v>-1.574136091063508</v>
      </c>
      <c r="R658">
        <v>1.2999516929117419E-22</v>
      </c>
      <c r="S658">
        <v>8.957848938428186E-21</v>
      </c>
      <c r="T658">
        <v>-1.4128548841150439</v>
      </c>
      <c r="U658">
        <v>4.7239110870958621E-21</v>
      </c>
      <c r="V658">
        <v>2.6855434530139979E-19</v>
      </c>
    </row>
    <row r="659" spans="1:22" x14ac:dyDescent="0.25">
      <c r="A659" t="s">
        <v>882</v>
      </c>
      <c r="B659">
        <v>-9.7639599844387526E-2</v>
      </c>
      <c r="C659">
        <v>0.70746677993007623</v>
      </c>
      <c r="D659">
        <v>0.9299303222895916</v>
      </c>
      <c r="E659">
        <v>0.28374663910086978</v>
      </c>
      <c r="F659">
        <v>0.25957930009112712</v>
      </c>
      <c r="G659">
        <v>0.62069750621159092</v>
      </c>
      <c r="H659">
        <v>-0.63194857969240203</v>
      </c>
      <c r="I659">
        <v>5.3846775323393978E-2</v>
      </c>
      <c r="J659">
        <v>0.1410686256744216</v>
      </c>
      <c r="K659">
        <v>-0.8777198808424731</v>
      </c>
      <c r="L659">
        <v>1.240507723756281E-2</v>
      </c>
      <c r="M659">
        <v>4.2893216170582518E-2</v>
      </c>
      <c r="N659">
        <v>0.70125515593427323</v>
      </c>
      <c r="O659">
        <v>6.5235329196840636E-3</v>
      </c>
      <c r="P659">
        <v>1.454364103858977E-2</v>
      </c>
      <c r="Q659">
        <v>0.1669461760862587</v>
      </c>
      <c r="R659">
        <v>0.61497727004387481</v>
      </c>
      <c r="S659">
        <v>0.72794272961364415</v>
      </c>
      <c r="T659">
        <v>-0.4602113640090697</v>
      </c>
      <c r="U659">
        <v>0.1802870159431792</v>
      </c>
      <c r="V659">
        <v>0.27533423388501649</v>
      </c>
    </row>
    <row r="660" spans="1:22" x14ac:dyDescent="0.25">
      <c r="A660" t="s">
        <v>1460</v>
      </c>
      <c r="B660">
        <v>-0.48298318121808193</v>
      </c>
      <c r="C660">
        <v>0.48126810775683682</v>
      </c>
      <c r="D660">
        <v>0.86612882828764626</v>
      </c>
      <c r="E660">
        <v>0.35081738602853541</v>
      </c>
      <c r="F660">
        <v>0.58757527368186202</v>
      </c>
      <c r="G660">
        <v>0.83273658993099675</v>
      </c>
      <c r="H660">
        <v>0.87348397131262134</v>
      </c>
      <c r="I660">
        <v>0.2326888476326994</v>
      </c>
      <c r="J660">
        <v>0.40796795645085449</v>
      </c>
      <c r="K660">
        <v>1.823484903372051</v>
      </c>
      <c r="L660">
        <v>1.241149350934182E-2</v>
      </c>
      <c r="M660">
        <v>4.2893216170582518E-2</v>
      </c>
      <c r="N660">
        <v>-0.55834617431731104</v>
      </c>
      <c r="O660">
        <v>0.42098261865067521</v>
      </c>
      <c r="P660">
        <v>0.51154742725375169</v>
      </c>
      <c r="Q660">
        <v>0.79812097821339223</v>
      </c>
      <c r="R660">
        <v>0.27016019729038371</v>
      </c>
      <c r="S660">
        <v>0.38735453255884772</v>
      </c>
      <c r="T660">
        <v>0.91432134302620438</v>
      </c>
      <c r="U660">
        <v>0.16610541114102079</v>
      </c>
      <c r="V660">
        <v>0.2588921898112963</v>
      </c>
    </row>
    <row r="661" spans="1:22" x14ac:dyDescent="0.25">
      <c r="A661" t="s">
        <v>1193</v>
      </c>
      <c r="B661">
        <v>0.29753933813447908</v>
      </c>
      <c r="C661">
        <v>0.49904643334367432</v>
      </c>
      <c r="D661">
        <v>0.86958315246452855</v>
      </c>
      <c r="E661">
        <v>0.31399072810638978</v>
      </c>
      <c r="F661">
        <v>0.4793727981535314</v>
      </c>
      <c r="G661">
        <v>0.77623352969117898</v>
      </c>
      <c r="H661">
        <v>2.3785595074459658</v>
      </c>
      <c r="I661">
        <v>7.7039306293788813E-5</v>
      </c>
      <c r="J661">
        <v>6.8971410437825107E-4</v>
      </c>
      <c r="K661">
        <v>1.5158614199110521</v>
      </c>
      <c r="L661">
        <v>1.25505549913141E-2</v>
      </c>
      <c r="M661">
        <v>4.3307984901742418E-2</v>
      </c>
      <c r="N661">
        <v>-0.86062162670839526</v>
      </c>
      <c r="O661">
        <v>0.1143333489560826</v>
      </c>
      <c r="P661">
        <v>0.17414201977637761</v>
      </c>
      <c r="Q661">
        <v>1.2203985426030921</v>
      </c>
      <c r="R661">
        <v>7.995460819888292E-3</v>
      </c>
      <c r="S661">
        <v>2.038304697805603E-2</v>
      </c>
      <c r="T661">
        <v>0.34124906509626651</v>
      </c>
      <c r="U661">
        <v>0.49201468618905919</v>
      </c>
      <c r="V661">
        <v>0.61138874119886377</v>
      </c>
    </row>
    <row r="662" spans="1:22" x14ac:dyDescent="0.25">
      <c r="A662" t="s">
        <v>1296</v>
      </c>
      <c r="B662">
        <v>0.34513455709286062</v>
      </c>
      <c r="C662">
        <v>0.1401378160790249</v>
      </c>
      <c r="D662">
        <v>0.61154198480277111</v>
      </c>
      <c r="E662">
        <v>4.1412284435763169E-2</v>
      </c>
      <c r="F662">
        <v>0.86368990079215191</v>
      </c>
      <c r="G662">
        <v>0.94880716637746543</v>
      </c>
      <c r="H662">
        <v>-0.15665890449801451</v>
      </c>
      <c r="I662">
        <v>0.56894107356705659</v>
      </c>
      <c r="J662">
        <v>0.72036302967231991</v>
      </c>
      <c r="K662">
        <v>-0.8069840274538409</v>
      </c>
      <c r="L662">
        <v>1.2723339910075239E-2</v>
      </c>
      <c r="M662">
        <v>4.3797053005731189E-2</v>
      </c>
      <c r="N662">
        <v>0.66256896511151719</v>
      </c>
      <c r="O662">
        <v>6.386732569051738E-3</v>
      </c>
      <c r="P662">
        <v>1.428065866472336E-2</v>
      </c>
      <c r="Q662">
        <v>0.16077550352064221</v>
      </c>
      <c r="R662">
        <v>0.55957702802164067</v>
      </c>
      <c r="S662">
        <v>0.67757090613483006</v>
      </c>
      <c r="T662">
        <v>-0.1858273467780869</v>
      </c>
      <c r="U662">
        <v>0.55961298620877664</v>
      </c>
      <c r="V662">
        <v>0.6729560711997663</v>
      </c>
    </row>
    <row r="663" spans="1:22" x14ac:dyDescent="0.25">
      <c r="A663" t="s">
        <v>596</v>
      </c>
      <c r="B663">
        <v>0.38004318034266871</v>
      </c>
      <c r="C663">
        <v>0.45389350728484151</v>
      </c>
      <c r="D663">
        <v>0.86012819630477455</v>
      </c>
      <c r="E663">
        <v>-0.25024932076989098</v>
      </c>
      <c r="F663">
        <v>0.65032352704279139</v>
      </c>
      <c r="G663">
        <v>0.86684390415903145</v>
      </c>
      <c r="H663">
        <v>1.0948858729616731</v>
      </c>
      <c r="I663">
        <v>0.11399377489151161</v>
      </c>
      <c r="J663">
        <v>0.24524299347521039</v>
      </c>
      <c r="K663">
        <v>1.6858967406132339</v>
      </c>
      <c r="L663">
        <v>1.273080564502565E-2</v>
      </c>
      <c r="M663">
        <v>4.3797053005731189E-2</v>
      </c>
      <c r="N663">
        <v>-1.0287497706860329</v>
      </c>
      <c r="O663">
        <v>9.6238559929192238E-2</v>
      </c>
      <c r="P663">
        <v>0.15124152403523369</v>
      </c>
      <c r="Q663">
        <v>-0.31390707806702828</v>
      </c>
      <c r="R663">
        <v>0.59680018284178882</v>
      </c>
      <c r="S663">
        <v>0.71277500828898521</v>
      </c>
      <c r="T663">
        <v>0.90739629069709182</v>
      </c>
      <c r="U663">
        <v>0.1335793357030069</v>
      </c>
      <c r="V663">
        <v>0.21853194920045879</v>
      </c>
    </row>
    <row r="664" spans="1:22" x14ac:dyDescent="0.25">
      <c r="A664" t="s">
        <v>1463</v>
      </c>
      <c r="B664">
        <v>-0.19868778514346541</v>
      </c>
      <c r="C664">
        <v>0.50056479620759364</v>
      </c>
      <c r="D664">
        <v>0.86958315246452855</v>
      </c>
      <c r="E664">
        <v>-1.221910900667075</v>
      </c>
      <c r="F664">
        <v>1.739713179105171E-3</v>
      </c>
      <c r="G664">
        <v>3.7677216850334837E-2</v>
      </c>
      <c r="H664">
        <v>-1.409320145438294</v>
      </c>
      <c r="I664">
        <v>1.0730398737440301E-3</v>
      </c>
      <c r="J664">
        <v>6.3839863184087181E-3</v>
      </c>
      <c r="K664">
        <v>-0.92183852626340146</v>
      </c>
      <c r="L664">
        <v>1.287296508753598E-2</v>
      </c>
      <c r="M664">
        <v>4.4219218442684019E-2</v>
      </c>
      <c r="N664">
        <v>0.94030816917210913</v>
      </c>
      <c r="O664">
        <v>9.9654029239196998E-4</v>
      </c>
      <c r="P664">
        <v>2.7139312873045991E-3</v>
      </c>
      <c r="Q664">
        <v>-0.27032419112271899</v>
      </c>
      <c r="R664">
        <v>0.51928857762939629</v>
      </c>
      <c r="S664">
        <v>0.64156125524102681</v>
      </c>
      <c r="T664">
        <v>1.240380543575782</v>
      </c>
      <c r="U664">
        <v>6.6813521208951097E-3</v>
      </c>
      <c r="V664">
        <v>1.6967020869726662E-2</v>
      </c>
    </row>
    <row r="665" spans="1:22" x14ac:dyDescent="0.25">
      <c r="A665" t="s">
        <v>2210</v>
      </c>
      <c r="B665">
        <v>-9.1608293581622036E-3</v>
      </c>
      <c r="C665">
        <v>0.97488836391033251</v>
      </c>
      <c r="D665">
        <v>0.99369747029284849</v>
      </c>
      <c r="E665">
        <v>-0.69789951497757041</v>
      </c>
      <c r="F665">
        <v>4.1663580802238337E-2</v>
      </c>
      <c r="G665">
        <v>0.2660404930209449</v>
      </c>
      <c r="H665">
        <v>0.32258945700945141</v>
      </c>
      <c r="I665">
        <v>0.54019063423443936</v>
      </c>
      <c r="J665">
        <v>0.69518590959202886</v>
      </c>
      <c r="K665">
        <v>1.22656301625093</v>
      </c>
      <c r="L665">
        <v>1.293000508099031E-2</v>
      </c>
      <c r="M665">
        <v>4.4348162223487128E-2</v>
      </c>
      <c r="N665">
        <v>-1.344476770745364</v>
      </c>
      <c r="O665">
        <v>1.6668750041205251E-3</v>
      </c>
      <c r="P665">
        <v>4.2446514662598809E-3</v>
      </c>
      <c r="Q665">
        <v>-1.0127264843777499</v>
      </c>
      <c r="R665">
        <v>3.0201021664803009E-2</v>
      </c>
      <c r="S665">
        <v>6.4667724355708139E-2</v>
      </c>
      <c r="T665">
        <v>0.5799857604831371</v>
      </c>
      <c r="U665">
        <v>0.1713260376310255</v>
      </c>
      <c r="V665">
        <v>0.26449111308414941</v>
      </c>
    </row>
    <row r="666" spans="1:22" x14ac:dyDescent="0.25">
      <c r="A666" t="s">
        <v>439</v>
      </c>
      <c r="B666">
        <v>7.5415837652978324E-2</v>
      </c>
      <c r="C666">
        <v>0.87240707210732116</v>
      </c>
      <c r="D666">
        <v>0.96106937447865093</v>
      </c>
      <c r="E666">
        <v>0.36851564481696042</v>
      </c>
      <c r="F666">
        <v>0.41868976364615218</v>
      </c>
      <c r="G666">
        <v>0.74253623995491491</v>
      </c>
      <c r="H666">
        <v>0.69471031269980521</v>
      </c>
      <c r="I666">
        <v>0.31187586662431838</v>
      </c>
      <c r="J666">
        <v>0.49157280913431312</v>
      </c>
      <c r="K666">
        <v>1.651219076069063</v>
      </c>
      <c r="L666">
        <v>1.3150976594378101E-2</v>
      </c>
      <c r="M666">
        <v>4.5038133698216583E-2</v>
      </c>
      <c r="N666">
        <v>-1.397958014440106</v>
      </c>
      <c r="O666">
        <v>1.9737143351649469E-2</v>
      </c>
      <c r="P666">
        <v>3.8591800500129753E-2</v>
      </c>
      <c r="Q666">
        <v>-0.77866353939327926</v>
      </c>
      <c r="R666">
        <v>0.19622171621464871</v>
      </c>
      <c r="S666">
        <v>0.30128844204734029</v>
      </c>
      <c r="T666">
        <v>-0.1152545831880034</v>
      </c>
      <c r="U666">
        <v>0.82714841449632237</v>
      </c>
      <c r="V666">
        <v>0.88265391579757724</v>
      </c>
    </row>
    <row r="667" spans="1:22" x14ac:dyDescent="0.25">
      <c r="A667" t="s">
        <v>2063</v>
      </c>
      <c r="B667">
        <v>0.37857139940726059</v>
      </c>
      <c r="C667">
        <v>0.1641051269026608</v>
      </c>
      <c r="D667">
        <v>0.64009444009717087</v>
      </c>
      <c r="E667">
        <v>-0.18618322659871109</v>
      </c>
      <c r="F667">
        <v>0.52895304003529353</v>
      </c>
      <c r="G667">
        <v>0.80678044312704777</v>
      </c>
      <c r="H667">
        <v>-0.61173698367576179</v>
      </c>
      <c r="I667">
        <v>0.14077049230727459</v>
      </c>
      <c r="J667">
        <v>0.28732475994101703</v>
      </c>
      <c r="K667">
        <v>-1.1532146577980189</v>
      </c>
      <c r="L667">
        <v>1.3312929607862539E-2</v>
      </c>
      <c r="M667">
        <v>4.5473387644582419E-2</v>
      </c>
      <c r="N667">
        <v>0.21418312027099159</v>
      </c>
      <c r="O667">
        <v>0.45454736308662258</v>
      </c>
      <c r="P667">
        <v>0.54559793199738194</v>
      </c>
      <c r="Q667">
        <v>-0.77612526281203076</v>
      </c>
      <c r="R667">
        <v>5.7064042128167188E-2</v>
      </c>
      <c r="S667">
        <v>0.10950517451430559</v>
      </c>
      <c r="T667">
        <v>-0.75284831092831617</v>
      </c>
      <c r="U667">
        <v>0.1018100909637185</v>
      </c>
      <c r="V667">
        <v>0.17672988309274501</v>
      </c>
    </row>
    <row r="668" spans="1:22" x14ac:dyDescent="0.25">
      <c r="A668" t="s">
        <v>33</v>
      </c>
      <c r="B668">
        <v>6.4822860028277418E-2</v>
      </c>
      <c r="C668">
        <v>0.17921429345901471</v>
      </c>
      <c r="D668">
        <v>0.6517792855959369</v>
      </c>
      <c r="E668">
        <v>-8.1601590385460554E-2</v>
      </c>
      <c r="F668">
        <v>0.101066547150966</v>
      </c>
      <c r="G668">
        <v>0.40653303839870453</v>
      </c>
      <c r="H668">
        <v>-8.5819357160081822E-2</v>
      </c>
      <c r="I668">
        <v>0.1773153771166508</v>
      </c>
      <c r="J668">
        <v>0.33947963702915518</v>
      </c>
      <c r="K668">
        <v>-0.16278521859129391</v>
      </c>
      <c r="L668">
        <v>1.3321553897466851E-2</v>
      </c>
      <c r="M668">
        <v>4.5473387644582419E-2</v>
      </c>
      <c r="N668">
        <v>-0.38183723940697328</v>
      </c>
      <c r="O668">
        <v>1.225272024610045E-8</v>
      </c>
      <c r="P668">
        <v>8.599594394948279E-8</v>
      </c>
      <c r="Q668">
        <v>-0.53247945659533258</v>
      </c>
      <c r="R668">
        <v>1.6332452836915661E-10</v>
      </c>
      <c r="S668">
        <v>1.7355139136049629E-9</v>
      </c>
      <c r="T668">
        <v>-0.4630208676128067</v>
      </c>
      <c r="U668">
        <v>5.9236003080034511E-9</v>
      </c>
      <c r="V668">
        <v>4.7598116962543642E-8</v>
      </c>
    </row>
    <row r="669" spans="1:22" x14ac:dyDescent="0.25">
      <c r="A669" t="s">
        <v>94</v>
      </c>
      <c r="B669">
        <v>-0.1189253983467662</v>
      </c>
      <c r="C669">
        <v>0.47902606979601092</v>
      </c>
      <c r="D669">
        <v>0.86612882828764626</v>
      </c>
      <c r="E669">
        <v>-0.1508291595406783</v>
      </c>
      <c r="F669">
        <v>0.37653162193975243</v>
      </c>
      <c r="G669">
        <v>0.71087612167933389</v>
      </c>
      <c r="H669">
        <v>-1.294739548842498</v>
      </c>
      <c r="I669">
        <v>8.4486264205640619E-5</v>
      </c>
      <c r="J669">
        <v>7.4465800311483243E-4</v>
      </c>
      <c r="K669">
        <v>-0.6413814285016759</v>
      </c>
      <c r="L669">
        <v>1.334203588650798E-2</v>
      </c>
      <c r="M669">
        <v>4.5473387644582419E-2</v>
      </c>
      <c r="N669">
        <v>-0.35261884131390092</v>
      </c>
      <c r="O669">
        <v>5.4157388269928192E-2</v>
      </c>
      <c r="P669">
        <v>9.2527348554332617E-2</v>
      </c>
      <c r="Q669">
        <v>-1.528432991809632</v>
      </c>
      <c r="R669">
        <v>5.4361330703968174E-6</v>
      </c>
      <c r="S669">
        <v>2.90865096519585E-5</v>
      </c>
      <c r="T669">
        <v>-0.84317111027489844</v>
      </c>
      <c r="U669">
        <v>1.2584756607741359E-3</v>
      </c>
      <c r="V669">
        <v>3.8777420766942898E-3</v>
      </c>
    </row>
    <row r="670" spans="1:22" x14ac:dyDescent="0.25">
      <c r="A670" t="s">
        <v>1274</v>
      </c>
      <c r="B670">
        <v>0.15658599274820159</v>
      </c>
      <c r="C670">
        <v>0.4844274333371873</v>
      </c>
      <c r="D670">
        <v>0.86612882828764626</v>
      </c>
      <c r="E670">
        <v>-0.10368917870062599</v>
      </c>
      <c r="F670">
        <v>0.65722128525735801</v>
      </c>
      <c r="G670">
        <v>0.86998226811166046</v>
      </c>
      <c r="H670">
        <v>-0.5498035300371491</v>
      </c>
      <c r="I670">
        <v>8.9408587139142362E-2</v>
      </c>
      <c r="J670">
        <v>0.20578454165426091</v>
      </c>
      <c r="K670">
        <v>-0.86407614160047119</v>
      </c>
      <c r="L670">
        <v>1.3358057584248489E-2</v>
      </c>
      <c r="M670">
        <v>4.5473387644582419E-2</v>
      </c>
      <c r="N670">
        <v>0.19626257561334801</v>
      </c>
      <c r="O670">
        <v>0.39630554699769699</v>
      </c>
      <c r="P670">
        <v>0.48634582507974261</v>
      </c>
      <c r="Q670">
        <v>-0.51012694717200269</v>
      </c>
      <c r="R670">
        <v>0.10844336048582599</v>
      </c>
      <c r="S670">
        <v>0.18690089924748229</v>
      </c>
      <c r="T670">
        <v>-0.56412438728649716</v>
      </c>
      <c r="U670">
        <v>9.9565797297550412E-2</v>
      </c>
      <c r="V670">
        <v>0.1737392725428191</v>
      </c>
    </row>
    <row r="671" spans="1:22" x14ac:dyDescent="0.25">
      <c r="A671" t="s">
        <v>628</v>
      </c>
      <c r="B671">
        <v>6.480170511567751E-2</v>
      </c>
      <c r="C671">
        <v>0.87624338411501412</v>
      </c>
      <c r="D671">
        <v>0.96106937447865093</v>
      </c>
      <c r="E671">
        <v>0.55320353255638377</v>
      </c>
      <c r="F671">
        <v>0.16413549574473951</v>
      </c>
      <c r="G671">
        <v>0.5078151256102551</v>
      </c>
      <c r="H671">
        <v>-2.3553001664649749</v>
      </c>
      <c r="I671">
        <v>1.048336119084863E-4</v>
      </c>
      <c r="J671">
        <v>8.8293197585147362E-4</v>
      </c>
      <c r="K671">
        <v>-1.2148753960588661</v>
      </c>
      <c r="L671">
        <v>1.339734420384653E-2</v>
      </c>
      <c r="M671">
        <v>4.5538954737738432E-2</v>
      </c>
      <c r="N671">
        <v>1.267653595812942</v>
      </c>
      <c r="O671">
        <v>1.4445088511092379E-3</v>
      </c>
      <c r="P671">
        <v>3.7200601669562928E-3</v>
      </c>
      <c r="Q671">
        <v>-1.152448275767711</v>
      </c>
      <c r="R671">
        <v>5.1064678978118533E-2</v>
      </c>
      <c r="S671">
        <v>0.1002407608564963</v>
      </c>
      <c r="T671">
        <v>-0.50042533280230828</v>
      </c>
      <c r="U671">
        <v>0.30871575166252002</v>
      </c>
      <c r="V671">
        <v>0.42251799666884537</v>
      </c>
    </row>
    <row r="672" spans="1:22" x14ac:dyDescent="0.25">
      <c r="A672" t="s">
        <v>244</v>
      </c>
      <c r="B672">
        <v>6.2988466268700813E-3</v>
      </c>
      <c r="C672">
        <v>0.96715554301231932</v>
      </c>
      <c r="D672">
        <v>0.99048470329465621</v>
      </c>
      <c r="E672">
        <v>-4.3222525867945727E-2</v>
      </c>
      <c r="F672">
        <v>0.78078044773211408</v>
      </c>
      <c r="G672">
        <v>0.9204223629563647</v>
      </c>
      <c r="H672">
        <v>-0.22493417164741469</v>
      </c>
      <c r="I672">
        <v>0.2233236203564356</v>
      </c>
      <c r="J672">
        <v>0.39743795345040001</v>
      </c>
      <c r="K672">
        <v>-0.48682188802601001</v>
      </c>
      <c r="L672">
        <v>1.3462112987551971E-2</v>
      </c>
      <c r="M672">
        <v>4.5690813333870421E-2</v>
      </c>
      <c r="N672">
        <v>0.28813413530694548</v>
      </c>
      <c r="O672">
        <v>6.6696908270228755E-2</v>
      </c>
      <c r="P672">
        <v>0.1105457502962829</v>
      </c>
      <c r="Q672">
        <v>5.6901117032660757E-2</v>
      </c>
      <c r="R672">
        <v>0.75534979029443583</v>
      </c>
      <c r="S672">
        <v>0.83300941955846119</v>
      </c>
      <c r="T672">
        <v>-0.15546522685111869</v>
      </c>
      <c r="U672">
        <v>0.41484257623742821</v>
      </c>
      <c r="V672">
        <v>0.53287346036093375</v>
      </c>
    </row>
    <row r="673" spans="1:22" x14ac:dyDescent="0.25">
      <c r="A673" t="s">
        <v>811</v>
      </c>
      <c r="B673">
        <v>-0.28331679127158971</v>
      </c>
      <c r="C673">
        <v>0.48564419733930853</v>
      </c>
      <c r="D673">
        <v>0.86612882828764626</v>
      </c>
      <c r="E673">
        <v>0.50271913277455171</v>
      </c>
      <c r="F673">
        <v>0.1711877810782067</v>
      </c>
      <c r="G673">
        <v>0.51900218476783577</v>
      </c>
      <c r="H673">
        <v>0.61550229357468345</v>
      </c>
      <c r="I673">
        <v>8.8578729132253231E-2</v>
      </c>
      <c r="J673">
        <v>0.20449546197638971</v>
      </c>
      <c r="K673">
        <v>0.86535749843036625</v>
      </c>
      <c r="L673">
        <v>1.350088563949761E-2</v>
      </c>
      <c r="M673">
        <v>4.5754119141903977E-2</v>
      </c>
      <c r="N673">
        <v>0.92187432725581253</v>
      </c>
      <c r="O673">
        <v>1.2756068282961721E-2</v>
      </c>
      <c r="P673">
        <v>2.6250949570547459E-2</v>
      </c>
      <c r="Q673">
        <v>1.8206934121020859</v>
      </c>
      <c r="R673">
        <v>7.0802586357266754E-5</v>
      </c>
      <c r="S673">
        <v>3.0038261450825491E-4</v>
      </c>
      <c r="T673">
        <v>1.2845126929116271</v>
      </c>
      <c r="U673">
        <v>6.4199196835914749E-4</v>
      </c>
      <c r="V673">
        <v>2.1188530276468821E-3</v>
      </c>
    </row>
    <row r="674" spans="1:22" x14ac:dyDescent="0.25">
      <c r="A674" t="s">
        <v>1882</v>
      </c>
      <c r="B674">
        <v>3.0761935403076809E-2</v>
      </c>
      <c r="C674">
        <v>0.95395102851599745</v>
      </c>
      <c r="D674">
        <v>0.98873502226316234</v>
      </c>
      <c r="E674">
        <v>-1.0782279009252591</v>
      </c>
      <c r="F674">
        <v>7.673796650740547E-2</v>
      </c>
      <c r="G674">
        <v>0.37446810265630909</v>
      </c>
      <c r="H674">
        <v>1.612450362675711</v>
      </c>
      <c r="I674">
        <v>9.8585868808913867E-3</v>
      </c>
      <c r="J674">
        <v>3.8297039736219521E-2</v>
      </c>
      <c r="K674">
        <v>1.5366801239019829</v>
      </c>
      <c r="L674">
        <v>1.3521189229127799E-2</v>
      </c>
      <c r="M674">
        <v>4.5754738552137818E-2</v>
      </c>
      <c r="N674">
        <v>-0.50266558863811606</v>
      </c>
      <c r="O674">
        <v>0.38586219621838708</v>
      </c>
      <c r="P674">
        <v>0.47509525563254218</v>
      </c>
      <c r="Q674">
        <v>1.079022838634518</v>
      </c>
      <c r="R674">
        <v>5.6994515593839092E-2</v>
      </c>
      <c r="S674">
        <v>0.10946412876722141</v>
      </c>
      <c r="T674">
        <v>2.1122424361891259</v>
      </c>
      <c r="U674">
        <v>1.4143550521872939E-3</v>
      </c>
      <c r="V674">
        <v>4.3055467050520839E-3</v>
      </c>
    </row>
    <row r="675" spans="1:22" x14ac:dyDescent="0.25">
      <c r="A675" t="s">
        <v>1917</v>
      </c>
      <c r="B675">
        <v>-1.000042198388986</v>
      </c>
      <c r="C675">
        <v>7.8200848543589607E-2</v>
      </c>
      <c r="D675">
        <v>0.51312249846440472</v>
      </c>
      <c r="E675">
        <v>-0.40482452620826842</v>
      </c>
      <c r="F675">
        <v>0.43955426059924518</v>
      </c>
      <c r="G675">
        <v>0.75494440226788784</v>
      </c>
      <c r="H675">
        <v>1.5072840455854659</v>
      </c>
      <c r="I675">
        <v>2.9083006000286439E-3</v>
      </c>
      <c r="J675">
        <v>1.4895215235281841E-2</v>
      </c>
      <c r="K675">
        <v>1.248881183577949</v>
      </c>
      <c r="L675">
        <v>1.3631942672810961E-2</v>
      </c>
      <c r="M675">
        <v>4.6060977173807E-2</v>
      </c>
      <c r="N675">
        <v>0.29920984692273889</v>
      </c>
      <c r="O675">
        <v>0.54192438339975291</v>
      </c>
      <c r="P675">
        <v>0.62682403247763896</v>
      </c>
      <c r="Q675">
        <v>2.8065360908971901</v>
      </c>
      <c r="R675">
        <v>8.7327332423514716E-6</v>
      </c>
      <c r="S675">
        <v>4.4826716462996042E-5</v>
      </c>
      <c r="T675">
        <v>1.952915556708956</v>
      </c>
      <c r="U675">
        <v>5.5439906519433129E-4</v>
      </c>
      <c r="V675">
        <v>1.862191247048611E-3</v>
      </c>
    </row>
    <row r="676" spans="1:22" x14ac:dyDescent="0.25">
      <c r="A676" t="s">
        <v>2107</v>
      </c>
      <c r="B676">
        <v>-0.37853872483770751</v>
      </c>
      <c r="C676">
        <v>0.43386096308094241</v>
      </c>
      <c r="D676">
        <v>0.85574542624549998</v>
      </c>
      <c r="E676">
        <v>-0.36597520289689212</v>
      </c>
      <c r="F676">
        <v>0.45476172565889178</v>
      </c>
      <c r="G676">
        <v>0.7655763902034356</v>
      </c>
      <c r="H676">
        <v>1.2099244516409611</v>
      </c>
      <c r="I676">
        <v>6.2785371137382862E-2</v>
      </c>
      <c r="J676">
        <v>0.15706703406645611</v>
      </c>
      <c r="K676">
        <v>1.582255276297253</v>
      </c>
      <c r="L676">
        <v>1.371536023737098E-2</v>
      </c>
      <c r="M676">
        <v>4.627407890175312E-2</v>
      </c>
      <c r="N676">
        <v>-1.331370300675383</v>
      </c>
      <c r="O676">
        <v>2.064523509379089E-2</v>
      </c>
      <c r="P676">
        <v>4.0160192132831889E-2</v>
      </c>
      <c r="Q676">
        <v>0.25709287580328488</v>
      </c>
      <c r="R676">
        <v>0.65399562805542666</v>
      </c>
      <c r="S676">
        <v>0.75704615108538209</v>
      </c>
      <c r="T676">
        <v>0.61686017851876218</v>
      </c>
      <c r="U676">
        <v>0.2710353040636434</v>
      </c>
      <c r="V676">
        <v>0.3825786973561297</v>
      </c>
    </row>
    <row r="677" spans="1:22" x14ac:dyDescent="0.25">
      <c r="A677" t="s">
        <v>1985</v>
      </c>
      <c r="B677">
        <v>0.47202142297473371</v>
      </c>
      <c r="C677">
        <v>5.8615390796443283E-2</v>
      </c>
      <c r="D677">
        <v>0.47649634494994703</v>
      </c>
      <c r="E677">
        <v>-8.6834056138703097E-2</v>
      </c>
      <c r="F677">
        <v>0.74283542633067579</v>
      </c>
      <c r="G677">
        <v>0.91088153471296329</v>
      </c>
      <c r="H677">
        <v>0.4340871034074909</v>
      </c>
      <c r="I677">
        <v>0.39644213250415722</v>
      </c>
      <c r="J677">
        <v>0.57263380651235185</v>
      </c>
      <c r="K677">
        <v>1.178764924786893</v>
      </c>
      <c r="L677">
        <v>1.3783844526859599E-2</v>
      </c>
      <c r="M677">
        <v>4.6436240672709232E-2</v>
      </c>
      <c r="N677">
        <v>-1.6182019497019089</v>
      </c>
      <c r="O677">
        <v>1.1672543403955611E-4</v>
      </c>
      <c r="P677">
        <v>3.9598326779684902E-4</v>
      </c>
      <c r="Q677">
        <v>-1.6561362692691519</v>
      </c>
      <c r="R677">
        <v>3.7268018526947019E-4</v>
      </c>
      <c r="S677">
        <v>1.305816242377157E-3</v>
      </c>
      <c r="T677">
        <v>-0.35260296877631259</v>
      </c>
      <c r="U677">
        <v>0.34699579548877407</v>
      </c>
      <c r="V677">
        <v>0.4644311000244099</v>
      </c>
    </row>
    <row r="678" spans="1:22" x14ac:dyDescent="0.25">
      <c r="A678" t="s">
        <v>1052</v>
      </c>
      <c r="B678">
        <v>-7.2650428464049455E-2</v>
      </c>
      <c r="C678">
        <v>0.73914405953604478</v>
      </c>
      <c r="D678">
        <v>0.93586502861078269</v>
      </c>
      <c r="E678">
        <v>-0.23651854561394181</v>
      </c>
      <c r="F678">
        <v>0.2982793366506401</v>
      </c>
      <c r="G678">
        <v>0.6566778552765502</v>
      </c>
      <c r="H678">
        <v>0.47465027633530799</v>
      </c>
      <c r="I678">
        <v>0.21350407972864011</v>
      </c>
      <c r="J678">
        <v>0.38635699911821408</v>
      </c>
      <c r="K678">
        <v>-1.2352797479818849</v>
      </c>
      <c r="L678">
        <v>1.392738780750173E-2</v>
      </c>
      <c r="M678">
        <v>4.6850414015175937E-2</v>
      </c>
      <c r="N678">
        <v>-1.232406284190144</v>
      </c>
      <c r="O678">
        <v>1.073182996364332E-4</v>
      </c>
      <c r="P678">
        <v>3.6983617752697127E-4</v>
      </c>
      <c r="Q678">
        <v>-0.68510557939078653</v>
      </c>
      <c r="R678">
        <v>4.4663643686485538E-2</v>
      </c>
      <c r="S678">
        <v>8.9721842529212115E-2</v>
      </c>
      <c r="T678">
        <v>-2.2311674865580868</v>
      </c>
      <c r="U678">
        <v>1.660349838369887E-5</v>
      </c>
      <c r="V678">
        <v>7.5664038726515483E-5</v>
      </c>
    </row>
    <row r="679" spans="1:22" x14ac:dyDescent="0.25">
      <c r="A679" t="s">
        <v>2119</v>
      </c>
      <c r="B679">
        <v>8.2246769400734165E-2</v>
      </c>
      <c r="C679">
        <v>0.90120594005723709</v>
      </c>
      <c r="D679">
        <v>0.96822433571214284</v>
      </c>
      <c r="E679">
        <v>0.25103519267264668</v>
      </c>
      <c r="F679">
        <v>0.70296944616730084</v>
      </c>
      <c r="G679">
        <v>0.89204939764756808</v>
      </c>
      <c r="H679">
        <v>-1.849042612092975</v>
      </c>
      <c r="I679">
        <v>3.050211301455484E-3</v>
      </c>
      <c r="J679">
        <v>1.548254575783431E-2</v>
      </c>
      <c r="K679">
        <v>-1.496034682035478</v>
      </c>
      <c r="L679">
        <v>1.3976828664794751E-2</v>
      </c>
      <c r="M679">
        <v>4.6947279739650301E-2</v>
      </c>
      <c r="N679">
        <v>2.3997911488388</v>
      </c>
      <c r="O679">
        <v>1.19585041182871E-4</v>
      </c>
      <c r="P679">
        <v>4.0406594895965608E-4</v>
      </c>
      <c r="Q679">
        <v>0.46850176734508991</v>
      </c>
      <c r="R679">
        <v>0.49592681876308331</v>
      </c>
      <c r="S679">
        <v>0.62264637446129845</v>
      </c>
      <c r="T679">
        <v>0.65272127413067482</v>
      </c>
      <c r="U679">
        <v>0.33975162074293891</v>
      </c>
      <c r="V679">
        <v>0.45607744130427569</v>
      </c>
    </row>
    <row r="680" spans="1:22" x14ac:dyDescent="0.25">
      <c r="A680" t="s">
        <v>862</v>
      </c>
      <c r="B680">
        <v>-5.0021034307949019E-2</v>
      </c>
      <c r="C680">
        <v>0.86259384729695077</v>
      </c>
      <c r="D680">
        <v>0.95913198597840921</v>
      </c>
      <c r="E680">
        <v>0.94381155049732923</v>
      </c>
      <c r="F680">
        <v>8.1978391096681374E-4</v>
      </c>
      <c r="G680">
        <v>2.0425112137224959E-2</v>
      </c>
      <c r="H680">
        <v>1.349951088168712</v>
      </c>
      <c r="I680">
        <v>6.5361902191011451E-3</v>
      </c>
      <c r="J680">
        <v>2.7730030892231351E-2</v>
      </c>
      <c r="K680">
        <v>1.211720691089647</v>
      </c>
      <c r="L680">
        <v>1.4001052869275939E-2</v>
      </c>
      <c r="M680">
        <v>4.6959283517306022E-2</v>
      </c>
      <c r="N680">
        <v>-1.3933395659888099</v>
      </c>
      <c r="O680">
        <v>1.2143912212573701E-3</v>
      </c>
      <c r="P680">
        <v>3.1851506772079111E-3</v>
      </c>
      <c r="Q680">
        <v>6.6325564878515486E-3</v>
      </c>
      <c r="R680">
        <v>0.98613668603515192</v>
      </c>
      <c r="S680">
        <v>0.99049241344696803</v>
      </c>
      <c r="T680">
        <v>-1.125430425396492</v>
      </c>
      <c r="U680">
        <v>3.5573428570230279E-3</v>
      </c>
      <c r="V680">
        <v>9.6995175741850913E-3</v>
      </c>
    </row>
    <row r="681" spans="1:22" x14ac:dyDescent="0.25">
      <c r="A681" t="s">
        <v>1449</v>
      </c>
      <c r="B681">
        <v>4.0197944718212142E-4</v>
      </c>
      <c r="C681">
        <v>0.99924392408422147</v>
      </c>
      <c r="D681">
        <v>0.99955355880785079</v>
      </c>
      <c r="E681">
        <v>0.13017629542879711</v>
      </c>
      <c r="F681">
        <v>0.75698761213428245</v>
      </c>
      <c r="G681">
        <v>0.91283194733636708</v>
      </c>
      <c r="H681">
        <v>0.50270503453534232</v>
      </c>
      <c r="I681">
        <v>0.23617582319197941</v>
      </c>
      <c r="J681">
        <v>0.4111136241985795</v>
      </c>
      <c r="K681">
        <v>0.98580370172392451</v>
      </c>
      <c r="L681">
        <v>1.4043340264643029E-2</v>
      </c>
      <c r="M681">
        <v>4.7031746335490787E-2</v>
      </c>
      <c r="N681">
        <v>0.71337782309474784</v>
      </c>
      <c r="O681">
        <v>8.0254768214588476E-2</v>
      </c>
      <c r="P681">
        <v>0.12977720873443821</v>
      </c>
      <c r="Q681">
        <v>1.215680878182908</v>
      </c>
      <c r="R681">
        <v>9.3545103991268478E-3</v>
      </c>
      <c r="S681">
        <v>2.3427485294729569E-2</v>
      </c>
      <c r="T681">
        <v>1.5690052293898751</v>
      </c>
      <c r="U681">
        <v>4.425861914021248E-4</v>
      </c>
      <c r="V681">
        <v>1.5157243964584819E-3</v>
      </c>
    </row>
    <row r="682" spans="1:22" x14ac:dyDescent="0.25">
      <c r="A682" t="s">
        <v>1968</v>
      </c>
      <c r="B682">
        <v>0.41124350250484287</v>
      </c>
      <c r="C682">
        <v>4.641185809764882E-2</v>
      </c>
      <c r="D682">
        <v>0.44510578677262008</v>
      </c>
      <c r="E682">
        <v>0.36242035242081538</v>
      </c>
      <c r="F682">
        <v>8.0692359765487096E-2</v>
      </c>
      <c r="G682">
        <v>0.37780125050836771</v>
      </c>
      <c r="H682">
        <v>0.2485736142464221</v>
      </c>
      <c r="I682">
        <v>0.20378402082873059</v>
      </c>
      <c r="J682">
        <v>0.3738143794251802</v>
      </c>
      <c r="K682">
        <v>0.47992850078837002</v>
      </c>
      <c r="L682">
        <v>1.4098656544867661E-2</v>
      </c>
      <c r="M682">
        <v>4.7147566151513311E-2</v>
      </c>
      <c r="N682">
        <v>1.190768800693476</v>
      </c>
      <c r="O682">
        <v>4.4831698171700988E-7</v>
      </c>
      <c r="P682">
        <v>2.4624947256629959E-6</v>
      </c>
      <c r="Q682">
        <v>1.0280989124350559</v>
      </c>
      <c r="R682">
        <v>1.095436987783969E-5</v>
      </c>
      <c r="S682">
        <v>5.5111144031432432E-5</v>
      </c>
      <c r="T682">
        <v>1.3082769490610311</v>
      </c>
      <c r="U682">
        <v>1.154299002602426E-7</v>
      </c>
      <c r="V682">
        <v>7.4996455197654753E-7</v>
      </c>
    </row>
    <row r="683" spans="1:22" x14ac:dyDescent="0.25">
      <c r="A683" t="s">
        <v>1909</v>
      </c>
      <c r="B683">
        <v>0.63309335362891472</v>
      </c>
      <c r="C683">
        <v>3.0663010797038301E-2</v>
      </c>
      <c r="D683">
        <v>0.38311915688167641</v>
      </c>
      <c r="E683">
        <v>0.13310723659873031</v>
      </c>
      <c r="F683">
        <v>0.66257771978044966</v>
      </c>
      <c r="G683">
        <v>0.87214278853295946</v>
      </c>
      <c r="H683">
        <v>-0.51978648413849804</v>
      </c>
      <c r="I683">
        <v>0.11006525144219979</v>
      </c>
      <c r="J683">
        <v>0.23951041318618399</v>
      </c>
      <c r="K683">
        <v>-0.86869580912634481</v>
      </c>
      <c r="L683">
        <v>1.4442108105956031E-2</v>
      </c>
      <c r="M683">
        <v>4.8154885496897372E-2</v>
      </c>
      <c r="N683">
        <v>1.25728972558573</v>
      </c>
      <c r="O683">
        <v>5.2360347103699123E-5</v>
      </c>
      <c r="P683">
        <v>1.9455462306178399E-4</v>
      </c>
      <c r="Q683">
        <v>0.1044098878183171</v>
      </c>
      <c r="R683">
        <v>0.74961087090032019</v>
      </c>
      <c r="S683">
        <v>0.82771192159163853</v>
      </c>
      <c r="T683">
        <v>0.25548667986065482</v>
      </c>
      <c r="U683">
        <v>0.48526687698787352</v>
      </c>
      <c r="V683">
        <v>0.60598400783658668</v>
      </c>
    </row>
    <row r="684" spans="1:22" x14ac:dyDescent="0.25">
      <c r="A684" t="s">
        <v>1854</v>
      </c>
      <c r="B684">
        <v>-0.2901755915294828</v>
      </c>
      <c r="C684">
        <v>0.1398414086618503</v>
      </c>
      <c r="D684">
        <v>0.61154198480277111</v>
      </c>
      <c r="E684">
        <v>-0.38538525674274648</v>
      </c>
      <c r="F684">
        <v>5.7737250760078622E-2</v>
      </c>
      <c r="G684">
        <v>0.3186759908456766</v>
      </c>
      <c r="H684">
        <v>0.7233472386009967</v>
      </c>
      <c r="I684">
        <v>1.573462163097801E-2</v>
      </c>
      <c r="J684">
        <v>5.4049138351728067E-2</v>
      </c>
      <c r="K684">
        <v>0.72463541242663654</v>
      </c>
      <c r="L684">
        <v>1.444223039089006E-2</v>
      </c>
      <c r="M684">
        <v>4.8154885496897372E-2</v>
      </c>
      <c r="N684">
        <v>-1.134284555135967</v>
      </c>
      <c r="O684">
        <v>2.0325932815257E-5</v>
      </c>
      <c r="P684">
        <v>8.3131602917076278E-5</v>
      </c>
      <c r="Q684">
        <v>-0.1207617250054875</v>
      </c>
      <c r="R684">
        <v>0.63924187911149921</v>
      </c>
      <c r="S684">
        <v>0.74621972951722237</v>
      </c>
      <c r="T684">
        <v>-2.426388596658402E-2</v>
      </c>
      <c r="U684">
        <v>0.92467550622708605</v>
      </c>
      <c r="V684">
        <v>0.94985979646962682</v>
      </c>
    </row>
    <row r="685" spans="1:22" x14ac:dyDescent="0.25">
      <c r="A685" t="s">
        <v>1867</v>
      </c>
      <c r="B685">
        <v>-0.146586776177795</v>
      </c>
      <c r="C685">
        <v>0.8515833654804712</v>
      </c>
      <c r="D685">
        <v>0.95913198597840921</v>
      </c>
      <c r="E685">
        <v>1.849497165841794</v>
      </c>
      <c r="F685">
        <v>1.281165338799465E-2</v>
      </c>
      <c r="G685">
        <v>0.1530677746028401</v>
      </c>
      <c r="H685">
        <v>1.6959958997515689</v>
      </c>
      <c r="I685">
        <v>2.702954786726532E-2</v>
      </c>
      <c r="J685">
        <v>8.3286167818646811E-2</v>
      </c>
      <c r="K685">
        <v>1.8512900214703769</v>
      </c>
      <c r="L685">
        <v>1.4466377236661389E-2</v>
      </c>
      <c r="M685">
        <v>4.8164775748415802E-2</v>
      </c>
      <c r="N685">
        <v>0.7567305160911173</v>
      </c>
      <c r="O685">
        <v>0.33276136954900598</v>
      </c>
      <c r="P685">
        <v>0.4206222092020232</v>
      </c>
      <c r="Q685">
        <v>2.5993131920204808</v>
      </c>
      <c r="R685">
        <v>1.306529191964138E-3</v>
      </c>
      <c r="S685">
        <v>4.0588078996262973E-3</v>
      </c>
      <c r="T685">
        <v>0.75852337171970041</v>
      </c>
      <c r="U685">
        <v>0.2488049179468371</v>
      </c>
      <c r="V685">
        <v>0.35670170589212818</v>
      </c>
    </row>
    <row r="686" spans="1:22" x14ac:dyDescent="0.25">
      <c r="A686" t="s">
        <v>40</v>
      </c>
      <c r="B686">
        <v>-0.12972765950516241</v>
      </c>
      <c r="C686">
        <v>0.1614682448298107</v>
      </c>
      <c r="D686">
        <v>0.63968430094597495</v>
      </c>
      <c r="E686">
        <v>-0.15492972976546501</v>
      </c>
      <c r="F686">
        <v>9.9384365916795239E-2</v>
      </c>
      <c r="G686">
        <v>0.40593445750971902</v>
      </c>
      <c r="H686">
        <v>-0.344973332554039</v>
      </c>
      <c r="I686">
        <v>1.0014616038202549E-2</v>
      </c>
      <c r="J686">
        <v>3.8664239169562978E-2</v>
      </c>
      <c r="K686">
        <v>-0.32148384003489378</v>
      </c>
      <c r="L686">
        <v>1.4535660586386419E-2</v>
      </c>
      <c r="M686">
        <v>4.8324696160003969E-2</v>
      </c>
      <c r="N686">
        <v>-0.946946181169114</v>
      </c>
      <c r="O686">
        <v>4.8136472584943097E-11</v>
      </c>
      <c r="P686">
        <v>4.9307359755928205E-10</v>
      </c>
      <c r="Q686">
        <v>-1.162191854217991</v>
      </c>
      <c r="R686">
        <v>2.3299990399284699E-11</v>
      </c>
      <c r="S686">
        <v>2.7740407417787119E-10</v>
      </c>
      <c r="T686">
        <v>-1.113500291438543</v>
      </c>
      <c r="U686">
        <v>5.3809072799692567E-11</v>
      </c>
      <c r="V686">
        <v>5.7991389358531229E-10</v>
      </c>
    </row>
    <row r="687" spans="1:22" x14ac:dyDescent="0.25">
      <c r="A687" t="s">
        <v>1534</v>
      </c>
      <c r="B687">
        <v>2.3363989415933869E-2</v>
      </c>
      <c r="C687">
        <v>0.93222574267055025</v>
      </c>
      <c r="D687">
        <v>0.98051865810954275</v>
      </c>
      <c r="E687">
        <v>0.54135628860688723</v>
      </c>
      <c r="F687">
        <v>4.4674294278919259E-2</v>
      </c>
      <c r="G687">
        <v>0.27909160766555602</v>
      </c>
      <c r="H687">
        <v>2.233457522182392</v>
      </c>
      <c r="I687">
        <v>2.043692975875241E-3</v>
      </c>
      <c r="J687">
        <v>1.1091546126826481E-2</v>
      </c>
      <c r="K687">
        <v>1.7842917848661271</v>
      </c>
      <c r="L687">
        <v>1.458716421028247E-2</v>
      </c>
      <c r="M687">
        <v>4.8425126152091012E-2</v>
      </c>
      <c r="N687">
        <v>-3.4871070447427082</v>
      </c>
      <c r="O687">
        <v>3.4751103865598141E-7</v>
      </c>
      <c r="P687">
        <v>1.9608935531109219E-6</v>
      </c>
      <c r="Q687">
        <v>-1.27701351197625</v>
      </c>
      <c r="R687">
        <v>9.5389729504540728E-3</v>
      </c>
      <c r="S687">
        <v>2.3810784291254189E-2</v>
      </c>
      <c r="T687">
        <v>-2.2441715484834681</v>
      </c>
      <c r="U687">
        <v>6.445219256053105E-5</v>
      </c>
      <c r="V687">
        <v>2.6219013574713351E-4</v>
      </c>
    </row>
    <row r="688" spans="1:22" x14ac:dyDescent="0.25">
      <c r="A688" t="s">
        <v>1048</v>
      </c>
      <c r="B688">
        <v>0.48353314657078528</v>
      </c>
      <c r="C688">
        <v>0.42490843983273718</v>
      </c>
      <c r="D688">
        <v>0.85574542624549998</v>
      </c>
      <c r="E688">
        <v>-5.9296332007500618E-2</v>
      </c>
      <c r="F688">
        <v>0.9267565263391615</v>
      </c>
      <c r="G688">
        <v>0.97768362930099706</v>
      </c>
      <c r="H688">
        <v>-1.578681744512975</v>
      </c>
      <c r="I688">
        <v>1.474372812483796E-2</v>
      </c>
      <c r="J688">
        <v>5.1580365778279277E-2</v>
      </c>
      <c r="K688">
        <v>-1.579431174675034</v>
      </c>
      <c r="L688">
        <v>1.4708280998772151E-2</v>
      </c>
      <c r="M688">
        <v>4.8732686563922441E-2</v>
      </c>
      <c r="N688">
        <v>1.80317920382347</v>
      </c>
      <c r="O688">
        <v>1.82817510517391E-3</v>
      </c>
      <c r="P688">
        <v>4.6191890990727458E-3</v>
      </c>
      <c r="Q688">
        <v>-0.25903568726029008</v>
      </c>
      <c r="R688">
        <v>0.70227470696026828</v>
      </c>
      <c r="S688">
        <v>0.79119005192414005</v>
      </c>
      <c r="T688">
        <v>0.28304436115593717</v>
      </c>
      <c r="U688">
        <v>0.6923618697108509</v>
      </c>
      <c r="V688">
        <v>0.78078626224661563</v>
      </c>
    </row>
    <row r="689" spans="1:22" x14ac:dyDescent="0.25">
      <c r="A689" t="s">
        <v>1654</v>
      </c>
      <c r="B689">
        <v>-6.4443667252572112E-2</v>
      </c>
      <c r="C689">
        <v>0.57417730187275084</v>
      </c>
      <c r="D689">
        <v>0.89287990939263528</v>
      </c>
      <c r="E689">
        <v>4.3349971594707881E-2</v>
      </c>
      <c r="F689">
        <v>0.7045590687529768</v>
      </c>
      <c r="G689">
        <v>0.89207534651685361</v>
      </c>
      <c r="H689">
        <v>0.55633821706172704</v>
      </c>
      <c r="I689">
        <v>5.8149380813341908E-2</v>
      </c>
      <c r="J689">
        <v>0.14907744303217529</v>
      </c>
      <c r="K689">
        <v>0.70299184945532556</v>
      </c>
      <c r="L689">
        <v>1.472267179833541E-2</v>
      </c>
      <c r="M689">
        <v>4.8732686563922441E-2</v>
      </c>
      <c r="N689">
        <v>-3.8272381205471451</v>
      </c>
      <c r="O689">
        <v>1.235311107294459E-19</v>
      </c>
      <c r="P689">
        <v>4.1310256735111738E-18</v>
      </c>
      <c r="Q689">
        <v>-3.2064562362328459</v>
      </c>
      <c r="R689">
        <v>1.377550747723419E-15</v>
      </c>
      <c r="S689">
        <v>3.1964800003296483E-14</v>
      </c>
      <c r="T689">
        <v>-3.167596242686527</v>
      </c>
      <c r="U689">
        <v>3.6690444064998011E-16</v>
      </c>
      <c r="V689">
        <v>1.017488656143969E-14</v>
      </c>
    </row>
    <row r="690" spans="1:22" x14ac:dyDescent="0.25">
      <c r="A690" t="s">
        <v>225</v>
      </c>
      <c r="B690">
        <v>1.0385818026431791E-2</v>
      </c>
      <c r="C690">
        <v>0.85123212732940945</v>
      </c>
      <c r="D690">
        <v>0.95913198597840921</v>
      </c>
      <c r="E690">
        <v>-2.0122973025749499E-2</v>
      </c>
      <c r="F690">
        <v>0.71977171843414078</v>
      </c>
      <c r="G690">
        <v>0.89795921532970857</v>
      </c>
      <c r="H690">
        <v>-0.2186081552673986</v>
      </c>
      <c r="I690">
        <v>9.5286248107534467E-4</v>
      </c>
      <c r="J690">
        <v>5.7781580852408901E-3</v>
      </c>
      <c r="K690">
        <v>-0.1516104572691663</v>
      </c>
      <c r="L690">
        <v>1.521534507328862E-2</v>
      </c>
      <c r="M690">
        <v>5.0290253919561503E-2</v>
      </c>
      <c r="N690">
        <v>0.64073349080086395</v>
      </c>
      <c r="O690">
        <v>8.0065455158324369E-14</v>
      </c>
      <c r="P690">
        <v>1.197821348881774E-12</v>
      </c>
      <c r="Q690">
        <v>0.41173951750703353</v>
      </c>
      <c r="R690">
        <v>1.3510917851611171E-7</v>
      </c>
      <c r="S690">
        <v>9.19875065705503E-7</v>
      </c>
      <c r="T690">
        <v>0.50924600655744712</v>
      </c>
      <c r="U690">
        <v>1.256075010592951E-9</v>
      </c>
      <c r="V690">
        <v>1.1289780925250469E-8</v>
      </c>
    </row>
    <row r="691" spans="1:22" x14ac:dyDescent="0.25">
      <c r="A691" t="s">
        <v>289</v>
      </c>
      <c r="B691">
        <v>-0.16905346175379421</v>
      </c>
      <c r="C691">
        <v>8.4617368435787349E-2</v>
      </c>
      <c r="D691">
        <v>0.52649946543671344</v>
      </c>
      <c r="E691">
        <v>-0.23759043876227359</v>
      </c>
      <c r="F691">
        <v>1.8974928653145338E-2</v>
      </c>
      <c r="G691">
        <v>0.18361271386064901</v>
      </c>
      <c r="H691">
        <v>0.20641894180143081</v>
      </c>
      <c r="I691">
        <v>6.0663257763847143E-3</v>
      </c>
      <c r="J691">
        <v>2.6176138169827019E-2</v>
      </c>
      <c r="K691">
        <v>0.1792173616673374</v>
      </c>
      <c r="L691">
        <v>1.5320754676273149E-2</v>
      </c>
      <c r="M691">
        <v>5.0565161297307912E-2</v>
      </c>
      <c r="N691">
        <v>2.4331265075476658</v>
      </c>
      <c r="O691">
        <v>3.5788943686981601E-26</v>
      </c>
      <c r="P691">
        <v>4.0692028972098073E-24</v>
      </c>
      <c r="Q691">
        <v>2.8085989111028908</v>
      </c>
      <c r="R691">
        <v>6.1680326402154337E-27</v>
      </c>
      <c r="S691">
        <v>1.0789312479884539E-24</v>
      </c>
      <c r="T691">
        <v>2.8499343079772772</v>
      </c>
      <c r="U691">
        <v>5.7805577678511648E-27</v>
      </c>
      <c r="V691">
        <v>1.0954156970077959E-24</v>
      </c>
    </row>
    <row r="692" spans="1:22" x14ac:dyDescent="0.25">
      <c r="A692" t="s">
        <v>195</v>
      </c>
      <c r="B692">
        <v>-0.27225169098021329</v>
      </c>
      <c r="C692">
        <v>0.3455900049374051</v>
      </c>
      <c r="D692">
        <v>0.80684976512080009</v>
      </c>
      <c r="E692">
        <v>-0.28724356310051702</v>
      </c>
      <c r="F692">
        <v>0.32823580107099842</v>
      </c>
      <c r="G692">
        <v>0.67964569778401385</v>
      </c>
      <c r="H692">
        <v>-0.70928310505036318</v>
      </c>
      <c r="I692">
        <v>0.14681614643599231</v>
      </c>
      <c r="J692">
        <v>0.2965008143831675</v>
      </c>
      <c r="K692">
        <v>-1.287091725905346</v>
      </c>
      <c r="L692">
        <v>1.5501282441619959E-2</v>
      </c>
      <c r="M692">
        <v>5.1086835177164912E-2</v>
      </c>
      <c r="N692">
        <v>-0.61711323965435216</v>
      </c>
      <c r="O692">
        <v>6.250540236556125E-2</v>
      </c>
      <c r="P692">
        <v>0.10466663105985741</v>
      </c>
      <c r="Q692">
        <v>-1.0541446537245021</v>
      </c>
      <c r="R692">
        <v>2.6532725974014539E-2</v>
      </c>
      <c r="S692">
        <v>5.8182660429034777E-2</v>
      </c>
      <c r="T692">
        <v>-1.616961402459181</v>
      </c>
      <c r="U692">
        <v>2.1206423868669732E-3</v>
      </c>
      <c r="V692">
        <v>6.1588004951922048E-3</v>
      </c>
    </row>
    <row r="693" spans="1:22" x14ac:dyDescent="0.25">
      <c r="A693" t="s">
        <v>1852</v>
      </c>
      <c r="B693">
        <v>-0.66031818193303593</v>
      </c>
      <c r="C693">
        <v>8.0229807567372483E-2</v>
      </c>
      <c r="D693">
        <v>0.51683451107140232</v>
      </c>
      <c r="E693">
        <v>-0.56413959696938232</v>
      </c>
      <c r="F693">
        <v>0.13008452022754871</v>
      </c>
      <c r="G693">
        <v>0.4606439179000672</v>
      </c>
      <c r="H693">
        <v>-0.78260929434401572</v>
      </c>
      <c r="I693">
        <v>0.1755431328052004</v>
      </c>
      <c r="J693">
        <v>0.33817966708732661</v>
      </c>
      <c r="K693">
        <v>-1.457663684132031</v>
      </c>
      <c r="L693">
        <v>1.5737149822968088E-2</v>
      </c>
      <c r="M693">
        <v>5.1789115336366751E-2</v>
      </c>
      <c r="N693">
        <v>-0.78923860170556193</v>
      </c>
      <c r="O693">
        <v>5.5179225582269113E-2</v>
      </c>
      <c r="P693">
        <v>9.3920328573413134E-2</v>
      </c>
      <c r="Q693">
        <v>-0.91152971411654171</v>
      </c>
      <c r="R693">
        <v>0.1031153889616914</v>
      </c>
      <c r="S693">
        <v>0.1799573250183317</v>
      </c>
      <c r="T693">
        <v>-1.6827626888682099</v>
      </c>
      <c r="U693">
        <v>4.3379005282178119E-3</v>
      </c>
      <c r="V693">
        <v>1.160515976607918E-2</v>
      </c>
    </row>
    <row r="694" spans="1:22" x14ac:dyDescent="0.25">
      <c r="A694" t="s">
        <v>869</v>
      </c>
      <c r="B694">
        <v>-0.99439222962593266</v>
      </c>
      <c r="C694">
        <v>0.14555797138096491</v>
      </c>
      <c r="D694">
        <v>0.61624647066609461</v>
      </c>
      <c r="E694">
        <v>-0.47707628957527071</v>
      </c>
      <c r="F694">
        <v>0.46853596810734571</v>
      </c>
      <c r="G694">
        <v>0.77262566459470927</v>
      </c>
      <c r="H694">
        <v>0.85350065541450393</v>
      </c>
      <c r="I694">
        <v>0.19435579666752789</v>
      </c>
      <c r="J694">
        <v>0.36078782173221102</v>
      </c>
      <c r="K694">
        <v>1.5347935117319169</v>
      </c>
      <c r="L694">
        <v>1.592383341824782E-2</v>
      </c>
      <c r="M694">
        <v>5.2327741608519558E-2</v>
      </c>
      <c r="N694">
        <v>0.27511621468429942</v>
      </c>
      <c r="O694">
        <v>0.66182914717050301</v>
      </c>
      <c r="P694">
        <v>0.73594106634020728</v>
      </c>
      <c r="Q694">
        <v>2.1230090997247362</v>
      </c>
      <c r="R694">
        <v>3.9972517945885654E-3</v>
      </c>
      <c r="S694">
        <v>1.0912065523282589E-2</v>
      </c>
      <c r="T694">
        <v>2.286986015991487</v>
      </c>
      <c r="U694">
        <v>9.6815553337395021E-4</v>
      </c>
      <c r="V694">
        <v>3.0620106855248439E-3</v>
      </c>
    </row>
    <row r="695" spans="1:22" x14ac:dyDescent="0.25">
      <c r="A695" t="s">
        <v>1474</v>
      </c>
      <c r="B695">
        <v>-1.136899310274808</v>
      </c>
      <c r="C695">
        <v>7.1283863858085869E-2</v>
      </c>
      <c r="D695">
        <v>0.50278530542188149</v>
      </c>
      <c r="E695">
        <v>-0.45211955333238968</v>
      </c>
      <c r="F695">
        <v>0.44120922144084301</v>
      </c>
      <c r="G695">
        <v>0.7554074103255155</v>
      </c>
      <c r="H695">
        <v>-0.70712554913895631</v>
      </c>
      <c r="I695">
        <v>0.24651500846707991</v>
      </c>
      <c r="J695">
        <v>0.4218022041039427</v>
      </c>
      <c r="K695">
        <v>-1.5214493037941159</v>
      </c>
      <c r="L695">
        <v>1.6091925092151849E-2</v>
      </c>
      <c r="M695">
        <v>5.2803806146541551E-2</v>
      </c>
      <c r="N695">
        <v>0.73621456422463516</v>
      </c>
      <c r="O695">
        <v>0.1727785946527684</v>
      </c>
      <c r="P695">
        <v>0.24556157765024711</v>
      </c>
      <c r="Q695">
        <v>1.165988325360487</v>
      </c>
      <c r="R695">
        <v>9.2269767214889054E-2</v>
      </c>
      <c r="S695">
        <v>0.1646950162061678</v>
      </c>
      <c r="T695">
        <v>-0.33311518623709119</v>
      </c>
      <c r="U695">
        <v>0.60963476237583536</v>
      </c>
      <c r="V695">
        <v>0.71348916605385981</v>
      </c>
    </row>
    <row r="696" spans="1:22" x14ac:dyDescent="0.25">
      <c r="A696" t="s">
        <v>9</v>
      </c>
      <c r="B696">
        <v>-0.16047945577250819</v>
      </c>
      <c r="C696">
        <v>0.25138778086639191</v>
      </c>
      <c r="D696">
        <v>0.73413902818760945</v>
      </c>
      <c r="E696">
        <v>-1.069608831506583</v>
      </c>
      <c r="F696">
        <v>5.6682048919247012E-8</v>
      </c>
      <c r="G696">
        <v>2.5778995848473542E-5</v>
      </c>
      <c r="H696">
        <v>-0.50310529471873267</v>
      </c>
      <c r="I696">
        <v>2.6956742599272811E-2</v>
      </c>
      <c r="J696">
        <v>8.3174535509832268E-2</v>
      </c>
      <c r="K696">
        <v>-0.54489532027807996</v>
      </c>
      <c r="L696">
        <v>1.611890671824406E-2</v>
      </c>
      <c r="M696">
        <v>5.2816129506177222E-2</v>
      </c>
      <c r="N696">
        <v>-0.94055096837972396</v>
      </c>
      <c r="O696">
        <v>8.0783581369138219E-7</v>
      </c>
      <c r="P696">
        <v>4.2327618440880258E-6</v>
      </c>
      <c r="Q696">
        <v>-1.283176807325948</v>
      </c>
      <c r="R696">
        <v>3.935944429154031E-7</v>
      </c>
      <c r="S696">
        <v>2.493130259581132E-6</v>
      </c>
      <c r="T696">
        <v>-0.41583745715122072</v>
      </c>
      <c r="U696">
        <v>6.0284981217726998E-2</v>
      </c>
      <c r="V696">
        <v>0.1142400394075927</v>
      </c>
    </row>
    <row r="697" spans="1:22" x14ac:dyDescent="0.25">
      <c r="A697" t="s">
        <v>632</v>
      </c>
      <c r="B697">
        <v>-1.5443148849787729</v>
      </c>
      <c r="C697">
        <v>1.7579403051030298E-2</v>
      </c>
      <c r="D697">
        <v>0.34276925376778827</v>
      </c>
      <c r="E697">
        <v>-7.9002147059724859E-2</v>
      </c>
      <c r="F697">
        <v>0.88636877012343085</v>
      </c>
      <c r="G697">
        <v>0.95844155171691947</v>
      </c>
      <c r="H697">
        <v>-1.2362169871057049</v>
      </c>
      <c r="I697">
        <v>1.4067974419298289E-2</v>
      </c>
      <c r="J697">
        <v>4.9597788882921413E-2</v>
      </c>
      <c r="K697">
        <v>-1.1852505827280571</v>
      </c>
      <c r="L697">
        <v>1.6254575205025799E-2</v>
      </c>
      <c r="M697">
        <v>5.31840345557247E-2</v>
      </c>
      <c r="N697">
        <v>2.1666602099209191</v>
      </c>
      <c r="O697">
        <v>2.2305474621766629E-5</v>
      </c>
      <c r="P697">
        <v>9.0093515612606247E-5</v>
      </c>
      <c r="Q697">
        <v>2.474758107793988</v>
      </c>
      <c r="R697">
        <v>5.2039665709762892E-4</v>
      </c>
      <c r="S697">
        <v>1.7609851164285841E-3</v>
      </c>
      <c r="T697">
        <v>1.0604117742525869</v>
      </c>
      <c r="U697">
        <v>7.21678782005475E-2</v>
      </c>
      <c r="V697">
        <v>0.13342256506345121</v>
      </c>
    </row>
    <row r="698" spans="1:22" x14ac:dyDescent="0.25">
      <c r="A698" t="s">
        <v>1799</v>
      </c>
      <c r="B698">
        <v>0.50421725652656946</v>
      </c>
      <c r="C698">
        <v>5.8361518562194313E-2</v>
      </c>
      <c r="D698">
        <v>0.47649634494994703</v>
      </c>
      <c r="E698">
        <v>0.1781590073075221</v>
      </c>
      <c r="F698">
        <v>0.51544764171595425</v>
      </c>
      <c r="G698">
        <v>0.80363170712220444</v>
      </c>
      <c r="H698">
        <v>0.89751689255382638</v>
      </c>
      <c r="I698">
        <v>6.0287577198193137E-2</v>
      </c>
      <c r="J698">
        <v>0.15276412067969941</v>
      </c>
      <c r="K698">
        <v>1.117136759695698</v>
      </c>
      <c r="L698">
        <v>1.6283431471911958E-2</v>
      </c>
      <c r="M698">
        <v>5.3201901102195123E-2</v>
      </c>
      <c r="N698">
        <v>-1.253174249847117</v>
      </c>
      <c r="O698">
        <v>1.8003400067026949E-3</v>
      </c>
      <c r="P698">
        <v>4.5629488945674564E-3</v>
      </c>
      <c r="Q698">
        <v>-0.8598746138198603</v>
      </c>
      <c r="R698">
        <v>2.9248670132638779E-2</v>
      </c>
      <c r="S698">
        <v>6.3044052968360742E-2</v>
      </c>
      <c r="T698">
        <v>-0.31419649745894151</v>
      </c>
      <c r="U698">
        <v>0.3929633335046776</v>
      </c>
      <c r="V698">
        <v>0.51152714177074698</v>
      </c>
    </row>
    <row r="699" spans="1:22" x14ac:dyDescent="0.25">
      <c r="A699" t="s">
        <v>1900</v>
      </c>
      <c r="B699">
        <v>0.71536420500363307</v>
      </c>
      <c r="C699">
        <v>0.29236463165899151</v>
      </c>
      <c r="D699">
        <v>0.76581315974784614</v>
      </c>
      <c r="E699">
        <v>0.18589535752369579</v>
      </c>
      <c r="F699">
        <v>0.7914732328239259</v>
      </c>
      <c r="G699">
        <v>0.92448384482014245</v>
      </c>
      <c r="H699">
        <v>1.484064732044837</v>
      </c>
      <c r="I699">
        <v>4.4228222035747319E-2</v>
      </c>
      <c r="J699">
        <v>0.12235398650765129</v>
      </c>
      <c r="K699">
        <v>1.7595786760294549</v>
      </c>
      <c r="L699">
        <v>1.6921221276345488E-2</v>
      </c>
      <c r="M699">
        <v>5.5206394809769938E-2</v>
      </c>
      <c r="N699">
        <v>-0.20554440852614331</v>
      </c>
      <c r="O699">
        <v>0.77224339072427273</v>
      </c>
      <c r="P699">
        <v>0.82252059508524411</v>
      </c>
      <c r="Q699">
        <v>0.56315611851506009</v>
      </c>
      <c r="R699">
        <v>0.40981491492700139</v>
      </c>
      <c r="S699">
        <v>0.53992996323522668</v>
      </c>
      <c r="T699">
        <v>1.368138909979616</v>
      </c>
      <c r="U699">
        <v>5.6685716950288859E-2</v>
      </c>
      <c r="V699">
        <v>0.1087019608558758</v>
      </c>
    </row>
    <row r="700" spans="1:22" x14ac:dyDescent="0.25">
      <c r="A700" t="s">
        <v>1590</v>
      </c>
      <c r="B700">
        <v>-0.33073870572653652</v>
      </c>
      <c r="C700">
        <v>0.59305518732754825</v>
      </c>
      <c r="D700">
        <v>0.89860314743591074</v>
      </c>
      <c r="E700">
        <v>0.52749982834412013</v>
      </c>
      <c r="F700">
        <v>0.35894537784430403</v>
      </c>
      <c r="G700">
        <v>0.69943598047810396</v>
      </c>
      <c r="H700">
        <v>-0.17833488283865101</v>
      </c>
      <c r="I700">
        <v>0.80164008176935742</v>
      </c>
      <c r="J700">
        <v>0.89053714994798172</v>
      </c>
      <c r="K700">
        <v>1.5830823407555641</v>
      </c>
      <c r="L700">
        <v>1.7165076019748499E-2</v>
      </c>
      <c r="M700">
        <v>5.5921751961186379E-2</v>
      </c>
      <c r="N700">
        <v>-0.25633027962488009</v>
      </c>
      <c r="O700">
        <v>0.68445973814444561</v>
      </c>
      <c r="P700">
        <v>0.75336952785114675</v>
      </c>
      <c r="Q700">
        <v>-0.10392645673699449</v>
      </c>
      <c r="R700">
        <v>0.88174640171184016</v>
      </c>
      <c r="S700">
        <v>0.92237113312498609</v>
      </c>
      <c r="T700">
        <v>0.7992522327865641</v>
      </c>
      <c r="U700">
        <v>0.17292757162932201</v>
      </c>
      <c r="V700">
        <v>0.26620640403388313</v>
      </c>
    </row>
    <row r="701" spans="1:22" x14ac:dyDescent="0.25">
      <c r="A701" t="s">
        <v>2041</v>
      </c>
      <c r="B701">
        <v>0.23170655674639831</v>
      </c>
      <c r="C701">
        <v>0.33203878848685192</v>
      </c>
      <c r="D701">
        <v>0.80069586958547312</v>
      </c>
      <c r="E701">
        <v>4.8260047029802237E-2</v>
      </c>
      <c r="F701">
        <v>0.84398098822732381</v>
      </c>
      <c r="G701">
        <v>0.93752390889139547</v>
      </c>
      <c r="H701">
        <v>0.69515050640845555</v>
      </c>
      <c r="I701">
        <v>0.11815594089878149</v>
      </c>
      <c r="J701">
        <v>0.25181500431474141</v>
      </c>
      <c r="K701">
        <v>1.0061632948031329</v>
      </c>
      <c r="L701">
        <v>1.727723256693553E-2</v>
      </c>
      <c r="M701">
        <v>5.6206619252090702E-2</v>
      </c>
      <c r="N701">
        <v>-1.3799847238581</v>
      </c>
      <c r="O701">
        <v>1.9362811445033411E-4</v>
      </c>
      <c r="P701">
        <v>6.2190724895488654E-4</v>
      </c>
      <c r="Q701">
        <v>-0.91654077419604318</v>
      </c>
      <c r="R701">
        <v>1.7453837567133011E-2</v>
      </c>
      <c r="S701">
        <v>4.0294443276812662E-2</v>
      </c>
      <c r="T701">
        <v>-0.42208147608476981</v>
      </c>
      <c r="U701">
        <v>0.21537689875693281</v>
      </c>
      <c r="V701">
        <v>0.31803056348913328</v>
      </c>
    </row>
    <row r="702" spans="1:22" x14ac:dyDescent="0.25">
      <c r="A702" t="s">
        <v>1616</v>
      </c>
      <c r="B702">
        <v>0.52063979526607806</v>
      </c>
      <c r="C702">
        <v>0.3447138841562275</v>
      </c>
      <c r="D702">
        <v>0.80646025984697678</v>
      </c>
      <c r="E702">
        <v>0.50041405084950175</v>
      </c>
      <c r="F702">
        <v>0.36773421651584842</v>
      </c>
      <c r="G702">
        <v>0.70658238099946646</v>
      </c>
      <c r="H702">
        <v>-0.95396066821472147</v>
      </c>
      <c r="I702">
        <v>9.6740403594539462E-2</v>
      </c>
      <c r="J702">
        <v>0.2191112328426123</v>
      </c>
      <c r="K702">
        <v>-1.399801625786778</v>
      </c>
      <c r="L702">
        <v>1.7313902545214942E-2</v>
      </c>
      <c r="M702">
        <v>5.6245449125455399E-2</v>
      </c>
      <c r="N702">
        <v>1.4055951589729301</v>
      </c>
      <c r="O702">
        <v>9.6384280618016741E-3</v>
      </c>
      <c r="P702">
        <v>2.0483911600501881E-2</v>
      </c>
      <c r="Q702">
        <v>-6.9005304507869347E-2</v>
      </c>
      <c r="R702">
        <v>0.90712261741950073</v>
      </c>
      <c r="S702">
        <v>0.93824350902665754</v>
      </c>
      <c r="T702">
        <v>-0.49462051766334969</v>
      </c>
      <c r="U702">
        <v>0.40955419555305561</v>
      </c>
      <c r="V702">
        <v>0.52796272147825873</v>
      </c>
    </row>
    <row r="703" spans="1:22" x14ac:dyDescent="0.25">
      <c r="A703" t="s">
        <v>1670</v>
      </c>
      <c r="B703">
        <v>-0.4854917816858082</v>
      </c>
      <c r="C703">
        <v>0.25977056700380441</v>
      </c>
      <c r="D703">
        <v>0.73655644559432798</v>
      </c>
      <c r="E703">
        <v>-0.1053969738445031</v>
      </c>
      <c r="F703">
        <v>0.79415152430344171</v>
      </c>
      <c r="G703">
        <v>0.92515397861989068</v>
      </c>
      <c r="H703">
        <v>1.274838229538684</v>
      </c>
      <c r="I703">
        <v>8.5833204540784937E-3</v>
      </c>
      <c r="J703">
        <v>3.4492563623060711E-2</v>
      </c>
      <c r="K703">
        <v>1.14810409571047</v>
      </c>
      <c r="L703">
        <v>1.735334095212842E-2</v>
      </c>
      <c r="M703">
        <v>5.6293148823309602E-2</v>
      </c>
      <c r="N703">
        <v>-0.23265370829446569</v>
      </c>
      <c r="O703">
        <v>0.58927874713524875</v>
      </c>
      <c r="P703">
        <v>0.67233725590121551</v>
      </c>
      <c r="Q703">
        <v>1.527676302930026</v>
      </c>
      <c r="R703">
        <v>1.9096509513385339E-3</v>
      </c>
      <c r="S703">
        <v>5.6839610776751636E-3</v>
      </c>
      <c r="T703">
        <v>1.0208473612605069</v>
      </c>
      <c r="U703">
        <v>2.4853795843631669E-2</v>
      </c>
      <c r="V703">
        <v>5.4135566808829902E-2</v>
      </c>
    </row>
    <row r="704" spans="1:22" x14ac:dyDescent="0.25">
      <c r="A704" t="s">
        <v>2076</v>
      </c>
      <c r="B704">
        <v>0.33285637243702931</v>
      </c>
      <c r="C704">
        <v>0.22963508963211851</v>
      </c>
      <c r="D704">
        <v>0.71081229417329561</v>
      </c>
      <c r="E704">
        <v>-0.24272445253414079</v>
      </c>
      <c r="F704">
        <v>0.42369573267397598</v>
      </c>
      <c r="G704">
        <v>0.74620331323992395</v>
      </c>
      <c r="H704">
        <v>-0.74717850674835962</v>
      </c>
      <c r="I704">
        <v>1.505313954144682E-2</v>
      </c>
      <c r="J704">
        <v>5.2501287296395797E-2</v>
      </c>
      <c r="K704">
        <v>-0.70544525507492128</v>
      </c>
      <c r="L704">
        <v>1.7508191542428189E-2</v>
      </c>
      <c r="M704">
        <v>5.6714569184446853E-2</v>
      </c>
      <c r="N704">
        <v>1.4936402673949261</v>
      </c>
      <c r="O704">
        <v>9.2748932439744526E-7</v>
      </c>
      <c r="P704">
        <v>4.7717437187325581E-6</v>
      </c>
      <c r="Q704">
        <v>0.41360538820953702</v>
      </c>
      <c r="R704">
        <v>0.19251756637075401</v>
      </c>
      <c r="S704">
        <v>0.29740825130916759</v>
      </c>
      <c r="T704">
        <v>1.0309194648541451</v>
      </c>
      <c r="U704">
        <v>3.4196227296427462E-3</v>
      </c>
      <c r="V704">
        <v>9.380243772264903E-3</v>
      </c>
    </row>
    <row r="705" spans="1:22" x14ac:dyDescent="0.25">
      <c r="A705" t="s">
        <v>2225</v>
      </c>
      <c r="B705">
        <v>-0.28991450967003729</v>
      </c>
      <c r="C705">
        <v>2.1322623186905459E-2</v>
      </c>
      <c r="D705">
        <v>0.34665441443650269</v>
      </c>
      <c r="E705">
        <v>-0.5668290780377836</v>
      </c>
      <c r="F705">
        <v>6.2964640808408915E-5</v>
      </c>
      <c r="G705">
        <v>3.767936663113734E-3</v>
      </c>
      <c r="H705">
        <v>0.3593804897173119</v>
      </c>
      <c r="I705">
        <v>1.0015924147363121E-3</v>
      </c>
      <c r="J705">
        <v>5.9937398713430868E-3</v>
      </c>
      <c r="K705">
        <v>0.24988249159570231</v>
      </c>
      <c r="L705">
        <v>1.7577101395950961E-2</v>
      </c>
      <c r="M705">
        <v>5.6799919932713341E-2</v>
      </c>
      <c r="N705">
        <v>1.7761224615649169</v>
      </c>
      <c r="O705">
        <v>5.220539560091488E-18</v>
      </c>
      <c r="P705">
        <v>1.4132746380533389E-16</v>
      </c>
      <c r="Q705">
        <v>2.4254174609522661</v>
      </c>
      <c r="R705">
        <v>4.8861650299298146E-21</v>
      </c>
      <c r="S705">
        <v>2.5252589268319088E-19</v>
      </c>
      <c r="T705">
        <v>2.5928340311984028</v>
      </c>
      <c r="U705">
        <v>2.0002637089378679E-21</v>
      </c>
      <c r="V705">
        <v>1.166307608749926E-19</v>
      </c>
    </row>
    <row r="706" spans="1:22" x14ac:dyDescent="0.25">
      <c r="A706" t="s">
        <v>130</v>
      </c>
      <c r="B706">
        <v>-7.6775554962644321E-2</v>
      </c>
      <c r="C706">
        <v>0.25391195770664432</v>
      </c>
      <c r="D706">
        <v>0.73413902818760945</v>
      </c>
      <c r="E706">
        <v>-0.27342224481243171</v>
      </c>
      <c r="F706">
        <v>3.0274626457562622E-4</v>
      </c>
      <c r="G706">
        <v>1.090734159276841E-2</v>
      </c>
      <c r="H706">
        <v>-0.1654983984573182</v>
      </c>
      <c r="I706">
        <v>9.4717635583089779E-2</v>
      </c>
      <c r="J706">
        <v>0.21560350682276891</v>
      </c>
      <c r="K706">
        <v>-0.24031494296056269</v>
      </c>
      <c r="L706">
        <v>1.758449588066411E-2</v>
      </c>
      <c r="M706">
        <v>5.6799919932713341E-2</v>
      </c>
      <c r="N706">
        <v>-1.2341720106931771</v>
      </c>
      <c r="O706">
        <v>1.796047122717098E-17</v>
      </c>
      <c r="P706">
        <v>4.4393599533246518E-16</v>
      </c>
      <c r="Q706">
        <v>-1.3228948541878509</v>
      </c>
      <c r="R706">
        <v>1.723533005650185E-16</v>
      </c>
      <c r="S706">
        <v>4.5049586837339311E-15</v>
      </c>
      <c r="T706">
        <v>-1.201064708841308</v>
      </c>
      <c r="U706">
        <v>4.4253733275404742E-15</v>
      </c>
      <c r="V706">
        <v>9.404952286754242E-14</v>
      </c>
    </row>
    <row r="707" spans="1:22" x14ac:dyDescent="0.25">
      <c r="A707" t="s">
        <v>119</v>
      </c>
      <c r="B707">
        <v>-5.40876579648355E-2</v>
      </c>
      <c r="C707">
        <v>0.84250723328096933</v>
      </c>
      <c r="D707">
        <v>0.95913198597840921</v>
      </c>
      <c r="E707">
        <v>0.11297515667916259</v>
      </c>
      <c r="F707">
        <v>0.67502531799578369</v>
      </c>
      <c r="G707">
        <v>0.87818068943640937</v>
      </c>
      <c r="H707">
        <v>-0.88789386794292335</v>
      </c>
      <c r="I707">
        <v>2.0980751395039288E-2</v>
      </c>
      <c r="J707">
        <v>6.8549179126895607E-2</v>
      </c>
      <c r="K707">
        <v>-0.90491760586973857</v>
      </c>
      <c r="L707">
        <v>1.8114948498888801E-2</v>
      </c>
      <c r="M707">
        <v>5.8430344519820057E-2</v>
      </c>
      <c r="N707">
        <v>0.5828017034658366</v>
      </c>
      <c r="O707">
        <v>3.0420332005446069E-2</v>
      </c>
      <c r="P707">
        <v>5.6286277445390047E-2</v>
      </c>
      <c r="Q707">
        <v>-0.25100450651225131</v>
      </c>
      <c r="R707">
        <v>0.508241826048899</v>
      </c>
      <c r="S707">
        <v>0.63293642521095095</v>
      </c>
      <c r="T707">
        <v>-0.43509105908306461</v>
      </c>
      <c r="U707">
        <v>0.2489382617637676</v>
      </c>
      <c r="V707">
        <v>0.35670170589212818</v>
      </c>
    </row>
    <row r="708" spans="1:22" x14ac:dyDescent="0.25">
      <c r="A708" t="s">
        <v>2137</v>
      </c>
      <c r="B708">
        <v>1.801981695464427</v>
      </c>
      <c r="C708">
        <v>1.5956867362634461E-3</v>
      </c>
      <c r="D708">
        <v>0.1078569707943323</v>
      </c>
      <c r="E708">
        <v>0.56757553820277218</v>
      </c>
      <c r="F708">
        <v>0.34417126090151268</v>
      </c>
      <c r="G708">
        <v>0.6913829039664664</v>
      </c>
      <c r="H708">
        <v>-1.876109893797012</v>
      </c>
      <c r="I708">
        <v>1.610267329960292E-3</v>
      </c>
      <c r="J708">
        <v>8.9969236076896907E-3</v>
      </c>
      <c r="K708">
        <v>-1.3388150540004899</v>
      </c>
      <c r="L708">
        <v>1.8156611507575089E-2</v>
      </c>
      <c r="M708">
        <v>5.8481777008818348E-2</v>
      </c>
      <c r="N708">
        <v>2.3000447468226479</v>
      </c>
      <c r="O708">
        <v>8.3830879190587997E-5</v>
      </c>
      <c r="P708">
        <v>2.9739690995225749E-4</v>
      </c>
      <c r="Q708">
        <v>-1.3780468424387919</v>
      </c>
      <c r="R708">
        <v>1.8482395811893058E-2</v>
      </c>
      <c r="S708">
        <v>4.2367911367182293E-2</v>
      </c>
      <c r="T708">
        <v>0.39365415461938608</v>
      </c>
      <c r="U708">
        <v>0.52509112077188913</v>
      </c>
      <c r="V708">
        <v>0.64439137001364055</v>
      </c>
    </row>
    <row r="709" spans="1:22" x14ac:dyDescent="0.25">
      <c r="A709" t="s">
        <v>529</v>
      </c>
      <c r="B709">
        <v>-7.7784885840983087E-2</v>
      </c>
      <c r="C709">
        <v>0.57163672916454267</v>
      </c>
      <c r="D709">
        <v>0.89287990939263528</v>
      </c>
      <c r="E709">
        <v>7.1388933679857658E-2</v>
      </c>
      <c r="F709">
        <v>0.60123572672471703</v>
      </c>
      <c r="G709">
        <v>0.83877916722208989</v>
      </c>
      <c r="H709">
        <v>-0.20886593619459951</v>
      </c>
      <c r="I709">
        <v>0.31650895274347068</v>
      </c>
      <c r="J709">
        <v>0.49568964086684048</v>
      </c>
      <c r="K709">
        <v>-0.52890309117729561</v>
      </c>
      <c r="L709">
        <v>1.8263782758796261E-2</v>
      </c>
      <c r="M709">
        <v>5.8743765195901972E-2</v>
      </c>
      <c r="N709">
        <v>-0.88060427070739689</v>
      </c>
      <c r="O709">
        <v>2.2288335808957348E-6</v>
      </c>
      <c r="P709">
        <v>1.0738066870671401E-5</v>
      </c>
      <c r="Q709">
        <v>-1.0116853210610131</v>
      </c>
      <c r="R709">
        <v>7.6394191098644732E-6</v>
      </c>
      <c r="S709">
        <v>3.9571842951780891E-5</v>
      </c>
      <c r="T709">
        <v>-1.4808962955645499</v>
      </c>
      <c r="U709">
        <v>1.3535426713100359E-8</v>
      </c>
      <c r="V709">
        <v>1.015827074111888E-7</v>
      </c>
    </row>
    <row r="710" spans="1:22" x14ac:dyDescent="0.25">
      <c r="A710" t="s">
        <v>1113</v>
      </c>
      <c r="B710">
        <v>-0.1094830018292048</v>
      </c>
      <c r="C710">
        <v>0.83504181329475391</v>
      </c>
      <c r="D710">
        <v>0.95913198597840921</v>
      </c>
      <c r="E710">
        <v>0.84028099156606961</v>
      </c>
      <c r="F710">
        <v>7.7295019175498081E-2</v>
      </c>
      <c r="G710">
        <v>0.37620339672198072</v>
      </c>
      <c r="H710">
        <v>1.1211737977055329</v>
      </c>
      <c r="I710">
        <v>5.3997417880940292E-2</v>
      </c>
      <c r="J710">
        <v>0.1413004928207805</v>
      </c>
      <c r="K710">
        <v>1.3239621030298649</v>
      </c>
      <c r="L710">
        <v>1.873719908137992E-2</v>
      </c>
      <c r="M710">
        <v>6.0181342812228728E-2</v>
      </c>
      <c r="N710">
        <v>7.9512722524379686E-3</v>
      </c>
      <c r="O710">
        <v>0.98823761098126028</v>
      </c>
      <c r="P710">
        <v>0.99127712411829894</v>
      </c>
      <c r="Q710">
        <v>1.2386080717871759</v>
      </c>
      <c r="R710">
        <v>3.053219905355151E-2</v>
      </c>
      <c r="S710">
        <v>6.525396677422568E-2</v>
      </c>
      <c r="T710">
        <v>0.49163238371623352</v>
      </c>
      <c r="U710">
        <v>0.29485175605176739</v>
      </c>
      <c r="V710">
        <v>0.4098367318225668</v>
      </c>
    </row>
    <row r="711" spans="1:22" x14ac:dyDescent="0.25">
      <c r="A711" t="s">
        <v>828</v>
      </c>
      <c r="B711">
        <v>0.55642765852109077</v>
      </c>
      <c r="C711">
        <v>0.31994518284691542</v>
      </c>
      <c r="D711">
        <v>0.78910558112135099</v>
      </c>
      <c r="E711">
        <v>0.31224991659266133</v>
      </c>
      <c r="F711">
        <v>0.58680579958875279</v>
      </c>
      <c r="G711">
        <v>0.83273658993099675</v>
      </c>
      <c r="H711">
        <v>1.7132781642607939</v>
      </c>
      <c r="I711">
        <v>1.5375535468281911E-2</v>
      </c>
      <c r="J711">
        <v>5.318346514319381E-2</v>
      </c>
      <c r="K711">
        <v>1.6534922246942649</v>
      </c>
      <c r="L711">
        <v>1.9005066819874749E-2</v>
      </c>
      <c r="M711">
        <v>6.0955602183914222E-2</v>
      </c>
      <c r="N711">
        <v>-1.1642843982808559</v>
      </c>
      <c r="O711">
        <v>7.2329273842282105E-2</v>
      </c>
      <c r="P711">
        <v>0.11841380037246189</v>
      </c>
      <c r="Q711">
        <v>-7.4338925411523427E-3</v>
      </c>
      <c r="R711">
        <v>0.99019284817273534</v>
      </c>
      <c r="S711">
        <v>0.99201486301287101</v>
      </c>
      <c r="T711">
        <v>0.1769579098207481</v>
      </c>
      <c r="U711">
        <v>0.77593001055383004</v>
      </c>
      <c r="V711">
        <v>0.84627065141775248</v>
      </c>
    </row>
    <row r="712" spans="1:22" x14ac:dyDescent="0.25">
      <c r="A712" t="s">
        <v>1334</v>
      </c>
      <c r="B712">
        <v>0.40916643837583211</v>
      </c>
      <c r="C712">
        <v>0.49756479245255109</v>
      </c>
      <c r="D712">
        <v>0.86958315246452855</v>
      </c>
      <c r="E712">
        <v>3.1646195071825527E-2</v>
      </c>
      <c r="F712">
        <v>0.9597512565584263</v>
      </c>
      <c r="G712">
        <v>0.98689558761736984</v>
      </c>
      <c r="H712">
        <v>-0.66517777756682817</v>
      </c>
      <c r="I712">
        <v>0.2023098533356659</v>
      </c>
      <c r="J712">
        <v>0.37281410574173768</v>
      </c>
      <c r="K712">
        <v>-1.3551457180748789</v>
      </c>
      <c r="L712">
        <v>1.9081260170955679E-2</v>
      </c>
      <c r="M712">
        <v>6.104174816361032E-2</v>
      </c>
      <c r="N712">
        <v>2.2113190812078831</v>
      </c>
      <c r="O712">
        <v>1.1998939782271891E-4</v>
      </c>
      <c r="P712">
        <v>4.0457330424704659E-4</v>
      </c>
      <c r="Q712">
        <v>1.136974865265223</v>
      </c>
      <c r="R712">
        <v>6.6244053210910966E-2</v>
      </c>
      <c r="S712">
        <v>0.1241871203640656</v>
      </c>
      <c r="T712">
        <v>0.82452716806117898</v>
      </c>
      <c r="U712">
        <v>0.2180181913299995</v>
      </c>
      <c r="V712">
        <v>0.32130483932885212</v>
      </c>
    </row>
    <row r="713" spans="1:22" x14ac:dyDescent="0.25">
      <c r="A713" t="s">
        <v>243</v>
      </c>
      <c r="B713">
        <v>-0.21061905320708799</v>
      </c>
      <c r="C713">
        <v>3.2474787531554341E-3</v>
      </c>
      <c r="D713">
        <v>0.15635178161964239</v>
      </c>
      <c r="E713">
        <v>-0.27413922194365797</v>
      </c>
      <c r="F713">
        <v>2.6935040087264228E-4</v>
      </c>
      <c r="G713">
        <v>9.9176759791014171E-3</v>
      </c>
      <c r="H713">
        <v>-0.2408454552302661</v>
      </c>
      <c r="I713">
        <v>8.2922469453324144E-3</v>
      </c>
      <c r="J713">
        <v>3.3612423446855458E-2</v>
      </c>
      <c r="K713">
        <v>-0.20905721157935811</v>
      </c>
      <c r="L713">
        <v>1.9085612552474471E-2</v>
      </c>
      <c r="M713">
        <v>6.104174816361032E-2</v>
      </c>
      <c r="N713">
        <v>-0.4744247154763333</v>
      </c>
      <c r="O713">
        <v>9.4574338777504597E-8</v>
      </c>
      <c r="P713">
        <v>5.8282397392966248E-7</v>
      </c>
      <c r="Q713">
        <v>-0.50465111749951141</v>
      </c>
      <c r="R713">
        <v>6.6499245844074613E-7</v>
      </c>
      <c r="S713">
        <v>4.0217894959953644E-6</v>
      </c>
      <c r="T713">
        <v>-0.4093427051120333</v>
      </c>
      <c r="U713">
        <v>1.9791217072805481E-5</v>
      </c>
      <c r="V713">
        <v>8.859296776291273E-5</v>
      </c>
    </row>
    <row r="714" spans="1:22" x14ac:dyDescent="0.25">
      <c r="A714" t="s">
        <v>503</v>
      </c>
      <c r="B714">
        <v>-0.19541109013715149</v>
      </c>
      <c r="C714">
        <v>0.62435925646697765</v>
      </c>
      <c r="D714">
        <v>0.91048341163539204</v>
      </c>
      <c r="E714">
        <v>-0.33182450425240217</v>
      </c>
      <c r="F714">
        <v>0.42316774949828179</v>
      </c>
      <c r="G714">
        <v>0.74595617237138978</v>
      </c>
      <c r="H714">
        <v>-1.0101107894686829</v>
      </c>
      <c r="I714">
        <v>9.8061190808701792E-2</v>
      </c>
      <c r="J714">
        <v>0.22100212874032499</v>
      </c>
      <c r="K714">
        <v>-1.456567196976748</v>
      </c>
      <c r="L714">
        <v>1.9466751718943218E-2</v>
      </c>
      <c r="M714">
        <v>6.2173305349546189E-2</v>
      </c>
      <c r="N714">
        <v>-0.66830646042020803</v>
      </c>
      <c r="O714">
        <v>0.1456338350862228</v>
      </c>
      <c r="P714">
        <v>0.21188185603715329</v>
      </c>
      <c r="Q714">
        <v>-1.483006159751739</v>
      </c>
      <c r="R714">
        <v>1.145052163002259E-2</v>
      </c>
      <c r="S714">
        <v>2.7921600810162071E-2</v>
      </c>
      <c r="T714">
        <v>-1.7930491531445529</v>
      </c>
      <c r="U714">
        <v>3.177844511119307E-3</v>
      </c>
      <c r="V714">
        <v>8.7805813101887054E-3</v>
      </c>
    </row>
    <row r="715" spans="1:22" x14ac:dyDescent="0.25">
      <c r="A715" t="s">
        <v>2188</v>
      </c>
      <c r="B715">
        <v>7.6724174474134266E-3</v>
      </c>
      <c r="C715">
        <v>0.98713177260153606</v>
      </c>
      <c r="D715">
        <v>0.99665169248144614</v>
      </c>
      <c r="E715">
        <v>0.49761984113825891</v>
      </c>
      <c r="F715">
        <v>0.27106654626168858</v>
      </c>
      <c r="G715">
        <v>0.63091640347909916</v>
      </c>
      <c r="H715">
        <v>0.93491234520538835</v>
      </c>
      <c r="I715">
        <v>0.21789993845930281</v>
      </c>
      <c r="J715">
        <v>0.39170313047941069</v>
      </c>
      <c r="K715">
        <v>1.7410999726652769</v>
      </c>
      <c r="L715">
        <v>1.9544068177547232E-2</v>
      </c>
      <c r="M715">
        <v>6.233269429977896E-2</v>
      </c>
      <c r="N715">
        <v>-1.997820468804238</v>
      </c>
      <c r="O715">
        <v>2.8187997513853709E-3</v>
      </c>
      <c r="P715">
        <v>6.8702579149521256E-3</v>
      </c>
      <c r="Q715">
        <v>-1.070580541046263</v>
      </c>
      <c r="R715">
        <v>9.6788348143625511E-2</v>
      </c>
      <c r="S715">
        <v>0.17057074303100331</v>
      </c>
      <c r="T715">
        <v>-0.7543403372772195</v>
      </c>
      <c r="U715">
        <v>0.18962101437174261</v>
      </c>
      <c r="V715">
        <v>0.28670092199557351</v>
      </c>
    </row>
    <row r="716" spans="1:22" x14ac:dyDescent="0.25">
      <c r="A716" t="s">
        <v>479</v>
      </c>
      <c r="B716">
        <v>-0.3934680935211024</v>
      </c>
      <c r="C716">
        <v>0.50556953569391072</v>
      </c>
      <c r="D716">
        <v>0.86991462122069774</v>
      </c>
      <c r="E716">
        <v>-0.3550404402657461</v>
      </c>
      <c r="F716">
        <v>0.55004863356754008</v>
      </c>
      <c r="G716">
        <v>0.81645600047818934</v>
      </c>
      <c r="H716">
        <v>-0.57187734898605713</v>
      </c>
      <c r="I716">
        <v>0.38630275228121858</v>
      </c>
      <c r="J716">
        <v>0.56327369414517026</v>
      </c>
      <c r="K716">
        <v>-1.6129071458188771</v>
      </c>
      <c r="L716">
        <v>1.9646179859358719E-2</v>
      </c>
      <c r="M716">
        <v>6.2521345561360464E-2</v>
      </c>
      <c r="N716">
        <v>0.40043847282265838</v>
      </c>
      <c r="O716">
        <v>0.4724922232088612</v>
      </c>
      <c r="P716">
        <v>0.5617150266573615</v>
      </c>
      <c r="Q716">
        <v>0.2220292173577037</v>
      </c>
      <c r="R716">
        <v>0.74612217492390709</v>
      </c>
      <c r="S716">
        <v>0.82483316761155301</v>
      </c>
      <c r="T716">
        <v>-0.85742823273047208</v>
      </c>
      <c r="U716">
        <v>0.2223528175049363</v>
      </c>
      <c r="V716">
        <v>0.32621310129433873</v>
      </c>
    </row>
    <row r="717" spans="1:22" x14ac:dyDescent="0.25">
      <c r="A717" t="s">
        <v>1663</v>
      </c>
      <c r="B717">
        <v>0.1311678239559422</v>
      </c>
      <c r="C717">
        <v>0.68465439378239656</v>
      </c>
      <c r="D717">
        <v>0.92164771972360693</v>
      </c>
      <c r="E717">
        <v>0.28037442365904891</v>
      </c>
      <c r="F717">
        <v>0.3833583325566301</v>
      </c>
      <c r="G717">
        <v>0.71777276681020519</v>
      </c>
      <c r="H717">
        <v>1.1327803695687979</v>
      </c>
      <c r="I717">
        <v>4.9586261499368303E-2</v>
      </c>
      <c r="J717">
        <v>0.13344279130125861</v>
      </c>
      <c r="K717">
        <v>1.315745673312767</v>
      </c>
      <c r="L717">
        <v>1.9658206717842009E-2</v>
      </c>
      <c r="M717">
        <v>6.2521345561360464E-2</v>
      </c>
      <c r="N717">
        <v>-1.5199651610466141</v>
      </c>
      <c r="O717">
        <v>2.0258488578405978E-3</v>
      </c>
      <c r="P717">
        <v>5.0735465889091627E-3</v>
      </c>
      <c r="Q717">
        <v>-0.51835261543375788</v>
      </c>
      <c r="R717">
        <v>0.2607547658194832</v>
      </c>
      <c r="S717">
        <v>0.37831745832995622</v>
      </c>
      <c r="T717">
        <v>-0.4845939113928957</v>
      </c>
      <c r="U717">
        <v>0.26509133985987049</v>
      </c>
      <c r="V717">
        <v>0.37629070339659521</v>
      </c>
    </row>
    <row r="718" spans="1:22" x14ac:dyDescent="0.25">
      <c r="A718" t="s">
        <v>1754</v>
      </c>
      <c r="B718">
        <v>-9.6210255690206026E-2</v>
      </c>
      <c r="C718">
        <v>0.58078814676675083</v>
      </c>
      <c r="D718">
        <v>0.89398177524318168</v>
      </c>
      <c r="E718">
        <v>0.1228033623801084</v>
      </c>
      <c r="F718">
        <v>0.47486534074695769</v>
      </c>
      <c r="G718">
        <v>0.77623352969117898</v>
      </c>
      <c r="H718">
        <v>-0.92994609723993982</v>
      </c>
      <c r="I718">
        <v>4.2136249131234473E-5</v>
      </c>
      <c r="J718">
        <v>4.0947790822404778E-4</v>
      </c>
      <c r="K718">
        <v>-0.43935530269415241</v>
      </c>
      <c r="L718">
        <v>1.990996497325153E-2</v>
      </c>
      <c r="M718">
        <v>6.3233603839628463E-2</v>
      </c>
      <c r="N718">
        <v>0.96020544509595318</v>
      </c>
      <c r="O718">
        <v>8.459547539573807E-7</v>
      </c>
      <c r="P718">
        <v>4.3920116678061269E-6</v>
      </c>
      <c r="Q718">
        <v>0.12646960354621939</v>
      </c>
      <c r="R718">
        <v>0.54779259544330217</v>
      </c>
      <c r="S718">
        <v>0.66972062475165006</v>
      </c>
      <c r="T718">
        <v>0.39804678002169253</v>
      </c>
      <c r="U718">
        <v>4.2630311484586833E-2</v>
      </c>
      <c r="V718">
        <v>8.5788786120310143E-2</v>
      </c>
    </row>
    <row r="719" spans="1:22" x14ac:dyDescent="0.25">
      <c r="A719" t="s">
        <v>1209</v>
      </c>
      <c r="B719">
        <v>3.7199000298689937E-2</v>
      </c>
      <c r="C719">
        <v>0.93912102619131732</v>
      </c>
      <c r="D719">
        <v>0.98412959150186896</v>
      </c>
      <c r="E719">
        <v>-3.9055095848631982E-2</v>
      </c>
      <c r="F719">
        <v>0.93779138323579725</v>
      </c>
      <c r="G719">
        <v>0.98002647310579172</v>
      </c>
      <c r="H719">
        <v>7.8702224707001278E-3</v>
      </c>
      <c r="I719">
        <v>0.98702121589388991</v>
      </c>
      <c r="J719">
        <v>0.99357514163023708</v>
      </c>
      <c r="K719">
        <v>-1.372023040353197</v>
      </c>
      <c r="L719">
        <v>2.030837453006526E-2</v>
      </c>
      <c r="M719">
        <v>6.440898700330322E-2</v>
      </c>
      <c r="N719">
        <v>0.98445779354125018</v>
      </c>
      <c r="O719">
        <v>3.2599546345459529E-2</v>
      </c>
      <c r="P719">
        <v>6.0122764306224631E-2</v>
      </c>
      <c r="Q719">
        <v>0.95512901571326037</v>
      </c>
      <c r="R719">
        <v>7.4429961227444372E-2</v>
      </c>
      <c r="S719">
        <v>0.1367154538216547</v>
      </c>
      <c r="T719">
        <v>-0.34851015096331439</v>
      </c>
      <c r="U719">
        <v>0.5699479947786954</v>
      </c>
      <c r="V719">
        <v>0.68249696689139194</v>
      </c>
    </row>
    <row r="720" spans="1:22" x14ac:dyDescent="0.25">
      <c r="A720" t="s">
        <v>1022</v>
      </c>
      <c r="B720">
        <v>0.99028791007208217</v>
      </c>
      <c r="C720">
        <v>0.1160174952621692</v>
      </c>
      <c r="D720">
        <v>0.58779131384548289</v>
      </c>
      <c r="E720">
        <v>0.81271586698916232</v>
      </c>
      <c r="F720">
        <v>0.20261486673837681</v>
      </c>
      <c r="G720">
        <v>0.5567297455414667</v>
      </c>
      <c r="H720">
        <v>1.5316565310198319E-2</v>
      </c>
      <c r="I720">
        <v>0.97818280149673842</v>
      </c>
      <c r="J720">
        <v>0.9911060627335202</v>
      </c>
      <c r="K720">
        <v>1.180252202173069</v>
      </c>
      <c r="L720">
        <v>2.0514033328215959E-2</v>
      </c>
      <c r="M720">
        <v>6.4908773820171753E-2</v>
      </c>
      <c r="N720">
        <v>1.9495231441614149</v>
      </c>
      <c r="O720">
        <v>1.9729732081923512E-3</v>
      </c>
      <c r="P720">
        <v>4.9680641388760941E-3</v>
      </c>
      <c r="Q720">
        <v>0.97455179939953163</v>
      </c>
      <c r="R720">
        <v>0.1078706942077526</v>
      </c>
      <c r="S720">
        <v>0.18611377741155491</v>
      </c>
      <c r="T720">
        <v>2.317059479345323</v>
      </c>
      <c r="U720">
        <v>1.335434731344032E-4</v>
      </c>
      <c r="V720">
        <v>5.1354185512919701E-4</v>
      </c>
    </row>
    <row r="721" spans="1:22" x14ac:dyDescent="0.25">
      <c r="A721" t="s">
        <v>2167</v>
      </c>
      <c r="B721">
        <v>0.87875979400709769</v>
      </c>
      <c r="C721">
        <v>7.6159866826707334E-2</v>
      </c>
      <c r="D721">
        <v>0.50491993342254371</v>
      </c>
      <c r="E721">
        <v>0.40179916621121842</v>
      </c>
      <c r="F721">
        <v>0.44099454146208028</v>
      </c>
      <c r="G721">
        <v>0.7554074103255155</v>
      </c>
      <c r="H721">
        <v>1.311702823010664</v>
      </c>
      <c r="I721">
        <v>6.3527658754236258E-2</v>
      </c>
      <c r="J721">
        <v>0.15788185355970849</v>
      </c>
      <c r="K721">
        <v>1.617621538370082</v>
      </c>
      <c r="L721">
        <v>2.0523046779552981E-2</v>
      </c>
      <c r="M721">
        <v>6.4908773820171753E-2</v>
      </c>
      <c r="N721">
        <v>-1.213711526524663</v>
      </c>
      <c r="O721">
        <v>5.7720402304025302E-2</v>
      </c>
      <c r="P721">
        <v>9.7515746537409742E-2</v>
      </c>
      <c r="Q721">
        <v>-0.78076849752109689</v>
      </c>
      <c r="R721">
        <v>0.1742992229904797</v>
      </c>
      <c r="S721">
        <v>0.274675282799966</v>
      </c>
      <c r="T721">
        <v>2.1108456342002761E-3</v>
      </c>
      <c r="U721">
        <v>0.99707540617806301</v>
      </c>
      <c r="V721">
        <v>0.99795311340181125</v>
      </c>
    </row>
    <row r="722" spans="1:22" x14ac:dyDescent="0.25">
      <c r="A722" t="s">
        <v>1883</v>
      </c>
      <c r="B722">
        <v>-0.12706225644955091</v>
      </c>
      <c r="C722">
        <v>0.54534021146369083</v>
      </c>
      <c r="D722">
        <v>0.88022399492128001</v>
      </c>
      <c r="E722">
        <v>-0.41531928409375318</v>
      </c>
      <c r="F722">
        <v>6.6436291594309499E-2</v>
      </c>
      <c r="G722">
        <v>0.34347508524857989</v>
      </c>
      <c r="H722">
        <v>-0.31948555528268868</v>
      </c>
      <c r="I722">
        <v>0.534367169399248</v>
      </c>
      <c r="J722">
        <v>0.69035498241783078</v>
      </c>
      <c r="K722">
        <v>1.0391387145972559</v>
      </c>
      <c r="L722">
        <v>2.0662384665179199E-2</v>
      </c>
      <c r="M722">
        <v>6.5258698234190976E-2</v>
      </c>
      <c r="N722">
        <v>-2.2083609057155349</v>
      </c>
      <c r="O722">
        <v>1.5222370435081729E-7</v>
      </c>
      <c r="P722">
        <v>9.0144974920249647E-7</v>
      </c>
      <c r="Q722">
        <v>-2.400784204548672</v>
      </c>
      <c r="R722">
        <v>3.813440013376213E-6</v>
      </c>
      <c r="S722">
        <v>2.0598010903604529E-5</v>
      </c>
      <c r="T722">
        <v>-0.75390290702452578</v>
      </c>
      <c r="U722">
        <v>3.5783733334314602E-2</v>
      </c>
      <c r="V722">
        <v>7.3640008689802153E-2</v>
      </c>
    </row>
    <row r="723" spans="1:22" x14ac:dyDescent="0.25">
      <c r="A723" t="s">
        <v>1076</v>
      </c>
      <c r="B723">
        <v>0.99616686795270659</v>
      </c>
      <c r="C723">
        <v>5.4101532846026812E-2</v>
      </c>
      <c r="D723">
        <v>0.47093537700832971</v>
      </c>
      <c r="E723">
        <v>0.51643977598074342</v>
      </c>
      <c r="F723">
        <v>0.33837995781528901</v>
      </c>
      <c r="G723">
        <v>0.68397868806397066</v>
      </c>
      <c r="H723">
        <v>-1.567633198649049</v>
      </c>
      <c r="I723">
        <v>6.1405937354375357E-4</v>
      </c>
      <c r="J723">
        <v>4.0010630814856611E-3</v>
      </c>
      <c r="K723">
        <v>-0.87064689379675508</v>
      </c>
      <c r="L723">
        <v>2.079431698446917E-2</v>
      </c>
      <c r="M723">
        <v>6.5547977756831244E-2</v>
      </c>
      <c r="N723">
        <v>3.2206193482386198</v>
      </c>
      <c r="O723">
        <v>9.2076509513760969E-9</v>
      </c>
      <c r="P723">
        <v>6.626012108680141E-8</v>
      </c>
      <c r="Q723">
        <v>0.65681928163686409</v>
      </c>
      <c r="R723">
        <v>0.1888242431150178</v>
      </c>
      <c r="S723">
        <v>0.29229838587035428</v>
      </c>
      <c r="T723">
        <v>1.833532678461121</v>
      </c>
      <c r="U723">
        <v>5.3956805807906882E-4</v>
      </c>
      <c r="V723">
        <v>1.8177448356619301E-3</v>
      </c>
    </row>
    <row r="724" spans="1:22" x14ac:dyDescent="0.25">
      <c r="A724" t="s">
        <v>1254</v>
      </c>
      <c r="B724">
        <v>-0.19296252877801151</v>
      </c>
      <c r="C724">
        <v>0.66865581378506445</v>
      </c>
      <c r="D724">
        <v>0.91874520878987098</v>
      </c>
      <c r="E724">
        <v>0.19855495582271751</v>
      </c>
      <c r="F724">
        <v>0.64425380665143617</v>
      </c>
      <c r="G724">
        <v>0.86323388220112185</v>
      </c>
      <c r="H724">
        <v>-0.57158287064025082</v>
      </c>
      <c r="I724">
        <v>0.27694665527530571</v>
      </c>
      <c r="J724">
        <v>0.4551963252640735</v>
      </c>
      <c r="K724">
        <v>-1.3478070040593819</v>
      </c>
      <c r="L724">
        <v>2.081162706263507E-2</v>
      </c>
      <c r="M724">
        <v>6.5547977756831244E-2</v>
      </c>
      <c r="N724">
        <v>0.56157612678067848</v>
      </c>
      <c r="O724">
        <v>0.1870995465557905</v>
      </c>
      <c r="P724">
        <v>0.26247030775315711</v>
      </c>
      <c r="Q724">
        <v>0.18295578491843911</v>
      </c>
      <c r="R724">
        <v>0.73760448865225969</v>
      </c>
      <c r="S724">
        <v>0.81962702923928987</v>
      </c>
      <c r="T724">
        <v>-0.98478583310142054</v>
      </c>
      <c r="U724">
        <v>8.9165805214141247E-2</v>
      </c>
      <c r="V724">
        <v>0.15940490649131861</v>
      </c>
    </row>
    <row r="725" spans="1:22" x14ac:dyDescent="0.25">
      <c r="A725" t="s">
        <v>1889</v>
      </c>
      <c r="B725">
        <v>-2.471544888796906E-2</v>
      </c>
      <c r="C725">
        <v>0.92157602675954908</v>
      </c>
      <c r="D725">
        <v>0.97563495570354508</v>
      </c>
      <c r="E725">
        <v>-0.10729758943620291</v>
      </c>
      <c r="F725">
        <v>0.67663068424493922</v>
      </c>
      <c r="G725">
        <v>0.8786044012188402</v>
      </c>
      <c r="H725">
        <v>-0.9729006301504235</v>
      </c>
      <c r="I725">
        <v>3.0727365035985738E-3</v>
      </c>
      <c r="J725">
        <v>1.55275617981848E-2</v>
      </c>
      <c r="K725">
        <v>-0.67440685036261794</v>
      </c>
      <c r="L725">
        <v>2.0979262208851719E-2</v>
      </c>
      <c r="M725">
        <v>6.5984567445268066E-2</v>
      </c>
      <c r="N725">
        <v>1.0008585586521641</v>
      </c>
      <c r="O725">
        <v>1.1508432466006221E-4</v>
      </c>
      <c r="P725">
        <v>3.9235645318887782E-4</v>
      </c>
      <c r="Q725">
        <v>5.2673377389709231E-2</v>
      </c>
      <c r="R725">
        <v>0.87028059946645164</v>
      </c>
      <c r="S725">
        <v>0.91526608089329198</v>
      </c>
      <c r="T725">
        <v>0.43374929772574872</v>
      </c>
      <c r="U725">
        <v>0.1572586576800504</v>
      </c>
      <c r="V725">
        <v>0.24713627336864871</v>
      </c>
    </row>
    <row r="726" spans="1:22" x14ac:dyDescent="0.25">
      <c r="A726" t="s">
        <v>706</v>
      </c>
      <c r="B726">
        <v>1.0694919819852751</v>
      </c>
      <c r="C726">
        <v>0.1197157214952186</v>
      </c>
      <c r="D726">
        <v>0.59501671592220351</v>
      </c>
      <c r="E726">
        <v>0.18046745543059881</v>
      </c>
      <c r="F726">
        <v>0.79951423563843738</v>
      </c>
      <c r="G726">
        <v>0.92682517706864886</v>
      </c>
      <c r="H726">
        <v>1.1637231086696089</v>
      </c>
      <c r="I726">
        <v>8.2045697937384421E-2</v>
      </c>
      <c r="J726">
        <v>0.19135581242011501</v>
      </c>
      <c r="K726">
        <v>1.520026071640985</v>
      </c>
      <c r="L726">
        <v>2.1125368943355389E-2</v>
      </c>
      <c r="M726">
        <v>6.6352332841422862E-2</v>
      </c>
      <c r="N726">
        <v>1.1811820119604359</v>
      </c>
      <c r="O726">
        <v>9.0723742180870301E-2</v>
      </c>
      <c r="P726">
        <v>0.1439677527699226</v>
      </c>
      <c r="Q726">
        <v>1.27541313864477</v>
      </c>
      <c r="R726">
        <v>5.4598801644803983E-2</v>
      </c>
      <c r="S726">
        <v>0.105576254200922</v>
      </c>
      <c r="T726">
        <v>2.520740628170822</v>
      </c>
      <c r="U726">
        <v>5.2041956460782896E-4</v>
      </c>
      <c r="V726">
        <v>1.757808331458358E-3</v>
      </c>
    </row>
    <row r="727" spans="1:22" x14ac:dyDescent="0.25">
      <c r="A727" t="s">
        <v>299</v>
      </c>
      <c r="B727">
        <v>-8.9610636114573872E-2</v>
      </c>
      <c r="C727">
        <v>0.6227874548661817</v>
      </c>
      <c r="D727">
        <v>0.90987003967444235</v>
      </c>
      <c r="E727">
        <v>-0.29155836774556748</v>
      </c>
      <c r="F727">
        <v>0.12713792141923139</v>
      </c>
      <c r="G727">
        <v>0.4560120399169279</v>
      </c>
      <c r="H727">
        <v>-0.56322715088439645</v>
      </c>
      <c r="I727">
        <v>0.1085581071853359</v>
      </c>
      <c r="J727">
        <v>0.23713845892358679</v>
      </c>
      <c r="K727">
        <v>-0.87001792274452949</v>
      </c>
      <c r="L727">
        <v>2.1174403205476811E-2</v>
      </c>
      <c r="M727">
        <v>6.636610735806045E-2</v>
      </c>
      <c r="N727">
        <v>-1.0762248770567659</v>
      </c>
      <c r="O727">
        <v>1.9096263055625041E-5</v>
      </c>
      <c r="P727">
        <v>7.8668301066107523E-5</v>
      </c>
      <c r="Q727">
        <v>-1.5498413918265881</v>
      </c>
      <c r="R727">
        <v>2.7744421279554289E-5</v>
      </c>
      <c r="S727">
        <v>1.2694328770564679E-4</v>
      </c>
      <c r="T727">
        <v>-1.6546844320557279</v>
      </c>
      <c r="U727">
        <v>2.8806870346290238E-5</v>
      </c>
      <c r="V727">
        <v>1.2646104858583779E-4</v>
      </c>
    </row>
    <row r="728" spans="1:22" x14ac:dyDescent="0.25">
      <c r="A728" t="s">
        <v>1855</v>
      </c>
      <c r="B728">
        <v>0.18482118480774989</v>
      </c>
      <c r="C728">
        <v>0.54578532666622903</v>
      </c>
      <c r="D728">
        <v>0.88022399492128001</v>
      </c>
      <c r="E728">
        <v>-0.33493241915008332</v>
      </c>
      <c r="F728">
        <v>0.32366854142958601</v>
      </c>
      <c r="G728">
        <v>0.67778556681585411</v>
      </c>
      <c r="H728">
        <v>0.42873731867584791</v>
      </c>
      <c r="I728">
        <v>0.21514111878942779</v>
      </c>
      <c r="J728">
        <v>0.38827849533901498</v>
      </c>
      <c r="K728">
        <v>0.7684763301495976</v>
      </c>
      <c r="L728">
        <v>2.1188123985027219E-2</v>
      </c>
      <c r="M728">
        <v>6.636610735806045E-2</v>
      </c>
      <c r="N728">
        <v>0.42160438074735129</v>
      </c>
      <c r="O728">
        <v>0.17640994922367681</v>
      </c>
      <c r="P728">
        <v>0.24978594304772159</v>
      </c>
      <c r="Q728">
        <v>0.66552051461544925</v>
      </c>
      <c r="R728">
        <v>5.6611938190030457E-2</v>
      </c>
      <c r="S728">
        <v>0.1089133227107693</v>
      </c>
      <c r="T728">
        <v>1.525013130047032</v>
      </c>
      <c r="U728">
        <v>9.9909630833269758E-5</v>
      </c>
      <c r="V728">
        <v>3.9512087046061808E-4</v>
      </c>
    </row>
    <row r="729" spans="1:22" x14ac:dyDescent="0.25">
      <c r="A729" t="s">
        <v>1988</v>
      </c>
      <c r="B729">
        <v>-0.58780341069573305</v>
      </c>
      <c r="C729">
        <v>9.2428685248839404E-2</v>
      </c>
      <c r="D729">
        <v>0.54919481700871198</v>
      </c>
      <c r="E729">
        <v>-1.226702355679985</v>
      </c>
      <c r="F729">
        <v>3.6199693489896391E-3</v>
      </c>
      <c r="G729">
        <v>6.3812482942654569E-2</v>
      </c>
      <c r="H729">
        <v>0.8859219133484173</v>
      </c>
      <c r="I729">
        <v>0.15042466745528471</v>
      </c>
      <c r="J729">
        <v>0.30164523262197301</v>
      </c>
      <c r="K729">
        <v>1.3789878260228861</v>
      </c>
      <c r="L729">
        <v>2.2154592909884519E-2</v>
      </c>
      <c r="M729">
        <v>6.9209286516558541E-2</v>
      </c>
      <c r="N729">
        <v>-2.0612096285683279</v>
      </c>
      <c r="O729">
        <v>1.04205150965261E-4</v>
      </c>
      <c r="P729">
        <v>3.6122334343750509E-4</v>
      </c>
      <c r="Q729">
        <v>-0.58748430452417777</v>
      </c>
      <c r="R729">
        <v>0.25522607753300569</v>
      </c>
      <c r="S729">
        <v>0.37251867799104937</v>
      </c>
      <c r="T729">
        <v>0.54448055313454358</v>
      </c>
      <c r="U729">
        <v>0.29729457394681102</v>
      </c>
      <c r="V729">
        <v>0.41222430558234652</v>
      </c>
    </row>
    <row r="730" spans="1:22" x14ac:dyDescent="0.25">
      <c r="A730" t="s">
        <v>1106</v>
      </c>
      <c r="B730">
        <v>1.2720770973091771</v>
      </c>
      <c r="C730">
        <v>7.8299695236213038E-2</v>
      </c>
      <c r="D730">
        <v>0.51312249846440472</v>
      </c>
      <c r="E730">
        <v>1.315654420279819</v>
      </c>
      <c r="F730">
        <v>6.9358115248717961E-2</v>
      </c>
      <c r="G730">
        <v>0.35048967572352152</v>
      </c>
      <c r="H730">
        <v>0.5050011742295184</v>
      </c>
      <c r="I730">
        <v>0.49695915290497789</v>
      </c>
      <c r="J730">
        <v>0.65817420716710529</v>
      </c>
      <c r="K730">
        <v>1.707837464136625</v>
      </c>
      <c r="L730">
        <v>2.215671089888066E-2</v>
      </c>
      <c r="M730">
        <v>6.9209286516558541E-2</v>
      </c>
      <c r="N730">
        <v>0.63401019562574135</v>
      </c>
      <c r="O730">
        <v>0.3946958204311386</v>
      </c>
      <c r="P730">
        <v>0.48463190910389259</v>
      </c>
      <c r="Q730">
        <v>-0.13306572745391751</v>
      </c>
      <c r="R730">
        <v>0.85050399218358652</v>
      </c>
      <c r="S730">
        <v>0.90123302806406147</v>
      </c>
      <c r="T730">
        <v>1.0261932394825479</v>
      </c>
      <c r="U730">
        <v>0.1389199850803006</v>
      </c>
      <c r="V730">
        <v>0.224363669085656</v>
      </c>
    </row>
    <row r="731" spans="1:22" x14ac:dyDescent="0.25">
      <c r="A731" t="s">
        <v>461</v>
      </c>
      <c r="B731">
        <v>-0.1355775932154959</v>
      </c>
      <c r="C731">
        <v>0.72309847616023903</v>
      </c>
      <c r="D731">
        <v>0.93268629313010987</v>
      </c>
      <c r="E731">
        <v>-0.30509586461835841</v>
      </c>
      <c r="F731">
        <v>0.44719238871034378</v>
      </c>
      <c r="G731">
        <v>0.76004519659739367</v>
      </c>
      <c r="H731">
        <v>-0.66111380619422677</v>
      </c>
      <c r="I731">
        <v>0.1752713079715808</v>
      </c>
      <c r="J731">
        <v>0.33817966708732661</v>
      </c>
      <c r="K731">
        <v>-1.201710815205717</v>
      </c>
      <c r="L731">
        <v>2.267699391501014E-2</v>
      </c>
      <c r="M731">
        <v>7.067177546808269E-2</v>
      </c>
      <c r="N731">
        <v>0.45847530333974662</v>
      </c>
      <c r="O731">
        <v>0.21508835120897629</v>
      </c>
      <c r="P731">
        <v>0.29482273095190598</v>
      </c>
      <c r="Q731">
        <v>-6.7060909638984256E-2</v>
      </c>
      <c r="R731">
        <v>0.89200298137930178</v>
      </c>
      <c r="S731">
        <v>0.93003887191954715</v>
      </c>
      <c r="T731">
        <v>-0.43813964724761217</v>
      </c>
      <c r="U731">
        <v>0.41260744975234748</v>
      </c>
      <c r="V731">
        <v>0.53069532847106238</v>
      </c>
    </row>
    <row r="732" spans="1:22" x14ac:dyDescent="0.25">
      <c r="A732" t="s">
        <v>372</v>
      </c>
      <c r="B732">
        <v>-0.64862013762307225</v>
      </c>
      <c r="C732">
        <v>2.1918763937822392E-3</v>
      </c>
      <c r="D732">
        <v>0.1384535255405781</v>
      </c>
      <c r="E732">
        <v>-0.38796545156505319</v>
      </c>
      <c r="F732">
        <v>5.0059952464773967E-2</v>
      </c>
      <c r="G732">
        <v>0.2973407063091964</v>
      </c>
      <c r="H732">
        <v>-0.61396526597100554</v>
      </c>
      <c r="I732">
        <v>7.997882557307873E-3</v>
      </c>
      <c r="J732">
        <v>3.266957853703098E-2</v>
      </c>
      <c r="K732">
        <v>-0.50238673235786724</v>
      </c>
      <c r="L732">
        <v>2.2687069521416161E-2</v>
      </c>
      <c r="M732">
        <v>7.067177546808269E-2</v>
      </c>
      <c r="N732">
        <v>0.61966010664666715</v>
      </c>
      <c r="O732">
        <v>1.166662412942121E-3</v>
      </c>
      <c r="P732">
        <v>3.092063318217229E-3</v>
      </c>
      <c r="Q732">
        <v>0.65431497829873386</v>
      </c>
      <c r="R732">
        <v>8.7011350887445226E-3</v>
      </c>
      <c r="S732">
        <v>2.196046747148174E-2</v>
      </c>
      <c r="T732">
        <v>0.50523882585385316</v>
      </c>
      <c r="U732">
        <v>3.071464064418488E-2</v>
      </c>
      <c r="V732">
        <v>6.4671382245255954E-2</v>
      </c>
    </row>
    <row r="733" spans="1:22" x14ac:dyDescent="0.25">
      <c r="A733" t="s">
        <v>590</v>
      </c>
      <c r="B733">
        <v>5.3816700275568508E-2</v>
      </c>
      <c r="C733">
        <v>0.69872279470908305</v>
      </c>
      <c r="D733">
        <v>0.92791550061818606</v>
      </c>
      <c r="E733">
        <v>0.2278698200441811</v>
      </c>
      <c r="F733">
        <v>0.1046541695027338</v>
      </c>
      <c r="G733">
        <v>0.41102518385011533</v>
      </c>
      <c r="H733">
        <v>-0.24194124249012819</v>
      </c>
      <c r="I733">
        <v>0.42173400188502091</v>
      </c>
      <c r="J733">
        <v>0.59582582568368347</v>
      </c>
      <c r="K733">
        <v>-0.78221381838713233</v>
      </c>
      <c r="L733">
        <v>2.2739563588138129E-2</v>
      </c>
      <c r="M733">
        <v>7.0685499271591637E-2</v>
      </c>
      <c r="N733">
        <v>-2.1161034239788581</v>
      </c>
      <c r="O733">
        <v>1.035935833108142E-12</v>
      </c>
      <c r="P733">
        <v>1.369603537492974E-11</v>
      </c>
      <c r="Q733">
        <v>-2.4118613667445552</v>
      </c>
      <c r="R733">
        <v>1.3391543803941061E-10</v>
      </c>
      <c r="S733">
        <v>1.4501128861981889E-9</v>
      </c>
      <c r="T733">
        <v>-3.126187062410172</v>
      </c>
      <c r="U733">
        <v>3.7087364651972427E-12</v>
      </c>
      <c r="V733">
        <v>4.7918560919650742E-11</v>
      </c>
    </row>
    <row r="734" spans="1:22" x14ac:dyDescent="0.25">
      <c r="A734" t="s">
        <v>671</v>
      </c>
      <c r="B734">
        <v>-0.65083605661644961</v>
      </c>
      <c r="C734">
        <v>0.31432643454802861</v>
      </c>
      <c r="D734">
        <v>0.7811784832373958</v>
      </c>
      <c r="E734">
        <v>1.454192051836722E-3</v>
      </c>
      <c r="F734">
        <v>0.99811318598399379</v>
      </c>
      <c r="G734">
        <v>0.99899180674630361</v>
      </c>
      <c r="H734">
        <v>1.241351318459716</v>
      </c>
      <c r="I734">
        <v>7.8452726054060604E-2</v>
      </c>
      <c r="J734">
        <v>0.1844896577527754</v>
      </c>
      <c r="K734">
        <v>1.5985676032414671</v>
      </c>
      <c r="L734">
        <v>2.2753643564997841E-2</v>
      </c>
      <c r="M734">
        <v>7.0685499271591637E-2</v>
      </c>
      <c r="N734">
        <v>-0.72619904971567872</v>
      </c>
      <c r="O734">
        <v>0.26751497342680142</v>
      </c>
      <c r="P734">
        <v>0.35245020253334092</v>
      </c>
      <c r="Q734">
        <v>1.165988325360487</v>
      </c>
      <c r="R734">
        <v>9.4405069766225744E-2</v>
      </c>
      <c r="S734">
        <v>0.16784763772353201</v>
      </c>
      <c r="T734">
        <v>0.87091436147395185</v>
      </c>
      <c r="U734">
        <v>0.18090239973418479</v>
      </c>
      <c r="V734">
        <v>0.27590345874952132</v>
      </c>
    </row>
    <row r="735" spans="1:22" x14ac:dyDescent="0.25">
      <c r="A735" t="s">
        <v>1184</v>
      </c>
      <c r="B735">
        <v>0.23992146229206401</v>
      </c>
      <c r="C735">
        <v>0.36927123522383648</v>
      </c>
      <c r="D735">
        <v>0.82208243043054152</v>
      </c>
      <c r="E735">
        <v>0.27328709506265447</v>
      </c>
      <c r="F735">
        <v>0.30892403234150212</v>
      </c>
      <c r="G735">
        <v>0.66446378516899918</v>
      </c>
      <c r="H735">
        <v>-1.019800092084985</v>
      </c>
      <c r="I735">
        <v>3.4873530035144638E-3</v>
      </c>
      <c r="J735">
        <v>1.7017683969939679E-2</v>
      </c>
      <c r="K735">
        <v>-0.70900820515497465</v>
      </c>
      <c r="L735">
        <v>2.300339334382932E-2</v>
      </c>
      <c r="M735">
        <v>7.1363869664212654E-2</v>
      </c>
      <c r="N735">
        <v>1.1565365413300239</v>
      </c>
      <c r="O735">
        <v>4.4404037326490372E-5</v>
      </c>
      <c r="P735">
        <v>1.6690046426518859E-4</v>
      </c>
      <c r="Q735">
        <v>-0.1031850130470247</v>
      </c>
      <c r="R735">
        <v>0.7617342201181776</v>
      </c>
      <c r="S735">
        <v>0.83761296738333457</v>
      </c>
      <c r="T735">
        <v>0.17424124111239531</v>
      </c>
      <c r="U735">
        <v>0.58077534601096603</v>
      </c>
      <c r="V735">
        <v>0.69145713970101397</v>
      </c>
    </row>
    <row r="736" spans="1:22" x14ac:dyDescent="0.25">
      <c r="A736" t="s">
        <v>135</v>
      </c>
      <c r="B736">
        <v>4.1822420932897231E-2</v>
      </c>
      <c r="C736">
        <v>0.71712035958464249</v>
      </c>
      <c r="D736">
        <v>0.93133865985914555</v>
      </c>
      <c r="E736">
        <v>-0.1323687515122032</v>
      </c>
      <c r="F736">
        <v>0.26656640237620011</v>
      </c>
      <c r="G736">
        <v>0.62685832368508687</v>
      </c>
      <c r="H736">
        <v>-0.43983785324221542</v>
      </c>
      <c r="I736">
        <v>1.5354966537349531E-2</v>
      </c>
      <c r="J736">
        <v>5.318346514319381E-2</v>
      </c>
      <c r="K736">
        <v>-0.40312260643392062</v>
      </c>
      <c r="L736">
        <v>2.3090494650484641E-2</v>
      </c>
      <c r="M736">
        <v>7.1473955717718723E-2</v>
      </c>
      <c r="N736">
        <v>-0.80402522504778062</v>
      </c>
      <c r="O736">
        <v>4.3727417794212987E-7</v>
      </c>
      <c r="P736">
        <v>2.4134987394184551E-6</v>
      </c>
      <c r="Q736">
        <v>-1.285685499222893</v>
      </c>
      <c r="R736">
        <v>3.0096443809795829E-9</v>
      </c>
      <c r="S736">
        <v>2.6121875276135769E-8</v>
      </c>
      <c r="T736">
        <v>-1.0747790799694981</v>
      </c>
      <c r="U736">
        <v>1.125808718287049E-7</v>
      </c>
      <c r="V736">
        <v>7.3565776591515812E-7</v>
      </c>
    </row>
    <row r="737" spans="1:22" x14ac:dyDescent="0.25">
      <c r="A737" t="s">
        <v>1206</v>
      </c>
      <c r="B737">
        <v>1.2602942168828051</v>
      </c>
      <c r="C737">
        <v>6.2893992384468828E-2</v>
      </c>
      <c r="D737">
        <v>0.48481674129587149</v>
      </c>
      <c r="E737">
        <v>1.569425377136096</v>
      </c>
      <c r="F737">
        <v>1.9525937245017552E-2</v>
      </c>
      <c r="G737">
        <v>0.18640123239824799</v>
      </c>
      <c r="H737">
        <v>1.271488941103875</v>
      </c>
      <c r="I737">
        <v>3.9381312984470833E-2</v>
      </c>
      <c r="J737">
        <v>0.1117186520920838</v>
      </c>
      <c r="K737">
        <v>1.3705028402059789</v>
      </c>
      <c r="L737">
        <v>2.3101740304539702E-2</v>
      </c>
      <c r="M737">
        <v>7.1473955717718723E-2</v>
      </c>
      <c r="N737">
        <v>1.3077636015434539</v>
      </c>
      <c r="O737">
        <v>6.0386548275475363E-2</v>
      </c>
      <c r="P737">
        <v>0.1017301372985875</v>
      </c>
      <c r="Q737">
        <v>1.3189583257645241</v>
      </c>
      <c r="R737">
        <v>2.7629012877510021E-2</v>
      </c>
      <c r="S737">
        <v>6.0238135458732293E-2</v>
      </c>
      <c r="T737">
        <v>1.1088410646133371</v>
      </c>
      <c r="U737">
        <v>4.6629605103662437E-2</v>
      </c>
      <c r="V737">
        <v>9.2365611503247735E-2</v>
      </c>
    </row>
    <row r="738" spans="1:22" x14ac:dyDescent="0.25">
      <c r="A738" t="s">
        <v>934</v>
      </c>
      <c r="B738">
        <v>-0.1246038048632485</v>
      </c>
      <c r="C738">
        <v>0.69011570406767997</v>
      </c>
      <c r="D738">
        <v>0.92514218437576434</v>
      </c>
      <c r="E738">
        <v>0.16257156183376509</v>
      </c>
      <c r="F738">
        <v>0.5912636767384204</v>
      </c>
      <c r="G738">
        <v>0.83292332450091278</v>
      </c>
      <c r="H738">
        <v>1.2310797795609469</v>
      </c>
      <c r="I738">
        <v>4.6462611793598851E-3</v>
      </c>
      <c r="J738">
        <v>2.127641703955073E-2</v>
      </c>
      <c r="K738">
        <v>0.98719526617363274</v>
      </c>
      <c r="L738">
        <v>2.3418348746233809E-2</v>
      </c>
      <c r="M738">
        <v>7.2271955899449195E-2</v>
      </c>
      <c r="N738">
        <v>-0.66538113027241597</v>
      </c>
      <c r="O738">
        <v>7.384081438714088E-2</v>
      </c>
      <c r="P738">
        <v>0.1208014474218406</v>
      </c>
      <c r="Q738">
        <v>0.69030245415177927</v>
      </c>
      <c r="R738">
        <v>6.4867144044823896E-2</v>
      </c>
      <c r="S738">
        <v>0.1221091767863655</v>
      </c>
      <c r="T738">
        <v>0.15924257406745171</v>
      </c>
      <c r="U738">
        <v>0.66484267827215016</v>
      </c>
      <c r="V738">
        <v>0.76213651533553228</v>
      </c>
    </row>
    <row r="739" spans="1:22" x14ac:dyDescent="0.25">
      <c r="A739" t="s">
        <v>356</v>
      </c>
      <c r="B739">
        <v>-0.92302793608999201</v>
      </c>
      <c r="C739">
        <v>9.8240212438078706E-2</v>
      </c>
      <c r="D739">
        <v>0.55742612238224654</v>
      </c>
      <c r="E739">
        <v>3.4434349206097448E-2</v>
      </c>
      <c r="F739">
        <v>0.94538465252198334</v>
      </c>
      <c r="G739">
        <v>0.98344222316330743</v>
      </c>
      <c r="H739">
        <v>-0.46903318472094119</v>
      </c>
      <c r="I739">
        <v>0.27746941113242818</v>
      </c>
      <c r="J739">
        <v>0.4551963252640735</v>
      </c>
      <c r="K739">
        <v>-1.0869624589123099</v>
      </c>
      <c r="L739">
        <v>2.342323284867813E-2</v>
      </c>
      <c r="M739">
        <v>7.2271955899449195E-2</v>
      </c>
      <c r="N739">
        <v>1.81531344606134</v>
      </c>
      <c r="O739">
        <v>1.076655890601825E-4</v>
      </c>
      <c r="P739">
        <v>3.6983617752697127E-4</v>
      </c>
      <c r="Q739">
        <v>2.2693081974303908</v>
      </c>
      <c r="R739">
        <v>2.3214578485505791E-4</v>
      </c>
      <c r="S739">
        <v>8.5813768152608028E-4</v>
      </c>
      <c r="T739">
        <v>0.69391663794293312</v>
      </c>
      <c r="U739">
        <v>0.2040212027080229</v>
      </c>
      <c r="V739">
        <v>0.30462522321605001</v>
      </c>
    </row>
    <row r="740" spans="1:22" x14ac:dyDescent="0.25">
      <c r="A740" t="s">
        <v>1353</v>
      </c>
      <c r="B740">
        <v>0.10450239055328631</v>
      </c>
      <c r="C740">
        <v>0.76954185831830779</v>
      </c>
      <c r="D740">
        <v>0.9510533618564303</v>
      </c>
      <c r="E740">
        <v>-7.5062147235813725E-2</v>
      </c>
      <c r="F740">
        <v>0.83971001522666366</v>
      </c>
      <c r="G740">
        <v>0.93547737033957001</v>
      </c>
      <c r="H740">
        <v>1.3976914750143119</v>
      </c>
      <c r="I740">
        <v>5.4694910655620254E-3</v>
      </c>
      <c r="J740">
        <v>2.4197709500171291E-2</v>
      </c>
      <c r="K740">
        <v>1.152494411828874</v>
      </c>
      <c r="L740">
        <v>2.3466118778502462E-2</v>
      </c>
      <c r="M740">
        <v>7.2306170870344993E-2</v>
      </c>
      <c r="N740">
        <v>-0.70449191192799177</v>
      </c>
      <c r="O740">
        <v>0.10938128090679961</v>
      </c>
      <c r="P740">
        <v>0.16783386044449911</v>
      </c>
      <c r="Q740">
        <v>0.58869717253303344</v>
      </c>
      <c r="R740">
        <v>0.15448221194851619</v>
      </c>
      <c r="S740">
        <v>0.24896708006444071</v>
      </c>
      <c r="T740">
        <v>0.52306464713669598</v>
      </c>
      <c r="U740">
        <v>0.23593555036519651</v>
      </c>
      <c r="V740">
        <v>0.34337209966060928</v>
      </c>
    </row>
    <row r="741" spans="1:22" x14ac:dyDescent="0.25">
      <c r="A741" t="s">
        <v>948</v>
      </c>
      <c r="B741">
        <v>-0.76208080243363185</v>
      </c>
      <c r="C741">
        <v>0.20456918116351089</v>
      </c>
      <c r="D741">
        <v>0.68394201441987579</v>
      </c>
      <c r="E741">
        <v>-0.65266569876893121</v>
      </c>
      <c r="F741">
        <v>0.27380845594387659</v>
      </c>
      <c r="G741">
        <v>0.63238637397400876</v>
      </c>
      <c r="H741">
        <v>0.69219893162026724</v>
      </c>
      <c r="I741">
        <v>0.3488926219293717</v>
      </c>
      <c r="J741">
        <v>0.52786548387717303</v>
      </c>
      <c r="K741">
        <v>1.651562687567147</v>
      </c>
      <c r="L741">
        <v>2.4408134874633079E-2</v>
      </c>
      <c r="M741">
        <v>7.5107034783377019E-2</v>
      </c>
      <c r="N741">
        <v>-1.4020892700889409</v>
      </c>
      <c r="O741">
        <v>3.5100791781307372E-2</v>
      </c>
      <c r="P741">
        <v>6.3950469620976363E-2</v>
      </c>
      <c r="Q741">
        <v>5.2190463964958522E-2</v>
      </c>
      <c r="R741">
        <v>0.93977597578230387</v>
      </c>
      <c r="S741">
        <v>0.95960959538794743</v>
      </c>
      <c r="T741">
        <v>0.9021391162471375</v>
      </c>
      <c r="U741">
        <v>0.176825868353506</v>
      </c>
      <c r="V741">
        <v>0.27114094715837672</v>
      </c>
    </row>
    <row r="742" spans="1:22" x14ac:dyDescent="0.25">
      <c r="A742" t="s">
        <v>1406</v>
      </c>
      <c r="B742">
        <v>0.32645450164283002</v>
      </c>
      <c r="C742">
        <v>0.32176337515733322</v>
      </c>
      <c r="D742">
        <v>0.79095242695026113</v>
      </c>
      <c r="E742">
        <v>0.70236635322581664</v>
      </c>
      <c r="F742">
        <v>3.0888410234343879E-2</v>
      </c>
      <c r="G742">
        <v>0.22954328389835951</v>
      </c>
      <c r="H742">
        <v>1.5696239495368871</v>
      </c>
      <c r="I742">
        <v>2.5823313219640121E-3</v>
      </c>
      <c r="J742">
        <v>1.3561712300568509E-2</v>
      </c>
      <c r="K742">
        <v>1.184451792548558</v>
      </c>
      <c r="L742">
        <v>2.4666535543603051E-2</v>
      </c>
      <c r="M742">
        <v>7.579959706236937E-2</v>
      </c>
      <c r="N742">
        <v>-1.0474516858914851</v>
      </c>
      <c r="O742">
        <v>2.1367916842510291E-2</v>
      </c>
      <c r="P742">
        <v>4.1424247996477752E-2</v>
      </c>
      <c r="Q742">
        <v>0.1957177620025719</v>
      </c>
      <c r="R742">
        <v>0.61622240743459322</v>
      </c>
      <c r="S742">
        <v>0.72794272961364415</v>
      </c>
      <c r="T742">
        <v>-0.56536624656874368</v>
      </c>
      <c r="U742">
        <v>0.1699929685494995</v>
      </c>
      <c r="V742">
        <v>0.26350648294584988</v>
      </c>
    </row>
    <row r="743" spans="1:22" x14ac:dyDescent="0.25">
      <c r="A743" t="s">
        <v>707</v>
      </c>
      <c r="B743">
        <v>-0.41683616178996269</v>
      </c>
      <c r="C743">
        <v>0.51852485587726371</v>
      </c>
      <c r="D743">
        <v>0.87339746530516338</v>
      </c>
      <c r="E743">
        <v>0.38429982920322392</v>
      </c>
      <c r="F743">
        <v>0.52815410247399774</v>
      </c>
      <c r="G743">
        <v>0.80678044312704777</v>
      </c>
      <c r="H743">
        <v>1.9361658325631239</v>
      </c>
      <c r="I743">
        <v>3.1656793778802009E-3</v>
      </c>
      <c r="J743">
        <v>1.5862315138312578E-2</v>
      </c>
      <c r="K743">
        <v>1.4720803122639889</v>
      </c>
      <c r="L743">
        <v>2.472390077979239E-2</v>
      </c>
      <c r="M743">
        <v>7.5873347332318347E-2</v>
      </c>
      <c r="N743">
        <v>5.7402709083600789E-2</v>
      </c>
      <c r="O743">
        <v>0.92791905659370966</v>
      </c>
      <c r="P743">
        <v>0.94792809285449042</v>
      </c>
      <c r="Q743">
        <v>2.4104047034366878</v>
      </c>
      <c r="R743">
        <v>4.3816626475271501E-4</v>
      </c>
      <c r="S743">
        <v>1.5119728164608101E-3</v>
      </c>
      <c r="T743">
        <v>1.145183192144366</v>
      </c>
      <c r="U743">
        <v>6.449628536130958E-2</v>
      </c>
      <c r="V743">
        <v>0.1211102831640116</v>
      </c>
    </row>
    <row r="744" spans="1:22" x14ac:dyDescent="0.25">
      <c r="A744" t="s">
        <v>1262</v>
      </c>
      <c r="B744">
        <v>-0.15053438426346771</v>
      </c>
      <c r="C744">
        <v>0.35498197569475942</v>
      </c>
      <c r="D744">
        <v>0.81078931719838532</v>
      </c>
      <c r="E744">
        <v>-0.33907905521151621</v>
      </c>
      <c r="F744">
        <v>4.8256724785177993E-2</v>
      </c>
      <c r="G744">
        <v>0.29185051106780519</v>
      </c>
      <c r="H744">
        <v>-0.45592634541590282</v>
      </c>
      <c r="I744">
        <v>2.259001440758051E-2</v>
      </c>
      <c r="J744">
        <v>7.2556063224347558E-2</v>
      </c>
      <c r="K744">
        <v>-0.44156038628787903</v>
      </c>
      <c r="L744">
        <v>2.4816021142880441E-2</v>
      </c>
      <c r="M744">
        <v>7.6053412505269702E-2</v>
      </c>
      <c r="N744">
        <v>0.39212814551145758</v>
      </c>
      <c r="O744">
        <v>1.707435391123464E-2</v>
      </c>
      <c r="P744">
        <v>3.3969449513689923E-2</v>
      </c>
      <c r="Q744">
        <v>8.6736184359022417E-2</v>
      </c>
      <c r="R744">
        <v>0.65809555894052651</v>
      </c>
      <c r="S744">
        <v>0.75887895589794985</v>
      </c>
      <c r="T744">
        <v>0.28964681443509482</v>
      </c>
      <c r="U744">
        <v>0.1480642443852081</v>
      </c>
      <c r="V744">
        <v>0.23561797881872859</v>
      </c>
    </row>
    <row r="745" spans="1:22" x14ac:dyDescent="0.25">
      <c r="A745" t="s">
        <v>1320</v>
      </c>
      <c r="B745">
        <v>0.39841942017873938</v>
      </c>
      <c r="C745">
        <v>0.30698840606479649</v>
      </c>
      <c r="D745">
        <v>0.7747964876707516</v>
      </c>
      <c r="E745">
        <v>0.8007827254383173</v>
      </c>
      <c r="F745">
        <v>3.5819289913995599E-2</v>
      </c>
      <c r="G745">
        <v>0.24813130075709069</v>
      </c>
      <c r="H745">
        <v>0.83039597741015392</v>
      </c>
      <c r="I745">
        <v>4.6953289985068258E-2</v>
      </c>
      <c r="J745">
        <v>0.12848589822628789</v>
      </c>
      <c r="K745">
        <v>0.91990998309106953</v>
      </c>
      <c r="L745">
        <v>2.503140521177678E-2</v>
      </c>
      <c r="M745">
        <v>7.6512729775657484E-2</v>
      </c>
      <c r="N745">
        <v>0.5230764666505574</v>
      </c>
      <c r="O745">
        <v>0.19213638487839049</v>
      </c>
      <c r="P745">
        <v>0.26870734268970481</v>
      </c>
      <c r="Q745">
        <v>0.95505302388197189</v>
      </c>
      <c r="R745">
        <v>2.08516942672522E-2</v>
      </c>
      <c r="S745">
        <v>4.6963142988675453E-2</v>
      </c>
      <c r="T745">
        <v>0.64220372430330963</v>
      </c>
      <c r="U745">
        <v>8.793961036000493E-2</v>
      </c>
      <c r="V745">
        <v>0.1578332075443182</v>
      </c>
    </row>
    <row r="746" spans="1:22" x14ac:dyDescent="0.25">
      <c r="A746" t="s">
        <v>103</v>
      </c>
      <c r="B746">
        <v>-0.15629089391643269</v>
      </c>
      <c r="C746">
        <v>5.7407967335057569E-2</v>
      </c>
      <c r="D746">
        <v>0.47644422525518593</v>
      </c>
      <c r="E746">
        <v>-0.13463145336457319</v>
      </c>
      <c r="F746">
        <v>0.1011050016165536</v>
      </c>
      <c r="G746">
        <v>0.40653303839870453</v>
      </c>
      <c r="H746">
        <v>-0.19585496169455219</v>
      </c>
      <c r="I746">
        <v>5.5196134189142217E-2</v>
      </c>
      <c r="J746">
        <v>0.14328311546359521</v>
      </c>
      <c r="K746">
        <v>-0.23028727991250439</v>
      </c>
      <c r="L746">
        <v>2.5033188633724349E-2</v>
      </c>
      <c r="M746">
        <v>7.6512729775657484E-2</v>
      </c>
      <c r="N746">
        <v>-0.35090572273492349</v>
      </c>
      <c r="O746">
        <v>1.6964926246719001E-4</v>
      </c>
      <c r="P746">
        <v>5.5428509030228438E-4</v>
      </c>
      <c r="Q746">
        <v>-0.39046979051304298</v>
      </c>
      <c r="R746">
        <v>2.5676209900072532E-4</v>
      </c>
      <c r="S746">
        <v>9.3420322100423877E-4</v>
      </c>
      <c r="T746">
        <v>-0.44656154928285469</v>
      </c>
      <c r="U746">
        <v>4.5822696355011207E-5</v>
      </c>
      <c r="V746">
        <v>1.916371241848385E-4</v>
      </c>
    </row>
    <row r="747" spans="1:22" x14ac:dyDescent="0.25">
      <c r="A747" t="s">
        <v>413</v>
      </c>
      <c r="B747">
        <v>2.330510415013531E-3</v>
      </c>
      <c r="C747">
        <v>0.9946472339913659</v>
      </c>
      <c r="D747">
        <v>0.99859947465623222</v>
      </c>
      <c r="E747">
        <v>0.20017433731243631</v>
      </c>
      <c r="F747">
        <v>0.55797643707081179</v>
      </c>
      <c r="G747">
        <v>0.82013484598480424</v>
      </c>
      <c r="H747">
        <v>-0.81818831412326443</v>
      </c>
      <c r="I747">
        <v>2.2505169641873719E-2</v>
      </c>
      <c r="J747">
        <v>7.2488324560433054E-2</v>
      </c>
      <c r="K747">
        <v>-0.77214181427883855</v>
      </c>
      <c r="L747">
        <v>2.5301019833773739E-2</v>
      </c>
      <c r="M747">
        <v>7.7227542418793926E-2</v>
      </c>
      <c r="N747">
        <v>1.6203155237803639</v>
      </c>
      <c r="O747">
        <v>3.6383353569694219E-6</v>
      </c>
      <c r="P747">
        <v>1.709416240030675E-5</v>
      </c>
      <c r="Q747">
        <v>0.79979669924208618</v>
      </c>
      <c r="R747">
        <v>4.6607228939207587E-2</v>
      </c>
      <c r="S747">
        <v>9.2887676255703822E-2</v>
      </c>
      <c r="T747">
        <v>0.64799937218908932</v>
      </c>
      <c r="U747">
        <v>8.9333936169174358E-2</v>
      </c>
      <c r="V747">
        <v>0.15958002423307341</v>
      </c>
    </row>
    <row r="748" spans="1:22" x14ac:dyDescent="0.25">
      <c r="A748" t="s">
        <v>951</v>
      </c>
      <c r="B748">
        <v>0.3293847628709381</v>
      </c>
      <c r="C748">
        <v>0.49480261852561191</v>
      </c>
      <c r="D748">
        <v>0.86958315246452855</v>
      </c>
      <c r="E748">
        <v>0.59837230022615606</v>
      </c>
      <c r="F748">
        <v>0.20618308628747919</v>
      </c>
      <c r="G748">
        <v>0.56083772514082253</v>
      </c>
      <c r="H748">
        <v>1.093811191412932</v>
      </c>
      <c r="I748">
        <v>5.9132349019828459E-2</v>
      </c>
      <c r="J748">
        <v>0.15091690423242421</v>
      </c>
      <c r="K748">
        <v>1.2752081998486771</v>
      </c>
      <c r="L748">
        <v>2.5426706241363031E-2</v>
      </c>
      <c r="M748">
        <v>7.7465802237379394E-2</v>
      </c>
      <c r="N748">
        <v>-0.1652192431479507</v>
      </c>
      <c r="O748">
        <v>0.75527619711122829</v>
      </c>
      <c r="P748">
        <v>0.80823438693220384</v>
      </c>
      <c r="Q748">
        <v>0.59920718539404283</v>
      </c>
      <c r="R748">
        <v>0.25256471714198753</v>
      </c>
      <c r="S748">
        <v>0.37005938581242231</v>
      </c>
      <c r="T748">
        <v>0.51161665647456989</v>
      </c>
      <c r="U748">
        <v>0.30025575159296941</v>
      </c>
      <c r="V748">
        <v>0.41531726223991022</v>
      </c>
    </row>
    <row r="749" spans="1:22" x14ac:dyDescent="0.25">
      <c r="A749" t="s">
        <v>2042</v>
      </c>
      <c r="B749">
        <v>0.40874001972762741</v>
      </c>
      <c r="C749">
        <v>0.36384715045219301</v>
      </c>
      <c r="D749">
        <v>0.81838617223371601</v>
      </c>
      <c r="E749">
        <v>7.0469448924939115E-2</v>
      </c>
      <c r="F749">
        <v>0.88225328721989305</v>
      </c>
      <c r="G749">
        <v>0.95649605721357367</v>
      </c>
      <c r="H749">
        <v>1.7356104841800031</v>
      </c>
      <c r="I749">
        <v>1.153799258541382E-2</v>
      </c>
      <c r="J749">
        <v>4.3439395925879157E-2</v>
      </c>
      <c r="K749">
        <v>1.5323311714867389</v>
      </c>
      <c r="L749">
        <v>2.5473812135723511E-2</v>
      </c>
      <c r="M749">
        <v>7.7465802237379394E-2</v>
      </c>
      <c r="N749">
        <v>-1.472130358965551</v>
      </c>
      <c r="O749">
        <v>1.625619239096511E-2</v>
      </c>
      <c r="P749">
        <v>3.2541004838956562E-2</v>
      </c>
      <c r="Q749">
        <v>-0.14525989451317581</v>
      </c>
      <c r="R749">
        <v>0.7855999654627992</v>
      </c>
      <c r="S749">
        <v>0.85231599306412464</v>
      </c>
      <c r="T749">
        <v>-1.0268636403751859E-2</v>
      </c>
      <c r="U749">
        <v>0.98548711751335549</v>
      </c>
      <c r="V749">
        <v>0.99247019717686902</v>
      </c>
    </row>
    <row r="750" spans="1:22" x14ac:dyDescent="0.25">
      <c r="A750" t="s">
        <v>1604</v>
      </c>
      <c r="B750">
        <v>-0.1118018332225468</v>
      </c>
      <c r="C750">
        <v>0.62958060208549715</v>
      </c>
      <c r="D750">
        <v>0.91072919156642529</v>
      </c>
      <c r="E750">
        <v>-0.32626970003665701</v>
      </c>
      <c r="F750">
        <v>0.18262797280380261</v>
      </c>
      <c r="G750">
        <v>0.53470281783056028</v>
      </c>
      <c r="H750">
        <v>-0.55859595213394453</v>
      </c>
      <c r="I750">
        <v>0.1881597421943044</v>
      </c>
      <c r="J750">
        <v>0.35332390895941229</v>
      </c>
      <c r="K750">
        <v>-1.028493134994124</v>
      </c>
      <c r="L750">
        <v>2.5481275318188119E-2</v>
      </c>
      <c r="M750">
        <v>7.7465802237379394E-2</v>
      </c>
      <c r="N750">
        <v>-0.71545680758711772</v>
      </c>
      <c r="O750">
        <v>1.1475579538573481E-2</v>
      </c>
      <c r="P750">
        <v>2.387508496863321E-2</v>
      </c>
      <c r="Q750">
        <v>-1.1622509264985159</v>
      </c>
      <c r="R750">
        <v>5.5738579916690609E-3</v>
      </c>
      <c r="S750">
        <v>1.4755475055943469E-2</v>
      </c>
      <c r="T750">
        <v>-1.4176802425445849</v>
      </c>
      <c r="U750">
        <v>2.0175380537787589E-3</v>
      </c>
      <c r="V750">
        <v>5.9122184720269309E-3</v>
      </c>
    </row>
    <row r="751" spans="1:22" x14ac:dyDescent="0.25">
      <c r="A751" t="s">
        <v>177</v>
      </c>
      <c r="B751">
        <v>-0.2203842557323008</v>
      </c>
      <c r="C751">
        <v>0.68184495869205208</v>
      </c>
      <c r="D751">
        <v>0.92164771972360693</v>
      </c>
      <c r="E751">
        <v>0.34226645073324619</v>
      </c>
      <c r="F751">
        <v>0.49739896777595582</v>
      </c>
      <c r="G751">
        <v>0.79221089274887024</v>
      </c>
      <c r="H751">
        <v>-1.3667049457337661</v>
      </c>
      <c r="I751">
        <v>2.9390246265928951E-2</v>
      </c>
      <c r="J751">
        <v>8.8992569918405373E-2</v>
      </c>
      <c r="K751">
        <v>-1.3980865095492589</v>
      </c>
      <c r="L751">
        <v>2.5805016590499729E-2</v>
      </c>
      <c r="M751">
        <v>7.8345270663279537E-2</v>
      </c>
      <c r="N751">
        <v>0.79938526897699314</v>
      </c>
      <c r="O751">
        <v>0.1074978585863296</v>
      </c>
      <c r="P751">
        <v>0.16561661952934509</v>
      </c>
      <c r="Q751">
        <v>-0.34693542102447222</v>
      </c>
      <c r="R751">
        <v>0.5920903062786429</v>
      </c>
      <c r="S751">
        <v>0.70938533007251525</v>
      </c>
      <c r="T751">
        <v>-0.94096769130551183</v>
      </c>
      <c r="U751">
        <v>0.1335399818775603</v>
      </c>
      <c r="V751">
        <v>0.21853194920045879</v>
      </c>
    </row>
    <row r="752" spans="1:22" x14ac:dyDescent="0.25">
      <c r="A752" t="s">
        <v>1032</v>
      </c>
      <c r="B752">
        <v>-0.29361604651803841</v>
      </c>
      <c r="C752">
        <v>0.46841564221929932</v>
      </c>
      <c r="D752">
        <v>0.8641799370762564</v>
      </c>
      <c r="E752">
        <v>-0.1044957959165211</v>
      </c>
      <c r="F752">
        <v>0.79195010101567165</v>
      </c>
      <c r="G752">
        <v>0.92448384482014245</v>
      </c>
      <c r="H752">
        <v>-1.6632644957934171</v>
      </c>
      <c r="I752">
        <v>5.6538741295137961E-3</v>
      </c>
      <c r="J752">
        <v>2.482028913226713E-2</v>
      </c>
      <c r="K752">
        <v>-1.2595374552868039</v>
      </c>
      <c r="L752">
        <v>2.6137712749281589E-2</v>
      </c>
      <c r="M752">
        <v>7.9169224267853028E-2</v>
      </c>
      <c r="N752">
        <v>0.21109233998280619</v>
      </c>
      <c r="O752">
        <v>0.58794456516689253</v>
      </c>
      <c r="P752">
        <v>0.67151478713687274</v>
      </c>
      <c r="Q752">
        <v>-1.158556109292572</v>
      </c>
      <c r="R752">
        <v>5.1097012544257692E-2</v>
      </c>
      <c r="S752">
        <v>0.1002407608564963</v>
      </c>
      <c r="T752">
        <v>-0.94394931938747662</v>
      </c>
      <c r="U752">
        <v>9.3285774469607077E-2</v>
      </c>
      <c r="V752">
        <v>0.164826613165413</v>
      </c>
    </row>
    <row r="753" spans="1:22" x14ac:dyDescent="0.25">
      <c r="A753" t="s">
        <v>617</v>
      </c>
      <c r="B753">
        <v>-0.43722233521557169</v>
      </c>
      <c r="C753">
        <v>0.51006122276232313</v>
      </c>
      <c r="D753">
        <v>0.86991462122069774</v>
      </c>
      <c r="E753">
        <v>0.3162725720421915</v>
      </c>
      <c r="F753">
        <v>0.61896271256428348</v>
      </c>
      <c r="G753">
        <v>0.8483863884594055</v>
      </c>
      <c r="H753">
        <v>0.92599412460971287</v>
      </c>
      <c r="I753">
        <v>0.16766454238283729</v>
      </c>
      <c r="J753">
        <v>0.32783247581992431</v>
      </c>
      <c r="K753">
        <v>1.462816966990651</v>
      </c>
      <c r="L753">
        <v>2.61460366865249E-2</v>
      </c>
      <c r="M753">
        <v>7.9169224267853028E-2</v>
      </c>
      <c r="N753">
        <v>0.2767490519857011</v>
      </c>
      <c r="O753">
        <v>0.66891330186440401</v>
      </c>
      <c r="P753">
        <v>0.74194968501240044</v>
      </c>
      <c r="Q753">
        <v>1.6399655118109859</v>
      </c>
      <c r="R753">
        <v>1.9988905895697621E-2</v>
      </c>
      <c r="S753">
        <v>4.5273677297625867E-2</v>
      </c>
      <c r="T753">
        <v>1.42329344693416</v>
      </c>
      <c r="U753">
        <v>2.7376962765494929E-2</v>
      </c>
      <c r="V753">
        <v>5.8346029361514042E-2</v>
      </c>
    </row>
    <row r="754" spans="1:22" x14ac:dyDescent="0.25">
      <c r="A754" t="s">
        <v>125</v>
      </c>
      <c r="B754">
        <v>-7.0543769739998652E-2</v>
      </c>
      <c r="C754">
        <v>0.50332263795270293</v>
      </c>
      <c r="D754">
        <v>0.86991462122069774</v>
      </c>
      <c r="E754">
        <v>-6.7539926608603196E-2</v>
      </c>
      <c r="F754">
        <v>0.52411417740801458</v>
      </c>
      <c r="G754">
        <v>0.80644838398507268</v>
      </c>
      <c r="H754">
        <v>-0.438670480031286</v>
      </c>
      <c r="I754">
        <v>6.4403739197732022E-3</v>
      </c>
      <c r="J754">
        <v>2.747731762394796E-2</v>
      </c>
      <c r="K754">
        <v>-0.34404733827859252</v>
      </c>
      <c r="L754">
        <v>2.6188060847008188E-2</v>
      </c>
      <c r="M754">
        <v>7.9191024423000841E-2</v>
      </c>
      <c r="N754">
        <v>-1.0852159047230889</v>
      </c>
      <c r="O754">
        <v>8.6186387677989713E-11</v>
      </c>
      <c r="P754">
        <v>8.3399083225424936E-10</v>
      </c>
      <c r="Q754">
        <v>-1.453342615014376</v>
      </c>
      <c r="R754">
        <v>5.827041086688724E-12</v>
      </c>
      <c r="S754">
        <v>7.4862663452712763E-11</v>
      </c>
      <c r="T754">
        <v>-1.361723316393078</v>
      </c>
      <c r="U754">
        <v>1.8429621775166991E-11</v>
      </c>
      <c r="V754">
        <v>2.1273583714076001E-10</v>
      </c>
    </row>
    <row r="755" spans="1:22" x14ac:dyDescent="0.25">
      <c r="A755" t="s">
        <v>604</v>
      </c>
      <c r="B755">
        <v>-9.3752506884914544E-2</v>
      </c>
      <c r="C755">
        <v>0.86281058837007851</v>
      </c>
      <c r="D755">
        <v>0.95913198597840921</v>
      </c>
      <c r="E755">
        <v>-0.1083790848719124</v>
      </c>
      <c r="F755">
        <v>0.84310727028642951</v>
      </c>
      <c r="G755">
        <v>0.93721695823128515</v>
      </c>
      <c r="H755">
        <v>2.5958034288934799</v>
      </c>
      <c r="I755">
        <v>6.0196095228594322E-5</v>
      </c>
      <c r="J755">
        <v>5.5419401032317194E-4</v>
      </c>
      <c r="K755">
        <v>1.438484646354619</v>
      </c>
      <c r="L755">
        <v>2.628326908446588E-2</v>
      </c>
      <c r="M755">
        <v>7.9373378350697757E-2</v>
      </c>
      <c r="N755">
        <v>-0.73756577297066028</v>
      </c>
      <c r="O755">
        <v>0.21539931865248019</v>
      </c>
      <c r="P755">
        <v>0.29507111482875897</v>
      </c>
      <c r="Q755">
        <v>1.9519901628077341</v>
      </c>
      <c r="R755">
        <v>6.4678070488937811E-4</v>
      </c>
      <c r="S755">
        <v>2.1502621680094241E-3</v>
      </c>
      <c r="T755">
        <v>0.80929795825587081</v>
      </c>
      <c r="U755">
        <v>0.17249602448350651</v>
      </c>
      <c r="V755">
        <v>0.26575607024084941</v>
      </c>
    </row>
    <row r="756" spans="1:22" x14ac:dyDescent="0.25">
      <c r="A756" t="s">
        <v>1966</v>
      </c>
      <c r="B756">
        <v>8.8304903467481211E-2</v>
      </c>
      <c r="C756">
        <v>0.71298988817210951</v>
      </c>
      <c r="D756">
        <v>0.93133865985914555</v>
      </c>
      <c r="E756">
        <v>-0.34629800190671117</v>
      </c>
      <c r="F756">
        <v>0.1858739389413479</v>
      </c>
      <c r="G756">
        <v>0.53794963459907474</v>
      </c>
      <c r="H756">
        <v>0.21210934505518611</v>
      </c>
      <c r="I756">
        <v>0.2508865055396407</v>
      </c>
      <c r="J756">
        <v>0.42607611172303422</v>
      </c>
      <c r="K756">
        <v>0.40574370358518408</v>
      </c>
      <c r="L756">
        <v>2.6828022421248349E-2</v>
      </c>
      <c r="M756">
        <v>8.0911038442863056E-2</v>
      </c>
      <c r="N756">
        <v>2.1209973678787839</v>
      </c>
      <c r="O756">
        <v>4.3945172899914383E-12</v>
      </c>
      <c r="P756">
        <v>5.3094000054520033E-11</v>
      </c>
      <c r="Q756">
        <v>2.2448018094664879</v>
      </c>
      <c r="R756">
        <v>6.7880253068451787E-12</v>
      </c>
      <c r="S756">
        <v>8.5755386376477422E-11</v>
      </c>
      <c r="T756">
        <v>2.8730390733706792</v>
      </c>
      <c r="U756">
        <v>5.4104778684401707E-14</v>
      </c>
      <c r="V756">
        <v>9.6877375376637392E-13</v>
      </c>
    </row>
    <row r="757" spans="1:22" x14ac:dyDescent="0.25">
      <c r="A757" t="s">
        <v>2156</v>
      </c>
      <c r="B757">
        <v>-0.1872821939178371</v>
      </c>
      <c r="C757">
        <v>0.71658346975167431</v>
      </c>
      <c r="D757">
        <v>0.93133865985914555</v>
      </c>
      <c r="E757">
        <v>-0.53435530216453819</v>
      </c>
      <c r="F757">
        <v>0.33394521880582512</v>
      </c>
      <c r="G757">
        <v>0.68290596003996962</v>
      </c>
      <c r="H757">
        <v>1.775489475001734</v>
      </c>
      <c r="I757">
        <v>1.8033207428976562E-2</v>
      </c>
      <c r="J757">
        <v>6.0824628099203658E-2</v>
      </c>
      <c r="K757">
        <v>1.6543742451087751</v>
      </c>
      <c r="L757">
        <v>2.6879495803056E-2</v>
      </c>
      <c r="M757">
        <v>8.0958905239932905E-2</v>
      </c>
      <c r="N757">
        <v>-1.648264533857841</v>
      </c>
      <c r="O757">
        <v>1.3645625629869561E-2</v>
      </c>
      <c r="P757">
        <v>2.7779903923297568E-2</v>
      </c>
      <c r="Q757">
        <v>0.31450713506172973</v>
      </c>
      <c r="R757">
        <v>0.60883046405448149</v>
      </c>
      <c r="S757">
        <v>0.72334403096128053</v>
      </c>
      <c r="T757">
        <v>0.54046501341547182</v>
      </c>
      <c r="U757">
        <v>0.40294399585304691</v>
      </c>
      <c r="V757">
        <v>0.52180788529033517</v>
      </c>
    </row>
    <row r="758" spans="1:22" x14ac:dyDescent="0.25">
      <c r="A758" t="s">
        <v>1268</v>
      </c>
      <c r="B758">
        <v>0.49647564607363931</v>
      </c>
      <c r="C758">
        <v>0.33874340396954822</v>
      </c>
      <c r="D758">
        <v>0.80501142663070391</v>
      </c>
      <c r="E758">
        <v>0.69979326536386743</v>
      </c>
      <c r="F758">
        <v>0.17548129397220649</v>
      </c>
      <c r="G758">
        <v>0.52321613513249643</v>
      </c>
      <c r="H758">
        <v>1.888555903964368</v>
      </c>
      <c r="I758">
        <v>4.3152867096509272E-3</v>
      </c>
      <c r="J758">
        <v>2.0108528642922559E-2</v>
      </c>
      <c r="K758">
        <v>1.4647304518281401</v>
      </c>
      <c r="L758">
        <v>2.7220929994704379E-2</v>
      </c>
      <c r="M758">
        <v>8.1878829111055221E-2</v>
      </c>
      <c r="N758">
        <v>-0.78375550120546877</v>
      </c>
      <c r="O758">
        <v>0.19844207876586151</v>
      </c>
      <c r="P758">
        <v>0.27633636687909918</v>
      </c>
      <c r="Q758">
        <v>0.60832475668525943</v>
      </c>
      <c r="R758">
        <v>0.26310743483735533</v>
      </c>
      <c r="S758">
        <v>0.38036001705031541</v>
      </c>
      <c r="T758">
        <v>-1.8818314741196659E-2</v>
      </c>
      <c r="U758">
        <v>0.97285549104148761</v>
      </c>
      <c r="V758">
        <v>0.98407711722822544</v>
      </c>
    </row>
    <row r="759" spans="1:22" x14ac:dyDescent="0.25">
      <c r="A759" t="s">
        <v>597</v>
      </c>
      <c r="B759">
        <v>-0.52104871383944529</v>
      </c>
      <c r="C759">
        <v>0.17203864575866959</v>
      </c>
      <c r="D759">
        <v>0.64519734472610635</v>
      </c>
      <c r="E759">
        <v>-0.18091395063192911</v>
      </c>
      <c r="F759">
        <v>0.61609622938278286</v>
      </c>
      <c r="G759">
        <v>0.84806466441673622</v>
      </c>
      <c r="H759">
        <v>1.7694570462351491</v>
      </c>
      <c r="I759">
        <v>1.354436278944457E-2</v>
      </c>
      <c r="J759">
        <v>4.8384065398838938E-2</v>
      </c>
      <c r="K759">
        <v>1.578438987529301</v>
      </c>
      <c r="L759">
        <v>2.7260382398336679E-2</v>
      </c>
      <c r="M759">
        <v>8.1889180414554313E-2</v>
      </c>
      <c r="N759">
        <v>-2.6295901865031261</v>
      </c>
      <c r="O759">
        <v>3.8721043714381687E-5</v>
      </c>
      <c r="P759">
        <v>1.479859721117714E-4</v>
      </c>
      <c r="Q759">
        <v>-0.33908442642853182</v>
      </c>
      <c r="R759">
        <v>0.53433693217837086</v>
      </c>
      <c r="S759">
        <v>0.65680118041817048</v>
      </c>
      <c r="T759">
        <v>-0.87023724834189586</v>
      </c>
      <c r="U759">
        <v>0.1133145355196415</v>
      </c>
      <c r="V759">
        <v>0.1926138112428942</v>
      </c>
    </row>
    <row r="760" spans="1:22" x14ac:dyDescent="0.25">
      <c r="A760" t="s">
        <v>466</v>
      </c>
      <c r="B760">
        <v>-0.19145152832985171</v>
      </c>
      <c r="C760">
        <v>0.46474514316053323</v>
      </c>
      <c r="D760">
        <v>0.8635959401272828</v>
      </c>
      <c r="E760">
        <v>-0.22410026062368171</v>
      </c>
      <c r="F760">
        <v>0.40042985869819081</v>
      </c>
      <c r="G760">
        <v>0.72924980417065777</v>
      </c>
      <c r="H760">
        <v>-0.21410544696599329</v>
      </c>
      <c r="I760">
        <v>0.6980077667215332</v>
      </c>
      <c r="J760">
        <v>0.81944742463849585</v>
      </c>
      <c r="K760">
        <v>-1.3291326744149059</v>
      </c>
      <c r="L760">
        <v>2.733892750082681E-2</v>
      </c>
      <c r="M760">
        <v>8.2016782502480415E-2</v>
      </c>
      <c r="N760">
        <v>-1.782920939344657</v>
      </c>
      <c r="O760">
        <v>4.2260355550747073E-5</v>
      </c>
      <c r="P760">
        <v>1.5963463209700801E-4</v>
      </c>
      <c r="Q760">
        <v>-1.805574857980798</v>
      </c>
      <c r="R760">
        <v>5.3203176436290509E-4</v>
      </c>
      <c r="S760">
        <v>1.797305747571064E-3</v>
      </c>
      <c r="T760">
        <v>-2.887953353135881</v>
      </c>
      <c r="U760">
        <v>2.2025876618971831E-6</v>
      </c>
      <c r="V760">
        <v>1.1785139630951039E-5</v>
      </c>
    </row>
    <row r="761" spans="1:22" x14ac:dyDescent="0.25">
      <c r="A761" t="s">
        <v>1680</v>
      </c>
      <c r="B761">
        <v>0.41945676829347928</v>
      </c>
      <c r="C761">
        <v>0.22229068292688359</v>
      </c>
      <c r="D761">
        <v>0.70533731247929377</v>
      </c>
      <c r="E761">
        <v>0.49382613612503201</v>
      </c>
      <c r="F761">
        <v>0.15369795950809631</v>
      </c>
      <c r="G761">
        <v>0.49296073331651752</v>
      </c>
      <c r="H761">
        <v>0.37889167431051879</v>
      </c>
      <c r="I761">
        <v>0.46039394996615829</v>
      </c>
      <c r="J761">
        <v>0.63024619512764612</v>
      </c>
      <c r="K761">
        <v>1.060988749801171</v>
      </c>
      <c r="L761">
        <v>2.7396150652082389E-2</v>
      </c>
      <c r="M761">
        <v>8.2079868730450312E-2</v>
      </c>
      <c r="N761">
        <v>-0.46839983819625802</v>
      </c>
      <c r="O761">
        <v>0.26232950040141362</v>
      </c>
      <c r="P761">
        <v>0.34763244983264252</v>
      </c>
      <c r="Q761">
        <v>-0.50896493217921845</v>
      </c>
      <c r="R761">
        <v>0.26591914355717222</v>
      </c>
      <c r="S761">
        <v>0.38320667455577279</v>
      </c>
      <c r="T761">
        <v>9.8762775479880549E-2</v>
      </c>
      <c r="U761">
        <v>0.80493534213739681</v>
      </c>
      <c r="V761">
        <v>0.86938001049087055</v>
      </c>
    </row>
    <row r="762" spans="1:22" x14ac:dyDescent="0.25">
      <c r="A762" t="s">
        <v>983</v>
      </c>
      <c r="B762">
        <v>8.0417911722807545E-2</v>
      </c>
      <c r="C762">
        <v>0.90090145215425566</v>
      </c>
      <c r="D762">
        <v>0.96822433571214284</v>
      </c>
      <c r="E762">
        <v>0.417354395365089</v>
      </c>
      <c r="F762">
        <v>0.51023238457801501</v>
      </c>
      <c r="G762">
        <v>0.80010791719799701</v>
      </c>
      <c r="H762">
        <v>-0.53236417996173913</v>
      </c>
      <c r="I762">
        <v>0.36455550817608329</v>
      </c>
      <c r="J762">
        <v>0.54137966594875797</v>
      </c>
      <c r="K762">
        <v>-1.4301508549530231</v>
      </c>
      <c r="L762">
        <v>2.7432146101645662E-2</v>
      </c>
      <c r="M762">
        <v>8.2079868730450312E-2</v>
      </c>
      <c r="N762">
        <v>1.7305612110654891</v>
      </c>
      <c r="O762">
        <v>3.9042729239426371E-3</v>
      </c>
      <c r="P762">
        <v>9.1340706060139467E-3</v>
      </c>
      <c r="Q762">
        <v>1.1177791193809421</v>
      </c>
      <c r="R762">
        <v>9.9054070018253795E-2</v>
      </c>
      <c r="S762">
        <v>0.17393741715946651</v>
      </c>
      <c r="T762">
        <v>-0.11694403925262351</v>
      </c>
      <c r="U762">
        <v>0.86502919067787065</v>
      </c>
      <c r="V762">
        <v>0.90832389836371319</v>
      </c>
    </row>
    <row r="763" spans="1:22" x14ac:dyDescent="0.25">
      <c r="A763" t="s">
        <v>1742</v>
      </c>
      <c r="B763">
        <v>0.19662269946470889</v>
      </c>
      <c r="C763">
        <v>0.58594349729589834</v>
      </c>
      <c r="D763">
        <v>0.89667128957301867</v>
      </c>
      <c r="E763">
        <v>0.20249164986673879</v>
      </c>
      <c r="F763">
        <v>0.57959786249241108</v>
      </c>
      <c r="G763">
        <v>0.8287396345842013</v>
      </c>
      <c r="H763">
        <v>0.6166432721165318</v>
      </c>
      <c r="I763">
        <v>0.31727200477396378</v>
      </c>
      <c r="J763">
        <v>0.49586016416219503</v>
      </c>
      <c r="K763">
        <v>1.307836229696403</v>
      </c>
      <c r="L763">
        <v>2.7685298454531632E-2</v>
      </c>
      <c r="M763">
        <v>8.2728473962687149E-2</v>
      </c>
      <c r="N763">
        <v>-1.4340688794728511</v>
      </c>
      <c r="O763">
        <v>5.6950256812115284E-3</v>
      </c>
      <c r="P763">
        <v>1.288605810853235E-2</v>
      </c>
      <c r="Q763">
        <v>-1.014048306821028</v>
      </c>
      <c r="R763">
        <v>5.5275639700724667E-2</v>
      </c>
      <c r="S763">
        <v>0.1067035693373921</v>
      </c>
      <c r="T763">
        <v>-0.32872429964318739</v>
      </c>
      <c r="U763">
        <v>0.48640517961956042</v>
      </c>
      <c r="V763">
        <v>0.60703217980371882</v>
      </c>
    </row>
    <row r="764" spans="1:22" x14ac:dyDescent="0.25">
      <c r="A764" t="s">
        <v>1335</v>
      </c>
      <c r="B764">
        <v>0.36933808048556932</v>
      </c>
      <c r="C764">
        <v>0.1182054776403816</v>
      </c>
      <c r="D764">
        <v>0.59206884615468669</v>
      </c>
      <c r="E764">
        <v>-0.18508394285413671</v>
      </c>
      <c r="F764">
        <v>0.46329360405274989</v>
      </c>
      <c r="G764">
        <v>0.76676103028817555</v>
      </c>
      <c r="H764">
        <v>-1.0896364767993081</v>
      </c>
      <c r="I764">
        <v>1.278330391615393E-2</v>
      </c>
      <c r="J764">
        <v>4.6585309463676318E-2</v>
      </c>
      <c r="K764">
        <v>-0.91510396606496114</v>
      </c>
      <c r="L764">
        <v>2.7976494951862389E-2</v>
      </c>
      <c r="M764">
        <v>8.3488910131935795E-2</v>
      </c>
      <c r="N764">
        <v>-0.13587790772587829</v>
      </c>
      <c r="O764">
        <v>0.59914356287851844</v>
      </c>
      <c r="P764">
        <v>0.68020592210971087</v>
      </c>
      <c r="Q764">
        <v>-1.5948524650107561</v>
      </c>
      <c r="R764">
        <v>3.2940849489956442E-4</v>
      </c>
      <c r="S764">
        <v>1.1722612165909381E-3</v>
      </c>
      <c r="T764">
        <v>-0.86589793093670275</v>
      </c>
      <c r="U764">
        <v>3.5047234626524711E-2</v>
      </c>
      <c r="V764">
        <v>7.245219230974291E-2</v>
      </c>
    </row>
    <row r="765" spans="1:22" x14ac:dyDescent="0.25">
      <c r="A765" t="s">
        <v>539</v>
      </c>
      <c r="B765">
        <v>0.37848610946612288</v>
      </c>
      <c r="C765">
        <v>2.024163789665295E-2</v>
      </c>
      <c r="D765">
        <v>0.34366157362922012</v>
      </c>
      <c r="E765">
        <v>0.30113834509314602</v>
      </c>
      <c r="F765">
        <v>6.4771071758737989E-2</v>
      </c>
      <c r="G765">
        <v>0.33980386040619631</v>
      </c>
      <c r="H765">
        <v>-0.52843504741491909</v>
      </c>
      <c r="I765">
        <v>6.3330467215502728E-2</v>
      </c>
      <c r="J765">
        <v>0.15773656346993781</v>
      </c>
      <c r="K765">
        <v>-0.63406247996720655</v>
      </c>
      <c r="L765">
        <v>2.806025572866552E-2</v>
      </c>
      <c r="M765">
        <v>8.3629123888578488E-2</v>
      </c>
      <c r="N765">
        <v>-0.82570262950618023</v>
      </c>
      <c r="O765">
        <v>8.8154150573511935E-5</v>
      </c>
      <c r="P765">
        <v>3.1031352694143362E-4</v>
      </c>
      <c r="Q765">
        <v>-1.732623786387222</v>
      </c>
      <c r="R765">
        <v>8.948357939792474E-8</v>
      </c>
      <c r="S765">
        <v>6.2804215910765694E-7</v>
      </c>
      <c r="T765">
        <v>-1.760903454566533</v>
      </c>
      <c r="U765">
        <v>7.9183669036004783E-8</v>
      </c>
      <c r="V765">
        <v>5.2804593368878267E-7</v>
      </c>
    </row>
    <row r="766" spans="1:22" x14ac:dyDescent="0.25">
      <c r="A766" t="s">
        <v>1371</v>
      </c>
      <c r="B766">
        <v>1.9709317939423879E-2</v>
      </c>
      <c r="C766">
        <v>0.92773006998379781</v>
      </c>
      <c r="D766">
        <v>0.97821184894087498</v>
      </c>
      <c r="E766">
        <v>-7.7458793174134399E-2</v>
      </c>
      <c r="F766">
        <v>0.7273617170694725</v>
      </c>
      <c r="G766">
        <v>0.90289616057158639</v>
      </c>
      <c r="H766">
        <v>-1.269431979148907</v>
      </c>
      <c r="I766">
        <v>5.5922175830793079E-3</v>
      </c>
      <c r="J766">
        <v>2.464477283705881E-2</v>
      </c>
      <c r="K766">
        <v>-0.90727671413588329</v>
      </c>
      <c r="L766">
        <v>2.8218177730603249E-2</v>
      </c>
      <c r="M766">
        <v>8.3989707014910722E-2</v>
      </c>
      <c r="N766">
        <v>-0.55866238118141576</v>
      </c>
      <c r="O766">
        <v>2.930537545754788E-2</v>
      </c>
      <c r="P766">
        <v>5.4533898355535092E-2</v>
      </c>
      <c r="Q766">
        <v>-1.8478036782697469</v>
      </c>
      <c r="R766">
        <v>8.1342061463390172E-5</v>
      </c>
      <c r="S766">
        <v>3.3631245048681681E-4</v>
      </c>
      <c r="T766">
        <v>-1.3884803021431651</v>
      </c>
      <c r="U766">
        <v>8.8221656190982435E-4</v>
      </c>
      <c r="V766">
        <v>2.8295634157728361E-3</v>
      </c>
    </row>
    <row r="767" spans="1:22" x14ac:dyDescent="0.25">
      <c r="A767" t="s">
        <v>1190</v>
      </c>
      <c r="B767">
        <v>0.1603415053303188</v>
      </c>
      <c r="C767">
        <v>0.63131724346576845</v>
      </c>
      <c r="D767">
        <v>0.91150184866105244</v>
      </c>
      <c r="E767">
        <v>6.5170536874689766E-2</v>
      </c>
      <c r="F767">
        <v>0.84880161228877793</v>
      </c>
      <c r="G767">
        <v>0.94063102648376262</v>
      </c>
      <c r="H767">
        <v>2.4344968149183099</v>
      </c>
      <c r="I767">
        <v>1.3076190319946871E-4</v>
      </c>
      <c r="J767">
        <v>1.0657798131741641E-3</v>
      </c>
      <c r="K767">
        <v>1.3966411269418699</v>
      </c>
      <c r="L767">
        <v>2.8394274137980308E-2</v>
      </c>
      <c r="M767">
        <v>8.4301660494580197E-2</v>
      </c>
      <c r="N767">
        <v>-2.2835995976578038</v>
      </c>
      <c r="O767">
        <v>6.58906877675287E-5</v>
      </c>
      <c r="P767">
        <v>2.388701114710533E-4</v>
      </c>
      <c r="Q767">
        <v>-9.4442880698122345E-3</v>
      </c>
      <c r="R767">
        <v>0.98216695966619239</v>
      </c>
      <c r="S767">
        <v>0.98737739446548267</v>
      </c>
      <c r="T767">
        <v>-0.95212900759062369</v>
      </c>
      <c r="U767">
        <v>5.7884597373705222E-2</v>
      </c>
      <c r="V767">
        <v>0.1105202136253616</v>
      </c>
    </row>
    <row r="768" spans="1:22" x14ac:dyDescent="0.25">
      <c r="A768" t="s">
        <v>987</v>
      </c>
      <c r="B768">
        <v>1.4011714423035431</v>
      </c>
      <c r="C768">
        <v>4.1482267210701793E-2</v>
      </c>
      <c r="D768">
        <v>0.43073367870838292</v>
      </c>
      <c r="E768">
        <v>1.348145894952038</v>
      </c>
      <c r="F768">
        <v>5.1071238097841122E-2</v>
      </c>
      <c r="G768">
        <v>0.29931957586208952</v>
      </c>
      <c r="H768">
        <v>1.7623383075933139</v>
      </c>
      <c r="I768">
        <v>2.7199519856914412E-3</v>
      </c>
      <c r="J768">
        <v>1.412139455585008E-2</v>
      </c>
      <c r="K768">
        <v>1.298986173093946</v>
      </c>
      <c r="L768">
        <v>2.839712926070732E-2</v>
      </c>
      <c r="M768">
        <v>8.4301660494580197E-2</v>
      </c>
      <c r="N768">
        <v>2.072316151146262</v>
      </c>
      <c r="O768">
        <v>2.8565911744136241E-3</v>
      </c>
      <c r="P768">
        <v>6.9474741503920663E-3</v>
      </c>
      <c r="Q768">
        <v>2.4334830164360328</v>
      </c>
      <c r="R768">
        <v>1.3310442385634051E-4</v>
      </c>
      <c r="S768">
        <v>5.2096292573032392E-4</v>
      </c>
      <c r="T768">
        <v>2.0231564292881692</v>
      </c>
      <c r="U768">
        <v>1.6730970103751349E-3</v>
      </c>
      <c r="V768">
        <v>4.9995040756807578E-3</v>
      </c>
    </row>
    <row r="769" spans="1:22" x14ac:dyDescent="0.25">
      <c r="A769" t="s">
        <v>619</v>
      </c>
      <c r="B769">
        <v>0.70843233387777493</v>
      </c>
      <c r="C769">
        <v>1.5656332096953281E-2</v>
      </c>
      <c r="D769">
        <v>0.33152441100589353</v>
      </c>
      <c r="E769">
        <v>1.5744019747435449</v>
      </c>
      <c r="F769">
        <v>6.7996448665199575E-7</v>
      </c>
      <c r="G769">
        <v>1.3381880285428E-4</v>
      </c>
      <c r="H769">
        <v>1.1115174878528</v>
      </c>
      <c r="I769">
        <v>2.5137512806000409E-3</v>
      </c>
      <c r="J769">
        <v>1.329365212112673E-2</v>
      </c>
      <c r="K769">
        <v>0.80646195700250756</v>
      </c>
      <c r="L769">
        <v>2.8515187741853309E-2</v>
      </c>
      <c r="M769">
        <v>8.4541769132952305E-2</v>
      </c>
      <c r="N769">
        <v>1.4896363977866761E-2</v>
      </c>
      <c r="O769">
        <v>0.96335867821988053</v>
      </c>
      <c r="P769">
        <v>0.97320196991204289</v>
      </c>
      <c r="Q769">
        <v>0.4179815179528914</v>
      </c>
      <c r="R769">
        <v>0.1722212631958826</v>
      </c>
      <c r="S769">
        <v>0.272025910348214</v>
      </c>
      <c r="T769">
        <v>-0.75304365376317062</v>
      </c>
      <c r="U769">
        <v>1.5672896032426518E-2</v>
      </c>
      <c r="V769">
        <v>3.6273543337956453E-2</v>
      </c>
    </row>
    <row r="770" spans="1:22" x14ac:dyDescent="0.25">
      <c r="A770" t="s">
        <v>834</v>
      </c>
      <c r="B770">
        <v>0.52203577423157532</v>
      </c>
      <c r="C770">
        <v>0.27386187462614431</v>
      </c>
      <c r="D770">
        <v>0.75394903498771448</v>
      </c>
      <c r="E770">
        <v>0.49426444096004413</v>
      </c>
      <c r="F770">
        <v>0.30691339253667582</v>
      </c>
      <c r="G770">
        <v>0.66446378516899918</v>
      </c>
      <c r="H770">
        <v>1.49256452206352</v>
      </c>
      <c r="I770">
        <v>7.3819295349520017E-3</v>
      </c>
      <c r="J770">
        <v>3.0632313435184039E-2</v>
      </c>
      <c r="K770">
        <v>1.2197800610800591</v>
      </c>
      <c r="L770">
        <v>2.903752005419576E-2</v>
      </c>
      <c r="M770">
        <v>8.5978282035470269E-2</v>
      </c>
      <c r="N770">
        <v>3.9798696854175253E-2</v>
      </c>
      <c r="O770">
        <v>0.93957184758450873</v>
      </c>
      <c r="P770">
        <v>0.95553952656850305</v>
      </c>
      <c r="Q770">
        <v>1.0103274446861199</v>
      </c>
      <c r="R770">
        <v>3.9651169368487733E-2</v>
      </c>
      <c r="S770">
        <v>8.1304561897151587E-2</v>
      </c>
      <c r="T770">
        <v>0.76531431697419006</v>
      </c>
      <c r="U770">
        <v>0.12884155904123831</v>
      </c>
      <c r="V770">
        <v>0.21308051291620059</v>
      </c>
    </row>
    <row r="771" spans="1:22" x14ac:dyDescent="0.25">
      <c r="A771" t="s">
        <v>242</v>
      </c>
      <c r="B771">
        <v>-6.869544348237433E-2</v>
      </c>
      <c r="C771">
        <v>0.54308771187627292</v>
      </c>
      <c r="D771">
        <v>0.87966281247156819</v>
      </c>
      <c r="E771">
        <v>-0.1714018248618627</v>
      </c>
      <c r="F771">
        <v>0.1407739066761686</v>
      </c>
      <c r="G771">
        <v>0.47421777866704218</v>
      </c>
      <c r="H771">
        <v>-0.33903154431063692</v>
      </c>
      <c r="I771">
        <v>1.8099634553373201E-2</v>
      </c>
      <c r="J771">
        <v>6.0885457062678477E-2</v>
      </c>
      <c r="K771">
        <v>-0.30559874766672479</v>
      </c>
      <c r="L771">
        <v>2.9365927740081E-2</v>
      </c>
      <c r="M771">
        <v>8.6793049625400118E-2</v>
      </c>
      <c r="N771">
        <v>5.1223227335309929E-2</v>
      </c>
      <c r="O771">
        <v>0.65469064206208505</v>
      </c>
      <c r="P771">
        <v>0.72871586884443529</v>
      </c>
      <c r="Q771">
        <v>-0.21911287349295261</v>
      </c>
      <c r="R771">
        <v>0.11403751491388731</v>
      </c>
      <c r="S771">
        <v>0.19459298796913441</v>
      </c>
      <c r="T771">
        <v>-8.2973695469552133E-2</v>
      </c>
      <c r="U771">
        <v>0.54124869024097522</v>
      </c>
      <c r="V771">
        <v>0.65712734736144018</v>
      </c>
    </row>
    <row r="772" spans="1:22" x14ac:dyDescent="0.25">
      <c r="A772" t="s">
        <v>1829</v>
      </c>
      <c r="B772">
        <v>-0.33008543840455928</v>
      </c>
      <c r="C772">
        <v>4.0442619224638323E-3</v>
      </c>
      <c r="D772">
        <v>0.16917910926992841</v>
      </c>
      <c r="E772">
        <v>-0.27541896295282697</v>
      </c>
      <c r="F772">
        <v>1.483979494358361E-2</v>
      </c>
      <c r="G772">
        <v>0.16107366920946911</v>
      </c>
      <c r="H772">
        <v>0.43892639689989471</v>
      </c>
      <c r="I772">
        <v>5.8062517308705909E-2</v>
      </c>
      <c r="J772">
        <v>0.14902275887132871</v>
      </c>
      <c r="K772">
        <v>0.50081065013549342</v>
      </c>
      <c r="L772">
        <v>2.9389027357765211E-2</v>
      </c>
      <c r="M772">
        <v>8.6793049625400118E-2</v>
      </c>
      <c r="N772">
        <v>-3.3438733423604252</v>
      </c>
      <c r="O772">
        <v>1.270097984913505E-20</v>
      </c>
      <c r="P772">
        <v>4.9796600305057077E-19</v>
      </c>
      <c r="Q772">
        <v>-2.5748615070559708</v>
      </c>
      <c r="R772">
        <v>1.840286082589425E-15</v>
      </c>
      <c r="S772">
        <v>4.0629228658333518E-14</v>
      </c>
      <c r="T772">
        <v>-2.5676437292721039</v>
      </c>
      <c r="U772">
        <v>1.0415094746059091E-15</v>
      </c>
      <c r="V772">
        <v>2.5743397231019961E-14</v>
      </c>
    </row>
    <row r="773" spans="1:22" x14ac:dyDescent="0.25">
      <c r="A773" t="s">
        <v>633</v>
      </c>
      <c r="B773">
        <v>0.27069324825022778</v>
      </c>
      <c r="C773">
        <v>0.64791881989120137</v>
      </c>
      <c r="D773">
        <v>0.91501936528222505</v>
      </c>
      <c r="E773">
        <v>0.61575112223427642</v>
      </c>
      <c r="F773">
        <v>0.28655143577227171</v>
      </c>
      <c r="G773">
        <v>0.64291947900382629</v>
      </c>
      <c r="H773">
        <v>2.6035864164381679</v>
      </c>
      <c r="I773">
        <v>5.745132284434533E-4</v>
      </c>
      <c r="J773">
        <v>3.7850534827218391E-3</v>
      </c>
      <c r="K773">
        <v>1.6534922246942649</v>
      </c>
      <c r="L773">
        <v>2.943396419066463E-2</v>
      </c>
      <c r="M773">
        <v>8.6813015005929139E-2</v>
      </c>
      <c r="N773">
        <v>-1.387041680619622</v>
      </c>
      <c r="O773">
        <v>4.5498189711364281E-2</v>
      </c>
      <c r="P773">
        <v>8.0328325623945943E-2</v>
      </c>
      <c r="Q773">
        <v>0.94585148756831816</v>
      </c>
      <c r="R773">
        <v>0.1284355907830024</v>
      </c>
      <c r="S773">
        <v>0.2138085896343685</v>
      </c>
      <c r="T773">
        <v>-0.34930057815963278</v>
      </c>
      <c r="U773">
        <v>0.58716120768873126</v>
      </c>
      <c r="V773">
        <v>0.69409646684837423</v>
      </c>
    </row>
    <row r="774" spans="1:22" x14ac:dyDescent="0.25">
      <c r="A774" t="s">
        <v>1142</v>
      </c>
      <c r="B774">
        <v>0.42633900732779573</v>
      </c>
      <c r="C774">
        <v>8.474001950300665E-2</v>
      </c>
      <c r="D774">
        <v>0.52649946543671344</v>
      </c>
      <c r="E774">
        <v>0.29713685429284192</v>
      </c>
      <c r="F774">
        <v>0.23665397800006349</v>
      </c>
      <c r="G774">
        <v>0.60154254431468435</v>
      </c>
      <c r="H774">
        <v>0.82802067234409193</v>
      </c>
      <c r="I774">
        <v>2.415774625627392E-2</v>
      </c>
      <c r="J774">
        <v>7.6831769212261383E-2</v>
      </c>
      <c r="K774">
        <v>0.79366729210248899</v>
      </c>
      <c r="L774">
        <v>2.9550294955401148E-2</v>
      </c>
      <c r="M774">
        <v>8.7043226332360377E-2</v>
      </c>
      <c r="N774">
        <v>-0.58571560885286367</v>
      </c>
      <c r="O774">
        <v>5.602239428591918E-2</v>
      </c>
      <c r="P774">
        <v>9.5067229487084015E-2</v>
      </c>
      <c r="Q774">
        <v>-0.18403394383656749</v>
      </c>
      <c r="R774">
        <v>0.55036880877424932</v>
      </c>
      <c r="S774">
        <v>0.66999867474143759</v>
      </c>
      <c r="T774">
        <v>-8.9185171043216549E-2</v>
      </c>
      <c r="U774">
        <v>0.77433601123890783</v>
      </c>
      <c r="V774">
        <v>0.84615093203136782</v>
      </c>
    </row>
    <row r="775" spans="1:22" x14ac:dyDescent="0.25">
      <c r="A775" t="s">
        <v>1072</v>
      </c>
      <c r="B775">
        <v>-0.14763127306287679</v>
      </c>
      <c r="C775">
        <v>0.66812739882011307</v>
      </c>
      <c r="D775">
        <v>0.91874520878987098</v>
      </c>
      <c r="E775">
        <v>0.52697624433643675</v>
      </c>
      <c r="F775">
        <v>0.10137929420200351</v>
      </c>
      <c r="G775">
        <v>0.40653303839870453</v>
      </c>
      <c r="H775">
        <v>0.74530646880635532</v>
      </c>
      <c r="I775">
        <v>5.4689636850941858E-2</v>
      </c>
      <c r="J775">
        <v>0.14213055337033351</v>
      </c>
      <c r="K775">
        <v>0.82943140458305153</v>
      </c>
      <c r="L775">
        <v>2.959013726797536E-2</v>
      </c>
      <c r="M775">
        <v>8.7047829427394516E-2</v>
      </c>
      <c r="N775">
        <v>0.182034140311087</v>
      </c>
      <c r="O775">
        <v>0.5955504328863217</v>
      </c>
      <c r="P775">
        <v>0.67680244097126219</v>
      </c>
      <c r="Q775">
        <v>1.0749718821803189</v>
      </c>
      <c r="R775">
        <v>7.2230878789987284E-3</v>
      </c>
      <c r="S775">
        <v>1.8665115723685351E-2</v>
      </c>
      <c r="T775">
        <v>0.48448930055770179</v>
      </c>
      <c r="U775">
        <v>0.1637693131451593</v>
      </c>
      <c r="V775">
        <v>0.25612889827516672</v>
      </c>
    </row>
    <row r="776" spans="1:22" x14ac:dyDescent="0.25">
      <c r="A776" t="s">
        <v>45</v>
      </c>
      <c r="B776">
        <v>-0.15496316435308799</v>
      </c>
      <c r="C776">
        <v>0.16310766817414171</v>
      </c>
      <c r="D776">
        <v>0.64009444009717087</v>
      </c>
      <c r="E776">
        <v>-0.24684106941423689</v>
      </c>
      <c r="F776">
        <v>3.2055741175843241E-2</v>
      </c>
      <c r="G776">
        <v>0.23438828113783769</v>
      </c>
      <c r="H776">
        <v>-0.30561757221164942</v>
      </c>
      <c r="I776">
        <v>2.8981038489053611E-2</v>
      </c>
      <c r="J776">
        <v>8.8105456583031955E-2</v>
      </c>
      <c r="K776">
        <v>-0.30057244589481691</v>
      </c>
      <c r="L776">
        <v>2.9716089625005639E-2</v>
      </c>
      <c r="M776">
        <v>8.7190495210410821E-2</v>
      </c>
      <c r="N776">
        <v>-6.0707477326667807E-2</v>
      </c>
      <c r="O776">
        <v>0.58691522559067055</v>
      </c>
      <c r="P776">
        <v>0.6706759914538617</v>
      </c>
      <c r="Q776">
        <v>-0.2113618851852293</v>
      </c>
      <c r="R776">
        <v>0.1196134241304488</v>
      </c>
      <c r="S776">
        <v>0.20238164172071471</v>
      </c>
      <c r="T776">
        <v>-0.1144388538072478</v>
      </c>
      <c r="U776">
        <v>0.39277211516723309</v>
      </c>
      <c r="V776">
        <v>0.51152714177074698</v>
      </c>
    </row>
    <row r="777" spans="1:22" x14ac:dyDescent="0.25">
      <c r="A777" t="s">
        <v>859</v>
      </c>
      <c r="B777">
        <v>9.5786237069312996E-3</v>
      </c>
      <c r="C777">
        <v>0.98885642606684954</v>
      </c>
      <c r="D777">
        <v>0.99671258791084771</v>
      </c>
      <c r="E777">
        <v>-0.41383979052259512</v>
      </c>
      <c r="F777">
        <v>0.56475975766074782</v>
      </c>
      <c r="G777">
        <v>0.82277493344727315</v>
      </c>
      <c r="H777">
        <v>-1.8366625422867</v>
      </c>
      <c r="I777">
        <v>9.0806285182076386E-3</v>
      </c>
      <c r="J777">
        <v>3.6100260927280019E-2</v>
      </c>
      <c r="K777">
        <v>-1.5001767589550981</v>
      </c>
      <c r="L777">
        <v>2.9724416571546831E-2</v>
      </c>
      <c r="M777">
        <v>8.7190495210410821E-2</v>
      </c>
      <c r="N777">
        <v>1.7520448742549939</v>
      </c>
      <c r="O777">
        <v>5.1764912279170083E-3</v>
      </c>
      <c r="P777">
        <v>1.1818615514340641E-2</v>
      </c>
      <c r="Q777">
        <v>-9.419629173863675E-2</v>
      </c>
      <c r="R777">
        <v>0.90059760929263255</v>
      </c>
      <c r="S777">
        <v>0.93556827936566767</v>
      </c>
      <c r="T777">
        <v>0.66570790582249129</v>
      </c>
      <c r="U777">
        <v>0.3961288375426481</v>
      </c>
      <c r="V777">
        <v>0.51503543543280828</v>
      </c>
    </row>
    <row r="778" spans="1:22" x14ac:dyDescent="0.25">
      <c r="A778" t="s">
        <v>626</v>
      </c>
      <c r="B778">
        <v>-3.9461417461560837E-2</v>
      </c>
      <c r="C778">
        <v>0.93573919025766428</v>
      </c>
      <c r="D778">
        <v>0.98239654600458381</v>
      </c>
      <c r="E778">
        <v>-0.5000075473306822</v>
      </c>
      <c r="F778">
        <v>0.341237161490271</v>
      </c>
      <c r="G778">
        <v>0.68756395091598499</v>
      </c>
      <c r="H778">
        <v>1.601768076861118</v>
      </c>
      <c r="I778">
        <v>1.523355827234249E-2</v>
      </c>
      <c r="J778">
        <v>5.2968060414842241E-2</v>
      </c>
      <c r="K778">
        <v>1.42897247245734</v>
      </c>
      <c r="L778">
        <v>2.976757513898752E-2</v>
      </c>
      <c r="M778">
        <v>8.7190495210410821E-2</v>
      </c>
      <c r="N778">
        <v>-1.2360556259184521</v>
      </c>
      <c r="O778">
        <v>3.6620976237516638E-2</v>
      </c>
      <c r="P778">
        <v>6.6249880639707909E-2</v>
      </c>
      <c r="Q778">
        <v>0.40517386840422681</v>
      </c>
      <c r="R778">
        <v>0.46889537508082441</v>
      </c>
      <c r="S778">
        <v>0.59869066981122654</v>
      </c>
      <c r="T778">
        <v>0.69292439386957039</v>
      </c>
      <c r="U778">
        <v>0.2445381876774467</v>
      </c>
      <c r="V778">
        <v>0.3523953350941153</v>
      </c>
    </row>
    <row r="779" spans="1:22" x14ac:dyDescent="0.25">
      <c r="A779" t="s">
        <v>1647</v>
      </c>
      <c r="B779">
        <v>0.25367701079025279</v>
      </c>
      <c r="C779">
        <v>0.54567376476496543</v>
      </c>
      <c r="D779">
        <v>0.88022399492128001</v>
      </c>
      <c r="E779">
        <v>7.5391474974575434E-2</v>
      </c>
      <c r="F779">
        <v>0.8624970130375913</v>
      </c>
      <c r="G779">
        <v>0.94836079531084405</v>
      </c>
      <c r="H779">
        <v>1.8796663796012389</v>
      </c>
      <c r="I779">
        <v>9.5826865196788102E-4</v>
      </c>
      <c r="J779">
        <v>5.7954864749334076E-3</v>
      </c>
      <c r="K779">
        <v>1.2541277276617839</v>
      </c>
      <c r="L779">
        <v>2.9807333937358481E-2</v>
      </c>
      <c r="M779">
        <v>8.7190495210410821E-2</v>
      </c>
      <c r="N779">
        <v>-0.67210399517138764</v>
      </c>
      <c r="O779">
        <v>0.18840687338140741</v>
      </c>
      <c r="P779">
        <v>0.26414132556678199</v>
      </c>
      <c r="Q779">
        <v>0.95388537363959891</v>
      </c>
      <c r="R779">
        <v>3.6555093663693743E-2</v>
      </c>
      <c r="S779">
        <v>7.5706997259781028E-2</v>
      </c>
      <c r="T779">
        <v>0.50663225751582042</v>
      </c>
      <c r="U779">
        <v>0.309999778708197</v>
      </c>
      <c r="V779">
        <v>0.42364152450867792</v>
      </c>
    </row>
    <row r="780" spans="1:22" x14ac:dyDescent="0.25">
      <c r="A780" t="s">
        <v>2077</v>
      </c>
      <c r="B780">
        <v>-1.0760751127376971</v>
      </c>
      <c r="C780">
        <v>0.12168651142065991</v>
      </c>
      <c r="D780">
        <v>0.59765686170751731</v>
      </c>
      <c r="E780">
        <v>-5.8406931572811072E-2</v>
      </c>
      <c r="F780">
        <v>0.92695070570490312</v>
      </c>
      <c r="G780">
        <v>0.97768362930099706</v>
      </c>
      <c r="H780">
        <v>0.3255043255939718</v>
      </c>
      <c r="I780">
        <v>0.57105221960360963</v>
      </c>
      <c r="J780">
        <v>0.72075841674587215</v>
      </c>
      <c r="K780">
        <v>1.1543464764361311</v>
      </c>
      <c r="L780">
        <v>2.9830345327044691E-2</v>
      </c>
      <c r="M780">
        <v>8.7190495210410821E-2</v>
      </c>
      <c r="N780">
        <v>1.20049902796783</v>
      </c>
      <c r="O780">
        <v>4.3086449835601337E-2</v>
      </c>
      <c r="P780">
        <v>7.6605619176041792E-2</v>
      </c>
      <c r="Q780">
        <v>2.6020784662994991</v>
      </c>
      <c r="R780">
        <v>5.0040567644014976E-4</v>
      </c>
      <c r="S780">
        <v>1.7034768087199109E-3</v>
      </c>
      <c r="T780">
        <v>2.413252435976772</v>
      </c>
      <c r="U780">
        <v>1.918395729949354E-4</v>
      </c>
      <c r="V780">
        <v>7.1049379314410939E-4</v>
      </c>
    </row>
    <row r="781" spans="1:22" x14ac:dyDescent="0.25">
      <c r="A781" t="s">
        <v>1533</v>
      </c>
      <c r="B781">
        <v>0.15353699372370391</v>
      </c>
      <c r="C781">
        <v>0.80211621946535194</v>
      </c>
      <c r="D781">
        <v>0.95770604721281194</v>
      </c>
      <c r="E781">
        <v>-0.21345197918092479</v>
      </c>
      <c r="F781">
        <v>0.73715112844620179</v>
      </c>
      <c r="G781">
        <v>0.90756856525206242</v>
      </c>
      <c r="H781">
        <v>1.4407320451067069</v>
      </c>
      <c r="I781">
        <v>3.50525125112464E-2</v>
      </c>
      <c r="J781">
        <v>0.1019754165492156</v>
      </c>
      <c r="K781">
        <v>1.470435492870229</v>
      </c>
      <c r="L781">
        <v>2.9959369489350341E-2</v>
      </c>
      <c r="M781">
        <v>8.7455206956075324E-2</v>
      </c>
      <c r="N781">
        <v>-0.2113138117373064</v>
      </c>
      <c r="O781">
        <v>0.74436522120339965</v>
      </c>
      <c r="P781">
        <v>0.80184107674871197</v>
      </c>
      <c r="Q781">
        <v>1.0758812396456969</v>
      </c>
      <c r="R781">
        <v>9.2763566763194971E-2</v>
      </c>
      <c r="S781">
        <v>0.16544654966235711</v>
      </c>
      <c r="T781">
        <v>1.4725736603138471</v>
      </c>
      <c r="U781">
        <v>2.7013580080268801E-2</v>
      </c>
      <c r="V781">
        <v>5.7897154667795707E-2</v>
      </c>
    </row>
    <row r="782" spans="1:22" x14ac:dyDescent="0.25">
      <c r="A782" t="s">
        <v>1252</v>
      </c>
      <c r="B782">
        <v>0.2646315797866961</v>
      </c>
      <c r="C782">
        <v>0.67768985913760726</v>
      </c>
      <c r="D782">
        <v>0.92058945022635541</v>
      </c>
      <c r="E782">
        <v>0.35016884064038489</v>
      </c>
      <c r="F782">
        <v>0.58165022064336835</v>
      </c>
      <c r="G782">
        <v>0.82874223166855865</v>
      </c>
      <c r="H782">
        <v>0.80697437612656453</v>
      </c>
      <c r="I782">
        <v>0.27757435190285651</v>
      </c>
      <c r="J782">
        <v>0.4551963252640735</v>
      </c>
      <c r="K782">
        <v>1.5730106507234609</v>
      </c>
      <c r="L782">
        <v>3.0026921498155539E-2</v>
      </c>
      <c r="M782">
        <v>8.7540024983084205E-2</v>
      </c>
      <c r="N782">
        <v>-0.41867419872425488</v>
      </c>
      <c r="O782">
        <v>0.54303002474374584</v>
      </c>
      <c r="P782">
        <v>0.62778356698895676</v>
      </c>
      <c r="Q782">
        <v>0.12366859761561361</v>
      </c>
      <c r="R782">
        <v>0.8577552079703924</v>
      </c>
      <c r="S782">
        <v>0.90638259429585144</v>
      </c>
      <c r="T782">
        <v>0.80416761135882076</v>
      </c>
      <c r="U782">
        <v>0.22003660840297121</v>
      </c>
      <c r="V782">
        <v>0.32385970712514978</v>
      </c>
    </row>
    <row r="783" spans="1:22" x14ac:dyDescent="0.25">
      <c r="A783" t="s">
        <v>1986</v>
      </c>
      <c r="B783">
        <v>0.3461048392761184</v>
      </c>
      <c r="C783">
        <v>6.7302574614132929E-2</v>
      </c>
      <c r="D783">
        <v>0.49500543958116761</v>
      </c>
      <c r="E783">
        <v>2.3973569551805522E-2</v>
      </c>
      <c r="F783">
        <v>0.90080793341387211</v>
      </c>
      <c r="G783">
        <v>0.96574444843337892</v>
      </c>
      <c r="H783">
        <v>0.45027382799086002</v>
      </c>
      <c r="I783">
        <v>0.14076133456065429</v>
      </c>
      <c r="J783">
        <v>0.28732475994101703</v>
      </c>
      <c r="K783">
        <v>0.64509415690546579</v>
      </c>
      <c r="L783">
        <v>3.0078284240642562E-2</v>
      </c>
      <c r="M783">
        <v>8.7577488301179493E-2</v>
      </c>
      <c r="N783">
        <v>-1.067757656126965</v>
      </c>
      <c r="O783">
        <v>5.3134335987477779E-5</v>
      </c>
      <c r="P783">
        <v>1.967874267679552E-4</v>
      </c>
      <c r="Q783">
        <v>-0.96358866741222293</v>
      </c>
      <c r="R783">
        <v>8.5102243242324575E-4</v>
      </c>
      <c r="S783">
        <v>2.737234810934173E-3</v>
      </c>
      <c r="T783">
        <v>-0.44663706877330428</v>
      </c>
      <c r="U783">
        <v>8.7128988508885633E-2</v>
      </c>
      <c r="V783">
        <v>0.15662554930372011</v>
      </c>
    </row>
    <row r="784" spans="1:22" x14ac:dyDescent="0.25">
      <c r="A784" t="s">
        <v>374</v>
      </c>
      <c r="B784">
        <v>7.5783370915358139E-2</v>
      </c>
      <c r="C784">
        <v>0.88502766165417879</v>
      </c>
      <c r="D784">
        <v>0.96248345413754299</v>
      </c>
      <c r="E784">
        <v>0.1634006618431714</v>
      </c>
      <c r="F784">
        <v>0.75350938505404708</v>
      </c>
      <c r="G784">
        <v>0.91191077254545139</v>
      </c>
      <c r="H784">
        <v>-1.0003164455441</v>
      </c>
      <c r="I784">
        <v>4.3943435616107737E-2</v>
      </c>
      <c r="J784">
        <v>0.12171421752865901</v>
      </c>
      <c r="K784">
        <v>-1.09763020014696</v>
      </c>
      <c r="L784">
        <v>3.0183585405254881E-2</v>
      </c>
      <c r="M784">
        <v>8.7610534552833269E-2</v>
      </c>
      <c r="N784">
        <v>1.974345002974391</v>
      </c>
      <c r="O784">
        <v>5.5059347793312768E-5</v>
      </c>
      <c r="P784">
        <v>2.0292537582170699E-4</v>
      </c>
      <c r="Q784">
        <v>0.89824518651493257</v>
      </c>
      <c r="R784">
        <v>0.1191903852345596</v>
      </c>
      <c r="S784">
        <v>0.20199168220267311</v>
      </c>
      <c r="T784">
        <v>0.71331414098425938</v>
      </c>
      <c r="U784">
        <v>0.21480060565573769</v>
      </c>
      <c r="V784">
        <v>0.31768873317208352</v>
      </c>
    </row>
    <row r="785" spans="1:22" x14ac:dyDescent="0.25">
      <c r="A785" t="s">
        <v>241</v>
      </c>
      <c r="B785">
        <v>-0.17181350175689761</v>
      </c>
      <c r="C785">
        <v>3.220264116402154E-3</v>
      </c>
      <c r="D785">
        <v>0.15635178161964239</v>
      </c>
      <c r="E785">
        <v>-0.15459223301921729</v>
      </c>
      <c r="F785">
        <v>7.6745378730727603E-3</v>
      </c>
      <c r="G785">
        <v>0.10976037184507841</v>
      </c>
      <c r="H785">
        <v>-0.13286948565178491</v>
      </c>
      <c r="I785">
        <v>5.1273779170613938E-2</v>
      </c>
      <c r="J785">
        <v>0.13682488213967359</v>
      </c>
      <c r="K785">
        <v>-0.14773073551626759</v>
      </c>
      <c r="L785">
        <v>3.01850345058341E-2</v>
      </c>
      <c r="M785">
        <v>8.7610534552833269E-2</v>
      </c>
      <c r="N785">
        <v>-9.6033114991014301E-2</v>
      </c>
      <c r="O785">
        <v>9.2136346318436299E-2</v>
      </c>
      <c r="P785">
        <v>0.14600561082099239</v>
      </c>
      <c r="Q785">
        <v>-5.7089098885901642E-2</v>
      </c>
      <c r="R785">
        <v>0.38398299581304529</v>
      </c>
      <c r="S785">
        <v>0.51242801201811328</v>
      </c>
      <c r="T785">
        <v>-8.917161748806457E-2</v>
      </c>
      <c r="U785">
        <v>0.17617751638964191</v>
      </c>
      <c r="V785">
        <v>0.27032906361001741</v>
      </c>
    </row>
    <row r="786" spans="1:22" x14ac:dyDescent="0.25">
      <c r="A786" t="s">
        <v>380</v>
      </c>
      <c r="B786">
        <v>-0.10387500103778539</v>
      </c>
      <c r="C786">
        <v>0.12708571529438689</v>
      </c>
      <c r="D786">
        <v>0.60840614016723316</v>
      </c>
      <c r="E786">
        <v>-8.4046989384557236E-2</v>
      </c>
      <c r="F786">
        <v>0.21689591493564919</v>
      </c>
      <c r="G786">
        <v>0.57686702989902483</v>
      </c>
      <c r="H786">
        <v>-0.1811512801602442</v>
      </c>
      <c r="I786">
        <v>0.22466682374251001</v>
      </c>
      <c r="J786">
        <v>0.399134654055053</v>
      </c>
      <c r="K786">
        <v>-0.33422318768810122</v>
      </c>
      <c r="L786">
        <v>3.0205215078901181E-2</v>
      </c>
      <c r="M786">
        <v>8.7610534552833269E-2</v>
      </c>
      <c r="N786">
        <v>-3.5895828838896859</v>
      </c>
      <c r="O786">
        <v>1.987804478712951E-28</v>
      </c>
      <c r="P786">
        <v>3.0135115897288339E-26</v>
      </c>
      <c r="Q786">
        <v>-3.6668591630121452</v>
      </c>
      <c r="R786">
        <v>1.356556126403859E-25</v>
      </c>
      <c r="S786">
        <v>2.05653908762825E-23</v>
      </c>
      <c r="T786">
        <v>-3.8397590821932299</v>
      </c>
      <c r="U786">
        <v>4.6476381003686188E-26</v>
      </c>
      <c r="V786">
        <v>7.5490921715987427E-24</v>
      </c>
    </row>
    <row r="787" spans="1:22" x14ac:dyDescent="0.25">
      <c r="A787" t="s">
        <v>2003</v>
      </c>
      <c r="B787">
        <v>-0.22997006814804261</v>
      </c>
      <c r="C787">
        <v>0.1859475409426756</v>
      </c>
      <c r="D787">
        <v>0.66069485641194436</v>
      </c>
      <c r="E787">
        <v>-0.51365561771041346</v>
      </c>
      <c r="F787">
        <v>6.7536219020230357E-3</v>
      </c>
      <c r="G787">
        <v>0.1003773608183032</v>
      </c>
      <c r="H787">
        <v>-0.72054411624103043</v>
      </c>
      <c r="I787">
        <v>7.5750629541211244E-4</v>
      </c>
      <c r="J787">
        <v>4.7849147660198434E-3</v>
      </c>
      <c r="K787">
        <v>-0.41561985905767068</v>
      </c>
      <c r="L787">
        <v>3.0252263210263159E-2</v>
      </c>
      <c r="M787">
        <v>8.7635218522469319E-2</v>
      </c>
      <c r="N787">
        <v>0.72042766393578539</v>
      </c>
      <c r="O787">
        <v>6.9964236217024751E-5</v>
      </c>
      <c r="P787">
        <v>2.517384068948011E-4</v>
      </c>
      <c r="Q787">
        <v>0.22985361584279751</v>
      </c>
      <c r="R787">
        <v>0.26769722673458157</v>
      </c>
      <c r="S787">
        <v>0.38503699784594458</v>
      </c>
      <c r="T787">
        <v>0.81846342258852811</v>
      </c>
      <c r="U787">
        <v>2.5577993290889578E-4</v>
      </c>
      <c r="V787">
        <v>9.2324375783306195E-4</v>
      </c>
    </row>
    <row r="788" spans="1:22" x14ac:dyDescent="0.25">
      <c r="A788" t="s">
        <v>2163</v>
      </c>
      <c r="B788">
        <v>-7.2598009305304689E-2</v>
      </c>
      <c r="C788">
        <v>0.79873726150253221</v>
      </c>
      <c r="D788">
        <v>0.95747418695664632</v>
      </c>
      <c r="E788">
        <v>-2.455350579031057E-2</v>
      </c>
      <c r="F788">
        <v>0.93159885413638766</v>
      </c>
      <c r="G788">
        <v>0.9787143021162682</v>
      </c>
      <c r="H788">
        <v>1.119599514626386</v>
      </c>
      <c r="I788">
        <v>8.2550185337611059E-3</v>
      </c>
      <c r="J788">
        <v>3.3521271688879917E-2</v>
      </c>
      <c r="K788">
        <v>0.91595025799071461</v>
      </c>
      <c r="L788">
        <v>3.0389020148820622E-2</v>
      </c>
      <c r="M788">
        <v>8.7919378903839815E-2</v>
      </c>
      <c r="N788">
        <v>-0.82008864063169407</v>
      </c>
      <c r="O788">
        <v>2.2277540140834461E-2</v>
      </c>
      <c r="P788">
        <v>4.300435168103358E-2</v>
      </c>
      <c r="Q788">
        <v>0.37210888329999608</v>
      </c>
      <c r="R788">
        <v>0.29384683623924862</v>
      </c>
      <c r="S788">
        <v>0.41581064443562621</v>
      </c>
      <c r="T788">
        <v>0.1204151231493311</v>
      </c>
      <c r="U788">
        <v>0.73823653279482526</v>
      </c>
      <c r="V788">
        <v>0.81850310852044506</v>
      </c>
    </row>
    <row r="789" spans="1:22" x14ac:dyDescent="0.25">
      <c r="A789" t="s">
        <v>138</v>
      </c>
      <c r="B789">
        <v>-3.4278121516716283E-2</v>
      </c>
      <c r="C789">
        <v>0.75399091657535011</v>
      </c>
      <c r="D789">
        <v>0.94311075043583392</v>
      </c>
      <c r="E789">
        <v>-0.17153392964086669</v>
      </c>
      <c r="F789">
        <v>0.13011932433887241</v>
      </c>
      <c r="G789">
        <v>0.4606439179000672</v>
      </c>
      <c r="H789">
        <v>-0.10087850145102011</v>
      </c>
      <c r="I789">
        <v>0.4680649762001412</v>
      </c>
      <c r="J789">
        <v>0.63486601460832492</v>
      </c>
      <c r="K789">
        <v>-0.31560159787166148</v>
      </c>
      <c r="L789">
        <v>3.0507026591870452E-2</v>
      </c>
      <c r="M789">
        <v>8.8148638462405837E-2</v>
      </c>
      <c r="N789">
        <v>-0.30726964730310252</v>
      </c>
      <c r="O789">
        <v>1.100494575232739E-2</v>
      </c>
      <c r="P789">
        <v>2.301931102871884E-2</v>
      </c>
      <c r="Q789">
        <v>-0.37387002723740631</v>
      </c>
      <c r="R789">
        <v>8.0441880877294199E-3</v>
      </c>
      <c r="S789">
        <v>2.04843042681934E-2</v>
      </c>
      <c r="T789">
        <v>-0.45133731553389728</v>
      </c>
      <c r="U789">
        <v>2.2898555806671701E-3</v>
      </c>
      <c r="V789">
        <v>6.5920669388524027E-3</v>
      </c>
    </row>
    <row r="790" spans="1:22" x14ac:dyDescent="0.25">
      <c r="A790" t="s">
        <v>782</v>
      </c>
      <c r="B790">
        <v>6.6612129598032865E-2</v>
      </c>
      <c r="C790">
        <v>0.59188867937285417</v>
      </c>
      <c r="D790">
        <v>0.89792793941804416</v>
      </c>
      <c r="E790">
        <v>9.234158244446089E-2</v>
      </c>
      <c r="F790">
        <v>0.46048485653215637</v>
      </c>
      <c r="G790">
        <v>0.76657581533976848</v>
      </c>
      <c r="H790">
        <v>0.37465920393505142</v>
      </c>
      <c r="I790">
        <v>6.5895815126912442E-3</v>
      </c>
      <c r="J790">
        <v>2.7904484841452311E-2</v>
      </c>
      <c r="K790">
        <v>0.29191506927335631</v>
      </c>
      <c r="L790">
        <v>3.067458493294712E-2</v>
      </c>
      <c r="M790">
        <v>8.8520312357261113E-2</v>
      </c>
      <c r="N790">
        <v>0.4999135946276354</v>
      </c>
      <c r="O790">
        <v>2.3758782601271121E-4</v>
      </c>
      <c r="P790">
        <v>7.4520650531435199E-4</v>
      </c>
      <c r="Q790">
        <v>0.80796066896465391</v>
      </c>
      <c r="R790">
        <v>5.146776643430764E-7</v>
      </c>
      <c r="S790">
        <v>3.1890381708887079E-6</v>
      </c>
      <c r="T790">
        <v>0.69948708145653082</v>
      </c>
      <c r="U790">
        <v>6.5824507264092468E-6</v>
      </c>
      <c r="V790">
        <v>3.2753813899025443E-5</v>
      </c>
    </row>
    <row r="791" spans="1:22" x14ac:dyDescent="0.25">
      <c r="A791" t="s">
        <v>494</v>
      </c>
      <c r="B791">
        <v>6.5617410014999322E-2</v>
      </c>
      <c r="C791">
        <v>0.46895252522080061</v>
      </c>
      <c r="D791">
        <v>0.8641799370762564</v>
      </c>
      <c r="E791">
        <v>-0.16035016356159379</v>
      </c>
      <c r="F791">
        <v>8.9968544587545052E-2</v>
      </c>
      <c r="G791">
        <v>0.38674569072226361</v>
      </c>
      <c r="H791">
        <v>-0.21098379866538861</v>
      </c>
      <c r="I791">
        <v>8.8565958961659155E-2</v>
      </c>
      <c r="J791">
        <v>0.20449546197638971</v>
      </c>
      <c r="K791">
        <v>-0.27078790563712829</v>
      </c>
      <c r="L791">
        <v>3.0785582217673722E-2</v>
      </c>
      <c r="M791">
        <v>8.8663443870993383E-2</v>
      </c>
      <c r="N791">
        <v>-0.69668418898712936</v>
      </c>
      <c r="O791">
        <v>3.2939074841681709E-8</v>
      </c>
      <c r="P791">
        <v>2.1648397742770001E-7</v>
      </c>
      <c r="Q791">
        <v>-0.97328539766751732</v>
      </c>
      <c r="R791">
        <v>5.4767180424679602E-10</v>
      </c>
      <c r="S791">
        <v>5.4623056265667287E-9</v>
      </c>
      <c r="T791">
        <v>-0.80712193106266383</v>
      </c>
      <c r="U791">
        <v>4.5412896355129003E-8</v>
      </c>
      <c r="V791">
        <v>3.110509828661547E-7</v>
      </c>
    </row>
    <row r="792" spans="1:22" x14ac:dyDescent="0.25">
      <c r="A792" t="s">
        <v>2217</v>
      </c>
      <c r="B792">
        <v>-0.16997252645889921</v>
      </c>
      <c r="C792">
        <v>0.47345738236713519</v>
      </c>
      <c r="D792">
        <v>0.86612882828764626</v>
      </c>
      <c r="E792">
        <v>-0.62458665426010507</v>
      </c>
      <c r="F792">
        <v>1.9383848652387379E-2</v>
      </c>
      <c r="G792">
        <v>0.18598680099379289</v>
      </c>
      <c r="H792">
        <v>1.30692072112729</v>
      </c>
      <c r="I792">
        <v>1.0267089584467671E-2</v>
      </c>
      <c r="J792">
        <v>3.9107808567972337E-2</v>
      </c>
      <c r="K792">
        <v>1.1077159703111881</v>
      </c>
      <c r="L792">
        <v>3.080216387778574E-2</v>
      </c>
      <c r="M792">
        <v>8.8663443870993383E-2</v>
      </c>
      <c r="N792">
        <v>-2.3040279225371521</v>
      </c>
      <c r="O792">
        <v>9.4565060647916535E-7</v>
      </c>
      <c r="P792">
        <v>4.8432645926432929E-6</v>
      </c>
      <c r="Q792">
        <v>-0.82713467495096316</v>
      </c>
      <c r="R792">
        <v>3.237577587357611E-2</v>
      </c>
      <c r="S792">
        <v>6.8549827128968413E-2</v>
      </c>
      <c r="T792">
        <v>-0.57172529796585847</v>
      </c>
      <c r="U792">
        <v>0.1589921348858907</v>
      </c>
      <c r="V792">
        <v>0.24968792453764871</v>
      </c>
    </row>
    <row r="793" spans="1:22" x14ac:dyDescent="0.25">
      <c r="A793" t="s">
        <v>239</v>
      </c>
      <c r="B793">
        <v>-6.6013591823438134E-2</v>
      </c>
      <c r="C793">
        <v>0.7163162023165941</v>
      </c>
      <c r="D793">
        <v>0.93133865985914555</v>
      </c>
      <c r="E793">
        <v>-0.3021113906947841</v>
      </c>
      <c r="F793">
        <v>0.1146618130609708</v>
      </c>
      <c r="G793">
        <v>0.42604732500105807</v>
      </c>
      <c r="H793">
        <v>-0.2227264985722828</v>
      </c>
      <c r="I793">
        <v>0.26032458510913092</v>
      </c>
      <c r="J793">
        <v>0.4385023011393806</v>
      </c>
      <c r="K793">
        <v>-0.44714543716778632</v>
      </c>
      <c r="L793">
        <v>3.09140997341186E-2</v>
      </c>
      <c r="M793">
        <v>8.8873151448022381E-2</v>
      </c>
      <c r="N793">
        <v>0.70834393849590604</v>
      </c>
      <c r="O793">
        <v>2.223118532254757E-4</v>
      </c>
      <c r="P793">
        <v>7.0409074405951505E-4</v>
      </c>
      <c r="Q793">
        <v>0.55163103174706141</v>
      </c>
      <c r="R793">
        <v>1.006408243946446E-2</v>
      </c>
      <c r="S793">
        <v>2.4957168448573801E-2</v>
      </c>
      <c r="T793">
        <v>0.56330989202290382</v>
      </c>
      <c r="U793">
        <v>1.186017585493937E-2</v>
      </c>
      <c r="V793">
        <v>2.838951567803381E-2</v>
      </c>
    </row>
    <row r="794" spans="1:22" x14ac:dyDescent="0.25">
      <c r="A794" t="s">
        <v>1506</v>
      </c>
      <c r="B794">
        <v>0.48270711161264601</v>
      </c>
      <c r="C794">
        <v>0.35687970088945797</v>
      </c>
      <c r="D794">
        <v>0.81154443982262747</v>
      </c>
      <c r="E794">
        <v>0.34669560059199722</v>
      </c>
      <c r="F794">
        <v>0.51620024998108871</v>
      </c>
      <c r="G794">
        <v>0.80399956743629852</v>
      </c>
      <c r="H794">
        <v>1.4800915742072061</v>
      </c>
      <c r="I794">
        <v>3.804223176837191E-3</v>
      </c>
      <c r="J794">
        <v>1.8250640304067031E-2</v>
      </c>
      <c r="K794">
        <v>1.108110744494359</v>
      </c>
      <c r="L794">
        <v>3.1555740469886573E-2</v>
      </c>
      <c r="M794">
        <v>9.0603224530962201E-2</v>
      </c>
      <c r="N794">
        <v>0.74643998822716084</v>
      </c>
      <c r="O794">
        <v>0.15885464509915129</v>
      </c>
      <c r="P794">
        <v>0.22848542881433909</v>
      </c>
      <c r="Q794">
        <v>1.7438244508217211</v>
      </c>
      <c r="R794">
        <v>8.2184248553053086E-4</v>
      </c>
      <c r="S794">
        <v>2.666005438083349E-3</v>
      </c>
      <c r="T794">
        <v>1.507855132129523</v>
      </c>
      <c r="U794">
        <v>5.2131189799787389E-3</v>
      </c>
      <c r="V794">
        <v>1.371164791207154E-2</v>
      </c>
    </row>
    <row r="795" spans="1:22" x14ac:dyDescent="0.25">
      <c r="A795" t="s">
        <v>1584</v>
      </c>
      <c r="B795">
        <v>-0.33954057772670693</v>
      </c>
      <c r="C795">
        <v>0.43105530295311623</v>
      </c>
      <c r="D795">
        <v>0.85574542624549998</v>
      </c>
      <c r="E795">
        <v>0.82001961339447105</v>
      </c>
      <c r="F795">
        <v>3.071388759443178E-2</v>
      </c>
      <c r="G795">
        <v>0.22954328389835951</v>
      </c>
      <c r="H795">
        <v>0.25480114789692898</v>
      </c>
      <c r="I795">
        <v>0.26705421504167592</v>
      </c>
      <c r="J795">
        <v>0.44489471428920951</v>
      </c>
      <c r="K795">
        <v>0.48271265063682472</v>
      </c>
      <c r="L795">
        <v>3.1690380335001142E-2</v>
      </c>
      <c r="M795">
        <v>9.0875062902638831E-2</v>
      </c>
      <c r="N795">
        <v>2.8229751620909158</v>
      </c>
      <c r="O795">
        <v>1.692898672497464E-10</v>
      </c>
      <c r="P795">
        <v>1.571286359697646E-9</v>
      </c>
      <c r="Q795">
        <v>3.4173168877145521</v>
      </c>
      <c r="R795">
        <v>6.9662589905450068E-11</v>
      </c>
      <c r="S795">
        <v>7.8422143289600716E-10</v>
      </c>
      <c r="T795">
        <v>2.4856681993332699</v>
      </c>
      <c r="U795">
        <v>3.075016683243423E-10</v>
      </c>
      <c r="V795">
        <v>3.027094345322746E-9</v>
      </c>
    </row>
    <row r="796" spans="1:22" x14ac:dyDescent="0.25">
      <c r="A796" t="s">
        <v>1196</v>
      </c>
      <c r="B796">
        <v>0.17742328240519201</v>
      </c>
      <c r="C796">
        <v>0.70972846231555475</v>
      </c>
      <c r="D796">
        <v>0.93133865985914555</v>
      </c>
      <c r="E796">
        <v>0.2199080672940277</v>
      </c>
      <c r="F796">
        <v>0.64663526318363806</v>
      </c>
      <c r="G796">
        <v>0.86323388220112185</v>
      </c>
      <c r="H796">
        <v>1.5556940678380711</v>
      </c>
      <c r="I796">
        <v>1.261817639774402E-2</v>
      </c>
      <c r="J796">
        <v>4.6428899925903801E-2</v>
      </c>
      <c r="K796">
        <v>1.3386838969878061</v>
      </c>
      <c r="L796">
        <v>3.1785555829649231E-2</v>
      </c>
      <c r="M796">
        <v>9.1033191381136469E-2</v>
      </c>
      <c r="N796">
        <v>-0.80968503161126348</v>
      </c>
      <c r="O796">
        <v>0.14886758387397561</v>
      </c>
      <c r="P796">
        <v>0.2156209463244716</v>
      </c>
      <c r="Q796">
        <v>0.56858575382161547</v>
      </c>
      <c r="R796">
        <v>0.28305118573551658</v>
      </c>
      <c r="S796">
        <v>0.40354758392637291</v>
      </c>
      <c r="T796">
        <v>0.30909079808251461</v>
      </c>
      <c r="U796">
        <v>0.56494246713321417</v>
      </c>
      <c r="V796">
        <v>0.67864721091438407</v>
      </c>
    </row>
    <row r="797" spans="1:22" x14ac:dyDescent="0.25">
      <c r="A797" t="s">
        <v>1795</v>
      </c>
      <c r="B797">
        <v>0.22597388809298999</v>
      </c>
      <c r="C797">
        <v>0.43480583059817413</v>
      </c>
      <c r="D797">
        <v>0.85574542624549998</v>
      </c>
      <c r="E797">
        <v>-0.35724298639326652</v>
      </c>
      <c r="F797">
        <v>0.26971502509386702</v>
      </c>
      <c r="G797">
        <v>0.62848560944986831</v>
      </c>
      <c r="H797">
        <v>3.0494590487808889E-2</v>
      </c>
      <c r="I797">
        <v>0.90871468024511803</v>
      </c>
      <c r="J797">
        <v>0.9611242711057667</v>
      </c>
      <c r="K797">
        <v>0.54025945821978549</v>
      </c>
      <c r="L797">
        <v>3.1912047322075539E-2</v>
      </c>
      <c r="M797">
        <v>9.1280497623144372E-2</v>
      </c>
      <c r="N797">
        <v>1.403291816169093</v>
      </c>
      <c r="O797">
        <v>5.5029701943015164E-6</v>
      </c>
      <c r="P797">
        <v>2.5077663771225749E-5</v>
      </c>
      <c r="Q797">
        <v>1.2078125185639119</v>
      </c>
      <c r="R797">
        <v>1.9449830189534711E-4</v>
      </c>
      <c r="S797">
        <v>7.3837919617699397E-4</v>
      </c>
      <c r="T797">
        <v>2.300794260782145</v>
      </c>
      <c r="U797">
        <v>8.2158818121024838E-9</v>
      </c>
      <c r="V797">
        <v>6.4871233474725859E-8</v>
      </c>
    </row>
    <row r="798" spans="1:22" x14ac:dyDescent="0.25">
      <c r="A798" t="s">
        <v>1265</v>
      </c>
      <c r="B798">
        <v>0.1508478590887519</v>
      </c>
      <c r="C798">
        <v>0.7162743102934519</v>
      </c>
      <c r="D798">
        <v>0.93133865985914555</v>
      </c>
      <c r="E798">
        <v>-6.4052877943638453E-2</v>
      </c>
      <c r="F798">
        <v>0.88246645911788801</v>
      </c>
      <c r="G798">
        <v>0.95649605721357367</v>
      </c>
      <c r="H798">
        <v>0.68693887882128335</v>
      </c>
      <c r="I798">
        <v>0.21153872640239499</v>
      </c>
      <c r="J798">
        <v>0.38390986738950211</v>
      </c>
      <c r="K798">
        <v>1.1405354775916261</v>
      </c>
      <c r="L798">
        <v>3.2074581198399128E-2</v>
      </c>
      <c r="M798">
        <v>9.163014779542665E-2</v>
      </c>
      <c r="N798">
        <v>-0.43296777803009651</v>
      </c>
      <c r="O798">
        <v>0.36299933226909542</v>
      </c>
      <c r="P798">
        <v>0.45181197678156698</v>
      </c>
      <c r="Q798">
        <v>0.103123241702435</v>
      </c>
      <c r="R798">
        <v>0.83451562593145678</v>
      </c>
      <c r="S798">
        <v>0.88997901011502956</v>
      </c>
      <c r="T798">
        <v>0.7716205775051681</v>
      </c>
      <c r="U798">
        <v>0.1128152212447323</v>
      </c>
      <c r="V798">
        <v>0.1925488778836951</v>
      </c>
    </row>
    <row r="799" spans="1:22" x14ac:dyDescent="0.25">
      <c r="A799" t="s">
        <v>1928</v>
      </c>
      <c r="B799">
        <v>-0.34514598368866167</v>
      </c>
      <c r="C799">
        <v>0.38360879237965478</v>
      </c>
      <c r="D799">
        <v>0.83527456497974084</v>
      </c>
      <c r="E799">
        <v>-0.95787600956704844</v>
      </c>
      <c r="F799">
        <v>3.553179487044282E-2</v>
      </c>
      <c r="G799">
        <v>0.24785061820670851</v>
      </c>
      <c r="H799">
        <v>-0.62421961239161528</v>
      </c>
      <c r="I799">
        <v>7.0702010668588874E-2</v>
      </c>
      <c r="J799">
        <v>0.1710386938940118</v>
      </c>
      <c r="K799">
        <v>-0.75642568850320169</v>
      </c>
      <c r="L799">
        <v>3.2164821422899989E-2</v>
      </c>
      <c r="M799">
        <v>9.1772652340871494E-2</v>
      </c>
      <c r="N799">
        <v>1.7604095854961459</v>
      </c>
      <c r="O799">
        <v>2.0636153087828271E-6</v>
      </c>
      <c r="P799">
        <v>1.000567422637985E-5</v>
      </c>
      <c r="Q799">
        <v>1.4813359567931921</v>
      </c>
      <c r="R799">
        <v>1.0216277954075449E-3</v>
      </c>
      <c r="S799">
        <v>3.2311287993835301E-3</v>
      </c>
      <c r="T799">
        <v>1.961859906559992</v>
      </c>
      <c r="U799">
        <v>1.4908573760674481E-4</v>
      </c>
      <c r="V799">
        <v>5.6409478755031241E-4</v>
      </c>
    </row>
    <row r="800" spans="1:22" x14ac:dyDescent="0.25">
      <c r="A800" t="s">
        <v>1614</v>
      </c>
      <c r="B800">
        <v>7.0220320255145852E-2</v>
      </c>
      <c r="C800">
        <v>0.91211543507646342</v>
      </c>
      <c r="D800">
        <v>0.97104424127522382</v>
      </c>
      <c r="E800">
        <v>0.94244760899432822</v>
      </c>
      <c r="F800">
        <v>0.12268265089910339</v>
      </c>
      <c r="G800">
        <v>0.44659657068800263</v>
      </c>
      <c r="H800">
        <v>1.5513671735631791</v>
      </c>
      <c r="I800">
        <v>2.4701637440767799E-2</v>
      </c>
      <c r="J800">
        <v>7.7907799639814118E-2</v>
      </c>
      <c r="K800">
        <v>1.472798219743485</v>
      </c>
      <c r="L800">
        <v>3.2370453808795607E-2</v>
      </c>
      <c r="M800">
        <v>9.2243624011530329E-2</v>
      </c>
      <c r="N800">
        <v>-0.19696605106881471</v>
      </c>
      <c r="O800">
        <v>0.76489233621522823</v>
      </c>
      <c r="P800">
        <v>0.8173708517638294</v>
      </c>
      <c r="Q800">
        <v>1.2841808022392189</v>
      </c>
      <c r="R800">
        <v>5.2254518930022871E-2</v>
      </c>
      <c r="S800">
        <v>0.1020287226772274</v>
      </c>
      <c r="T800">
        <v>0.3333845596803422</v>
      </c>
      <c r="U800">
        <v>0.58370785916935275</v>
      </c>
      <c r="V800">
        <v>0.69241088771575809</v>
      </c>
    </row>
    <row r="801" spans="1:22" x14ac:dyDescent="0.25">
      <c r="A801" t="s">
        <v>230</v>
      </c>
      <c r="B801">
        <v>0.1029952802841709</v>
      </c>
      <c r="C801">
        <v>0.39879032659356639</v>
      </c>
      <c r="D801">
        <v>0.84990553202790065</v>
      </c>
      <c r="E801">
        <v>4.9863750605617867E-2</v>
      </c>
      <c r="F801">
        <v>0.68540030788974771</v>
      </c>
      <c r="G801">
        <v>0.883059660136706</v>
      </c>
      <c r="H801">
        <v>-0.43144369631977758</v>
      </c>
      <c r="I801">
        <v>4.4540760209139288E-2</v>
      </c>
      <c r="J801">
        <v>0.1230688805778648</v>
      </c>
      <c r="K801">
        <v>-0.45492929091551998</v>
      </c>
      <c r="L801">
        <v>3.2625269548783663E-2</v>
      </c>
      <c r="M801">
        <v>9.2853395436713462E-2</v>
      </c>
      <c r="N801">
        <v>-1.289589605384593</v>
      </c>
      <c r="O801">
        <v>2.8358335203267398E-10</v>
      </c>
      <c r="P801">
        <v>2.538852529615357E-9</v>
      </c>
      <c r="Q801">
        <v>-1.8240285819885409</v>
      </c>
      <c r="R801">
        <v>3.1522973172371633E-11</v>
      </c>
      <c r="S801">
        <v>3.6950124223697458E-10</v>
      </c>
      <c r="T801">
        <v>-1.7943826469057309</v>
      </c>
      <c r="U801">
        <v>3.7072991248227101E-11</v>
      </c>
      <c r="V801">
        <v>4.0726561400226301E-10</v>
      </c>
    </row>
    <row r="802" spans="1:22" x14ac:dyDescent="0.25">
      <c r="A802" t="s">
        <v>2143</v>
      </c>
      <c r="B802">
        <v>9.6571902808462173E-2</v>
      </c>
      <c r="C802">
        <v>0.85279409034427556</v>
      </c>
      <c r="D802">
        <v>0.95913198597840921</v>
      </c>
      <c r="E802">
        <v>0.40981763976100122</v>
      </c>
      <c r="F802">
        <v>0.41948462777359807</v>
      </c>
      <c r="G802">
        <v>0.74264088837200537</v>
      </c>
      <c r="H802">
        <v>1.071516643124754</v>
      </c>
      <c r="I802">
        <v>6.045202325218213E-2</v>
      </c>
      <c r="J802">
        <v>0.15276412067969941</v>
      </c>
      <c r="K802">
        <v>1.204949500769561</v>
      </c>
      <c r="L802">
        <v>3.2743053561200067E-2</v>
      </c>
      <c r="M802">
        <v>9.3072129747711188E-2</v>
      </c>
      <c r="N802">
        <v>9.3631609604552191E-2</v>
      </c>
      <c r="O802">
        <v>0.86186750132171841</v>
      </c>
      <c r="P802">
        <v>0.89329384594602901</v>
      </c>
      <c r="Q802">
        <v>1.068576349920844</v>
      </c>
      <c r="R802">
        <v>5.3744002112708342E-2</v>
      </c>
      <c r="S802">
        <v>0.10410039250792059</v>
      </c>
      <c r="T802">
        <v>0.88876347061311201</v>
      </c>
      <c r="U802">
        <v>8.9890783639075683E-2</v>
      </c>
      <c r="V802">
        <v>0.16019721159502989</v>
      </c>
    </row>
    <row r="803" spans="1:22" x14ac:dyDescent="0.25">
      <c r="A803" t="s">
        <v>2197</v>
      </c>
      <c r="B803">
        <v>0.28609163879380001</v>
      </c>
      <c r="C803">
        <v>0.2464033062472368</v>
      </c>
      <c r="D803">
        <v>0.72907617139719305</v>
      </c>
      <c r="E803">
        <v>-0.50809230805000416</v>
      </c>
      <c r="F803">
        <v>7.617910393793749E-2</v>
      </c>
      <c r="G803">
        <v>0.37333095112137182</v>
      </c>
      <c r="H803">
        <v>-5.4553616921566572E-3</v>
      </c>
      <c r="I803">
        <v>0.99059239922352327</v>
      </c>
      <c r="J803">
        <v>0.99609152491979913</v>
      </c>
      <c r="K803">
        <v>-1.155985442348342</v>
      </c>
      <c r="L803">
        <v>3.2812224855916942E-2</v>
      </c>
      <c r="M803">
        <v>9.3152308766985145E-2</v>
      </c>
      <c r="N803">
        <v>-1.0778896548822909</v>
      </c>
      <c r="O803">
        <v>2.1825832811020129E-3</v>
      </c>
      <c r="P803">
        <v>5.4420991022214671E-3</v>
      </c>
      <c r="Q803">
        <v>-1.3694366553682471</v>
      </c>
      <c r="R803">
        <v>1.8401783997445561E-3</v>
      </c>
      <c r="S803">
        <v>5.5132617668236109E-3</v>
      </c>
      <c r="T803">
        <v>-1.7257827891806281</v>
      </c>
      <c r="U803">
        <v>1.2797252247268381E-3</v>
      </c>
      <c r="V803">
        <v>3.9325610284173364E-3</v>
      </c>
    </row>
    <row r="804" spans="1:22" x14ac:dyDescent="0.25">
      <c r="A804" t="s">
        <v>2010</v>
      </c>
      <c r="B804">
        <v>0.36873650334599217</v>
      </c>
      <c r="C804">
        <v>0.54415815218252739</v>
      </c>
      <c r="D804">
        <v>0.87966281247156819</v>
      </c>
      <c r="E804">
        <v>-0.82805735342389131</v>
      </c>
      <c r="F804">
        <v>0.2292295357882034</v>
      </c>
      <c r="G804">
        <v>0.59100676233829308</v>
      </c>
      <c r="H804">
        <v>0.31851464076225772</v>
      </c>
      <c r="I804">
        <v>0.63452922897618658</v>
      </c>
      <c r="J804">
        <v>0.76669472194040822</v>
      </c>
      <c r="K804">
        <v>1.3210430379146301</v>
      </c>
      <c r="L804">
        <v>3.2859224961790702E-2</v>
      </c>
      <c r="M804">
        <v>9.3169423395401546E-2</v>
      </c>
      <c r="N804">
        <v>0.41697475038863319</v>
      </c>
      <c r="O804">
        <v>0.50424441146395493</v>
      </c>
      <c r="P804">
        <v>0.58893260999950359</v>
      </c>
      <c r="Q804">
        <v>0.36675288780489868</v>
      </c>
      <c r="R804">
        <v>0.57585679905214016</v>
      </c>
      <c r="S804">
        <v>0.69432574816785086</v>
      </c>
      <c r="T804">
        <v>2.566075141727155</v>
      </c>
      <c r="U804">
        <v>4.0815698900445463E-4</v>
      </c>
      <c r="V804">
        <v>1.414176828267065E-3</v>
      </c>
    </row>
    <row r="805" spans="1:22" x14ac:dyDescent="0.25">
      <c r="A805" t="s">
        <v>686</v>
      </c>
      <c r="B805">
        <v>0.81973024726075838</v>
      </c>
      <c r="C805">
        <v>9.2498511395926422E-2</v>
      </c>
      <c r="D805">
        <v>0.54919481700871198</v>
      </c>
      <c r="E805">
        <v>0.5623393918550863</v>
      </c>
      <c r="F805">
        <v>0.26325079738223739</v>
      </c>
      <c r="G805">
        <v>0.62475288870973111</v>
      </c>
      <c r="H805">
        <v>0.74583029863320061</v>
      </c>
      <c r="I805">
        <v>6.0449314666879292E-2</v>
      </c>
      <c r="J805">
        <v>0.15276412067969941</v>
      </c>
      <c r="K805">
        <v>0.83749469967399559</v>
      </c>
      <c r="L805">
        <v>3.2915447532440308E-2</v>
      </c>
      <c r="M805">
        <v>9.3212612314781146E-2</v>
      </c>
      <c r="N805">
        <v>1.584852161543354</v>
      </c>
      <c r="O805">
        <v>1.2182978806986231E-3</v>
      </c>
      <c r="P805">
        <v>3.1917158763924759E-3</v>
      </c>
      <c r="Q805">
        <v>1.510952212915796</v>
      </c>
      <c r="R805">
        <v>8.4445765475474127E-4</v>
      </c>
      <c r="S805">
        <v>2.7238251161876329E-3</v>
      </c>
      <c r="T805">
        <v>1.860007469362263</v>
      </c>
      <c r="U805">
        <v>1.260436519542758E-4</v>
      </c>
      <c r="V805">
        <v>4.8580214329495448E-4</v>
      </c>
    </row>
    <row r="806" spans="1:22" x14ac:dyDescent="0.25">
      <c r="A806" t="s">
        <v>352</v>
      </c>
      <c r="B806">
        <v>1.3526326759701E-2</v>
      </c>
      <c r="C806">
        <v>0.97750739183654289</v>
      </c>
      <c r="D806">
        <v>0.99369747029284849</v>
      </c>
      <c r="E806">
        <v>-0.21348889114996111</v>
      </c>
      <c r="F806">
        <v>0.66902098208441951</v>
      </c>
      <c r="G806">
        <v>0.87454390246781644</v>
      </c>
      <c r="H806">
        <v>6.4626272373990989E-2</v>
      </c>
      <c r="I806">
        <v>0.8991291367930514</v>
      </c>
      <c r="J806">
        <v>0.95655878345341494</v>
      </c>
      <c r="K806">
        <v>-1.259924130173786</v>
      </c>
      <c r="L806">
        <v>3.3024416852948921E-2</v>
      </c>
      <c r="M806">
        <v>9.3404880501997328E-2</v>
      </c>
      <c r="N806">
        <v>0.62766501566459909</v>
      </c>
      <c r="O806">
        <v>0.17835357992956999</v>
      </c>
      <c r="P806">
        <v>0.25191058432288332</v>
      </c>
      <c r="Q806">
        <v>0.67876496127888908</v>
      </c>
      <c r="R806">
        <v>0.20372787680725549</v>
      </c>
      <c r="S806">
        <v>0.31113310400248417</v>
      </c>
      <c r="T806">
        <v>-0.41877022335922592</v>
      </c>
      <c r="U806">
        <v>0.4886688150279726</v>
      </c>
      <c r="V806">
        <v>0.60856127347952338</v>
      </c>
    </row>
    <row r="807" spans="1:22" x14ac:dyDescent="0.25">
      <c r="A807" t="s">
        <v>1399</v>
      </c>
      <c r="B807">
        <v>0.42301184465768782</v>
      </c>
      <c r="C807">
        <v>0.3568167475994386</v>
      </c>
      <c r="D807">
        <v>0.81154443982262747</v>
      </c>
      <c r="E807">
        <v>0.1869494922275286</v>
      </c>
      <c r="F807">
        <v>0.6957387523233407</v>
      </c>
      <c r="G807">
        <v>0.89032634934343091</v>
      </c>
      <c r="H807">
        <v>1.2867723209450219</v>
      </c>
      <c r="I807">
        <v>7.7184950827982421E-2</v>
      </c>
      <c r="J807">
        <v>0.18226228264053171</v>
      </c>
      <c r="K807">
        <v>1.5265524244442721</v>
      </c>
      <c r="L807">
        <v>3.3613947995945331E-2</v>
      </c>
      <c r="M807">
        <v>9.4954183531403336E-2</v>
      </c>
      <c r="N807">
        <v>-1.8064738417887021</v>
      </c>
      <c r="O807">
        <v>5.2029595939250863E-3</v>
      </c>
      <c r="P807">
        <v>1.1867131511119001E-2</v>
      </c>
      <c r="Q807">
        <v>-0.94271336550136842</v>
      </c>
      <c r="R807">
        <v>0.11406880077522261</v>
      </c>
      <c r="S807">
        <v>0.19459298796913441</v>
      </c>
      <c r="T807">
        <v>-0.46687090957195898</v>
      </c>
      <c r="U807">
        <v>0.42490341673716953</v>
      </c>
      <c r="V807">
        <v>0.5428260503709682</v>
      </c>
    </row>
    <row r="808" spans="1:22" x14ac:dyDescent="0.25">
      <c r="A808" t="s">
        <v>1595</v>
      </c>
      <c r="B808">
        <v>0.34553143437276401</v>
      </c>
      <c r="C808">
        <v>0.48456224227581851</v>
      </c>
      <c r="D808">
        <v>0.86612882828764626</v>
      </c>
      <c r="E808">
        <v>0.65873746332535532</v>
      </c>
      <c r="F808">
        <v>0.17415811845680701</v>
      </c>
      <c r="G808">
        <v>0.52316454606443741</v>
      </c>
      <c r="H808">
        <v>-0.68255627586932333</v>
      </c>
      <c r="I808">
        <v>0.27835938118919817</v>
      </c>
      <c r="J808">
        <v>0.45565804904686141</v>
      </c>
      <c r="K808">
        <v>-1.37172609696251</v>
      </c>
      <c r="L808">
        <v>3.3663186513215967E-2</v>
      </c>
      <c r="M808">
        <v>9.4975292966567162E-2</v>
      </c>
      <c r="N808">
        <v>0.15582124959907409</v>
      </c>
      <c r="O808">
        <v>0.7659633701534071</v>
      </c>
      <c r="P808">
        <v>0.81813090828034185</v>
      </c>
      <c r="Q808">
        <v>-0.87226646064301327</v>
      </c>
      <c r="R808">
        <v>0.1514135634991236</v>
      </c>
      <c r="S808">
        <v>0.24523820754772591</v>
      </c>
      <c r="T808">
        <v>-1.8746423106887911</v>
      </c>
      <c r="U808">
        <v>2.843530497739671E-3</v>
      </c>
      <c r="V808">
        <v>7.953491207699892E-3</v>
      </c>
    </row>
    <row r="809" spans="1:22" x14ac:dyDescent="0.25">
      <c r="A809" t="s">
        <v>317</v>
      </c>
      <c r="B809">
        <v>-0.3558182177692979</v>
      </c>
      <c r="C809">
        <v>4.6774688166192853E-2</v>
      </c>
      <c r="D809">
        <v>0.44510578677262008</v>
      </c>
      <c r="E809">
        <v>-0.70319028456003441</v>
      </c>
      <c r="F809">
        <v>4.7767979849151429E-4</v>
      </c>
      <c r="G809">
        <v>1.508672030235699E-2</v>
      </c>
      <c r="H809">
        <v>-1.7052835516943869</v>
      </c>
      <c r="I809">
        <v>2.2470411072674809E-3</v>
      </c>
      <c r="J809">
        <v>1.206073134404234E-2</v>
      </c>
      <c r="K809">
        <v>-1.0475019664353571</v>
      </c>
      <c r="L809">
        <v>3.4027789138002862E-2</v>
      </c>
      <c r="M809">
        <v>9.5884996901881653E-2</v>
      </c>
      <c r="N809">
        <v>-2.4868797256360771</v>
      </c>
      <c r="O809">
        <v>8.1793741255537162E-11</v>
      </c>
      <c r="P809">
        <v>7.9827883096605805E-10</v>
      </c>
      <c r="Q809">
        <v>-3.836345059561165</v>
      </c>
      <c r="R809">
        <v>1.9343994830709279E-9</v>
      </c>
      <c r="S809">
        <v>1.7318206395682249E-8</v>
      </c>
      <c r="T809">
        <v>-2.8311914075113989</v>
      </c>
      <c r="U809">
        <v>1.6394890139925959E-7</v>
      </c>
      <c r="V809">
        <v>1.0384952695875109E-6</v>
      </c>
    </row>
    <row r="810" spans="1:22" x14ac:dyDescent="0.25">
      <c r="A810" t="s">
        <v>2013</v>
      </c>
      <c r="B810">
        <v>-0.35405335389461889</v>
      </c>
      <c r="C810">
        <v>0.25146433794714551</v>
      </c>
      <c r="D810">
        <v>0.73413902818760945</v>
      </c>
      <c r="E810">
        <v>-0.27262200194310943</v>
      </c>
      <c r="F810">
        <v>0.3756270680109276</v>
      </c>
      <c r="G810">
        <v>0.71087612167933389</v>
      </c>
      <c r="H810">
        <v>0.80037557214898669</v>
      </c>
      <c r="I810">
        <v>0.1132104199887024</v>
      </c>
      <c r="J810">
        <v>0.24471529948128251</v>
      </c>
      <c r="K810">
        <v>1.042125861695461</v>
      </c>
      <c r="L810">
        <v>3.4231224036030357E-2</v>
      </c>
      <c r="M810">
        <v>9.62633275353727E-2</v>
      </c>
      <c r="N810">
        <v>-1.3138961416034629</v>
      </c>
      <c r="O810">
        <v>1.9178461088233841E-3</v>
      </c>
      <c r="P810">
        <v>4.8403796353655654E-3</v>
      </c>
      <c r="Q810">
        <v>-0.15946721555985779</v>
      </c>
      <c r="R810">
        <v>0.71079245307209526</v>
      </c>
      <c r="S810">
        <v>0.79819359915355292</v>
      </c>
      <c r="T810">
        <v>8.5172203510719413E-4</v>
      </c>
      <c r="U810">
        <v>0.99832798510922593</v>
      </c>
      <c r="V810">
        <v>0.99832798510922593</v>
      </c>
    </row>
    <row r="811" spans="1:22" x14ac:dyDescent="0.25">
      <c r="A811" t="s">
        <v>106</v>
      </c>
      <c r="B811">
        <v>0.43744489109186091</v>
      </c>
      <c r="C811">
        <v>2.7711094587511672E-3</v>
      </c>
      <c r="D811">
        <v>0.15003578355238459</v>
      </c>
      <c r="E811">
        <v>0.54194158972432493</v>
      </c>
      <c r="F811">
        <v>3.1931450087683378E-4</v>
      </c>
      <c r="G811">
        <v>1.100183598475636E-2</v>
      </c>
      <c r="H811">
        <v>-0.65648860500161632</v>
      </c>
      <c r="I811">
        <v>0.28944304144195382</v>
      </c>
      <c r="J811">
        <v>0.46746695755611012</v>
      </c>
      <c r="K811">
        <v>-1.3456584260947979</v>
      </c>
      <c r="L811">
        <v>3.4275601333188403E-2</v>
      </c>
      <c r="M811">
        <v>9.62633275353727E-2</v>
      </c>
      <c r="N811">
        <v>-4.8438482719140108</v>
      </c>
      <c r="O811">
        <v>3.191650235707969E-14</v>
      </c>
      <c r="P811">
        <v>4.9039274567567037E-13</v>
      </c>
      <c r="Q811">
        <v>-5.937781768007488</v>
      </c>
      <c r="R811">
        <v>7.3536595069812533E-14</v>
      </c>
      <c r="S811">
        <v>1.177621247808125E-12</v>
      </c>
      <c r="T811">
        <v>-6.7314482877331336</v>
      </c>
      <c r="U811">
        <v>2.1097873379744028E-15</v>
      </c>
      <c r="V811">
        <v>4.7501548579740523E-14</v>
      </c>
    </row>
    <row r="812" spans="1:22" x14ac:dyDescent="0.25">
      <c r="A812" t="s">
        <v>1717</v>
      </c>
      <c r="B812">
        <v>1.1958660688380061</v>
      </c>
      <c r="C812">
        <v>5.4205997988268943E-3</v>
      </c>
      <c r="D812">
        <v>0.19881361197632841</v>
      </c>
      <c r="E812">
        <v>0.72458249802157337</v>
      </c>
      <c r="F812">
        <v>0.1001646570794606</v>
      </c>
      <c r="G812">
        <v>0.40608040870985063</v>
      </c>
      <c r="H812">
        <v>0.2465963451147597</v>
      </c>
      <c r="I812">
        <v>0.55092627071488853</v>
      </c>
      <c r="J812">
        <v>0.705408975003185</v>
      </c>
      <c r="K812">
        <v>-1.0663809315456281</v>
      </c>
      <c r="L812">
        <v>3.4289048066689483E-2</v>
      </c>
      <c r="M812">
        <v>9.62633275353727E-2</v>
      </c>
      <c r="N812">
        <v>1.283520546302557</v>
      </c>
      <c r="O812">
        <v>3.693481451827651E-3</v>
      </c>
      <c r="P812">
        <v>8.7216789423219931E-3</v>
      </c>
      <c r="Q812">
        <v>0.33425082257931082</v>
      </c>
      <c r="R812">
        <v>0.4095054575655952</v>
      </c>
      <c r="S812">
        <v>0.53983502058212374</v>
      </c>
      <c r="T812">
        <v>-0.50744288326464404</v>
      </c>
      <c r="U812">
        <v>0.31558315052192421</v>
      </c>
      <c r="V812">
        <v>0.42998717203956738</v>
      </c>
    </row>
    <row r="813" spans="1:22" x14ac:dyDescent="0.25">
      <c r="A813" t="s">
        <v>345</v>
      </c>
      <c r="B813">
        <v>4.5727567213317499E-2</v>
      </c>
      <c r="C813">
        <v>0.54065567774165169</v>
      </c>
      <c r="D813">
        <v>0.87817929370322567</v>
      </c>
      <c r="E813">
        <v>3.3000933960186891E-2</v>
      </c>
      <c r="F813">
        <v>0.66105350160333232</v>
      </c>
      <c r="G813">
        <v>0.87177334322144062</v>
      </c>
      <c r="H813">
        <v>-0.22544145178770589</v>
      </c>
      <c r="I813">
        <v>2.255712866768976E-2</v>
      </c>
      <c r="J813">
        <v>7.2552914554917261E-2</v>
      </c>
      <c r="K813">
        <v>-0.2059575020739253</v>
      </c>
      <c r="L813">
        <v>3.4457130755072049E-2</v>
      </c>
      <c r="M813">
        <v>9.6615925199795116E-2</v>
      </c>
      <c r="N813">
        <v>-0.38575814146623172</v>
      </c>
      <c r="O813">
        <v>2.452007427318091E-5</v>
      </c>
      <c r="P813">
        <v>9.7603568734002879E-5</v>
      </c>
      <c r="Q813">
        <v>-0.65692716046725508</v>
      </c>
      <c r="R813">
        <v>2.0100777608122101E-8</v>
      </c>
      <c r="S813">
        <v>1.5707617965934589E-7</v>
      </c>
      <c r="T813">
        <v>-0.62471657750034382</v>
      </c>
      <c r="U813">
        <v>5.2001991336102738E-8</v>
      </c>
      <c r="V813">
        <v>3.5194204850683818E-7</v>
      </c>
    </row>
    <row r="814" spans="1:22" x14ac:dyDescent="0.25">
      <c r="A814" t="s">
        <v>518</v>
      </c>
      <c r="B814">
        <v>4.2237398357857892E-2</v>
      </c>
      <c r="C814">
        <v>0.72920384433875407</v>
      </c>
      <c r="D814">
        <v>0.93419190380964434</v>
      </c>
      <c r="E814">
        <v>-5.9033613669319251E-3</v>
      </c>
      <c r="F814">
        <v>0.96186301261250051</v>
      </c>
      <c r="G814">
        <v>0.98792976092178231</v>
      </c>
      <c r="H814">
        <v>-9.8429153251928803E-2</v>
      </c>
      <c r="I814">
        <v>0.52976578858880452</v>
      </c>
      <c r="J814">
        <v>0.6876490214199632</v>
      </c>
      <c r="K814">
        <v>-0.34947523042208939</v>
      </c>
      <c r="L814">
        <v>3.457278804244121E-2</v>
      </c>
      <c r="M814">
        <v>9.6820837448905558E-2</v>
      </c>
      <c r="N814">
        <v>-0.1932763959143502</v>
      </c>
      <c r="O814">
        <v>0.13928261798471561</v>
      </c>
      <c r="P814">
        <v>0.20420933159074359</v>
      </c>
      <c r="Q814">
        <v>-0.33394294752413689</v>
      </c>
      <c r="R814">
        <v>3.2333581290195548E-2</v>
      </c>
      <c r="S814">
        <v>6.8524290637376223E-2</v>
      </c>
      <c r="T814">
        <v>-0.53684826496950766</v>
      </c>
      <c r="U814">
        <v>1.4326522117576821E-3</v>
      </c>
      <c r="V814">
        <v>4.3496009740146453E-3</v>
      </c>
    </row>
    <row r="815" spans="1:22" x14ac:dyDescent="0.25">
      <c r="A815" t="s">
        <v>269</v>
      </c>
      <c r="B815">
        <v>0.58258577450676818</v>
      </c>
      <c r="C815">
        <v>0.36822608899841103</v>
      </c>
      <c r="D815">
        <v>0.82208243043054152</v>
      </c>
      <c r="E815">
        <v>0.85103356158296761</v>
      </c>
      <c r="F815">
        <v>0.18625253725281951</v>
      </c>
      <c r="G815">
        <v>0.53794963459907474</v>
      </c>
      <c r="H815">
        <v>-0.59505005619893048</v>
      </c>
      <c r="I815">
        <v>0.1360527670456341</v>
      </c>
      <c r="J815">
        <v>0.28074772437547357</v>
      </c>
      <c r="K815">
        <v>-0.89275918792513576</v>
      </c>
      <c r="L815">
        <v>3.5024888244545659E-2</v>
      </c>
      <c r="M815">
        <v>9.7966292580684899E-2</v>
      </c>
      <c r="N815">
        <v>4.0626337347732813</v>
      </c>
      <c r="O815">
        <v>2.247455819339378E-9</v>
      </c>
      <c r="P815">
        <v>1.750244703143063E-8</v>
      </c>
      <c r="Q815">
        <v>2.8849979040675828</v>
      </c>
      <c r="R815">
        <v>9.0412367294476329E-6</v>
      </c>
      <c r="S815">
        <v>4.6201735556772853E-5</v>
      </c>
      <c r="T815">
        <v>2.3188409852651781</v>
      </c>
      <c r="U815">
        <v>1.9804601810200089E-4</v>
      </c>
      <c r="V815">
        <v>7.2991352538727731E-4</v>
      </c>
    </row>
    <row r="816" spans="1:22" x14ac:dyDescent="0.25">
      <c r="A816" t="s">
        <v>786</v>
      </c>
      <c r="B816">
        <v>0.1852167767256514</v>
      </c>
      <c r="C816">
        <v>0.65968516268648136</v>
      </c>
      <c r="D816">
        <v>0.91874520878987098</v>
      </c>
      <c r="E816">
        <v>-0.21110520518309531</v>
      </c>
      <c r="F816">
        <v>0.64197694316570819</v>
      </c>
      <c r="G816">
        <v>0.86127172198160495</v>
      </c>
      <c r="H816">
        <v>0.47403886671088191</v>
      </c>
      <c r="I816">
        <v>0.26112974674497608</v>
      </c>
      <c r="J816">
        <v>0.43853187147138872</v>
      </c>
      <c r="K816">
        <v>0.8373927238138732</v>
      </c>
      <c r="L816">
        <v>3.5196151800181243E-2</v>
      </c>
      <c r="M816">
        <v>9.8115643419118215E-2</v>
      </c>
      <c r="N816">
        <v>0.82501779870201641</v>
      </c>
      <c r="O816">
        <v>4.5208237051561101E-2</v>
      </c>
      <c r="P816">
        <v>7.9878423508352711E-2</v>
      </c>
      <c r="Q816">
        <v>1.1138398886872469</v>
      </c>
      <c r="R816">
        <v>1.4906369131181591E-2</v>
      </c>
      <c r="S816">
        <v>3.5236053434830487E-2</v>
      </c>
      <c r="T816">
        <v>1.8735157276989849</v>
      </c>
      <c r="U816">
        <v>1.412542988263712E-4</v>
      </c>
      <c r="V816">
        <v>5.3714427346349179E-4</v>
      </c>
    </row>
    <row r="817" spans="1:22" x14ac:dyDescent="0.25">
      <c r="A817" t="s">
        <v>760</v>
      </c>
      <c r="B817">
        <v>-0.83619852369047054</v>
      </c>
      <c r="C817">
        <v>0.16879654091407689</v>
      </c>
      <c r="D817">
        <v>0.64403243966209867</v>
      </c>
      <c r="E817">
        <v>0.4209739776854815</v>
      </c>
      <c r="F817">
        <v>0.43675436680046181</v>
      </c>
      <c r="G817">
        <v>0.75314622995067615</v>
      </c>
      <c r="H817">
        <v>1.0841290183434811</v>
      </c>
      <c r="I817">
        <v>6.8844501477653183E-2</v>
      </c>
      <c r="J817">
        <v>0.16797467420620529</v>
      </c>
      <c r="K817">
        <v>1.2397226738927369</v>
      </c>
      <c r="L817">
        <v>3.5205717651087778E-2</v>
      </c>
      <c r="M817">
        <v>9.8115643419118215E-2</v>
      </c>
      <c r="N817">
        <v>0.1556781278286663</v>
      </c>
      <c r="O817">
        <v>0.78287876404935031</v>
      </c>
      <c r="P817">
        <v>0.83073556203836796</v>
      </c>
      <c r="Q817">
        <v>2.0760056698626181</v>
      </c>
      <c r="R817">
        <v>1.7325216982961671E-3</v>
      </c>
      <c r="S817">
        <v>5.2113152670972013E-3</v>
      </c>
      <c r="T817">
        <v>0.97442682403592173</v>
      </c>
      <c r="U817">
        <v>7.9915646053386469E-2</v>
      </c>
      <c r="V817">
        <v>0.14531957205523369</v>
      </c>
    </row>
    <row r="818" spans="1:22" x14ac:dyDescent="0.25">
      <c r="A818" t="s">
        <v>895</v>
      </c>
      <c r="B818">
        <v>0.51349369191941596</v>
      </c>
      <c r="C818">
        <v>5.7153830308041713E-2</v>
      </c>
      <c r="D818">
        <v>0.47607256454390789</v>
      </c>
      <c r="E818">
        <v>0.43907022512895821</v>
      </c>
      <c r="F818">
        <v>0.1073922226075207</v>
      </c>
      <c r="G818">
        <v>0.4153229833494933</v>
      </c>
      <c r="H818">
        <v>0.58244198158977945</v>
      </c>
      <c r="I818">
        <v>7.9450345476662187E-2</v>
      </c>
      <c r="J818">
        <v>0.18625782022054621</v>
      </c>
      <c r="K818">
        <v>0.68695688034469704</v>
      </c>
      <c r="L818">
        <v>3.5207724287599149E-2</v>
      </c>
      <c r="M818">
        <v>9.8115643419118215E-2</v>
      </c>
      <c r="N818">
        <v>0.1632403419168971</v>
      </c>
      <c r="O818">
        <v>0.57071063595523674</v>
      </c>
      <c r="P818">
        <v>0.65574475425851619</v>
      </c>
      <c r="Q818">
        <v>0.23218863158726061</v>
      </c>
      <c r="R818">
        <v>0.44546306895731358</v>
      </c>
      <c r="S818">
        <v>0.57719830131563032</v>
      </c>
      <c r="T818">
        <v>0.4111269971326359</v>
      </c>
      <c r="U818">
        <v>0.17302245609590119</v>
      </c>
      <c r="V818">
        <v>0.26620640403388313</v>
      </c>
    </row>
    <row r="819" spans="1:22" x14ac:dyDescent="0.25">
      <c r="A819" t="s">
        <v>448</v>
      </c>
      <c r="B819">
        <v>3.0800552463712268E-2</v>
      </c>
      <c r="C819">
        <v>0.87258680737432459</v>
      </c>
      <c r="D819">
        <v>0.96106937447865093</v>
      </c>
      <c r="E819">
        <v>-0.29582896542330511</v>
      </c>
      <c r="F819">
        <v>0.1484613275569783</v>
      </c>
      <c r="G819">
        <v>0.48548056656106792</v>
      </c>
      <c r="H819">
        <v>-0.19109104673206009</v>
      </c>
      <c r="I819">
        <v>0.57147204282885111</v>
      </c>
      <c r="J819">
        <v>0.72075841674587215</v>
      </c>
      <c r="K819">
        <v>-0.83410871361310734</v>
      </c>
      <c r="L819">
        <v>3.5329656733077593E-2</v>
      </c>
      <c r="M819">
        <v>9.8334931959630903E-2</v>
      </c>
      <c r="N819">
        <v>-0.99148526604206211</v>
      </c>
      <c r="O819">
        <v>1.356462882452317E-4</v>
      </c>
      <c r="P819">
        <v>4.5295104180566369E-4</v>
      </c>
      <c r="Q819">
        <v>-1.2133768652378349</v>
      </c>
      <c r="R819">
        <v>3.920155416901624E-4</v>
      </c>
      <c r="S819">
        <v>1.3683309862218801E-3</v>
      </c>
      <c r="T819">
        <v>-1.529765014231864</v>
      </c>
      <c r="U819">
        <v>1.7513197226625321E-4</v>
      </c>
      <c r="V819">
        <v>6.5717839097930645E-4</v>
      </c>
    </row>
    <row r="820" spans="1:22" x14ac:dyDescent="0.25">
      <c r="A820" t="s">
        <v>95</v>
      </c>
      <c r="B820">
        <v>9.5955189743864189E-2</v>
      </c>
      <c r="C820">
        <v>0.37647152500659742</v>
      </c>
      <c r="D820">
        <v>0.82955062777616517</v>
      </c>
      <c r="E820">
        <v>4.1159717244036109E-2</v>
      </c>
      <c r="F820">
        <v>0.70631521203717029</v>
      </c>
      <c r="G820">
        <v>0.89270183528306091</v>
      </c>
      <c r="H820">
        <v>0.43292673006835442</v>
      </c>
      <c r="I820">
        <v>4.0395377469109204E-3</v>
      </c>
      <c r="J820">
        <v>1.9217382503086682E-2</v>
      </c>
      <c r="K820">
        <v>0.30923187165408722</v>
      </c>
      <c r="L820">
        <v>3.5500281708400562E-2</v>
      </c>
      <c r="M820">
        <v>9.8689047194257778E-2</v>
      </c>
      <c r="N820">
        <v>-0.72327517634008309</v>
      </c>
      <c r="O820">
        <v>7.3633836453199798E-7</v>
      </c>
      <c r="P820">
        <v>3.8849963827047872E-6</v>
      </c>
      <c r="Q820">
        <v>-0.38630363601559292</v>
      </c>
      <c r="R820">
        <v>5.4293665383878123E-3</v>
      </c>
      <c r="S820">
        <v>1.44233405470723E-2</v>
      </c>
      <c r="T820">
        <v>-0.45520302193003198</v>
      </c>
      <c r="U820">
        <v>1.523798190905031E-3</v>
      </c>
      <c r="V820">
        <v>4.5834882091508478E-3</v>
      </c>
    </row>
    <row r="821" spans="1:22" x14ac:dyDescent="0.25">
      <c r="A821" t="s">
        <v>2199</v>
      </c>
      <c r="B821">
        <v>0.34165580508358628</v>
      </c>
      <c r="C821">
        <v>0.4633568369085812</v>
      </c>
      <c r="D821">
        <v>0.8635959401272828</v>
      </c>
      <c r="E821">
        <v>-0.18739648220535821</v>
      </c>
      <c r="F821">
        <v>0.71289603606732999</v>
      </c>
      <c r="G821">
        <v>0.89664025775282541</v>
      </c>
      <c r="H821">
        <v>1.7827974741138639</v>
      </c>
      <c r="I821">
        <v>2.2023086889784591E-2</v>
      </c>
      <c r="J821">
        <v>7.1339743001951811E-2</v>
      </c>
      <c r="K821">
        <v>1.629350701195639</v>
      </c>
      <c r="L821">
        <v>3.5866782953384982E-2</v>
      </c>
      <c r="M821">
        <v>9.9494742892435803E-2</v>
      </c>
      <c r="N821">
        <v>-2.2106140442699398</v>
      </c>
      <c r="O821">
        <v>1.4758506601378219E-3</v>
      </c>
      <c r="P821">
        <v>3.7879056446426711E-3</v>
      </c>
      <c r="Q821">
        <v>-0.76947237523966328</v>
      </c>
      <c r="R821">
        <v>0.2057968909815682</v>
      </c>
      <c r="S821">
        <v>0.31387131461575191</v>
      </c>
      <c r="T821">
        <v>-0.39386686086894329</v>
      </c>
      <c r="U821">
        <v>0.5390592884102281</v>
      </c>
      <c r="V821">
        <v>0.65528988151831169</v>
      </c>
    </row>
    <row r="822" spans="1:22" x14ac:dyDescent="0.25">
      <c r="A822" t="s">
        <v>1518</v>
      </c>
      <c r="B822">
        <v>0.31939175959751198</v>
      </c>
      <c r="C822">
        <v>0.27997729172629782</v>
      </c>
      <c r="D822">
        <v>0.75846665647301015</v>
      </c>
      <c r="E822">
        <v>0.2440229775163818</v>
      </c>
      <c r="F822">
        <v>0.41894195068696383</v>
      </c>
      <c r="G822">
        <v>0.74253623995491491</v>
      </c>
      <c r="H822">
        <v>1.5890701673336529</v>
      </c>
      <c r="I822">
        <v>2.8724844958296159E-3</v>
      </c>
      <c r="J822">
        <v>1.4778347836010289E-2</v>
      </c>
      <c r="K822">
        <v>1.134565655975817</v>
      </c>
      <c r="L822">
        <v>3.5877611772997961E-2</v>
      </c>
      <c r="M822">
        <v>9.9494742892435803E-2</v>
      </c>
      <c r="N822">
        <v>-1.449625006923255</v>
      </c>
      <c r="O822">
        <v>1.8019033013727251E-3</v>
      </c>
      <c r="P822">
        <v>4.5629488945674564E-3</v>
      </c>
      <c r="Q822">
        <v>-0.17994659918711431</v>
      </c>
      <c r="R822">
        <v>0.64063469574305654</v>
      </c>
      <c r="S822">
        <v>0.74746192822971291</v>
      </c>
      <c r="T822">
        <v>-0.55908232846381978</v>
      </c>
      <c r="U822">
        <v>0.19076205181342301</v>
      </c>
      <c r="V822">
        <v>0.28823448891941778</v>
      </c>
    </row>
    <row r="823" spans="1:22" x14ac:dyDescent="0.25">
      <c r="A823" t="s">
        <v>825</v>
      </c>
      <c r="B823">
        <v>0.22729910109388921</v>
      </c>
      <c r="C823">
        <v>1.931912203784163E-2</v>
      </c>
      <c r="D823">
        <v>0.34366157362922012</v>
      </c>
      <c r="E823">
        <v>5.1621544608755343E-2</v>
      </c>
      <c r="F823">
        <v>0.58874599240379721</v>
      </c>
      <c r="G823">
        <v>0.83273658993099675</v>
      </c>
      <c r="H823">
        <v>-0.31395822050616401</v>
      </c>
      <c r="I823">
        <v>1.3335261896085341E-2</v>
      </c>
      <c r="J823">
        <v>4.8057663314893938E-2</v>
      </c>
      <c r="K823">
        <v>-0.25912728060623458</v>
      </c>
      <c r="L823">
        <v>3.5987266048601613E-2</v>
      </c>
      <c r="M823">
        <v>9.9677275267381307E-2</v>
      </c>
      <c r="N823">
        <v>-0.38097647697202319</v>
      </c>
      <c r="O823">
        <v>5.584510329559707E-4</v>
      </c>
      <c r="P823">
        <v>1.599392504964581E-3</v>
      </c>
      <c r="Q823">
        <v>-0.92223379857207632</v>
      </c>
      <c r="R823">
        <v>2.0773601876333719E-9</v>
      </c>
      <c r="S823">
        <v>1.8452801041712061E-8</v>
      </c>
      <c r="T823">
        <v>-0.69172530218701311</v>
      </c>
      <c r="U823">
        <v>7.3103133884444382E-7</v>
      </c>
      <c r="V823">
        <v>4.187318046680769E-6</v>
      </c>
    </row>
    <row r="824" spans="1:22" x14ac:dyDescent="0.25">
      <c r="A824" t="s">
        <v>1014</v>
      </c>
      <c r="B824">
        <v>0.15187670521437591</v>
      </c>
      <c r="C824">
        <v>0.61767632621240343</v>
      </c>
      <c r="D824">
        <v>0.9090513298172036</v>
      </c>
      <c r="E824">
        <v>-0.386265310659681</v>
      </c>
      <c r="F824">
        <v>0.25476152788644718</v>
      </c>
      <c r="G824">
        <v>0.61691125502852118</v>
      </c>
      <c r="H824">
        <v>1.039376210580361</v>
      </c>
      <c r="I824">
        <v>0.11716033789537229</v>
      </c>
      <c r="J824">
        <v>0.24992739997568161</v>
      </c>
      <c r="K824">
        <v>1.3623447537425371</v>
      </c>
      <c r="L824">
        <v>3.6152520820252762E-2</v>
      </c>
      <c r="M824">
        <v>0.10001317803558971</v>
      </c>
      <c r="N824">
        <v>-2.3943624943037132</v>
      </c>
      <c r="O824">
        <v>3.4065474343132691E-5</v>
      </c>
      <c r="P824">
        <v>1.321259893594117E-4</v>
      </c>
      <c r="Q824">
        <v>-1.5068629889377281</v>
      </c>
      <c r="R824">
        <v>5.4232093555355507E-3</v>
      </c>
      <c r="S824">
        <v>1.44233405470723E-2</v>
      </c>
      <c r="T824">
        <v>-0.64575242990149473</v>
      </c>
      <c r="U824">
        <v>0.20473826072643261</v>
      </c>
      <c r="V824">
        <v>0.30511270192085072</v>
      </c>
    </row>
    <row r="825" spans="1:22" x14ac:dyDescent="0.25">
      <c r="A825" t="s">
        <v>2053</v>
      </c>
      <c r="B825">
        <v>0.1285485195702423</v>
      </c>
      <c r="C825">
        <v>0.44859328388054942</v>
      </c>
      <c r="D825">
        <v>0.85640947785853372</v>
      </c>
      <c r="E825">
        <v>-0.1043259699217263</v>
      </c>
      <c r="F825">
        <v>0.55166219911360104</v>
      </c>
      <c r="G825">
        <v>0.81776451320382104</v>
      </c>
      <c r="H825">
        <v>0.76285501820571433</v>
      </c>
      <c r="I825">
        <v>1.372103576697628E-3</v>
      </c>
      <c r="J825">
        <v>7.8199587303518971E-3</v>
      </c>
      <c r="K825">
        <v>0.48860827353379671</v>
      </c>
      <c r="L825">
        <v>3.6238274722287897E-2</v>
      </c>
      <c r="M825">
        <v>0.1001285986858842</v>
      </c>
      <c r="N825">
        <v>-0.63971715540962659</v>
      </c>
      <c r="O825">
        <v>1.920154515302163E-3</v>
      </c>
      <c r="P825">
        <v>4.8408330019923699E-3</v>
      </c>
      <c r="Q825">
        <v>-5.4106567741545319E-3</v>
      </c>
      <c r="R825">
        <v>0.97852255697186918</v>
      </c>
      <c r="S825">
        <v>0.98502005071006216</v>
      </c>
      <c r="T825">
        <v>-4.6782911954103668E-2</v>
      </c>
      <c r="U825">
        <v>0.82513250935756788</v>
      </c>
      <c r="V825">
        <v>0.88091611562399497</v>
      </c>
    </row>
    <row r="826" spans="1:22" x14ac:dyDescent="0.25">
      <c r="A826" t="s">
        <v>1096</v>
      </c>
      <c r="B826">
        <v>0.2246500950570276</v>
      </c>
      <c r="C826">
        <v>0.18142397009301489</v>
      </c>
      <c r="D826">
        <v>0.6548541396690728</v>
      </c>
      <c r="E826">
        <v>-0.21469188522530919</v>
      </c>
      <c r="F826">
        <v>0.22633989013701569</v>
      </c>
      <c r="G826">
        <v>0.58898342769159051</v>
      </c>
      <c r="H826">
        <v>0.13872763159356791</v>
      </c>
      <c r="I826">
        <v>0.56991014652568861</v>
      </c>
      <c r="J826">
        <v>0.72075841674587215</v>
      </c>
      <c r="K826">
        <v>0.49401033019743501</v>
      </c>
      <c r="L826">
        <v>3.6310196552766481E-2</v>
      </c>
      <c r="M826">
        <v>0.1002055667002318</v>
      </c>
      <c r="N826">
        <v>-0.71620906204232782</v>
      </c>
      <c r="O826">
        <v>6.4000122700179091E-4</v>
      </c>
      <c r="P826">
        <v>1.8101527241319311E-3</v>
      </c>
      <c r="Q826">
        <v>-0.80213152550578748</v>
      </c>
      <c r="R826">
        <v>9.7404574014820704E-4</v>
      </c>
      <c r="S826">
        <v>3.0892329331897112E-3</v>
      </c>
      <c r="T826">
        <v>-7.5068466195835626E-3</v>
      </c>
      <c r="U826">
        <v>0.97212173114144962</v>
      </c>
      <c r="V826">
        <v>0.98407711722822544</v>
      </c>
    </row>
    <row r="827" spans="1:22" x14ac:dyDescent="0.25">
      <c r="A827" t="s">
        <v>1979</v>
      </c>
      <c r="B827">
        <v>-0.39003236011137749</v>
      </c>
      <c r="C827">
        <v>0.36859397702244928</v>
      </c>
      <c r="D827">
        <v>0.82208243043054152</v>
      </c>
      <c r="E827">
        <v>-0.58518989077697459</v>
      </c>
      <c r="F827">
        <v>0.19972421379167421</v>
      </c>
      <c r="G827">
        <v>0.55252173012441241</v>
      </c>
      <c r="H827">
        <v>-0.66521889643072019</v>
      </c>
      <c r="I827">
        <v>0.20838313974633529</v>
      </c>
      <c r="J827">
        <v>0.38000261410037411</v>
      </c>
      <c r="K827">
        <v>-1.180781920036454</v>
      </c>
      <c r="L827">
        <v>3.6525943392031052E-2</v>
      </c>
      <c r="M827">
        <v>0.1006787821496711</v>
      </c>
      <c r="N827">
        <v>0.32809702433953941</v>
      </c>
      <c r="O827">
        <v>0.41648751271655199</v>
      </c>
      <c r="P827">
        <v>0.50728045201791072</v>
      </c>
      <c r="Q827">
        <v>5.2910488020196711E-2</v>
      </c>
      <c r="R827">
        <v>0.92272826890143533</v>
      </c>
      <c r="S827">
        <v>0.94773445505052567</v>
      </c>
      <c r="T827">
        <v>-0.26749500491994033</v>
      </c>
      <c r="U827">
        <v>0.64702618376662313</v>
      </c>
      <c r="V827">
        <v>0.74649291825738262</v>
      </c>
    </row>
    <row r="828" spans="1:22" x14ac:dyDescent="0.25">
      <c r="A828" t="s">
        <v>747</v>
      </c>
      <c r="B828">
        <v>-0.49238730112616153</v>
      </c>
      <c r="C828">
        <v>0.3560693504604992</v>
      </c>
      <c r="D828">
        <v>0.81132435165047612</v>
      </c>
      <c r="E828">
        <v>-0.92178954444048067</v>
      </c>
      <c r="F828">
        <v>0.1076752990101181</v>
      </c>
      <c r="G828">
        <v>0.41571074694228938</v>
      </c>
      <c r="H828">
        <v>-1.4739549908386129</v>
      </c>
      <c r="I828">
        <v>1.7765758266305609E-2</v>
      </c>
      <c r="J828">
        <v>6.0028728525377349E-2</v>
      </c>
      <c r="K828">
        <v>-1.262546507208826</v>
      </c>
      <c r="L828">
        <v>3.6843150830860809E-2</v>
      </c>
      <c r="M828">
        <v>0.10143017553193399</v>
      </c>
      <c r="N828">
        <v>0.8004460785710299</v>
      </c>
      <c r="O828">
        <v>8.8790271073654489E-2</v>
      </c>
      <c r="P828">
        <v>0.14109648946295619</v>
      </c>
      <c r="Q828">
        <v>-0.18112161114142131</v>
      </c>
      <c r="R828">
        <v>0.78109492555084181</v>
      </c>
      <c r="S828">
        <v>0.8495079862617988</v>
      </c>
      <c r="T828">
        <v>0.45968911580268501</v>
      </c>
      <c r="U828">
        <v>0.49299338047050978</v>
      </c>
      <c r="V828">
        <v>0.61227031523208042</v>
      </c>
    </row>
    <row r="829" spans="1:22" x14ac:dyDescent="0.25">
      <c r="A829" t="s">
        <v>1551</v>
      </c>
      <c r="B829">
        <v>-0.55114726279495008</v>
      </c>
      <c r="C829">
        <v>0.30164463176999368</v>
      </c>
      <c r="D829">
        <v>0.77339925888775074</v>
      </c>
      <c r="E829">
        <v>0.49448542954153551</v>
      </c>
      <c r="F829">
        <v>0.29112214770725098</v>
      </c>
      <c r="G829">
        <v>0.64937102903580746</v>
      </c>
      <c r="H829">
        <v>0.28423611621357742</v>
      </c>
      <c r="I829">
        <v>0.44581556573049491</v>
      </c>
      <c r="J829">
        <v>0.61665729712356765</v>
      </c>
      <c r="K829">
        <v>0.73344287998287561</v>
      </c>
      <c r="L829">
        <v>3.7033543580250287E-2</v>
      </c>
      <c r="M829">
        <v>0.1018310496995032</v>
      </c>
      <c r="N829">
        <v>1.7452466609218149</v>
      </c>
      <c r="O829">
        <v>1.568986578893992E-4</v>
      </c>
      <c r="P829">
        <v>5.1708340295723723E-4</v>
      </c>
      <c r="Q829">
        <v>2.5806300399303428</v>
      </c>
      <c r="R829">
        <v>8.7560024649502229E-6</v>
      </c>
      <c r="S829">
        <v>4.4844931543461279E-5</v>
      </c>
      <c r="T829">
        <v>1.984204111363155</v>
      </c>
      <c r="U829">
        <v>1.8120289958335252E-5</v>
      </c>
      <c r="V829">
        <v>8.1757022550107842E-5</v>
      </c>
    </row>
    <row r="830" spans="1:22" x14ac:dyDescent="0.25">
      <c r="A830" t="s">
        <v>1494</v>
      </c>
      <c r="B830">
        <v>-4.3368066982287352E-2</v>
      </c>
      <c r="C830">
        <v>0.85911773151191073</v>
      </c>
      <c r="D830">
        <v>0.95913198597840921</v>
      </c>
      <c r="E830">
        <v>9.4252678196324879E-3</v>
      </c>
      <c r="F830">
        <v>0.96928983552592896</v>
      </c>
      <c r="G830">
        <v>0.98836733422213152</v>
      </c>
      <c r="H830">
        <v>0.26145619082876692</v>
      </c>
      <c r="I830">
        <v>0.4597328437002024</v>
      </c>
      <c r="J830">
        <v>0.62977860637003624</v>
      </c>
      <c r="K830">
        <v>0.69009063659889724</v>
      </c>
      <c r="L830">
        <v>3.7781463634111702E-2</v>
      </c>
      <c r="M830">
        <v>0.103762135632814</v>
      </c>
      <c r="N830">
        <v>-0.43992719597198698</v>
      </c>
      <c r="O830">
        <v>0.1146905632687269</v>
      </c>
      <c r="P830">
        <v>0.1744563336533006</v>
      </c>
      <c r="Q830">
        <v>-0.1351029381609328</v>
      </c>
      <c r="R830">
        <v>0.68249311563051429</v>
      </c>
      <c r="S830">
        <v>0.77638286390384659</v>
      </c>
      <c r="T830">
        <v>0.24073817280727769</v>
      </c>
      <c r="U830">
        <v>0.42042378358977039</v>
      </c>
      <c r="V830">
        <v>0.53770735876441955</v>
      </c>
    </row>
    <row r="831" spans="1:22" x14ac:dyDescent="0.25">
      <c r="A831" t="s">
        <v>369</v>
      </c>
      <c r="B831">
        <v>0.15557887183976771</v>
      </c>
      <c r="C831">
        <v>0.28092139651615428</v>
      </c>
      <c r="D831">
        <v>0.75846665647301015</v>
      </c>
      <c r="E831">
        <v>-4.4271040037872737E-2</v>
      </c>
      <c r="F831">
        <v>0.76360087036977442</v>
      </c>
      <c r="G831">
        <v>0.91746425063633974</v>
      </c>
      <c r="H831">
        <v>-0.75152577373854879</v>
      </c>
      <c r="I831">
        <v>2.4675618787504731E-2</v>
      </c>
      <c r="J831">
        <v>7.7907799639814118E-2</v>
      </c>
      <c r="K831">
        <v>-0.67443857123100415</v>
      </c>
      <c r="L831">
        <v>3.8481800162309107E-2</v>
      </c>
      <c r="M831">
        <v>0.10555803808092989</v>
      </c>
      <c r="N831">
        <v>-1.8985728520864149</v>
      </c>
      <c r="O831">
        <v>1.654203476194902E-11</v>
      </c>
      <c r="P831">
        <v>1.834955465788882E-10</v>
      </c>
      <c r="Q831">
        <v>-2.8056774976647318</v>
      </c>
      <c r="R831">
        <v>3.4576357556745927E-11</v>
      </c>
      <c r="S831">
        <v>4.0321352350789871E-10</v>
      </c>
      <c r="T831">
        <v>-2.5287403832795472</v>
      </c>
      <c r="U831">
        <v>2.857700760847475E-10</v>
      </c>
      <c r="V831">
        <v>2.8253963174639808E-9</v>
      </c>
    </row>
    <row r="832" spans="1:22" x14ac:dyDescent="0.25">
      <c r="A832" t="s">
        <v>1199</v>
      </c>
      <c r="B832">
        <v>0.632689323432722</v>
      </c>
      <c r="C832">
        <v>0.20259951550941591</v>
      </c>
      <c r="D832">
        <v>0.68394201441987579</v>
      </c>
      <c r="E832">
        <v>0.70552515475245459</v>
      </c>
      <c r="F832">
        <v>0.1561045329250603</v>
      </c>
      <c r="G832">
        <v>0.49717326032435161</v>
      </c>
      <c r="H832">
        <v>-1.2960747522911009</v>
      </c>
      <c r="I832">
        <v>5.1629578113700243E-3</v>
      </c>
      <c r="J832">
        <v>2.3020717770696929E-2</v>
      </c>
      <c r="K832">
        <v>-0.83143691316425539</v>
      </c>
      <c r="L832">
        <v>3.8604052616638761E-2</v>
      </c>
      <c r="M832">
        <v>0.105657702975212</v>
      </c>
      <c r="N832">
        <v>2.6099047117384591</v>
      </c>
      <c r="O832">
        <v>3.6984088858375422E-7</v>
      </c>
      <c r="P832">
        <v>2.0765881003443381E-6</v>
      </c>
      <c r="Q832">
        <v>0.68114063601463615</v>
      </c>
      <c r="R832">
        <v>0.1844667235757208</v>
      </c>
      <c r="S832">
        <v>0.28770735899258509</v>
      </c>
      <c r="T832">
        <v>1.0729426438217491</v>
      </c>
      <c r="U832">
        <v>2.6436385700132601E-2</v>
      </c>
      <c r="V832">
        <v>5.6982313821897189E-2</v>
      </c>
    </row>
    <row r="833" spans="1:22" x14ac:dyDescent="0.25">
      <c r="A833" t="s">
        <v>1088</v>
      </c>
      <c r="B833">
        <v>0.11487369102741821</v>
      </c>
      <c r="C833">
        <v>0.82685431707049184</v>
      </c>
      <c r="D833">
        <v>0.95913198597840921</v>
      </c>
      <c r="E833">
        <v>0.1054868205410249</v>
      </c>
      <c r="F833">
        <v>0.84212978183098885</v>
      </c>
      <c r="G833">
        <v>0.93688998233056187</v>
      </c>
      <c r="H833">
        <v>-2.0661223076411619</v>
      </c>
      <c r="I833">
        <v>1.093046101176588E-3</v>
      </c>
      <c r="J833">
        <v>6.4227049976112666E-3</v>
      </c>
      <c r="K833">
        <v>-1.0900052751172209</v>
      </c>
      <c r="L833">
        <v>3.861106032207616E-2</v>
      </c>
      <c r="M833">
        <v>0.105657702975212</v>
      </c>
      <c r="N833">
        <v>1.7207873387027219</v>
      </c>
      <c r="O833">
        <v>4.4295637174428818E-4</v>
      </c>
      <c r="P833">
        <v>1.2980448316321021E-3</v>
      </c>
      <c r="Q833">
        <v>-0.46020865996585808</v>
      </c>
      <c r="R833">
        <v>0.47778330203551911</v>
      </c>
      <c r="S833">
        <v>0.60528090742549889</v>
      </c>
      <c r="T833">
        <v>0.52529524304447639</v>
      </c>
      <c r="U833">
        <v>0.37214130557924763</v>
      </c>
      <c r="V833">
        <v>0.48887887284067538</v>
      </c>
    </row>
    <row r="834" spans="1:22" x14ac:dyDescent="0.25">
      <c r="A834" t="s">
        <v>1083</v>
      </c>
      <c r="B834">
        <v>0.51936715124424815</v>
      </c>
      <c r="C834">
        <v>0.1824074509853551</v>
      </c>
      <c r="D834">
        <v>0.65632048028591383</v>
      </c>
      <c r="E834">
        <v>0.1065186941943552</v>
      </c>
      <c r="F834">
        <v>0.79666701311459276</v>
      </c>
      <c r="G834">
        <v>0.92608283242669853</v>
      </c>
      <c r="H834">
        <v>-0.82839232883236891</v>
      </c>
      <c r="I834">
        <v>2.6097073010931199E-2</v>
      </c>
      <c r="J834">
        <v>8.1272837718438101E-2</v>
      </c>
      <c r="K834">
        <v>-0.73824703201296504</v>
      </c>
      <c r="L834">
        <v>3.9017555152627142E-2</v>
      </c>
      <c r="M834">
        <v>0.1066417312705218</v>
      </c>
      <c r="N834">
        <v>2.045956039115703</v>
      </c>
      <c r="O834">
        <v>6.6155123271466103E-7</v>
      </c>
      <c r="P834">
        <v>3.5313791154768528E-6</v>
      </c>
      <c r="Q834">
        <v>0.69819655903908551</v>
      </c>
      <c r="R834">
        <v>8.9603339650044453E-2</v>
      </c>
      <c r="S834">
        <v>0.1606924245774457</v>
      </c>
      <c r="T834">
        <v>1.2011903129083821</v>
      </c>
      <c r="U834">
        <v>6.8197653884880544E-3</v>
      </c>
      <c r="V834">
        <v>1.725044103828903E-2</v>
      </c>
    </row>
    <row r="835" spans="1:22" x14ac:dyDescent="0.25">
      <c r="A835" t="s">
        <v>1568</v>
      </c>
      <c r="B835">
        <v>0.49347714821600158</v>
      </c>
      <c r="C835">
        <v>2.5228836473086418E-2</v>
      </c>
      <c r="D835">
        <v>0.369310167699129</v>
      </c>
      <c r="E835">
        <v>0.32980470986449101</v>
      </c>
      <c r="F835">
        <v>0.13667697863572539</v>
      </c>
      <c r="G835">
        <v>0.46949161543450091</v>
      </c>
      <c r="H835">
        <v>0.5696575111950688</v>
      </c>
      <c r="I835">
        <v>4.946997669891056E-2</v>
      </c>
      <c r="J835">
        <v>0.13328759124801259</v>
      </c>
      <c r="K835">
        <v>0.58819371125585107</v>
      </c>
      <c r="L835">
        <v>3.9174994881315331E-2</v>
      </c>
      <c r="M835">
        <v>0.1069435034335067</v>
      </c>
      <c r="N835">
        <v>-0.21742953630864911</v>
      </c>
      <c r="O835">
        <v>0.37006740315469822</v>
      </c>
      <c r="P835">
        <v>0.45960309927568738</v>
      </c>
      <c r="Q835">
        <v>-0.14124917332958201</v>
      </c>
      <c r="R835">
        <v>0.58403259207403757</v>
      </c>
      <c r="S835">
        <v>0.70195037757735801</v>
      </c>
      <c r="T835">
        <v>4.0959465082710977E-2</v>
      </c>
      <c r="U835">
        <v>0.87300452828625519</v>
      </c>
      <c r="V835">
        <v>0.91313834240039782</v>
      </c>
    </row>
    <row r="836" spans="1:22" x14ac:dyDescent="0.25">
      <c r="A836" t="s">
        <v>926</v>
      </c>
      <c r="B836">
        <v>0.46798139239653658</v>
      </c>
      <c r="C836">
        <v>0.17040862892905409</v>
      </c>
      <c r="D836">
        <v>0.64489101606972643</v>
      </c>
      <c r="E836">
        <v>0.76276250339586982</v>
      </c>
      <c r="F836">
        <v>2.4871169004863469E-2</v>
      </c>
      <c r="G836">
        <v>0.20537781539660169</v>
      </c>
      <c r="H836">
        <v>4.8917506297598827E-2</v>
      </c>
      <c r="I836">
        <v>0.91630444716441528</v>
      </c>
      <c r="J836">
        <v>0.96332700547937133</v>
      </c>
      <c r="K836">
        <v>0.84879840473895385</v>
      </c>
      <c r="L836">
        <v>3.9752860302569477E-2</v>
      </c>
      <c r="M836">
        <v>0.10839089247966791</v>
      </c>
      <c r="N836">
        <v>9.5180155342981188E-2</v>
      </c>
      <c r="O836">
        <v>0.79808200622100345</v>
      </c>
      <c r="P836">
        <v>0.84200836807882218</v>
      </c>
      <c r="Q836">
        <v>-0.32388373075595661</v>
      </c>
      <c r="R836">
        <v>0.46121786215086991</v>
      </c>
      <c r="S836">
        <v>0.59121162262180282</v>
      </c>
      <c r="T836">
        <v>0.18121605668606519</v>
      </c>
      <c r="U836">
        <v>0.61409952259932821</v>
      </c>
      <c r="V836">
        <v>0.71760653360270932</v>
      </c>
    </row>
    <row r="837" spans="1:22" x14ac:dyDescent="0.25">
      <c r="A837" t="s">
        <v>288</v>
      </c>
      <c r="B837">
        <v>0.13851040182671381</v>
      </c>
      <c r="C837">
        <v>0.66295152367671695</v>
      </c>
      <c r="D837">
        <v>0.91874520878987098</v>
      </c>
      <c r="E837">
        <v>0.50930801809467185</v>
      </c>
      <c r="F837">
        <v>0.1020007929171701</v>
      </c>
      <c r="G837">
        <v>0.40669662390187272</v>
      </c>
      <c r="H837">
        <v>-5.6248563410281623E-2</v>
      </c>
      <c r="I837">
        <v>0.90008627410657549</v>
      </c>
      <c r="J837">
        <v>0.95655878345341494</v>
      </c>
      <c r="K837">
        <v>-1.097772157030283</v>
      </c>
      <c r="L837">
        <v>3.9936112698554037E-2</v>
      </c>
      <c r="M837">
        <v>0.1086373688332633</v>
      </c>
      <c r="N837">
        <v>-4.3199932410377777E-2</v>
      </c>
      <c r="O837">
        <v>0.8999266078728767</v>
      </c>
      <c r="P837">
        <v>0.92766686595780667</v>
      </c>
      <c r="Q837">
        <v>-0.23795889764737321</v>
      </c>
      <c r="R837">
        <v>0.57931393315816504</v>
      </c>
      <c r="S837">
        <v>0.69812394488694618</v>
      </c>
      <c r="T837">
        <v>-1.6502801075353331</v>
      </c>
      <c r="U837">
        <v>1.880534642022498E-3</v>
      </c>
      <c r="V837">
        <v>5.5609047801809634E-3</v>
      </c>
    </row>
    <row r="838" spans="1:22" x14ac:dyDescent="0.25">
      <c r="A838" t="s">
        <v>31</v>
      </c>
      <c r="B838">
        <v>-1.9836280582676839E-3</v>
      </c>
      <c r="C838">
        <v>0.9673995277121511</v>
      </c>
      <c r="D838">
        <v>0.99048470329465621</v>
      </c>
      <c r="E838">
        <v>-0.22885886532595731</v>
      </c>
      <c r="F838">
        <v>5.7058579120899729E-5</v>
      </c>
      <c r="G838">
        <v>3.506789430295297E-3</v>
      </c>
      <c r="H838">
        <v>-0.18199094508152311</v>
      </c>
      <c r="I838">
        <v>2.3032384682071728E-2</v>
      </c>
      <c r="J838">
        <v>7.3768510939480447E-2</v>
      </c>
      <c r="K838">
        <v>-0.16173463346678571</v>
      </c>
      <c r="L838">
        <v>3.9938804021375583E-2</v>
      </c>
      <c r="M838">
        <v>0.1086373688332633</v>
      </c>
      <c r="N838">
        <v>-1.4335428161739401</v>
      </c>
      <c r="O838">
        <v>3.9225769259675708E-23</v>
      </c>
      <c r="P838">
        <v>2.287164084525707E-21</v>
      </c>
      <c r="Q838">
        <v>-1.613550133197196</v>
      </c>
      <c r="R838">
        <v>1.7490446177339701E-22</v>
      </c>
      <c r="S838">
        <v>1.169802194331484E-20</v>
      </c>
      <c r="T838">
        <v>-1.3664185843147689</v>
      </c>
      <c r="U838">
        <v>3.8483103975110781E-20</v>
      </c>
      <c r="V838">
        <v>1.8231370508208731E-18</v>
      </c>
    </row>
    <row r="839" spans="1:22" x14ac:dyDescent="0.25">
      <c r="A839" t="s">
        <v>1644</v>
      </c>
      <c r="B839">
        <v>0.1062514816746116</v>
      </c>
      <c r="C839">
        <v>0.58463953364310794</v>
      </c>
      <c r="D839">
        <v>0.89647356675956003</v>
      </c>
      <c r="E839">
        <v>4.7921023883574776E-3</v>
      </c>
      <c r="F839">
        <v>0.98066713558287477</v>
      </c>
      <c r="G839">
        <v>0.99377765878585445</v>
      </c>
      <c r="H839">
        <v>-0.69577303374124777</v>
      </c>
      <c r="I839">
        <v>0.1759307590872064</v>
      </c>
      <c r="J839">
        <v>0.33817966708732661</v>
      </c>
      <c r="K839">
        <v>-1.1119820776032161</v>
      </c>
      <c r="L839">
        <v>4.0125320772600552E-2</v>
      </c>
      <c r="M839">
        <v>0.10897883680539371</v>
      </c>
      <c r="N839">
        <v>-2.1752885532560078</v>
      </c>
      <c r="O839">
        <v>3.9912585990902703E-8</v>
      </c>
      <c r="P839">
        <v>2.600608038490336E-7</v>
      </c>
      <c r="Q839">
        <v>-2.977313068671867</v>
      </c>
      <c r="R839">
        <v>9.8253588286972806E-8</v>
      </c>
      <c r="S839">
        <v>6.8326807267454474E-7</v>
      </c>
      <c r="T839">
        <v>-3.2920627332475809</v>
      </c>
      <c r="U839">
        <v>3.376345545347839E-8</v>
      </c>
      <c r="V839">
        <v>2.3844129720872629E-7</v>
      </c>
    </row>
    <row r="840" spans="1:22" x14ac:dyDescent="0.25">
      <c r="A840" t="s">
        <v>572</v>
      </c>
      <c r="B840">
        <v>0.66511819632183555</v>
      </c>
      <c r="C840">
        <v>0.32763496415864157</v>
      </c>
      <c r="D840">
        <v>0.79295259291710163</v>
      </c>
      <c r="E840">
        <v>1.3779002336216899</v>
      </c>
      <c r="F840">
        <v>3.7551607310225832E-2</v>
      </c>
      <c r="G840">
        <v>0.25189485257655908</v>
      </c>
      <c r="H840">
        <v>0.25113037303703067</v>
      </c>
      <c r="I840">
        <v>0.71002262801665972</v>
      </c>
      <c r="J840">
        <v>0.82695585003172978</v>
      </c>
      <c r="K840">
        <v>1.2982872801945089</v>
      </c>
      <c r="L840">
        <v>4.0160187002163547E-2</v>
      </c>
      <c r="M840">
        <v>0.10897883680539371</v>
      </c>
      <c r="N840">
        <v>1.1344442789897491</v>
      </c>
      <c r="O840">
        <v>9.5188439857709709E-2</v>
      </c>
      <c r="P840">
        <v>0.14980882971078899</v>
      </c>
      <c r="Q840">
        <v>0.72045645570494399</v>
      </c>
      <c r="R840">
        <v>0.29576010703283467</v>
      </c>
      <c r="S840">
        <v>0.41799781441433581</v>
      </c>
      <c r="T840">
        <v>1.0548313255625681</v>
      </c>
      <c r="U840">
        <v>7.8703207963209801E-2</v>
      </c>
      <c r="V840">
        <v>0.143739742741159</v>
      </c>
    </row>
    <row r="841" spans="1:22" x14ac:dyDescent="0.25">
      <c r="A841" t="s">
        <v>1107</v>
      </c>
      <c r="B841">
        <v>7.7379534001297656E-2</v>
      </c>
      <c r="C841">
        <v>0.90353291747381725</v>
      </c>
      <c r="D841">
        <v>0.96843749008214297</v>
      </c>
      <c r="E841">
        <v>-0.66037844489700792</v>
      </c>
      <c r="F841">
        <v>0.32552812232264688</v>
      </c>
      <c r="G841">
        <v>0.67862036884102384</v>
      </c>
      <c r="H841">
        <v>-2.5713498445602552</v>
      </c>
      <c r="I841">
        <v>5.0220278894640418E-5</v>
      </c>
      <c r="J841">
        <v>4.6996260990293142E-4</v>
      </c>
      <c r="K841">
        <v>-1.0932957463691939</v>
      </c>
      <c r="L841">
        <v>4.0271075458840913E-2</v>
      </c>
      <c r="M841">
        <v>0.10903538363773389</v>
      </c>
      <c r="N841">
        <v>2.6268019005027869</v>
      </c>
      <c r="O841">
        <v>1.46805354151456E-5</v>
      </c>
      <c r="P841">
        <v>6.2051185007511338E-5</v>
      </c>
      <c r="Q841">
        <v>-2.1927478058766159E-2</v>
      </c>
      <c r="R841">
        <v>0.97377890782433008</v>
      </c>
      <c r="S841">
        <v>0.98228489984819267</v>
      </c>
      <c r="T841">
        <v>2.1938845990306008</v>
      </c>
      <c r="U841">
        <v>2.0419309289151648E-3</v>
      </c>
      <c r="V841">
        <v>5.9606558823531259E-3</v>
      </c>
    </row>
    <row r="842" spans="1:22" x14ac:dyDescent="0.25">
      <c r="A842" t="s">
        <v>2231</v>
      </c>
      <c r="B842">
        <v>0.81915849518593409</v>
      </c>
      <c r="C842">
        <v>0.13983742459712989</v>
      </c>
      <c r="D842">
        <v>0.61154198480277111</v>
      </c>
      <c r="E842">
        <v>6.9736406277012941E-2</v>
      </c>
      <c r="F842">
        <v>0.9068441707126329</v>
      </c>
      <c r="G842">
        <v>0.96774198541098666</v>
      </c>
      <c r="H842">
        <v>-1.6954788218502459</v>
      </c>
      <c r="I842">
        <v>3.9402363457317061E-4</v>
      </c>
      <c r="J842">
        <v>2.706978081629576E-3</v>
      </c>
      <c r="K842">
        <v>-0.72806492034231463</v>
      </c>
      <c r="L842">
        <v>4.027692271578559E-2</v>
      </c>
      <c r="M842">
        <v>0.10903538363773389</v>
      </c>
      <c r="N842">
        <v>3.4761460916750822</v>
      </c>
      <c r="O842">
        <v>5.5046140989819861E-9</v>
      </c>
      <c r="P842">
        <v>4.0509684340081017E-8</v>
      </c>
      <c r="Q842">
        <v>0.96150877463890239</v>
      </c>
      <c r="R842">
        <v>7.6803136072367453E-2</v>
      </c>
      <c r="S842">
        <v>0.1403804031569118</v>
      </c>
      <c r="T842">
        <v>2.6783447650557548</v>
      </c>
      <c r="U842">
        <v>9.3648213834305509E-6</v>
      </c>
      <c r="V842">
        <v>4.4832850159833842E-5</v>
      </c>
    </row>
    <row r="843" spans="1:22" x14ac:dyDescent="0.25">
      <c r="A843" t="s">
        <v>1305</v>
      </c>
      <c r="B843">
        <v>-0.24897039464987711</v>
      </c>
      <c r="C843">
        <v>0.63950878163453817</v>
      </c>
      <c r="D843">
        <v>0.91462377907523285</v>
      </c>
      <c r="E843">
        <v>-0.85871343996605565</v>
      </c>
      <c r="F843">
        <v>0.13966341015427011</v>
      </c>
      <c r="G843">
        <v>0.4733153423111926</v>
      </c>
      <c r="H843">
        <v>0.86314675956376952</v>
      </c>
      <c r="I843">
        <v>0.22881351323928639</v>
      </c>
      <c r="J843">
        <v>0.40335033264041642</v>
      </c>
      <c r="K843">
        <v>1.4384846463546179</v>
      </c>
      <c r="L843">
        <v>4.0423055077288633E-2</v>
      </c>
      <c r="M843">
        <v>0.1093008647393036</v>
      </c>
      <c r="N843">
        <v>-1.331267470389853</v>
      </c>
      <c r="O843">
        <v>3.5125482339793311E-2</v>
      </c>
      <c r="P843">
        <v>6.3950469620976363E-2</v>
      </c>
      <c r="Q843">
        <v>-0.21915031617620631</v>
      </c>
      <c r="R843">
        <v>0.73290668264242009</v>
      </c>
      <c r="S843">
        <v>0.81537661268535377</v>
      </c>
      <c r="T843">
        <v>0.96593061593082097</v>
      </c>
      <c r="U843">
        <v>0.1407127610520405</v>
      </c>
      <c r="V843">
        <v>0.22677591681951809</v>
      </c>
    </row>
    <row r="844" spans="1:22" x14ac:dyDescent="0.25">
      <c r="A844" t="s">
        <v>462</v>
      </c>
      <c r="B844">
        <v>-0.16266303494938489</v>
      </c>
      <c r="C844">
        <v>0.56232097296000016</v>
      </c>
      <c r="D844">
        <v>0.88738229875852903</v>
      </c>
      <c r="E844">
        <v>-0.50995491509279089</v>
      </c>
      <c r="F844">
        <v>9.6909547293647466E-2</v>
      </c>
      <c r="G844">
        <v>0.40435286338670517</v>
      </c>
      <c r="H844">
        <v>-0.71830181829840134</v>
      </c>
      <c r="I844">
        <v>6.5593151320302717E-2</v>
      </c>
      <c r="J844">
        <v>0.1616021951271597</v>
      </c>
      <c r="K844">
        <v>-0.79930661439443762</v>
      </c>
      <c r="L844">
        <v>4.0562529752850809E-2</v>
      </c>
      <c r="M844">
        <v>0.109547734748198</v>
      </c>
      <c r="N844">
        <v>0.37814831738050708</v>
      </c>
      <c r="O844">
        <v>0.16865493555801789</v>
      </c>
      <c r="P844">
        <v>0.2406030887446253</v>
      </c>
      <c r="Q844">
        <v>-0.17749046596850929</v>
      </c>
      <c r="R844">
        <v>0.64692712609437963</v>
      </c>
      <c r="S844">
        <v>0.75171808111324445</v>
      </c>
      <c r="T844">
        <v>8.8796618078860412E-2</v>
      </c>
      <c r="U844">
        <v>0.82446877492993398</v>
      </c>
      <c r="V844">
        <v>0.88091611562399497</v>
      </c>
    </row>
    <row r="845" spans="1:22" x14ac:dyDescent="0.25">
      <c r="A845" t="s">
        <v>453</v>
      </c>
      <c r="B845">
        <v>-0.29444657387839879</v>
      </c>
      <c r="C845">
        <v>0.38236962785004869</v>
      </c>
      <c r="D845">
        <v>0.83526276054852144</v>
      </c>
      <c r="E845">
        <v>-0.58484309084595898</v>
      </c>
      <c r="F845">
        <v>0.1087913199810856</v>
      </c>
      <c r="G845">
        <v>0.41709622901057919</v>
      </c>
      <c r="H845">
        <v>-1.6842917029801521</v>
      </c>
      <c r="I845">
        <v>4.0750926129586992E-3</v>
      </c>
      <c r="J845">
        <v>1.929341139405405E-2</v>
      </c>
      <c r="K845">
        <v>-1.1469968631836289</v>
      </c>
      <c r="L845">
        <v>4.0682675691684642E-2</v>
      </c>
      <c r="M845">
        <v>0.1097326418720951</v>
      </c>
      <c r="N845">
        <v>-0.51756557223840982</v>
      </c>
      <c r="O845">
        <v>0.16635146620286051</v>
      </c>
      <c r="P845">
        <v>0.23760863699235141</v>
      </c>
      <c r="Q845">
        <v>-1.9074107013401631</v>
      </c>
      <c r="R845">
        <v>9.1622893781217378E-4</v>
      </c>
      <c r="S845">
        <v>2.9345135275843431E-3</v>
      </c>
      <c r="T845">
        <v>-1.0797193445760791</v>
      </c>
      <c r="U845">
        <v>5.0182526428640351E-2</v>
      </c>
      <c r="V845">
        <v>9.8329804796773237E-2</v>
      </c>
    </row>
    <row r="846" spans="1:22" x14ac:dyDescent="0.25">
      <c r="A846" t="s">
        <v>2175</v>
      </c>
      <c r="B846">
        <v>0.21112987816363221</v>
      </c>
      <c r="C846">
        <v>0.69795784162122376</v>
      </c>
      <c r="D846">
        <v>0.92791550061818606</v>
      </c>
      <c r="E846">
        <v>0.55090151139394217</v>
      </c>
      <c r="F846">
        <v>0.30257785396175951</v>
      </c>
      <c r="G846">
        <v>0.65906325661785548</v>
      </c>
      <c r="H846">
        <v>1.4846801819808451</v>
      </c>
      <c r="I846">
        <v>3.1367483963070333E-2</v>
      </c>
      <c r="J846">
        <v>9.3241383701989464E-2</v>
      </c>
      <c r="K846">
        <v>1.4067065715558831</v>
      </c>
      <c r="L846">
        <v>4.0727506481991312E-2</v>
      </c>
      <c r="M846">
        <v>0.1097326418720951</v>
      </c>
      <c r="N846">
        <v>-1.710422955472177</v>
      </c>
      <c r="O846">
        <v>7.9031818783818451E-3</v>
      </c>
      <c r="P846">
        <v>1.7198815251829199E-2</v>
      </c>
      <c r="Q846">
        <v>-0.43687265165496358</v>
      </c>
      <c r="R846">
        <v>0.47221391099394561</v>
      </c>
      <c r="S846">
        <v>0.60023165656804489</v>
      </c>
      <c r="T846">
        <v>-0.85461789531023613</v>
      </c>
      <c r="U846">
        <v>0.15606279732206979</v>
      </c>
      <c r="V846">
        <v>0.2456874372210601</v>
      </c>
    </row>
    <row r="847" spans="1:22" x14ac:dyDescent="0.25">
      <c r="A847" t="s">
        <v>2201</v>
      </c>
      <c r="B847">
        <v>-0.67520914293551959</v>
      </c>
      <c r="C847">
        <v>7.4787050652707077E-2</v>
      </c>
      <c r="D847">
        <v>0.50464615188206496</v>
      </c>
      <c r="E847">
        <v>-0.28597669437581308</v>
      </c>
      <c r="F847">
        <v>0.41606570447132019</v>
      </c>
      <c r="G847">
        <v>0.74148386517851261</v>
      </c>
      <c r="H847">
        <v>0.46331848764094419</v>
      </c>
      <c r="I847">
        <v>0.30916600307195902</v>
      </c>
      <c r="J847">
        <v>0.48924390465249462</v>
      </c>
      <c r="K847">
        <v>0.88028756932435659</v>
      </c>
      <c r="L847">
        <v>4.1094366801600342E-2</v>
      </c>
      <c r="M847">
        <v>0.11059004746371499</v>
      </c>
      <c r="N847">
        <v>-0.34563605477437692</v>
      </c>
      <c r="O847">
        <v>0.35068280610518521</v>
      </c>
      <c r="P847">
        <v>0.43912593671981892</v>
      </c>
      <c r="Q847">
        <v>0.79289157580208691</v>
      </c>
      <c r="R847">
        <v>8.7373528779618986E-2</v>
      </c>
      <c r="S847">
        <v>0.15706514185363921</v>
      </c>
      <c r="T847">
        <v>0.8206282089257928</v>
      </c>
      <c r="U847">
        <v>4.7402454943711821E-2</v>
      </c>
      <c r="V847">
        <v>9.367666271925193E-2</v>
      </c>
    </row>
    <row r="848" spans="1:22" x14ac:dyDescent="0.25">
      <c r="A848" t="s">
        <v>1668</v>
      </c>
      <c r="B848">
        <v>-0.32121684574814757</v>
      </c>
      <c r="C848">
        <v>0.60145669656924594</v>
      </c>
      <c r="D848">
        <v>0.90019877529747494</v>
      </c>
      <c r="E848">
        <v>-0.57747269725096007</v>
      </c>
      <c r="F848">
        <v>0.36185215121685271</v>
      </c>
      <c r="G848">
        <v>0.70329212980095979</v>
      </c>
      <c r="H848">
        <v>0.97652342036555051</v>
      </c>
      <c r="I848">
        <v>0.13356621571928301</v>
      </c>
      <c r="J848">
        <v>0.27763215223551141</v>
      </c>
      <c r="K848">
        <v>1.3067744563610011</v>
      </c>
      <c r="L848">
        <v>4.1255223787528987E-2</v>
      </c>
      <c r="M848">
        <v>0.11089170081896089</v>
      </c>
      <c r="N848">
        <v>-2.55859130200673E-2</v>
      </c>
      <c r="O848">
        <v>0.9667474239476519</v>
      </c>
      <c r="P848">
        <v>0.97532548449732059</v>
      </c>
      <c r="Q848">
        <v>1.272154353093631</v>
      </c>
      <c r="R848">
        <v>5.3303401213066259E-2</v>
      </c>
      <c r="S848">
        <v>0.10351147255210311</v>
      </c>
      <c r="T848">
        <v>1.858661240591893</v>
      </c>
      <c r="U848">
        <v>5.8112476588217041E-3</v>
      </c>
      <c r="V848">
        <v>1.505099906168628E-2</v>
      </c>
    </row>
    <row r="849" spans="1:22" x14ac:dyDescent="0.25">
      <c r="A849" t="s">
        <v>2121</v>
      </c>
      <c r="B849">
        <v>0.60314210266579726</v>
      </c>
      <c r="C849">
        <v>0.353430482762701</v>
      </c>
      <c r="D849">
        <v>0.81078931719838532</v>
      </c>
      <c r="E849">
        <v>-0.55848816783706989</v>
      </c>
      <c r="F849">
        <v>0.43558400570043132</v>
      </c>
      <c r="G849">
        <v>0.75210176838479947</v>
      </c>
      <c r="H849">
        <v>-0.79149414010572672</v>
      </c>
      <c r="I849">
        <v>9.6242267239743495E-2</v>
      </c>
      <c r="J849">
        <v>0.2182003147589</v>
      </c>
      <c r="K849">
        <v>-1.0066049912684449</v>
      </c>
      <c r="L849">
        <v>4.2404489072799929E-2</v>
      </c>
      <c r="M849">
        <v>0.113846290615758</v>
      </c>
      <c r="N849">
        <v>3.1369007379936411</v>
      </c>
      <c r="O849">
        <v>8.9809816017940383E-7</v>
      </c>
      <c r="P849">
        <v>4.6310095606529804E-6</v>
      </c>
      <c r="Q849">
        <v>1.7422644952221169</v>
      </c>
      <c r="R849">
        <v>5.859704524311172E-3</v>
      </c>
      <c r="S849">
        <v>1.5458199638380051E-2</v>
      </c>
      <c r="T849">
        <v>2.6887839145622672</v>
      </c>
      <c r="U849">
        <v>3.3776182108880758E-4</v>
      </c>
      <c r="V849">
        <v>1.1963713102117581E-3</v>
      </c>
    </row>
    <row r="850" spans="1:22" x14ac:dyDescent="0.25">
      <c r="A850" t="s">
        <v>1189</v>
      </c>
      <c r="B850">
        <v>0.66928402052412672</v>
      </c>
      <c r="C850">
        <v>0.25381534615560042</v>
      </c>
      <c r="D850">
        <v>0.73413902818760945</v>
      </c>
      <c r="E850">
        <v>0.19983028705791681</v>
      </c>
      <c r="F850">
        <v>0.74299250277158801</v>
      </c>
      <c r="G850">
        <v>0.91088153471296329</v>
      </c>
      <c r="H850">
        <v>-0.79798079445192815</v>
      </c>
      <c r="I850">
        <v>9.554945729094233E-2</v>
      </c>
      <c r="J850">
        <v>0.2172794658796029</v>
      </c>
      <c r="K850">
        <v>-0.99435107352786067</v>
      </c>
      <c r="L850">
        <v>4.2642020758977113E-2</v>
      </c>
      <c r="M850">
        <v>0.11421824035022771</v>
      </c>
      <c r="N850">
        <v>2.7067374875030268</v>
      </c>
      <c r="O850">
        <v>3.2355159290184338E-6</v>
      </c>
      <c r="P850">
        <v>1.5328256713724828E-5</v>
      </c>
      <c r="Q850">
        <v>1.239472672526972</v>
      </c>
      <c r="R850">
        <v>3.3355315333832791E-2</v>
      </c>
      <c r="S850">
        <v>7.0255607949977553E-2</v>
      </c>
      <c r="T850">
        <v>1.5125561269172501</v>
      </c>
      <c r="U850">
        <v>1.541763752863602E-2</v>
      </c>
      <c r="V850">
        <v>3.5811754586433417E-2</v>
      </c>
    </row>
    <row r="851" spans="1:22" x14ac:dyDescent="0.25">
      <c r="A851" t="s">
        <v>636</v>
      </c>
      <c r="B851">
        <v>4.6523595647392391E-2</v>
      </c>
      <c r="C851">
        <v>0.9464884407760974</v>
      </c>
      <c r="D851">
        <v>0.98549208531357402</v>
      </c>
      <c r="E851">
        <v>-0.6656124771801788</v>
      </c>
      <c r="F851">
        <v>0.351215058686488</v>
      </c>
      <c r="G851">
        <v>0.69416761078539702</v>
      </c>
      <c r="H851">
        <v>1.2877463137512359</v>
      </c>
      <c r="I851">
        <v>7.1967197291965865E-2</v>
      </c>
      <c r="J851">
        <v>0.17309248968749841</v>
      </c>
      <c r="K851">
        <v>1.439646836360283</v>
      </c>
      <c r="L851">
        <v>4.2643485513343578E-2</v>
      </c>
      <c r="M851">
        <v>0.11421824035022771</v>
      </c>
      <c r="N851">
        <v>0.2223072053481141</v>
      </c>
      <c r="O851">
        <v>0.75040525897475574</v>
      </c>
      <c r="P851">
        <v>0.80568309473418065</v>
      </c>
      <c r="Q851">
        <v>1.4635299234519581</v>
      </c>
      <c r="R851">
        <v>4.0814955762217678E-2</v>
      </c>
      <c r="S851">
        <v>8.316595824666935E-2</v>
      </c>
      <c r="T851">
        <v>2.3275665188885761</v>
      </c>
      <c r="U851">
        <v>1.9885745124699119E-3</v>
      </c>
      <c r="V851">
        <v>5.8348625049762333E-3</v>
      </c>
    </row>
    <row r="852" spans="1:22" x14ac:dyDescent="0.25">
      <c r="A852" t="s">
        <v>1094</v>
      </c>
      <c r="B852">
        <v>-1.3093317422250521</v>
      </c>
      <c r="C852">
        <v>6.7399982493692945E-2</v>
      </c>
      <c r="D852">
        <v>0.49500543958116761</v>
      </c>
      <c r="E852">
        <v>-0.73038675741210568</v>
      </c>
      <c r="F852">
        <v>0.28089353073658357</v>
      </c>
      <c r="G852">
        <v>0.63826526015486085</v>
      </c>
      <c r="H852">
        <v>-1.7460569145013281</v>
      </c>
      <c r="I852">
        <v>7.2355839693844133E-3</v>
      </c>
      <c r="J852">
        <v>3.0135014553809809E-2</v>
      </c>
      <c r="K852">
        <v>-1.208802939811271</v>
      </c>
      <c r="L852">
        <v>4.338456453686855E-2</v>
      </c>
      <c r="M852">
        <v>0.1160664703021636</v>
      </c>
      <c r="N852">
        <v>1.836841205899211</v>
      </c>
      <c r="O852">
        <v>1.3660858152847539E-3</v>
      </c>
      <c r="P852">
        <v>3.533233938053736E-3</v>
      </c>
      <c r="Q852">
        <v>1.400116033622935</v>
      </c>
      <c r="R852">
        <v>7.3859682864106033E-2</v>
      </c>
      <c r="S852">
        <v>0.1359975051279167</v>
      </c>
      <c r="T852">
        <v>1.358425023500045</v>
      </c>
      <c r="U852">
        <v>6.2895444277580842E-2</v>
      </c>
      <c r="V852">
        <v>0.1185938974189211</v>
      </c>
    </row>
    <row r="853" spans="1:22" x14ac:dyDescent="0.25">
      <c r="A853" t="s">
        <v>1561</v>
      </c>
      <c r="B853">
        <v>0.57944307572946974</v>
      </c>
      <c r="C853">
        <v>0.1209826873018154</v>
      </c>
      <c r="D853">
        <v>0.59548621412192271</v>
      </c>
      <c r="E853">
        <v>0.85361137817711707</v>
      </c>
      <c r="F853">
        <v>2.1588657760156688E-2</v>
      </c>
      <c r="G853">
        <v>0.19604046114669049</v>
      </c>
      <c r="H853">
        <v>0.46252330869767988</v>
      </c>
      <c r="I853">
        <v>0.15230808020093739</v>
      </c>
      <c r="J853">
        <v>0.30434848363526512</v>
      </c>
      <c r="K853">
        <v>0.63726890023311356</v>
      </c>
      <c r="L853">
        <v>4.347183607041228E-2</v>
      </c>
      <c r="M853">
        <v>0.1161632846346857</v>
      </c>
      <c r="N853">
        <v>1.419584943265608</v>
      </c>
      <c r="O853">
        <v>2.0498980291807481E-4</v>
      </c>
      <c r="P853">
        <v>6.5470057842093011E-4</v>
      </c>
      <c r="Q853">
        <v>1.3026651762338179</v>
      </c>
      <c r="R853">
        <v>5.3799183005931114E-4</v>
      </c>
      <c r="S853">
        <v>1.8124346985998129E-3</v>
      </c>
      <c r="T853">
        <v>1.2032424653216041</v>
      </c>
      <c r="U853">
        <v>6.1276852523821184E-4</v>
      </c>
      <c r="V853">
        <v>2.0371865882919502E-3</v>
      </c>
    </row>
    <row r="854" spans="1:22" x14ac:dyDescent="0.25">
      <c r="A854" t="s">
        <v>1300</v>
      </c>
      <c r="B854">
        <v>0.40297662927850197</v>
      </c>
      <c r="C854">
        <v>0.103988785430259</v>
      </c>
      <c r="D854">
        <v>0.57535400989880514</v>
      </c>
      <c r="E854">
        <v>0.53168761578641988</v>
      </c>
      <c r="F854">
        <v>3.3632627876560892E-2</v>
      </c>
      <c r="G854">
        <v>0.24126370912081849</v>
      </c>
      <c r="H854">
        <v>0.56710034122519337</v>
      </c>
      <c r="I854">
        <v>0.1135913199810879</v>
      </c>
      <c r="J854">
        <v>0.24518170711742171</v>
      </c>
      <c r="K854">
        <v>0.70160525861995326</v>
      </c>
      <c r="L854">
        <v>4.3834792458791939E-2</v>
      </c>
      <c r="M854">
        <v>0.11696106559002779</v>
      </c>
      <c r="N854">
        <v>-0.47694360246885692</v>
      </c>
      <c r="O854">
        <v>0.1048834057339538</v>
      </c>
      <c r="P854">
        <v>0.16213790933991229</v>
      </c>
      <c r="Q854">
        <v>-0.31281989052216552</v>
      </c>
      <c r="R854">
        <v>0.32510113032765281</v>
      </c>
      <c r="S854">
        <v>0.44968368027073141</v>
      </c>
      <c r="T854">
        <v>-0.30702595963532348</v>
      </c>
      <c r="U854">
        <v>0.30798938984437368</v>
      </c>
      <c r="V854">
        <v>0.42242631553293891</v>
      </c>
    </row>
    <row r="855" spans="1:22" x14ac:dyDescent="0.25">
      <c r="A855" t="s">
        <v>2044</v>
      </c>
      <c r="B855">
        <v>0.53118709362044503</v>
      </c>
      <c r="C855">
        <v>0.4823959466790248</v>
      </c>
      <c r="D855">
        <v>0.86612882828764626</v>
      </c>
      <c r="E855">
        <v>1.1305689517959889</v>
      </c>
      <c r="F855">
        <v>0.12634674912042179</v>
      </c>
      <c r="G855">
        <v>0.45389021721933531</v>
      </c>
      <c r="H855">
        <v>1.5537407932973011</v>
      </c>
      <c r="I855">
        <v>2.048428103330675E-2</v>
      </c>
      <c r="J855">
        <v>6.7216818282452448E-2</v>
      </c>
      <c r="K855">
        <v>1.353018726062307</v>
      </c>
      <c r="L855">
        <v>4.38732581127061E-2</v>
      </c>
      <c r="M855">
        <v>0.11696106559002779</v>
      </c>
      <c r="N855">
        <v>1.441727987108836</v>
      </c>
      <c r="O855">
        <v>5.2545048499355318E-2</v>
      </c>
      <c r="P855">
        <v>9.0383842880131612E-2</v>
      </c>
      <c r="Q855">
        <v>2.4642816867856929</v>
      </c>
      <c r="R855">
        <v>8.4602256152210202E-4</v>
      </c>
      <c r="S855">
        <v>2.7250075140244482E-3</v>
      </c>
      <c r="T855">
        <v>1.6641777613751549</v>
      </c>
      <c r="U855">
        <v>1.5167380927200739E-2</v>
      </c>
      <c r="V855">
        <v>3.5302583652461091E-2</v>
      </c>
    </row>
    <row r="856" spans="1:22" x14ac:dyDescent="0.25">
      <c r="A856" t="s">
        <v>454</v>
      </c>
      <c r="B856">
        <v>0.52874378011533851</v>
      </c>
      <c r="C856">
        <v>5.962543605632159E-2</v>
      </c>
      <c r="D856">
        <v>0.47834863677471218</v>
      </c>
      <c r="E856">
        <v>0.25466986616647208</v>
      </c>
      <c r="F856">
        <v>0.37775980050578312</v>
      </c>
      <c r="G856">
        <v>0.71170321984270979</v>
      </c>
      <c r="H856">
        <v>-0.20795311760521379</v>
      </c>
      <c r="I856">
        <v>0.62669129340066476</v>
      </c>
      <c r="J856">
        <v>0.76126923140657665</v>
      </c>
      <c r="K856">
        <v>-0.98220593712101945</v>
      </c>
      <c r="L856">
        <v>4.3961902598447428E-2</v>
      </c>
      <c r="M856">
        <v>0.11706014813684951</v>
      </c>
      <c r="N856">
        <v>-0.11084616618428191</v>
      </c>
      <c r="O856">
        <v>0.72530367756695036</v>
      </c>
      <c r="P856">
        <v>0.78652387352753705</v>
      </c>
      <c r="Q856">
        <v>-0.84754306390483425</v>
      </c>
      <c r="R856">
        <v>3.8674973579950638E-2</v>
      </c>
      <c r="S856">
        <v>7.9589945629690281E-2</v>
      </c>
      <c r="T856">
        <v>-1.3477219694717739</v>
      </c>
      <c r="U856">
        <v>5.2157323851987148E-3</v>
      </c>
      <c r="V856">
        <v>1.371164791207154E-2</v>
      </c>
    </row>
    <row r="857" spans="1:22" x14ac:dyDescent="0.25">
      <c r="A857" t="s">
        <v>668</v>
      </c>
      <c r="B857">
        <v>-0.2471290960402435</v>
      </c>
      <c r="C857">
        <v>0.57174020799299763</v>
      </c>
      <c r="D857">
        <v>0.89287990939263528</v>
      </c>
      <c r="E857">
        <v>-0.11138303430244</v>
      </c>
      <c r="F857">
        <v>0.79698509369351322</v>
      </c>
      <c r="G857">
        <v>0.92608283242669853</v>
      </c>
      <c r="H857">
        <v>0.54048545293554007</v>
      </c>
      <c r="I857">
        <v>0.31016122761655912</v>
      </c>
      <c r="J857">
        <v>0.48985015924216718</v>
      </c>
      <c r="K857">
        <v>1.027989609749965</v>
      </c>
      <c r="L857">
        <v>4.4095048978545617E-2</v>
      </c>
      <c r="M857">
        <v>0.1172773583359213</v>
      </c>
      <c r="N857">
        <v>-0.21577242230843649</v>
      </c>
      <c r="O857">
        <v>0.63586377247228953</v>
      </c>
      <c r="P857">
        <v>0.71287532463913772</v>
      </c>
      <c r="Q857">
        <v>0.57184212666734702</v>
      </c>
      <c r="R857">
        <v>0.26864235907388079</v>
      </c>
      <c r="S857">
        <v>0.38615216468647601</v>
      </c>
      <c r="T857">
        <v>0.9236002217439685</v>
      </c>
      <c r="U857">
        <v>5.838138450127843E-2</v>
      </c>
      <c r="V857">
        <v>0.1112102861420684</v>
      </c>
    </row>
    <row r="858" spans="1:22" x14ac:dyDescent="0.25">
      <c r="A858" t="s">
        <v>414</v>
      </c>
      <c r="B858">
        <v>5.8682242036360847E-2</v>
      </c>
      <c r="C858">
        <v>0.79819946043945567</v>
      </c>
      <c r="D858">
        <v>0.95747418695664632</v>
      </c>
      <c r="E858">
        <v>-0.39293969063201839</v>
      </c>
      <c r="F858">
        <v>0.11843595541760329</v>
      </c>
      <c r="G858">
        <v>0.43509428533058142</v>
      </c>
      <c r="H858">
        <v>-0.51894253276146785</v>
      </c>
      <c r="I858">
        <v>5.3694961771870532E-2</v>
      </c>
      <c r="J858">
        <v>0.14089075763601289</v>
      </c>
      <c r="K858">
        <v>-0.53930691369380579</v>
      </c>
      <c r="L858">
        <v>4.4213422322953853E-2</v>
      </c>
      <c r="M858">
        <v>0.1174548158439218</v>
      </c>
      <c r="N858">
        <v>0.90937349772408016</v>
      </c>
      <c r="O858">
        <v>1.6594377081013051E-4</v>
      </c>
      <c r="P858">
        <v>5.437408282741162E-4</v>
      </c>
      <c r="Q858">
        <v>0.33174872292625152</v>
      </c>
      <c r="R858">
        <v>0.22834889313652981</v>
      </c>
      <c r="S858">
        <v>0.34162196249504517</v>
      </c>
      <c r="T858">
        <v>0.76300627466229276</v>
      </c>
      <c r="U858">
        <v>1.108931332289006E-2</v>
      </c>
      <c r="V858">
        <v>2.6826700527927651E-2</v>
      </c>
    </row>
    <row r="859" spans="1:22" x14ac:dyDescent="0.25">
      <c r="A859" t="s">
        <v>1322</v>
      </c>
      <c r="B859">
        <v>-0.53595025928985041</v>
      </c>
      <c r="C859">
        <v>0.39290234373773508</v>
      </c>
      <c r="D859">
        <v>0.84426046061956694</v>
      </c>
      <c r="E859">
        <v>-0.92506271077967117</v>
      </c>
      <c r="F859">
        <v>0.16168675078252581</v>
      </c>
      <c r="G859">
        <v>0.50297629449995029</v>
      </c>
      <c r="H859">
        <v>0.83324958338300292</v>
      </c>
      <c r="I859">
        <v>0.21811781613809009</v>
      </c>
      <c r="J859">
        <v>0.39178508206794388</v>
      </c>
      <c r="K859">
        <v>1.3278026633453119</v>
      </c>
      <c r="L859">
        <v>4.4466333456892181E-2</v>
      </c>
      <c r="M859">
        <v>0.1179888474690465</v>
      </c>
      <c r="N859">
        <v>-0.23041714550213069</v>
      </c>
      <c r="O859">
        <v>0.71216350512648208</v>
      </c>
      <c r="P859">
        <v>0.77597499312775275</v>
      </c>
      <c r="Q859">
        <v>1.1387826971707229</v>
      </c>
      <c r="R859">
        <v>9.548828279317681E-2</v>
      </c>
      <c r="S859">
        <v>0.16904802780901129</v>
      </c>
      <c r="T859">
        <v>2.0224482286228529</v>
      </c>
      <c r="U859">
        <v>4.4063603740775803E-3</v>
      </c>
      <c r="V859">
        <v>1.176063789982678E-2</v>
      </c>
    </row>
    <row r="860" spans="1:22" x14ac:dyDescent="0.25">
      <c r="A860" t="s">
        <v>1400</v>
      </c>
      <c r="B860">
        <v>-7.422798923701257E-2</v>
      </c>
      <c r="C860">
        <v>0.8817302348901872</v>
      </c>
      <c r="D860">
        <v>0.96111229520555275</v>
      </c>
      <c r="E860">
        <v>-8.5324395328677749E-2</v>
      </c>
      <c r="F860">
        <v>0.86537622363564748</v>
      </c>
      <c r="G860">
        <v>0.94974205238777143</v>
      </c>
      <c r="H860">
        <v>1.2410499142192959</v>
      </c>
      <c r="I860">
        <v>3.5035317367995318E-2</v>
      </c>
      <c r="J860">
        <v>0.1019754165492156</v>
      </c>
      <c r="K860">
        <v>1.1768201180942219</v>
      </c>
      <c r="L860">
        <v>4.4557577769350827E-2</v>
      </c>
      <c r="M860">
        <v>0.11809316066142631</v>
      </c>
      <c r="N860">
        <v>-0.44098329055922969</v>
      </c>
      <c r="O860">
        <v>0.41015807074895427</v>
      </c>
      <c r="P860">
        <v>0.50037524296304836</v>
      </c>
      <c r="Q860">
        <v>0.87429461289707922</v>
      </c>
      <c r="R860">
        <v>0.1107016450415004</v>
      </c>
      <c r="S860">
        <v>0.18984580755985811</v>
      </c>
      <c r="T860">
        <v>0.82116122286367044</v>
      </c>
      <c r="U860">
        <v>0.1352905523155396</v>
      </c>
      <c r="V860">
        <v>0.2205381476455463</v>
      </c>
    </row>
    <row r="861" spans="1:22" x14ac:dyDescent="0.25">
      <c r="A861" t="s">
        <v>2133</v>
      </c>
      <c r="B861">
        <v>1.2504086444441289</v>
      </c>
      <c r="C861">
        <v>7.2537097610863938E-2</v>
      </c>
      <c r="D861">
        <v>0.50278530542188149</v>
      </c>
      <c r="E861">
        <v>0.71603842177207944</v>
      </c>
      <c r="F861">
        <v>0.31586887243741119</v>
      </c>
      <c r="G861">
        <v>0.66755187353408274</v>
      </c>
      <c r="H861">
        <v>0.78809382529576677</v>
      </c>
      <c r="I861">
        <v>0.12341537778140391</v>
      </c>
      <c r="J861">
        <v>0.26155318646310571</v>
      </c>
      <c r="K861">
        <v>0.9963445837236713</v>
      </c>
      <c r="L861">
        <v>4.4619501904264877E-2</v>
      </c>
      <c r="M861">
        <v>0.1181196127244451</v>
      </c>
      <c r="N861">
        <v>2.8148638710251892</v>
      </c>
      <c r="O861">
        <v>5.4000079543551262E-5</v>
      </c>
      <c r="P861">
        <v>1.99344449483824E-4</v>
      </c>
      <c r="Q861">
        <v>2.3525490518768271</v>
      </c>
      <c r="R861">
        <v>2.5809598359051222E-4</v>
      </c>
      <c r="S861">
        <v>9.3755633655722792E-4</v>
      </c>
      <c r="T861">
        <v>3.0951700329767808</v>
      </c>
      <c r="U861">
        <v>8.953880918533161E-6</v>
      </c>
      <c r="V861">
        <v>4.3046776339840193E-5</v>
      </c>
    </row>
    <row r="862" spans="1:22" x14ac:dyDescent="0.25">
      <c r="A862" t="s">
        <v>901</v>
      </c>
      <c r="B862">
        <v>0.56145978255908524</v>
      </c>
      <c r="C862">
        <v>7.0380837377395977E-2</v>
      </c>
      <c r="D862">
        <v>0.50278530542188149</v>
      </c>
      <c r="E862">
        <v>0.13495692353287539</v>
      </c>
      <c r="F862">
        <v>0.67839054366915674</v>
      </c>
      <c r="G862">
        <v>0.87918968684045529</v>
      </c>
      <c r="H862">
        <v>-3.9958901693070807E-2</v>
      </c>
      <c r="I862">
        <v>0.86560829473521506</v>
      </c>
      <c r="J862">
        <v>0.93156330441451929</v>
      </c>
      <c r="K862">
        <v>-0.5277909703986996</v>
      </c>
      <c r="L862">
        <v>4.4710071572637441E-2</v>
      </c>
      <c r="M862">
        <v>0.11815301165258831</v>
      </c>
      <c r="N862">
        <v>2.279732413246395</v>
      </c>
      <c r="O862">
        <v>5.7173044490397815E-10</v>
      </c>
      <c r="P862">
        <v>4.9622711134032297E-9</v>
      </c>
      <c r="Q862">
        <v>1.6783137289942389</v>
      </c>
      <c r="R862">
        <v>5.3624686530019653E-7</v>
      </c>
      <c r="S862">
        <v>3.3136559013387138E-6</v>
      </c>
      <c r="T862">
        <v>1.61698451931482</v>
      </c>
      <c r="U862">
        <v>9.8825963438017065E-6</v>
      </c>
      <c r="V862">
        <v>4.691654297662856E-5</v>
      </c>
    </row>
    <row r="863" spans="1:22" x14ac:dyDescent="0.25">
      <c r="A863" t="s">
        <v>534</v>
      </c>
      <c r="B863">
        <v>-0.19395723303156309</v>
      </c>
      <c r="C863">
        <v>0.70581981648648795</v>
      </c>
      <c r="D863">
        <v>0.9290165713938493</v>
      </c>
      <c r="E863">
        <v>-0.14287932561219499</v>
      </c>
      <c r="F863">
        <v>0.78208552012559429</v>
      </c>
      <c r="G863">
        <v>0.92115379675761211</v>
      </c>
      <c r="H863">
        <v>-0.44541964782168808</v>
      </c>
      <c r="I863">
        <v>8.3713197165197872E-2</v>
      </c>
      <c r="J863">
        <v>0.19464602285650301</v>
      </c>
      <c r="K863">
        <v>-0.52052573736060914</v>
      </c>
      <c r="L863">
        <v>4.4736034755003748E-2</v>
      </c>
      <c r="M863">
        <v>0.11815301165258831</v>
      </c>
      <c r="N863">
        <v>3.6427541237827752</v>
      </c>
      <c r="O863">
        <v>2.2102576328714529E-11</v>
      </c>
      <c r="P863">
        <v>2.3933932653093731E-10</v>
      </c>
      <c r="Q863">
        <v>3.3912917089926502</v>
      </c>
      <c r="R863">
        <v>3.2360565924324569E-9</v>
      </c>
      <c r="S863">
        <v>2.7874214739361389E-8</v>
      </c>
      <c r="T863">
        <v>3.2651077120343608</v>
      </c>
      <c r="U863">
        <v>8.8471202862395809E-9</v>
      </c>
      <c r="V863">
        <v>6.9356309337678471E-8</v>
      </c>
    </row>
    <row r="864" spans="1:22" x14ac:dyDescent="0.25">
      <c r="A864" t="s">
        <v>1490</v>
      </c>
      <c r="B864">
        <v>-0.49912910056646248</v>
      </c>
      <c r="C864">
        <v>0.41744684038199142</v>
      </c>
      <c r="D864">
        <v>0.85574542624549998</v>
      </c>
      <c r="E864">
        <v>0.3922553117458028</v>
      </c>
      <c r="F864">
        <v>0.49130357884884063</v>
      </c>
      <c r="G864">
        <v>0.78788740359821119</v>
      </c>
      <c r="H864">
        <v>0.99291224419404778</v>
      </c>
      <c r="I864">
        <v>0.1487991323365058</v>
      </c>
      <c r="J864">
        <v>0.29944179374620727</v>
      </c>
      <c r="K864">
        <v>1.3565979126943319</v>
      </c>
      <c r="L864">
        <v>4.4846712058908542E-2</v>
      </c>
      <c r="M864">
        <v>0.11824470679602229</v>
      </c>
      <c r="N864">
        <v>-0.49157261597815161</v>
      </c>
      <c r="O864">
        <v>0.43605459220057402</v>
      </c>
      <c r="P864">
        <v>0.52660018197775105</v>
      </c>
      <c r="Q864">
        <v>1.000468728782359</v>
      </c>
      <c r="R864">
        <v>0.13743136508123971</v>
      </c>
      <c r="S864">
        <v>0.22697018823780921</v>
      </c>
      <c r="T864">
        <v>0.4727699849703777</v>
      </c>
      <c r="U864">
        <v>0.43166417752210118</v>
      </c>
      <c r="V864">
        <v>0.54961049254493732</v>
      </c>
    </row>
    <row r="865" spans="1:22" x14ac:dyDescent="0.25">
      <c r="A865" t="s">
        <v>1002</v>
      </c>
      <c r="B865">
        <v>-0.15541086652989081</v>
      </c>
      <c r="C865">
        <v>0.75000989777168625</v>
      </c>
      <c r="D865">
        <v>0.94115443748884731</v>
      </c>
      <c r="E865">
        <v>-1.209416041497174</v>
      </c>
      <c r="F865">
        <v>3.7698350702793731E-2</v>
      </c>
      <c r="G865">
        <v>0.25213543970044983</v>
      </c>
      <c r="H865">
        <v>1.5620400072337211</v>
      </c>
      <c r="I865">
        <v>1.0148803226598431E-2</v>
      </c>
      <c r="J865">
        <v>3.8852489120008132E-2</v>
      </c>
      <c r="K865">
        <v>1.2327496186964491</v>
      </c>
      <c r="L865">
        <v>4.4923990725649857E-2</v>
      </c>
      <c r="M865">
        <v>0.11824470679602229</v>
      </c>
      <c r="N865">
        <v>-0.62999584392178831</v>
      </c>
      <c r="O865">
        <v>0.24815982238134121</v>
      </c>
      <c r="P865">
        <v>0.33195025652657062</v>
      </c>
      <c r="Q865">
        <v>1.087455029841824</v>
      </c>
      <c r="R865">
        <v>4.6031040623679277E-2</v>
      </c>
      <c r="S865">
        <v>9.1981183109179868E-2</v>
      </c>
      <c r="T865">
        <v>1.812169816271834</v>
      </c>
      <c r="U865">
        <v>5.6302648199689446E-3</v>
      </c>
      <c r="V865">
        <v>1.4648995652871149E-2</v>
      </c>
    </row>
    <row r="866" spans="1:22" x14ac:dyDescent="0.25">
      <c r="A866" t="s">
        <v>743</v>
      </c>
      <c r="B866">
        <v>0.23524201764750649</v>
      </c>
      <c r="C866">
        <v>0.69121221251293918</v>
      </c>
      <c r="D866">
        <v>0.92514218437576434</v>
      </c>
      <c r="E866">
        <v>0.25255003240786628</v>
      </c>
      <c r="F866">
        <v>0.67169974470103733</v>
      </c>
      <c r="G866">
        <v>0.87683422471306482</v>
      </c>
      <c r="H866">
        <v>1.4846801819808451</v>
      </c>
      <c r="I866">
        <v>3.4895038572532802E-2</v>
      </c>
      <c r="J866">
        <v>0.1019754165492156</v>
      </c>
      <c r="K866">
        <v>1.4067065715558831</v>
      </c>
      <c r="L866">
        <v>4.4926748756272332E-2</v>
      </c>
      <c r="M866">
        <v>0.11824470679602229</v>
      </c>
      <c r="N866">
        <v>-1.3224562290469239</v>
      </c>
      <c r="O866">
        <v>4.5025037510086872E-2</v>
      </c>
      <c r="P866">
        <v>7.9616590433855008E-2</v>
      </c>
      <c r="Q866">
        <v>-7.301806471358574E-2</v>
      </c>
      <c r="R866">
        <v>0.90847392997838017</v>
      </c>
      <c r="S866">
        <v>0.93903168944128934</v>
      </c>
      <c r="T866">
        <v>-0.16829968989890801</v>
      </c>
      <c r="U866">
        <v>0.79217043812505228</v>
      </c>
      <c r="V866">
        <v>0.86067633841202529</v>
      </c>
    </row>
    <row r="867" spans="1:22" x14ac:dyDescent="0.25">
      <c r="A867" t="s">
        <v>223</v>
      </c>
      <c r="B867">
        <v>-8.2886407221332448E-2</v>
      </c>
      <c r="C867">
        <v>0.74150484856727794</v>
      </c>
      <c r="D867">
        <v>0.93676779202332783</v>
      </c>
      <c r="E867">
        <v>5.4272965192128993E-2</v>
      </c>
      <c r="F867">
        <v>0.82760582293831719</v>
      </c>
      <c r="G867">
        <v>0.93537556727720339</v>
      </c>
      <c r="H867">
        <v>-0.19037829469478229</v>
      </c>
      <c r="I867">
        <v>0.55262874939858997</v>
      </c>
      <c r="J867">
        <v>0.70663733110907279</v>
      </c>
      <c r="K867">
        <v>-0.72952325422450492</v>
      </c>
      <c r="L867">
        <v>4.5033260417016212E-2</v>
      </c>
      <c r="M867">
        <v>0.11838801640265301</v>
      </c>
      <c r="N867">
        <v>0.21901358451517791</v>
      </c>
      <c r="O867">
        <v>0.38489961113077942</v>
      </c>
      <c r="P867">
        <v>0.47439659388151351</v>
      </c>
      <c r="Q867">
        <v>0.1115216970417281</v>
      </c>
      <c r="R867">
        <v>0.72777440319094489</v>
      </c>
      <c r="S867">
        <v>0.81085692937589837</v>
      </c>
      <c r="T867">
        <v>-0.56478263490145597</v>
      </c>
      <c r="U867">
        <v>0.1153202900587052</v>
      </c>
      <c r="V867">
        <v>0.19497274319218999</v>
      </c>
    </row>
    <row r="868" spans="1:22" x14ac:dyDescent="0.25">
      <c r="A868" t="s">
        <v>1330</v>
      </c>
      <c r="B868">
        <v>-0.57767532770162733</v>
      </c>
      <c r="C868">
        <v>0.27271349117283872</v>
      </c>
      <c r="D868">
        <v>0.75362731908442815</v>
      </c>
      <c r="E868">
        <v>-0.55712429492679783</v>
      </c>
      <c r="F868">
        <v>0.29301119606944259</v>
      </c>
      <c r="G868">
        <v>0.64957761432258965</v>
      </c>
      <c r="H868">
        <v>0.79458794887581363</v>
      </c>
      <c r="I868">
        <v>0.22915277616988239</v>
      </c>
      <c r="J868">
        <v>0.40363548645260472</v>
      </c>
      <c r="K868">
        <v>1.289806159429074</v>
      </c>
      <c r="L868">
        <v>4.5280921948446587E-2</v>
      </c>
      <c r="M868">
        <v>0.118901635693727</v>
      </c>
      <c r="N868">
        <v>-0.90721964155559176</v>
      </c>
      <c r="O868">
        <v>0.1130478826313128</v>
      </c>
      <c r="P868">
        <v>0.172350675698621</v>
      </c>
      <c r="Q868">
        <v>0.4650436350218492</v>
      </c>
      <c r="R868">
        <v>0.45488766493387428</v>
      </c>
      <c r="S868">
        <v>0.58542688578644353</v>
      </c>
      <c r="T868">
        <v>0.93971081280027957</v>
      </c>
      <c r="U868">
        <v>0.11943965014864739</v>
      </c>
      <c r="V868">
        <v>0.20118945513927711</v>
      </c>
    </row>
    <row r="869" spans="1:22" x14ac:dyDescent="0.25">
      <c r="A869" t="s">
        <v>2004</v>
      </c>
      <c r="B869">
        <v>0.16628885986984329</v>
      </c>
      <c r="C869">
        <v>0.72881423472663731</v>
      </c>
      <c r="D869">
        <v>0.93419190380964434</v>
      </c>
      <c r="E869">
        <v>2.4654280559293969E-2</v>
      </c>
      <c r="F869">
        <v>0.96018478513565764</v>
      </c>
      <c r="G869">
        <v>0.98689558761736984</v>
      </c>
      <c r="H869">
        <v>1.0119290787696009</v>
      </c>
      <c r="I869">
        <v>6.7052852966494714E-2</v>
      </c>
      <c r="J869">
        <v>0.16399357735815751</v>
      </c>
      <c r="K869">
        <v>1.088468633406527</v>
      </c>
      <c r="L869">
        <v>4.5651121436883879E-2</v>
      </c>
      <c r="M869">
        <v>0.1197354672981245</v>
      </c>
      <c r="N869">
        <v>-1.459676983947689E-2</v>
      </c>
      <c r="O869">
        <v>0.97710964245059317</v>
      </c>
      <c r="P869">
        <v>0.98229324798083517</v>
      </c>
      <c r="Q869">
        <v>0.83104344906028116</v>
      </c>
      <c r="R869">
        <v>0.1105990922171337</v>
      </c>
      <c r="S869">
        <v>0.1898130835484996</v>
      </c>
      <c r="T869">
        <v>1.049217583007757</v>
      </c>
      <c r="U869">
        <v>4.7571110080422967E-2</v>
      </c>
      <c r="V869">
        <v>9.3903389169168267E-2</v>
      </c>
    </row>
    <row r="870" spans="1:22" x14ac:dyDescent="0.25">
      <c r="A870" t="s">
        <v>1489</v>
      </c>
      <c r="B870">
        <v>-0.43084942191170961</v>
      </c>
      <c r="C870">
        <v>0.36377057673535129</v>
      </c>
      <c r="D870">
        <v>0.81838617223371601</v>
      </c>
      <c r="E870">
        <v>-0.1086124941237783</v>
      </c>
      <c r="F870">
        <v>0.81107392364406827</v>
      </c>
      <c r="G870">
        <v>0.92682517706864886</v>
      </c>
      <c r="H870">
        <v>0.69749750638085328</v>
      </c>
      <c r="I870">
        <v>0.25828056569205871</v>
      </c>
      <c r="J870">
        <v>0.43570475251019392</v>
      </c>
      <c r="K870">
        <v>1.200055593852853</v>
      </c>
      <c r="L870">
        <v>4.5784700978019871E-2</v>
      </c>
      <c r="M870">
        <v>0.1199474769861949</v>
      </c>
      <c r="N870">
        <v>-0.87052333676495142</v>
      </c>
      <c r="O870">
        <v>9.9994171042694979E-2</v>
      </c>
      <c r="P870">
        <v>0.15606502742010181</v>
      </c>
      <c r="Q870">
        <v>0.25782359152761147</v>
      </c>
      <c r="R870">
        <v>0.65250005063671246</v>
      </c>
      <c r="S870">
        <v>0.75587626854196843</v>
      </c>
      <c r="T870">
        <v>0.4381447512116794</v>
      </c>
      <c r="U870">
        <v>0.40774536385545201</v>
      </c>
      <c r="V870">
        <v>0.52652638126479145</v>
      </c>
    </row>
    <row r="871" spans="1:22" x14ac:dyDescent="0.25">
      <c r="A871" t="s">
        <v>336</v>
      </c>
      <c r="B871">
        <v>-3.4894280007442553E-2</v>
      </c>
      <c r="C871">
        <v>0.78648846342933632</v>
      </c>
      <c r="D871">
        <v>0.95511158134257768</v>
      </c>
      <c r="E871">
        <v>2.7066154392025869E-2</v>
      </c>
      <c r="F871">
        <v>0.83377400933958035</v>
      </c>
      <c r="G871">
        <v>0.93547737033957001</v>
      </c>
      <c r="H871">
        <v>-0.30055482883456008</v>
      </c>
      <c r="I871">
        <v>3.3211205739358367E-2</v>
      </c>
      <c r="J871">
        <v>9.8208428935371822E-2</v>
      </c>
      <c r="K871">
        <v>-0.27670035582665958</v>
      </c>
      <c r="L871">
        <v>4.6055793829140788E-2</v>
      </c>
      <c r="M871">
        <v>0.1203939327081124</v>
      </c>
      <c r="N871">
        <v>0.84973180326914655</v>
      </c>
      <c r="O871">
        <v>4.7549047921207261E-8</v>
      </c>
      <c r="P871">
        <v>3.0630746451225298E-7</v>
      </c>
      <c r="Q871">
        <v>0.58407125444202901</v>
      </c>
      <c r="R871">
        <v>2.158866965771519E-4</v>
      </c>
      <c r="S871">
        <v>8.0877487317371232E-4</v>
      </c>
      <c r="T871">
        <v>0.54596529305046104</v>
      </c>
      <c r="U871">
        <v>4.146759917619185E-4</v>
      </c>
      <c r="V871">
        <v>1.433089977608819E-3</v>
      </c>
    </row>
    <row r="872" spans="1:22" x14ac:dyDescent="0.25">
      <c r="A872" t="s">
        <v>26</v>
      </c>
      <c r="B872">
        <v>0.321771309611115</v>
      </c>
      <c r="C872">
        <v>0.280408234102339</v>
      </c>
      <c r="D872">
        <v>0.75846665647301015</v>
      </c>
      <c r="E872">
        <v>-0.42116985715703409</v>
      </c>
      <c r="F872">
        <v>0.21591384200866551</v>
      </c>
      <c r="G872">
        <v>0.57627708536115652</v>
      </c>
      <c r="H872">
        <v>-0.41962231071109679</v>
      </c>
      <c r="I872">
        <v>0.28129418397992428</v>
      </c>
      <c r="J872">
        <v>0.45926505973624238</v>
      </c>
      <c r="K872">
        <v>-0.87685596579313607</v>
      </c>
      <c r="L872">
        <v>4.6061003278829268E-2</v>
      </c>
      <c r="M872">
        <v>0.1203939327081124</v>
      </c>
      <c r="N872">
        <v>0.52864970007941681</v>
      </c>
      <c r="O872">
        <v>8.3511635016710439E-2</v>
      </c>
      <c r="P872">
        <v>0.13383048486821669</v>
      </c>
      <c r="Q872">
        <v>-0.21274392024279501</v>
      </c>
      <c r="R872">
        <v>0.58011030324837187</v>
      </c>
      <c r="S872">
        <v>0.69834347781196271</v>
      </c>
      <c r="T872">
        <v>7.2963591443314879E-2</v>
      </c>
      <c r="U872">
        <v>0.87229567681944886</v>
      </c>
      <c r="V872">
        <v>0.91313834240039782</v>
      </c>
    </row>
    <row r="873" spans="1:22" x14ac:dyDescent="0.25">
      <c r="A873" t="s">
        <v>1381</v>
      </c>
      <c r="B873">
        <v>1.4780323854693871</v>
      </c>
      <c r="C873">
        <v>4.5006777852235273E-2</v>
      </c>
      <c r="D873">
        <v>0.44305373522070562</v>
      </c>
      <c r="E873">
        <v>1.9658661847538541</v>
      </c>
      <c r="F873">
        <v>7.3100572144156207E-3</v>
      </c>
      <c r="G873">
        <v>0.1058794274240836</v>
      </c>
      <c r="H873">
        <v>1.4487445108047079</v>
      </c>
      <c r="I873">
        <v>3.969101196515247E-2</v>
      </c>
      <c r="J873">
        <v>0.112400200758103</v>
      </c>
      <c r="K873">
        <v>1.385173086993543</v>
      </c>
      <c r="L873">
        <v>4.7147648806855853E-2</v>
      </c>
      <c r="M873">
        <v>0.1230927134176696</v>
      </c>
      <c r="N873">
        <v>1.3319745731782671</v>
      </c>
      <c r="O873">
        <v>7.7686301459208129E-2</v>
      </c>
      <c r="P873">
        <v>0.12618474965588519</v>
      </c>
      <c r="Q873">
        <v>1.3026866985135881</v>
      </c>
      <c r="R873">
        <v>5.4245617670207288E-2</v>
      </c>
      <c r="S873">
        <v>0.1049825826230224</v>
      </c>
      <c r="T873">
        <v>0.75128147541795598</v>
      </c>
      <c r="U873">
        <v>0.23764181775271109</v>
      </c>
      <c r="V873">
        <v>0.34508141351830468</v>
      </c>
    </row>
    <row r="874" spans="1:22" x14ac:dyDescent="0.25">
      <c r="A874" t="s">
        <v>1301</v>
      </c>
      <c r="B874">
        <v>-0.3214926857210747</v>
      </c>
      <c r="C874">
        <v>0.51410808791611529</v>
      </c>
      <c r="D874">
        <v>0.86991462122069774</v>
      </c>
      <c r="E874">
        <v>-0.2076958360037657</v>
      </c>
      <c r="F874">
        <v>0.67010865589346325</v>
      </c>
      <c r="G874">
        <v>0.87525966886946316</v>
      </c>
      <c r="H874">
        <v>0.30787816664636303</v>
      </c>
      <c r="I874">
        <v>9.4287876574815313E-2</v>
      </c>
      <c r="J874">
        <v>0.21484031195504011</v>
      </c>
      <c r="K874">
        <v>0.36219190242862181</v>
      </c>
      <c r="L874">
        <v>4.7351146253237802E-2</v>
      </c>
      <c r="M874">
        <v>0.1234822323163564</v>
      </c>
      <c r="N874">
        <v>4.3624661009299093</v>
      </c>
      <c r="O874">
        <v>1.7627603460039969E-14</v>
      </c>
      <c r="P874">
        <v>2.8632264477236358E-13</v>
      </c>
      <c r="Q874">
        <v>4.991836953297347</v>
      </c>
      <c r="R874">
        <v>1.6969800025646569E-14</v>
      </c>
      <c r="S874">
        <v>3.1120423595419588E-13</v>
      </c>
      <c r="T874">
        <v>4.932353839362297</v>
      </c>
      <c r="U874">
        <v>1.4677982975993569E-14</v>
      </c>
      <c r="V874">
        <v>2.8773908006387391E-13</v>
      </c>
    </row>
    <row r="875" spans="1:22" x14ac:dyDescent="0.25">
      <c r="A875" t="s">
        <v>725</v>
      </c>
      <c r="B875">
        <v>0.27719227888035819</v>
      </c>
      <c r="C875">
        <v>0.38812212886497988</v>
      </c>
      <c r="D875">
        <v>0.84136293712008037</v>
      </c>
      <c r="E875">
        <v>0.37834115779831867</v>
      </c>
      <c r="F875">
        <v>0.2395185865701861</v>
      </c>
      <c r="G875">
        <v>0.60517063053909348</v>
      </c>
      <c r="H875">
        <v>0.44267490445070612</v>
      </c>
      <c r="I875">
        <v>0.320834637225131</v>
      </c>
      <c r="J875">
        <v>0.49911776064646018</v>
      </c>
      <c r="K875">
        <v>0.82148268453186812</v>
      </c>
      <c r="L875">
        <v>4.7863751626619357E-2</v>
      </c>
      <c r="M875">
        <v>0.1246760265738058</v>
      </c>
      <c r="N875">
        <v>-0.19580551046278671</v>
      </c>
      <c r="O875">
        <v>0.5896297940025117</v>
      </c>
      <c r="P875">
        <v>0.67233725590121551</v>
      </c>
      <c r="Q875">
        <v>-3.0322884892438839E-2</v>
      </c>
      <c r="R875">
        <v>0.94080295853136908</v>
      </c>
      <c r="S875">
        <v>0.9602270770647815</v>
      </c>
      <c r="T875">
        <v>0.24733601627076271</v>
      </c>
      <c r="U875">
        <v>0.49848864567461348</v>
      </c>
      <c r="V875">
        <v>0.61707304314865052</v>
      </c>
    </row>
    <row r="876" spans="1:22" x14ac:dyDescent="0.25">
      <c r="A876" t="s">
        <v>704</v>
      </c>
      <c r="B876">
        <v>0.54954412857593971</v>
      </c>
      <c r="C876">
        <v>0.18177803743230789</v>
      </c>
      <c r="D876">
        <v>0.65509232507300807</v>
      </c>
      <c r="E876">
        <v>0.40636078041040502</v>
      </c>
      <c r="F876">
        <v>0.33490959085743272</v>
      </c>
      <c r="G876">
        <v>0.68386553375679915</v>
      </c>
      <c r="H876">
        <v>1.071516643124754</v>
      </c>
      <c r="I876">
        <v>5.3537517481902587E-2</v>
      </c>
      <c r="J876">
        <v>0.14074487254779941</v>
      </c>
      <c r="K876">
        <v>1.089116152013911</v>
      </c>
      <c r="L876">
        <v>4.8026189029640051E-2</v>
      </c>
      <c r="M876">
        <v>0.1249560112739147</v>
      </c>
      <c r="N876">
        <v>-0.43939600219093577</v>
      </c>
      <c r="O876">
        <v>0.37002470786002911</v>
      </c>
      <c r="P876">
        <v>0.45960309927568738</v>
      </c>
      <c r="Q876">
        <v>8.2576512357878773E-2</v>
      </c>
      <c r="R876">
        <v>0.85987804577676685</v>
      </c>
      <c r="S876">
        <v>0.90820375108981322</v>
      </c>
      <c r="T876">
        <v>0.2433593694125698</v>
      </c>
      <c r="U876">
        <v>0.60766175622404472</v>
      </c>
      <c r="V876">
        <v>0.71264715505594511</v>
      </c>
    </row>
    <row r="877" spans="1:22" x14ac:dyDescent="0.25">
      <c r="A877" t="s">
        <v>1462</v>
      </c>
      <c r="B877">
        <v>0.32193851140822982</v>
      </c>
      <c r="C877">
        <v>0.53519513526115026</v>
      </c>
      <c r="D877">
        <v>0.87807404583911408</v>
      </c>
      <c r="E877">
        <v>-0.31373257450673298</v>
      </c>
      <c r="F877">
        <v>0.57644519559491736</v>
      </c>
      <c r="G877">
        <v>0.8287396345842013</v>
      </c>
      <c r="H877">
        <v>-0.25418075097488169</v>
      </c>
      <c r="I877">
        <v>0.58335825860620361</v>
      </c>
      <c r="J877">
        <v>0.7276778277951218</v>
      </c>
      <c r="K877">
        <v>-1.029965945764445</v>
      </c>
      <c r="L877">
        <v>4.8500027642099777E-2</v>
      </c>
      <c r="M877">
        <v>0.12604464326643991</v>
      </c>
      <c r="N877">
        <v>1.701596726586837</v>
      </c>
      <c r="O877">
        <v>6.3303308909209142E-4</v>
      </c>
      <c r="P877">
        <v>1.79532863085855E-3</v>
      </c>
      <c r="Q877">
        <v>1.1254774642037251</v>
      </c>
      <c r="R877">
        <v>3.764290420430786E-2</v>
      </c>
      <c r="S877">
        <v>7.773334014269305E-2</v>
      </c>
      <c r="T877">
        <v>0.98536335532912434</v>
      </c>
      <c r="U877">
        <v>0.1090510424140932</v>
      </c>
      <c r="V877">
        <v>0.18715627958464001</v>
      </c>
    </row>
    <row r="878" spans="1:22" x14ac:dyDescent="0.25">
      <c r="A878" t="s">
        <v>1849</v>
      </c>
      <c r="B878">
        <v>0.3998297514130722</v>
      </c>
      <c r="C878">
        <v>0.20182087775112939</v>
      </c>
      <c r="D878">
        <v>0.68394201441987579</v>
      </c>
      <c r="E878">
        <v>-0.27376510075889948</v>
      </c>
      <c r="F878">
        <v>0.43167824308126629</v>
      </c>
      <c r="G878">
        <v>0.75087903851648374</v>
      </c>
      <c r="H878">
        <v>1.691761474018094</v>
      </c>
      <c r="I878">
        <v>3.4991630683201829E-3</v>
      </c>
      <c r="J878">
        <v>1.7038751214903849E-2</v>
      </c>
      <c r="K878">
        <v>1.1521882539846671</v>
      </c>
      <c r="L878">
        <v>4.8659670587057682E-2</v>
      </c>
      <c r="M878">
        <v>0.12631517227736211</v>
      </c>
      <c r="N878">
        <v>-1.7180789455008041</v>
      </c>
      <c r="O878">
        <v>7.2758138064523618E-4</v>
      </c>
      <c r="P878">
        <v>2.0400987171236341E-3</v>
      </c>
      <c r="Q878">
        <v>-0.42614722289578172</v>
      </c>
      <c r="R878">
        <v>0.31003129895695941</v>
      </c>
      <c r="S878">
        <v>0.43354576135746808</v>
      </c>
      <c r="T878">
        <v>-0.29212559075723687</v>
      </c>
      <c r="U878">
        <v>0.53936661981926526</v>
      </c>
      <c r="V878">
        <v>0.65528988151831169</v>
      </c>
    </row>
    <row r="879" spans="1:22" x14ac:dyDescent="0.25">
      <c r="A879" t="s">
        <v>1538</v>
      </c>
      <c r="B879">
        <v>0.3341378506875019</v>
      </c>
      <c r="C879">
        <v>0.3723793452023611</v>
      </c>
      <c r="D879">
        <v>0.82446942908253384</v>
      </c>
      <c r="E879">
        <v>-0.25784577609451098</v>
      </c>
      <c r="F879">
        <v>0.53474638849924072</v>
      </c>
      <c r="G879">
        <v>0.80936038437179425</v>
      </c>
      <c r="H879">
        <v>0.76995161398006251</v>
      </c>
      <c r="I879">
        <v>0.23830212978168031</v>
      </c>
      <c r="J879">
        <v>0.41334785898058052</v>
      </c>
      <c r="K879">
        <v>1.258092224372007</v>
      </c>
      <c r="L879">
        <v>4.872098375795577E-2</v>
      </c>
      <c r="M879">
        <v>0.12633012208163219</v>
      </c>
      <c r="N879">
        <v>-1.7885963941305161</v>
      </c>
      <c r="O879">
        <v>1.5415974363917179E-3</v>
      </c>
      <c r="P879">
        <v>3.9388680565783894E-3</v>
      </c>
      <c r="Q879">
        <v>-1.3527826308379549</v>
      </c>
      <c r="R879">
        <v>1.49765933994056E-2</v>
      </c>
      <c r="S879">
        <v>3.5365289086446858E-2</v>
      </c>
      <c r="T879">
        <v>-0.27265839366399791</v>
      </c>
      <c r="U879">
        <v>0.60846046924074693</v>
      </c>
      <c r="V879">
        <v>0.71301701721165289</v>
      </c>
    </row>
    <row r="880" spans="1:22" x14ac:dyDescent="0.25">
      <c r="A880" t="s">
        <v>2140</v>
      </c>
      <c r="B880">
        <v>0.15381801768757211</v>
      </c>
      <c r="C880">
        <v>0.61434249532023866</v>
      </c>
      <c r="D880">
        <v>0.90693555573481188</v>
      </c>
      <c r="E880">
        <v>-0.52693779633973614</v>
      </c>
      <c r="F880">
        <v>0.13429213634359921</v>
      </c>
      <c r="G880">
        <v>0.46476243391259559</v>
      </c>
      <c r="H880">
        <v>-0.87023665421364216</v>
      </c>
      <c r="I880">
        <v>7.5475183265888451E-2</v>
      </c>
      <c r="J880">
        <v>0.17952988153413221</v>
      </c>
      <c r="K880">
        <v>-0.98056251330980082</v>
      </c>
      <c r="L880">
        <v>4.8831736994704493E-2</v>
      </c>
      <c r="M880">
        <v>0.1264730864760342</v>
      </c>
      <c r="N880">
        <v>7.2037299500054441E-2</v>
      </c>
      <c r="O880">
        <v>0.82422453704498333</v>
      </c>
      <c r="P880">
        <v>0.86487888426649484</v>
      </c>
      <c r="Q880">
        <v>-0.9520173724011598</v>
      </c>
      <c r="R880">
        <v>4.6913331566635907E-2</v>
      </c>
      <c r="S880">
        <v>9.3252548935778029E-2</v>
      </c>
      <c r="T880">
        <v>-0.38158741747001018</v>
      </c>
      <c r="U880">
        <v>0.4457462624617598</v>
      </c>
      <c r="V880">
        <v>0.56438028999890955</v>
      </c>
    </row>
    <row r="881" spans="1:22" x14ac:dyDescent="0.25">
      <c r="A881" t="s">
        <v>1181</v>
      </c>
      <c r="B881">
        <v>0.1528254400169464</v>
      </c>
      <c r="C881">
        <v>0.76558575022955022</v>
      </c>
      <c r="D881">
        <v>0.94925953981570188</v>
      </c>
      <c r="E881">
        <v>0.3620247358777946</v>
      </c>
      <c r="F881">
        <v>0.470802794525566</v>
      </c>
      <c r="G881">
        <v>0.77380843015430956</v>
      </c>
      <c r="H881">
        <v>-0.59093948483731618</v>
      </c>
      <c r="I881">
        <v>0.28789369901124889</v>
      </c>
      <c r="J881">
        <v>0.46654308272494271</v>
      </c>
      <c r="K881">
        <v>-1.200481010892567</v>
      </c>
      <c r="L881">
        <v>4.8952862045129823E-2</v>
      </c>
      <c r="M881">
        <v>0.1266425577822812</v>
      </c>
      <c r="N881">
        <v>1.079958933813953</v>
      </c>
      <c r="O881">
        <v>2.7059918390630489E-2</v>
      </c>
      <c r="P881">
        <v>5.0896819206198277E-2</v>
      </c>
      <c r="Q881">
        <v>0.3361940089596902</v>
      </c>
      <c r="R881">
        <v>0.56786724238550434</v>
      </c>
      <c r="S881">
        <v>0.68578338246661541</v>
      </c>
      <c r="T881">
        <v>-0.48254681295640922</v>
      </c>
      <c r="U881">
        <v>0.43523062643897448</v>
      </c>
      <c r="V881">
        <v>0.5538413231797582</v>
      </c>
    </row>
    <row r="882" spans="1:22" x14ac:dyDescent="0.25">
      <c r="A882" t="s">
        <v>1860</v>
      </c>
      <c r="B882">
        <v>0.4938355451085723</v>
      </c>
      <c r="C882">
        <v>0.22278434662700231</v>
      </c>
      <c r="D882">
        <v>0.70533731247929377</v>
      </c>
      <c r="E882">
        <v>0.27668657930856311</v>
      </c>
      <c r="F882">
        <v>0.50949637759582189</v>
      </c>
      <c r="G882">
        <v>0.80010791719799701</v>
      </c>
      <c r="H882">
        <v>-0.87058961867666307</v>
      </c>
      <c r="I882">
        <v>7.424475836960491E-2</v>
      </c>
      <c r="J882">
        <v>0.1773451476181529</v>
      </c>
      <c r="K882">
        <v>-0.96591102662313411</v>
      </c>
      <c r="L882">
        <v>4.9112925920919363E-2</v>
      </c>
      <c r="M882">
        <v>0.1268211261924187</v>
      </c>
      <c r="N882">
        <v>1.175349554068315</v>
      </c>
      <c r="O882">
        <v>3.7967184791281531E-3</v>
      </c>
      <c r="P882">
        <v>8.9191506420841105E-3</v>
      </c>
      <c r="Q882">
        <v>-0.18907560971692039</v>
      </c>
      <c r="R882">
        <v>0.70107194935236361</v>
      </c>
      <c r="S882">
        <v>0.79119005192414005</v>
      </c>
      <c r="T882">
        <v>-6.724805186338223E-2</v>
      </c>
      <c r="U882">
        <v>0.89448846423437656</v>
      </c>
      <c r="V882">
        <v>0.92879761080774992</v>
      </c>
    </row>
    <row r="883" spans="1:22" x14ac:dyDescent="0.25">
      <c r="A883" t="s">
        <v>1009</v>
      </c>
      <c r="B883">
        <v>-0.87715419506908798</v>
      </c>
      <c r="C883">
        <v>0.2104168068373938</v>
      </c>
      <c r="D883">
        <v>0.69145638547432575</v>
      </c>
      <c r="E883">
        <v>-0.38163485651469509</v>
      </c>
      <c r="F883">
        <v>0.5682807654209453</v>
      </c>
      <c r="G883">
        <v>0.82450310924550041</v>
      </c>
      <c r="H883">
        <v>-0.90235845227730538</v>
      </c>
      <c r="I883">
        <v>0.11547273449032951</v>
      </c>
      <c r="J883">
        <v>0.24772169644434841</v>
      </c>
      <c r="K883">
        <v>-1.170881939019855</v>
      </c>
      <c r="L883">
        <v>4.9141573214017777E-2</v>
      </c>
      <c r="M883">
        <v>0.1268211261924187</v>
      </c>
      <c r="N883">
        <v>2.0096443551830392</v>
      </c>
      <c r="O883">
        <v>5.4202356941074694E-4</v>
      </c>
      <c r="P883">
        <v>1.5582321072566861E-3</v>
      </c>
      <c r="Q883">
        <v>1.984440097974822</v>
      </c>
      <c r="R883">
        <v>8.6855633862900888E-3</v>
      </c>
      <c r="S883">
        <v>2.1945523489359631E-2</v>
      </c>
      <c r="T883">
        <v>1.2203972726778789</v>
      </c>
      <c r="U883">
        <v>9.0731235704098953E-2</v>
      </c>
      <c r="V883">
        <v>0.16144196399931221</v>
      </c>
    </row>
    <row r="884" spans="1:22" x14ac:dyDescent="0.25">
      <c r="A884" t="s">
        <v>1782</v>
      </c>
      <c r="B884">
        <v>6.3892510082610876E-2</v>
      </c>
      <c r="C884">
        <v>0.69166301095853644</v>
      </c>
      <c r="D884">
        <v>0.92516774414917946</v>
      </c>
      <c r="E884">
        <v>0.1104380096887114</v>
      </c>
      <c r="F884">
        <v>0.49538980898049251</v>
      </c>
      <c r="G884">
        <v>0.7911050656027101</v>
      </c>
      <c r="H884">
        <v>0.40154531558688161</v>
      </c>
      <c r="I884">
        <v>9.7033443510677733E-2</v>
      </c>
      <c r="J884">
        <v>0.21955626919729471</v>
      </c>
      <c r="K884">
        <v>0.46908260749955838</v>
      </c>
      <c r="L884">
        <v>4.9189196702600399E-2</v>
      </c>
      <c r="M884">
        <v>0.1268211261924187</v>
      </c>
      <c r="N884">
        <v>-0.95993728205090267</v>
      </c>
      <c r="O884">
        <v>1.283383954625198E-5</v>
      </c>
      <c r="P884">
        <v>5.4960736587903928E-5</v>
      </c>
      <c r="Q884">
        <v>-0.62228447654663199</v>
      </c>
      <c r="R884">
        <v>6.2107074886818148E-3</v>
      </c>
      <c r="S884">
        <v>1.625218507394988E-2</v>
      </c>
      <c r="T884">
        <v>-0.60129268424005566</v>
      </c>
      <c r="U884">
        <v>6.5907018596602293E-3</v>
      </c>
      <c r="V884">
        <v>1.676426848866595E-2</v>
      </c>
    </row>
    <row r="885" spans="1:22" x14ac:dyDescent="0.25">
      <c r="A885" t="s">
        <v>501</v>
      </c>
      <c r="B885">
        <v>0.23027494624540679</v>
      </c>
      <c r="C885">
        <v>0.62700836526870007</v>
      </c>
      <c r="D885">
        <v>0.91048341163539204</v>
      </c>
      <c r="E885">
        <v>-1.272269730263901</v>
      </c>
      <c r="F885">
        <v>2.785022805040276E-2</v>
      </c>
      <c r="G885">
        <v>0.2176337408474773</v>
      </c>
      <c r="H885">
        <v>-0.7039843822546179</v>
      </c>
      <c r="I885">
        <v>7.4531889142661067E-2</v>
      </c>
      <c r="J885">
        <v>0.1778441929804945</v>
      </c>
      <c r="K885">
        <v>-0.77979876339152465</v>
      </c>
      <c r="L885">
        <v>4.9456383667691062E-2</v>
      </c>
      <c r="M885">
        <v>0.1273655905552995</v>
      </c>
      <c r="N885">
        <v>2.2594486660755648</v>
      </c>
      <c r="O885">
        <v>1.5617829319084821E-6</v>
      </c>
      <c r="P885">
        <v>7.7374605384747033E-6</v>
      </c>
      <c r="Q885">
        <v>1.3251893375755399</v>
      </c>
      <c r="R885">
        <v>7.2973183717003993E-3</v>
      </c>
      <c r="S885">
        <v>1.8835530053628501E-2</v>
      </c>
      <c r="T885">
        <v>2.7519196329479412</v>
      </c>
      <c r="U885">
        <v>1.676491485152721E-5</v>
      </c>
      <c r="V885">
        <v>7.6094643457830076E-5</v>
      </c>
    </row>
    <row r="886" spans="1:22" x14ac:dyDescent="0.25">
      <c r="A886" t="s">
        <v>2223</v>
      </c>
      <c r="B886">
        <v>-0.26894557939659508</v>
      </c>
      <c r="C886">
        <v>0.16269818144972231</v>
      </c>
      <c r="D886">
        <v>0.64009444009717087</v>
      </c>
      <c r="E886">
        <v>-0.76681429546073154</v>
      </c>
      <c r="F886">
        <v>6.0357222956582558E-4</v>
      </c>
      <c r="G886">
        <v>1.7156540625408591E-2</v>
      </c>
      <c r="H886">
        <v>-0.46903539513388642</v>
      </c>
      <c r="I886">
        <v>1.990075776610252E-2</v>
      </c>
      <c r="J886">
        <v>6.5776632500170226E-2</v>
      </c>
      <c r="K886">
        <v>-0.3810182380501077</v>
      </c>
      <c r="L886">
        <v>4.9764429897800749E-2</v>
      </c>
      <c r="M886">
        <v>0.12792542619536981</v>
      </c>
      <c r="N886">
        <v>1.0632019560342809</v>
      </c>
      <c r="O886">
        <v>3.8311696893473719E-7</v>
      </c>
      <c r="P886">
        <v>2.145832481176336E-6</v>
      </c>
      <c r="Q886">
        <v>0.86311214029698924</v>
      </c>
      <c r="R886">
        <v>2.241860706155954E-4</v>
      </c>
      <c r="S886">
        <v>8.3491065886537557E-4</v>
      </c>
      <c r="T886">
        <v>1.4489980134449041</v>
      </c>
      <c r="U886">
        <v>1.2779842300027639E-7</v>
      </c>
      <c r="V886">
        <v>8.2795901396760261E-7</v>
      </c>
    </row>
    <row r="887" spans="1:22" x14ac:dyDescent="0.25">
      <c r="A887" t="s">
        <v>2206</v>
      </c>
      <c r="B887">
        <v>0.13996749697858221</v>
      </c>
      <c r="C887">
        <v>0.70595454501696198</v>
      </c>
      <c r="D887">
        <v>0.9290165713938493</v>
      </c>
      <c r="E887">
        <v>-3.1914357551609651E-2</v>
      </c>
      <c r="F887">
        <v>0.93419933525338616</v>
      </c>
      <c r="G887">
        <v>0.9787143021162682</v>
      </c>
      <c r="H887">
        <v>0.97930124362795179</v>
      </c>
      <c r="I887">
        <v>0.1004287156104513</v>
      </c>
      <c r="J887">
        <v>0.2236776682646093</v>
      </c>
      <c r="K887">
        <v>1.150313095101988</v>
      </c>
      <c r="L887">
        <v>4.9786280643316742E-2</v>
      </c>
      <c r="M887">
        <v>0.12792542619536981</v>
      </c>
      <c r="N887">
        <v>-1.225211293552654</v>
      </c>
      <c r="O887">
        <v>1.5955767517499019E-2</v>
      </c>
      <c r="P887">
        <v>3.2024197118087183E-2</v>
      </c>
      <c r="Q887">
        <v>-0.38587754690328468</v>
      </c>
      <c r="R887">
        <v>0.434782093903058</v>
      </c>
      <c r="S887">
        <v>0.56626258965381093</v>
      </c>
      <c r="T887">
        <v>-4.2983840899056158E-2</v>
      </c>
      <c r="U887">
        <v>0.92966725395728622</v>
      </c>
      <c r="V887">
        <v>0.95313946595981469</v>
      </c>
    </row>
    <row r="888" spans="1:22" x14ac:dyDescent="0.25">
      <c r="A888" t="s">
        <v>679</v>
      </c>
      <c r="B888">
        <v>0.6479195221402243</v>
      </c>
      <c r="C888">
        <v>2.4973452676648869E-2</v>
      </c>
      <c r="D888">
        <v>0.3687638401733736</v>
      </c>
      <c r="E888">
        <v>0.71348460197825059</v>
      </c>
      <c r="F888">
        <v>1.466808141289545E-2</v>
      </c>
      <c r="G888">
        <v>0.16107366920946911</v>
      </c>
      <c r="H888">
        <v>0.7608680575857103</v>
      </c>
      <c r="I888">
        <v>5.296900211250765E-2</v>
      </c>
      <c r="J888">
        <v>0.13989722509157071</v>
      </c>
      <c r="K888">
        <v>0.76097934466575978</v>
      </c>
      <c r="L888">
        <v>4.9917272313756138E-2</v>
      </c>
      <c r="M888">
        <v>0.1281172429362093</v>
      </c>
      <c r="N888">
        <v>-0.23080018089421331</v>
      </c>
      <c r="O888">
        <v>0.4878660098106794</v>
      </c>
      <c r="P888">
        <v>0.57512042836157851</v>
      </c>
      <c r="Q888">
        <v>-0.1178516454487273</v>
      </c>
      <c r="R888">
        <v>0.72683373394823136</v>
      </c>
      <c r="S888">
        <v>0.81085692937589837</v>
      </c>
      <c r="T888">
        <v>-0.18330543820670411</v>
      </c>
      <c r="U888">
        <v>0.58189651920747876</v>
      </c>
      <c r="V888">
        <v>0.69174565223448581</v>
      </c>
    </row>
    <row r="889" spans="1:22" x14ac:dyDescent="0.25">
      <c r="A889" t="s">
        <v>1358</v>
      </c>
      <c r="B889">
        <v>-9.5884167051359492E-2</v>
      </c>
      <c r="C889">
        <v>0.88032491492148002</v>
      </c>
      <c r="D889">
        <v>0.96111229520555275</v>
      </c>
      <c r="E889">
        <v>-0.71579924997388444</v>
      </c>
      <c r="F889">
        <v>0.29274800340471191</v>
      </c>
      <c r="G889">
        <v>0.64957761432258965</v>
      </c>
      <c r="H889">
        <v>-0.61884233401570699</v>
      </c>
      <c r="I889">
        <v>0.29707626866659809</v>
      </c>
      <c r="J889">
        <v>0.47674766051365153</v>
      </c>
      <c r="K889">
        <v>-1.2367947476037771</v>
      </c>
      <c r="L889">
        <v>5.029764819792535E-2</v>
      </c>
      <c r="M889">
        <v>0.1287941740055627</v>
      </c>
      <c r="N889">
        <v>1.5937133611905949</v>
      </c>
      <c r="O889">
        <v>6.8325617292054703E-3</v>
      </c>
      <c r="P889">
        <v>1.511405191849537E-2</v>
      </c>
      <c r="Q889">
        <v>1.070755194226247</v>
      </c>
      <c r="R889">
        <v>0.1137551876292856</v>
      </c>
      <c r="S889">
        <v>0.19434958427422649</v>
      </c>
      <c r="T889">
        <v>1.072717863560702</v>
      </c>
      <c r="U889">
        <v>0.143798940132322</v>
      </c>
      <c r="V889">
        <v>0.23060563459866021</v>
      </c>
    </row>
    <row r="890" spans="1:22" x14ac:dyDescent="0.25">
      <c r="A890" t="s">
        <v>701</v>
      </c>
      <c r="B890">
        <v>-0.58177712371501045</v>
      </c>
      <c r="C890">
        <v>6.7606000616201076E-2</v>
      </c>
      <c r="D890">
        <v>0.49500543958116761</v>
      </c>
      <c r="E890">
        <v>1.079444189029255E-2</v>
      </c>
      <c r="F890">
        <v>0.96982125367129646</v>
      </c>
      <c r="G890">
        <v>0.98836733422213152</v>
      </c>
      <c r="H890">
        <v>1.222944327284428</v>
      </c>
      <c r="I890">
        <v>2.551964836782186E-3</v>
      </c>
      <c r="J890">
        <v>1.34332593491729E-2</v>
      </c>
      <c r="K890">
        <v>0.79706276771358686</v>
      </c>
      <c r="L890">
        <v>5.0369356460031357E-2</v>
      </c>
      <c r="M890">
        <v>0.1287941740055627</v>
      </c>
      <c r="N890">
        <v>-0.69482423570069951</v>
      </c>
      <c r="O890">
        <v>4.4506834410243563E-2</v>
      </c>
      <c r="P890">
        <v>7.8884287957049007E-2</v>
      </c>
      <c r="Q890">
        <v>1.109897215298739</v>
      </c>
      <c r="R890">
        <v>3.494986654071182E-3</v>
      </c>
      <c r="S890">
        <v>9.7277030878597601E-3</v>
      </c>
      <c r="T890">
        <v>9.1444090122594801E-2</v>
      </c>
      <c r="U890">
        <v>0.79640338803782407</v>
      </c>
      <c r="V890">
        <v>0.86403688186928052</v>
      </c>
    </row>
    <row r="891" spans="1:22" x14ac:dyDescent="0.25">
      <c r="A891" t="s">
        <v>1880</v>
      </c>
      <c r="B891">
        <v>0.12942548464636869</v>
      </c>
      <c r="C891">
        <v>0.66054294457705121</v>
      </c>
      <c r="D891">
        <v>0.91874520878987098</v>
      </c>
      <c r="E891">
        <v>7.3275194504343499E-2</v>
      </c>
      <c r="F891">
        <v>0.80740502047118912</v>
      </c>
      <c r="G891">
        <v>0.92682517706864886</v>
      </c>
      <c r="H891">
        <v>1.2866679353532839</v>
      </c>
      <c r="I891">
        <v>2.0259082909951268E-2</v>
      </c>
      <c r="J891">
        <v>6.6666578204290797E-2</v>
      </c>
      <c r="K891">
        <v>1.0891161520139101</v>
      </c>
      <c r="L891">
        <v>5.0406461959509367E-2</v>
      </c>
      <c r="M891">
        <v>0.1287941740055627</v>
      </c>
      <c r="N891">
        <v>-1.722811199279211</v>
      </c>
      <c r="O891">
        <v>3.5444350850991378E-4</v>
      </c>
      <c r="P891">
        <v>1.0718145456802451E-3</v>
      </c>
      <c r="Q891">
        <v>-0.56556874857229555</v>
      </c>
      <c r="R891">
        <v>0.18657063002250429</v>
      </c>
      <c r="S891">
        <v>0.2897676324217941</v>
      </c>
      <c r="T891">
        <v>-0.7069702417696444</v>
      </c>
      <c r="U891">
        <v>0.11306510348762271</v>
      </c>
      <c r="V891">
        <v>0.1925917942553213</v>
      </c>
    </row>
    <row r="892" spans="1:22" x14ac:dyDescent="0.25">
      <c r="A892" t="s">
        <v>2045</v>
      </c>
      <c r="B892">
        <v>8.9087900101083584E-2</v>
      </c>
      <c r="C892">
        <v>0.67704147981929852</v>
      </c>
      <c r="D892">
        <v>0.92025841309568734</v>
      </c>
      <c r="E892">
        <v>0.1295675370961886</v>
      </c>
      <c r="F892">
        <v>0.54755146270084709</v>
      </c>
      <c r="G892">
        <v>0.81541062618318683</v>
      </c>
      <c r="H892">
        <v>-0.34187865613218271</v>
      </c>
      <c r="I892">
        <v>0.26814779897301178</v>
      </c>
      <c r="J892">
        <v>0.44606298088122082</v>
      </c>
      <c r="K892">
        <v>-0.64628040921854657</v>
      </c>
      <c r="L892">
        <v>5.0521198082359768E-2</v>
      </c>
      <c r="M892">
        <v>0.1287941740055627</v>
      </c>
      <c r="N892">
        <v>-5.8161322838746983E-2</v>
      </c>
      <c r="O892">
        <v>0.79692618760203848</v>
      </c>
      <c r="P892">
        <v>0.84175968907644894</v>
      </c>
      <c r="Q892">
        <v>-0.48912787907201333</v>
      </c>
      <c r="R892">
        <v>0.10628090031396061</v>
      </c>
      <c r="S892">
        <v>0.18463160222608579</v>
      </c>
      <c r="T892">
        <v>-0.83400926915348217</v>
      </c>
      <c r="U892">
        <v>1.1264045922154971E-2</v>
      </c>
      <c r="V892">
        <v>2.7162715192980282E-2</v>
      </c>
    </row>
    <row r="893" spans="1:22" x14ac:dyDescent="0.25">
      <c r="A893" t="s">
        <v>2056</v>
      </c>
      <c r="B893">
        <v>-0.69303200486804872</v>
      </c>
      <c r="C893">
        <v>0.122188121251707</v>
      </c>
      <c r="D893">
        <v>0.59882712872065036</v>
      </c>
      <c r="E893">
        <v>-0.98216417541680978</v>
      </c>
      <c r="F893">
        <v>4.1179849150657297E-2</v>
      </c>
      <c r="G893">
        <v>0.26435338420606408</v>
      </c>
      <c r="H893">
        <v>-1.084945614628929E-2</v>
      </c>
      <c r="I893">
        <v>0.98595079239671524</v>
      </c>
      <c r="J893">
        <v>0.99293715762184687</v>
      </c>
      <c r="K893">
        <v>1.111456390020273</v>
      </c>
      <c r="L893">
        <v>5.0535701490798592E-2</v>
      </c>
      <c r="M893">
        <v>0.1287941740055627</v>
      </c>
      <c r="N893">
        <v>-0.96364030086543084</v>
      </c>
      <c r="O893">
        <v>5.0688738148491223E-2</v>
      </c>
      <c r="P893">
        <v>8.75455544585092E-2</v>
      </c>
      <c r="Q893">
        <v>-0.28145775214367141</v>
      </c>
      <c r="R893">
        <v>0.63189762515369297</v>
      </c>
      <c r="S893">
        <v>0.74130286215322994</v>
      </c>
      <c r="T893">
        <v>1.1299802645716519</v>
      </c>
      <c r="U893">
        <v>4.2869071572766759E-2</v>
      </c>
      <c r="V893">
        <v>8.6116845191229335E-2</v>
      </c>
    </row>
    <row r="894" spans="1:22" x14ac:dyDescent="0.25">
      <c r="A894" t="s">
        <v>121</v>
      </c>
      <c r="B894">
        <v>0.15065086222275251</v>
      </c>
      <c r="C894">
        <v>0.27986765719182849</v>
      </c>
      <c r="D894">
        <v>0.75846665647301015</v>
      </c>
      <c r="E894">
        <v>9.8413454421697466E-3</v>
      </c>
      <c r="F894">
        <v>0.94451087360964636</v>
      </c>
      <c r="G894">
        <v>0.98298294123035967</v>
      </c>
      <c r="H894">
        <v>-0.10605302334237619</v>
      </c>
      <c r="I894">
        <v>0.50248187024444779</v>
      </c>
      <c r="J894">
        <v>0.66301216483106928</v>
      </c>
      <c r="K894">
        <v>-0.323011048793588</v>
      </c>
      <c r="L894">
        <v>5.0553203933241517E-2</v>
      </c>
      <c r="M894">
        <v>0.1287941740055627</v>
      </c>
      <c r="N894">
        <v>0.4778937288059471</v>
      </c>
      <c r="O894">
        <v>1.346907430933509E-3</v>
      </c>
      <c r="P894">
        <v>3.496424084409588E-3</v>
      </c>
      <c r="Q894">
        <v>0.22118984324081839</v>
      </c>
      <c r="R894">
        <v>0.16754061072174711</v>
      </c>
      <c r="S894">
        <v>0.26586695658147441</v>
      </c>
      <c r="T894">
        <v>0.14504133457018931</v>
      </c>
      <c r="U894">
        <v>0.37814265656991503</v>
      </c>
      <c r="V894">
        <v>0.49590334546712028</v>
      </c>
    </row>
    <row r="895" spans="1:22" x14ac:dyDescent="0.25">
      <c r="A895" t="s">
        <v>1130</v>
      </c>
      <c r="B895">
        <v>-9.444047527683086E-2</v>
      </c>
      <c r="C895">
        <v>0.64485603683289572</v>
      </c>
      <c r="D895">
        <v>0.91462377907523285</v>
      </c>
      <c r="E895">
        <v>-0.66411752854212835</v>
      </c>
      <c r="F895">
        <v>5.2573302471150751E-3</v>
      </c>
      <c r="G895">
        <v>8.3022006819025551E-2</v>
      </c>
      <c r="H895">
        <v>-0.63787295487175033</v>
      </c>
      <c r="I895">
        <v>2.1606871383360541E-2</v>
      </c>
      <c r="J895">
        <v>7.0291882011104243E-2</v>
      </c>
      <c r="K895">
        <v>-0.51687524239049054</v>
      </c>
      <c r="L895">
        <v>5.0577483459528359E-2</v>
      </c>
      <c r="M895">
        <v>0.1287941740055627</v>
      </c>
      <c r="N895">
        <v>0.40321968553488841</v>
      </c>
      <c r="O895">
        <v>5.0049729729131423E-2</v>
      </c>
      <c r="P895">
        <v>8.682627979548907E-2</v>
      </c>
      <c r="Q895">
        <v>-0.14021279406003109</v>
      </c>
      <c r="R895">
        <v>0.60468898674997895</v>
      </c>
      <c r="S895">
        <v>0.71992814443426811</v>
      </c>
      <c r="T895">
        <v>0.55046197168652622</v>
      </c>
      <c r="U895">
        <v>5.2735939353905317E-2</v>
      </c>
      <c r="V895">
        <v>0.1024095013584805</v>
      </c>
    </row>
    <row r="896" spans="1:22" x14ac:dyDescent="0.25">
      <c r="A896" t="s">
        <v>1868</v>
      </c>
      <c r="B896">
        <v>0.57348933943025115</v>
      </c>
      <c r="C896">
        <v>0.30390297346887168</v>
      </c>
      <c r="D896">
        <v>0.77339925888775074</v>
      </c>
      <c r="E896">
        <v>0.44580938041343909</v>
      </c>
      <c r="F896">
        <v>0.4332472309180963</v>
      </c>
      <c r="G896">
        <v>0.75206427718148927</v>
      </c>
      <c r="H896">
        <v>1.286230928681994</v>
      </c>
      <c r="I896">
        <v>7.5857916257969477E-2</v>
      </c>
      <c r="J896">
        <v>0.1800635715768503</v>
      </c>
      <c r="K896">
        <v>1.4107788111091439</v>
      </c>
      <c r="L896">
        <v>5.1105278727037788E-2</v>
      </c>
      <c r="M896">
        <v>0.12986325351789099</v>
      </c>
      <c r="N896">
        <v>-1.144160590193289</v>
      </c>
      <c r="O896">
        <v>8.4731857508595937E-2</v>
      </c>
      <c r="P896">
        <v>0.13550333251062571</v>
      </c>
      <c r="Q896">
        <v>-0.43141900094154551</v>
      </c>
      <c r="R896">
        <v>0.48878897299844848</v>
      </c>
      <c r="S896">
        <v>0.61579286681355783</v>
      </c>
      <c r="T896">
        <v>-0.17919115949758349</v>
      </c>
      <c r="U896">
        <v>0.77522882449600761</v>
      </c>
      <c r="V896">
        <v>0.84627065141775248</v>
      </c>
    </row>
    <row r="897" spans="1:22" x14ac:dyDescent="0.25">
      <c r="A897" t="s">
        <v>301</v>
      </c>
      <c r="B897">
        <v>-5.2793749896784092E-2</v>
      </c>
      <c r="C897">
        <v>0.47636333027474581</v>
      </c>
      <c r="D897">
        <v>0.86612882828764626</v>
      </c>
      <c r="E897">
        <v>-0.2191657042429469</v>
      </c>
      <c r="F897">
        <v>6.1563729191626837E-3</v>
      </c>
      <c r="G897">
        <v>9.4591837960648267E-2</v>
      </c>
      <c r="H897">
        <v>-0.24531893769846749</v>
      </c>
      <c r="I897">
        <v>2.7481907981022E-2</v>
      </c>
      <c r="J897">
        <v>8.4223529311110545E-2</v>
      </c>
      <c r="K897">
        <v>-0.21287263068198389</v>
      </c>
      <c r="L897">
        <v>5.1111526780348478E-2</v>
      </c>
      <c r="M897">
        <v>0.12986325351789099</v>
      </c>
      <c r="N897">
        <v>-1.1992828397825761</v>
      </c>
      <c r="O897">
        <v>7.5692053313305199E-16</v>
      </c>
      <c r="P897">
        <v>1.509857273986456E-14</v>
      </c>
      <c r="Q897">
        <v>-1.3918080275842599</v>
      </c>
      <c r="R897">
        <v>8.2307317093550739E-16</v>
      </c>
      <c r="S897">
        <v>1.9701772533761511E-14</v>
      </c>
      <c r="T897">
        <v>-1.1929897662216129</v>
      </c>
      <c r="U897">
        <v>6.5633772966530199E-14</v>
      </c>
      <c r="V897">
        <v>1.139322135312135E-12</v>
      </c>
    </row>
    <row r="898" spans="1:22" x14ac:dyDescent="0.25">
      <c r="A898" t="s">
        <v>852</v>
      </c>
      <c r="B898">
        <v>4.0556451030955287E-2</v>
      </c>
      <c r="C898">
        <v>0.85603384299301988</v>
      </c>
      <c r="D898">
        <v>0.95913198597840921</v>
      </c>
      <c r="E898">
        <v>-0.26086395915925648</v>
      </c>
      <c r="F898">
        <v>0.27173623299390393</v>
      </c>
      <c r="G898">
        <v>0.6312533702880625</v>
      </c>
      <c r="H898">
        <v>-1.536429522451128</v>
      </c>
      <c r="I898">
        <v>3.1607093955168483E-4</v>
      </c>
      <c r="J898">
        <v>2.2817311636207341E-3</v>
      </c>
      <c r="K898">
        <v>-0.61916857075211862</v>
      </c>
      <c r="L898">
        <v>5.118518567413545E-2</v>
      </c>
      <c r="M898">
        <v>0.1299052591774375</v>
      </c>
      <c r="N898">
        <v>0.26048074234331781</v>
      </c>
      <c r="O898">
        <v>0.2527524586851157</v>
      </c>
      <c r="P898">
        <v>0.33690450823561141</v>
      </c>
      <c r="Q898">
        <v>-1.3165052311387651</v>
      </c>
      <c r="R898">
        <v>1.5329350720826619E-3</v>
      </c>
      <c r="S898">
        <v>4.647859138554632E-3</v>
      </c>
      <c r="T898">
        <v>-9.7823869249544337E-2</v>
      </c>
      <c r="U898">
        <v>0.75682740341017407</v>
      </c>
      <c r="V898">
        <v>0.83082807575116291</v>
      </c>
    </row>
    <row r="899" spans="1:22" x14ac:dyDescent="0.25">
      <c r="A899" t="s">
        <v>219</v>
      </c>
      <c r="B899">
        <v>-0.2944393497498492</v>
      </c>
      <c r="C899">
        <v>0.1106267013271912</v>
      </c>
      <c r="D899">
        <v>0.57860014068514587</v>
      </c>
      <c r="E899">
        <v>-0.42696668134792398</v>
      </c>
      <c r="F899">
        <v>2.686308097634181E-2</v>
      </c>
      <c r="G899">
        <v>0.21358967181888561</v>
      </c>
      <c r="H899">
        <v>-0.7017145204905253</v>
      </c>
      <c r="I899">
        <v>1.628227430799364E-2</v>
      </c>
      <c r="J899">
        <v>5.584599061293747E-2</v>
      </c>
      <c r="K899">
        <v>-0.530021976068352</v>
      </c>
      <c r="L899">
        <v>5.137077915548497E-2</v>
      </c>
      <c r="M899">
        <v>0.13023093846106221</v>
      </c>
      <c r="N899">
        <v>-0.36518037498298028</v>
      </c>
      <c r="O899">
        <v>6.0393880982011032E-2</v>
      </c>
      <c r="P899">
        <v>0.1017301372985875</v>
      </c>
      <c r="Q899">
        <v>-0.77245554572365638</v>
      </c>
      <c r="R899">
        <v>7.580497280700144E-3</v>
      </c>
      <c r="S899">
        <v>1.9412219387738881E-2</v>
      </c>
      <c r="T899">
        <v>-0.46823566970340819</v>
      </c>
      <c r="U899">
        <v>8.0562823146646673E-2</v>
      </c>
      <c r="V899">
        <v>0.14632576664175281</v>
      </c>
    </row>
    <row r="900" spans="1:22" x14ac:dyDescent="0.25">
      <c r="A900" t="s">
        <v>378</v>
      </c>
      <c r="B900">
        <v>0.25593492532987749</v>
      </c>
      <c r="C900">
        <v>0.61521009947634941</v>
      </c>
      <c r="D900">
        <v>0.90725536070636748</v>
      </c>
      <c r="E900">
        <v>0.1001697079048942</v>
      </c>
      <c r="F900">
        <v>0.84824721478062992</v>
      </c>
      <c r="G900">
        <v>0.94047497143400904</v>
      </c>
      <c r="H900">
        <v>-1.075130289063106</v>
      </c>
      <c r="I900">
        <v>6.8964073399017986E-2</v>
      </c>
      <c r="J900">
        <v>0.16808606957059691</v>
      </c>
      <c r="K900">
        <v>-1.148865947183465</v>
      </c>
      <c r="L900">
        <v>5.223134144687288E-2</v>
      </c>
      <c r="M900">
        <v>0.13226511185989859</v>
      </c>
      <c r="N900">
        <v>0.96964419996160545</v>
      </c>
      <c r="O900">
        <v>5.053291934502005E-2</v>
      </c>
      <c r="P900">
        <v>8.7385443795114523E-2</v>
      </c>
      <c r="Q900">
        <v>-0.36142101443137759</v>
      </c>
      <c r="R900">
        <v>0.54726577386057085</v>
      </c>
      <c r="S900">
        <v>0.6694364549537053</v>
      </c>
      <c r="T900">
        <v>-0.27939145512675362</v>
      </c>
      <c r="U900">
        <v>0.64770265167749486</v>
      </c>
      <c r="V900">
        <v>0.74689443707638092</v>
      </c>
    </row>
    <row r="901" spans="1:22" x14ac:dyDescent="0.25">
      <c r="A901" t="s">
        <v>197</v>
      </c>
      <c r="B901">
        <v>5.2876034147521622E-2</v>
      </c>
      <c r="C901">
        <v>0.85426293976190792</v>
      </c>
      <c r="D901">
        <v>0.95913198597840921</v>
      </c>
      <c r="E901">
        <v>-0.26597801805815863</v>
      </c>
      <c r="F901">
        <v>0.39106409735410291</v>
      </c>
      <c r="G901">
        <v>0.72300514131851235</v>
      </c>
      <c r="H901">
        <v>-0.14052197859766569</v>
      </c>
      <c r="I901">
        <v>0.48122220398387783</v>
      </c>
      <c r="J901">
        <v>0.64370546579961074</v>
      </c>
      <c r="K901">
        <v>-0.40775993776363961</v>
      </c>
      <c r="L901">
        <v>5.285249966638636E-2</v>
      </c>
      <c r="M901">
        <v>0.13355447763829459</v>
      </c>
      <c r="N901">
        <v>2.606185545445471</v>
      </c>
      <c r="O901">
        <v>6.3152093971620554E-13</v>
      </c>
      <c r="P901">
        <v>8.599273155177553E-12</v>
      </c>
      <c r="Q901">
        <v>2.4127875327002828</v>
      </c>
      <c r="R901">
        <v>6.4140122250192451E-11</v>
      </c>
      <c r="S901">
        <v>7.2564496515889372E-10</v>
      </c>
      <c r="T901">
        <v>2.4644036257399899</v>
      </c>
      <c r="U901">
        <v>4.1626249848675898E-10</v>
      </c>
      <c r="V901">
        <v>4.0625790624845067E-9</v>
      </c>
    </row>
    <row r="902" spans="1:22" x14ac:dyDescent="0.25">
      <c r="A902" t="s">
        <v>607</v>
      </c>
      <c r="B902">
        <v>0.26294733303035178</v>
      </c>
      <c r="C902">
        <v>0.67850014711387907</v>
      </c>
      <c r="D902">
        <v>0.92092168461878376</v>
      </c>
      <c r="E902">
        <v>1.2625897053105961</v>
      </c>
      <c r="F902">
        <v>3.6729378403057483E-2</v>
      </c>
      <c r="G902">
        <v>0.24833876281858261</v>
      </c>
      <c r="H902">
        <v>1.2997911222218299</v>
      </c>
      <c r="I902">
        <v>5.7028817211507467E-2</v>
      </c>
      <c r="J902">
        <v>0.14686696527629439</v>
      </c>
      <c r="K902">
        <v>1.311638546242889</v>
      </c>
      <c r="L902">
        <v>5.2857972680063842E-2</v>
      </c>
      <c r="M902">
        <v>0.13355447763829459</v>
      </c>
      <c r="N902">
        <v>5.2400291797430547E-2</v>
      </c>
      <c r="O902">
        <v>0.9365730228329342</v>
      </c>
      <c r="P902">
        <v>0.95291590779511959</v>
      </c>
      <c r="Q902">
        <v>1.089244080988909</v>
      </c>
      <c r="R902">
        <v>9.5526260217493178E-2</v>
      </c>
      <c r="S902">
        <v>0.16904802780901129</v>
      </c>
      <c r="T902">
        <v>0.101449132729724</v>
      </c>
      <c r="U902">
        <v>0.86235204702062396</v>
      </c>
      <c r="V902">
        <v>0.90713230400013078</v>
      </c>
    </row>
    <row r="903" spans="1:22" x14ac:dyDescent="0.25">
      <c r="A903" t="s">
        <v>1212</v>
      </c>
      <c r="B903">
        <v>0.58365937306254212</v>
      </c>
      <c r="C903">
        <v>0.30181511978695408</v>
      </c>
      <c r="D903">
        <v>0.77339925888775074</v>
      </c>
      <c r="E903">
        <v>0.18948980489363351</v>
      </c>
      <c r="F903">
        <v>0.7465168038052582</v>
      </c>
      <c r="G903">
        <v>0.91126394130551358</v>
      </c>
      <c r="H903">
        <v>1.6655072363556911</v>
      </c>
      <c r="I903">
        <v>9.9313517807253053E-3</v>
      </c>
      <c r="J903">
        <v>3.8473413883082362E-2</v>
      </c>
      <c r="K903">
        <v>1.2516063459603259</v>
      </c>
      <c r="L903">
        <v>5.3283126427736312E-2</v>
      </c>
      <c r="M903">
        <v>0.13447927802072401</v>
      </c>
      <c r="N903">
        <v>-0.15377320148687321</v>
      </c>
      <c r="O903">
        <v>0.80232764155146385</v>
      </c>
      <c r="P903">
        <v>0.84506394483002722</v>
      </c>
      <c r="Q903">
        <v>0.92807466180627585</v>
      </c>
      <c r="R903">
        <v>0.1048013763343502</v>
      </c>
      <c r="S903">
        <v>0.18261940979640801</v>
      </c>
      <c r="T903">
        <v>0.90834333957981905</v>
      </c>
      <c r="U903">
        <v>0.13787408079366861</v>
      </c>
      <c r="V903">
        <v>0.22346803971831961</v>
      </c>
    </row>
    <row r="904" spans="1:22" x14ac:dyDescent="0.25">
      <c r="A904" t="s">
        <v>740</v>
      </c>
      <c r="B904">
        <v>0.32306132593888748</v>
      </c>
      <c r="C904">
        <v>7.5555373087661838E-3</v>
      </c>
      <c r="D904">
        <v>0.23217961946127441</v>
      </c>
      <c r="E904">
        <v>0.1403750130457429</v>
      </c>
      <c r="F904">
        <v>0.23483169785186939</v>
      </c>
      <c r="G904">
        <v>0.59939989948135242</v>
      </c>
      <c r="H904">
        <v>-0.28173132598622619</v>
      </c>
      <c r="I904">
        <v>6.0599292598907673E-2</v>
      </c>
      <c r="J904">
        <v>0.15294427455040621</v>
      </c>
      <c r="K904">
        <v>-0.28808368754011049</v>
      </c>
      <c r="L904">
        <v>5.3392641157365958E-2</v>
      </c>
      <c r="M904">
        <v>0.13460628158741711</v>
      </c>
      <c r="N904">
        <v>-0.14665626073982271</v>
      </c>
      <c r="O904">
        <v>0.23327546543754951</v>
      </c>
      <c r="P904">
        <v>0.31500499311460067</v>
      </c>
      <c r="Q904">
        <v>-0.75144891266493641</v>
      </c>
      <c r="R904">
        <v>5.321007757972241E-6</v>
      </c>
      <c r="S904">
        <v>2.8537668966105839E-5</v>
      </c>
      <c r="T904">
        <v>-0.57511496132567608</v>
      </c>
      <c r="U904">
        <v>2.3760802244869779E-4</v>
      </c>
      <c r="V904">
        <v>8.6313201764910349E-4</v>
      </c>
    </row>
    <row r="905" spans="1:22" x14ac:dyDescent="0.25">
      <c r="A905" t="s">
        <v>1100</v>
      </c>
      <c r="B905">
        <v>-0.23202504774262819</v>
      </c>
      <c r="C905">
        <v>0.50133984614766991</v>
      </c>
      <c r="D905">
        <v>0.86991462122069774</v>
      </c>
      <c r="E905">
        <v>-0.34526871808411957</v>
      </c>
      <c r="F905">
        <v>0.33529433700861588</v>
      </c>
      <c r="G905">
        <v>0.68386553375679915</v>
      </c>
      <c r="H905">
        <v>-0.65323678777886984</v>
      </c>
      <c r="I905">
        <v>0.1075210150092015</v>
      </c>
      <c r="J905">
        <v>0.23555181900859759</v>
      </c>
      <c r="K905">
        <v>-0.80236783270158973</v>
      </c>
      <c r="L905">
        <v>5.5139170345506298E-2</v>
      </c>
      <c r="M905">
        <v>0.13885545223220519</v>
      </c>
      <c r="N905">
        <v>0.82676654477460154</v>
      </c>
      <c r="O905">
        <v>1.033157702821492E-2</v>
      </c>
      <c r="P905">
        <v>2.183069367116627E-2</v>
      </c>
      <c r="Q905">
        <v>0.40555480473835992</v>
      </c>
      <c r="R905">
        <v>0.345889831900696</v>
      </c>
      <c r="S905">
        <v>0.47212093501931729</v>
      </c>
      <c r="T905">
        <v>0.36966743015713138</v>
      </c>
      <c r="U905">
        <v>0.40872409872008381</v>
      </c>
      <c r="V905">
        <v>0.52749069267279824</v>
      </c>
    </row>
    <row r="906" spans="1:22" x14ac:dyDescent="0.25">
      <c r="A906" t="s">
        <v>1865</v>
      </c>
      <c r="B906">
        <v>6.3915892723523271E-2</v>
      </c>
      <c r="C906">
        <v>0.79730022002947654</v>
      </c>
      <c r="D906">
        <v>0.95747418695664632</v>
      </c>
      <c r="E906">
        <v>-0.18617185811905301</v>
      </c>
      <c r="F906">
        <v>0.47741250501008747</v>
      </c>
      <c r="G906">
        <v>0.77623352969117898</v>
      </c>
      <c r="H906">
        <v>-0.5400418182864648</v>
      </c>
      <c r="I906">
        <v>4.7830399640014461E-2</v>
      </c>
      <c r="J906">
        <v>0.1302590763849017</v>
      </c>
      <c r="K906">
        <v>-0.5086278153268049</v>
      </c>
      <c r="L906">
        <v>5.5474914879675187E-2</v>
      </c>
      <c r="M906">
        <v>0.13954641198714759</v>
      </c>
      <c r="N906">
        <v>1.212477853414855</v>
      </c>
      <c r="O906">
        <v>5.38822482229951E-6</v>
      </c>
      <c r="P906">
        <v>2.47032726732038E-5</v>
      </c>
      <c r="Q906">
        <v>0.60852014240486652</v>
      </c>
      <c r="R906">
        <v>3.8178922083592762E-2</v>
      </c>
      <c r="S906">
        <v>7.8711576444324513E-2</v>
      </c>
      <c r="T906">
        <v>0.8900218962071027</v>
      </c>
      <c r="U906">
        <v>3.868272145459629E-3</v>
      </c>
      <c r="V906">
        <v>1.043469852760996E-2</v>
      </c>
    </row>
    <row r="907" spans="1:22" x14ac:dyDescent="0.25">
      <c r="A907" t="s">
        <v>1543</v>
      </c>
      <c r="B907">
        <v>0.53993322850978598</v>
      </c>
      <c r="C907">
        <v>0.18886670719442111</v>
      </c>
      <c r="D907">
        <v>0.6638066339414429</v>
      </c>
      <c r="E907">
        <v>-2.3720603282399999E-2</v>
      </c>
      <c r="F907">
        <v>0.95748994933173348</v>
      </c>
      <c r="G907">
        <v>0.98689558761736984</v>
      </c>
      <c r="H907">
        <v>0.17516040264040059</v>
      </c>
      <c r="I907">
        <v>0.70881707635403157</v>
      </c>
      <c r="J907">
        <v>0.82616608489444798</v>
      </c>
      <c r="K907">
        <v>-1.043530471007267</v>
      </c>
      <c r="L907">
        <v>5.5988915146178778E-2</v>
      </c>
      <c r="M907">
        <v>0.1406837492181332</v>
      </c>
      <c r="N907">
        <v>0.59515990890175208</v>
      </c>
      <c r="O907">
        <v>0.16203341956451359</v>
      </c>
      <c r="P907">
        <v>0.23195602562559239</v>
      </c>
      <c r="Q907">
        <v>0.23038708303236671</v>
      </c>
      <c r="R907">
        <v>0.61425272682989518</v>
      </c>
      <c r="S907">
        <v>0.72794272961364415</v>
      </c>
      <c r="T907">
        <v>-0.42464995882311518</v>
      </c>
      <c r="U907">
        <v>0.44339198689678161</v>
      </c>
      <c r="V907">
        <v>0.56202529442769311</v>
      </c>
    </row>
    <row r="908" spans="1:22" x14ac:dyDescent="0.25">
      <c r="A908" t="s">
        <v>541</v>
      </c>
      <c r="B908">
        <v>0.36376827705405512</v>
      </c>
      <c r="C908">
        <v>0.38965889032932027</v>
      </c>
      <c r="D908">
        <v>0.84215475563476572</v>
      </c>
      <c r="E908">
        <v>0.63418088867995248</v>
      </c>
      <c r="F908">
        <v>0.1274157307716835</v>
      </c>
      <c r="G908">
        <v>0.45614529571607287</v>
      </c>
      <c r="H908">
        <v>1.5556940678380711</v>
      </c>
      <c r="I908">
        <v>1.060696666429699E-2</v>
      </c>
      <c r="J908">
        <v>4.0200403657685589E-2</v>
      </c>
      <c r="K908">
        <v>1.1639060087871811</v>
      </c>
      <c r="L908">
        <v>5.6906770936786581E-2</v>
      </c>
      <c r="M908">
        <v>0.1428322263910074</v>
      </c>
      <c r="N908">
        <v>-1.045574023487323</v>
      </c>
      <c r="O908">
        <v>5.2855174610543017E-2</v>
      </c>
      <c r="P908">
        <v>9.0779960018409989E-2</v>
      </c>
      <c r="Q908">
        <v>0.146351767296693</v>
      </c>
      <c r="R908">
        <v>0.76378488661434008</v>
      </c>
      <c r="S908">
        <v>0.8394619778448571</v>
      </c>
      <c r="T908">
        <v>-0.51584890338009437</v>
      </c>
      <c r="U908">
        <v>0.30150574369119532</v>
      </c>
      <c r="V908">
        <v>0.41602270283274362</v>
      </c>
    </row>
    <row r="909" spans="1:22" x14ac:dyDescent="0.25">
      <c r="A909" t="s">
        <v>771</v>
      </c>
      <c r="B909">
        <v>6.6881997526077708E-2</v>
      </c>
      <c r="C909">
        <v>0.86246890934092213</v>
      </c>
      <c r="D909">
        <v>0.95913198597840921</v>
      </c>
      <c r="E909">
        <v>0.60909524433881401</v>
      </c>
      <c r="F909">
        <v>9.8131340765276812E-2</v>
      </c>
      <c r="G909">
        <v>0.40593445750971902</v>
      </c>
      <c r="H909">
        <v>-0.93400446790117764</v>
      </c>
      <c r="I909">
        <v>7.6882887524300225E-2</v>
      </c>
      <c r="J909">
        <v>0.1817377195740735</v>
      </c>
      <c r="K909">
        <v>-1.0100096193123349</v>
      </c>
      <c r="L909">
        <v>5.7512736294251708E-2</v>
      </c>
      <c r="M909">
        <v>0.1441940047774293</v>
      </c>
      <c r="N909">
        <v>0.46718941587257928</v>
      </c>
      <c r="O909">
        <v>0.2231487448466922</v>
      </c>
      <c r="P909">
        <v>0.30403849357781781</v>
      </c>
      <c r="Q909">
        <v>-0.53369704955467601</v>
      </c>
      <c r="R909">
        <v>0.30907019346779502</v>
      </c>
      <c r="S909">
        <v>0.432508073812779</v>
      </c>
      <c r="T909">
        <v>-1.15191544777857</v>
      </c>
      <c r="U909">
        <v>2.760609192745565E-2</v>
      </c>
      <c r="V909">
        <v>5.8779263148908377E-2</v>
      </c>
    </row>
    <row r="910" spans="1:22" x14ac:dyDescent="0.25">
      <c r="A910" t="s">
        <v>770</v>
      </c>
      <c r="B910">
        <v>-0.4462817549290588</v>
      </c>
      <c r="C910">
        <v>0.52042812906266334</v>
      </c>
      <c r="D910">
        <v>0.87339746530516338</v>
      </c>
      <c r="E910">
        <v>-0.72362163991820161</v>
      </c>
      <c r="F910">
        <v>0.31295864430957682</v>
      </c>
      <c r="G910">
        <v>0.66480101490493682</v>
      </c>
      <c r="H910">
        <v>1.463062557897588</v>
      </c>
      <c r="I910">
        <v>5.9304985813820203E-2</v>
      </c>
      <c r="J910">
        <v>0.1511878225791784</v>
      </c>
      <c r="K910">
        <v>1.463793319273974</v>
      </c>
      <c r="L910">
        <v>5.8190229076711633E-2</v>
      </c>
      <c r="M910">
        <v>0.1457319173132624</v>
      </c>
      <c r="N910">
        <v>-0.70387529285550798</v>
      </c>
      <c r="O910">
        <v>0.3314799470921545</v>
      </c>
      <c r="P910">
        <v>0.41970233835610199</v>
      </c>
      <c r="Q910">
        <v>1.2054690199711391</v>
      </c>
      <c r="R910">
        <v>0.10504188067116579</v>
      </c>
      <c r="S910">
        <v>0.18289834352697629</v>
      </c>
      <c r="T910">
        <v>1.4835396663366669</v>
      </c>
      <c r="U910">
        <v>5.2730555758356272E-2</v>
      </c>
      <c r="V910">
        <v>0.1024095013584805</v>
      </c>
    </row>
    <row r="911" spans="1:22" x14ac:dyDescent="0.25">
      <c r="A911" t="s">
        <v>2046</v>
      </c>
      <c r="B911">
        <v>0.2513582414333122</v>
      </c>
      <c r="C911">
        <v>0.46732565498686007</v>
      </c>
      <c r="D911">
        <v>0.8641799370762564</v>
      </c>
      <c r="E911">
        <v>-0.36197357844232458</v>
      </c>
      <c r="F911">
        <v>0.348558858457648</v>
      </c>
      <c r="G911">
        <v>0.69253765125209321</v>
      </c>
      <c r="H911">
        <v>-0.9328531651371792</v>
      </c>
      <c r="I911">
        <v>9.0671990162767321E-2</v>
      </c>
      <c r="J911">
        <v>0.20827081376781101</v>
      </c>
      <c r="K911">
        <v>-1.056408817980101</v>
      </c>
      <c r="L911">
        <v>5.8297049338623522E-2</v>
      </c>
      <c r="M911">
        <v>0.14583882309794269</v>
      </c>
      <c r="N911">
        <v>-0.14038310270759519</v>
      </c>
      <c r="O911">
        <v>0.71540499178551276</v>
      </c>
      <c r="P911">
        <v>0.77786408717062039</v>
      </c>
      <c r="Q911">
        <v>-1.3245945092780871</v>
      </c>
      <c r="R911">
        <v>1.3469561231649401E-2</v>
      </c>
      <c r="S911">
        <v>3.2174141009212967E-2</v>
      </c>
      <c r="T911">
        <v>-0.83481834224537121</v>
      </c>
      <c r="U911">
        <v>0.13025409953186809</v>
      </c>
      <c r="V911">
        <v>0.21479174933681511</v>
      </c>
    </row>
    <row r="912" spans="1:22" x14ac:dyDescent="0.25">
      <c r="A912" t="s">
        <v>1218</v>
      </c>
      <c r="B912">
        <v>0.54753687757633651</v>
      </c>
      <c r="C912">
        <v>0.147829082073446</v>
      </c>
      <c r="D912">
        <v>0.61964554426330665</v>
      </c>
      <c r="E912">
        <v>2.7348505828488361E-3</v>
      </c>
      <c r="F912">
        <v>0.99462919485748658</v>
      </c>
      <c r="G912">
        <v>0.99805400408024303</v>
      </c>
      <c r="H912">
        <v>-0.95344362423326334</v>
      </c>
      <c r="I912">
        <v>1.6679100830025748E-2</v>
      </c>
      <c r="J912">
        <v>5.6778855220776282E-2</v>
      </c>
      <c r="K912">
        <v>-0.68423499953445832</v>
      </c>
      <c r="L912">
        <v>5.8388340075150223E-2</v>
      </c>
      <c r="M912">
        <v>0.145906687176804</v>
      </c>
      <c r="N912">
        <v>1.911405677332245</v>
      </c>
      <c r="O912">
        <v>1.743269034093266E-6</v>
      </c>
      <c r="P912">
        <v>8.5805060249525674E-6</v>
      </c>
      <c r="Q912">
        <v>0.4104251755226454</v>
      </c>
      <c r="R912">
        <v>0.32691710181463929</v>
      </c>
      <c r="S912">
        <v>0.45164610542314082</v>
      </c>
      <c r="T912">
        <v>1.224435827214938</v>
      </c>
      <c r="U912">
        <v>6.0649296152936088E-3</v>
      </c>
      <c r="V912">
        <v>1.5619082610620229E-2</v>
      </c>
    </row>
    <row r="913" spans="1:22" x14ac:dyDescent="0.25">
      <c r="A913" t="s">
        <v>1123</v>
      </c>
      <c r="B913">
        <v>-0.42041774107065999</v>
      </c>
      <c r="C913">
        <v>0.3859007875839775</v>
      </c>
      <c r="D913">
        <v>0.83734579290645494</v>
      </c>
      <c r="E913">
        <v>0.410851672139595</v>
      </c>
      <c r="F913">
        <v>0.34481088661231712</v>
      </c>
      <c r="G913">
        <v>0.69185005358628282</v>
      </c>
      <c r="H913">
        <v>-0.15800840507561451</v>
      </c>
      <c r="I913">
        <v>0.71934968519768083</v>
      </c>
      <c r="J913">
        <v>0.83459244088751339</v>
      </c>
      <c r="K913">
        <v>-0.94133387118362766</v>
      </c>
      <c r="L913">
        <v>5.8604733582577437E-2</v>
      </c>
      <c r="M913">
        <v>0.1461484401820333</v>
      </c>
      <c r="N913">
        <v>1.148354253567234</v>
      </c>
      <c r="O913">
        <v>7.2029475526569622E-3</v>
      </c>
      <c r="P913">
        <v>1.585624659703962E-2</v>
      </c>
      <c r="Q913">
        <v>1.410763589562279</v>
      </c>
      <c r="R913">
        <v>8.8723943015055692E-3</v>
      </c>
      <c r="S913">
        <v>2.234310591541934E-2</v>
      </c>
      <c r="T913">
        <v>-0.2038312897559886</v>
      </c>
      <c r="U913">
        <v>0.68843301075848329</v>
      </c>
      <c r="V913">
        <v>0.77924174537819357</v>
      </c>
    </row>
    <row r="914" spans="1:22" x14ac:dyDescent="0.25">
      <c r="A914" t="s">
        <v>1095</v>
      </c>
      <c r="B914">
        <v>0.45792103091984121</v>
      </c>
      <c r="C914">
        <v>0.33254420171410931</v>
      </c>
      <c r="D914">
        <v>0.80106516387487758</v>
      </c>
      <c r="E914">
        <v>0.3944884264642885</v>
      </c>
      <c r="F914">
        <v>0.4122821324681411</v>
      </c>
      <c r="G914">
        <v>0.73799266279522291</v>
      </c>
      <c r="H914">
        <v>2.1532510019216922</v>
      </c>
      <c r="I914">
        <v>1.6498084271728791E-3</v>
      </c>
      <c r="J914">
        <v>9.1281371372046848E-3</v>
      </c>
      <c r="K914">
        <v>1.280937188057901</v>
      </c>
      <c r="L914">
        <v>5.8613622447675637E-2</v>
      </c>
      <c r="M914">
        <v>0.1461484401820333</v>
      </c>
      <c r="N914">
        <v>-1.8162568633239959</v>
      </c>
      <c r="O914">
        <v>3.409633242355695E-3</v>
      </c>
      <c r="P914">
        <v>8.1358929623471677E-3</v>
      </c>
      <c r="Q914">
        <v>-0.1209268923221454</v>
      </c>
      <c r="R914">
        <v>0.82085035969927933</v>
      </c>
      <c r="S914">
        <v>0.87890784244262621</v>
      </c>
      <c r="T914">
        <v>-0.92980810173038397</v>
      </c>
      <c r="U914">
        <v>0.1103587728882319</v>
      </c>
      <c r="V914">
        <v>0.18911518428623919</v>
      </c>
    </row>
    <row r="915" spans="1:22" x14ac:dyDescent="0.25">
      <c r="A915" t="s">
        <v>1775</v>
      </c>
      <c r="B915">
        <v>-0.1379333915234984</v>
      </c>
      <c r="C915">
        <v>0.65203978321322309</v>
      </c>
      <c r="D915">
        <v>0.91659969030033606</v>
      </c>
      <c r="E915">
        <v>-0.15269359399487839</v>
      </c>
      <c r="F915">
        <v>0.62370043089536398</v>
      </c>
      <c r="G915">
        <v>0.85029663060914729</v>
      </c>
      <c r="H915">
        <v>0.89255997818867017</v>
      </c>
      <c r="I915">
        <v>0.10816880550807551</v>
      </c>
      <c r="J915">
        <v>0.23651525358208039</v>
      </c>
      <c r="K915">
        <v>1.0240715270824969</v>
      </c>
      <c r="L915">
        <v>5.8717155915442847E-2</v>
      </c>
      <c r="M915">
        <v>0.14624623499640421</v>
      </c>
      <c r="N915">
        <v>-1.5769594164642751</v>
      </c>
      <c r="O915">
        <v>7.5523518915424613E-4</v>
      </c>
      <c r="P915">
        <v>2.0971686707890159E-3</v>
      </c>
      <c r="Q915">
        <v>-0.54646604675210675</v>
      </c>
      <c r="R915">
        <v>0.23373821207330539</v>
      </c>
      <c r="S915">
        <v>0.3480816596297947</v>
      </c>
      <c r="T915">
        <v>-0.40019429538689982</v>
      </c>
      <c r="U915">
        <v>0.36225137313227529</v>
      </c>
      <c r="V915">
        <v>0.47961035878023162</v>
      </c>
    </row>
    <row r="916" spans="1:22" x14ac:dyDescent="0.25">
      <c r="A916" t="s">
        <v>324</v>
      </c>
      <c r="B916">
        <v>-9.0449363681232908E-2</v>
      </c>
      <c r="C916">
        <v>0.88311245600994481</v>
      </c>
      <c r="D916">
        <v>0.96111229520555275</v>
      </c>
      <c r="E916">
        <v>0.4757341697409363</v>
      </c>
      <c r="F916">
        <v>0.42187801493105043</v>
      </c>
      <c r="G916">
        <v>0.74451640434743183</v>
      </c>
      <c r="H916">
        <v>-0.36496860426962452</v>
      </c>
      <c r="I916">
        <v>0.57291649025804503</v>
      </c>
      <c r="J916">
        <v>0.72210823746582431</v>
      </c>
      <c r="K916">
        <v>1.0899355829205339</v>
      </c>
      <c r="L916">
        <v>5.9208849924062577E-2</v>
      </c>
      <c r="M916">
        <v>0.14730954565352111</v>
      </c>
      <c r="N916">
        <v>0.71455636316686433</v>
      </c>
      <c r="O916">
        <v>0.22840687632879661</v>
      </c>
      <c r="P916">
        <v>0.30971808990559541</v>
      </c>
      <c r="Q916">
        <v>0.44003712257847272</v>
      </c>
      <c r="R916">
        <v>0.51370240130964506</v>
      </c>
      <c r="S916">
        <v>0.63659905208617595</v>
      </c>
      <c r="T916">
        <v>1.328757776346462</v>
      </c>
      <c r="U916">
        <v>2.3711648610274281E-2</v>
      </c>
      <c r="V916">
        <v>5.2096897526341751E-2</v>
      </c>
    </row>
    <row r="917" spans="1:22" x14ac:dyDescent="0.25">
      <c r="A917" t="s">
        <v>170</v>
      </c>
      <c r="B917">
        <v>-0.26009900732237412</v>
      </c>
      <c r="C917">
        <v>1.0181241042485179E-2</v>
      </c>
      <c r="D917">
        <v>0.26400299412855011</v>
      </c>
      <c r="E917">
        <v>-0.29503322323606801</v>
      </c>
      <c r="F917">
        <v>4.3502328731903784E-3</v>
      </c>
      <c r="G917">
        <v>7.1168557939819549E-2</v>
      </c>
      <c r="H917">
        <v>0.26225101770559428</v>
      </c>
      <c r="I917">
        <v>2.5311759474763031E-2</v>
      </c>
      <c r="J917">
        <v>7.9064479458257064E-2</v>
      </c>
      <c r="K917">
        <v>0.2175923655339265</v>
      </c>
      <c r="L917">
        <v>5.9923558151435012E-2</v>
      </c>
      <c r="M917">
        <v>0.14892477730750081</v>
      </c>
      <c r="N917">
        <v>-0.34778032608325482</v>
      </c>
      <c r="O917">
        <v>1.246917851521647E-3</v>
      </c>
      <c r="P917">
        <v>3.2517100852754869E-3</v>
      </c>
      <c r="Q917">
        <v>0.17456969894471361</v>
      </c>
      <c r="R917">
        <v>0.1194566589890779</v>
      </c>
      <c r="S917">
        <v>0.20226689690332331</v>
      </c>
      <c r="T917">
        <v>0.1648452626867396</v>
      </c>
      <c r="U917">
        <v>0.14266995508466929</v>
      </c>
      <c r="V917">
        <v>0.22895658282465631</v>
      </c>
    </row>
    <row r="918" spans="1:22" x14ac:dyDescent="0.25">
      <c r="A918" t="s">
        <v>769</v>
      </c>
      <c r="B918">
        <v>8.9995813108781242E-2</v>
      </c>
      <c r="C918">
        <v>0.71918675756933137</v>
      </c>
      <c r="D918">
        <v>0.93133865985914555</v>
      </c>
      <c r="E918">
        <v>4.3175713305054764E-3</v>
      </c>
      <c r="F918">
        <v>0.98656422347059847</v>
      </c>
      <c r="G918">
        <v>0.9975222083611307</v>
      </c>
      <c r="H918">
        <v>-1.737090030304095</v>
      </c>
      <c r="I918">
        <v>3.4828682077987709E-3</v>
      </c>
      <c r="J918">
        <v>1.7017683969939679E-2</v>
      </c>
      <c r="K918">
        <v>-1.041762056543537</v>
      </c>
      <c r="L918">
        <v>6.0040975357321551E-2</v>
      </c>
      <c r="M918">
        <v>0.14905368773204061</v>
      </c>
      <c r="N918">
        <v>-1.2994766919041929</v>
      </c>
      <c r="O918">
        <v>5.5273220601507621E-4</v>
      </c>
      <c r="P918">
        <v>1.5870114096948021E-3</v>
      </c>
      <c r="Q918">
        <v>-3.1265625353170701</v>
      </c>
      <c r="R918">
        <v>4.3348229315007348E-7</v>
      </c>
      <c r="S918">
        <v>2.7305782122528168E-6</v>
      </c>
      <c r="T918">
        <v>-2.3455563197782361</v>
      </c>
      <c r="U918">
        <v>2.8411249445596811E-5</v>
      </c>
      <c r="V918">
        <v>1.2496553431196741E-4</v>
      </c>
    </row>
    <row r="919" spans="1:22" x14ac:dyDescent="0.25">
      <c r="A919" t="s">
        <v>2049</v>
      </c>
      <c r="B919">
        <v>0.19994482291369581</v>
      </c>
      <c r="C919">
        <v>0.52150860786032083</v>
      </c>
      <c r="D919">
        <v>0.87456532026133449</v>
      </c>
      <c r="E919">
        <v>-1.3826221059279269</v>
      </c>
      <c r="F919">
        <v>2.2261540395130709E-3</v>
      </c>
      <c r="G919">
        <v>4.5424369419193047E-2</v>
      </c>
      <c r="H919">
        <v>9.9071346997408494E-2</v>
      </c>
      <c r="I919">
        <v>0.84614359018702323</v>
      </c>
      <c r="J919">
        <v>0.91850251399131499</v>
      </c>
      <c r="K919">
        <v>0.86768027585005392</v>
      </c>
      <c r="L919">
        <v>6.0432360041251063E-2</v>
      </c>
      <c r="M919">
        <v>0.1497042124367742</v>
      </c>
      <c r="N919">
        <v>-0.65308583498232142</v>
      </c>
      <c r="O919">
        <v>9.4055474554329957E-2</v>
      </c>
      <c r="P919">
        <v>0.14842619648615291</v>
      </c>
      <c r="Q919">
        <v>-0.75395931089860868</v>
      </c>
      <c r="R919">
        <v>0.1077784026770667</v>
      </c>
      <c r="S919">
        <v>0.18611377741155491</v>
      </c>
      <c r="T919">
        <v>1.5972165467956589</v>
      </c>
      <c r="U919">
        <v>2.1184822086707591E-3</v>
      </c>
      <c r="V919">
        <v>6.1588004951922048E-3</v>
      </c>
    </row>
    <row r="920" spans="1:22" x14ac:dyDescent="0.25">
      <c r="A920" t="s">
        <v>1415</v>
      </c>
      <c r="B920">
        <v>0.58623364625726593</v>
      </c>
      <c r="C920">
        <v>8.5547391854761193E-2</v>
      </c>
      <c r="D920">
        <v>0.52862708988512752</v>
      </c>
      <c r="E920">
        <v>0.98908218538007686</v>
      </c>
      <c r="F920">
        <v>3.8837989602341608E-3</v>
      </c>
      <c r="G920">
        <v>6.7205441679995981E-2</v>
      </c>
      <c r="H920">
        <v>-1.406170122822529</v>
      </c>
      <c r="I920">
        <v>3.797075091533732E-3</v>
      </c>
      <c r="J920">
        <v>1.8250640304067031E-2</v>
      </c>
      <c r="K920">
        <v>-0.76781484814532464</v>
      </c>
      <c r="L920">
        <v>6.0434682065505153E-2</v>
      </c>
      <c r="M920">
        <v>0.1497042124367742</v>
      </c>
      <c r="N920">
        <v>1.207955980539019</v>
      </c>
      <c r="O920">
        <v>5.9628363220528007E-4</v>
      </c>
      <c r="P920">
        <v>1.694936224543509E-3</v>
      </c>
      <c r="Q920">
        <v>-0.7844477885407759</v>
      </c>
      <c r="R920">
        <v>9.7939242999445161E-2</v>
      </c>
      <c r="S920">
        <v>0.17224581483429099</v>
      </c>
      <c r="T920">
        <v>-0.54894105298638252</v>
      </c>
      <c r="U920">
        <v>0.1740623037005567</v>
      </c>
      <c r="V920">
        <v>0.26744437744261212</v>
      </c>
    </row>
    <row r="921" spans="1:22" x14ac:dyDescent="0.25">
      <c r="A921" t="s">
        <v>429</v>
      </c>
      <c r="B921">
        <v>4.4055625117204837E-2</v>
      </c>
      <c r="C921">
        <v>0.94190026304772734</v>
      </c>
      <c r="D921">
        <v>0.98484366466624762</v>
      </c>
      <c r="E921">
        <v>0.135370745276405</v>
      </c>
      <c r="F921">
        <v>0.82239437055122711</v>
      </c>
      <c r="G921">
        <v>0.93319600730214081</v>
      </c>
      <c r="H921">
        <v>0.96011442892307675</v>
      </c>
      <c r="I921">
        <v>0.1408826329526095</v>
      </c>
      <c r="J921">
        <v>0.28732475994101703</v>
      </c>
      <c r="K921">
        <v>1.207399772965005</v>
      </c>
      <c r="L921">
        <v>6.0630241170963092E-2</v>
      </c>
      <c r="M921">
        <v>0.14991087786859489</v>
      </c>
      <c r="N921">
        <v>0.1184442838637334</v>
      </c>
      <c r="O921">
        <v>0.8476790008586903</v>
      </c>
      <c r="P921">
        <v>0.88266918589333765</v>
      </c>
      <c r="Q921">
        <v>1.0345030876696051</v>
      </c>
      <c r="R921">
        <v>0.1072979196561417</v>
      </c>
      <c r="S921">
        <v>0.18574252242105399</v>
      </c>
      <c r="T921">
        <v>1.190473311552334</v>
      </c>
      <c r="U921">
        <v>5.8818480634685921E-2</v>
      </c>
      <c r="V921">
        <v>0.1119273849065069</v>
      </c>
    </row>
    <row r="922" spans="1:22" x14ac:dyDescent="0.25">
      <c r="A922" t="s">
        <v>2088</v>
      </c>
      <c r="B922">
        <v>0.94978150287335628</v>
      </c>
      <c r="C922">
        <v>0.1417796047989959</v>
      </c>
      <c r="D922">
        <v>0.61154198480277111</v>
      </c>
      <c r="E922">
        <v>-9.7711281853622989E-3</v>
      </c>
      <c r="F922">
        <v>0.98876020800606712</v>
      </c>
      <c r="G922">
        <v>0.9975222083611307</v>
      </c>
      <c r="H922">
        <v>2.1532510019216931</v>
      </c>
      <c r="I922">
        <v>5.2673139155852474E-3</v>
      </c>
      <c r="J922">
        <v>2.3440062317105381E-2</v>
      </c>
      <c r="K922">
        <v>1.452683168229344</v>
      </c>
      <c r="L922">
        <v>6.06499593839522E-2</v>
      </c>
      <c r="M922">
        <v>0.14991087786859489</v>
      </c>
      <c r="N922">
        <v>-0.79674639059221519</v>
      </c>
      <c r="O922">
        <v>0.27277168461080858</v>
      </c>
      <c r="P922">
        <v>0.35854497734391838</v>
      </c>
      <c r="Q922">
        <v>0.40672310845612109</v>
      </c>
      <c r="R922">
        <v>0.52907829386223693</v>
      </c>
      <c r="S922">
        <v>0.6520997508090659</v>
      </c>
      <c r="T922">
        <v>0.66570790582249129</v>
      </c>
      <c r="U922">
        <v>0.36405494156001389</v>
      </c>
      <c r="V922">
        <v>0.48103482690730492</v>
      </c>
    </row>
    <row r="923" spans="1:22" x14ac:dyDescent="0.25">
      <c r="A923" t="s">
        <v>507</v>
      </c>
      <c r="B923">
        <v>0.34816358683608239</v>
      </c>
      <c r="C923">
        <v>3.7975661557047191E-3</v>
      </c>
      <c r="D923">
        <v>0.16367515352385789</v>
      </c>
      <c r="E923">
        <v>-8.6952965545854077E-2</v>
      </c>
      <c r="F923">
        <v>0.46223937501822709</v>
      </c>
      <c r="G923">
        <v>0.76676103028817555</v>
      </c>
      <c r="H923">
        <v>-0.34146420497817148</v>
      </c>
      <c r="I923">
        <v>2.3398440759675621E-2</v>
      </c>
      <c r="J923">
        <v>7.4730413325143782E-2</v>
      </c>
      <c r="K923">
        <v>-0.27337388891670322</v>
      </c>
      <c r="L923">
        <v>6.1067597081881607E-2</v>
      </c>
      <c r="M923">
        <v>0.15048374564171479</v>
      </c>
      <c r="N923">
        <v>-1.9007611470827079E-2</v>
      </c>
      <c r="O923">
        <v>0.87347924550585621</v>
      </c>
      <c r="P923">
        <v>0.90368143961797853</v>
      </c>
      <c r="Q923">
        <v>-0.70863540328508101</v>
      </c>
      <c r="R923">
        <v>1.233623701765938E-5</v>
      </c>
      <c r="S923">
        <v>6.0851633358259052E-5</v>
      </c>
      <c r="T923">
        <v>-0.2054285348416762</v>
      </c>
      <c r="U923">
        <v>0.15098630064087071</v>
      </c>
      <c r="V923">
        <v>0.2392633084720138</v>
      </c>
    </row>
    <row r="924" spans="1:22" x14ac:dyDescent="0.25">
      <c r="A924" t="s">
        <v>2034</v>
      </c>
      <c r="B924">
        <v>-0.87035785507087993</v>
      </c>
      <c r="C924">
        <v>8.8251784882676265E-2</v>
      </c>
      <c r="D924">
        <v>0.53799444153332765</v>
      </c>
      <c r="E924">
        <v>-0.71838495955630455</v>
      </c>
      <c r="F924">
        <v>0.15416561394769901</v>
      </c>
      <c r="G924">
        <v>0.49376423396770092</v>
      </c>
      <c r="H924">
        <v>0.6982287451403324</v>
      </c>
      <c r="I924">
        <v>0.2017417460024277</v>
      </c>
      <c r="J924">
        <v>0.37237072273500049</v>
      </c>
      <c r="K924">
        <v>0.986959648684679</v>
      </c>
      <c r="L924">
        <v>6.1068455387312613E-2</v>
      </c>
      <c r="M924">
        <v>0.15048374564171479</v>
      </c>
      <c r="N924">
        <v>-0.19424720926226249</v>
      </c>
      <c r="O924">
        <v>0.68070549843900685</v>
      </c>
      <c r="P924">
        <v>0.75069073882167869</v>
      </c>
      <c r="Q924">
        <v>1.3743393909489501</v>
      </c>
      <c r="R924">
        <v>1.9581286318891632E-2</v>
      </c>
      <c r="S924">
        <v>4.4438967154849851E-2</v>
      </c>
      <c r="T924">
        <v>1.5110973989787211</v>
      </c>
      <c r="U924">
        <v>7.6077443925489444E-3</v>
      </c>
      <c r="V924">
        <v>1.90738817515505E-2</v>
      </c>
    </row>
    <row r="925" spans="1:22" x14ac:dyDescent="0.25">
      <c r="A925" t="s">
        <v>46</v>
      </c>
      <c r="B925">
        <v>-0.24804761745356091</v>
      </c>
      <c r="C925">
        <v>0.60652860732181457</v>
      </c>
      <c r="D925">
        <v>0.90205758865258756</v>
      </c>
      <c r="E925">
        <v>-0.1119882352436195</v>
      </c>
      <c r="F925">
        <v>0.81484497257333066</v>
      </c>
      <c r="G925">
        <v>0.92824874971041982</v>
      </c>
      <c r="H925">
        <v>0.98575815088522867</v>
      </c>
      <c r="I925">
        <v>8.2962700624001268E-2</v>
      </c>
      <c r="J925">
        <v>0.19329629223256031</v>
      </c>
      <c r="K925">
        <v>1.053817386526414</v>
      </c>
      <c r="L925">
        <v>6.1080253837864001E-2</v>
      </c>
      <c r="M925">
        <v>0.15048374564171479</v>
      </c>
      <c r="N925">
        <v>-0.37812799552758941</v>
      </c>
      <c r="O925">
        <v>0.45635463724625991</v>
      </c>
      <c r="P925">
        <v>0.54704820511227992</v>
      </c>
      <c r="Q925">
        <v>0.85567777281120017</v>
      </c>
      <c r="R925">
        <v>0.115299010581873</v>
      </c>
      <c r="S925">
        <v>0.19624996262214009</v>
      </c>
      <c r="T925">
        <v>0.78767762624244431</v>
      </c>
      <c r="U925">
        <v>0.1382602198731363</v>
      </c>
      <c r="V925">
        <v>0.22377490390854929</v>
      </c>
    </row>
    <row r="926" spans="1:22" x14ac:dyDescent="0.25">
      <c r="A926" t="s">
        <v>226</v>
      </c>
      <c r="B926">
        <v>6.9348828054671685E-2</v>
      </c>
      <c r="C926">
        <v>0.55425977789049896</v>
      </c>
      <c r="D926">
        <v>0.8831710458947406</v>
      </c>
      <c r="E926">
        <v>-1.8822910766202131E-2</v>
      </c>
      <c r="F926">
        <v>0.87417284639839055</v>
      </c>
      <c r="G926">
        <v>0.95195183298369324</v>
      </c>
      <c r="H926">
        <v>-0.27106057878690493</v>
      </c>
      <c r="I926">
        <v>2.491238297142347E-2</v>
      </c>
      <c r="J926">
        <v>7.8255129907885135E-2</v>
      </c>
      <c r="K926">
        <v>-0.2199759367565228</v>
      </c>
      <c r="L926">
        <v>6.1733077175401163E-2</v>
      </c>
      <c r="M926">
        <v>0.15192750811348729</v>
      </c>
      <c r="N926">
        <v>1.2215655909490479</v>
      </c>
      <c r="O926">
        <v>5.7237729105686399E-13</v>
      </c>
      <c r="P926">
        <v>7.8408792762849928E-12</v>
      </c>
      <c r="Q926">
        <v>0.88115618410747132</v>
      </c>
      <c r="R926">
        <v>2.6225914086187229E-8</v>
      </c>
      <c r="S926">
        <v>2.0284941711561139E-7</v>
      </c>
      <c r="T926">
        <v>1.020412564958727</v>
      </c>
      <c r="U926">
        <v>1.0969759202567439E-9</v>
      </c>
      <c r="V926">
        <v>9.9780929706553409E-9</v>
      </c>
    </row>
    <row r="927" spans="1:22" x14ac:dyDescent="0.25">
      <c r="A927" t="s">
        <v>2109</v>
      </c>
      <c r="B927">
        <v>-1.164701229563228</v>
      </c>
      <c r="C927">
        <v>9.2076581685132899E-2</v>
      </c>
      <c r="D927">
        <v>0.54919481700871198</v>
      </c>
      <c r="E927">
        <v>5.5890674720130429E-2</v>
      </c>
      <c r="F927">
        <v>0.92677581806092968</v>
      </c>
      <c r="G927">
        <v>0.97768362930099706</v>
      </c>
      <c r="H927">
        <v>0.39907995620310199</v>
      </c>
      <c r="I927">
        <v>0.30342643490915111</v>
      </c>
      <c r="J927">
        <v>0.48217450243424842</v>
      </c>
      <c r="K927">
        <v>0.68952542109813297</v>
      </c>
      <c r="L927">
        <v>6.1852383711979542E-2</v>
      </c>
      <c r="M927">
        <v>0.1520565627686935</v>
      </c>
      <c r="N927">
        <v>2.2913418515708468</v>
      </c>
      <c r="O927">
        <v>4.0745306155487257E-5</v>
      </c>
      <c r="P927">
        <v>1.5494118093240471E-4</v>
      </c>
      <c r="Q927">
        <v>3.8551230373371772</v>
      </c>
      <c r="R927">
        <v>2.5337019004431592E-7</v>
      </c>
      <c r="S927">
        <v>1.660414444267361E-6</v>
      </c>
      <c r="T927">
        <v>2.92497659794885</v>
      </c>
      <c r="U927">
        <v>1.656516680242919E-6</v>
      </c>
      <c r="V927">
        <v>9.0550935838278773E-6</v>
      </c>
    </row>
    <row r="928" spans="1:22" x14ac:dyDescent="0.25">
      <c r="A928" t="s">
        <v>1746</v>
      </c>
      <c r="B928">
        <v>0.56387782872190018</v>
      </c>
      <c r="C928">
        <v>0.15547002135245541</v>
      </c>
      <c r="D928">
        <v>0.62877040949091856</v>
      </c>
      <c r="E928">
        <v>0.47404254158904718</v>
      </c>
      <c r="F928">
        <v>0.23999846590434951</v>
      </c>
      <c r="G928">
        <v>0.60517063053909348</v>
      </c>
      <c r="H928">
        <v>-5.2860030317560147E-2</v>
      </c>
      <c r="I928">
        <v>0.93369928502890021</v>
      </c>
      <c r="J928">
        <v>0.97229910808437825</v>
      </c>
      <c r="K928">
        <v>1.089116152013911</v>
      </c>
      <c r="L928">
        <v>6.2203967550704307E-2</v>
      </c>
      <c r="M928">
        <v>0.15275574752732349</v>
      </c>
      <c r="N928">
        <v>-0.78234083859247727</v>
      </c>
      <c r="O928">
        <v>0.12483286664371911</v>
      </c>
      <c r="P928">
        <v>0.1865111292692623</v>
      </c>
      <c r="Q928">
        <v>-1.399078697631938</v>
      </c>
      <c r="R928">
        <v>1.5516514806876949E-2</v>
      </c>
      <c r="S928">
        <v>3.6413369113352093E-2</v>
      </c>
      <c r="T928">
        <v>-0.167267228167614</v>
      </c>
      <c r="U928">
        <v>0.72879074178266512</v>
      </c>
      <c r="V928">
        <v>0.80960925589339539</v>
      </c>
    </row>
    <row r="929" spans="1:22" x14ac:dyDescent="0.25">
      <c r="A929" t="s">
        <v>699</v>
      </c>
      <c r="B929">
        <v>4.6540623108208827E-2</v>
      </c>
      <c r="C929">
        <v>0.76508541342085534</v>
      </c>
      <c r="D929">
        <v>0.9491566994648255</v>
      </c>
      <c r="E929">
        <v>-0.20701648537849501</v>
      </c>
      <c r="F929">
        <v>0.20542267655623539</v>
      </c>
      <c r="G929">
        <v>0.56010931233678574</v>
      </c>
      <c r="H929">
        <v>0.72962566201006585</v>
      </c>
      <c r="I929">
        <v>4.8247471645052522E-3</v>
      </c>
      <c r="J929">
        <v>2.1812077638339849E-2</v>
      </c>
      <c r="K929">
        <v>0.47947493362788501</v>
      </c>
      <c r="L929">
        <v>6.2758263748595028E-2</v>
      </c>
      <c r="M929">
        <v>0.15383911382502269</v>
      </c>
      <c r="N929">
        <v>-1.4155024915921119</v>
      </c>
      <c r="O929">
        <v>2.238735542915203E-8</v>
      </c>
      <c r="P929">
        <v>1.5106482565546499E-7</v>
      </c>
      <c r="Q929">
        <v>-0.73241745269025493</v>
      </c>
      <c r="R929">
        <v>1.3900030229757839E-3</v>
      </c>
      <c r="S929">
        <v>4.2772217513490276E-3</v>
      </c>
      <c r="T929">
        <v>-0.72901107258573195</v>
      </c>
      <c r="U929">
        <v>2.4635700422525508E-3</v>
      </c>
      <c r="V929">
        <v>7.0202484662685478E-3</v>
      </c>
    </row>
    <row r="930" spans="1:22" x14ac:dyDescent="0.25">
      <c r="A930" t="s">
        <v>846</v>
      </c>
      <c r="B930">
        <v>-0.27428179276833031</v>
      </c>
      <c r="C930">
        <v>0.1793933705877333</v>
      </c>
      <c r="D930">
        <v>0.6517792855959369</v>
      </c>
      <c r="E930">
        <v>-0.14340862292001511</v>
      </c>
      <c r="F930">
        <v>0.47572775655103861</v>
      </c>
      <c r="G930">
        <v>0.77623352969117898</v>
      </c>
      <c r="H930">
        <v>-0.2710685846554779</v>
      </c>
      <c r="I930">
        <v>0.40181797935216013</v>
      </c>
      <c r="J930">
        <v>0.57786976239036891</v>
      </c>
      <c r="K930">
        <v>-0.65133161292427877</v>
      </c>
      <c r="L930">
        <v>6.2780429916280162E-2</v>
      </c>
      <c r="M930">
        <v>0.15383911382502269</v>
      </c>
      <c r="N930">
        <v>-0.66793402135433144</v>
      </c>
      <c r="O930">
        <v>4.7869219463625269E-3</v>
      </c>
      <c r="P930">
        <v>1.101767257695181E-2</v>
      </c>
      <c r="Q930">
        <v>-0.66472081324147902</v>
      </c>
      <c r="R930">
        <v>3.6359188969212641E-2</v>
      </c>
      <c r="S930">
        <v>7.5438682222618209E-2</v>
      </c>
      <c r="T930">
        <v>-1.1758570113585951</v>
      </c>
      <c r="U930">
        <v>9.3821961517873717E-4</v>
      </c>
      <c r="V930">
        <v>2.9756086539978362E-3</v>
      </c>
    </row>
    <row r="931" spans="1:22" x14ac:dyDescent="0.25">
      <c r="A931" t="s">
        <v>1545</v>
      </c>
      <c r="B931">
        <v>0.55206542636321332</v>
      </c>
      <c r="C931">
        <v>0.40244267285209301</v>
      </c>
      <c r="D931">
        <v>0.85424025733635156</v>
      </c>
      <c r="E931">
        <v>0.2016053402357969</v>
      </c>
      <c r="F931">
        <v>0.76588482305976524</v>
      </c>
      <c r="G931">
        <v>0.91772214596149526</v>
      </c>
      <c r="H931">
        <v>-0.8565877160129638</v>
      </c>
      <c r="I931">
        <v>0.13444622068244391</v>
      </c>
      <c r="J931">
        <v>0.27869708826971501</v>
      </c>
      <c r="K931">
        <v>-1.0901565024937609</v>
      </c>
      <c r="L931">
        <v>6.3672757020009879E-2</v>
      </c>
      <c r="M931">
        <v>0.15585774969160651</v>
      </c>
      <c r="N931">
        <v>2.5410019612090422</v>
      </c>
      <c r="O931">
        <v>8.2181629198141442E-5</v>
      </c>
      <c r="P931">
        <v>2.9245856775676619E-4</v>
      </c>
      <c r="Q931">
        <v>1.132348818832865</v>
      </c>
      <c r="R931">
        <v>8.7277708719016259E-2</v>
      </c>
      <c r="S931">
        <v>0.1570170171100024</v>
      </c>
      <c r="T931">
        <v>1.2492401184794839</v>
      </c>
      <c r="U931">
        <v>7.1853102165022234E-2</v>
      </c>
      <c r="V931">
        <v>0.13305696606128711</v>
      </c>
    </row>
    <row r="932" spans="1:22" x14ac:dyDescent="0.25">
      <c r="A932" t="s">
        <v>710</v>
      </c>
      <c r="B932">
        <v>-9.2846700167565466E-2</v>
      </c>
      <c r="C932">
        <v>0.58076214361449785</v>
      </c>
      <c r="D932">
        <v>0.89398177524318168</v>
      </c>
      <c r="E932">
        <v>-0.2109419821390342</v>
      </c>
      <c r="F932">
        <v>0.22385154181962039</v>
      </c>
      <c r="G932">
        <v>0.58692564584513052</v>
      </c>
      <c r="H932">
        <v>8.6783634060703996E-2</v>
      </c>
      <c r="I932">
        <v>0.74676776761221586</v>
      </c>
      <c r="J932">
        <v>0.85035047749132653</v>
      </c>
      <c r="K932">
        <v>0.47230092249519462</v>
      </c>
      <c r="L932">
        <v>6.3837992156361337E-2</v>
      </c>
      <c r="M932">
        <v>0.15609418727265131</v>
      </c>
      <c r="N932">
        <v>-1.156638562552857</v>
      </c>
      <c r="O932">
        <v>1.4533217589587789E-6</v>
      </c>
      <c r="P932">
        <v>7.2634146810379403E-6</v>
      </c>
      <c r="Q932">
        <v>-0.97700822832458734</v>
      </c>
      <c r="R932">
        <v>3.1885573186971598E-4</v>
      </c>
      <c r="S932">
        <v>1.138269912514497E-3</v>
      </c>
      <c r="T932">
        <v>-0.47339565791862798</v>
      </c>
      <c r="U932">
        <v>4.2441974553903222E-2</v>
      </c>
      <c r="V932">
        <v>8.548542970378735E-2</v>
      </c>
    </row>
    <row r="933" spans="1:22" x14ac:dyDescent="0.25">
      <c r="A933" t="s">
        <v>982</v>
      </c>
      <c r="B933">
        <v>-0.1144071759299283</v>
      </c>
      <c r="C933">
        <v>0.63386110560397402</v>
      </c>
      <c r="D933">
        <v>0.91206136534656335</v>
      </c>
      <c r="E933">
        <v>-0.1165371938176181</v>
      </c>
      <c r="F933">
        <v>0.63174423366430932</v>
      </c>
      <c r="G933">
        <v>0.85501258094019805</v>
      </c>
      <c r="H933">
        <v>-0.70829305729598468</v>
      </c>
      <c r="I933">
        <v>6.1402103686790277E-2</v>
      </c>
      <c r="J933">
        <v>0.15428550694338239</v>
      </c>
      <c r="K933">
        <v>-0.688624403271763</v>
      </c>
      <c r="L933">
        <v>6.3914700482385123E-2</v>
      </c>
      <c r="M933">
        <v>0.156113887107351</v>
      </c>
      <c r="N933">
        <v>-8.1199986796457679E-2</v>
      </c>
      <c r="O933">
        <v>0.74422228903175303</v>
      </c>
      <c r="P933">
        <v>0.80184107674871197</v>
      </c>
      <c r="Q933">
        <v>-0.67508586816251404</v>
      </c>
      <c r="R933">
        <v>6.9544031643668111E-2</v>
      </c>
      <c r="S933">
        <v>0.12857164874609861</v>
      </c>
      <c r="T933">
        <v>-0.65328719625060261</v>
      </c>
      <c r="U933">
        <v>7.4893561651541707E-2</v>
      </c>
      <c r="V933">
        <v>0.13745597998031139</v>
      </c>
    </row>
    <row r="934" spans="1:22" x14ac:dyDescent="0.25">
      <c r="A934" t="s">
        <v>1260</v>
      </c>
      <c r="B934">
        <v>0.50513443834074723</v>
      </c>
      <c r="C934">
        <v>5.8913278757949057E-2</v>
      </c>
      <c r="D934">
        <v>0.47649634494994703</v>
      </c>
      <c r="E934">
        <v>0.30453481888154021</v>
      </c>
      <c r="F934">
        <v>0.26376114990292748</v>
      </c>
      <c r="G934">
        <v>0.62475288870973111</v>
      </c>
      <c r="H934">
        <v>-0.41705697048272938</v>
      </c>
      <c r="I934">
        <v>0.2820147606001</v>
      </c>
      <c r="J934">
        <v>0.45971438394596947</v>
      </c>
      <c r="K934">
        <v>-0.772483637440601</v>
      </c>
      <c r="L934">
        <v>6.4023568767826722E-2</v>
      </c>
      <c r="M934">
        <v>0.15621201220819531</v>
      </c>
      <c r="N934">
        <v>0.21167238868501581</v>
      </c>
      <c r="O934">
        <v>0.45574128026239002</v>
      </c>
      <c r="P934">
        <v>0.54660109246660071</v>
      </c>
      <c r="Q934">
        <v>-0.7105190201384608</v>
      </c>
      <c r="R934">
        <v>6.0275550576911023E-2</v>
      </c>
      <c r="S934">
        <v>0.11477104453067601</v>
      </c>
      <c r="T934">
        <v>-0.8653460676371254</v>
      </c>
      <c r="U934">
        <v>3.5384511093497828E-2</v>
      </c>
      <c r="V934">
        <v>7.295047889992208E-2</v>
      </c>
    </row>
    <row r="935" spans="1:22" x14ac:dyDescent="0.25">
      <c r="A935" t="s">
        <v>1897</v>
      </c>
      <c r="B935">
        <v>-0.61550253133397703</v>
      </c>
      <c r="C935">
        <v>1.3753089590377251E-3</v>
      </c>
      <c r="D935">
        <v>9.773289290161831E-2</v>
      </c>
      <c r="E935">
        <v>-1.0938326484045851</v>
      </c>
      <c r="F935">
        <v>1.8225754506585631E-6</v>
      </c>
      <c r="G935">
        <v>2.9603832677125512E-4</v>
      </c>
      <c r="H935">
        <v>-0.28794352689762981</v>
      </c>
      <c r="I935">
        <v>4.733968456222451E-2</v>
      </c>
      <c r="J935">
        <v>0.12923222412304741</v>
      </c>
      <c r="K935">
        <v>-0.26403559049061981</v>
      </c>
      <c r="L935">
        <v>6.4355206793012196E-2</v>
      </c>
      <c r="M935">
        <v>0.15685288343763101</v>
      </c>
      <c r="N935">
        <v>1.957848292847536</v>
      </c>
      <c r="O935">
        <v>2.399110593956789E-15</v>
      </c>
      <c r="P935">
        <v>4.4354288541932832E-14</v>
      </c>
      <c r="Q935">
        <v>2.285407297283883</v>
      </c>
      <c r="R935">
        <v>7.6126732969730556E-15</v>
      </c>
      <c r="S935">
        <v>1.4923464721824771E-13</v>
      </c>
      <c r="T935">
        <v>2.7876453507615011</v>
      </c>
      <c r="U935">
        <v>1.761584368634531E-16</v>
      </c>
      <c r="V935">
        <v>5.1356959670191322E-15</v>
      </c>
    </row>
    <row r="936" spans="1:22" x14ac:dyDescent="0.25">
      <c r="A936" t="s">
        <v>1145</v>
      </c>
      <c r="B936">
        <v>0.1409582694636615</v>
      </c>
      <c r="C936">
        <v>0.76009838842967437</v>
      </c>
      <c r="D936">
        <v>0.94606663124744361</v>
      </c>
      <c r="E936">
        <v>1.024404553359183</v>
      </c>
      <c r="F936">
        <v>1.8190734184554792E-2</v>
      </c>
      <c r="G936">
        <v>0.18063637351824269</v>
      </c>
      <c r="H936">
        <v>0.78525587407399655</v>
      </c>
      <c r="I936">
        <v>0.19218799928484789</v>
      </c>
      <c r="J936">
        <v>0.3582258281752001</v>
      </c>
      <c r="K936">
        <v>1.0867877092850891</v>
      </c>
      <c r="L936">
        <v>6.4462616147999877E-2</v>
      </c>
      <c r="M936">
        <v>0.15687435820597609</v>
      </c>
      <c r="N936">
        <v>-0.45050168348357728</v>
      </c>
      <c r="O936">
        <v>0.39211801035743582</v>
      </c>
      <c r="P936">
        <v>0.48198721921773457</v>
      </c>
      <c r="Q936">
        <v>0.1937959211267577</v>
      </c>
      <c r="R936">
        <v>0.7201804791342199</v>
      </c>
      <c r="S936">
        <v>0.80626326256245984</v>
      </c>
      <c r="T936">
        <v>-0.38811852755767079</v>
      </c>
      <c r="U936">
        <v>0.4174948315080117</v>
      </c>
      <c r="V936">
        <v>0.53456263899167722</v>
      </c>
    </row>
    <row r="937" spans="1:22" x14ac:dyDescent="0.25">
      <c r="A937" t="s">
        <v>1348</v>
      </c>
      <c r="B937">
        <v>0.84692772468179423</v>
      </c>
      <c r="C937">
        <v>0.1321607309072563</v>
      </c>
      <c r="D937">
        <v>0.61154198480277111</v>
      </c>
      <c r="E937">
        <v>4.7128760328964181E-2</v>
      </c>
      <c r="F937">
        <v>0.93740010270284602</v>
      </c>
      <c r="G937">
        <v>0.98002647310579172</v>
      </c>
      <c r="H937">
        <v>-0.73097258960203582</v>
      </c>
      <c r="I937">
        <v>0.24280479029830429</v>
      </c>
      <c r="J937">
        <v>0.41845390218267131</v>
      </c>
      <c r="K937">
        <v>-1.176813547174093</v>
      </c>
      <c r="L937">
        <v>6.4501989851621672E-2</v>
      </c>
      <c r="M937">
        <v>0.15687435820597609</v>
      </c>
      <c r="N937">
        <v>1.0016648672813779</v>
      </c>
      <c r="O937">
        <v>8.1124176212988536E-2</v>
      </c>
      <c r="P937">
        <v>0.13092716586822989</v>
      </c>
      <c r="Q937">
        <v>-0.57623544700245199</v>
      </c>
      <c r="R937">
        <v>0.3495562088058749</v>
      </c>
      <c r="S937">
        <v>0.47541316915344473</v>
      </c>
      <c r="T937">
        <v>-0.222277440221679</v>
      </c>
      <c r="U937">
        <v>0.73481860231927276</v>
      </c>
      <c r="V937">
        <v>0.81511097642635433</v>
      </c>
    </row>
    <row r="938" spans="1:22" x14ac:dyDescent="0.25">
      <c r="A938" t="s">
        <v>693</v>
      </c>
      <c r="B938">
        <v>1.045685072281807</v>
      </c>
      <c r="C938">
        <v>0.12603777764521421</v>
      </c>
      <c r="D938">
        <v>0.60722437789240891</v>
      </c>
      <c r="E938">
        <v>-0.3482272926621035</v>
      </c>
      <c r="F938">
        <v>0.62950472745845898</v>
      </c>
      <c r="G938">
        <v>0.85411321613397118</v>
      </c>
      <c r="H938">
        <v>-0.97583919490545523</v>
      </c>
      <c r="I938">
        <v>9.7964206373965843E-2</v>
      </c>
      <c r="J938">
        <v>0.22100212874032499</v>
      </c>
      <c r="K938">
        <v>-1.0993948477483759</v>
      </c>
      <c r="L938">
        <v>6.5294974836366107E-2</v>
      </c>
      <c r="M938">
        <v>0.1586333042498895</v>
      </c>
      <c r="N938">
        <v>2.8032778985228819</v>
      </c>
      <c r="O938">
        <v>3.4927388982991243E-5</v>
      </c>
      <c r="P938">
        <v>1.3484699923144671E-4</v>
      </c>
      <c r="Q938">
        <v>0.78175363133561948</v>
      </c>
      <c r="R938">
        <v>0.23992116149014101</v>
      </c>
      <c r="S938">
        <v>0.35565887954927022</v>
      </c>
      <c r="T938">
        <v>2.0521103434366088</v>
      </c>
      <c r="U938">
        <v>6.4063522308874981E-3</v>
      </c>
      <c r="V938">
        <v>1.6387002219390521E-2</v>
      </c>
    </row>
    <row r="939" spans="1:22" x14ac:dyDescent="0.25">
      <c r="A939" t="s">
        <v>1632</v>
      </c>
      <c r="B939">
        <v>2.2313057314200972E-2</v>
      </c>
      <c r="C939">
        <v>0.96108369982077191</v>
      </c>
      <c r="D939">
        <v>0.99048470329465621</v>
      </c>
      <c r="E939">
        <v>-0.37323893425982441</v>
      </c>
      <c r="F939">
        <v>0.44717976024531791</v>
      </c>
      <c r="G939">
        <v>0.76004519659739367</v>
      </c>
      <c r="H939">
        <v>-0.2792681243291919</v>
      </c>
      <c r="I939">
        <v>0.44451945376834751</v>
      </c>
      <c r="J939">
        <v>0.61523873272624596</v>
      </c>
      <c r="K939">
        <v>0.57418065759334791</v>
      </c>
      <c r="L939">
        <v>6.6044944206276338E-2</v>
      </c>
      <c r="M939">
        <v>0.16028410152088829</v>
      </c>
      <c r="N939">
        <v>1.918365152384387</v>
      </c>
      <c r="O939">
        <v>1.237548833327713E-5</v>
      </c>
      <c r="P939">
        <v>5.3198223950609042E-5</v>
      </c>
      <c r="Q939">
        <v>1.6167839707409939</v>
      </c>
      <c r="R939">
        <v>8.6295591520373159E-4</v>
      </c>
      <c r="S939">
        <v>2.7716973886628329E-3</v>
      </c>
      <c r="T939">
        <v>2.8657847442375588</v>
      </c>
      <c r="U939">
        <v>1.309677701218391E-7</v>
      </c>
      <c r="V939">
        <v>8.460815603893809E-7</v>
      </c>
    </row>
    <row r="940" spans="1:22" x14ac:dyDescent="0.25">
      <c r="A940" t="s">
        <v>1515</v>
      </c>
      <c r="B940">
        <v>-1.3551779276502569</v>
      </c>
      <c r="C940">
        <v>4.0883558308758422E-2</v>
      </c>
      <c r="D940">
        <v>0.43073367870838292</v>
      </c>
      <c r="E940">
        <v>-1.6393199067100861</v>
      </c>
      <c r="F940">
        <v>1.4685988953653939E-2</v>
      </c>
      <c r="G940">
        <v>0.16107366920946911</v>
      </c>
      <c r="H940">
        <v>1.5513671735631791</v>
      </c>
      <c r="I940">
        <v>2.6556024882571399E-2</v>
      </c>
      <c r="J940">
        <v>8.2161089228527009E-2</v>
      </c>
      <c r="K940">
        <v>1.2850094276111621</v>
      </c>
      <c r="L940">
        <v>6.6339573278449485E-2</v>
      </c>
      <c r="M940">
        <v>0.16082749428059079</v>
      </c>
      <c r="N940">
        <v>-0.69152498593385869</v>
      </c>
      <c r="O940">
        <v>0.28565358849586309</v>
      </c>
      <c r="P940">
        <v>0.37161113286017888</v>
      </c>
      <c r="Q940">
        <v>2.215020115279577</v>
      </c>
      <c r="R940">
        <v>2.215452672245996E-3</v>
      </c>
      <c r="S940">
        <v>6.4755004841740302E-3</v>
      </c>
      <c r="T940">
        <v>2.2328043483873889</v>
      </c>
      <c r="U940">
        <v>2.3035872448013109E-3</v>
      </c>
      <c r="V940">
        <v>6.6183796024730521E-3</v>
      </c>
    </row>
    <row r="941" spans="1:22" x14ac:dyDescent="0.25">
      <c r="A941" t="s">
        <v>107</v>
      </c>
      <c r="B941">
        <v>0.69482068766918181</v>
      </c>
      <c r="C941">
        <v>0.32687058904295468</v>
      </c>
      <c r="D941">
        <v>0.79295259291710163</v>
      </c>
      <c r="E941">
        <v>0.69682605173544432</v>
      </c>
      <c r="F941">
        <v>0.32866973336428479</v>
      </c>
      <c r="G941">
        <v>0.67964569778401385</v>
      </c>
      <c r="H941">
        <v>7.0624231896367073E-2</v>
      </c>
      <c r="I941">
        <v>0.92225616733919646</v>
      </c>
      <c r="J941">
        <v>0.96491961926412506</v>
      </c>
      <c r="K941">
        <v>1.314441765721031</v>
      </c>
      <c r="L941">
        <v>6.7156197092230502E-2</v>
      </c>
      <c r="M941">
        <v>0.1624077636324068</v>
      </c>
      <c r="N941">
        <v>0.63423728311677552</v>
      </c>
      <c r="O941">
        <v>0.38150916402795532</v>
      </c>
      <c r="P941">
        <v>0.47072807324990251</v>
      </c>
      <c r="Q941">
        <v>1.0040827343960831E-2</v>
      </c>
      <c r="R941">
        <v>0.98866381425188732</v>
      </c>
      <c r="S941">
        <v>0.99201486301287101</v>
      </c>
      <c r="T941">
        <v>1.251852997102362</v>
      </c>
      <c r="U941">
        <v>7.5379339034707088E-2</v>
      </c>
      <c r="V941">
        <v>0.13823598142332569</v>
      </c>
    </row>
    <row r="942" spans="1:22" x14ac:dyDescent="0.25">
      <c r="A942" t="s">
        <v>471</v>
      </c>
      <c r="B942">
        <v>-0.11926467643026049</v>
      </c>
      <c r="C942">
        <v>0.54322560904385842</v>
      </c>
      <c r="D942">
        <v>0.87966281247156819</v>
      </c>
      <c r="E942">
        <v>-0.27558155419056879</v>
      </c>
      <c r="F942">
        <v>0.17723308993797479</v>
      </c>
      <c r="G942">
        <v>0.5271190350945707</v>
      </c>
      <c r="H942">
        <v>-0.4744448597098288</v>
      </c>
      <c r="I942">
        <v>0.21434263839602261</v>
      </c>
      <c r="J942">
        <v>0.3874524322039391</v>
      </c>
      <c r="K942">
        <v>-0.73898529552379477</v>
      </c>
      <c r="L942">
        <v>6.7261466592446487E-2</v>
      </c>
      <c r="M942">
        <v>0.1624077636324068</v>
      </c>
      <c r="N942">
        <v>-1.1906701221921061</v>
      </c>
      <c r="O942">
        <v>1.7338634948174451E-5</v>
      </c>
      <c r="P942">
        <v>7.2212556542396891E-5</v>
      </c>
      <c r="Q942">
        <v>-1.5458503054716739</v>
      </c>
      <c r="R942">
        <v>9.2802567734568488E-5</v>
      </c>
      <c r="S942">
        <v>3.7751885336030177E-4</v>
      </c>
      <c r="T942">
        <v>-1.654073863525332</v>
      </c>
      <c r="U942">
        <v>8.0010790457543538E-5</v>
      </c>
      <c r="V942">
        <v>3.1976192882329351E-4</v>
      </c>
    </row>
    <row r="943" spans="1:22" x14ac:dyDescent="0.25">
      <c r="A943" t="s">
        <v>1971</v>
      </c>
      <c r="B943">
        <v>0.17361589788448259</v>
      </c>
      <c r="C943">
        <v>0.57804808106076733</v>
      </c>
      <c r="D943">
        <v>0.89398177524318168</v>
      </c>
      <c r="E943">
        <v>-0.59525119141641714</v>
      </c>
      <c r="F943">
        <v>0.103134248172999</v>
      </c>
      <c r="G943">
        <v>0.40779937804690009</v>
      </c>
      <c r="H943">
        <v>0.18994656973170709</v>
      </c>
      <c r="I943">
        <v>0.4250131768747808</v>
      </c>
      <c r="J943">
        <v>0.59881038674922649</v>
      </c>
      <c r="K943">
        <v>0.42409118572979132</v>
      </c>
      <c r="L943">
        <v>6.7410771243536297E-2</v>
      </c>
      <c r="M943">
        <v>0.1624077636324068</v>
      </c>
      <c r="N943">
        <v>1.9689583143570679</v>
      </c>
      <c r="O943">
        <v>1.313044396710864E-8</v>
      </c>
      <c r="P943">
        <v>9.1486379494581798E-8</v>
      </c>
      <c r="Q943">
        <v>1.9852889862042931</v>
      </c>
      <c r="R943">
        <v>4.7491970227396407E-8</v>
      </c>
      <c r="S943">
        <v>3.5178091301986781E-7</v>
      </c>
      <c r="T943">
        <v>2.988300691503277</v>
      </c>
      <c r="U943">
        <v>1.105110369286231E-10</v>
      </c>
      <c r="V943">
        <v>1.1474981642725519E-9</v>
      </c>
    </row>
    <row r="944" spans="1:22" x14ac:dyDescent="0.25">
      <c r="A944" t="s">
        <v>51</v>
      </c>
      <c r="B944">
        <v>-0.12415494281647629</v>
      </c>
      <c r="C944">
        <v>0.2134839906903275</v>
      </c>
      <c r="D944">
        <v>0.69506758826092963</v>
      </c>
      <c r="E944">
        <v>-0.14986323042170649</v>
      </c>
      <c r="F944">
        <v>0.1385284620922321</v>
      </c>
      <c r="G944">
        <v>0.47247964690545491</v>
      </c>
      <c r="H944">
        <v>-0.11378063115821919</v>
      </c>
      <c r="I944">
        <v>0.23076573118684471</v>
      </c>
      <c r="J944">
        <v>0.40553421384766991</v>
      </c>
      <c r="K944">
        <v>-0.1759123937950573</v>
      </c>
      <c r="L944">
        <v>6.7481259031470259E-2</v>
      </c>
      <c r="M944">
        <v>0.1624077636324068</v>
      </c>
      <c r="N944">
        <v>1.2645486091813629</v>
      </c>
      <c r="O944">
        <v>1.2239971167807331E-15</v>
      </c>
      <c r="P944">
        <v>2.3789482423584499E-14</v>
      </c>
      <c r="Q944">
        <v>1.27492292083962</v>
      </c>
      <c r="R944">
        <v>2.1333995852973331E-14</v>
      </c>
      <c r="S944">
        <v>3.7607369433845999E-13</v>
      </c>
      <c r="T944">
        <v>1.2384994458080121</v>
      </c>
      <c r="U944">
        <v>5.8742547489400647E-14</v>
      </c>
      <c r="V944">
        <v>1.0275427153145929E-12</v>
      </c>
    </row>
    <row r="945" spans="1:22" x14ac:dyDescent="0.25">
      <c r="A945" t="s">
        <v>1493</v>
      </c>
      <c r="B945">
        <v>-0.37080394496280361</v>
      </c>
      <c r="C945">
        <v>0.34899861565854662</v>
      </c>
      <c r="D945">
        <v>0.80981923674238265</v>
      </c>
      <c r="E945">
        <v>-0.46863692104552479</v>
      </c>
      <c r="F945">
        <v>0.25153509305214</v>
      </c>
      <c r="G945">
        <v>0.61570592206734787</v>
      </c>
      <c r="H945">
        <v>-0.32488741769078611</v>
      </c>
      <c r="I945">
        <v>0.57575820471617822</v>
      </c>
      <c r="J945">
        <v>0.72375575319214447</v>
      </c>
      <c r="K945">
        <v>0.95332300817417459</v>
      </c>
      <c r="L945">
        <v>6.7497016560234324E-2</v>
      </c>
      <c r="M945">
        <v>0.1624077636324068</v>
      </c>
      <c r="N945">
        <v>-0.71947862271390606</v>
      </c>
      <c r="O945">
        <v>0.1081269759913317</v>
      </c>
      <c r="P945">
        <v>0.16613563743533</v>
      </c>
      <c r="Q945">
        <v>-0.67356209544188861</v>
      </c>
      <c r="R945">
        <v>0.2218918169936839</v>
      </c>
      <c r="S945">
        <v>0.3330574203588364</v>
      </c>
      <c r="T945">
        <v>0.70248130650579332</v>
      </c>
      <c r="U945">
        <v>0.14876680879463261</v>
      </c>
      <c r="V945">
        <v>0.2365704358034926</v>
      </c>
    </row>
    <row r="946" spans="1:22" x14ac:dyDescent="0.25">
      <c r="A946" t="s">
        <v>1157</v>
      </c>
      <c r="B946">
        <v>0.4505070450261488</v>
      </c>
      <c r="C946">
        <v>0.41553351875601841</v>
      </c>
      <c r="D946">
        <v>0.85574542624549998</v>
      </c>
      <c r="E946">
        <v>-6.2092989405150067E-2</v>
      </c>
      <c r="F946">
        <v>0.91698070643603202</v>
      </c>
      <c r="G946">
        <v>0.97394401047899892</v>
      </c>
      <c r="H946">
        <v>1.0190850789168979</v>
      </c>
      <c r="I946">
        <v>0.1873536176985644</v>
      </c>
      <c r="J946">
        <v>0.3521009311128393</v>
      </c>
      <c r="K946">
        <v>1.383519144739084</v>
      </c>
      <c r="L946">
        <v>6.7507212251580184E-2</v>
      </c>
      <c r="M946">
        <v>0.1624077636324068</v>
      </c>
      <c r="N946">
        <v>-1.0869587269300001</v>
      </c>
      <c r="O946">
        <v>0.1128308538710627</v>
      </c>
      <c r="P946">
        <v>0.17231521941087741</v>
      </c>
      <c r="Q946">
        <v>-0.51838069303925161</v>
      </c>
      <c r="R946">
        <v>0.43278142702885009</v>
      </c>
      <c r="S946">
        <v>0.56430330565573694</v>
      </c>
      <c r="T946">
        <v>0.35865340721423422</v>
      </c>
      <c r="U946">
        <v>0.5923604459558941</v>
      </c>
      <c r="V946">
        <v>0.69830360503043198</v>
      </c>
    </row>
    <row r="947" spans="1:22" x14ac:dyDescent="0.25">
      <c r="A947" t="s">
        <v>1826</v>
      </c>
      <c r="B947">
        <v>0.1997786218273192</v>
      </c>
      <c r="C947">
        <v>0.69367238512504437</v>
      </c>
      <c r="D947">
        <v>0.92516774414917946</v>
      </c>
      <c r="E947">
        <v>1.1915387855193129</v>
      </c>
      <c r="F947">
        <v>1.175180926357019E-2</v>
      </c>
      <c r="G947">
        <v>0.14445196900193849</v>
      </c>
      <c r="H947">
        <v>-0.24269379193862409</v>
      </c>
      <c r="I947">
        <v>0.65183822705588768</v>
      </c>
      <c r="J947">
        <v>0.78150782001007302</v>
      </c>
      <c r="K947">
        <v>0.84212172263742779</v>
      </c>
      <c r="L947">
        <v>6.7521228840889083E-2</v>
      </c>
      <c r="M947">
        <v>0.1624077636324068</v>
      </c>
      <c r="N947">
        <v>0.97340481505010401</v>
      </c>
      <c r="O947">
        <v>4.6256791065154873E-2</v>
      </c>
      <c r="P947">
        <v>8.1541040993924174E-2</v>
      </c>
      <c r="Q947">
        <v>0.53093240128416075</v>
      </c>
      <c r="R947">
        <v>0.35143046174912818</v>
      </c>
      <c r="S947">
        <v>0.47710619105523427</v>
      </c>
      <c r="T947">
        <v>0.62398775216821845</v>
      </c>
      <c r="U947">
        <v>0.1479028096650821</v>
      </c>
      <c r="V947">
        <v>0.23552590278599209</v>
      </c>
    </row>
    <row r="948" spans="1:22" x14ac:dyDescent="0.25">
      <c r="A948" t="s">
        <v>919</v>
      </c>
      <c r="B948">
        <v>0.16797401204098961</v>
      </c>
      <c r="C948">
        <v>0.70577957391595059</v>
      </c>
      <c r="D948">
        <v>0.9290165713938493</v>
      </c>
      <c r="E948">
        <v>0.57393281300421384</v>
      </c>
      <c r="F948">
        <v>0.18196503812290499</v>
      </c>
      <c r="G948">
        <v>0.53392064089224001</v>
      </c>
      <c r="H948">
        <v>1.306454977422854</v>
      </c>
      <c r="I948">
        <v>4.7228245733587339E-2</v>
      </c>
      <c r="J948">
        <v>0.1290829697093481</v>
      </c>
      <c r="K948">
        <v>1.1981303654348729</v>
      </c>
      <c r="L948">
        <v>6.7562772381819167E-2</v>
      </c>
      <c r="M948">
        <v>0.1624077636324068</v>
      </c>
      <c r="N948">
        <v>-1.551646809288197</v>
      </c>
      <c r="O948">
        <v>8.2593295991831607E-3</v>
      </c>
      <c r="P948">
        <v>1.7887348103373821E-2</v>
      </c>
      <c r="Q948">
        <v>-0.4131658439063326</v>
      </c>
      <c r="R948">
        <v>0.4492961463184284</v>
      </c>
      <c r="S948">
        <v>0.58117146571564626</v>
      </c>
      <c r="T948">
        <v>-0.9274492568575381</v>
      </c>
      <c r="U948">
        <v>8.5490999311322147E-2</v>
      </c>
      <c r="V948">
        <v>0.1540463806925092</v>
      </c>
    </row>
    <row r="949" spans="1:22" x14ac:dyDescent="0.25">
      <c r="A949" t="s">
        <v>2007</v>
      </c>
      <c r="B949">
        <v>-2.744650748337785E-2</v>
      </c>
      <c r="C949">
        <v>0.93504980112840608</v>
      </c>
      <c r="D949">
        <v>0.98239654600458381</v>
      </c>
      <c r="E949">
        <v>-0.34114781111034193</v>
      </c>
      <c r="F949">
        <v>0.3472366933788234</v>
      </c>
      <c r="G949">
        <v>0.69253765125209321</v>
      </c>
      <c r="H949">
        <v>-0.58047396267813234</v>
      </c>
      <c r="I949">
        <v>0.106089652861575</v>
      </c>
      <c r="J949">
        <v>0.233541017044745</v>
      </c>
      <c r="K949">
        <v>-0.65230075632854989</v>
      </c>
      <c r="L949">
        <v>6.7650378135781203E-2</v>
      </c>
      <c r="M949">
        <v>0.16244663134188639</v>
      </c>
      <c r="N949">
        <v>1.258254176583316</v>
      </c>
      <c r="O949">
        <v>1.4642874627133229E-4</v>
      </c>
      <c r="P949">
        <v>4.8539208312100521E-4</v>
      </c>
      <c r="Q949">
        <v>0.70522672138856102</v>
      </c>
      <c r="R949">
        <v>7.506754038624544E-2</v>
      </c>
      <c r="S949">
        <v>0.1376641829341308</v>
      </c>
      <c r="T949">
        <v>0.94710123136510749</v>
      </c>
      <c r="U949">
        <v>2.413553151677441E-2</v>
      </c>
      <c r="V949">
        <v>5.2874950548309263E-2</v>
      </c>
    </row>
    <row r="950" spans="1:22" x14ac:dyDescent="0.25">
      <c r="A950" t="s">
        <v>310</v>
      </c>
      <c r="B950">
        <v>-0.15752012200271179</v>
      </c>
      <c r="C950">
        <v>7.7088746196606328E-2</v>
      </c>
      <c r="D950">
        <v>0.50870822125484005</v>
      </c>
      <c r="E950">
        <v>-0.3254837684709031</v>
      </c>
      <c r="F950">
        <v>7.8517625903314818E-4</v>
      </c>
      <c r="G950">
        <v>2.032855808078473E-2</v>
      </c>
      <c r="H950">
        <v>-0.30745878380826941</v>
      </c>
      <c r="I950">
        <v>2.4280235822546781E-2</v>
      </c>
      <c r="J950">
        <v>7.7112385107316841E-2</v>
      </c>
      <c r="K950">
        <v>-0.2412213136871211</v>
      </c>
      <c r="L950">
        <v>6.820783066115664E-2</v>
      </c>
      <c r="M950">
        <v>0.16361245456062259</v>
      </c>
      <c r="N950">
        <v>-1.3859275822680259</v>
      </c>
      <c r="O950">
        <v>1.333695534410968E-15</v>
      </c>
      <c r="P950">
        <v>2.5701895298733398E-14</v>
      </c>
      <c r="Q950">
        <v>-1.5358662440735831</v>
      </c>
      <c r="R950">
        <v>1.9584130617400919E-14</v>
      </c>
      <c r="S950">
        <v>3.5344692876166428E-13</v>
      </c>
      <c r="T950">
        <v>-1.3016651274842439</v>
      </c>
      <c r="U950">
        <v>1.3876526319628241E-12</v>
      </c>
      <c r="V950">
        <v>1.9240988323679639E-11</v>
      </c>
    </row>
    <row r="951" spans="1:22" x14ac:dyDescent="0.25">
      <c r="A951" t="s">
        <v>155</v>
      </c>
      <c r="B951">
        <v>-0.1673625265717571</v>
      </c>
      <c r="C951">
        <v>0.65640052883272693</v>
      </c>
      <c r="D951">
        <v>0.91836767575954958</v>
      </c>
      <c r="E951">
        <v>0.14191831550360101</v>
      </c>
      <c r="F951">
        <v>0.69543854402615901</v>
      </c>
      <c r="G951">
        <v>0.89032634934343091</v>
      </c>
      <c r="H951">
        <v>-0.45065515366115921</v>
      </c>
      <c r="I951">
        <v>0.32748187518310151</v>
      </c>
      <c r="J951">
        <v>0.50556265048633586</v>
      </c>
      <c r="K951">
        <v>-0.89898861067283731</v>
      </c>
      <c r="L951">
        <v>6.8335529410784579E-2</v>
      </c>
      <c r="M951">
        <v>0.16374604202331311</v>
      </c>
      <c r="N951">
        <v>0.47081845676449419</v>
      </c>
      <c r="O951">
        <v>0.1920900596502603</v>
      </c>
      <c r="P951">
        <v>0.26870734268970481</v>
      </c>
      <c r="Q951">
        <v>0.1875258296750921</v>
      </c>
      <c r="R951">
        <v>0.69156485444079119</v>
      </c>
      <c r="S951">
        <v>0.78356675585369173</v>
      </c>
      <c r="T951">
        <v>-0.57008846941194413</v>
      </c>
      <c r="U951">
        <v>0.24484951949413669</v>
      </c>
      <c r="V951">
        <v>0.35262052395799037</v>
      </c>
    </row>
    <row r="952" spans="1:22" x14ac:dyDescent="0.25">
      <c r="A952" t="s">
        <v>1045</v>
      </c>
      <c r="B952">
        <v>-0.13538683367677309</v>
      </c>
      <c r="C952">
        <v>0.81274542272990302</v>
      </c>
      <c r="D952">
        <v>0.95906054014029773</v>
      </c>
      <c r="E952">
        <v>-0.2025655542061052</v>
      </c>
      <c r="F952">
        <v>0.72631156568522071</v>
      </c>
      <c r="G952">
        <v>0.90289616057158639</v>
      </c>
      <c r="H952">
        <v>0.74546020695766568</v>
      </c>
      <c r="I952">
        <v>0.20384757403475981</v>
      </c>
      <c r="J952">
        <v>0.3738143794251802</v>
      </c>
      <c r="K952">
        <v>1.049885775956388</v>
      </c>
      <c r="L952">
        <v>6.8677657043206025E-2</v>
      </c>
      <c r="M952">
        <v>0.16439262328026369</v>
      </c>
      <c r="N952">
        <v>0.38659851721929522</v>
      </c>
      <c r="O952">
        <v>0.49174644268500128</v>
      </c>
      <c r="P952">
        <v>0.57939451329828662</v>
      </c>
      <c r="Q952">
        <v>1.267445557853734</v>
      </c>
      <c r="R952">
        <v>3.7670246630276051E-2</v>
      </c>
      <c r="S952">
        <v>7.773334014269305E-2</v>
      </c>
      <c r="T952">
        <v>1.639049847381788</v>
      </c>
      <c r="U952">
        <v>7.4730571447166952E-3</v>
      </c>
      <c r="V952">
        <v>1.877760436142074E-2</v>
      </c>
    </row>
    <row r="953" spans="1:22" x14ac:dyDescent="0.25">
      <c r="A953" t="s">
        <v>2032</v>
      </c>
      <c r="B953">
        <v>0.73402680992709657</v>
      </c>
      <c r="C953">
        <v>0.1027058239538243</v>
      </c>
      <c r="D953">
        <v>0.57302313164741725</v>
      </c>
      <c r="E953">
        <v>0.28887568672262592</v>
      </c>
      <c r="F953">
        <v>0.54308751160640667</v>
      </c>
      <c r="G953">
        <v>0.8130223840638372</v>
      </c>
      <c r="H953">
        <v>-0.1345849121361731</v>
      </c>
      <c r="I953">
        <v>0.75061276571124447</v>
      </c>
      <c r="J953">
        <v>0.85131841856726687</v>
      </c>
      <c r="K953">
        <v>0.67008320524541887</v>
      </c>
      <c r="L953">
        <v>6.9173229832569266E-2</v>
      </c>
      <c r="M953">
        <v>0.16540475776999211</v>
      </c>
      <c r="N953">
        <v>1.517114759899274</v>
      </c>
      <c r="O953">
        <v>8.6476457323236377E-4</v>
      </c>
      <c r="P953">
        <v>2.380719902579171E-3</v>
      </c>
      <c r="Q953">
        <v>0.64850303783600438</v>
      </c>
      <c r="R953">
        <v>0.15180161883671131</v>
      </c>
      <c r="S953">
        <v>0.24569173041614351</v>
      </c>
      <c r="T953">
        <v>1.898322278422067</v>
      </c>
      <c r="U953">
        <v>7.1542169335972816E-5</v>
      </c>
      <c r="V953">
        <v>2.884519380673798E-4</v>
      </c>
    </row>
    <row r="954" spans="1:22" x14ac:dyDescent="0.25">
      <c r="A954" t="s">
        <v>1356</v>
      </c>
      <c r="B954">
        <v>0.2113034456866287</v>
      </c>
      <c r="C954">
        <v>0.71526311930068187</v>
      </c>
      <c r="D954">
        <v>0.93133865985914555</v>
      </c>
      <c r="E954">
        <v>-0.47060321065146021</v>
      </c>
      <c r="F954">
        <v>0.45013849306081272</v>
      </c>
      <c r="G954">
        <v>0.76205463081485703</v>
      </c>
      <c r="H954">
        <v>1.450683167687324</v>
      </c>
      <c r="I954">
        <v>3.7444285135530421E-2</v>
      </c>
      <c r="J954">
        <v>0.1075104853512578</v>
      </c>
      <c r="K954">
        <v>1.2632773125786929</v>
      </c>
      <c r="L954">
        <v>6.9860804320185751E-2</v>
      </c>
      <c r="M954">
        <v>0.16681616958428239</v>
      </c>
      <c r="N954">
        <v>-0.59297160348335809</v>
      </c>
      <c r="O954">
        <v>0.3558103327477618</v>
      </c>
      <c r="P954">
        <v>0.44432328208040101</v>
      </c>
      <c r="Q954">
        <v>0.64640811851733737</v>
      </c>
      <c r="R954">
        <v>0.30008742042575459</v>
      </c>
      <c r="S954">
        <v>0.42253795297100061</v>
      </c>
      <c r="T954">
        <v>1.140908919746795</v>
      </c>
      <c r="U954">
        <v>9.2252783577837297E-2</v>
      </c>
      <c r="V954">
        <v>0.16338226624299221</v>
      </c>
    </row>
    <row r="955" spans="1:22" x14ac:dyDescent="0.25">
      <c r="A955" t="s">
        <v>1378</v>
      </c>
      <c r="B955">
        <v>-0.17506654641892691</v>
      </c>
      <c r="C955">
        <v>0.73456898442680107</v>
      </c>
      <c r="D955">
        <v>0.93419190380964434</v>
      </c>
      <c r="E955">
        <v>7.8954197171771323E-2</v>
      </c>
      <c r="F955">
        <v>0.87549993646562796</v>
      </c>
      <c r="G955">
        <v>0.95195183298369324</v>
      </c>
      <c r="H955">
        <v>1.324961790644579</v>
      </c>
      <c r="I955">
        <v>8.0681837746876595E-2</v>
      </c>
      <c r="J955">
        <v>0.18875565744485329</v>
      </c>
      <c r="K955">
        <v>1.365649219902767</v>
      </c>
      <c r="L955">
        <v>6.9910206514433207E-2</v>
      </c>
      <c r="M955">
        <v>0.16681616958428239</v>
      </c>
      <c r="N955">
        <v>-1.6892585820642421</v>
      </c>
      <c r="O955">
        <v>1.171054144205929E-2</v>
      </c>
      <c r="P955">
        <v>2.4275087729482971E-2</v>
      </c>
      <c r="Q955">
        <v>-0.18923024500073571</v>
      </c>
      <c r="R955">
        <v>0.76715855708170722</v>
      </c>
      <c r="S955">
        <v>0.84113720289479377</v>
      </c>
      <c r="T955">
        <v>-0.40256355933324639</v>
      </c>
      <c r="U955">
        <v>0.51852226914555954</v>
      </c>
      <c r="V955">
        <v>0.63667367172624323</v>
      </c>
    </row>
    <row r="956" spans="1:22" x14ac:dyDescent="0.25">
      <c r="A956" t="s">
        <v>149</v>
      </c>
      <c r="B956">
        <v>-0.33524173911377542</v>
      </c>
      <c r="C956">
        <v>0.1942943132155735</v>
      </c>
      <c r="D956">
        <v>0.66968426213473198</v>
      </c>
      <c r="E956">
        <v>-1.0559212232175841</v>
      </c>
      <c r="F956">
        <v>1.046829739760868E-3</v>
      </c>
      <c r="G956">
        <v>2.5324370512938441E-2</v>
      </c>
      <c r="H956">
        <v>-0.96104506211618146</v>
      </c>
      <c r="I956">
        <v>3.1576241333086383E-2</v>
      </c>
      <c r="J956">
        <v>9.3739390067151984E-2</v>
      </c>
      <c r="K956">
        <v>-0.75931968792459514</v>
      </c>
      <c r="L956">
        <v>7.018393483250554E-2</v>
      </c>
      <c r="M956">
        <v>0.16715888464990691</v>
      </c>
      <c r="N956">
        <v>-0.3149019193944711</v>
      </c>
      <c r="O956">
        <v>0.24398399267173351</v>
      </c>
      <c r="P956">
        <v>0.32752042463726211</v>
      </c>
      <c r="Q956">
        <v>-0.94070524239687714</v>
      </c>
      <c r="R956">
        <v>3.2141566958770892E-2</v>
      </c>
      <c r="S956">
        <v>6.818089856739272E-2</v>
      </c>
      <c r="T956">
        <v>-1.83003841014826E-2</v>
      </c>
      <c r="U956">
        <v>0.96595134252997927</v>
      </c>
      <c r="V956">
        <v>0.98079112017140568</v>
      </c>
    </row>
    <row r="957" spans="1:22" x14ac:dyDescent="0.25">
      <c r="A957" t="s">
        <v>213</v>
      </c>
      <c r="B957">
        <v>-0.215337532154564</v>
      </c>
      <c r="C957">
        <v>0.7013523528450003</v>
      </c>
      <c r="D957">
        <v>0.9290165713938493</v>
      </c>
      <c r="E957">
        <v>0.51800600074043701</v>
      </c>
      <c r="F957">
        <v>0.32939450043354118</v>
      </c>
      <c r="G957">
        <v>0.67964569778401385</v>
      </c>
      <c r="H957">
        <v>0.1134667462056913</v>
      </c>
      <c r="I957">
        <v>0.83290026550450091</v>
      </c>
      <c r="J957">
        <v>0.9110222240294541</v>
      </c>
      <c r="K957">
        <v>-1.0834353002265209</v>
      </c>
      <c r="L957">
        <v>7.020529035087833E-2</v>
      </c>
      <c r="M957">
        <v>0.16715888464990691</v>
      </c>
      <c r="N957">
        <v>0.96595191779596745</v>
      </c>
      <c r="O957">
        <v>6.6594615086661799E-2</v>
      </c>
      <c r="P957">
        <v>0.11045671386365349</v>
      </c>
      <c r="Q957">
        <v>1.2947561961562231</v>
      </c>
      <c r="R957">
        <v>3.2006864143287558E-2</v>
      </c>
      <c r="S957">
        <v>6.7958551878464904E-2</v>
      </c>
      <c r="T957">
        <v>-0.63548938317099002</v>
      </c>
      <c r="U957">
        <v>0.29041818197236341</v>
      </c>
      <c r="V957">
        <v>0.40441576595539153</v>
      </c>
    </row>
    <row r="958" spans="1:22" x14ac:dyDescent="0.25">
      <c r="A958" t="s">
        <v>2054</v>
      </c>
      <c r="B958">
        <v>0.12721936344309959</v>
      </c>
      <c r="C958">
        <v>0.81558097775951921</v>
      </c>
      <c r="D958">
        <v>0.95906054014029773</v>
      </c>
      <c r="E958">
        <v>-1.222107135429348</v>
      </c>
      <c r="F958">
        <v>5.5658083527804693E-2</v>
      </c>
      <c r="G958">
        <v>0.31594069534713332</v>
      </c>
      <c r="H958">
        <v>-1.593195243960883</v>
      </c>
      <c r="I958">
        <v>3.470445520036555E-3</v>
      </c>
      <c r="J958">
        <v>1.700817481155846E-2</v>
      </c>
      <c r="K958">
        <v>-0.85737644115057199</v>
      </c>
      <c r="L958">
        <v>7.0309852923388289E-2</v>
      </c>
      <c r="M958">
        <v>0.16715888464990691</v>
      </c>
      <c r="N958">
        <v>2.1443738057845851</v>
      </c>
      <c r="O958">
        <v>3.3285084211935911E-5</v>
      </c>
      <c r="P958">
        <v>1.293850965776791E-4</v>
      </c>
      <c r="Q958">
        <v>0.42395919838060298</v>
      </c>
      <c r="R958">
        <v>0.47774652438901921</v>
      </c>
      <c r="S958">
        <v>0.60528090742549889</v>
      </c>
      <c r="T958">
        <v>2.5091045000633612</v>
      </c>
      <c r="U958">
        <v>3.0753277478343631E-4</v>
      </c>
      <c r="V958">
        <v>1.0961277897453511E-3</v>
      </c>
    </row>
    <row r="959" spans="1:22" x14ac:dyDescent="0.25">
      <c r="A959" t="s">
        <v>262</v>
      </c>
      <c r="B959">
        <v>-0.13018988906947021</v>
      </c>
      <c r="C959">
        <v>0.53897903648331025</v>
      </c>
      <c r="D959">
        <v>0.87807404583911408</v>
      </c>
      <c r="E959">
        <v>-3.8778520527325888E-2</v>
      </c>
      <c r="F959">
        <v>0.85425673858015849</v>
      </c>
      <c r="G959">
        <v>0.94188321557198362</v>
      </c>
      <c r="H959">
        <v>0.34115544867251663</v>
      </c>
      <c r="I959">
        <v>0.51034559698080051</v>
      </c>
      <c r="J959">
        <v>0.67043667679626828</v>
      </c>
      <c r="K959">
        <v>-1.0809433189808799</v>
      </c>
      <c r="L959">
        <v>7.0347868342111222E-2</v>
      </c>
      <c r="M959">
        <v>0.16715888464990691</v>
      </c>
      <c r="N959">
        <v>-2.5128255727442048</v>
      </c>
      <c r="O959">
        <v>4.8943103135573083E-8</v>
      </c>
      <c r="P959">
        <v>3.1439722183698638E-7</v>
      </c>
      <c r="Q959">
        <v>-2.0414802350022181</v>
      </c>
      <c r="R959">
        <v>2.721294240121185E-5</v>
      </c>
      <c r="S959">
        <v>1.250146081219308E-4</v>
      </c>
      <c r="T959">
        <v>-3.554990371197758</v>
      </c>
      <c r="U959">
        <v>3.1750814781898527E-8</v>
      </c>
      <c r="V959">
        <v>2.249263327540102E-7</v>
      </c>
    </row>
    <row r="960" spans="1:22" x14ac:dyDescent="0.25">
      <c r="A960" t="s">
        <v>1583</v>
      </c>
      <c r="B960">
        <v>1.0778559858080741</v>
      </c>
      <c r="C960">
        <v>0.1092247084916093</v>
      </c>
      <c r="D960">
        <v>0.57860014068514587</v>
      </c>
      <c r="E960">
        <v>1.5762636199482889</v>
      </c>
      <c r="F960">
        <v>1.841919740557306E-2</v>
      </c>
      <c r="G960">
        <v>0.1809339278863582</v>
      </c>
      <c r="H960">
        <v>2.7230268634170329E-2</v>
      </c>
      <c r="I960">
        <v>0.9590749340802539</v>
      </c>
      <c r="J960">
        <v>0.98284650748017022</v>
      </c>
      <c r="K960">
        <v>0.88814157178645248</v>
      </c>
      <c r="L960">
        <v>7.0435203232847618E-2</v>
      </c>
      <c r="M960">
        <v>0.1671917037071978</v>
      </c>
      <c r="N960">
        <v>3.1981497038959859</v>
      </c>
      <c r="O960">
        <v>3.020892585061403E-6</v>
      </c>
      <c r="P960">
        <v>1.437135928541764E-5</v>
      </c>
      <c r="Q960">
        <v>2.1475239867220819</v>
      </c>
      <c r="R960">
        <v>1.3690111689893809E-3</v>
      </c>
      <c r="S960">
        <v>4.2202157152326477E-3</v>
      </c>
      <c r="T960">
        <v>2.5100276557341501</v>
      </c>
      <c r="U960">
        <v>6.4400421225251273E-5</v>
      </c>
      <c r="V960">
        <v>2.6219013574713351E-4</v>
      </c>
    </row>
    <row r="961" spans="1:22" x14ac:dyDescent="0.25">
      <c r="A961" t="s">
        <v>964</v>
      </c>
      <c r="B961">
        <v>-0.1669614111135802</v>
      </c>
      <c r="C961">
        <v>0.28676319317995441</v>
      </c>
      <c r="D961">
        <v>0.76123099989171106</v>
      </c>
      <c r="E961">
        <v>-0.1085355861948063</v>
      </c>
      <c r="F961">
        <v>0.4877134406065059</v>
      </c>
      <c r="G961">
        <v>0.7843425487547343</v>
      </c>
      <c r="H961">
        <v>-0.18088040634220229</v>
      </c>
      <c r="I961">
        <v>0.6152194487174818</v>
      </c>
      <c r="J961">
        <v>0.7516389526751206</v>
      </c>
      <c r="K961">
        <v>-0.72674070799170254</v>
      </c>
      <c r="L961">
        <v>7.1067128971664381E-2</v>
      </c>
      <c r="M961">
        <v>0.1685157990422991</v>
      </c>
      <c r="N961">
        <v>-2.2213831308430669</v>
      </c>
      <c r="O961">
        <v>1.7251311050835789E-11</v>
      </c>
      <c r="P961">
        <v>1.895144025584569E-10</v>
      </c>
      <c r="Q961">
        <v>-2.235302126071689</v>
      </c>
      <c r="R961">
        <v>3.8539409458809418E-8</v>
      </c>
      <c r="S961">
        <v>2.8923636009680728E-7</v>
      </c>
      <c r="T961">
        <v>-2.8395882526399641</v>
      </c>
      <c r="U961">
        <v>2.471746728048293E-9</v>
      </c>
      <c r="V961">
        <v>2.1130646840533149E-8</v>
      </c>
    </row>
    <row r="962" spans="1:22" x14ac:dyDescent="0.25">
      <c r="A962" t="s">
        <v>2060</v>
      </c>
      <c r="B962">
        <v>-0.67687731119282235</v>
      </c>
      <c r="C962">
        <v>0.32184913107416718</v>
      </c>
      <c r="D962">
        <v>0.79095242695026113</v>
      </c>
      <c r="E962">
        <v>0.351407692387112</v>
      </c>
      <c r="F962">
        <v>0.58571938171634275</v>
      </c>
      <c r="G962">
        <v>0.8324536712643521</v>
      </c>
      <c r="H962">
        <v>0.32204563591695179</v>
      </c>
      <c r="I962">
        <v>0.63614003001907427</v>
      </c>
      <c r="J962">
        <v>0.76782506808034767</v>
      </c>
      <c r="K962">
        <v>1.1889035234397889</v>
      </c>
      <c r="L962">
        <v>7.1888811944711126E-2</v>
      </c>
      <c r="M962">
        <v>0.17028662329403449</v>
      </c>
      <c r="N962">
        <v>0.41244458242126247</v>
      </c>
      <c r="O962">
        <v>0.52722380869816754</v>
      </c>
      <c r="P962">
        <v>0.61262490596813135</v>
      </c>
      <c r="Q962">
        <v>1.4113675295310371</v>
      </c>
      <c r="R962">
        <v>5.2109864439888721E-2</v>
      </c>
      <c r="S962">
        <v>0.1018897951301006</v>
      </c>
      <c r="T962">
        <v>1.2499404134739389</v>
      </c>
      <c r="U962">
        <v>5.6432631601967292E-2</v>
      </c>
      <c r="V962">
        <v>0.1083849698166162</v>
      </c>
    </row>
    <row r="963" spans="1:22" x14ac:dyDescent="0.25">
      <c r="A963" t="s">
        <v>1934</v>
      </c>
      <c r="B963">
        <v>4.0655430133331727E-2</v>
      </c>
      <c r="C963">
        <v>0.83497255785483193</v>
      </c>
      <c r="D963">
        <v>0.95913198597840921</v>
      </c>
      <c r="E963">
        <v>-0.15062511262102701</v>
      </c>
      <c r="F963">
        <v>0.45537295740411532</v>
      </c>
      <c r="G963">
        <v>0.7655763902034356</v>
      </c>
      <c r="H963">
        <v>-1.1619677028388089</v>
      </c>
      <c r="I963">
        <v>4.9200229200772107E-5</v>
      </c>
      <c r="J963">
        <v>4.6231950910147023E-4</v>
      </c>
      <c r="K963">
        <v>-0.39044978476674869</v>
      </c>
      <c r="L963">
        <v>7.2198187541367059E-2</v>
      </c>
      <c r="M963">
        <v>0.17084149684606531</v>
      </c>
      <c r="N963">
        <v>0.83697843796642424</v>
      </c>
      <c r="O963">
        <v>6.5633771582059448E-5</v>
      </c>
      <c r="P963">
        <v>2.3842044181725749E-4</v>
      </c>
      <c r="Q963">
        <v>-0.36564469500571661</v>
      </c>
      <c r="R963">
        <v>0.16427564844554871</v>
      </c>
      <c r="S963">
        <v>0.26270240827368341</v>
      </c>
      <c r="T963">
        <v>0.59715376582070245</v>
      </c>
      <c r="U963">
        <v>1.1726612684806041E-2</v>
      </c>
      <c r="V963">
        <v>2.8129026630009421E-2</v>
      </c>
    </row>
    <row r="964" spans="1:22" x14ac:dyDescent="0.25">
      <c r="A964" t="s">
        <v>938</v>
      </c>
      <c r="B964">
        <v>-0.23187264632073681</v>
      </c>
      <c r="C964">
        <v>0.64183953860710008</v>
      </c>
      <c r="D964">
        <v>0.91462377907523285</v>
      </c>
      <c r="E964">
        <v>0.25793655789437692</v>
      </c>
      <c r="F964">
        <v>0.58047440259685046</v>
      </c>
      <c r="G964">
        <v>0.8287396345842013</v>
      </c>
      <c r="H964">
        <v>-0.48729047227369171</v>
      </c>
      <c r="I964">
        <v>0.42307334456067658</v>
      </c>
      <c r="J964">
        <v>0.59718732807633679</v>
      </c>
      <c r="K964">
        <v>-1.1752442725719621</v>
      </c>
      <c r="L964">
        <v>7.2396585608456618E-2</v>
      </c>
      <c r="M964">
        <v>0.17105555436713041</v>
      </c>
      <c r="N964">
        <v>0.16487753535469271</v>
      </c>
      <c r="O964">
        <v>0.73627111424199132</v>
      </c>
      <c r="P964">
        <v>0.79576070046876823</v>
      </c>
      <c r="Q964">
        <v>-9.0540290598262185E-2</v>
      </c>
      <c r="R964">
        <v>0.88246647677366319</v>
      </c>
      <c r="S964">
        <v>0.92261076704181477</v>
      </c>
      <c r="T964">
        <v>-1.268303295111646</v>
      </c>
      <c r="U964">
        <v>4.7272214997715493E-2</v>
      </c>
      <c r="V964">
        <v>9.3557020804878183E-2</v>
      </c>
    </row>
    <row r="965" spans="1:22" x14ac:dyDescent="0.25">
      <c r="A965" t="s">
        <v>24</v>
      </c>
      <c r="B965">
        <v>-0.18570003757423331</v>
      </c>
      <c r="C965">
        <v>0.1928549896814489</v>
      </c>
      <c r="D965">
        <v>0.66907763465943038</v>
      </c>
      <c r="E965">
        <v>-0.25044868780497082</v>
      </c>
      <c r="F965">
        <v>8.6769689690896989E-2</v>
      </c>
      <c r="G965">
        <v>0.38020448589347428</v>
      </c>
      <c r="H965">
        <v>0.1194688610980688</v>
      </c>
      <c r="I965">
        <v>0.37686212167838479</v>
      </c>
      <c r="J965">
        <v>0.55432371584517925</v>
      </c>
      <c r="K965">
        <v>0.24184908436992991</v>
      </c>
      <c r="L965">
        <v>7.2439093604022245E-2</v>
      </c>
      <c r="M965">
        <v>0.17105555436713041</v>
      </c>
      <c r="N965">
        <v>1.041429705694995</v>
      </c>
      <c r="O965">
        <v>1.8666359182808181E-9</v>
      </c>
      <c r="P965">
        <v>1.5052234319753829E-8</v>
      </c>
      <c r="Q965">
        <v>1.3465986043672971</v>
      </c>
      <c r="R965">
        <v>7.2584307356717382E-11</v>
      </c>
      <c r="S965">
        <v>8.0910154377046724E-10</v>
      </c>
      <c r="T965">
        <v>1.5337274778698959</v>
      </c>
      <c r="U965">
        <v>2.3925630095818588E-12</v>
      </c>
      <c r="V965">
        <v>3.2193421797568921E-11</v>
      </c>
    </row>
    <row r="966" spans="1:22" x14ac:dyDescent="0.25">
      <c r="A966" t="s">
        <v>280</v>
      </c>
      <c r="B966">
        <v>5.2034478268903513E-2</v>
      </c>
      <c r="C966">
        <v>0.71836291943823538</v>
      </c>
      <c r="D966">
        <v>0.93133865985914555</v>
      </c>
      <c r="E966">
        <v>-2.5330248421515659E-2</v>
      </c>
      <c r="F966">
        <v>0.86280431060018836</v>
      </c>
      <c r="G966">
        <v>0.94836079531084405</v>
      </c>
      <c r="H966">
        <v>2.9504669050144369E-2</v>
      </c>
      <c r="I966">
        <v>0.87789075826076046</v>
      </c>
      <c r="J966">
        <v>0.9398886931661814</v>
      </c>
      <c r="K966">
        <v>-0.37184397295072807</v>
      </c>
      <c r="L966">
        <v>7.2772819471458278E-2</v>
      </c>
      <c r="M966">
        <v>0.17166534385694621</v>
      </c>
      <c r="N966">
        <v>-0.38233157011499852</v>
      </c>
      <c r="O966">
        <v>1.913505458398328E-2</v>
      </c>
      <c r="P966">
        <v>3.7641102183371959E-2</v>
      </c>
      <c r="Q966">
        <v>-0.40486137933375771</v>
      </c>
      <c r="R966">
        <v>3.1728870354770809E-2</v>
      </c>
      <c r="S966">
        <v>6.7449180069643982E-2</v>
      </c>
      <c r="T966">
        <v>-0.72884529464421099</v>
      </c>
      <c r="U966">
        <v>6.2207837552977761E-4</v>
      </c>
      <c r="V966">
        <v>2.065118578036079E-3</v>
      </c>
    </row>
    <row r="967" spans="1:22" x14ac:dyDescent="0.25">
      <c r="A967" t="s">
        <v>1350</v>
      </c>
      <c r="B967">
        <v>0.36840360885537221</v>
      </c>
      <c r="C967">
        <v>0.23157892948803299</v>
      </c>
      <c r="D967">
        <v>0.71081229417329561</v>
      </c>
      <c r="E967">
        <v>6.5479679099508914E-2</v>
      </c>
      <c r="F967">
        <v>0.83906209636529483</v>
      </c>
      <c r="G967">
        <v>0.93547737033957001</v>
      </c>
      <c r="H967">
        <v>-1.2799880146285529</v>
      </c>
      <c r="I967">
        <v>1.3762387103939811E-2</v>
      </c>
      <c r="J967">
        <v>4.8758400878395697E-2</v>
      </c>
      <c r="K967">
        <v>-0.85439149561701733</v>
      </c>
      <c r="L967">
        <v>7.3403477307848228E-2</v>
      </c>
      <c r="M967">
        <v>0.1729735827959035</v>
      </c>
      <c r="N967">
        <v>0.18113332804916871</v>
      </c>
      <c r="O967">
        <v>0.58113874100033369</v>
      </c>
      <c r="P967">
        <v>0.66474320776396323</v>
      </c>
      <c r="Q967">
        <v>-1.4672582954347571</v>
      </c>
      <c r="R967">
        <v>4.1953412003556297E-3</v>
      </c>
      <c r="S967">
        <v>1.142539627498048E-2</v>
      </c>
      <c r="T967">
        <v>-0.73873784666735753</v>
      </c>
      <c r="U967">
        <v>0.1166259668300379</v>
      </c>
      <c r="V967">
        <v>0.1970337656549081</v>
      </c>
    </row>
    <row r="968" spans="1:22" x14ac:dyDescent="0.25">
      <c r="A968" t="s">
        <v>630</v>
      </c>
      <c r="B968">
        <v>-0.11881738710900611</v>
      </c>
      <c r="C968">
        <v>0.4558550623221555</v>
      </c>
      <c r="D968">
        <v>0.86097542501709423</v>
      </c>
      <c r="E968">
        <v>0.13505648608679091</v>
      </c>
      <c r="F968">
        <v>0.38867233130167128</v>
      </c>
      <c r="G968">
        <v>0.72268265035159496</v>
      </c>
      <c r="H968">
        <v>-0.26903264534809068</v>
      </c>
      <c r="I968">
        <v>0.32309727928378229</v>
      </c>
      <c r="J968">
        <v>0.50057430462420716</v>
      </c>
      <c r="K968">
        <v>-0.51474915460254778</v>
      </c>
      <c r="L968">
        <v>7.3780652500268551E-2</v>
      </c>
      <c r="M968">
        <v>0.1735386085899687</v>
      </c>
      <c r="N968">
        <v>-1.140950327015342</v>
      </c>
      <c r="O968">
        <v>6.1393877624718995E-7</v>
      </c>
      <c r="P968">
        <v>3.2849335933790818E-6</v>
      </c>
      <c r="Q968">
        <v>-1.291165585254427</v>
      </c>
      <c r="R968">
        <v>1.0038796777257811E-5</v>
      </c>
      <c r="S968">
        <v>5.0942643365274502E-5</v>
      </c>
      <c r="T968">
        <v>-1.7907559677046809</v>
      </c>
      <c r="U968">
        <v>5.8121257490850478E-8</v>
      </c>
      <c r="V968">
        <v>3.8987533785897931E-7</v>
      </c>
    </row>
    <row r="969" spans="1:22" x14ac:dyDescent="0.25">
      <c r="A969" t="s">
        <v>1027</v>
      </c>
      <c r="B969">
        <v>0.34530754699222221</v>
      </c>
      <c r="C969">
        <v>0.32385583840487131</v>
      </c>
      <c r="D969">
        <v>0.79257384631034422</v>
      </c>
      <c r="E969">
        <v>0.34295268832060088</v>
      </c>
      <c r="F969">
        <v>0.33280688324942859</v>
      </c>
      <c r="G969">
        <v>0.68241567441754292</v>
      </c>
      <c r="H969">
        <v>1.311778227674278</v>
      </c>
      <c r="I969">
        <v>8.8840582543775644E-3</v>
      </c>
      <c r="J969">
        <v>3.5505006099217189E-2</v>
      </c>
      <c r="K969">
        <v>0.90917300409520152</v>
      </c>
      <c r="L969">
        <v>7.3911689993838722E-2</v>
      </c>
      <c r="M969">
        <v>0.1735386085899687</v>
      </c>
      <c r="N969">
        <v>-0.61769043354099651</v>
      </c>
      <c r="O969">
        <v>0.15634276212829201</v>
      </c>
      <c r="P969">
        <v>0.22515734077247371</v>
      </c>
      <c r="Q969">
        <v>0.34878024714105971</v>
      </c>
      <c r="R969">
        <v>0.39024625966814891</v>
      </c>
      <c r="S969">
        <v>0.51835280051715571</v>
      </c>
      <c r="T969">
        <v>-5.1470117766395873E-2</v>
      </c>
      <c r="U969">
        <v>0.90502286635108786</v>
      </c>
      <c r="V969">
        <v>0.93631574071081602</v>
      </c>
    </row>
    <row r="970" spans="1:22" x14ac:dyDescent="0.25">
      <c r="A970" t="s">
        <v>1019</v>
      </c>
      <c r="B970">
        <v>0.21312826967070861</v>
      </c>
      <c r="C970">
        <v>0.7591353953937825</v>
      </c>
      <c r="D970">
        <v>0.94567800564139759</v>
      </c>
      <c r="E970">
        <v>0.93682321377819289</v>
      </c>
      <c r="F970">
        <v>0.16161200767129119</v>
      </c>
      <c r="G970">
        <v>0.50297629449995029</v>
      </c>
      <c r="H970">
        <v>1.2652754742977519</v>
      </c>
      <c r="I970">
        <v>4.2819554315533602E-2</v>
      </c>
      <c r="J970">
        <v>0.1196212119330754</v>
      </c>
      <c r="K970">
        <v>1.113433749412627</v>
      </c>
      <c r="L970">
        <v>7.395704482898674E-2</v>
      </c>
      <c r="M970">
        <v>0.1735386085899687</v>
      </c>
      <c r="N970">
        <v>1.156805455804103</v>
      </c>
      <c r="O970">
        <v>8.5462266316101043E-2</v>
      </c>
      <c r="P970">
        <v>0.13637978498443071</v>
      </c>
      <c r="Q970">
        <v>2.2089526604311471</v>
      </c>
      <c r="R970">
        <v>1.5297120832831301E-3</v>
      </c>
      <c r="S970">
        <v>4.6442794090598627E-3</v>
      </c>
      <c r="T970">
        <v>1.333415991438538</v>
      </c>
      <c r="U970">
        <v>3.4619572770208273E-2</v>
      </c>
      <c r="V970">
        <v>7.1633219726527378E-2</v>
      </c>
    </row>
    <row r="971" spans="1:22" x14ac:dyDescent="0.25">
      <c r="A971" t="s">
        <v>1276</v>
      </c>
      <c r="B971">
        <v>0.39468980263861958</v>
      </c>
      <c r="C971">
        <v>0.1935059084598989</v>
      </c>
      <c r="D971">
        <v>0.66907763465943038</v>
      </c>
      <c r="E971">
        <v>0.28042027112983708</v>
      </c>
      <c r="F971">
        <v>0.36672111715934869</v>
      </c>
      <c r="G971">
        <v>0.70658238099946646</v>
      </c>
      <c r="H971">
        <v>-0.5083033641439525</v>
      </c>
      <c r="I971">
        <v>0.3012667695900178</v>
      </c>
      <c r="J971">
        <v>0.48030814472774752</v>
      </c>
      <c r="K971">
        <v>-0.93212881628017996</v>
      </c>
      <c r="L971">
        <v>7.4010914195580993E-2</v>
      </c>
      <c r="M971">
        <v>0.1735386085899687</v>
      </c>
      <c r="N971">
        <v>-0.22455126985322821</v>
      </c>
      <c r="O971">
        <v>0.51929280549910617</v>
      </c>
      <c r="P971">
        <v>0.604645079214013</v>
      </c>
      <c r="Q971">
        <v>-1.1275444366358001</v>
      </c>
      <c r="R971">
        <v>1.759954161473706E-2</v>
      </c>
      <c r="S971">
        <v>4.0548487975594807E-2</v>
      </c>
      <c r="T971">
        <v>-1.437100357263245</v>
      </c>
      <c r="U971">
        <v>5.1417868993084192E-3</v>
      </c>
      <c r="V971">
        <v>1.3548578689487081E-2</v>
      </c>
    </row>
    <row r="972" spans="1:22" x14ac:dyDescent="0.25">
      <c r="A972" t="s">
        <v>999</v>
      </c>
      <c r="B972">
        <v>-1.8701194344607149E-2</v>
      </c>
      <c r="C972">
        <v>0.96197242122320115</v>
      </c>
      <c r="D972">
        <v>0.99048470329465621</v>
      </c>
      <c r="E972">
        <v>0.16520581151456601</v>
      </c>
      <c r="F972">
        <v>0.66917607312840832</v>
      </c>
      <c r="G972">
        <v>0.87454390246781644</v>
      </c>
      <c r="H972">
        <v>1.236529819180876</v>
      </c>
      <c r="I972">
        <v>3.024620192545862E-2</v>
      </c>
      <c r="J972">
        <v>9.1099156527805161E-2</v>
      </c>
      <c r="K972">
        <v>1.0200958620946301</v>
      </c>
      <c r="L972">
        <v>7.4024824244621631E-2</v>
      </c>
      <c r="M972">
        <v>0.1735386085899687</v>
      </c>
      <c r="N972">
        <v>-1.1160835938402109</v>
      </c>
      <c r="O972">
        <v>2.4927785676663119E-2</v>
      </c>
      <c r="P972">
        <v>4.7350246836402543E-2</v>
      </c>
      <c r="Q972">
        <v>0.13914741968527131</v>
      </c>
      <c r="R972">
        <v>0.77069441734367095</v>
      </c>
      <c r="S972">
        <v>0.84379350266707165</v>
      </c>
      <c r="T972">
        <v>-0.2611935432601471</v>
      </c>
      <c r="U972">
        <v>0.58707749924047214</v>
      </c>
      <c r="V972">
        <v>0.69409646684837423</v>
      </c>
    </row>
    <row r="973" spans="1:22" x14ac:dyDescent="0.25">
      <c r="A973" t="s">
        <v>1294</v>
      </c>
      <c r="B973">
        <v>9.2276743543541651E-2</v>
      </c>
      <c r="C973">
        <v>0.83928998854380321</v>
      </c>
      <c r="D973">
        <v>0.95913198597840921</v>
      </c>
      <c r="E973">
        <v>-3.9428732880480988E-2</v>
      </c>
      <c r="F973">
        <v>0.93276744892125496</v>
      </c>
      <c r="G973">
        <v>0.9787143021162682</v>
      </c>
      <c r="H973">
        <v>-1.4046839412736929</v>
      </c>
      <c r="I973">
        <v>1.0059705107077771E-2</v>
      </c>
      <c r="J973">
        <v>3.8714114115384127E-2</v>
      </c>
      <c r="K973">
        <v>-0.8914378487038519</v>
      </c>
      <c r="L973">
        <v>7.4101317170829753E-2</v>
      </c>
      <c r="M973">
        <v>0.1735390270303469</v>
      </c>
      <c r="N973">
        <v>1.1267031499371301</v>
      </c>
      <c r="O973">
        <v>9.2354046083655151E-3</v>
      </c>
      <c r="P973">
        <v>1.9775244895878698E-2</v>
      </c>
      <c r="Q973">
        <v>-0.37025753488010471</v>
      </c>
      <c r="R973">
        <v>0.5055664773637758</v>
      </c>
      <c r="S973">
        <v>0.63064079513177518</v>
      </c>
      <c r="T973">
        <v>0.27469403411375892</v>
      </c>
      <c r="U973">
        <v>0.60874032448075965</v>
      </c>
      <c r="V973">
        <v>0.71301701721165289</v>
      </c>
    </row>
    <row r="974" spans="1:22" x14ac:dyDescent="0.25">
      <c r="A974" t="s">
        <v>586</v>
      </c>
      <c r="B974">
        <v>0.77239427376590242</v>
      </c>
      <c r="C974">
        <v>0.21456509331197321</v>
      </c>
      <c r="D974">
        <v>0.69506758826092963</v>
      </c>
      <c r="E974">
        <v>1.1354621465121799</v>
      </c>
      <c r="F974">
        <v>6.382465115890984E-2</v>
      </c>
      <c r="G974">
        <v>0.3383152837654102</v>
      </c>
      <c r="H974">
        <v>-1.384737928705164</v>
      </c>
      <c r="I974">
        <v>2.9457788005877211E-2</v>
      </c>
      <c r="J974">
        <v>8.9078470645431881E-2</v>
      </c>
      <c r="K974">
        <v>-1.1066136110858891</v>
      </c>
      <c r="L974">
        <v>7.420269045378669E-2</v>
      </c>
      <c r="M974">
        <v>0.17359765235793309</v>
      </c>
      <c r="N974">
        <v>1.8472896762933151</v>
      </c>
      <c r="O974">
        <v>2.4197964498050809E-3</v>
      </c>
      <c r="P974">
        <v>5.9941363037655281E-3</v>
      </c>
      <c r="Q974">
        <v>-0.30984252617775132</v>
      </c>
      <c r="R974">
        <v>0.63818332228567209</v>
      </c>
      <c r="S974">
        <v>0.74613309762345426</v>
      </c>
      <c r="T974">
        <v>-0.39478608130475479</v>
      </c>
      <c r="U974">
        <v>0.53383657762047587</v>
      </c>
      <c r="V974">
        <v>0.6521683531919128</v>
      </c>
    </row>
    <row r="975" spans="1:22" x14ac:dyDescent="0.25">
      <c r="A975" t="s">
        <v>2040</v>
      </c>
      <c r="B975">
        <v>0.1197013059198104</v>
      </c>
      <c r="C975">
        <v>0.81082557117032517</v>
      </c>
      <c r="D975">
        <v>0.95906054014029773</v>
      </c>
      <c r="E975">
        <v>-2.671976533614262E-2</v>
      </c>
      <c r="F975">
        <v>0.95844261466435099</v>
      </c>
      <c r="G975">
        <v>0.98689558761736984</v>
      </c>
      <c r="H975">
        <v>0.40915799648420359</v>
      </c>
      <c r="I975">
        <v>0.50696408575569363</v>
      </c>
      <c r="J975">
        <v>0.66715065451877742</v>
      </c>
      <c r="K975">
        <v>1.061453605622235</v>
      </c>
      <c r="L975">
        <v>7.4282260083885998E-2</v>
      </c>
      <c r="M975">
        <v>0.1736051998260604</v>
      </c>
      <c r="N975">
        <v>-0.37394334640041271</v>
      </c>
      <c r="O975">
        <v>0.49279023325087318</v>
      </c>
      <c r="P975">
        <v>0.58032366152899317</v>
      </c>
      <c r="Q975">
        <v>-8.4486655836019553E-2</v>
      </c>
      <c r="R975">
        <v>0.8835145546039801</v>
      </c>
      <c r="S975">
        <v>0.92288107357347304</v>
      </c>
      <c r="T975">
        <v>0.71423002455796514</v>
      </c>
      <c r="U975">
        <v>0.20130889936437249</v>
      </c>
      <c r="V975">
        <v>0.30156550537192561</v>
      </c>
    </row>
    <row r="976" spans="1:22" x14ac:dyDescent="0.25">
      <c r="A976" t="s">
        <v>2246</v>
      </c>
      <c r="B976">
        <v>-0.34034178723693298</v>
      </c>
      <c r="C976">
        <v>8.0517524091909695E-2</v>
      </c>
      <c r="D976">
        <v>0.51722273950565723</v>
      </c>
      <c r="E976">
        <v>-0.29536052005594188</v>
      </c>
      <c r="F976">
        <v>0.12885644396390461</v>
      </c>
      <c r="G976">
        <v>0.4585595517588717</v>
      </c>
      <c r="H976">
        <v>0.10537652227581699</v>
      </c>
      <c r="I976">
        <v>0.39858459206643332</v>
      </c>
      <c r="J976">
        <v>0.57402239541423006</v>
      </c>
      <c r="K976">
        <v>-0.2337684191461698</v>
      </c>
      <c r="L976">
        <v>7.435879040229644E-2</v>
      </c>
      <c r="M976">
        <v>0.17360563590844161</v>
      </c>
      <c r="N976">
        <v>2.9300794398632068</v>
      </c>
      <c r="O976">
        <v>5.3025439463953651E-20</v>
      </c>
      <c r="P976">
        <v>1.8840601459536031E-18</v>
      </c>
      <c r="Q976">
        <v>3.3757977493759568</v>
      </c>
      <c r="R976">
        <v>2.4083384429310201E-20</v>
      </c>
      <c r="S976">
        <v>1.140950337338571E-18</v>
      </c>
      <c r="T976">
        <v>2.9916715407729799</v>
      </c>
      <c r="U976">
        <v>1.955552181110019E-18</v>
      </c>
      <c r="V976">
        <v>6.8414240920679747E-17</v>
      </c>
    </row>
    <row r="977" spans="1:22" x14ac:dyDescent="0.25">
      <c r="A977" t="s">
        <v>800</v>
      </c>
      <c r="B977">
        <v>7.8058832547222678E-2</v>
      </c>
      <c r="C977">
        <v>0.66781692653939295</v>
      </c>
      <c r="D977">
        <v>0.91874520878987098</v>
      </c>
      <c r="E977">
        <v>0.58448939079447371</v>
      </c>
      <c r="F977">
        <v>1.8213112590914711E-3</v>
      </c>
      <c r="G977">
        <v>3.9072281162018913E-2</v>
      </c>
      <c r="H977">
        <v>-0.36520911984053672</v>
      </c>
      <c r="I977">
        <v>0.2531524181524703</v>
      </c>
      <c r="J977">
        <v>0.42864378174141282</v>
      </c>
      <c r="K977">
        <v>-0.60202852669918938</v>
      </c>
      <c r="L977">
        <v>7.4729370651780286E-2</v>
      </c>
      <c r="M977">
        <v>0.1741338148453378</v>
      </c>
      <c r="N977">
        <v>-0.91014685541137119</v>
      </c>
      <c r="O977">
        <v>1.518003039006502E-4</v>
      </c>
      <c r="P977">
        <v>5.0100709879546967E-4</v>
      </c>
      <c r="Q977">
        <v>-1.353414807799131</v>
      </c>
      <c r="R977">
        <v>5.2931219349879499E-5</v>
      </c>
      <c r="S977">
        <v>2.3058542682303829E-4</v>
      </c>
      <c r="T977">
        <v>-2.0966647729050338</v>
      </c>
      <c r="U977">
        <v>5.5931885661569757E-8</v>
      </c>
      <c r="V977">
        <v>3.7629913607813502E-7</v>
      </c>
    </row>
    <row r="978" spans="1:22" x14ac:dyDescent="0.25">
      <c r="A978" t="s">
        <v>2071</v>
      </c>
      <c r="B978">
        <v>0.1289474909292434</v>
      </c>
      <c r="C978">
        <v>0.82499691648535278</v>
      </c>
      <c r="D978">
        <v>0.95913198597840921</v>
      </c>
      <c r="E978">
        <v>-1.047090012725322</v>
      </c>
      <c r="F978">
        <v>0.1138323391830523</v>
      </c>
      <c r="G978">
        <v>0.42588383086802922</v>
      </c>
      <c r="H978">
        <v>-1.1230753948855321</v>
      </c>
      <c r="I978">
        <v>1.533153932954448E-2</v>
      </c>
      <c r="J978">
        <v>5.318346514319381E-2</v>
      </c>
      <c r="K978">
        <v>-0.74000081431714193</v>
      </c>
      <c r="L978">
        <v>7.4794287080188759E-2</v>
      </c>
      <c r="M978">
        <v>0.1741338148453378</v>
      </c>
      <c r="N978">
        <v>2.8426524810878262</v>
      </c>
      <c r="O978">
        <v>4.9733425216297204E-7</v>
      </c>
      <c r="P978">
        <v>2.7055935153554992E-6</v>
      </c>
      <c r="Q978">
        <v>1.59062959527305</v>
      </c>
      <c r="R978">
        <v>7.9032920217181994E-3</v>
      </c>
      <c r="S978">
        <v>2.0170691422432309E-2</v>
      </c>
      <c r="T978">
        <v>3.1497416794960058</v>
      </c>
      <c r="U978">
        <v>9.656994930440137E-6</v>
      </c>
      <c r="V978">
        <v>4.5941436133516467E-5</v>
      </c>
    </row>
    <row r="979" spans="1:22" x14ac:dyDescent="0.25">
      <c r="A979" t="s">
        <v>2236</v>
      </c>
      <c r="B979">
        <v>0.77360898662939315</v>
      </c>
      <c r="C979">
        <v>4.3618662059023393E-2</v>
      </c>
      <c r="D979">
        <v>0.43721041472558447</v>
      </c>
      <c r="E979">
        <v>0.48077126074936188</v>
      </c>
      <c r="F979">
        <v>0.22316052201832931</v>
      </c>
      <c r="G979">
        <v>0.58692564584513052</v>
      </c>
      <c r="H979">
        <v>-0.60383137277277221</v>
      </c>
      <c r="I979">
        <v>6.5697870450013046E-2</v>
      </c>
      <c r="J979">
        <v>0.1616850188347724</v>
      </c>
      <c r="K979">
        <v>-0.56881032316361324</v>
      </c>
      <c r="L979">
        <v>7.4814748066796402E-2</v>
      </c>
      <c r="M979">
        <v>0.1741338148453378</v>
      </c>
      <c r="N979">
        <v>2.342582906135021</v>
      </c>
      <c r="O979">
        <v>3.1576956400669723E-8</v>
      </c>
      <c r="P979">
        <v>2.081333300148491E-7</v>
      </c>
      <c r="Q979">
        <v>0.9651425467328556</v>
      </c>
      <c r="R979">
        <v>1.108859422033545E-2</v>
      </c>
      <c r="S979">
        <v>2.717183540629612E-2</v>
      </c>
      <c r="T979">
        <v>1.293001322222046</v>
      </c>
      <c r="U979">
        <v>1.391697903985556E-3</v>
      </c>
      <c r="V979">
        <v>4.25365730331069E-3</v>
      </c>
    </row>
    <row r="980" spans="1:22" x14ac:dyDescent="0.25">
      <c r="A980" t="s">
        <v>1315</v>
      </c>
      <c r="B980">
        <v>-0.29863233483325619</v>
      </c>
      <c r="C980">
        <v>0.25746926449187041</v>
      </c>
      <c r="D980">
        <v>0.73428731816444504</v>
      </c>
      <c r="E980">
        <v>-0.21872614073808011</v>
      </c>
      <c r="F980">
        <v>0.40436847599462578</v>
      </c>
      <c r="G980">
        <v>0.73031970012785108</v>
      </c>
      <c r="H980">
        <v>-0.74343393487861054</v>
      </c>
      <c r="I980">
        <v>9.8783769389594919E-2</v>
      </c>
      <c r="J980">
        <v>0.2216121134805363</v>
      </c>
      <c r="K980">
        <v>-0.80144018724296551</v>
      </c>
      <c r="L980">
        <v>7.4918973297210784E-2</v>
      </c>
      <c r="M980">
        <v>0.1741981035560913</v>
      </c>
      <c r="N980">
        <v>-0.48808681049244612</v>
      </c>
      <c r="O980">
        <v>9.3762857294601709E-2</v>
      </c>
      <c r="P980">
        <v>0.14806717881105849</v>
      </c>
      <c r="Q980">
        <v>-0.93288841053780036</v>
      </c>
      <c r="R980">
        <v>3.4314085390478213E-2</v>
      </c>
      <c r="S980">
        <v>7.1983607175228267E-2</v>
      </c>
      <c r="T980">
        <v>-1.070800856997332</v>
      </c>
      <c r="U980">
        <v>1.5704751538289461E-2</v>
      </c>
      <c r="V980">
        <v>3.6293297762266502E-2</v>
      </c>
    </row>
    <row r="981" spans="1:22" x14ac:dyDescent="0.25">
      <c r="A981" t="s">
        <v>2069</v>
      </c>
      <c r="B981">
        <v>-0.74212201374874298</v>
      </c>
      <c r="C981">
        <v>0.15762400361092549</v>
      </c>
      <c r="D981">
        <v>0.63201573402848343</v>
      </c>
      <c r="E981">
        <v>-0.48834976242235562</v>
      </c>
      <c r="F981">
        <v>0.33677335785610218</v>
      </c>
      <c r="G981">
        <v>0.68386553375679915</v>
      </c>
      <c r="H981">
        <v>1.3528182784619169</v>
      </c>
      <c r="I981">
        <v>3.068325613960448E-2</v>
      </c>
      <c r="J981">
        <v>9.1928490726562048E-2</v>
      </c>
      <c r="K981">
        <v>1.1177895028214411</v>
      </c>
      <c r="L981">
        <v>7.5103681814013223E-2</v>
      </c>
      <c r="M981">
        <v>0.1744492057661553</v>
      </c>
      <c r="N981">
        <v>-0.90444242622937532</v>
      </c>
      <c r="O981">
        <v>0.1032739073009781</v>
      </c>
      <c r="P981">
        <v>0.1602507253691845</v>
      </c>
      <c r="Q981">
        <v>1.190497865981285</v>
      </c>
      <c r="R981">
        <v>4.6443933082641282E-2</v>
      </c>
      <c r="S981">
        <v>9.2724761922674523E-2</v>
      </c>
      <c r="T981">
        <v>0.70169683901442137</v>
      </c>
      <c r="U981">
        <v>0.23028570140688179</v>
      </c>
      <c r="V981">
        <v>0.33611661424855538</v>
      </c>
    </row>
    <row r="982" spans="1:22" x14ac:dyDescent="0.25">
      <c r="A982" t="s">
        <v>1041</v>
      </c>
      <c r="B982">
        <v>0.50748101588792405</v>
      </c>
      <c r="C982">
        <v>0.4738147208188187</v>
      </c>
      <c r="D982">
        <v>0.86612882828764626</v>
      </c>
      <c r="E982">
        <v>1.3879894355212099</v>
      </c>
      <c r="F982">
        <v>3.9331947866292738E-2</v>
      </c>
      <c r="G982">
        <v>0.25690314259912977</v>
      </c>
      <c r="H982">
        <v>2.4236868627267998</v>
      </c>
      <c r="I982">
        <v>3.9360622734668771E-4</v>
      </c>
      <c r="J982">
        <v>2.706978081629576E-3</v>
      </c>
      <c r="K982">
        <v>1.2559975203662379</v>
      </c>
      <c r="L982">
        <v>7.5255714764817683E-2</v>
      </c>
      <c r="M982">
        <v>0.17462397487264841</v>
      </c>
      <c r="N982">
        <v>0.6066395197818385</v>
      </c>
      <c r="O982">
        <v>0.39979935487558449</v>
      </c>
      <c r="P982">
        <v>0.49010443826796718</v>
      </c>
      <c r="Q982">
        <v>2.5228453666207149</v>
      </c>
      <c r="R982">
        <v>1.9422568019692579E-4</v>
      </c>
      <c r="S982">
        <v>7.3837919617699397E-4</v>
      </c>
      <c r="T982">
        <v>0.47464760462686711</v>
      </c>
      <c r="U982">
        <v>0.4475112724754351</v>
      </c>
      <c r="V982">
        <v>0.56629974046140208</v>
      </c>
    </row>
    <row r="983" spans="1:22" x14ac:dyDescent="0.25">
      <c r="A983" t="s">
        <v>2001</v>
      </c>
      <c r="B983">
        <v>0.25481947503284391</v>
      </c>
      <c r="C983">
        <v>0.64072221450668532</v>
      </c>
      <c r="D983">
        <v>0.91462377907523285</v>
      </c>
      <c r="E983">
        <v>-0.12935397332224821</v>
      </c>
      <c r="F983">
        <v>0.82139501120939329</v>
      </c>
      <c r="G983">
        <v>0.93260955969253578</v>
      </c>
      <c r="H983">
        <v>-5.5844429170829102E-2</v>
      </c>
      <c r="I983">
        <v>0.89371396399885661</v>
      </c>
      <c r="J983">
        <v>0.95368632291572031</v>
      </c>
      <c r="K983">
        <v>0.65212243497133082</v>
      </c>
      <c r="L983">
        <v>7.5586956796881682E-2</v>
      </c>
      <c r="M983">
        <v>0.17521380199399489</v>
      </c>
      <c r="N983">
        <v>2.0737596545680521</v>
      </c>
      <c r="O983">
        <v>6.9625453464568086E-5</v>
      </c>
      <c r="P983">
        <v>2.5091645194679532E-4</v>
      </c>
      <c r="Q983">
        <v>1.7630957503643789</v>
      </c>
      <c r="R983">
        <v>1.369621459033287E-3</v>
      </c>
      <c r="S983">
        <v>4.2202157152326477E-3</v>
      </c>
      <c r="T983">
        <v>2.8552360628616311</v>
      </c>
      <c r="U983">
        <v>1.483712820111881E-6</v>
      </c>
      <c r="V983">
        <v>8.189230468287418E-6</v>
      </c>
    </row>
    <row r="984" spans="1:22" x14ac:dyDescent="0.25">
      <c r="A984" t="s">
        <v>1390</v>
      </c>
      <c r="B984">
        <v>0.9722452436388207</v>
      </c>
      <c r="C984">
        <v>3.7225846732824523E-2</v>
      </c>
      <c r="D984">
        <v>0.4121050253511811</v>
      </c>
      <c r="E984">
        <v>0.80028513406938995</v>
      </c>
      <c r="F984">
        <v>9.2185502589887947E-2</v>
      </c>
      <c r="G984">
        <v>0.39183146334468261</v>
      </c>
      <c r="H984">
        <v>2.083860162005049</v>
      </c>
      <c r="I984">
        <v>3.638285544323115E-3</v>
      </c>
      <c r="J984">
        <v>1.7603109208065459E-2</v>
      </c>
      <c r="K984">
        <v>1.2833064399731839</v>
      </c>
      <c r="L984">
        <v>7.5810841047731684E-2</v>
      </c>
      <c r="M984">
        <v>0.1753345724917702</v>
      </c>
      <c r="N984">
        <v>-1.422564982265504</v>
      </c>
      <c r="O984">
        <v>2.7541482065678101E-2</v>
      </c>
      <c r="P984">
        <v>5.1674364865801979E-2</v>
      </c>
      <c r="Q984">
        <v>-0.31095006389927621</v>
      </c>
      <c r="R984">
        <v>0.54924056690171708</v>
      </c>
      <c r="S984">
        <v>0.66976979533892644</v>
      </c>
      <c r="T984">
        <v>-0.93954367636171043</v>
      </c>
      <c r="U984">
        <v>0.1073387378265373</v>
      </c>
      <c r="V984">
        <v>0.1852242649322875</v>
      </c>
    </row>
    <row r="985" spans="1:22" x14ac:dyDescent="0.25">
      <c r="A985" t="s">
        <v>495</v>
      </c>
      <c r="B985">
        <v>-1.299465840339755</v>
      </c>
      <c r="C985">
        <v>4.1314673155569318E-2</v>
      </c>
      <c r="D985">
        <v>0.43073367870838292</v>
      </c>
      <c r="E985">
        <v>-0.5756392451222585</v>
      </c>
      <c r="F985">
        <v>0.3248791247496311</v>
      </c>
      <c r="G985">
        <v>0.67862036884102384</v>
      </c>
      <c r="H985">
        <v>-0.67889841204051771</v>
      </c>
      <c r="I985">
        <v>0.30111212875555471</v>
      </c>
      <c r="J985">
        <v>0.48030814472774752</v>
      </c>
      <c r="K985">
        <v>-1.1888448299674059</v>
      </c>
      <c r="L985">
        <v>7.5813032893304336E-2</v>
      </c>
      <c r="M985">
        <v>0.1753345724917702</v>
      </c>
      <c r="N985">
        <v>0.29193359569336769</v>
      </c>
      <c r="O985">
        <v>0.5901429915474169</v>
      </c>
      <c r="P985">
        <v>0.67233725590121551</v>
      </c>
      <c r="Q985">
        <v>0.91250102399260458</v>
      </c>
      <c r="R985">
        <v>0.20787256796144901</v>
      </c>
      <c r="S985">
        <v>0.31562856357143948</v>
      </c>
      <c r="T985">
        <v>-0.32127198915178012</v>
      </c>
      <c r="U985">
        <v>0.64059356101421105</v>
      </c>
      <c r="V985">
        <v>0.74019804763532315</v>
      </c>
    </row>
    <row r="986" spans="1:22" x14ac:dyDescent="0.25">
      <c r="A986" t="s">
        <v>1401</v>
      </c>
      <c r="B986">
        <v>1.457450679900596E-2</v>
      </c>
      <c r="C986">
        <v>0.97065848739405847</v>
      </c>
      <c r="D986">
        <v>0.99204471727514854</v>
      </c>
      <c r="E986">
        <v>-0.35619296796570388</v>
      </c>
      <c r="F986">
        <v>0.40750560996415808</v>
      </c>
      <c r="G986">
        <v>0.73370368729888791</v>
      </c>
      <c r="H986">
        <v>-0.70300319919607634</v>
      </c>
      <c r="I986">
        <v>0.2135667317025485</v>
      </c>
      <c r="J986">
        <v>0.38635699911821408</v>
      </c>
      <c r="K986">
        <v>-1.0280617977404121</v>
      </c>
      <c r="L986">
        <v>7.5870369099341195E-2</v>
      </c>
      <c r="M986">
        <v>0.1753345724917702</v>
      </c>
      <c r="N986">
        <v>-0.15955891963192581</v>
      </c>
      <c r="O986">
        <v>0.70948380976893954</v>
      </c>
      <c r="P986">
        <v>0.77416803426802716</v>
      </c>
      <c r="Q986">
        <v>-0.87713662562700812</v>
      </c>
      <c r="R986">
        <v>0.1077583136341015</v>
      </c>
      <c r="S986">
        <v>0.18611377741155491</v>
      </c>
      <c r="T986">
        <v>-0.831427749406634</v>
      </c>
      <c r="U986">
        <v>0.14783827001426239</v>
      </c>
      <c r="V986">
        <v>0.23552590278599209</v>
      </c>
    </row>
    <row r="987" spans="1:22" x14ac:dyDescent="0.25">
      <c r="A987" t="s">
        <v>720</v>
      </c>
      <c r="B987">
        <v>0.48197784155788881</v>
      </c>
      <c r="C987">
        <v>5.2892920602493072E-2</v>
      </c>
      <c r="D987">
        <v>0.47040550424234712</v>
      </c>
      <c r="E987">
        <v>1.0557389670485751</v>
      </c>
      <c r="F987">
        <v>5.3745016742633987E-5</v>
      </c>
      <c r="G987">
        <v>3.39489355757638E-3</v>
      </c>
      <c r="H987">
        <v>0.78088438038166297</v>
      </c>
      <c r="I987">
        <v>3.7619651769232959E-2</v>
      </c>
      <c r="J987">
        <v>0.1078777908237525</v>
      </c>
      <c r="K987">
        <v>0.66572655581742923</v>
      </c>
      <c r="L987">
        <v>7.6591480218240443E-2</v>
      </c>
      <c r="M987">
        <v>0.17682134620942011</v>
      </c>
      <c r="N987">
        <v>-0.61689444125837323</v>
      </c>
      <c r="O987">
        <v>4.8204675456833393E-2</v>
      </c>
      <c r="P987">
        <v>8.4451026185546327E-2</v>
      </c>
      <c r="Q987">
        <v>-0.31798790243459912</v>
      </c>
      <c r="R987">
        <v>0.31539448161030298</v>
      </c>
      <c r="S987">
        <v>0.43892720390564821</v>
      </c>
      <c r="T987">
        <v>-1.0069068524895191</v>
      </c>
      <c r="U987">
        <v>2.438295857081585E-3</v>
      </c>
      <c r="V987">
        <v>6.9607589482073946E-3</v>
      </c>
    </row>
    <row r="988" spans="1:22" x14ac:dyDescent="0.25">
      <c r="A988" t="s">
        <v>669</v>
      </c>
      <c r="B988">
        <v>0.29818140211925531</v>
      </c>
      <c r="C988">
        <v>0.40270253116295912</v>
      </c>
      <c r="D988">
        <v>0.85424025733635156</v>
      </c>
      <c r="E988">
        <v>0.64069556721456777</v>
      </c>
      <c r="F988">
        <v>6.6759719066438322E-2</v>
      </c>
      <c r="G988">
        <v>0.3440354234582248</v>
      </c>
      <c r="H988">
        <v>0.4127463973774384</v>
      </c>
      <c r="I988">
        <v>0.49379106140175588</v>
      </c>
      <c r="J988">
        <v>0.65512303012111606</v>
      </c>
      <c r="K988">
        <v>1.0267682138911209</v>
      </c>
      <c r="L988">
        <v>7.6851879346911581E-2</v>
      </c>
      <c r="M988">
        <v>0.17724256960940871</v>
      </c>
      <c r="N988">
        <v>-1.2380337556456711</v>
      </c>
      <c r="O988">
        <v>1.3145698175880779E-2</v>
      </c>
      <c r="P988">
        <v>2.6906676554413051E-2</v>
      </c>
      <c r="Q988">
        <v>-1.123468760387488</v>
      </c>
      <c r="R988">
        <v>3.3218823827733023E-2</v>
      </c>
      <c r="S988">
        <v>7.0073845439948865E-2</v>
      </c>
      <c r="T988">
        <v>-0.85196110896911836</v>
      </c>
      <c r="U988">
        <v>6.9959165758250577E-2</v>
      </c>
      <c r="V988">
        <v>0.13007943003619121</v>
      </c>
    </row>
    <row r="989" spans="1:22" x14ac:dyDescent="0.25">
      <c r="A989" t="s">
        <v>764</v>
      </c>
      <c r="B989">
        <v>-0.1546671321782189</v>
      </c>
      <c r="C989">
        <v>0.72918348471320715</v>
      </c>
      <c r="D989">
        <v>0.93419190380964434</v>
      </c>
      <c r="E989">
        <v>-0.92982003533448543</v>
      </c>
      <c r="F989">
        <v>6.8760072429889574E-2</v>
      </c>
      <c r="G989">
        <v>0.34976884989133722</v>
      </c>
      <c r="H989">
        <v>0.63317712027853434</v>
      </c>
      <c r="I989">
        <v>0.28966130109857818</v>
      </c>
      <c r="J989">
        <v>0.46748743697527823</v>
      </c>
      <c r="K989">
        <v>1.033870655829741</v>
      </c>
      <c r="L989">
        <v>7.6983792152120992E-2</v>
      </c>
      <c r="M989">
        <v>0.17736691322585929</v>
      </c>
      <c r="N989">
        <v>-0.84080479860095991</v>
      </c>
      <c r="O989">
        <v>0.1025686922970996</v>
      </c>
      <c r="P989">
        <v>0.15942666184798671</v>
      </c>
      <c r="Q989">
        <v>-5.2960546144206637E-2</v>
      </c>
      <c r="R989">
        <v>0.92246030909973731</v>
      </c>
      <c r="S989">
        <v>0.94773445505052567</v>
      </c>
      <c r="T989">
        <v>1.122885892563267</v>
      </c>
      <c r="U989">
        <v>5.3435489012250703E-2</v>
      </c>
      <c r="V989">
        <v>0.1035910503101944</v>
      </c>
    </row>
    <row r="990" spans="1:22" x14ac:dyDescent="0.25">
      <c r="A990" t="s">
        <v>1965</v>
      </c>
      <c r="B990">
        <v>-0.86958433176744787</v>
      </c>
      <c r="C990">
        <v>0.20505417320109001</v>
      </c>
      <c r="D990">
        <v>0.68394201441987579</v>
      </c>
      <c r="E990">
        <v>-0.16843189018465091</v>
      </c>
      <c r="F990">
        <v>0.79324600026304748</v>
      </c>
      <c r="G990">
        <v>0.92457273428916975</v>
      </c>
      <c r="H990">
        <v>1.1241717391221939</v>
      </c>
      <c r="I990">
        <v>0.1565697799118359</v>
      </c>
      <c r="J990">
        <v>0.31122349608349192</v>
      </c>
      <c r="K990">
        <v>1.3875269053808259</v>
      </c>
      <c r="L990">
        <v>7.7182635934415975E-2</v>
      </c>
      <c r="M990">
        <v>0.17759630080006411</v>
      </c>
      <c r="N990">
        <v>-1.127177869693897</v>
      </c>
      <c r="O990">
        <v>0.11743292482579119</v>
      </c>
      <c r="P990">
        <v>0.17795072045460211</v>
      </c>
      <c r="Q990">
        <v>0.86657820119574414</v>
      </c>
      <c r="R990">
        <v>0.25606519828747032</v>
      </c>
      <c r="S990">
        <v>0.37326426981135102</v>
      </c>
      <c r="T990">
        <v>0.42878092587157962</v>
      </c>
      <c r="U990">
        <v>0.54578420702078134</v>
      </c>
      <c r="V990">
        <v>0.66053011246499982</v>
      </c>
    </row>
    <row r="991" spans="1:22" x14ac:dyDescent="0.25">
      <c r="A991" t="s">
        <v>1924</v>
      </c>
      <c r="B991">
        <v>-0.25510349702715801</v>
      </c>
      <c r="C991">
        <v>0.71224326589653031</v>
      </c>
      <c r="D991">
        <v>0.93133865985914555</v>
      </c>
      <c r="E991">
        <v>-4.4993295505902052E-2</v>
      </c>
      <c r="F991">
        <v>0.94807974243221982</v>
      </c>
      <c r="G991">
        <v>0.98429160874987054</v>
      </c>
      <c r="H991">
        <v>-5.1102447089815373E-2</v>
      </c>
      <c r="I991">
        <v>0.93783735178200001</v>
      </c>
      <c r="J991">
        <v>0.97292068337238513</v>
      </c>
      <c r="K991">
        <v>1.0946657101962469</v>
      </c>
      <c r="L991">
        <v>7.7239552106975959E-2</v>
      </c>
      <c r="M991">
        <v>0.17759630080006411</v>
      </c>
      <c r="N991">
        <v>1.207366479593694</v>
      </c>
      <c r="O991">
        <v>6.8871567546259976E-2</v>
      </c>
      <c r="P991">
        <v>0.1131603645955168</v>
      </c>
      <c r="Q991">
        <v>1.4113675295310371</v>
      </c>
      <c r="R991">
        <v>4.9644238244664227E-2</v>
      </c>
      <c r="S991">
        <v>9.7825821289745624E-2</v>
      </c>
      <c r="T991">
        <v>2.347025485295843</v>
      </c>
      <c r="U991">
        <v>9.2925047953593533E-4</v>
      </c>
      <c r="V991">
        <v>2.9595456449085671E-3</v>
      </c>
    </row>
    <row r="992" spans="1:22" x14ac:dyDescent="0.25">
      <c r="A992" t="s">
        <v>2213</v>
      </c>
      <c r="B992">
        <v>-5.689902201911079E-2</v>
      </c>
      <c r="C992">
        <v>0.90788277580831478</v>
      </c>
      <c r="D992">
        <v>0.96950766259598464</v>
      </c>
      <c r="E992">
        <v>-0.64961927754613624</v>
      </c>
      <c r="F992">
        <v>0.23273959690378571</v>
      </c>
      <c r="G992">
        <v>0.59667400604194887</v>
      </c>
      <c r="H992">
        <v>1.2539221976291279</v>
      </c>
      <c r="I992">
        <v>5.9125650947936703E-2</v>
      </c>
      <c r="J992">
        <v>0.15091690423242421</v>
      </c>
      <c r="K992">
        <v>1.17319177882568</v>
      </c>
      <c r="L992">
        <v>7.7426932083505123E-2</v>
      </c>
      <c r="M992">
        <v>0.17784731672514209</v>
      </c>
      <c r="N992">
        <v>-1.0508071841905751</v>
      </c>
      <c r="O992">
        <v>7.3911729999620993E-2</v>
      </c>
      <c r="P992">
        <v>0.1208305348807607</v>
      </c>
      <c r="Q992">
        <v>0.26001403545766372</v>
      </c>
      <c r="R992">
        <v>0.65163172399865754</v>
      </c>
      <c r="S992">
        <v>0.75525511741740436</v>
      </c>
      <c r="T992">
        <v>0.77200387218124167</v>
      </c>
      <c r="U992">
        <v>0.21674403640114409</v>
      </c>
      <c r="V992">
        <v>0.3198416215290083</v>
      </c>
    </row>
    <row r="993" spans="1:22" x14ac:dyDescent="0.25">
      <c r="A993" t="s">
        <v>508</v>
      </c>
      <c r="B993">
        <v>0.115036939470837</v>
      </c>
      <c r="C993">
        <v>0.52372502486990802</v>
      </c>
      <c r="D993">
        <v>0.87540632987762568</v>
      </c>
      <c r="E993">
        <v>0.28687575294338252</v>
      </c>
      <c r="F993">
        <v>0.11425208271020899</v>
      </c>
      <c r="G993">
        <v>0.42588383086802922</v>
      </c>
      <c r="H993">
        <v>-0.1022800010566192</v>
      </c>
      <c r="I993">
        <v>0.66884075136626131</v>
      </c>
      <c r="J993">
        <v>0.794718726220208</v>
      </c>
      <c r="K993">
        <v>0.39096619010237088</v>
      </c>
      <c r="L993">
        <v>7.7705343272965563E-2</v>
      </c>
      <c r="M993">
        <v>0.17830671100173931</v>
      </c>
      <c r="N993">
        <v>-7.0623772795749495E-2</v>
      </c>
      <c r="O993">
        <v>0.71028053188046458</v>
      </c>
      <c r="P993">
        <v>0.7746656736192693</v>
      </c>
      <c r="Q993">
        <v>-0.2879407133232057</v>
      </c>
      <c r="R993">
        <v>0.21757594351146259</v>
      </c>
      <c r="S993">
        <v>0.32744387527800523</v>
      </c>
      <c r="T993">
        <v>3.3466664363238863E-2</v>
      </c>
      <c r="U993">
        <v>0.87117172094905526</v>
      </c>
      <c r="V993">
        <v>0.91250322129808925</v>
      </c>
    </row>
    <row r="994" spans="1:22" x14ac:dyDescent="0.25">
      <c r="A994" t="s">
        <v>290</v>
      </c>
      <c r="B994">
        <v>-0.18923487506224751</v>
      </c>
      <c r="C994">
        <v>5.6502948158252059E-4</v>
      </c>
      <c r="D994">
        <v>5.5200840215397562E-2</v>
      </c>
      <c r="E994">
        <v>-0.30851813374458992</v>
      </c>
      <c r="F994">
        <v>7.0616782508854901E-7</v>
      </c>
      <c r="G994">
        <v>1.3381880285428E-4</v>
      </c>
      <c r="H994">
        <v>0.24047982277263641</v>
      </c>
      <c r="I994">
        <v>4.8226035284107649E-5</v>
      </c>
      <c r="J994">
        <v>4.5694168431692001E-4</v>
      </c>
      <c r="K994">
        <v>9.4616258774133044E-2</v>
      </c>
      <c r="L994">
        <v>7.7999581265655427E-2</v>
      </c>
      <c r="M994">
        <v>0.17880145947389159</v>
      </c>
      <c r="N994">
        <v>0.52837389107638977</v>
      </c>
      <c r="O994">
        <v>7.9289780038571297E-13</v>
      </c>
      <c r="P994">
        <v>1.0606174106335949E-11</v>
      </c>
      <c r="Q994">
        <v>0.95808858891127358</v>
      </c>
      <c r="R994">
        <v>8.4271207221026331E-19</v>
      </c>
      <c r="S994">
        <v>3.1938787536768983E-17</v>
      </c>
      <c r="T994">
        <v>0.93150828359511273</v>
      </c>
      <c r="U994">
        <v>4.3542843184347362E-18</v>
      </c>
      <c r="V994">
        <v>1.435020657988492E-16</v>
      </c>
    </row>
    <row r="995" spans="1:22" x14ac:dyDescent="0.25">
      <c r="A995" t="s">
        <v>1990</v>
      </c>
      <c r="B995">
        <v>-9.9752751886832414E-3</v>
      </c>
      <c r="C995">
        <v>0.97545817930366285</v>
      </c>
      <c r="D995">
        <v>0.99369747029284849</v>
      </c>
      <c r="E995">
        <v>-0.53232584015117856</v>
      </c>
      <c r="F995">
        <v>0.14530118474242881</v>
      </c>
      <c r="G995">
        <v>0.48165436458350319</v>
      </c>
      <c r="H995">
        <v>1.1938270063266061</v>
      </c>
      <c r="I995">
        <v>2.379611238958914E-2</v>
      </c>
      <c r="J995">
        <v>7.5893912445898618E-2</v>
      </c>
      <c r="K995">
        <v>0.93470931248476541</v>
      </c>
      <c r="L995">
        <v>7.8227455208040655E-2</v>
      </c>
      <c r="M995">
        <v>0.17914323579363989</v>
      </c>
      <c r="N995">
        <v>-1.267539936914607</v>
      </c>
      <c r="O995">
        <v>5.151861488423946E-3</v>
      </c>
      <c r="P995">
        <v>1.1774204044900561E-2</v>
      </c>
      <c r="Q995">
        <v>-6.3737655399317639E-2</v>
      </c>
      <c r="R995">
        <v>0.88095767020060556</v>
      </c>
      <c r="S995">
        <v>0.92237113312498609</v>
      </c>
      <c r="T995">
        <v>0.19949521572133699</v>
      </c>
      <c r="U995">
        <v>0.6682008147208145</v>
      </c>
      <c r="V995">
        <v>0.76433030818668624</v>
      </c>
    </row>
    <row r="996" spans="1:22" x14ac:dyDescent="0.25">
      <c r="A996" t="s">
        <v>2155</v>
      </c>
      <c r="B996">
        <v>1.186283714044529</v>
      </c>
      <c r="C996">
        <v>3.7310823554023008E-2</v>
      </c>
      <c r="D996">
        <v>0.4121050253511811</v>
      </c>
      <c r="E996">
        <v>-0.25327667297493972</v>
      </c>
      <c r="F996">
        <v>0.68347169468222924</v>
      </c>
      <c r="G996">
        <v>0.88115743708851602</v>
      </c>
      <c r="H996">
        <v>0.50682134215476493</v>
      </c>
      <c r="I996">
        <v>0.25394770989808702</v>
      </c>
      <c r="J996">
        <v>0.42935099799869869</v>
      </c>
      <c r="K996">
        <v>0.75619366454490722</v>
      </c>
      <c r="L996">
        <v>7.8427120512324824E-2</v>
      </c>
      <c r="M996">
        <v>0.1794197907897653</v>
      </c>
      <c r="N996">
        <v>2.2499053911897899</v>
      </c>
      <c r="O996">
        <v>9.2147362940561906E-5</v>
      </c>
      <c r="P996">
        <v>3.2287072931716141E-4</v>
      </c>
      <c r="Q996">
        <v>1.5704430193000261</v>
      </c>
      <c r="R996">
        <v>2.5844753919600462E-3</v>
      </c>
      <c r="S996">
        <v>7.4487921943183063E-3</v>
      </c>
      <c r="T996">
        <v>3.259375728709637</v>
      </c>
      <c r="U996">
        <v>8.9139904168218654E-7</v>
      </c>
      <c r="V996">
        <v>5.0423915939932644E-6</v>
      </c>
    </row>
    <row r="997" spans="1:22" x14ac:dyDescent="0.25">
      <c r="A997" t="s">
        <v>1458</v>
      </c>
      <c r="B997">
        <v>9.6823118008630304E-2</v>
      </c>
      <c r="C997">
        <v>0.86678462473547402</v>
      </c>
      <c r="D997">
        <v>0.96055956951679722</v>
      </c>
      <c r="E997">
        <v>0.29457743500888939</v>
      </c>
      <c r="F997">
        <v>0.60657911703197653</v>
      </c>
      <c r="G997">
        <v>0.84170346810160535</v>
      </c>
      <c r="H997">
        <v>-1.0402636220843171</v>
      </c>
      <c r="I997">
        <v>0.1006492527237054</v>
      </c>
      <c r="J997">
        <v>0.22394951144198241</v>
      </c>
      <c r="K997">
        <v>-1.1165247961220881</v>
      </c>
      <c r="L997">
        <v>7.9112880829503282E-2</v>
      </c>
      <c r="M997">
        <v>0.18080672462943759</v>
      </c>
      <c r="N997">
        <v>1.0183454169901589</v>
      </c>
      <c r="O997">
        <v>6.4487049605657654E-2</v>
      </c>
      <c r="P997">
        <v>0.1075099346064996</v>
      </c>
      <c r="Q997">
        <v>-0.11874132310278809</v>
      </c>
      <c r="R997">
        <v>0.85640897706126207</v>
      </c>
      <c r="S997">
        <v>0.90538075957104136</v>
      </c>
      <c r="T997">
        <v>-0.39275681414081842</v>
      </c>
      <c r="U997">
        <v>0.54737249750899197</v>
      </c>
      <c r="V997">
        <v>0.66208779751885516</v>
      </c>
    </row>
    <row r="998" spans="1:22" x14ac:dyDescent="0.25">
      <c r="A998" t="s">
        <v>1005</v>
      </c>
      <c r="B998">
        <v>0.1454527212262606</v>
      </c>
      <c r="C998">
        <v>0.81476926867076149</v>
      </c>
      <c r="D998">
        <v>0.95906054014029773</v>
      </c>
      <c r="E998">
        <v>-0.75105361812944427</v>
      </c>
      <c r="F998">
        <v>0.26399634131413691</v>
      </c>
      <c r="G998">
        <v>0.62475288870973111</v>
      </c>
      <c r="H998">
        <v>0.49476599684890771</v>
      </c>
      <c r="I998">
        <v>0.46090563874110618</v>
      </c>
      <c r="J998">
        <v>0.63024619512764612</v>
      </c>
      <c r="K998">
        <v>1.135005220212201</v>
      </c>
      <c r="L998">
        <v>7.9704079452961138E-2</v>
      </c>
      <c r="M998">
        <v>0.18189928321364879</v>
      </c>
      <c r="N998">
        <v>0.24709231407278909</v>
      </c>
      <c r="O998">
        <v>0.69513459997798177</v>
      </c>
      <c r="P998">
        <v>0.76216783044837544</v>
      </c>
      <c r="Q998">
        <v>0.59640558969543611</v>
      </c>
      <c r="R998">
        <v>0.36881494299455581</v>
      </c>
      <c r="S998">
        <v>0.49596994699563562</v>
      </c>
      <c r="T998">
        <v>2.1331511524144342</v>
      </c>
      <c r="U998">
        <v>2.889730268123638E-3</v>
      </c>
      <c r="V998">
        <v>8.0727845573871655E-3</v>
      </c>
    </row>
    <row r="999" spans="1:22" x14ac:dyDescent="0.25">
      <c r="A999" t="s">
        <v>1623</v>
      </c>
      <c r="B999">
        <v>0.73826086943732516</v>
      </c>
      <c r="C999">
        <v>0.16538464629702501</v>
      </c>
      <c r="D999">
        <v>0.64130854735478426</v>
      </c>
      <c r="E999">
        <v>0.8030850804010301</v>
      </c>
      <c r="F999">
        <v>0.1335450235625131</v>
      </c>
      <c r="G999">
        <v>0.46449095888796282</v>
      </c>
      <c r="H999">
        <v>0.34970940575452941</v>
      </c>
      <c r="I999">
        <v>0.46387789811609598</v>
      </c>
      <c r="J999">
        <v>0.6315342804309082</v>
      </c>
      <c r="K999">
        <v>0.78503419126271456</v>
      </c>
      <c r="L999">
        <v>7.9750917046617326E-2</v>
      </c>
      <c r="M999">
        <v>0.18189928321364879</v>
      </c>
      <c r="N999">
        <v>1.436027052030344</v>
      </c>
      <c r="O999">
        <v>6.6558057650701772E-3</v>
      </c>
      <c r="P999">
        <v>1.479501692059588E-2</v>
      </c>
      <c r="Q999">
        <v>1.0474755883475479</v>
      </c>
      <c r="R999">
        <v>4.2653921324093111E-2</v>
      </c>
      <c r="S999">
        <v>8.6185374479045659E-2</v>
      </c>
      <c r="T999">
        <v>1.4179761628920291</v>
      </c>
      <c r="U999">
        <v>4.3438096250769083E-3</v>
      </c>
      <c r="V999">
        <v>1.160731267617496E-2</v>
      </c>
    </row>
    <row r="1000" spans="1:22" x14ac:dyDescent="0.25">
      <c r="A1000" t="s">
        <v>1608</v>
      </c>
      <c r="B1000">
        <v>-0.1201073313936694</v>
      </c>
      <c r="C1000">
        <v>0.78668601224918566</v>
      </c>
      <c r="D1000">
        <v>0.95511158134257768</v>
      </c>
      <c r="E1000">
        <v>-0.45514754296529653</v>
      </c>
      <c r="F1000">
        <v>0.33831992480550721</v>
      </c>
      <c r="G1000">
        <v>0.68397868806397066</v>
      </c>
      <c r="H1000">
        <v>-1.263852312365721E-2</v>
      </c>
      <c r="I1000">
        <v>0.98441678107058495</v>
      </c>
      <c r="J1000">
        <v>0.99271120184235495</v>
      </c>
      <c r="K1000">
        <v>1.0538173865264151</v>
      </c>
      <c r="L1000">
        <v>8.0098020993437866E-2</v>
      </c>
      <c r="M1000">
        <v>0.18250791557021809</v>
      </c>
      <c r="N1000">
        <v>-0.8559107186068704</v>
      </c>
      <c r="O1000">
        <v>0.1039809828164613</v>
      </c>
      <c r="P1000">
        <v>0.16099600419216459</v>
      </c>
      <c r="Q1000">
        <v>-0.74844191033685825</v>
      </c>
      <c r="R1000">
        <v>0.21063159327643899</v>
      </c>
      <c r="S1000">
        <v>0.31838386998456941</v>
      </c>
      <c r="T1000">
        <v>0.65305421088484117</v>
      </c>
      <c r="U1000">
        <v>0.24014853859624161</v>
      </c>
      <c r="V1000">
        <v>0.34783297883302761</v>
      </c>
    </row>
    <row r="1001" spans="1:22" x14ac:dyDescent="0.25">
      <c r="A1001" t="s">
        <v>1915</v>
      </c>
      <c r="B1001">
        <v>0.33295254124553791</v>
      </c>
      <c r="C1001">
        <v>0.1102757885818825</v>
      </c>
      <c r="D1001">
        <v>0.57860014068514587</v>
      </c>
      <c r="E1001">
        <v>-0.31310487225206352</v>
      </c>
      <c r="F1001">
        <v>0.16522617380529189</v>
      </c>
      <c r="G1001">
        <v>0.50980233274522901</v>
      </c>
      <c r="H1001">
        <v>-1.0286197727226529</v>
      </c>
      <c r="I1001">
        <v>8.9178785609944963E-3</v>
      </c>
      <c r="J1001">
        <v>3.5577641838072778E-2</v>
      </c>
      <c r="K1001">
        <v>-0.58909842699112902</v>
      </c>
      <c r="L1001">
        <v>8.0436320368044711E-2</v>
      </c>
      <c r="M1001">
        <v>0.18309528780473841</v>
      </c>
      <c r="N1001">
        <v>-0.3357266053133241</v>
      </c>
      <c r="O1001">
        <v>0.1503499738973349</v>
      </c>
      <c r="P1001">
        <v>0.21749099277515241</v>
      </c>
      <c r="Q1001">
        <v>-1.697298919281514</v>
      </c>
      <c r="R1001">
        <v>3.4292323632041992E-5</v>
      </c>
      <c r="S1001">
        <v>1.5441731473121481E-4</v>
      </c>
      <c r="T1001">
        <v>-0.61172016005238961</v>
      </c>
      <c r="U1001">
        <v>6.5841226552801294E-2</v>
      </c>
      <c r="V1001">
        <v>0.12333027115409401</v>
      </c>
    </row>
    <row r="1002" spans="1:22" x14ac:dyDescent="0.25">
      <c r="A1002" t="s">
        <v>1018</v>
      </c>
      <c r="B1002">
        <v>-0.28763835791538472</v>
      </c>
      <c r="C1002">
        <v>0.48255194676444568</v>
      </c>
      <c r="D1002">
        <v>0.86612882828764626</v>
      </c>
      <c r="E1002">
        <v>0.30694856988966951</v>
      </c>
      <c r="F1002">
        <v>0.41730320712056213</v>
      </c>
      <c r="G1002">
        <v>0.74194487333241466</v>
      </c>
      <c r="H1002">
        <v>-1.0552086790947039</v>
      </c>
      <c r="I1002">
        <v>1.311618054576329E-2</v>
      </c>
      <c r="J1002">
        <v>4.7418433324428813E-2</v>
      </c>
      <c r="K1002">
        <v>-0.65942082151228254</v>
      </c>
      <c r="L1002">
        <v>8.0555850587383321E-2</v>
      </c>
      <c r="M1002">
        <v>0.18318400423570971</v>
      </c>
      <c r="N1002">
        <v>1.590034683106929</v>
      </c>
      <c r="O1002">
        <v>2.5980056851524199E-5</v>
      </c>
      <c r="P1002">
        <v>1.020356636966598E-4</v>
      </c>
      <c r="Q1002">
        <v>0.82246436192761063</v>
      </c>
      <c r="R1002">
        <v>8.834681748009604E-2</v>
      </c>
      <c r="S1002">
        <v>0.15856405915527891</v>
      </c>
      <c r="T1002">
        <v>0.62366529170497742</v>
      </c>
      <c r="U1002">
        <v>0.13615142936926961</v>
      </c>
      <c r="V1002">
        <v>0.22130689805984211</v>
      </c>
    </row>
    <row r="1003" spans="1:22" x14ac:dyDescent="0.25">
      <c r="A1003" t="s">
        <v>1978</v>
      </c>
      <c r="B1003">
        <v>-0.13122350591591969</v>
      </c>
      <c r="C1003">
        <v>0.65142394376945711</v>
      </c>
      <c r="D1003">
        <v>0.91659969030033606</v>
      </c>
      <c r="E1003">
        <v>-0.81359449819268059</v>
      </c>
      <c r="F1003">
        <v>1.8459398095705858E-2</v>
      </c>
      <c r="G1003">
        <v>0.1809339278863582</v>
      </c>
      <c r="H1003">
        <v>1.0325933106735321</v>
      </c>
      <c r="I1003">
        <v>3.489337904268501E-2</v>
      </c>
      <c r="J1003">
        <v>0.1019754165492156</v>
      </c>
      <c r="K1003">
        <v>0.86262858023743538</v>
      </c>
      <c r="L1003">
        <v>8.0829182454830256E-2</v>
      </c>
      <c r="M1003">
        <v>0.18362193896332071</v>
      </c>
      <c r="N1003">
        <v>-1.308448167169648</v>
      </c>
      <c r="O1003">
        <v>1.699568746707066E-3</v>
      </c>
      <c r="P1003">
        <v>4.323064127530054E-3</v>
      </c>
      <c r="Q1003">
        <v>-0.14463135058019591</v>
      </c>
      <c r="R1003">
        <v>0.71675572365795592</v>
      </c>
      <c r="S1003">
        <v>0.8036994652851045</v>
      </c>
      <c r="T1003">
        <v>0.36777491126046818</v>
      </c>
      <c r="U1003">
        <v>0.40528256003404572</v>
      </c>
      <c r="V1003">
        <v>0.52364348949853401</v>
      </c>
    </row>
    <row r="1004" spans="1:22" x14ac:dyDescent="0.25">
      <c r="A1004" t="s">
        <v>1481</v>
      </c>
      <c r="B1004">
        <v>-0.50362515650515827</v>
      </c>
      <c r="C1004">
        <v>0.45322780045994582</v>
      </c>
      <c r="D1004">
        <v>0.86012819630477455</v>
      </c>
      <c r="E1004">
        <v>-0.42544386733814071</v>
      </c>
      <c r="F1004">
        <v>0.52577647087734847</v>
      </c>
      <c r="G1004">
        <v>0.80678044312704777</v>
      </c>
      <c r="H1004">
        <v>-0.58410072499126864</v>
      </c>
      <c r="I1004">
        <v>0.36585137789326172</v>
      </c>
      <c r="J1004">
        <v>0.54269147640526882</v>
      </c>
      <c r="K1004">
        <v>1.004520324226484</v>
      </c>
      <c r="L1004">
        <v>8.118814081961466E-2</v>
      </c>
      <c r="M1004">
        <v>0.18425332557265839</v>
      </c>
      <c r="N1004">
        <v>1.126127890086152</v>
      </c>
      <c r="O1004">
        <v>6.8231346140827931E-2</v>
      </c>
      <c r="P1004">
        <v>0.11244740548226211</v>
      </c>
      <c r="Q1004">
        <v>1.0456523216000411</v>
      </c>
      <c r="R1004">
        <v>0.1441823997957648</v>
      </c>
      <c r="S1004">
        <v>0.23452845288667329</v>
      </c>
      <c r="T1004">
        <v>2.5560920816507759</v>
      </c>
      <c r="U1004">
        <v>2.6994336412085432E-4</v>
      </c>
      <c r="V1004">
        <v>9.6974914693652859E-4</v>
      </c>
    </row>
    <row r="1005" spans="1:22" x14ac:dyDescent="0.25">
      <c r="A1005" t="s">
        <v>1705</v>
      </c>
      <c r="B1005">
        <v>0.90594468976399767</v>
      </c>
      <c r="C1005">
        <v>0.13338067296479389</v>
      </c>
      <c r="D1005">
        <v>0.61154198480277111</v>
      </c>
      <c r="E1005">
        <v>0.31750900451415009</v>
      </c>
      <c r="F1005">
        <v>0.6172370671787577</v>
      </c>
      <c r="G1005">
        <v>0.8483863884594055</v>
      </c>
      <c r="H1005">
        <v>0.57889430588166835</v>
      </c>
      <c r="I1005">
        <v>0.41651213430562112</v>
      </c>
      <c r="J1005">
        <v>0.59233808218322836</v>
      </c>
      <c r="K1005">
        <v>1.196974779808305</v>
      </c>
      <c r="L1005">
        <v>8.1312317053390912E-2</v>
      </c>
      <c r="M1005">
        <v>0.18435115551287229</v>
      </c>
      <c r="N1005">
        <v>5.6560075333392801E-2</v>
      </c>
      <c r="O1005">
        <v>0.93185602515658683</v>
      </c>
      <c r="P1005">
        <v>0.95152249717381165</v>
      </c>
      <c r="Q1005">
        <v>-0.27049030854893652</v>
      </c>
      <c r="R1005">
        <v>0.67584972988688152</v>
      </c>
      <c r="S1005">
        <v>0.77269094306825969</v>
      </c>
      <c r="T1005">
        <v>0.9360258506275474</v>
      </c>
      <c r="U1005">
        <v>0.15252470186115791</v>
      </c>
      <c r="V1005">
        <v>0.24153284960464691</v>
      </c>
    </row>
    <row r="1006" spans="1:22" x14ac:dyDescent="0.25">
      <c r="A1006" t="s">
        <v>1864</v>
      </c>
      <c r="B1006">
        <v>-3.5329624198404908E-2</v>
      </c>
      <c r="C1006">
        <v>0.89488198543873698</v>
      </c>
      <c r="D1006">
        <v>0.96718708882494675</v>
      </c>
      <c r="E1006">
        <v>8.3821924744342802E-2</v>
      </c>
      <c r="F1006">
        <v>0.75223119389805138</v>
      </c>
      <c r="G1006">
        <v>0.91178961150999738</v>
      </c>
      <c r="H1006">
        <v>-6.0175153883704979E-2</v>
      </c>
      <c r="I1006">
        <v>0.85738940627248916</v>
      </c>
      <c r="J1006">
        <v>0.92490678836036078</v>
      </c>
      <c r="K1006">
        <v>-0.6661965790656792</v>
      </c>
      <c r="L1006">
        <v>8.1456837502966672E-2</v>
      </c>
      <c r="M1006">
        <v>0.18449486900572329</v>
      </c>
      <c r="N1006">
        <v>0.27860838393692161</v>
      </c>
      <c r="O1006">
        <v>0.30013211117542399</v>
      </c>
      <c r="P1006">
        <v>0.38768931088378711</v>
      </c>
      <c r="Q1006">
        <v>0.25376285425162148</v>
      </c>
      <c r="R1006">
        <v>0.4510577424400648</v>
      </c>
      <c r="S1006">
        <v>0.58245616485446183</v>
      </c>
      <c r="T1006">
        <v>-0.47141011987310039</v>
      </c>
      <c r="U1006">
        <v>0.2112754622602902</v>
      </c>
      <c r="V1006">
        <v>0.3134813853475848</v>
      </c>
    </row>
    <row r="1007" spans="1:22" x14ac:dyDescent="0.25">
      <c r="A1007" t="s">
        <v>2151</v>
      </c>
      <c r="B1007">
        <v>-3.8648572920741857E-2</v>
      </c>
      <c r="C1007">
        <v>0.95059846613282817</v>
      </c>
      <c r="D1007">
        <v>0.98660927064630366</v>
      </c>
      <c r="E1007">
        <v>6.7476008314047431E-2</v>
      </c>
      <c r="F1007">
        <v>0.91356373620297981</v>
      </c>
      <c r="G1007">
        <v>0.97213099491135979</v>
      </c>
      <c r="H1007">
        <v>1.358910798482863</v>
      </c>
      <c r="I1007">
        <v>6.5446678108262338E-2</v>
      </c>
      <c r="J1007">
        <v>0.16145417928160041</v>
      </c>
      <c r="K1007">
        <v>1.280937188057901</v>
      </c>
      <c r="L1007">
        <v>8.163638695464534E-2</v>
      </c>
      <c r="M1007">
        <v>0.18468875413584371</v>
      </c>
      <c r="N1007">
        <v>-1.1059460162834369</v>
      </c>
      <c r="O1007">
        <v>0.1053668129317942</v>
      </c>
      <c r="P1007">
        <v>0.16266404114521391</v>
      </c>
      <c r="Q1007">
        <v>0.29161335512016762</v>
      </c>
      <c r="R1007">
        <v>0.66689015646684502</v>
      </c>
      <c r="S1007">
        <v>0.76746367196639953</v>
      </c>
      <c r="T1007">
        <v>0.1075151634604163</v>
      </c>
      <c r="U1007">
        <v>0.87338429847003751</v>
      </c>
      <c r="V1007">
        <v>0.91313834240039782</v>
      </c>
    </row>
    <row r="1008" spans="1:22" x14ac:dyDescent="0.25">
      <c r="A1008" t="s">
        <v>221</v>
      </c>
      <c r="B1008">
        <v>-8.6583930316697533E-2</v>
      </c>
      <c r="C1008">
        <v>0.14280070093679481</v>
      </c>
      <c r="D1008">
        <v>0.61154198480277111</v>
      </c>
      <c r="E1008">
        <v>-0.24112566541982791</v>
      </c>
      <c r="F1008">
        <v>2.5654526288534479E-4</v>
      </c>
      <c r="G1008">
        <v>9.7230654633545677E-3</v>
      </c>
      <c r="H1008">
        <v>-0.15609360111264259</v>
      </c>
      <c r="I1008">
        <v>4.6599863447318639E-2</v>
      </c>
      <c r="J1008">
        <v>0.1276723969628947</v>
      </c>
      <c r="K1008">
        <v>-0.13420181155219521</v>
      </c>
      <c r="L1008">
        <v>8.1770604627506849E-2</v>
      </c>
      <c r="M1008">
        <v>0.18468875413584371</v>
      </c>
      <c r="N1008">
        <v>-0.51549989517444317</v>
      </c>
      <c r="O1008">
        <v>1.106278067945336E-9</v>
      </c>
      <c r="P1008">
        <v>9.2488100239253419E-9</v>
      </c>
      <c r="Q1008">
        <v>-0.58500956597038822</v>
      </c>
      <c r="R1008">
        <v>1.884825251598829E-9</v>
      </c>
      <c r="S1008">
        <v>1.6941077557848769E-8</v>
      </c>
      <c r="T1008">
        <v>-0.40857604130681052</v>
      </c>
      <c r="U1008">
        <v>2.5178075095927832E-6</v>
      </c>
      <c r="V1008">
        <v>1.331510296933486E-5</v>
      </c>
    </row>
    <row r="1009" spans="1:22" x14ac:dyDescent="0.25">
      <c r="A1009" t="s">
        <v>1404</v>
      </c>
      <c r="B1009">
        <v>0.1082019850855436</v>
      </c>
      <c r="C1009">
        <v>0.78414682155810189</v>
      </c>
      <c r="D1009">
        <v>0.95504857324932424</v>
      </c>
      <c r="E1009">
        <v>0.6204648579086034</v>
      </c>
      <c r="F1009">
        <v>0.1015954860652586</v>
      </c>
      <c r="G1009">
        <v>0.40653303839870453</v>
      </c>
      <c r="H1009">
        <v>1.322747879184067</v>
      </c>
      <c r="I1009">
        <v>8.0021790875665164E-3</v>
      </c>
      <c r="J1009">
        <v>3.266957853703098E-2</v>
      </c>
      <c r="K1009">
        <v>0.88262331383147052</v>
      </c>
      <c r="L1009">
        <v>8.1786092970446173E-2</v>
      </c>
      <c r="M1009">
        <v>0.18468875413584371</v>
      </c>
      <c r="N1009">
        <v>-0.3170015354034173</v>
      </c>
      <c r="O1009">
        <v>0.4765796003494806</v>
      </c>
      <c r="P1009">
        <v>0.56444896416391599</v>
      </c>
      <c r="Q1009">
        <v>0.89754435869510596</v>
      </c>
      <c r="R1009">
        <v>4.1761010013557712E-2</v>
      </c>
      <c r="S1009">
        <v>8.4941446127755116E-2</v>
      </c>
      <c r="T1009">
        <v>-5.4843079480550123E-2</v>
      </c>
      <c r="U1009">
        <v>0.89904492307775608</v>
      </c>
      <c r="V1009">
        <v>0.93225178070169512</v>
      </c>
    </row>
    <row r="1010" spans="1:22" x14ac:dyDescent="0.25">
      <c r="A1010" t="s">
        <v>840</v>
      </c>
      <c r="B1010">
        <v>-8.7596382771312875E-2</v>
      </c>
      <c r="C1010">
        <v>0.84375163111183149</v>
      </c>
      <c r="D1010">
        <v>0.95913198597840921</v>
      </c>
      <c r="E1010">
        <v>0.66087469026577139</v>
      </c>
      <c r="F1010">
        <v>0.108031502358749</v>
      </c>
      <c r="G1010">
        <v>0.41637904468439868</v>
      </c>
      <c r="H1010">
        <v>0.99247398160084166</v>
      </c>
      <c r="I1010">
        <v>0.1001763771555701</v>
      </c>
      <c r="J1010">
        <v>0.22333439377624151</v>
      </c>
      <c r="K1010">
        <v>1.0402165736887139</v>
      </c>
      <c r="L1010">
        <v>8.2613008691613546E-2</v>
      </c>
      <c r="M1010">
        <v>0.18637101365548531</v>
      </c>
      <c r="N1010">
        <v>-0.93034595347154014</v>
      </c>
      <c r="O1010">
        <v>7.7594098017753271E-2</v>
      </c>
      <c r="P1010">
        <v>0.1261250742618806</v>
      </c>
      <c r="Q1010">
        <v>0.14972441090061439</v>
      </c>
      <c r="R1010">
        <v>0.77817491661576532</v>
      </c>
      <c r="S1010">
        <v>0.84912176601931399</v>
      </c>
      <c r="T1010">
        <v>-0.55100407004859786</v>
      </c>
      <c r="U1010">
        <v>0.26584811336990471</v>
      </c>
      <c r="V1010">
        <v>0.37712951328955913</v>
      </c>
    </row>
    <row r="1011" spans="1:22" x14ac:dyDescent="0.25">
      <c r="A1011" t="s">
        <v>485</v>
      </c>
      <c r="B1011">
        <v>0.1134940333128842</v>
      </c>
      <c r="C1011">
        <v>0.19526523541794541</v>
      </c>
      <c r="D1011">
        <v>0.67175967525023883</v>
      </c>
      <c r="E1011">
        <v>0.1181608996146153</v>
      </c>
      <c r="F1011">
        <v>0.18066760729747519</v>
      </c>
      <c r="G1011">
        <v>0.53295110650535793</v>
      </c>
      <c r="H1011">
        <v>-8.1101686326386258E-2</v>
      </c>
      <c r="I1011">
        <v>0.4186508128423963</v>
      </c>
      <c r="J1011">
        <v>0.59320460048151613</v>
      </c>
      <c r="K1011">
        <v>-0.1773281898330801</v>
      </c>
      <c r="L1011">
        <v>8.2768127499873861E-2</v>
      </c>
      <c r="M1011">
        <v>0.186508506305537</v>
      </c>
      <c r="N1011">
        <v>0.1491162681297418</v>
      </c>
      <c r="O1011">
        <v>9.8357068392201957E-2</v>
      </c>
      <c r="P1011">
        <v>0.15403854925886171</v>
      </c>
      <c r="Q1011">
        <v>-4.5479451509528701E-2</v>
      </c>
      <c r="R1011">
        <v>0.64365352130930531</v>
      </c>
      <c r="S1011">
        <v>0.74933723710225997</v>
      </c>
      <c r="T1011">
        <v>-0.14637282131795359</v>
      </c>
      <c r="U1011">
        <v>0.1447586519073851</v>
      </c>
      <c r="V1011">
        <v>0.23181772847703791</v>
      </c>
    </row>
    <row r="1012" spans="1:22" x14ac:dyDescent="0.25">
      <c r="A1012" t="s">
        <v>1266</v>
      </c>
      <c r="B1012">
        <v>0.68236156362366041</v>
      </c>
      <c r="C1012">
        <v>0.13725686756770461</v>
      </c>
      <c r="D1012">
        <v>0.61154198480277111</v>
      </c>
      <c r="E1012">
        <v>0.95601530315689409</v>
      </c>
      <c r="F1012">
        <v>3.6117616776867638E-2</v>
      </c>
      <c r="G1012">
        <v>0.24813130075709069</v>
      </c>
      <c r="H1012">
        <v>0.61062114306753057</v>
      </c>
      <c r="I1012">
        <v>0.32252090219313589</v>
      </c>
      <c r="J1012">
        <v>0.50028139944556005</v>
      </c>
      <c r="K1012">
        <v>1.0411049393127361</v>
      </c>
      <c r="L1012">
        <v>8.2837990927261379E-2</v>
      </c>
      <c r="M1012">
        <v>0.186508506305537</v>
      </c>
      <c r="N1012">
        <v>-0.28307384474037067</v>
      </c>
      <c r="O1012">
        <v>0.60113333383847589</v>
      </c>
      <c r="P1012">
        <v>0.68144426777103406</v>
      </c>
      <c r="Q1012">
        <v>-0.35481426529650051</v>
      </c>
      <c r="R1012">
        <v>0.50942021552368444</v>
      </c>
      <c r="S1012">
        <v>0.6337098304709291</v>
      </c>
      <c r="T1012">
        <v>-0.19798420858452909</v>
      </c>
      <c r="U1012">
        <v>0.69074679297783459</v>
      </c>
      <c r="V1012">
        <v>0.78030710741758369</v>
      </c>
    </row>
    <row r="1013" spans="1:22" x14ac:dyDescent="0.25">
      <c r="A1013" t="s">
        <v>1141</v>
      </c>
      <c r="B1013">
        <v>0.41846313427847331</v>
      </c>
      <c r="C1013">
        <v>0.25880128879059761</v>
      </c>
      <c r="D1013">
        <v>0.73472425806469266</v>
      </c>
      <c r="E1013">
        <v>0.124830517894519</v>
      </c>
      <c r="F1013">
        <v>0.74718030744990704</v>
      </c>
      <c r="G1013">
        <v>0.91126394130551358</v>
      </c>
      <c r="H1013">
        <v>1.3481032738403611</v>
      </c>
      <c r="I1013">
        <v>1.240466715800435E-2</v>
      </c>
      <c r="J1013">
        <v>4.5730082486939203E-2</v>
      </c>
      <c r="K1013">
        <v>0.94390684409361758</v>
      </c>
      <c r="L1013">
        <v>8.3069608193664893E-2</v>
      </c>
      <c r="M1013">
        <v>0.18666881285214371</v>
      </c>
      <c r="N1013">
        <v>-0.75314756043444642</v>
      </c>
      <c r="O1013">
        <v>0.11001181520921161</v>
      </c>
      <c r="P1013">
        <v>0.16857605645939841</v>
      </c>
      <c r="Q1013">
        <v>0.17649257912744171</v>
      </c>
      <c r="R1013">
        <v>0.68222436090487593</v>
      </c>
      <c r="S1013">
        <v>0.77638286390384659</v>
      </c>
      <c r="T1013">
        <v>6.592876576465212E-2</v>
      </c>
      <c r="U1013">
        <v>0.88810490439723833</v>
      </c>
      <c r="V1013">
        <v>0.92459451662058756</v>
      </c>
    </row>
    <row r="1014" spans="1:22" x14ac:dyDescent="0.25">
      <c r="A1014" t="s">
        <v>1162</v>
      </c>
      <c r="B1014">
        <v>0.81097253661723756</v>
      </c>
      <c r="C1014">
        <v>0.1028115381319904</v>
      </c>
      <c r="D1014">
        <v>0.57302313164741725</v>
      </c>
      <c r="E1014">
        <v>0.86569080485085226</v>
      </c>
      <c r="F1014">
        <v>8.2323127687406156E-2</v>
      </c>
      <c r="G1014">
        <v>0.37780125050836771</v>
      </c>
      <c r="H1014">
        <v>0.46326005698662392</v>
      </c>
      <c r="I1014">
        <v>0.39669366632821668</v>
      </c>
      <c r="J1014">
        <v>0.57263380651235185</v>
      </c>
      <c r="K1014">
        <v>0.90060156679460412</v>
      </c>
      <c r="L1014">
        <v>8.3073367900778114E-2</v>
      </c>
      <c r="M1014">
        <v>0.18666881285214371</v>
      </c>
      <c r="N1014">
        <v>0.65565911265232724</v>
      </c>
      <c r="O1014">
        <v>0.20921779315326411</v>
      </c>
      <c r="P1014">
        <v>0.28905218082548012</v>
      </c>
      <c r="Q1014">
        <v>0.3079466330217136</v>
      </c>
      <c r="R1014">
        <v>0.55204994482702574</v>
      </c>
      <c r="S1014">
        <v>0.67139654564733264</v>
      </c>
      <c r="T1014">
        <v>0.6905698745960791</v>
      </c>
      <c r="U1014">
        <v>0.15527900573584669</v>
      </c>
      <c r="V1014">
        <v>0.244871330820607</v>
      </c>
    </row>
    <row r="1015" spans="1:22" x14ac:dyDescent="0.25">
      <c r="A1015" t="s">
        <v>1108</v>
      </c>
      <c r="B1015">
        <v>6.3936733532336643E-2</v>
      </c>
      <c r="C1015">
        <v>0.84603672279871112</v>
      </c>
      <c r="D1015">
        <v>0.95913198597840921</v>
      </c>
      <c r="E1015">
        <v>-0.4149089896490481</v>
      </c>
      <c r="F1015">
        <v>0.25616101348210019</v>
      </c>
      <c r="G1015">
        <v>0.61728534055754347</v>
      </c>
      <c r="H1015">
        <v>0.70809907959854157</v>
      </c>
      <c r="I1015">
        <v>0.24248220204045251</v>
      </c>
      <c r="J1015">
        <v>0.41845390218267131</v>
      </c>
      <c r="K1015">
        <v>1.0266600539803969</v>
      </c>
      <c r="L1015">
        <v>8.3571513986481202E-2</v>
      </c>
      <c r="M1015">
        <v>0.1876027865797219</v>
      </c>
      <c r="N1015">
        <v>-1.835658609398169</v>
      </c>
      <c r="O1015">
        <v>3.9978604296330659E-4</v>
      </c>
      <c r="P1015">
        <v>1.185284826204119E-3</v>
      </c>
      <c r="Q1015">
        <v>-1.1914962633319639</v>
      </c>
      <c r="R1015">
        <v>2.111937631271666E-2</v>
      </c>
      <c r="S1015">
        <v>4.7455989856835669E-2</v>
      </c>
      <c r="T1015">
        <v>-0.394089565768724</v>
      </c>
      <c r="U1015">
        <v>0.42890445438253499</v>
      </c>
      <c r="V1015">
        <v>0.54670892896069767</v>
      </c>
    </row>
    <row r="1016" spans="1:22" x14ac:dyDescent="0.25">
      <c r="A1016" t="s">
        <v>981</v>
      </c>
      <c r="B1016">
        <v>-0.5183785883076869</v>
      </c>
      <c r="C1016">
        <v>0.44025780421852762</v>
      </c>
      <c r="D1016">
        <v>0.85575463020901199</v>
      </c>
      <c r="E1016">
        <v>-0.19132435669929279</v>
      </c>
      <c r="F1016">
        <v>0.77492332490608917</v>
      </c>
      <c r="G1016">
        <v>0.91923611937216843</v>
      </c>
      <c r="H1016">
        <v>0.15713543061000301</v>
      </c>
      <c r="I1016">
        <v>0.79434731007569059</v>
      </c>
      <c r="J1016">
        <v>0.8846486484392222</v>
      </c>
      <c r="K1016">
        <v>-1.0929735626466019</v>
      </c>
      <c r="L1016">
        <v>8.4131623742365172E-2</v>
      </c>
      <c r="M1016">
        <v>0.1886738780967834</v>
      </c>
      <c r="N1016">
        <v>1.539506096361887</v>
      </c>
      <c r="O1016">
        <v>1.5890253825391581E-2</v>
      </c>
      <c r="P1016">
        <v>3.1949104508347002E-2</v>
      </c>
      <c r="Q1016">
        <v>2.215020115279577</v>
      </c>
      <c r="R1016">
        <v>1.863002460153291E-3</v>
      </c>
      <c r="S1016">
        <v>5.5669744998535923E-3</v>
      </c>
      <c r="T1016">
        <v>0.63785689041457705</v>
      </c>
      <c r="U1016">
        <v>0.34848608161014338</v>
      </c>
      <c r="V1016">
        <v>0.4658773366146185</v>
      </c>
    </row>
    <row r="1017" spans="1:22" x14ac:dyDescent="0.25">
      <c r="A1017" t="s">
        <v>1780</v>
      </c>
      <c r="B1017">
        <v>0.2119684340519212</v>
      </c>
      <c r="C1017">
        <v>0.73285242155019148</v>
      </c>
      <c r="D1017">
        <v>0.93419190380964434</v>
      </c>
      <c r="E1017">
        <v>0.2721162537092614</v>
      </c>
      <c r="F1017">
        <v>0.6613056363487182</v>
      </c>
      <c r="G1017">
        <v>0.87177334322144062</v>
      </c>
      <c r="H1017">
        <v>0.1382506050159148</v>
      </c>
      <c r="I1017">
        <v>0.85287952602416128</v>
      </c>
      <c r="J1017">
        <v>0.92266795536581492</v>
      </c>
      <c r="K1017">
        <v>1.2478219061238729</v>
      </c>
      <c r="L1017">
        <v>8.4545295435352427E-2</v>
      </c>
      <c r="M1017">
        <v>0.18941478011821811</v>
      </c>
      <c r="N1017">
        <v>-0.42047379060662671</v>
      </c>
      <c r="O1017">
        <v>0.53356324708408676</v>
      </c>
      <c r="P1017">
        <v>0.61904225707612925</v>
      </c>
      <c r="Q1017">
        <v>-0.49419161964263308</v>
      </c>
      <c r="R1017">
        <v>0.48046920014410582</v>
      </c>
      <c r="S1017">
        <v>0.60800609968152286</v>
      </c>
      <c r="T1017">
        <v>0.55523186180798456</v>
      </c>
      <c r="U1017">
        <v>0.40050405417013912</v>
      </c>
      <c r="V1017">
        <v>0.519239577641332</v>
      </c>
    </row>
    <row r="1018" spans="1:22" x14ac:dyDescent="0.25">
      <c r="A1018" t="s">
        <v>1336</v>
      </c>
      <c r="B1018">
        <v>-0.52078753710080694</v>
      </c>
      <c r="C1018">
        <v>0.3940974098047042</v>
      </c>
      <c r="D1018">
        <v>0.84426046061956694</v>
      </c>
      <c r="E1018">
        <v>-1.234502095754038</v>
      </c>
      <c r="F1018">
        <v>6.2521318184917213E-2</v>
      </c>
      <c r="G1018">
        <v>0.33415898671121391</v>
      </c>
      <c r="H1018">
        <v>-0.61169383110305375</v>
      </c>
      <c r="I1018">
        <v>0.29162269515608241</v>
      </c>
      <c r="J1018">
        <v>0.46965298072587208</v>
      </c>
      <c r="K1018">
        <v>-1.045294296818331</v>
      </c>
      <c r="L1018">
        <v>8.5163549032043886E-2</v>
      </c>
      <c r="M1018">
        <v>0.19061211663274391</v>
      </c>
      <c r="N1018">
        <v>1.2406332622898839</v>
      </c>
      <c r="O1018">
        <v>2.2538062124114008E-2</v>
      </c>
      <c r="P1018">
        <v>4.3396742819843563E-2</v>
      </c>
      <c r="Q1018">
        <v>1.149726968287637</v>
      </c>
      <c r="R1018">
        <v>8.5290244730914927E-2</v>
      </c>
      <c r="S1018">
        <v>0.15392858453817501</v>
      </c>
      <c r="T1018">
        <v>1.429841061225591</v>
      </c>
      <c r="U1018">
        <v>4.8693672383140311E-2</v>
      </c>
      <c r="V1018">
        <v>9.5869619912780146E-2</v>
      </c>
    </row>
    <row r="1019" spans="1:22" x14ac:dyDescent="0.25">
      <c r="A1019" t="s">
        <v>1309</v>
      </c>
      <c r="B1019">
        <v>0.98243511506468617</v>
      </c>
      <c r="C1019">
        <v>9.8035568889646443E-2</v>
      </c>
      <c r="D1019">
        <v>0.55742612238224654</v>
      </c>
      <c r="E1019">
        <v>1.502037707659114</v>
      </c>
      <c r="F1019">
        <v>1.016334565530482E-2</v>
      </c>
      <c r="G1019">
        <v>0.1298395956188941</v>
      </c>
      <c r="H1019">
        <v>-0.36395238707145888</v>
      </c>
      <c r="I1019">
        <v>0.58747447424298205</v>
      </c>
      <c r="J1019">
        <v>0.72906995860701318</v>
      </c>
      <c r="K1019">
        <v>-1.178276141726619</v>
      </c>
      <c r="L1019">
        <v>8.5605021283355606E-2</v>
      </c>
      <c r="M1019">
        <v>0.1913622565951453</v>
      </c>
      <c r="N1019">
        <v>0.72062166662235083</v>
      </c>
      <c r="O1019">
        <v>0.24684781983082069</v>
      </c>
      <c r="P1019">
        <v>0.33058418274162921</v>
      </c>
      <c r="Q1019">
        <v>-0.62576583551379428</v>
      </c>
      <c r="R1019">
        <v>0.33007098369221721</v>
      </c>
      <c r="S1019">
        <v>0.45489782843400117</v>
      </c>
      <c r="T1019">
        <v>-1.959692182763382</v>
      </c>
      <c r="U1019">
        <v>2.9204646800993612E-3</v>
      </c>
      <c r="V1019">
        <v>8.148633966314045E-3</v>
      </c>
    </row>
    <row r="1020" spans="1:22" x14ac:dyDescent="0.25">
      <c r="A1020" t="s">
        <v>880</v>
      </c>
      <c r="B1020">
        <v>0.46070888279601269</v>
      </c>
      <c r="C1020">
        <v>0.53596429915155819</v>
      </c>
      <c r="D1020">
        <v>0.87807404583911408</v>
      </c>
      <c r="E1020">
        <v>0.96955159702423654</v>
      </c>
      <c r="F1020">
        <v>0.1841329107954375</v>
      </c>
      <c r="G1020">
        <v>0.53665111089905704</v>
      </c>
      <c r="H1020">
        <v>0.87591758440921841</v>
      </c>
      <c r="I1020">
        <v>0.27123286947439867</v>
      </c>
      <c r="J1020">
        <v>0.4488963210951839</v>
      </c>
      <c r="K1020">
        <v>1.3405056545025009</v>
      </c>
      <c r="L1020">
        <v>8.5783510155728201E-2</v>
      </c>
      <c r="M1020">
        <v>0.1913622565951453</v>
      </c>
      <c r="N1020">
        <v>0.19475258734609269</v>
      </c>
      <c r="O1020">
        <v>0.80094407350604069</v>
      </c>
      <c r="P1020">
        <v>0.84399760109023936</v>
      </c>
      <c r="Q1020">
        <v>0.60996128895929835</v>
      </c>
      <c r="R1020">
        <v>0.42428085282228628</v>
      </c>
      <c r="S1020">
        <v>0.55476360563952765</v>
      </c>
      <c r="T1020">
        <v>0.56570664482435684</v>
      </c>
      <c r="U1020">
        <v>0.42824365296717398</v>
      </c>
      <c r="V1020">
        <v>0.54647927432511434</v>
      </c>
    </row>
    <row r="1021" spans="1:22" x14ac:dyDescent="0.25">
      <c r="A1021" t="s">
        <v>1535</v>
      </c>
      <c r="B1021">
        <v>-0.54387289415576656</v>
      </c>
      <c r="C1021">
        <v>0.38557857300196491</v>
      </c>
      <c r="D1021">
        <v>0.83734579290645494</v>
      </c>
      <c r="E1021">
        <v>-0.54042386944634457</v>
      </c>
      <c r="F1021">
        <v>0.39069356935664179</v>
      </c>
      <c r="G1021">
        <v>0.72300514131851235</v>
      </c>
      <c r="H1021">
        <v>1.548170192399668</v>
      </c>
      <c r="I1021">
        <v>3.9208482989992903E-2</v>
      </c>
      <c r="J1021">
        <v>0.1115895998989285</v>
      </c>
      <c r="K1021">
        <v>1.2809371880578999</v>
      </c>
      <c r="L1021">
        <v>8.5830343939776968E-2</v>
      </c>
      <c r="M1021">
        <v>0.1913622565951453</v>
      </c>
      <c r="N1021">
        <v>-1.464781507685543</v>
      </c>
      <c r="O1021">
        <v>3.2890359566747837E-2</v>
      </c>
      <c r="P1021">
        <v>6.0609949477135008E-2</v>
      </c>
      <c r="Q1021">
        <v>0.62726157886989176</v>
      </c>
      <c r="R1021">
        <v>0.36673665233171088</v>
      </c>
      <c r="S1021">
        <v>0.49463769122319728</v>
      </c>
      <c r="T1021">
        <v>0.35657954981870199</v>
      </c>
      <c r="U1021">
        <v>0.60891778690634557</v>
      </c>
      <c r="V1021">
        <v>0.71301701721165289</v>
      </c>
    </row>
    <row r="1022" spans="1:22" x14ac:dyDescent="0.25">
      <c r="A1022" t="s">
        <v>17</v>
      </c>
      <c r="B1022">
        <v>0.43144912405259611</v>
      </c>
      <c r="C1022">
        <v>0.46392344838327237</v>
      </c>
      <c r="D1022">
        <v>0.8635959401272828</v>
      </c>
      <c r="E1022">
        <v>-0.2142943074268806</v>
      </c>
      <c r="F1022">
        <v>0.73059537195727298</v>
      </c>
      <c r="G1022">
        <v>0.90413303084693752</v>
      </c>
      <c r="H1022">
        <v>0.78808842065950679</v>
      </c>
      <c r="I1022">
        <v>0.23533331521630541</v>
      </c>
      <c r="J1022">
        <v>0.41038953895849573</v>
      </c>
      <c r="K1022">
        <v>1.118997218894672</v>
      </c>
      <c r="L1022">
        <v>8.5835312984629819E-2</v>
      </c>
      <c r="M1022">
        <v>0.1913622565951453</v>
      </c>
      <c r="N1022">
        <v>-1.064688168308958E-2</v>
      </c>
      <c r="O1022">
        <v>0.98634050045213861</v>
      </c>
      <c r="P1022">
        <v>0.98982272640254332</v>
      </c>
      <c r="Q1022">
        <v>0.34599241492382121</v>
      </c>
      <c r="R1022">
        <v>0.58008276833706174</v>
      </c>
      <c r="S1022">
        <v>0.69834347781196271</v>
      </c>
      <c r="T1022">
        <v>1.322644644638463</v>
      </c>
      <c r="U1022">
        <v>4.4042562001751738E-2</v>
      </c>
      <c r="V1022">
        <v>8.8085124003503476E-2</v>
      </c>
    </row>
    <row r="1023" spans="1:22" x14ac:dyDescent="0.25">
      <c r="A1023" t="s">
        <v>1788</v>
      </c>
      <c r="B1023">
        <v>-8.1790361370809528E-2</v>
      </c>
      <c r="C1023">
        <v>0.57196253066246161</v>
      </c>
      <c r="D1023">
        <v>0.89287990939263528</v>
      </c>
      <c r="E1023">
        <v>-0.35170976456852632</v>
      </c>
      <c r="F1023">
        <v>2.4162350908137689E-2</v>
      </c>
      <c r="G1023">
        <v>0.20447894651354021</v>
      </c>
      <c r="H1023">
        <v>0.23732667559729231</v>
      </c>
      <c r="I1023">
        <v>0.2373081457985094</v>
      </c>
      <c r="J1023">
        <v>0.4122526535873266</v>
      </c>
      <c r="K1023">
        <v>0.33925157482458612</v>
      </c>
      <c r="L1023">
        <v>8.6892853249709009E-2</v>
      </c>
      <c r="M1023">
        <v>0.19353021380003749</v>
      </c>
      <c r="N1023">
        <v>-0.72349667839749454</v>
      </c>
      <c r="O1023">
        <v>7.2879322655692018E-5</v>
      </c>
      <c r="P1023">
        <v>2.613999680111099E-4</v>
      </c>
      <c r="Q1023">
        <v>-0.40437964142939281</v>
      </c>
      <c r="R1023">
        <v>3.4735205439521168E-2</v>
      </c>
      <c r="S1023">
        <v>7.2665921959035082E-2</v>
      </c>
      <c r="T1023">
        <v>-3.2535339004382102E-2</v>
      </c>
      <c r="U1023">
        <v>0.86008013354560364</v>
      </c>
      <c r="V1023">
        <v>0.90606424808866959</v>
      </c>
    </row>
    <row r="1024" spans="1:22" x14ac:dyDescent="0.25">
      <c r="A1024" t="s">
        <v>74</v>
      </c>
      <c r="B1024">
        <v>-0.27262342308410231</v>
      </c>
      <c r="C1024">
        <v>0.66598206264774096</v>
      </c>
      <c r="D1024">
        <v>0.91874520878987098</v>
      </c>
      <c r="E1024">
        <v>-0.32243122324652929</v>
      </c>
      <c r="F1024">
        <v>0.61284936056954731</v>
      </c>
      <c r="G1024">
        <v>0.8473605890985243</v>
      </c>
      <c r="H1024">
        <v>-0.29656733080362357</v>
      </c>
      <c r="I1024">
        <v>0.59339202261540569</v>
      </c>
      <c r="J1024">
        <v>0.73375392029767939</v>
      </c>
      <c r="K1024">
        <v>-1.040948694414825</v>
      </c>
      <c r="L1024">
        <v>8.7163647884737044E-2</v>
      </c>
      <c r="M1024">
        <v>0.193847998472016</v>
      </c>
      <c r="N1024">
        <v>1.5012000234922389</v>
      </c>
      <c r="O1024">
        <v>7.6416347231585378E-3</v>
      </c>
      <c r="P1024">
        <v>1.6724809779078462E-2</v>
      </c>
      <c r="Q1024">
        <v>1.477256115772718</v>
      </c>
      <c r="R1024">
        <v>2.8107483046433259E-2</v>
      </c>
      <c r="S1024">
        <v>6.1047198135233273E-2</v>
      </c>
      <c r="T1024">
        <v>0.78268255232394346</v>
      </c>
      <c r="U1024">
        <v>0.26044718104919268</v>
      </c>
      <c r="V1024">
        <v>0.37085591089910103</v>
      </c>
    </row>
    <row r="1025" spans="1:22" x14ac:dyDescent="0.25">
      <c r="A1025" t="s">
        <v>504</v>
      </c>
      <c r="B1025">
        <v>-4.3447777716451703E-2</v>
      </c>
      <c r="C1025">
        <v>0.57189743652245406</v>
      </c>
      <c r="D1025">
        <v>0.89287990939263528</v>
      </c>
      <c r="E1025">
        <v>-0.1079731972005078</v>
      </c>
      <c r="F1025">
        <v>0.17053111546484759</v>
      </c>
      <c r="G1025">
        <v>0.51900218476783577</v>
      </c>
      <c r="H1025">
        <v>-0.17380488726106341</v>
      </c>
      <c r="I1025">
        <v>7.7423550184887113E-2</v>
      </c>
      <c r="J1025">
        <v>0.18263605095480631</v>
      </c>
      <c r="K1025">
        <v>-0.16677064239745401</v>
      </c>
      <c r="L1025">
        <v>8.7243064145585983E-2</v>
      </c>
      <c r="M1025">
        <v>0.193847998472016</v>
      </c>
      <c r="N1025">
        <v>-0.3581926909619586</v>
      </c>
      <c r="O1025">
        <v>8.7432401225707415E-5</v>
      </c>
      <c r="P1025">
        <v>3.0825004711202889E-4</v>
      </c>
      <c r="Q1025">
        <v>-0.48854980050657032</v>
      </c>
      <c r="R1025">
        <v>6.6853054990242352E-6</v>
      </c>
      <c r="S1025">
        <v>3.5155482505346433E-5</v>
      </c>
      <c r="T1025">
        <v>-0.41699013615890479</v>
      </c>
      <c r="U1025">
        <v>6.8297103673628981E-5</v>
      </c>
      <c r="V1025">
        <v>2.7639176139528522E-4</v>
      </c>
    </row>
    <row r="1026" spans="1:22" x14ac:dyDescent="0.25">
      <c r="A1026" t="s">
        <v>627</v>
      </c>
      <c r="B1026">
        <v>-0.12759465981334839</v>
      </c>
      <c r="C1026">
        <v>0.85413282150913483</v>
      </c>
      <c r="D1026">
        <v>0.95913198597840921</v>
      </c>
      <c r="E1026">
        <v>0.7655811164075832</v>
      </c>
      <c r="F1026">
        <v>0.24688345771518669</v>
      </c>
      <c r="G1026">
        <v>0.61085106478267437</v>
      </c>
      <c r="H1026">
        <v>0.74883189229591973</v>
      </c>
      <c r="I1026">
        <v>0.26943496158267222</v>
      </c>
      <c r="J1026">
        <v>0.44723617837686752</v>
      </c>
      <c r="K1026">
        <v>1.135005220212201</v>
      </c>
      <c r="L1026">
        <v>8.7291271079746879E-2</v>
      </c>
      <c r="M1026">
        <v>0.193847998472016</v>
      </c>
      <c r="N1026">
        <v>0.70546978970820784</v>
      </c>
      <c r="O1026">
        <v>0.29455658312184402</v>
      </c>
      <c r="P1026">
        <v>0.38166318451974102</v>
      </c>
      <c r="Q1026">
        <v>1.5818963418174761</v>
      </c>
      <c r="R1026">
        <v>2.8838528698901911E-2</v>
      </c>
      <c r="S1026">
        <v>6.2278076221560258E-2</v>
      </c>
      <c r="T1026">
        <v>1.0748938935128249</v>
      </c>
      <c r="U1026">
        <v>9.7799654945356959E-2</v>
      </c>
      <c r="V1026">
        <v>0.17146986533981631</v>
      </c>
    </row>
    <row r="1027" spans="1:22" x14ac:dyDescent="0.25">
      <c r="A1027" t="s">
        <v>837</v>
      </c>
      <c r="B1027">
        <v>-0.63876658723068092</v>
      </c>
      <c r="C1027">
        <v>0.1105348333889692</v>
      </c>
      <c r="D1027">
        <v>0.57860014068514587</v>
      </c>
      <c r="E1027">
        <v>-1.3813908018443399E-2</v>
      </c>
      <c r="F1027">
        <v>0.9690449067657888</v>
      </c>
      <c r="G1027">
        <v>0.98836733422213152</v>
      </c>
      <c r="H1027">
        <v>-5.3345128851503887E-2</v>
      </c>
      <c r="I1027">
        <v>0.9152295488237483</v>
      </c>
      <c r="J1027">
        <v>0.96332700547937133</v>
      </c>
      <c r="K1027">
        <v>-0.95302058670422096</v>
      </c>
      <c r="L1027">
        <v>8.7461200737415215E-2</v>
      </c>
      <c r="M1027">
        <v>0.19403587363598271</v>
      </c>
      <c r="N1027">
        <v>-0.26401146664545738</v>
      </c>
      <c r="O1027">
        <v>0.49548012777671752</v>
      </c>
      <c r="P1027">
        <v>0.58198440628318981</v>
      </c>
      <c r="Q1027">
        <v>0.3214099917337197</v>
      </c>
      <c r="R1027">
        <v>0.5267756505875052</v>
      </c>
      <c r="S1027">
        <v>0.6503191256438583</v>
      </c>
      <c r="T1027">
        <v>-1.2032181453312349</v>
      </c>
      <c r="U1027">
        <v>2.7116154648054679E-2</v>
      </c>
      <c r="V1027">
        <v>5.8007653499225147E-2</v>
      </c>
    </row>
    <row r="1028" spans="1:22" x14ac:dyDescent="0.25">
      <c r="A1028" t="s">
        <v>1646</v>
      </c>
      <c r="B1028">
        <v>-0.85024312711579286</v>
      </c>
      <c r="C1028">
        <v>0.22211197526307519</v>
      </c>
      <c r="D1028">
        <v>0.70533731247929377</v>
      </c>
      <c r="E1028">
        <v>8.0185867359672258E-4</v>
      </c>
      <c r="F1028">
        <v>0.99902004886102236</v>
      </c>
      <c r="G1028">
        <v>0.99945956494059163</v>
      </c>
      <c r="H1028">
        <v>0.943734460894331</v>
      </c>
      <c r="I1028">
        <v>0.17713983965619129</v>
      </c>
      <c r="J1028">
        <v>0.33947963702915518</v>
      </c>
      <c r="K1028">
        <v>1.1734106419978241</v>
      </c>
      <c r="L1028">
        <v>8.9644515301685809E-2</v>
      </c>
      <c r="M1028">
        <v>0.19868579707215739</v>
      </c>
      <c r="N1028">
        <v>1.9770770715130229E-2</v>
      </c>
      <c r="O1028">
        <v>0.97626129866431255</v>
      </c>
      <c r="P1028">
        <v>0.98187447729440369</v>
      </c>
      <c r="Q1028">
        <v>1.8137483587252541</v>
      </c>
      <c r="R1028">
        <v>1.502509341768658E-2</v>
      </c>
      <c r="S1028">
        <v>3.5369629846603821E-2</v>
      </c>
      <c r="T1028">
        <v>1.1923795540393569</v>
      </c>
      <c r="U1028">
        <v>7.984479356909277E-2</v>
      </c>
      <c r="V1028">
        <v>0.14531957205523369</v>
      </c>
    </row>
    <row r="1029" spans="1:22" x14ac:dyDescent="0.25">
      <c r="A1029" t="s">
        <v>214</v>
      </c>
      <c r="B1029">
        <v>3.2742552567786021E-3</v>
      </c>
      <c r="C1029">
        <v>0.95533541152455159</v>
      </c>
      <c r="D1029">
        <v>0.98971878168876082</v>
      </c>
      <c r="E1029">
        <v>-0.1667566758863597</v>
      </c>
      <c r="F1029">
        <v>8.3027055946682544E-3</v>
      </c>
      <c r="G1029">
        <v>0.1135663962807541</v>
      </c>
      <c r="H1029">
        <v>-0.25661541341337651</v>
      </c>
      <c r="I1029">
        <v>1.2733377726788829E-2</v>
      </c>
      <c r="J1029">
        <v>4.6477850643206732E-2</v>
      </c>
      <c r="K1029">
        <v>-0.1676250853290622</v>
      </c>
      <c r="L1029">
        <v>9.0080640124970385E-2</v>
      </c>
      <c r="M1029">
        <v>0.19926434112676181</v>
      </c>
      <c r="N1029">
        <v>-1.9037290928250159</v>
      </c>
      <c r="O1029">
        <v>6.7262194941277746E-24</v>
      </c>
      <c r="P1029">
        <v>4.4986538616607521E-22</v>
      </c>
      <c r="Q1029">
        <v>-2.163618761495171</v>
      </c>
      <c r="R1029">
        <v>2.1314624839648379E-23</v>
      </c>
      <c r="S1029">
        <v>1.9387782754144169E-21</v>
      </c>
      <c r="T1029">
        <v>-1.904597502267718</v>
      </c>
      <c r="U1029">
        <v>9.7392152908806648E-22</v>
      </c>
      <c r="V1029">
        <v>5.985669073368279E-20</v>
      </c>
    </row>
    <row r="1030" spans="1:22" x14ac:dyDescent="0.25">
      <c r="A1030" t="s">
        <v>2178</v>
      </c>
      <c r="B1030">
        <v>3.6625186171006303E-2</v>
      </c>
      <c r="C1030">
        <v>0.94948294633122887</v>
      </c>
      <c r="D1030">
        <v>0.98660927064630366</v>
      </c>
      <c r="E1030">
        <v>-7.4012240824852249E-3</v>
      </c>
      <c r="F1030">
        <v>0.98990988039816519</v>
      </c>
      <c r="G1030">
        <v>0.9975222083611307</v>
      </c>
      <c r="H1030">
        <v>2.4325272781717362</v>
      </c>
      <c r="I1030">
        <v>9.6411755449827229E-4</v>
      </c>
      <c r="J1030">
        <v>5.8153934189100033E-3</v>
      </c>
      <c r="K1030">
        <v>1.262965691748356</v>
      </c>
      <c r="L1030">
        <v>9.0142145562750034E-2</v>
      </c>
      <c r="M1030">
        <v>0.19926434112676181</v>
      </c>
      <c r="N1030">
        <v>-1.223081675172949</v>
      </c>
      <c r="O1030">
        <v>7.1388380848417657E-2</v>
      </c>
      <c r="P1030">
        <v>0.11695762107298401</v>
      </c>
      <c r="Q1030">
        <v>1.17282041682778</v>
      </c>
      <c r="R1030">
        <v>5.566258119920154E-2</v>
      </c>
      <c r="S1030">
        <v>0.10735938053179329</v>
      </c>
      <c r="T1030">
        <v>4.7285240657891643E-2</v>
      </c>
      <c r="U1030">
        <v>0.94292995440370886</v>
      </c>
      <c r="V1030">
        <v>0.9619160451754577</v>
      </c>
    </row>
    <row r="1031" spans="1:22" x14ac:dyDescent="0.25">
      <c r="A1031" t="s">
        <v>1015</v>
      </c>
      <c r="B1031">
        <v>-0.14470916192387809</v>
      </c>
      <c r="C1031">
        <v>0.60169020015073515</v>
      </c>
      <c r="D1031">
        <v>0.90019877529747494</v>
      </c>
      <c r="E1031">
        <v>-0.25822044354087081</v>
      </c>
      <c r="F1031">
        <v>0.36909247339281398</v>
      </c>
      <c r="G1031">
        <v>0.70709038289406834</v>
      </c>
      <c r="H1031">
        <v>1.0108145535133479</v>
      </c>
      <c r="I1031">
        <v>1.19048196508453E-2</v>
      </c>
      <c r="J1031">
        <v>4.4452479287392779E-2</v>
      </c>
      <c r="K1031">
        <v>0.69569942226879222</v>
      </c>
      <c r="L1031">
        <v>9.0168428768442346E-2</v>
      </c>
      <c r="M1031">
        <v>0.19926434112676181</v>
      </c>
      <c r="N1031">
        <v>-0.79656078615699633</v>
      </c>
      <c r="O1031">
        <v>1.9516350372684229E-2</v>
      </c>
      <c r="P1031">
        <v>3.8324853840659708E-2</v>
      </c>
      <c r="Q1031">
        <v>0.35896292928022921</v>
      </c>
      <c r="R1031">
        <v>0.29626104720106489</v>
      </c>
      <c r="S1031">
        <v>0.41844572753740472</v>
      </c>
      <c r="T1031">
        <v>0.15735907965266671</v>
      </c>
      <c r="U1031">
        <v>0.67001106832129609</v>
      </c>
      <c r="V1031">
        <v>0.76601567087110467</v>
      </c>
    </row>
    <row r="1032" spans="1:22" x14ac:dyDescent="0.25">
      <c r="A1032" t="s">
        <v>1071</v>
      </c>
      <c r="B1032">
        <v>6.1590230308564919E-2</v>
      </c>
      <c r="C1032">
        <v>0.8729610691657258</v>
      </c>
      <c r="D1032">
        <v>0.96106937447865093</v>
      </c>
      <c r="E1032">
        <v>0.462538935267514</v>
      </c>
      <c r="F1032">
        <v>0.21254543717620181</v>
      </c>
      <c r="G1032">
        <v>0.57184029865584574</v>
      </c>
      <c r="H1032">
        <v>0.91810801006338227</v>
      </c>
      <c r="I1032">
        <v>8.8767494258283522E-2</v>
      </c>
      <c r="J1032">
        <v>0.20451598981087821</v>
      </c>
      <c r="K1032">
        <v>0.9083293140481401</v>
      </c>
      <c r="L1032">
        <v>9.1067417651793242E-2</v>
      </c>
      <c r="M1032">
        <v>0.2010556385826969</v>
      </c>
      <c r="N1032">
        <v>-0.64778073398907443</v>
      </c>
      <c r="O1032">
        <v>0.16054315011650661</v>
      </c>
      <c r="P1032">
        <v>0.23047671929604549</v>
      </c>
      <c r="Q1032">
        <v>0.2087370457657429</v>
      </c>
      <c r="R1032">
        <v>0.65677487775028554</v>
      </c>
      <c r="S1032">
        <v>0.75812490964677626</v>
      </c>
      <c r="T1032">
        <v>-0.2019903552084483</v>
      </c>
      <c r="U1032">
        <v>0.65550939972592071</v>
      </c>
      <c r="V1032">
        <v>0.75398501516274341</v>
      </c>
    </row>
    <row r="1033" spans="1:22" x14ac:dyDescent="0.25">
      <c r="A1033" t="s">
        <v>680</v>
      </c>
      <c r="B1033">
        <v>0.16994044225634949</v>
      </c>
      <c r="C1033">
        <v>0.74729334893019983</v>
      </c>
      <c r="D1033">
        <v>0.93990324970535089</v>
      </c>
      <c r="E1033">
        <v>0.44666563076015531</v>
      </c>
      <c r="F1033">
        <v>0.38445348723607298</v>
      </c>
      <c r="G1033">
        <v>0.71777276681020519</v>
      </c>
      <c r="H1033">
        <v>-0.7831554096402169</v>
      </c>
      <c r="I1033">
        <v>0.24121754021297001</v>
      </c>
      <c r="J1033">
        <v>0.41776746873137371</v>
      </c>
      <c r="K1033">
        <v>-1.1725153238447861</v>
      </c>
      <c r="L1033">
        <v>9.1391956271520428E-2</v>
      </c>
      <c r="M1033">
        <v>0.2015236135760686</v>
      </c>
      <c r="N1033">
        <v>0.40036677552710193</v>
      </c>
      <c r="O1033">
        <v>0.45209243946204558</v>
      </c>
      <c r="P1033">
        <v>0.54394614144798492</v>
      </c>
      <c r="Q1033">
        <v>-0.55272907636946456</v>
      </c>
      <c r="R1033">
        <v>0.40395858818787811</v>
      </c>
      <c r="S1033">
        <v>0.53395996182206551</v>
      </c>
      <c r="T1033">
        <v>-1.21881417907784</v>
      </c>
      <c r="U1033">
        <v>7.3477101773148895E-2</v>
      </c>
      <c r="V1033">
        <v>0.13551251373247411</v>
      </c>
    </row>
    <row r="1034" spans="1:22" x14ac:dyDescent="0.25">
      <c r="A1034" t="s">
        <v>245</v>
      </c>
      <c r="B1034">
        <v>-0.29967667588107011</v>
      </c>
      <c r="C1034">
        <v>4.3635816942481691E-2</v>
      </c>
      <c r="D1034">
        <v>0.43721041472558447</v>
      </c>
      <c r="E1034">
        <v>-0.35885831030305232</v>
      </c>
      <c r="F1034">
        <v>1.8618057071398419E-2</v>
      </c>
      <c r="G1034">
        <v>0.1817058445509013</v>
      </c>
      <c r="H1034">
        <v>-0.15511764929508939</v>
      </c>
      <c r="I1034">
        <v>0.55916448927925644</v>
      </c>
      <c r="J1034">
        <v>0.71075463869258193</v>
      </c>
      <c r="K1034">
        <v>-0.48299434226856608</v>
      </c>
      <c r="L1034">
        <v>9.1497137289868039E-2</v>
      </c>
      <c r="M1034">
        <v>0.2015236135760686</v>
      </c>
      <c r="N1034">
        <v>-1.8217228168376081</v>
      </c>
      <c r="O1034">
        <v>1.2227610587540791E-11</v>
      </c>
      <c r="P1034">
        <v>1.397265652063707E-10</v>
      </c>
      <c r="Q1034">
        <v>-1.677163790251627</v>
      </c>
      <c r="R1034">
        <v>3.8399656969966977E-8</v>
      </c>
      <c r="S1034">
        <v>2.8914178791293018E-7</v>
      </c>
      <c r="T1034">
        <v>-1.945858848803121</v>
      </c>
      <c r="U1034">
        <v>7.7076269703306896E-9</v>
      </c>
      <c r="V1034">
        <v>6.1070187214397175E-8</v>
      </c>
    </row>
    <row r="1035" spans="1:22" x14ac:dyDescent="0.25">
      <c r="A1035" t="s">
        <v>867</v>
      </c>
      <c r="B1035">
        <v>-0.1455185638043637</v>
      </c>
      <c r="C1035">
        <v>0.68229476810924106</v>
      </c>
      <c r="D1035">
        <v>0.92164771972360693</v>
      </c>
      <c r="E1035">
        <v>-0.33576295358460317</v>
      </c>
      <c r="F1035">
        <v>0.36749514845538411</v>
      </c>
      <c r="G1035">
        <v>0.70658238099946646</v>
      </c>
      <c r="H1035">
        <v>0.70837631429215842</v>
      </c>
      <c r="I1035">
        <v>0.19379779539848641</v>
      </c>
      <c r="J1035">
        <v>0.36004590419620758</v>
      </c>
      <c r="K1035">
        <v>0.89026184775728767</v>
      </c>
      <c r="L1035">
        <v>9.1545247503992455E-2</v>
      </c>
      <c r="M1035">
        <v>0.2015236135760686</v>
      </c>
      <c r="N1035">
        <v>-0.91682573054663985</v>
      </c>
      <c r="O1035">
        <v>4.0746253709835471E-2</v>
      </c>
      <c r="P1035">
        <v>7.2843538471828506E-2</v>
      </c>
      <c r="Q1035">
        <v>-6.2930852450117758E-2</v>
      </c>
      <c r="R1035">
        <v>0.8950087914701873</v>
      </c>
      <c r="S1035">
        <v>0.9327451841444574</v>
      </c>
      <c r="T1035">
        <v>0.309199070795251</v>
      </c>
      <c r="U1035">
        <v>0.50664844620558447</v>
      </c>
      <c r="V1035">
        <v>0.6254715345665034</v>
      </c>
    </row>
    <row r="1036" spans="1:22" x14ac:dyDescent="0.25">
      <c r="A1036" t="s">
        <v>1486</v>
      </c>
      <c r="B1036">
        <v>3.00168588541383E-3</v>
      </c>
      <c r="C1036">
        <v>0.9960883412298509</v>
      </c>
      <c r="D1036">
        <v>0.99916404409205162</v>
      </c>
      <c r="E1036">
        <v>0.2320012518185183</v>
      </c>
      <c r="F1036">
        <v>0.70099492541692188</v>
      </c>
      <c r="G1036">
        <v>0.89102158280517385</v>
      </c>
      <c r="H1036">
        <v>0.73141366838030231</v>
      </c>
      <c r="I1036">
        <v>0.24321410578862609</v>
      </c>
      <c r="J1036">
        <v>0.41867439558163189</v>
      </c>
      <c r="K1036">
        <v>1.033308507801056</v>
      </c>
      <c r="L1036">
        <v>9.1876785552115536E-2</v>
      </c>
      <c r="M1036">
        <v>0.20205784366103549</v>
      </c>
      <c r="N1036">
        <v>0.44558252579219892</v>
      </c>
      <c r="O1036">
        <v>0.4622648830951806</v>
      </c>
      <c r="P1036">
        <v>0.55315345048299203</v>
      </c>
      <c r="Q1036">
        <v>1.173994508287088</v>
      </c>
      <c r="R1036">
        <v>6.8589840365407884E-2</v>
      </c>
      <c r="S1036">
        <v>0.12711760145960679</v>
      </c>
      <c r="T1036">
        <v>1.2468897817747371</v>
      </c>
      <c r="U1036">
        <v>4.383540315839015E-2</v>
      </c>
      <c r="V1036">
        <v>8.782529231910062E-2</v>
      </c>
    </row>
    <row r="1037" spans="1:22" x14ac:dyDescent="0.25">
      <c r="A1037" t="s">
        <v>510</v>
      </c>
      <c r="B1037">
        <v>0.19556057499147081</v>
      </c>
      <c r="C1037">
        <v>0.43010735252548482</v>
      </c>
      <c r="D1037">
        <v>0.85574542624549998</v>
      </c>
      <c r="E1037">
        <v>8.7474730153289215E-2</v>
      </c>
      <c r="F1037">
        <v>0.72982982466534518</v>
      </c>
      <c r="G1037">
        <v>0.90413303084693752</v>
      </c>
      <c r="H1037">
        <v>0.200279110129542</v>
      </c>
      <c r="I1037">
        <v>0.52446690018811448</v>
      </c>
      <c r="J1037">
        <v>0.68385190999298873</v>
      </c>
      <c r="K1037">
        <v>0.50293624694481753</v>
      </c>
      <c r="L1037">
        <v>9.2072827903506752E-2</v>
      </c>
      <c r="M1037">
        <v>0.20206524311280341</v>
      </c>
      <c r="N1037">
        <v>0.1220249140941876</v>
      </c>
      <c r="O1037">
        <v>0.63857966188141846</v>
      </c>
      <c r="P1037">
        <v>0.7149828415156797</v>
      </c>
      <c r="Q1037">
        <v>0.1267434492322588</v>
      </c>
      <c r="R1037">
        <v>0.67645692222534848</v>
      </c>
      <c r="S1037">
        <v>0.77280333146979074</v>
      </c>
      <c r="T1037">
        <v>0.5374864308857159</v>
      </c>
      <c r="U1037">
        <v>6.7500860442701177E-2</v>
      </c>
      <c r="V1037">
        <v>0.12602377392996919</v>
      </c>
    </row>
    <row r="1038" spans="1:22" x14ac:dyDescent="0.25">
      <c r="A1038" t="s">
        <v>377</v>
      </c>
      <c r="B1038">
        <v>-0.16373332418564071</v>
      </c>
      <c r="C1038">
        <v>4.7969225973968133E-2</v>
      </c>
      <c r="D1038">
        <v>0.44703554351536778</v>
      </c>
      <c r="E1038">
        <v>-0.1559578955254981</v>
      </c>
      <c r="F1038">
        <v>6.0481246531260538E-2</v>
      </c>
      <c r="G1038">
        <v>0.32681469135762092</v>
      </c>
      <c r="H1038">
        <v>-0.1066429363385097</v>
      </c>
      <c r="I1038">
        <v>0.37348268256786082</v>
      </c>
      <c r="J1038">
        <v>0.55137409703275064</v>
      </c>
      <c r="K1038">
        <v>-0.20543168783313531</v>
      </c>
      <c r="L1038">
        <v>9.210551873109428E-2</v>
      </c>
      <c r="M1038">
        <v>0.20206524311280341</v>
      </c>
      <c r="N1038">
        <v>-1.483556129415714</v>
      </c>
      <c r="O1038">
        <v>2.3566650423378091E-17</v>
      </c>
      <c r="P1038">
        <v>5.701123730081041E-16</v>
      </c>
      <c r="Q1038">
        <v>-1.4264657415685831</v>
      </c>
      <c r="R1038">
        <v>7.3767496895545309E-15</v>
      </c>
      <c r="S1038">
        <v>1.4586720690475651E-13</v>
      </c>
      <c r="T1038">
        <v>-1.533029921723351</v>
      </c>
      <c r="U1038">
        <v>1.107829223227205E-15</v>
      </c>
      <c r="V1038">
        <v>2.680003886828366E-14</v>
      </c>
    </row>
    <row r="1039" spans="1:22" x14ac:dyDescent="0.25">
      <c r="A1039" t="s">
        <v>2244</v>
      </c>
      <c r="B1039">
        <v>0.80666783033529765</v>
      </c>
      <c r="C1039">
        <v>0.1427325642657444</v>
      </c>
      <c r="D1039">
        <v>0.61154198480277111</v>
      </c>
      <c r="E1039">
        <v>-0.39085956485986251</v>
      </c>
      <c r="F1039">
        <v>0.53105094325975455</v>
      </c>
      <c r="G1039">
        <v>0.80722583220099053</v>
      </c>
      <c r="H1039">
        <v>0.25244002699047008</v>
      </c>
      <c r="I1039">
        <v>0.68816287457202874</v>
      </c>
      <c r="J1039">
        <v>0.81205047406797015</v>
      </c>
      <c r="K1039">
        <v>1.0038071977439931</v>
      </c>
      <c r="L1039">
        <v>9.2165859018212767E-2</v>
      </c>
      <c r="M1039">
        <v>0.20206524311280341</v>
      </c>
      <c r="N1039">
        <v>0.48737990477946869</v>
      </c>
      <c r="O1039">
        <v>0.40564427385734952</v>
      </c>
      <c r="P1039">
        <v>0.49593283803850152</v>
      </c>
      <c r="Q1039">
        <v>-6.6847898565358888E-2</v>
      </c>
      <c r="R1039">
        <v>0.9097844278602728</v>
      </c>
      <c r="S1039">
        <v>0.93917987501156053</v>
      </c>
      <c r="T1039">
        <v>1.8820466673833249</v>
      </c>
      <c r="U1039">
        <v>4.4756293510162803E-3</v>
      </c>
      <c r="V1039">
        <v>1.193151365089217E-2</v>
      </c>
    </row>
    <row r="1040" spans="1:22" x14ac:dyDescent="0.25">
      <c r="A1040" t="s">
        <v>979</v>
      </c>
      <c r="B1040">
        <v>0.42501889584061009</v>
      </c>
      <c r="C1040">
        <v>0.44960632544165707</v>
      </c>
      <c r="D1040">
        <v>0.85640947785853372</v>
      </c>
      <c r="E1040">
        <v>0.39924429658676519</v>
      </c>
      <c r="F1040">
        <v>0.48149553425831271</v>
      </c>
      <c r="G1040">
        <v>0.77709073449496313</v>
      </c>
      <c r="H1040">
        <v>0.87591758440921819</v>
      </c>
      <c r="I1040">
        <v>0.20252875166954021</v>
      </c>
      <c r="J1040">
        <v>0.37291528849921818</v>
      </c>
      <c r="K1040">
        <v>1.1514315283938359</v>
      </c>
      <c r="L1040">
        <v>9.2235585906371986E-2</v>
      </c>
      <c r="M1040">
        <v>0.20206524311280341</v>
      </c>
      <c r="N1040">
        <v>-0.62456888539362088</v>
      </c>
      <c r="O1040">
        <v>0.32240967840325552</v>
      </c>
      <c r="P1040">
        <v>0.41020863705006039</v>
      </c>
      <c r="Q1040">
        <v>-0.1736701968250127</v>
      </c>
      <c r="R1040">
        <v>0.7787752098092463</v>
      </c>
      <c r="S1040">
        <v>0.84936922163368167</v>
      </c>
      <c r="T1040">
        <v>0.12761834641345041</v>
      </c>
      <c r="U1040">
        <v>0.8349373971316133</v>
      </c>
      <c r="V1040">
        <v>0.88760113686182607</v>
      </c>
    </row>
    <row r="1041" spans="1:22" x14ac:dyDescent="0.25">
      <c r="A1041" t="s">
        <v>1611</v>
      </c>
      <c r="B1041">
        <v>0.1291540919920591</v>
      </c>
      <c r="C1041">
        <v>0.43392147404081072</v>
      </c>
      <c r="D1041">
        <v>0.85574542624549998</v>
      </c>
      <c r="E1041">
        <v>-0.23726484723716099</v>
      </c>
      <c r="F1041">
        <v>0.17517372259759811</v>
      </c>
      <c r="G1041">
        <v>0.52321613513249643</v>
      </c>
      <c r="H1041">
        <v>0.40155451553600668</v>
      </c>
      <c r="I1041">
        <v>0.11863860171195791</v>
      </c>
      <c r="J1041">
        <v>0.2523706083189825</v>
      </c>
      <c r="K1041">
        <v>0.42613870556999428</v>
      </c>
      <c r="L1041">
        <v>9.3646345940170961E-2</v>
      </c>
      <c r="M1041">
        <v>0.20495841257742911</v>
      </c>
      <c r="N1041">
        <v>-1.0552015358112861</v>
      </c>
      <c r="O1041">
        <v>6.0593361255734644E-6</v>
      </c>
      <c r="P1041">
        <v>2.73934997009027E-5</v>
      </c>
      <c r="Q1041">
        <v>-0.78280111226733862</v>
      </c>
      <c r="R1041">
        <v>1.4062434066990099E-3</v>
      </c>
      <c r="S1041">
        <v>4.3213479822074973E-3</v>
      </c>
      <c r="T1041">
        <v>-0.39179798300413088</v>
      </c>
      <c r="U1041">
        <v>9.3456214227101347E-2</v>
      </c>
      <c r="V1041">
        <v>0.16499955834815869</v>
      </c>
    </row>
    <row r="1042" spans="1:22" x14ac:dyDescent="0.25">
      <c r="A1042" t="s">
        <v>900</v>
      </c>
      <c r="B1042">
        <v>-0.30861656831741108</v>
      </c>
      <c r="C1042">
        <v>0.3426748058040015</v>
      </c>
      <c r="D1042">
        <v>0.80582917108113938</v>
      </c>
      <c r="E1042">
        <v>-0.7725580865666779</v>
      </c>
      <c r="F1042">
        <v>3.6007873945566572E-2</v>
      </c>
      <c r="G1042">
        <v>0.24813130075709069</v>
      </c>
      <c r="H1042">
        <v>-0.87983123211156156</v>
      </c>
      <c r="I1042">
        <v>0.16538562001986809</v>
      </c>
      <c r="J1042">
        <v>0.32533468851659181</v>
      </c>
      <c r="K1042">
        <v>0.97560893578451235</v>
      </c>
      <c r="L1042">
        <v>9.4250241876790555E-2</v>
      </c>
      <c r="M1042">
        <v>0.20608177887290549</v>
      </c>
      <c r="N1042">
        <v>-1.920665891621756</v>
      </c>
      <c r="O1042">
        <v>1.6194844433095549E-4</v>
      </c>
      <c r="P1042">
        <v>5.3218318267137681E-4</v>
      </c>
      <c r="Q1042">
        <v>-2.4918805554159058</v>
      </c>
      <c r="R1042">
        <v>4.4313267144584842E-5</v>
      </c>
      <c r="S1042">
        <v>1.9528753776508901E-4</v>
      </c>
      <c r="T1042">
        <v>-0.1724988692705654</v>
      </c>
      <c r="U1042">
        <v>0.72763316066574757</v>
      </c>
      <c r="V1042">
        <v>0.80871838091588943</v>
      </c>
    </row>
    <row r="1043" spans="1:22" x14ac:dyDescent="0.25">
      <c r="A1043" t="s">
        <v>436</v>
      </c>
      <c r="B1043">
        <v>-0.21074100633660861</v>
      </c>
      <c r="C1043">
        <v>0.44727590114773003</v>
      </c>
      <c r="D1043">
        <v>0.85640947785853372</v>
      </c>
      <c r="E1043">
        <v>1.071225404292564E-2</v>
      </c>
      <c r="F1043">
        <v>0.96844404723357591</v>
      </c>
      <c r="G1043">
        <v>0.98836733422213152</v>
      </c>
      <c r="H1043">
        <v>-0.39220050222997482</v>
      </c>
      <c r="I1043">
        <v>0.31535901826618601</v>
      </c>
      <c r="J1043">
        <v>0.49456993623262541</v>
      </c>
      <c r="K1043">
        <v>-0.687637247347058</v>
      </c>
      <c r="L1043">
        <v>9.4902510301160259E-2</v>
      </c>
      <c r="M1043">
        <v>0.20730865362616571</v>
      </c>
      <c r="N1043">
        <v>2.9992866774158241E-2</v>
      </c>
      <c r="O1043">
        <v>0.91432337672394204</v>
      </c>
      <c r="P1043">
        <v>0.93740818695682793</v>
      </c>
      <c r="Q1043">
        <v>-0.15146662911920791</v>
      </c>
      <c r="R1043">
        <v>0.69493155587363498</v>
      </c>
      <c r="S1043">
        <v>0.78620614828688851</v>
      </c>
      <c r="T1043">
        <v>-0.6683566346158254</v>
      </c>
      <c r="U1043">
        <v>9.9649549735949153E-2</v>
      </c>
      <c r="V1043">
        <v>0.1737392725428191</v>
      </c>
    </row>
    <row r="1044" spans="1:22" x14ac:dyDescent="0.25">
      <c r="A1044" t="s">
        <v>1195</v>
      </c>
      <c r="B1044">
        <v>-0.1033243138671147</v>
      </c>
      <c r="C1044">
        <v>0.71185475260586806</v>
      </c>
      <c r="D1044">
        <v>0.93133865985914555</v>
      </c>
      <c r="E1044">
        <v>3.346319076739324E-3</v>
      </c>
      <c r="F1044">
        <v>0.990417131585695</v>
      </c>
      <c r="G1044">
        <v>0.9975222083611307</v>
      </c>
      <c r="H1044">
        <v>0.33238730345120659</v>
      </c>
      <c r="I1044">
        <v>0.43565022186102498</v>
      </c>
      <c r="J1044">
        <v>0.60734316792391629</v>
      </c>
      <c r="K1044">
        <v>0.67496984179610608</v>
      </c>
      <c r="L1044">
        <v>9.532163384427586E-2</v>
      </c>
      <c r="M1044">
        <v>0.20802437174844851</v>
      </c>
      <c r="N1044">
        <v>-0.64442541595620906</v>
      </c>
      <c r="O1044">
        <v>5.4274552956088858E-2</v>
      </c>
      <c r="P1044">
        <v>9.2657907974584133E-2</v>
      </c>
      <c r="Q1044">
        <v>-0.2087137986378878</v>
      </c>
      <c r="R1044">
        <v>0.59348213422550999</v>
      </c>
      <c r="S1044">
        <v>0.7099307591945343</v>
      </c>
      <c r="T1044">
        <v>2.71981067631577E-2</v>
      </c>
      <c r="U1044">
        <v>0.93955685536818734</v>
      </c>
      <c r="V1044">
        <v>0.95991593681436571</v>
      </c>
    </row>
    <row r="1045" spans="1:22" x14ac:dyDescent="0.25">
      <c r="A1045" t="s">
        <v>1638</v>
      </c>
      <c r="B1045">
        <v>1.2584269982977729</v>
      </c>
      <c r="C1045">
        <v>2.05797058897145E-2</v>
      </c>
      <c r="D1045">
        <v>0.34366157362922012</v>
      </c>
      <c r="E1045">
        <v>0.11340376997259941</v>
      </c>
      <c r="F1045">
        <v>0.85062993235117135</v>
      </c>
      <c r="G1045">
        <v>0.94066250201070067</v>
      </c>
      <c r="H1045">
        <v>0.48277065381167977</v>
      </c>
      <c r="I1045">
        <v>0.5019179478626421</v>
      </c>
      <c r="J1045">
        <v>0.66301216483106928</v>
      </c>
      <c r="K1045">
        <v>1.160369147417712</v>
      </c>
      <c r="L1045">
        <v>9.5591370861089694E-2</v>
      </c>
      <c r="M1045">
        <v>0.20841301758208819</v>
      </c>
      <c r="N1045">
        <v>-0.4704311082930297</v>
      </c>
      <c r="O1045">
        <v>0.46721785380980091</v>
      </c>
      <c r="P1045">
        <v>0.55710478130510099</v>
      </c>
      <c r="Q1045">
        <v>-1.246087452779123</v>
      </c>
      <c r="R1045">
        <v>4.6870485532170818E-2</v>
      </c>
      <c r="S1045">
        <v>9.3248892476077372E-2</v>
      </c>
      <c r="T1045">
        <v>0.57653426915208295</v>
      </c>
      <c r="U1045">
        <v>0.37190340206097372</v>
      </c>
      <c r="V1045">
        <v>0.48884874929864408</v>
      </c>
    </row>
    <row r="1046" spans="1:22" x14ac:dyDescent="0.25">
      <c r="A1046" t="s">
        <v>1361</v>
      </c>
      <c r="B1046">
        <v>-0.1764424684057149</v>
      </c>
      <c r="C1046">
        <v>0.66243000749710046</v>
      </c>
      <c r="D1046">
        <v>0.91874520878987098</v>
      </c>
      <c r="E1046">
        <v>0.45816393504409231</v>
      </c>
      <c r="F1046">
        <v>0.2227622402610264</v>
      </c>
      <c r="G1046">
        <v>0.58692564584513052</v>
      </c>
      <c r="H1046">
        <v>0.96813128857753061</v>
      </c>
      <c r="I1046">
        <v>0.1062338138837655</v>
      </c>
      <c r="J1046">
        <v>0.23363219803837801</v>
      </c>
      <c r="K1046">
        <v>0.99205290389928513</v>
      </c>
      <c r="L1046">
        <v>9.6094582729301783E-2</v>
      </c>
      <c r="M1046">
        <v>0.20930946468049069</v>
      </c>
      <c r="N1046">
        <v>-1.316601577820472</v>
      </c>
      <c r="O1046">
        <v>1.11241939486921E-2</v>
      </c>
      <c r="P1046">
        <v>2.3229033093963129E-2</v>
      </c>
      <c r="Q1046">
        <v>-0.17202782083722659</v>
      </c>
      <c r="R1046">
        <v>0.73816893398507721</v>
      </c>
      <c r="S1046">
        <v>0.81962702923928987</v>
      </c>
      <c r="T1046">
        <v>-0.78271260896527917</v>
      </c>
      <c r="U1046">
        <v>0.1132006437443608</v>
      </c>
      <c r="V1046">
        <v>0.1926138112428942</v>
      </c>
    </row>
    <row r="1047" spans="1:22" x14ac:dyDescent="0.25">
      <c r="A1047" t="s">
        <v>1176</v>
      </c>
      <c r="B1047">
        <v>0.45840586551483398</v>
      </c>
      <c r="C1047">
        <v>0.1932876707745744</v>
      </c>
      <c r="D1047">
        <v>0.66907763465943038</v>
      </c>
      <c r="E1047">
        <v>0.19783053886488269</v>
      </c>
      <c r="F1047">
        <v>0.58946389998073745</v>
      </c>
      <c r="G1047">
        <v>0.83273658993099675</v>
      </c>
      <c r="H1047">
        <v>-0.37941909648254768</v>
      </c>
      <c r="I1047">
        <v>0.40240378596146392</v>
      </c>
      <c r="J1047">
        <v>0.57805824970080155</v>
      </c>
      <c r="K1047">
        <v>-0.80661996347475862</v>
      </c>
      <c r="L1047">
        <v>9.662940889414115E-2</v>
      </c>
      <c r="M1047">
        <v>0.21027299122036081</v>
      </c>
      <c r="N1047">
        <v>0.54089639421760838</v>
      </c>
      <c r="O1047">
        <v>0.137259948894079</v>
      </c>
      <c r="P1047">
        <v>0.2024183682134473</v>
      </c>
      <c r="Q1047">
        <v>-0.29692856777977328</v>
      </c>
      <c r="R1047">
        <v>0.5039263168469027</v>
      </c>
      <c r="S1047">
        <v>0.62955357137608547</v>
      </c>
      <c r="T1047">
        <v>-0.4635541081220329</v>
      </c>
      <c r="U1047">
        <v>0.33893426683982131</v>
      </c>
      <c r="V1047">
        <v>0.45524897979548362</v>
      </c>
    </row>
    <row r="1048" spans="1:22" x14ac:dyDescent="0.25">
      <c r="A1048" t="s">
        <v>1701</v>
      </c>
      <c r="B1048">
        <v>0.14684391071962871</v>
      </c>
      <c r="C1048">
        <v>0.74104789101592217</v>
      </c>
      <c r="D1048">
        <v>0.93676779202332783</v>
      </c>
      <c r="E1048">
        <v>-0.66309354642593088</v>
      </c>
      <c r="F1048">
        <v>0.19737540866337289</v>
      </c>
      <c r="G1048">
        <v>0.55083165729648753</v>
      </c>
      <c r="H1048">
        <v>-1.3838148600729521</v>
      </c>
      <c r="I1048">
        <v>2.2688094557383388E-2</v>
      </c>
      <c r="J1048">
        <v>7.276830327713657E-2</v>
      </c>
      <c r="K1048">
        <v>-0.93199459839099585</v>
      </c>
      <c r="L1048">
        <v>9.7550371974367417E-2</v>
      </c>
      <c r="M1048">
        <v>0.2120741356306993</v>
      </c>
      <c r="N1048">
        <v>0.60131609371596761</v>
      </c>
      <c r="O1048">
        <v>0.17180339651059831</v>
      </c>
      <c r="P1048">
        <v>0.24463426654045131</v>
      </c>
      <c r="Q1048">
        <v>-0.92934267707661289</v>
      </c>
      <c r="R1048">
        <v>0.1226986591928307</v>
      </c>
      <c r="S1048">
        <v>0.20591642140553279</v>
      </c>
      <c r="T1048">
        <v>0.33241504175090258</v>
      </c>
      <c r="U1048">
        <v>0.58726543633081441</v>
      </c>
      <c r="V1048">
        <v>0.69409646684837423</v>
      </c>
    </row>
    <row r="1049" spans="1:22" x14ac:dyDescent="0.25">
      <c r="A1049" t="s">
        <v>90</v>
      </c>
      <c r="B1049">
        <v>-0.25514048953986718</v>
      </c>
      <c r="C1049">
        <v>0.30439416741624309</v>
      </c>
      <c r="D1049">
        <v>0.77339925888775074</v>
      </c>
      <c r="E1049">
        <v>-0.2714286827854826</v>
      </c>
      <c r="F1049">
        <v>0.28068551451631818</v>
      </c>
      <c r="G1049">
        <v>0.63826526015486085</v>
      </c>
      <c r="H1049">
        <v>-8.19730684234381E-2</v>
      </c>
      <c r="I1049">
        <v>0.76875512237781007</v>
      </c>
      <c r="J1049">
        <v>0.86627807150006941</v>
      </c>
      <c r="K1049">
        <v>-0.50871484632489228</v>
      </c>
      <c r="L1049">
        <v>9.7814494295814292E-2</v>
      </c>
      <c r="M1049">
        <v>0.2124452340293044</v>
      </c>
      <c r="N1049">
        <v>0.48726487118639028</v>
      </c>
      <c r="O1049">
        <v>4.2108690686413562E-2</v>
      </c>
      <c r="P1049">
        <v>7.4944438846251835E-2</v>
      </c>
      <c r="Q1049">
        <v>0.66043229230281941</v>
      </c>
      <c r="R1049">
        <v>2.8357312376475829E-2</v>
      </c>
      <c r="S1049">
        <v>6.1531038496284392E-2</v>
      </c>
      <c r="T1049">
        <v>0.2499787076469806</v>
      </c>
      <c r="U1049">
        <v>0.42864841273022258</v>
      </c>
      <c r="V1049">
        <v>0.54668900199019976</v>
      </c>
    </row>
    <row r="1050" spans="1:22" x14ac:dyDescent="0.25">
      <c r="A1050" t="s">
        <v>1437</v>
      </c>
      <c r="B1050">
        <v>-0.44058977614304951</v>
      </c>
      <c r="C1050">
        <v>0.25878687937033312</v>
      </c>
      <c r="D1050">
        <v>0.73472425806469266</v>
      </c>
      <c r="E1050">
        <v>0.2236739274351289</v>
      </c>
      <c r="F1050">
        <v>0.52456340649771405</v>
      </c>
      <c r="G1050">
        <v>0.80652953777944669</v>
      </c>
      <c r="H1050">
        <v>-0.24823666033741981</v>
      </c>
      <c r="I1050">
        <v>0.4323561059962594</v>
      </c>
      <c r="J1050">
        <v>0.60466038440067271</v>
      </c>
      <c r="K1050">
        <v>-0.55213176836584799</v>
      </c>
      <c r="L1050">
        <v>9.8932145124709353E-2</v>
      </c>
      <c r="M1050">
        <v>0.21466765077632541</v>
      </c>
      <c r="N1050">
        <v>1.6338691851851821</v>
      </c>
      <c r="O1050">
        <v>4.8991153629500193E-6</v>
      </c>
      <c r="P1050">
        <v>2.2551798249693001E-5</v>
      </c>
      <c r="Q1050">
        <v>1.8262223009908121</v>
      </c>
      <c r="R1050">
        <v>4.8546036411078233E-5</v>
      </c>
      <c r="S1050">
        <v>2.1270459884160291E-4</v>
      </c>
      <c r="T1050">
        <v>0.85806348938420518</v>
      </c>
      <c r="U1050">
        <v>2.6188955501034419E-2</v>
      </c>
      <c r="V1050">
        <v>5.6502547257449957E-2</v>
      </c>
    </row>
    <row r="1051" spans="1:22" x14ac:dyDescent="0.25">
      <c r="A1051" t="s">
        <v>1993</v>
      </c>
      <c r="B1051">
        <v>-0.14666475910549259</v>
      </c>
      <c r="C1051">
        <v>0.31677127738533528</v>
      </c>
      <c r="D1051">
        <v>0.78382794861180904</v>
      </c>
      <c r="E1051">
        <v>-0.35376219032809608</v>
      </c>
      <c r="F1051">
        <v>2.336406937009473E-2</v>
      </c>
      <c r="G1051">
        <v>0.20049016508526571</v>
      </c>
      <c r="H1051">
        <v>0.36851993854553111</v>
      </c>
      <c r="I1051">
        <v>0.33174151379475347</v>
      </c>
      <c r="J1051">
        <v>0.51004378475724732</v>
      </c>
      <c r="K1051">
        <v>0.59893135291334465</v>
      </c>
      <c r="L1051">
        <v>9.9066110781584227E-2</v>
      </c>
      <c r="M1051">
        <v>0.2147534184149881</v>
      </c>
      <c r="N1051">
        <v>-3.1690113758462268</v>
      </c>
      <c r="O1051">
        <v>3.0140765456173043E-14</v>
      </c>
      <c r="P1051">
        <v>4.7269034929198275E-13</v>
      </c>
      <c r="Q1051">
        <v>-2.6538266781952031</v>
      </c>
      <c r="R1051">
        <v>6.0025555078387221E-10</v>
      </c>
      <c r="S1051">
        <v>5.8835393210453677E-9</v>
      </c>
      <c r="T1051">
        <v>-2.2163178326047861</v>
      </c>
      <c r="U1051">
        <v>6.0583855901488232E-9</v>
      </c>
      <c r="V1051">
        <v>4.8509749408445149E-8</v>
      </c>
    </row>
    <row r="1052" spans="1:22" x14ac:dyDescent="0.25">
      <c r="A1052" t="s">
        <v>444</v>
      </c>
      <c r="B1052">
        <v>0.21368407184222221</v>
      </c>
      <c r="C1052">
        <v>0.41516096468914487</v>
      </c>
      <c r="D1052">
        <v>0.85574542624549998</v>
      </c>
      <c r="E1052">
        <v>-0.35331884094308208</v>
      </c>
      <c r="F1052">
        <v>0.22378677961864141</v>
      </c>
      <c r="G1052">
        <v>0.58692564584513052</v>
      </c>
      <c r="H1052">
        <v>-0.25681275436684281</v>
      </c>
      <c r="I1052">
        <v>0.57923356375384349</v>
      </c>
      <c r="J1052">
        <v>0.72611748841027579</v>
      </c>
      <c r="K1052">
        <v>-0.83354376692391208</v>
      </c>
      <c r="L1052">
        <v>9.9515021321519515E-2</v>
      </c>
      <c r="M1052">
        <v>0.21552110331917659</v>
      </c>
      <c r="N1052">
        <v>-0.69934260827187877</v>
      </c>
      <c r="O1052">
        <v>3.4610999163365637E-2</v>
      </c>
      <c r="P1052">
        <v>6.3217198471882299E-2</v>
      </c>
      <c r="Q1052">
        <v>-1.169839434480944</v>
      </c>
      <c r="R1052">
        <v>8.7258501722759594E-3</v>
      </c>
      <c r="S1052">
        <v>2.1998429370017222E-2</v>
      </c>
      <c r="T1052">
        <v>-1.179567534252709</v>
      </c>
      <c r="U1052">
        <v>1.742765756160284E-2</v>
      </c>
      <c r="V1052">
        <v>3.986971156447168E-2</v>
      </c>
    </row>
    <row r="1053" spans="1:22" x14ac:dyDescent="0.25">
      <c r="A1053" t="s">
        <v>449</v>
      </c>
      <c r="B1053">
        <v>-0.1689671800914741</v>
      </c>
      <c r="C1053">
        <v>0.66471605648773646</v>
      </c>
      <c r="D1053">
        <v>0.91874520878987098</v>
      </c>
      <c r="E1053">
        <v>-0.48784002350438233</v>
      </c>
      <c r="F1053">
        <v>0.2481052981715535</v>
      </c>
      <c r="G1053">
        <v>0.61085106478267437</v>
      </c>
      <c r="H1053">
        <v>-0.88434361637538172</v>
      </c>
      <c r="I1053">
        <v>4.6124831698628591E-2</v>
      </c>
      <c r="J1053">
        <v>0.12698289017273781</v>
      </c>
      <c r="K1053">
        <v>-0.69095669508056146</v>
      </c>
      <c r="L1053">
        <v>9.9697856718138578E-2</v>
      </c>
      <c r="M1053">
        <v>0.21571163289918849</v>
      </c>
      <c r="N1053">
        <v>1.162156915976847</v>
      </c>
      <c r="O1053">
        <v>1.3677251562262489E-3</v>
      </c>
      <c r="P1053">
        <v>3.533233938053736E-3</v>
      </c>
      <c r="Q1053">
        <v>0.4467804796929391</v>
      </c>
      <c r="R1053">
        <v>0.3484843874959333</v>
      </c>
      <c r="S1053">
        <v>0.47423907670003118</v>
      </c>
      <c r="T1053">
        <v>0.9590402444006676</v>
      </c>
      <c r="U1053">
        <v>5.2611388807053842E-2</v>
      </c>
      <c r="V1053">
        <v>0.1024095013584805</v>
      </c>
    </row>
    <row r="1054" spans="1:22" x14ac:dyDescent="0.25">
      <c r="A1054" t="s">
        <v>645</v>
      </c>
      <c r="B1054">
        <v>9.8547003945101963E-2</v>
      </c>
      <c r="C1054">
        <v>0.47844317587401208</v>
      </c>
      <c r="D1054">
        <v>0.86612882828764626</v>
      </c>
      <c r="E1054">
        <v>0.44963614196889612</v>
      </c>
      <c r="F1054">
        <v>1.9835030556878629E-3</v>
      </c>
      <c r="G1054">
        <v>4.1763758783649997E-2</v>
      </c>
      <c r="H1054">
        <v>-6.4841774435409505E-2</v>
      </c>
      <c r="I1054">
        <v>0.75504776051985134</v>
      </c>
      <c r="J1054">
        <v>0.85379343979221378</v>
      </c>
      <c r="K1054">
        <v>-0.36033293268611999</v>
      </c>
      <c r="L1054">
        <v>0.1001843807835313</v>
      </c>
      <c r="M1054">
        <v>0.2164195770457045</v>
      </c>
      <c r="N1054">
        <v>-0.85926066331245998</v>
      </c>
      <c r="O1054">
        <v>5.1126695749425996E-6</v>
      </c>
      <c r="P1054">
        <v>2.3487294168524189E-5</v>
      </c>
      <c r="Q1054">
        <v>-1.0226494416929719</v>
      </c>
      <c r="R1054">
        <v>5.6449136477846964E-6</v>
      </c>
      <c r="S1054">
        <v>3.0062139660567681E-5</v>
      </c>
      <c r="T1054">
        <v>-1.6692297379674761</v>
      </c>
      <c r="U1054">
        <v>5.880477427046763E-10</v>
      </c>
      <c r="V1054">
        <v>5.480412159468992E-9</v>
      </c>
    </row>
    <row r="1055" spans="1:22" x14ac:dyDescent="0.25">
      <c r="A1055" t="s">
        <v>986</v>
      </c>
      <c r="B1055">
        <v>1.117737400633134</v>
      </c>
      <c r="C1055">
        <v>6.5679089319495051E-2</v>
      </c>
      <c r="D1055">
        <v>0.49291831390274499</v>
      </c>
      <c r="E1055">
        <v>-0.2925550634656956</v>
      </c>
      <c r="F1055">
        <v>0.66289420231059071</v>
      </c>
      <c r="G1055">
        <v>0.87214278853295946</v>
      </c>
      <c r="H1055">
        <v>0.23570891208668149</v>
      </c>
      <c r="I1055">
        <v>0.69574419843582214</v>
      </c>
      <c r="J1055">
        <v>0.8180570358030298</v>
      </c>
      <c r="K1055">
        <v>0.94086691057622285</v>
      </c>
      <c r="L1055">
        <v>0.1002153978140399</v>
      </c>
      <c r="M1055">
        <v>0.2164195770457045</v>
      </c>
      <c r="N1055">
        <v>1.244720683759972</v>
      </c>
      <c r="O1055">
        <v>4.4859986320060552E-2</v>
      </c>
      <c r="P1055">
        <v>7.9386466063671349E-2</v>
      </c>
      <c r="Q1055">
        <v>0.36269219521351942</v>
      </c>
      <c r="R1055">
        <v>0.54127008471434501</v>
      </c>
      <c r="S1055">
        <v>0.66353001220507846</v>
      </c>
      <c r="T1055">
        <v>2.4781426578018899</v>
      </c>
      <c r="U1055">
        <v>3.859542505772955E-4</v>
      </c>
      <c r="V1055">
        <v>1.3481719904958069E-3</v>
      </c>
    </row>
    <row r="1056" spans="1:22" x14ac:dyDescent="0.25">
      <c r="A1056" t="s">
        <v>1079</v>
      </c>
      <c r="B1056">
        <v>0.3087384029796052</v>
      </c>
      <c r="C1056">
        <v>0.37511026785330243</v>
      </c>
      <c r="D1056">
        <v>0.82815606708583456</v>
      </c>
      <c r="E1056">
        <v>-0.40911811299443862</v>
      </c>
      <c r="F1056">
        <v>0.30349327688996652</v>
      </c>
      <c r="G1056">
        <v>0.65979322337264212</v>
      </c>
      <c r="H1056">
        <v>-1.5022215395456551</v>
      </c>
      <c r="I1056">
        <v>3.878582574455355E-3</v>
      </c>
      <c r="J1056">
        <v>1.8529194904015708E-2</v>
      </c>
      <c r="K1056">
        <v>-0.72614090632073713</v>
      </c>
      <c r="L1056">
        <v>0.1005860729623666</v>
      </c>
      <c r="M1056">
        <v>0.217013975252772</v>
      </c>
      <c r="N1056">
        <v>0.80992399784739755</v>
      </c>
      <c r="O1056">
        <v>2.061698061033258E-2</v>
      </c>
      <c r="P1056">
        <v>4.0139566701966001E-2</v>
      </c>
      <c r="Q1056">
        <v>-1.0010359446778629</v>
      </c>
      <c r="R1056">
        <v>4.9549207013575403E-2</v>
      </c>
      <c r="S1056">
        <v>9.772324089234212E-2</v>
      </c>
      <c r="T1056">
        <v>0.49290120452109898</v>
      </c>
      <c r="U1056">
        <v>0.30836401203320141</v>
      </c>
      <c r="V1056">
        <v>0.42242631553293891</v>
      </c>
    </row>
    <row r="1057" spans="1:22" x14ac:dyDescent="0.25">
      <c r="A1057" t="s">
        <v>1752</v>
      </c>
      <c r="B1057">
        <v>0.15263636597550481</v>
      </c>
      <c r="C1057">
        <v>0.5510518781214957</v>
      </c>
      <c r="D1057">
        <v>0.8828472480885049</v>
      </c>
      <c r="E1057">
        <v>-6.8162557436179938E-4</v>
      </c>
      <c r="F1057">
        <v>0.99793178016839745</v>
      </c>
      <c r="G1057">
        <v>0.99899180674630361</v>
      </c>
      <c r="H1057">
        <v>0.25911366775411437</v>
      </c>
      <c r="I1057">
        <v>0.32044736686234049</v>
      </c>
      <c r="J1057">
        <v>0.49911776064646018</v>
      </c>
      <c r="K1057">
        <v>0.41660565818099288</v>
      </c>
      <c r="L1057">
        <v>0.10073794473631589</v>
      </c>
      <c r="M1057">
        <v>0.2171356268534429</v>
      </c>
      <c r="N1057">
        <v>0.85764903053936647</v>
      </c>
      <c r="O1057">
        <v>1.14481106496718E-3</v>
      </c>
      <c r="P1057">
        <v>3.04836107931542E-3</v>
      </c>
      <c r="Q1057">
        <v>0.96412633231797606</v>
      </c>
      <c r="R1057">
        <v>1.0278012347859869E-3</v>
      </c>
      <c r="S1057">
        <v>3.241995818884894E-3</v>
      </c>
      <c r="T1057">
        <v>1.274936314294721</v>
      </c>
      <c r="U1057">
        <v>3.2424725424946743E-5</v>
      </c>
      <c r="V1057">
        <v>1.404453821263408E-4</v>
      </c>
    </row>
    <row r="1058" spans="1:22" x14ac:dyDescent="0.25">
      <c r="A1058" t="s">
        <v>2130</v>
      </c>
      <c r="B1058">
        <v>0.42728156788891192</v>
      </c>
      <c r="C1058">
        <v>0.4617787770200093</v>
      </c>
      <c r="D1058">
        <v>0.8635959401272828</v>
      </c>
      <c r="E1058">
        <v>0.1946433575517654</v>
      </c>
      <c r="F1058">
        <v>0.74440031896628645</v>
      </c>
      <c r="G1058">
        <v>0.91106906637746787</v>
      </c>
      <c r="H1058">
        <v>-0.48382671090685081</v>
      </c>
      <c r="I1058">
        <v>0.3233863538987708</v>
      </c>
      <c r="J1058">
        <v>0.50059943414962882</v>
      </c>
      <c r="K1058">
        <v>-0.84897360955375323</v>
      </c>
      <c r="L1058">
        <v>0.1009339085977264</v>
      </c>
      <c r="M1058">
        <v>0.21735199635533131</v>
      </c>
      <c r="N1058">
        <v>2.1171798896531988</v>
      </c>
      <c r="O1058">
        <v>1.437211728558407E-4</v>
      </c>
      <c r="P1058">
        <v>4.7850943934726469E-4</v>
      </c>
      <c r="Q1058">
        <v>1.2060716108574361</v>
      </c>
      <c r="R1058">
        <v>3.9840479799775473E-2</v>
      </c>
      <c r="S1058">
        <v>8.1545680526273104E-2</v>
      </c>
      <c r="T1058">
        <v>1.0735629225476799</v>
      </c>
      <c r="U1058">
        <v>8.2445116794590462E-2</v>
      </c>
      <c r="V1058">
        <v>0.14950573811076451</v>
      </c>
    </row>
    <row r="1059" spans="1:22" x14ac:dyDescent="0.25">
      <c r="A1059" t="s">
        <v>2051</v>
      </c>
      <c r="B1059">
        <v>0.86046214866431137</v>
      </c>
      <c r="C1059">
        <v>9.0969785599616562E-2</v>
      </c>
      <c r="D1059">
        <v>0.54717759984878622</v>
      </c>
      <c r="E1059">
        <v>0.53663539177188935</v>
      </c>
      <c r="F1059">
        <v>0.30748485563121042</v>
      </c>
      <c r="G1059">
        <v>0.66446378516899918</v>
      </c>
      <c r="H1059">
        <v>0.12565978515945761</v>
      </c>
      <c r="I1059">
        <v>0.820021698091008</v>
      </c>
      <c r="J1059">
        <v>0.90173230820617589</v>
      </c>
      <c r="K1059">
        <v>0.83954817620534961</v>
      </c>
      <c r="L1059">
        <v>0.1015735316086474</v>
      </c>
      <c r="M1059">
        <v>0.2183123197108075</v>
      </c>
      <c r="N1059">
        <v>0.81407252584386725</v>
      </c>
      <c r="O1059">
        <v>0.1243032549951831</v>
      </c>
      <c r="P1059">
        <v>0.18584194731035261</v>
      </c>
      <c r="Q1059">
        <v>7.9270162339013517E-2</v>
      </c>
      <c r="R1059">
        <v>0.88141596840496828</v>
      </c>
      <c r="S1059">
        <v>0.92237113312498609</v>
      </c>
      <c r="T1059">
        <v>1.1169853102773279</v>
      </c>
      <c r="U1059">
        <v>3.2296095934609227E-2</v>
      </c>
      <c r="V1059">
        <v>6.7439230629294203E-2</v>
      </c>
    </row>
    <row r="1060" spans="1:22" x14ac:dyDescent="0.25">
      <c r="A1060" t="s">
        <v>1875</v>
      </c>
      <c r="B1060">
        <v>0.78425253686256369</v>
      </c>
      <c r="C1060">
        <v>0.29042149790172272</v>
      </c>
      <c r="D1060">
        <v>0.76348957945493356</v>
      </c>
      <c r="E1060">
        <v>0.85635666191262672</v>
      </c>
      <c r="F1060">
        <v>0.2490309501269537</v>
      </c>
      <c r="G1060">
        <v>0.61221230333912735</v>
      </c>
      <c r="H1060">
        <v>0.39052754105261611</v>
      </c>
      <c r="I1060">
        <v>0.47080814891826211</v>
      </c>
      <c r="J1060">
        <v>0.63575874741100236</v>
      </c>
      <c r="K1060">
        <v>0.83123019354626226</v>
      </c>
      <c r="L1060">
        <v>0.1015994227657622</v>
      </c>
      <c r="M1060">
        <v>0.2183123197108075</v>
      </c>
      <c r="N1060">
        <v>2.9046882309991422</v>
      </c>
      <c r="O1060">
        <v>5.8555558440108267E-5</v>
      </c>
      <c r="P1060">
        <v>2.1511363472181939E-4</v>
      </c>
      <c r="Q1060">
        <v>2.5109632351891942</v>
      </c>
      <c r="R1060">
        <v>4.626924509530864E-4</v>
      </c>
      <c r="S1060">
        <v>1.5893695369596961E-3</v>
      </c>
      <c r="T1060">
        <v>2.8795617626327772</v>
      </c>
      <c r="U1060">
        <v>4.330425768405546E-5</v>
      </c>
      <c r="V1060">
        <v>1.8202196298251779E-4</v>
      </c>
    </row>
    <row r="1061" spans="1:22" x14ac:dyDescent="0.25">
      <c r="A1061" t="s">
        <v>1907</v>
      </c>
      <c r="B1061">
        <v>-0.36264718650804179</v>
      </c>
      <c r="C1061">
        <v>0.1927498536675413</v>
      </c>
      <c r="D1061">
        <v>0.66907763465943038</v>
      </c>
      <c r="E1061">
        <v>-1.1196627633331111</v>
      </c>
      <c r="F1061">
        <v>1.286534000226412E-3</v>
      </c>
      <c r="G1061">
        <v>2.8867392634364341E-2</v>
      </c>
      <c r="H1061">
        <v>-0.86912458839577234</v>
      </c>
      <c r="I1061">
        <v>2.490793972147843E-2</v>
      </c>
      <c r="J1061">
        <v>7.8255129907885135E-2</v>
      </c>
      <c r="K1061">
        <v>-0.57676128153421491</v>
      </c>
      <c r="L1061">
        <v>0.10166787448273749</v>
      </c>
      <c r="M1061">
        <v>0.2183123197108075</v>
      </c>
      <c r="N1061">
        <v>0.40899556737979031</v>
      </c>
      <c r="O1061">
        <v>0.1167457775078207</v>
      </c>
      <c r="P1061">
        <v>0.17710590961577791</v>
      </c>
      <c r="Q1061">
        <v>-9.7481834507940235E-2</v>
      </c>
      <c r="R1061">
        <v>0.80085104253854489</v>
      </c>
      <c r="S1061">
        <v>0.86227995773326283</v>
      </c>
      <c r="T1061">
        <v>0.95189704917868667</v>
      </c>
      <c r="U1061">
        <v>2.1012260147611199E-2</v>
      </c>
      <c r="V1061">
        <v>4.7029409031169159E-2</v>
      </c>
    </row>
    <row r="1062" spans="1:22" x14ac:dyDescent="0.25">
      <c r="A1062" t="s">
        <v>1155</v>
      </c>
      <c r="B1062">
        <v>-1.342475018659206E-2</v>
      </c>
      <c r="C1062">
        <v>0.97831705753855469</v>
      </c>
      <c r="D1062">
        <v>0.99369747029284849</v>
      </c>
      <c r="E1062">
        <v>0.24477632576952901</v>
      </c>
      <c r="F1062">
        <v>0.61360222325335501</v>
      </c>
      <c r="G1062">
        <v>0.8473605890985243</v>
      </c>
      <c r="H1062">
        <v>1.0663900909464199</v>
      </c>
      <c r="I1062">
        <v>9.3376854061395412E-2</v>
      </c>
      <c r="J1062">
        <v>0.21319047036006181</v>
      </c>
      <c r="K1062">
        <v>1.034331892851587</v>
      </c>
      <c r="L1062">
        <v>0.1017833988564017</v>
      </c>
      <c r="M1062">
        <v>0.21835419716929949</v>
      </c>
      <c r="N1062">
        <v>-0.96279698362413335</v>
      </c>
      <c r="O1062">
        <v>9.0650585178320239E-2</v>
      </c>
      <c r="P1062">
        <v>0.14395211640747221</v>
      </c>
      <c r="Q1062">
        <v>0.1170178575088783</v>
      </c>
      <c r="R1062">
        <v>0.83642653932229549</v>
      </c>
      <c r="S1062">
        <v>0.89027586054332553</v>
      </c>
      <c r="T1062">
        <v>-0.1732414165420757</v>
      </c>
      <c r="U1062">
        <v>0.75500109884005673</v>
      </c>
      <c r="V1062">
        <v>0.82940700423298985</v>
      </c>
    </row>
    <row r="1063" spans="1:22" x14ac:dyDescent="0.25">
      <c r="A1063" t="s">
        <v>1894</v>
      </c>
      <c r="B1063">
        <v>1.4207904350118641</v>
      </c>
      <c r="C1063">
        <v>6.2022150269404712E-3</v>
      </c>
      <c r="D1063">
        <v>0.2105050294218303</v>
      </c>
      <c r="E1063">
        <v>0.94305466886758138</v>
      </c>
      <c r="F1063">
        <v>7.7783385858363821E-2</v>
      </c>
      <c r="G1063">
        <v>0.37620339672198072</v>
      </c>
      <c r="H1063">
        <v>1.0748630236675221</v>
      </c>
      <c r="I1063">
        <v>0.11289777387175901</v>
      </c>
      <c r="J1063">
        <v>0.2442716820022644</v>
      </c>
      <c r="K1063">
        <v>1.101588261535879</v>
      </c>
      <c r="L1063">
        <v>0.102089520909422</v>
      </c>
      <c r="M1063">
        <v>0.21880449627523629</v>
      </c>
      <c r="N1063">
        <v>-0.28646938703068142</v>
      </c>
      <c r="O1063">
        <v>0.64437714342287755</v>
      </c>
      <c r="P1063">
        <v>0.72000869783897259</v>
      </c>
      <c r="Q1063">
        <v>-0.63239679837502294</v>
      </c>
      <c r="R1063">
        <v>0.25222528332560418</v>
      </c>
      <c r="S1063">
        <v>0.36980031868628238</v>
      </c>
      <c r="T1063">
        <v>-0.12793579436238381</v>
      </c>
      <c r="U1063">
        <v>0.82250379508618865</v>
      </c>
      <c r="V1063">
        <v>0.87976182033207562</v>
      </c>
    </row>
    <row r="1064" spans="1:22" x14ac:dyDescent="0.25">
      <c r="A1064" t="s">
        <v>2229</v>
      </c>
      <c r="B1064">
        <v>-0.37993442678783668</v>
      </c>
      <c r="C1064">
        <v>0.50814959923886394</v>
      </c>
      <c r="D1064">
        <v>0.86991462122069774</v>
      </c>
      <c r="E1064">
        <v>0.31634964370041629</v>
      </c>
      <c r="F1064">
        <v>0.56145433737340855</v>
      </c>
      <c r="G1064">
        <v>0.82091661728203025</v>
      </c>
      <c r="H1064">
        <v>-0.29589739337921639</v>
      </c>
      <c r="I1064">
        <v>0.4054972429847179</v>
      </c>
      <c r="J1064">
        <v>0.58176702242728606</v>
      </c>
      <c r="K1064">
        <v>-0.61624119888491924</v>
      </c>
      <c r="L1064">
        <v>0.1024993055171867</v>
      </c>
      <c r="M1064">
        <v>0.21943554050321329</v>
      </c>
      <c r="N1064">
        <v>2.9150466841148939</v>
      </c>
      <c r="O1064">
        <v>8.9567278595595875E-8</v>
      </c>
      <c r="P1064">
        <v>5.5346736827822012E-7</v>
      </c>
      <c r="Q1064">
        <v>2.9990837175235141</v>
      </c>
      <c r="R1064">
        <v>1.2806741888896489E-6</v>
      </c>
      <c r="S1064">
        <v>7.3172188581282937E-6</v>
      </c>
      <c r="T1064">
        <v>1.9824558415295579</v>
      </c>
      <c r="U1064">
        <v>2.8818266296539038E-4</v>
      </c>
      <c r="V1064">
        <v>1.0320116150918069E-3</v>
      </c>
    </row>
    <row r="1065" spans="1:22" x14ac:dyDescent="0.25">
      <c r="A1065" t="s">
        <v>753</v>
      </c>
      <c r="B1065">
        <v>1.329601704846137</v>
      </c>
      <c r="C1065">
        <v>5.9740990696577963E-2</v>
      </c>
      <c r="D1065">
        <v>0.47834863677471218</v>
      </c>
      <c r="E1065">
        <v>1.245548191261679</v>
      </c>
      <c r="F1065">
        <v>8.058994687869081E-2</v>
      </c>
      <c r="G1065">
        <v>0.37780125050836771</v>
      </c>
      <c r="H1065">
        <v>1.3466202274161649</v>
      </c>
      <c r="I1065">
        <v>2.1835666878757778E-2</v>
      </c>
      <c r="J1065">
        <v>7.0934723546135989E-2</v>
      </c>
      <c r="K1065">
        <v>0.97185915931763356</v>
      </c>
      <c r="L1065">
        <v>0.1027331970854293</v>
      </c>
      <c r="M1065">
        <v>0.21943554050321329</v>
      </c>
      <c r="N1065">
        <v>1.988910208314342</v>
      </c>
      <c r="O1065">
        <v>5.0008296269249061E-3</v>
      </c>
      <c r="P1065">
        <v>1.1463595334301651E-2</v>
      </c>
      <c r="Q1065">
        <v>2.0059287308843698</v>
      </c>
      <c r="R1065">
        <v>1.5821328563376861E-3</v>
      </c>
      <c r="S1065">
        <v>4.7842687703615666E-3</v>
      </c>
      <c r="T1065">
        <v>1.7152211763702969</v>
      </c>
      <c r="U1065">
        <v>8.3866671751971801E-3</v>
      </c>
      <c r="V1065">
        <v>2.0842930225572012E-2</v>
      </c>
    </row>
    <row r="1066" spans="1:22" x14ac:dyDescent="0.25">
      <c r="A1066" t="s">
        <v>850</v>
      </c>
      <c r="B1066">
        <v>0.31390502828308442</v>
      </c>
      <c r="C1066">
        <v>0.1578649678663934</v>
      </c>
      <c r="D1066">
        <v>0.63201573402848343</v>
      </c>
      <c r="E1066">
        <v>-0.14368684121082789</v>
      </c>
      <c r="F1066">
        <v>0.53820040182198714</v>
      </c>
      <c r="G1066">
        <v>0.80949985101894728</v>
      </c>
      <c r="H1066">
        <v>-0.78067065149024994</v>
      </c>
      <c r="I1066">
        <v>3.6007903679941618E-2</v>
      </c>
      <c r="J1066">
        <v>0.10415432366735219</v>
      </c>
      <c r="K1066">
        <v>-0.55586492126991249</v>
      </c>
      <c r="L1066">
        <v>0.10273731535946019</v>
      </c>
      <c r="M1066">
        <v>0.21943554050321329</v>
      </c>
      <c r="N1066">
        <v>-0.1100358132780936</v>
      </c>
      <c r="O1066">
        <v>0.6448669169904615</v>
      </c>
      <c r="P1066">
        <v>0.72000869783897259</v>
      </c>
      <c r="Q1066">
        <v>-1.204611493051428</v>
      </c>
      <c r="R1066">
        <v>1.358810571125013E-3</v>
      </c>
      <c r="S1066">
        <v>4.2097210337033774E-3</v>
      </c>
      <c r="T1066">
        <v>-0.52221389333717827</v>
      </c>
      <c r="U1066">
        <v>0.1201200176322102</v>
      </c>
      <c r="V1066">
        <v>0.20203618350269681</v>
      </c>
    </row>
    <row r="1067" spans="1:22" x14ac:dyDescent="0.25">
      <c r="A1067" t="s">
        <v>1716</v>
      </c>
      <c r="B1067">
        <v>0.39400883633927197</v>
      </c>
      <c r="C1067">
        <v>0.21125233288755521</v>
      </c>
      <c r="D1067">
        <v>0.69320029579552755</v>
      </c>
      <c r="E1067">
        <v>1.925681938415558E-2</v>
      </c>
      <c r="F1067">
        <v>0.95405159933308337</v>
      </c>
      <c r="G1067">
        <v>0.98689558761736984</v>
      </c>
      <c r="H1067">
        <v>0.87348397131262046</v>
      </c>
      <c r="I1067">
        <v>0.24190917437202039</v>
      </c>
      <c r="J1067">
        <v>0.41845390218267131</v>
      </c>
      <c r="K1067">
        <v>1.2264919013701181</v>
      </c>
      <c r="L1067">
        <v>0.10279413356444619</v>
      </c>
      <c r="M1067">
        <v>0.21943554050321329</v>
      </c>
      <c r="N1067">
        <v>-3.3531808259687419</v>
      </c>
      <c r="O1067">
        <v>1.1157221172343999E-6</v>
      </c>
      <c r="P1067">
        <v>5.6506728164610786E-6</v>
      </c>
      <c r="Q1067">
        <v>-2.873705690995394</v>
      </c>
      <c r="R1067">
        <v>1.1432182411466909E-5</v>
      </c>
      <c r="S1067">
        <v>5.6885739176533413E-5</v>
      </c>
      <c r="T1067">
        <v>-2.14594574398278</v>
      </c>
      <c r="U1067">
        <v>6.2751361173216461E-4</v>
      </c>
      <c r="V1067">
        <v>2.077097457174589E-3</v>
      </c>
    </row>
    <row r="1068" spans="1:22" x14ac:dyDescent="0.25">
      <c r="A1068" t="s">
        <v>1397</v>
      </c>
      <c r="B1068">
        <v>0.70766195053296022</v>
      </c>
      <c r="C1068">
        <v>0.1525540984686049</v>
      </c>
      <c r="D1068">
        <v>0.6254524434044415</v>
      </c>
      <c r="E1068">
        <v>0.80093397469378225</v>
      </c>
      <c r="F1068">
        <v>0.1059586261568686</v>
      </c>
      <c r="G1068">
        <v>0.41337031263400331</v>
      </c>
      <c r="H1068">
        <v>0.50094131392785757</v>
      </c>
      <c r="I1068">
        <v>0.21244198349684071</v>
      </c>
      <c r="J1068">
        <v>0.38514114642360819</v>
      </c>
      <c r="K1068">
        <v>0.63371103812974061</v>
      </c>
      <c r="L1068">
        <v>0.1029018699930172</v>
      </c>
      <c r="M1068">
        <v>0.21943554050321329</v>
      </c>
      <c r="N1068">
        <v>1.7227701286492949</v>
      </c>
      <c r="O1068">
        <v>4.8133802687026019E-4</v>
      </c>
      <c r="P1068">
        <v>1.3979089056232079E-3</v>
      </c>
      <c r="Q1068">
        <v>1.516049492044192</v>
      </c>
      <c r="R1068">
        <v>1.419110440167006E-3</v>
      </c>
      <c r="S1068">
        <v>4.35500288925745E-3</v>
      </c>
      <c r="T1068">
        <v>1.555547192085253</v>
      </c>
      <c r="U1068">
        <v>7.5757680189877041E-4</v>
      </c>
      <c r="V1068">
        <v>2.464563158108446E-3</v>
      </c>
    </row>
    <row r="1069" spans="1:22" x14ac:dyDescent="0.25">
      <c r="A1069" t="s">
        <v>1961</v>
      </c>
      <c r="B1069">
        <v>4.4189899108059372E-2</v>
      </c>
      <c r="C1069">
        <v>0.8775382443355807</v>
      </c>
      <c r="D1069">
        <v>0.96106937447865093</v>
      </c>
      <c r="E1069">
        <v>-0.1246836475066244</v>
      </c>
      <c r="F1069">
        <v>0.6761416665109603</v>
      </c>
      <c r="G1069">
        <v>0.87859779979767072</v>
      </c>
      <c r="H1069">
        <v>-0.36382863152152689</v>
      </c>
      <c r="I1069">
        <v>0.33012065599949858</v>
      </c>
      <c r="J1069">
        <v>0.50860052286101609</v>
      </c>
      <c r="K1069">
        <v>-0.64228556434531914</v>
      </c>
      <c r="L1069">
        <v>0.10296293830999501</v>
      </c>
      <c r="M1069">
        <v>0.21943554050321329</v>
      </c>
      <c r="N1069">
        <v>0.42116097835979011</v>
      </c>
      <c r="O1069">
        <v>0.14305509344279971</v>
      </c>
      <c r="P1069">
        <v>0.2087979990301197</v>
      </c>
      <c r="Q1069">
        <v>1.314244773020379E-2</v>
      </c>
      <c r="R1069">
        <v>0.9719540676745142</v>
      </c>
      <c r="S1069">
        <v>0.98144917845996682</v>
      </c>
      <c r="T1069">
        <v>-9.644093847890467E-2</v>
      </c>
      <c r="U1069">
        <v>0.80828038558696735</v>
      </c>
      <c r="V1069">
        <v>0.87069142436038083</v>
      </c>
    </row>
    <row r="1070" spans="1:22" x14ac:dyDescent="0.25">
      <c r="A1070" t="s">
        <v>689</v>
      </c>
      <c r="B1070">
        <v>0.22301493249545309</v>
      </c>
      <c r="C1070">
        <v>0.69927914800493685</v>
      </c>
      <c r="D1070">
        <v>0.92791550061818606</v>
      </c>
      <c r="E1070">
        <v>-9.5728946536599357E-2</v>
      </c>
      <c r="F1070">
        <v>0.87324709017720981</v>
      </c>
      <c r="G1070">
        <v>0.95195183298369324</v>
      </c>
      <c r="H1070">
        <v>0.93809217091253938</v>
      </c>
      <c r="I1070">
        <v>4.5528906268898779E-2</v>
      </c>
      <c r="J1070">
        <v>0.125494221643001</v>
      </c>
      <c r="K1070">
        <v>0.76529532969895131</v>
      </c>
      <c r="L1070">
        <v>0.1034099735583998</v>
      </c>
      <c r="M1070">
        <v>0.21981740501350269</v>
      </c>
      <c r="N1070">
        <v>1.391994985309031</v>
      </c>
      <c r="O1070">
        <v>1.0747672588644451E-2</v>
      </c>
      <c r="P1070">
        <v>2.258799211328788E-2</v>
      </c>
      <c r="Q1070">
        <v>2.1070722237261168</v>
      </c>
      <c r="R1070">
        <v>2.5499238394566091E-4</v>
      </c>
      <c r="S1070">
        <v>9.2925109149428326E-4</v>
      </c>
      <c r="T1070">
        <v>2.2530192615445821</v>
      </c>
      <c r="U1070">
        <v>2.256989728710014E-4</v>
      </c>
      <c r="V1070">
        <v>8.2381936486140795E-4</v>
      </c>
    </row>
    <row r="1071" spans="1:22" x14ac:dyDescent="0.25">
      <c r="A1071" t="s">
        <v>351</v>
      </c>
      <c r="B1071">
        <v>-0.30906759063958678</v>
      </c>
      <c r="C1071">
        <v>0.53370135932502527</v>
      </c>
      <c r="D1071">
        <v>0.87807404583911408</v>
      </c>
      <c r="E1071">
        <v>-1.0263419085718739</v>
      </c>
      <c r="F1071">
        <v>6.6210071731763423E-2</v>
      </c>
      <c r="G1071">
        <v>0.34347508524857989</v>
      </c>
      <c r="H1071">
        <v>-0.55285078987869229</v>
      </c>
      <c r="I1071">
        <v>0.34110912251029818</v>
      </c>
      <c r="J1071">
        <v>0.52094166862889069</v>
      </c>
      <c r="K1071">
        <v>-0.9917208442623402</v>
      </c>
      <c r="L1071">
        <v>0.1034121168468481</v>
      </c>
      <c r="M1071">
        <v>0.21981740501350269</v>
      </c>
      <c r="N1071">
        <v>0.32102835905126881</v>
      </c>
      <c r="O1071">
        <v>0.49768348547121138</v>
      </c>
      <c r="P1071">
        <v>0.58396916716281466</v>
      </c>
      <c r="Q1071">
        <v>7.7245159812163289E-2</v>
      </c>
      <c r="R1071">
        <v>0.89690726078237293</v>
      </c>
      <c r="S1071">
        <v>0.93359412204405201</v>
      </c>
      <c r="T1071">
        <v>0.35564942336080241</v>
      </c>
      <c r="U1071">
        <v>0.58856798130959909</v>
      </c>
      <c r="V1071">
        <v>0.69455297846291042</v>
      </c>
    </row>
    <row r="1072" spans="1:22" x14ac:dyDescent="0.25">
      <c r="A1072" t="s">
        <v>1215</v>
      </c>
      <c r="B1072">
        <v>2.105128301384163E-2</v>
      </c>
      <c r="C1072">
        <v>0.96162219026548446</v>
      </c>
      <c r="D1072">
        <v>0.99048470329465621</v>
      </c>
      <c r="E1072">
        <v>-0.33656473621809407</v>
      </c>
      <c r="F1072">
        <v>0.4746237734473866</v>
      </c>
      <c r="G1072">
        <v>0.77623352969117898</v>
      </c>
      <c r="H1072">
        <v>-4.2825307042430712E-2</v>
      </c>
      <c r="I1072">
        <v>0.91460509289455572</v>
      </c>
      <c r="J1072">
        <v>0.96332189960269554</v>
      </c>
      <c r="K1072">
        <v>-0.74947491104560005</v>
      </c>
      <c r="L1072">
        <v>0.1034321122974705</v>
      </c>
      <c r="M1072">
        <v>0.21981740501350269</v>
      </c>
      <c r="N1072">
        <v>1.293903321471499</v>
      </c>
      <c r="O1072">
        <v>1.7360042382350261E-3</v>
      </c>
      <c r="P1072">
        <v>4.410808533794915E-3</v>
      </c>
      <c r="Q1072">
        <v>1.230026731415226</v>
      </c>
      <c r="R1072">
        <v>9.653012637209352E-3</v>
      </c>
      <c r="S1072">
        <v>2.4058822409535781E-2</v>
      </c>
      <c r="T1072">
        <v>0.88099314664399264</v>
      </c>
      <c r="U1072">
        <v>0.1006877608852267</v>
      </c>
      <c r="V1072">
        <v>0.17504890539220611</v>
      </c>
    </row>
    <row r="1073" spans="1:22" x14ac:dyDescent="0.25">
      <c r="A1073" t="s">
        <v>1154</v>
      </c>
      <c r="B1073">
        <v>-0.89559981085099016</v>
      </c>
      <c r="C1073">
        <v>0.15612015276566371</v>
      </c>
      <c r="D1073">
        <v>0.62946316912964395</v>
      </c>
      <c r="E1073">
        <v>-0.32846999821435352</v>
      </c>
      <c r="F1073">
        <v>0.58724634416505261</v>
      </c>
      <c r="G1073">
        <v>0.83273658993099675</v>
      </c>
      <c r="H1073">
        <v>-0.56482198420789953</v>
      </c>
      <c r="I1073">
        <v>0.35671310418541291</v>
      </c>
      <c r="J1073">
        <v>0.53471694061808106</v>
      </c>
      <c r="K1073">
        <v>-1.0112783917159649</v>
      </c>
      <c r="L1073">
        <v>0.1035494363155775</v>
      </c>
      <c r="M1073">
        <v>0.2198612681434392</v>
      </c>
      <c r="N1073">
        <v>0.71210690580484248</v>
      </c>
      <c r="O1073">
        <v>0.21365871707930639</v>
      </c>
      <c r="P1073">
        <v>0.29392614799657762</v>
      </c>
      <c r="Q1073">
        <v>1.0428847324479329</v>
      </c>
      <c r="R1073">
        <v>0.1214345380758783</v>
      </c>
      <c r="S1073">
        <v>0.20449547454675951</v>
      </c>
      <c r="T1073">
        <v>2.9298512303231161E-2</v>
      </c>
      <c r="U1073">
        <v>0.96372440080648736</v>
      </c>
      <c r="V1073">
        <v>0.97922666998836116</v>
      </c>
    </row>
    <row r="1074" spans="1:22" x14ac:dyDescent="0.25">
      <c r="A1074" t="s">
        <v>517</v>
      </c>
      <c r="B1074">
        <v>0.1018463259140452</v>
      </c>
      <c r="C1074">
        <v>0.43750994590672482</v>
      </c>
      <c r="D1074">
        <v>0.85575463020901199</v>
      </c>
      <c r="E1074">
        <v>-2.4062985238444409E-2</v>
      </c>
      <c r="F1074">
        <v>0.85683844035024825</v>
      </c>
      <c r="G1074">
        <v>0.94310291062752394</v>
      </c>
      <c r="H1074">
        <v>-0.2025888230242758</v>
      </c>
      <c r="I1074">
        <v>0.2279835773823749</v>
      </c>
      <c r="J1074">
        <v>0.40313736778189768</v>
      </c>
      <c r="K1074">
        <v>-0.27578162043515692</v>
      </c>
      <c r="L1074">
        <v>0.103778228655923</v>
      </c>
      <c r="M1074">
        <v>0.22014150369735899</v>
      </c>
      <c r="N1074">
        <v>-2.9871770061382641E-2</v>
      </c>
      <c r="O1074">
        <v>0.82675162625305276</v>
      </c>
      <c r="P1074">
        <v>0.86677418077429325</v>
      </c>
      <c r="Q1074">
        <v>-0.33430691899970372</v>
      </c>
      <c r="R1074">
        <v>4.4597284393660272E-2</v>
      </c>
      <c r="S1074">
        <v>8.9667749523592799E-2</v>
      </c>
      <c r="T1074">
        <v>-0.28159040525809509</v>
      </c>
      <c r="U1074">
        <v>9.2142410866159624E-2</v>
      </c>
      <c r="V1074">
        <v>0.16331398465288149</v>
      </c>
    </row>
    <row r="1075" spans="1:22" x14ac:dyDescent="0.25">
      <c r="A1075" t="s">
        <v>238</v>
      </c>
      <c r="B1075">
        <v>0.26003114982583408</v>
      </c>
      <c r="C1075">
        <v>0.22092842296822951</v>
      </c>
      <c r="D1075">
        <v>0.70533731247929377</v>
      </c>
      <c r="E1075">
        <v>-0.3419010344075204</v>
      </c>
      <c r="F1075">
        <v>0.1423028164118269</v>
      </c>
      <c r="G1075">
        <v>0.47568472207109541</v>
      </c>
      <c r="H1075">
        <v>-0.35828298057431679</v>
      </c>
      <c r="I1075">
        <v>0.1203278168367167</v>
      </c>
      <c r="J1075">
        <v>0.25572472475391939</v>
      </c>
      <c r="K1075">
        <v>-0.37113833966647908</v>
      </c>
      <c r="L1075">
        <v>0.1039578539124258</v>
      </c>
      <c r="M1075">
        <v>0.22031701751803931</v>
      </c>
      <c r="N1075">
        <v>1.058540088127083</v>
      </c>
      <c r="O1075">
        <v>6.4586103097366412E-6</v>
      </c>
      <c r="P1075">
        <v>2.90829303848339E-5</v>
      </c>
      <c r="Q1075">
        <v>0.44022595772693229</v>
      </c>
      <c r="R1075">
        <v>6.8199941099650746E-2</v>
      </c>
      <c r="S1075">
        <v>0.1267178615310818</v>
      </c>
      <c r="T1075">
        <v>1.0293027828681249</v>
      </c>
      <c r="U1075">
        <v>2.1578673711243479E-4</v>
      </c>
      <c r="V1075">
        <v>7.889052093145928E-4</v>
      </c>
    </row>
    <row r="1076" spans="1:22" x14ac:dyDescent="0.25">
      <c r="A1076" t="s">
        <v>1063</v>
      </c>
      <c r="B1076">
        <v>-0.31253293948775501</v>
      </c>
      <c r="C1076">
        <v>0.52728544578955705</v>
      </c>
      <c r="D1076">
        <v>0.87807404583911408</v>
      </c>
      <c r="E1076">
        <v>-0.43350785871432601</v>
      </c>
      <c r="F1076">
        <v>0.39258968151919832</v>
      </c>
      <c r="G1076">
        <v>0.72326631487576298</v>
      </c>
      <c r="H1076">
        <v>8.3598741392805431E-2</v>
      </c>
      <c r="I1076">
        <v>0.89776418478167952</v>
      </c>
      <c r="J1076">
        <v>0.95655878345341494</v>
      </c>
      <c r="K1076">
        <v>1.029725125670468</v>
      </c>
      <c r="L1076">
        <v>0.1055634188426144</v>
      </c>
      <c r="M1076">
        <v>0.22351137285670861</v>
      </c>
      <c r="N1076">
        <v>-1.071446039407105</v>
      </c>
      <c r="O1076">
        <v>5.8187446077751517E-2</v>
      </c>
      <c r="P1076">
        <v>9.8158940935316741E-2</v>
      </c>
      <c r="Q1076">
        <v>-0.67531435852654431</v>
      </c>
      <c r="R1076">
        <v>0.26685529732836882</v>
      </c>
      <c r="S1076">
        <v>0.38431218880602319</v>
      </c>
      <c r="T1076">
        <v>0.39178694497768918</v>
      </c>
      <c r="U1076">
        <v>0.5033253762567762</v>
      </c>
      <c r="V1076">
        <v>0.62170662987936398</v>
      </c>
    </row>
    <row r="1077" spans="1:22" x14ac:dyDescent="0.25">
      <c r="A1077" t="s">
        <v>373</v>
      </c>
      <c r="B1077">
        <v>-0.28764838912577512</v>
      </c>
      <c r="C1077">
        <v>0.57516536097153681</v>
      </c>
      <c r="D1077">
        <v>0.89339209757464122</v>
      </c>
      <c r="E1077">
        <v>-0.55641879324911758</v>
      </c>
      <c r="F1077">
        <v>0.29675834423483449</v>
      </c>
      <c r="G1077">
        <v>0.65580998521867218</v>
      </c>
      <c r="H1077">
        <v>-0.1935703007188285</v>
      </c>
      <c r="I1077">
        <v>0.72229210945603062</v>
      </c>
      <c r="J1077">
        <v>0.83544875732604973</v>
      </c>
      <c r="K1077">
        <v>-0.9404649302446173</v>
      </c>
      <c r="L1077">
        <v>0.1071914536557849</v>
      </c>
      <c r="M1077">
        <v>0.22674731684953939</v>
      </c>
      <c r="N1077">
        <v>0.53056443931652386</v>
      </c>
      <c r="O1077">
        <v>0.2746491152131722</v>
      </c>
      <c r="P1077">
        <v>0.36038781765421429</v>
      </c>
      <c r="Q1077">
        <v>0.6246425277234704</v>
      </c>
      <c r="R1077">
        <v>0.27859843627874042</v>
      </c>
      <c r="S1077">
        <v>0.39788159079241298</v>
      </c>
      <c r="T1077">
        <v>0.14651830232102411</v>
      </c>
      <c r="U1077">
        <v>0.8111855929103553</v>
      </c>
      <c r="V1077">
        <v>0.87220222608774067</v>
      </c>
    </row>
    <row r="1078" spans="1:22" x14ac:dyDescent="0.25">
      <c r="A1078" t="s">
        <v>172</v>
      </c>
      <c r="B1078">
        <v>3.4950682489463432E-2</v>
      </c>
      <c r="C1078">
        <v>0.89726766352930265</v>
      </c>
      <c r="D1078">
        <v>0.96746641387654531</v>
      </c>
      <c r="E1078">
        <v>-1.0810968653387491E-2</v>
      </c>
      <c r="F1078">
        <v>0.96869693449376504</v>
      </c>
      <c r="G1078">
        <v>0.98836733422213152</v>
      </c>
      <c r="H1078">
        <v>1.158311819941658</v>
      </c>
      <c r="I1078">
        <v>1.8743757439207712E-2</v>
      </c>
      <c r="J1078">
        <v>6.2497513807563521E-2</v>
      </c>
      <c r="K1078">
        <v>0.80906962893792045</v>
      </c>
      <c r="L1078">
        <v>0.1074198745100642</v>
      </c>
      <c r="M1078">
        <v>0.22701932586978249</v>
      </c>
      <c r="N1078">
        <v>-1.5113660683462571</v>
      </c>
      <c r="O1078">
        <v>3.9645006481204268E-4</v>
      </c>
      <c r="P1078">
        <v>1.1784672514805041E-3</v>
      </c>
      <c r="Q1078">
        <v>-0.38800493089406191</v>
      </c>
      <c r="R1078">
        <v>0.31450650899074051</v>
      </c>
      <c r="S1078">
        <v>0.43795946199935321</v>
      </c>
      <c r="T1078">
        <v>-0.69148547075494893</v>
      </c>
      <c r="U1078">
        <v>9.9156616197288536E-2</v>
      </c>
      <c r="V1078">
        <v>0.1733144851903414</v>
      </c>
    </row>
    <row r="1079" spans="1:22" x14ac:dyDescent="0.25">
      <c r="A1079" t="s">
        <v>1762</v>
      </c>
      <c r="B1079">
        <v>0.46239807549800921</v>
      </c>
      <c r="C1079">
        <v>0.46098823657125781</v>
      </c>
      <c r="D1079">
        <v>0.8635959401272828</v>
      </c>
      <c r="E1079">
        <v>-0.28946197545887209</v>
      </c>
      <c r="F1079">
        <v>0.66603916766687843</v>
      </c>
      <c r="G1079">
        <v>0.87314617624047852</v>
      </c>
      <c r="H1079">
        <v>-0.77440319352270892</v>
      </c>
      <c r="I1079">
        <v>0.25107777144111482</v>
      </c>
      <c r="J1079">
        <v>0.42608272556499632</v>
      </c>
      <c r="K1079">
        <v>-1.0950902175327919</v>
      </c>
      <c r="L1079">
        <v>0.10793008576208819</v>
      </c>
      <c r="M1079">
        <v>0.22788580782078791</v>
      </c>
      <c r="N1079">
        <v>1.027367975722135</v>
      </c>
      <c r="O1079">
        <v>9.8560991960379415E-2</v>
      </c>
      <c r="P1079">
        <v>0.15425168321947891</v>
      </c>
      <c r="Q1079">
        <v>-0.2094332932985834</v>
      </c>
      <c r="R1079">
        <v>0.75898924151485669</v>
      </c>
      <c r="S1079">
        <v>0.83540248557830787</v>
      </c>
      <c r="T1079">
        <v>0.221739733648215</v>
      </c>
      <c r="U1079">
        <v>0.75944958433516363</v>
      </c>
      <c r="V1079">
        <v>0.8322835444714034</v>
      </c>
    </row>
    <row r="1080" spans="1:22" x14ac:dyDescent="0.25">
      <c r="A1080" t="s">
        <v>1425</v>
      </c>
      <c r="B1080">
        <v>-0.119788030367642</v>
      </c>
      <c r="C1080">
        <v>0.70284077780549548</v>
      </c>
      <c r="D1080">
        <v>0.9290165713938493</v>
      </c>
      <c r="E1080">
        <v>-2.8968765818224722E-3</v>
      </c>
      <c r="F1080">
        <v>0.9926059185518743</v>
      </c>
      <c r="G1080">
        <v>0.9975222083611307</v>
      </c>
      <c r="H1080">
        <v>0.67578300853314843</v>
      </c>
      <c r="I1080">
        <v>8.060296649381507E-2</v>
      </c>
      <c r="J1080">
        <v>0.18875565744485329</v>
      </c>
      <c r="K1080">
        <v>0.61861528663211107</v>
      </c>
      <c r="L1080">
        <v>0.1081984780157644</v>
      </c>
      <c r="M1080">
        <v>0.2281397442750154</v>
      </c>
      <c r="N1080">
        <v>-0.1166277933397466</v>
      </c>
      <c r="O1080">
        <v>0.72376530863042898</v>
      </c>
      <c r="P1080">
        <v>0.78601850114710092</v>
      </c>
      <c r="Q1080">
        <v>0.6789432455610438</v>
      </c>
      <c r="R1080">
        <v>6.8943106008423433E-2</v>
      </c>
      <c r="S1080">
        <v>0.12766825982341601</v>
      </c>
      <c r="T1080">
        <v>0.50488436987418694</v>
      </c>
      <c r="U1080">
        <v>0.17013089990554831</v>
      </c>
      <c r="V1080">
        <v>0.26354064467657828</v>
      </c>
    </row>
    <row r="1081" spans="1:22" x14ac:dyDescent="0.25">
      <c r="A1081" t="s">
        <v>1607</v>
      </c>
      <c r="B1081">
        <v>-9.2740582954743189E-2</v>
      </c>
      <c r="C1081">
        <v>0.81527153148946241</v>
      </c>
      <c r="D1081">
        <v>0.95906054014029773</v>
      </c>
      <c r="E1081">
        <v>-0.32893167578953753</v>
      </c>
      <c r="F1081">
        <v>0.43406887582254933</v>
      </c>
      <c r="G1081">
        <v>0.75210176838479947</v>
      </c>
      <c r="H1081">
        <v>-0.1194851213555235</v>
      </c>
      <c r="I1081">
        <v>0.80542886521079293</v>
      </c>
      <c r="J1081">
        <v>0.89256590618389042</v>
      </c>
      <c r="K1081">
        <v>-0.85062911329750635</v>
      </c>
      <c r="L1081">
        <v>0.1082510044295258</v>
      </c>
      <c r="M1081">
        <v>0.2281397442750154</v>
      </c>
      <c r="N1081">
        <v>0.2432601122090059</v>
      </c>
      <c r="O1081">
        <v>0.53813026152762511</v>
      </c>
      <c r="P1081">
        <v>0.62338676246246527</v>
      </c>
      <c r="Q1081">
        <v>0.21651557380822559</v>
      </c>
      <c r="R1081">
        <v>0.65716003680346768</v>
      </c>
      <c r="S1081">
        <v>0.75818463911267664</v>
      </c>
      <c r="T1081">
        <v>-0.27843732529896292</v>
      </c>
      <c r="U1081">
        <v>0.60570242292784759</v>
      </c>
      <c r="V1081">
        <v>0.71071584609800076</v>
      </c>
    </row>
    <row r="1082" spans="1:22" x14ac:dyDescent="0.25">
      <c r="A1082" t="s">
        <v>950</v>
      </c>
      <c r="B1082">
        <v>0.42384954258062418</v>
      </c>
      <c r="C1082">
        <v>0.51414478932305085</v>
      </c>
      <c r="D1082">
        <v>0.86991462122069774</v>
      </c>
      <c r="E1082">
        <v>0.85153714087751486</v>
      </c>
      <c r="F1082">
        <v>0.1811119039512489</v>
      </c>
      <c r="G1082">
        <v>0.53295110650535793</v>
      </c>
      <c r="H1082">
        <v>0.72571408743166321</v>
      </c>
      <c r="I1082">
        <v>0.21066082164570649</v>
      </c>
      <c r="J1082">
        <v>0.38262197158333588</v>
      </c>
      <c r="K1082">
        <v>0.91295008488685436</v>
      </c>
      <c r="L1082">
        <v>0.1085376013415954</v>
      </c>
      <c r="M1082">
        <v>0.22842214651298751</v>
      </c>
      <c r="N1082">
        <v>1.3473284082987429</v>
      </c>
      <c r="O1082">
        <v>3.3184193358971013E-2</v>
      </c>
      <c r="P1082">
        <v>6.1003116975181952E-2</v>
      </c>
      <c r="Q1082">
        <v>1.649192953149782</v>
      </c>
      <c r="R1082">
        <v>1.0319724920781349E-2</v>
      </c>
      <c r="S1082">
        <v>2.5452336735202599E-2</v>
      </c>
      <c r="T1082">
        <v>1.4087413523080821</v>
      </c>
      <c r="U1082">
        <v>1.908638216460036E-2</v>
      </c>
      <c r="V1082">
        <v>4.3100727946674501E-2</v>
      </c>
    </row>
    <row r="1083" spans="1:22" x14ac:dyDescent="0.25">
      <c r="A1083" t="s">
        <v>2037</v>
      </c>
      <c r="B1083">
        <v>-0.35193571776068189</v>
      </c>
      <c r="C1083">
        <v>0.5395614698577138</v>
      </c>
      <c r="D1083">
        <v>0.87807404583911408</v>
      </c>
      <c r="E1083">
        <v>-1.4435453596392589</v>
      </c>
      <c r="F1083">
        <v>2.202395819253471E-2</v>
      </c>
      <c r="G1083">
        <v>0.19604046114669049</v>
      </c>
      <c r="H1083">
        <v>0.10386915101403769</v>
      </c>
      <c r="I1083">
        <v>0.86244989713765208</v>
      </c>
      <c r="J1083">
        <v>0.92948391757868276</v>
      </c>
      <c r="K1083">
        <v>0.9118108003868941</v>
      </c>
      <c r="L1083">
        <v>0.1085859016625064</v>
      </c>
      <c r="M1083">
        <v>0.22842214651298751</v>
      </c>
      <c r="N1083">
        <v>0.39482978689696241</v>
      </c>
      <c r="O1083">
        <v>0.47567569535120369</v>
      </c>
      <c r="P1083">
        <v>0.56396586612546251</v>
      </c>
      <c r="Q1083">
        <v>0.85063465567168195</v>
      </c>
      <c r="R1083">
        <v>0.1748933559098183</v>
      </c>
      <c r="S1083">
        <v>0.27523009781240598</v>
      </c>
      <c r="T1083">
        <v>2.750185946923116</v>
      </c>
      <c r="U1083">
        <v>6.9287540644728953E-5</v>
      </c>
      <c r="V1083">
        <v>2.7985766860766191E-4</v>
      </c>
    </row>
    <row r="1084" spans="1:22" x14ac:dyDescent="0.25">
      <c r="A1084" t="s">
        <v>1554</v>
      </c>
      <c r="B1084">
        <v>0.19591848327743661</v>
      </c>
      <c r="C1084">
        <v>0.65597223936077076</v>
      </c>
      <c r="D1084">
        <v>0.91836767575954958</v>
      </c>
      <c r="E1084">
        <v>-0.73028596093682041</v>
      </c>
      <c r="F1084">
        <v>0.15637249320874891</v>
      </c>
      <c r="G1084">
        <v>0.49723774769005408</v>
      </c>
      <c r="H1084">
        <v>-8.6326371034008309E-2</v>
      </c>
      <c r="I1084">
        <v>0.88227845038755781</v>
      </c>
      <c r="J1084">
        <v>0.94355023063789634</v>
      </c>
      <c r="K1084">
        <v>-1.0017109351506519</v>
      </c>
      <c r="L1084">
        <v>0.1099244113725017</v>
      </c>
      <c r="M1084">
        <v>0.23102413258878829</v>
      </c>
      <c r="N1084">
        <v>-7.9598167344271831E-2</v>
      </c>
      <c r="O1084">
        <v>0.86805426319408097</v>
      </c>
      <c r="P1084">
        <v>0.89888679166818763</v>
      </c>
      <c r="Q1084">
        <v>-0.36184302165571669</v>
      </c>
      <c r="R1084">
        <v>0.51238593904865171</v>
      </c>
      <c r="S1084">
        <v>0.63600743744357746</v>
      </c>
      <c r="T1084">
        <v>-0.35102314155810371</v>
      </c>
      <c r="U1084">
        <v>0.58253866492042228</v>
      </c>
      <c r="V1084">
        <v>0.69174565223448581</v>
      </c>
    </row>
    <row r="1085" spans="1:22" x14ac:dyDescent="0.25">
      <c r="A1085" t="s">
        <v>1749</v>
      </c>
      <c r="B1085">
        <v>2.451506933379477E-2</v>
      </c>
      <c r="C1085">
        <v>0.94575105223765443</v>
      </c>
      <c r="D1085">
        <v>0.98549208531357402</v>
      </c>
      <c r="E1085">
        <v>0.56461735892261489</v>
      </c>
      <c r="F1085">
        <v>9.9973220530415741E-2</v>
      </c>
      <c r="G1085">
        <v>0.40608040870985063</v>
      </c>
      <c r="H1085">
        <v>0.13956744017902109</v>
      </c>
      <c r="I1085">
        <v>0.82972438157004402</v>
      </c>
      <c r="J1085">
        <v>0.90842236094861828</v>
      </c>
      <c r="K1085">
        <v>1.045345077058647</v>
      </c>
      <c r="L1085">
        <v>0.11037197024107</v>
      </c>
      <c r="M1085">
        <v>0.23175056355327159</v>
      </c>
      <c r="N1085">
        <v>-2.2854923678626431</v>
      </c>
      <c r="O1085">
        <v>9.253048189925494E-5</v>
      </c>
      <c r="P1085">
        <v>3.2371433205985488E-4</v>
      </c>
      <c r="Q1085">
        <v>-2.1704399970174162</v>
      </c>
      <c r="R1085">
        <v>2.281087568722948E-4</v>
      </c>
      <c r="S1085">
        <v>8.4481972822084432E-4</v>
      </c>
      <c r="T1085">
        <v>-1.8047646497266101</v>
      </c>
      <c r="U1085">
        <v>1.026872254563658E-3</v>
      </c>
      <c r="V1085">
        <v>3.229747589042542E-3</v>
      </c>
    </row>
    <row r="1086" spans="1:22" x14ac:dyDescent="0.25">
      <c r="A1086" t="s">
        <v>1011</v>
      </c>
      <c r="B1086">
        <v>-0.33689522970798519</v>
      </c>
      <c r="C1086">
        <v>0.40625065809913541</v>
      </c>
      <c r="D1086">
        <v>0.85553120473888267</v>
      </c>
      <c r="E1086">
        <v>-4.859455182345096E-2</v>
      </c>
      <c r="F1086">
        <v>0.90119160931206255</v>
      </c>
      <c r="G1086">
        <v>0.96574444843337892</v>
      </c>
      <c r="H1086">
        <v>0.58682306608719115</v>
      </c>
      <c r="I1086">
        <v>0.28926176397861753</v>
      </c>
      <c r="J1086">
        <v>0.46746695755611012</v>
      </c>
      <c r="K1086">
        <v>0.84771399422581162</v>
      </c>
      <c r="L1086">
        <v>0.11168276773121021</v>
      </c>
      <c r="M1086">
        <v>0.23415528445707151</v>
      </c>
      <c r="N1086">
        <v>-0.6162852436093158</v>
      </c>
      <c r="O1086">
        <v>0.1749253184072844</v>
      </c>
      <c r="P1086">
        <v>0.24814733253784441</v>
      </c>
      <c r="Q1086">
        <v>0.30743305218586059</v>
      </c>
      <c r="R1086">
        <v>0.5503770995677244</v>
      </c>
      <c r="S1086">
        <v>0.66999867474143759</v>
      </c>
      <c r="T1086">
        <v>0.28002330243994678</v>
      </c>
      <c r="U1086">
        <v>0.55667792364524726</v>
      </c>
      <c r="V1086">
        <v>0.67013530882440031</v>
      </c>
    </row>
    <row r="1087" spans="1:22" x14ac:dyDescent="0.25">
      <c r="A1087" t="s">
        <v>2048</v>
      </c>
      <c r="B1087">
        <v>-0.83278265939541751</v>
      </c>
      <c r="C1087">
        <v>0.1011233280282855</v>
      </c>
      <c r="D1087">
        <v>0.56639026585300778</v>
      </c>
      <c r="E1087">
        <v>-0.87546414667108707</v>
      </c>
      <c r="F1087">
        <v>8.9334684755301083E-2</v>
      </c>
      <c r="G1087">
        <v>0.38547831714147002</v>
      </c>
      <c r="H1087">
        <v>-0.53133467143963897</v>
      </c>
      <c r="I1087">
        <v>0.38014995124044959</v>
      </c>
      <c r="J1087">
        <v>0.55747948902131772</v>
      </c>
      <c r="K1087">
        <v>-0.97717562901169597</v>
      </c>
      <c r="L1087">
        <v>0.11172316782582351</v>
      </c>
      <c r="M1087">
        <v>0.23415528445707151</v>
      </c>
      <c r="N1087">
        <v>-0.2687272881551066</v>
      </c>
      <c r="O1087">
        <v>0.57770338295869528</v>
      </c>
      <c r="P1087">
        <v>0.66181233896628366</v>
      </c>
      <c r="Q1087">
        <v>3.2720699800671937E-2</v>
      </c>
      <c r="R1087">
        <v>0.95757040773824842</v>
      </c>
      <c r="S1087">
        <v>0.97342086294646846</v>
      </c>
      <c r="T1087">
        <v>-0.3704387704957155</v>
      </c>
      <c r="U1087">
        <v>0.55191596078316385</v>
      </c>
      <c r="V1087">
        <v>0.6665198591720205</v>
      </c>
    </row>
    <row r="1088" spans="1:22" x14ac:dyDescent="0.25">
      <c r="A1088" t="s">
        <v>1451</v>
      </c>
      <c r="B1088">
        <v>-0.94215342023845861</v>
      </c>
      <c r="C1088">
        <v>0.1457962186536319</v>
      </c>
      <c r="D1088">
        <v>0.61624647066609461</v>
      </c>
      <c r="E1088">
        <v>1.0094742147149469</v>
      </c>
      <c r="F1088">
        <v>5.7031735247827869E-2</v>
      </c>
      <c r="G1088">
        <v>0.3186759908456766</v>
      </c>
      <c r="H1088">
        <v>-0.67514061903457012</v>
      </c>
      <c r="I1088">
        <v>0.29137965434620322</v>
      </c>
      <c r="J1088">
        <v>0.46959414173158481</v>
      </c>
      <c r="K1088">
        <v>-1.048762228219505</v>
      </c>
      <c r="L1088">
        <v>0.11204917215694581</v>
      </c>
      <c r="M1088">
        <v>0.23462229970984791</v>
      </c>
      <c r="N1088">
        <v>0.80722950837210949</v>
      </c>
      <c r="O1088">
        <v>0.14422455872413301</v>
      </c>
      <c r="P1088">
        <v>0.21023502983248621</v>
      </c>
      <c r="Q1088">
        <v>1.0742423095759981</v>
      </c>
      <c r="R1088">
        <v>0.14013474115963259</v>
      </c>
      <c r="S1088">
        <v>0.23025029002673739</v>
      </c>
      <c r="T1088">
        <v>-1.2510069345623429</v>
      </c>
      <c r="U1088">
        <v>5.1512354392448743E-2</v>
      </c>
      <c r="V1088">
        <v>0.1006349603852478</v>
      </c>
    </row>
    <row r="1089" spans="1:22" x14ac:dyDescent="0.25">
      <c r="A1089" t="s">
        <v>1333</v>
      </c>
      <c r="B1089">
        <v>0.3532842035504844</v>
      </c>
      <c r="C1089">
        <v>0.1365284974097152</v>
      </c>
      <c r="D1089">
        <v>0.61154198480277111</v>
      </c>
      <c r="E1089">
        <v>0.4780483821403454</v>
      </c>
      <c r="F1089">
        <v>4.5853079787305857E-2</v>
      </c>
      <c r="G1089">
        <v>0.28411417830063629</v>
      </c>
      <c r="H1089">
        <v>0.77204879710234486</v>
      </c>
      <c r="I1089">
        <v>4.0659468721330722E-2</v>
      </c>
      <c r="J1089">
        <v>0.1148566855556597</v>
      </c>
      <c r="K1089">
        <v>0.59665148608022722</v>
      </c>
      <c r="L1089">
        <v>0.1126753256882356</v>
      </c>
      <c r="M1089">
        <v>0.23555655695394551</v>
      </c>
      <c r="N1089">
        <v>-0.86362502492080928</v>
      </c>
      <c r="O1089">
        <v>6.1468956722173463E-3</v>
      </c>
      <c r="P1089">
        <v>1.379865820199629E-2</v>
      </c>
      <c r="Q1089">
        <v>-0.44486043136894882</v>
      </c>
      <c r="R1089">
        <v>0.1642548438707227</v>
      </c>
      <c r="S1089">
        <v>0.26270240827368341</v>
      </c>
      <c r="T1089">
        <v>-0.74502192098092745</v>
      </c>
      <c r="U1089">
        <v>2.4461368105414018E-2</v>
      </c>
      <c r="V1089">
        <v>5.3485722184337961E-2</v>
      </c>
    </row>
    <row r="1090" spans="1:22" x14ac:dyDescent="0.25">
      <c r="A1090" t="s">
        <v>788</v>
      </c>
      <c r="B1090">
        <v>0.54428011579831637</v>
      </c>
      <c r="C1090">
        <v>1.098192385222603E-2</v>
      </c>
      <c r="D1090">
        <v>0.27747660933291107</v>
      </c>
      <c r="E1090">
        <v>0.67266144047920484</v>
      </c>
      <c r="F1090">
        <v>2.036117232848756E-3</v>
      </c>
      <c r="G1090">
        <v>4.2478262270624512E-2</v>
      </c>
      <c r="H1090">
        <v>0.51756468104150599</v>
      </c>
      <c r="I1090">
        <v>5.1931311711861113E-2</v>
      </c>
      <c r="J1090">
        <v>0.1381190676406692</v>
      </c>
      <c r="K1090">
        <v>0.41954563155927183</v>
      </c>
      <c r="L1090">
        <v>0.1127025215329344</v>
      </c>
      <c r="M1090">
        <v>0.23555655695394551</v>
      </c>
      <c r="N1090">
        <v>2.82349241836144E-3</v>
      </c>
      <c r="O1090">
        <v>0.98999851067803113</v>
      </c>
      <c r="P1090">
        <v>0.99174300144574568</v>
      </c>
      <c r="Q1090">
        <v>-2.3891942338448938E-2</v>
      </c>
      <c r="R1090">
        <v>0.92080962344156791</v>
      </c>
      <c r="S1090">
        <v>0.94704707539851896</v>
      </c>
      <c r="T1090">
        <v>-0.25029231650157158</v>
      </c>
      <c r="U1090">
        <v>0.30140143602025171</v>
      </c>
      <c r="V1090">
        <v>0.41602270283274362</v>
      </c>
    </row>
    <row r="1091" spans="1:22" x14ac:dyDescent="0.25">
      <c r="A1091" t="s">
        <v>570</v>
      </c>
      <c r="B1091">
        <v>-0.13785747073612239</v>
      </c>
      <c r="C1091">
        <v>0.51232972992327419</v>
      </c>
      <c r="D1091">
        <v>0.86991462122069774</v>
      </c>
      <c r="E1091">
        <v>-0.23470234935494719</v>
      </c>
      <c r="F1091">
        <v>0.278969792913838</v>
      </c>
      <c r="G1091">
        <v>0.63756513475986698</v>
      </c>
      <c r="H1091">
        <v>-0.82711057633925211</v>
      </c>
      <c r="I1091">
        <v>6.4977839514570937E-3</v>
      </c>
      <c r="J1091">
        <v>2.7618618141333519E-2</v>
      </c>
      <c r="K1091">
        <v>-0.4180370762925234</v>
      </c>
      <c r="L1091">
        <v>0.1130720516492162</v>
      </c>
      <c r="M1091">
        <v>0.23611188746585651</v>
      </c>
      <c r="N1091">
        <v>0.37119721413376178</v>
      </c>
      <c r="O1091">
        <v>7.6143410140919521E-2</v>
      </c>
      <c r="P1091">
        <v>0.12394424814634999</v>
      </c>
      <c r="Q1091">
        <v>-0.31805589146936791</v>
      </c>
      <c r="R1091">
        <v>0.27872707745484337</v>
      </c>
      <c r="S1091">
        <v>0.39788159079241298</v>
      </c>
      <c r="T1091">
        <v>0.18786248719618559</v>
      </c>
      <c r="U1091">
        <v>0.48369244364305181</v>
      </c>
      <c r="V1091">
        <v>0.60480745978925221</v>
      </c>
    </row>
    <row r="1092" spans="1:22" x14ac:dyDescent="0.25">
      <c r="A1092" t="s">
        <v>1241</v>
      </c>
      <c r="B1092">
        <v>-0.73280611922806305</v>
      </c>
      <c r="C1092">
        <v>1.7982854704833951E-2</v>
      </c>
      <c r="D1092">
        <v>0.34276925376778827</v>
      </c>
      <c r="E1092">
        <v>-0.57923167930575037</v>
      </c>
      <c r="F1092">
        <v>5.4629589097529588E-2</v>
      </c>
      <c r="G1092">
        <v>0.31450046989311969</v>
      </c>
      <c r="H1092">
        <v>-1.9684436367521341</v>
      </c>
      <c r="I1092">
        <v>1.7643324532551549E-3</v>
      </c>
      <c r="J1092">
        <v>9.7365261658182573E-3</v>
      </c>
      <c r="K1092">
        <v>-0.8501238713547794</v>
      </c>
      <c r="L1092">
        <v>0.1132777854824534</v>
      </c>
      <c r="M1092">
        <v>0.23628898814097901</v>
      </c>
      <c r="N1092">
        <v>-0.99130630039323053</v>
      </c>
      <c r="O1092">
        <v>4.9350030458245068E-3</v>
      </c>
      <c r="P1092">
        <v>1.1324113951770871E-2</v>
      </c>
      <c r="Q1092">
        <v>-2.2269438179173009</v>
      </c>
      <c r="R1092">
        <v>3.5267275950007611E-4</v>
      </c>
      <c r="S1092">
        <v>1.2453072284210761E-3</v>
      </c>
      <c r="T1092">
        <v>-1.26219849244226</v>
      </c>
      <c r="U1092">
        <v>1.6346523085066691E-2</v>
      </c>
      <c r="V1092">
        <v>3.7605191833826282E-2</v>
      </c>
    </row>
    <row r="1093" spans="1:22" x14ac:dyDescent="0.25">
      <c r="A1093" t="s">
        <v>1470</v>
      </c>
      <c r="B1093">
        <v>-2.7669702453191999E-2</v>
      </c>
      <c r="C1093">
        <v>0.94276498237302819</v>
      </c>
      <c r="D1093">
        <v>0.98484366466624762</v>
      </c>
      <c r="E1093">
        <v>0.2428127722942057</v>
      </c>
      <c r="F1093">
        <v>0.51684963869038336</v>
      </c>
      <c r="G1093">
        <v>0.80425862848699514</v>
      </c>
      <c r="H1093">
        <v>0.86535409741234282</v>
      </c>
      <c r="I1093">
        <v>0.17030776979557341</v>
      </c>
      <c r="J1093">
        <v>0.33227048417982058</v>
      </c>
      <c r="K1093">
        <v>0.98826245444486793</v>
      </c>
      <c r="L1093">
        <v>0.1133646816454741</v>
      </c>
      <c r="M1093">
        <v>0.23628898814097901</v>
      </c>
      <c r="N1093">
        <v>-1.42335847940558</v>
      </c>
      <c r="O1093">
        <v>7.701725593735673E-3</v>
      </c>
      <c r="P1093">
        <v>1.6823942363261211E-2</v>
      </c>
      <c r="Q1093">
        <v>-0.53033467954004498</v>
      </c>
      <c r="R1093">
        <v>0.31951366257576508</v>
      </c>
      <c r="S1093">
        <v>0.44330327559322141</v>
      </c>
      <c r="T1093">
        <v>-0.67790879725491759</v>
      </c>
      <c r="U1093">
        <v>0.18820851644352041</v>
      </c>
      <c r="V1093">
        <v>0.28513402158065648</v>
      </c>
    </row>
    <row r="1094" spans="1:22" x14ac:dyDescent="0.25">
      <c r="A1094" t="s">
        <v>827</v>
      </c>
      <c r="B1094">
        <v>0.3241469048251942</v>
      </c>
      <c r="C1094">
        <v>0.41547302922894341</v>
      </c>
      <c r="D1094">
        <v>0.85574542624549998</v>
      </c>
      <c r="E1094">
        <v>-0.35866584168328108</v>
      </c>
      <c r="F1094">
        <v>0.42748631553023692</v>
      </c>
      <c r="G1094">
        <v>0.74834786875731996</v>
      </c>
      <c r="H1094">
        <v>1.130569221352641</v>
      </c>
      <c r="I1094">
        <v>7.6028560935754261E-2</v>
      </c>
      <c r="J1094">
        <v>0.18009265371656791</v>
      </c>
      <c r="K1094">
        <v>1.003112461594091</v>
      </c>
      <c r="L1094">
        <v>0.1140358989170094</v>
      </c>
      <c r="M1094">
        <v>0.23735476112394499</v>
      </c>
      <c r="N1094">
        <v>-1.2822558044709951</v>
      </c>
      <c r="O1094">
        <v>1.9651685713535511E-2</v>
      </c>
      <c r="P1094">
        <v>3.8490898632712961E-2</v>
      </c>
      <c r="Q1094">
        <v>-0.47583348794354802</v>
      </c>
      <c r="R1094">
        <v>0.35920528777985983</v>
      </c>
      <c r="S1094">
        <v>0.4867895258709185</v>
      </c>
      <c r="T1094">
        <v>7.9522498806377406E-2</v>
      </c>
      <c r="U1094">
        <v>0.88685520012416807</v>
      </c>
      <c r="V1094">
        <v>0.92382442743122217</v>
      </c>
    </row>
    <row r="1095" spans="1:22" x14ac:dyDescent="0.25">
      <c r="A1095" t="s">
        <v>682</v>
      </c>
      <c r="B1095">
        <v>0.13908967656333049</v>
      </c>
      <c r="C1095">
        <v>0.79741294619907643</v>
      </c>
      <c r="D1095">
        <v>0.95747418695664632</v>
      </c>
      <c r="E1095">
        <v>0.49093558172952562</v>
      </c>
      <c r="F1095">
        <v>0.35196801021792562</v>
      </c>
      <c r="G1095">
        <v>0.69416761078539702</v>
      </c>
      <c r="H1095">
        <v>-0.62662138082097174</v>
      </c>
      <c r="I1095">
        <v>0.28468407137484941</v>
      </c>
      <c r="J1095">
        <v>0.46289268963409602</v>
      </c>
      <c r="K1095">
        <v>-0.95969252305671371</v>
      </c>
      <c r="L1095">
        <v>0.1140847642517466</v>
      </c>
      <c r="M1095">
        <v>0.23735476112394499</v>
      </c>
      <c r="N1095">
        <v>0.92771561391640622</v>
      </c>
      <c r="O1095">
        <v>7.5224364346583944E-2</v>
      </c>
      <c r="P1095">
        <v>0.122535963126169</v>
      </c>
      <c r="Q1095">
        <v>0.16200455653210399</v>
      </c>
      <c r="R1095">
        <v>0.79044266056574586</v>
      </c>
      <c r="S1095">
        <v>0.85512207903259096</v>
      </c>
      <c r="T1095">
        <v>-0.52291249086983305</v>
      </c>
      <c r="U1095">
        <v>0.39298061419239011</v>
      </c>
      <c r="V1095">
        <v>0.51152714177074698</v>
      </c>
    </row>
    <row r="1096" spans="1:22" x14ac:dyDescent="0.25">
      <c r="A1096" t="s">
        <v>498</v>
      </c>
      <c r="B1096">
        <v>8.8313169553682513E-2</v>
      </c>
      <c r="C1096">
        <v>0.80250928390796195</v>
      </c>
      <c r="D1096">
        <v>0.95770604721281194</v>
      </c>
      <c r="E1096">
        <v>-0.3501392905432219</v>
      </c>
      <c r="F1096">
        <v>0.36576018703636032</v>
      </c>
      <c r="G1096">
        <v>0.70658238099946646</v>
      </c>
      <c r="H1096">
        <v>-0.18673541905415861</v>
      </c>
      <c r="I1096">
        <v>0.6532652812922557</v>
      </c>
      <c r="J1096">
        <v>0.78267926747027894</v>
      </c>
      <c r="K1096">
        <v>-0.72264027411678544</v>
      </c>
      <c r="L1096">
        <v>0.114557807425008</v>
      </c>
      <c r="M1096">
        <v>0.23812107320335299</v>
      </c>
      <c r="N1096">
        <v>0.59685140539227266</v>
      </c>
      <c r="O1096">
        <v>8.8076114110516968E-2</v>
      </c>
      <c r="P1096">
        <v>0.1402556607054031</v>
      </c>
      <c r="Q1096">
        <v>0.32180281678443162</v>
      </c>
      <c r="R1096">
        <v>0.44964002425248722</v>
      </c>
      <c r="S1096">
        <v>0.58128562544067985</v>
      </c>
      <c r="T1096">
        <v>0.22435042181870909</v>
      </c>
      <c r="U1096">
        <v>0.64250827416024114</v>
      </c>
      <c r="V1096">
        <v>0.74165675910679607</v>
      </c>
    </row>
    <row r="1097" spans="1:22" x14ac:dyDescent="0.25">
      <c r="A1097" t="s">
        <v>1169</v>
      </c>
      <c r="B1097">
        <v>0.70097062423753431</v>
      </c>
      <c r="C1097">
        <v>0.25404161875555592</v>
      </c>
      <c r="D1097">
        <v>0.73413902818760945</v>
      </c>
      <c r="E1097">
        <v>-9.1424540747445798E-3</v>
      </c>
      <c r="F1097">
        <v>0.98867536534096656</v>
      </c>
      <c r="G1097">
        <v>0.9975222083611307</v>
      </c>
      <c r="H1097">
        <v>-0.93285316513718142</v>
      </c>
      <c r="I1097">
        <v>8.5743876534589439E-2</v>
      </c>
      <c r="J1097">
        <v>0.19875797679883431</v>
      </c>
      <c r="K1097">
        <v>-0.83536606563128513</v>
      </c>
      <c r="L1097">
        <v>0.11567011622813771</v>
      </c>
      <c r="M1097">
        <v>0.24010730954376289</v>
      </c>
      <c r="N1097">
        <v>2.484295274517164</v>
      </c>
      <c r="O1097">
        <v>4.4223247517074599E-5</v>
      </c>
      <c r="P1097">
        <v>1.6649613386395299E-4</v>
      </c>
      <c r="Q1097">
        <v>0.85047148514244819</v>
      </c>
      <c r="R1097">
        <v>0.16639805742651659</v>
      </c>
      <c r="S1097">
        <v>0.26494660728025482</v>
      </c>
      <c r="T1097">
        <v>1.6580716629606229</v>
      </c>
      <c r="U1097">
        <v>1.253569165288188E-2</v>
      </c>
      <c r="V1097">
        <v>2.984938515042241E-2</v>
      </c>
    </row>
    <row r="1098" spans="1:22" x14ac:dyDescent="0.25">
      <c r="A1098" t="s">
        <v>949</v>
      </c>
      <c r="B1098">
        <v>0.76755010235934296</v>
      </c>
      <c r="C1098">
        <v>0.10592932097787509</v>
      </c>
      <c r="D1098">
        <v>0.57814244091796163</v>
      </c>
      <c r="E1098">
        <v>0.83975514659609796</v>
      </c>
      <c r="F1098">
        <v>7.876241526232966E-2</v>
      </c>
      <c r="G1098">
        <v>0.37620339672198072</v>
      </c>
      <c r="H1098">
        <v>1.145390295759545</v>
      </c>
      <c r="I1098">
        <v>1.3873134756749939E-2</v>
      </c>
      <c r="J1098">
        <v>4.9062999124182528E-2</v>
      </c>
      <c r="K1098">
        <v>0.74665031105730462</v>
      </c>
      <c r="L1098">
        <v>0.1157262403753169</v>
      </c>
      <c r="M1098">
        <v>0.24010730954376289</v>
      </c>
      <c r="N1098">
        <v>0.88217658337242111</v>
      </c>
      <c r="O1098">
        <v>7.0975038434709356E-2</v>
      </c>
      <c r="P1098">
        <v>0.11636426633059049</v>
      </c>
      <c r="Q1098">
        <v>1.2600167767726229</v>
      </c>
      <c r="R1098">
        <v>5.9616758084159683E-3</v>
      </c>
      <c r="S1098">
        <v>1.5690799523539248E-2</v>
      </c>
      <c r="T1098">
        <v>0.78907174783362777</v>
      </c>
      <c r="U1098">
        <v>9.0156192840609023E-2</v>
      </c>
      <c r="V1098">
        <v>0.160544387251014</v>
      </c>
    </row>
    <row r="1099" spans="1:22" x14ac:dyDescent="0.25">
      <c r="A1099" t="s">
        <v>1059</v>
      </c>
      <c r="B1099">
        <v>-0.12912427847318539</v>
      </c>
      <c r="C1099">
        <v>0.72798449520685404</v>
      </c>
      <c r="D1099">
        <v>0.93419190380964434</v>
      </c>
      <c r="E1099">
        <v>-0.13545864038114619</v>
      </c>
      <c r="F1099">
        <v>0.71911683660068082</v>
      </c>
      <c r="G1099">
        <v>0.89795921532970857</v>
      </c>
      <c r="H1099">
        <v>-6.1073890696449862E-2</v>
      </c>
      <c r="I1099">
        <v>0.88579134590177766</v>
      </c>
      <c r="J1099">
        <v>0.94656462433300859</v>
      </c>
      <c r="K1099">
        <v>-0.74963132561742185</v>
      </c>
      <c r="L1099">
        <v>0.1158301312970571</v>
      </c>
      <c r="M1099">
        <v>0.24010730954376289</v>
      </c>
      <c r="N1099">
        <v>0.49502985614074602</v>
      </c>
      <c r="O1099">
        <v>0.16645143303817761</v>
      </c>
      <c r="P1099">
        <v>0.23760863699235141</v>
      </c>
      <c r="Q1099">
        <v>0.56308024391748157</v>
      </c>
      <c r="R1099">
        <v>0.2064870760275497</v>
      </c>
      <c r="S1099">
        <v>0.31450208364812321</v>
      </c>
      <c r="T1099">
        <v>-0.1191428290955297</v>
      </c>
      <c r="U1099">
        <v>0.80641852786547408</v>
      </c>
      <c r="V1099">
        <v>0.86952081015124905</v>
      </c>
    </row>
    <row r="1100" spans="1:22" x14ac:dyDescent="0.25">
      <c r="A1100" t="s">
        <v>323</v>
      </c>
      <c r="B1100">
        <v>-0.94145588543052128</v>
      </c>
      <c r="C1100">
        <v>6.090120442177413E-2</v>
      </c>
      <c r="D1100">
        <v>0.4833946795212673</v>
      </c>
      <c r="E1100">
        <v>-0.21868440305643411</v>
      </c>
      <c r="F1100">
        <v>0.6160847170877245</v>
      </c>
      <c r="G1100">
        <v>0.84806466441673622</v>
      </c>
      <c r="H1100">
        <v>-1.824478479677222</v>
      </c>
      <c r="I1100">
        <v>6.9238926029657703E-3</v>
      </c>
      <c r="J1100">
        <v>2.9157281072489188E-2</v>
      </c>
      <c r="K1100">
        <v>-0.97948979455380414</v>
      </c>
      <c r="L1100">
        <v>0.1166408179043977</v>
      </c>
      <c r="M1100">
        <v>0.2415402832465845</v>
      </c>
      <c r="N1100">
        <v>-6.1294660449462857E-2</v>
      </c>
      <c r="O1100">
        <v>0.88882591917678566</v>
      </c>
      <c r="P1100">
        <v>0.91830537946751956</v>
      </c>
      <c r="Q1100">
        <v>-0.94431725469616368</v>
      </c>
      <c r="R1100">
        <v>0.16782618193766061</v>
      </c>
      <c r="S1100">
        <v>0.26613440566683422</v>
      </c>
      <c r="T1100">
        <v>-0.82210005194683289</v>
      </c>
      <c r="U1100">
        <v>0.18396411808576379</v>
      </c>
      <c r="V1100">
        <v>0.27982234416523538</v>
      </c>
    </row>
    <row r="1101" spans="1:22" x14ac:dyDescent="0.25">
      <c r="A1101" t="s">
        <v>271</v>
      </c>
      <c r="B1101">
        <v>0.42372962274253251</v>
      </c>
      <c r="C1101">
        <v>7.9071144185716855E-2</v>
      </c>
      <c r="D1101">
        <v>0.51325803927715952</v>
      </c>
      <c r="E1101">
        <v>9.9247774391499011E-2</v>
      </c>
      <c r="F1101">
        <v>0.68981971080660953</v>
      </c>
      <c r="G1101">
        <v>0.88532350043418584</v>
      </c>
      <c r="H1101">
        <v>-1.165381395152707</v>
      </c>
      <c r="I1101">
        <v>2.0269718560100378E-2</v>
      </c>
      <c r="J1101">
        <v>6.6666578204290797E-2</v>
      </c>
      <c r="K1101">
        <v>-0.71795415342087265</v>
      </c>
      <c r="L1101">
        <v>0.1167338484116079</v>
      </c>
      <c r="M1101">
        <v>0.2415402832465845</v>
      </c>
      <c r="N1101">
        <v>-0.64464518700422468</v>
      </c>
      <c r="O1101">
        <v>3.3020191770425839E-2</v>
      </c>
      <c r="P1101">
        <v>6.079993205339948E-2</v>
      </c>
      <c r="Q1101">
        <v>-2.233756204899465</v>
      </c>
      <c r="R1101">
        <v>1.732982251330233E-5</v>
      </c>
      <c r="S1101">
        <v>8.2964245042630542E-5</v>
      </c>
      <c r="T1101">
        <v>-1.4618471148165959</v>
      </c>
      <c r="U1101">
        <v>1.3683914542507621E-3</v>
      </c>
      <c r="V1101">
        <v>4.1880513687297879E-3</v>
      </c>
    </row>
    <row r="1102" spans="1:22" x14ac:dyDescent="0.25">
      <c r="A1102" t="s">
        <v>1939</v>
      </c>
      <c r="B1102">
        <v>-4.2982721122363898E-2</v>
      </c>
      <c r="C1102">
        <v>0.89371406275623466</v>
      </c>
      <c r="D1102">
        <v>0.96663634081057204</v>
      </c>
      <c r="E1102">
        <v>-0.42230706988160449</v>
      </c>
      <c r="F1102">
        <v>0.2278970881594157</v>
      </c>
      <c r="G1102">
        <v>0.58957676732026321</v>
      </c>
      <c r="H1102">
        <v>0.66140738993546933</v>
      </c>
      <c r="I1102">
        <v>2.6499599600482392E-2</v>
      </c>
      <c r="J1102">
        <v>8.2098214566072136E-2</v>
      </c>
      <c r="K1102">
        <v>0.4677433999235765</v>
      </c>
      <c r="L1102">
        <v>0.1169041720151635</v>
      </c>
      <c r="M1102">
        <v>0.24167280651134709</v>
      </c>
      <c r="N1102">
        <v>0.92921663701687462</v>
      </c>
      <c r="O1102">
        <v>2.9194981400103219E-3</v>
      </c>
      <c r="P1102">
        <v>7.0853135222875892E-3</v>
      </c>
      <c r="Q1102">
        <v>1.6336067480747081</v>
      </c>
      <c r="R1102">
        <v>1.0058595809590259E-5</v>
      </c>
      <c r="S1102">
        <v>5.0942643365274502E-5</v>
      </c>
      <c r="T1102">
        <v>1.8192671068220561</v>
      </c>
      <c r="U1102">
        <v>7.6121337315751269E-6</v>
      </c>
      <c r="V1102">
        <v>3.7225789474412558E-5</v>
      </c>
    </row>
    <row r="1103" spans="1:22" x14ac:dyDescent="0.25">
      <c r="A1103" t="s">
        <v>2245</v>
      </c>
      <c r="B1103">
        <v>-5.4206357319428022E-2</v>
      </c>
      <c r="C1103">
        <v>0.4640539602361588</v>
      </c>
      <c r="D1103">
        <v>0.8635959401272828</v>
      </c>
      <c r="E1103">
        <v>-0.28056862850452008</v>
      </c>
      <c r="F1103">
        <v>7.0690998494811746E-4</v>
      </c>
      <c r="G1103">
        <v>1.8911921244376691E-2</v>
      </c>
      <c r="H1103">
        <v>-0.11438056632156619</v>
      </c>
      <c r="I1103">
        <v>0.17321257998761949</v>
      </c>
      <c r="J1103">
        <v>0.33579318575605011</v>
      </c>
      <c r="K1103">
        <v>-0.1314075338809762</v>
      </c>
      <c r="L1103">
        <v>0.1172197937472025</v>
      </c>
      <c r="M1103">
        <v>0.24210518708550269</v>
      </c>
      <c r="N1103">
        <v>0.30517975924760421</v>
      </c>
      <c r="O1103">
        <v>1.865574259644564E-4</v>
      </c>
      <c r="P1103">
        <v>6.0345887146966398E-4</v>
      </c>
      <c r="Q1103">
        <v>0.245005550245466</v>
      </c>
      <c r="R1103">
        <v>5.4901006691658229E-3</v>
      </c>
      <c r="S1103">
        <v>1.456766501946684E-2</v>
      </c>
      <c r="T1103">
        <v>0.4543408538711482</v>
      </c>
      <c r="U1103">
        <v>5.1179630901725234E-6</v>
      </c>
      <c r="V1103">
        <v>2.6153366442814201E-5</v>
      </c>
    </row>
    <row r="1104" spans="1:22" x14ac:dyDescent="0.25">
      <c r="A1104" t="s">
        <v>408</v>
      </c>
      <c r="B1104">
        <v>-0.140638729036203</v>
      </c>
      <c r="C1104">
        <v>9.4910802134068481E-2</v>
      </c>
      <c r="D1104">
        <v>0.55340298475095306</v>
      </c>
      <c r="E1104">
        <v>-0.1916372103322459</v>
      </c>
      <c r="F1104">
        <v>2.6831619773071091E-2</v>
      </c>
      <c r="G1104">
        <v>0.21358967181888561</v>
      </c>
      <c r="H1104">
        <v>0.1067658653544301</v>
      </c>
      <c r="I1104">
        <v>0.64284596650501846</v>
      </c>
      <c r="J1104">
        <v>0.77386539324108627</v>
      </c>
      <c r="K1104">
        <v>0.34759723773954671</v>
      </c>
      <c r="L1104">
        <v>0.11768237224054121</v>
      </c>
      <c r="M1104">
        <v>0.24284003128402071</v>
      </c>
      <c r="N1104">
        <v>-4.5526585247407834</v>
      </c>
      <c r="O1104">
        <v>5.0370830812497528E-26</v>
      </c>
      <c r="P1104">
        <v>5.2065122394372447E-24</v>
      </c>
      <c r="Q1104">
        <v>-4.3052539303501494</v>
      </c>
      <c r="R1104">
        <v>4.634044464551102E-22</v>
      </c>
      <c r="S1104">
        <v>2.9271714201081128E-20</v>
      </c>
      <c r="T1104">
        <v>-4.0134240766689899</v>
      </c>
      <c r="U1104">
        <v>3.919420312145219E-22</v>
      </c>
      <c r="V1104">
        <v>2.7008369060055229E-20</v>
      </c>
    </row>
    <row r="1105" spans="1:22" x14ac:dyDescent="0.25">
      <c r="A1105" t="s">
        <v>736</v>
      </c>
      <c r="B1105">
        <v>0.54139565634345521</v>
      </c>
      <c r="C1105">
        <v>0.12647399640930659</v>
      </c>
      <c r="D1105">
        <v>0.60803777554918226</v>
      </c>
      <c r="E1105">
        <v>-7.8010177171287332E-2</v>
      </c>
      <c r="F1105">
        <v>0.8395544711550138</v>
      </c>
      <c r="G1105">
        <v>0.93547737033957001</v>
      </c>
      <c r="H1105">
        <v>1.1215498994873361</v>
      </c>
      <c r="I1105">
        <v>3.62002609200106E-2</v>
      </c>
      <c r="J1105">
        <v>0.1043338318531104</v>
      </c>
      <c r="K1105">
        <v>0.84244980561924909</v>
      </c>
      <c r="L1105">
        <v>0.118206953432132</v>
      </c>
      <c r="M1105">
        <v>0.2436807168000821</v>
      </c>
      <c r="N1105">
        <v>-0.77342567235400872</v>
      </c>
      <c r="O1105">
        <v>9.2950173605477623E-2</v>
      </c>
      <c r="P1105">
        <v>0.14698796577111001</v>
      </c>
      <c r="Q1105">
        <v>-0.1932714292101276</v>
      </c>
      <c r="R1105">
        <v>0.65484159155010846</v>
      </c>
      <c r="S1105">
        <v>0.75704615108538209</v>
      </c>
      <c r="T1105">
        <v>0.1470343104365277</v>
      </c>
      <c r="U1105">
        <v>0.75702540587353107</v>
      </c>
      <c r="V1105">
        <v>0.83082807575116291</v>
      </c>
    </row>
    <row r="1106" spans="1:22" x14ac:dyDescent="0.25">
      <c r="A1106" t="s">
        <v>1628</v>
      </c>
      <c r="B1106">
        <v>0.70959304434916259</v>
      </c>
      <c r="C1106">
        <v>0.2530647154304253</v>
      </c>
      <c r="D1106">
        <v>0.73413902818760945</v>
      </c>
      <c r="E1106">
        <v>-0.1382624155915522</v>
      </c>
      <c r="F1106">
        <v>0.83499462972547334</v>
      </c>
      <c r="G1106">
        <v>0.93547737033957001</v>
      </c>
      <c r="H1106">
        <v>-1.264215985858981</v>
      </c>
      <c r="I1106">
        <v>2.246748058075132E-2</v>
      </c>
      <c r="J1106">
        <v>7.2488324560433054E-2</v>
      </c>
      <c r="K1106">
        <v>-0.78862495933530097</v>
      </c>
      <c r="L1106">
        <v>0.118304094699776</v>
      </c>
      <c r="M1106">
        <v>0.2436807168000821</v>
      </c>
      <c r="N1106">
        <v>2.6904174931176752</v>
      </c>
      <c r="O1106">
        <v>1.0303563019938461E-5</v>
      </c>
      <c r="P1106">
        <v>4.4885636604099739E-5</v>
      </c>
      <c r="Q1106">
        <v>0.71660846290953129</v>
      </c>
      <c r="R1106">
        <v>0.25411486968621688</v>
      </c>
      <c r="S1106">
        <v>0.37113501198873289</v>
      </c>
      <c r="T1106">
        <v>2.0400549493739262</v>
      </c>
      <c r="U1106">
        <v>2.961623357207694E-3</v>
      </c>
      <c r="V1106">
        <v>8.2533474439832073E-3</v>
      </c>
    </row>
    <row r="1107" spans="1:22" x14ac:dyDescent="0.25">
      <c r="A1107" t="s">
        <v>279</v>
      </c>
      <c r="B1107">
        <v>0.17047906250008091</v>
      </c>
      <c r="C1107">
        <v>0.1099336251039737</v>
      </c>
      <c r="D1107">
        <v>0.57860014068514587</v>
      </c>
      <c r="E1107">
        <v>6.4222210030151494E-2</v>
      </c>
      <c r="F1107">
        <v>0.5465377806799423</v>
      </c>
      <c r="G1107">
        <v>0.81541062618318683</v>
      </c>
      <c r="H1107">
        <v>-6.9941933998284078E-2</v>
      </c>
      <c r="I1107">
        <v>0.60721243599665353</v>
      </c>
      <c r="J1107">
        <v>0.74517057714861856</v>
      </c>
      <c r="K1107">
        <v>-0.21781907382132021</v>
      </c>
      <c r="L1107">
        <v>0.1186336375873934</v>
      </c>
      <c r="M1107">
        <v>0.2439743439745099</v>
      </c>
      <c r="N1107">
        <v>-0.34964846441494402</v>
      </c>
      <c r="O1107">
        <v>3.5863730271211958E-3</v>
      </c>
      <c r="P1107">
        <v>8.5218518951657267E-3</v>
      </c>
      <c r="Q1107">
        <v>-0.59006946091330903</v>
      </c>
      <c r="R1107">
        <v>5.7399974553015053E-5</v>
      </c>
      <c r="S1107">
        <v>2.481512207862286E-4</v>
      </c>
      <c r="T1107">
        <v>-0.63168974826641566</v>
      </c>
      <c r="U1107">
        <v>2.9329376861582959E-5</v>
      </c>
      <c r="V1107">
        <v>1.2825962112161471E-4</v>
      </c>
    </row>
    <row r="1108" spans="1:22" x14ac:dyDescent="0.25">
      <c r="A1108" t="s">
        <v>116</v>
      </c>
      <c r="B1108">
        <v>2.0855527461073109E-2</v>
      </c>
      <c r="C1108">
        <v>0.74641488667620037</v>
      </c>
      <c r="D1108">
        <v>0.93931790387475356</v>
      </c>
      <c r="E1108">
        <v>-8.8982906816337248E-2</v>
      </c>
      <c r="F1108">
        <v>0.1807379188660295</v>
      </c>
      <c r="G1108">
        <v>0.53295110650535793</v>
      </c>
      <c r="H1108">
        <v>-0.1177061438292419</v>
      </c>
      <c r="I1108">
        <v>0.13919687167496811</v>
      </c>
      <c r="J1108">
        <v>0.28576788307076029</v>
      </c>
      <c r="K1108">
        <v>-0.1236013634873299</v>
      </c>
      <c r="L1108">
        <v>0.1186612244660545</v>
      </c>
      <c r="M1108">
        <v>0.2439743439745099</v>
      </c>
      <c r="N1108">
        <v>-8.6203493291534983E-2</v>
      </c>
      <c r="O1108">
        <v>0.2031711847740825</v>
      </c>
      <c r="P1108">
        <v>0.28205816494277391</v>
      </c>
      <c r="Q1108">
        <v>-0.22476516458185</v>
      </c>
      <c r="R1108">
        <v>5.417612014159634E-3</v>
      </c>
      <c r="S1108">
        <v>1.44233405470723E-2</v>
      </c>
      <c r="T1108">
        <v>-0.1208219499625276</v>
      </c>
      <c r="U1108">
        <v>0.1215079089259683</v>
      </c>
      <c r="V1108">
        <v>0.20361752755906551</v>
      </c>
    </row>
    <row r="1109" spans="1:22" x14ac:dyDescent="0.25">
      <c r="A1109" t="s">
        <v>1933</v>
      </c>
      <c r="B1109">
        <v>-0.24347248284365591</v>
      </c>
      <c r="C1109">
        <v>0.70402563560938458</v>
      </c>
      <c r="D1109">
        <v>0.9290165713938493</v>
      </c>
      <c r="E1109">
        <v>-0.2414671187773921</v>
      </c>
      <c r="F1109">
        <v>0.70843261137615221</v>
      </c>
      <c r="G1109">
        <v>0.89349737008839158</v>
      </c>
      <c r="H1109">
        <v>-1.296628063756655</v>
      </c>
      <c r="I1109">
        <v>1.3277311018485741E-2</v>
      </c>
      <c r="J1109">
        <v>4.79247702476771E-2</v>
      </c>
      <c r="K1109">
        <v>-0.72430571727812998</v>
      </c>
      <c r="L1109">
        <v>0.11939433029281631</v>
      </c>
      <c r="M1109">
        <v>0.24514133140401961</v>
      </c>
      <c r="N1109">
        <v>2.7810822138487539</v>
      </c>
      <c r="O1109">
        <v>3.01377755253028E-6</v>
      </c>
      <c r="P1109">
        <v>1.436756845797454E-5</v>
      </c>
      <c r="Q1109">
        <v>1.727926632935755</v>
      </c>
      <c r="R1109">
        <v>1.0112586122810919E-2</v>
      </c>
      <c r="S1109">
        <v>2.5022873605301449E-2</v>
      </c>
      <c r="T1109">
        <v>2.2982436153480159</v>
      </c>
      <c r="U1109">
        <v>5.9110409038735175E-4</v>
      </c>
      <c r="V1109">
        <v>1.9738189449938878E-3</v>
      </c>
    </row>
    <row r="1110" spans="1:22" x14ac:dyDescent="0.25">
      <c r="A1110" t="s">
        <v>914</v>
      </c>
      <c r="B1110">
        <v>-1.541663267670668E-2</v>
      </c>
      <c r="C1110">
        <v>0.92606262548138307</v>
      </c>
      <c r="D1110">
        <v>0.97720019041515771</v>
      </c>
      <c r="E1110">
        <v>8.6022024704848654E-2</v>
      </c>
      <c r="F1110">
        <v>0.60462216116467205</v>
      </c>
      <c r="G1110">
        <v>0.84112173682930347</v>
      </c>
      <c r="H1110">
        <v>0.36559652537039428</v>
      </c>
      <c r="I1110">
        <v>4.0210430429464102E-2</v>
      </c>
      <c r="J1110">
        <v>0.11372950099079771</v>
      </c>
      <c r="K1110">
        <v>0.27456863422638289</v>
      </c>
      <c r="L1110">
        <v>0.1194444130147994</v>
      </c>
      <c r="M1110">
        <v>0.24514133140401961</v>
      </c>
      <c r="N1110">
        <v>0.55531186456791559</v>
      </c>
      <c r="O1110">
        <v>1.4508663707086221E-3</v>
      </c>
      <c r="P1110">
        <v>3.7315682359645198E-3</v>
      </c>
      <c r="Q1110">
        <v>0.9363250226150166</v>
      </c>
      <c r="R1110">
        <v>6.561445351382251E-6</v>
      </c>
      <c r="S1110">
        <v>3.4699364486147069E-5</v>
      </c>
      <c r="T1110">
        <v>0.74385847408944983</v>
      </c>
      <c r="U1110">
        <v>1.6972138119984221E-4</v>
      </c>
      <c r="V1110">
        <v>6.3898414047755157E-4</v>
      </c>
    </row>
    <row r="1111" spans="1:22" x14ac:dyDescent="0.25">
      <c r="A1111" t="s">
        <v>613</v>
      </c>
      <c r="B1111">
        <v>-0.45949822326334289</v>
      </c>
      <c r="C1111">
        <v>0.2517220786821846</v>
      </c>
      <c r="D1111">
        <v>0.73413902818760945</v>
      </c>
      <c r="E1111">
        <v>-0.13697046939042681</v>
      </c>
      <c r="F1111">
        <v>0.71986791976519737</v>
      </c>
      <c r="G1111">
        <v>0.89795921532970857</v>
      </c>
      <c r="H1111">
        <v>-1.0138485137452311</v>
      </c>
      <c r="I1111">
        <v>2.729199563967E-2</v>
      </c>
      <c r="J1111">
        <v>8.38409749118664E-2</v>
      </c>
      <c r="K1111">
        <v>-0.65566213397665241</v>
      </c>
      <c r="L1111">
        <v>0.11959343105065889</v>
      </c>
      <c r="M1111">
        <v>0.24522584509395701</v>
      </c>
      <c r="N1111">
        <v>0.96660221563779647</v>
      </c>
      <c r="O1111">
        <v>6.1795675843760479E-3</v>
      </c>
      <c r="P1111">
        <v>1.384466668657254E-2</v>
      </c>
      <c r="Q1111">
        <v>0.41225192515590831</v>
      </c>
      <c r="R1111">
        <v>0.40482921353582962</v>
      </c>
      <c r="S1111">
        <v>0.53460025062745442</v>
      </c>
      <c r="T1111">
        <v>0.4479105510515709</v>
      </c>
      <c r="U1111">
        <v>0.3266220225182952</v>
      </c>
      <c r="V1111">
        <v>0.44184323569696798</v>
      </c>
    </row>
    <row r="1112" spans="1:22" x14ac:dyDescent="0.25">
      <c r="A1112" t="s">
        <v>1859</v>
      </c>
      <c r="B1112">
        <v>0.159608896620933</v>
      </c>
      <c r="C1112">
        <v>0.71594319113632809</v>
      </c>
      <c r="D1112">
        <v>0.93133865985914555</v>
      </c>
      <c r="E1112">
        <v>0.13605602186965629</v>
      </c>
      <c r="F1112">
        <v>0.75997041289922851</v>
      </c>
      <c r="G1112">
        <v>0.91437709996446859</v>
      </c>
      <c r="H1112">
        <v>-1.0004769726330951</v>
      </c>
      <c r="I1112">
        <v>8.9864286556502082E-2</v>
      </c>
      <c r="J1112">
        <v>0.2066242544281959</v>
      </c>
      <c r="K1112">
        <v>-0.89028389750828696</v>
      </c>
      <c r="L1112">
        <v>0.12048573261899589</v>
      </c>
      <c r="M1112">
        <v>0.24621798132241829</v>
      </c>
      <c r="N1112">
        <v>0.39189207528372089</v>
      </c>
      <c r="O1112">
        <v>0.378239799251334</v>
      </c>
      <c r="P1112">
        <v>0.46796371245785279</v>
      </c>
      <c r="Q1112">
        <v>-0.76819379397030718</v>
      </c>
      <c r="R1112">
        <v>0.18666680872339469</v>
      </c>
      <c r="S1112">
        <v>0.2897676324217941</v>
      </c>
      <c r="T1112">
        <v>-0.63444784409422228</v>
      </c>
      <c r="U1112">
        <v>0.26614892805316082</v>
      </c>
      <c r="V1112">
        <v>0.37732086184095243</v>
      </c>
    </row>
    <row r="1113" spans="1:22" x14ac:dyDescent="0.25">
      <c r="A1113" t="s">
        <v>656</v>
      </c>
      <c r="B1113">
        <v>0.13543103936177481</v>
      </c>
      <c r="C1113">
        <v>0.61639356454864758</v>
      </c>
      <c r="D1113">
        <v>0.90782316436763244</v>
      </c>
      <c r="E1113">
        <v>4.2967091552492684E-3</v>
      </c>
      <c r="F1113">
        <v>0.98764392212879404</v>
      </c>
      <c r="G1113">
        <v>0.9975222083611307</v>
      </c>
      <c r="H1113">
        <v>4.7753441829935461E-2</v>
      </c>
      <c r="I1113">
        <v>0.91048366281223414</v>
      </c>
      <c r="J1113">
        <v>0.96120698664578486</v>
      </c>
      <c r="K1113">
        <v>0.59792958695861431</v>
      </c>
      <c r="L1113">
        <v>0.1205016607514716</v>
      </c>
      <c r="M1113">
        <v>0.24621798132241829</v>
      </c>
      <c r="N1113">
        <v>-0.48698689571050879</v>
      </c>
      <c r="O1113">
        <v>0.12883940652650669</v>
      </c>
      <c r="P1113">
        <v>0.19161596497140371</v>
      </c>
      <c r="Q1113">
        <v>-0.57466449324234814</v>
      </c>
      <c r="R1113">
        <v>0.1492227875256939</v>
      </c>
      <c r="S1113">
        <v>0.24186216595397561</v>
      </c>
      <c r="T1113">
        <v>0.10664598209285631</v>
      </c>
      <c r="U1113">
        <v>0.75900912665275844</v>
      </c>
      <c r="V1113">
        <v>0.83220190646498204</v>
      </c>
    </row>
    <row r="1114" spans="1:22" x14ac:dyDescent="0.25">
      <c r="A1114" t="s">
        <v>1960</v>
      </c>
      <c r="B1114">
        <v>-7.2262806927357648E-2</v>
      </c>
      <c r="C1114">
        <v>0.87532858205622988</v>
      </c>
      <c r="D1114">
        <v>0.96106937447865093</v>
      </c>
      <c r="E1114">
        <v>-0.1179446645079754</v>
      </c>
      <c r="F1114">
        <v>0.80090190428083208</v>
      </c>
      <c r="G1114">
        <v>0.92682517706864886</v>
      </c>
      <c r="H1114">
        <v>-0.59944449827760726</v>
      </c>
      <c r="I1114">
        <v>0.23146338016051921</v>
      </c>
      <c r="J1114">
        <v>0.40644612083785381</v>
      </c>
      <c r="K1114">
        <v>-0.78947497457962212</v>
      </c>
      <c r="L1114">
        <v>0.12060849658476171</v>
      </c>
      <c r="M1114">
        <v>0.24621798132241829</v>
      </c>
      <c r="N1114">
        <v>0.99225209977347761</v>
      </c>
      <c r="O1114">
        <v>2.0798891655103471E-2</v>
      </c>
      <c r="P1114">
        <v>4.0424512498893408E-2</v>
      </c>
      <c r="Q1114">
        <v>0.465070408423228</v>
      </c>
      <c r="R1114">
        <v>0.38860654252267313</v>
      </c>
      <c r="S1114">
        <v>0.51669134400755934</v>
      </c>
      <c r="T1114">
        <v>0.32072178970183091</v>
      </c>
      <c r="U1114">
        <v>0.5579287217529818</v>
      </c>
      <c r="V1114">
        <v>0.67128566839485748</v>
      </c>
    </row>
    <row r="1115" spans="1:22" x14ac:dyDescent="0.25">
      <c r="A1115" t="s">
        <v>969</v>
      </c>
      <c r="B1115">
        <v>6.6447844094212893E-2</v>
      </c>
      <c r="C1115">
        <v>0.83897533991495632</v>
      </c>
      <c r="D1115">
        <v>0.95913198597840921</v>
      </c>
      <c r="E1115">
        <v>0.37107969148604131</v>
      </c>
      <c r="F1115">
        <v>0.244440704441625</v>
      </c>
      <c r="G1115">
        <v>0.60767066910269762</v>
      </c>
      <c r="H1115">
        <v>1.4944443998936181</v>
      </c>
      <c r="I1115">
        <v>1.169829337652176E-3</v>
      </c>
      <c r="J1115">
        <v>6.8035598818952632E-3</v>
      </c>
      <c r="K1115">
        <v>0.73658827366914581</v>
      </c>
      <c r="L1115">
        <v>0.1206932305206239</v>
      </c>
      <c r="M1115">
        <v>0.24621798132241829</v>
      </c>
      <c r="N1115">
        <v>-0.63063589556372079</v>
      </c>
      <c r="O1115">
        <v>0.1130814459728859</v>
      </c>
      <c r="P1115">
        <v>0.172350675698621</v>
      </c>
      <c r="Q1115">
        <v>0.79736066023568464</v>
      </c>
      <c r="R1115">
        <v>3.5573749599663203E-2</v>
      </c>
      <c r="S1115">
        <v>7.4079401638859094E-2</v>
      </c>
      <c r="T1115">
        <v>-0.26512731338061618</v>
      </c>
      <c r="U1115">
        <v>0.51443280659347002</v>
      </c>
      <c r="V1115">
        <v>0.63336231845887969</v>
      </c>
    </row>
    <row r="1116" spans="1:22" x14ac:dyDescent="0.25">
      <c r="A1116" t="s">
        <v>421</v>
      </c>
      <c r="B1116">
        <v>-0.12975339197303981</v>
      </c>
      <c r="C1116">
        <v>0.20244276462592281</v>
      </c>
      <c r="D1116">
        <v>0.68394201441987579</v>
      </c>
      <c r="E1116">
        <v>-0.17445105723223089</v>
      </c>
      <c r="F1116">
        <v>9.2906346487514724E-2</v>
      </c>
      <c r="G1116">
        <v>0.39342464043316289</v>
      </c>
      <c r="H1116">
        <v>-0.28416747501713319</v>
      </c>
      <c r="I1116">
        <v>1.164921842434234E-2</v>
      </c>
      <c r="J1116">
        <v>4.3713403790353933E-2</v>
      </c>
      <c r="K1116">
        <v>-0.1660476435028411</v>
      </c>
      <c r="L1116">
        <v>0.1207547090280361</v>
      </c>
      <c r="M1116">
        <v>0.24621798132241829</v>
      </c>
      <c r="N1116">
        <v>0.67386899832971636</v>
      </c>
      <c r="O1116">
        <v>4.3593442353236357E-8</v>
      </c>
      <c r="P1116">
        <v>2.8323282260359848E-7</v>
      </c>
      <c r="Q1116">
        <v>0.51945491528562293</v>
      </c>
      <c r="R1116">
        <v>3.9519183774115987E-5</v>
      </c>
      <c r="S1116">
        <v>1.7655525324624711E-4</v>
      </c>
      <c r="T1116">
        <v>0.68227241205910616</v>
      </c>
      <c r="U1116">
        <v>3.9317275221518681E-7</v>
      </c>
      <c r="V1116">
        <v>2.33439905623325E-6</v>
      </c>
    </row>
    <row r="1117" spans="1:22" x14ac:dyDescent="0.25">
      <c r="A1117" t="s">
        <v>1721</v>
      </c>
      <c r="B1117">
        <v>-0.2458740194174536</v>
      </c>
      <c r="C1117">
        <v>0.65945760138952747</v>
      </c>
      <c r="D1117">
        <v>0.91874520878987098</v>
      </c>
      <c r="E1117">
        <v>-0.68694731110118856</v>
      </c>
      <c r="F1117">
        <v>0.25120487130879959</v>
      </c>
      <c r="G1117">
        <v>0.61570592206734787</v>
      </c>
      <c r="H1117">
        <v>0.6507449449914473</v>
      </c>
      <c r="I1117">
        <v>0.24750855241287911</v>
      </c>
      <c r="J1117">
        <v>0.42318379562923841</v>
      </c>
      <c r="K1117">
        <v>-1.026682143649571</v>
      </c>
      <c r="L1117">
        <v>0.120791510094909</v>
      </c>
      <c r="M1117">
        <v>0.24621798132241829</v>
      </c>
      <c r="N1117">
        <v>0.45727197169972178</v>
      </c>
      <c r="O1117">
        <v>0.39005931633229918</v>
      </c>
      <c r="P1117">
        <v>0.47971600072452592</v>
      </c>
      <c r="Q1117">
        <v>1.3538909361086231</v>
      </c>
      <c r="R1117">
        <v>2.5546503607517031E-2</v>
      </c>
      <c r="S1117">
        <v>5.6182542749993937E-2</v>
      </c>
      <c r="T1117">
        <v>0.1175371391513398</v>
      </c>
      <c r="U1117">
        <v>0.86719389220473386</v>
      </c>
      <c r="V1117">
        <v>0.90959359357636749</v>
      </c>
    </row>
    <row r="1118" spans="1:22" x14ac:dyDescent="0.25">
      <c r="A1118" t="s">
        <v>56</v>
      </c>
      <c r="B1118">
        <v>0.39857131076571323</v>
      </c>
      <c r="C1118">
        <v>2.3713781786952919E-2</v>
      </c>
      <c r="D1118">
        <v>0.36435905259142531</v>
      </c>
      <c r="E1118">
        <v>4.7245207133759237E-2</v>
      </c>
      <c r="F1118">
        <v>0.78988705170141427</v>
      </c>
      <c r="G1118">
        <v>0.9239728166507285</v>
      </c>
      <c r="H1118">
        <v>-5.7576091453319662E-2</v>
      </c>
      <c r="I1118">
        <v>0.7523907862572824</v>
      </c>
      <c r="J1118">
        <v>0.85226331676205402</v>
      </c>
      <c r="K1118">
        <v>-0.29347515050251621</v>
      </c>
      <c r="L1118">
        <v>0.1208352098310549</v>
      </c>
      <c r="M1118">
        <v>0.24621798132241829</v>
      </c>
      <c r="N1118">
        <v>0.8607152180382549</v>
      </c>
      <c r="O1118">
        <v>9.6400970671937968E-6</v>
      </c>
      <c r="P1118">
        <v>4.2156886020766718E-5</v>
      </c>
      <c r="Q1118">
        <v>0.40456781581922208</v>
      </c>
      <c r="R1118">
        <v>3.4351560952602889E-2</v>
      </c>
      <c r="S1118">
        <v>7.1995806088681086E-2</v>
      </c>
      <c r="T1118">
        <v>0.51999486040197951</v>
      </c>
      <c r="U1118">
        <v>1.117672682836396E-2</v>
      </c>
      <c r="V1118">
        <v>2.7009433376939059E-2</v>
      </c>
    </row>
    <row r="1119" spans="1:22" x14ac:dyDescent="0.25">
      <c r="A1119" t="s">
        <v>400</v>
      </c>
      <c r="B1119">
        <v>9.6124357422897377E-2</v>
      </c>
      <c r="C1119">
        <v>0.84611012416231035</v>
      </c>
      <c r="D1119">
        <v>0.95913198597840921</v>
      </c>
      <c r="E1119">
        <v>-0.23359498500668899</v>
      </c>
      <c r="F1119">
        <v>0.65545468334273216</v>
      </c>
      <c r="G1119">
        <v>0.86978941268208632</v>
      </c>
      <c r="H1119">
        <v>-0.5754870487747219</v>
      </c>
      <c r="I1119">
        <v>0.30841329827171021</v>
      </c>
      <c r="J1119">
        <v>0.48839264642748531</v>
      </c>
      <c r="K1119">
        <v>-0.9110433093994541</v>
      </c>
      <c r="L1119">
        <v>0.1210820605941874</v>
      </c>
      <c r="M1119">
        <v>0.24628558026269601</v>
      </c>
      <c r="N1119">
        <v>0.76752252933577703</v>
      </c>
      <c r="O1119">
        <v>0.1078863356748069</v>
      </c>
      <c r="P1119">
        <v>0.1659902079326866</v>
      </c>
      <c r="Q1119">
        <v>9.591112313815775E-2</v>
      </c>
      <c r="R1119">
        <v>0.86942363140306322</v>
      </c>
      <c r="S1119">
        <v>0.91526608089329198</v>
      </c>
      <c r="T1119">
        <v>9.0074204943011882E-2</v>
      </c>
      <c r="U1119">
        <v>0.8849165661671814</v>
      </c>
      <c r="V1119">
        <v>0.92222743880117808</v>
      </c>
    </row>
    <row r="1120" spans="1:22" x14ac:dyDescent="0.25">
      <c r="A1120" t="s">
        <v>1124</v>
      </c>
      <c r="B1120">
        <v>0.40108933469874358</v>
      </c>
      <c r="C1120">
        <v>0.29731463486546</v>
      </c>
      <c r="D1120">
        <v>0.77339925888775074</v>
      </c>
      <c r="E1120">
        <v>0.41963859032026463</v>
      </c>
      <c r="F1120">
        <v>0.27979410048925279</v>
      </c>
      <c r="G1120">
        <v>0.63809922089917137</v>
      </c>
      <c r="H1120">
        <v>-0.75870303751248191</v>
      </c>
      <c r="I1120">
        <v>0.17406758208447479</v>
      </c>
      <c r="J1120">
        <v>0.33687632481710272</v>
      </c>
      <c r="K1120">
        <v>-0.87078059800859897</v>
      </c>
      <c r="L1120">
        <v>0.1210849950455999</v>
      </c>
      <c r="M1120">
        <v>0.24628558026269601</v>
      </c>
      <c r="N1120">
        <v>0.1975318584212187</v>
      </c>
      <c r="O1120">
        <v>0.63135793121173134</v>
      </c>
      <c r="P1120">
        <v>0.70899157312369232</v>
      </c>
      <c r="Q1120">
        <v>-0.96226051379000688</v>
      </c>
      <c r="R1120">
        <v>7.5690873523863583E-2</v>
      </c>
      <c r="S1120">
        <v>0.13869544431367109</v>
      </c>
      <c r="T1120">
        <v>-1.0928873299076449</v>
      </c>
      <c r="U1120">
        <v>4.6391689991346061E-2</v>
      </c>
      <c r="V1120">
        <v>9.213511182560781E-2</v>
      </c>
    </row>
    <row r="1121" spans="1:22" x14ac:dyDescent="0.25">
      <c r="A1121" t="s">
        <v>2031</v>
      </c>
      <c r="B1121">
        <v>0.35599216571814368</v>
      </c>
      <c r="C1121">
        <v>0.13845499471935069</v>
      </c>
      <c r="D1121">
        <v>0.61154198480277111</v>
      </c>
      <c r="E1121">
        <v>0.1315626311763145</v>
      </c>
      <c r="F1121">
        <v>0.59102034738962361</v>
      </c>
      <c r="G1121">
        <v>0.83292332450091278</v>
      </c>
      <c r="H1121">
        <v>1.1249877281763869</v>
      </c>
      <c r="I1121">
        <v>6.3505883407096675E-2</v>
      </c>
      <c r="J1121">
        <v>0.15788185355970849</v>
      </c>
      <c r="K1121">
        <v>0.94101897334362983</v>
      </c>
      <c r="L1121">
        <v>0.12183208458055279</v>
      </c>
      <c r="M1121">
        <v>0.2474660768973202</v>
      </c>
      <c r="N1121">
        <v>-2.7382087585099359</v>
      </c>
      <c r="O1121">
        <v>6.831657683410557E-7</v>
      </c>
      <c r="P1121">
        <v>3.6382176983783622E-6</v>
      </c>
      <c r="Q1121">
        <v>-1.9692131960516921</v>
      </c>
      <c r="R1121">
        <v>8.9805257433313963E-5</v>
      </c>
      <c r="S1121">
        <v>3.659805652389892E-4</v>
      </c>
      <c r="T1121">
        <v>-1.92875241634262</v>
      </c>
      <c r="U1121">
        <v>1.6775703565824281E-4</v>
      </c>
      <c r="V1121">
        <v>6.3263598521864689E-4</v>
      </c>
    </row>
    <row r="1122" spans="1:22" x14ac:dyDescent="0.25">
      <c r="A1122" t="s">
        <v>1637</v>
      </c>
      <c r="B1122">
        <v>-0.13245337130254381</v>
      </c>
      <c r="C1122">
        <v>0.82050858013939232</v>
      </c>
      <c r="D1122">
        <v>0.95913198597840921</v>
      </c>
      <c r="E1122">
        <v>0.27401495856569658</v>
      </c>
      <c r="F1122">
        <v>0.62859065812789983</v>
      </c>
      <c r="G1122">
        <v>0.85375152076194472</v>
      </c>
      <c r="H1122">
        <v>0.55795176265741198</v>
      </c>
      <c r="I1122">
        <v>0.42909953623841912</v>
      </c>
      <c r="J1122">
        <v>0.60195702986191557</v>
      </c>
      <c r="K1122">
        <v>1.0952466024539349</v>
      </c>
      <c r="L1122">
        <v>0.12188302819920779</v>
      </c>
      <c r="M1122">
        <v>0.2474660768973202</v>
      </c>
      <c r="N1122">
        <v>-0.90653588544521269</v>
      </c>
      <c r="O1122">
        <v>0.16142950336333281</v>
      </c>
      <c r="P1122">
        <v>0.23160295939950701</v>
      </c>
      <c r="Q1122">
        <v>-0.21613075148525701</v>
      </c>
      <c r="R1122">
        <v>0.74098632768063477</v>
      </c>
      <c r="S1122">
        <v>0.820714578994578</v>
      </c>
      <c r="T1122">
        <v>-8.5304241556974025E-2</v>
      </c>
      <c r="U1122">
        <v>0.89223920098221532</v>
      </c>
      <c r="V1122">
        <v>0.92768346616487218</v>
      </c>
    </row>
    <row r="1123" spans="1:22" x14ac:dyDescent="0.25">
      <c r="A1123" t="s">
        <v>716</v>
      </c>
      <c r="B1123">
        <v>0.47073520397034269</v>
      </c>
      <c r="C1123">
        <v>0.27970812106523402</v>
      </c>
      <c r="D1123">
        <v>0.75846665647301015</v>
      </c>
      <c r="E1123">
        <v>0.2207141868246936</v>
      </c>
      <c r="F1123">
        <v>0.62698917019704958</v>
      </c>
      <c r="G1123">
        <v>0.85273527094981505</v>
      </c>
      <c r="H1123">
        <v>0.51528645427934605</v>
      </c>
      <c r="I1123">
        <v>0.44752258621284668</v>
      </c>
      <c r="J1123">
        <v>0.61864216477082878</v>
      </c>
      <c r="K1123">
        <v>1.0200958620946301</v>
      </c>
      <c r="L1123">
        <v>0.1220532430085443</v>
      </c>
      <c r="M1123">
        <v>0.24759061070600319</v>
      </c>
      <c r="N1123">
        <v>-1.047386917784207</v>
      </c>
      <c r="O1123">
        <v>6.7782518806189268E-2</v>
      </c>
      <c r="P1123">
        <v>0.1120184940154611</v>
      </c>
      <c r="Q1123">
        <v>-1.0028356674752039</v>
      </c>
      <c r="R1123">
        <v>8.763491177269149E-2</v>
      </c>
      <c r="S1123">
        <v>0.15741057612251219</v>
      </c>
      <c r="T1123">
        <v>-0.2480052425142705</v>
      </c>
      <c r="U1123">
        <v>0.6578752038040292</v>
      </c>
      <c r="V1123">
        <v>0.75594149239533226</v>
      </c>
    </row>
    <row r="1124" spans="1:22" x14ac:dyDescent="0.25">
      <c r="A1124" t="s">
        <v>1634</v>
      </c>
      <c r="B1124">
        <v>-0.23229464825489399</v>
      </c>
      <c r="C1124">
        <v>0.62626202041275203</v>
      </c>
      <c r="D1124">
        <v>0.91048341163539204</v>
      </c>
      <c r="E1124">
        <v>0.1613352574114808</v>
      </c>
      <c r="F1124">
        <v>0.72240657981236189</v>
      </c>
      <c r="G1124">
        <v>0.89964543400509911</v>
      </c>
      <c r="H1124">
        <v>-0.1129381446991253</v>
      </c>
      <c r="I1124">
        <v>0.84212486510977436</v>
      </c>
      <c r="J1124">
        <v>0.91771546931957748</v>
      </c>
      <c r="K1124">
        <v>0.80339933624037219</v>
      </c>
      <c r="L1124">
        <v>0.12332113873570941</v>
      </c>
      <c r="M1124">
        <v>0.2499396341221061</v>
      </c>
      <c r="N1124">
        <v>6.6591586918405721E-2</v>
      </c>
      <c r="O1124">
        <v>0.88868167584869828</v>
      </c>
      <c r="P1124">
        <v>0.91830537946751956</v>
      </c>
      <c r="Q1124">
        <v>0.1859480904741744</v>
      </c>
      <c r="R1124">
        <v>0.74325898342916619</v>
      </c>
      <c r="S1124">
        <v>0.82246760502088745</v>
      </c>
      <c r="T1124">
        <v>0.7086556657472971</v>
      </c>
      <c r="U1124">
        <v>0.15581477097004601</v>
      </c>
      <c r="V1124">
        <v>0.24554593845175651</v>
      </c>
    </row>
    <row r="1125" spans="1:22" x14ac:dyDescent="0.25">
      <c r="A1125" t="s">
        <v>930</v>
      </c>
      <c r="B1125">
        <v>0.1014961250401942</v>
      </c>
      <c r="C1125">
        <v>0.64823931287144443</v>
      </c>
      <c r="D1125">
        <v>0.91501936528222505</v>
      </c>
      <c r="E1125">
        <v>-0.1163229935569889</v>
      </c>
      <c r="F1125">
        <v>0.61369705352637938</v>
      </c>
      <c r="G1125">
        <v>0.8473605890985243</v>
      </c>
      <c r="H1125">
        <v>-0.37713029751843319</v>
      </c>
      <c r="I1125">
        <v>0.19365083493603269</v>
      </c>
      <c r="J1125">
        <v>0.36004590419620758</v>
      </c>
      <c r="K1125">
        <v>-0.45280476126893809</v>
      </c>
      <c r="L1125">
        <v>0.12380852975525081</v>
      </c>
      <c r="M1125">
        <v>0.25070400415266292</v>
      </c>
      <c r="N1125">
        <v>0.27270825590762021</v>
      </c>
      <c r="O1125">
        <v>0.23047863056029899</v>
      </c>
      <c r="P1125">
        <v>0.31196928922269052</v>
      </c>
      <c r="Q1125">
        <v>-0.20591816665100729</v>
      </c>
      <c r="R1125">
        <v>0.47052248930125778</v>
      </c>
      <c r="S1125">
        <v>0.59975792638512349</v>
      </c>
      <c r="T1125">
        <v>-6.3773511804328997E-2</v>
      </c>
      <c r="U1125">
        <v>0.82772482667260017</v>
      </c>
      <c r="V1125">
        <v>0.88285471662921799</v>
      </c>
    </row>
    <row r="1126" spans="1:22" x14ac:dyDescent="0.25">
      <c r="A1126" t="s">
        <v>249</v>
      </c>
      <c r="B1126">
        <v>7.2116610315531737E-2</v>
      </c>
      <c r="C1126">
        <v>0.86008462556667697</v>
      </c>
      <c r="D1126">
        <v>0.95913198597840921</v>
      </c>
      <c r="E1126">
        <v>-0.24339285305147659</v>
      </c>
      <c r="F1126">
        <v>0.57880870466255563</v>
      </c>
      <c r="G1126">
        <v>0.8287396345842013</v>
      </c>
      <c r="H1126">
        <v>-0.45627734948245768</v>
      </c>
      <c r="I1126">
        <v>0.4407816215549582</v>
      </c>
      <c r="J1126">
        <v>0.61208057367253155</v>
      </c>
      <c r="K1126">
        <v>-0.95218878782327177</v>
      </c>
      <c r="L1126">
        <v>0.1247820708451676</v>
      </c>
      <c r="M1126">
        <v>0.2524505596992091</v>
      </c>
      <c r="N1126">
        <v>-0.23620495781458661</v>
      </c>
      <c r="O1126">
        <v>0.60279522551621501</v>
      </c>
      <c r="P1126">
        <v>0.68230778637325684</v>
      </c>
      <c r="Q1126">
        <v>-0.76459891761257603</v>
      </c>
      <c r="R1126">
        <v>0.17515113450084019</v>
      </c>
      <c r="S1126">
        <v>0.2752547891188048</v>
      </c>
      <c r="T1126">
        <v>-0.94500089258638176</v>
      </c>
      <c r="U1126">
        <v>0.12065785366348861</v>
      </c>
      <c r="V1126">
        <v>0.20264103340529771</v>
      </c>
    </row>
    <row r="1127" spans="1:22" x14ac:dyDescent="0.25">
      <c r="A1127" t="s">
        <v>1445</v>
      </c>
      <c r="B1127">
        <v>0.56451096787247002</v>
      </c>
      <c r="C1127">
        <v>0.17805689319147611</v>
      </c>
      <c r="D1127">
        <v>0.6517792855959369</v>
      </c>
      <c r="E1127">
        <v>0.72914442617550934</v>
      </c>
      <c r="F1127">
        <v>8.1673712124990347E-2</v>
      </c>
      <c r="G1127">
        <v>0.37780125050836771</v>
      </c>
      <c r="H1127">
        <v>0.76262288797010824</v>
      </c>
      <c r="I1127">
        <v>0.1638975272276644</v>
      </c>
      <c r="J1127">
        <v>0.3240895451440946</v>
      </c>
      <c r="K1127">
        <v>0.83307948352749217</v>
      </c>
      <c r="L1127">
        <v>0.1249954309113602</v>
      </c>
      <c r="M1127">
        <v>0.25264504460328718</v>
      </c>
      <c r="N1127">
        <v>-0.2510793993720542</v>
      </c>
      <c r="O1127">
        <v>0.60438967675449995</v>
      </c>
      <c r="P1127">
        <v>0.68343218544989204</v>
      </c>
      <c r="Q1127">
        <v>-5.2967479274415918E-2</v>
      </c>
      <c r="R1127">
        <v>0.91178927358527206</v>
      </c>
      <c r="S1127">
        <v>0.93954885761148699</v>
      </c>
      <c r="T1127">
        <v>-0.14714434202007129</v>
      </c>
      <c r="U1127">
        <v>0.75296964691611301</v>
      </c>
      <c r="V1127">
        <v>0.82837589602672523</v>
      </c>
    </row>
    <row r="1128" spans="1:22" x14ac:dyDescent="0.25">
      <c r="A1128" t="s">
        <v>370</v>
      </c>
      <c r="B1128">
        <v>0.24017058560246071</v>
      </c>
      <c r="C1128">
        <v>0.62027191659217951</v>
      </c>
      <c r="D1128">
        <v>0.90962102084831009</v>
      </c>
      <c r="E1128">
        <v>-3.9141175245172688E-2</v>
      </c>
      <c r="F1128">
        <v>0.93862784664121601</v>
      </c>
      <c r="G1128">
        <v>0.98045003365279071</v>
      </c>
      <c r="H1128">
        <v>-0.45032409501400877</v>
      </c>
      <c r="I1128">
        <v>0.30827822994185961</v>
      </c>
      <c r="J1128">
        <v>0.48839264642748531</v>
      </c>
      <c r="K1128">
        <v>-0.70773588690387523</v>
      </c>
      <c r="L1128">
        <v>0.12510040467163649</v>
      </c>
      <c r="M1128">
        <v>0.25264504460328718</v>
      </c>
      <c r="N1128">
        <v>1.7144610038752379</v>
      </c>
      <c r="O1128">
        <v>2.2770799100159121E-4</v>
      </c>
      <c r="P1128">
        <v>7.2017798544870431E-4</v>
      </c>
      <c r="Q1128">
        <v>1.0239663232587679</v>
      </c>
      <c r="R1128">
        <v>4.7303829692390262E-2</v>
      </c>
      <c r="S1128">
        <v>9.3946645170738391E-2</v>
      </c>
      <c r="T1128">
        <v>1.0458662922165349</v>
      </c>
      <c r="U1128">
        <v>5.8120904213053763E-2</v>
      </c>
      <c r="V1128">
        <v>0.1108783021648358</v>
      </c>
    </row>
    <row r="1129" spans="1:22" x14ac:dyDescent="0.25">
      <c r="A1129" t="s">
        <v>265</v>
      </c>
      <c r="B1129">
        <v>0.19832541965906311</v>
      </c>
      <c r="C1129">
        <v>0.66746538840792202</v>
      </c>
      <c r="D1129">
        <v>0.91874520878987098</v>
      </c>
      <c r="E1129">
        <v>3.0797453746215009E-2</v>
      </c>
      <c r="F1129">
        <v>0.94836539787641438</v>
      </c>
      <c r="G1129">
        <v>0.98429160874987054</v>
      </c>
      <c r="H1129">
        <v>0.84118806176009397</v>
      </c>
      <c r="I1129">
        <v>0.14647422491336731</v>
      </c>
      <c r="J1129">
        <v>0.29633664364145668</v>
      </c>
      <c r="K1129">
        <v>-0.95467135425666183</v>
      </c>
      <c r="L1129">
        <v>0.1259559298059659</v>
      </c>
      <c r="M1129">
        <v>0.25414710237690008</v>
      </c>
      <c r="N1129">
        <v>-0.40843950782047411</v>
      </c>
      <c r="O1129">
        <v>0.4287642287703004</v>
      </c>
      <c r="P1129">
        <v>0.51881810136539896</v>
      </c>
      <c r="Q1129">
        <v>0.23442313428055669</v>
      </c>
      <c r="R1129">
        <v>0.65456162751157221</v>
      </c>
      <c r="S1129">
        <v>0.75704615108538209</v>
      </c>
      <c r="T1129">
        <v>-1.393908315823351</v>
      </c>
      <c r="U1129">
        <v>2.1263489658956299E-2</v>
      </c>
      <c r="V1129">
        <v>4.7498207745055629E-2</v>
      </c>
    </row>
    <row r="1130" spans="1:22" x14ac:dyDescent="0.25">
      <c r="A1130" t="s">
        <v>685</v>
      </c>
      <c r="B1130">
        <v>-4.326136829612981E-2</v>
      </c>
      <c r="C1130">
        <v>0.88877916057412421</v>
      </c>
      <c r="D1130">
        <v>0.96471780961601838</v>
      </c>
      <c r="E1130">
        <v>-0.1139097958173574</v>
      </c>
      <c r="F1130">
        <v>0.71963148869539062</v>
      </c>
      <c r="G1130">
        <v>0.89795921532970857</v>
      </c>
      <c r="H1130">
        <v>0.7591342674308974</v>
      </c>
      <c r="I1130">
        <v>1.768331269341662E-3</v>
      </c>
      <c r="J1130">
        <v>9.7365261658182573E-3</v>
      </c>
      <c r="K1130">
        <v>0.3677226181945219</v>
      </c>
      <c r="L1130">
        <v>0.1261117075663459</v>
      </c>
      <c r="M1130">
        <v>0.25423583599811228</v>
      </c>
      <c r="N1130">
        <v>1.708605452469302</v>
      </c>
      <c r="O1130">
        <v>1.832268445466903E-7</v>
      </c>
      <c r="P1130">
        <v>1.076635257103808E-6</v>
      </c>
      <c r="Q1130">
        <v>2.5110010881963301</v>
      </c>
      <c r="R1130">
        <v>1.214127012746198E-10</v>
      </c>
      <c r="S1130">
        <v>1.3273677052811799E-9</v>
      </c>
      <c r="T1130">
        <v>2.1902378664811821</v>
      </c>
      <c r="U1130">
        <v>1.1135851072303891E-8</v>
      </c>
      <c r="V1130">
        <v>8.469205798802359E-8</v>
      </c>
    </row>
    <row r="1131" spans="1:22" x14ac:dyDescent="0.25">
      <c r="A1131" t="s">
        <v>2164</v>
      </c>
      <c r="B1131">
        <v>0.72352736411413399</v>
      </c>
      <c r="C1131">
        <v>0.2219785138560765</v>
      </c>
      <c r="D1131">
        <v>0.70533731247929377</v>
      </c>
      <c r="E1131">
        <v>-3.995925634144859E-4</v>
      </c>
      <c r="F1131">
        <v>0.99948849608795576</v>
      </c>
      <c r="G1131">
        <v>0.99948849608795576</v>
      </c>
      <c r="H1131">
        <v>1.278913863539445</v>
      </c>
      <c r="I1131">
        <v>6.0460733778245117E-2</v>
      </c>
      <c r="J1131">
        <v>0.15276412067969941</v>
      </c>
      <c r="K1131">
        <v>1.045345077058647</v>
      </c>
      <c r="L1131">
        <v>0.12626795991508391</v>
      </c>
      <c r="M1131">
        <v>0.25432536833206448</v>
      </c>
      <c r="N1131">
        <v>-0.20873648575236101</v>
      </c>
      <c r="O1131">
        <v>0.7459801969839972</v>
      </c>
      <c r="P1131">
        <v>0.80282014573668237</v>
      </c>
      <c r="Q1131">
        <v>0.34665001367294979</v>
      </c>
      <c r="R1131">
        <v>0.56899170308471914</v>
      </c>
      <c r="S1131">
        <v>0.68677660977423105</v>
      </c>
      <c r="T1131">
        <v>0.83700818386970022</v>
      </c>
      <c r="U1131">
        <v>0.2047502124587591</v>
      </c>
      <c r="V1131">
        <v>0.30511270192085072</v>
      </c>
    </row>
    <row r="1132" spans="1:22" x14ac:dyDescent="0.25">
      <c r="A1132" t="s">
        <v>887</v>
      </c>
      <c r="B1132">
        <v>0.13695274008445679</v>
      </c>
      <c r="C1132">
        <v>0.5888183897272381</v>
      </c>
      <c r="D1132">
        <v>0.89667128957301867</v>
      </c>
      <c r="E1132">
        <v>-0.4116593711832337</v>
      </c>
      <c r="F1132">
        <v>0.14808764923443529</v>
      </c>
      <c r="G1132">
        <v>0.48548056656106792</v>
      </c>
      <c r="H1132">
        <v>-0.1343382355687468</v>
      </c>
      <c r="I1132">
        <v>0.72798638801443927</v>
      </c>
      <c r="J1132">
        <v>0.83815870564858674</v>
      </c>
      <c r="K1132">
        <v>-0.64918028938432393</v>
      </c>
      <c r="L1132">
        <v>0.1269613631996758</v>
      </c>
      <c r="M1132">
        <v>0.25549569904076352</v>
      </c>
      <c r="N1132">
        <v>-0.25796309634152997</v>
      </c>
      <c r="O1132">
        <v>0.36352857215318568</v>
      </c>
      <c r="P1132">
        <v>0.45197592841790291</v>
      </c>
      <c r="Q1132">
        <v>-0.52925407199473362</v>
      </c>
      <c r="R1132">
        <v>0.1533010465299165</v>
      </c>
      <c r="S1132">
        <v>0.24741418013415911</v>
      </c>
      <c r="T1132">
        <v>-0.49548401454262031</v>
      </c>
      <c r="U1132">
        <v>0.23923227020703389</v>
      </c>
      <c r="V1132">
        <v>0.34672669372262283</v>
      </c>
    </row>
    <row r="1133" spans="1:22" x14ac:dyDescent="0.25">
      <c r="A1133" t="s">
        <v>1648</v>
      </c>
      <c r="B1133">
        <v>0.1644285981237836</v>
      </c>
      <c r="C1133">
        <v>0.7319145721384368</v>
      </c>
      <c r="D1133">
        <v>0.93419190380964434</v>
      </c>
      <c r="E1133">
        <v>-0.53750734990295057</v>
      </c>
      <c r="F1133">
        <v>0.31211972842759222</v>
      </c>
      <c r="G1133">
        <v>0.66480101490493682</v>
      </c>
      <c r="H1133">
        <v>0.93461875739187905</v>
      </c>
      <c r="I1133">
        <v>0.16466125263011641</v>
      </c>
      <c r="J1133">
        <v>0.32475254855237168</v>
      </c>
      <c r="K1133">
        <v>1.0147291451099421</v>
      </c>
      <c r="L1133">
        <v>0.1275850394123382</v>
      </c>
      <c r="M1133">
        <v>0.25652376624549689</v>
      </c>
      <c r="N1133">
        <v>-1.2172454512281079</v>
      </c>
      <c r="O1133">
        <v>4.0093975998847058E-2</v>
      </c>
      <c r="P1133">
        <v>7.2017141723047559E-2</v>
      </c>
      <c r="Q1133">
        <v>-0.44705529196001298</v>
      </c>
      <c r="R1133">
        <v>0.44491736504335599</v>
      </c>
      <c r="S1133">
        <v>0.57681989059782868</v>
      </c>
      <c r="T1133">
        <v>0.33499104378478378</v>
      </c>
      <c r="U1133">
        <v>0.5861074826096897</v>
      </c>
      <c r="V1133">
        <v>0.69409646684837423</v>
      </c>
    </row>
    <row r="1134" spans="1:22" x14ac:dyDescent="0.25">
      <c r="A1134" t="s">
        <v>1853</v>
      </c>
      <c r="B1134">
        <v>-0.1060656286922691</v>
      </c>
      <c r="C1134">
        <v>0.85600066649851458</v>
      </c>
      <c r="D1134">
        <v>0.95913198597840921</v>
      </c>
      <c r="E1134">
        <v>-0.14909690337201881</v>
      </c>
      <c r="F1134">
        <v>0.80056569444070114</v>
      </c>
      <c r="G1134">
        <v>0.92682517706864886</v>
      </c>
      <c r="H1134">
        <v>1.731414970940238</v>
      </c>
      <c r="I1134">
        <v>1.2816675535919021E-2</v>
      </c>
      <c r="J1134">
        <v>4.6632192269887768E-2</v>
      </c>
      <c r="K1134">
        <v>1.03822377447278</v>
      </c>
      <c r="L1134">
        <v>0.12795720958880649</v>
      </c>
      <c r="M1134">
        <v>0.25704478321991692</v>
      </c>
      <c r="N1134">
        <v>-1.1059460162834369</v>
      </c>
      <c r="O1134">
        <v>8.324122727271964E-2</v>
      </c>
      <c r="P1134">
        <v>0.1335266447328157</v>
      </c>
      <c r="Q1134">
        <v>0.73153458334907073</v>
      </c>
      <c r="R1134">
        <v>0.2475883774129457</v>
      </c>
      <c r="S1134">
        <v>0.36441163122138409</v>
      </c>
      <c r="T1134">
        <v>8.137466156136175E-2</v>
      </c>
      <c r="U1134">
        <v>0.89859579580054971</v>
      </c>
      <c r="V1134">
        <v>0.93221114947557038</v>
      </c>
    </row>
    <row r="1135" spans="1:22" x14ac:dyDescent="0.25">
      <c r="A1135" t="s">
        <v>579</v>
      </c>
      <c r="B1135">
        <v>-2.5320431585299289E-2</v>
      </c>
      <c r="C1135">
        <v>0.92472151359521781</v>
      </c>
      <c r="D1135">
        <v>0.9771453168752442</v>
      </c>
      <c r="E1135">
        <v>0.34676167543893621</v>
      </c>
      <c r="F1135">
        <v>0.18466117819030989</v>
      </c>
      <c r="G1135">
        <v>0.53665111089905704</v>
      </c>
      <c r="H1135">
        <v>-0.82046113944604571</v>
      </c>
      <c r="I1135">
        <v>5.9393407473736767E-2</v>
      </c>
      <c r="J1135">
        <v>0.15124368263748869</v>
      </c>
      <c r="K1135">
        <v>-0.61049864209335292</v>
      </c>
      <c r="L1135">
        <v>0.12849036720042051</v>
      </c>
      <c r="M1135">
        <v>0.2578879920686285</v>
      </c>
      <c r="N1135">
        <v>5.9521520174550258E-2</v>
      </c>
      <c r="O1135">
        <v>0.82955211188214295</v>
      </c>
      <c r="P1135">
        <v>0.86846857930199983</v>
      </c>
      <c r="Q1135">
        <v>-0.73561918768619616</v>
      </c>
      <c r="R1135">
        <v>8.5408670639783857E-2</v>
      </c>
      <c r="S1135">
        <v>0.15402007695072839</v>
      </c>
      <c r="T1135">
        <v>-0.89773879735773887</v>
      </c>
      <c r="U1135">
        <v>2.3777496183241448E-2</v>
      </c>
      <c r="V1135">
        <v>5.2191145097192138E-2</v>
      </c>
    </row>
    <row r="1136" spans="1:22" x14ac:dyDescent="0.25">
      <c r="A1136" t="s">
        <v>1461</v>
      </c>
      <c r="B1136">
        <v>-0.3599808675081238</v>
      </c>
      <c r="C1136">
        <v>0.37605984102085283</v>
      </c>
      <c r="D1136">
        <v>0.82944721482193906</v>
      </c>
      <c r="E1136">
        <v>-0.13767504206641679</v>
      </c>
      <c r="F1136">
        <v>0.72704915766529332</v>
      </c>
      <c r="G1136">
        <v>0.90289616057158639</v>
      </c>
      <c r="H1136">
        <v>8.1915791631489654E-2</v>
      </c>
      <c r="I1136">
        <v>0.84311761394266049</v>
      </c>
      <c r="J1136">
        <v>0.91771546931957748</v>
      </c>
      <c r="K1136">
        <v>-0.7247574966147261</v>
      </c>
      <c r="L1136">
        <v>0.12875836405707311</v>
      </c>
      <c r="M1136">
        <v>0.25819798929963328</v>
      </c>
      <c r="N1136">
        <v>0.66873976398280321</v>
      </c>
      <c r="O1136">
        <v>6.9967077067527611E-2</v>
      </c>
      <c r="P1136">
        <v>0.1148773525282006</v>
      </c>
      <c r="Q1136">
        <v>1.1106364231224171</v>
      </c>
      <c r="R1136">
        <v>1.8680342901120049E-2</v>
      </c>
      <c r="S1136">
        <v>4.2778549604377623E-2</v>
      </c>
      <c r="T1136">
        <v>8.1657309434493897E-2</v>
      </c>
      <c r="U1136">
        <v>0.86913947452166229</v>
      </c>
      <c r="V1136">
        <v>0.91103171502754987</v>
      </c>
    </row>
    <row r="1137" spans="1:22" x14ac:dyDescent="0.25">
      <c r="A1137" t="s">
        <v>335</v>
      </c>
      <c r="B1137">
        <v>-1.624264381509866E-2</v>
      </c>
      <c r="C1137">
        <v>0.95819609188616184</v>
      </c>
      <c r="D1137">
        <v>0.9904263240677873</v>
      </c>
      <c r="E1137">
        <v>7.471915411351393E-2</v>
      </c>
      <c r="F1137">
        <v>0.80845737835790699</v>
      </c>
      <c r="G1137">
        <v>0.92682517706864886</v>
      </c>
      <c r="H1137">
        <v>-0.56560177022590485</v>
      </c>
      <c r="I1137">
        <v>0.1286556057460736</v>
      </c>
      <c r="J1137">
        <v>0.27064093197647682</v>
      </c>
      <c r="K1137">
        <v>-0.5562394919226894</v>
      </c>
      <c r="L1137">
        <v>0.12892483782200359</v>
      </c>
      <c r="M1137">
        <v>0.25830403630593501</v>
      </c>
      <c r="N1137">
        <v>0.83551958204729759</v>
      </c>
      <c r="O1137">
        <v>6.044801654360576E-3</v>
      </c>
      <c r="P1137">
        <v>1.362326953619024E-2</v>
      </c>
      <c r="Q1137">
        <v>0.2861604556364914</v>
      </c>
      <c r="R1137">
        <v>0.45773532044031168</v>
      </c>
      <c r="S1137">
        <v>0.58840594611716723</v>
      </c>
      <c r="T1137">
        <v>0.20456093601109429</v>
      </c>
      <c r="U1137">
        <v>0.5880263288648887</v>
      </c>
      <c r="V1137">
        <v>0.69427407675947916</v>
      </c>
    </row>
    <row r="1138" spans="1:22" x14ac:dyDescent="0.25">
      <c r="A1138" t="s">
        <v>1703</v>
      </c>
      <c r="B1138">
        <v>-0.41286534324353802</v>
      </c>
      <c r="C1138">
        <v>0.50394667366753909</v>
      </c>
      <c r="D1138">
        <v>0.86991462122069774</v>
      </c>
      <c r="E1138">
        <v>0.17569127455590619</v>
      </c>
      <c r="F1138">
        <v>0.7662583328579663</v>
      </c>
      <c r="G1138">
        <v>0.91772214596149526</v>
      </c>
      <c r="H1138">
        <v>1.6179100040906109</v>
      </c>
      <c r="I1138">
        <v>2.1494997671023471E-2</v>
      </c>
      <c r="J1138">
        <v>7.0049306090413793E-2</v>
      </c>
      <c r="K1138">
        <v>1.0750804766103319</v>
      </c>
      <c r="L1138">
        <v>0.12970267694627391</v>
      </c>
      <c r="M1138">
        <v>0.25963370367590383</v>
      </c>
      <c r="N1138">
        <v>-0.72243129223367752</v>
      </c>
      <c r="O1138">
        <v>0.26870748331073069</v>
      </c>
      <c r="P1138">
        <v>0.35361158394016312</v>
      </c>
      <c r="Q1138">
        <v>1.3083440551004719</v>
      </c>
      <c r="R1138">
        <v>4.91842373892818E-2</v>
      </c>
      <c r="S1138">
        <v>9.7256483324545062E-2</v>
      </c>
      <c r="T1138">
        <v>0.17695790982074791</v>
      </c>
      <c r="U1138">
        <v>0.78399003549978907</v>
      </c>
      <c r="V1138">
        <v>0.85341950250192455</v>
      </c>
    </row>
    <row r="1139" spans="1:22" x14ac:dyDescent="0.25">
      <c r="A1139" t="s">
        <v>254</v>
      </c>
      <c r="B1139">
        <v>-6.816622845034459E-2</v>
      </c>
      <c r="C1139">
        <v>0.49964297940117608</v>
      </c>
      <c r="D1139">
        <v>0.86958315246452855</v>
      </c>
      <c r="E1139">
        <v>-0.2406183995537603</v>
      </c>
      <c r="F1139">
        <v>2.4182415886834629E-2</v>
      </c>
      <c r="G1139">
        <v>0.20447894651354021</v>
      </c>
      <c r="H1139">
        <v>-8.4410613448532956E-2</v>
      </c>
      <c r="I1139">
        <v>0.3888342320274456</v>
      </c>
      <c r="J1139">
        <v>0.5660749319016718</v>
      </c>
      <c r="K1139">
        <v>-0.14997046507099121</v>
      </c>
      <c r="L1139">
        <v>0.1298716384942474</v>
      </c>
      <c r="M1139">
        <v>0.25974327698849492</v>
      </c>
      <c r="N1139">
        <v>1.1630590760751289</v>
      </c>
      <c r="O1139">
        <v>3.1539083282992861E-14</v>
      </c>
      <c r="P1139">
        <v>4.8789030874507312E-13</v>
      </c>
      <c r="Q1139">
        <v>1.146814691076941</v>
      </c>
      <c r="R1139">
        <v>7.93093363141904E-13</v>
      </c>
      <c r="S1139">
        <v>1.148722489034834E-11</v>
      </c>
      <c r="T1139">
        <v>1.253707010557898</v>
      </c>
      <c r="U1139">
        <v>1.1629090803156639E-13</v>
      </c>
      <c r="V1139">
        <v>1.973474066147627E-12</v>
      </c>
    </row>
    <row r="1140" spans="1:22" x14ac:dyDescent="0.25">
      <c r="A1140" t="s">
        <v>2226</v>
      </c>
      <c r="B1140">
        <v>0.64989011467304969</v>
      </c>
      <c r="C1140">
        <v>0.32651235044593352</v>
      </c>
      <c r="D1140">
        <v>0.79295259291710163</v>
      </c>
      <c r="E1140">
        <v>1.291798324562546</v>
      </c>
      <c r="F1140">
        <v>4.7376931125777018E-2</v>
      </c>
      <c r="G1140">
        <v>0.28939845412681681</v>
      </c>
      <c r="H1140">
        <v>7.9400455499176736E-3</v>
      </c>
      <c r="I1140">
        <v>0.98591953521065423</v>
      </c>
      <c r="J1140">
        <v>0.99293715762184687</v>
      </c>
      <c r="K1140">
        <v>-0.75557188341320014</v>
      </c>
      <c r="L1140">
        <v>0.1307604439663364</v>
      </c>
      <c r="M1140">
        <v>0.26091899309093552</v>
      </c>
      <c r="N1140">
        <v>3.3625935283922739</v>
      </c>
      <c r="O1140">
        <v>4.4502030668661078E-7</v>
      </c>
      <c r="P1140">
        <v>2.4503055142986752E-6</v>
      </c>
      <c r="Q1140">
        <v>2.7206434592691422</v>
      </c>
      <c r="R1140">
        <v>4.1442810527403482E-5</v>
      </c>
      <c r="S1140">
        <v>1.840643576939756E-4</v>
      </c>
      <c r="T1140">
        <v>1.3152233204165289</v>
      </c>
      <c r="U1140">
        <v>3.0813964921841359E-2</v>
      </c>
      <c r="V1140">
        <v>6.4760588015034426E-2</v>
      </c>
    </row>
    <row r="1141" spans="1:22" x14ac:dyDescent="0.25">
      <c r="A1141" t="s">
        <v>785</v>
      </c>
      <c r="B1141">
        <v>-4.4033268551872062E-2</v>
      </c>
      <c r="C1141">
        <v>0.75304442760428847</v>
      </c>
      <c r="D1141">
        <v>0.94244525502044685</v>
      </c>
      <c r="E1141">
        <v>0.23497836051595741</v>
      </c>
      <c r="F1141">
        <v>9.3336776148337339E-2</v>
      </c>
      <c r="G1141">
        <v>0.39451269323665261</v>
      </c>
      <c r="H1141">
        <v>-3.4834789118640692E-2</v>
      </c>
      <c r="I1141">
        <v>0.84581077408636607</v>
      </c>
      <c r="J1141">
        <v>0.91850251399131499</v>
      </c>
      <c r="K1141">
        <v>-0.28153268407914028</v>
      </c>
      <c r="L1141">
        <v>0.13086360944866721</v>
      </c>
      <c r="M1141">
        <v>0.26091899309093552</v>
      </c>
      <c r="N1141">
        <v>-0.21435708623276639</v>
      </c>
      <c r="O1141">
        <v>0.15159409889025649</v>
      </c>
      <c r="P1141">
        <v>0.2188730037310751</v>
      </c>
      <c r="Q1141">
        <v>-0.20515860679953499</v>
      </c>
      <c r="R1141">
        <v>0.24076247670620321</v>
      </c>
      <c r="S1141">
        <v>0.35644132293613678</v>
      </c>
      <c r="T1141">
        <v>-0.73086813082786417</v>
      </c>
      <c r="U1141">
        <v>1.8144850166761431E-4</v>
      </c>
      <c r="V1141">
        <v>6.7864127103972832E-4</v>
      </c>
    </row>
    <row r="1142" spans="1:22" x14ac:dyDescent="0.25">
      <c r="A1142" t="s">
        <v>2055</v>
      </c>
      <c r="B1142">
        <v>-9.9772172116968649E-2</v>
      </c>
      <c r="C1142">
        <v>0.87806938311063987</v>
      </c>
      <c r="D1142">
        <v>0.96106937447865093</v>
      </c>
      <c r="E1142">
        <v>0.70135261835620843</v>
      </c>
      <c r="F1142">
        <v>0.25364480533904937</v>
      </c>
      <c r="G1142">
        <v>0.61684457758598144</v>
      </c>
      <c r="H1142">
        <v>1.3935452258991421</v>
      </c>
      <c r="I1142">
        <v>6.3140136073798689E-2</v>
      </c>
      <c r="J1142">
        <v>0.15750165487642029</v>
      </c>
      <c r="K1142">
        <v>1.134435002740029</v>
      </c>
      <c r="L1142">
        <v>0.1308921207732559</v>
      </c>
      <c r="M1142">
        <v>0.26091899309093552</v>
      </c>
      <c r="N1142">
        <v>-0.61361347339394134</v>
      </c>
      <c r="O1142">
        <v>0.37966218061529677</v>
      </c>
      <c r="P1142">
        <v>0.46921293408651349</v>
      </c>
      <c r="Q1142">
        <v>0.87970392462216918</v>
      </c>
      <c r="R1142">
        <v>0.2069412358110149</v>
      </c>
      <c r="S1142">
        <v>0.31456174480898919</v>
      </c>
      <c r="T1142">
        <v>-0.1805310890101213</v>
      </c>
      <c r="U1142">
        <v>0.78390176579047077</v>
      </c>
      <c r="V1142">
        <v>0.85341950250192455</v>
      </c>
    </row>
    <row r="1143" spans="1:22" x14ac:dyDescent="0.25">
      <c r="A1143" t="s">
        <v>450</v>
      </c>
      <c r="B1143">
        <v>0.24424200431932341</v>
      </c>
      <c r="C1143">
        <v>4.0043723978718887E-2</v>
      </c>
      <c r="D1143">
        <v>0.42750905318125237</v>
      </c>
      <c r="E1143">
        <v>-0.1383530944581981</v>
      </c>
      <c r="F1143">
        <v>0.25360224126342251</v>
      </c>
      <c r="G1143">
        <v>0.61684457758598144</v>
      </c>
      <c r="H1143">
        <v>0.15397664938347691</v>
      </c>
      <c r="I1143">
        <v>0.19859519430264641</v>
      </c>
      <c r="J1143">
        <v>0.36775689889594287</v>
      </c>
      <c r="K1143">
        <v>0.17981049620475709</v>
      </c>
      <c r="L1143">
        <v>0.13091845695547821</v>
      </c>
      <c r="M1143">
        <v>0.26091899309093552</v>
      </c>
      <c r="N1143">
        <v>0.84296933398915019</v>
      </c>
      <c r="O1143">
        <v>9.5060425182709088E-9</v>
      </c>
      <c r="P1143">
        <v>6.7977171970276875E-8</v>
      </c>
      <c r="Q1143">
        <v>0.75270397905330366</v>
      </c>
      <c r="R1143">
        <v>3.8732293279213992E-7</v>
      </c>
      <c r="S1143">
        <v>2.4602579585735372E-6</v>
      </c>
      <c r="T1143">
        <v>1.1611329246521049</v>
      </c>
      <c r="U1143">
        <v>5.5636315574429767E-11</v>
      </c>
      <c r="V1143">
        <v>5.9677821517100624E-10</v>
      </c>
    </row>
    <row r="1144" spans="1:22" x14ac:dyDescent="0.25">
      <c r="A1144" t="s">
        <v>936</v>
      </c>
      <c r="B1144">
        <v>0.19171003748998849</v>
      </c>
      <c r="C1144">
        <v>0.58813312293858022</v>
      </c>
      <c r="D1144">
        <v>0.89667128957301867</v>
      </c>
      <c r="E1144">
        <v>-0.32670382953947108</v>
      </c>
      <c r="F1144">
        <v>0.40466263067770109</v>
      </c>
      <c r="G1144">
        <v>0.73031970012785108</v>
      </c>
      <c r="H1144">
        <v>0.84252190170162722</v>
      </c>
      <c r="I1144">
        <v>0.13656841148412699</v>
      </c>
      <c r="J1144">
        <v>0.28155627172702152</v>
      </c>
      <c r="K1144">
        <v>0.84828914813663747</v>
      </c>
      <c r="L1144">
        <v>0.13120429774373099</v>
      </c>
      <c r="M1144">
        <v>0.26125969620774447</v>
      </c>
      <c r="N1144">
        <v>-1.0530344012464361</v>
      </c>
      <c r="O1144">
        <v>2.675875624775563E-2</v>
      </c>
      <c r="P1144">
        <v>5.0497437101573693E-2</v>
      </c>
      <c r="Q1144">
        <v>-0.4022225370347976</v>
      </c>
      <c r="R1144">
        <v>0.39870352679701099</v>
      </c>
      <c r="S1144">
        <v>0.5283518764198154</v>
      </c>
      <c r="T1144">
        <v>0.1219585764296722</v>
      </c>
      <c r="U1144">
        <v>0.80642893078671252</v>
      </c>
      <c r="V1144">
        <v>0.86952081015124905</v>
      </c>
    </row>
    <row r="1145" spans="1:22" x14ac:dyDescent="0.25">
      <c r="A1145" t="s">
        <v>2205</v>
      </c>
      <c r="B1145">
        <v>-0.23683611938482729</v>
      </c>
      <c r="C1145">
        <v>0.69347196501998465</v>
      </c>
      <c r="D1145">
        <v>0.92516774414917946</v>
      </c>
      <c r="E1145">
        <v>-0.73338798700103114</v>
      </c>
      <c r="F1145">
        <v>0.24820861207528189</v>
      </c>
      <c r="G1145">
        <v>0.61085106478267437</v>
      </c>
      <c r="H1145">
        <v>0.16930283973070531</v>
      </c>
      <c r="I1145">
        <v>0.80812477551444606</v>
      </c>
      <c r="J1145">
        <v>0.89424610195613141</v>
      </c>
      <c r="K1145">
        <v>1.0586233680182029</v>
      </c>
      <c r="L1145">
        <v>0.13148881434376561</v>
      </c>
      <c r="M1145">
        <v>0.26159716869442068</v>
      </c>
      <c r="N1145">
        <v>-0.7224312922336773</v>
      </c>
      <c r="O1145">
        <v>0.2637211178528629</v>
      </c>
      <c r="P1145">
        <v>0.34889001262440639</v>
      </c>
      <c r="Q1145">
        <v>-0.31629233311814481</v>
      </c>
      <c r="R1145">
        <v>0.63242196683257079</v>
      </c>
      <c r="S1145">
        <v>0.74130286215322994</v>
      </c>
      <c r="T1145">
        <v>1.069580062785557</v>
      </c>
      <c r="U1145">
        <v>0.12197619884994911</v>
      </c>
      <c r="V1145">
        <v>0.2042517497678823</v>
      </c>
    </row>
    <row r="1146" spans="1:22" x14ac:dyDescent="0.25">
      <c r="A1146" t="s">
        <v>231</v>
      </c>
      <c r="B1146">
        <v>9.8639760169092483E-2</v>
      </c>
      <c r="C1146">
        <v>0.55847059769723151</v>
      </c>
      <c r="D1146">
        <v>0.88437474872110344</v>
      </c>
      <c r="E1146">
        <v>-7.0650004942629074E-2</v>
      </c>
      <c r="F1146">
        <v>0.68330443819103315</v>
      </c>
      <c r="G1146">
        <v>0.88115743708851602</v>
      </c>
      <c r="H1146">
        <v>-0.41571093228358258</v>
      </c>
      <c r="I1146">
        <v>5.7270865558840693E-2</v>
      </c>
      <c r="J1146">
        <v>0.1473234709058866</v>
      </c>
      <c r="K1146">
        <v>-0.31674373846184611</v>
      </c>
      <c r="L1146">
        <v>0.13180169174293691</v>
      </c>
      <c r="M1146">
        <v>0.26199042571978892</v>
      </c>
      <c r="N1146">
        <v>0.24275470714094899</v>
      </c>
      <c r="O1146">
        <v>0.1616451588286644</v>
      </c>
      <c r="P1146">
        <v>0.2317661356723725</v>
      </c>
      <c r="Q1146">
        <v>-0.27159598531172602</v>
      </c>
      <c r="R1146">
        <v>0.20256458095650109</v>
      </c>
      <c r="S1146">
        <v>0.309564420090782</v>
      </c>
      <c r="T1146">
        <v>-3.3390263782679952E-3</v>
      </c>
      <c r="U1146">
        <v>0.98721143650946663</v>
      </c>
      <c r="V1146">
        <v>0.99282351673095404</v>
      </c>
    </row>
    <row r="1147" spans="1:22" x14ac:dyDescent="0.25">
      <c r="A1147" t="s">
        <v>650</v>
      </c>
      <c r="B1147">
        <v>-0.14989579122458441</v>
      </c>
      <c r="C1147">
        <v>0.81662830258519992</v>
      </c>
      <c r="D1147">
        <v>0.95906054014029773</v>
      </c>
      <c r="E1147">
        <v>0.7336406692370252</v>
      </c>
      <c r="F1147">
        <v>0.2376843185688185</v>
      </c>
      <c r="G1147">
        <v>0.60258877403477762</v>
      </c>
      <c r="H1147">
        <v>2.135269320486621E-2</v>
      </c>
      <c r="I1147">
        <v>0.96827096992061978</v>
      </c>
      <c r="J1147">
        <v>0.98737547844673668</v>
      </c>
      <c r="K1147">
        <v>-0.87629175081264998</v>
      </c>
      <c r="L1147">
        <v>0.1320343104350265</v>
      </c>
      <c r="M1147">
        <v>0.26222359993820971</v>
      </c>
      <c r="N1147">
        <v>2.0594396795341599</v>
      </c>
      <c r="O1147">
        <v>8.1719661228544258E-4</v>
      </c>
      <c r="P1147">
        <v>2.2579648801179788E-3</v>
      </c>
      <c r="Q1147">
        <v>2.2306881639636109</v>
      </c>
      <c r="R1147">
        <v>9.7212553162316542E-4</v>
      </c>
      <c r="S1147">
        <v>3.0874489649596062E-3</v>
      </c>
      <c r="T1147">
        <v>0.44950725948448489</v>
      </c>
      <c r="U1147">
        <v>0.47135511349372139</v>
      </c>
      <c r="V1147">
        <v>0.59153505964940534</v>
      </c>
    </row>
    <row r="1148" spans="1:22" x14ac:dyDescent="0.25">
      <c r="A1148" t="s">
        <v>1972</v>
      </c>
      <c r="B1148">
        <v>0.1369411627961368</v>
      </c>
      <c r="C1148">
        <v>0.72643307137244695</v>
      </c>
      <c r="D1148">
        <v>0.93419190380964434</v>
      </c>
      <c r="E1148">
        <v>-0.2609895800972804</v>
      </c>
      <c r="F1148">
        <v>0.53943320946877837</v>
      </c>
      <c r="G1148">
        <v>0.80949985101894728</v>
      </c>
      <c r="H1148">
        <v>0.61551457531622233</v>
      </c>
      <c r="I1148">
        <v>0.15623791245322419</v>
      </c>
      <c r="J1148">
        <v>0.31110771709162172</v>
      </c>
      <c r="K1148">
        <v>0.64488712728569153</v>
      </c>
      <c r="L1148">
        <v>0.13233244756203519</v>
      </c>
      <c r="M1148">
        <v>0.26237745192526618</v>
      </c>
      <c r="N1148">
        <v>0.37930965766478808</v>
      </c>
      <c r="O1148">
        <v>0.34005758465740737</v>
      </c>
      <c r="P1148">
        <v>0.42783166250811577</v>
      </c>
      <c r="Q1148">
        <v>0.85788307018487364</v>
      </c>
      <c r="R1148">
        <v>4.9434344005175483E-2</v>
      </c>
      <c r="S1148">
        <v>9.7581335301882857E-2</v>
      </c>
      <c r="T1148">
        <v>1.28518636504776</v>
      </c>
      <c r="U1148">
        <v>6.7648194189649053E-3</v>
      </c>
      <c r="V1148">
        <v>1.7149609095569899E-2</v>
      </c>
    </row>
    <row r="1149" spans="1:22" x14ac:dyDescent="0.25">
      <c r="A1149" t="s">
        <v>428</v>
      </c>
      <c r="B1149">
        <v>-0.4803172940131995</v>
      </c>
      <c r="C1149">
        <v>0.133051929343174</v>
      </c>
      <c r="D1149">
        <v>0.61154198480277111</v>
      </c>
      <c r="E1149">
        <v>-8.8404390452303971E-2</v>
      </c>
      <c r="F1149">
        <v>0.76658206401393014</v>
      </c>
      <c r="G1149">
        <v>0.91772214596149526</v>
      </c>
      <c r="H1149">
        <v>-0.54814701944450794</v>
      </c>
      <c r="I1149">
        <v>0.16800040387295601</v>
      </c>
      <c r="J1149">
        <v>0.32820697457654813</v>
      </c>
      <c r="K1149">
        <v>-0.59307595076272168</v>
      </c>
      <c r="L1149">
        <v>0.132342540614899</v>
      </c>
      <c r="M1149">
        <v>0.26237745192526618</v>
      </c>
      <c r="N1149">
        <v>0.41536781804689799</v>
      </c>
      <c r="O1149">
        <v>0.15007492068369799</v>
      </c>
      <c r="P1149">
        <v>0.21723129830345589</v>
      </c>
      <c r="Q1149">
        <v>0.34753809261558949</v>
      </c>
      <c r="R1149">
        <v>0.40410954014765821</v>
      </c>
      <c r="S1149">
        <v>0.53395996182206551</v>
      </c>
      <c r="T1149">
        <v>-8.930374226351967E-2</v>
      </c>
      <c r="U1149">
        <v>0.82227247900176925</v>
      </c>
      <c r="V1149">
        <v>0.87976182033207562</v>
      </c>
    </row>
    <row r="1150" spans="1:22" x14ac:dyDescent="0.25">
      <c r="A1150" t="s">
        <v>2116</v>
      </c>
      <c r="B1150">
        <v>-1.2718328618959289</v>
      </c>
      <c r="C1150">
        <v>1.6126372062477119E-3</v>
      </c>
      <c r="D1150">
        <v>0.1078569707943323</v>
      </c>
      <c r="E1150">
        <v>-1.0369714051276551</v>
      </c>
      <c r="F1150">
        <v>6.8112530904553886E-3</v>
      </c>
      <c r="G1150">
        <v>0.10057655537464651</v>
      </c>
      <c r="H1150">
        <v>-1.600547816301231</v>
      </c>
      <c r="I1150">
        <v>9.3543599239555974E-3</v>
      </c>
      <c r="J1150">
        <v>3.6930233449783037E-2</v>
      </c>
      <c r="K1150">
        <v>-0.84272142250553794</v>
      </c>
      <c r="L1150">
        <v>0.13256836616377701</v>
      </c>
      <c r="M1150">
        <v>0.26259622356831791</v>
      </c>
      <c r="N1150">
        <v>-0.87299735372878651</v>
      </c>
      <c r="O1150">
        <v>2.1707600633913599E-2</v>
      </c>
      <c r="P1150">
        <v>4.1939748378521262E-2</v>
      </c>
      <c r="Q1150">
        <v>-1.2017123081340879</v>
      </c>
      <c r="R1150">
        <v>4.8067703935237689E-2</v>
      </c>
      <c r="S1150">
        <v>9.5297261332807762E-2</v>
      </c>
      <c r="T1150">
        <v>-0.67874737110666916</v>
      </c>
      <c r="U1150">
        <v>0.2213939612039387</v>
      </c>
      <c r="V1150">
        <v>0.32564674500501722</v>
      </c>
    </row>
    <row r="1151" spans="1:22" x14ac:dyDescent="0.25">
      <c r="A1151" t="s">
        <v>1454</v>
      </c>
      <c r="B1151">
        <v>0.40956274411652188</v>
      </c>
      <c r="C1151">
        <v>0.50281271857006682</v>
      </c>
      <c r="D1151">
        <v>0.86991462122069774</v>
      </c>
      <c r="E1151">
        <v>0.69048190091461381</v>
      </c>
      <c r="F1151">
        <v>0.25507651787194802</v>
      </c>
      <c r="G1151">
        <v>0.61691125502852118</v>
      </c>
      <c r="H1151">
        <v>1.4846801819808451</v>
      </c>
      <c r="I1151">
        <v>3.4774563460296663E-2</v>
      </c>
      <c r="J1151">
        <v>0.1019038109648384</v>
      </c>
      <c r="K1151">
        <v>1.03822377447278</v>
      </c>
      <c r="L1151">
        <v>0.13332437619242729</v>
      </c>
      <c r="M1151">
        <v>0.26385475730417718</v>
      </c>
      <c r="N1151">
        <v>-1.0607453289552109</v>
      </c>
      <c r="O1151">
        <v>0.1110252603979659</v>
      </c>
      <c r="P1151">
        <v>0.1699000283613557</v>
      </c>
      <c r="Q1151">
        <v>1.4372108909112891E-2</v>
      </c>
      <c r="R1151">
        <v>0.98202815148627587</v>
      </c>
      <c r="S1151">
        <v>0.98737739446548267</v>
      </c>
      <c r="T1151">
        <v>-0.71300345539704435</v>
      </c>
      <c r="U1151">
        <v>0.2622700454441475</v>
      </c>
      <c r="V1151">
        <v>0.37321782436795459</v>
      </c>
    </row>
    <row r="1152" spans="1:22" x14ac:dyDescent="0.25">
      <c r="A1152" t="s">
        <v>1618</v>
      </c>
      <c r="B1152">
        <v>-0.28521640463099263</v>
      </c>
      <c r="C1152">
        <v>0.64114615352413107</v>
      </c>
      <c r="D1152">
        <v>0.91462377907523285</v>
      </c>
      <c r="E1152">
        <v>-0.81958662730304233</v>
      </c>
      <c r="F1152">
        <v>0.20793477298020491</v>
      </c>
      <c r="G1152">
        <v>0.56425259398208349</v>
      </c>
      <c r="H1152">
        <v>-0.98219582339649902</v>
      </c>
      <c r="I1152">
        <v>0.13563459546834969</v>
      </c>
      <c r="J1152">
        <v>0.2802559384428373</v>
      </c>
      <c r="K1152">
        <v>0.86427044046925872</v>
      </c>
      <c r="L1152">
        <v>0.1334357831573455</v>
      </c>
      <c r="M1152">
        <v>0.26385475730417718</v>
      </c>
      <c r="N1152">
        <v>0.71135152767461896</v>
      </c>
      <c r="O1152">
        <v>0.21934911628618239</v>
      </c>
      <c r="P1152">
        <v>0.29975954954013151</v>
      </c>
      <c r="Q1152">
        <v>1.4372108909112559E-2</v>
      </c>
      <c r="R1152">
        <v>0.98317194046748146</v>
      </c>
      <c r="S1152">
        <v>0.98795094680647499</v>
      </c>
      <c r="T1152">
        <v>2.39520859544692</v>
      </c>
      <c r="U1152">
        <v>5.9960755202180375E-4</v>
      </c>
      <c r="V1152">
        <v>1.996350766175083E-3</v>
      </c>
    </row>
    <row r="1153" spans="1:22" x14ac:dyDescent="0.25">
      <c r="A1153" t="s">
        <v>1514</v>
      </c>
      <c r="B1153">
        <v>0.36105365461478328</v>
      </c>
      <c r="C1153">
        <v>0.53795233777710738</v>
      </c>
      <c r="D1153">
        <v>0.87807404583911408</v>
      </c>
      <c r="E1153">
        <v>0.56459080791427874</v>
      </c>
      <c r="F1153">
        <v>0.33099457600605292</v>
      </c>
      <c r="G1153">
        <v>0.68115987858621185</v>
      </c>
      <c r="H1153">
        <v>1.507204602865059</v>
      </c>
      <c r="I1153">
        <v>2.4949414768345089E-2</v>
      </c>
      <c r="J1153">
        <v>7.8255129907885135E-2</v>
      </c>
      <c r="K1153">
        <v>1.0147291451099409</v>
      </c>
      <c r="L1153">
        <v>0.1337568411606519</v>
      </c>
      <c r="M1153">
        <v>0.264259823457274</v>
      </c>
      <c r="N1153">
        <v>-0.30914980273507708</v>
      </c>
      <c r="O1153">
        <v>0.62533441050497895</v>
      </c>
      <c r="P1153">
        <v>0.7029216260446477</v>
      </c>
      <c r="Q1153">
        <v>0.83700114551519866</v>
      </c>
      <c r="R1153">
        <v>0.1696235119971081</v>
      </c>
      <c r="S1153">
        <v>0.26879711935987721</v>
      </c>
      <c r="T1153">
        <v>0.14098853446058551</v>
      </c>
      <c r="U1153">
        <v>0.81819706954138316</v>
      </c>
      <c r="V1153">
        <v>0.87804631247621767</v>
      </c>
    </row>
    <row r="1154" spans="1:22" x14ac:dyDescent="0.25">
      <c r="A1154" t="s">
        <v>1033</v>
      </c>
      <c r="B1154">
        <v>8.7855290661510654E-2</v>
      </c>
      <c r="C1154">
        <v>0.83809196908536576</v>
      </c>
      <c r="D1154">
        <v>0.95913198597840921</v>
      </c>
      <c r="E1154">
        <v>-0.36386566753960931</v>
      </c>
      <c r="F1154">
        <v>0.4353638975023138</v>
      </c>
      <c r="G1154">
        <v>0.75210176838479947</v>
      </c>
      <c r="H1154">
        <v>-0.23211560908190121</v>
      </c>
      <c r="I1154">
        <v>0.63750226764402429</v>
      </c>
      <c r="J1154">
        <v>0.76865331740324039</v>
      </c>
      <c r="K1154">
        <v>-0.78608407705430716</v>
      </c>
      <c r="L1154">
        <v>0.1345164097464944</v>
      </c>
      <c r="M1154">
        <v>0.26552978798917393</v>
      </c>
      <c r="N1154">
        <v>0.56557002299957837</v>
      </c>
      <c r="O1154">
        <v>0.1826131295634599</v>
      </c>
      <c r="P1154">
        <v>0.25702188751350991</v>
      </c>
      <c r="Q1154">
        <v>0.24559912325616651</v>
      </c>
      <c r="R1154">
        <v>0.62478487924257786</v>
      </c>
      <c r="S1154">
        <v>0.73520692513349373</v>
      </c>
      <c r="T1154">
        <v>0.14335161348488051</v>
      </c>
      <c r="U1154">
        <v>0.79596461401222351</v>
      </c>
      <c r="V1154">
        <v>0.86397304642663308</v>
      </c>
    </row>
    <row r="1155" spans="1:22" x14ac:dyDescent="0.25">
      <c r="A1155" t="s">
        <v>912</v>
      </c>
      <c r="B1155">
        <v>-1.144535889915218</v>
      </c>
      <c r="C1155">
        <v>4.2361386856367977E-2</v>
      </c>
      <c r="D1155">
        <v>0.4339179896909045</v>
      </c>
      <c r="E1155">
        <v>-0.1640142529364719</v>
      </c>
      <c r="F1155">
        <v>0.74344596676660513</v>
      </c>
      <c r="G1155">
        <v>0.91088153471296329</v>
      </c>
      <c r="H1155">
        <v>0.37228696265029088</v>
      </c>
      <c r="I1155">
        <v>0.46339857900491083</v>
      </c>
      <c r="J1155">
        <v>0.63137709326373104</v>
      </c>
      <c r="K1155">
        <v>0.73047334241886919</v>
      </c>
      <c r="L1155">
        <v>0.13502527893225369</v>
      </c>
      <c r="M1155">
        <v>0.26630310866604062</v>
      </c>
      <c r="N1155">
        <v>0.55220851975041851</v>
      </c>
      <c r="O1155">
        <v>0.2466151502450705</v>
      </c>
      <c r="P1155">
        <v>0.3304672078121923</v>
      </c>
      <c r="Q1155">
        <v>2.0690313723159268</v>
      </c>
      <c r="R1155">
        <v>9.5572132600079242E-4</v>
      </c>
      <c r="S1155">
        <v>3.0441811676916522E-3</v>
      </c>
      <c r="T1155">
        <v>1.44669611510576</v>
      </c>
      <c r="U1155">
        <v>7.1470717015061592E-3</v>
      </c>
      <c r="V1155">
        <v>1.7998273587181621E-2</v>
      </c>
    </row>
    <row r="1156" spans="1:22" x14ac:dyDescent="0.25">
      <c r="A1156" t="s">
        <v>1150</v>
      </c>
      <c r="B1156">
        <v>0.1055635219310138</v>
      </c>
      <c r="C1156">
        <v>0.85133426846082516</v>
      </c>
      <c r="D1156">
        <v>0.95913198597840921</v>
      </c>
      <c r="E1156">
        <v>-0.37541385496051438</v>
      </c>
      <c r="F1156">
        <v>0.52707999540246009</v>
      </c>
      <c r="G1156">
        <v>0.80678044312704777</v>
      </c>
      <c r="H1156">
        <v>1.116197384897742</v>
      </c>
      <c r="I1156">
        <v>0.10976066609719901</v>
      </c>
      <c r="J1156">
        <v>0.2393056133317647</v>
      </c>
      <c r="K1156">
        <v>1.03822377447278</v>
      </c>
      <c r="L1156">
        <v>0.13587969282061371</v>
      </c>
      <c r="M1156">
        <v>0.26775228454074601</v>
      </c>
      <c r="N1156">
        <v>-1.345780510313151</v>
      </c>
      <c r="O1156">
        <v>3.7617312426176899E-2</v>
      </c>
      <c r="P1156">
        <v>6.7890292426290688E-2</v>
      </c>
      <c r="Q1156">
        <v>-0.3351466473464223</v>
      </c>
      <c r="R1156">
        <v>0.59384491479729984</v>
      </c>
      <c r="S1156">
        <v>0.70999123882705562</v>
      </c>
      <c r="T1156">
        <v>6.7857119120143583E-2</v>
      </c>
      <c r="U1156">
        <v>0.91724431328110367</v>
      </c>
      <c r="V1156">
        <v>0.94594719655384574</v>
      </c>
    </row>
    <row r="1157" spans="1:22" x14ac:dyDescent="0.25">
      <c r="A1157" t="s">
        <v>118</v>
      </c>
      <c r="B1157">
        <v>-8.5634848052940526E-2</v>
      </c>
      <c r="C1157">
        <v>0.13125239899686089</v>
      </c>
      <c r="D1157">
        <v>0.61154198480277111</v>
      </c>
      <c r="E1157">
        <v>-0.10241854895801519</v>
      </c>
      <c r="F1157">
        <v>7.5763043132600974E-2</v>
      </c>
      <c r="G1157">
        <v>0.37210617728625178</v>
      </c>
      <c r="H1157">
        <v>-0.12786315782261859</v>
      </c>
      <c r="I1157">
        <v>6.6820411727765761E-2</v>
      </c>
      <c r="J1157">
        <v>0.16373881063463289</v>
      </c>
      <c r="K1157">
        <v>-0.1020074096441821</v>
      </c>
      <c r="L1157">
        <v>0.13599555349365061</v>
      </c>
      <c r="M1157">
        <v>0.26775228454074601</v>
      </c>
      <c r="N1157">
        <v>-0.10742776958388769</v>
      </c>
      <c r="O1157">
        <v>6.8677640101116322E-2</v>
      </c>
      <c r="P1157">
        <v>0.1129233214677791</v>
      </c>
      <c r="Q1157">
        <v>-0.1496560793535657</v>
      </c>
      <c r="R1157">
        <v>2.9936912722256449E-2</v>
      </c>
      <c r="S1157">
        <v>6.4283795590567669E-2</v>
      </c>
      <c r="T1157">
        <v>-0.10701663027005461</v>
      </c>
      <c r="U1157">
        <v>0.11287056034255299</v>
      </c>
      <c r="V1157">
        <v>0.1925488778836951</v>
      </c>
    </row>
    <row r="1158" spans="1:22" x14ac:dyDescent="0.25">
      <c r="A1158" t="s">
        <v>491</v>
      </c>
      <c r="B1158">
        <v>6.3489116513429256E-2</v>
      </c>
      <c r="C1158">
        <v>0.83454342923337432</v>
      </c>
      <c r="D1158">
        <v>0.95913198597840921</v>
      </c>
      <c r="E1158">
        <v>-4.515489654914262E-2</v>
      </c>
      <c r="F1158">
        <v>0.8854527055999819</v>
      </c>
      <c r="G1158">
        <v>0.95836242386214121</v>
      </c>
      <c r="H1158">
        <v>0.32140957475508358</v>
      </c>
      <c r="I1158">
        <v>0.53460563805242978</v>
      </c>
      <c r="J1158">
        <v>0.69035498241783078</v>
      </c>
      <c r="K1158">
        <v>0.73537605546211893</v>
      </c>
      <c r="L1158">
        <v>0.1362466274698414</v>
      </c>
      <c r="M1158">
        <v>0.26801455957302711</v>
      </c>
      <c r="N1158">
        <v>-1.015684897756957</v>
      </c>
      <c r="O1158">
        <v>1.359789345002034E-2</v>
      </c>
      <c r="P1158">
        <v>2.7757279807312608E-2</v>
      </c>
      <c r="Q1158">
        <v>-0.7577644395153027</v>
      </c>
      <c r="R1158">
        <v>0.10037288711562339</v>
      </c>
      <c r="S1158">
        <v>0.17611724174454291</v>
      </c>
      <c r="T1158">
        <v>-0.23515394574569551</v>
      </c>
      <c r="U1158">
        <v>0.57961967833838712</v>
      </c>
      <c r="V1158">
        <v>0.69044271793687395</v>
      </c>
    </row>
    <row r="1159" spans="1:22" x14ac:dyDescent="0.25">
      <c r="A1159" t="s">
        <v>1828</v>
      </c>
      <c r="B1159">
        <v>-0.97707476676092808</v>
      </c>
      <c r="C1159">
        <v>3.2328187978451099E-2</v>
      </c>
      <c r="D1159">
        <v>0.39117860196519472</v>
      </c>
      <c r="E1159">
        <v>-2.7412487703452162</v>
      </c>
      <c r="F1159">
        <v>3.7304260285656927E-5</v>
      </c>
      <c r="G1159">
        <v>2.7364479964381888E-3</v>
      </c>
      <c r="H1159">
        <v>-0.75563274537093061</v>
      </c>
      <c r="I1159">
        <v>0.1327148864037534</v>
      </c>
      <c r="J1159">
        <v>0.27662112894787838</v>
      </c>
      <c r="K1159">
        <v>-0.72528023125686847</v>
      </c>
      <c r="L1159">
        <v>0.13644849056108141</v>
      </c>
      <c r="M1159">
        <v>0.26817966079161548</v>
      </c>
      <c r="N1159">
        <v>0.54468909676964739</v>
      </c>
      <c r="O1159">
        <v>0.1315601801782473</v>
      </c>
      <c r="P1159">
        <v>0.19477073549826451</v>
      </c>
      <c r="Q1159">
        <v>0.76613111815964485</v>
      </c>
      <c r="R1159">
        <v>0.17644549125292749</v>
      </c>
      <c r="S1159">
        <v>0.27709740822455609</v>
      </c>
      <c r="T1159">
        <v>2.5606576358579951</v>
      </c>
      <c r="U1159">
        <v>4.6073888257665329E-4</v>
      </c>
      <c r="V1159">
        <v>1.568443441585793E-3</v>
      </c>
    </row>
    <row r="1160" spans="1:22" x14ac:dyDescent="0.25">
      <c r="A1160" t="s">
        <v>1092</v>
      </c>
      <c r="B1160">
        <v>0.74777897032859642</v>
      </c>
      <c r="C1160">
        <v>0.1720081460134508</v>
      </c>
      <c r="D1160">
        <v>0.64519734472610635</v>
      </c>
      <c r="E1160">
        <v>-0.1685181337915895</v>
      </c>
      <c r="F1160">
        <v>0.77656252562519468</v>
      </c>
      <c r="G1160">
        <v>0.91954866014713021</v>
      </c>
      <c r="H1160">
        <v>-2.6488309756517792</v>
      </c>
      <c r="I1160">
        <v>3.3820611395114737E-5</v>
      </c>
      <c r="J1160">
        <v>3.3438291440213451E-4</v>
      </c>
      <c r="K1160">
        <v>-0.74199274265060211</v>
      </c>
      <c r="L1160">
        <v>0.13656662968260669</v>
      </c>
      <c r="M1160">
        <v>0.26818006554252821</v>
      </c>
      <c r="N1160">
        <v>2.054605405077345</v>
      </c>
      <c r="O1160">
        <v>1.445529921690061E-4</v>
      </c>
      <c r="P1160">
        <v>4.8057529852678322E-4</v>
      </c>
      <c r="Q1160">
        <v>-1.342004540903031</v>
      </c>
      <c r="R1160">
        <v>3.3024799503657873E-2</v>
      </c>
      <c r="S1160">
        <v>6.9729242406051981E-2</v>
      </c>
      <c r="T1160">
        <v>1.481130796218332</v>
      </c>
      <c r="U1160">
        <v>1.7797703010102799E-2</v>
      </c>
      <c r="V1160">
        <v>4.0593757918729968E-2</v>
      </c>
    </row>
    <row r="1161" spans="1:22" x14ac:dyDescent="0.25">
      <c r="A1161" t="s">
        <v>2022</v>
      </c>
      <c r="B1161">
        <v>-1.438706865955738</v>
      </c>
      <c r="C1161">
        <v>3.693007442733676E-3</v>
      </c>
      <c r="D1161">
        <v>0.16367515352385789</v>
      </c>
      <c r="E1161">
        <v>-1.716628873602416</v>
      </c>
      <c r="F1161">
        <v>1.081618968747133E-3</v>
      </c>
      <c r="G1161">
        <v>2.5356716854958571E-2</v>
      </c>
      <c r="H1161">
        <v>-3.7911758787338552E-2</v>
      </c>
      <c r="I1161">
        <v>0.92270271359652667</v>
      </c>
      <c r="J1161">
        <v>0.96491961926412506</v>
      </c>
      <c r="K1161">
        <v>-0.65103965383399443</v>
      </c>
      <c r="L1161">
        <v>0.13681273203747449</v>
      </c>
      <c r="M1161">
        <v>0.26843153809595938</v>
      </c>
      <c r="N1161">
        <v>0.82797435144303888</v>
      </c>
      <c r="O1161">
        <v>1.9614734835524211E-2</v>
      </c>
      <c r="P1161">
        <v>3.8451643979294882E-2</v>
      </c>
      <c r="Q1161">
        <v>2.2287694586114379</v>
      </c>
      <c r="R1161">
        <v>8.4091390106345466E-5</v>
      </c>
      <c r="S1161">
        <v>3.4641996576418411E-4</v>
      </c>
      <c r="T1161">
        <v>1.8935635712114609</v>
      </c>
      <c r="U1161">
        <v>1.4680624725161399E-3</v>
      </c>
      <c r="V1161">
        <v>4.4416938956542158E-3</v>
      </c>
    </row>
    <row r="1162" spans="1:22" x14ac:dyDescent="0.25">
      <c r="A1162" t="s">
        <v>831</v>
      </c>
      <c r="B1162">
        <v>-0.1122819066743688</v>
      </c>
      <c r="C1162">
        <v>0.55426016036209724</v>
      </c>
      <c r="D1162">
        <v>0.8831710458947406</v>
      </c>
      <c r="E1162">
        <v>8.6181825399205714E-2</v>
      </c>
      <c r="F1162">
        <v>0.64519218142836177</v>
      </c>
      <c r="G1162">
        <v>0.86323388220112185</v>
      </c>
      <c r="H1162">
        <v>0.25790844043135591</v>
      </c>
      <c r="I1162">
        <v>0.29555117391587382</v>
      </c>
      <c r="J1162">
        <v>0.47497057914112861</v>
      </c>
      <c r="K1162">
        <v>0.35812796075712949</v>
      </c>
      <c r="L1162">
        <v>0.13760638232674061</v>
      </c>
      <c r="M1162">
        <v>0.26975595983707601</v>
      </c>
      <c r="N1162">
        <v>-0.26881897218180839</v>
      </c>
      <c r="O1162">
        <v>0.1858675927873554</v>
      </c>
      <c r="P1162">
        <v>0.26106417912195562</v>
      </c>
      <c r="Q1162">
        <v>0.10137137492391619</v>
      </c>
      <c r="R1162">
        <v>0.66724779141475254</v>
      </c>
      <c r="S1162">
        <v>0.76748683746947266</v>
      </c>
      <c r="T1162">
        <v>3.127163176115388E-3</v>
      </c>
      <c r="U1162">
        <v>0.98894981293326301</v>
      </c>
      <c r="V1162">
        <v>0.99331796581724385</v>
      </c>
    </row>
    <row r="1163" spans="1:22" x14ac:dyDescent="0.25">
      <c r="A1163" t="s">
        <v>312</v>
      </c>
      <c r="B1163">
        <v>9.6217897707338018E-2</v>
      </c>
      <c r="C1163">
        <v>0.63105496039621856</v>
      </c>
      <c r="D1163">
        <v>0.91150184866105244</v>
      </c>
      <c r="E1163">
        <v>-0.1998924744633106</v>
      </c>
      <c r="F1163">
        <v>0.341731977783161</v>
      </c>
      <c r="G1163">
        <v>0.68769780307867978</v>
      </c>
      <c r="H1163">
        <v>-1.112841556889355</v>
      </c>
      <c r="I1163">
        <v>1.2874482327502769E-2</v>
      </c>
      <c r="J1163">
        <v>4.6767688199267243E-2</v>
      </c>
      <c r="K1163">
        <v>-0.57699991766821901</v>
      </c>
      <c r="L1163">
        <v>0.1381266342294436</v>
      </c>
      <c r="M1163">
        <v>0.27054260657860008</v>
      </c>
      <c r="N1163">
        <v>-0.98121670046031317</v>
      </c>
      <c r="O1163">
        <v>2.8068966266387102E-4</v>
      </c>
      <c r="P1163">
        <v>8.6878776967392723E-4</v>
      </c>
      <c r="Q1163">
        <v>-2.1902761550570058</v>
      </c>
      <c r="R1163">
        <v>4.2731803620655406E-6</v>
      </c>
      <c r="S1163">
        <v>2.297213272656511E-5</v>
      </c>
      <c r="T1163">
        <v>-1.358324143665222</v>
      </c>
      <c r="U1163">
        <v>5.9733699695375031E-4</v>
      </c>
      <c r="V1163">
        <v>1.9917072303120651E-3</v>
      </c>
    </row>
    <row r="1164" spans="1:22" x14ac:dyDescent="0.25">
      <c r="A1164" t="s">
        <v>384</v>
      </c>
      <c r="B1164">
        <v>6.6554802804144941E-2</v>
      </c>
      <c r="C1164">
        <v>0.73224837083408678</v>
      </c>
      <c r="D1164">
        <v>0.93419190380964434</v>
      </c>
      <c r="E1164">
        <v>-5.8536103978609873E-2</v>
      </c>
      <c r="F1164">
        <v>0.7686530248605925</v>
      </c>
      <c r="G1164">
        <v>0.91772214596149526</v>
      </c>
      <c r="H1164">
        <v>-0.2305083369829761</v>
      </c>
      <c r="I1164">
        <v>0.2223983344444688</v>
      </c>
      <c r="J1164">
        <v>0.39696531595504092</v>
      </c>
      <c r="K1164">
        <v>-0.28078520737394808</v>
      </c>
      <c r="L1164">
        <v>0.138434658091736</v>
      </c>
      <c r="M1164">
        <v>0.27091257530172769</v>
      </c>
      <c r="N1164">
        <v>1.3269875134484299</v>
      </c>
      <c r="O1164">
        <v>9.6572562800108718E-9</v>
      </c>
      <c r="P1164">
        <v>6.8842008717068094E-8</v>
      </c>
      <c r="Q1164">
        <v>1.029924373661308</v>
      </c>
      <c r="R1164">
        <v>1.2549769466541221E-5</v>
      </c>
      <c r="S1164">
        <v>6.1637528654243489E-5</v>
      </c>
      <c r="T1164">
        <v>1.104738410053091</v>
      </c>
      <c r="U1164">
        <v>5.6682662031854679E-6</v>
      </c>
      <c r="V1164">
        <v>2.8580127153090372E-5</v>
      </c>
    </row>
    <row r="1165" spans="1:22" x14ac:dyDescent="0.25">
      <c r="A1165" t="s">
        <v>1264</v>
      </c>
      <c r="B1165">
        <v>-0.16504803834593049</v>
      </c>
      <c r="C1165">
        <v>0.7347978406681458</v>
      </c>
      <c r="D1165">
        <v>0.93419190380964434</v>
      </c>
      <c r="E1165">
        <v>0.63621549547620804</v>
      </c>
      <c r="F1165">
        <v>0.1525936288569627</v>
      </c>
      <c r="G1165">
        <v>0.4911577043491348</v>
      </c>
      <c r="H1165">
        <v>-0.59736383209930999</v>
      </c>
      <c r="I1165">
        <v>0.3402843754208742</v>
      </c>
      <c r="J1165">
        <v>0.52003136405044892</v>
      </c>
      <c r="K1165">
        <v>0.82551597983217695</v>
      </c>
      <c r="L1165">
        <v>0.1386297295874227</v>
      </c>
      <c r="M1165">
        <v>0.2709766124015604</v>
      </c>
      <c r="N1165">
        <v>-9.0881677644296666E-2</v>
      </c>
      <c r="O1165">
        <v>0.85640944135849872</v>
      </c>
      <c r="P1165">
        <v>0.8892580226708795</v>
      </c>
      <c r="Q1165">
        <v>-0.52319747139767614</v>
      </c>
      <c r="R1165">
        <v>0.39353938218936252</v>
      </c>
      <c r="S1165">
        <v>0.52211700997585198</v>
      </c>
      <c r="T1165">
        <v>9.8418806711672246E-2</v>
      </c>
      <c r="U1165">
        <v>0.84093909115466914</v>
      </c>
      <c r="V1165">
        <v>0.89109762035681161</v>
      </c>
    </row>
    <row r="1166" spans="1:22" x14ac:dyDescent="0.25">
      <c r="A1166" t="s">
        <v>1702</v>
      </c>
      <c r="B1166">
        <v>0.36888722720377209</v>
      </c>
      <c r="C1166">
        <v>0.55569288932736005</v>
      </c>
      <c r="D1166">
        <v>0.88338832355113617</v>
      </c>
      <c r="E1166">
        <v>0.78090396128808159</v>
      </c>
      <c r="F1166">
        <v>0.1995599935080746</v>
      </c>
      <c r="G1166">
        <v>0.55252173012441241</v>
      </c>
      <c r="H1166">
        <v>1.060066278767362</v>
      </c>
      <c r="I1166">
        <v>0.1743073921657485</v>
      </c>
      <c r="J1166">
        <v>0.33705357974907491</v>
      </c>
      <c r="K1166">
        <v>1.1507256901991261</v>
      </c>
      <c r="L1166">
        <v>0.13875274605562599</v>
      </c>
      <c r="M1166">
        <v>0.2709766124015604</v>
      </c>
      <c r="N1166">
        <v>-0.87684458704013668</v>
      </c>
      <c r="O1166">
        <v>0.22127097292099651</v>
      </c>
      <c r="P1166">
        <v>0.30166078682394848</v>
      </c>
      <c r="Q1166">
        <v>-0.1856655354765471</v>
      </c>
      <c r="R1166">
        <v>0.78874454322444665</v>
      </c>
      <c r="S1166">
        <v>0.85491186429570631</v>
      </c>
      <c r="T1166">
        <v>-0.50702285812909276</v>
      </c>
      <c r="U1166">
        <v>0.44846230100319978</v>
      </c>
      <c r="V1166">
        <v>0.5671875820251816</v>
      </c>
    </row>
    <row r="1167" spans="1:22" x14ac:dyDescent="0.25">
      <c r="A1167" t="s">
        <v>1664</v>
      </c>
      <c r="B1167">
        <v>-0.54098785264523463</v>
      </c>
      <c r="C1167">
        <v>0.3415408723293557</v>
      </c>
      <c r="D1167">
        <v>0.80501142663070391</v>
      </c>
      <c r="E1167">
        <v>-0.32154075728806708</v>
      </c>
      <c r="F1167">
        <v>0.56494380033723735</v>
      </c>
      <c r="G1167">
        <v>0.82277493344727315</v>
      </c>
      <c r="H1167">
        <v>2.0057179048359211</v>
      </c>
      <c r="I1167">
        <v>4.1843952665119623E-3</v>
      </c>
      <c r="J1167">
        <v>1.9659741396793811E-2</v>
      </c>
      <c r="K1167">
        <v>1.045206861677765</v>
      </c>
      <c r="L1167">
        <v>0.1388248695900694</v>
      </c>
      <c r="M1167">
        <v>0.2709766124015604</v>
      </c>
      <c r="N1167">
        <v>-1.306204848979087</v>
      </c>
      <c r="O1167">
        <v>4.0544718010714721E-2</v>
      </c>
      <c r="P1167">
        <v>7.2654601068845762E-2</v>
      </c>
      <c r="Q1167">
        <v>1.240500908502068</v>
      </c>
      <c r="R1167">
        <v>4.7771575143370493E-2</v>
      </c>
      <c r="S1167">
        <v>9.4792811410143535E-2</v>
      </c>
      <c r="T1167">
        <v>6.054276998674446E-2</v>
      </c>
      <c r="U1167">
        <v>0.92479753271053378</v>
      </c>
      <c r="V1167">
        <v>0.94985979646962682</v>
      </c>
    </row>
    <row r="1168" spans="1:22" x14ac:dyDescent="0.25">
      <c r="A1168" t="s">
        <v>1892</v>
      </c>
      <c r="B1168">
        <v>-0.47363066727435438</v>
      </c>
      <c r="C1168">
        <v>0.39380970476953159</v>
      </c>
      <c r="D1168">
        <v>0.84426046061956694</v>
      </c>
      <c r="E1168">
        <v>0.46003550354026918</v>
      </c>
      <c r="F1168">
        <v>0.35488811791578201</v>
      </c>
      <c r="G1168">
        <v>0.69578274357543424</v>
      </c>
      <c r="H1168">
        <v>0.85445043205829418</v>
      </c>
      <c r="I1168">
        <v>0.21600449795672641</v>
      </c>
      <c r="J1168">
        <v>0.38952754032799042</v>
      </c>
      <c r="K1168">
        <v>1.0007987783691841</v>
      </c>
      <c r="L1168">
        <v>0.1412967088511897</v>
      </c>
      <c r="M1168">
        <v>0.27556493647307478</v>
      </c>
      <c r="N1168">
        <v>-0.94864212618847921</v>
      </c>
      <c r="O1168">
        <v>0.1179852959704107</v>
      </c>
      <c r="P1168">
        <v>0.17842658615348889</v>
      </c>
      <c r="Q1168">
        <v>0.37943897314416941</v>
      </c>
      <c r="R1168">
        <v>0.5575094240105487</v>
      </c>
      <c r="S1168">
        <v>0.67650823383137015</v>
      </c>
      <c r="T1168">
        <v>-0.40787885135956481</v>
      </c>
      <c r="U1168">
        <v>0.48405874090432682</v>
      </c>
      <c r="V1168">
        <v>0.60480745978925221</v>
      </c>
    </row>
    <row r="1169" spans="1:22" x14ac:dyDescent="0.25">
      <c r="A1169" t="s">
        <v>91</v>
      </c>
      <c r="B1169">
        <v>-2.6438600526685011E-2</v>
      </c>
      <c r="C1169">
        <v>0.71744158769890154</v>
      </c>
      <c r="D1169">
        <v>0.93133865985914555</v>
      </c>
      <c r="E1169">
        <v>-0.14525743277684461</v>
      </c>
      <c r="F1169">
        <v>5.714534769778612E-2</v>
      </c>
      <c r="G1169">
        <v>0.3186759908456766</v>
      </c>
      <c r="H1169">
        <v>-0.12870447880368549</v>
      </c>
      <c r="I1169">
        <v>0.28994565877123718</v>
      </c>
      <c r="J1169">
        <v>0.46761448797574001</v>
      </c>
      <c r="K1169">
        <v>-0.17966472478578771</v>
      </c>
      <c r="L1169">
        <v>0.14145832064512651</v>
      </c>
      <c r="M1169">
        <v>0.27564371992032372</v>
      </c>
      <c r="N1169">
        <v>-2.0286015870324259</v>
      </c>
      <c r="O1169">
        <v>6.7624930986171427E-22</v>
      </c>
      <c r="P1169">
        <v>3.0152763345598788E-20</v>
      </c>
      <c r="Q1169">
        <v>-2.1308674653094268</v>
      </c>
      <c r="R1169">
        <v>2.7657058175506109E-20</v>
      </c>
      <c r="S1169">
        <v>1.2331794174725669E-18</v>
      </c>
      <c r="T1169">
        <v>-2.063008879041369</v>
      </c>
      <c r="U1169">
        <v>8.6875688114154344E-20</v>
      </c>
      <c r="V1169">
        <v>3.7991406686843649E-18</v>
      </c>
    </row>
    <row r="1170" spans="1:22" x14ac:dyDescent="0.25">
      <c r="A1170" t="s">
        <v>960</v>
      </c>
      <c r="B1170">
        <v>7.274992956731019E-2</v>
      </c>
      <c r="C1170">
        <v>0.84202129350302002</v>
      </c>
      <c r="D1170">
        <v>0.95913198597840921</v>
      </c>
      <c r="E1170">
        <v>0.17812123810885441</v>
      </c>
      <c r="F1170">
        <v>0.62545053648884696</v>
      </c>
      <c r="G1170">
        <v>0.85115171751983121</v>
      </c>
      <c r="H1170">
        <v>0.23528667293617159</v>
      </c>
      <c r="I1170">
        <v>0.45839701365093077</v>
      </c>
      <c r="J1170">
        <v>0.62870615744403902</v>
      </c>
      <c r="K1170">
        <v>-0.54456984689823917</v>
      </c>
      <c r="L1170">
        <v>0.14295052313184359</v>
      </c>
      <c r="M1170">
        <v>0.27821836755973117</v>
      </c>
      <c r="N1170">
        <v>1.34998068639297</v>
      </c>
      <c r="O1170">
        <v>1.6318322727705239E-4</v>
      </c>
      <c r="P1170">
        <v>5.3546704015586906E-4</v>
      </c>
      <c r="Q1170">
        <v>1.5125174297618309</v>
      </c>
      <c r="R1170">
        <v>1.7088200476919521E-4</v>
      </c>
      <c r="S1170">
        <v>6.5973799464371773E-4</v>
      </c>
      <c r="T1170">
        <v>0.62728960138587642</v>
      </c>
      <c r="U1170">
        <v>0.1275003092404754</v>
      </c>
      <c r="V1170">
        <v>0.21147753698967259</v>
      </c>
    </row>
    <row r="1171" spans="1:22" x14ac:dyDescent="0.25">
      <c r="A1171" t="s">
        <v>588</v>
      </c>
      <c r="B1171">
        <v>-8.713619912779258E-2</v>
      </c>
      <c r="C1171">
        <v>0.87774033767295601</v>
      </c>
      <c r="D1171">
        <v>0.96106937447865093</v>
      </c>
      <c r="E1171">
        <v>0.33900426334982559</v>
      </c>
      <c r="F1171">
        <v>0.53557852172975362</v>
      </c>
      <c r="G1171">
        <v>0.80936038437179425</v>
      </c>
      <c r="H1171">
        <v>1.116197384897742</v>
      </c>
      <c r="I1171">
        <v>0.1162327555260274</v>
      </c>
      <c r="J1171">
        <v>0.2487002254565954</v>
      </c>
      <c r="K1171">
        <v>1.03822377447278</v>
      </c>
      <c r="L1171">
        <v>0.1430243059267044</v>
      </c>
      <c r="M1171">
        <v>0.27821836755973117</v>
      </c>
      <c r="N1171">
        <v>-1.2814578458979671</v>
      </c>
      <c r="O1171">
        <v>4.8551477892138969E-2</v>
      </c>
      <c r="P1171">
        <v>8.4797281664150556E-2</v>
      </c>
      <c r="Q1171">
        <v>-7.8124261872432044E-2</v>
      </c>
      <c r="R1171">
        <v>0.90281979701832049</v>
      </c>
      <c r="S1171">
        <v>0.93738746321390465</v>
      </c>
      <c r="T1171">
        <v>-0.58223833477501252</v>
      </c>
      <c r="U1171">
        <v>0.35199768137138099</v>
      </c>
      <c r="V1171">
        <v>0.46946787533051049</v>
      </c>
    </row>
    <row r="1172" spans="1:22" x14ac:dyDescent="0.25">
      <c r="A1172" t="s">
        <v>2096</v>
      </c>
      <c r="B1172">
        <v>-0.93154926550240646</v>
      </c>
      <c r="C1172">
        <v>0.112180192933097</v>
      </c>
      <c r="D1172">
        <v>0.5807599947051556</v>
      </c>
      <c r="E1172">
        <v>2.7770603763340729E-2</v>
      </c>
      <c r="F1172">
        <v>0.95832833631601699</v>
      </c>
      <c r="G1172">
        <v>0.98689558761736984</v>
      </c>
      <c r="H1172">
        <v>0.45309932586779472</v>
      </c>
      <c r="I1172">
        <v>0.43664593695148779</v>
      </c>
      <c r="J1172">
        <v>0.60767004934374746</v>
      </c>
      <c r="K1172">
        <v>0.8304761602447428</v>
      </c>
      <c r="L1172">
        <v>0.1431673188511163</v>
      </c>
      <c r="M1172">
        <v>0.27825853253627209</v>
      </c>
      <c r="N1172">
        <v>0.15093346694811899</v>
      </c>
      <c r="O1172">
        <v>0.77841484865321908</v>
      </c>
      <c r="P1172">
        <v>0.82798956236777488</v>
      </c>
      <c r="Q1172">
        <v>1.53558205831832</v>
      </c>
      <c r="R1172">
        <v>1.7036277377847318E-2</v>
      </c>
      <c r="S1172">
        <v>3.9531117099208993E-2</v>
      </c>
      <c r="T1172">
        <v>0.95363902342952112</v>
      </c>
      <c r="U1172">
        <v>9.1848760837157775E-2</v>
      </c>
      <c r="V1172">
        <v>0.16292050089211921</v>
      </c>
    </row>
    <row r="1173" spans="1:22" x14ac:dyDescent="0.25">
      <c r="A1173" t="s">
        <v>427</v>
      </c>
      <c r="B1173">
        <v>-0.1479784436254854</v>
      </c>
      <c r="C1173">
        <v>0.73890308205428268</v>
      </c>
      <c r="D1173">
        <v>0.93586502861078269</v>
      </c>
      <c r="E1173">
        <v>-0.3657557392588287</v>
      </c>
      <c r="F1173">
        <v>0.4320783130345065</v>
      </c>
      <c r="G1173">
        <v>0.75087903851648374</v>
      </c>
      <c r="H1173">
        <v>0.40614221964673858</v>
      </c>
      <c r="I1173">
        <v>0.51772211287795777</v>
      </c>
      <c r="J1173">
        <v>0.67816825154635718</v>
      </c>
      <c r="K1173">
        <v>0.88953256198202602</v>
      </c>
      <c r="L1173">
        <v>0.14344273078305811</v>
      </c>
      <c r="M1173">
        <v>0.2785422340229739</v>
      </c>
      <c r="N1173">
        <v>-0.85205388324965869</v>
      </c>
      <c r="O1173">
        <v>0.1040031355137598</v>
      </c>
      <c r="P1173">
        <v>0.16099600419216459</v>
      </c>
      <c r="Q1173">
        <v>-0.29793321997743472</v>
      </c>
      <c r="R1173">
        <v>0.60174898936833143</v>
      </c>
      <c r="S1173">
        <v>0.71808828139654657</v>
      </c>
      <c r="T1173">
        <v>0.40323441799119603</v>
      </c>
      <c r="U1173">
        <v>0.46973812986562569</v>
      </c>
      <c r="V1173">
        <v>0.58983131270813516</v>
      </c>
    </row>
    <row r="1174" spans="1:22" x14ac:dyDescent="0.25">
      <c r="A1174" t="s">
        <v>1586</v>
      </c>
      <c r="B1174">
        <v>-0.27131716373128117</v>
      </c>
      <c r="C1174">
        <v>0.34127860989527031</v>
      </c>
      <c r="D1174">
        <v>0.80501142663070391</v>
      </c>
      <c r="E1174">
        <v>-0.1890089538050983</v>
      </c>
      <c r="F1174">
        <v>0.50646914585645308</v>
      </c>
      <c r="G1174">
        <v>0.79742899514999288</v>
      </c>
      <c r="H1174">
        <v>-1.288573017520058</v>
      </c>
      <c r="I1174">
        <v>9.8689820956132969E-3</v>
      </c>
      <c r="J1174">
        <v>3.8297039736219521E-2</v>
      </c>
      <c r="K1174">
        <v>-0.63806569502134725</v>
      </c>
      <c r="L1174">
        <v>0.14355826661166471</v>
      </c>
      <c r="M1174">
        <v>0.2785422340229739</v>
      </c>
      <c r="N1174">
        <v>-0.1918161543108266</v>
      </c>
      <c r="O1174">
        <v>0.51540639157831825</v>
      </c>
      <c r="P1174">
        <v>0.60073507660127923</v>
      </c>
      <c r="Q1174">
        <v>-1.2090720080996029</v>
      </c>
      <c r="R1174">
        <v>1.365212647322424E-2</v>
      </c>
      <c r="S1174">
        <v>3.2507785968703587E-2</v>
      </c>
      <c r="T1174">
        <v>-0.64087289552707549</v>
      </c>
      <c r="U1174">
        <v>0.13552782637163149</v>
      </c>
      <c r="V1174">
        <v>0.2207666741898926</v>
      </c>
    </row>
    <row r="1175" spans="1:22" x14ac:dyDescent="0.25">
      <c r="A1175" t="s">
        <v>540</v>
      </c>
      <c r="B1175">
        <v>0.21608048564499871</v>
      </c>
      <c r="C1175">
        <v>8.5193973469366177E-2</v>
      </c>
      <c r="D1175">
        <v>0.52787764487558231</v>
      </c>
      <c r="E1175">
        <v>0.19063546253114619</v>
      </c>
      <c r="F1175">
        <v>0.1307205592493848</v>
      </c>
      <c r="G1175">
        <v>0.46086597167922633</v>
      </c>
      <c r="H1175">
        <v>0.16211545955136139</v>
      </c>
      <c r="I1175">
        <v>0.39821957152557191</v>
      </c>
      <c r="J1175">
        <v>0.57386014299692678</v>
      </c>
      <c r="K1175">
        <v>0.27629720388667423</v>
      </c>
      <c r="L1175">
        <v>0.14403247867019811</v>
      </c>
      <c r="M1175">
        <v>0.27922408908442498</v>
      </c>
      <c r="N1175">
        <v>-1.197389142424012</v>
      </c>
      <c r="O1175">
        <v>2.0155903158280528E-9</v>
      </c>
      <c r="P1175">
        <v>1.5914765202059E-8</v>
      </c>
      <c r="Q1175">
        <v>-1.2513541685176499</v>
      </c>
      <c r="R1175">
        <v>1.592684248554375E-8</v>
      </c>
      <c r="S1175">
        <v>1.261938669412073E-7</v>
      </c>
      <c r="T1175">
        <v>-1.1117274010684839</v>
      </c>
      <c r="U1175">
        <v>1.050618967222208E-7</v>
      </c>
      <c r="V1175">
        <v>6.8850361137270945E-7</v>
      </c>
    </row>
    <row r="1176" spans="1:22" x14ac:dyDescent="0.25">
      <c r="A1176" t="s">
        <v>562</v>
      </c>
      <c r="B1176">
        <v>0.57044072021248438</v>
      </c>
      <c r="C1176">
        <v>9.829721859071279E-2</v>
      </c>
      <c r="D1176">
        <v>0.55742612238224654</v>
      </c>
      <c r="E1176">
        <v>1.173757027215639</v>
      </c>
      <c r="F1176">
        <v>7.1687036045181942E-4</v>
      </c>
      <c r="G1176">
        <v>1.8955386042644622E-2</v>
      </c>
      <c r="H1176">
        <v>0.69791118743605507</v>
      </c>
      <c r="I1176">
        <v>0.13240952391934219</v>
      </c>
      <c r="J1176">
        <v>0.27623785081888452</v>
      </c>
      <c r="K1176">
        <v>0.66777890175767007</v>
      </c>
      <c r="L1176">
        <v>0.14464960469807789</v>
      </c>
      <c r="M1176">
        <v>0.28017742596429901</v>
      </c>
      <c r="N1176">
        <v>-0.15596441109051271</v>
      </c>
      <c r="O1176">
        <v>0.69357288831597042</v>
      </c>
      <c r="P1176">
        <v>0.76155709706929831</v>
      </c>
      <c r="Q1176">
        <v>-2.849394386694204E-2</v>
      </c>
      <c r="R1176">
        <v>0.94422605501928814</v>
      </c>
      <c r="S1176">
        <v>0.96328849220002744</v>
      </c>
      <c r="T1176">
        <v>-0.6619425365484819</v>
      </c>
      <c r="U1176">
        <v>9.170397704460885E-2</v>
      </c>
      <c r="V1176">
        <v>0.16288087530326059</v>
      </c>
    </row>
    <row r="1177" spans="1:22" x14ac:dyDescent="0.25">
      <c r="A1177" t="s">
        <v>2074</v>
      </c>
      <c r="B1177">
        <v>-0.53271494392336338</v>
      </c>
      <c r="C1177">
        <v>0.33758501400292878</v>
      </c>
      <c r="D1177">
        <v>0.80501142663070391</v>
      </c>
      <c r="E1177">
        <v>7.1115268999000891E-2</v>
      </c>
      <c r="F1177">
        <v>0.89208726225643531</v>
      </c>
      <c r="G1177">
        <v>0.96188071805174669</v>
      </c>
      <c r="H1177">
        <v>-0.73686647209569256</v>
      </c>
      <c r="I1177">
        <v>0.242902001266986</v>
      </c>
      <c r="J1177">
        <v>0.41845390218267131</v>
      </c>
      <c r="K1177">
        <v>0.8664289376754577</v>
      </c>
      <c r="L1177">
        <v>0.14477065765525571</v>
      </c>
      <c r="M1177">
        <v>0.28017742596429901</v>
      </c>
      <c r="N1177">
        <v>-0.1624990685400918</v>
      </c>
      <c r="O1177">
        <v>0.76693376983101058</v>
      </c>
      <c r="P1177">
        <v>0.81839858873567251</v>
      </c>
      <c r="Q1177">
        <v>-0.36665059671242101</v>
      </c>
      <c r="R1177">
        <v>0.56027355546606639</v>
      </c>
      <c r="S1177">
        <v>0.67796817905139806</v>
      </c>
      <c r="T1177">
        <v>0.63281460013636504</v>
      </c>
      <c r="U1177">
        <v>0.26504896032736319</v>
      </c>
      <c r="V1177">
        <v>0.37629070339659521</v>
      </c>
    </row>
    <row r="1178" spans="1:22" x14ac:dyDescent="0.25">
      <c r="A1178" t="s">
        <v>1549</v>
      </c>
      <c r="B1178">
        <v>0.34789855771496692</v>
      </c>
      <c r="C1178">
        <v>0.40388310085609658</v>
      </c>
      <c r="D1178">
        <v>0.85514913533218218</v>
      </c>
      <c r="E1178">
        <v>8.0089332099146482E-2</v>
      </c>
      <c r="F1178">
        <v>0.85524367379223354</v>
      </c>
      <c r="G1178">
        <v>0.94225974525365264</v>
      </c>
      <c r="H1178">
        <v>0.1135261884711611</v>
      </c>
      <c r="I1178">
        <v>0.82298577374443682</v>
      </c>
      <c r="J1178">
        <v>0.90328859669763029</v>
      </c>
      <c r="K1178">
        <v>-0.84294503266375642</v>
      </c>
      <c r="L1178">
        <v>0.145311762382832</v>
      </c>
      <c r="M1178">
        <v>0.28090738976812391</v>
      </c>
      <c r="N1178">
        <v>0.44402211745502829</v>
      </c>
      <c r="O1178">
        <v>0.30285416850667568</v>
      </c>
      <c r="P1178">
        <v>0.39041404715656502</v>
      </c>
      <c r="Q1178">
        <v>0.20964974821122251</v>
      </c>
      <c r="R1178">
        <v>0.67322103077415663</v>
      </c>
      <c r="S1178">
        <v>0.77201443468503894</v>
      </c>
      <c r="T1178">
        <v>-0.47901224730787462</v>
      </c>
      <c r="U1178">
        <v>0.40984010299145768</v>
      </c>
      <c r="V1178">
        <v>0.52803195138956072</v>
      </c>
    </row>
    <row r="1179" spans="1:22" x14ac:dyDescent="0.25">
      <c r="A1179" t="s">
        <v>157</v>
      </c>
      <c r="B1179">
        <v>0.1056520113816313</v>
      </c>
      <c r="C1179">
        <v>0.69557472260784903</v>
      </c>
      <c r="D1179">
        <v>0.92688504545166395</v>
      </c>
      <c r="E1179">
        <v>-0.22213707196370211</v>
      </c>
      <c r="F1179">
        <v>0.44205638782159018</v>
      </c>
      <c r="G1179">
        <v>0.7554074103255155</v>
      </c>
      <c r="H1179">
        <v>-0.7465820502607734</v>
      </c>
      <c r="I1179">
        <v>1.6675665421495581E-2</v>
      </c>
      <c r="J1179">
        <v>5.6778855220776282E-2</v>
      </c>
      <c r="K1179">
        <v>-0.40420861450460688</v>
      </c>
      <c r="L1179">
        <v>0.1453948978703086</v>
      </c>
      <c r="M1179">
        <v>0.28090738976812391</v>
      </c>
      <c r="N1179">
        <v>1.282597330118519</v>
      </c>
      <c r="O1179">
        <v>6.8841833876087008E-6</v>
      </c>
      <c r="P1179">
        <v>3.0697948776598662E-5</v>
      </c>
      <c r="Q1179">
        <v>0.4303632684761145</v>
      </c>
      <c r="R1179">
        <v>0.18507196931602901</v>
      </c>
      <c r="S1179">
        <v>0.28825593029085611</v>
      </c>
      <c r="T1179">
        <v>1.100525787577614</v>
      </c>
      <c r="U1179">
        <v>1.195851910646304E-3</v>
      </c>
      <c r="V1179">
        <v>3.7048600065527171E-3</v>
      </c>
    </row>
    <row r="1180" spans="1:22" x14ac:dyDescent="0.25">
      <c r="A1180" t="s">
        <v>1163</v>
      </c>
      <c r="B1180">
        <v>-0.2016362172172412</v>
      </c>
      <c r="C1180">
        <v>0.66668822513916814</v>
      </c>
      <c r="D1180">
        <v>0.91874520878987098</v>
      </c>
      <c r="E1180">
        <v>-1.9233297226673329E-2</v>
      </c>
      <c r="F1180">
        <v>0.96656311161138386</v>
      </c>
      <c r="G1180">
        <v>0.98836733422213152</v>
      </c>
      <c r="H1180">
        <v>0.60259502548682153</v>
      </c>
      <c r="I1180">
        <v>0.32860029114733308</v>
      </c>
      <c r="J1180">
        <v>0.50694508959907436</v>
      </c>
      <c r="K1180">
        <v>0.86763270992990638</v>
      </c>
      <c r="L1180">
        <v>0.14660537564585141</v>
      </c>
      <c r="M1180">
        <v>0.28300562327560791</v>
      </c>
      <c r="N1180">
        <v>-0.56924113031984325</v>
      </c>
      <c r="O1180">
        <v>0.27579892271253459</v>
      </c>
      <c r="P1180">
        <v>0.36147939495579468</v>
      </c>
      <c r="Q1180">
        <v>0.23499011238421949</v>
      </c>
      <c r="R1180">
        <v>0.68086090672972133</v>
      </c>
      <c r="S1180">
        <v>0.77530180365717893</v>
      </c>
      <c r="T1180">
        <v>0.31762487683673651</v>
      </c>
      <c r="U1180">
        <v>0.55538378201575855</v>
      </c>
      <c r="V1180">
        <v>0.66928602029879969</v>
      </c>
    </row>
    <row r="1181" spans="1:22" x14ac:dyDescent="0.25">
      <c r="A1181" t="s">
        <v>2011</v>
      </c>
      <c r="B1181">
        <v>-1.1056516610668381</v>
      </c>
      <c r="C1181">
        <v>7.240083859362062E-2</v>
      </c>
      <c r="D1181">
        <v>0.50278530542188149</v>
      </c>
      <c r="E1181">
        <v>-1.007594079295888</v>
      </c>
      <c r="F1181">
        <v>0.1001623482223042</v>
      </c>
      <c r="G1181">
        <v>0.40608040870985063</v>
      </c>
      <c r="H1181">
        <v>0.55478337800650523</v>
      </c>
      <c r="I1181">
        <v>0.27856107963520271</v>
      </c>
      <c r="J1181">
        <v>0.45565804904686141</v>
      </c>
      <c r="K1181">
        <v>0.7247916617161807</v>
      </c>
      <c r="L1181">
        <v>0.14704616322370451</v>
      </c>
      <c r="M1181">
        <v>0.28327027288588369</v>
      </c>
      <c r="N1181">
        <v>0.95459125003267831</v>
      </c>
      <c r="O1181">
        <v>6.5052240175895892E-2</v>
      </c>
      <c r="P1181">
        <v>0.1082934071449394</v>
      </c>
      <c r="Q1181">
        <v>2.6150262891060221</v>
      </c>
      <c r="R1181">
        <v>1.128347052696294E-4</v>
      </c>
      <c r="S1181">
        <v>4.493627316692422E-4</v>
      </c>
      <c r="T1181">
        <v>2.6869769910447472</v>
      </c>
      <c r="U1181">
        <v>5.9230495596469442E-5</v>
      </c>
      <c r="V1181">
        <v>2.4312300900067061E-4</v>
      </c>
    </row>
    <row r="1182" spans="1:22" x14ac:dyDescent="0.25">
      <c r="A1182" t="s">
        <v>1160</v>
      </c>
      <c r="B1182">
        <v>1.2385320246454801</v>
      </c>
      <c r="C1182">
        <v>7.1710931205096043E-2</v>
      </c>
      <c r="D1182">
        <v>0.50278530542188149</v>
      </c>
      <c r="E1182">
        <v>0.82294880934049142</v>
      </c>
      <c r="F1182">
        <v>0.25231223847736522</v>
      </c>
      <c r="G1182">
        <v>0.61660875347160182</v>
      </c>
      <c r="H1182">
        <v>0.87141347001263048</v>
      </c>
      <c r="I1182">
        <v>0.30579689050015668</v>
      </c>
      <c r="J1182">
        <v>0.48560204538921542</v>
      </c>
      <c r="K1182">
        <v>1.2125147924370809</v>
      </c>
      <c r="L1182">
        <v>0.14719350288835559</v>
      </c>
      <c r="M1182">
        <v>0.28327027288588369</v>
      </c>
      <c r="N1182">
        <v>-0.2886875528735211</v>
      </c>
      <c r="O1182">
        <v>0.71560759470577751</v>
      </c>
      <c r="P1182">
        <v>0.77786408717062039</v>
      </c>
      <c r="Q1182">
        <v>-0.65580610750637014</v>
      </c>
      <c r="R1182">
        <v>0.37345820851015782</v>
      </c>
      <c r="S1182">
        <v>0.50102888858530903</v>
      </c>
      <c r="T1182">
        <v>0.100878430223069</v>
      </c>
      <c r="U1182">
        <v>0.89259957078660523</v>
      </c>
      <c r="V1182">
        <v>0.92768346616487218</v>
      </c>
    </row>
    <row r="1183" spans="1:22" x14ac:dyDescent="0.25">
      <c r="A1183" t="s">
        <v>1919</v>
      </c>
      <c r="B1183">
        <v>0.1457303711894595</v>
      </c>
      <c r="C1183">
        <v>0.63674652526429298</v>
      </c>
      <c r="D1183">
        <v>0.91296443786317927</v>
      </c>
      <c r="E1183">
        <v>-0.12548039912963779</v>
      </c>
      <c r="F1183">
        <v>0.70133509723291776</v>
      </c>
      <c r="G1183">
        <v>0.89102158280517385</v>
      </c>
      <c r="H1183">
        <v>3.5868169756800412E-2</v>
      </c>
      <c r="I1183">
        <v>0.94368444694916764</v>
      </c>
      <c r="J1183">
        <v>0.97454061415186521</v>
      </c>
      <c r="K1183">
        <v>0.66179311761530402</v>
      </c>
      <c r="L1183">
        <v>0.14725598067509241</v>
      </c>
      <c r="M1183">
        <v>0.28327027288588369</v>
      </c>
      <c r="N1183">
        <v>-0.62361788741462743</v>
      </c>
      <c r="O1183">
        <v>0.1001455716600128</v>
      </c>
      <c r="P1183">
        <v>0.15619412205409411</v>
      </c>
      <c r="Q1183">
        <v>-0.73348008884728655</v>
      </c>
      <c r="R1183">
        <v>0.1199818638546979</v>
      </c>
      <c r="S1183">
        <v>0.20255290156316469</v>
      </c>
      <c r="T1183">
        <v>0.16365562933031441</v>
      </c>
      <c r="U1183">
        <v>0.69238099897431793</v>
      </c>
      <c r="V1183">
        <v>0.78078626224661563</v>
      </c>
    </row>
    <row r="1184" spans="1:22" x14ac:dyDescent="0.25">
      <c r="A1184" t="s">
        <v>1149</v>
      </c>
      <c r="B1184">
        <v>-4.3408900414672047E-2</v>
      </c>
      <c r="C1184">
        <v>0.90634876519122742</v>
      </c>
      <c r="D1184">
        <v>0.96920480014162591</v>
      </c>
      <c r="E1184">
        <v>3.400241953899652E-3</v>
      </c>
      <c r="F1184">
        <v>0.99269690304364055</v>
      </c>
      <c r="G1184">
        <v>0.9975222083611307</v>
      </c>
      <c r="H1184">
        <v>5.2619777245720201E-2</v>
      </c>
      <c r="I1184">
        <v>0.92159482213985688</v>
      </c>
      <c r="J1184">
        <v>0.96491961926412506</v>
      </c>
      <c r="K1184">
        <v>0.72724603678046584</v>
      </c>
      <c r="L1184">
        <v>0.1472595243871973</v>
      </c>
      <c r="M1184">
        <v>0.28327027288588369</v>
      </c>
      <c r="N1184">
        <v>-0.51819107902822781</v>
      </c>
      <c r="O1184">
        <v>0.2248140903049573</v>
      </c>
      <c r="P1184">
        <v>0.305872922918004</v>
      </c>
      <c r="Q1184">
        <v>-0.42216240136783562</v>
      </c>
      <c r="R1184">
        <v>0.39495664000914449</v>
      </c>
      <c r="S1184">
        <v>0.52369177806460332</v>
      </c>
      <c r="T1184">
        <v>0.20565471579833841</v>
      </c>
      <c r="U1184">
        <v>0.64914681727418211</v>
      </c>
      <c r="V1184">
        <v>0.74780134877481763</v>
      </c>
    </row>
    <row r="1185" spans="1:22" x14ac:dyDescent="0.25">
      <c r="A1185" t="s">
        <v>440</v>
      </c>
      <c r="B1185">
        <v>-0.19985132331923339</v>
      </c>
      <c r="C1185">
        <v>0.15434317023260191</v>
      </c>
      <c r="D1185">
        <v>0.62796470814823591</v>
      </c>
      <c r="E1185">
        <v>-0.1383707942216415</v>
      </c>
      <c r="F1185">
        <v>0.32124849037504938</v>
      </c>
      <c r="G1185">
        <v>0.6754601278900777</v>
      </c>
      <c r="H1185">
        <v>1.702937343088351E-3</v>
      </c>
      <c r="I1185">
        <v>0.99083510526323015</v>
      </c>
      <c r="J1185">
        <v>0.99609152491979913</v>
      </c>
      <c r="K1185">
        <v>-0.22221784754501689</v>
      </c>
      <c r="L1185">
        <v>0.14736531786455609</v>
      </c>
      <c r="M1185">
        <v>0.28327027288588369</v>
      </c>
      <c r="N1185">
        <v>0.51663711833060155</v>
      </c>
      <c r="O1185">
        <v>4.029731056912093E-4</v>
      </c>
      <c r="P1185">
        <v>1.1931781801325649E-3</v>
      </c>
      <c r="Q1185">
        <v>0.71819137899292329</v>
      </c>
      <c r="R1185">
        <v>3.9888562172847433E-5</v>
      </c>
      <c r="S1185">
        <v>1.7785605957069619E-4</v>
      </c>
      <c r="T1185">
        <v>0.43279006500722611</v>
      </c>
      <c r="U1185">
        <v>8.5556544371208805E-3</v>
      </c>
      <c r="V1185">
        <v>2.1216530196306309E-2</v>
      </c>
    </row>
    <row r="1186" spans="1:22" x14ac:dyDescent="0.25">
      <c r="A1186" t="s">
        <v>1537</v>
      </c>
      <c r="B1186">
        <v>0.36023770018847778</v>
      </c>
      <c r="C1186">
        <v>0.42313414789437298</v>
      </c>
      <c r="D1186">
        <v>0.85574542624549998</v>
      </c>
      <c r="E1186">
        <v>0.57948746114872018</v>
      </c>
      <c r="F1186">
        <v>0.19226872341848761</v>
      </c>
      <c r="G1186">
        <v>0.54516094395715797</v>
      </c>
      <c r="H1186">
        <v>1.1243028567345099</v>
      </c>
      <c r="I1186">
        <v>8.531906841764679E-2</v>
      </c>
      <c r="J1186">
        <v>0.19797506283849881</v>
      </c>
      <c r="K1186">
        <v>0.94468750526284495</v>
      </c>
      <c r="L1186">
        <v>0.1482448378260339</v>
      </c>
      <c r="M1186">
        <v>0.28463747788510929</v>
      </c>
      <c r="N1186">
        <v>-0.99209334748828359</v>
      </c>
      <c r="O1186">
        <v>8.1511512046286427E-2</v>
      </c>
      <c r="P1186">
        <v>0.13136582451683579</v>
      </c>
      <c r="Q1186">
        <v>-0.22802819094225191</v>
      </c>
      <c r="R1186">
        <v>0.67696756213184839</v>
      </c>
      <c r="S1186">
        <v>0.77280333146979074</v>
      </c>
      <c r="T1186">
        <v>-0.62689330337415883</v>
      </c>
      <c r="U1186">
        <v>0.25418654391329942</v>
      </c>
      <c r="V1186">
        <v>0.3635347175212848</v>
      </c>
    </row>
    <row r="1187" spans="1:22" x14ac:dyDescent="0.25">
      <c r="A1187" t="s">
        <v>120</v>
      </c>
      <c r="B1187">
        <v>-0.45570922939307268</v>
      </c>
      <c r="C1187">
        <v>0.18028547521541091</v>
      </c>
      <c r="D1187">
        <v>0.6517792855959369</v>
      </c>
      <c r="E1187">
        <v>-0.2508006076421721</v>
      </c>
      <c r="F1187">
        <v>0.44492740405618592</v>
      </c>
      <c r="G1187">
        <v>0.75901344097806966</v>
      </c>
      <c r="H1187">
        <v>-0.775566730870068</v>
      </c>
      <c r="I1187">
        <v>1.4096571273879119E-2</v>
      </c>
      <c r="J1187">
        <v>4.9621676589475423E-2</v>
      </c>
      <c r="K1187">
        <v>-0.4008475856790632</v>
      </c>
      <c r="L1187">
        <v>0.14832691789527461</v>
      </c>
      <c r="M1187">
        <v>0.28463747788510929</v>
      </c>
      <c r="N1187">
        <v>1.7000151463099891</v>
      </c>
      <c r="O1187">
        <v>2.1409895025507571E-7</v>
      </c>
      <c r="P1187">
        <v>1.251570727198052E-6</v>
      </c>
      <c r="Q1187">
        <v>1.3801576448329931</v>
      </c>
      <c r="R1187">
        <v>5.7194164538023685E-4</v>
      </c>
      <c r="S1187">
        <v>1.921115659667147E-3</v>
      </c>
      <c r="T1187">
        <v>1.5499681682730979</v>
      </c>
      <c r="U1187">
        <v>4.5203121588197417E-5</v>
      </c>
      <c r="V1187">
        <v>1.8965294924642241E-4</v>
      </c>
    </row>
    <row r="1188" spans="1:22" x14ac:dyDescent="0.25">
      <c r="A1188" t="s">
        <v>2067</v>
      </c>
      <c r="B1188">
        <v>2.1909709220203629E-2</v>
      </c>
      <c r="C1188">
        <v>0.96630937240986026</v>
      </c>
      <c r="D1188">
        <v>0.99048470329465621</v>
      </c>
      <c r="E1188">
        <v>6.0488648630647728E-2</v>
      </c>
      <c r="F1188">
        <v>0.90737640755663262</v>
      </c>
      <c r="G1188">
        <v>0.96774198541098666</v>
      </c>
      <c r="H1188">
        <v>1.440974071924201</v>
      </c>
      <c r="I1188">
        <v>2.7613599571594611E-2</v>
      </c>
      <c r="J1188">
        <v>8.4399630948664178E-2</v>
      </c>
      <c r="K1188">
        <v>0.95466695907339094</v>
      </c>
      <c r="L1188">
        <v>0.14875716053234389</v>
      </c>
      <c r="M1188">
        <v>0.28522241403924958</v>
      </c>
      <c r="N1188">
        <v>-0.87251872662781516</v>
      </c>
      <c r="O1188">
        <v>0.14197199607573091</v>
      </c>
      <c r="P1188">
        <v>0.20735023704316771</v>
      </c>
      <c r="Q1188">
        <v>0.54654563607618245</v>
      </c>
      <c r="R1188">
        <v>0.34095018644764458</v>
      </c>
      <c r="S1188">
        <v>0.46706067709755661</v>
      </c>
      <c r="T1188">
        <v>2.1659583814928048E-2</v>
      </c>
      <c r="U1188">
        <v>0.97088261693586064</v>
      </c>
      <c r="V1188">
        <v>0.98386233106601928</v>
      </c>
    </row>
    <row r="1189" spans="1:22" x14ac:dyDescent="0.25">
      <c r="A1189" t="s">
        <v>1031</v>
      </c>
      <c r="B1189">
        <v>-0.2804720214406427</v>
      </c>
      <c r="C1189">
        <v>0.53720897883433516</v>
      </c>
      <c r="D1189">
        <v>0.87807404583911408</v>
      </c>
      <c r="E1189">
        <v>-0.37074312717647578</v>
      </c>
      <c r="F1189">
        <v>0.427968014218854</v>
      </c>
      <c r="G1189">
        <v>0.74855502126919049</v>
      </c>
      <c r="H1189">
        <v>0.56089287695977852</v>
      </c>
      <c r="I1189">
        <v>0.36059183758915181</v>
      </c>
      <c r="J1189">
        <v>0.5388094802669795</v>
      </c>
      <c r="K1189">
        <v>0.86681159231919636</v>
      </c>
      <c r="L1189">
        <v>0.1491266939778533</v>
      </c>
      <c r="M1189">
        <v>0.28563032031268187</v>
      </c>
      <c r="N1189">
        <v>-0.97365674141892988</v>
      </c>
      <c r="O1189">
        <v>6.3327306184336005E-2</v>
      </c>
      <c r="P1189">
        <v>0.1058091802080677</v>
      </c>
      <c r="Q1189">
        <v>-0.13229184301850869</v>
      </c>
      <c r="R1189">
        <v>0.81406294790951839</v>
      </c>
      <c r="S1189">
        <v>0.87371828462933643</v>
      </c>
      <c r="T1189">
        <v>0.26389797807674231</v>
      </c>
      <c r="U1189">
        <v>0.63367674856287071</v>
      </c>
      <c r="V1189">
        <v>0.73479700474376253</v>
      </c>
    </row>
    <row r="1190" spans="1:22" x14ac:dyDescent="0.25">
      <c r="A1190" t="s">
        <v>1740</v>
      </c>
      <c r="B1190">
        <v>-0.44307489462520899</v>
      </c>
      <c r="C1190">
        <v>0.49310689333489849</v>
      </c>
      <c r="D1190">
        <v>0.86958315246452855</v>
      </c>
      <c r="E1190">
        <v>0.2301575384082446</v>
      </c>
      <c r="F1190">
        <v>0.70662414402353102</v>
      </c>
      <c r="G1190">
        <v>0.89270183528306091</v>
      </c>
      <c r="H1190">
        <v>0.44262669774771929</v>
      </c>
      <c r="I1190">
        <v>0.31215089551009151</v>
      </c>
      <c r="J1190">
        <v>0.49157280913431312</v>
      </c>
      <c r="K1190">
        <v>0.60672689093506316</v>
      </c>
      <c r="L1190">
        <v>0.14922111720820849</v>
      </c>
      <c r="M1190">
        <v>0.28563032031268187</v>
      </c>
      <c r="N1190">
        <v>2.1047385930672302</v>
      </c>
      <c r="O1190">
        <v>2.129368835758431E-4</v>
      </c>
      <c r="P1190">
        <v>6.7912829348031859E-4</v>
      </c>
      <c r="Q1190">
        <v>2.9904401854401579</v>
      </c>
      <c r="R1190">
        <v>1.120413183747975E-5</v>
      </c>
      <c r="S1190">
        <v>5.5996034721821857E-5</v>
      </c>
      <c r="T1190">
        <v>2.481307945594049</v>
      </c>
      <c r="U1190">
        <v>4.2816394698641641E-5</v>
      </c>
      <c r="V1190">
        <v>1.8030459545316871E-4</v>
      </c>
    </row>
    <row r="1191" spans="1:22" x14ac:dyDescent="0.25">
      <c r="A1191" t="s">
        <v>1468</v>
      </c>
      <c r="B1191">
        <v>0.25692951470036268</v>
      </c>
      <c r="C1191">
        <v>0.59432027466090176</v>
      </c>
      <c r="D1191">
        <v>0.89860314743591074</v>
      </c>
      <c r="E1191">
        <v>0.51144120914896041</v>
      </c>
      <c r="F1191">
        <v>0.28004530451071807</v>
      </c>
      <c r="G1191">
        <v>0.63809922089917137</v>
      </c>
      <c r="H1191">
        <v>0.2293475167621804</v>
      </c>
      <c r="I1191">
        <v>0.59430441413608204</v>
      </c>
      <c r="J1191">
        <v>0.73408377932941371</v>
      </c>
      <c r="K1191">
        <v>-0.70933120416784901</v>
      </c>
      <c r="L1191">
        <v>0.1495050419599</v>
      </c>
      <c r="M1191">
        <v>0.28593310800404759</v>
      </c>
      <c r="N1191">
        <v>1.3318005095508789</v>
      </c>
      <c r="O1191">
        <v>4.0956196408934746E-3</v>
      </c>
      <c r="P1191">
        <v>9.5424580567538535E-3</v>
      </c>
      <c r="Q1191">
        <v>1.304218511612697</v>
      </c>
      <c r="R1191">
        <v>9.2597421951610935E-3</v>
      </c>
      <c r="S1191">
        <v>2.321571527210179E-2</v>
      </c>
      <c r="T1191">
        <v>0.1110280962340697</v>
      </c>
      <c r="U1191">
        <v>0.8293753792159797</v>
      </c>
      <c r="V1191">
        <v>0.88420047460719076</v>
      </c>
    </row>
    <row r="1192" spans="1:22" x14ac:dyDescent="0.25">
      <c r="A1192" t="s">
        <v>605</v>
      </c>
      <c r="B1192">
        <v>8.9885407687502195E-3</v>
      </c>
      <c r="C1192">
        <v>0.96677620609322168</v>
      </c>
      <c r="D1192">
        <v>0.99048470329465621</v>
      </c>
      <c r="E1192">
        <v>-1.8033214729797461E-2</v>
      </c>
      <c r="F1192">
        <v>0.93427536003397293</v>
      </c>
      <c r="G1192">
        <v>0.9787143021162682</v>
      </c>
      <c r="H1192">
        <v>7.1058847171311612E-2</v>
      </c>
      <c r="I1192">
        <v>0.81770414131687585</v>
      </c>
      <c r="J1192">
        <v>0.90090078360202308</v>
      </c>
      <c r="K1192">
        <v>-0.5029782940330878</v>
      </c>
      <c r="L1192">
        <v>0.149813386178408</v>
      </c>
      <c r="M1192">
        <v>0.286282050562773</v>
      </c>
      <c r="N1192">
        <v>-0.40009053478885809</v>
      </c>
      <c r="O1192">
        <v>9.8272263012610522E-2</v>
      </c>
      <c r="P1192">
        <v>0.15401180295704781</v>
      </c>
      <c r="Q1192">
        <v>-0.33802022838629681</v>
      </c>
      <c r="R1192">
        <v>0.25187706304268831</v>
      </c>
      <c r="S1192">
        <v>0.369528026683273</v>
      </c>
      <c r="T1192">
        <v>-0.88503561409214848</v>
      </c>
      <c r="U1192">
        <v>1.1008190048874321E-2</v>
      </c>
      <c r="V1192">
        <v>2.665881168385539E-2</v>
      </c>
    </row>
    <row r="1193" spans="1:22" x14ac:dyDescent="0.25">
      <c r="A1193" t="s">
        <v>85</v>
      </c>
      <c r="B1193">
        <v>0.33353533823519932</v>
      </c>
      <c r="C1193">
        <v>1.8831402479311359E-2</v>
      </c>
      <c r="D1193">
        <v>0.34366157362922012</v>
      </c>
      <c r="E1193">
        <v>-0.10077540797859361</v>
      </c>
      <c r="F1193">
        <v>0.48365431449940782</v>
      </c>
      <c r="G1193">
        <v>0.77946839912944954</v>
      </c>
      <c r="H1193">
        <v>-2.4148953027364861E-2</v>
      </c>
      <c r="I1193">
        <v>0.90571860851273978</v>
      </c>
      <c r="J1193">
        <v>0.95955833372063937</v>
      </c>
      <c r="K1193">
        <v>0.28160065991373712</v>
      </c>
      <c r="L1193">
        <v>0.15010711854307399</v>
      </c>
      <c r="M1193">
        <v>0.28656068319745481</v>
      </c>
      <c r="N1193">
        <v>-0.74890780627122844</v>
      </c>
      <c r="O1193">
        <v>3.6888761642408413E-5</v>
      </c>
      <c r="P1193">
        <v>1.416977094169539E-4</v>
      </c>
      <c r="Q1193">
        <v>-1.1065920975337931</v>
      </c>
      <c r="R1193">
        <v>9.5305404228938571E-7</v>
      </c>
      <c r="S1193">
        <v>5.5713236302469489E-6</v>
      </c>
      <c r="T1193">
        <v>-0.36653173837889769</v>
      </c>
      <c r="U1193">
        <v>4.8024867560479051E-2</v>
      </c>
      <c r="V1193">
        <v>9.4634791016056638E-2</v>
      </c>
    </row>
    <row r="1194" spans="1:22" x14ac:dyDescent="0.25">
      <c r="A1194" t="s">
        <v>341</v>
      </c>
      <c r="B1194">
        <v>0.18711682087695539</v>
      </c>
      <c r="C1194">
        <v>0.44196305305152989</v>
      </c>
      <c r="D1194">
        <v>0.85575463020901199</v>
      </c>
      <c r="E1194">
        <v>0.25270388598438842</v>
      </c>
      <c r="F1194">
        <v>0.30191900551035278</v>
      </c>
      <c r="G1194">
        <v>0.65889042085464711</v>
      </c>
      <c r="H1194">
        <v>-0.2663513277493017</v>
      </c>
      <c r="I1194">
        <v>0.38046735197692688</v>
      </c>
      <c r="J1194">
        <v>0.55747948902131772</v>
      </c>
      <c r="K1194">
        <v>-0.45222901355904721</v>
      </c>
      <c r="L1194">
        <v>0.15021122883525331</v>
      </c>
      <c r="M1194">
        <v>0.28656068319745481</v>
      </c>
      <c r="N1194">
        <v>0.45732032799583422</v>
      </c>
      <c r="O1194">
        <v>6.6346267526721445E-2</v>
      </c>
      <c r="P1194">
        <v>0.1102055605228375</v>
      </c>
      <c r="Q1194">
        <v>3.8521793695771578E-3</v>
      </c>
      <c r="R1194">
        <v>0.98980660873049375</v>
      </c>
      <c r="S1194">
        <v>0.99201486301287101</v>
      </c>
      <c r="T1194">
        <v>-0.24761257154760141</v>
      </c>
      <c r="U1194">
        <v>0.4258500012800196</v>
      </c>
      <c r="V1194">
        <v>0.54372987249341076</v>
      </c>
    </row>
    <row r="1195" spans="1:22" x14ac:dyDescent="0.25">
      <c r="A1195" t="s">
        <v>14</v>
      </c>
      <c r="B1195">
        <v>0.23052760119967969</v>
      </c>
      <c r="C1195">
        <v>7.0180666022307742E-2</v>
      </c>
      <c r="D1195">
        <v>0.50278530542188149</v>
      </c>
      <c r="E1195">
        <v>-0.19805060299302291</v>
      </c>
      <c r="F1195">
        <v>0.1348914715841307</v>
      </c>
      <c r="G1195">
        <v>0.46476243391259559</v>
      </c>
      <c r="H1195">
        <v>-6.7985345195708646E-2</v>
      </c>
      <c r="I1195">
        <v>0.62566000420053247</v>
      </c>
      <c r="J1195">
        <v>0.76069545581567666</v>
      </c>
      <c r="K1195">
        <v>-0.20450453429295659</v>
      </c>
      <c r="L1195">
        <v>0.15081756512641969</v>
      </c>
      <c r="M1195">
        <v>0.28747623059302457</v>
      </c>
      <c r="N1195">
        <v>0.52736897937389493</v>
      </c>
      <c r="O1195">
        <v>1.4550878385037499E-4</v>
      </c>
      <c r="P1195">
        <v>4.8304667806679222E-4</v>
      </c>
      <c r="Q1195">
        <v>0.22885603297850651</v>
      </c>
      <c r="R1195">
        <v>0.10680832932488669</v>
      </c>
      <c r="S1195">
        <v>0.1853753738213596</v>
      </c>
      <c r="T1195">
        <v>0.52091504807396127</v>
      </c>
      <c r="U1195">
        <v>9.9444793625465657E-4</v>
      </c>
      <c r="V1195">
        <v>3.132097793688489E-3</v>
      </c>
    </row>
    <row r="1196" spans="1:22" x14ac:dyDescent="0.25">
      <c r="A1196" t="s">
        <v>621</v>
      </c>
      <c r="B1196">
        <v>0.21947404654607761</v>
      </c>
      <c r="C1196">
        <v>0.57587189865331445</v>
      </c>
      <c r="D1196">
        <v>0.89387897442842124</v>
      </c>
      <c r="E1196">
        <v>-0.32448854837152719</v>
      </c>
      <c r="F1196">
        <v>0.45565784570241991</v>
      </c>
      <c r="G1196">
        <v>0.7655763902034356</v>
      </c>
      <c r="H1196">
        <v>-0.28014246167403528</v>
      </c>
      <c r="I1196">
        <v>0.62505882556334269</v>
      </c>
      <c r="J1196">
        <v>0.76069545581567666</v>
      </c>
      <c r="K1196">
        <v>0.75183172187828418</v>
      </c>
      <c r="L1196">
        <v>0.15136565604008659</v>
      </c>
      <c r="M1196">
        <v>0.28827931476981322</v>
      </c>
      <c r="N1196">
        <v>-0.3939846574479231</v>
      </c>
      <c r="O1196">
        <v>0.38588431712986171</v>
      </c>
      <c r="P1196">
        <v>0.47509525563254218</v>
      </c>
      <c r="Q1196">
        <v>-0.89360116566803605</v>
      </c>
      <c r="R1196">
        <v>9.6049177241504691E-2</v>
      </c>
      <c r="S1196">
        <v>0.16970926887892901</v>
      </c>
      <c r="T1196">
        <v>0.68233561280188826</v>
      </c>
      <c r="U1196">
        <v>0.1779948317304772</v>
      </c>
      <c r="V1196">
        <v>0.27216101752212579</v>
      </c>
    </row>
    <row r="1197" spans="1:22" x14ac:dyDescent="0.25">
      <c r="A1197" t="s">
        <v>1588</v>
      </c>
      <c r="B1197">
        <v>-0.39096879602637391</v>
      </c>
      <c r="C1197">
        <v>0.52030134351529511</v>
      </c>
      <c r="D1197">
        <v>0.87339746530516338</v>
      </c>
      <c r="E1197">
        <v>0.46399643873136598</v>
      </c>
      <c r="F1197">
        <v>0.41248402568721571</v>
      </c>
      <c r="G1197">
        <v>0.73799266279522291</v>
      </c>
      <c r="H1197">
        <v>1.286772320945021</v>
      </c>
      <c r="I1197">
        <v>7.8197943272417109E-2</v>
      </c>
      <c r="J1197">
        <v>0.18408087267233589</v>
      </c>
      <c r="K1197">
        <v>1.045206861677765</v>
      </c>
      <c r="L1197">
        <v>0.15155304851048729</v>
      </c>
      <c r="M1197">
        <v>0.28839467139150471</v>
      </c>
      <c r="N1197">
        <v>-1.030977263681683</v>
      </c>
      <c r="O1197">
        <v>0.12121637853351221</v>
      </c>
      <c r="P1197">
        <v>0.18254704952662701</v>
      </c>
      <c r="Q1197">
        <v>0.64676385328971242</v>
      </c>
      <c r="R1197">
        <v>0.33833871003765581</v>
      </c>
      <c r="S1197">
        <v>0.46404235622776202</v>
      </c>
      <c r="T1197">
        <v>-0.449766840735284</v>
      </c>
      <c r="U1197">
        <v>0.4816197620738446</v>
      </c>
      <c r="V1197">
        <v>0.60275362628284124</v>
      </c>
    </row>
    <row r="1198" spans="1:22" x14ac:dyDescent="0.25">
      <c r="A1198" t="s">
        <v>1144</v>
      </c>
      <c r="B1198">
        <v>0.47621443234744582</v>
      </c>
      <c r="C1198">
        <v>0.40321042745726582</v>
      </c>
      <c r="D1198">
        <v>0.85452051448072919</v>
      </c>
      <c r="E1198">
        <v>-1.540775085007029E-2</v>
      </c>
      <c r="F1198">
        <v>0.97948774633412539</v>
      </c>
      <c r="G1198">
        <v>0.99353868341623075</v>
      </c>
      <c r="H1198">
        <v>1.306454977422854</v>
      </c>
      <c r="I1198">
        <v>6.4699474677921892E-2</v>
      </c>
      <c r="J1198">
        <v>0.1600942387569036</v>
      </c>
      <c r="K1198">
        <v>1.018370534210338</v>
      </c>
      <c r="L1198">
        <v>0.15171282408086209</v>
      </c>
      <c r="M1198">
        <v>0.28844563117501348</v>
      </c>
      <c r="N1198">
        <v>-0.70190231785341262</v>
      </c>
      <c r="O1198">
        <v>0.28054529557309549</v>
      </c>
      <c r="P1198">
        <v>0.36685451531524982</v>
      </c>
      <c r="Q1198">
        <v>0.1283382272219957</v>
      </c>
      <c r="R1198">
        <v>0.83523146438504103</v>
      </c>
      <c r="S1198">
        <v>0.89002640581611214</v>
      </c>
      <c r="T1198">
        <v>0.33187596720699603</v>
      </c>
      <c r="U1198">
        <v>0.614552614049648</v>
      </c>
      <c r="V1198">
        <v>0.71776715169435001</v>
      </c>
    </row>
    <row r="1199" spans="1:22" x14ac:dyDescent="0.25">
      <c r="A1199" t="s">
        <v>1727</v>
      </c>
      <c r="B1199">
        <v>-0.35143254116141648</v>
      </c>
      <c r="C1199">
        <v>0.27275078434761851</v>
      </c>
      <c r="D1199">
        <v>0.75362731908442815</v>
      </c>
      <c r="E1199">
        <v>0.1401438970147981</v>
      </c>
      <c r="F1199">
        <v>0.63749396761897237</v>
      </c>
      <c r="G1199">
        <v>0.85778774104470001</v>
      </c>
      <c r="H1199">
        <v>-0.34228567255817838</v>
      </c>
      <c r="I1199">
        <v>0.2614439764611296</v>
      </c>
      <c r="J1199">
        <v>0.43853187147138872</v>
      </c>
      <c r="K1199">
        <v>-0.44454932673842912</v>
      </c>
      <c r="L1199">
        <v>0.1518335182570322</v>
      </c>
      <c r="M1199">
        <v>0.28844563117501348</v>
      </c>
      <c r="N1199">
        <v>1.202758722567284</v>
      </c>
      <c r="O1199">
        <v>6.6269749493647713E-5</v>
      </c>
      <c r="P1199">
        <v>2.3958252837608091E-4</v>
      </c>
      <c r="Q1199">
        <v>1.2119055911705221</v>
      </c>
      <c r="R1199">
        <v>1.2924111698137629E-3</v>
      </c>
      <c r="S1199">
        <v>4.0204418606792037E-3</v>
      </c>
      <c r="T1199">
        <v>0.61806549881405637</v>
      </c>
      <c r="U1199">
        <v>6.9698966731651948E-2</v>
      </c>
      <c r="V1199">
        <v>0.12970167786233761</v>
      </c>
    </row>
    <row r="1200" spans="1:22" x14ac:dyDescent="0.25">
      <c r="A1200" t="s">
        <v>853</v>
      </c>
      <c r="B1200">
        <v>1.1525447836646381</v>
      </c>
      <c r="C1200">
        <v>4.4849398728726252E-2</v>
      </c>
      <c r="D1200">
        <v>0.44305373522070562</v>
      </c>
      <c r="E1200">
        <v>0.68939058088338201</v>
      </c>
      <c r="F1200">
        <v>0.24529778755469689</v>
      </c>
      <c r="G1200">
        <v>0.60825716639222305</v>
      </c>
      <c r="H1200">
        <v>-0.83660801237190907</v>
      </c>
      <c r="I1200">
        <v>0.18957664143785261</v>
      </c>
      <c r="J1200">
        <v>0.35481257829603041</v>
      </c>
      <c r="K1200">
        <v>-0.9145816227968715</v>
      </c>
      <c r="L1200">
        <v>0.15255159507816371</v>
      </c>
      <c r="M1200">
        <v>0.28956788581614701</v>
      </c>
      <c r="N1200">
        <v>0.97165915395531766</v>
      </c>
      <c r="O1200">
        <v>0.103321616276714</v>
      </c>
      <c r="P1200">
        <v>0.1602507253691845</v>
      </c>
      <c r="Q1200">
        <v>-1.0174936420812291</v>
      </c>
      <c r="R1200">
        <v>9.8980272134911909E-2</v>
      </c>
      <c r="S1200">
        <v>0.17393741715946651</v>
      </c>
      <c r="T1200">
        <v>-0.63231304972493585</v>
      </c>
      <c r="U1200">
        <v>0.32068231531244867</v>
      </c>
      <c r="V1200">
        <v>0.43588259714316102</v>
      </c>
    </row>
    <row r="1201" spans="1:22" x14ac:dyDescent="0.25">
      <c r="A1201" t="s">
        <v>1560</v>
      </c>
      <c r="B1201">
        <v>8.0418378578766436E-2</v>
      </c>
      <c r="C1201">
        <v>0.64497857187257912</v>
      </c>
      <c r="D1201">
        <v>0.91462377907523285</v>
      </c>
      <c r="E1201">
        <v>-0.53662375856072497</v>
      </c>
      <c r="F1201">
        <v>7.1211231096287974E-3</v>
      </c>
      <c r="G1201">
        <v>0.1044737674277154</v>
      </c>
      <c r="H1201">
        <v>0.1098714635391627</v>
      </c>
      <c r="I1201">
        <v>0.80638302630213854</v>
      </c>
      <c r="J1201">
        <v>0.89318801841746864</v>
      </c>
      <c r="K1201">
        <v>0.58632625739221567</v>
      </c>
      <c r="L1201">
        <v>0.1528517627158805</v>
      </c>
      <c r="M1201">
        <v>0.28989567007165329</v>
      </c>
      <c r="N1201">
        <v>-2.614570780273942</v>
      </c>
      <c r="O1201">
        <v>1.915079365517004E-10</v>
      </c>
      <c r="P1201">
        <v>1.7560042246716399E-9</v>
      </c>
      <c r="Q1201">
        <v>-2.5851176953135462</v>
      </c>
      <c r="R1201">
        <v>7.1290683887952382E-8</v>
      </c>
      <c r="S1201">
        <v>5.1140383331610001E-7</v>
      </c>
      <c r="T1201">
        <v>-1.491620764321002</v>
      </c>
      <c r="U1201">
        <v>7.9428178836250088E-5</v>
      </c>
      <c r="V1201">
        <v>3.1799239203104338E-4</v>
      </c>
    </row>
    <row r="1202" spans="1:22" x14ac:dyDescent="0.25">
      <c r="A1202" t="s">
        <v>392</v>
      </c>
      <c r="B1202">
        <v>-0.13901613338097191</v>
      </c>
      <c r="C1202">
        <v>0.63809195644602712</v>
      </c>
      <c r="D1202">
        <v>0.91374125249261073</v>
      </c>
      <c r="E1202">
        <v>8.6032929575249995E-2</v>
      </c>
      <c r="F1202">
        <v>0.76608698551797505</v>
      </c>
      <c r="G1202">
        <v>0.91772214596149526</v>
      </c>
      <c r="H1202">
        <v>-0.36279408079939079</v>
      </c>
      <c r="I1202">
        <v>0.28275499196932491</v>
      </c>
      <c r="J1202">
        <v>0.46059086800733873</v>
      </c>
      <c r="K1202">
        <v>-0.48785995381673031</v>
      </c>
      <c r="L1202">
        <v>0.1533680334671873</v>
      </c>
      <c r="M1202">
        <v>0.29063242342031992</v>
      </c>
      <c r="N1202">
        <v>0.76755438411054344</v>
      </c>
      <c r="O1202">
        <v>7.2871490848810654E-3</v>
      </c>
      <c r="P1202">
        <v>1.6010605815477821E-2</v>
      </c>
      <c r="Q1202">
        <v>0.5437764366921245</v>
      </c>
      <c r="R1202">
        <v>0.1318537469091193</v>
      </c>
      <c r="S1202">
        <v>0.2186983373240971</v>
      </c>
      <c r="T1202">
        <v>0.19366150071856311</v>
      </c>
      <c r="U1202">
        <v>0.58233933178738528</v>
      </c>
      <c r="V1202">
        <v>0.69174565223448581</v>
      </c>
    </row>
    <row r="1203" spans="1:22" x14ac:dyDescent="0.25">
      <c r="A1203" t="s">
        <v>1935</v>
      </c>
      <c r="B1203">
        <v>-0.10539064014860509</v>
      </c>
      <c r="C1203">
        <v>0.8299010453813872</v>
      </c>
      <c r="D1203">
        <v>0.95913198597840921</v>
      </c>
      <c r="E1203">
        <v>-0.12241709833883439</v>
      </c>
      <c r="F1203">
        <v>0.80478949145177081</v>
      </c>
      <c r="G1203">
        <v>0.92682517706864886</v>
      </c>
      <c r="H1203">
        <v>-0.9367688199797044</v>
      </c>
      <c r="I1203">
        <v>4.1680121945033177E-2</v>
      </c>
      <c r="J1203">
        <v>0.117157722253406</v>
      </c>
      <c r="K1203">
        <v>-0.59982255471927326</v>
      </c>
      <c r="L1203">
        <v>0.1538749364731771</v>
      </c>
      <c r="M1203">
        <v>0.29126830855767971</v>
      </c>
      <c r="N1203">
        <v>1.871482414433266</v>
      </c>
      <c r="O1203">
        <v>3.9686201635268031E-5</v>
      </c>
      <c r="P1203">
        <v>1.511665368820762E-4</v>
      </c>
      <c r="Q1203">
        <v>1.0401042346021669</v>
      </c>
      <c r="R1203">
        <v>5.57661244374964E-2</v>
      </c>
      <c r="S1203">
        <v>0.1074679381109041</v>
      </c>
      <c r="T1203">
        <v>1.3940769580528269</v>
      </c>
      <c r="U1203">
        <v>9.063703114044204E-3</v>
      </c>
      <c r="V1203">
        <v>2.2378784887444651E-2</v>
      </c>
    </row>
    <row r="1204" spans="1:22" x14ac:dyDescent="0.25">
      <c r="A1204" t="s">
        <v>1295</v>
      </c>
      <c r="B1204">
        <v>0.16337893102259751</v>
      </c>
      <c r="C1204">
        <v>0.61570078181779386</v>
      </c>
      <c r="D1204">
        <v>0.90739052356037797</v>
      </c>
      <c r="E1204">
        <v>-0.56738726703525089</v>
      </c>
      <c r="F1204">
        <v>0.13276755719565861</v>
      </c>
      <c r="G1204">
        <v>0.46416769904271687</v>
      </c>
      <c r="H1204">
        <v>-0.93041155431048772</v>
      </c>
      <c r="I1204">
        <v>0.15179234452972321</v>
      </c>
      <c r="J1204">
        <v>0.30382909501874439</v>
      </c>
      <c r="K1204">
        <v>0.82065955461070805</v>
      </c>
      <c r="L1204">
        <v>0.1540171559175281</v>
      </c>
      <c r="M1204">
        <v>0.29126830855767971</v>
      </c>
      <c r="N1204">
        <v>-1.389319733029404</v>
      </c>
      <c r="O1204">
        <v>4.1306792825826621E-3</v>
      </c>
      <c r="P1204">
        <v>9.6142934376591341E-3</v>
      </c>
      <c r="Q1204">
        <v>-2.4831102183624889</v>
      </c>
      <c r="R1204">
        <v>7.3369351633538105E-5</v>
      </c>
      <c r="S1204">
        <v>3.078263941229994E-4</v>
      </c>
      <c r="T1204">
        <v>-1.2729113834448751E-3</v>
      </c>
      <c r="U1204">
        <v>0.99797754273933381</v>
      </c>
      <c r="V1204">
        <v>0.99832798510922593</v>
      </c>
    </row>
    <row r="1205" spans="1:22" x14ac:dyDescent="0.25">
      <c r="A1205" t="s">
        <v>958</v>
      </c>
      <c r="B1205">
        <v>-0.30042730629249093</v>
      </c>
      <c r="C1205">
        <v>0.14359381446049879</v>
      </c>
      <c r="D1205">
        <v>0.61326218343165506</v>
      </c>
      <c r="E1205">
        <v>-6.9868500118965393E-2</v>
      </c>
      <c r="F1205">
        <v>0.72541237599546693</v>
      </c>
      <c r="G1205">
        <v>0.90240029705344194</v>
      </c>
      <c r="H1205">
        <v>-4.9661338629722218E-2</v>
      </c>
      <c r="I1205">
        <v>0.9344914209066425</v>
      </c>
      <c r="J1205">
        <v>0.97229910808437825</v>
      </c>
      <c r="K1205">
        <v>-0.89849857533200606</v>
      </c>
      <c r="L1205">
        <v>0.15412211425650449</v>
      </c>
      <c r="M1205">
        <v>0.29126830855767971</v>
      </c>
      <c r="N1205">
        <v>-3.4238192536548429</v>
      </c>
      <c r="O1205">
        <v>7.9610266165391675E-10</v>
      </c>
      <c r="P1205">
        <v>6.8314620852868178E-9</v>
      </c>
      <c r="Q1205">
        <v>-3.1730532859920739</v>
      </c>
      <c r="R1205">
        <v>1.733436904264974E-7</v>
      </c>
      <c r="S1205">
        <v>1.1575912672363471E-6</v>
      </c>
      <c r="T1205">
        <v>-4.2524493288678844</v>
      </c>
      <c r="U1205">
        <v>7.7026812541304415E-10</v>
      </c>
      <c r="V1205">
        <v>7.091456344895798E-9</v>
      </c>
    </row>
    <row r="1206" spans="1:22" x14ac:dyDescent="0.25">
      <c r="A1206" t="s">
        <v>1050</v>
      </c>
      <c r="B1206">
        <v>7.8236004149668581E-2</v>
      </c>
      <c r="C1206">
        <v>0.68100304754100016</v>
      </c>
      <c r="D1206">
        <v>0.92164771972360693</v>
      </c>
      <c r="E1206">
        <v>0.1188615963725965</v>
      </c>
      <c r="F1206">
        <v>0.53502118065755799</v>
      </c>
      <c r="G1206">
        <v>0.80936038437179425</v>
      </c>
      <c r="H1206">
        <v>0.4805258657228304</v>
      </c>
      <c r="I1206">
        <v>5.5912050258425119E-2</v>
      </c>
      <c r="J1206">
        <v>0.14458477498169309</v>
      </c>
      <c r="K1206">
        <v>0.35758007314141871</v>
      </c>
      <c r="L1206">
        <v>0.15421593821611529</v>
      </c>
      <c r="M1206">
        <v>0.29126830855767971</v>
      </c>
      <c r="N1206">
        <v>-0.34210646128223132</v>
      </c>
      <c r="O1206">
        <v>0.1058663969084144</v>
      </c>
      <c r="P1206">
        <v>0.16332441422641411</v>
      </c>
      <c r="Q1206">
        <v>6.01834002909305E-2</v>
      </c>
      <c r="R1206">
        <v>0.79365519119683692</v>
      </c>
      <c r="S1206">
        <v>0.85683476373068046</v>
      </c>
      <c r="T1206">
        <v>-0.1033879845134091</v>
      </c>
      <c r="U1206">
        <v>0.65851261508252579</v>
      </c>
      <c r="V1206">
        <v>0.75629176095841599</v>
      </c>
    </row>
    <row r="1207" spans="1:22" x14ac:dyDescent="0.25">
      <c r="A1207" t="s">
        <v>920</v>
      </c>
      <c r="B1207">
        <v>-9.8781923579552622E-2</v>
      </c>
      <c r="C1207">
        <v>0.85078279878431118</v>
      </c>
      <c r="D1207">
        <v>0.95913198597840921</v>
      </c>
      <c r="E1207">
        <v>-0.26648836972283307</v>
      </c>
      <c r="F1207">
        <v>0.62269946273055943</v>
      </c>
      <c r="G1207">
        <v>0.8500852335064627</v>
      </c>
      <c r="H1207">
        <v>-0.84798584618723438</v>
      </c>
      <c r="I1207">
        <v>0.19204165724064051</v>
      </c>
      <c r="J1207">
        <v>0.3582258281752001</v>
      </c>
      <c r="K1207">
        <v>-0.92595945661219714</v>
      </c>
      <c r="L1207">
        <v>0.15528542690189689</v>
      </c>
      <c r="M1207">
        <v>0.29304486371362121</v>
      </c>
      <c r="N1207">
        <v>-3.2189360241512421E-3</v>
      </c>
      <c r="O1207">
        <v>0.99521219496825175</v>
      </c>
      <c r="P1207">
        <v>0.99608826204128709</v>
      </c>
      <c r="Q1207">
        <v>-0.752422858631833</v>
      </c>
      <c r="R1207">
        <v>0.23886442653135359</v>
      </c>
      <c r="S1207">
        <v>0.35434470585844707</v>
      </c>
      <c r="T1207">
        <v>-0.66269002291351531</v>
      </c>
      <c r="U1207">
        <v>0.30819197450534402</v>
      </c>
      <c r="V1207">
        <v>0.42242631553293891</v>
      </c>
    </row>
    <row r="1208" spans="1:22" x14ac:dyDescent="0.25">
      <c r="A1208" t="s">
        <v>2021</v>
      </c>
      <c r="B1208">
        <v>-9.5113899722560902E-2</v>
      </c>
      <c r="C1208">
        <v>0.79279770255699145</v>
      </c>
      <c r="D1208">
        <v>0.95643441246752592</v>
      </c>
      <c r="E1208">
        <v>-4.458952198758892E-2</v>
      </c>
      <c r="F1208">
        <v>0.9024850836889462</v>
      </c>
      <c r="G1208">
        <v>0.96667502605212607</v>
      </c>
      <c r="H1208">
        <v>0.58945670162275965</v>
      </c>
      <c r="I1208">
        <v>0.26131862251102039</v>
      </c>
      <c r="J1208">
        <v>0.43853187147138872</v>
      </c>
      <c r="K1208">
        <v>0.73379484539963791</v>
      </c>
      <c r="L1208">
        <v>0.15553196441051459</v>
      </c>
      <c r="M1208">
        <v>0.2931259132753371</v>
      </c>
      <c r="N1208">
        <v>-0.72227160898258358</v>
      </c>
      <c r="O1208">
        <v>9.706717878572832E-2</v>
      </c>
      <c r="P1208">
        <v>0.1524383733140513</v>
      </c>
      <c r="Q1208">
        <v>-3.7701007637263029E-2</v>
      </c>
      <c r="R1208">
        <v>0.93585103890735477</v>
      </c>
      <c r="S1208">
        <v>0.95758305980886171</v>
      </c>
      <c r="T1208">
        <v>5.6112758404643248E-2</v>
      </c>
      <c r="U1208">
        <v>0.90246001856379454</v>
      </c>
      <c r="V1208">
        <v>0.93451460938709863</v>
      </c>
    </row>
    <row r="1209" spans="1:22" x14ac:dyDescent="0.25">
      <c r="A1209" t="s">
        <v>1818</v>
      </c>
      <c r="B1209">
        <v>0.32673975361632662</v>
      </c>
      <c r="C1209">
        <v>0.11775131974279029</v>
      </c>
      <c r="D1209">
        <v>0.59206884615468669</v>
      </c>
      <c r="E1209">
        <v>-0.1591967900278046</v>
      </c>
      <c r="F1209">
        <v>0.46897820967326609</v>
      </c>
      <c r="G1209">
        <v>0.77279452811377325</v>
      </c>
      <c r="H1209">
        <v>2.928127570077255E-2</v>
      </c>
      <c r="I1209">
        <v>0.88735338361857452</v>
      </c>
      <c r="J1209">
        <v>0.94778844262500639</v>
      </c>
      <c r="K1209">
        <v>0.28531869010578159</v>
      </c>
      <c r="L1209">
        <v>0.15558618176048011</v>
      </c>
      <c r="M1209">
        <v>0.2931259132753371</v>
      </c>
      <c r="N1209">
        <v>1.0810864246394889</v>
      </c>
      <c r="O1209">
        <v>3.3429627188790881E-6</v>
      </c>
      <c r="P1209">
        <v>1.5771571001516691E-5</v>
      </c>
      <c r="Q1209">
        <v>0.78362794672393488</v>
      </c>
      <c r="R1209">
        <v>8.3000314164760234E-4</v>
      </c>
      <c r="S1209">
        <v>2.6848181281744639E-3</v>
      </c>
      <c r="T1209">
        <v>1.5256019047730749</v>
      </c>
      <c r="U1209">
        <v>5.0217866841113441E-8</v>
      </c>
      <c r="V1209">
        <v>3.419024826248262E-7</v>
      </c>
    </row>
    <row r="1210" spans="1:22" x14ac:dyDescent="0.25">
      <c r="A1210" t="s">
        <v>1524</v>
      </c>
      <c r="B1210">
        <v>-0.1571030105530089</v>
      </c>
      <c r="C1210">
        <v>0.68300703409311736</v>
      </c>
      <c r="D1210">
        <v>0.92164771972360693</v>
      </c>
      <c r="E1210">
        <v>0.40995200832872092</v>
      </c>
      <c r="F1210">
        <v>0.25486012844773659</v>
      </c>
      <c r="G1210">
        <v>0.61691125502852118</v>
      </c>
      <c r="H1210">
        <v>0.62982211537381749</v>
      </c>
      <c r="I1210">
        <v>0.26316210140121338</v>
      </c>
      <c r="J1210">
        <v>0.44002251366644057</v>
      </c>
      <c r="K1210">
        <v>0.78862422514068475</v>
      </c>
      <c r="L1210">
        <v>0.15597162042715171</v>
      </c>
      <c r="M1210">
        <v>0.29360882851932357</v>
      </c>
      <c r="N1210">
        <v>-0.96683044049236289</v>
      </c>
      <c r="O1210">
        <v>4.1185156498549071E-2</v>
      </c>
      <c r="P1210">
        <v>7.357034240196432E-2</v>
      </c>
      <c r="Q1210">
        <v>-0.17990531456553649</v>
      </c>
      <c r="R1210">
        <v>0.71817077316829891</v>
      </c>
      <c r="S1210">
        <v>0.80488927461050352</v>
      </c>
      <c r="T1210">
        <v>-0.58815822368039905</v>
      </c>
      <c r="U1210">
        <v>0.21138338944341459</v>
      </c>
      <c r="V1210">
        <v>0.3134813853475848</v>
      </c>
    </row>
    <row r="1211" spans="1:22" x14ac:dyDescent="0.25">
      <c r="A1211" t="s">
        <v>1364</v>
      </c>
      <c r="B1211">
        <v>-0.44068299674057881</v>
      </c>
      <c r="C1211">
        <v>0.20752822521245839</v>
      </c>
      <c r="D1211">
        <v>0.68792883984421327</v>
      </c>
      <c r="E1211">
        <v>-3.3220637569862273E-2</v>
      </c>
      <c r="F1211">
        <v>0.91938024949301012</v>
      </c>
      <c r="G1211">
        <v>0.97505215173912863</v>
      </c>
      <c r="H1211">
        <v>0.66039571683259179</v>
      </c>
      <c r="I1211">
        <v>5.120403673229057E-2</v>
      </c>
      <c r="J1211">
        <v>0.13682488213967359</v>
      </c>
      <c r="K1211">
        <v>0.48197619586699592</v>
      </c>
      <c r="L1211">
        <v>0.15637953006612121</v>
      </c>
      <c r="M1211">
        <v>0.29413321039731971</v>
      </c>
      <c r="N1211">
        <v>0.50032311576204602</v>
      </c>
      <c r="O1211">
        <v>0.115108861631293</v>
      </c>
      <c r="P1211">
        <v>0.1749716252336633</v>
      </c>
      <c r="Q1211">
        <v>1.601401829335217</v>
      </c>
      <c r="R1211">
        <v>8.4619183236425488E-5</v>
      </c>
      <c r="S1211">
        <v>3.4796387464671168E-4</v>
      </c>
      <c r="T1211">
        <v>1.015519949198904</v>
      </c>
      <c r="U1211">
        <v>6.1928546148663863E-3</v>
      </c>
      <c r="V1211">
        <v>1.586483764086568E-2</v>
      </c>
    </row>
    <row r="1212" spans="1:22" x14ac:dyDescent="0.25">
      <c r="A1212" t="s">
        <v>256</v>
      </c>
      <c r="B1212">
        <v>3.7585105833287002E-2</v>
      </c>
      <c r="C1212">
        <v>0.42644665658971681</v>
      </c>
      <c r="D1212">
        <v>0.85574542624549998</v>
      </c>
      <c r="E1212">
        <v>-9.873656154172572E-2</v>
      </c>
      <c r="F1212">
        <v>4.6542942567844713E-2</v>
      </c>
      <c r="G1212">
        <v>0.28682561354818131</v>
      </c>
      <c r="H1212">
        <v>-0.1718734869344711</v>
      </c>
      <c r="I1212">
        <v>1.434540034485793E-2</v>
      </c>
      <c r="J1212">
        <v>5.034172898797365E-2</v>
      </c>
      <c r="K1212">
        <v>-9.4873834281038683E-2</v>
      </c>
      <c r="L1212">
        <v>0.15658205144102791</v>
      </c>
      <c r="M1212">
        <v>0.29427073138586562</v>
      </c>
      <c r="N1212">
        <v>-0.76672626285068191</v>
      </c>
      <c r="O1212">
        <v>4.1334452554383011E-16</v>
      </c>
      <c r="P1212">
        <v>8.5449586462424498E-15</v>
      </c>
      <c r="Q1212">
        <v>-0.97618485561844004</v>
      </c>
      <c r="R1212">
        <v>3.6680261391131007E-17</v>
      </c>
      <c r="S1212">
        <v>1.055834359537113E-15</v>
      </c>
      <c r="T1212">
        <v>-0.76286353558999487</v>
      </c>
      <c r="U1212">
        <v>3.9529783286681568E-14</v>
      </c>
      <c r="V1212">
        <v>7.2492521930575722E-13</v>
      </c>
    </row>
    <row r="1213" spans="1:22" x14ac:dyDescent="0.25">
      <c r="A1213" t="s">
        <v>1679</v>
      </c>
      <c r="B1213">
        <v>0.4104948939853022</v>
      </c>
      <c r="C1213">
        <v>0.42497631347570519</v>
      </c>
      <c r="D1213">
        <v>0.85574542624549998</v>
      </c>
      <c r="E1213">
        <v>0.31021263553208961</v>
      </c>
      <c r="F1213">
        <v>0.55554910163849447</v>
      </c>
      <c r="G1213">
        <v>0.81911968573342264</v>
      </c>
      <c r="H1213">
        <v>1.32834581991638</v>
      </c>
      <c r="I1213">
        <v>6.4420589904204212E-2</v>
      </c>
      <c r="J1213">
        <v>0.159577801135251</v>
      </c>
      <c r="K1213">
        <v>1.019815840293284</v>
      </c>
      <c r="L1213">
        <v>0.15739371220140161</v>
      </c>
      <c r="M1213">
        <v>0.29555185924524141</v>
      </c>
      <c r="N1213">
        <v>-1.1138700463075319</v>
      </c>
      <c r="O1213">
        <v>8.2189065805571115E-2</v>
      </c>
      <c r="P1213">
        <v>0.13217675787968081</v>
      </c>
      <c r="Q1213">
        <v>-0.19601912037645339</v>
      </c>
      <c r="R1213">
        <v>0.74403968968905665</v>
      </c>
      <c r="S1213">
        <v>0.82293105756464735</v>
      </c>
      <c r="T1213">
        <v>-0.4042668415463373</v>
      </c>
      <c r="U1213">
        <v>0.51762088691698493</v>
      </c>
      <c r="V1213">
        <v>0.63647081415670481</v>
      </c>
    </row>
    <row r="1214" spans="1:22" x14ac:dyDescent="0.25">
      <c r="A1214" t="s">
        <v>1386</v>
      </c>
      <c r="B1214">
        <v>-0.26970085761967599</v>
      </c>
      <c r="C1214">
        <v>0.56756809329216606</v>
      </c>
      <c r="D1214">
        <v>0.89115379553038199</v>
      </c>
      <c r="E1214">
        <v>-2.3578251150158098E-3</v>
      </c>
      <c r="F1214">
        <v>0.99585951418560748</v>
      </c>
      <c r="G1214">
        <v>0.99805400408024303</v>
      </c>
      <c r="H1214">
        <v>0.80302057298095342</v>
      </c>
      <c r="I1214">
        <v>0.22094653442484599</v>
      </c>
      <c r="J1214">
        <v>0.3958333023374187</v>
      </c>
      <c r="K1214">
        <v>0.91545152620901815</v>
      </c>
      <c r="L1214">
        <v>0.15828827280025121</v>
      </c>
      <c r="M1214">
        <v>0.29694908534480052</v>
      </c>
      <c r="N1214">
        <v>-1.046589333491792</v>
      </c>
      <c r="O1214">
        <v>6.2252429129171033E-2</v>
      </c>
      <c r="P1214">
        <v>0.1044442474528631</v>
      </c>
      <c r="Q1214">
        <v>2.613209710883746E-2</v>
      </c>
      <c r="R1214">
        <v>0.96442958304683746</v>
      </c>
      <c r="S1214">
        <v>0.97601818951869523</v>
      </c>
      <c r="T1214">
        <v>-0.12877998216775799</v>
      </c>
      <c r="U1214">
        <v>0.81888845850104064</v>
      </c>
      <c r="V1214">
        <v>0.87837375218460678</v>
      </c>
    </row>
    <row r="1215" spans="1:22" x14ac:dyDescent="0.25">
      <c r="A1215" t="s">
        <v>935</v>
      </c>
      <c r="B1215">
        <v>0.63003771783439477</v>
      </c>
      <c r="C1215">
        <v>0.30287146638473961</v>
      </c>
      <c r="D1215">
        <v>0.77339925888775074</v>
      </c>
      <c r="E1215">
        <v>2.342756853217709E-2</v>
      </c>
      <c r="F1215">
        <v>0.97074289049940576</v>
      </c>
      <c r="G1215">
        <v>0.98856665158784096</v>
      </c>
      <c r="H1215">
        <v>-0.21159655253389209</v>
      </c>
      <c r="I1215">
        <v>0.73490073789918209</v>
      </c>
      <c r="J1215">
        <v>0.84290199779400665</v>
      </c>
      <c r="K1215">
        <v>-0.90478774900135117</v>
      </c>
      <c r="L1215">
        <v>0.1583989624112766</v>
      </c>
      <c r="M1215">
        <v>0.29694908534480052</v>
      </c>
      <c r="N1215">
        <v>1.1419519355716989</v>
      </c>
      <c r="O1215">
        <v>6.1878588018671701E-2</v>
      </c>
      <c r="P1215">
        <v>0.1039231234523334</v>
      </c>
      <c r="Q1215">
        <v>0.30031766520341158</v>
      </c>
      <c r="R1215">
        <v>0.63671423414077377</v>
      </c>
      <c r="S1215">
        <v>0.74518176450649487</v>
      </c>
      <c r="T1215">
        <v>0.21373661803817021</v>
      </c>
      <c r="U1215">
        <v>0.75086315783479274</v>
      </c>
      <c r="V1215">
        <v>0.8272591186610071</v>
      </c>
    </row>
    <row r="1216" spans="1:22" x14ac:dyDescent="0.25">
      <c r="A1216" t="s">
        <v>2191</v>
      </c>
      <c r="B1216">
        <v>-1.5443148849787729</v>
      </c>
      <c r="C1216">
        <v>2.9098832329543411E-2</v>
      </c>
      <c r="D1216">
        <v>0.37597014043966881</v>
      </c>
      <c r="E1216">
        <v>-3.3464289255014323E-2</v>
      </c>
      <c r="F1216">
        <v>0.9557912417590666</v>
      </c>
      <c r="G1216">
        <v>0.98689558761736984</v>
      </c>
      <c r="H1216">
        <v>1.0308658738858341</v>
      </c>
      <c r="I1216">
        <v>0.1720581018941636</v>
      </c>
      <c r="J1216">
        <v>0.33469642746563572</v>
      </c>
      <c r="K1216">
        <v>1.0590295789750499</v>
      </c>
      <c r="L1216">
        <v>0.15876008961499211</v>
      </c>
      <c r="M1216">
        <v>0.29738092568739039</v>
      </c>
      <c r="N1216">
        <v>-0.97259409656854912</v>
      </c>
      <c r="O1216">
        <v>0.1528851440874017</v>
      </c>
      <c r="P1216">
        <v>0.22045708158196031</v>
      </c>
      <c r="Q1216">
        <v>1.6025866622960581</v>
      </c>
      <c r="R1216">
        <v>3.9975080911109087E-2</v>
      </c>
      <c r="S1216">
        <v>8.1747602510667317E-2</v>
      </c>
      <c r="T1216">
        <v>0.11989977166151559</v>
      </c>
      <c r="U1216">
        <v>0.86024305700239123</v>
      </c>
      <c r="V1216">
        <v>0.90606424808866959</v>
      </c>
    </row>
    <row r="1217" spans="1:22" x14ac:dyDescent="0.25">
      <c r="A1217" t="s">
        <v>371</v>
      </c>
      <c r="B1217">
        <v>1.423942949005055</v>
      </c>
      <c r="C1217">
        <v>2.0467099759593248E-2</v>
      </c>
      <c r="D1217">
        <v>0.34366157362922012</v>
      </c>
      <c r="E1217">
        <v>-0.39216772376819348</v>
      </c>
      <c r="F1217">
        <v>0.57474621106654777</v>
      </c>
      <c r="G1217">
        <v>0.8287396345842013</v>
      </c>
      <c r="H1217">
        <v>-0.90864947873127133</v>
      </c>
      <c r="I1217">
        <v>0.19376665159825951</v>
      </c>
      <c r="J1217">
        <v>0.36004590419620758</v>
      </c>
      <c r="K1217">
        <v>-0.98662308915623376</v>
      </c>
      <c r="L1217">
        <v>0.1591578340743213</v>
      </c>
      <c r="M1217">
        <v>0.29788058821811247</v>
      </c>
      <c r="N1217">
        <v>0.76000501565119827</v>
      </c>
      <c r="O1217">
        <v>0.24545865339504891</v>
      </c>
      <c r="P1217">
        <v>0.32911142560161633</v>
      </c>
      <c r="Q1217">
        <v>-1.572587412085128</v>
      </c>
      <c r="R1217">
        <v>1.78769791527346E-2</v>
      </c>
      <c r="S1217">
        <v>4.1146002624816262E-2</v>
      </c>
      <c r="T1217">
        <v>0.1655496502631581</v>
      </c>
      <c r="U1217">
        <v>0.82235765733568478</v>
      </c>
      <c r="V1217">
        <v>0.87976182033207562</v>
      </c>
    </row>
    <row r="1218" spans="1:22" x14ac:dyDescent="0.25">
      <c r="A1218" t="s">
        <v>1354</v>
      </c>
      <c r="B1218">
        <v>0.24355243015140449</v>
      </c>
      <c r="C1218">
        <v>0.4211071896042371</v>
      </c>
      <c r="D1218">
        <v>0.85574542624549998</v>
      </c>
      <c r="E1218">
        <v>0.30576075242353529</v>
      </c>
      <c r="F1218">
        <v>0.31485948950068082</v>
      </c>
      <c r="G1218">
        <v>0.66741712741349524</v>
      </c>
      <c r="H1218">
        <v>-0.1357599915069829</v>
      </c>
      <c r="I1218">
        <v>0.7363202136414414</v>
      </c>
      <c r="J1218">
        <v>0.84290199779400665</v>
      </c>
      <c r="K1218">
        <v>0.50224115149777226</v>
      </c>
      <c r="L1218">
        <v>0.15948318633285449</v>
      </c>
      <c r="M1218">
        <v>0.29824405075732818</v>
      </c>
      <c r="N1218">
        <v>0.24245369956222401</v>
      </c>
      <c r="O1218">
        <v>0.44377881849046408</v>
      </c>
      <c r="P1218">
        <v>0.5353596993354458</v>
      </c>
      <c r="Q1218">
        <v>-0.13685872209616351</v>
      </c>
      <c r="R1218">
        <v>0.72724768420496666</v>
      </c>
      <c r="S1218">
        <v>0.81085692937589837</v>
      </c>
      <c r="T1218">
        <v>0.43893409863646088</v>
      </c>
      <c r="U1218">
        <v>0.20204854815238329</v>
      </c>
      <c r="V1218">
        <v>0.3022549532441684</v>
      </c>
    </row>
    <row r="1219" spans="1:22" x14ac:dyDescent="0.25">
      <c r="A1219" t="s">
        <v>876</v>
      </c>
      <c r="B1219">
        <v>0.46236942783321128</v>
      </c>
      <c r="C1219">
        <v>0.30754843705898521</v>
      </c>
      <c r="D1219">
        <v>0.77534938566755252</v>
      </c>
      <c r="E1219">
        <v>0.77864489623160882</v>
      </c>
      <c r="F1219">
        <v>8.1206245096958216E-2</v>
      </c>
      <c r="G1219">
        <v>0.37780125050836771</v>
      </c>
      <c r="H1219">
        <v>1.7143968424856459</v>
      </c>
      <c r="I1219">
        <v>9.7440581764740412E-4</v>
      </c>
      <c r="J1219">
        <v>5.8464349058844249E-3</v>
      </c>
      <c r="K1219">
        <v>0.76254292125655709</v>
      </c>
      <c r="L1219">
        <v>0.1605093981452832</v>
      </c>
      <c r="M1219">
        <v>0.29991649250811342</v>
      </c>
      <c r="N1219">
        <v>9.9942506897258809E-2</v>
      </c>
      <c r="O1219">
        <v>0.84077640257757524</v>
      </c>
      <c r="P1219">
        <v>0.87718517124970974</v>
      </c>
      <c r="Q1219">
        <v>1.351969921549693</v>
      </c>
      <c r="R1219">
        <v>3.149686052082368E-3</v>
      </c>
      <c r="S1219">
        <v>8.8488347251795916E-3</v>
      </c>
      <c r="T1219">
        <v>8.3840531922207084E-2</v>
      </c>
      <c r="U1219">
        <v>0.86118497729043308</v>
      </c>
      <c r="V1219">
        <v>0.90663640664742817</v>
      </c>
    </row>
    <row r="1220" spans="1:22" x14ac:dyDescent="0.25">
      <c r="A1220" t="s">
        <v>2131</v>
      </c>
      <c r="B1220">
        <v>0.47548173290001738</v>
      </c>
      <c r="C1220">
        <v>0.21855158787171711</v>
      </c>
      <c r="D1220">
        <v>0.7009679983360857</v>
      </c>
      <c r="E1220">
        <v>-9.482411486442599E-2</v>
      </c>
      <c r="F1220">
        <v>0.82146743538441036</v>
      </c>
      <c r="G1220">
        <v>0.93260955969253578</v>
      </c>
      <c r="H1220">
        <v>-0.28817798680808959</v>
      </c>
      <c r="I1220">
        <v>0.58648848012184884</v>
      </c>
      <c r="J1220">
        <v>0.72906995860701318</v>
      </c>
      <c r="K1220">
        <v>-0.78904636380582405</v>
      </c>
      <c r="L1220">
        <v>0.160977287707565</v>
      </c>
      <c r="M1220">
        <v>0.3005438031584588</v>
      </c>
      <c r="N1220">
        <v>0.1312629213330832</v>
      </c>
      <c r="O1220">
        <v>0.75494971120093757</v>
      </c>
      <c r="P1220">
        <v>0.80823438693220384</v>
      </c>
      <c r="Q1220">
        <v>-0.63239679837502383</v>
      </c>
      <c r="R1220">
        <v>0.2102407560399093</v>
      </c>
      <c r="S1220">
        <v>0.3181673486736224</v>
      </c>
      <c r="T1220">
        <v>-0.56295932760831491</v>
      </c>
      <c r="U1220">
        <v>0.31365305881419359</v>
      </c>
      <c r="V1220">
        <v>0.42811948123858112</v>
      </c>
    </row>
    <row r="1221" spans="1:22" x14ac:dyDescent="0.25">
      <c r="A1221" t="s">
        <v>1411</v>
      </c>
      <c r="B1221">
        <v>-0.22682514667112491</v>
      </c>
      <c r="C1221">
        <v>0.57762719361802795</v>
      </c>
      <c r="D1221">
        <v>0.89398177524318168</v>
      </c>
      <c r="E1221">
        <v>0.41290625402724063</v>
      </c>
      <c r="F1221">
        <v>0.27327252011761682</v>
      </c>
      <c r="G1221">
        <v>0.63238637397400876</v>
      </c>
      <c r="H1221">
        <v>-0.37309973304423227</v>
      </c>
      <c r="I1221">
        <v>0.41255475522938329</v>
      </c>
      <c r="J1221">
        <v>0.59003114049787275</v>
      </c>
      <c r="K1221">
        <v>-0.66230224687666261</v>
      </c>
      <c r="L1221">
        <v>0.16169553660032179</v>
      </c>
      <c r="M1221">
        <v>0.3016371207786151</v>
      </c>
      <c r="N1221">
        <v>0.65137025144443772</v>
      </c>
      <c r="O1221">
        <v>8.633158221623051E-2</v>
      </c>
      <c r="P1221">
        <v>0.13757394391009681</v>
      </c>
      <c r="Q1221">
        <v>0.5050956650713303</v>
      </c>
      <c r="R1221">
        <v>0.29868334730330348</v>
      </c>
      <c r="S1221">
        <v>0.42082151906301868</v>
      </c>
      <c r="T1221">
        <v>-0.42383824945946552</v>
      </c>
      <c r="U1221">
        <v>0.36803319089564812</v>
      </c>
      <c r="V1221">
        <v>0.4851637542589588</v>
      </c>
    </row>
    <row r="1222" spans="1:22" x14ac:dyDescent="0.25">
      <c r="A1222" t="s">
        <v>907</v>
      </c>
      <c r="B1222">
        <v>0.63335001541976566</v>
      </c>
      <c r="C1222">
        <v>0.2816036843159041</v>
      </c>
      <c r="D1222">
        <v>0.75872841011180792</v>
      </c>
      <c r="E1222">
        <v>0.82875460588728334</v>
      </c>
      <c r="F1222">
        <v>0.1552621657954702</v>
      </c>
      <c r="G1222">
        <v>0.49575397122274822</v>
      </c>
      <c r="H1222">
        <v>-6.9645316201652596E-2</v>
      </c>
      <c r="I1222">
        <v>0.90639019385749042</v>
      </c>
      <c r="J1222">
        <v>0.95955833372063937</v>
      </c>
      <c r="K1222">
        <v>-0.89413813441117651</v>
      </c>
      <c r="L1222">
        <v>0.16189304855245959</v>
      </c>
      <c r="M1222">
        <v>0.30175802656417461</v>
      </c>
      <c r="N1222">
        <v>1.1419178812586439</v>
      </c>
      <c r="O1222">
        <v>5.143883222621367E-2</v>
      </c>
      <c r="P1222">
        <v>8.8682262685678456E-2</v>
      </c>
      <c r="Q1222">
        <v>0.4389225496372256</v>
      </c>
      <c r="R1222">
        <v>0.46997558605595657</v>
      </c>
      <c r="S1222">
        <v>0.59939679343311569</v>
      </c>
      <c r="T1222">
        <v>-0.58097485903981605</v>
      </c>
      <c r="U1222">
        <v>0.36255506013334132</v>
      </c>
      <c r="V1222">
        <v>0.47961035878023162</v>
      </c>
    </row>
    <row r="1223" spans="1:22" x14ac:dyDescent="0.25">
      <c r="A1223" t="s">
        <v>1657</v>
      </c>
      <c r="B1223">
        <v>-0.40950516670438031</v>
      </c>
      <c r="C1223">
        <v>0.27371669090690992</v>
      </c>
      <c r="D1223">
        <v>0.75394903498771448</v>
      </c>
      <c r="E1223">
        <v>-0.26006516734177509</v>
      </c>
      <c r="F1223">
        <v>0.47994034421539028</v>
      </c>
      <c r="G1223">
        <v>0.77623352969117898</v>
      </c>
      <c r="H1223">
        <v>0.931071518457526</v>
      </c>
      <c r="I1223">
        <v>1.187531933144499E-2</v>
      </c>
      <c r="J1223">
        <v>4.4415256841621537E-2</v>
      </c>
      <c r="K1223">
        <v>0.5302968917039701</v>
      </c>
      <c r="L1223">
        <v>0.16225618873418021</v>
      </c>
      <c r="M1223">
        <v>0.30213046743656569</v>
      </c>
      <c r="N1223">
        <v>0.36226799134035298</v>
      </c>
      <c r="O1223">
        <v>0.29472319789651058</v>
      </c>
      <c r="P1223">
        <v>0.38166318451974102</v>
      </c>
      <c r="Q1223">
        <v>1.7028446765022589</v>
      </c>
      <c r="R1223">
        <v>7.285871836170767E-5</v>
      </c>
      <c r="S1223">
        <v>3.0681615843430231E-4</v>
      </c>
      <c r="T1223">
        <v>1.152630050386098</v>
      </c>
      <c r="U1223">
        <v>5.9903712466852881E-3</v>
      </c>
      <c r="V1223">
        <v>1.544456260199812E-2</v>
      </c>
    </row>
    <row r="1224" spans="1:22" x14ac:dyDescent="0.25">
      <c r="A1224" t="s">
        <v>2193</v>
      </c>
      <c r="B1224">
        <v>-0.22270622417027339</v>
      </c>
      <c r="C1224">
        <v>0.74376958410787219</v>
      </c>
      <c r="D1224">
        <v>0.93806546548047776</v>
      </c>
      <c r="E1224">
        <v>0.47936971348074942</v>
      </c>
      <c r="F1224">
        <v>0.4628259053516926</v>
      </c>
      <c r="G1224">
        <v>0.76676103028817555</v>
      </c>
      <c r="H1224">
        <v>0.34769548656991289</v>
      </c>
      <c r="I1224">
        <v>0.57744380956982444</v>
      </c>
      <c r="J1224">
        <v>0.72507301102251842</v>
      </c>
      <c r="K1224">
        <v>-0.94116912122134233</v>
      </c>
      <c r="L1224">
        <v>0.1623585889214966</v>
      </c>
      <c r="M1224">
        <v>0.30213046743656569</v>
      </c>
      <c r="N1224">
        <v>1.1826465051019079</v>
      </c>
      <c r="O1224">
        <v>6.4940061049743897E-2</v>
      </c>
      <c r="P1224">
        <v>0.1081858599466063</v>
      </c>
      <c r="Q1224">
        <v>1.7530482158420939</v>
      </c>
      <c r="R1224">
        <v>1.36972030897406E-2</v>
      </c>
      <c r="S1224">
        <v>3.2566446637031163E-2</v>
      </c>
      <c r="T1224">
        <v>-0.2378923296001843</v>
      </c>
      <c r="U1224">
        <v>0.72978498727927499</v>
      </c>
      <c r="V1224">
        <v>0.81031790091458555</v>
      </c>
    </row>
    <row r="1225" spans="1:22" x14ac:dyDescent="0.25">
      <c r="A1225" t="s">
        <v>1269</v>
      </c>
      <c r="B1225">
        <v>3.928858084909459E-2</v>
      </c>
      <c r="C1225">
        <v>0.91478113203172784</v>
      </c>
      <c r="D1225">
        <v>0.97206181973838746</v>
      </c>
      <c r="E1225">
        <v>-3.9811917482450283E-2</v>
      </c>
      <c r="F1225">
        <v>0.91554891357344304</v>
      </c>
      <c r="G1225">
        <v>0.97333250559420725</v>
      </c>
      <c r="H1225">
        <v>-0.33382631307364452</v>
      </c>
      <c r="I1225">
        <v>0.17037264052492121</v>
      </c>
      <c r="J1225">
        <v>0.33227048417982058</v>
      </c>
      <c r="K1225">
        <v>-0.33543107663372762</v>
      </c>
      <c r="L1225">
        <v>0.16324775896206939</v>
      </c>
      <c r="M1225">
        <v>0.30353671617313649</v>
      </c>
      <c r="N1225">
        <v>2.7053316302297361</v>
      </c>
      <c r="O1225">
        <v>6.4993584274413602E-11</v>
      </c>
      <c r="P1225">
        <v>6.5396199398237406E-10</v>
      </c>
      <c r="Q1225">
        <v>2.332216736306997</v>
      </c>
      <c r="R1225">
        <v>2.8616782717142239E-8</v>
      </c>
      <c r="S1225">
        <v>2.1837101979456861E-7</v>
      </c>
      <c r="T1225">
        <v>2.4097124710784592</v>
      </c>
      <c r="U1225">
        <v>2.2671622066935222E-8</v>
      </c>
      <c r="V1225">
        <v>1.636675193022562E-7</v>
      </c>
    </row>
    <row r="1226" spans="1:22" x14ac:dyDescent="0.25">
      <c r="A1226" t="s">
        <v>1502</v>
      </c>
      <c r="B1226">
        <v>0.66080370161578439</v>
      </c>
      <c r="C1226">
        <v>0.1672365736945414</v>
      </c>
      <c r="D1226">
        <v>0.64130854735478426</v>
      </c>
      <c r="E1226">
        <v>0.48426697034112798</v>
      </c>
      <c r="F1226">
        <v>0.32398984658260038</v>
      </c>
      <c r="G1226">
        <v>0.67778556681585411</v>
      </c>
      <c r="H1226">
        <v>-0.78302617001115404</v>
      </c>
      <c r="I1226">
        <v>0.20349622600269049</v>
      </c>
      <c r="J1226">
        <v>0.37378870592093538</v>
      </c>
      <c r="K1226">
        <v>-0.8607345296600879</v>
      </c>
      <c r="L1226">
        <v>0.16342071248643031</v>
      </c>
      <c r="M1226">
        <v>0.30361004917822088</v>
      </c>
      <c r="N1226">
        <v>0.35770701286226281</v>
      </c>
      <c r="O1226">
        <v>0.48543024546501318</v>
      </c>
      <c r="P1226">
        <v>0.57254583930883829</v>
      </c>
      <c r="Q1226">
        <v>-1.0861228587646761</v>
      </c>
      <c r="R1226">
        <v>6.5918232332586701E-2</v>
      </c>
      <c r="S1226">
        <v>0.12367826759430869</v>
      </c>
      <c r="T1226">
        <v>-0.98729448713895307</v>
      </c>
      <c r="U1226">
        <v>0.1005332049074097</v>
      </c>
      <c r="V1226">
        <v>0.17491393110898981</v>
      </c>
    </row>
    <row r="1227" spans="1:22" x14ac:dyDescent="0.25">
      <c r="A1227" t="s">
        <v>2153</v>
      </c>
      <c r="B1227">
        <v>1.9282840862841159E-2</v>
      </c>
      <c r="C1227">
        <v>0.93174418648333779</v>
      </c>
      <c r="D1227">
        <v>0.98046565481865355</v>
      </c>
      <c r="E1227">
        <v>-0.26088618045443018</v>
      </c>
      <c r="F1227">
        <v>0.27405731084113699</v>
      </c>
      <c r="G1227">
        <v>0.63238637397400876</v>
      </c>
      <c r="H1227">
        <v>1.178046115862494</v>
      </c>
      <c r="I1227">
        <v>1.4432610120858531E-3</v>
      </c>
      <c r="J1227">
        <v>8.1641182623960942E-3</v>
      </c>
      <c r="K1227">
        <v>0.53077482370141871</v>
      </c>
      <c r="L1227">
        <v>0.1648860754387125</v>
      </c>
      <c r="M1227">
        <v>0.30608239636541412</v>
      </c>
      <c r="N1227">
        <v>-1.196042363265382</v>
      </c>
      <c r="O1227">
        <v>2.2133945344911799E-4</v>
      </c>
      <c r="P1227">
        <v>7.0198872683862527E-4</v>
      </c>
      <c r="Q1227">
        <v>-3.7279088265728788E-2</v>
      </c>
      <c r="R1227">
        <v>0.89691734774808629</v>
      </c>
      <c r="S1227">
        <v>0.93359412204405201</v>
      </c>
      <c r="T1227">
        <v>-0.4043813591095331</v>
      </c>
      <c r="U1227">
        <v>0.2336201078627641</v>
      </c>
      <c r="V1227">
        <v>0.34032807513127838</v>
      </c>
    </row>
    <row r="1228" spans="1:22" x14ac:dyDescent="0.25">
      <c r="A1228" t="s">
        <v>1812</v>
      </c>
      <c r="B1228">
        <v>-0.66290585889386799</v>
      </c>
      <c r="C1228">
        <v>0.22674566497923451</v>
      </c>
      <c r="D1228">
        <v>0.70826873923458677</v>
      </c>
      <c r="E1228">
        <v>-0.347458869469842</v>
      </c>
      <c r="F1228">
        <v>0.51457599268781373</v>
      </c>
      <c r="G1228">
        <v>0.80363170712220444</v>
      </c>
      <c r="H1228">
        <v>-0.7430038723953496</v>
      </c>
      <c r="I1228">
        <v>0.207444272442179</v>
      </c>
      <c r="J1228">
        <v>0.37889821327993167</v>
      </c>
      <c r="K1228">
        <v>-0.82071223204428367</v>
      </c>
      <c r="L1228">
        <v>0.16508728193583971</v>
      </c>
      <c r="M1228">
        <v>0.30620593729371898</v>
      </c>
      <c r="N1228">
        <v>0.4968653021836234</v>
      </c>
      <c r="O1228">
        <v>0.3210472515729581</v>
      </c>
      <c r="P1228">
        <v>0.40968656008805088</v>
      </c>
      <c r="Q1228">
        <v>0.4167672886821418</v>
      </c>
      <c r="R1228">
        <v>0.50397534659956955</v>
      </c>
      <c r="S1228">
        <v>0.62955357137608547</v>
      </c>
      <c r="T1228">
        <v>2.361193960918162E-2</v>
      </c>
      <c r="U1228">
        <v>0.96924100477454034</v>
      </c>
      <c r="V1228">
        <v>0.98307495310316884</v>
      </c>
    </row>
    <row r="1229" spans="1:22" x14ac:dyDescent="0.25">
      <c r="A1229" t="s">
        <v>493</v>
      </c>
      <c r="B1229">
        <v>0.41381791450143401</v>
      </c>
      <c r="C1229">
        <v>0.1205656546997169</v>
      </c>
      <c r="D1229">
        <v>0.59548621412192271</v>
      </c>
      <c r="E1229">
        <v>0.12264442385908141</v>
      </c>
      <c r="F1229">
        <v>0.65590732349773506</v>
      </c>
      <c r="G1229">
        <v>0.86978941268208632</v>
      </c>
      <c r="H1229">
        <v>-0.23097275093074471</v>
      </c>
      <c r="I1229">
        <v>0.61267581590058351</v>
      </c>
      <c r="J1229">
        <v>0.75025568409150611</v>
      </c>
      <c r="K1229">
        <v>-0.68059176910147601</v>
      </c>
      <c r="L1229">
        <v>0.16689071986277579</v>
      </c>
      <c r="M1229">
        <v>0.30921598505657227</v>
      </c>
      <c r="N1229">
        <v>-0.54484490727106349</v>
      </c>
      <c r="O1229">
        <v>9.4833365032998787E-2</v>
      </c>
      <c r="P1229">
        <v>0.14954998064149741</v>
      </c>
      <c r="Q1229">
        <v>-1.1896355727032419</v>
      </c>
      <c r="R1229">
        <v>6.954203299324592E-3</v>
      </c>
      <c r="S1229">
        <v>1.8065934022005788E-2</v>
      </c>
      <c r="T1229">
        <v>-1.3480811002316211</v>
      </c>
      <c r="U1229">
        <v>5.4446964217943232E-3</v>
      </c>
      <c r="V1229">
        <v>1.423130995765551E-2</v>
      </c>
    </row>
    <row r="1230" spans="1:22" x14ac:dyDescent="0.25">
      <c r="A1230" t="s">
        <v>797</v>
      </c>
      <c r="B1230">
        <v>-7.1726954523478881E-2</v>
      </c>
      <c r="C1230">
        <v>0.78228436537646717</v>
      </c>
      <c r="D1230">
        <v>0.95486561828560734</v>
      </c>
      <c r="E1230">
        <v>0.11329572351719359</v>
      </c>
      <c r="F1230">
        <v>0.65786217330308938</v>
      </c>
      <c r="G1230">
        <v>0.86998226811166046</v>
      </c>
      <c r="H1230">
        <v>0.30143292635139168</v>
      </c>
      <c r="I1230">
        <v>0.41781124579672102</v>
      </c>
      <c r="J1230">
        <v>0.59307289197362267</v>
      </c>
      <c r="K1230">
        <v>0.49588360177210999</v>
      </c>
      <c r="L1230">
        <v>0.166982071085959</v>
      </c>
      <c r="M1230">
        <v>0.30921598505657227</v>
      </c>
      <c r="N1230">
        <v>-0.45465451196684947</v>
      </c>
      <c r="O1230">
        <v>0.12386638662054041</v>
      </c>
      <c r="P1230">
        <v>0.18555478470033521</v>
      </c>
      <c r="Q1230">
        <v>-8.1494631091978853E-2</v>
      </c>
      <c r="R1230">
        <v>0.81416404799013375</v>
      </c>
      <c r="S1230">
        <v>0.87371828462933643</v>
      </c>
      <c r="T1230">
        <v>-7.2066633711933115E-2</v>
      </c>
      <c r="U1230">
        <v>0.82497822970546186</v>
      </c>
      <c r="V1230">
        <v>0.88091611562399497</v>
      </c>
    </row>
    <row r="1231" spans="1:22" x14ac:dyDescent="0.25">
      <c r="A1231" t="s">
        <v>432</v>
      </c>
      <c r="B1231">
        <v>-0.5203534858743204</v>
      </c>
      <c r="C1231">
        <v>2.5335262164056339E-2</v>
      </c>
      <c r="D1231">
        <v>0.369310167699129</v>
      </c>
      <c r="E1231">
        <v>-0.2027136127875151</v>
      </c>
      <c r="F1231">
        <v>0.35173555687159291</v>
      </c>
      <c r="G1231">
        <v>0.69416761078539702</v>
      </c>
      <c r="H1231">
        <v>8.0860188094693086E-2</v>
      </c>
      <c r="I1231">
        <v>0.79578144522423699</v>
      </c>
      <c r="J1231">
        <v>0.88532632408997791</v>
      </c>
      <c r="K1231">
        <v>-0.48569960193352107</v>
      </c>
      <c r="L1231">
        <v>0.16729764496526561</v>
      </c>
      <c r="M1231">
        <v>0.30954828694142722</v>
      </c>
      <c r="N1231">
        <v>-0.51628425068671202</v>
      </c>
      <c r="O1231">
        <v>3.3515866857874277E-2</v>
      </c>
      <c r="P1231">
        <v>6.1513382756098557E-2</v>
      </c>
      <c r="Q1231">
        <v>8.4929423282301464E-2</v>
      </c>
      <c r="R1231">
        <v>0.78032667203850981</v>
      </c>
      <c r="S1231">
        <v>0.8495079862617988</v>
      </c>
      <c r="T1231">
        <v>-0.79927023983271805</v>
      </c>
      <c r="U1231">
        <v>2.168739519682009E-2</v>
      </c>
      <c r="V1231">
        <v>4.830277833258461E-2</v>
      </c>
    </row>
    <row r="1232" spans="1:22" x14ac:dyDescent="0.25">
      <c r="A1232" t="s">
        <v>2070</v>
      </c>
      <c r="B1232">
        <v>-0.13153859393911629</v>
      </c>
      <c r="C1232">
        <v>0.79702214728644005</v>
      </c>
      <c r="D1232">
        <v>0.95747418695664632</v>
      </c>
      <c r="E1232">
        <v>-0.45408719818359983</v>
      </c>
      <c r="F1232">
        <v>0.39610020895110121</v>
      </c>
      <c r="G1232">
        <v>0.72581134178469309</v>
      </c>
      <c r="H1232">
        <v>-0.20356484507706801</v>
      </c>
      <c r="I1232">
        <v>0.53070537932807182</v>
      </c>
      <c r="J1232">
        <v>0.6876490214199632</v>
      </c>
      <c r="K1232">
        <v>-0.47004013727637922</v>
      </c>
      <c r="L1232">
        <v>0.16835289416648549</v>
      </c>
      <c r="M1232">
        <v>0.31105861873335089</v>
      </c>
      <c r="N1232">
        <v>2.673232614660948</v>
      </c>
      <c r="O1232">
        <v>7.8918684398489031E-8</v>
      </c>
      <c r="P1232">
        <v>4.9302496791803307E-7</v>
      </c>
      <c r="Q1232">
        <v>2.6012063635229969</v>
      </c>
      <c r="R1232">
        <v>2.0264710383907788E-6</v>
      </c>
      <c r="S1232">
        <v>1.123950034463569E-5</v>
      </c>
      <c r="T1232">
        <v>2.6572796755681689</v>
      </c>
      <c r="U1232">
        <v>4.3787304740757776E-6</v>
      </c>
      <c r="V1232">
        <v>2.2578759859519991E-5</v>
      </c>
    </row>
    <row r="1233" spans="1:22" x14ac:dyDescent="0.25">
      <c r="A1233" t="s">
        <v>750</v>
      </c>
      <c r="B1233">
        <v>0.29514297388760458</v>
      </c>
      <c r="C1233">
        <v>5.6227312277007821E-2</v>
      </c>
      <c r="D1233">
        <v>0.47310886355016668</v>
      </c>
      <c r="E1233">
        <v>0.2069972243337794</v>
      </c>
      <c r="F1233">
        <v>0.18176765915799439</v>
      </c>
      <c r="G1233">
        <v>0.53392064089224001</v>
      </c>
      <c r="H1233">
        <v>-0.33271586595600772</v>
      </c>
      <c r="I1233">
        <v>8.0939598782878E-2</v>
      </c>
      <c r="J1233">
        <v>0.1889923336831365</v>
      </c>
      <c r="K1233">
        <v>-0.25512099092313711</v>
      </c>
      <c r="L1233">
        <v>0.16838749325450969</v>
      </c>
      <c r="M1233">
        <v>0.31105861873335089</v>
      </c>
      <c r="N1233">
        <v>0.31570353402288731</v>
      </c>
      <c r="O1233">
        <v>4.7483498041039199E-2</v>
      </c>
      <c r="P1233">
        <v>8.3315952581267852E-2</v>
      </c>
      <c r="Q1233">
        <v>-0.31215530582072493</v>
      </c>
      <c r="R1233">
        <v>9.4526812067659463E-2</v>
      </c>
      <c r="S1233">
        <v>0.1679327895639513</v>
      </c>
      <c r="T1233">
        <v>-0.1464146812340292</v>
      </c>
      <c r="U1233">
        <v>0.42126678655995942</v>
      </c>
      <c r="V1233">
        <v>0.53848267152183682</v>
      </c>
    </row>
    <row r="1234" spans="1:22" x14ac:dyDescent="0.25">
      <c r="A1234" t="s">
        <v>426</v>
      </c>
      <c r="B1234">
        <v>0.36917820818603131</v>
      </c>
      <c r="C1234">
        <v>0.17848910593499381</v>
      </c>
      <c r="D1234">
        <v>0.6517792855959369</v>
      </c>
      <c r="E1234">
        <v>0.37545749217129881</v>
      </c>
      <c r="F1234">
        <v>0.17555580963328701</v>
      </c>
      <c r="G1234">
        <v>0.52321613513249643</v>
      </c>
      <c r="H1234">
        <v>-0.26114763785011252</v>
      </c>
      <c r="I1234">
        <v>0.26210963313459618</v>
      </c>
      <c r="J1234">
        <v>0.43890817801772603</v>
      </c>
      <c r="K1234">
        <v>-0.32032121590553148</v>
      </c>
      <c r="L1234">
        <v>0.16965153412733661</v>
      </c>
      <c r="M1234">
        <v>0.31313927646555462</v>
      </c>
      <c r="N1234">
        <v>1.960209752538481</v>
      </c>
      <c r="O1234">
        <v>1.339879268734563E-9</v>
      </c>
      <c r="P1234">
        <v>1.092073640538494E-8</v>
      </c>
      <c r="Q1234">
        <v>1.3298839065023369</v>
      </c>
      <c r="R1234">
        <v>1.2979629931961351E-5</v>
      </c>
      <c r="S1234">
        <v>6.3338365805322118E-5</v>
      </c>
      <c r="T1234">
        <v>1.2644310444616511</v>
      </c>
      <c r="U1234">
        <v>3.0770028496395339E-5</v>
      </c>
      <c r="V1234">
        <v>1.3404414712797511E-4</v>
      </c>
    </row>
    <row r="1235" spans="1:22" x14ac:dyDescent="0.25">
      <c r="A1235" t="s">
        <v>1347</v>
      </c>
      <c r="B1235">
        <v>-0.15753725765736751</v>
      </c>
      <c r="C1235">
        <v>0.67688884246146264</v>
      </c>
      <c r="D1235">
        <v>0.92025841309568734</v>
      </c>
      <c r="E1235">
        <v>2.676848888522931E-2</v>
      </c>
      <c r="F1235">
        <v>0.94236417722563171</v>
      </c>
      <c r="G1235">
        <v>0.98119786584756719</v>
      </c>
      <c r="H1235">
        <v>-1.624194366206323</v>
      </c>
      <c r="I1235">
        <v>9.4854896566566212E-3</v>
      </c>
      <c r="J1235">
        <v>3.7383021627794027E-2</v>
      </c>
      <c r="K1235">
        <v>-0.78984087338231901</v>
      </c>
      <c r="L1235">
        <v>0.17052807684908841</v>
      </c>
      <c r="M1235">
        <v>0.31450190328858629</v>
      </c>
      <c r="N1235">
        <v>-0.36314931833979402</v>
      </c>
      <c r="O1235">
        <v>0.38148189123586679</v>
      </c>
      <c r="P1235">
        <v>0.47072807324990251</v>
      </c>
      <c r="Q1235">
        <v>-1.8298064268887499</v>
      </c>
      <c r="R1235">
        <v>2.77385830196109E-3</v>
      </c>
      <c r="S1235">
        <v>7.9143711150056716E-3</v>
      </c>
      <c r="T1235">
        <v>-1.1797586806073419</v>
      </c>
      <c r="U1235">
        <v>3.4127526652433453E-2</v>
      </c>
      <c r="V1235">
        <v>7.0808390152950443E-2</v>
      </c>
    </row>
    <row r="1236" spans="1:22" x14ac:dyDescent="0.25">
      <c r="A1236" t="s">
        <v>713</v>
      </c>
      <c r="B1236">
        <v>8.1950154735414893E-2</v>
      </c>
      <c r="C1236">
        <v>0.85698809081438576</v>
      </c>
      <c r="D1236">
        <v>0.95913198597840921</v>
      </c>
      <c r="E1236">
        <v>0.46644721177503362</v>
      </c>
      <c r="F1236">
        <v>0.28763563694051492</v>
      </c>
      <c r="G1236">
        <v>0.6437829118137115</v>
      </c>
      <c r="H1236">
        <v>0.4471995694789257</v>
      </c>
      <c r="I1236">
        <v>0.4792768491630427</v>
      </c>
      <c r="J1236">
        <v>0.6422366263976188</v>
      </c>
      <c r="K1236">
        <v>0.85092660998553882</v>
      </c>
      <c r="L1236">
        <v>0.17095668745462281</v>
      </c>
      <c r="M1236">
        <v>0.31503687785398071</v>
      </c>
      <c r="N1236">
        <v>-1.081686347475024</v>
      </c>
      <c r="O1236">
        <v>4.955983583507332E-2</v>
      </c>
      <c r="P1236">
        <v>8.6161365970150394E-2</v>
      </c>
      <c r="Q1236">
        <v>-0.71643693273151321</v>
      </c>
      <c r="R1236">
        <v>0.20861415457743521</v>
      </c>
      <c r="S1236">
        <v>0.31604835943310311</v>
      </c>
      <c r="T1236">
        <v>-0.69720694926451876</v>
      </c>
      <c r="U1236">
        <v>0.19209975646961619</v>
      </c>
      <c r="V1236">
        <v>0.28987050179954021</v>
      </c>
    </row>
    <row r="1237" spans="1:22" x14ac:dyDescent="0.25">
      <c r="A1237" t="s">
        <v>1331</v>
      </c>
      <c r="B1237">
        <v>0.21619678348051211</v>
      </c>
      <c r="C1237">
        <v>0.69352391856999196</v>
      </c>
      <c r="D1237">
        <v>0.92516774414917946</v>
      </c>
      <c r="E1237">
        <v>0.2467738929955394</v>
      </c>
      <c r="F1237">
        <v>0.65505431110269818</v>
      </c>
      <c r="G1237">
        <v>0.86978941268208632</v>
      </c>
      <c r="H1237">
        <v>0.80325432436414568</v>
      </c>
      <c r="I1237">
        <v>0.19208580498146571</v>
      </c>
      <c r="J1237">
        <v>0.3582258281752001</v>
      </c>
      <c r="K1237">
        <v>0.83047616024474236</v>
      </c>
      <c r="L1237">
        <v>0.17210702441434531</v>
      </c>
      <c r="M1237">
        <v>0.31689989758560411</v>
      </c>
      <c r="N1237">
        <v>0.1089798456376545</v>
      </c>
      <c r="O1237">
        <v>0.849092603463666</v>
      </c>
      <c r="P1237">
        <v>0.88286994982916167</v>
      </c>
      <c r="Q1237">
        <v>0.6960373865212881</v>
      </c>
      <c r="R1237">
        <v>0.23887881885707971</v>
      </c>
      <c r="S1237">
        <v>0.35434470585844707</v>
      </c>
      <c r="T1237">
        <v>0.69268211288685744</v>
      </c>
      <c r="U1237">
        <v>0.23702478362358889</v>
      </c>
      <c r="V1237">
        <v>0.3446255485678012</v>
      </c>
    </row>
    <row r="1238" spans="1:22" x14ac:dyDescent="0.25">
      <c r="A1238" t="s">
        <v>499</v>
      </c>
      <c r="B1238">
        <v>0.60669513631532279</v>
      </c>
      <c r="C1238">
        <v>0.417863053402172</v>
      </c>
      <c r="D1238">
        <v>0.85574542624549998</v>
      </c>
      <c r="E1238">
        <v>0.4773229338827592</v>
      </c>
      <c r="F1238">
        <v>0.52934567569284607</v>
      </c>
      <c r="G1238">
        <v>0.80678044312704777</v>
      </c>
      <c r="H1238">
        <v>1.278913863539445</v>
      </c>
      <c r="I1238">
        <v>0.1053258965107879</v>
      </c>
      <c r="J1238">
        <v>0.2325350375393512</v>
      </c>
      <c r="K1238">
        <v>1.0788169973902131</v>
      </c>
      <c r="L1238">
        <v>0.17251664485303961</v>
      </c>
      <c r="M1238">
        <v>0.31727660801942098</v>
      </c>
      <c r="N1238">
        <v>0.2689860406938126</v>
      </c>
      <c r="O1238">
        <v>0.73033019123480336</v>
      </c>
      <c r="P1238">
        <v>0.79059500941724858</v>
      </c>
      <c r="Q1238">
        <v>0.94120476791793461</v>
      </c>
      <c r="R1238">
        <v>0.20848561182624331</v>
      </c>
      <c r="S1238">
        <v>0.31604835943310311</v>
      </c>
      <c r="T1238">
        <v>0.87048010420126609</v>
      </c>
      <c r="U1238">
        <v>0.25465912831270687</v>
      </c>
      <c r="V1238">
        <v>0.3639816830817697</v>
      </c>
    </row>
    <row r="1239" spans="1:22" x14ac:dyDescent="0.25">
      <c r="A1239" t="s">
        <v>1686</v>
      </c>
      <c r="B1239">
        <v>1.6324841678910129E-2</v>
      </c>
      <c r="C1239">
        <v>0.96906451389862502</v>
      </c>
      <c r="D1239">
        <v>0.9917052391470268</v>
      </c>
      <c r="E1239">
        <v>0.32870376924769312</v>
      </c>
      <c r="F1239">
        <v>0.41965415196043399</v>
      </c>
      <c r="G1239">
        <v>0.74264088837200537</v>
      </c>
      <c r="H1239">
        <v>-1.218880899774897</v>
      </c>
      <c r="I1239">
        <v>7.0536012411639926E-2</v>
      </c>
      <c r="J1239">
        <v>0.17089600576131589</v>
      </c>
      <c r="K1239">
        <v>-0.89082755323192786</v>
      </c>
      <c r="L1239">
        <v>0.1725906614424027</v>
      </c>
      <c r="M1239">
        <v>0.31727660801942098</v>
      </c>
      <c r="N1239">
        <v>-0.32403804489538718</v>
      </c>
      <c r="O1239">
        <v>0.49309464446288021</v>
      </c>
      <c r="P1239">
        <v>0.58038158463177514</v>
      </c>
      <c r="Q1239">
        <v>-1.5592437863491939</v>
      </c>
      <c r="R1239">
        <v>1.6506772771957619E-2</v>
      </c>
      <c r="S1239">
        <v>3.8420062726132687E-2</v>
      </c>
      <c r="T1239">
        <v>-1.5435693673750079</v>
      </c>
      <c r="U1239">
        <v>1.3653210052267309E-2</v>
      </c>
      <c r="V1239">
        <v>3.2307387782368233E-2</v>
      </c>
    </row>
    <row r="1240" spans="1:22" x14ac:dyDescent="0.25">
      <c r="A1240" t="s">
        <v>536</v>
      </c>
      <c r="B1240">
        <v>2.7879870331918969E-2</v>
      </c>
      <c r="C1240">
        <v>0.78787238979258811</v>
      </c>
      <c r="D1240">
        <v>0.95517399750367582</v>
      </c>
      <c r="E1240">
        <v>-6.8528032193841071E-2</v>
      </c>
      <c r="F1240">
        <v>0.51561066872968175</v>
      </c>
      <c r="G1240">
        <v>0.80363170712220444</v>
      </c>
      <c r="H1240">
        <v>-0.1472877825884131</v>
      </c>
      <c r="I1240">
        <v>0.29988439159870472</v>
      </c>
      <c r="J1240">
        <v>0.4792249518590686</v>
      </c>
      <c r="K1240">
        <v>-0.19382939243120931</v>
      </c>
      <c r="L1240">
        <v>0.1732742965997327</v>
      </c>
      <c r="M1240">
        <v>0.31827605045863672</v>
      </c>
      <c r="N1240">
        <v>-0.64834302607454664</v>
      </c>
      <c r="O1240">
        <v>1.7408982046963159E-6</v>
      </c>
      <c r="P1240">
        <v>8.5805060249525674E-6</v>
      </c>
      <c r="Q1240">
        <v>-0.82351067899487873</v>
      </c>
      <c r="R1240">
        <v>4.5236038554796189E-7</v>
      </c>
      <c r="S1240">
        <v>2.8260096613628172E-6</v>
      </c>
      <c r="T1240">
        <v>-0.7736443863119149</v>
      </c>
      <c r="U1240">
        <v>1.4997360474954281E-6</v>
      </c>
      <c r="V1240">
        <v>8.2576265665970993E-6</v>
      </c>
    </row>
    <row r="1241" spans="1:22" x14ac:dyDescent="0.25">
      <c r="A1241" t="s">
        <v>117</v>
      </c>
      <c r="B1241">
        <v>-8.5398232110417638E-2</v>
      </c>
      <c r="C1241">
        <v>0.66232163865880977</v>
      </c>
      <c r="D1241">
        <v>0.91874520878987098</v>
      </c>
      <c r="E1241">
        <v>-0.23918213201176911</v>
      </c>
      <c r="F1241">
        <v>0.23769662722480009</v>
      </c>
      <c r="G1241">
        <v>0.60258877403477762</v>
      </c>
      <c r="H1241">
        <v>-0.38750282353684101</v>
      </c>
      <c r="I1241">
        <v>0.22106785134939391</v>
      </c>
      <c r="J1241">
        <v>0.3958333023374187</v>
      </c>
      <c r="K1241">
        <v>-0.42912889885861549</v>
      </c>
      <c r="L1241">
        <v>0.17361834451954911</v>
      </c>
      <c r="M1241">
        <v>0.3186506177864849</v>
      </c>
      <c r="N1241">
        <v>-0.62287148774270218</v>
      </c>
      <c r="O1241">
        <v>6.750808683612634E-3</v>
      </c>
      <c r="P1241">
        <v>1.497691604540013E-2</v>
      </c>
      <c r="Q1241">
        <v>-0.9249760791691255</v>
      </c>
      <c r="R1241">
        <v>3.6345362291679878E-3</v>
      </c>
      <c r="S1241">
        <v>1.0042448827616049E-2</v>
      </c>
      <c r="T1241">
        <v>-0.81281825458954859</v>
      </c>
      <c r="U1241">
        <v>9.8575738725707879E-3</v>
      </c>
      <c r="V1241">
        <v>2.4103358049705349E-2</v>
      </c>
    </row>
    <row r="1242" spans="1:22" x14ac:dyDescent="0.25">
      <c r="A1242" t="s">
        <v>357</v>
      </c>
      <c r="B1242">
        <v>-0.32083675963267821</v>
      </c>
      <c r="C1242">
        <v>0.50379241520319462</v>
      </c>
      <c r="D1242">
        <v>0.86991462122069774</v>
      </c>
      <c r="E1242">
        <v>-2.3720603282400669E-2</v>
      </c>
      <c r="F1242">
        <v>0.95915966166578759</v>
      </c>
      <c r="G1242">
        <v>0.98689558761736984</v>
      </c>
      <c r="H1242">
        <v>-0.55285078987869207</v>
      </c>
      <c r="I1242">
        <v>0.32647955744467061</v>
      </c>
      <c r="J1242">
        <v>0.50482662346098073</v>
      </c>
      <c r="K1242">
        <v>-0.78220535486951825</v>
      </c>
      <c r="L1242">
        <v>0.1738916107417354</v>
      </c>
      <c r="M1242">
        <v>0.31889477647315018</v>
      </c>
      <c r="N1242">
        <v>0.33383479276400241</v>
      </c>
      <c r="O1242">
        <v>0.46459036065937798</v>
      </c>
      <c r="P1242">
        <v>0.55516472944793771</v>
      </c>
      <c r="Q1242">
        <v>0.10182076251798861</v>
      </c>
      <c r="R1242">
        <v>0.86038028432934976</v>
      </c>
      <c r="S1242">
        <v>0.90831233359560881</v>
      </c>
      <c r="T1242">
        <v>-0.42464995882311518</v>
      </c>
      <c r="U1242">
        <v>0.4613703616602538</v>
      </c>
      <c r="V1242">
        <v>0.58124997363735031</v>
      </c>
    </row>
    <row r="1243" spans="1:22" x14ac:dyDescent="0.25">
      <c r="A1243" t="s">
        <v>1612</v>
      </c>
      <c r="B1243">
        <v>-0.159569669163214</v>
      </c>
      <c r="C1243">
        <v>0.56899759466303768</v>
      </c>
      <c r="D1243">
        <v>0.89173020693573235</v>
      </c>
      <c r="E1243">
        <v>-8.8296367422251443E-2</v>
      </c>
      <c r="F1243">
        <v>0.75300830713094768</v>
      </c>
      <c r="G1243">
        <v>0.91178961150999738</v>
      </c>
      <c r="H1243">
        <v>2.3784928127875919E-2</v>
      </c>
      <c r="I1243">
        <v>0.94927211076766582</v>
      </c>
      <c r="J1243">
        <v>0.97748652053517127</v>
      </c>
      <c r="K1243">
        <v>0.46187087121982717</v>
      </c>
      <c r="L1243">
        <v>0.1741615566907298</v>
      </c>
      <c r="M1243">
        <v>0.31913245762668779</v>
      </c>
      <c r="N1243">
        <v>-2.7883423189579929E-2</v>
      </c>
      <c r="O1243">
        <v>0.92270690803565969</v>
      </c>
      <c r="P1243">
        <v>0.9438756225250069</v>
      </c>
      <c r="Q1243">
        <v>0.15547117410151001</v>
      </c>
      <c r="R1243">
        <v>0.67294685372601326</v>
      </c>
      <c r="S1243">
        <v>0.77201443468503894</v>
      </c>
      <c r="T1243">
        <v>0.52228381545249869</v>
      </c>
      <c r="U1243">
        <v>0.1193056883013973</v>
      </c>
      <c r="V1243">
        <v>0.2011127762767809</v>
      </c>
    </row>
    <row r="1244" spans="1:22" x14ac:dyDescent="0.25">
      <c r="A1244" t="s">
        <v>1227</v>
      </c>
      <c r="B1244">
        <v>0.19098509082394829</v>
      </c>
      <c r="C1244">
        <v>0.43082335794360582</v>
      </c>
      <c r="D1244">
        <v>0.85574542624549998</v>
      </c>
      <c r="E1244">
        <v>0.2154373030984886</v>
      </c>
      <c r="F1244">
        <v>0.37857364126540421</v>
      </c>
      <c r="G1244">
        <v>0.71205662550664106</v>
      </c>
      <c r="H1244">
        <v>0.39822040368890788</v>
      </c>
      <c r="I1244">
        <v>0.28830450096730842</v>
      </c>
      <c r="J1244">
        <v>0.46662237380758681</v>
      </c>
      <c r="K1244">
        <v>0.49827149257067571</v>
      </c>
      <c r="L1244">
        <v>0.17544303716799689</v>
      </c>
      <c r="M1244">
        <v>0.32122179268923101</v>
      </c>
      <c r="N1244">
        <v>-0.66173517617488287</v>
      </c>
      <c r="O1244">
        <v>2.857156113298117E-2</v>
      </c>
      <c r="P1244">
        <v>5.3430699026644067E-2</v>
      </c>
      <c r="Q1244">
        <v>-0.45449986330992331</v>
      </c>
      <c r="R1244">
        <v>0.17943541990981809</v>
      </c>
      <c r="S1244">
        <v>0.28107291263140238</v>
      </c>
      <c r="T1244">
        <v>-0.37890098670269579</v>
      </c>
      <c r="U1244">
        <v>0.24871164619401559</v>
      </c>
      <c r="V1244">
        <v>0.35670170589212818</v>
      </c>
    </row>
    <row r="1245" spans="1:22" x14ac:dyDescent="0.25">
      <c r="A1245" t="s">
        <v>849</v>
      </c>
      <c r="B1245">
        <v>0.1114529047851112</v>
      </c>
      <c r="C1245">
        <v>0.77623080226285124</v>
      </c>
      <c r="D1245">
        <v>0.95286455810332016</v>
      </c>
      <c r="E1245">
        <v>0.37237679943498231</v>
      </c>
      <c r="F1245">
        <v>0.33364639786237782</v>
      </c>
      <c r="G1245">
        <v>0.68290596003996962</v>
      </c>
      <c r="H1245">
        <v>-0.19343807039164579</v>
      </c>
      <c r="I1245">
        <v>0.47679211419307499</v>
      </c>
      <c r="J1245">
        <v>0.6400385287337973</v>
      </c>
      <c r="K1245">
        <v>-0.38030901740557521</v>
      </c>
      <c r="L1245">
        <v>0.17653716058805449</v>
      </c>
      <c r="M1245">
        <v>0.32296500657862898</v>
      </c>
      <c r="N1245">
        <v>2.4069820916596769</v>
      </c>
      <c r="O1245">
        <v>7.7425345521344303E-9</v>
      </c>
      <c r="P1245">
        <v>5.6250874030522983E-8</v>
      </c>
      <c r="Q1245">
        <v>2.1020911164829199</v>
      </c>
      <c r="R1245">
        <v>9.4416598358260583E-7</v>
      </c>
      <c r="S1245">
        <v>5.5351511815938249E-6</v>
      </c>
      <c r="T1245">
        <v>1.654296274819119</v>
      </c>
      <c r="U1245">
        <v>3.4272022086467942E-5</v>
      </c>
      <c r="V1245">
        <v>1.4760336784967439E-4</v>
      </c>
    </row>
    <row r="1246" spans="1:22" x14ac:dyDescent="0.25">
      <c r="A1246" t="s">
        <v>311</v>
      </c>
      <c r="B1246">
        <v>-6.4830879288557242E-2</v>
      </c>
      <c r="C1246">
        <v>0.29835615900880902</v>
      </c>
      <c r="D1246">
        <v>0.77339925888775074</v>
      </c>
      <c r="E1246">
        <v>-0.23112559194019869</v>
      </c>
      <c r="F1246">
        <v>8.1169921689703617E-4</v>
      </c>
      <c r="G1246">
        <v>2.0425112137224959E-2</v>
      </c>
      <c r="H1246">
        <v>-0.14553536863240699</v>
      </c>
      <c r="I1246">
        <v>9.7286528195373742E-2</v>
      </c>
      <c r="J1246">
        <v>0.21991010448934381</v>
      </c>
      <c r="K1246">
        <v>-0.116423605727956</v>
      </c>
      <c r="L1246">
        <v>0.17725928589265769</v>
      </c>
      <c r="M1246">
        <v>0.32393762386556052</v>
      </c>
      <c r="N1246">
        <v>-0.91007970984441933</v>
      </c>
      <c r="O1246">
        <v>6.2223783775243409E-15</v>
      </c>
      <c r="P1246">
        <v>1.088437571576181E-13</v>
      </c>
      <c r="Q1246">
        <v>-0.9907841991882691</v>
      </c>
      <c r="R1246">
        <v>3.3857845810845919E-14</v>
      </c>
      <c r="S1246">
        <v>5.7031660276936019E-13</v>
      </c>
      <c r="T1246">
        <v>-0.79537772363217663</v>
      </c>
      <c r="U1246">
        <v>1.3149142017142389E-11</v>
      </c>
      <c r="V1246">
        <v>1.557351507655302E-10</v>
      </c>
    </row>
    <row r="1247" spans="1:22" x14ac:dyDescent="0.25">
      <c r="A1247" t="s">
        <v>1610</v>
      </c>
      <c r="B1247">
        <v>-2.7306849536859142E-2</v>
      </c>
      <c r="C1247">
        <v>0.9572372911430076</v>
      </c>
      <c r="D1247">
        <v>0.9904263240677873</v>
      </c>
      <c r="E1247">
        <v>0.75885232473463082</v>
      </c>
      <c r="F1247">
        <v>0.1061601858303685</v>
      </c>
      <c r="G1247">
        <v>0.41337031263400331</v>
      </c>
      <c r="H1247">
        <v>1.8531775331613931</v>
      </c>
      <c r="I1247">
        <v>1.00615837476658E-2</v>
      </c>
      <c r="J1247">
        <v>3.8714114115384127E-2</v>
      </c>
      <c r="K1247">
        <v>0.98235791911842851</v>
      </c>
      <c r="L1247">
        <v>0.1773537122746803</v>
      </c>
      <c r="M1247">
        <v>0.32393762386556052</v>
      </c>
      <c r="N1247">
        <v>-1.6438245657569901</v>
      </c>
      <c r="O1247">
        <v>1.128198272173433E-2</v>
      </c>
      <c r="P1247">
        <v>2.3536907072682439E-2</v>
      </c>
      <c r="Q1247">
        <v>0.2366598169412622</v>
      </c>
      <c r="R1247">
        <v>0.68795453930782025</v>
      </c>
      <c r="S1247">
        <v>0.77986471704186611</v>
      </c>
      <c r="T1247">
        <v>-1.4203189713731921</v>
      </c>
      <c r="U1247">
        <v>2.049916740266098E-2</v>
      </c>
      <c r="V1247">
        <v>4.5971505595316639E-2</v>
      </c>
    </row>
    <row r="1248" spans="1:22" x14ac:dyDescent="0.25">
      <c r="A1248" t="s">
        <v>991</v>
      </c>
      <c r="B1248">
        <v>-0.1331981911435216</v>
      </c>
      <c r="C1248">
        <v>0.63798021925956472</v>
      </c>
      <c r="D1248">
        <v>0.91374125249261073</v>
      </c>
      <c r="E1248">
        <v>5.737968244382774E-2</v>
      </c>
      <c r="F1248">
        <v>0.83652635583918955</v>
      </c>
      <c r="G1248">
        <v>0.93547737033957001</v>
      </c>
      <c r="H1248">
        <v>-0.4000005831824725</v>
      </c>
      <c r="I1248">
        <v>0.33064745532610318</v>
      </c>
      <c r="J1248">
        <v>0.50906723995366188</v>
      </c>
      <c r="K1248">
        <v>-0.57323572726316119</v>
      </c>
      <c r="L1248">
        <v>0.17824329219548299</v>
      </c>
      <c r="M1248">
        <v>0.32502976128041511</v>
      </c>
      <c r="N1248">
        <v>-3.2558637895944383E-2</v>
      </c>
      <c r="O1248">
        <v>0.91114311353674815</v>
      </c>
      <c r="P1248">
        <v>0.93541283981154189</v>
      </c>
      <c r="Q1248">
        <v>-0.29936102993489522</v>
      </c>
      <c r="R1248">
        <v>0.45811335355137939</v>
      </c>
      <c r="S1248">
        <v>0.58855918981685684</v>
      </c>
      <c r="T1248">
        <v>-0.6631740476029333</v>
      </c>
      <c r="U1248">
        <v>0.1130332127687068</v>
      </c>
      <c r="V1248">
        <v>0.1925917942553213</v>
      </c>
    </row>
    <row r="1249" spans="1:22" x14ac:dyDescent="0.25">
      <c r="A1249" t="s">
        <v>1267</v>
      </c>
      <c r="B1249">
        <v>7.0220320255145519E-2</v>
      </c>
      <c r="C1249">
        <v>0.91591640278398789</v>
      </c>
      <c r="D1249">
        <v>0.97281359174721549</v>
      </c>
      <c r="E1249">
        <v>2.517974434855258E-2</v>
      </c>
      <c r="F1249">
        <v>0.97011252857686792</v>
      </c>
      <c r="G1249">
        <v>0.98836733422213152</v>
      </c>
      <c r="H1249">
        <v>0.63515100404425917</v>
      </c>
      <c r="I1249">
        <v>0.31836397508498693</v>
      </c>
      <c r="J1249">
        <v>0.4965429899473664</v>
      </c>
      <c r="K1249">
        <v>0.84552403310243451</v>
      </c>
      <c r="L1249">
        <v>0.17829324848857439</v>
      </c>
      <c r="M1249">
        <v>0.32502976128041511</v>
      </c>
      <c r="N1249">
        <v>0.94003711633143727</v>
      </c>
      <c r="O1249">
        <v>0.1468590470505538</v>
      </c>
      <c r="P1249">
        <v>0.21298308226591789</v>
      </c>
      <c r="Q1249">
        <v>1.5049678001205511</v>
      </c>
      <c r="R1249">
        <v>2.7766102749033131E-2</v>
      </c>
      <c r="S1249">
        <v>6.04211652165563E-2</v>
      </c>
      <c r="T1249">
        <v>1.760381405085319</v>
      </c>
      <c r="U1249">
        <v>1.053343894883008E-2</v>
      </c>
      <c r="V1249">
        <v>2.564565328655203E-2</v>
      </c>
    </row>
    <row r="1250" spans="1:22" x14ac:dyDescent="0.25">
      <c r="A1250" t="s">
        <v>2196</v>
      </c>
      <c r="B1250">
        <v>-0.81201569792583639</v>
      </c>
      <c r="C1250">
        <v>0.1115663898279266</v>
      </c>
      <c r="D1250">
        <v>0.57922824307923537</v>
      </c>
      <c r="E1250">
        <v>-0.43476813631459171</v>
      </c>
      <c r="F1250">
        <v>0.3645815460675304</v>
      </c>
      <c r="G1250">
        <v>0.70558164745324603</v>
      </c>
      <c r="H1250">
        <v>0.69881632743530131</v>
      </c>
      <c r="I1250">
        <v>0.31432994857423602</v>
      </c>
      <c r="J1250">
        <v>0.49329627540221721</v>
      </c>
      <c r="K1250">
        <v>0.91795223421680949</v>
      </c>
      <c r="L1250">
        <v>0.17838044946260251</v>
      </c>
      <c r="M1250">
        <v>0.32502976128041511</v>
      </c>
      <c r="N1250">
        <v>-1.528849355835681</v>
      </c>
      <c r="O1250">
        <v>9.7551483056811262E-3</v>
      </c>
      <c r="P1250">
        <v>2.0712611808701101E-2</v>
      </c>
      <c r="Q1250">
        <v>-1.801733047454324E-2</v>
      </c>
      <c r="R1250">
        <v>0.97754170821170328</v>
      </c>
      <c r="S1250">
        <v>0.98446848736643622</v>
      </c>
      <c r="T1250">
        <v>-0.17612898530427981</v>
      </c>
      <c r="U1250">
        <v>0.77040416217594176</v>
      </c>
      <c r="V1250">
        <v>0.84225916576350546</v>
      </c>
    </row>
    <row r="1251" spans="1:22" x14ac:dyDescent="0.25">
      <c r="A1251" t="s">
        <v>1194</v>
      </c>
      <c r="B1251">
        <v>5.8856147979071238E-2</v>
      </c>
      <c r="C1251">
        <v>0.87484184228117345</v>
      </c>
      <c r="D1251">
        <v>0.96106937447865093</v>
      </c>
      <c r="E1251">
        <v>0.36825502344514183</v>
      </c>
      <c r="F1251">
        <v>0.3121743215945248</v>
      </c>
      <c r="G1251">
        <v>0.66480101490493682</v>
      </c>
      <c r="H1251">
        <v>-0.45404678576081903</v>
      </c>
      <c r="I1251">
        <v>0.27526113395909291</v>
      </c>
      <c r="J1251">
        <v>0.45325403231207623</v>
      </c>
      <c r="K1251">
        <v>-0.56328581912109899</v>
      </c>
      <c r="L1251">
        <v>0.17995905839978851</v>
      </c>
      <c r="M1251">
        <v>0.32764363394805363</v>
      </c>
      <c r="N1251">
        <v>0.98318282341133933</v>
      </c>
      <c r="O1251">
        <v>6.565150365115997E-3</v>
      </c>
      <c r="P1251">
        <v>1.4622088080581561E-2</v>
      </c>
      <c r="Q1251">
        <v>0.47027988967144913</v>
      </c>
      <c r="R1251">
        <v>0.28821868980759519</v>
      </c>
      <c r="S1251">
        <v>0.40988699225920672</v>
      </c>
      <c r="T1251">
        <v>5.1641980845098523E-2</v>
      </c>
      <c r="U1251">
        <v>0.90459663977921956</v>
      </c>
      <c r="V1251">
        <v>0.93630075505596044</v>
      </c>
    </row>
    <row r="1252" spans="1:22" x14ac:dyDescent="0.25">
      <c r="A1252" t="s">
        <v>980</v>
      </c>
      <c r="B1252">
        <v>0.21624718682575619</v>
      </c>
      <c r="C1252">
        <v>0.74596349777595961</v>
      </c>
      <c r="D1252">
        <v>0.93926965334580959</v>
      </c>
      <c r="E1252">
        <v>1.4427725780343139</v>
      </c>
      <c r="F1252">
        <v>2.1976251273314009E-2</v>
      </c>
      <c r="G1252">
        <v>0.19604046114669049</v>
      </c>
      <c r="H1252">
        <v>-0.205307378864547</v>
      </c>
      <c r="I1252">
        <v>0.75355537880874435</v>
      </c>
      <c r="J1252">
        <v>0.85295417193184897</v>
      </c>
      <c r="K1252">
        <v>-0.89849857533200606</v>
      </c>
      <c r="L1252">
        <v>0.18016556936384201</v>
      </c>
      <c r="M1252">
        <v>0.32775720378670131</v>
      </c>
      <c r="N1252">
        <v>1.2320609231007651</v>
      </c>
      <c r="O1252">
        <v>5.7143902855465098E-2</v>
      </c>
      <c r="P1252">
        <v>9.6757434916848573E-2</v>
      </c>
      <c r="Q1252">
        <v>0.81050635741046217</v>
      </c>
      <c r="R1252">
        <v>0.24420781761599589</v>
      </c>
      <c r="S1252">
        <v>0.36083728216944427</v>
      </c>
      <c r="T1252">
        <v>-1.109210230265554</v>
      </c>
      <c r="U1252">
        <v>8.8758563223384795E-2</v>
      </c>
      <c r="V1252">
        <v>0.1589886058901607</v>
      </c>
    </row>
    <row r="1253" spans="1:22" x14ac:dyDescent="0.25">
      <c r="A1253" t="s">
        <v>2126</v>
      </c>
      <c r="B1253">
        <v>1.0016498381152881</v>
      </c>
      <c r="C1253">
        <v>5.9185574197216434E-3</v>
      </c>
      <c r="D1253">
        <v>0.20705845496072331</v>
      </c>
      <c r="E1253">
        <v>-5.6362931863739529E-2</v>
      </c>
      <c r="F1253">
        <v>0.88802414315354761</v>
      </c>
      <c r="G1253">
        <v>0.95944843676903502</v>
      </c>
      <c r="H1253">
        <v>-0.35512030363428071</v>
      </c>
      <c r="I1253">
        <v>0.39639437996627569</v>
      </c>
      <c r="J1253">
        <v>0.57263380651235185</v>
      </c>
      <c r="K1253">
        <v>-0.59111232575498684</v>
      </c>
      <c r="L1253">
        <v>0.1805591452547744</v>
      </c>
      <c r="M1253">
        <v>0.32821062854464977</v>
      </c>
      <c r="N1253">
        <v>0.99984276105836711</v>
      </c>
      <c r="O1253">
        <v>7.6926698852182668E-3</v>
      </c>
      <c r="P1253">
        <v>1.6820318575948401E-2</v>
      </c>
      <c r="Q1253">
        <v>-0.3569273806912015</v>
      </c>
      <c r="R1253">
        <v>0.38252596857550841</v>
      </c>
      <c r="S1253">
        <v>0.51108346212732436</v>
      </c>
      <c r="T1253">
        <v>0.4650933671671198</v>
      </c>
      <c r="U1253">
        <v>0.32876117534127292</v>
      </c>
      <c r="V1253">
        <v>0.44420850429355591</v>
      </c>
    </row>
    <row r="1254" spans="1:22" x14ac:dyDescent="0.25">
      <c r="A1254" t="s">
        <v>1766</v>
      </c>
      <c r="B1254">
        <v>0.12929886098155</v>
      </c>
      <c r="C1254">
        <v>0.63272437992085906</v>
      </c>
      <c r="D1254">
        <v>0.91206136534656335</v>
      </c>
      <c r="E1254">
        <v>-0.45979258387011018</v>
      </c>
      <c r="F1254">
        <v>0.13565204404704381</v>
      </c>
      <c r="G1254">
        <v>0.46667586711494352</v>
      </c>
      <c r="H1254">
        <v>0.38049601933847482</v>
      </c>
      <c r="I1254">
        <v>0.1842921598485161</v>
      </c>
      <c r="J1254">
        <v>0.34972140128051349</v>
      </c>
      <c r="K1254">
        <v>0.37864781270946413</v>
      </c>
      <c r="L1254">
        <v>0.18093649579950469</v>
      </c>
      <c r="M1254">
        <v>0.32863385898408448</v>
      </c>
      <c r="N1254">
        <v>0.67522752616797899</v>
      </c>
      <c r="O1254">
        <v>1.363975414398871E-2</v>
      </c>
      <c r="P1254">
        <v>2.7779903923297568E-2</v>
      </c>
      <c r="Q1254">
        <v>0.92642468452490379</v>
      </c>
      <c r="R1254">
        <v>2.91750049461038E-3</v>
      </c>
      <c r="S1254">
        <v>8.2929951559300042E-3</v>
      </c>
      <c r="T1254">
        <v>1.5136679227475529</v>
      </c>
      <c r="U1254">
        <v>3.271787038380298E-5</v>
      </c>
      <c r="V1254">
        <v>1.414456981991787E-4</v>
      </c>
    </row>
    <row r="1255" spans="1:22" x14ac:dyDescent="0.25">
      <c r="A1255" t="s">
        <v>998</v>
      </c>
      <c r="B1255">
        <v>0.10357662206121419</v>
      </c>
      <c r="C1255">
        <v>0.87691860001379585</v>
      </c>
      <c r="D1255">
        <v>0.96106937447865093</v>
      </c>
      <c r="E1255">
        <v>4.9408176556359568E-2</v>
      </c>
      <c r="F1255">
        <v>0.94178452614959129</v>
      </c>
      <c r="G1255">
        <v>0.98119786584756719</v>
      </c>
      <c r="H1255">
        <v>1.318090007818715</v>
      </c>
      <c r="I1255">
        <v>1.3765564364085331E-2</v>
      </c>
      <c r="J1255">
        <v>4.8758400878395697E-2</v>
      </c>
      <c r="K1255">
        <v>0.73559504432331391</v>
      </c>
      <c r="L1255">
        <v>0.18108380851879591</v>
      </c>
      <c r="M1255">
        <v>0.32863893102293829</v>
      </c>
      <c r="N1255">
        <v>1.772285453870027</v>
      </c>
      <c r="O1255">
        <v>5.4574931473657428E-3</v>
      </c>
      <c r="P1255">
        <v>1.23855682805486E-2</v>
      </c>
      <c r="Q1255">
        <v>2.9867988396275278</v>
      </c>
      <c r="R1255">
        <v>1.248131709220349E-5</v>
      </c>
      <c r="S1255">
        <v>6.1434015297988606E-5</v>
      </c>
      <c r="T1255">
        <v>2.4584723216369819</v>
      </c>
      <c r="U1255">
        <v>3.622213246018084E-4</v>
      </c>
      <c r="V1255">
        <v>1.2711285372600501E-3</v>
      </c>
    </row>
    <row r="1256" spans="1:22" x14ac:dyDescent="0.25">
      <c r="A1256" t="s">
        <v>1060</v>
      </c>
      <c r="B1256">
        <v>0.45150747688539439</v>
      </c>
      <c r="C1256">
        <v>0.46791401888020179</v>
      </c>
      <c r="D1256">
        <v>0.8641799370762564</v>
      </c>
      <c r="E1256">
        <v>0.64535887152003402</v>
      </c>
      <c r="F1256">
        <v>0.29726593555044051</v>
      </c>
      <c r="G1256">
        <v>0.6558116019128224</v>
      </c>
      <c r="H1256">
        <v>-1.1904039760151821</v>
      </c>
      <c r="I1256">
        <v>5.0365766539982967E-2</v>
      </c>
      <c r="J1256">
        <v>0.1350610296131147</v>
      </c>
      <c r="K1256">
        <v>-0.76527363438541163</v>
      </c>
      <c r="L1256">
        <v>0.18138263162699181</v>
      </c>
      <c r="M1256">
        <v>0.32891874347669797</v>
      </c>
      <c r="N1256">
        <v>1.9628932351015409</v>
      </c>
      <c r="O1256">
        <v>1.011359285224354E-3</v>
      </c>
      <c r="P1256">
        <v>2.7477073053765598E-3</v>
      </c>
      <c r="Q1256">
        <v>0.3209817822009649</v>
      </c>
      <c r="R1256">
        <v>0.62556169718335564</v>
      </c>
      <c r="S1256">
        <v>0.73553634922179456</v>
      </c>
      <c r="T1256">
        <v>0.5522607291960957</v>
      </c>
      <c r="U1256">
        <v>0.38188407920659118</v>
      </c>
      <c r="V1256">
        <v>0.49908298627344161</v>
      </c>
    </row>
    <row r="1257" spans="1:22" x14ac:dyDescent="0.25">
      <c r="A1257" t="s">
        <v>1388</v>
      </c>
      <c r="B1257">
        <v>0.58709034502240665</v>
      </c>
      <c r="C1257">
        <v>0.28349195447375353</v>
      </c>
      <c r="D1257">
        <v>0.75998172476383707</v>
      </c>
      <c r="E1257">
        <v>0.67076644106713934</v>
      </c>
      <c r="F1257">
        <v>0.22143596443833591</v>
      </c>
      <c r="G1257">
        <v>0.58516978566227229</v>
      </c>
      <c r="H1257">
        <v>0.64105612785939803</v>
      </c>
      <c r="I1257">
        <v>0.13899661134028601</v>
      </c>
      <c r="J1257">
        <v>0.28576788307076029</v>
      </c>
      <c r="K1257">
        <v>-0.6719211488009893</v>
      </c>
      <c r="L1257">
        <v>0.1819464255925608</v>
      </c>
      <c r="M1257">
        <v>0.32957427353375551</v>
      </c>
      <c r="N1257">
        <v>1.92877737150589</v>
      </c>
      <c r="O1257">
        <v>3.3690347066521763E-4</v>
      </c>
      <c r="P1257">
        <v>1.0228551298968019E-3</v>
      </c>
      <c r="Q1257">
        <v>1.9827431543428811</v>
      </c>
      <c r="R1257">
        <v>2.535840474018529E-4</v>
      </c>
      <c r="S1257">
        <v>9.2560212486647434E-4</v>
      </c>
      <c r="T1257">
        <v>0.58608978163776126</v>
      </c>
      <c r="U1257">
        <v>0.29151252185331789</v>
      </c>
      <c r="V1257">
        <v>0.40569123298313642</v>
      </c>
    </row>
    <row r="1258" spans="1:22" x14ac:dyDescent="0.25">
      <c r="A1258" t="s">
        <v>2159</v>
      </c>
      <c r="B1258">
        <v>0.32508105769749779</v>
      </c>
      <c r="C1258">
        <v>0.4480772784551828</v>
      </c>
      <c r="D1258">
        <v>0.85640947785853372</v>
      </c>
      <c r="E1258">
        <v>0.30001952958791289</v>
      </c>
      <c r="F1258">
        <v>0.48940320872796572</v>
      </c>
      <c r="G1258">
        <v>0.78650381388508406</v>
      </c>
      <c r="H1258">
        <v>0.21692885648042279</v>
      </c>
      <c r="I1258">
        <v>0.72093893828216449</v>
      </c>
      <c r="J1258">
        <v>0.83512504055537629</v>
      </c>
      <c r="K1258">
        <v>0.77329200558145006</v>
      </c>
      <c r="L1258">
        <v>0.1820339874926987</v>
      </c>
      <c r="M1258">
        <v>0.32957427353375551</v>
      </c>
      <c r="N1258">
        <v>-0.46033020627884641</v>
      </c>
      <c r="O1258">
        <v>0.36278810561606062</v>
      </c>
      <c r="P1258">
        <v>0.45179635934880708</v>
      </c>
      <c r="Q1258">
        <v>-0.56848240749592138</v>
      </c>
      <c r="R1258">
        <v>0.30113256992381032</v>
      </c>
      <c r="S1258">
        <v>0.4234851354401637</v>
      </c>
      <c r="T1258">
        <v>1.2942269714690809E-2</v>
      </c>
      <c r="U1258">
        <v>0.97979826275988713</v>
      </c>
      <c r="V1258">
        <v>0.98893086973634414</v>
      </c>
    </row>
    <row r="1259" spans="1:22" x14ac:dyDescent="0.25">
      <c r="A1259" t="s">
        <v>1596</v>
      </c>
      <c r="B1259">
        <v>-0.18400039843145419</v>
      </c>
      <c r="C1259">
        <v>0.65144282480436932</v>
      </c>
      <c r="D1259">
        <v>0.91659969030033606</v>
      </c>
      <c r="E1259">
        <v>0.44193721822905241</v>
      </c>
      <c r="F1259">
        <v>0.24146062256172901</v>
      </c>
      <c r="G1259">
        <v>0.60517063053909348</v>
      </c>
      <c r="H1259">
        <v>1.037035635401943</v>
      </c>
      <c r="I1259">
        <v>5.3238149061771808E-2</v>
      </c>
      <c r="J1259">
        <v>0.1402822143296282</v>
      </c>
      <c r="K1259">
        <v>0.72612725163316671</v>
      </c>
      <c r="L1259">
        <v>0.1822060006125078</v>
      </c>
      <c r="M1259">
        <v>0.32962326602453679</v>
      </c>
      <c r="N1259">
        <v>-0.51406448755176148</v>
      </c>
      <c r="O1259">
        <v>0.2640941244204148</v>
      </c>
      <c r="P1259">
        <v>0.34895411907729418</v>
      </c>
      <c r="Q1259">
        <v>0.70697154628163572</v>
      </c>
      <c r="R1259">
        <v>0.14632665565886779</v>
      </c>
      <c r="S1259">
        <v>0.23750664879961839</v>
      </c>
      <c r="T1259">
        <v>-0.22987445414764721</v>
      </c>
      <c r="U1259">
        <v>0.62465552979579608</v>
      </c>
      <c r="V1259">
        <v>0.7269532624133267</v>
      </c>
    </row>
    <row r="1260" spans="1:22" x14ac:dyDescent="0.25">
      <c r="A1260" t="s">
        <v>994</v>
      </c>
      <c r="B1260">
        <v>-0.18725877020726719</v>
      </c>
      <c r="C1260">
        <v>0.73210408338810751</v>
      </c>
      <c r="D1260">
        <v>0.93419190380964434</v>
      </c>
      <c r="E1260">
        <v>-0.88052415094713199</v>
      </c>
      <c r="F1260">
        <v>0.14020094517158041</v>
      </c>
      <c r="G1260">
        <v>0.47372503613695949</v>
      </c>
      <c r="H1260">
        <v>-0.54914436781464993</v>
      </c>
      <c r="I1260">
        <v>0.3127505146396603</v>
      </c>
      <c r="J1260">
        <v>0.49216368380827202</v>
      </c>
      <c r="K1260">
        <v>-0.73655022292328121</v>
      </c>
      <c r="L1260">
        <v>0.1828738759049274</v>
      </c>
      <c r="M1260">
        <v>0.33056851654038533</v>
      </c>
      <c r="N1260">
        <v>1.1459557045471329</v>
      </c>
      <c r="O1260">
        <v>2.246680317464551E-2</v>
      </c>
      <c r="P1260">
        <v>4.329619527046092E-2</v>
      </c>
      <c r="Q1260">
        <v>0.78407010693974999</v>
      </c>
      <c r="R1260">
        <v>0.1951516017079776</v>
      </c>
      <c r="S1260">
        <v>0.30044772748369242</v>
      </c>
      <c r="T1260">
        <v>1.2899296325709839</v>
      </c>
      <c r="U1260">
        <v>5.024592487856222E-2</v>
      </c>
      <c r="V1260">
        <v>9.8329804796773237E-2</v>
      </c>
    </row>
    <row r="1261" spans="1:22" x14ac:dyDescent="0.25">
      <c r="A1261" t="s">
        <v>1797</v>
      </c>
      <c r="B1261">
        <v>0.33884005099244691</v>
      </c>
      <c r="C1261">
        <v>0.62272398568657517</v>
      </c>
      <c r="D1261">
        <v>0.90987003967444235</v>
      </c>
      <c r="E1261">
        <v>-0.18801534165250339</v>
      </c>
      <c r="F1261">
        <v>0.78459248671360704</v>
      </c>
      <c r="G1261">
        <v>0.92127156008629985</v>
      </c>
      <c r="H1261">
        <v>-0.47303004466216569</v>
      </c>
      <c r="I1261">
        <v>0.45960349558647018</v>
      </c>
      <c r="J1261">
        <v>0.62977860637003624</v>
      </c>
      <c r="K1261">
        <v>0.79996912663936071</v>
      </c>
      <c r="L1261">
        <v>0.18303553071151399</v>
      </c>
      <c r="M1261">
        <v>0.33059793235741303</v>
      </c>
      <c r="N1261">
        <v>1.9805242116005279</v>
      </c>
      <c r="O1261">
        <v>3.571277629850129E-3</v>
      </c>
      <c r="P1261">
        <v>8.4948591320912047E-3</v>
      </c>
      <c r="Q1261">
        <v>1.1686541159459161</v>
      </c>
      <c r="R1261">
        <v>9.5945328481699524E-2</v>
      </c>
      <c r="S1261">
        <v>0.16965760261849511</v>
      </c>
      <c r="T1261">
        <v>2.968508679892393</v>
      </c>
      <c r="U1261">
        <v>5.2988053611004858E-5</v>
      </c>
      <c r="V1261">
        <v>2.1948057178765949E-4</v>
      </c>
    </row>
    <row r="1262" spans="1:22" x14ac:dyDescent="0.25">
      <c r="A1262" t="s">
        <v>1115</v>
      </c>
      <c r="B1262">
        <v>0.30009558893957511</v>
      </c>
      <c r="C1262">
        <v>0.1091555223188086</v>
      </c>
      <c r="D1262">
        <v>0.57860014068514587</v>
      </c>
      <c r="E1262">
        <v>0.41909523359433448</v>
      </c>
      <c r="F1262">
        <v>2.7321982894717382E-2</v>
      </c>
      <c r="G1262">
        <v>0.21543438366526549</v>
      </c>
      <c r="H1262">
        <v>4.3776455851035401E-2</v>
      </c>
      <c r="I1262">
        <v>0.86376870422622531</v>
      </c>
      <c r="J1262">
        <v>0.93002369006175956</v>
      </c>
      <c r="K1262">
        <v>0.32343810867910161</v>
      </c>
      <c r="L1262">
        <v>0.18329264814752119</v>
      </c>
      <c r="M1262">
        <v>0.330799588799574</v>
      </c>
      <c r="N1262">
        <v>-0.3460617135393651</v>
      </c>
      <c r="O1262">
        <v>9.7328559104492465E-2</v>
      </c>
      <c r="P1262">
        <v>0.1527433701888308</v>
      </c>
      <c r="Q1262">
        <v>-0.60238084662790481</v>
      </c>
      <c r="R1262">
        <v>1.5802869317042102E-2</v>
      </c>
      <c r="S1262">
        <v>3.6910994628018612E-2</v>
      </c>
      <c r="T1262">
        <v>-0.44171883845459797</v>
      </c>
      <c r="U1262">
        <v>5.2943857823113553E-2</v>
      </c>
      <c r="V1262">
        <v>0.1027255398376794</v>
      </c>
    </row>
    <row r="1263" spans="1:22" x14ac:dyDescent="0.25">
      <c r="A1263" t="s">
        <v>1856</v>
      </c>
      <c r="B1263">
        <v>-0.33112312712575859</v>
      </c>
      <c r="C1263">
        <v>0.57174068322007721</v>
      </c>
      <c r="D1263">
        <v>0.89287990939263528</v>
      </c>
      <c r="E1263">
        <v>-1.0184552658198109</v>
      </c>
      <c r="F1263">
        <v>0.1094647747682632</v>
      </c>
      <c r="G1263">
        <v>0.4183578114672783</v>
      </c>
      <c r="H1263">
        <v>0.51541019356664985</v>
      </c>
      <c r="I1263">
        <v>0.42994374983908051</v>
      </c>
      <c r="J1263">
        <v>0.60250544855141575</v>
      </c>
      <c r="K1263">
        <v>0.8463189918018158</v>
      </c>
      <c r="L1263">
        <v>0.1845008581795971</v>
      </c>
      <c r="M1263">
        <v>0.33271605987343678</v>
      </c>
      <c r="N1263">
        <v>-0.182415793114865</v>
      </c>
      <c r="O1263">
        <v>0.75788478940636184</v>
      </c>
      <c r="P1263">
        <v>0.81026328684065196</v>
      </c>
      <c r="Q1263">
        <v>0.6641175275775435</v>
      </c>
      <c r="R1263">
        <v>0.3058060230108538</v>
      </c>
      <c r="S1263">
        <v>0.42846758861779521</v>
      </c>
      <c r="T1263">
        <v>1.682358464506762</v>
      </c>
      <c r="U1263">
        <v>1.4861943823755989E-2</v>
      </c>
      <c r="V1263">
        <v>3.4773023049347707E-2</v>
      </c>
    </row>
    <row r="1264" spans="1:22" x14ac:dyDescent="0.25">
      <c r="A1264" t="s">
        <v>845</v>
      </c>
      <c r="B1264">
        <v>0.71185911954070114</v>
      </c>
      <c r="C1264">
        <v>0.30527947191707733</v>
      </c>
      <c r="D1264">
        <v>0.77466894336599978</v>
      </c>
      <c r="E1264">
        <v>2.1913645377421229</v>
      </c>
      <c r="F1264">
        <v>1.080782655870757E-3</v>
      </c>
      <c r="G1264">
        <v>2.5356716854958571E-2</v>
      </c>
      <c r="H1264">
        <v>-1.138721194065504</v>
      </c>
      <c r="I1264">
        <v>7.870894567663668E-2</v>
      </c>
      <c r="J1264">
        <v>0.1847101573464105</v>
      </c>
      <c r="K1264">
        <v>-0.84856220656734282</v>
      </c>
      <c r="L1264">
        <v>0.1852512790017545</v>
      </c>
      <c r="M1264">
        <v>0.33359759794704591</v>
      </c>
      <c r="N1264">
        <v>2.2120655061617489</v>
      </c>
      <c r="O1264">
        <v>1.1864360504800901E-3</v>
      </c>
      <c r="P1264">
        <v>3.1226337717496829E-3</v>
      </c>
      <c r="Q1264">
        <v>0.36148519255554412</v>
      </c>
      <c r="R1264">
        <v>0.60212682121119998</v>
      </c>
      <c r="S1264">
        <v>0.71808828139654657</v>
      </c>
      <c r="T1264">
        <v>-0.82786123814771728</v>
      </c>
      <c r="U1264">
        <v>0.18781289585358729</v>
      </c>
      <c r="V1264">
        <v>0.2847243501140384</v>
      </c>
    </row>
    <row r="1265" spans="1:22" x14ac:dyDescent="0.25">
      <c r="A1265" t="s">
        <v>379</v>
      </c>
      <c r="B1265">
        <v>-0.1109854596814355</v>
      </c>
      <c r="C1265">
        <v>0.26293745689998188</v>
      </c>
      <c r="D1265">
        <v>0.74275748694479349</v>
      </c>
      <c r="E1265">
        <v>-0.1495837163196416</v>
      </c>
      <c r="F1265">
        <v>0.13792050114426349</v>
      </c>
      <c r="G1265">
        <v>0.47162589413842892</v>
      </c>
      <c r="H1265">
        <v>-0.5529463346227308</v>
      </c>
      <c r="I1265">
        <v>2.8979877168834298E-2</v>
      </c>
      <c r="J1265">
        <v>8.8105456583031955E-2</v>
      </c>
      <c r="K1265">
        <v>-0.31150487108327329</v>
      </c>
      <c r="L1265">
        <v>0.1852830985959186</v>
      </c>
      <c r="M1265">
        <v>0.33359759794704591</v>
      </c>
      <c r="N1265">
        <v>-3.45684812894712</v>
      </c>
      <c r="O1265">
        <v>4.150924484008451E-22</v>
      </c>
      <c r="P1265">
        <v>1.966500474299004E-20</v>
      </c>
      <c r="Q1265">
        <v>-3.8988090038884149</v>
      </c>
      <c r="R1265">
        <v>3.8629954377265829E-19</v>
      </c>
      <c r="S1265">
        <v>1.5971730227982269E-17</v>
      </c>
      <c r="T1265">
        <v>-3.6187692837107508</v>
      </c>
      <c r="U1265">
        <v>5.1827640756851213E-19</v>
      </c>
      <c r="V1265">
        <v>2.032000949673787E-17</v>
      </c>
    </row>
    <row r="1266" spans="1:22" x14ac:dyDescent="0.25">
      <c r="A1266" t="s">
        <v>1576</v>
      </c>
      <c r="B1266">
        <v>0.54222173112175009</v>
      </c>
      <c r="C1266">
        <v>0.28532741761615421</v>
      </c>
      <c r="D1266">
        <v>0.75998172476383707</v>
      </c>
      <c r="E1266">
        <v>0.43958120337018092</v>
      </c>
      <c r="F1266">
        <v>0.39540403521142781</v>
      </c>
      <c r="G1266">
        <v>0.72511998070224737</v>
      </c>
      <c r="H1266">
        <v>1.025233657001696</v>
      </c>
      <c r="I1266">
        <v>5.4080394174275431E-2</v>
      </c>
      <c r="J1266">
        <v>0.14135496132448541</v>
      </c>
      <c r="K1266">
        <v>-0.814407733826646</v>
      </c>
      <c r="L1266">
        <v>0.1858683869771782</v>
      </c>
      <c r="M1266">
        <v>0.33438663922951212</v>
      </c>
      <c r="N1266">
        <v>0.55199408712257148</v>
      </c>
      <c r="O1266">
        <v>0.29366665086753468</v>
      </c>
      <c r="P1266">
        <v>0.38094578669296852</v>
      </c>
      <c r="Q1266">
        <v>1.0350060130025169</v>
      </c>
      <c r="R1266">
        <v>4.4358149727311093E-2</v>
      </c>
      <c r="S1266">
        <v>8.9265869451243735E-2</v>
      </c>
      <c r="T1266">
        <v>-0.70199485007425544</v>
      </c>
      <c r="U1266">
        <v>0.2480603820626642</v>
      </c>
      <c r="V1266">
        <v>0.35634195123847029</v>
      </c>
    </row>
    <row r="1267" spans="1:22" x14ac:dyDescent="0.25">
      <c r="A1267" t="s">
        <v>561</v>
      </c>
      <c r="B1267">
        <v>-0.33132100121638702</v>
      </c>
      <c r="C1267">
        <v>0.1936029391406795</v>
      </c>
      <c r="D1267">
        <v>0.66907763465943038</v>
      </c>
      <c r="E1267">
        <v>-0.20444974005671929</v>
      </c>
      <c r="F1267">
        <v>0.41542736308716521</v>
      </c>
      <c r="G1267">
        <v>0.74092692051781461</v>
      </c>
      <c r="H1267">
        <v>-0.57356688508136955</v>
      </c>
      <c r="I1267">
        <v>8.4107031742869862E-2</v>
      </c>
      <c r="J1267">
        <v>0.19536199201561399</v>
      </c>
      <c r="K1267">
        <v>-0.41599573389258099</v>
      </c>
      <c r="L1267">
        <v>0.18613870432826901</v>
      </c>
      <c r="M1267">
        <v>0.33460823212844559</v>
      </c>
      <c r="N1267">
        <v>0.34201637515566929</v>
      </c>
      <c r="O1267">
        <v>0.1579478642153119</v>
      </c>
      <c r="P1267">
        <v>0.2273249640668476</v>
      </c>
      <c r="Q1267">
        <v>9.9770491290686714E-2</v>
      </c>
      <c r="R1267">
        <v>0.76555836483034778</v>
      </c>
      <c r="S1267">
        <v>0.84019291584180056</v>
      </c>
      <c r="T1267">
        <v>0.13047038131980759</v>
      </c>
      <c r="U1267">
        <v>0.68312454808278877</v>
      </c>
      <c r="V1267">
        <v>0.77438944284160605</v>
      </c>
    </row>
    <row r="1268" spans="1:22" x14ac:dyDescent="0.25">
      <c r="A1268" t="s">
        <v>1000</v>
      </c>
      <c r="B1268">
        <v>-0.80125703457640762</v>
      </c>
      <c r="C1268">
        <v>9.9806085668851061E-2</v>
      </c>
      <c r="D1268">
        <v>0.56166490536939173</v>
      </c>
      <c r="E1268">
        <v>-0.60350271757614826</v>
      </c>
      <c r="F1268">
        <v>0.2052748282699515</v>
      </c>
      <c r="G1268">
        <v>0.56010931233678574</v>
      </c>
      <c r="H1268">
        <v>0.32891334524666038</v>
      </c>
      <c r="I1268">
        <v>0.61545810460909167</v>
      </c>
      <c r="J1268">
        <v>0.7516389526751206</v>
      </c>
      <c r="K1268">
        <v>0.86620818504318298</v>
      </c>
      <c r="L1268">
        <v>0.18633580199816591</v>
      </c>
      <c r="M1268">
        <v>0.33469795714362499</v>
      </c>
      <c r="N1268">
        <v>-1.661658660295229</v>
      </c>
      <c r="O1268">
        <v>3.8650404476298938E-3</v>
      </c>
      <c r="P1268">
        <v>9.070280678958079E-3</v>
      </c>
      <c r="Q1268">
        <v>-0.53148828047216112</v>
      </c>
      <c r="R1268">
        <v>0.38075531407157742</v>
      </c>
      <c r="S1268">
        <v>0.50931622599927462</v>
      </c>
      <c r="T1268">
        <v>-0.19194775767589789</v>
      </c>
      <c r="U1268">
        <v>0.74539611738323952</v>
      </c>
      <c r="V1268">
        <v>0.82403051576542852</v>
      </c>
    </row>
    <row r="1269" spans="1:22" x14ac:dyDescent="0.25">
      <c r="A1269" t="s">
        <v>2017</v>
      </c>
      <c r="B1269">
        <v>0.53035045642405088</v>
      </c>
      <c r="C1269">
        <v>0.1378441625119835</v>
      </c>
      <c r="D1269">
        <v>0.61154198480277111</v>
      </c>
      <c r="E1269">
        <v>-0.1884935965937769</v>
      </c>
      <c r="F1269">
        <v>0.63584517392106887</v>
      </c>
      <c r="G1269">
        <v>0.85708432033432014</v>
      </c>
      <c r="H1269">
        <v>2.059343382740233</v>
      </c>
      <c r="I1269">
        <v>2.8803687752564991E-3</v>
      </c>
      <c r="J1269">
        <v>1.478545958224216E-2</v>
      </c>
      <c r="K1269">
        <v>0.93220583709855653</v>
      </c>
      <c r="L1269">
        <v>0.1866184522353907</v>
      </c>
      <c r="M1269">
        <v>0.33494108948956469</v>
      </c>
      <c r="N1269">
        <v>-2.2494091990957221</v>
      </c>
      <c r="O1269">
        <v>2.698114228258639E-4</v>
      </c>
      <c r="P1269">
        <v>8.393312934418803E-4</v>
      </c>
      <c r="Q1269">
        <v>-0.72041627277954001</v>
      </c>
      <c r="R1269">
        <v>0.13931638963555409</v>
      </c>
      <c r="S1269">
        <v>0.22923695371291611</v>
      </c>
      <c r="T1269">
        <v>-1.1287097654033891</v>
      </c>
      <c r="U1269">
        <v>5.6889224457295259E-2</v>
      </c>
      <c r="V1269">
        <v>0.108985759406815</v>
      </c>
    </row>
    <row r="1270" spans="1:22" x14ac:dyDescent="0.25">
      <c r="A1270" t="s">
        <v>687</v>
      </c>
      <c r="B1270">
        <v>5.8513791343569821E-2</v>
      </c>
      <c r="C1270">
        <v>0.92451942687118605</v>
      </c>
      <c r="D1270">
        <v>0.9771453168752442</v>
      </c>
      <c r="E1270">
        <v>0.46448159756764967</v>
      </c>
      <c r="F1270">
        <v>0.43533014959585198</v>
      </c>
      <c r="G1270">
        <v>0.75210176838479947</v>
      </c>
      <c r="H1270">
        <v>0.56364424815779302</v>
      </c>
      <c r="I1270">
        <v>0.34441184231815242</v>
      </c>
      <c r="J1270">
        <v>0.52352441806917005</v>
      </c>
      <c r="K1270">
        <v>0.76674713145008999</v>
      </c>
      <c r="L1270">
        <v>0.18735483251758989</v>
      </c>
      <c r="M1270">
        <v>0.3359975466443213</v>
      </c>
      <c r="N1270">
        <v>0.81247933959146401</v>
      </c>
      <c r="O1270">
        <v>0.1724083300101423</v>
      </c>
      <c r="P1270">
        <v>0.24534201654759921</v>
      </c>
      <c r="Q1270">
        <v>1.317609796405687</v>
      </c>
      <c r="R1270">
        <v>4.0267018727187853E-2</v>
      </c>
      <c r="S1270">
        <v>8.2270620472259817E-2</v>
      </c>
      <c r="T1270">
        <v>1.1147448734739041</v>
      </c>
      <c r="U1270">
        <v>6.1090791315096517E-2</v>
      </c>
      <c r="V1270">
        <v>0.115478353657963</v>
      </c>
    </row>
    <row r="1271" spans="1:22" x14ac:dyDescent="0.25">
      <c r="A1271" t="s">
        <v>2112</v>
      </c>
      <c r="B1271">
        <v>-0.15010130790022269</v>
      </c>
      <c r="C1271">
        <v>0.77854984562707519</v>
      </c>
      <c r="D1271">
        <v>0.95286455810332016</v>
      </c>
      <c r="E1271">
        <v>-0.13196693378639379</v>
      </c>
      <c r="F1271">
        <v>0.80682209139339289</v>
      </c>
      <c r="G1271">
        <v>0.92682517706864886</v>
      </c>
      <c r="H1271">
        <v>1.4861764385050069</v>
      </c>
      <c r="I1271">
        <v>3.0238895389406838E-2</v>
      </c>
      <c r="J1271">
        <v>9.1099156527805161E-2</v>
      </c>
      <c r="K1271">
        <v>0.91924604551589839</v>
      </c>
      <c r="L1271">
        <v>0.18850034328790721</v>
      </c>
      <c r="M1271">
        <v>0.33778548513530399</v>
      </c>
      <c r="N1271">
        <v>-0.86012418601162333</v>
      </c>
      <c r="O1271">
        <v>0.16183872963087409</v>
      </c>
      <c r="P1271">
        <v>0.23189746136144149</v>
      </c>
      <c r="Q1271">
        <v>0.77615356039360583</v>
      </c>
      <c r="R1271">
        <v>0.19861328997614719</v>
      </c>
      <c r="S1271">
        <v>0.30434408450522821</v>
      </c>
      <c r="T1271">
        <v>0.19108879329066891</v>
      </c>
      <c r="U1271">
        <v>0.76271106251609888</v>
      </c>
      <c r="V1271">
        <v>0.83465108573705915</v>
      </c>
    </row>
    <row r="1272" spans="1:22" x14ac:dyDescent="0.25">
      <c r="A1272" t="s">
        <v>1983</v>
      </c>
      <c r="B1272">
        <v>0.27584541183746691</v>
      </c>
      <c r="C1272">
        <v>0.58048119166331569</v>
      </c>
      <c r="D1272">
        <v>0.89398177524318168</v>
      </c>
      <c r="E1272">
        <v>0.63267485249313871</v>
      </c>
      <c r="F1272">
        <v>0.19397198572338659</v>
      </c>
      <c r="G1272">
        <v>0.54593543434589409</v>
      </c>
      <c r="H1272">
        <v>-0.23700922281211409</v>
      </c>
      <c r="I1272">
        <v>0.40201845387052049</v>
      </c>
      <c r="J1272">
        <v>0.57786976239036891</v>
      </c>
      <c r="K1272">
        <v>-0.37922664816246071</v>
      </c>
      <c r="L1272">
        <v>0.1890958402083211</v>
      </c>
      <c r="M1272">
        <v>0.33858578002655287</v>
      </c>
      <c r="N1272">
        <v>3.2529298764153158</v>
      </c>
      <c r="O1272">
        <v>9.1165332319147027E-10</v>
      </c>
      <c r="P1272">
        <v>7.7644181907767924E-9</v>
      </c>
      <c r="Q1272">
        <v>2.740075241765735</v>
      </c>
      <c r="R1272">
        <v>1.4214159292905729E-7</v>
      </c>
      <c r="S1272">
        <v>9.6486561886769067E-7</v>
      </c>
      <c r="T1272">
        <v>2.2410283757597171</v>
      </c>
      <c r="U1272">
        <v>2.4889842246976051E-6</v>
      </c>
      <c r="V1272">
        <v>1.322156457244263E-5</v>
      </c>
    </row>
    <row r="1273" spans="1:22" x14ac:dyDescent="0.25">
      <c r="A1273" t="s">
        <v>1833</v>
      </c>
      <c r="B1273">
        <v>0.46126631251637112</v>
      </c>
      <c r="C1273">
        <v>0.48088655429470939</v>
      </c>
      <c r="D1273">
        <v>0.86612882828764626</v>
      </c>
      <c r="E1273">
        <v>0.28103943780925061</v>
      </c>
      <c r="F1273">
        <v>0.6730591112098232</v>
      </c>
      <c r="G1273">
        <v>0.87760115762106528</v>
      </c>
      <c r="H1273">
        <v>0.38291198514082492</v>
      </c>
      <c r="I1273">
        <v>0.46235172438979322</v>
      </c>
      <c r="J1273">
        <v>0.6307793406164458</v>
      </c>
      <c r="K1273">
        <v>-0.77359156637783966</v>
      </c>
      <c r="L1273">
        <v>0.18956494802559801</v>
      </c>
      <c r="M1273">
        <v>0.33915868749819822</v>
      </c>
      <c r="N1273">
        <v>2.1140986097357271</v>
      </c>
      <c r="O1273">
        <v>7.4680741365211218E-4</v>
      </c>
      <c r="P1273">
        <v>2.0811765424569892E-3</v>
      </c>
      <c r="Q1273">
        <v>2.0357442823601808</v>
      </c>
      <c r="R1273">
        <v>1.7519371610022539E-3</v>
      </c>
      <c r="S1273">
        <v>5.2627544308046564E-3</v>
      </c>
      <c r="T1273">
        <v>1.0594676055486369</v>
      </c>
      <c r="U1273">
        <v>0.1213846641052567</v>
      </c>
      <c r="V1273">
        <v>0.20356100750394829</v>
      </c>
    </row>
    <row r="1274" spans="1:22" x14ac:dyDescent="0.25">
      <c r="A1274" t="s">
        <v>1835</v>
      </c>
      <c r="B1274">
        <v>-0.23804434582299239</v>
      </c>
      <c r="C1274">
        <v>0.53872700004377838</v>
      </c>
      <c r="D1274">
        <v>0.87807404583911408</v>
      </c>
      <c r="E1274">
        <v>-0.69299323773214949</v>
      </c>
      <c r="F1274">
        <v>0.1086614187966299</v>
      </c>
      <c r="G1274">
        <v>0.41709622901057919</v>
      </c>
      <c r="H1274">
        <v>-0.2580599472643717</v>
      </c>
      <c r="I1274">
        <v>0.56628308130685046</v>
      </c>
      <c r="J1274">
        <v>0.71779694921503789</v>
      </c>
      <c r="K1274">
        <v>-0.6262711758452002</v>
      </c>
      <c r="L1274">
        <v>0.19038440467902781</v>
      </c>
      <c r="M1274">
        <v>0.34035702534599782</v>
      </c>
      <c r="N1274">
        <v>0.49829338465909467</v>
      </c>
      <c r="O1274">
        <v>0.17265642033954701</v>
      </c>
      <c r="P1274">
        <v>0.2455414007830706</v>
      </c>
      <c r="Q1274">
        <v>0.47827778321771541</v>
      </c>
      <c r="R1274">
        <v>0.31237356963520302</v>
      </c>
      <c r="S1274">
        <v>0.43605739554969403</v>
      </c>
      <c r="T1274">
        <v>0.56501544654604396</v>
      </c>
      <c r="U1274">
        <v>0.28333525106011498</v>
      </c>
      <c r="V1274">
        <v>0.39576434945374778</v>
      </c>
    </row>
    <row r="1275" spans="1:22" x14ac:dyDescent="0.25">
      <c r="A1275" t="s">
        <v>1456</v>
      </c>
      <c r="B1275">
        <v>0.1691898308612676</v>
      </c>
      <c r="C1275">
        <v>0.63461357301015064</v>
      </c>
      <c r="D1275">
        <v>0.91220686790460337</v>
      </c>
      <c r="E1275">
        <v>0.43225582537291629</v>
      </c>
      <c r="F1275">
        <v>0.21675441046379171</v>
      </c>
      <c r="G1275">
        <v>0.57686702989902483</v>
      </c>
      <c r="H1275">
        <v>1.177360246341884</v>
      </c>
      <c r="I1275">
        <v>3.4756367766752581E-2</v>
      </c>
      <c r="J1275">
        <v>0.1019038109648384</v>
      </c>
      <c r="K1275">
        <v>0.73826699955868036</v>
      </c>
      <c r="L1275">
        <v>0.19085798381340191</v>
      </c>
      <c r="M1275">
        <v>0.34093562858733378</v>
      </c>
      <c r="N1275">
        <v>-1.0287795950154199</v>
      </c>
      <c r="O1275">
        <v>3.0350803946471959E-2</v>
      </c>
      <c r="P1275">
        <v>5.6249167216199873E-2</v>
      </c>
      <c r="Q1275">
        <v>-2.060917953480379E-2</v>
      </c>
      <c r="R1275">
        <v>0.9638533597809108</v>
      </c>
      <c r="S1275">
        <v>0.97586934111388746</v>
      </c>
      <c r="T1275">
        <v>-0.72276842082965587</v>
      </c>
      <c r="U1275">
        <v>0.129808147821588</v>
      </c>
      <c r="V1275">
        <v>0.2142737190153586</v>
      </c>
    </row>
    <row r="1276" spans="1:22" x14ac:dyDescent="0.25">
      <c r="A1276" t="s">
        <v>1573</v>
      </c>
      <c r="B1276">
        <v>0.45102235393113699</v>
      </c>
      <c r="C1276">
        <v>0.46288510385952608</v>
      </c>
      <c r="D1276">
        <v>0.8635959401272828</v>
      </c>
      <c r="E1276">
        <v>0.18924152414322501</v>
      </c>
      <c r="F1276">
        <v>0.76374662552972339</v>
      </c>
      <c r="G1276">
        <v>0.91746425063633974</v>
      </c>
      <c r="H1276">
        <v>0.50983672507360378</v>
      </c>
      <c r="I1276">
        <v>0.43912010140186619</v>
      </c>
      <c r="J1276">
        <v>0.61073951717910935</v>
      </c>
      <c r="K1276">
        <v>0.84008776106905403</v>
      </c>
      <c r="L1276">
        <v>0.19120143743150139</v>
      </c>
      <c r="M1276">
        <v>0.34107107281652671</v>
      </c>
      <c r="N1276">
        <v>0.45603981360885743</v>
      </c>
      <c r="O1276">
        <v>0.46890403123557117</v>
      </c>
      <c r="P1276">
        <v>0.55826584661240253</v>
      </c>
      <c r="Q1276">
        <v>0.51485418475132416</v>
      </c>
      <c r="R1276">
        <v>0.42438709748852471</v>
      </c>
      <c r="S1276">
        <v>0.55476360563952765</v>
      </c>
      <c r="T1276">
        <v>1.1068860505346869</v>
      </c>
      <c r="U1276">
        <v>8.8863024664201526E-2</v>
      </c>
      <c r="V1276">
        <v>0.1589886058901607</v>
      </c>
    </row>
    <row r="1277" spans="1:22" x14ac:dyDescent="0.25">
      <c r="A1277" t="s">
        <v>1940</v>
      </c>
      <c r="B1277">
        <v>-0.1910746271264965</v>
      </c>
      <c r="C1277">
        <v>0.66991627735756532</v>
      </c>
      <c r="D1277">
        <v>0.91887415327873179</v>
      </c>
      <c r="E1277">
        <v>-0.71441800118112653</v>
      </c>
      <c r="F1277">
        <v>0.14924568718456949</v>
      </c>
      <c r="G1277">
        <v>0.48552888792233351</v>
      </c>
      <c r="H1277">
        <v>0.88298480808037128</v>
      </c>
      <c r="I1277">
        <v>0.1773534779202447</v>
      </c>
      <c r="J1277">
        <v>0.33947963702915518</v>
      </c>
      <c r="K1277">
        <v>0.85092660998553793</v>
      </c>
      <c r="L1277">
        <v>0.1912337809327492</v>
      </c>
      <c r="M1277">
        <v>0.34107107281652671</v>
      </c>
      <c r="N1277">
        <v>-1.4164622952891499</v>
      </c>
      <c r="O1277">
        <v>1.2517121104946009E-2</v>
      </c>
      <c r="P1277">
        <v>2.585280053828086E-2</v>
      </c>
      <c r="Q1277">
        <v>-0.34240286008228221</v>
      </c>
      <c r="R1277">
        <v>0.54895060530243533</v>
      </c>
      <c r="S1277">
        <v>0.66976979533892644</v>
      </c>
      <c r="T1277">
        <v>0.1488823158775146</v>
      </c>
      <c r="U1277">
        <v>0.80367517300334024</v>
      </c>
      <c r="V1277">
        <v>0.86938001049087055</v>
      </c>
    </row>
    <row r="1278" spans="1:22" x14ac:dyDescent="0.25">
      <c r="A1278" t="s">
        <v>1710</v>
      </c>
      <c r="B1278">
        <v>0.85955547858982406</v>
      </c>
      <c r="C1278">
        <v>9.1613553464368457E-3</v>
      </c>
      <c r="D1278">
        <v>0.25099906093731789</v>
      </c>
      <c r="E1278">
        <v>0.74569888460984446</v>
      </c>
      <c r="F1278">
        <v>2.510775403705157E-2</v>
      </c>
      <c r="G1278">
        <v>0.20537781539660169</v>
      </c>
      <c r="H1278">
        <v>0.64156534583602776</v>
      </c>
      <c r="I1278">
        <v>0.2245159429824081</v>
      </c>
      <c r="J1278">
        <v>0.399134654055053</v>
      </c>
      <c r="K1278">
        <v>0.68469272495885347</v>
      </c>
      <c r="L1278">
        <v>0.192126611238294</v>
      </c>
      <c r="M1278">
        <v>0.34239491689332319</v>
      </c>
      <c r="N1278">
        <v>-0.73162276561871797</v>
      </c>
      <c r="O1278">
        <v>9.2036525431558339E-2</v>
      </c>
      <c r="P1278">
        <v>0.14594913447096489</v>
      </c>
      <c r="Q1278">
        <v>-0.94961289837251428</v>
      </c>
      <c r="R1278">
        <v>3.5291090302297441E-2</v>
      </c>
      <c r="S1278">
        <v>7.3625632428829704E-2</v>
      </c>
      <c r="T1278">
        <v>-0.79262892526970896</v>
      </c>
      <c r="U1278">
        <v>7.6269762965168436E-2</v>
      </c>
      <c r="V1278">
        <v>0.1395313282242904</v>
      </c>
    </row>
    <row r="1279" spans="1:22" x14ac:dyDescent="0.25">
      <c r="A1279" t="s">
        <v>1622</v>
      </c>
      <c r="B1279">
        <v>5.6466286774733643E-2</v>
      </c>
      <c r="C1279">
        <v>0.83286103812931622</v>
      </c>
      <c r="D1279">
        <v>0.95913198597840921</v>
      </c>
      <c r="E1279">
        <v>0.22402534898163801</v>
      </c>
      <c r="F1279">
        <v>0.40042419295468262</v>
      </c>
      <c r="G1279">
        <v>0.72924980417065777</v>
      </c>
      <c r="H1279">
        <v>0.41315581537407242</v>
      </c>
      <c r="I1279">
        <v>0.36366626450338979</v>
      </c>
      <c r="J1279">
        <v>0.54121537007899767</v>
      </c>
      <c r="K1279">
        <v>0.5670769031463645</v>
      </c>
      <c r="L1279">
        <v>0.1928692337573116</v>
      </c>
      <c r="M1279">
        <v>0.34335425245998769</v>
      </c>
      <c r="N1279">
        <v>-0.98392387652548141</v>
      </c>
      <c r="O1279">
        <v>6.3082735135735297E-3</v>
      </c>
      <c r="P1279">
        <v>1.4119108238057289E-2</v>
      </c>
      <c r="Q1279">
        <v>-0.62723434792614263</v>
      </c>
      <c r="R1279">
        <v>0.1235129268957543</v>
      </c>
      <c r="S1279">
        <v>0.20682503369730881</v>
      </c>
      <c r="T1279">
        <v>-0.64087232236075486</v>
      </c>
      <c r="U1279">
        <v>9.2764027340397487E-2</v>
      </c>
      <c r="V1279">
        <v>0.16415984293545829</v>
      </c>
    </row>
    <row r="1280" spans="1:22" x14ac:dyDescent="0.25">
      <c r="A1280" t="s">
        <v>1801</v>
      </c>
      <c r="B1280">
        <v>0.2426976519983586</v>
      </c>
      <c r="C1280">
        <v>0.55442687566976012</v>
      </c>
      <c r="D1280">
        <v>0.8831710458947406</v>
      </c>
      <c r="E1280">
        <v>-0.27044047297710261</v>
      </c>
      <c r="F1280">
        <v>0.54746037319682628</v>
      </c>
      <c r="G1280">
        <v>0.81541062618318683</v>
      </c>
      <c r="H1280">
        <v>-5.4721367696866094E-3</v>
      </c>
      <c r="I1280">
        <v>0.99247840081990479</v>
      </c>
      <c r="J1280">
        <v>0.9963559779729495</v>
      </c>
      <c r="K1280">
        <v>-0.8134428082533145</v>
      </c>
      <c r="L1280">
        <v>0.192996579120293</v>
      </c>
      <c r="M1280">
        <v>0.34335425245998769</v>
      </c>
      <c r="N1280">
        <v>-0.35399657964887288</v>
      </c>
      <c r="O1280">
        <v>0.45466494333115159</v>
      </c>
      <c r="P1280">
        <v>0.54559793199738194</v>
      </c>
      <c r="Q1280">
        <v>-0.60216636841691806</v>
      </c>
      <c r="R1280">
        <v>0.26159106032789631</v>
      </c>
      <c r="S1280">
        <v>0.37889049120104212</v>
      </c>
      <c r="T1280">
        <v>-0.89699891492508477</v>
      </c>
      <c r="U1280">
        <v>0.14098270497990389</v>
      </c>
      <c r="V1280">
        <v>0.2270500503713184</v>
      </c>
    </row>
    <row r="1281" spans="1:22" x14ac:dyDescent="0.25">
      <c r="A1281" t="s">
        <v>397</v>
      </c>
      <c r="B1281">
        <v>0.51383311891802519</v>
      </c>
      <c r="C1281">
        <v>8.627291813114854E-2</v>
      </c>
      <c r="D1281">
        <v>0.53166562555618369</v>
      </c>
      <c r="E1281">
        <v>0.3481196066144388</v>
      </c>
      <c r="F1281">
        <v>0.25407021979059979</v>
      </c>
      <c r="G1281">
        <v>0.61684457758598144</v>
      </c>
      <c r="H1281">
        <v>-0.63719824946808412</v>
      </c>
      <c r="I1281">
        <v>9.8819121842244423E-2</v>
      </c>
      <c r="J1281">
        <v>0.2216121134805363</v>
      </c>
      <c r="K1281">
        <v>-0.47345372327782931</v>
      </c>
      <c r="L1281">
        <v>0.1931178930942499</v>
      </c>
      <c r="M1281">
        <v>0.34335425245998769</v>
      </c>
      <c r="N1281">
        <v>0.83538666206856416</v>
      </c>
      <c r="O1281">
        <v>6.7815144254293374E-3</v>
      </c>
      <c r="P1281">
        <v>1.5030374077413561E-2</v>
      </c>
      <c r="Q1281">
        <v>-0.31564470631754521</v>
      </c>
      <c r="R1281">
        <v>0.40747609661184292</v>
      </c>
      <c r="S1281">
        <v>0.53747137105297604</v>
      </c>
      <c r="T1281">
        <v>1.38133321762961E-2</v>
      </c>
      <c r="U1281">
        <v>0.97003724700031246</v>
      </c>
      <c r="V1281">
        <v>0.98344391425711564</v>
      </c>
    </row>
    <row r="1282" spans="1:22" x14ac:dyDescent="0.25">
      <c r="A1282" t="s">
        <v>1288</v>
      </c>
      <c r="B1282">
        <v>0.1488818037921007</v>
      </c>
      <c r="C1282">
        <v>0.33925959961281388</v>
      </c>
      <c r="D1282">
        <v>0.80501142663070391</v>
      </c>
      <c r="E1282">
        <v>-7.7516385809577315E-2</v>
      </c>
      <c r="F1282">
        <v>0.62801801429245629</v>
      </c>
      <c r="G1282">
        <v>0.85362400747223288</v>
      </c>
      <c r="H1282">
        <v>-0.36990079520082197</v>
      </c>
      <c r="I1282">
        <v>6.3166890610068319E-2</v>
      </c>
      <c r="J1282">
        <v>0.15750165487642029</v>
      </c>
      <c r="K1282">
        <v>-0.2472886161119057</v>
      </c>
      <c r="L1282">
        <v>0.19384221067535409</v>
      </c>
      <c r="M1282">
        <v>0.34437280240293372</v>
      </c>
      <c r="N1282">
        <v>0.217600768928425</v>
      </c>
      <c r="O1282">
        <v>0.1753328837961243</v>
      </c>
      <c r="P1282">
        <v>0.24848732828301409</v>
      </c>
      <c r="Q1282">
        <v>-0.30118183006449772</v>
      </c>
      <c r="R1282">
        <v>0.1214922542272085</v>
      </c>
      <c r="S1282">
        <v>0.20449547454675951</v>
      </c>
      <c r="T1282">
        <v>4.7828538626096602E-2</v>
      </c>
      <c r="U1282">
        <v>0.80037987977566638</v>
      </c>
      <c r="V1282">
        <v>0.86793697978534357</v>
      </c>
    </row>
    <row r="1283" spans="1:22" x14ac:dyDescent="0.25">
      <c r="A1283" t="s">
        <v>18</v>
      </c>
      <c r="B1283">
        <v>0.16953573383057499</v>
      </c>
      <c r="C1283">
        <v>0.75182465092467921</v>
      </c>
      <c r="D1283">
        <v>0.9419555130593501</v>
      </c>
      <c r="E1283">
        <v>0.1497374744149236</v>
      </c>
      <c r="F1283">
        <v>0.78257710898895372</v>
      </c>
      <c r="G1283">
        <v>0.92115379675761211</v>
      </c>
      <c r="H1283">
        <v>0.2485208525873932</v>
      </c>
      <c r="I1283">
        <v>0.64509316107590697</v>
      </c>
      <c r="J1283">
        <v>0.77615970808815471</v>
      </c>
      <c r="K1283">
        <v>0.67015135532453929</v>
      </c>
      <c r="L1283">
        <v>0.19453650027403641</v>
      </c>
      <c r="M1283">
        <v>0.34533645716093569</v>
      </c>
      <c r="N1283">
        <v>0.81659506158904538</v>
      </c>
      <c r="O1283">
        <v>0.1191299648378573</v>
      </c>
      <c r="P1283">
        <v>0.1797621367228186</v>
      </c>
      <c r="Q1283">
        <v>0.89558018034586362</v>
      </c>
      <c r="R1283">
        <v>0.1158245416401109</v>
      </c>
      <c r="S1283">
        <v>0.19699701397876751</v>
      </c>
      <c r="T1283">
        <v>1.3370089424986611</v>
      </c>
      <c r="U1283">
        <v>1.7308034627130819E-2</v>
      </c>
      <c r="V1283">
        <v>3.9635922197477823E-2</v>
      </c>
    </row>
    <row r="1284" spans="1:22" x14ac:dyDescent="0.25">
      <c r="A1284" t="s">
        <v>863</v>
      </c>
      <c r="B1284">
        <v>6.6586238778747031E-2</v>
      </c>
      <c r="C1284">
        <v>0.81632792874212146</v>
      </c>
      <c r="D1284">
        <v>0.95906054014029773</v>
      </c>
      <c r="E1284">
        <v>1.324276080504605E-2</v>
      </c>
      <c r="F1284">
        <v>0.9639095730647691</v>
      </c>
      <c r="G1284">
        <v>0.98836733422213152</v>
      </c>
      <c r="H1284">
        <v>0.53166723209499267</v>
      </c>
      <c r="I1284">
        <v>0.1032320457170504</v>
      </c>
      <c r="J1284">
        <v>0.22880084986410579</v>
      </c>
      <c r="K1284">
        <v>0.42456026442110062</v>
      </c>
      <c r="L1284">
        <v>0.19481588827817059</v>
      </c>
      <c r="M1284">
        <v>0.34556265986315121</v>
      </c>
      <c r="N1284">
        <v>0.33036047901197702</v>
      </c>
      <c r="O1284">
        <v>0.25602850002942151</v>
      </c>
      <c r="P1284">
        <v>0.34087166807195812</v>
      </c>
      <c r="Q1284">
        <v>0.7954414723282226</v>
      </c>
      <c r="R1284">
        <v>1.6782386586847609E-2</v>
      </c>
      <c r="S1284">
        <v>3.8981764145547972E-2</v>
      </c>
      <c r="T1284">
        <v>0.74167798262803153</v>
      </c>
      <c r="U1284">
        <v>2.8929459769485081E-2</v>
      </c>
      <c r="V1284">
        <v>6.130996413402523E-2</v>
      </c>
    </row>
    <row r="1285" spans="1:22" x14ac:dyDescent="0.25">
      <c r="A1285" t="s">
        <v>1696</v>
      </c>
      <c r="B1285">
        <v>0.57189447038500107</v>
      </c>
      <c r="C1285">
        <v>0.15779075406140011</v>
      </c>
      <c r="D1285">
        <v>0.63201573402848343</v>
      </c>
      <c r="E1285">
        <v>-0.73755331151760517</v>
      </c>
      <c r="F1285">
        <v>0.1396283977244677</v>
      </c>
      <c r="G1285">
        <v>0.4733153423111926</v>
      </c>
      <c r="H1285">
        <v>0.45218271606965432</v>
      </c>
      <c r="I1285">
        <v>0.24496673575453529</v>
      </c>
      <c r="J1285">
        <v>0.42020257318417098</v>
      </c>
      <c r="K1285">
        <v>0.49694522202269198</v>
      </c>
      <c r="L1285">
        <v>0.1950158505601641</v>
      </c>
      <c r="M1285">
        <v>0.34564773513157693</v>
      </c>
      <c r="N1285">
        <v>1.062905922792015</v>
      </c>
      <c r="O1285">
        <v>9.5338859768037444E-3</v>
      </c>
      <c r="P1285">
        <v>2.0299678568587751E-2</v>
      </c>
      <c r="Q1285">
        <v>0.94319416847666826</v>
      </c>
      <c r="R1285">
        <v>2.156293529188703E-2</v>
      </c>
      <c r="S1285">
        <v>4.8404851780603268E-2</v>
      </c>
      <c r="T1285">
        <v>2.2974044563323122</v>
      </c>
      <c r="U1285">
        <v>3.1838152018477202E-5</v>
      </c>
      <c r="V1285">
        <v>1.381678581870557E-4</v>
      </c>
    </row>
    <row r="1286" spans="1:22" x14ac:dyDescent="0.25">
      <c r="A1286" t="s">
        <v>1593</v>
      </c>
      <c r="B1286">
        <v>-8.1735200266601638E-3</v>
      </c>
      <c r="C1286">
        <v>0.98721381063367886</v>
      </c>
      <c r="D1286">
        <v>0.99665169248144614</v>
      </c>
      <c r="E1286">
        <v>-0.17904530354806009</v>
      </c>
      <c r="F1286">
        <v>0.73266192660852225</v>
      </c>
      <c r="G1286">
        <v>0.90579830965160701</v>
      </c>
      <c r="H1286">
        <v>0.13830730330370281</v>
      </c>
      <c r="I1286">
        <v>0.73593838756312213</v>
      </c>
      <c r="J1286">
        <v>0.84290199779400665</v>
      </c>
      <c r="K1286">
        <v>-0.59982020526998037</v>
      </c>
      <c r="L1286">
        <v>0.19545544277133869</v>
      </c>
      <c r="M1286">
        <v>0.34615706920718392</v>
      </c>
      <c r="N1286">
        <v>1.6560830659248531</v>
      </c>
      <c r="O1286">
        <v>4.8199155798883442E-4</v>
      </c>
      <c r="P1286">
        <v>1.3980214322278179E-3</v>
      </c>
      <c r="Q1286">
        <v>1.802563889255216</v>
      </c>
      <c r="R1286">
        <v>7.7157533636212374E-4</v>
      </c>
      <c r="S1286">
        <v>2.524550093363265E-3</v>
      </c>
      <c r="T1286">
        <v>1.2353081642029331</v>
      </c>
      <c r="U1286">
        <v>2.8808344588950222E-2</v>
      </c>
      <c r="V1286">
        <v>6.1167297474577782E-2</v>
      </c>
    </row>
    <row r="1287" spans="1:22" x14ac:dyDescent="0.25">
      <c r="A1287" t="s">
        <v>101</v>
      </c>
      <c r="B1287">
        <v>-0.82245816283043371</v>
      </c>
      <c r="C1287">
        <v>0.130030429210092</v>
      </c>
      <c r="D1287">
        <v>0.61154198480277111</v>
      </c>
      <c r="E1287">
        <v>-0.31465644201738813</v>
      </c>
      <c r="F1287">
        <v>0.53834545958491598</v>
      </c>
      <c r="G1287">
        <v>0.80949985101894728</v>
      </c>
      <c r="H1287">
        <v>-0.37090683394249352</v>
      </c>
      <c r="I1287">
        <v>0.47626438722681991</v>
      </c>
      <c r="J1287">
        <v>0.63970774752143433</v>
      </c>
      <c r="K1287">
        <v>0.5986434365774822</v>
      </c>
      <c r="L1287">
        <v>0.195749306524413</v>
      </c>
      <c r="M1287">
        <v>0.34640772220740479</v>
      </c>
      <c r="N1287">
        <v>0.80365538788211355</v>
      </c>
      <c r="O1287">
        <v>8.2374713326366186E-2</v>
      </c>
      <c r="P1287">
        <v>0.13238169477325559</v>
      </c>
      <c r="Q1287">
        <v>1.255206716770054</v>
      </c>
      <c r="R1287">
        <v>3.9783918081768829E-2</v>
      </c>
      <c r="S1287">
        <v>8.1503270016164253E-2</v>
      </c>
      <c r="T1287">
        <v>1.716955266476984</v>
      </c>
      <c r="U1287">
        <v>1.918994064905697E-3</v>
      </c>
      <c r="V1287">
        <v>5.6525809632066784E-3</v>
      </c>
    </row>
    <row r="1288" spans="1:22" x14ac:dyDescent="0.25">
      <c r="A1288" t="s">
        <v>833</v>
      </c>
      <c r="B1288">
        <v>-0.45687381612039207</v>
      </c>
      <c r="C1288">
        <v>0.41165766097728468</v>
      </c>
      <c r="D1288">
        <v>0.85574542624549998</v>
      </c>
      <c r="E1288">
        <v>0.2093983448873202</v>
      </c>
      <c r="F1288">
        <v>0.69027201682929262</v>
      </c>
      <c r="G1288">
        <v>0.88532350043418584</v>
      </c>
      <c r="H1288">
        <v>0.62531770290988864</v>
      </c>
      <c r="I1288">
        <v>0.30786508781837418</v>
      </c>
      <c r="J1288">
        <v>0.48820446980403281</v>
      </c>
      <c r="K1288">
        <v>0.78102887310822844</v>
      </c>
      <c r="L1288">
        <v>0.19651073593365459</v>
      </c>
      <c r="M1288">
        <v>0.34724341442786377</v>
      </c>
      <c r="N1288">
        <v>-0.22963899174669389</v>
      </c>
      <c r="O1288">
        <v>0.68029535178154033</v>
      </c>
      <c r="P1288">
        <v>0.7506024405391668</v>
      </c>
      <c r="Q1288">
        <v>0.85255252728358688</v>
      </c>
      <c r="R1288">
        <v>0.16542229670578701</v>
      </c>
      <c r="S1288">
        <v>0.26416453841921322</v>
      </c>
      <c r="T1288">
        <v>0.34199153647421432</v>
      </c>
      <c r="U1288">
        <v>0.54800552242757672</v>
      </c>
      <c r="V1288">
        <v>0.66214907438911241</v>
      </c>
    </row>
    <row r="1289" spans="1:22" x14ac:dyDescent="0.25">
      <c r="A1289" t="s">
        <v>1085</v>
      </c>
      <c r="B1289">
        <v>0.1765370670271782</v>
      </c>
      <c r="C1289">
        <v>0.64710261478926423</v>
      </c>
      <c r="D1289">
        <v>0.91501936528222505</v>
      </c>
      <c r="E1289">
        <v>0.47470168639660321</v>
      </c>
      <c r="F1289">
        <v>0.20944014143684861</v>
      </c>
      <c r="G1289">
        <v>0.56766016880499848</v>
      </c>
      <c r="H1289">
        <v>-0.43638671091415698</v>
      </c>
      <c r="I1289">
        <v>0.32314999084799301</v>
      </c>
      <c r="J1289">
        <v>0.50057430462420716</v>
      </c>
      <c r="K1289">
        <v>-0.57811323578874418</v>
      </c>
      <c r="L1289">
        <v>0.19652694563265641</v>
      </c>
      <c r="M1289">
        <v>0.34724341442786377</v>
      </c>
      <c r="N1289">
        <v>0.90894570063526903</v>
      </c>
      <c r="O1289">
        <v>1.6586366568567362E-2</v>
      </c>
      <c r="P1289">
        <v>3.3085436470984358E-2</v>
      </c>
      <c r="Q1289">
        <v>0.29602192269393379</v>
      </c>
      <c r="R1289">
        <v>0.5181602341234115</v>
      </c>
      <c r="S1289">
        <v>0.64107528422015114</v>
      </c>
      <c r="T1289">
        <v>-0.14386922155007831</v>
      </c>
      <c r="U1289">
        <v>0.74977564460218638</v>
      </c>
      <c r="V1289">
        <v>0.82659407418121111</v>
      </c>
    </row>
    <row r="1290" spans="1:22" x14ac:dyDescent="0.25">
      <c r="A1290" t="s">
        <v>2173</v>
      </c>
      <c r="B1290">
        <v>-0.33520575910846317</v>
      </c>
      <c r="C1290">
        <v>0.47127352705473469</v>
      </c>
      <c r="D1290">
        <v>0.86612882828764626</v>
      </c>
      <c r="E1290">
        <v>-1.0124070122362869</v>
      </c>
      <c r="F1290">
        <v>5.5713376796042408E-2</v>
      </c>
      <c r="G1290">
        <v>0.31594069534713332</v>
      </c>
      <c r="H1290">
        <v>-1.416908694007742</v>
      </c>
      <c r="I1290">
        <v>2.9262453995811181E-2</v>
      </c>
      <c r="J1290">
        <v>8.8842216804372001E-2</v>
      </c>
      <c r="K1290">
        <v>0.7244465229096213</v>
      </c>
      <c r="L1290">
        <v>0.19675720567428059</v>
      </c>
      <c r="M1290">
        <v>0.34735611590478799</v>
      </c>
      <c r="N1290">
        <v>-0.37108414206243129</v>
      </c>
      <c r="O1290">
        <v>0.44854174755367571</v>
      </c>
      <c r="P1290">
        <v>0.54024572772089963</v>
      </c>
      <c r="Q1290">
        <v>-1.4527870769617111</v>
      </c>
      <c r="R1290">
        <v>2.1781756289580539E-2</v>
      </c>
      <c r="S1290">
        <v>4.8751686813490312E-2</v>
      </c>
      <c r="T1290">
        <v>1.3657693930834769</v>
      </c>
      <c r="U1290">
        <v>2.313325377050723E-2</v>
      </c>
      <c r="V1290">
        <v>5.1065772625171257E-2</v>
      </c>
    </row>
    <row r="1291" spans="1:22" x14ac:dyDescent="0.25">
      <c r="A1291" t="s">
        <v>1208</v>
      </c>
      <c r="B1291">
        <v>-0.32379486634217208</v>
      </c>
      <c r="C1291">
        <v>0.60836863209620917</v>
      </c>
      <c r="D1291">
        <v>0.9029247122263051</v>
      </c>
      <c r="E1291">
        <v>0.19380027874677211</v>
      </c>
      <c r="F1291">
        <v>0.74922568390726463</v>
      </c>
      <c r="G1291">
        <v>0.91178961150999738</v>
      </c>
      <c r="H1291">
        <v>1.416449799821843</v>
      </c>
      <c r="I1291">
        <v>4.1510950293486719E-2</v>
      </c>
      <c r="J1291">
        <v>0.1168266101081545</v>
      </c>
      <c r="K1291">
        <v>0.91203547643657024</v>
      </c>
      <c r="L1291">
        <v>0.19689623280618809</v>
      </c>
      <c r="M1291">
        <v>0.34735611590478799</v>
      </c>
      <c r="N1291">
        <v>-0.38900945728464242</v>
      </c>
      <c r="O1291">
        <v>0.55020579543078663</v>
      </c>
      <c r="P1291">
        <v>0.63446652069452769</v>
      </c>
      <c r="Q1291">
        <v>1.351235208879372</v>
      </c>
      <c r="R1291">
        <v>4.5463297391670619E-2</v>
      </c>
      <c r="S1291">
        <v>9.1006635799875862E-2</v>
      </c>
      <c r="T1291">
        <v>0.32922574040515568</v>
      </c>
      <c r="U1291">
        <v>0.61729480635504363</v>
      </c>
      <c r="V1291">
        <v>0.71949174251736003</v>
      </c>
    </row>
    <row r="1292" spans="1:22" x14ac:dyDescent="0.25">
      <c r="A1292" t="s">
        <v>1232</v>
      </c>
      <c r="B1292">
        <v>0.288370723591302</v>
      </c>
      <c r="C1292">
        <v>0.55460345362255481</v>
      </c>
      <c r="D1292">
        <v>0.8831710458947406</v>
      </c>
      <c r="E1292">
        <v>0.1116181964691119</v>
      </c>
      <c r="F1292">
        <v>0.82494219683058412</v>
      </c>
      <c r="G1292">
        <v>0.93468787025049749</v>
      </c>
      <c r="H1292">
        <v>0.181874067011496</v>
      </c>
      <c r="I1292">
        <v>0.74003027014454381</v>
      </c>
      <c r="J1292">
        <v>0.84521789769396916</v>
      </c>
      <c r="K1292">
        <v>0.67091681626869715</v>
      </c>
      <c r="L1292">
        <v>0.19712442498297009</v>
      </c>
      <c r="M1292">
        <v>0.34748910264439847</v>
      </c>
      <c r="N1292">
        <v>0.46701600302718499</v>
      </c>
      <c r="O1292">
        <v>0.34915894762971778</v>
      </c>
      <c r="P1292">
        <v>0.43769980535279951</v>
      </c>
      <c r="Q1292">
        <v>0.36051934644737899</v>
      </c>
      <c r="R1292">
        <v>0.50556538069852552</v>
      </c>
      <c r="S1292">
        <v>0.63064079513177518</v>
      </c>
      <c r="T1292">
        <v>1.0263146228267701</v>
      </c>
      <c r="U1292">
        <v>5.5926417809423389E-2</v>
      </c>
      <c r="V1292">
        <v>0.1078682562329337</v>
      </c>
    </row>
    <row r="1293" spans="1:22" x14ac:dyDescent="0.25">
      <c r="A1293" t="s">
        <v>1453</v>
      </c>
      <c r="B1293">
        <v>0.21625352081621599</v>
      </c>
      <c r="C1293">
        <v>0.3419705532652858</v>
      </c>
      <c r="D1293">
        <v>0.80501142663070391</v>
      </c>
      <c r="E1293">
        <v>0.33881089805512588</v>
      </c>
      <c r="F1293">
        <v>0.13877936682142991</v>
      </c>
      <c r="G1293">
        <v>0.47247964690545491</v>
      </c>
      <c r="H1293">
        <v>0.75198882028825897</v>
      </c>
      <c r="I1293">
        <v>3.0311428440570849E-2</v>
      </c>
      <c r="J1293">
        <v>9.1174852214098032E-2</v>
      </c>
      <c r="K1293">
        <v>0.45716115255386441</v>
      </c>
      <c r="L1293">
        <v>0.19744224733707311</v>
      </c>
      <c r="M1293">
        <v>0.34749373571254388</v>
      </c>
      <c r="N1293">
        <v>-0.73455236181127104</v>
      </c>
      <c r="O1293">
        <v>1.1415558207056E-2</v>
      </c>
      <c r="P1293">
        <v>2.3771959123484749E-2</v>
      </c>
      <c r="Q1293">
        <v>-0.198817062339228</v>
      </c>
      <c r="R1293">
        <v>0.50138732004481579</v>
      </c>
      <c r="S1293">
        <v>0.62714783596364743</v>
      </c>
      <c r="T1293">
        <v>-0.61620210731253255</v>
      </c>
      <c r="U1293">
        <v>5.4230456344036913E-2</v>
      </c>
      <c r="V1293">
        <v>0.1046859573228692</v>
      </c>
    </row>
    <row r="1294" spans="1:22" x14ac:dyDescent="0.25">
      <c r="A1294" t="s">
        <v>708</v>
      </c>
      <c r="B1294">
        <v>-4.2208917435100801E-2</v>
      </c>
      <c r="C1294">
        <v>0.77913652440587566</v>
      </c>
      <c r="D1294">
        <v>0.95306963770788666</v>
      </c>
      <c r="E1294">
        <v>0.20370418458388609</v>
      </c>
      <c r="F1294">
        <v>0.17439900883040499</v>
      </c>
      <c r="G1294">
        <v>0.52319702649121491</v>
      </c>
      <c r="H1294">
        <v>-0.27384863941591941</v>
      </c>
      <c r="I1294">
        <v>0.3816073737969749</v>
      </c>
      <c r="J1294">
        <v>0.5587734501058087</v>
      </c>
      <c r="K1294">
        <v>0.35391312398226132</v>
      </c>
      <c r="L1294">
        <v>0.1974549054771064</v>
      </c>
      <c r="M1294">
        <v>0.34749373571254388</v>
      </c>
      <c r="N1294">
        <v>-1.8880598682333141</v>
      </c>
      <c r="O1294">
        <v>5.9627939406721629E-11</v>
      </c>
      <c r="P1294">
        <v>6.0263970760393327E-10</v>
      </c>
      <c r="Q1294">
        <v>-2.1196995902141329</v>
      </c>
      <c r="R1294">
        <v>7.598488177433247E-9</v>
      </c>
      <c r="S1294">
        <v>6.2604935201026104E-8</v>
      </c>
      <c r="T1294">
        <v>-1.7378509288349391</v>
      </c>
      <c r="U1294">
        <v>1.064574263248046E-8</v>
      </c>
      <c r="V1294">
        <v>8.1509827428486732E-8</v>
      </c>
    </row>
    <row r="1295" spans="1:22" x14ac:dyDescent="0.25">
      <c r="A1295" t="s">
        <v>2146</v>
      </c>
      <c r="B1295">
        <v>0.74401362316948649</v>
      </c>
      <c r="C1295">
        <v>0.1392495981322476</v>
      </c>
      <c r="D1295">
        <v>0.61154198480277111</v>
      </c>
      <c r="E1295">
        <v>-0.16145651431926719</v>
      </c>
      <c r="F1295">
        <v>0.77801742397672757</v>
      </c>
      <c r="G1295">
        <v>0.91954866014713021</v>
      </c>
      <c r="H1295">
        <v>1.4665628337786409</v>
      </c>
      <c r="I1295">
        <v>4.8858455370752091E-2</v>
      </c>
      <c r="J1295">
        <v>0.1321095451998695</v>
      </c>
      <c r="K1295">
        <v>0.97664808361656053</v>
      </c>
      <c r="L1295">
        <v>0.19758548824816161</v>
      </c>
      <c r="M1295">
        <v>0.34749373571254388</v>
      </c>
      <c r="N1295">
        <v>-0.97405463665941006</v>
      </c>
      <c r="O1295">
        <v>0.14091995212787209</v>
      </c>
      <c r="P1295">
        <v>0.20634383202754741</v>
      </c>
      <c r="Q1295">
        <v>-0.25150542605025578</v>
      </c>
      <c r="R1295">
        <v>0.66855358596857761</v>
      </c>
      <c r="S1295">
        <v>0.76860002754931533</v>
      </c>
      <c r="T1295">
        <v>0.16404996127641769</v>
      </c>
      <c r="U1295">
        <v>0.80985134525208613</v>
      </c>
      <c r="V1295">
        <v>0.87155795508908851</v>
      </c>
    </row>
    <row r="1296" spans="1:22" x14ac:dyDescent="0.25">
      <c r="A1296" t="s">
        <v>1161</v>
      </c>
      <c r="B1296">
        <v>0.40964375959223182</v>
      </c>
      <c r="C1296">
        <v>0.28624889087005317</v>
      </c>
      <c r="D1296">
        <v>0.76123099989171106</v>
      </c>
      <c r="E1296">
        <v>-0.237232843631179</v>
      </c>
      <c r="F1296">
        <v>0.57799764852838176</v>
      </c>
      <c r="G1296">
        <v>0.8287396345842013</v>
      </c>
      <c r="H1296">
        <v>-0.75777137666871619</v>
      </c>
      <c r="I1296">
        <v>0.2168023438173626</v>
      </c>
      <c r="J1296">
        <v>0.3900383938612994</v>
      </c>
      <c r="K1296">
        <v>0.74461504215837704</v>
      </c>
      <c r="L1296">
        <v>0.19820523267599749</v>
      </c>
      <c r="M1296">
        <v>0.34831429606276532</v>
      </c>
      <c r="N1296">
        <v>-0.99767785479752669</v>
      </c>
      <c r="O1296">
        <v>4.5953632016395067E-2</v>
      </c>
      <c r="P1296">
        <v>8.1069479600684557E-2</v>
      </c>
      <c r="Q1296">
        <v>-2.1650929910584749</v>
      </c>
      <c r="R1296">
        <v>2.1844942730031889E-4</v>
      </c>
      <c r="S1296">
        <v>8.170296014488903E-4</v>
      </c>
      <c r="T1296">
        <v>-1.582996900797062E-2</v>
      </c>
      <c r="U1296">
        <v>0.97580371353333484</v>
      </c>
      <c r="V1296">
        <v>0.98621228647769033</v>
      </c>
    </row>
    <row r="1297" spans="1:22" x14ac:dyDescent="0.25">
      <c r="A1297" t="s">
        <v>1890</v>
      </c>
      <c r="B1297">
        <v>0.2242273639112056</v>
      </c>
      <c r="C1297">
        <v>0.45818213663227592</v>
      </c>
      <c r="D1297">
        <v>0.8635959401272828</v>
      </c>
      <c r="E1297">
        <v>-0.88782313808498703</v>
      </c>
      <c r="F1297">
        <v>2.2474687404927359E-2</v>
      </c>
      <c r="G1297">
        <v>0.1971409944395516</v>
      </c>
      <c r="H1297">
        <v>-0.55264122039730257</v>
      </c>
      <c r="I1297">
        <v>0.22275588096703339</v>
      </c>
      <c r="J1297">
        <v>0.39712070112904552</v>
      </c>
      <c r="K1297">
        <v>0.47417530630756038</v>
      </c>
      <c r="L1297">
        <v>0.1993585814890792</v>
      </c>
      <c r="M1297">
        <v>0.35007059019781162</v>
      </c>
      <c r="N1297">
        <v>0.152235322234064</v>
      </c>
      <c r="O1297">
        <v>0.6341134189071661</v>
      </c>
      <c r="P1297">
        <v>0.71173440996786563</v>
      </c>
      <c r="Q1297">
        <v>-0.62463326207444414</v>
      </c>
      <c r="R1297">
        <v>0.15757506751618039</v>
      </c>
      <c r="S1297">
        <v>0.25341280306350361</v>
      </c>
      <c r="T1297">
        <v>1.5142337666266119</v>
      </c>
      <c r="U1297">
        <v>7.8711273770747721E-4</v>
      </c>
      <c r="V1297">
        <v>2.5497070734284951E-3</v>
      </c>
    </row>
    <row r="1298" spans="1:22" x14ac:dyDescent="0.25">
      <c r="A1298" t="s">
        <v>1834</v>
      </c>
      <c r="B1298">
        <v>-0.26703745645204391</v>
      </c>
      <c r="C1298">
        <v>0.44284454269489548</v>
      </c>
      <c r="D1298">
        <v>0.85575463020901199</v>
      </c>
      <c r="E1298">
        <v>-0.60911659971530918</v>
      </c>
      <c r="F1298">
        <v>0.1104216124943823</v>
      </c>
      <c r="G1298">
        <v>0.42060091593337601</v>
      </c>
      <c r="H1298">
        <v>0.2235542754492881</v>
      </c>
      <c r="I1298">
        <v>0.69338809236428811</v>
      </c>
      <c r="J1298">
        <v>0.81613070498778018</v>
      </c>
      <c r="K1298">
        <v>-0.79788558710075019</v>
      </c>
      <c r="L1298">
        <v>0.1995403291433093</v>
      </c>
      <c r="M1298">
        <v>0.35011937382089908</v>
      </c>
      <c r="N1298">
        <v>-1.1288010674974509</v>
      </c>
      <c r="O1298">
        <v>1.272662997592597E-2</v>
      </c>
      <c r="P1298">
        <v>2.6237857266777562E-2</v>
      </c>
      <c r="Q1298">
        <v>-0.63820933559611914</v>
      </c>
      <c r="R1298">
        <v>0.21071579785698191</v>
      </c>
      <c r="S1298">
        <v>0.31838386998456941</v>
      </c>
      <c r="T1298">
        <v>-1.3175700548828919</v>
      </c>
      <c r="U1298">
        <v>2.7231739935717762E-2</v>
      </c>
      <c r="V1298">
        <v>5.8200165990434378E-2</v>
      </c>
    </row>
    <row r="1299" spans="1:22" x14ac:dyDescent="0.25">
      <c r="A1299" t="s">
        <v>893</v>
      </c>
      <c r="B1299">
        <v>-6.3589422233730097E-2</v>
      </c>
      <c r="C1299">
        <v>0.80127647255719237</v>
      </c>
      <c r="D1299">
        <v>0.95770604721281194</v>
      </c>
      <c r="E1299">
        <v>-0.22391467995710371</v>
      </c>
      <c r="F1299">
        <v>0.39479406869666878</v>
      </c>
      <c r="G1299">
        <v>0.72458572414545985</v>
      </c>
      <c r="H1299">
        <v>0.5655768980671354</v>
      </c>
      <c r="I1299">
        <v>0.24931734226437269</v>
      </c>
      <c r="J1299">
        <v>0.42436200322543682</v>
      </c>
      <c r="K1299">
        <v>0.61630308911149134</v>
      </c>
      <c r="L1299">
        <v>0.20015070970652191</v>
      </c>
      <c r="M1299">
        <v>0.35091959435052489</v>
      </c>
      <c r="N1299">
        <v>-1.6041385154265311</v>
      </c>
      <c r="O1299">
        <v>7.6420370917749521E-5</v>
      </c>
      <c r="P1299">
        <v>2.7280992694970552E-4</v>
      </c>
      <c r="Q1299">
        <v>-0.97497219512566557</v>
      </c>
      <c r="R1299">
        <v>2.3371675637338621E-2</v>
      </c>
      <c r="S1299">
        <v>5.1850917462739538E-2</v>
      </c>
      <c r="T1299">
        <v>-0.76392074635793605</v>
      </c>
      <c r="U1299">
        <v>6.69489484020869E-2</v>
      </c>
      <c r="V1299">
        <v>0.1251989380479816</v>
      </c>
    </row>
    <row r="1300" spans="1:22" x14ac:dyDescent="0.25">
      <c r="A1300" t="s">
        <v>549</v>
      </c>
      <c r="B1300">
        <v>-0.15560747765673311</v>
      </c>
      <c r="C1300">
        <v>0.53413089601648434</v>
      </c>
      <c r="D1300">
        <v>0.87807404583911408</v>
      </c>
      <c r="E1300">
        <v>0.26353121469031132</v>
      </c>
      <c r="F1300">
        <v>0.27423689938748691</v>
      </c>
      <c r="G1300">
        <v>0.63238637397400876</v>
      </c>
      <c r="H1300">
        <v>-0.33762327462375857</v>
      </c>
      <c r="I1300">
        <v>0.46160548103985838</v>
      </c>
      <c r="J1300">
        <v>0.63044496329407695</v>
      </c>
      <c r="K1300">
        <v>0.5046504604562756</v>
      </c>
      <c r="L1300">
        <v>0.20060681022461141</v>
      </c>
      <c r="M1300">
        <v>0.35144829464619898</v>
      </c>
      <c r="N1300">
        <v>-0.96533722167451463</v>
      </c>
      <c r="O1300">
        <v>3.1214223640246151E-3</v>
      </c>
      <c r="P1300">
        <v>7.5112322283512958E-3</v>
      </c>
      <c r="Q1300">
        <v>-1.1473530186415399</v>
      </c>
      <c r="R1300">
        <v>9.6595008179006913E-3</v>
      </c>
      <c r="S1300">
        <v>2.4058822409535781E-2</v>
      </c>
      <c r="T1300">
        <v>-0.7242179759085503</v>
      </c>
      <c r="U1300">
        <v>3.8999967418329173E-2</v>
      </c>
      <c r="V1300">
        <v>7.9681874132327524E-2</v>
      </c>
    </row>
    <row r="1301" spans="1:22" x14ac:dyDescent="0.25">
      <c r="A1301" t="s">
        <v>296</v>
      </c>
      <c r="B1301">
        <v>-0.21263011678976709</v>
      </c>
      <c r="C1301">
        <v>0.18765283972976851</v>
      </c>
      <c r="D1301">
        <v>0.66164948808451218</v>
      </c>
      <c r="E1301">
        <v>-0.36563443757895092</v>
      </c>
      <c r="F1301">
        <v>3.0850761976178809E-2</v>
      </c>
      <c r="G1301">
        <v>0.22954328389835951</v>
      </c>
      <c r="H1301">
        <v>0.42377587630949082</v>
      </c>
      <c r="I1301">
        <v>0.1289582442612244</v>
      </c>
      <c r="J1301">
        <v>0.27102684607211108</v>
      </c>
      <c r="K1301">
        <v>0.35138165123231779</v>
      </c>
      <c r="L1301">
        <v>0.20118074632028021</v>
      </c>
      <c r="M1301">
        <v>0.35218246122580238</v>
      </c>
      <c r="N1301">
        <v>-1.8125486214147091</v>
      </c>
      <c r="O1301">
        <v>2.4296189141327292E-10</v>
      </c>
      <c r="P1301">
        <v>2.1924418296578669E-9</v>
      </c>
      <c r="Q1301">
        <v>-1.176142628315451</v>
      </c>
      <c r="R1301">
        <v>2.260273260829763E-5</v>
      </c>
      <c r="S1301">
        <v>1.061954833703901E-4</v>
      </c>
      <c r="T1301">
        <v>-1.09553253260344</v>
      </c>
      <c r="U1301">
        <v>6.0084211126580712E-5</v>
      </c>
      <c r="V1301">
        <v>2.4599380391864792E-4</v>
      </c>
    </row>
    <row r="1302" spans="1:22" x14ac:dyDescent="0.25">
      <c r="A1302" t="s">
        <v>843</v>
      </c>
      <c r="B1302">
        <v>0.12773025185778761</v>
      </c>
      <c r="C1302">
        <v>0.60190095508869201</v>
      </c>
      <c r="D1302">
        <v>0.90019877529747494</v>
      </c>
      <c r="E1302">
        <v>0.49837376662590233</v>
      </c>
      <c r="F1302">
        <v>4.0462247996108883E-2</v>
      </c>
      <c r="G1302">
        <v>0.26139531802031701</v>
      </c>
      <c r="H1302">
        <v>2.0088741662744439E-2</v>
      </c>
      <c r="I1302">
        <v>0.95351996799071315</v>
      </c>
      <c r="J1302">
        <v>0.98024611537562467</v>
      </c>
      <c r="K1302">
        <v>-0.49013467791815118</v>
      </c>
      <c r="L1302">
        <v>0.20135647756624589</v>
      </c>
      <c r="M1302">
        <v>0.35221894614280252</v>
      </c>
      <c r="N1302">
        <v>-0.118628897009144</v>
      </c>
      <c r="O1302">
        <v>0.65508647144739562</v>
      </c>
      <c r="P1302">
        <v>0.72879972410537064</v>
      </c>
      <c r="Q1302">
        <v>-0.2262704072041872</v>
      </c>
      <c r="R1302">
        <v>0.49299606803435331</v>
      </c>
      <c r="S1302">
        <v>0.61999706055630854</v>
      </c>
      <c r="T1302">
        <v>-1.107137341553198</v>
      </c>
      <c r="U1302">
        <v>3.8053804112068699E-3</v>
      </c>
      <c r="V1302">
        <v>1.028945904290657E-2</v>
      </c>
    </row>
    <row r="1303" spans="1:22" x14ac:dyDescent="0.25">
      <c r="A1303" t="s">
        <v>1231</v>
      </c>
      <c r="B1303">
        <v>0.12701616706687299</v>
      </c>
      <c r="C1303">
        <v>0.71757215222675641</v>
      </c>
      <c r="D1303">
        <v>0.93133865985914555</v>
      </c>
      <c r="E1303">
        <v>-0.44656629083282379</v>
      </c>
      <c r="F1303">
        <v>0.25688505794489669</v>
      </c>
      <c r="G1303">
        <v>0.61815515530867204</v>
      </c>
      <c r="H1303">
        <v>0.95974704495535956</v>
      </c>
      <c r="I1303">
        <v>1.8054803855304519E-2</v>
      </c>
      <c r="J1303">
        <v>6.0824628099203658E-2</v>
      </c>
      <c r="K1303">
        <v>0.53374860116283873</v>
      </c>
      <c r="L1303">
        <v>0.20246533560854871</v>
      </c>
      <c r="M1303">
        <v>0.35388637446106058</v>
      </c>
      <c r="N1303">
        <v>0.15906045497880461</v>
      </c>
      <c r="O1303">
        <v>0.66530919425256263</v>
      </c>
      <c r="P1303">
        <v>0.73872710338394898</v>
      </c>
      <c r="Q1303">
        <v>0.99179133286729115</v>
      </c>
      <c r="R1303">
        <v>1.1455960226860689E-2</v>
      </c>
      <c r="S1303">
        <v>2.7921600810162071E-2</v>
      </c>
      <c r="T1303">
        <v>1.139375346974467</v>
      </c>
      <c r="U1303">
        <v>1.233507914945123E-2</v>
      </c>
      <c r="V1303">
        <v>2.946425418681943E-2</v>
      </c>
    </row>
    <row r="1304" spans="1:22" x14ac:dyDescent="0.25">
      <c r="A1304" t="s">
        <v>1201</v>
      </c>
      <c r="B1304">
        <v>-0.30724899381826248</v>
      </c>
      <c r="C1304">
        <v>0.52954204616955536</v>
      </c>
      <c r="D1304">
        <v>0.87807404583911408</v>
      </c>
      <c r="E1304">
        <v>-0.1222512749963169</v>
      </c>
      <c r="F1304">
        <v>0.79955020554887657</v>
      </c>
      <c r="G1304">
        <v>0.92682517706864886</v>
      </c>
      <c r="H1304">
        <v>-0.1057452918852234</v>
      </c>
      <c r="I1304">
        <v>0.86643709124235813</v>
      </c>
      <c r="J1304">
        <v>0.93164291480259953</v>
      </c>
      <c r="K1304">
        <v>0.80003234499440257</v>
      </c>
      <c r="L1304">
        <v>0.20393924873793801</v>
      </c>
      <c r="M1304">
        <v>0.35618882613676739</v>
      </c>
      <c r="N1304">
        <v>-1.1014747794883031</v>
      </c>
      <c r="O1304">
        <v>4.836170801636544E-2</v>
      </c>
      <c r="P1304">
        <v>8.463281043558156E-2</v>
      </c>
      <c r="Q1304">
        <v>-0.89997107755526384</v>
      </c>
      <c r="R1304">
        <v>0.12877010688036181</v>
      </c>
      <c r="S1304">
        <v>0.21405206363007509</v>
      </c>
      <c r="T1304">
        <v>-0.17919115949758349</v>
      </c>
      <c r="U1304">
        <v>0.75350268639191609</v>
      </c>
      <c r="V1304">
        <v>0.82856146463018243</v>
      </c>
    </row>
    <row r="1305" spans="1:22" x14ac:dyDescent="0.25">
      <c r="A1305" t="s">
        <v>70</v>
      </c>
      <c r="B1305">
        <v>-0.25360789716121701</v>
      </c>
      <c r="C1305">
        <v>0.42141589167644677</v>
      </c>
      <c r="D1305">
        <v>0.85574542624549998</v>
      </c>
      <c r="E1305">
        <v>-0.26941746392468252</v>
      </c>
      <c r="F1305">
        <v>0.40054221873753371</v>
      </c>
      <c r="G1305">
        <v>0.72924980417065777</v>
      </c>
      <c r="H1305">
        <v>-0.70791306387122144</v>
      </c>
      <c r="I1305">
        <v>0.23663267737010729</v>
      </c>
      <c r="J1305">
        <v>0.4113935079049113</v>
      </c>
      <c r="K1305">
        <v>-0.75346441589743152</v>
      </c>
      <c r="L1305">
        <v>0.20476844120052309</v>
      </c>
      <c r="M1305">
        <v>0.35736257504987679</v>
      </c>
      <c r="N1305">
        <v>-1.028366542947083</v>
      </c>
      <c r="O1305">
        <v>1.129240383466837E-2</v>
      </c>
      <c r="P1305">
        <v>2.3537054372168541E-2</v>
      </c>
      <c r="Q1305">
        <v>-1.4826717096570881</v>
      </c>
      <c r="R1305">
        <v>9.9937178869082596E-3</v>
      </c>
      <c r="S1305">
        <v>2.4809731959420721E-2</v>
      </c>
      <c r="T1305">
        <v>-1.5124134949198329</v>
      </c>
      <c r="U1305">
        <v>8.4527744400271967E-3</v>
      </c>
      <c r="V1305">
        <v>2.098428938495835E-2</v>
      </c>
    </row>
    <row r="1306" spans="1:22" x14ac:dyDescent="0.25">
      <c r="A1306" t="s">
        <v>467</v>
      </c>
      <c r="B1306">
        <v>7.285468361054992E-2</v>
      </c>
      <c r="C1306">
        <v>0.67236495871707092</v>
      </c>
      <c r="D1306">
        <v>0.91898302382069563</v>
      </c>
      <c r="E1306">
        <v>-2.886127524862836E-2</v>
      </c>
      <c r="F1306">
        <v>0.86936902934526872</v>
      </c>
      <c r="G1306">
        <v>0.95136918803231052</v>
      </c>
      <c r="H1306">
        <v>-0.52102255250568641</v>
      </c>
      <c r="I1306">
        <v>0.26169206226326941</v>
      </c>
      <c r="J1306">
        <v>0.43853187147138872</v>
      </c>
      <c r="K1306">
        <v>-0.58733703265845127</v>
      </c>
      <c r="L1306">
        <v>0.20700367546217319</v>
      </c>
      <c r="M1306">
        <v>0.3607984693639989</v>
      </c>
      <c r="N1306">
        <v>-2.3972925373045899</v>
      </c>
      <c r="O1306">
        <v>3.0296493651831118E-10</v>
      </c>
      <c r="P1306">
        <v>2.701734375069176E-9</v>
      </c>
      <c r="Q1306">
        <v>-2.9911697734208258</v>
      </c>
      <c r="R1306">
        <v>1.4069594518587721E-8</v>
      </c>
      <c r="S1306">
        <v>1.1226055415883679E-7</v>
      </c>
      <c r="T1306">
        <v>-2.9557682947144128</v>
      </c>
      <c r="U1306">
        <v>1.9623581257968079E-8</v>
      </c>
      <c r="V1306">
        <v>1.425687660722665E-7</v>
      </c>
    </row>
    <row r="1307" spans="1:22" x14ac:dyDescent="0.25">
      <c r="A1307" t="s">
        <v>1303</v>
      </c>
      <c r="B1307">
        <v>-7.6938121430358386E-2</v>
      </c>
      <c r="C1307">
        <v>0.8664771455570891</v>
      </c>
      <c r="D1307">
        <v>0.96055956951679722</v>
      </c>
      <c r="E1307">
        <v>0.1080793137182736</v>
      </c>
      <c r="F1307">
        <v>0.8107172435666582</v>
      </c>
      <c r="G1307">
        <v>0.92682517706864886</v>
      </c>
      <c r="H1307">
        <v>1.061340473394718</v>
      </c>
      <c r="I1307">
        <v>0.17292047180076819</v>
      </c>
      <c r="J1307">
        <v>0.33551292907418673</v>
      </c>
      <c r="K1307">
        <v>0.98056134682723417</v>
      </c>
      <c r="L1307">
        <v>0.20709051376889329</v>
      </c>
      <c r="M1307">
        <v>0.3607984693639989</v>
      </c>
      <c r="N1307">
        <v>-2.0358302304064368</v>
      </c>
      <c r="O1307">
        <v>2.3720690109113479E-3</v>
      </c>
      <c r="P1307">
        <v>5.8823172636994613E-3</v>
      </c>
      <c r="Q1307">
        <v>-0.89755163558136086</v>
      </c>
      <c r="R1307">
        <v>0.1667867144431123</v>
      </c>
      <c r="S1307">
        <v>0.26504052316117221</v>
      </c>
      <c r="T1307">
        <v>-1.163348197297476</v>
      </c>
      <c r="U1307">
        <v>7.3881105380207979E-2</v>
      </c>
      <c r="V1307">
        <v>0.1361471909518582</v>
      </c>
    </row>
    <row r="1308" spans="1:22" x14ac:dyDescent="0.25">
      <c r="A1308" t="s">
        <v>897</v>
      </c>
      <c r="B1308">
        <v>-0.26243609286292968</v>
      </c>
      <c r="C1308">
        <v>0.6257815920683959</v>
      </c>
      <c r="D1308">
        <v>0.91048341163539204</v>
      </c>
      <c r="E1308">
        <v>-0.56321984100245148</v>
      </c>
      <c r="F1308">
        <v>0.31551161476231637</v>
      </c>
      <c r="G1308">
        <v>0.66741712741349524</v>
      </c>
      <c r="H1308">
        <v>-0.54681767992175434</v>
      </c>
      <c r="I1308">
        <v>0.39482954215853161</v>
      </c>
      <c r="J1308">
        <v>0.57151010749108899</v>
      </c>
      <c r="K1308">
        <v>0.78102887310822822</v>
      </c>
      <c r="L1308">
        <v>0.20721319304722191</v>
      </c>
      <c r="M1308">
        <v>0.3607984693639989</v>
      </c>
      <c r="N1308">
        <v>-0.42056454719702518</v>
      </c>
      <c r="O1308">
        <v>0.45455538874176338</v>
      </c>
      <c r="P1308">
        <v>0.54559793199738194</v>
      </c>
      <c r="Q1308">
        <v>-0.70494613425584984</v>
      </c>
      <c r="R1308">
        <v>0.25949975047656298</v>
      </c>
      <c r="S1308">
        <v>0.37751903228369571</v>
      </c>
      <c r="T1308">
        <v>0.92368416691365451</v>
      </c>
      <c r="U1308">
        <v>0.13584133391092601</v>
      </c>
      <c r="V1308">
        <v>0.22106753103899079</v>
      </c>
    </row>
    <row r="1309" spans="1:22" x14ac:dyDescent="0.25">
      <c r="A1309" t="s">
        <v>1728</v>
      </c>
      <c r="B1309">
        <v>0.43856218879498893</v>
      </c>
      <c r="C1309">
        <v>0.41719616507095258</v>
      </c>
      <c r="D1309">
        <v>0.85574542624549998</v>
      </c>
      <c r="E1309">
        <v>0.25736157479865662</v>
      </c>
      <c r="F1309">
        <v>0.64143073127594918</v>
      </c>
      <c r="G1309">
        <v>0.86104692026063079</v>
      </c>
      <c r="H1309">
        <v>-0.87669774383169963</v>
      </c>
      <c r="I1309">
        <v>0.1564924629445662</v>
      </c>
      <c r="J1309">
        <v>0.31122349608349192</v>
      </c>
      <c r="K1309">
        <v>0.72659766593945063</v>
      </c>
      <c r="L1309">
        <v>0.207608615726881</v>
      </c>
      <c r="M1309">
        <v>0.36097502882407623</v>
      </c>
      <c r="N1309">
        <v>0.40523959157147821</v>
      </c>
      <c r="O1309">
        <v>0.4664788781752961</v>
      </c>
      <c r="P1309">
        <v>0.55710478130510099</v>
      </c>
      <c r="Q1309">
        <v>-0.91002034105521035</v>
      </c>
      <c r="R1309">
        <v>0.13242081855934851</v>
      </c>
      <c r="S1309">
        <v>0.21947882026527579</v>
      </c>
      <c r="T1309">
        <v>0.87447568271227216</v>
      </c>
      <c r="U1309">
        <v>0.12974327942600231</v>
      </c>
      <c r="V1309">
        <v>0.2142737190153586</v>
      </c>
    </row>
    <row r="1310" spans="1:22" x14ac:dyDescent="0.25">
      <c r="A1310" t="s">
        <v>1313</v>
      </c>
      <c r="B1310">
        <v>0.34768121834435067</v>
      </c>
      <c r="C1310">
        <v>0.17712230964074061</v>
      </c>
      <c r="D1310">
        <v>0.6517792855959369</v>
      </c>
      <c r="E1310">
        <v>0.3886971426458552</v>
      </c>
      <c r="F1310">
        <v>0.13452593518732811</v>
      </c>
      <c r="G1310">
        <v>0.46476243391259559</v>
      </c>
      <c r="H1310">
        <v>-0.48038213711695849</v>
      </c>
      <c r="I1310">
        <v>0.39604813197209399</v>
      </c>
      <c r="J1310">
        <v>0.57263380651235185</v>
      </c>
      <c r="K1310">
        <v>0.63092411355589917</v>
      </c>
      <c r="L1310">
        <v>0.2076320746270412</v>
      </c>
      <c r="M1310">
        <v>0.36097502882407623</v>
      </c>
      <c r="N1310">
        <v>-1.5254539268675329</v>
      </c>
      <c r="O1310">
        <v>2.8695063263484491E-4</v>
      </c>
      <c r="P1310">
        <v>8.8298476131480012E-4</v>
      </c>
      <c r="Q1310">
        <v>-2.3535172823288422</v>
      </c>
      <c r="R1310">
        <v>2.565829218882363E-5</v>
      </c>
      <c r="S1310">
        <v>1.188329051677901E-4</v>
      </c>
      <c r="T1310">
        <v>-1.2832269559574889</v>
      </c>
      <c r="U1310">
        <v>3.1757000764558048E-3</v>
      </c>
      <c r="V1310">
        <v>8.7805813101887054E-3</v>
      </c>
    </row>
    <row r="1311" spans="1:22" x14ac:dyDescent="0.25">
      <c r="A1311" t="s">
        <v>733</v>
      </c>
      <c r="B1311">
        <v>6.6976168963691851E-2</v>
      </c>
      <c r="C1311">
        <v>0.86194857816196735</v>
      </c>
      <c r="D1311">
        <v>0.95913198597840921</v>
      </c>
      <c r="E1311">
        <v>-0.29693744334575412</v>
      </c>
      <c r="F1311">
        <v>0.47841895610362339</v>
      </c>
      <c r="G1311">
        <v>0.77623352969117898</v>
      </c>
      <c r="H1311">
        <v>1.0684060114158209</v>
      </c>
      <c r="I1311">
        <v>6.1070990706017993E-2</v>
      </c>
      <c r="J1311">
        <v>0.15396389452936241</v>
      </c>
      <c r="K1311">
        <v>0.72777248352001256</v>
      </c>
      <c r="L1311">
        <v>0.20908219326258309</v>
      </c>
      <c r="M1311">
        <v>0.36321841671437272</v>
      </c>
      <c r="N1311">
        <v>-0.91351971484689964</v>
      </c>
      <c r="O1311">
        <v>6.236693146707431E-2</v>
      </c>
      <c r="P1311">
        <v>0.1045117186117369</v>
      </c>
      <c r="Q1311">
        <v>8.7910127605229427E-2</v>
      </c>
      <c r="R1311">
        <v>0.85424710789469038</v>
      </c>
      <c r="S1311">
        <v>0.90393574841904412</v>
      </c>
      <c r="T1311">
        <v>0.111190212018867</v>
      </c>
      <c r="U1311">
        <v>0.83183660052728248</v>
      </c>
      <c r="V1311">
        <v>0.88475043479842863</v>
      </c>
    </row>
    <row r="1312" spans="1:22" x14ac:dyDescent="0.25">
      <c r="A1312" t="s">
        <v>1743</v>
      </c>
      <c r="B1312">
        <v>-0.48422767327237271</v>
      </c>
      <c r="C1312">
        <v>1.2086707688887239E-2</v>
      </c>
      <c r="D1312">
        <v>0.29239546047371912</v>
      </c>
      <c r="E1312">
        <v>-0.24041978200552891</v>
      </c>
      <c r="F1312">
        <v>0.18835553142221431</v>
      </c>
      <c r="G1312">
        <v>0.54012670675172181</v>
      </c>
      <c r="H1312">
        <v>0.19665349506576921</v>
      </c>
      <c r="I1312">
        <v>0.45511378616590142</v>
      </c>
      <c r="J1312">
        <v>0.62609119766561394</v>
      </c>
      <c r="K1312">
        <v>0.32154533151300679</v>
      </c>
      <c r="L1312">
        <v>0.20951507475137091</v>
      </c>
      <c r="M1312">
        <v>0.36323803780323599</v>
      </c>
      <c r="N1312">
        <v>-0.84412200403460336</v>
      </c>
      <c r="O1312">
        <v>1.721375520956142E-4</v>
      </c>
      <c r="P1312">
        <v>5.6000113514367183E-4</v>
      </c>
      <c r="Q1312">
        <v>-0.16324083569646139</v>
      </c>
      <c r="R1312">
        <v>0.51342301070646923</v>
      </c>
      <c r="S1312">
        <v>0.63659905208617595</v>
      </c>
      <c r="T1312">
        <v>-0.28215689051606763</v>
      </c>
      <c r="U1312">
        <v>0.23838166185914161</v>
      </c>
      <c r="V1312">
        <v>0.34593484305532102</v>
      </c>
    </row>
    <row r="1313" spans="1:22" x14ac:dyDescent="0.25">
      <c r="A1313" t="s">
        <v>232</v>
      </c>
      <c r="B1313">
        <v>5.7154152490893402E-2</v>
      </c>
      <c r="C1313">
        <v>0.71417183499355541</v>
      </c>
      <c r="D1313">
        <v>0.93133865985914555</v>
      </c>
      <c r="E1313">
        <v>5.5731855084744097E-3</v>
      </c>
      <c r="F1313">
        <v>0.97188354324678183</v>
      </c>
      <c r="G1313">
        <v>0.9892852181482461</v>
      </c>
      <c r="H1313">
        <v>-0.55778624431662038</v>
      </c>
      <c r="I1313">
        <v>2.0900579618075101E-2</v>
      </c>
      <c r="J1313">
        <v>6.8385493599284572E-2</v>
      </c>
      <c r="K1313">
        <v>-0.27603749367940189</v>
      </c>
      <c r="L1313">
        <v>0.20959372662693099</v>
      </c>
      <c r="M1313">
        <v>0.36323803780323599</v>
      </c>
      <c r="N1313">
        <v>-0.38755276557145102</v>
      </c>
      <c r="O1313">
        <v>2.765933006953868E-2</v>
      </c>
      <c r="P1313">
        <v>5.1852692974551487E-2</v>
      </c>
      <c r="Q1313">
        <v>-1.002493162378965</v>
      </c>
      <c r="R1313">
        <v>6.6266190001230846E-5</v>
      </c>
      <c r="S1313">
        <v>2.8325059410300548E-4</v>
      </c>
      <c r="T1313">
        <v>-0.66916344475932732</v>
      </c>
      <c r="U1313">
        <v>2.736633985895992E-3</v>
      </c>
      <c r="V1313">
        <v>7.6733732230918443E-3</v>
      </c>
    </row>
    <row r="1314" spans="1:22" x14ac:dyDescent="0.25">
      <c r="A1314" t="s">
        <v>1056</v>
      </c>
      <c r="B1314">
        <v>-0.24134009604252579</v>
      </c>
      <c r="C1314">
        <v>0.63022581879719852</v>
      </c>
      <c r="D1314">
        <v>0.91108297008571482</v>
      </c>
      <c r="E1314">
        <v>0.38456994782689269</v>
      </c>
      <c r="F1314">
        <v>0.4111702032910225</v>
      </c>
      <c r="G1314">
        <v>0.73796451640393468</v>
      </c>
      <c r="H1314">
        <v>1.1468102800733011</v>
      </c>
      <c r="I1314">
        <v>4.341901317879529E-2</v>
      </c>
      <c r="J1314">
        <v>0.1207027334579224</v>
      </c>
      <c r="K1314">
        <v>0.72143242434714394</v>
      </c>
      <c r="L1314">
        <v>0.2096077176577788</v>
      </c>
      <c r="M1314">
        <v>0.36323803780323599</v>
      </c>
      <c r="N1314">
        <v>-0.21492764350086141</v>
      </c>
      <c r="O1314">
        <v>0.67756007680330477</v>
      </c>
      <c r="P1314">
        <v>0.74867425396050291</v>
      </c>
      <c r="Q1314">
        <v>1.1732227326149649</v>
      </c>
      <c r="R1314">
        <v>3.4289608581813243E-2</v>
      </c>
      <c r="S1314">
        <v>7.1983607175228267E-2</v>
      </c>
      <c r="T1314">
        <v>0.1219348330193899</v>
      </c>
      <c r="U1314">
        <v>0.81560366829203479</v>
      </c>
      <c r="V1314">
        <v>0.87650413123633597</v>
      </c>
    </row>
    <row r="1315" spans="1:22" x14ac:dyDescent="0.25">
      <c r="A1315" t="s">
        <v>1246</v>
      </c>
      <c r="B1315">
        <v>0.1228358527481606</v>
      </c>
      <c r="C1315">
        <v>0.8132426017591412</v>
      </c>
      <c r="D1315">
        <v>0.95906054014029773</v>
      </c>
      <c r="E1315">
        <v>0.7672088014760432</v>
      </c>
      <c r="F1315">
        <v>0.1219481417224363</v>
      </c>
      <c r="G1315">
        <v>0.4451205044571751</v>
      </c>
      <c r="H1315">
        <v>0.375196936533222</v>
      </c>
      <c r="I1315">
        <v>0.46682103366564093</v>
      </c>
      <c r="J1315">
        <v>0.63376180928696557</v>
      </c>
      <c r="K1315">
        <v>0.62966408003534635</v>
      </c>
      <c r="L1315">
        <v>0.20973242903942341</v>
      </c>
      <c r="M1315">
        <v>0.36323803780323599</v>
      </c>
      <c r="N1315">
        <v>0.83086002578871487</v>
      </c>
      <c r="O1315">
        <v>0.1010003839537844</v>
      </c>
      <c r="P1315">
        <v>0.1572038830327897</v>
      </c>
      <c r="Q1315">
        <v>1.083221109573776</v>
      </c>
      <c r="R1315">
        <v>4.9694241359936428E-2</v>
      </c>
      <c r="S1315">
        <v>9.783957130086185E-2</v>
      </c>
      <c r="T1315">
        <v>0.69331530434801802</v>
      </c>
      <c r="U1315">
        <v>0.1605606117420614</v>
      </c>
      <c r="V1315">
        <v>0.25180333179410191</v>
      </c>
    </row>
    <row r="1316" spans="1:22" x14ac:dyDescent="0.25">
      <c r="A1316" t="s">
        <v>1091</v>
      </c>
      <c r="B1316">
        <v>0.1965407973188584</v>
      </c>
      <c r="C1316">
        <v>0.71498161263192306</v>
      </c>
      <c r="D1316">
        <v>0.93133865985914555</v>
      </c>
      <c r="E1316">
        <v>0.53686192961043755</v>
      </c>
      <c r="F1316">
        <v>0.30874499597701732</v>
      </c>
      <c r="G1316">
        <v>0.66446378516899918</v>
      </c>
      <c r="H1316">
        <v>-1.5718853935634109</v>
      </c>
      <c r="I1316">
        <v>4.65012280943567E-3</v>
      </c>
      <c r="J1316">
        <v>2.127641703955073E-2</v>
      </c>
      <c r="K1316">
        <v>-0.57870772907142598</v>
      </c>
      <c r="L1316">
        <v>0.2107982796585556</v>
      </c>
      <c r="M1316">
        <v>0.36480615520818532</v>
      </c>
      <c r="N1316">
        <v>1.9675641047266059</v>
      </c>
      <c r="O1316">
        <v>1.215775493132208E-4</v>
      </c>
      <c r="P1316">
        <v>4.0897536558914788E-4</v>
      </c>
      <c r="Q1316">
        <v>0.1991379138443361</v>
      </c>
      <c r="R1316">
        <v>0.73790686984084619</v>
      </c>
      <c r="S1316">
        <v>0.81962702923928987</v>
      </c>
      <c r="T1316">
        <v>0.85199444604474239</v>
      </c>
      <c r="U1316">
        <v>0.11052239754294289</v>
      </c>
      <c r="V1316">
        <v>0.18925296085290069</v>
      </c>
    </row>
    <row r="1317" spans="1:22" x14ac:dyDescent="0.25">
      <c r="A1317" t="s">
        <v>1736</v>
      </c>
      <c r="B1317">
        <v>-0.70301136635652739</v>
      </c>
      <c r="C1317">
        <v>5.5374796373776434E-3</v>
      </c>
      <c r="D1317">
        <v>0.19987664595867871</v>
      </c>
      <c r="E1317">
        <v>-0.9699948145956272</v>
      </c>
      <c r="F1317">
        <v>4.1625184881285981E-4</v>
      </c>
      <c r="G1317">
        <v>1.35222386314349E-2</v>
      </c>
      <c r="H1317">
        <v>0.83638349019408409</v>
      </c>
      <c r="I1317">
        <v>5.0833361543782487E-5</v>
      </c>
      <c r="J1317">
        <v>4.7375026291213677E-4</v>
      </c>
      <c r="K1317">
        <v>0.24120366135924701</v>
      </c>
      <c r="L1317">
        <v>0.2118657737312625</v>
      </c>
      <c r="M1317">
        <v>0.36637472963109569</v>
      </c>
      <c r="N1317">
        <v>1.6392422590289351</v>
      </c>
      <c r="O1317">
        <v>1.224824679134302E-9</v>
      </c>
      <c r="P1317">
        <v>1.005505891823611E-8</v>
      </c>
      <c r="Q1317">
        <v>3.1786371155795461</v>
      </c>
      <c r="R1317">
        <v>6.9072697816429803E-16</v>
      </c>
      <c r="S1317">
        <v>1.6709714344102279E-14</v>
      </c>
      <c r="T1317">
        <v>2.8504407349838088</v>
      </c>
      <c r="U1317">
        <v>1.4402611289527601E-13</v>
      </c>
      <c r="V1317">
        <v>2.373299860317809E-12</v>
      </c>
    </row>
    <row r="1318" spans="1:22" x14ac:dyDescent="0.25">
      <c r="A1318" t="s">
        <v>80</v>
      </c>
      <c r="B1318">
        <v>-2.370431368698522E-2</v>
      </c>
      <c r="C1318">
        <v>0.85581618413398064</v>
      </c>
      <c r="D1318">
        <v>0.95913198597840921</v>
      </c>
      <c r="E1318">
        <v>-0.18698517305663481</v>
      </c>
      <c r="F1318">
        <v>0.1680261210735243</v>
      </c>
      <c r="G1318">
        <v>0.51564291406369001</v>
      </c>
      <c r="H1318">
        <v>-1.822363708068675E-2</v>
      </c>
      <c r="I1318">
        <v>0.90575058406625319</v>
      </c>
      <c r="J1318">
        <v>0.95955833372063937</v>
      </c>
      <c r="K1318">
        <v>-0.19659094292569981</v>
      </c>
      <c r="L1318">
        <v>0.21237848623073591</v>
      </c>
      <c r="M1318">
        <v>0.36695858212615862</v>
      </c>
      <c r="N1318">
        <v>0.1481174342192064</v>
      </c>
      <c r="O1318">
        <v>0.26643692511757078</v>
      </c>
      <c r="P1318">
        <v>0.351437104244406</v>
      </c>
      <c r="Q1318">
        <v>0.1535981108255049</v>
      </c>
      <c r="R1318">
        <v>0.31747856689348453</v>
      </c>
      <c r="S1318">
        <v>0.44128744566979439</v>
      </c>
      <c r="T1318">
        <v>0.13851166435014139</v>
      </c>
      <c r="U1318">
        <v>0.38106656248347059</v>
      </c>
      <c r="V1318">
        <v>0.49879768859946522</v>
      </c>
    </row>
    <row r="1319" spans="1:22" x14ac:dyDescent="0.25">
      <c r="A1319" t="s">
        <v>2079</v>
      </c>
      <c r="B1319">
        <v>0.21862799921492551</v>
      </c>
      <c r="C1319">
        <v>0.7239158282509901</v>
      </c>
      <c r="D1319">
        <v>0.93321122077253482</v>
      </c>
      <c r="E1319">
        <v>-0.22985986940247091</v>
      </c>
      <c r="F1319">
        <v>0.72233358707347306</v>
      </c>
      <c r="G1319">
        <v>0.89964543400509911</v>
      </c>
      <c r="H1319">
        <v>0.38640069858010873</v>
      </c>
      <c r="I1319">
        <v>0.56134881678625637</v>
      </c>
      <c r="J1319">
        <v>0.7127343435912602</v>
      </c>
      <c r="K1319">
        <v>0.8020742099776641</v>
      </c>
      <c r="L1319">
        <v>0.21252614452952989</v>
      </c>
      <c r="M1319">
        <v>0.36695858212615862</v>
      </c>
      <c r="N1319">
        <v>0.42364803351667141</v>
      </c>
      <c r="O1319">
        <v>0.49856041121914968</v>
      </c>
      <c r="P1319">
        <v>0.58453580004903372</v>
      </c>
      <c r="Q1319">
        <v>0.59142073288185459</v>
      </c>
      <c r="R1319">
        <v>0.37190549016559932</v>
      </c>
      <c r="S1319">
        <v>0.49953519470559532</v>
      </c>
      <c r="T1319">
        <v>1.4555821128968061</v>
      </c>
      <c r="U1319">
        <v>3.2575342233667308E-2</v>
      </c>
      <c r="V1319">
        <v>6.7897642749183737E-2</v>
      </c>
    </row>
    <row r="1320" spans="1:22" x14ac:dyDescent="0.25">
      <c r="A1320" t="s">
        <v>657</v>
      </c>
      <c r="B1320">
        <v>8.141883864702848E-2</v>
      </c>
      <c r="C1320">
        <v>0.5324037541279717</v>
      </c>
      <c r="D1320">
        <v>0.87807404583911408</v>
      </c>
      <c r="E1320">
        <v>0.1118355432820568</v>
      </c>
      <c r="F1320">
        <v>0.39477038151995358</v>
      </c>
      <c r="G1320">
        <v>0.72458572414545985</v>
      </c>
      <c r="H1320">
        <v>-0.41395800767044028</v>
      </c>
      <c r="I1320">
        <v>4.3189455238152152E-2</v>
      </c>
      <c r="J1320">
        <v>0.1202115314706952</v>
      </c>
      <c r="K1320">
        <v>-0.24024689383378919</v>
      </c>
      <c r="L1320">
        <v>0.2131763463709595</v>
      </c>
      <c r="M1320">
        <v>0.36780198152318822</v>
      </c>
      <c r="N1320">
        <v>-0.71420997917952267</v>
      </c>
      <c r="O1320">
        <v>2.4220969558570238E-5</v>
      </c>
      <c r="P1320">
        <v>9.7140184790456301E-5</v>
      </c>
      <c r="Q1320">
        <v>-1.2095868254969919</v>
      </c>
      <c r="R1320">
        <v>1.735877845767785E-7</v>
      </c>
      <c r="S1320">
        <v>1.1575912672363471E-6</v>
      </c>
      <c r="T1320">
        <v>-1.0662924162953691</v>
      </c>
      <c r="U1320">
        <v>8.1899882372498003E-7</v>
      </c>
      <c r="V1320">
        <v>4.6676775066431188E-6</v>
      </c>
    </row>
    <row r="1321" spans="1:22" x14ac:dyDescent="0.25">
      <c r="A1321" t="s">
        <v>1676</v>
      </c>
      <c r="B1321">
        <v>7.9176450439995757E-2</v>
      </c>
      <c r="C1321">
        <v>0.90310759136641272</v>
      </c>
      <c r="D1321">
        <v>0.96843749008214297</v>
      </c>
      <c r="E1321">
        <v>-0.19553571511816961</v>
      </c>
      <c r="F1321">
        <v>0.76861263432822069</v>
      </c>
      <c r="G1321">
        <v>0.91772214596149526</v>
      </c>
      <c r="H1321">
        <v>1.320967906930278</v>
      </c>
      <c r="I1321">
        <v>1.9223020316011259E-2</v>
      </c>
      <c r="J1321">
        <v>6.3814814888481161E-2</v>
      </c>
      <c r="K1321">
        <v>0.7152799597420223</v>
      </c>
      <c r="L1321">
        <v>0.213461374562263</v>
      </c>
      <c r="M1321">
        <v>0.36782821544114341</v>
      </c>
      <c r="N1321">
        <v>1.4106821002815479</v>
      </c>
      <c r="O1321">
        <v>2.4442619107170459E-2</v>
      </c>
      <c r="P1321">
        <v>4.6645144862534557E-2</v>
      </c>
      <c r="Q1321">
        <v>2.6524735567718301</v>
      </c>
      <c r="R1321">
        <v>7.5246377757798123E-5</v>
      </c>
      <c r="S1321">
        <v>3.144730631521188E-4</v>
      </c>
      <c r="T1321">
        <v>2.32149777514174</v>
      </c>
      <c r="U1321">
        <v>7.6763643376238564E-4</v>
      </c>
      <c r="V1321">
        <v>2.4937217862509502E-3</v>
      </c>
    </row>
    <row r="1322" spans="1:22" x14ac:dyDescent="0.25">
      <c r="A1322" t="s">
        <v>193</v>
      </c>
      <c r="B1322">
        <v>-4.1341733100429323E-2</v>
      </c>
      <c r="C1322">
        <v>0.85406312767297932</v>
      </c>
      <c r="D1322">
        <v>0.95913198597840921</v>
      </c>
      <c r="E1322">
        <v>-0.21734061189515691</v>
      </c>
      <c r="F1322">
        <v>0.35144492067977928</v>
      </c>
      <c r="G1322">
        <v>0.69416761078539702</v>
      </c>
      <c r="H1322">
        <v>3.142336523009881E-2</v>
      </c>
      <c r="I1322">
        <v>0.95174449235460146</v>
      </c>
      <c r="J1322">
        <v>0.97886339919238519</v>
      </c>
      <c r="K1322">
        <v>0.5882545962672463</v>
      </c>
      <c r="L1322">
        <v>0.21352852795431279</v>
      </c>
      <c r="M1322">
        <v>0.36782821544114341</v>
      </c>
      <c r="N1322">
        <v>-2.0684642997732752</v>
      </c>
      <c r="O1322">
        <v>8.9433712689201035E-7</v>
      </c>
      <c r="P1322">
        <v>4.622096878528253E-6</v>
      </c>
      <c r="Q1322">
        <v>-1.995699201442747</v>
      </c>
      <c r="R1322">
        <v>7.536843422071448E-5</v>
      </c>
      <c r="S1322">
        <v>3.144730631521188E-4</v>
      </c>
      <c r="T1322">
        <v>-1.262869091610872</v>
      </c>
      <c r="U1322">
        <v>2.4723904995599408E-3</v>
      </c>
      <c r="V1322">
        <v>7.0365657021267906E-3</v>
      </c>
    </row>
    <row r="1323" spans="1:22" x14ac:dyDescent="0.25">
      <c r="A1323" t="s">
        <v>30</v>
      </c>
      <c r="B1323">
        <v>-0.11379408597471311</v>
      </c>
      <c r="C1323">
        <v>0.38575378148691752</v>
      </c>
      <c r="D1323">
        <v>0.83734579290645494</v>
      </c>
      <c r="E1323">
        <v>-0.30354947425710499</v>
      </c>
      <c r="F1323">
        <v>2.9178367136999089E-2</v>
      </c>
      <c r="G1323">
        <v>0.22168151206966771</v>
      </c>
      <c r="H1323">
        <v>0.25946607826548013</v>
      </c>
      <c r="I1323">
        <v>0.27317507587610751</v>
      </c>
      <c r="J1323">
        <v>0.45079834727305401</v>
      </c>
      <c r="K1323">
        <v>0.28977888162917598</v>
      </c>
      <c r="L1323">
        <v>0.2137521431034429</v>
      </c>
      <c r="M1323">
        <v>0.36782821544114341</v>
      </c>
      <c r="N1323">
        <v>-1.931445351968851</v>
      </c>
      <c r="O1323">
        <v>5.2046225695163796E-13</v>
      </c>
      <c r="P1323">
        <v>7.17291619580621E-12</v>
      </c>
      <c r="Q1323">
        <v>-1.558185187728657</v>
      </c>
      <c r="R1323">
        <v>7.49645233869359E-9</v>
      </c>
      <c r="S1323">
        <v>6.1988845884324453E-8</v>
      </c>
      <c r="T1323">
        <v>-1.3381169960825701</v>
      </c>
      <c r="U1323">
        <v>1.3596704465999181E-7</v>
      </c>
      <c r="V1323">
        <v>8.7341542247689671E-7</v>
      </c>
    </row>
    <row r="1324" spans="1:22" x14ac:dyDescent="0.25">
      <c r="A1324" t="s">
        <v>653</v>
      </c>
      <c r="B1324">
        <v>-0.45190613394614682</v>
      </c>
      <c r="C1324">
        <v>0.17953069725812151</v>
      </c>
      <c r="D1324">
        <v>0.6517792855959369</v>
      </c>
      <c r="E1324">
        <v>0.160931431495138</v>
      </c>
      <c r="F1324">
        <v>0.59729532393331008</v>
      </c>
      <c r="G1324">
        <v>0.836280702841532</v>
      </c>
      <c r="H1324">
        <v>-0.41413894475674778</v>
      </c>
      <c r="I1324">
        <v>0.25383808059614948</v>
      </c>
      <c r="J1324">
        <v>0.42935099799869869</v>
      </c>
      <c r="K1324">
        <v>0.37811574602902942</v>
      </c>
      <c r="L1324">
        <v>0.21383856676041851</v>
      </c>
      <c r="M1324">
        <v>0.36782821544114341</v>
      </c>
      <c r="N1324">
        <v>0.78319722862512675</v>
      </c>
      <c r="O1324">
        <v>9.4073500481599622E-3</v>
      </c>
      <c r="P1324">
        <v>2.008667982114155E-2</v>
      </c>
      <c r="Q1324">
        <v>0.82096441781452567</v>
      </c>
      <c r="R1324">
        <v>4.4732920099383199E-2</v>
      </c>
      <c r="S1324">
        <v>8.9781694886140684E-2</v>
      </c>
      <c r="T1324">
        <v>1.0003815431590179</v>
      </c>
      <c r="U1324">
        <v>3.1834137930721999E-3</v>
      </c>
      <c r="V1324">
        <v>8.7852948609783779E-3</v>
      </c>
    </row>
    <row r="1325" spans="1:22" x14ac:dyDescent="0.25">
      <c r="A1325" t="s">
        <v>1352</v>
      </c>
      <c r="B1325">
        <v>0.14880312169568469</v>
      </c>
      <c r="C1325">
        <v>0.52674597691540659</v>
      </c>
      <c r="D1325">
        <v>0.87807404583911408</v>
      </c>
      <c r="E1325">
        <v>-0.1992587212159416</v>
      </c>
      <c r="F1325">
        <v>0.42543206696842117</v>
      </c>
      <c r="G1325">
        <v>0.74647571009736857</v>
      </c>
      <c r="H1325">
        <v>-3.0047044537945489E-2</v>
      </c>
      <c r="I1325">
        <v>0.91713488995916181</v>
      </c>
      <c r="J1325">
        <v>0.96362505853154501</v>
      </c>
      <c r="K1325">
        <v>-0.3847824160340077</v>
      </c>
      <c r="L1325">
        <v>0.21433503890672809</v>
      </c>
      <c r="M1325">
        <v>0.368403536261451</v>
      </c>
      <c r="N1325">
        <v>0.35744470810923712</v>
      </c>
      <c r="O1325">
        <v>0.1382576267927158</v>
      </c>
      <c r="P1325">
        <v>0.20309938199395081</v>
      </c>
      <c r="Q1325">
        <v>0.178594541875607</v>
      </c>
      <c r="R1325">
        <v>0.53418038006607538</v>
      </c>
      <c r="S1325">
        <v>0.65680118041817048</v>
      </c>
      <c r="T1325">
        <v>0.17192101329117099</v>
      </c>
      <c r="U1325">
        <v>0.58651758348082128</v>
      </c>
      <c r="V1325">
        <v>0.69409646684837423</v>
      </c>
    </row>
    <row r="1326" spans="1:22" x14ac:dyDescent="0.25">
      <c r="A1326" t="s">
        <v>1478</v>
      </c>
      <c r="B1326">
        <v>0.1468523881220469</v>
      </c>
      <c r="C1326">
        <v>0.66843674335447445</v>
      </c>
      <c r="D1326">
        <v>0.91874520878987098</v>
      </c>
      <c r="E1326">
        <v>1.7593872095754911E-2</v>
      </c>
      <c r="F1326">
        <v>0.96042213517908515</v>
      </c>
      <c r="G1326">
        <v>0.98689558761736984</v>
      </c>
      <c r="H1326">
        <v>-1.2286205582874541</v>
      </c>
      <c r="I1326">
        <v>1.8220847708965249E-2</v>
      </c>
      <c r="J1326">
        <v>6.1202670147986693E-2</v>
      </c>
      <c r="K1326">
        <v>-0.56146803381595412</v>
      </c>
      <c r="L1326">
        <v>0.2149584116101261</v>
      </c>
      <c r="M1326">
        <v>0.3691959425992648</v>
      </c>
      <c r="N1326">
        <v>0.4397931902366024</v>
      </c>
      <c r="O1326">
        <v>0.20468362453089339</v>
      </c>
      <c r="P1326">
        <v>0.2838696784910486</v>
      </c>
      <c r="Q1326">
        <v>-0.93567975617289889</v>
      </c>
      <c r="R1326">
        <v>6.7326932274348911E-2</v>
      </c>
      <c r="S1326">
        <v>0.12569905089644451</v>
      </c>
      <c r="T1326">
        <v>-0.13926871567510671</v>
      </c>
      <c r="U1326">
        <v>0.76061616448067859</v>
      </c>
      <c r="V1326">
        <v>0.83316048074617688</v>
      </c>
    </row>
    <row r="1327" spans="1:22" x14ac:dyDescent="0.25">
      <c r="A1327" t="s">
        <v>1649</v>
      </c>
      <c r="B1327">
        <v>-0.69878123661936864</v>
      </c>
      <c r="C1327">
        <v>0.23065900631422029</v>
      </c>
      <c r="D1327">
        <v>0.71081229417329561</v>
      </c>
      <c r="E1327">
        <v>-0.3109923003121931</v>
      </c>
      <c r="F1327">
        <v>0.57650130279482981</v>
      </c>
      <c r="G1327">
        <v>0.8287396345842013</v>
      </c>
      <c r="H1327">
        <v>0.4730097539200786</v>
      </c>
      <c r="I1327">
        <v>0.28147829918494299</v>
      </c>
      <c r="J1327">
        <v>0.45926505973624238</v>
      </c>
      <c r="K1327">
        <v>0.53375796080857629</v>
      </c>
      <c r="L1327">
        <v>0.21572141792430649</v>
      </c>
      <c r="M1327">
        <v>0.37022679574330031</v>
      </c>
      <c r="N1327">
        <v>1.3270359552109809</v>
      </c>
      <c r="O1327">
        <v>6.9043826787836132E-3</v>
      </c>
      <c r="P1327">
        <v>1.525808183824484E-2</v>
      </c>
      <c r="Q1327">
        <v>2.498826945750428</v>
      </c>
      <c r="R1327">
        <v>6.6082581103954867E-5</v>
      </c>
      <c r="S1327">
        <v>2.8299772020789712E-4</v>
      </c>
      <c r="T1327">
        <v>2.1717862163317512</v>
      </c>
      <c r="U1327">
        <v>1.957394714515516E-4</v>
      </c>
      <c r="V1327">
        <v>7.2258369818316303E-4</v>
      </c>
    </row>
    <row r="1328" spans="1:22" x14ac:dyDescent="0.25">
      <c r="A1328" t="s">
        <v>727</v>
      </c>
      <c r="B1328">
        <v>0.1893479578161808</v>
      </c>
      <c r="C1328">
        <v>0.21249481046022911</v>
      </c>
      <c r="D1328">
        <v>0.69327575177411893</v>
      </c>
      <c r="E1328">
        <v>0.18558888877248589</v>
      </c>
      <c r="F1328">
        <v>0.2254173518324725</v>
      </c>
      <c r="G1328">
        <v>0.5885178623042967</v>
      </c>
      <c r="H1328">
        <v>0.42011344188156041</v>
      </c>
      <c r="I1328">
        <v>0.10553941429632931</v>
      </c>
      <c r="J1328">
        <v>0.23278043463613271</v>
      </c>
      <c r="K1328">
        <v>0.31982147168418867</v>
      </c>
      <c r="L1328">
        <v>0.21633391783599851</v>
      </c>
      <c r="M1328">
        <v>0.37099798579114668</v>
      </c>
      <c r="N1328">
        <v>-1.5121702638190331</v>
      </c>
      <c r="O1328">
        <v>4.3181405528233034E-9</v>
      </c>
      <c r="P1328">
        <v>3.1985184420586941E-8</v>
      </c>
      <c r="Q1328">
        <v>-1.281404779753653</v>
      </c>
      <c r="R1328">
        <v>1.5497557607718931E-6</v>
      </c>
      <c r="S1328">
        <v>8.8103614999882119E-6</v>
      </c>
      <c r="T1328">
        <v>-1.37793768090733</v>
      </c>
      <c r="U1328">
        <v>5.0904973314777824E-7</v>
      </c>
      <c r="V1328">
        <v>2.9681515209693531E-6</v>
      </c>
    </row>
    <row r="1329" spans="1:22" x14ac:dyDescent="0.25">
      <c r="A1329" t="s">
        <v>1385</v>
      </c>
      <c r="B1329">
        <v>0.46460943449042907</v>
      </c>
      <c r="C1329">
        <v>0.4870799844862847</v>
      </c>
      <c r="D1329">
        <v>0.86668222591691024</v>
      </c>
      <c r="E1329">
        <v>1.4002220442101689</v>
      </c>
      <c r="F1329">
        <v>3.6803062035999277E-2</v>
      </c>
      <c r="G1329">
        <v>0.24833876281858261</v>
      </c>
      <c r="H1329">
        <v>-1.431001136268347</v>
      </c>
      <c r="I1329">
        <v>1.077481363291252E-2</v>
      </c>
      <c r="J1329">
        <v>4.0768596008723908E-2</v>
      </c>
      <c r="K1329">
        <v>-0.60492268021604589</v>
      </c>
      <c r="L1329">
        <v>0.2175129649810488</v>
      </c>
      <c r="M1329">
        <v>0.3727388714143971</v>
      </c>
      <c r="N1329">
        <v>3.9040588796528639</v>
      </c>
      <c r="O1329">
        <v>2.195053367642355E-8</v>
      </c>
      <c r="P1329">
        <v>1.4855807613150939E-7</v>
      </c>
      <c r="Q1329">
        <v>2.008448308894089</v>
      </c>
      <c r="R1329">
        <v>4.2286840495936251E-3</v>
      </c>
      <c r="S1329">
        <v>1.150242527365539E-2</v>
      </c>
      <c r="T1329">
        <v>1.89891415522665</v>
      </c>
      <c r="U1329">
        <v>3.1611804180916741E-3</v>
      </c>
      <c r="V1329">
        <v>8.7558151896960611E-3</v>
      </c>
    </row>
    <row r="1330" spans="1:22" x14ac:dyDescent="0.25">
      <c r="A1330" t="s">
        <v>523</v>
      </c>
      <c r="B1330">
        <v>-0.31524095742921082</v>
      </c>
      <c r="C1330">
        <v>0.13746522949506251</v>
      </c>
      <c r="D1330">
        <v>0.61154198480277111</v>
      </c>
      <c r="E1330">
        <v>-0.51784061000903403</v>
      </c>
      <c r="F1330">
        <v>2.2069638545977471E-2</v>
      </c>
      <c r="G1330">
        <v>0.19604046114669049</v>
      </c>
      <c r="H1330">
        <v>-0.46533161382854571</v>
      </c>
      <c r="I1330">
        <v>0.26498644243192099</v>
      </c>
      <c r="J1330">
        <v>0.44209770366118001</v>
      </c>
      <c r="K1330">
        <v>-0.51090263332346186</v>
      </c>
      <c r="L1330">
        <v>0.2185708928099161</v>
      </c>
      <c r="M1330">
        <v>0.37426973663384733</v>
      </c>
      <c r="N1330">
        <v>-1.2774553119106711</v>
      </c>
      <c r="O1330">
        <v>2.0092670669232932E-5</v>
      </c>
      <c r="P1330">
        <v>8.2325645228532762E-5</v>
      </c>
      <c r="Q1330">
        <v>-1.427545968310006</v>
      </c>
      <c r="R1330">
        <v>6.6207195900803496E-4</v>
      </c>
      <c r="S1330">
        <v>2.191487095755854E-3</v>
      </c>
      <c r="T1330">
        <v>-1.2705173352250989</v>
      </c>
      <c r="U1330">
        <v>2.1410729975587079E-3</v>
      </c>
      <c r="V1330">
        <v>6.2102040771026797E-3</v>
      </c>
    </row>
    <row r="1331" spans="1:22" x14ac:dyDescent="0.25">
      <c r="A1331" t="s">
        <v>735</v>
      </c>
      <c r="B1331">
        <v>0.27619217450499672</v>
      </c>
      <c r="C1331">
        <v>0.67287015596370192</v>
      </c>
      <c r="D1331">
        <v>0.91898302382069563</v>
      </c>
      <c r="E1331">
        <v>1.479793996336954</v>
      </c>
      <c r="F1331">
        <v>1.7291506123754071E-2</v>
      </c>
      <c r="G1331">
        <v>0.17560833305561219</v>
      </c>
      <c r="H1331">
        <v>0.14886430504001691</v>
      </c>
      <c r="I1331">
        <v>0.82245306293735754</v>
      </c>
      <c r="J1331">
        <v>0.90328859669763029</v>
      </c>
      <c r="K1331">
        <v>-0.83182551678515759</v>
      </c>
      <c r="L1331">
        <v>0.21919993993312309</v>
      </c>
      <c r="M1331">
        <v>0.37506445704132579</v>
      </c>
      <c r="N1331">
        <v>0.85685005515005486</v>
      </c>
      <c r="O1331">
        <v>0.18630605543935069</v>
      </c>
      <c r="P1331">
        <v>0.26151850004264421</v>
      </c>
      <c r="Q1331">
        <v>0.7295221856850751</v>
      </c>
      <c r="R1331">
        <v>0.28470543074322702</v>
      </c>
      <c r="S1331">
        <v>0.4053977141578573</v>
      </c>
      <c r="T1331">
        <v>-1.4547694579720569</v>
      </c>
      <c r="U1331">
        <v>2.5489836305849368E-2</v>
      </c>
      <c r="V1331">
        <v>5.5309053205631162E-2</v>
      </c>
    </row>
    <row r="1332" spans="1:22" x14ac:dyDescent="0.25">
      <c r="A1332" t="s">
        <v>298</v>
      </c>
      <c r="B1332">
        <v>-0.26953252442924391</v>
      </c>
      <c r="C1332">
        <v>7.352499965971579E-2</v>
      </c>
      <c r="D1332">
        <v>0.50278530542188149</v>
      </c>
      <c r="E1332">
        <v>-0.26373974200405481</v>
      </c>
      <c r="F1332">
        <v>8.2083258694286398E-2</v>
      </c>
      <c r="G1332">
        <v>0.37780125050836771</v>
      </c>
      <c r="H1332">
        <v>0.7024098397199432</v>
      </c>
      <c r="I1332">
        <v>2.6944736011903961E-2</v>
      </c>
      <c r="J1332">
        <v>8.3174535509832268E-2</v>
      </c>
      <c r="K1332">
        <v>0.39531641396417377</v>
      </c>
      <c r="L1332">
        <v>0.21952984303354869</v>
      </c>
      <c r="M1332">
        <v>0.37534651357766141</v>
      </c>
      <c r="N1332">
        <v>-2.6681779544390709</v>
      </c>
      <c r="O1332">
        <v>1.2215042117191789E-13</v>
      </c>
      <c r="P1332">
        <v>1.792064888677041E-12</v>
      </c>
      <c r="Q1332">
        <v>-1.6962355902898829</v>
      </c>
      <c r="R1332">
        <v>9.6802375947349222E-8</v>
      </c>
      <c r="S1332">
        <v>6.7731877816699116E-7</v>
      </c>
      <c r="T1332">
        <v>-2.0091217984708418</v>
      </c>
      <c r="U1332">
        <v>1.001249661626715E-8</v>
      </c>
      <c r="V1332">
        <v>7.7443596276841805E-8</v>
      </c>
    </row>
    <row r="1333" spans="1:22" x14ac:dyDescent="0.25">
      <c r="A1333" t="s">
        <v>148</v>
      </c>
      <c r="B1333">
        <v>4.6707717724016717E-2</v>
      </c>
      <c r="C1333">
        <v>0.43052735804849129</v>
      </c>
      <c r="D1333">
        <v>0.85574542624549998</v>
      </c>
      <c r="E1333">
        <v>-0.19917677428720101</v>
      </c>
      <c r="F1333">
        <v>2.3071542537362261E-3</v>
      </c>
      <c r="G1333">
        <v>4.6410481248450583E-2</v>
      </c>
      <c r="H1333">
        <v>-0.21620608598183641</v>
      </c>
      <c r="I1333">
        <v>2.6408011869227831E-2</v>
      </c>
      <c r="J1333">
        <v>8.1926083206854142E-2</v>
      </c>
      <c r="K1333">
        <v>-0.1141670148767666</v>
      </c>
      <c r="L1333">
        <v>0.22114652419145081</v>
      </c>
      <c r="M1333">
        <v>0.37782659354722709</v>
      </c>
      <c r="N1333">
        <v>-1.610200006051093</v>
      </c>
      <c r="O1333">
        <v>6.4976355672438705E-22</v>
      </c>
      <c r="P1333">
        <v>2.9551246559825118E-20</v>
      </c>
      <c r="Q1333">
        <v>-1.873113809756946</v>
      </c>
      <c r="R1333">
        <v>6.7273602684322024E-22</v>
      </c>
      <c r="S1333">
        <v>3.9225685257473923E-20</v>
      </c>
      <c r="T1333">
        <v>-1.5251902466406579</v>
      </c>
      <c r="U1333">
        <v>3.671972430972106E-19</v>
      </c>
      <c r="V1333">
        <v>1.510700889142004E-17</v>
      </c>
    </row>
    <row r="1334" spans="1:22" x14ac:dyDescent="0.25">
      <c r="A1334" t="s">
        <v>1224</v>
      </c>
      <c r="B1334">
        <v>-0.45380825690163951</v>
      </c>
      <c r="C1334">
        <v>0.26483678470212391</v>
      </c>
      <c r="D1334">
        <v>0.7444237928462667</v>
      </c>
      <c r="E1334">
        <v>0.30298498200228391</v>
      </c>
      <c r="F1334">
        <v>0.40376261864658142</v>
      </c>
      <c r="G1334">
        <v>0.72985389093984576</v>
      </c>
      <c r="H1334">
        <v>0.22298201791986691</v>
      </c>
      <c r="I1334">
        <v>0.64151709155476266</v>
      </c>
      <c r="J1334">
        <v>0.7726747172645817</v>
      </c>
      <c r="K1334">
        <v>0.5603647073382696</v>
      </c>
      <c r="L1334">
        <v>0.2221845796278068</v>
      </c>
      <c r="M1334">
        <v>0.37931511567089538</v>
      </c>
      <c r="N1334">
        <v>-3.2921629244569761E-2</v>
      </c>
      <c r="O1334">
        <v>0.93357270404366266</v>
      </c>
      <c r="P1334">
        <v>0.95242006684400582</v>
      </c>
      <c r="Q1334">
        <v>0.64386864557693668</v>
      </c>
      <c r="R1334">
        <v>0.19001129038182171</v>
      </c>
      <c r="S1334">
        <v>0.2939358328763691</v>
      </c>
      <c r="T1334">
        <v>0.22445809609141601</v>
      </c>
      <c r="U1334">
        <v>0.59792133809022074</v>
      </c>
      <c r="V1334">
        <v>0.70449384601925491</v>
      </c>
    </row>
    <row r="1335" spans="1:22" x14ac:dyDescent="0.25">
      <c r="A1335" t="s">
        <v>1519</v>
      </c>
      <c r="B1335">
        <v>1.0244779587044519</v>
      </c>
      <c r="C1335">
        <v>5.5676408408379972E-2</v>
      </c>
      <c r="D1335">
        <v>0.47310886355016668</v>
      </c>
      <c r="E1335">
        <v>1.109449912404594</v>
      </c>
      <c r="F1335">
        <v>3.9062209169863582E-2</v>
      </c>
      <c r="G1335">
        <v>0.25690314259912977</v>
      </c>
      <c r="H1335">
        <v>-0.77079396059293948</v>
      </c>
      <c r="I1335">
        <v>0.164600094451822</v>
      </c>
      <c r="J1335">
        <v>0.32475254855237168</v>
      </c>
      <c r="K1335">
        <v>-0.66092791470659007</v>
      </c>
      <c r="L1335">
        <v>0.22396785598493041</v>
      </c>
      <c r="M1335">
        <v>0.38197919730168978</v>
      </c>
      <c r="N1335">
        <v>1.5332964682323791</v>
      </c>
      <c r="O1335">
        <v>4.598858879375594E-3</v>
      </c>
      <c r="P1335">
        <v>1.0617061006802131E-2</v>
      </c>
      <c r="Q1335">
        <v>-0.26197545106501208</v>
      </c>
      <c r="R1335">
        <v>0.63909096920827513</v>
      </c>
      <c r="S1335">
        <v>0.74621972951722237</v>
      </c>
      <c r="T1335">
        <v>-0.23708135887880541</v>
      </c>
      <c r="U1335">
        <v>0.66606618350011981</v>
      </c>
      <c r="V1335">
        <v>0.76300678964374979</v>
      </c>
    </row>
    <row r="1336" spans="1:22" x14ac:dyDescent="0.25">
      <c r="A1336" t="s">
        <v>227</v>
      </c>
      <c r="B1336">
        <v>-0.16506951388893221</v>
      </c>
      <c r="C1336">
        <v>5.5893290754598093E-5</v>
      </c>
      <c r="D1336">
        <v>1.5887667896994511E-2</v>
      </c>
      <c r="E1336">
        <v>-0.1362198491518587</v>
      </c>
      <c r="F1336">
        <v>6.1275385117828829E-4</v>
      </c>
      <c r="G1336">
        <v>1.7202497007153421E-2</v>
      </c>
      <c r="H1336">
        <v>5.5353608219226302E-2</v>
      </c>
      <c r="I1336">
        <v>0.42531594926153521</v>
      </c>
      <c r="J1336">
        <v>0.59886592484255785</v>
      </c>
      <c r="K1336">
        <v>8.4020975919312235E-2</v>
      </c>
      <c r="L1336">
        <v>0.2240837281856321</v>
      </c>
      <c r="M1336">
        <v>0.38197919730168978</v>
      </c>
      <c r="N1336">
        <v>-2.4256521342680291</v>
      </c>
      <c r="O1336">
        <v>8.1366874658000211E-33</v>
      </c>
      <c r="P1336">
        <v>3.7005654594458502E-30</v>
      </c>
      <c r="Q1336">
        <v>-2.205229012159871</v>
      </c>
      <c r="R1336">
        <v>4.0975757069616151E-29</v>
      </c>
      <c r="S1336">
        <v>2.3294717894076779E-26</v>
      </c>
      <c r="T1336">
        <v>-2.2054113091968581</v>
      </c>
      <c r="U1336">
        <v>2.6970457889248002E-29</v>
      </c>
      <c r="V1336">
        <v>1.533270531003749E-26</v>
      </c>
    </row>
    <row r="1337" spans="1:22" x14ac:dyDescent="0.25">
      <c r="A1337" t="s">
        <v>1054</v>
      </c>
      <c r="B1337">
        <v>-0.1582287545103975</v>
      </c>
      <c r="C1337">
        <v>0.6978422692630829</v>
      </c>
      <c r="D1337">
        <v>0.92791550061818606</v>
      </c>
      <c r="E1337">
        <v>0.1210881966568795</v>
      </c>
      <c r="F1337">
        <v>0.75917551045067599</v>
      </c>
      <c r="G1337">
        <v>0.91437709996446859</v>
      </c>
      <c r="H1337">
        <v>1.205117277620011</v>
      </c>
      <c r="I1337">
        <v>2.0287278855483391E-2</v>
      </c>
      <c r="J1337">
        <v>6.6666578204290797E-2</v>
      </c>
      <c r="K1337">
        <v>0.64964690334543196</v>
      </c>
      <c r="L1337">
        <v>0.2242719751745339</v>
      </c>
      <c r="M1337">
        <v>0.38197919730168978</v>
      </c>
      <c r="N1337">
        <v>-0.42100847306661882</v>
      </c>
      <c r="O1337">
        <v>0.35280276091274532</v>
      </c>
      <c r="P1337">
        <v>0.44105193970070522</v>
      </c>
      <c r="Q1337">
        <v>0.94233755906378969</v>
      </c>
      <c r="R1337">
        <v>4.6740876847269859E-2</v>
      </c>
      <c r="S1337">
        <v>9.3072464054896373E-2</v>
      </c>
      <c r="T1337">
        <v>0.1075502336219336</v>
      </c>
      <c r="U1337">
        <v>0.82361452870242025</v>
      </c>
      <c r="V1337">
        <v>0.88053570205420939</v>
      </c>
    </row>
    <row r="1338" spans="1:22" x14ac:dyDescent="0.25">
      <c r="A1338" t="s">
        <v>746</v>
      </c>
      <c r="B1338">
        <v>-0.18588201909492341</v>
      </c>
      <c r="C1338">
        <v>0.76239842755673881</v>
      </c>
      <c r="D1338">
        <v>0.94737378375083292</v>
      </c>
      <c r="E1338">
        <v>1.155464584012639</v>
      </c>
      <c r="F1338">
        <v>4.2262705292617338E-2</v>
      </c>
      <c r="G1338">
        <v>0.26695942176503279</v>
      </c>
      <c r="H1338">
        <v>0.95527188003912322</v>
      </c>
      <c r="I1338">
        <v>0.12994544042518619</v>
      </c>
      <c r="J1338">
        <v>0.27259772281076883</v>
      </c>
      <c r="K1338">
        <v>0.7671596729989788</v>
      </c>
      <c r="L1338">
        <v>0.2245617126067779</v>
      </c>
      <c r="M1338">
        <v>0.38197919730168978</v>
      </c>
      <c r="N1338">
        <v>0.25983542515716562</v>
      </c>
      <c r="O1338">
        <v>0.66930112252178797</v>
      </c>
      <c r="P1338">
        <v>0.74194968501240044</v>
      </c>
      <c r="Q1338">
        <v>1.4009893242912119</v>
      </c>
      <c r="R1338">
        <v>3.093912164849158E-2</v>
      </c>
      <c r="S1338">
        <v>6.5875994970664667E-2</v>
      </c>
      <c r="T1338">
        <v>-0.12846948585649451</v>
      </c>
      <c r="U1338">
        <v>0.82185527024434413</v>
      </c>
      <c r="V1338">
        <v>0.87976182033207562</v>
      </c>
    </row>
    <row r="1339" spans="1:22" x14ac:dyDescent="0.25">
      <c r="A1339" t="s">
        <v>486</v>
      </c>
      <c r="B1339">
        <v>4.0335709202476982E-4</v>
      </c>
      <c r="C1339">
        <v>0.99862124500914629</v>
      </c>
      <c r="D1339">
        <v>0.99955355880785079</v>
      </c>
      <c r="E1339">
        <v>-0.15773756806850781</v>
      </c>
      <c r="F1339">
        <v>0.51379456669730339</v>
      </c>
      <c r="G1339">
        <v>0.80355491380307276</v>
      </c>
      <c r="H1339">
        <v>0.33359972859950199</v>
      </c>
      <c r="I1339">
        <v>0.34188567034649892</v>
      </c>
      <c r="J1339">
        <v>0.52142723968339266</v>
      </c>
      <c r="K1339">
        <v>0.41745441314098253</v>
      </c>
      <c r="L1339">
        <v>0.22463368350011531</v>
      </c>
      <c r="M1339">
        <v>0.38197919730168978</v>
      </c>
      <c r="N1339">
        <v>-0.62339561044066505</v>
      </c>
      <c r="O1339">
        <v>2.6675661385213011E-2</v>
      </c>
      <c r="P1339">
        <v>5.0382436868749492E-2</v>
      </c>
      <c r="Q1339">
        <v>-0.29019923893318778</v>
      </c>
      <c r="R1339">
        <v>0.36779382485745521</v>
      </c>
      <c r="S1339">
        <v>0.4954758043399603</v>
      </c>
      <c r="T1339">
        <v>-4.8203629231174723E-2</v>
      </c>
      <c r="U1339">
        <v>0.87894829001118913</v>
      </c>
      <c r="V1339">
        <v>0.91726866061745937</v>
      </c>
    </row>
    <row r="1340" spans="1:22" x14ac:dyDescent="0.25">
      <c r="A1340" t="s">
        <v>931</v>
      </c>
      <c r="B1340">
        <v>-0.14658677617779459</v>
      </c>
      <c r="C1340">
        <v>0.83099542393271153</v>
      </c>
      <c r="D1340">
        <v>0.95913198597840921</v>
      </c>
      <c r="E1340">
        <v>1.1514395320822679</v>
      </c>
      <c r="F1340">
        <v>8.439307679649044E-2</v>
      </c>
      <c r="G1340">
        <v>0.37852042728840091</v>
      </c>
      <c r="H1340">
        <v>-0.42784560422646339</v>
      </c>
      <c r="I1340">
        <v>0.51439824630656472</v>
      </c>
      <c r="J1340">
        <v>0.67420265827154358</v>
      </c>
      <c r="K1340">
        <v>0.77499068568064367</v>
      </c>
      <c r="L1340">
        <v>0.22475293139387029</v>
      </c>
      <c r="M1340">
        <v>0.38197919730168978</v>
      </c>
      <c r="N1340">
        <v>1.3241435604966021</v>
      </c>
      <c r="O1340">
        <v>4.9288047681813017E-2</v>
      </c>
      <c r="P1340">
        <v>8.595170278254817E-2</v>
      </c>
      <c r="Q1340">
        <v>1.0428847324479329</v>
      </c>
      <c r="R1340">
        <v>0.13526837311183171</v>
      </c>
      <c r="S1340">
        <v>0.22387211095800971</v>
      </c>
      <c r="T1340">
        <v>0.94769471409497819</v>
      </c>
      <c r="U1340">
        <v>0.13870211645781461</v>
      </c>
      <c r="V1340">
        <v>0.22425907863971459</v>
      </c>
    </row>
    <row r="1341" spans="1:22" x14ac:dyDescent="0.25">
      <c r="A1341" t="s">
        <v>1998</v>
      </c>
      <c r="B1341">
        <v>-2.4360620733819619E-2</v>
      </c>
      <c r="C1341">
        <v>0.88229414663374328</v>
      </c>
      <c r="D1341">
        <v>0.96111229520555275</v>
      </c>
      <c r="E1341">
        <v>-0.40478495038843842</v>
      </c>
      <c r="F1341">
        <v>2.438981364492562E-2</v>
      </c>
      <c r="G1341">
        <v>0.20447894651354021</v>
      </c>
      <c r="H1341">
        <v>-3.6492144718923931E-2</v>
      </c>
      <c r="I1341">
        <v>0.8230492402627485</v>
      </c>
      <c r="J1341">
        <v>0.90328859669763029</v>
      </c>
      <c r="K1341">
        <v>0.1923593734461129</v>
      </c>
      <c r="L1341">
        <v>0.2249280682412918</v>
      </c>
      <c r="M1341">
        <v>0.38199135711777249</v>
      </c>
      <c r="N1341">
        <v>1.026867951619336</v>
      </c>
      <c r="O1341">
        <v>9.7968346318417716E-8</v>
      </c>
      <c r="P1341">
        <v>6.0048522783849559E-7</v>
      </c>
      <c r="Q1341">
        <v>1.0147364276342321</v>
      </c>
      <c r="R1341">
        <v>1.2161893762210431E-6</v>
      </c>
      <c r="S1341">
        <v>6.9662837318051693E-6</v>
      </c>
      <c r="T1341">
        <v>1.6240122754538879</v>
      </c>
      <c r="U1341">
        <v>7.6612908222859252E-11</v>
      </c>
      <c r="V1341">
        <v>8.1031513162224156E-10</v>
      </c>
    </row>
    <row r="1342" spans="1:22" x14ac:dyDescent="0.25">
      <c r="A1342" t="s">
        <v>766</v>
      </c>
      <c r="B1342">
        <v>-0.14224529739844319</v>
      </c>
      <c r="C1342">
        <v>0.68495367033108878</v>
      </c>
      <c r="D1342">
        <v>0.92164771972360693</v>
      </c>
      <c r="E1342">
        <v>0.1152175287826243</v>
      </c>
      <c r="F1342">
        <v>0.73417277374927692</v>
      </c>
      <c r="G1342">
        <v>0.90579830965160701</v>
      </c>
      <c r="H1342">
        <v>-0.27811512830373258</v>
      </c>
      <c r="I1342">
        <v>0.53480968942806428</v>
      </c>
      <c r="J1342">
        <v>0.69035498241783078</v>
      </c>
      <c r="K1342">
        <v>-0.56805471673671937</v>
      </c>
      <c r="L1342">
        <v>0.22514737281730349</v>
      </c>
      <c r="M1342">
        <v>0.38201107378500959</v>
      </c>
      <c r="N1342">
        <v>0.26175600147361822</v>
      </c>
      <c r="O1342">
        <v>0.44791822937717413</v>
      </c>
      <c r="P1342">
        <v>0.53978063254037834</v>
      </c>
      <c r="Q1342">
        <v>0.12588617056832871</v>
      </c>
      <c r="R1342">
        <v>0.7807412749664534</v>
      </c>
      <c r="S1342">
        <v>0.8495079862617988</v>
      </c>
      <c r="T1342">
        <v>-0.42151624404572541</v>
      </c>
      <c r="U1342">
        <v>0.36237244052306822</v>
      </c>
      <c r="V1342">
        <v>0.47961035878023162</v>
      </c>
    </row>
    <row r="1343" spans="1:22" x14ac:dyDescent="0.25">
      <c r="A1343" t="s">
        <v>1636</v>
      </c>
      <c r="B1343">
        <v>3.5879562372656437E-2</v>
      </c>
      <c r="C1343">
        <v>0.94546070755741174</v>
      </c>
      <c r="D1343">
        <v>0.98549208531357402</v>
      </c>
      <c r="E1343">
        <v>0.57635271547181288</v>
      </c>
      <c r="F1343">
        <v>0.24169846696309191</v>
      </c>
      <c r="G1343">
        <v>0.60517063053909348</v>
      </c>
      <c r="H1343">
        <v>0.78049905039892942</v>
      </c>
      <c r="I1343">
        <v>0.34380225198748998</v>
      </c>
      <c r="J1343">
        <v>0.52346210114734237</v>
      </c>
      <c r="K1343">
        <v>0.99631239539266681</v>
      </c>
      <c r="L1343">
        <v>0.2252756596067273</v>
      </c>
      <c r="M1343">
        <v>0.38201107378500959</v>
      </c>
      <c r="N1343">
        <v>-1.819522716347922</v>
      </c>
      <c r="O1343">
        <v>1.085349067573429E-2</v>
      </c>
      <c r="P1343">
        <v>2.274731594158505E-2</v>
      </c>
      <c r="Q1343">
        <v>-1.0749032283216491</v>
      </c>
      <c r="R1343">
        <v>0.12868712941168109</v>
      </c>
      <c r="S1343">
        <v>0.21405206363007509</v>
      </c>
      <c r="T1343">
        <v>-1.3995630364270679</v>
      </c>
      <c r="U1343">
        <v>3.9948223954857309E-2</v>
      </c>
      <c r="V1343">
        <v>8.1327002035224277E-2</v>
      </c>
    </row>
    <row r="1344" spans="1:22" x14ac:dyDescent="0.25">
      <c r="A1344" t="s">
        <v>1787</v>
      </c>
      <c r="B1344">
        <v>4.9163483444032867E-2</v>
      </c>
      <c r="C1344">
        <v>0.8690041875088742</v>
      </c>
      <c r="D1344">
        <v>0.96106937447865093</v>
      </c>
      <c r="E1344">
        <v>0.19615915170426981</v>
      </c>
      <c r="F1344">
        <v>0.50756157653723177</v>
      </c>
      <c r="G1344">
        <v>0.7981984958822026</v>
      </c>
      <c r="H1344">
        <v>7.4690964996426246E-2</v>
      </c>
      <c r="I1344">
        <v>0.81249962537877674</v>
      </c>
      <c r="J1344">
        <v>0.89646974677891234</v>
      </c>
      <c r="K1344">
        <v>0.36068008649415623</v>
      </c>
      <c r="L1344">
        <v>0.2257419096359575</v>
      </c>
      <c r="M1344">
        <v>0.38238486478671602</v>
      </c>
      <c r="N1344">
        <v>0.77196311653554073</v>
      </c>
      <c r="O1344">
        <v>9.2019455375017163E-3</v>
      </c>
      <c r="P1344">
        <v>1.9722171679810462E-2</v>
      </c>
      <c r="Q1344">
        <v>0.7974905980879341</v>
      </c>
      <c r="R1344">
        <v>2.0208242768730591E-2</v>
      </c>
      <c r="S1344">
        <v>4.5634105318861327E-2</v>
      </c>
      <c r="T1344">
        <v>0.93648405132542711</v>
      </c>
      <c r="U1344">
        <v>4.2181511127096886E-3</v>
      </c>
      <c r="V1344">
        <v>1.1311409941393669E-2</v>
      </c>
    </row>
    <row r="1345" spans="1:22" x14ac:dyDescent="0.25">
      <c r="A1345" t="s">
        <v>1284</v>
      </c>
      <c r="B1345">
        <v>0.19805126254158889</v>
      </c>
      <c r="C1345">
        <v>0.15375796313963211</v>
      </c>
      <c r="D1345">
        <v>0.62796470814823591</v>
      </c>
      <c r="E1345">
        <v>-0.1616139785857556</v>
      </c>
      <c r="F1345">
        <v>0.26268082846257262</v>
      </c>
      <c r="G1345">
        <v>0.62417576167595634</v>
      </c>
      <c r="H1345">
        <v>-0.2467201450381058</v>
      </c>
      <c r="I1345">
        <v>0.25058959703703981</v>
      </c>
      <c r="J1345">
        <v>0.42588994294635912</v>
      </c>
      <c r="K1345">
        <v>-0.25752570553513188</v>
      </c>
      <c r="L1345">
        <v>0.2258323981567984</v>
      </c>
      <c r="M1345">
        <v>0.38238486478671602</v>
      </c>
      <c r="N1345">
        <v>-0.84275465987819587</v>
      </c>
      <c r="O1345">
        <v>6.4389353999534267E-6</v>
      </c>
      <c r="P1345">
        <v>2.9051863292647011E-5</v>
      </c>
      <c r="Q1345">
        <v>-1.287526067457891</v>
      </c>
      <c r="R1345">
        <v>1.458535652413237E-7</v>
      </c>
      <c r="S1345">
        <v>9.8630137885875578E-7</v>
      </c>
      <c r="T1345">
        <v>-0.9386663868275722</v>
      </c>
      <c r="U1345">
        <v>3.4466734454982568E-5</v>
      </c>
      <c r="V1345">
        <v>1.4816135000119161E-4</v>
      </c>
    </row>
    <row r="1346" spans="1:22" x14ac:dyDescent="0.25">
      <c r="A1346" t="s">
        <v>171</v>
      </c>
      <c r="B1346">
        <v>-0.27547454705122121</v>
      </c>
      <c r="C1346">
        <v>8.4781443540569174E-3</v>
      </c>
      <c r="D1346">
        <v>0.24269927541428149</v>
      </c>
      <c r="E1346">
        <v>-0.36753867816865338</v>
      </c>
      <c r="F1346">
        <v>8.1385139309089966E-4</v>
      </c>
      <c r="G1346">
        <v>2.0425112137224959E-2</v>
      </c>
      <c r="H1346">
        <v>0.27905102207004712</v>
      </c>
      <c r="I1346">
        <v>3.0414562003502999E-2</v>
      </c>
      <c r="J1346">
        <v>9.1364219281328707E-2</v>
      </c>
      <c r="K1346">
        <v>0.1531963409644197</v>
      </c>
      <c r="L1346">
        <v>0.2260891958502157</v>
      </c>
      <c r="M1346">
        <v>0.38245721320110437</v>
      </c>
      <c r="N1346">
        <v>-0.71614652909839638</v>
      </c>
      <c r="O1346">
        <v>8.0232564664217834E-8</v>
      </c>
      <c r="P1346">
        <v>4.9985986862035992E-7</v>
      </c>
      <c r="Q1346">
        <v>-0.16162095997712811</v>
      </c>
      <c r="R1346">
        <v>0.17947135846121209</v>
      </c>
      <c r="S1346">
        <v>0.28107291263140238</v>
      </c>
      <c r="T1346">
        <v>-0.1954115099653233</v>
      </c>
      <c r="U1346">
        <v>0.11235105134440571</v>
      </c>
      <c r="V1346">
        <v>0.19195063167331219</v>
      </c>
    </row>
    <row r="1347" spans="1:22" x14ac:dyDescent="0.25">
      <c r="A1347" t="s">
        <v>1599</v>
      </c>
      <c r="B1347">
        <v>-0.13436532874439941</v>
      </c>
      <c r="C1347">
        <v>0.83925050571116999</v>
      </c>
      <c r="D1347">
        <v>0.95913198597840921</v>
      </c>
      <c r="E1347">
        <v>0.54648568512356421</v>
      </c>
      <c r="F1347">
        <v>0.39028294170383682</v>
      </c>
      <c r="G1347">
        <v>0.72300514131851235</v>
      </c>
      <c r="H1347">
        <v>-0.70787927567333087</v>
      </c>
      <c r="I1347">
        <v>0.27468834276829418</v>
      </c>
      <c r="J1347">
        <v>0.45278489080550111</v>
      </c>
      <c r="K1347">
        <v>-0.78585288609829329</v>
      </c>
      <c r="L1347">
        <v>0.22621150033222751</v>
      </c>
      <c r="M1347">
        <v>0.38245721320110437</v>
      </c>
      <c r="N1347">
        <v>1.197140321097153</v>
      </c>
      <c r="O1347">
        <v>5.7222761486812553E-2</v>
      </c>
      <c r="P1347">
        <v>9.6818868765633725E-2</v>
      </c>
      <c r="Q1347">
        <v>0.62362637416822153</v>
      </c>
      <c r="R1347">
        <v>0.3688059806715277</v>
      </c>
      <c r="S1347">
        <v>0.49596994699563562</v>
      </c>
      <c r="T1347">
        <v>-0.13519825012470449</v>
      </c>
      <c r="U1347">
        <v>0.83807692194162153</v>
      </c>
      <c r="V1347">
        <v>0.88889315321606688</v>
      </c>
    </row>
    <row r="1348" spans="1:22" x14ac:dyDescent="0.25">
      <c r="A1348" t="s">
        <v>405</v>
      </c>
      <c r="B1348">
        <v>0.19781318321487129</v>
      </c>
      <c r="C1348">
        <v>0.5505744177862919</v>
      </c>
      <c r="D1348">
        <v>0.8828472480885049</v>
      </c>
      <c r="E1348">
        <v>-3.7273372742334221E-2</v>
      </c>
      <c r="F1348">
        <v>0.9142747958434212</v>
      </c>
      <c r="G1348">
        <v>0.97243259389520109</v>
      </c>
      <c r="H1348">
        <v>-0.5273442862826041</v>
      </c>
      <c r="I1348">
        <v>7.4127475154570355E-2</v>
      </c>
      <c r="J1348">
        <v>0.1772511866472061</v>
      </c>
      <c r="K1348">
        <v>-0.33150187236128842</v>
      </c>
      <c r="L1348">
        <v>0.22749981499905331</v>
      </c>
      <c r="M1348">
        <v>0.38434961315590438</v>
      </c>
      <c r="N1348">
        <v>1.9545073467144141</v>
      </c>
      <c r="O1348">
        <v>4.9344364204411892E-8</v>
      </c>
      <c r="P1348">
        <v>3.1519405674391188E-7</v>
      </c>
      <c r="Q1348">
        <v>1.2293498772169389</v>
      </c>
      <c r="R1348">
        <v>7.8397346381352099E-4</v>
      </c>
      <c r="S1348">
        <v>2.5577556050386612E-3</v>
      </c>
      <c r="T1348">
        <v>1.6602788470954599</v>
      </c>
      <c r="U1348">
        <v>1.9947105438283E-5</v>
      </c>
      <c r="V1348">
        <v>8.9115359070050186E-5</v>
      </c>
    </row>
    <row r="1349" spans="1:22" x14ac:dyDescent="0.25">
      <c r="A1349" t="s">
        <v>1152</v>
      </c>
      <c r="B1349">
        <v>0.89115674085266716</v>
      </c>
      <c r="C1349">
        <v>0.15254565645701579</v>
      </c>
      <c r="D1349">
        <v>0.6254524434044415</v>
      </c>
      <c r="E1349">
        <v>0.92000651243265286</v>
      </c>
      <c r="F1349">
        <v>0.1411809305882091</v>
      </c>
      <c r="G1349">
        <v>0.47421777866704218</v>
      </c>
      <c r="H1349">
        <v>0.87591758440921841</v>
      </c>
      <c r="I1349">
        <v>0.18670109099716559</v>
      </c>
      <c r="J1349">
        <v>0.351164831205587</v>
      </c>
      <c r="K1349">
        <v>0.79820922476028477</v>
      </c>
      <c r="L1349">
        <v>0.22805850744384479</v>
      </c>
      <c r="M1349">
        <v>0.38500745800096747</v>
      </c>
      <c r="N1349">
        <v>0.38493870396122498</v>
      </c>
      <c r="O1349">
        <v>0.55376382320808348</v>
      </c>
      <c r="P1349">
        <v>0.63824578508625529</v>
      </c>
      <c r="Q1349">
        <v>0.36969954751777617</v>
      </c>
      <c r="R1349">
        <v>0.5521158928586245</v>
      </c>
      <c r="S1349">
        <v>0.67139654564733264</v>
      </c>
      <c r="T1349">
        <v>0.2631414162888569</v>
      </c>
      <c r="U1349">
        <v>0.67273979434342746</v>
      </c>
      <c r="V1349">
        <v>0.76768317516519124</v>
      </c>
    </row>
    <row r="1350" spans="1:22" x14ac:dyDescent="0.25">
      <c r="A1350" t="s">
        <v>1174</v>
      </c>
      <c r="B1350">
        <v>0.62619049053441267</v>
      </c>
      <c r="C1350">
        <v>0.20449650758424259</v>
      </c>
      <c r="D1350">
        <v>0.68394201441987579</v>
      </c>
      <c r="E1350">
        <v>-0.66951681806536467</v>
      </c>
      <c r="F1350">
        <v>0.24241803508580931</v>
      </c>
      <c r="G1350">
        <v>0.60577869426937392</v>
      </c>
      <c r="H1350">
        <v>-1.619641861073045</v>
      </c>
      <c r="I1350">
        <v>9.7105319430163626E-3</v>
      </c>
      <c r="J1350">
        <v>3.7941150581476298E-2</v>
      </c>
      <c r="K1350">
        <v>-0.71386422419341922</v>
      </c>
      <c r="L1350">
        <v>0.22945246256393381</v>
      </c>
      <c r="M1350">
        <v>0.38707336785636909</v>
      </c>
      <c r="N1350">
        <v>0.63424150252134459</v>
      </c>
      <c r="O1350">
        <v>0.21474268570512811</v>
      </c>
      <c r="P1350">
        <v>0.29452645795745552</v>
      </c>
      <c r="Q1350">
        <v>-1.6115908490861131</v>
      </c>
      <c r="R1350">
        <v>8.4259026809426901E-3</v>
      </c>
      <c r="S1350">
        <v>2.1313128694620331E-2</v>
      </c>
      <c r="T1350">
        <v>0.58989409639329005</v>
      </c>
      <c r="U1350">
        <v>0.36067063728359922</v>
      </c>
      <c r="V1350">
        <v>0.47823033771597928</v>
      </c>
    </row>
    <row r="1351" spans="1:22" x14ac:dyDescent="0.25">
      <c r="A1351" t="s">
        <v>795</v>
      </c>
      <c r="B1351">
        <v>-0.25648554568698062</v>
      </c>
      <c r="C1351">
        <v>0.33304950666510191</v>
      </c>
      <c r="D1351">
        <v>0.80143341603856266</v>
      </c>
      <c r="E1351">
        <v>3.316329555365094E-2</v>
      </c>
      <c r="F1351">
        <v>0.89648054885031025</v>
      </c>
      <c r="G1351">
        <v>0.96296493532621896</v>
      </c>
      <c r="H1351">
        <v>-1.0084456504048209</v>
      </c>
      <c r="I1351">
        <v>0.10703169642982539</v>
      </c>
      <c r="J1351">
        <v>0.23470595726270291</v>
      </c>
      <c r="K1351">
        <v>-0.73559092145391802</v>
      </c>
      <c r="L1351">
        <v>0.2308905850199473</v>
      </c>
      <c r="M1351">
        <v>0.38916905818323139</v>
      </c>
      <c r="N1351">
        <v>-1.9793130924720761</v>
      </c>
      <c r="O1351">
        <v>1.7555833623326419E-5</v>
      </c>
      <c r="P1351">
        <v>7.2850302298255976E-5</v>
      </c>
      <c r="Q1351">
        <v>-2.7312731971899171</v>
      </c>
      <c r="R1351">
        <v>1.1420476165807631E-5</v>
      </c>
      <c r="S1351">
        <v>5.6885739176533413E-5</v>
      </c>
      <c r="T1351">
        <v>-2.7480673094796448</v>
      </c>
      <c r="U1351">
        <v>7.47596589499301E-6</v>
      </c>
      <c r="V1351">
        <v>3.685372479782808E-5</v>
      </c>
    </row>
    <row r="1352" spans="1:22" x14ac:dyDescent="0.25">
      <c r="A1352" t="s">
        <v>1943</v>
      </c>
      <c r="B1352">
        <v>0.22056075840316791</v>
      </c>
      <c r="C1352">
        <v>0.65767935913974551</v>
      </c>
      <c r="D1352">
        <v>0.91874520878987098</v>
      </c>
      <c r="E1352">
        <v>0.43657419946886461</v>
      </c>
      <c r="F1352">
        <v>0.37358004029729541</v>
      </c>
      <c r="G1352">
        <v>0.70998172509719226</v>
      </c>
      <c r="H1352">
        <v>0.14076000909843511</v>
      </c>
      <c r="I1352">
        <v>0.81239362643790913</v>
      </c>
      <c r="J1352">
        <v>0.89646974677891234</v>
      </c>
      <c r="K1352">
        <v>0.68060229519785231</v>
      </c>
      <c r="L1352">
        <v>0.2311401272076189</v>
      </c>
      <c r="M1352">
        <v>0.38916905818323139</v>
      </c>
      <c r="N1352">
        <v>5.1246996968990599E-2</v>
      </c>
      <c r="O1352">
        <v>0.92213165643070583</v>
      </c>
      <c r="P1352">
        <v>0.94371169519506071</v>
      </c>
      <c r="Q1352">
        <v>-2.85537523357422E-2</v>
      </c>
      <c r="R1352">
        <v>0.95997060945965984</v>
      </c>
      <c r="S1352">
        <v>0.97410672285197075</v>
      </c>
      <c r="T1352">
        <v>0.29527509269797841</v>
      </c>
      <c r="U1352">
        <v>0.57721437683186183</v>
      </c>
      <c r="V1352">
        <v>0.68865975494000731</v>
      </c>
    </row>
    <row r="1353" spans="1:22" x14ac:dyDescent="0.25">
      <c r="A1353" t="s">
        <v>2012</v>
      </c>
      <c r="B1353">
        <v>-0.40138033310967097</v>
      </c>
      <c r="C1353">
        <v>9.6020398126073131E-2</v>
      </c>
      <c r="D1353">
        <v>0.5547971370314867</v>
      </c>
      <c r="E1353">
        <v>-0.15541222151223091</v>
      </c>
      <c r="F1353">
        <v>0.50236108852279204</v>
      </c>
      <c r="G1353">
        <v>0.79591131446298968</v>
      </c>
      <c r="H1353">
        <v>0.18657087356931701</v>
      </c>
      <c r="I1353">
        <v>0.41336970116731181</v>
      </c>
      <c r="J1353">
        <v>0.59023934851554249</v>
      </c>
      <c r="K1353">
        <v>-0.2929295576178772</v>
      </c>
      <c r="L1353">
        <v>0.2312081783665548</v>
      </c>
      <c r="M1353">
        <v>0.38916905818323139</v>
      </c>
      <c r="N1353">
        <v>0.82982740408054401</v>
      </c>
      <c r="O1353">
        <v>3.8304050575113842E-4</v>
      </c>
      <c r="P1353">
        <v>1.143089383304579E-3</v>
      </c>
      <c r="Q1353">
        <v>1.417778610759532</v>
      </c>
      <c r="R1353">
        <v>2.0198159378609779E-6</v>
      </c>
      <c r="S1353">
        <v>1.1229979077496E-5</v>
      </c>
      <c r="T1353">
        <v>0.69231006797489769</v>
      </c>
      <c r="U1353">
        <v>1.087600365588089E-2</v>
      </c>
      <c r="V1353">
        <v>2.6423111446018301E-2</v>
      </c>
    </row>
    <row r="1354" spans="1:22" x14ac:dyDescent="0.25">
      <c r="A1354" t="s">
        <v>1526</v>
      </c>
      <c r="B1354">
        <v>0.1015110963875907</v>
      </c>
      <c r="C1354">
        <v>0.4161775003179487</v>
      </c>
      <c r="D1354">
        <v>0.85574542624549998</v>
      </c>
      <c r="E1354">
        <v>3.2446828784777892E-2</v>
      </c>
      <c r="F1354">
        <v>0.79685118432159363</v>
      </c>
      <c r="G1354">
        <v>0.92608283242669853</v>
      </c>
      <c r="H1354">
        <v>9.1755001622086496E-2</v>
      </c>
      <c r="I1354">
        <v>0.4751485143395745</v>
      </c>
      <c r="J1354">
        <v>0.63970774752143433</v>
      </c>
      <c r="K1354">
        <v>0.15215895067017191</v>
      </c>
      <c r="L1354">
        <v>0.23204319066226031</v>
      </c>
      <c r="M1354">
        <v>0.3902856624008727</v>
      </c>
      <c r="N1354">
        <v>0.81328306144966955</v>
      </c>
      <c r="O1354">
        <v>7.5729783693837997E-8</v>
      </c>
      <c r="P1354">
        <v>4.7571692850770059E-7</v>
      </c>
      <c r="Q1354">
        <v>0.80352696668416534</v>
      </c>
      <c r="R1354">
        <v>5.9023764839399702E-7</v>
      </c>
      <c r="S1354">
        <v>3.608065624860079E-6</v>
      </c>
      <c r="T1354">
        <v>0.93299518333506359</v>
      </c>
      <c r="U1354">
        <v>3.0769215300661142E-8</v>
      </c>
      <c r="V1354">
        <v>2.186537362303232E-7</v>
      </c>
    </row>
    <row r="1355" spans="1:22" x14ac:dyDescent="0.25">
      <c r="A1355" t="s">
        <v>266</v>
      </c>
      <c r="B1355">
        <v>0.94513461540517252</v>
      </c>
      <c r="C1355">
        <v>0.13484452888646609</v>
      </c>
      <c r="D1355">
        <v>0.61154198480277111</v>
      </c>
      <c r="E1355">
        <v>1.1761029758063639</v>
      </c>
      <c r="F1355">
        <v>6.2599704634554568E-2</v>
      </c>
      <c r="G1355">
        <v>0.33415898671121391</v>
      </c>
      <c r="H1355">
        <v>-0.6622986577580392</v>
      </c>
      <c r="I1355">
        <v>0.28572122918687681</v>
      </c>
      <c r="J1355">
        <v>0.46409291083639842</v>
      </c>
      <c r="K1355">
        <v>-0.74027226818300162</v>
      </c>
      <c r="L1355">
        <v>0.23375403899229141</v>
      </c>
      <c r="M1355">
        <v>0.39287264203139011</v>
      </c>
      <c r="N1355">
        <v>1.434239247448075</v>
      </c>
      <c r="O1355">
        <v>2.4480260857913841E-2</v>
      </c>
      <c r="P1355">
        <v>4.666229102338313E-2</v>
      </c>
      <c r="Q1355">
        <v>-0.1731940257151367</v>
      </c>
      <c r="R1355">
        <v>0.78114388710352745</v>
      </c>
      <c r="S1355">
        <v>0.8495079862617988</v>
      </c>
      <c r="T1355">
        <v>-0.48213599654129052</v>
      </c>
      <c r="U1355">
        <v>0.43650037793710589</v>
      </c>
      <c r="V1355">
        <v>0.55483614277751758</v>
      </c>
    </row>
    <row r="1356" spans="1:22" x14ac:dyDescent="0.25">
      <c r="A1356" t="s">
        <v>1156</v>
      </c>
      <c r="B1356">
        <v>-2.997063028982638E-2</v>
      </c>
      <c r="C1356">
        <v>0.94629891938090016</v>
      </c>
      <c r="D1356">
        <v>0.98549208531357402</v>
      </c>
      <c r="E1356">
        <v>-0.22775703008901191</v>
      </c>
      <c r="F1356">
        <v>0.62295714663760893</v>
      </c>
      <c r="G1356">
        <v>0.8500852335064627</v>
      </c>
      <c r="H1356">
        <v>5.4857793627451253E-2</v>
      </c>
      <c r="I1356">
        <v>0.92128171030842365</v>
      </c>
      <c r="J1356">
        <v>0.96491961926412506</v>
      </c>
      <c r="K1356">
        <v>0.62946446396078981</v>
      </c>
      <c r="L1356">
        <v>0.23463298707773281</v>
      </c>
      <c r="M1356">
        <v>0.3940586503801804</v>
      </c>
      <c r="N1356">
        <v>-0.13207908677193639</v>
      </c>
      <c r="O1356">
        <v>0.77887427046033453</v>
      </c>
      <c r="P1356">
        <v>0.82803183311210871</v>
      </c>
      <c r="Q1356">
        <v>-4.7250662854658732E-2</v>
      </c>
      <c r="R1356">
        <v>0.92948892171627517</v>
      </c>
      <c r="S1356">
        <v>0.95352921835342996</v>
      </c>
      <c r="T1356">
        <v>0.72514240727786539</v>
      </c>
      <c r="U1356">
        <v>0.16689559690851311</v>
      </c>
      <c r="V1356">
        <v>0.25976768471591971</v>
      </c>
    </row>
    <row r="1357" spans="1:22" x14ac:dyDescent="0.25">
      <c r="A1357" t="s">
        <v>81</v>
      </c>
      <c r="B1357">
        <v>-0.61022422299136636</v>
      </c>
      <c r="C1357">
        <v>5.5024029135780086E-4</v>
      </c>
      <c r="D1357">
        <v>5.5200840215397562E-2</v>
      </c>
      <c r="E1357">
        <v>-0.87934226872633836</v>
      </c>
      <c r="F1357">
        <v>8.0154796493429221E-6</v>
      </c>
      <c r="G1357">
        <v>8.6796193917170503E-4</v>
      </c>
      <c r="H1357">
        <v>-0.18960192865956141</v>
      </c>
      <c r="I1357">
        <v>0.48196360537255828</v>
      </c>
      <c r="J1357">
        <v>0.64431818848747657</v>
      </c>
      <c r="K1357">
        <v>-0.32397739463748287</v>
      </c>
      <c r="L1357">
        <v>0.23514089320426709</v>
      </c>
      <c r="M1357">
        <v>0.3946202148682682</v>
      </c>
      <c r="N1357">
        <v>-1.361321048242472</v>
      </c>
      <c r="O1357">
        <v>1.5484743906106881E-8</v>
      </c>
      <c r="P1357">
        <v>1.06703962552991E-7</v>
      </c>
      <c r="Q1357">
        <v>-0.9406987539106666</v>
      </c>
      <c r="R1357">
        <v>6.4538249581914844E-4</v>
      </c>
      <c r="S1357">
        <v>2.1487551910581901E-3</v>
      </c>
      <c r="T1357">
        <v>-0.80595617415361609</v>
      </c>
      <c r="U1357">
        <v>3.4620249089326949E-3</v>
      </c>
      <c r="V1357">
        <v>9.4509539530767666E-3</v>
      </c>
    </row>
    <row r="1358" spans="1:22" x14ac:dyDescent="0.25">
      <c r="A1358" t="s">
        <v>472</v>
      </c>
      <c r="B1358">
        <v>-9.5885069550960544E-2</v>
      </c>
      <c r="C1358">
        <v>0.64343048723705942</v>
      </c>
      <c r="D1358">
        <v>0.91462377907523285</v>
      </c>
      <c r="E1358">
        <v>-6.730160885327674E-2</v>
      </c>
      <c r="F1358">
        <v>0.74648419496938034</v>
      </c>
      <c r="G1358">
        <v>0.91126394130551358</v>
      </c>
      <c r="H1358">
        <v>0.29854884478607419</v>
      </c>
      <c r="I1358">
        <v>9.3470052308259291E-2</v>
      </c>
      <c r="J1358">
        <v>0.21319047036006181</v>
      </c>
      <c r="K1358">
        <v>0.20911201825176379</v>
      </c>
      <c r="L1358">
        <v>0.23543276549749709</v>
      </c>
      <c r="M1358">
        <v>0.39481866426350171</v>
      </c>
      <c r="N1358">
        <v>1.529665108911239</v>
      </c>
      <c r="O1358">
        <v>6.7683484914683736E-10</v>
      </c>
      <c r="P1358">
        <v>5.8300092687875303E-9</v>
      </c>
      <c r="Q1358">
        <v>1.924099023248274</v>
      </c>
      <c r="R1358">
        <v>2.8687203108883229E-11</v>
      </c>
      <c r="S1358">
        <v>3.3976406182083578E-10</v>
      </c>
      <c r="T1358">
        <v>1.8060787360162791</v>
      </c>
      <c r="U1358">
        <v>1.614511931623288E-10</v>
      </c>
      <c r="V1358">
        <v>1.646367772426617E-9</v>
      </c>
    </row>
    <row r="1359" spans="1:22" x14ac:dyDescent="0.25">
      <c r="A1359" t="s">
        <v>1104</v>
      </c>
      <c r="B1359">
        <v>0.25928412402313938</v>
      </c>
      <c r="C1359">
        <v>0.64371796362224964</v>
      </c>
      <c r="D1359">
        <v>0.91462377907523285</v>
      </c>
      <c r="E1359">
        <v>0.55361242223415075</v>
      </c>
      <c r="F1359">
        <v>0.31529525693943511</v>
      </c>
      <c r="G1359">
        <v>0.66741712741349524</v>
      </c>
      <c r="H1359">
        <v>-0.42697133199423792</v>
      </c>
      <c r="I1359">
        <v>0.47597141665599668</v>
      </c>
      <c r="J1359">
        <v>0.63970774752143433</v>
      </c>
      <c r="K1359">
        <v>0.63855261580528389</v>
      </c>
      <c r="L1359">
        <v>0.2358660326791405</v>
      </c>
      <c r="M1359">
        <v>0.39525376441589199</v>
      </c>
      <c r="N1359">
        <v>0.90512515200993593</v>
      </c>
      <c r="O1359">
        <v>9.9829455996667454E-2</v>
      </c>
      <c r="P1359">
        <v>0.15591496080798201</v>
      </c>
      <c r="Q1359">
        <v>0.2188696959925587</v>
      </c>
      <c r="R1359">
        <v>0.7224342790378977</v>
      </c>
      <c r="S1359">
        <v>0.80728036881188181</v>
      </c>
      <c r="T1359">
        <v>0.99006534558106907</v>
      </c>
      <c r="U1359">
        <v>7.4207362435806459E-2</v>
      </c>
      <c r="V1359">
        <v>0.1366376859749181</v>
      </c>
    </row>
    <row r="1360" spans="1:22" x14ac:dyDescent="0.25">
      <c r="A1360" t="s">
        <v>1214</v>
      </c>
      <c r="B1360">
        <v>0.82672705139180591</v>
      </c>
      <c r="C1360">
        <v>1.868200324733528E-2</v>
      </c>
      <c r="D1360">
        <v>0.34366157362922012</v>
      </c>
      <c r="E1360">
        <v>0.17545821607492501</v>
      </c>
      <c r="F1360">
        <v>0.63738336110547889</v>
      </c>
      <c r="G1360">
        <v>0.85778774104470001</v>
      </c>
      <c r="H1360">
        <v>1.040398042824753</v>
      </c>
      <c r="I1360">
        <v>5.2447205478450373E-2</v>
      </c>
      <c r="J1360">
        <v>0.1390109432860028</v>
      </c>
      <c r="K1360">
        <v>0.64650546436387879</v>
      </c>
      <c r="L1360">
        <v>0.23829985628647041</v>
      </c>
      <c r="M1360">
        <v>0.39889333915415831</v>
      </c>
      <c r="N1360">
        <v>-0.6996742528660711</v>
      </c>
      <c r="O1360">
        <v>0.12592324509034711</v>
      </c>
      <c r="P1360">
        <v>0.1880038063740235</v>
      </c>
      <c r="Q1360">
        <v>-0.48600326143312378</v>
      </c>
      <c r="R1360">
        <v>0.26136644681443111</v>
      </c>
      <c r="S1360">
        <v>0.37880643725686181</v>
      </c>
      <c r="T1360">
        <v>-0.22862700457711729</v>
      </c>
      <c r="U1360">
        <v>0.63462678861774391</v>
      </c>
      <c r="V1360">
        <v>0.73479700474376253</v>
      </c>
    </row>
    <row r="1361" spans="1:22" x14ac:dyDescent="0.25">
      <c r="A1361" t="s">
        <v>2082</v>
      </c>
      <c r="B1361">
        <v>-0.59588415254948046</v>
      </c>
      <c r="C1361">
        <v>0.4341983511554447</v>
      </c>
      <c r="D1361">
        <v>0.85574542624549998</v>
      </c>
      <c r="E1361">
        <v>-0.1519876554514677</v>
      </c>
      <c r="F1361">
        <v>0.83961325369362627</v>
      </c>
      <c r="G1361">
        <v>0.93547737033957001</v>
      </c>
      <c r="H1361">
        <v>0.54432332881792445</v>
      </c>
      <c r="I1361">
        <v>0.45730853486853751</v>
      </c>
      <c r="J1361">
        <v>0.62759179739954996</v>
      </c>
      <c r="K1361">
        <v>0.8463189918018158</v>
      </c>
      <c r="L1361">
        <v>0.2383887633731315</v>
      </c>
      <c r="M1361">
        <v>0.39889333915415831</v>
      </c>
      <c r="N1361">
        <v>0.67257735587228173</v>
      </c>
      <c r="O1361">
        <v>0.35237321710387148</v>
      </c>
      <c r="P1361">
        <v>0.44099983252295188</v>
      </c>
      <c r="Q1361">
        <v>1.8127848372396871</v>
      </c>
      <c r="R1361">
        <v>2.3321436384613242E-2</v>
      </c>
      <c r="S1361">
        <v>5.178998665879931E-2</v>
      </c>
      <c r="T1361">
        <v>1.670884003125565</v>
      </c>
      <c r="U1361">
        <v>2.998377286815888E-2</v>
      </c>
      <c r="V1361">
        <v>6.3249628480698789E-2</v>
      </c>
    </row>
    <row r="1362" spans="1:22" x14ac:dyDescent="0.25">
      <c r="A1362" t="s">
        <v>663</v>
      </c>
      <c r="B1362">
        <v>-0.51597395887664144</v>
      </c>
      <c r="C1362">
        <v>6.4606994793560177E-2</v>
      </c>
      <c r="D1362">
        <v>0.48972102053518612</v>
      </c>
      <c r="E1362">
        <v>-0.31535300676655093</v>
      </c>
      <c r="F1362">
        <v>0.24341600910143649</v>
      </c>
      <c r="G1362">
        <v>0.60627382770719229</v>
      </c>
      <c r="H1362">
        <v>4.8593906108010287E-2</v>
      </c>
      <c r="I1362">
        <v>0.90635010683257233</v>
      </c>
      <c r="J1362">
        <v>0.95955833372063937</v>
      </c>
      <c r="K1362">
        <v>0.45033467181242948</v>
      </c>
      <c r="L1362">
        <v>0.23982415314386449</v>
      </c>
      <c r="M1362">
        <v>0.40100009135966758</v>
      </c>
      <c r="N1362">
        <v>-0.72475554937395881</v>
      </c>
      <c r="O1362">
        <v>2.0415132982873091E-2</v>
      </c>
      <c r="P1362">
        <v>3.9780644732693583E-2</v>
      </c>
      <c r="Q1362">
        <v>-0.16018768438930711</v>
      </c>
      <c r="R1362">
        <v>0.68405242574013503</v>
      </c>
      <c r="S1362">
        <v>0.7773233895813173</v>
      </c>
      <c r="T1362">
        <v>4.0932129205021539E-2</v>
      </c>
      <c r="U1362">
        <v>0.90795845972494571</v>
      </c>
      <c r="V1362">
        <v>0.9384988806429666</v>
      </c>
    </row>
    <row r="1363" spans="1:22" x14ac:dyDescent="0.25">
      <c r="A1363" t="s">
        <v>933</v>
      </c>
      <c r="B1363">
        <v>6.816364463178326E-2</v>
      </c>
      <c r="C1363">
        <v>0.88628395983849262</v>
      </c>
      <c r="D1363">
        <v>0.96293277583270509</v>
      </c>
      <c r="E1363">
        <v>0.50436530563181048</v>
      </c>
      <c r="F1363">
        <v>0.26918758468983611</v>
      </c>
      <c r="G1363">
        <v>0.62848560944986831</v>
      </c>
      <c r="H1363">
        <v>0.73234097528794695</v>
      </c>
      <c r="I1363">
        <v>0.2723045727971603</v>
      </c>
      <c r="J1363">
        <v>0.45001496986972561</v>
      </c>
      <c r="K1363">
        <v>0.77552734426571368</v>
      </c>
      <c r="L1363">
        <v>0.24047058888308359</v>
      </c>
      <c r="M1363">
        <v>0.40178553939759892</v>
      </c>
      <c r="N1363">
        <v>-1.012841486264946</v>
      </c>
      <c r="O1363">
        <v>7.8850045492607948E-2</v>
      </c>
      <c r="P1363">
        <v>0.1278922991798791</v>
      </c>
      <c r="Q1363">
        <v>-0.34866415560878222</v>
      </c>
      <c r="R1363">
        <v>0.55503607548632061</v>
      </c>
      <c r="S1363">
        <v>0.67422651477344708</v>
      </c>
      <c r="T1363">
        <v>-0.74167944763104265</v>
      </c>
      <c r="U1363">
        <v>0.19207315983767481</v>
      </c>
      <c r="V1363">
        <v>0.28987050179954021</v>
      </c>
    </row>
    <row r="1364" spans="1:22" x14ac:dyDescent="0.25">
      <c r="A1364" t="s">
        <v>393</v>
      </c>
      <c r="B1364">
        <v>0.63337284671137939</v>
      </c>
      <c r="C1364">
        <v>0.37786221907649309</v>
      </c>
      <c r="D1364">
        <v>0.83144721147422607</v>
      </c>
      <c r="E1364">
        <v>-9.1424540747446076E-3</v>
      </c>
      <c r="F1364">
        <v>0.99029773666718768</v>
      </c>
      <c r="G1364">
        <v>0.9975222083611307</v>
      </c>
      <c r="H1364">
        <v>1.152525151982166</v>
      </c>
      <c r="I1364">
        <v>0.1384313822208541</v>
      </c>
      <c r="J1364">
        <v>0.28488050965630962</v>
      </c>
      <c r="K1364">
        <v>0.9109596927149094</v>
      </c>
      <c r="L1364">
        <v>0.24125994986994551</v>
      </c>
      <c r="M1364">
        <v>0.40254560154508728</v>
      </c>
      <c r="N1364">
        <v>0.1448510619508043</v>
      </c>
      <c r="O1364">
        <v>0.84773504924848253</v>
      </c>
      <c r="P1364">
        <v>0.88266918589333765</v>
      </c>
      <c r="Q1364">
        <v>0.66400336722159092</v>
      </c>
      <c r="R1364">
        <v>0.36311428467673112</v>
      </c>
      <c r="S1364">
        <v>0.49091669640599678</v>
      </c>
      <c r="T1364">
        <v>1.0649532087404581</v>
      </c>
      <c r="U1364">
        <v>0.1710328155402199</v>
      </c>
      <c r="V1364">
        <v>0.2642178142244973</v>
      </c>
    </row>
    <row r="1365" spans="1:22" x14ac:dyDescent="0.25">
      <c r="A1365" t="s">
        <v>838</v>
      </c>
      <c r="B1365">
        <v>0.16534479248564529</v>
      </c>
      <c r="C1365">
        <v>0.67479019406014507</v>
      </c>
      <c r="D1365">
        <v>0.91969406204249493</v>
      </c>
      <c r="E1365">
        <v>-0.1198999214515037</v>
      </c>
      <c r="F1365">
        <v>0.77358121948002967</v>
      </c>
      <c r="G1365">
        <v>0.91876413477576291</v>
      </c>
      <c r="H1365">
        <v>1.002209216458168</v>
      </c>
      <c r="I1365">
        <v>7.1413015566547597E-2</v>
      </c>
      <c r="J1365">
        <v>0.17242302762128511</v>
      </c>
      <c r="K1365">
        <v>0.65666183665263045</v>
      </c>
      <c r="L1365">
        <v>0.24127953162091209</v>
      </c>
      <c r="M1365">
        <v>0.40254560154508728</v>
      </c>
      <c r="N1365">
        <v>-0.74595997065194508</v>
      </c>
      <c r="O1365">
        <v>0.12087842922848591</v>
      </c>
      <c r="P1365">
        <v>0.18215874623298681</v>
      </c>
      <c r="Q1365">
        <v>9.090445332057806E-2</v>
      </c>
      <c r="R1365">
        <v>0.84841724458814516</v>
      </c>
      <c r="S1365">
        <v>0.89964456616342281</v>
      </c>
      <c r="T1365">
        <v>3.0601787452189111E-2</v>
      </c>
      <c r="U1365">
        <v>0.9519640094718107</v>
      </c>
      <c r="V1365">
        <v>0.96987731072531247</v>
      </c>
    </row>
    <row r="1366" spans="1:22" x14ac:dyDescent="0.25">
      <c r="A1366" t="s">
        <v>677</v>
      </c>
      <c r="B1366">
        <v>0.10795504559655369</v>
      </c>
      <c r="C1366">
        <v>0.8050729335391329</v>
      </c>
      <c r="D1366">
        <v>0.959018491677466</v>
      </c>
      <c r="E1366">
        <v>7.0170243646817898E-2</v>
      </c>
      <c r="F1366">
        <v>0.87388409627384611</v>
      </c>
      <c r="G1366">
        <v>0.95195183298369324</v>
      </c>
      <c r="H1366">
        <v>-0.9294100385792996</v>
      </c>
      <c r="I1366">
        <v>7.1979994966222344E-2</v>
      </c>
      <c r="J1366">
        <v>0.17309248968749841</v>
      </c>
      <c r="K1366">
        <v>-0.56214947983892039</v>
      </c>
      <c r="L1366">
        <v>0.24184002222365869</v>
      </c>
      <c r="M1366">
        <v>0.40317140582591482</v>
      </c>
      <c r="N1366">
        <v>1.0676533909521551</v>
      </c>
      <c r="O1366">
        <v>1.074553580914423E-2</v>
      </c>
      <c r="P1366">
        <v>2.258799211328788E-2</v>
      </c>
      <c r="Q1366">
        <v>3.028830677630134E-2</v>
      </c>
      <c r="R1366">
        <v>0.95488472532059776</v>
      </c>
      <c r="S1366">
        <v>0.97247159635715885</v>
      </c>
      <c r="T1366">
        <v>0.43533366746641627</v>
      </c>
      <c r="U1366">
        <v>0.39818615485810682</v>
      </c>
      <c r="V1366">
        <v>0.51688703705911232</v>
      </c>
    </row>
    <row r="1367" spans="1:22" x14ac:dyDescent="0.25">
      <c r="A1367" t="s">
        <v>1830</v>
      </c>
      <c r="B1367">
        <v>8.2039668292124945E-2</v>
      </c>
      <c r="C1367">
        <v>0.87131018447437059</v>
      </c>
      <c r="D1367">
        <v>0.96106937447865093</v>
      </c>
      <c r="E1367">
        <v>0.57328213181527365</v>
      </c>
      <c r="F1367">
        <v>0.23587243618923151</v>
      </c>
      <c r="G1367">
        <v>0.60064268745163774</v>
      </c>
      <c r="H1367">
        <v>5.349092756318452E-3</v>
      </c>
      <c r="I1367">
        <v>0.99269000869617208</v>
      </c>
      <c r="J1367">
        <v>0.9963559779729495</v>
      </c>
      <c r="K1367">
        <v>0.64895081148326272</v>
      </c>
      <c r="L1367">
        <v>0.24200922117518631</v>
      </c>
      <c r="M1367">
        <v>0.40317140582591482</v>
      </c>
      <c r="N1367">
        <v>0.24380599328661459</v>
      </c>
      <c r="O1367">
        <v>0.63607037541460443</v>
      </c>
      <c r="P1367">
        <v>0.71287532463913772</v>
      </c>
      <c r="Q1367">
        <v>0.1671154177508081</v>
      </c>
      <c r="R1367">
        <v>0.7721562106320955</v>
      </c>
      <c r="S1367">
        <v>0.84458067483279708</v>
      </c>
      <c r="T1367">
        <v>0.31947467295460358</v>
      </c>
      <c r="U1367">
        <v>0.53667756251321919</v>
      </c>
      <c r="V1367">
        <v>0.65367154641406555</v>
      </c>
    </row>
    <row r="1368" spans="1:22" x14ac:dyDescent="0.25">
      <c r="A1368" t="s">
        <v>257</v>
      </c>
      <c r="B1368">
        <v>-0.26650216909872793</v>
      </c>
      <c r="C1368">
        <v>1.9315563297224898E-2</v>
      </c>
      <c r="D1368">
        <v>0.34366157362922012</v>
      </c>
      <c r="E1368">
        <v>-0.28152660598747042</v>
      </c>
      <c r="F1368">
        <v>1.4667572032072231E-2</v>
      </c>
      <c r="G1368">
        <v>0.16107366920946911</v>
      </c>
      <c r="H1368">
        <v>-9.3846002896977865E-2</v>
      </c>
      <c r="I1368">
        <v>0.48842159158654652</v>
      </c>
      <c r="J1368">
        <v>0.65068763037136235</v>
      </c>
      <c r="K1368">
        <v>-0.1589324072796599</v>
      </c>
      <c r="L1368">
        <v>0.2425523185531385</v>
      </c>
      <c r="M1368">
        <v>0.40358416542271891</v>
      </c>
      <c r="N1368">
        <v>-0.28368107974740742</v>
      </c>
      <c r="O1368">
        <v>1.58185234034002E-2</v>
      </c>
      <c r="P1368">
        <v>3.186122428638799E-2</v>
      </c>
      <c r="Q1368">
        <v>-0.1110249135456574</v>
      </c>
      <c r="R1368">
        <v>0.40389990740816928</v>
      </c>
      <c r="S1368">
        <v>0.53395996182206551</v>
      </c>
      <c r="T1368">
        <v>-0.1610868810395969</v>
      </c>
      <c r="U1368">
        <v>0.2300226560762563</v>
      </c>
      <c r="V1368">
        <v>0.33600932480312729</v>
      </c>
    </row>
    <row r="1369" spans="1:22" x14ac:dyDescent="0.25">
      <c r="A1369" t="s">
        <v>803</v>
      </c>
      <c r="B1369">
        <v>0.11681063972304</v>
      </c>
      <c r="C1369">
        <v>0.2119039753361075</v>
      </c>
      <c r="D1369">
        <v>0.69321494540291373</v>
      </c>
      <c r="E1369">
        <v>0.6510674127675351</v>
      </c>
      <c r="F1369">
        <v>1.6832584927632651E-8</v>
      </c>
      <c r="G1369">
        <v>9.5693245313591642E-6</v>
      </c>
      <c r="H1369">
        <v>-0.17855633677301791</v>
      </c>
      <c r="I1369">
        <v>0.26136016849802107</v>
      </c>
      <c r="J1369">
        <v>0.43853187147138872</v>
      </c>
      <c r="K1369">
        <v>-0.18448490587593899</v>
      </c>
      <c r="L1369">
        <v>0.24261194113142329</v>
      </c>
      <c r="M1369">
        <v>0.40358416542271891</v>
      </c>
      <c r="N1369">
        <v>-1.9229919144445089</v>
      </c>
      <c r="O1369">
        <v>7.0890835281581773E-18</v>
      </c>
      <c r="P1369">
        <v>1.8529397635668609E-16</v>
      </c>
      <c r="Q1369">
        <v>-2.2183588909405669</v>
      </c>
      <c r="R1369">
        <v>3.0573906523945177E-17</v>
      </c>
      <c r="S1369">
        <v>9.1151165288039345E-16</v>
      </c>
      <c r="T1369">
        <v>-2.7585442330879828</v>
      </c>
      <c r="U1369">
        <v>1.7856931303861399E-20</v>
      </c>
      <c r="V1369">
        <v>8.946174924730093E-19</v>
      </c>
    </row>
    <row r="1370" spans="1:22" x14ac:dyDescent="0.25">
      <c r="A1370" t="s">
        <v>7</v>
      </c>
      <c r="B1370">
        <v>0.18382576584892621</v>
      </c>
      <c r="C1370">
        <v>0.58808401114328157</v>
      </c>
      <c r="D1370">
        <v>0.89667128957301867</v>
      </c>
      <c r="E1370">
        <v>7.1049812178089145E-2</v>
      </c>
      <c r="F1370">
        <v>0.83884793044601658</v>
      </c>
      <c r="G1370">
        <v>0.93547737033957001</v>
      </c>
      <c r="H1370">
        <v>-0.63401650802327447</v>
      </c>
      <c r="I1370">
        <v>0.1162569655498509</v>
      </c>
      <c r="J1370">
        <v>0.2487002254565954</v>
      </c>
      <c r="K1370">
        <v>-0.44459606865898088</v>
      </c>
      <c r="L1370">
        <v>0.24383709215752811</v>
      </c>
      <c r="M1370">
        <v>0.40532569266536472</v>
      </c>
      <c r="N1370">
        <v>0.99160501941730628</v>
      </c>
      <c r="O1370">
        <v>3.3227221982682549E-3</v>
      </c>
      <c r="P1370">
        <v>7.9619286394752489E-3</v>
      </c>
      <c r="Q1370">
        <v>0.1737627455451056</v>
      </c>
      <c r="R1370">
        <v>0.67537617114691961</v>
      </c>
      <c r="S1370">
        <v>0.7725379341992431</v>
      </c>
      <c r="T1370">
        <v>0.4759591385802362</v>
      </c>
      <c r="U1370">
        <v>0.24549572474089429</v>
      </c>
      <c r="V1370">
        <v>0.35332739117771761</v>
      </c>
    </row>
    <row r="1371" spans="1:22" x14ac:dyDescent="0.25">
      <c r="A1371" t="s">
        <v>776</v>
      </c>
      <c r="B1371">
        <v>-6.9945342379283737E-2</v>
      </c>
      <c r="C1371">
        <v>0.75691321864036298</v>
      </c>
      <c r="D1371">
        <v>0.9446875187640974</v>
      </c>
      <c r="E1371">
        <v>-0.14550895779716641</v>
      </c>
      <c r="F1371">
        <v>0.52850094208041098</v>
      </c>
      <c r="G1371">
        <v>0.80678044312704777</v>
      </c>
      <c r="H1371">
        <v>0.14252742469571361</v>
      </c>
      <c r="I1371">
        <v>0.65959358984362204</v>
      </c>
      <c r="J1371">
        <v>0.78777091560104862</v>
      </c>
      <c r="K1371">
        <v>0.35763066334508048</v>
      </c>
      <c r="L1371">
        <v>0.24412223778041001</v>
      </c>
      <c r="M1371">
        <v>0.4055032642166928</v>
      </c>
      <c r="N1371">
        <v>-0.41070222996109779</v>
      </c>
      <c r="O1371">
        <v>0.10419226918542721</v>
      </c>
      <c r="P1371">
        <v>0.1611790613113343</v>
      </c>
      <c r="Q1371">
        <v>-0.1982294628861006</v>
      </c>
      <c r="R1371">
        <v>0.51919670185780076</v>
      </c>
      <c r="S1371">
        <v>0.64156125524102681</v>
      </c>
      <c r="T1371">
        <v>9.2437391181149131E-2</v>
      </c>
      <c r="U1371">
        <v>0.74989603123827553</v>
      </c>
      <c r="V1371">
        <v>0.82659407418121111</v>
      </c>
    </row>
    <row r="1372" spans="1:22" x14ac:dyDescent="0.25">
      <c r="A1372" t="s">
        <v>543</v>
      </c>
      <c r="B1372">
        <v>8.9077707680167428E-2</v>
      </c>
      <c r="C1372">
        <v>0.76209857085229038</v>
      </c>
      <c r="D1372">
        <v>0.94737378375083292</v>
      </c>
      <c r="E1372">
        <v>-0.59866638151563167</v>
      </c>
      <c r="F1372">
        <v>8.1647483326787118E-2</v>
      </c>
      <c r="G1372">
        <v>0.37780125050836771</v>
      </c>
      <c r="H1372">
        <v>1.8237329309009901E-2</v>
      </c>
      <c r="I1372">
        <v>0.97089795490942299</v>
      </c>
      <c r="J1372">
        <v>0.98916754008244978</v>
      </c>
      <c r="K1372">
        <v>-0.62790516912349448</v>
      </c>
      <c r="L1372">
        <v>0.2444452115895315</v>
      </c>
      <c r="M1372">
        <v>0.4057433658062734</v>
      </c>
      <c r="N1372">
        <v>-0.79102676487584667</v>
      </c>
      <c r="O1372">
        <v>3.5065883734448008E-2</v>
      </c>
      <c r="P1372">
        <v>6.3950469620976363E-2</v>
      </c>
      <c r="Q1372">
        <v>-0.8618671432470042</v>
      </c>
      <c r="R1372">
        <v>6.3409569167801952E-2</v>
      </c>
      <c r="S1372">
        <v>0.11976192714915419</v>
      </c>
      <c r="T1372">
        <v>-0.82026555248370947</v>
      </c>
      <c r="U1372">
        <v>0.11865746148119161</v>
      </c>
      <c r="V1372">
        <v>0.20016844763221781</v>
      </c>
    </row>
    <row r="1373" spans="1:22" x14ac:dyDescent="0.25">
      <c r="A1373" t="s">
        <v>268</v>
      </c>
      <c r="B1373">
        <v>0.64481982459621623</v>
      </c>
      <c r="C1373">
        <v>4.6781127105829462E-2</v>
      </c>
      <c r="D1373">
        <v>0.44510578677262008</v>
      </c>
      <c r="E1373">
        <v>0.109261638770771</v>
      </c>
      <c r="F1373">
        <v>0.75143594339014785</v>
      </c>
      <c r="G1373">
        <v>0.91178961150999738</v>
      </c>
      <c r="H1373">
        <v>0.64249986076829346</v>
      </c>
      <c r="I1373">
        <v>0.16654853103962911</v>
      </c>
      <c r="J1373">
        <v>0.3262579555422298</v>
      </c>
      <c r="K1373">
        <v>0.53978920707279165</v>
      </c>
      <c r="L1373">
        <v>0.2463778100873949</v>
      </c>
      <c r="M1373">
        <v>0.40865291038565721</v>
      </c>
      <c r="N1373">
        <v>-0.34650287533371182</v>
      </c>
      <c r="O1373">
        <v>0.37230191563744902</v>
      </c>
      <c r="P1373">
        <v>0.4615761257642263</v>
      </c>
      <c r="Q1373">
        <v>-0.34882283916163459</v>
      </c>
      <c r="R1373">
        <v>0.38529571693247983</v>
      </c>
      <c r="S1373">
        <v>0.51327619232832977</v>
      </c>
      <c r="T1373">
        <v>8.4024692968308834E-2</v>
      </c>
      <c r="U1373">
        <v>0.84401982119182584</v>
      </c>
      <c r="V1373">
        <v>0.89311357533281144</v>
      </c>
    </row>
    <row r="1374" spans="1:22" x14ac:dyDescent="0.25">
      <c r="A1374" t="s">
        <v>2038</v>
      </c>
      <c r="B1374">
        <v>-5.1820544640276633E-2</v>
      </c>
      <c r="C1374">
        <v>0.87897634581206852</v>
      </c>
      <c r="D1374">
        <v>0.96106937447865093</v>
      </c>
      <c r="E1374">
        <v>-0.59591998195755247</v>
      </c>
      <c r="F1374">
        <v>0.1236774808396886</v>
      </c>
      <c r="G1374">
        <v>0.44783852138447738</v>
      </c>
      <c r="H1374">
        <v>1.029452779596344</v>
      </c>
      <c r="I1374">
        <v>5.7843451113081291E-2</v>
      </c>
      <c r="J1374">
        <v>0.1486282574363241</v>
      </c>
      <c r="K1374">
        <v>0.63989071662635388</v>
      </c>
      <c r="L1374">
        <v>0.2465805053414605</v>
      </c>
      <c r="M1374">
        <v>0.40869101249743522</v>
      </c>
      <c r="N1374">
        <v>-1.200617182662215</v>
      </c>
      <c r="O1374">
        <v>9.5161379440605823E-3</v>
      </c>
      <c r="P1374">
        <v>2.028087880486763E-2</v>
      </c>
      <c r="Q1374">
        <v>-0.1193438584255944</v>
      </c>
      <c r="R1374">
        <v>0.7902898430340406</v>
      </c>
      <c r="S1374">
        <v>0.85512207903259096</v>
      </c>
      <c r="T1374">
        <v>3.519351592169162E-2</v>
      </c>
      <c r="U1374">
        <v>0.94387848436844823</v>
      </c>
      <c r="V1374">
        <v>0.96207067389235823</v>
      </c>
    </row>
    <row r="1375" spans="1:22" x14ac:dyDescent="0.25">
      <c r="A1375" t="s">
        <v>608</v>
      </c>
      <c r="B1375">
        <v>0.58086081504156684</v>
      </c>
      <c r="C1375">
        <v>0.28079073771170832</v>
      </c>
      <c r="D1375">
        <v>0.75846665647301015</v>
      </c>
      <c r="E1375">
        <v>0.7730043164085163</v>
      </c>
      <c r="F1375">
        <v>0.14819674970308969</v>
      </c>
      <c r="G1375">
        <v>0.48548056656106792</v>
      </c>
      <c r="H1375">
        <v>0.77612658254301747</v>
      </c>
      <c r="I1375">
        <v>0.20892832103057921</v>
      </c>
      <c r="J1375">
        <v>0.38008240161882972</v>
      </c>
      <c r="K1375">
        <v>0.71302463862574972</v>
      </c>
      <c r="L1375">
        <v>0.24752084162640209</v>
      </c>
      <c r="M1375">
        <v>0.40995076027562888</v>
      </c>
      <c r="N1375">
        <v>4.7239191142031789E-2</v>
      </c>
      <c r="O1375">
        <v>0.93477835166620249</v>
      </c>
      <c r="P1375">
        <v>0.95261678021321872</v>
      </c>
      <c r="Q1375">
        <v>0.2425049586434824</v>
      </c>
      <c r="R1375">
        <v>0.6707054352421864</v>
      </c>
      <c r="S1375">
        <v>0.77024646841332545</v>
      </c>
      <c r="T1375">
        <v>-1.274048664073479E-2</v>
      </c>
      <c r="U1375">
        <v>0.98192967711054324</v>
      </c>
      <c r="V1375">
        <v>0.98976422240663808</v>
      </c>
    </row>
    <row r="1376" spans="1:22" x14ac:dyDescent="0.25">
      <c r="A1376" t="s">
        <v>642</v>
      </c>
      <c r="B1376">
        <v>0.1203788742009204</v>
      </c>
      <c r="C1376">
        <v>0.83197441972137198</v>
      </c>
      <c r="D1376">
        <v>0.95913198597840921</v>
      </c>
      <c r="E1376">
        <v>0.54100632103646462</v>
      </c>
      <c r="F1376">
        <v>0.32558259560490632</v>
      </c>
      <c r="G1376">
        <v>0.67862036884102384</v>
      </c>
      <c r="H1376">
        <v>0.53494430121805125</v>
      </c>
      <c r="I1376">
        <v>0.42573692748990882</v>
      </c>
      <c r="J1376">
        <v>0.59904002446995264</v>
      </c>
      <c r="K1376">
        <v>0.75691026779651738</v>
      </c>
      <c r="L1376">
        <v>0.24956050941639449</v>
      </c>
      <c r="M1376">
        <v>0.41302761088865358</v>
      </c>
      <c r="N1376">
        <v>-0.2319425532900419</v>
      </c>
      <c r="O1376">
        <v>0.70062714874838328</v>
      </c>
      <c r="P1376">
        <v>0.7667113263974128</v>
      </c>
      <c r="Q1376">
        <v>0.18262287372708899</v>
      </c>
      <c r="R1376">
        <v>0.77437069378809364</v>
      </c>
      <c r="S1376">
        <v>0.84656527719558572</v>
      </c>
      <c r="T1376">
        <v>-1.6038606529989119E-2</v>
      </c>
      <c r="U1376">
        <v>0.97864476353335816</v>
      </c>
      <c r="V1376">
        <v>0.98864424356946101</v>
      </c>
    </row>
    <row r="1377" spans="1:22" x14ac:dyDescent="0.25">
      <c r="A1377" t="s">
        <v>922</v>
      </c>
      <c r="B1377">
        <v>0.22941140511907121</v>
      </c>
      <c r="C1377">
        <v>0.59432452303421468</v>
      </c>
      <c r="D1377">
        <v>0.89860314743591074</v>
      </c>
      <c r="E1377">
        <v>0.46841713542505858</v>
      </c>
      <c r="F1377">
        <v>0.26883981321095651</v>
      </c>
      <c r="G1377">
        <v>0.62848560944986831</v>
      </c>
      <c r="H1377">
        <v>0.45333153256100972</v>
      </c>
      <c r="I1377">
        <v>0.37457949950640562</v>
      </c>
      <c r="J1377">
        <v>0.55169310410989592</v>
      </c>
      <c r="K1377">
        <v>0.57858424271571596</v>
      </c>
      <c r="L1377">
        <v>0.2497418491521102</v>
      </c>
      <c r="M1377">
        <v>0.41302761088865358</v>
      </c>
      <c r="N1377">
        <v>0.1236424485915957</v>
      </c>
      <c r="O1377">
        <v>0.78603499180003</v>
      </c>
      <c r="P1377">
        <v>0.83369569559387513</v>
      </c>
      <c r="Q1377">
        <v>0.34756257603353408</v>
      </c>
      <c r="R1377">
        <v>0.47521449166351432</v>
      </c>
      <c r="S1377">
        <v>0.6037082424820287</v>
      </c>
      <c r="T1377">
        <v>0.23380955588225311</v>
      </c>
      <c r="U1377">
        <v>0.61614141040859782</v>
      </c>
      <c r="V1377">
        <v>0.71851567552264173</v>
      </c>
    </row>
    <row r="1378" spans="1:22" x14ac:dyDescent="0.25">
      <c r="A1378" t="s">
        <v>1569</v>
      </c>
      <c r="B1378">
        <v>-2.656677481009018E-2</v>
      </c>
      <c r="C1378">
        <v>0.92457389841601456</v>
      </c>
      <c r="D1378">
        <v>0.9771453168752442</v>
      </c>
      <c r="E1378">
        <v>-5.859651135099897E-2</v>
      </c>
      <c r="F1378">
        <v>0.83728747779545853</v>
      </c>
      <c r="G1378">
        <v>0.93547737033957001</v>
      </c>
      <c r="H1378">
        <v>0.99855169734865434</v>
      </c>
      <c r="I1378">
        <v>1.8989832774704941E-2</v>
      </c>
      <c r="J1378">
        <v>6.3132865101869926E-2</v>
      </c>
      <c r="K1378">
        <v>0.50379374419472489</v>
      </c>
      <c r="L1378">
        <v>0.25119085485388648</v>
      </c>
      <c r="M1378">
        <v>0.415122095884984</v>
      </c>
      <c r="N1378">
        <v>-0.84411904897625334</v>
      </c>
      <c r="O1378">
        <v>1.8397853502258081E-2</v>
      </c>
      <c r="P1378">
        <v>3.6411417636322781E-2</v>
      </c>
      <c r="Q1378">
        <v>0.18099942318249121</v>
      </c>
      <c r="R1378">
        <v>0.61304245733946616</v>
      </c>
      <c r="S1378">
        <v>0.72720842357326343</v>
      </c>
      <c r="T1378">
        <v>-0.28172879343052948</v>
      </c>
      <c r="U1378">
        <v>0.47237888348937912</v>
      </c>
      <c r="V1378">
        <v>0.59249287427184105</v>
      </c>
    </row>
    <row r="1379" spans="1:22" x14ac:dyDescent="0.25">
      <c r="A1379" t="s">
        <v>1097</v>
      </c>
      <c r="B1379">
        <v>-7.6355126857492461E-2</v>
      </c>
      <c r="C1379">
        <v>0.85281036477404126</v>
      </c>
      <c r="D1379">
        <v>0.95913198597840921</v>
      </c>
      <c r="E1379">
        <v>-0.35755774344863811</v>
      </c>
      <c r="F1379">
        <v>0.41379493491932551</v>
      </c>
      <c r="G1379">
        <v>0.73917492694936859</v>
      </c>
      <c r="H1379">
        <v>-1.63011800407704</v>
      </c>
      <c r="I1379">
        <v>7.4006256283503857E-3</v>
      </c>
      <c r="J1379">
        <v>3.0653957520708149E-2</v>
      </c>
      <c r="K1379">
        <v>-0.62957819669622617</v>
      </c>
      <c r="L1379">
        <v>0.25166992185303672</v>
      </c>
      <c r="M1379">
        <v>0.41552921731164327</v>
      </c>
      <c r="N1379">
        <v>7.0756717467806762E-2</v>
      </c>
      <c r="O1379">
        <v>0.86668874430541354</v>
      </c>
      <c r="P1379">
        <v>0.8978816421642416</v>
      </c>
      <c r="Q1379">
        <v>-1.4830061597517401</v>
      </c>
      <c r="R1379">
        <v>1.289772171919166E-2</v>
      </c>
      <c r="S1379">
        <v>3.1003614365160512E-2</v>
      </c>
      <c r="T1379">
        <v>-0.20126373577978129</v>
      </c>
      <c r="U1379">
        <v>0.71699173853165554</v>
      </c>
      <c r="V1379">
        <v>0.80041198498821053</v>
      </c>
    </row>
    <row r="1380" spans="1:22" x14ac:dyDescent="0.25">
      <c r="A1380" t="s">
        <v>765</v>
      </c>
      <c r="B1380">
        <v>-0.3740467070098053</v>
      </c>
      <c r="C1380">
        <v>0.35032457639133818</v>
      </c>
      <c r="D1380">
        <v>0.81068741173945591</v>
      </c>
      <c r="E1380">
        <v>0.27061994462565231</v>
      </c>
      <c r="F1380">
        <v>0.45807657357031212</v>
      </c>
      <c r="G1380">
        <v>0.76657581533976848</v>
      </c>
      <c r="H1380">
        <v>-0.24910878205049999</v>
      </c>
      <c r="I1380">
        <v>0.59774570902732338</v>
      </c>
      <c r="J1380">
        <v>0.73713326590462769</v>
      </c>
      <c r="K1380">
        <v>-0.56141357944507053</v>
      </c>
      <c r="L1380">
        <v>0.25180266554768888</v>
      </c>
      <c r="M1380">
        <v>0.41552921731164327</v>
      </c>
      <c r="N1380">
        <v>0.30099022867100839</v>
      </c>
      <c r="O1380">
        <v>0.4218937618040306</v>
      </c>
      <c r="P1380">
        <v>0.51194579207169988</v>
      </c>
      <c r="Q1380">
        <v>0.42592815363031372</v>
      </c>
      <c r="R1380">
        <v>0.38842645138141518</v>
      </c>
      <c r="S1380">
        <v>0.51669134400755934</v>
      </c>
      <c r="T1380">
        <v>-0.5310432953997144</v>
      </c>
      <c r="U1380">
        <v>0.27057549370832001</v>
      </c>
      <c r="V1380">
        <v>0.38232882332807211</v>
      </c>
    </row>
    <row r="1381" spans="1:22" x14ac:dyDescent="0.25">
      <c r="A1381" t="s">
        <v>1662</v>
      </c>
      <c r="B1381">
        <v>-0.48198116662635432</v>
      </c>
      <c r="C1381">
        <v>0.25081369781962221</v>
      </c>
      <c r="D1381">
        <v>0.73413902818760945</v>
      </c>
      <c r="E1381">
        <v>-0.42537235756638259</v>
      </c>
      <c r="F1381">
        <v>0.31113158043125327</v>
      </c>
      <c r="G1381">
        <v>0.66480101490493682</v>
      </c>
      <c r="H1381">
        <v>1.1682585758342581</v>
      </c>
      <c r="I1381">
        <v>3.2382791472104072E-3</v>
      </c>
      <c r="J1381">
        <v>1.6113450286119178E-2</v>
      </c>
      <c r="K1381">
        <v>0.47226230838302241</v>
      </c>
      <c r="L1381">
        <v>0.25214187259091692</v>
      </c>
      <c r="M1381">
        <v>0.41578725037835018</v>
      </c>
      <c r="N1381">
        <v>0.40938272995834613</v>
      </c>
      <c r="O1381">
        <v>0.28091417136366742</v>
      </c>
      <c r="P1381">
        <v>0.3669148912584605</v>
      </c>
      <c r="Q1381">
        <v>2.0596224724189578</v>
      </c>
      <c r="R1381">
        <v>1.50768668912967E-5</v>
      </c>
      <c r="S1381">
        <v>7.2946373001720618E-5</v>
      </c>
      <c r="T1381">
        <v>1.3070173959077509</v>
      </c>
      <c r="U1381">
        <v>5.6838223271361722E-3</v>
      </c>
      <c r="V1381">
        <v>1.4754579876606911E-2</v>
      </c>
    </row>
    <row r="1382" spans="1:22" x14ac:dyDescent="0.25">
      <c r="A1382" t="s">
        <v>1394</v>
      </c>
      <c r="B1382">
        <v>8.6217745057286743E-2</v>
      </c>
      <c r="C1382">
        <v>0.87194922048786472</v>
      </c>
      <c r="D1382">
        <v>0.96106937447865093</v>
      </c>
      <c r="E1382">
        <v>-0.26433318940820949</v>
      </c>
      <c r="F1382">
        <v>0.63492569008992339</v>
      </c>
      <c r="G1382">
        <v>0.85635884891132019</v>
      </c>
      <c r="H1382">
        <v>-0.26236083406497462</v>
      </c>
      <c r="I1382">
        <v>0.6689057352618637</v>
      </c>
      <c r="J1382">
        <v>0.794718726220208</v>
      </c>
      <c r="K1382">
        <v>-0.70820179163703134</v>
      </c>
      <c r="L1382">
        <v>0.2529884603477533</v>
      </c>
      <c r="M1382">
        <v>0.41668824730512272</v>
      </c>
      <c r="N1382">
        <v>0.2222543066267226</v>
      </c>
      <c r="O1382">
        <v>0.68261868523352298</v>
      </c>
      <c r="P1382">
        <v>0.75170696863003938</v>
      </c>
      <c r="Q1382">
        <v>-0.12632427249553871</v>
      </c>
      <c r="R1382">
        <v>0.83479561502874144</v>
      </c>
      <c r="S1382">
        <v>0.88997901011502956</v>
      </c>
      <c r="T1382">
        <v>-0.22161429560209919</v>
      </c>
      <c r="U1382">
        <v>0.72312571644812218</v>
      </c>
      <c r="V1382">
        <v>0.80567754982999995</v>
      </c>
    </row>
    <row r="1383" spans="1:22" x14ac:dyDescent="0.25">
      <c r="A1383" t="s">
        <v>1582</v>
      </c>
      <c r="B1383">
        <v>0.3470356892594722</v>
      </c>
      <c r="C1383">
        <v>0.4377996176737266</v>
      </c>
      <c r="D1383">
        <v>0.85575463020901199</v>
      </c>
      <c r="E1383">
        <v>-0.1008830787210577</v>
      </c>
      <c r="F1383">
        <v>0.83400593740127515</v>
      </c>
      <c r="G1383">
        <v>0.93547737033957001</v>
      </c>
      <c r="H1383">
        <v>0.35019691641794498</v>
      </c>
      <c r="I1383">
        <v>0.35508536639570271</v>
      </c>
      <c r="J1383">
        <v>0.53333165335787835</v>
      </c>
      <c r="K1383">
        <v>0.42432366205385458</v>
      </c>
      <c r="L1383">
        <v>0.25305473594035821</v>
      </c>
      <c r="M1383">
        <v>0.41668824730512272</v>
      </c>
      <c r="N1383">
        <v>1.447510334807117</v>
      </c>
      <c r="O1383">
        <v>9.5405784027283538E-4</v>
      </c>
      <c r="P1383">
        <v>2.6044748244662989E-3</v>
      </c>
      <c r="Q1383">
        <v>1.4506715619655901</v>
      </c>
      <c r="R1383">
        <v>1.4444556512476689E-3</v>
      </c>
      <c r="S1383">
        <v>4.4268088287563326E-3</v>
      </c>
      <c r="T1383">
        <v>1.9727170755820289</v>
      </c>
      <c r="U1383">
        <v>1.036103504126686E-4</v>
      </c>
      <c r="V1383">
        <v>4.0733035125957938E-4</v>
      </c>
    </row>
    <row r="1384" spans="1:22" x14ac:dyDescent="0.25">
      <c r="A1384" t="s">
        <v>463</v>
      </c>
      <c r="B1384">
        <v>-5.5263908573728322E-2</v>
      </c>
      <c r="C1384">
        <v>0.56468472449371399</v>
      </c>
      <c r="D1384">
        <v>0.88864571868422526</v>
      </c>
      <c r="E1384">
        <v>-0.1688331731390722</v>
      </c>
      <c r="F1384">
        <v>8.9276916556834993E-2</v>
      </c>
      <c r="G1384">
        <v>0.38547831714147002</v>
      </c>
      <c r="H1384">
        <v>-0.15859174162391729</v>
      </c>
      <c r="I1384">
        <v>0.34402685539547428</v>
      </c>
      <c r="J1384">
        <v>0.52346210114734237</v>
      </c>
      <c r="K1384">
        <v>-0.19097301466456429</v>
      </c>
      <c r="L1384">
        <v>0.25340584418242712</v>
      </c>
      <c r="M1384">
        <v>0.41682006333705562</v>
      </c>
      <c r="N1384">
        <v>-2.0162011188220861</v>
      </c>
      <c r="O1384">
        <v>6.0870100840224137E-18</v>
      </c>
      <c r="P1384">
        <v>1.628454227184349E-16</v>
      </c>
      <c r="Q1384">
        <v>-2.1195289518722751</v>
      </c>
      <c r="R1384">
        <v>6.0955393639463143E-16</v>
      </c>
      <c r="S1384">
        <v>1.498041277017932E-14</v>
      </c>
      <c r="T1384">
        <v>-2.0383409603475782</v>
      </c>
      <c r="U1384">
        <v>1.8819717580052179E-15</v>
      </c>
      <c r="V1384">
        <v>4.3228320986907732E-14</v>
      </c>
    </row>
    <row r="1385" spans="1:22" x14ac:dyDescent="0.25">
      <c r="A1385" t="s">
        <v>406</v>
      </c>
      <c r="B1385">
        <v>1.0040955570627791E-2</v>
      </c>
      <c r="C1385">
        <v>0.98531378118655277</v>
      </c>
      <c r="D1385">
        <v>0.99665169248144614</v>
      </c>
      <c r="E1385">
        <v>3.9738374840448072E-2</v>
      </c>
      <c r="F1385">
        <v>0.94213795870360106</v>
      </c>
      <c r="G1385">
        <v>0.98119786584756719</v>
      </c>
      <c r="H1385">
        <v>0.55121231281253813</v>
      </c>
      <c r="I1385">
        <v>0.26624366497173652</v>
      </c>
      <c r="J1385">
        <v>0.44386957048807091</v>
      </c>
      <c r="K1385">
        <v>-0.66128299662483814</v>
      </c>
      <c r="L1385">
        <v>0.25363281839060781</v>
      </c>
      <c r="M1385">
        <v>0.41682006333705562</v>
      </c>
      <c r="N1385">
        <v>1.0082391190947539</v>
      </c>
      <c r="O1385">
        <v>4.7473178923846719E-2</v>
      </c>
      <c r="P1385">
        <v>8.3315952581267852E-2</v>
      </c>
      <c r="Q1385">
        <v>1.5494104763366641</v>
      </c>
      <c r="R1385">
        <v>6.9594363250998544E-3</v>
      </c>
      <c r="S1385">
        <v>1.8065934022005788E-2</v>
      </c>
      <c r="T1385">
        <v>0.30721774762946769</v>
      </c>
      <c r="U1385">
        <v>0.6211178017989244</v>
      </c>
      <c r="V1385">
        <v>0.72357678344813225</v>
      </c>
    </row>
    <row r="1386" spans="1:22" x14ac:dyDescent="0.25">
      <c r="A1386" t="s">
        <v>714</v>
      </c>
      <c r="B1386">
        <v>-0.2627431640330356</v>
      </c>
      <c r="C1386">
        <v>0.67548924820159528</v>
      </c>
      <c r="D1386">
        <v>0.91979793437750157</v>
      </c>
      <c r="E1386">
        <v>0.19279920266083189</v>
      </c>
      <c r="F1386">
        <v>0.75154233465885223</v>
      </c>
      <c r="G1386">
        <v>0.91178961150999738</v>
      </c>
      <c r="H1386">
        <v>0.96455188004516246</v>
      </c>
      <c r="I1386">
        <v>0.1138089068214828</v>
      </c>
      <c r="J1386">
        <v>0.24518170711742171</v>
      </c>
      <c r="K1386">
        <v>0.69978726695653215</v>
      </c>
      <c r="L1386">
        <v>0.25375829167394642</v>
      </c>
      <c r="M1386">
        <v>0.41682006333705562</v>
      </c>
      <c r="N1386">
        <v>0.59848659196828624</v>
      </c>
      <c r="O1386">
        <v>0.32227068390685643</v>
      </c>
      <c r="P1386">
        <v>0.41020863705006039</v>
      </c>
      <c r="Q1386">
        <v>1.825781636046484</v>
      </c>
      <c r="R1386">
        <v>5.8536147894897106E-3</v>
      </c>
      <c r="S1386">
        <v>1.5458199638380051E-2</v>
      </c>
      <c r="T1386">
        <v>1.105474656263987</v>
      </c>
      <c r="U1386">
        <v>7.9228950672313905E-2</v>
      </c>
      <c r="V1386">
        <v>0.14448005920516591</v>
      </c>
    </row>
    <row r="1387" spans="1:22" x14ac:dyDescent="0.25">
      <c r="A1387" t="s">
        <v>1905</v>
      </c>
      <c r="B1387">
        <v>-0.9706017062686203</v>
      </c>
      <c r="C1387">
        <v>1.4410322655016451E-2</v>
      </c>
      <c r="D1387">
        <v>0.31814634677191661</v>
      </c>
      <c r="E1387">
        <v>-0.84092598878137537</v>
      </c>
      <c r="F1387">
        <v>3.0871362992784351E-2</v>
      </c>
      <c r="G1387">
        <v>0.22954328389835951</v>
      </c>
      <c r="H1387">
        <v>0.18378697326916749</v>
      </c>
      <c r="I1387">
        <v>0.75257024628768876</v>
      </c>
      <c r="J1387">
        <v>0.85226331676205402</v>
      </c>
      <c r="K1387">
        <v>-0.71385747074834849</v>
      </c>
      <c r="L1387">
        <v>0.25386798052850568</v>
      </c>
      <c r="M1387">
        <v>0.41682006333705562</v>
      </c>
      <c r="N1387">
        <v>-1.416148720371293</v>
      </c>
      <c r="O1387">
        <v>2.4753753738872238E-3</v>
      </c>
      <c r="P1387">
        <v>6.111838871030997E-3</v>
      </c>
      <c r="Q1387">
        <v>-0.26176004083350501</v>
      </c>
      <c r="R1387">
        <v>0.62910659613096187</v>
      </c>
      <c r="S1387">
        <v>0.73894028905052034</v>
      </c>
      <c r="T1387">
        <v>-1.2890802023382659</v>
      </c>
      <c r="U1387">
        <v>3.1489243274004118E-2</v>
      </c>
      <c r="V1387">
        <v>6.5875381053436391E-2</v>
      </c>
    </row>
    <row r="1388" spans="1:22" x14ac:dyDescent="0.25">
      <c r="A1388" t="s">
        <v>1598</v>
      </c>
      <c r="B1388">
        <v>0.66869744022135258</v>
      </c>
      <c r="C1388">
        <v>0.1093131663604005</v>
      </c>
      <c r="D1388">
        <v>0.57860014068514587</v>
      </c>
      <c r="E1388">
        <v>-0.1997929504061251</v>
      </c>
      <c r="F1388">
        <v>0.66909579757150861</v>
      </c>
      <c r="G1388">
        <v>0.87454390246781644</v>
      </c>
      <c r="H1388">
        <v>-1.38502211994039</v>
      </c>
      <c r="I1388">
        <v>5.512145594530408E-3</v>
      </c>
      <c r="J1388">
        <v>2.4339066178567278E-2</v>
      </c>
      <c r="K1388">
        <v>-0.47162685064723447</v>
      </c>
      <c r="L1388">
        <v>0.25411975190269298</v>
      </c>
      <c r="M1388">
        <v>0.41693240680138821</v>
      </c>
      <c r="N1388">
        <v>1.542445013973925</v>
      </c>
      <c r="O1388">
        <v>2.8192971929324188E-4</v>
      </c>
      <c r="P1388">
        <v>8.7107089901199998E-4</v>
      </c>
      <c r="Q1388">
        <v>-0.51127454618781698</v>
      </c>
      <c r="R1388">
        <v>0.30255881518240829</v>
      </c>
      <c r="S1388">
        <v>0.42496525369042398</v>
      </c>
      <c r="T1388">
        <v>1.270611113732816</v>
      </c>
      <c r="U1388">
        <v>1.30347126177457E-2</v>
      </c>
      <c r="V1388">
        <v>3.0972765405176302E-2</v>
      </c>
    </row>
    <row r="1389" spans="1:22" x14ac:dyDescent="0.25">
      <c r="A1389" t="s">
        <v>1013</v>
      </c>
      <c r="B1389">
        <v>0.42052407074788167</v>
      </c>
      <c r="C1389">
        <v>0.38911210705186211</v>
      </c>
      <c r="D1389">
        <v>0.84215475563476572</v>
      </c>
      <c r="E1389">
        <v>0.64410902363940803</v>
      </c>
      <c r="F1389">
        <v>0.18306703496787369</v>
      </c>
      <c r="G1389">
        <v>0.53508282457190859</v>
      </c>
      <c r="H1389">
        <v>-0.69587025882131193</v>
      </c>
      <c r="I1389">
        <v>0.24269888841782761</v>
      </c>
      <c r="J1389">
        <v>0.41845390218267131</v>
      </c>
      <c r="K1389">
        <v>-0.6714088014061752</v>
      </c>
      <c r="L1389">
        <v>0.25440760520768041</v>
      </c>
      <c r="M1389">
        <v>0.41696171998222248</v>
      </c>
      <c r="N1389">
        <v>0.66684173911842759</v>
      </c>
      <c r="O1389">
        <v>0.17815256233530641</v>
      </c>
      <c r="P1389">
        <v>0.25186662032184232</v>
      </c>
      <c r="Q1389">
        <v>-0.44955259045076601</v>
      </c>
      <c r="R1389">
        <v>0.44583389031918469</v>
      </c>
      <c r="S1389">
        <v>0.57734981012860254</v>
      </c>
      <c r="T1389">
        <v>-0.64867608592715564</v>
      </c>
      <c r="U1389">
        <v>0.2629824398706827</v>
      </c>
      <c r="V1389">
        <v>0.37399754112941358</v>
      </c>
    </row>
    <row r="1390" spans="1:22" x14ac:dyDescent="0.25">
      <c r="A1390" t="s">
        <v>634</v>
      </c>
      <c r="B1390">
        <v>-0.11243733110824609</v>
      </c>
      <c r="C1390">
        <v>0.7145568265012997</v>
      </c>
      <c r="D1390">
        <v>0.93133865985914555</v>
      </c>
      <c r="E1390">
        <v>-0.19125021871958969</v>
      </c>
      <c r="F1390">
        <v>0.54578082394922989</v>
      </c>
      <c r="G1390">
        <v>0.81490846596227751</v>
      </c>
      <c r="H1390">
        <v>0.61409522397291427</v>
      </c>
      <c r="I1390">
        <v>0.14084950363794221</v>
      </c>
      <c r="J1390">
        <v>0.28732475994101703</v>
      </c>
      <c r="K1390">
        <v>0.48079208801156348</v>
      </c>
      <c r="L1390">
        <v>0.2545043391975923</v>
      </c>
      <c r="M1390">
        <v>0.41696171998222248</v>
      </c>
      <c r="N1390">
        <v>-0.39669259468326112</v>
      </c>
      <c r="O1390">
        <v>0.2486468996790544</v>
      </c>
      <c r="P1390">
        <v>0.33221095762054609</v>
      </c>
      <c r="Q1390">
        <v>0.3298399603978992</v>
      </c>
      <c r="R1390">
        <v>0.3917969196757235</v>
      </c>
      <c r="S1390">
        <v>0.52010869547145078</v>
      </c>
      <c r="T1390">
        <v>0.2753497120478921</v>
      </c>
      <c r="U1390">
        <v>0.49055382685932541</v>
      </c>
      <c r="V1390">
        <v>0.61024037323747593</v>
      </c>
    </row>
    <row r="1391" spans="1:22" x14ac:dyDescent="0.25">
      <c r="A1391" t="s">
        <v>481</v>
      </c>
      <c r="B1391">
        <v>-0.1444525442125536</v>
      </c>
      <c r="C1391">
        <v>0.80907799497222344</v>
      </c>
      <c r="D1391">
        <v>0.95906054014029773</v>
      </c>
      <c r="E1391">
        <v>0.25977978293074888</v>
      </c>
      <c r="F1391">
        <v>0.65597574439304229</v>
      </c>
      <c r="G1391">
        <v>0.86978941268208632</v>
      </c>
      <c r="H1391">
        <v>-1.1680021328170089</v>
      </c>
      <c r="I1391">
        <v>4.9754030653679643E-2</v>
      </c>
      <c r="J1391">
        <v>0.13357811771719899</v>
      </c>
      <c r="K1391">
        <v>-0.6391211587484229</v>
      </c>
      <c r="L1391">
        <v>0.25642975996773471</v>
      </c>
      <c r="M1391">
        <v>0.4196587281676995</v>
      </c>
      <c r="N1391">
        <v>1.4944826900132451</v>
      </c>
      <c r="O1391">
        <v>7.4509826296074713E-3</v>
      </c>
      <c r="P1391">
        <v>1.63389918030158E-2</v>
      </c>
      <c r="Q1391">
        <v>0.4709331014087893</v>
      </c>
      <c r="R1391">
        <v>0.46481768348110081</v>
      </c>
      <c r="S1391">
        <v>0.59482015319978787</v>
      </c>
      <c r="T1391">
        <v>0.59558174833407307</v>
      </c>
      <c r="U1391">
        <v>0.33123834706014732</v>
      </c>
      <c r="V1391">
        <v>0.44649436942191761</v>
      </c>
    </row>
    <row r="1392" spans="1:22" x14ac:dyDescent="0.25">
      <c r="A1392" t="s">
        <v>156</v>
      </c>
      <c r="B1392">
        <v>-0.1620461798675859</v>
      </c>
      <c r="C1392">
        <v>4.4629343433259451E-2</v>
      </c>
      <c r="D1392">
        <v>0.44305373522070562</v>
      </c>
      <c r="E1392">
        <v>-0.2468771890602906</v>
      </c>
      <c r="F1392">
        <v>3.5867941738662559E-3</v>
      </c>
      <c r="G1392">
        <v>6.3721640245092692E-2</v>
      </c>
      <c r="H1392">
        <v>-0.12927590331420899</v>
      </c>
      <c r="I1392">
        <v>0.14953997941341229</v>
      </c>
      <c r="J1392">
        <v>0.30040098337994658</v>
      </c>
      <c r="K1392">
        <v>-0.1001260306928824</v>
      </c>
      <c r="L1392">
        <v>0.2565196271561575</v>
      </c>
      <c r="M1392">
        <v>0.4196587281676995</v>
      </c>
      <c r="N1392">
        <v>0.20996847731595561</v>
      </c>
      <c r="O1392">
        <v>1.020483617003457E-2</v>
      </c>
      <c r="P1392">
        <v>2.1627024651126391E-2</v>
      </c>
      <c r="Q1392">
        <v>0.24273875386933241</v>
      </c>
      <c r="R1392">
        <v>9.3958841628391451E-3</v>
      </c>
      <c r="S1392">
        <v>2.3505215166442481E-2</v>
      </c>
      <c r="T1392">
        <v>0.35671963568336368</v>
      </c>
      <c r="U1392">
        <v>2.8943561427049682E-4</v>
      </c>
      <c r="V1392">
        <v>1.0348688472501719E-3</v>
      </c>
    </row>
    <row r="1393" spans="1:22" x14ac:dyDescent="0.25">
      <c r="A1393" t="s">
        <v>744</v>
      </c>
      <c r="B1393">
        <v>-0.95911758883681819</v>
      </c>
      <c r="C1393">
        <v>0.16783594513022829</v>
      </c>
      <c r="D1393">
        <v>0.64193194000426201</v>
      </c>
      <c r="E1393">
        <v>0.18870696165751311</v>
      </c>
      <c r="F1393">
        <v>0.76723136364938793</v>
      </c>
      <c r="G1393">
        <v>0.91772214596149526</v>
      </c>
      <c r="H1393">
        <v>0.52988695953802722</v>
      </c>
      <c r="I1393">
        <v>0.44379997658148229</v>
      </c>
      <c r="J1393">
        <v>0.61461701994292983</v>
      </c>
      <c r="K1393">
        <v>0.7671596729989788</v>
      </c>
      <c r="L1393">
        <v>0.25831604015426562</v>
      </c>
      <c r="M1393">
        <v>0.421829793197666</v>
      </c>
      <c r="N1393">
        <v>0.15096096343614021</v>
      </c>
      <c r="O1393">
        <v>0.81601516272773666</v>
      </c>
      <c r="P1393">
        <v>0.85709860510063429</v>
      </c>
      <c r="Q1393">
        <v>1.6399655118109859</v>
      </c>
      <c r="R1393">
        <v>2.8875167806822019E-2</v>
      </c>
      <c r="S1393">
        <v>6.2298037564244103E-2</v>
      </c>
      <c r="T1393">
        <v>0.72941367477760588</v>
      </c>
      <c r="U1393">
        <v>0.27423167727272868</v>
      </c>
      <c r="V1393">
        <v>0.38589284289491649</v>
      </c>
    </row>
    <row r="1394" spans="1:22" x14ac:dyDescent="0.25">
      <c r="A1394" t="s">
        <v>1678</v>
      </c>
      <c r="B1394">
        <v>-0.56411164409522208</v>
      </c>
      <c r="C1394">
        <v>0.1153204836477995</v>
      </c>
      <c r="D1394">
        <v>0.58779131384548289</v>
      </c>
      <c r="E1394">
        <v>-0.82460235098364576</v>
      </c>
      <c r="F1394">
        <v>3.3493938116914507E-2</v>
      </c>
      <c r="G1394">
        <v>0.2410873132959756</v>
      </c>
      <c r="H1394">
        <v>0.30671586753441987</v>
      </c>
      <c r="I1394">
        <v>0.42596645539486078</v>
      </c>
      <c r="J1394">
        <v>0.59904002446995264</v>
      </c>
      <c r="K1394">
        <v>-0.5015560961892418</v>
      </c>
      <c r="L1394">
        <v>0.25843878344169419</v>
      </c>
      <c r="M1394">
        <v>0.421829793197666</v>
      </c>
      <c r="N1394">
        <v>0.20037728634808749</v>
      </c>
      <c r="O1394">
        <v>0.53807369895717749</v>
      </c>
      <c r="P1394">
        <v>0.62338676246246527</v>
      </c>
      <c r="Q1394">
        <v>1.0712047979777299</v>
      </c>
      <c r="R1394">
        <v>1.20345699964403E-2</v>
      </c>
      <c r="S1394">
        <v>2.9113417204154508E-2</v>
      </c>
      <c r="T1394">
        <v>0.52342354114249146</v>
      </c>
      <c r="U1394">
        <v>0.27767373038408011</v>
      </c>
      <c r="V1394">
        <v>0.38977164376135681</v>
      </c>
    </row>
    <row r="1395" spans="1:22" x14ac:dyDescent="0.25">
      <c r="A1395" t="s">
        <v>790</v>
      </c>
      <c r="B1395">
        <v>0.23550027610757601</v>
      </c>
      <c r="C1395">
        <v>0.1145482094056493</v>
      </c>
      <c r="D1395">
        <v>0.58738532307621771</v>
      </c>
      <c r="E1395">
        <v>-0.1529476906999285</v>
      </c>
      <c r="F1395">
        <v>0.32296657519943001</v>
      </c>
      <c r="G1395">
        <v>0.6775147527707599</v>
      </c>
      <c r="H1395">
        <v>-6.6357028561951914E-2</v>
      </c>
      <c r="I1395">
        <v>0.74140678843118812</v>
      </c>
      <c r="J1395">
        <v>0.8463649783596997</v>
      </c>
      <c r="K1395">
        <v>0.218464304317739</v>
      </c>
      <c r="L1395">
        <v>0.25849743734310088</v>
      </c>
      <c r="M1395">
        <v>0.421829793197666</v>
      </c>
      <c r="N1395">
        <v>-0.38746332866428101</v>
      </c>
      <c r="O1395">
        <v>2.1472263710819232E-2</v>
      </c>
      <c r="P1395">
        <v>4.1591079794210339E-2</v>
      </c>
      <c r="Q1395">
        <v>-0.68932063333380889</v>
      </c>
      <c r="R1395">
        <v>8.0664210649641248E-4</v>
      </c>
      <c r="S1395">
        <v>2.6204345002469169E-3</v>
      </c>
      <c r="T1395">
        <v>-1.6051333646613489E-2</v>
      </c>
      <c r="U1395">
        <v>0.9307016157784318</v>
      </c>
      <c r="V1395">
        <v>0.95316928269990464</v>
      </c>
    </row>
    <row r="1396" spans="1:22" x14ac:dyDescent="0.25">
      <c r="A1396" t="s">
        <v>1565</v>
      </c>
      <c r="B1396">
        <v>-0.13474337756193669</v>
      </c>
      <c r="C1396">
        <v>0.44303261907766572</v>
      </c>
      <c r="D1396">
        <v>0.85575463020901199</v>
      </c>
      <c r="E1396">
        <v>-3.488399249299512E-2</v>
      </c>
      <c r="F1396">
        <v>0.8415718604278053</v>
      </c>
      <c r="G1396">
        <v>0.93672756270818858</v>
      </c>
      <c r="H1396">
        <v>0.28637283590045121</v>
      </c>
      <c r="I1396">
        <v>0.2223782878325867</v>
      </c>
      <c r="J1396">
        <v>0.39696531595504092</v>
      </c>
      <c r="K1396">
        <v>-0.29012766005642288</v>
      </c>
      <c r="L1396">
        <v>0.25858871227684538</v>
      </c>
      <c r="M1396">
        <v>0.421829793197666</v>
      </c>
      <c r="N1396">
        <v>-0.48808477740230322</v>
      </c>
      <c r="O1396">
        <v>1.3786388325698109E-2</v>
      </c>
      <c r="P1396">
        <v>2.8041365878924421E-2</v>
      </c>
      <c r="Q1396">
        <v>-6.6968563939915349E-2</v>
      </c>
      <c r="R1396">
        <v>0.76151523450490322</v>
      </c>
      <c r="S1396">
        <v>0.83761296738333457</v>
      </c>
      <c r="T1396">
        <v>-0.74332844496573092</v>
      </c>
      <c r="U1396">
        <v>4.1505334414824171E-3</v>
      </c>
      <c r="V1396">
        <v>1.115639839944565E-2</v>
      </c>
    </row>
    <row r="1397" spans="1:22" x14ac:dyDescent="0.25">
      <c r="A1397" t="s">
        <v>1387</v>
      </c>
      <c r="B1397">
        <v>1.3175430616277259</v>
      </c>
      <c r="C1397">
        <v>4.6748636900173217E-2</v>
      </c>
      <c r="D1397">
        <v>0.44510578677262008</v>
      </c>
      <c r="E1397">
        <v>1.789830311390352</v>
      </c>
      <c r="F1397">
        <v>6.6296322347254048E-3</v>
      </c>
      <c r="G1397">
        <v>9.9182787511615605E-2</v>
      </c>
      <c r="H1397">
        <v>-3.9466664353797747E-2</v>
      </c>
      <c r="I1397">
        <v>0.94311645383706655</v>
      </c>
      <c r="J1397">
        <v>0.97439655430508365</v>
      </c>
      <c r="K1397">
        <v>-0.6637860409336418</v>
      </c>
      <c r="L1397">
        <v>0.26025755368372111</v>
      </c>
      <c r="M1397">
        <v>0.42400011053946818</v>
      </c>
      <c r="N1397">
        <v>2.462213984958733</v>
      </c>
      <c r="O1397">
        <v>2.1566912032908389E-4</v>
      </c>
      <c r="P1397">
        <v>6.8591829318648495E-4</v>
      </c>
      <c r="Q1397">
        <v>1.10520425897721</v>
      </c>
      <c r="R1397">
        <v>7.2635626925351512E-2</v>
      </c>
      <c r="S1397">
        <v>0.13385203859663641</v>
      </c>
      <c r="T1397">
        <v>8.5976326347394494E-3</v>
      </c>
      <c r="U1397">
        <v>0.98874113650363715</v>
      </c>
      <c r="V1397">
        <v>0.99331796581724385</v>
      </c>
    </row>
    <row r="1398" spans="1:22" x14ac:dyDescent="0.25">
      <c r="A1398" t="s">
        <v>209</v>
      </c>
      <c r="B1398">
        <v>0.2376214131887284</v>
      </c>
      <c r="C1398">
        <v>0.40148185645037548</v>
      </c>
      <c r="D1398">
        <v>0.8532427491291158</v>
      </c>
      <c r="E1398">
        <v>0.1007062205214395</v>
      </c>
      <c r="F1398">
        <v>0.73005592898695848</v>
      </c>
      <c r="G1398">
        <v>0.90413303084693752</v>
      </c>
      <c r="H1398">
        <v>-0.24831429548760989</v>
      </c>
      <c r="I1398">
        <v>0.68431422280760512</v>
      </c>
      <c r="J1398">
        <v>0.80922025099557671</v>
      </c>
      <c r="K1398">
        <v>-0.69415525305966619</v>
      </c>
      <c r="L1398">
        <v>0.26029206434173158</v>
      </c>
      <c r="M1398">
        <v>0.42400011053946818</v>
      </c>
      <c r="N1398">
        <v>-1.9040038585323309</v>
      </c>
      <c r="O1398">
        <v>1.109924134499913E-4</v>
      </c>
      <c r="P1398">
        <v>3.8068891129001552E-4</v>
      </c>
      <c r="Q1398">
        <v>-2.389939567208669</v>
      </c>
      <c r="R1398">
        <v>3.8621915112630321E-5</v>
      </c>
      <c r="S1398">
        <v>1.7322728790162E-4</v>
      </c>
      <c r="T1398">
        <v>-2.6988653321134368</v>
      </c>
      <c r="U1398">
        <v>7.6480899111340718E-6</v>
      </c>
      <c r="V1398">
        <v>3.724144851802758E-5</v>
      </c>
    </row>
    <row r="1399" spans="1:22" x14ac:dyDescent="0.25">
      <c r="A1399" t="s">
        <v>457</v>
      </c>
      <c r="B1399">
        <v>0.1034261606922478</v>
      </c>
      <c r="C1399">
        <v>0.54936389728487822</v>
      </c>
      <c r="D1399">
        <v>0.88161856205067968</v>
      </c>
      <c r="E1399">
        <v>-0.17224481225505789</v>
      </c>
      <c r="F1399">
        <v>0.34016021913420252</v>
      </c>
      <c r="G1399">
        <v>0.68671721283545228</v>
      </c>
      <c r="H1399">
        <v>-8.6116342619243724E-2</v>
      </c>
      <c r="I1399">
        <v>0.71197975301073346</v>
      </c>
      <c r="J1399">
        <v>0.82779346607242965</v>
      </c>
      <c r="K1399">
        <v>0.2466920363455305</v>
      </c>
      <c r="L1399">
        <v>0.26080001213242049</v>
      </c>
      <c r="M1399">
        <v>0.42452342705019641</v>
      </c>
      <c r="N1399">
        <v>-0.23327398838973321</v>
      </c>
      <c r="O1399">
        <v>0.21302469334340091</v>
      </c>
      <c r="P1399">
        <v>0.29323132727778067</v>
      </c>
      <c r="Q1399">
        <v>-0.42281649170122471</v>
      </c>
      <c r="R1399">
        <v>6.4539853574472547E-2</v>
      </c>
      <c r="S1399">
        <v>0.1215937257898513</v>
      </c>
      <c r="T1399">
        <v>0.18566286021085521</v>
      </c>
      <c r="U1399">
        <v>0.38470845323428859</v>
      </c>
      <c r="V1399">
        <v>0.50248536625776696</v>
      </c>
    </row>
    <row r="1400" spans="1:22" x14ac:dyDescent="0.25">
      <c r="A1400" t="s">
        <v>222</v>
      </c>
      <c r="B1400">
        <v>-7.2232310490406348E-2</v>
      </c>
      <c r="C1400">
        <v>0.5134445630637221</v>
      </c>
      <c r="D1400">
        <v>0.86991462122069774</v>
      </c>
      <c r="E1400">
        <v>-0.19627967255384601</v>
      </c>
      <c r="F1400">
        <v>8.6809880012787083E-2</v>
      </c>
      <c r="G1400">
        <v>0.38020448589347428</v>
      </c>
      <c r="H1400">
        <v>0.2223555633732541</v>
      </c>
      <c r="I1400">
        <v>0.1415320363474474</v>
      </c>
      <c r="J1400">
        <v>0.28813236405917231</v>
      </c>
      <c r="K1400">
        <v>0.16769399716746669</v>
      </c>
      <c r="L1400">
        <v>0.26284703601289622</v>
      </c>
      <c r="M1400">
        <v>0.42754947059608428</v>
      </c>
      <c r="N1400">
        <v>-0.91461001105064099</v>
      </c>
      <c r="O1400">
        <v>1.0589905755353991E-8</v>
      </c>
      <c r="P1400">
        <v>7.4787098408928453E-8</v>
      </c>
      <c r="Q1400">
        <v>-0.62002213718698052</v>
      </c>
      <c r="R1400">
        <v>7.5217305571090521E-5</v>
      </c>
      <c r="S1400">
        <v>3.144730631521188E-4</v>
      </c>
      <c r="T1400">
        <v>-0.55063634132932826</v>
      </c>
      <c r="U1400">
        <v>3.5468144399735361E-4</v>
      </c>
      <c r="V1400">
        <v>1.2504583002325301E-3</v>
      </c>
    </row>
    <row r="1401" spans="1:22" x14ac:dyDescent="0.25">
      <c r="A1401" t="s">
        <v>78</v>
      </c>
      <c r="B1401">
        <v>-6.7076040974415108E-2</v>
      </c>
      <c r="C1401">
        <v>0.52038698554724738</v>
      </c>
      <c r="D1401">
        <v>0.87339746530516338</v>
      </c>
      <c r="E1401">
        <v>-0.1793661978681485</v>
      </c>
      <c r="F1401">
        <v>9.6667396107553066E-2</v>
      </c>
      <c r="G1401">
        <v>0.40418989212657669</v>
      </c>
      <c r="H1401">
        <v>-0.17667570369540991</v>
      </c>
      <c r="I1401">
        <v>0.22106202080975079</v>
      </c>
      <c r="J1401">
        <v>0.3958333023374187</v>
      </c>
      <c r="K1401">
        <v>-0.15912938611046371</v>
      </c>
      <c r="L1401">
        <v>0.26324077548953528</v>
      </c>
      <c r="M1401">
        <v>0.42788386237541343</v>
      </c>
      <c r="N1401">
        <v>-0.69150217759772659</v>
      </c>
      <c r="O1401">
        <v>5.8547387480512698E-7</v>
      </c>
      <c r="P1401">
        <v>3.162393328519855E-6</v>
      </c>
      <c r="Q1401">
        <v>-0.80110184031872134</v>
      </c>
      <c r="R1401">
        <v>9.7834430822403261E-7</v>
      </c>
      <c r="S1401">
        <v>5.7044998894908972E-6</v>
      </c>
      <c r="T1401">
        <v>-0.67126536584004182</v>
      </c>
      <c r="U1401">
        <v>1.6382924427862211E-5</v>
      </c>
      <c r="V1401">
        <v>7.4808775399515381E-5</v>
      </c>
    </row>
    <row r="1402" spans="1:22" x14ac:dyDescent="0.25">
      <c r="A1402" t="s">
        <v>1708</v>
      </c>
      <c r="B1402">
        <v>-0.44699421128185191</v>
      </c>
      <c r="C1402">
        <v>0.2926524343979236</v>
      </c>
      <c r="D1402">
        <v>0.76581315974784614</v>
      </c>
      <c r="E1402">
        <v>-3.3152611492610617E-2</v>
      </c>
      <c r="F1402">
        <v>0.9335619490120759</v>
      </c>
      <c r="G1402">
        <v>0.9787143021162682</v>
      </c>
      <c r="H1402">
        <v>-1.6299312026630378E-2</v>
      </c>
      <c r="I1402">
        <v>0.96301994873495544</v>
      </c>
      <c r="J1402">
        <v>0.98511352380714745</v>
      </c>
      <c r="K1402">
        <v>-0.42700519923695829</v>
      </c>
      <c r="L1402">
        <v>0.26387846100785839</v>
      </c>
      <c r="M1402">
        <v>0.42861401452276437</v>
      </c>
      <c r="N1402">
        <v>1.3566485884707451</v>
      </c>
      <c r="O1402">
        <v>2.9608068969349811E-4</v>
      </c>
      <c r="P1402">
        <v>9.0739553687737824E-4</v>
      </c>
      <c r="Q1402">
        <v>1.7873434877259671</v>
      </c>
      <c r="R1402">
        <v>1.9834177471294841E-4</v>
      </c>
      <c r="S1402">
        <v>7.5046455190889299E-4</v>
      </c>
      <c r="T1402">
        <v>0.96279600072639759</v>
      </c>
      <c r="U1402">
        <v>3.1422218075269299E-2</v>
      </c>
      <c r="V1402">
        <v>6.5849715813062218E-2</v>
      </c>
    </row>
    <row r="1403" spans="1:22" x14ac:dyDescent="0.25">
      <c r="A1403" t="s">
        <v>2081</v>
      </c>
      <c r="B1403">
        <v>-0.45780281323907718</v>
      </c>
      <c r="C1403">
        <v>0.4158563650072703</v>
      </c>
      <c r="D1403">
        <v>0.85574542624549998</v>
      </c>
      <c r="E1403">
        <v>-0.70533804522670474</v>
      </c>
      <c r="F1403">
        <v>0.22519284185261451</v>
      </c>
      <c r="G1403">
        <v>0.5885178623042967</v>
      </c>
      <c r="H1403">
        <v>0.2772566681333668</v>
      </c>
      <c r="I1403">
        <v>0.58396727262741899</v>
      </c>
      <c r="J1403">
        <v>0.72781715143658277</v>
      </c>
      <c r="K1403">
        <v>0.54791581479209439</v>
      </c>
      <c r="L1403">
        <v>0.26438306690695013</v>
      </c>
      <c r="M1403">
        <v>0.42912711930507108</v>
      </c>
      <c r="N1403">
        <v>1.088637659823164</v>
      </c>
      <c r="O1403">
        <v>3.4079070083245191E-2</v>
      </c>
      <c r="P1403">
        <v>6.2496617233306087E-2</v>
      </c>
      <c r="Q1403">
        <v>1.823697141195608</v>
      </c>
      <c r="R1403">
        <v>2.7024366476774472E-3</v>
      </c>
      <c r="S1403">
        <v>7.7299885997717151E-3</v>
      </c>
      <c r="T1403">
        <v>2.3418915198419632</v>
      </c>
      <c r="U1403">
        <v>2.0243785481192681E-4</v>
      </c>
      <c r="V1403">
        <v>7.4489268906524522E-4</v>
      </c>
    </row>
    <row r="1404" spans="1:22" x14ac:dyDescent="0.25">
      <c r="A1404" t="s">
        <v>283</v>
      </c>
      <c r="B1404">
        <v>-4.0962735137934907E-2</v>
      </c>
      <c r="C1404">
        <v>0.84535432572453884</v>
      </c>
      <c r="D1404">
        <v>0.95913198597840921</v>
      </c>
      <c r="E1404">
        <v>-0.1124562109231686</v>
      </c>
      <c r="F1404">
        <v>0.59999676806854596</v>
      </c>
      <c r="G1404">
        <v>0.83859413066249144</v>
      </c>
      <c r="H1404">
        <v>0.1819181189804322</v>
      </c>
      <c r="I1404">
        <v>0.38604491458532819</v>
      </c>
      <c r="J1404">
        <v>0.56327369414517026</v>
      </c>
      <c r="K1404">
        <v>0.2299408193887009</v>
      </c>
      <c r="L1404">
        <v>0.26550078595543281</v>
      </c>
      <c r="M1404">
        <v>0.43063394241273473</v>
      </c>
      <c r="N1404">
        <v>0.89098828359058668</v>
      </c>
      <c r="O1404">
        <v>6.2279573226779714E-5</v>
      </c>
      <c r="P1404">
        <v>2.2732544063835811E-4</v>
      </c>
      <c r="Q1404">
        <v>1.113869137708954</v>
      </c>
      <c r="R1404">
        <v>1.4229631990299121E-5</v>
      </c>
      <c r="S1404">
        <v>6.9141416978504711E-5</v>
      </c>
      <c r="T1404">
        <v>1.233385313902456</v>
      </c>
      <c r="U1404">
        <v>2.8157844763423849E-6</v>
      </c>
      <c r="V1404">
        <v>1.4821976618524501E-5</v>
      </c>
    </row>
    <row r="1405" spans="1:22" x14ac:dyDescent="0.25">
      <c r="A1405" t="s">
        <v>908</v>
      </c>
      <c r="B1405">
        <v>0.24553115362726041</v>
      </c>
      <c r="C1405">
        <v>0.5341636245087984</v>
      </c>
      <c r="D1405">
        <v>0.87807404583911408</v>
      </c>
      <c r="E1405">
        <v>-4.0314878606757532E-3</v>
      </c>
      <c r="F1405">
        <v>0.99225836324057326</v>
      </c>
      <c r="G1405">
        <v>0.9975222083611307</v>
      </c>
      <c r="H1405">
        <v>0.43191171385925031</v>
      </c>
      <c r="I1405">
        <v>0.41547447158171008</v>
      </c>
      <c r="J1405">
        <v>0.59160234713638626</v>
      </c>
      <c r="K1405">
        <v>0.57465939800661525</v>
      </c>
      <c r="L1405">
        <v>0.26571235730003362</v>
      </c>
      <c r="M1405">
        <v>0.43066992195315501</v>
      </c>
      <c r="N1405">
        <v>-0.19422120037963711</v>
      </c>
      <c r="O1405">
        <v>0.6625876464741467</v>
      </c>
      <c r="P1405">
        <v>0.73642439300205742</v>
      </c>
      <c r="Q1405">
        <v>-7.8406401476471821E-3</v>
      </c>
      <c r="R1405">
        <v>0.98712530038127577</v>
      </c>
      <c r="S1405">
        <v>0.99104765256822114</v>
      </c>
      <c r="T1405">
        <v>0.38446968548765392</v>
      </c>
      <c r="U1405">
        <v>0.43157088943515731</v>
      </c>
      <c r="V1405">
        <v>0.54961049254493732</v>
      </c>
    </row>
    <row r="1406" spans="1:22" x14ac:dyDescent="0.25">
      <c r="A1406" t="s">
        <v>2266</v>
      </c>
      <c r="B1406">
        <v>-0.30363427062372322</v>
      </c>
      <c r="C1406">
        <v>4.8902569512254697E-2</v>
      </c>
      <c r="D1406">
        <v>0.45205058158889111</v>
      </c>
      <c r="E1406">
        <v>-0.48154607205703748</v>
      </c>
      <c r="F1406">
        <v>3.4123038371376771E-3</v>
      </c>
      <c r="G1406">
        <v>6.2076631405208617E-2</v>
      </c>
      <c r="H1406">
        <v>-3.3229953267644767E-2</v>
      </c>
      <c r="I1406">
        <v>0.84620174442031881</v>
      </c>
      <c r="J1406">
        <v>0.91850251399131499</v>
      </c>
      <c r="K1406">
        <v>-0.19441187075072719</v>
      </c>
      <c r="L1406">
        <v>0.26609682694079839</v>
      </c>
      <c r="M1406">
        <v>0.43078804583499081</v>
      </c>
      <c r="N1406">
        <v>0.17040812433729791</v>
      </c>
      <c r="O1406">
        <v>0.25080910838932319</v>
      </c>
      <c r="P1406">
        <v>0.33470652140687851</v>
      </c>
      <c r="Q1406">
        <v>0.4408124416933763</v>
      </c>
      <c r="R1406">
        <v>1.521590431343834E-2</v>
      </c>
      <c r="S1406">
        <v>3.5744800009048332E-2</v>
      </c>
      <c r="T1406">
        <v>0.45754232564360819</v>
      </c>
      <c r="U1406">
        <v>1.4709222604081111E-2</v>
      </c>
      <c r="V1406">
        <v>3.4483270311010762E-2</v>
      </c>
    </row>
    <row r="1407" spans="1:22" x14ac:dyDescent="0.25">
      <c r="A1407" t="s">
        <v>25</v>
      </c>
      <c r="B1407">
        <v>-0.2783299733083045</v>
      </c>
      <c r="C1407">
        <v>0.1073054210370281</v>
      </c>
      <c r="D1407">
        <v>0.57860014068514587</v>
      </c>
      <c r="E1407">
        <v>-0.39391224025961341</v>
      </c>
      <c r="F1407">
        <v>2.8570221407413929E-2</v>
      </c>
      <c r="G1407">
        <v>0.21948879554209211</v>
      </c>
      <c r="H1407">
        <v>-0.55997633057425222</v>
      </c>
      <c r="I1407">
        <v>5.3716924745128909E-2</v>
      </c>
      <c r="J1407">
        <v>0.14089075763601289</v>
      </c>
      <c r="K1407">
        <v>-0.29508502787679358</v>
      </c>
      <c r="L1407">
        <v>0.26616411802909501</v>
      </c>
      <c r="M1407">
        <v>0.43078804583499081</v>
      </c>
      <c r="N1407">
        <v>-0.85676590437975975</v>
      </c>
      <c r="O1407">
        <v>6.4906672734735545E-5</v>
      </c>
      <c r="P1407">
        <v>2.3615643807806179E-4</v>
      </c>
      <c r="Q1407">
        <v>-1.138412261645708</v>
      </c>
      <c r="R1407">
        <v>1.5396165412501781E-4</v>
      </c>
      <c r="S1407">
        <v>5.9745529262848198E-4</v>
      </c>
      <c r="T1407">
        <v>-0.75793869199693997</v>
      </c>
      <c r="U1407">
        <v>4.612956264162596E-3</v>
      </c>
      <c r="V1407">
        <v>1.226884508152719E-2</v>
      </c>
    </row>
    <row r="1408" spans="1:22" x14ac:dyDescent="0.25">
      <c r="A1408" t="s">
        <v>890</v>
      </c>
      <c r="B1408">
        <v>0.67378574761854082</v>
      </c>
      <c r="C1408">
        <v>0.34862262868144761</v>
      </c>
      <c r="D1408">
        <v>0.80977309256548702</v>
      </c>
      <c r="E1408">
        <v>1.207780822865185</v>
      </c>
      <c r="F1408">
        <v>8.7610884172462863E-2</v>
      </c>
      <c r="G1408">
        <v>0.38020448589347428</v>
      </c>
      <c r="H1408">
        <v>1.7460361687890911</v>
      </c>
      <c r="I1408">
        <v>3.275096393306138E-3</v>
      </c>
      <c r="J1408">
        <v>1.6190367822561211E-2</v>
      </c>
      <c r="K1408">
        <v>0.68349301824384634</v>
      </c>
      <c r="L1408">
        <v>0.26734433009915082</v>
      </c>
      <c r="M1408">
        <v>0.43239047414329218</v>
      </c>
      <c r="N1408">
        <v>2.1236758095730659</v>
      </c>
      <c r="O1408">
        <v>2.651168568827657E-3</v>
      </c>
      <c r="P1408">
        <v>6.5246291401667668E-3</v>
      </c>
      <c r="Q1408">
        <v>3.1959262307436171</v>
      </c>
      <c r="R1408">
        <v>9.7168428907289119E-6</v>
      </c>
      <c r="S1408">
        <v>4.943199269243299E-5</v>
      </c>
      <c r="T1408">
        <v>1.5993880049517279</v>
      </c>
      <c r="U1408">
        <v>1.7555332294792191E-2</v>
      </c>
      <c r="V1408">
        <v>4.0121432802369301E-2</v>
      </c>
    </row>
    <row r="1409" spans="1:22" x14ac:dyDescent="0.25">
      <c r="A1409" t="s">
        <v>1242</v>
      </c>
      <c r="B1409">
        <v>0.58415757325190576</v>
      </c>
      <c r="C1409">
        <v>0.30852554235303309</v>
      </c>
      <c r="D1409">
        <v>0.77592695270419232</v>
      </c>
      <c r="E1409">
        <v>0.48949994487502679</v>
      </c>
      <c r="F1409">
        <v>0.40040225788276612</v>
      </c>
      <c r="G1409">
        <v>0.72924980417065777</v>
      </c>
      <c r="H1409">
        <v>0.86986667103799942</v>
      </c>
      <c r="I1409">
        <v>0.13186396491839639</v>
      </c>
      <c r="J1409">
        <v>0.27560538255922201</v>
      </c>
      <c r="K1409">
        <v>0.64277099008945848</v>
      </c>
      <c r="L1409">
        <v>0.26762525474104731</v>
      </c>
      <c r="M1409">
        <v>0.43253719209747088</v>
      </c>
      <c r="N1409">
        <v>0.77751310280901054</v>
      </c>
      <c r="O1409">
        <v>0.1816577261556814</v>
      </c>
      <c r="P1409">
        <v>0.25600591573675818</v>
      </c>
      <c r="Q1409">
        <v>1.063222200595104</v>
      </c>
      <c r="R1409">
        <v>6.5325792310428676E-2</v>
      </c>
      <c r="S1409">
        <v>0.1227692989371197</v>
      </c>
      <c r="T1409">
        <v>0.93078414802344223</v>
      </c>
      <c r="U1409">
        <v>0.1147348978073416</v>
      </c>
      <c r="V1409">
        <v>0.1942718969574794</v>
      </c>
    </row>
    <row r="1410" spans="1:22" x14ac:dyDescent="0.25">
      <c r="A1410" t="s">
        <v>142</v>
      </c>
      <c r="B1410">
        <v>-0.29439036251663259</v>
      </c>
      <c r="C1410">
        <v>2.8755986491630331E-2</v>
      </c>
      <c r="D1410">
        <v>0.37597014043966881</v>
      </c>
      <c r="E1410">
        <v>-0.1768928458056207</v>
      </c>
      <c r="F1410">
        <v>0.17732896299355611</v>
      </c>
      <c r="G1410">
        <v>0.5271190350945707</v>
      </c>
      <c r="H1410">
        <v>-0.27709074677825551</v>
      </c>
      <c r="I1410">
        <v>6.1968176696134893E-2</v>
      </c>
      <c r="J1410">
        <v>0.15536453561963701</v>
      </c>
      <c r="K1410">
        <v>-0.15748337785084129</v>
      </c>
      <c r="L1410">
        <v>0.26850162091145502</v>
      </c>
      <c r="M1410">
        <v>0.4334763440298367</v>
      </c>
      <c r="N1410">
        <v>0.44198966850078403</v>
      </c>
      <c r="O1410">
        <v>1.0707319910806721E-3</v>
      </c>
      <c r="P1410">
        <v>2.884886904878493E-3</v>
      </c>
      <c r="Q1410">
        <v>0.45928928423916121</v>
      </c>
      <c r="R1410">
        <v>3.8839535110935341E-3</v>
      </c>
      <c r="S1410">
        <v>1.066679986017717E-2</v>
      </c>
      <c r="T1410">
        <v>0.46139913645556341</v>
      </c>
      <c r="U1410">
        <v>3.0006552747830488E-3</v>
      </c>
      <c r="V1410">
        <v>8.3416749325875977E-3</v>
      </c>
    </row>
    <row r="1411" spans="1:22" x14ac:dyDescent="0.25">
      <c r="A1411" t="s">
        <v>532</v>
      </c>
      <c r="B1411">
        <v>4.8053272190480278E-2</v>
      </c>
      <c r="C1411">
        <v>0.76195091634655454</v>
      </c>
      <c r="D1411">
        <v>0.94737378375083292</v>
      </c>
      <c r="E1411">
        <v>-4.4613664661032892E-2</v>
      </c>
      <c r="F1411">
        <v>0.78261615450119015</v>
      </c>
      <c r="G1411">
        <v>0.92115379675761211</v>
      </c>
      <c r="H1411">
        <v>-0.44405387348924119</v>
      </c>
      <c r="I1411">
        <v>2.73202121414657E-2</v>
      </c>
      <c r="J1411">
        <v>8.38409749118664E-2</v>
      </c>
      <c r="K1411">
        <v>-0.20612080298023461</v>
      </c>
      <c r="L1411">
        <v>0.26858758519702719</v>
      </c>
      <c r="M1411">
        <v>0.4334763440298367</v>
      </c>
      <c r="N1411">
        <v>0.36194642066625971</v>
      </c>
      <c r="O1411">
        <v>2.7424849477763871E-2</v>
      </c>
      <c r="P1411">
        <v>5.1498024535454212E-2</v>
      </c>
      <c r="Q1411">
        <v>-0.13016072501346179</v>
      </c>
      <c r="R1411">
        <v>0.5041411844660737</v>
      </c>
      <c r="S1411">
        <v>0.62955357137608547</v>
      </c>
      <c r="T1411">
        <v>0.20043928234705799</v>
      </c>
      <c r="U1411">
        <v>0.28924675900759911</v>
      </c>
      <c r="V1411">
        <v>0.40350162189907751</v>
      </c>
    </row>
    <row r="1412" spans="1:22" x14ac:dyDescent="0.25">
      <c r="A1412" t="s">
        <v>1836</v>
      </c>
      <c r="B1412">
        <v>-1.3276003859199239</v>
      </c>
      <c r="C1412">
        <v>4.9368204856403121E-2</v>
      </c>
      <c r="D1412">
        <v>0.4545072787184643</v>
      </c>
      <c r="E1412">
        <v>-0.39198777620018382</v>
      </c>
      <c r="F1412">
        <v>0.53927891257159133</v>
      </c>
      <c r="G1412">
        <v>0.80949985101894728</v>
      </c>
      <c r="H1412">
        <v>0.1752712441828419</v>
      </c>
      <c r="I1412">
        <v>0.74497156384079588</v>
      </c>
      <c r="J1412">
        <v>0.84936224085538903</v>
      </c>
      <c r="K1412">
        <v>0.56400634530402005</v>
      </c>
      <c r="L1412">
        <v>0.27091004005543051</v>
      </c>
      <c r="M1412">
        <v>0.43691449013194961</v>
      </c>
      <c r="N1412">
        <v>1.508898399814361</v>
      </c>
      <c r="O1412">
        <v>8.8963500673834347E-3</v>
      </c>
      <c r="P1412">
        <v>1.9085188729462198E-2</v>
      </c>
      <c r="Q1412">
        <v>3.0117700299171259</v>
      </c>
      <c r="R1412">
        <v>4.5067082850501938E-5</v>
      </c>
      <c r="S1412">
        <v>1.9784275367189461E-4</v>
      </c>
      <c r="T1412">
        <v>2.4648925213185651</v>
      </c>
      <c r="U1412">
        <v>2.310332695848107E-4</v>
      </c>
      <c r="V1412">
        <v>8.4059144805737529E-4</v>
      </c>
    </row>
    <row r="1413" spans="1:22" x14ac:dyDescent="0.25">
      <c r="A1413" t="s">
        <v>145</v>
      </c>
      <c r="B1413">
        <v>-7.1861708631235643E-3</v>
      </c>
      <c r="C1413">
        <v>0.97979230422936681</v>
      </c>
      <c r="D1413">
        <v>0.99369747029284849</v>
      </c>
      <c r="E1413">
        <v>-0.17219111618946001</v>
      </c>
      <c r="F1413">
        <v>0.56207879204402866</v>
      </c>
      <c r="G1413">
        <v>0.82091661728203025</v>
      </c>
      <c r="H1413">
        <v>0.12568860578668151</v>
      </c>
      <c r="I1413">
        <v>0.73378097069000936</v>
      </c>
      <c r="J1413">
        <v>0.84231091738974317</v>
      </c>
      <c r="K1413">
        <v>0.38338928816773571</v>
      </c>
      <c r="L1413">
        <v>0.27213028598423911</v>
      </c>
      <c r="M1413">
        <v>0.43857141766701602</v>
      </c>
      <c r="N1413">
        <v>5.9335585709455962E-2</v>
      </c>
      <c r="O1413">
        <v>0.84038412229886905</v>
      </c>
      <c r="P1413">
        <v>0.87718517124970974</v>
      </c>
      <c r="Q1413">
        <v>0.19221036235926101</v>
      </c>
      <c r="R1413">
        <v>0.59487186647440748</v>
      </c>
      <c r="S1413">
        <v>0.7108453097019457</v>
      </c>
      <c r="T1413">
        <v>0.61491599006665165</v>
      </c>
      <c r="U1413">
        <v>8.3575148909123542E-2</v>
      </c>
      <c r="V1413">
        <v>0.15107304341760491</v>
      </c>
    </row>
    <row r="1414" spans="1:22" x14ac:dyDescent="0.25">
      <c r="A1414" t="s">
        <v>569</v>
      </c>
      <c r="B1414">
        <v>0.29650806146525799</v>
      </c>
      <c r="C1414">
        <v>0.6723393005142102</v>
      </c>
      <c r="D1414">
        <v>0.91898302382069563</v>
      </c>
      <c r="E1414">
        <v>-0.1815076364687237</v>
      </c>
      <c r="F1414">
        <v>0.80200182461972724</v>
      </c>
      <c r="G1414">
        <v>0.92682517706864886</v>
      </c>
      <c r="H1414">
        <v>0.6822643773556486</v>
      </c>
      <c r="I1414">
        <v>0.33195461804781268</v>
      </c>
      <c r="J1414">
        <v>0.51004378475724732</v>
      </c>
      <c r="K1414">
        <v>0.76237476507371083</v>
      </c>
      <c r="L1414">
        <v>0.27284974609307011</v>
      </c>
      <c r="M1414">
        <v>0.43939385903118039</v>
      </c>
      <c r="N1414">
        <v>0.70998948664278405</v>
      </c>
      <c r="O1414">
        <v>0.31014183544081142</v>
      </c>
      <c r="P1414">
        <v>0.39822842111372397</v>
      </c>
      <c r="Q1414">
        <v>1.095745802533175</v>
      </c>
      <c r="R1414">
        <v>0.12629802908666909</v>
      </c>
      <c r="S1414">
        <v>0.21055844438642629</v>
      </c>
      <c r="T1414">
        <v>1.653871888185219</v>
      </c>
      <c r="U1414">
        <v>2.658737396335983E-2</v>
      </c>
      <c r="V1414">
        <v>5.7253492796098718E-2</v>
      </c>
    </row>
    <row r="1415" spans="1:22" x14ac:dyDescent="0.25">
      <c r="A1415" t="s">
        <v>1651</v>
      </c>
      <c r="B1415">
        <v>-0.22585143072290709</v>
      </c>
      <c r="C1415">
        <v>0.55368632122687922</v>
      </c>
      <c r="D1415">
        <v>0.8831710458947406</v>
      </c>
      <c r="E1415">
        <v>-4.4315716220054917E-2</v>
      </c>
      <c r="F1415">
        <v>0.90558588029122467</v>
      </c>
      <c r="G1415">
        <v>0.96774198541098666</v>
      </c>
      <c r="H1415">
        <v>-0.22550055800506291</v>
      </c>
      <c r="I1415">
        <v>0.6244860075420714</v>
      </c>
      <c r="J1415">
        <v>0.76062195026816837</v>
      </c>
      <c r="K1415">
        <v>-0.52158639408725715</v>
      </c>
      <c r="L1415">
        <v>0.27302705488612922</v>
      </c>
      <c r="M1415">
        <v>0.43939385903118039</v>
      </c>
      <c r="N1415">
        <v>0.32171157957811269</v>
      </c>
      <c r="O1415">
        <v>0.38083448149799631</v>
      </c>
      <c r="P1415">
        <v>0.47040608958524899</v>
      </c>
      <c r="Q1415">
        <v>0.32206245229595698</v>
      </c>
      <c r="R1415">
        <v>0.49663422667304252</v>
      </c>
      <c r="S1415">
        <v>0.62291573715085413</v>
      </c>
      <c r="T1415">
        <v>-0.15555909828908951</v>
      </c>
      <c r="U1415">
        <v>0.7451811040144618</v>
      </c>
      <c r="V1415">
        <v>0.82403051576542852</v>
      </c>
    </row>
    <row r="1416" spans="1:22" x14ac:dyDescent="0.25">
      <c r="A1416" t="s">
        <v>606</v>
      </c>
      <c r="B1416">
        <v>-0.39676107287956419</v>
      </c>
      <c r="C1416">
        <v>0.53673923941551283</v>
      </c>
      <c r="D1416">
        <v>0.87807404583911408</v>
      </c>
      <c r="E1416">
        <v>-0.20562268157905531</v>
      </c>
      <c r="F1416">
        <v>0.74643153089587555</v>
      </c>
      <c r="G1416">
        <v>0.91126394130551358</v>
      </c>
      <c r="H1416">
        <v>-0.3116618306516481</v>
      </c>
      <c r="I1416">
        <v>0.5910393229892652</v>
      </c>
      <c r="J1416">
        <v>0.73164040309068534</v>
      </c>
      <c r="K1416">
        <v>-0.65338747391504004</v>
      </c>
      <c r="L1416">
        <v>0.27419282919713811</v>
      </c>
      <c r="M1416">
        <v>0.44095791626187553</v>
      </c>
      <c r="N1416">
        <v>1.432482591286713</v>
      </c>
      <c r="O1416">
        <v>1.427184327304536E-2</v>
      </c>
      <c r="P1416">
        <v>2.895108974389398E-2</v>
      </c>
      <c r="Q1416">
        <v>1.5175818335146289</v>
      </c>
      <c r="R1416">
        <v>2.632873456902458E-2</v>
      </c>
      <c r="S1416">
        <v>5.7791064102279813E-2</v>
      </c>
      <c r="T1416">
        <v>0.98471779895072831</v>
      </c>
      <c r="U1416">
        <v>0.14514109309421599</v>
      </c>
      <c r="V1416">
        <v>0.23226660499384039</v>
      </c>
    </row>
    <row r="1417" spans="1:22" x14ac:dyDescent="0.25">
      <c r="A1417" t="s">
        <v>511</v>
      </c>
      <c r="B1417">
        <v>-9.884435111533918E-3</v>
      </c>
      <c r="C1417">
        <v>0.91985556006021663</v>
      </c>
      <c r="D1417">
        <v>0.97448730910638837</v>
      </c>
      <c r="E1417">
        <v>-0.21873443234520629</v>
      </c>
      <c r="F1417">
        <v>3.5408886812919468E-2</v>
      </c>
      <c r="G1417">
        <v>0.2477532572694735</v>
      </c>
      <c r="H1417">
        <v>4.7978448543629433E-2</v>
      </c>
      <c r="I1417">
        <v>0.69987102547617186</v>
      </c>
      <c r="J1417">
        <v>0.82036428450145094</v>
      </c>
      <c r="K1417">
        <v>0.13445392174944179</v>
      </c>
      <c r="L1417">
        <v>0.2744204502691161</v>
      </c>
      <c r="M1417">
        <v>0.4410120875702967</v>
      </c>
      <c r="N1417">
        <v>-0.46486475682073453</v>
      </c>
      <c r="O1417">
        <v>8.3376698600202354E-5</v>
      </c>
      <c r="P1417">
        <v>2.9624783221384398E-4</v>
      </c>
      <c r="Q1417">
        <v>-0.40700187316557113</v>
      </c>
      <c r="R1417">
        <v>1.523318621602304E-3</v>
      </c>
      <c r="S1417">
        <v>4.6372510649580192E-3</v>
      </c>
      <c r="T1417">
        <v>-0.11167640272608639</v>
      </c>
      <c r="U1417">
        <v>0.34843437796368271</v>
      </c>
      <c r="V1417">
        <v>0.4658773366146185</v>
      </c>
    </row>
    <row r="1418" spans="1:22" x14ac:dyDescent="0.25">
      <c r="A1418" t="s">
        <v>1495</v>
      </c>
      <c r="B1418">
        <v>-1.633149329926353E-2</v>
      </c>
      <c r="C1418">
        <v>0.97921719530126861</v>
      </c>
      <c r="D1418">
        <v>0.99369747029284849</v>
      </c>
      <c r="E1418">
        <v>0.1307538045603662</v>
      </c>
      <c r="F1418">
        <v>0.83407543904323644</v>
      </c>
      <c r="G1418">
        <v>0.93547737033957001</v>
      </c>
      <c r="H1418">
        <v>0.38158492077786482</v>
      </c>
      <c r="I1418">
        <v>0.55258527620156661</v>
      </c>
      <c r="J1418">
        <v>0.70663733110907279</v>
      </c>
      <c r="K1418">
        <v>0.68041076745454809</v>
      </c>
      <c r="L1418">
        <v>0.27487671186019852</v>
      </c>
      <c r="M1418">
        <v>0.44143336353820017</v>
      </c>
      <c r="N1418">
        <v>0.60702488695650003</v>
      </c>
      <c r="O1418">
        <v>0.32164887927774938</v>
      </c>
      <c r="P1418">
        <v>0.4098721871601414</v>
      </c>
      <c r="Q1418">
        <v>1.0049413010336281</v>
      </c>
      <c r="R1418">
        <v>0.13366211811821829</v>
      </c>
      <c r="S1418">
        <v>0.22137484093286849</v>
      </c>
      <c r="T1418">
        <v>1.1566818498506819</v>
      </c>
      <c r="U1418">
        <v>7.4575748034231309E-2</v>
      </c>
      <c r="V1418">
        <v>0.13709397819712371</v>
      </c>
    </row>
    <row r="1419" spans="1:22" x14ac:dyDescent="0.25">
      <c r="A1419" t="s">
        <v>437</v>
      </c>
      <c r="B1419">
        <v>-9.8795586525722179E-2</v>
      </c>
      <c r="C1419">
        <v>0.85572939917781876</v>
      </c>
      <c r="D1419">
        <v>0.95913198597840921</v>
      </c>
      <c r="E1419">
        <v>-0.53297448325424901</v>
      </c>
      <c r="F1419">
        <v>0.35125746384648421</v>
      </c>
      <c r="G1419">
        <v>0.69416761078539702</v>
      </c>
      <c r="H1419">
        <v>0.28024905528596422</v>
      </c>
      <c r="I1419">
        <v>0.57131163936276208</v>
      </c>
      <c r="J1419">
        <v>0.72075841674587215</v>
      </c>
      <c r="K1419">
        <v>-0.58971076598818284</v>
      </c>
      <c r="L1419">
        <v>0.27532823430401732</v>
      </c>
      <c r="M1419">
        <v>0.44184643952528951</v>
      </c>
      <c r="N1419">
        <v>1.129441259951788</v>
      </c>
      <c r="O1419">
        <v>2.6184311330551671E-2</v>
      </c>
      <c r="P1419">
        <v>4.9536708790078612E-2</v>
      </c>
      <c r="Q1419">
        <v>1.508485901763474</v>
      </c>
      <c r="R1419">
        <v>8.8927557519677212E-3</v>
      </c>
      <c r="S1419">
        <v>2.2369609048644469E-2</v>
      </c>
      <c r="T1419">
        <v>1.0727049772178541</v>
      </c>
      <c r="U1419">
        <v>8.4761820465189097E-2</v>
      </c>
      <c r="V1419">
        <v>0.152853592179096</v>
      </c>
    </row>
    <row r="1420" spans="1:22" x14ac:dyDescent="0.25">
      <c r="A1420" t="s">
        <v>1168</v>
      </c>
      <c r="B1420">
        <v>0.238567290543612</v>
      </c>
      <c r="C1420">
        <v>0.3727152915993161</v>
      </c>
      <c r="D1420">
        <v>0.82446942908253384</v>
      </c>
      <c r="E1420">
        <v>0.90808803110016489</v>
      </c>
      <c r="F1420">
        <v>8.2634578567488868E-4</v>
      </c>
      <c r="G1420">
        <v>2.0425112137224959E-2</v>
      </c>
      <c r="H1420">
        <v>0.71067688026991416</v>
      </c>
      <c r="I1420">
        <v>1.3963406963043899E-2</v>
      </c>
      <c r="J1420">
        <v>4.9305570549630168E-2</v>
      </c>
      <c r="K1420">
        <v>0.32213158886385962</v>
      </c>
      <c r="L1420">
        <v>0.27633672331282533</v>
      </c>
      <c r="M1420">
        <v>0.44315212187120218</v>
      </c>
      <c r="N1420">
        <v>0.52895617910766601</v>
      </c>
      <c r="O1420">
        <v>5.3349504605127322E-2</v>
      </c>
      <c r="P1420">
        <v>9.1352992072333966E-2</v>
      </c>
      <c r="Q1420">
        <v>1.0010657688339679</v>
      </c>
      <c r="R1420">
        <v>8.6707614234922718E-4</v>
      </c>
      <c r="S1420">
        <v>2.7810030291990731E-3</v>
      </c>
      <c r="T1420">
        <v>-5.7000263128639261E-2</v>
      </c>
      <c r="U1420">
        <v>0.83759273521147537</v>
      </c>
      <c r="V1420">
        <v>0.88879415766257341</v>
      </c>
    </row>
    <row r="1421" spans="1:22" x14ac:dyDescent="0.25">
      <c r="A1421" t="s">
        <v>1777</v>
      </c>
      <c r="B1421">
        <v>0.54113163134526976</v>
      </c>
      <c r="C1421">
        <v>0.44243180285699141</v>
      </c>
      <c r="D1421">
        <v>0.85575463020901199</v>
      </c>
      <c r="E1421">
        <v>1.9078044361121631</v>
      </c>
      <c r="F1421">
        <v>4.8389739736700993E-3</v>
      </c>
      <c r="G1421">
        <v>7.8041324937062465E-2</v>
      </c>
      <c r="H1421">
        <v>-3.6257037360094562E-3</v>
      </c>
      <c r="I1421">
        <v>0.99574797881502164</v>
      </c>
      <c r="J1421">
        <v>0.99750260080412301</v>
      </c>
      <c r="K1421">
        <v>0.7130246386257495</v>
      </c>
      <c r="L1421">
        <v>0.27769434591709768</v>
      </c>
      <c r="M1421">
        <v>0.44439865609701301</v>
      </c>
      <c r="N1421">
        <v>1.345308360932769</v>
      </c>
      <c r="O1421">
        <v>5.3445793110347493E-2</v>
      </c>
      <c r="P1421">
        <v>9.144900943034627E-2</v>
      </c>
      <c r="Q1421">
        <v>0.80055102585148941</v>
      </c>
      <c r="R1421">
        <v>0.2602819123994346</v>
      </c>
      <c r="S1421">
        <v>0.37795725976776129</v>
      </c>
      <c r="T1421">
        <v>0.1505285634463549</v>
      </c>
      <c r="U1421">
        <v>0.805003699910533</v>
      </c>
      <c r="V1421">
        <v>0.86938001049087055</v>
      </c>
    </row>
    <row r="1422" spans="1:22" x14ac:dyDescent="0.25">
      <c r="A1422" t="s">
        <v>1384</v>
      </c>
      <c r="B1422">
        <v>-0.29270322790254899</v>
      </c>
      <c r="C1422">
        <v>0.57755698827710811</v>
      </c>
      <c r="D1422">
        <v>0.89398177524318168</v>
      </c>
      <c r="E1422">
        <v>-0.3617470367577349</v>
      </c>
      <c r="F1422">
        <v>0.50139363996029584</v>
      </c>
      <c r="G1422">
        <v>0.79591131446298968</v>
      </c>
      <c r="H1422">
        <v>0.68943970059149318</v>
      </c>
      <c r="I1422">
        <v>0.25012969668951712</v>
      </c>
      <c r="J1422">
        <v>0.42542627544649347</v>
      </c>
      <c r="K1422">
        <v>0.6471278884535907</v>
      </c>
      <c r="L1422">
        <v>0.27772396488754492</v>
      </c>
      <c r="M1422">
        <v>0.44439865609701301</v>
      </c>
      <c r="N1422">
        <v>-0.1657199447757112</v>
      </c>
      <c r="O1422">
        <v>0.75742252426387924</v>
      </c>
      <c r="P1422">
        <v>0.81014996245346249</v>
      </c>
      <c r="Q1422">
        <v>0.816422983718331</v>
      </c>
      <c r="R1422">
        <v>0.16737446389103111</v>
      </c>
      <c r="S1422">
        <v>0.26578877855321548</v>
      </c>
      <c r="T1422">
        <v>0.84315498043561443</v>
      </c>
      <c r="U1422">
        <v>0.1598548859210199</v>
      </c>
      <c r="V1422">
        <v>0.25086957252201469</v>
      </c>
    </row>
    <row r="1423" spans="1:22" x14ac:dyDescent="0.25">
      <c r="A1423" t="s">
        <v>1326</v>
      </c>
      <c r="B1423">
        <v>-0.21139592697346291</v>
      </c>
      <c r="C1423">
        <v>0.39174045946038749</v>
      </c>
      <c r="D1423">
        <v>0.84426046061956694</v>
      </c>
      <c r="E1423">
        <v>-0.33282789071467361</v>
      </c>
      <c r="F1423">
        <v>0.19492867502440109</v>
      </c>
      <c r="G1423">
        <v>0.54656942910664374</v>
      </c>
      <c r="H1423">
        <v>-0.55083573127607899</v>
      </c>
      <c r="I1423">
        <v>8.0949222958388273E-2</v>
      </c>
      <c r="J1423">
        <v>0.1889923336831365</v>
      </c>
      <c r="K1423">
        <v>-0.31967922448891078</v>
      </c>
      <c r="L1423">
        <v>0.27772938282805781</v>
      </c>
      <c r="M1423">
        <v>0.44439865609701301</v>
      </c>
      <c r="N1423">
        <v>0.47040940090245981</v>
      </c>
      <c r="O1423">
        <v>5.0196291627090821E-2</v>
      </c>
      <c r="P1423">
        <v>8.6869381400307852E-2</v>
      </c>
      <c r="Q1423">
        <v>0.13096959659984361</v>
      </c>
      <c r="R1423">
        <v>0.68057042771217513</v>
      </c>
      <c r="S1423">
        <v>0.77530180365717893</v>
      </c>
      <c r="T1423">
        <v>0.48355806712822252</v>
      </c>
      <c r="U1423">
        <v>0.1234097964940154</v>
      </c>
      <c r="V1423">
        <v>0.20574331175028659</v>
      </c>
    </row>
    <row r="1424" spans="1:22" x14ac:dyDescent="0.25">
      <c r="A1424" t="s">
        <v>144</v>
      </c>
      <c r="B1424">
        <v>-0.1054886999655338</v>
      </c>
      <c r="C1424">
        <v>0.1142449757146181</v>
      </c>
      <c r="D1424">
        <v>0.58738532307621771</v>
      </c>
      <c r="E1424">
        <v>-0.1756453904156583</v>
      </c>
      <c r="F1424">
        <v>1.1836428216013399E-2</v>
      </c>
      <c r="G1424">
        <v>0.14470988044738961</v>
      </c>
      <c r="H1424">
        <v>-0.1227109252403924</v>
      </c>
      <c r="I1424">
        <v>0.1892741073792199</v>
      </c>
      <c r="J1424">
        <v>0.3545381550085222</v>
      </c>
      <c r="K1424">
        <v>-0.1000350325505792</v>
      </c>
      <c r="L1424">
        <v>0.27806356536527282</v>
      </c>
      <c r="M1424">
        <v>0.44439865609701301</v>
      </c>
      <c r="N1424">
        <v>-1.0452893190709529</v>
      </c>
      <c r="O1424">
        <v>8.037195870489066E-16</v>
      </c>
      <c r="P1424">
        <v>1.5892681225645331E-14</v>
      </c>
      <c r="Q1424">
        <v>-1.062511544345812</v>
      </c>
      <c r="R1424">
        <v>3.0240227429531181E-14</v>
      </c>
      <c r="S1424">
        <v>5.1318117294592466E-13</v>
      </c>
      <c r="T1424">
        <v>-0.96967896120587405</v>
      </c>
      <c r="U1424">
        <v>3.5334038835588728E-13</v>
      </c>
      <c r="V1424">
        <v>5.3566402874752511E-12</v>
      </c>
    </row>
    <row r="1425" spans="1:22" x14ac:dyDescent="0.25">
      <c r="A1425" t="s">
        <v>5</v>
      </c>
      <c r="B1425">
        <v>5.1720760127805347E-2</v>
      </c>
      <c r="C1425">
        <v>0.92882027368366971</v>
      </c>
      <c r="D1425">
        <v>0.97829425769183176</v>
      </c>
      <c r="E1425">
        <v>-2.9164336203175049E-2</v>
      </c>
      <c r="F1425">
        <v>0.96032103814322167</v>
      </c>
      <c r="G1425">
        <v>0.98689558761736984</v>
      </c>
      <c r="H1425">
        <v>0.65329783187261881</v>
      </c>
      <c r="I1425">
        <v>0.36228780162835172</v>
      </c>
      <c r="J1425">
        <v>0.54022456452647338</v>
      </c>
      <c r="K1425">
        <v>-0.81562427549959438</v>
      </c>
      <c r="L1425">
        <v>0.2780911555083771</v>
      </c>
      <c r="M1425">
        <v>0.44439865609701301</v>
      </c>
      <c r="N1425">
        <v>-0.47999243946953413</v>
      </c>
      <c r="O1425">
        <v>0.45030416631046433</v>
      </c>
      <c r="P1425">
        <v>0.54208135213869557</v>
      </c>
      <c r="Q1425">
        <v>0.12158463227527939</v>
      </c>
      <c r="R1425">
        <v>0.85496603703611718</v>
      </c>
      <c r="S1425">
        <v>0.90427570614889785</v>
      </c>
      <c r="T1425">
        <v>-1.266452378765953</v>
      </c>
      <c r="U1425">
        <v>7.9625074832746029E-2</v>
      </c>
      <c r="V1425">
        <v>0.1450860738538978</v>
      </c>
    </row>
    <row r="1426" spans="1:22" x14ac:dyDescent="0.25">
      <c r="A1426" t="s">
        <v>1140</v>
      </c>
      <c r="B1426">
        <v>9.4670704806852246E-2</v>
      </c>
      <c r="C1426">
        <v>0.7959874619733851</v>
      </c>
      <c r="D1426">
        <v>0.95747418695664632</v>
      </c>
      <c r="E1426">
        <v>9.5371406099447054E-2</v>
      </c>
      <c r="F1426">
        <v>0.79675605607617639</v>
      </c>
      <c r="G1426">
        <v>0.92608283242669853</v>
      </c>
      <c r="H1426">
        <v>0.18563369018079601</v>
      </c>
      <c r="I1426">
        <v>0.77011325538961162</v>
      </c>
      <c r="J1426">
        <v>0.86698532052024135</v>
      </c>
      <c r="K1426">
        <v>-0.69279552482919593</v>
      </c>
      <c r="L1426">
        <v>0.28098106891438301</v>
      </c>
      <c r="M1426">
        <v>0.44848999415909141</v>
      </c>
      <c r="N1426">
        <v>-1.539293240934275</v>
      </c>
      <c r="O1426">
        <v>3.4300076667672019E-3</v>
      </c>
      <c r="P1426">
        <v>8.1759302245583004E-3</v>
      </c>
      <c r="Q1426">
        <v>-1.448330255560331</v>
      </c>
      <c r="R1426">
        <v>1.1013722085019989E-2</v>
      </c>
      <c r="S1426">
        <v>2.7017480066165549E-2</v>
      </c>
      <c r="T1426">
        <v>-2.327460171862918</v>
      </c>
      <c r="U1426">
        <v>1.4491399684268521E-4</v>
      </c>
      <c r="V1426">
        <v>5.5014094961647081E-4</v>
      </c>
    </row>
    <row r="1427" spans="1:22" x14ac:dyDescent="0.25">
      <c r="A1427" t="s">
        <v>961</v>
      </c>
      <c r="B1427">
        <v>0.194263634389126</v>
      </c>
      <c r="C1427">
        <v>0.67650421506199288</v>
      </c>
      <c r="D1427">
        <v>0.92025841309568734</v>
      </c>
      <c r="E1427">
        <v>0.43366092637756498</v>
      </c>
      <c r="F1427">
        <v>0.34136310491827049</v>
      </c>
      <c r="G1427">
        <v>0.68756395091598499</v>
      </c>
      <c r="H1427">
        <v>5.3497297103975328E-2</v>
      </c>
      <c r="I1427">
        <v>0.93481924939440253</v>
      </c>
      <c r="J1427">
        <v>0.97229910808437825</v>
      </c>
      <c r="K1427">
        <v>0.68611862026041459</v>
      </c>
      <c r="L1427">
        <v>0.2810458406669768</v>
      </c>
      <c r="M1427">
        <v>0.44848999415909141</v>
      </c>
      <c r="N1427">
        <v>-0.85962830113273792</v>
      </c>
      <c r="O1427">
        <v>0.1226255624235036</v>
      </c>
      <c r="P1427">
        <v>0.1843030594521132</v>
      </c>
      <c r="Q1427">
        <v>-1.000394638417889</v>
      </c>
      <c r="R1427">
        <v>9.5319166105095984E-2</v>
      </c>
      <c r="S1427">
        <v>0.16894449237956999</v>
      </c>
      <c r="T1427">
        <v>-0.60717060724988836</v>
      </c>
      <c r="U1427">
        <v>0.27503743274245862</v>
      </c>
      <c r="V1427">
        <v>0.38654828310034051</v>
      </c>
    </row>
    <row r="1428" spans="1:22" x14ac:dyDescent="0.25">
      <c r="A1428" t="s">
        <v>1345</v>
      </c>
      <c r="B1428">
        <v>3.9806788391731462E-2</v>
      </c>
      <c r="C1428">
        <v>0.94973658623492119</v>
      </c>
      <c r="D1428">
        <v>0.98660927064630366</v>
      </c>
      <c r="E1428">
        <v>4.6989886211807552E-2</v>
      </c>
      <c r="F1428">
        <v>0.94114229456194487</v>
      </c>
      <c r="G1428">
        <v>0.98119786584756719</v>
      </c>
      <c r="H1428">
        <v>0.78144546494674116</v>
      </c>
      <c r="I1428">
        <v>0.23302840201354469</v>
      </c>
      <c r="J1428">
        <v>0.40824852556147972</v>
      </c>
      <c r="K1428">
        <v>0.7044005678286821</v>
      </c>
      <c r="L1428">
        <v>0.28144582968347431</v>
      </c>
      <c r="M1428">
        <v>0.44856454025903808</v>
      </c>
      <c r="N1428">
        <v>0.36650757133478762</v>
      </c>
      <c r="O1428">
        <v>0.56204844433298451</v>
      </c>
      <c r="P1428">
        <v>0.64681081093785764</v>
      </c>
      <c r="Q1428">
        <v>1.108146247889797</v>
      </c>
      <c r="R1428">
        <v>9.4635773539952978E-2</v>
      </c>
      <c r="S1428">
        <v>0.16799512024188371</v>
      </c>
      <c r="T1428">
        <v>1.0239182529516619</v>
      </c>
      <c r="U1428">
        <v>0.1240624473244655</v>
      </c>
      <c r="V1428">
        <v>0.206528554330772</v>
      </c>
    </row>
    <row r="1429" spans="1:22" x14ac:dyDescent="0.25">
      <c r="A1429" t="s">
        <v>66</v>
      </c>
      <c r="B1429">
        <v>-2.5539388338593479E-2</v>
      </c>
      <c r="C1429">
        <v>0.7715292000031817</v>
      </c>
      <c r="D1429">
        <v>0.95144110672843563</v>
      </c>
      <c r="E1429">
        <v>-2.742560276419681E-2</v>
      </c>
      <c r="F1429">
        <v>0.7570804980986755</v>
      </c>
      <c r="G1429">
        <v>0.91283194733636708</v>
      </c>
      <c r="H1429">
        <v>-7.5282960197320392E-4</v>
      </c>
      <c r="I1429">
        <v>0.99285076784815463</v>
      </c>
      <c r="J1429">
        <v>0.9963559779729495</v>
      </c>
      <c r="K1429">
        <v>-9.1453360004793538E-2</v>
      </c>
      <c r="L1429">
        <v>0.28148707077820911</v>
      </c>
      <c r="M1429">
        <v>0.44856454025903808</v>
      </c>
      <c r="N1429">
        <v>1.1798729123377429</v>
      </c>
      <c r="O1429">
        <v>3.300148003319032E-16</v>
      </c>
      <c r="P1429">
        <v>7.0135855696705414E-15</v>
      </c>
      <c r="Q1429">
        <v>1.204659471074363</v>
      </c>
      <c r="R1429">
        <v>4.3256376489587677E-15</v>
      </c>
      <c r="S1429">
        <v>9.0243119392038868E-14</v>
      </c>
      <c r="T1429">
        <v>1.115845155097146</v>
      </c>
      <c r="U1429">
        <v>4.8669742459613718E-14</v>
      </c>
      <c r="V1429">
        <v>8.7837297105683802E-13</v>
      </c>
    </row>
    <row r="1430" spans="1:22" x14ac:dyDescent="0.25">
      <c r="A1430" t="s">
        <v>1492</v>
      </c>
      <c r="B1430">
        <v>0.42653452061574271</v>
      </c>
      <c r="C1430">
        <v>0.30427423202376541</v>
      </c>
      <c r="D1430">
        <v>0.77339925888775074</v>
      </c>
      <c r="E1430">
        <v>0.13644242577686461</v>
      </c>
      <c r="F1430">
        <v>0.75533910871753496</v>
      </c>
      <c r="G1430">
        <v>0.91218328901947654</v>
      </c>
      <c r="H1430">
        <v>-1.4199178902545</v>
      </c>
      <c r="I1430">
        <v>6.1293905639997629E-3</v>
      </c>
      <c r="J1430">
        <v>2.639817072449898E-2</v>
      </c>
      <c r="K1430">
        <v>-0.45323402695348891</v>
      </c>
      <c r="L1430">
        <v>0.2826876970200764</v>
      </c>
      <c r="M1430">
        <v>0.44981784162764332</v>
      </c>
      <c r="N1430">
        <v>1.3963067905128339</v>
      </c>
      <c r="O1430">
        <v>7.3820217960449792E-4</v>
      </c>
      <c r="P1430">
        <v>2.0622503150130572E-3</v>
      </c>
      <c r="Q1430">
        <v>-0.45014562035740863</v>
      </c>
      <c r="R1430">
        <v>0.38491893146517731</v>
      </c>
      <c r="S1430">
        <v>0.51327619232832977</v>
      </c>
      <c r="T1430">
        <v>0.80663033778248083</v>
      </c>
      <c r="U1430">
        <v>9.4225010612190768E-2</v>
      </c>
      <c r="V1430">
        <v>0.16609897219544331</v>
      </c>
    </row>
    <row r="1431" spans="1:22" x14ac:dyDescent="0.25">
      <c r="A1431" t="s">
        <v>565</v>
      </c>
      <c r="B1431">
        <v>0.45005679203977023</v>
      </c>
      <c r="C1431">
        <v>0.43615169262028791</v>
      </c>
      <c r="D1431">
        <v>0.85574542624549998</v>
      </c>
      <c r="E1431">
        <v>1.0196670533477079</v>
      </c>
      <c r="F1431">
        <v>6.8907847296094588E-2</v>
      </c>
      <c r="G1431">
        <v>0.34976884989133722</v>
      </c>
      <c r="H1431">
        <v>0.25660047131228447</v>
      </c>
      <c r="I1431">
        <v>0.61340019894419395</v>
      </c>
      <c r="J1431">
        <v>0.75073845661953553</v>
      </c>
      <c r="K1431">
        <v>-0.59542681247722151</v>
      </c>
      <c r="L1431">
        <v>0.28289239838593178</v>
      </c>
      <c r="M1431">
        <v>0.44981784162764332</v>
      </c>
      <c r="N1431">
        <v>1.60621798847234</v>
      </c>
      <c r="O1431">
        <v>4.0785341745107903E-3</v>
      </c>
      <c r="P1431">
        <v>9.512396628551318E-3</v>
      </c>
      <c r="Q1431">
        <v>1.412761667744854</v>
      </c>
      <c r="R1431">
        <v>1.5579129580665339E-2</v>
      </c>
      <c r="S1431">
        <v>3.6522619243745343E-2</v>
      </c>
      <c r="T1431">
        <v>-8.8758773525898782E-3</v>
      </c>
      <c r="U1431">
        <v>0.98758434250018379</v>
      </c>
      <c r="V1431">
        <v>0.99282351673095404</v>
      </c>
    </row>
    <row r="1432" spans="1:22" x14ac:dyDescent="0.25">
      <c r="A1432" t="s">
        <v>1557</v>
      </c>
      <c r="B1432">
        <v>1.4652985485730221</v>
      </c>
      <c r="C1432">
        <v>1.7530971596605931E-2</v>
      </c>
      <c r="D1432">
        <v>0.34276925376778827</v>
      </c>
      <c r="E1432">
        <v>1.080351075163577</v>
      </c>
      <c r="F1432">
        <v>8.7389343595931923E-2</v>
      </c>
      <c r="G1432">
        <v>0.38020448589347428</v>
      </c>
      <c r="H1432">
        <v>1.241049914219295</v>
      </c>
      <c r="I1432">
        <v>5.3131732070060202E-2</v>
      </c>
      <c r="J1432">
        <v>0.1401642212613885</v>
      </c>
      <c r="K1432">
        <v>0.69978726695653215</v>
      </c>
      <c r="L1432">
        <v>0.28299733214595141</v>
      </c>
      <c r="M1432">
        <v>0.44981784162764332</v>
      </c>
      <c r="N1432">
        <v>0.73811592207422438</v>
      </c>
      <c r="O1432">
        <v>0.25698765849466859</v>
      </c>
      <c r="P1432">
        <v>0.3417841061151986</v>
      </c>
      <c r="Q1432">
        <v>0.51386728772049817</v>
      </c>
      <c r="R1432">
        <v>0.36854006024783997</v>
      </c>
      <c r="S1432">
        <v>0.49596994699563562</v>
      </c>
      <c r="T1432">
        <v>0.35755211386717928</v>
      </c>
      <c r="U1432">
        <v>0.56486445587629297</v>
      </c>
      <c r="V1432">
        <v>0.67864721091438407</v>
      </c>
    </row>
    <row r="1433" spans="1:22" x14ac:dyDescent="0.25">
      <c r="A1433" t="s">
        <v>1410</v>
      </c>
      <c r="B1433">
        <v>0.62951425698710428</v>
      </c>
      <c r="C1433">
        <v>0.27953904990065581</v>
      </c>
      <c r="D1433">
        <v>0.75846665647301015</v>
      </c>
      <c r="E1433">
        <v>0.79463961788382298</v>
      </c>
      <c r="F1433">
        <v>0.17090311811751191</v>
      </c>
      <c r="G1433">
        <v>0.51900218476783577</v>
      </c>
      <c r="H1433">
        <v>0.7830406178831183</v>
      </c>
      <c r="I1433">
        <v>0.23522003841487499</v>
      </c>
      <c r="J1433">
        <v>0.41038953895849573</v>
      </c>
      <c r="K1433">
        <v>0.70679756972446051</v>
      </c>
      <c r="L1433">
        <v>0.28306478952029801</v>
      </c>
      <c r="M1433">
        <v>0.44981784162764332</v>
      </c>
      <c r="N1433">
        <v>6.6817668120751073E-3</v>
      </c>
      <c r="O1433">
        <v>0.99140847523483511</v>
      </c>
      <c r="P1433">
        <v>0.99271812975958384</v>
      </c>
      <c r="Q1433">
        <v>0.16020812770808909</v>
      </c>
      <c r="R1433">
        <v>0.79345619462864581</v>
      </c>
      <c r="S1433">
        <v>0.85683476373068046</v>
      </c>
      <c r="T1433">
        <v>-8.1160281347287366E-2</v>
      </c>
      <c r="U1433">
        <v>0.89365203330384313</v>
      </c>
      <c r="V1433">
        <v>0.92835300307580604</v>
      </c>
    </row>
    <row r="1434" spans="1:22" x14ac:dyDescent="0.25">
      <c r="A1434" t="s">
        <v>1920</v>
      </c>
      <c r="B1434">
        <v>-0.1471759142812728</v>
      </c>
      <c r="C1434">
        <v>0.63620306533345894</v>
      </c>
      <c r="D1434">
        <v>0.91276073852888673</v>
      </c>
      <c r="E1434">
        <v>-0.51704747550477981</v>
      </c>
      <c r="F1434">
        <v>0.13029973545372461</v>
      </c>
      <c r="G1434">
        <v>0.4606439179000672</v>
      </c>
      <c r="H1434">
        <v>0.72148334018877502</v>
      </c>
      <c r="I1434">
        <v>1.2330087535384461E-2</v>
      </c>
      <c r="J1434">
        <v>4.5591250496689842E-2</v>
      </c>
      <c r="K1434">
        <v>0.31380773255212357</v>
      </c>
      <c r="L1434">
        <v>0.28409961183440002</v>
      </c>
      <c r="M1434">
        <v>0.45114504636285802</v>
      </c>
      <c r="N1434">
        <v>0.88001798015362409</v>
      </c>
      <c r="O1434">
        <v>3.209558240831759E-3</v>
      </c>
      <c r="P1434">
        <v>7.6988770460458024E-3</v>
      </c>
      <c r="Q1434">
        <v>1.7486772346236721</v>
      </c>
      <c r="R1434">
        <v>1.867308937466207E-6</v>
      </c>
      <c r="S1434">
        <v>1.048459388592137E-5</v>
      </c>
      <c r="T1434">
        <v>1.7108731882105279</v>
      </c>
      <c r="U1434">
        <v>1.769066038430059E-5</v>
      </c>
      <c r="V1434">
        <v>7.9977259868587542E-5</v>
      </c>
    </row>
    <row r="1435" spans="1:22" x14ac:dyDescent="0.25">
      <c r="A1435" t="s">
        <v>277</v>
      </c>
      <c r="B1435">
        <v>0.1197210824126778</v>
      </c>
      <c r="C1435">
        <v>0.13994953913958119</v>
      </c>
      <c r="D1435">
        <v>0.61154198480277111</v>
      </c>
      <c r="E1435">
        <v>-0.24106462375456589</v>
      </c>
      <c r="F1435">
        <v>6.1363539197474551E-3</v>
      </c>
      <c r="G1435">
        <v>9.4591837960648267E-2</v>
      </c>
      <c r="H1435">
        <v>-0.1698264190046217</v>
      </c>
      <c r="I1435">
        <v>9.3025256256985545E-2</v>
      </c>
      <c r="J1435">
        <v>0.21260244495315089</v>
      </c>
      <c r="K1435">
        <v>-0.1055334574136442</v>
      </c>
      <c r="L1435">
        <v>0.28433334453482217</v>
      </c>
      <c r="M1435">
        <v>0.45114504636285802</v>
      </c>
      <c r="N1435">
        <v>-0.17669027501628071</v>
      </c>
      <c r="O1435">
        <v>4.1943134035785853E-2</v>
      </c>
      <c r="P1435">
        <v>7.4748187145279782E-2</v>
      </c>
      <c r="Q1435">
        <v>-0.46623777643358011</v>
      </c>
      <c r="R1435">
        <v>2.1397381636259462E-5</v>
      </c>
      <c r="S1435">
        <v>1.0099179025123881E-4</v>
      </c>
      <c r="T1435">
        <v>-4.115910867535888E-2</v>
      </c>
      <c r="U1435">
        <v>0.6710060990106439</v>
      </c>
      <c r="V1435">
        <v>0.76676777344231373</v>
      </c>
    </row>
    <row r="1436" spans="1:22" x14ac:dyDescent="0.25">
      <c r="A1436" t="s">
        <v>618</v>
      </c>
      <c r="B1436">
        <v>8.6056304376253667E-2</v>
      </c>
      <c r="C1436">
        <v>0.77755653660485269</v>
      </c>
      <c r="D1436">
        <v>0.95286455810332016</v>
      </c>
      <c r="E1436">
        <v>4.9923306417798408E-2</v>
      </c>
      <c r="F1436">
        <v>0.87214835529634305</v>
      </c>
      <c r="G1436">
        <v>0.95179296916098943</v>
      </c>
      <c r="H1436">
        <v>0.34721664548503778</v>
      </c>
      <c r="I1436">
        <v>0.29514417289036737</v>
      </c>
      <c r="J1436">
        <v>0.47465194423811552</v>
      </c>
      <c r="K1436">
        <v>0.35101614873076548</v>
      </c>
      <c r="L1436">
        <v>0.28449516116285772</v>
      </c>
      <c r="M1436">
        <v>0.45114504636285802</v>
      </c>
      <c r="N1436">
        <v>0.55804312412873802</v>
      </c>
      <c r="O1436">
        <v>6.6864457403030528E-2</v>
      </c>
      <c r="P1436">
        <v>0.1106621369246662</v>
      </c>
      <c r="Q1436">
        <v>0.81920346523752219</v>
      </c>
      <c r="R1436">
        <v>1.9256027685251011E-2</v>
      </c>
      <c r="S1436">
        <v>4.3832038995256048E-2</v>
      </c>
      <c r="T1436">
        <v>0.85913596644170509</v>
      </c>
      <c r="U1436">
        <v>1.4894956345074029E-2</v>
      </c>
      <c r="V1436">
        <v>3.481102849814835E-2</v>
      </c>
    </row>
    <row r="1437" spans="1:22" x14ac:dyDescent="0.25">
      <c r="A1437" t="s">
        <v>403</v>
      </c>
      <c r="B1437">
        <v>5.4738692539226363E-2</v>
      </c>
      <c r="C1437">
        <v>0.59587312194818154</v>
      </c>
      <c r="D1437">
        <v>0.89860314743591074</v>
      </c>
      <c r="E1437">
        <v>-2.839669894967933E-2</v>
      </c>
      <c r="F1437">
        <v>0.78569445096786006</v>
      </c>
      <c r="G1437">
        <v>0.92190397021513804</v>
      </c>
      <c r="H1437">
        <v>-0.1058908452189158</v>
      </c>
      <c r="I1437">
        <v>0.3523086086123437</v>
      </c>
      <c r="J1437">
        <v>0.53056276555262882</v>
      </c>
      <c r="K1437">
        <v>-0.1210976500718299</v>
      </c>
      <c r="L1437">
        <v>0.28489164031216191</v>
      </c>
      <c r="M1437">
        <v>0.4514589477838718</v>
      </c>
      <c r="N1437">
        <v>0.49830409827347921</v>
      </c>
      <c r="O1437">
        <v>2.139874329848921E-5</v>
      </c>
      <c r="P1437">
        <v>8.7049628373460564E-5</v>
      </c>
      <c r="Q1437">
        <v>0.33767456051533712</v>
      </c>
      <c r="R1437">
        <v>5.3100294689089923E-3</v>
      </c>
      <c r="S1437">
        <v>1.418919742925857E-2</v>
      </c>
      <c r="T1437">
        <v>0.40560314715132861</v>
      </c>
      <c r="U1437">
        <v>1.1067041795207689E-3</v>
      </c>
      <c r="V1437">
        <v>3.4521883459948258E-3</v>
      </c>
    </row>
    <row r="1438" spans="1:22" x14ac:dyDescent="0.25">
      <c r="A1438" t="s">
        <v>1191</v>
      </c>
      <c r="B1438">
        <v>0.31114112712009412</v>
      </c>
      <c r="C1438">
        <v>0.27319580931988369</v>
      </c>
      <c r="D1438">
        <v>0.75394086212793154</v>
      </c>
      <c r="E1438">
        <v>0.39424804934119079</v>
      </c>
      <c r="F1438">
        <v>0.16764685063312179</v>
      </c>
      <c r="G1438">
        <v>0.51517424099962006</v>
      </c>
      <c r="H1438">
        <v>0.30726459224438057</v>
      </c>
      <c r="I1438">
        <v>0.40955274997917601</v>
      </c>
      <c r="J1438">
        <v>0.58610632690537834</v>
      </c>
      <c r="K1438">
        <v>-0.45564065137644022</v>
      </c>
      <c r="L1438">
        <v>0.28542244918275211</v>
      </c>
      <c r="M1438">
        <v>0.45198513192310469</v>
      </c>
      <c r="N1438">
        <v>-2.4763019155647829E-2</v>
      </c>
      <c r="O1438">
        <v>0.93586010861755964</v>
      </c>
      <c r="P1438">
        <v>0.95261678021321872</v>
      </c>
      <c r="Q1438">
        <v>-2.863955403136131E-2</v>
      </c>
      <c r="R1438">
        <v>0.93463440538040099</v>
      </c>
      <c r="S1438">
        <v>0.9573687557815459</v>
      </c>
      <c r="T1438">
        <v>-0.87465171987327883</v>
      </c>
      <c r="U1438">
        <v>3.6385504938972441E-2</v>
      </c>
      <c r="V1438">
        <v>7.4810703644867388E-2</v>
      </c>
    </row>
    <row r="1439" spans="1:22" x14ac:dyDescent="0.25">
      <c r="A1439" t="s">
        <v>1363</v>
      </c>
      <c r="B1439">
        <v>-0.60501922885937764</v>
      </c>
      <c r="C1439">
        <v>2.9047592837153972E-2</v>
      </c>
      <c r="D1439">
        <v>0.37597014043966881</v>
      </c>
      <c r="E1439">
        <v>-0.1082752454993567</v>
      </c>
      <c r="F1439">
        <v>0.66584898168155426</v>
      </c>
      <c r="G1439">
        <v>0.87314617624047852</v>
      </c>
      <c r="H1439">
        <v>-0.21654542773364141</v>
      </c>
      <c r="I1439">
        <v>0.55803732559466035</v>
      </c>
      <c r="J1439">
        <v>0.70971861208179965</v>
      </c>
      <c r="K1439">
        <v>-0.4052428670081003</v>
      </c>
      <c r="L1439">
        <v>0.28574351721801411</v>
      </c>
      <c r="M1439">
        <v>0.45217867651618943</v>
      </c>
      <c r="N1439">
        <v>-0.25793888268466741</v>
      </c>
      <c r="O1439">
        <v>0.33447769921707371</v>
      </c>
      <c r="P1439">
        <v>0.42232220323133007</v>
      </c>
      <c r="Q1439">
        <v>0.1305349184410689</v>
      </c>
      <c r="R1439">
        <v>0.72459021773113652</v>
      </c>
      <c r="S1439">
        <v>0.8092918247154246</v>
      </c>
      <c r="T1439">
        <v>-0.55490650419341092</v>
      </c>
      <c r="U1439">
        <v>0.1359069517996962</v>
      </c>
      <c r="V1439">
        <v>0.22106753103899079</v>
      </c>
    </row>
    <row r="1440" spans="1:22" x14ac:dyDescent="0.25">
      <c r="A1440" t="s">
        <v>848</v>
      </c>
      <c r="B1440">
        <v>-5.0963390045467349E-2</v>
      </c>
      <c r="C1440">
        <v>0.78728456065606556</v>
      </c>
      <c r="D1440">
        <v>0.95517399750367582</v>
      </c>
      <c r="E1440">
        <v>-4.6254554926951741E-2</v>
      </c>
      <c r="F1440">
        <v>0.80821188304529601</v>
      </c>
      <c r="G1440">
        <v>0.92682517706864886</v>
      </c>
      <c r="H1440">
        <v>-0.20581875440340541</v>
      </c>
      <c r="I1440">
        <v>0.41347901591260289</v>
      </c>
      <c r="J1440">
        <v>0.59023934851554249</v>
      </c>
      <c r="K1440">
        <v>0.24636638359817731</v>
      </c>
      <c r="L1440">
        <v>0.28686299792489772</v>
      </c>
      <c r="M1440">
        <v>0.453634532184435</v>
      </c>
      <c r="N1440">
        <v>-0.13887242649903181</v>
      </c>
      <c r="O1440">
        <v>0.48255453367465512</v>
      </c>
      <c r="P1440">
        <v>0.57004104393567046</v>
      </c>
      <c r="Q1440">
        <v>-0.29372779085696982</v>
      </c>
      <c r="R1440">
        <v>0.2335622064597441</v>
      </c>
      <c r="S1440">
        <v>0.34804748197212199</v>
      </c>
      <c r="T1440">
        <v>0.15374851202609729</v>
      </c>
      <c r="U1440">
        <v>0.49350834731884191</v>
      </c>
      <c r="V1440">
        <v>0.61257531757808203</v>
      </c>
    </row>
    <row r="1441" spans="1:22" x14ac:dyDescent="0.25">
      <c r="A1441" t="s">
        <v>1820</v>
      </c>
      <c r="B1441">
        <v>-3.3374346597451872E-2</v>
      </c>
      <c r="C1441">
        <v>0.94119589744062404</v>
      </c>
      <c r="D1441">
        <v>0.98484366466624762</v>
      </c>
      <c r="E1441">
        <v>-0.38458916831026418</v>
      </c>
      <c r="F1441">
        <v>0.43075892737348248</v>
      </c>
      <c r="G1441">
        <v>0.75008347807172293</v>
      </c>
      <c r="H1441">
        <v>0.34758252949803531</v>
      </c>
      <c r="I1441">
        <v>0.50237785151502323</v>
      </c>
      <c r="J1441">
        <v>0.66301216483106928</v>
      </c>
      <c r="K1441">
        <v>0.53162830504570024</v>
      </c>
      <c r="L1441">
        <v>0.28727972638893101</v>
      </c>
      <c r="M1441">
        <v>0.45397783030467631</v>
      </c>
      <c r="N1441">
        <v>0.27415078408869942</v>
      </c>
      <c r="O1441">
        <v>0.54354625562955161</v>
      </c>
      <c r="P1441">
        <v>0.62796823827281611</v>
      </c>
      <c r="Q1441">
        <v>0.65510766018418654</v>
      </c>
      <c r="R1441">
        <v>0.2117560849988917</v>
      </c>
      <c r="S1441">
        <v>0.31953107981916368</v>
      </c>
      <c r="T1441">
        <v>1.1903682574446639</v>
      </c>
      <c r="U1441">
        <v>2.9646960510205319E-2</v>
      </c>
      <c r="V1441">
        <v>6.2655379368222019E-2</v>
      </c>
    </row>
    <row r="1442" spans="1:22" x14ac:dyDescent="0.25">
      <c r="A1442" t="s">
        <v>847</v>
      </c>
      <c r="B1442">
        <v>0.10883976485049909</v>
      </c>
      <c r="C1442">
        <v>0.50481210645376806</v>
      </c>
      <c r="D1442">
        <v>0.86991462122069774</v>
      </c>
      <c r="E1442">
        <v>8.2311356928484791E-2</v>
      </c>
      <c r="F1442">
        <v>0.61773150558858836</v>
      </c>
      <c r="G1442">
        <v>0.8483863884594055</v>
      </c>
      <c r="H1442">
        <v>-0.31850965749401272</v>
      </c>
      <c r="I1442">
        <v>0.12735029875026399</v>
      </c>
      <c r="J1442">
        <v>0.26814312903527809</v>
      </c>
      <c r="K1442">
        <v>-0.21314654977441269</v>
      </c>
      <c r="L1442">
        <v>0.28779951353975208</v>
      </c>
      <c r="M1442">
        <v>0.45417181917127852</v>
      </c>
      <c r="N1442">
        <v>0.1836895010830295</v>
      </c>
      <c r="O1442">
        <v>0.27446501411406748</v>
      </c>
      <c r="P1442">
        <v>0.36035418134837732</v>
      </c>
      <c r="Q1442">
        <v>-0.24365992126148231</v>
      </c>
      <c r="R1442">
        <v>0.23295180602948951</v>
      </c>
      <c r="S1442">
        <v>0.34759344285502558</v>
      </c>
      <c r="T1442">
        <v>-0.11176840561986801</v>
      </c>
      <c r="U1442">
        <v>0.57176293395258437</v>
      </c>
      <c r="V1442">
        <v>0.68409627201352174</v>
      </c>
    </row>
    <row r="1443" spans="1:22" x14ac:dyDescent="0.25">
      <c r="A1443" t="s">
        <v>1464</v>
      </c>
      <c r="B1443">
        <v>0.1857323783542206</v>
      </c>
      <c r="C1443">
        <v>0.49563073900081411</v>
      </c>
      <c r="D1443">
        <v>0.86958315246452855</v>
      </c>
      <c r="E1443">
        <v>-0.63664940430506523</v>
      </c>
      <c r="F1443">
        <v>5.0502549014000038E-2</v>
      </c>
      <c r="G1443">
        <v>0.29737202973843191</v>
      </c>
      <c r="H1443">
        <v>-0.65864970202659778</v>
      </c>
      <c r="I1443">
        <v>0.22154325371941291</v>
      </c>
      <c r="J1443">
        <v>0.396327982764755</v>
      </c>
      <c r="K1443">
        <v>-0.56116260252070149</v>
      </c>
      <c r="L1443">
        <v>0.28784431056586618</v>
      </c>
      <c r="M1443">
        <v>0.45417181917127852</v>
      </c>
      <c r="N1443">
        <v>-1.088584771605758</v>
      </c>
      <c r="O1443">
        <v>4.8232504343218383E-3</v>
      </c>
      <c r="P1443">
        <v>1.1090062171534741E-2</v>
      </c>
      <c r="Q1443">
        <v>-1.9329668519865759</v>
      </c>
      <c r="R1443">
        <v>2.4410939878021651E-4</v>
      </c>
      <c r="S1443">
        <v>8.9245140325757615E-4</v>
      </c>
      <c r="T1443">
        <v>-1.013097969821394</v>
      </c>
      <c r="U1443">
        <v>4.5675690412011312E-2</v>
      </c>
      <c r="V1443">
        <v>9.0871846016547436E-2</v>
      </c>
    </row>
    <row r="1444" spans="1:22" x14ac:dyDescent="0.25">
      <c r="A1444" t="s">
        <v>1902</v>
      </c>
      <c r="B1444">
        <v>2.2832803837600672E-2</v>
      </c>
      <c r="C1444">
        <v>0.9578610528918261</v>
      </c>
      <c r="D1444">
        <v>0.9904263240677873</v>
      </c>
      <c r="E1444">
        <v>-0.16623419349465471</v>
      </c>
      <c r="F1444">
        <v>0.71262005149276886</v>
      </c>
      <c r="G1444">
        <v>0.89664025775282541</v>
      </c>
      <c r="H1444">
        <v>-0.82681413857638886</v>
      </c>
      <c r="I1444">
        <v>0.18658241611519261</v>
      </c>
      <c r="J1444">
        <v>0.351164831205587</v>
      </c>
      <c r="K1444">
        <v>-0.66207433541623029</v>
      </c>
      <c r="L1444">
        <v>0.28800165490104818</v>
      </c>
      <c r="M1444">
        <v>0.45417181917127852</v>
      </c>
      <c r="N1444">
        <v>-0.5103159343809307</v>
      </c>
      <c r="O1444">
        <v>0.29958488280433632</v>
      </c>
      <c r="P1444">
        <v>0.38729734138548078</v>
      </c>
      <c r="Q1444">
        <v>-1.3599628767949199</v>
      </c>
      <c r="R1444">
        <v>2.2895470803304039E-2</v>
      </c>
      <c r="S1444">
        <v>5.0893744483590783E-2</v>
      </c>
      <c r="T1444">
        <v>-1.0061560763025059</v>
      </c>
      <c r="U1444">
        <v>9.4381538505999188E-2</v>
      </c>
      <c r="V1444">
        <v>0.16611735182867041</v>
      </c>
    </row>
    <row r="1445" spans="1:22" x14ac:dyDescent="0.25">
      <c r="A1445" t="s">
        <v>211</v>
      </c>
      <c r="B1445">
        <v>-0.31044534653868538</v>
      </c>
      <c r="C1445">
        <v>0.2439754281693205</v>
      </c>
      <c r="D1445">
        <v>0.72676948829786103</v>
      </c>
      <c r="E1445">
        <v>-0.24381108323005091</v>
      </c>
      <c r="F1445">
        <v>0.361133791070951</v>
      </c>
      <c r="G1445">
        <v>0.70249635662561383</v>
      </c>
      <c r="H1445">
        <v>-0.1153059417440066</v>
      </c>
      <c r="I1445">
        <v>0.80306818978576067</v>
      </c>
      <c r="J1445">
        <v>0.89061226339791277</v>
      </c>
      <c r="K1445">
        <v>-0.51871253774094139</v>
      </c>
      <c r="L1445">
        <v>0.28891397122865681</v>
      </c>
      <c r="M1445">
        <v>0.45529478210254032</v>
      </c>
      <c r="N1445">
        <v>-1.0142093641002601</v>
      </c>
      <c r="O1445">
        <v>2.9307237350395679E-3</v>
      </c>
      <c r="P1445">
        <v>7.0993287250298524E-3</v>
      </c>
      <c r="Q1445">
        <v>-0.81906995930558102</v>
      </c>
      <c r="R1445">
        <v>6.1245075952992709E-2</v>
      </c>
      <c r="S1445">
        <v>0.1160594189309212</v>
      </c>
      <c r="T1445">
        <v>-1.28911081861115</v>
      </c>
      <c r="U1445">
        <v>6.9469708845123377E-3</v>
      </c>
      <c r="V1445">
        <v>1.753319843660494E-2</v>
      </c>
    </row>
    <row r="1446" spans="1:22" x14ac:dyDescent="0.25">
      <c r="A1446" t="s">
        <v>3</v>
      </c>
      <c r="B1446">
        <v>0.93240448619934813</v>
      </c>
      <c r="C1446">
        <v>4.7375464412223268E-2</v>
      </c>
      <c r="D1446">
        <v>0.4470199422132603</v>
      </c>
      <c r="E1446">
        <v>-0.31781391082014337</v>
      </c>
      <c r="F1446">
        <v>0.55914712539704547</v>
      </c>
      <c r="G1446">
        <v>0.82013484598480424</v>
      </c>
      <c r="H1446">
        <v>0.73680104491439735</v>
      </c>
      <c r="I1446">
        <v>0.18443373170580149</v>
      </c>
      <c r="J1446">
        <v>0.34972140128051349</v>
      </c>
      <c r="K1446">
        <v>-0.66193725270459214</v>
      </c>
      <c r="L1446">
        <v>0.29027958876615712</v>
      </c>
      <c r="M1446">
        <v>0.45713004491290948</v>
      </c>
      <c r="N1446">
        <v>0.27111721400998978</v>
      </c>
      <c r="O1446">
        <v>0.60089011128799363</v>
      </c>
      <c r="P1446">
        <v>0.68144426777103406</v>
      </c>
      <c r="Q1446">
        <v>7.5513772725039008E-2</v>
      </c>
      <c r="R1446">
        <v>0.87776745768356657</v>
      </c>
      <c r="S1446">
        <v>0.92025965826299239</v>
      </c>
      <c r="T1446">
        <v>-7.3006127874458926E-2</v>
      </c>
      <c r="U1446">
        <v>0.9094876520990165</v>
      </c>
      <c r="V1446">
        <v>0.93965239476290929</v>
      </c>
    </row>
    <row r="1447" spans="1:22" x14ac:dyDescent="0.25">
      <c r="A1447" t="s">
        <v>1297</v>
      </c>
      <c r="B1447">
        <v>-4.00470201397507E-2</v>
      </c>
      <c r="C1447">
        <v>0.80202794557836898</v>
      </c>
      <c r="D1447">
        <v>0.95770604721281194</v>
      </c>
      <c r="E1447">
        <v>-0.1104589741400899</v>
      </c>
      <c r="F1447">
        <v>0.49748335745179723</v>
      </c>
      <c r="G1447">
        <v>0.79221089274887024</v>
      </c>
      <c r="H1447">
        <v>-0.47691074727397442</v>
      </c>
      <c r="I1447">
        <v>0.1047223036444207</v>
      </c>
      <c r="J1447">
        <v>0.2314683167349498</v>
      </c>
      <c r="K1447">
        <v>-0.29005583849098659</v>
      </c>
      <c r="L1447">
        <v>0.29093981006393299</v>
      </c>
      <c r="M1447">
        <v>0.45785268379611321</v>
      </c>
      <c r="N1447">
        <v>-1.139733160062133</v>
      </c>
      <c r="O1447">
        <v>8.245599246398812E-7</v>
      </c>
      <c r="P1447">
        <v>4.310458088807103E-6</v>
      </c>
      <c r="Q1447">
        <v>-1.5765968871963569</v>
      </c>
      <c r="R1447">
        <v>1.140356865994671E-6</v>
      </c>
      <c r="S1447">
        <v>6.5649911728402046E-6</v>
      </c>
      <c r="T1447">
        <v>-1.3193300244130299</v>
      </c>
      <c r="U1447">
        <v>8.2957239570318514E-6</v>
      </c>
      <c r="V1447">
        <v>4.0122006780040247E-5</v>
      </c>
    </row>
    <row r="1448" spans="1:22" x14ac:dyDescent="0.25">
      <c r="A1448" t="s">
        <v>905</v>
      </c>
      <c r="B1448">
        <v>0.2855557003482852</v>
      </c>
      <c r="C1448">
        <v>0.52301236917419658</v>
      </c>
      <c r="D1448">
        <v>0.87540632987762568</v>
      </c>
      <c r="E1448">
        <v>-0.368545753782267</v>
      </c>
      <c r="F1448">
        <v>0.45651784745640223</v>
      </c>
      <c r="G1448">
        <v>0.7655763902034356</v>
      </c>
      <c r="H1448">
        <v>0.71447886207997646</v>
      </c>
      <c r="I1448">
        <v>9.1195665460665917E-2</v>
      </c>
      <c r="J1448">
        <v>0.2090513540902765</v>
      </c>
      <c r="K1448">
        <v>0.4518250727998594</v>
      </c>
      <c r="L1448">
        <v>0.29189441038911879</v>
      </c>
      <c r="M1448">
        <v>0.45903726779035692</v>
      </c>
      <c r="N1448">
        <v>0.97029063235485458</v>
      </c>
      <c r="O1448">
        <v>2.6808362087516961E-2</v>
      </c>
      <c r="P1448">
        <v>5.0549100652581717E-2</v>
      </c>
      <c r="Q1448">
        <v>1.3992137940865459</v>
      </c>
      <c r="R1448">
        <v>2.8383367224660882E-3</v>
      </c>
      <c r="S1448">
        <v>8.0881926151477237E-3</v>
      </c>
      <c r="T1448">
        <v>1.7906614589369809</v>
      </c>
      <c r="U1448">
        <v>8.9727646844487395E-4</v>
      </c>
      <c r="V1448">
        <v>2.8738122383713291E-3</v>
      </c>
    </row>
    <row r="1449" spans="1:22" x14ac:dyDescent="0.25">
      <c r="A1449" t="s">
        <v>647</v>
      </c>
      <c r="B1449">
        <v>0.1206908907089668</v>
      </c>
      <c r="C1449">
        <v>0.8404243483826126</v>
      </c>
      <c r="D1449">
        <v>0.95913198597840921</v>
      </c>
      <c r="E1449">
        <v>0.28164899700205648</v>
      </c>
      <c r="F1449">
        <v>0.6362173846632948</v>
      </c>
      <c r="G1449">
        <v>0.85708432033432014</v>
      </c>
      <c r="H1449">
        <v>0.89891202291053984</v>
      </c>
      <c r="I1449">
        <v>0.116540736081295</v>
      </c>
      <c r="J1449">
        <v>0.24907296414366989</v>
      </c>
      <c r="K1449">
        <v>0.60794388160758661</v>
      </c>
      <c r="L1449">
        <v>0.2926258248188211</v>
      </c>
      <c r="M1449">
        <v>0.45986947176088389</v>
      </c>
      <c r="N1449">
        <v>0.882324540927374</v>
      </c>
      <c r="O1449">
        <v>0.13134601519676251</v>
      </c>
      <c r="P1449">
        <v>0.19470719593053309</v>
      </c>
      <c r="Q1449">
        <v>1.660545673128947</v>
      </c>
      <c r="R1449">
        <v>7.4068872136976794E-3</v>
      </c>
      <c r="S1449">
        <v>1.9075041363475109E-2</v>
      </c>
      <c r="T1449">
        <v>1.2086194255329039</v>
      </c>
      <c r="U1449">
        <v>4.7695960911468077E-2</v>
      </c>
      <c r="V1449">
        <v>9.4068183098593591E-2</v>
      </c>
    </row>
    <row r="1450" spans="1:22" x14ac:dyDescent="0.25">
      <c r="A1450" t="s">
        <v>866</v>
      </c>
      <c r="B1450">
        <v>0.65160113416805698</v>
      </c>
      <c r="C1450">
        <v>0.30682975335170037</v>
      </c>
      <c r="D1450">
        <v>0.7747964876707516</v>
      </c>
      <c r="E1450">
        <v>0.16930706745020441</v>
      </c>
      <c r="F1450">
        <v>0.79833892399187856</v>
      </c>
      <c r="G1450">
        <v>0.92682517706864886</v>
      </c>
      <c r="H1450">
        <v>-0.63091139737721147</v>
      </c>
      <c r="I1450">
        <v>0.34950310754621228</v>
      </c>
      <c r="J1450">
        <v>0.52808642296351282</v>
      </c>
      <c r="K1450">
        <v>-0.70888500780217401</v>
      </c>
      <c r="L1450">
        <v>0.2939970121138204</v>
      </c>
      <c r="M1450">
        <v>0.46163013960811672</v>
      </c>
      <c r="N1450">
        <v>0.94604919437252177</v>
      </c>
      <c r="O1450">
        <v>0.1412357673960345</v>
      </c>
      <c r="P1450">
        <v>0.20640754181142831</v>
      </c>
      <c r="Q1450">
        <v>-0.33646333717274668</v>
      </c>
      <c r="R1450">
        <v>0.61618333571769468</v>
      </c>
      <c r="S1450">
        <v>0.72794272961364415</v>
      </c>
      <c r="T1450">
        <v>6.7857119120143361E-2</v>
      </c>
      <c r="U1450">
        <v>0.92256540854116698</v>
      </c>
      <c r="V1450">
        <v>0.94885288965292336</v>
      </c>
    </row>
    <row r="1451" spans="1:22" x14ac:dyDescent="0.25">
      <c r="A1451" t="s">
        <v>133</v>
      </c>
      <c r="B1451">
        <v>9.5695713549922345E-2</v>
      </c>
      <c r="C1451">
        <v>0.35986324372882839</v>
      </c>
      <c r="D1451">
        <v>0.81583592238112446</v>
      </c>
      <c r="E1451">
        <v>9.1933441121755166E-2</v>
      </c>
      <c r="F1451">
        <v>0.38203298637887978</v>
      </c>
      <c r="G1451">
        <v>0.71678466256235374</v>
      </c>
      <c r="H1451">
        <v>-5.345897534638766E-4</v>
      </c>
      <c r="I1451">
        <v>0.99654031564441681</v>
      </c>
      <c r="J1451">
        <v>0.99775325733837539</v>
      </c>
      <c r="K1451">
        <v>-0.13128196599676659</v>
      </c>
      <c r="L1451">
        <v>0.29418330896056732</v>
      </c>
      <c r="M1451">
        <v>0.46163013960811672</v>
      </c>
      <c r="N1451">
        <v>-1.452890978688082E-2</v>
      </c>
      <c r="O1451">
        <v>0.89233247654282932</v>
      </c>
      <c r="P1451">
        <v>0.92109126266835861</v>
      </c>
      <c r="Q1451">
        <v>-0.110759213090267</v>
      </c>
      <c r="R1451">
        <v>0.36015955398078958</v>
      </c>
      <c r="S1451">
        <v>0.48779203439685259</v>
      </c>
      <c r="T1451">
        <v>-0.23774431690540249</v>
      </c>
      <c r="U1451">
        <v>5.739353873830693E-2</v>
      </c>
      <c r="V1451">
        <v>0.10973804069848631</v>
      </c>
    </row>
    <row r="1452" spans="1:22" x14ac:dyDescent="0.25">
      <c r="A1452" t="s">
        <v>2</v>
      </c>
      <c r="B1452">
        <v>0.41990824650869252</v>
      </c>
      <c r="C1452">
        <v>0.44531900736471741</v>
      </c>
      <c r="D1452">
        <v>0.85640947785853372</v>
      </c>
      <c r="E1452">
        <v>-0.37775429837388752</v>
      </c>
      <c r="F1452">
        <v>0.52730323009262237</v>
      </c>
      <c r="G1452">
        <v>0.80678044312704777</v>
      </c>
      <c r="H1452">
        <v>-0.98466443971780704</v>
      </c>
      <c r="I1452">
        <v>0.14009591181590669</v>
      </c>
      <c r="J1452">
        <v>0.28700730042285738</v>
      </c>
      <c r="K1452">
        <v>-0.69415525305966663</v>
      </c>
      <c r="L1452">
        <v>0.29435519016348688</v>
      </c>
      <c r="M1452">
        <v>0.46163013960811672</v>
      </c>
      <c r="N1452">
        <v>0.18120270456107451</v>
      </c>
      <c r="O1452">
        <v>0.75442693844520892</v>
      </c>
      <c r="P1452">
        <v>0.80823438693220384</v>
      </c>
      <c r="Q1452">
        <v>-1.2233699816654251</v>
      </c>
      <c r="R1452">
        <v>5.8464460969761142E-2</v>
      </c>
      <c r="S1452">
        <v>0.1116273587281586</v>
      </c>
      <c r="T1452">
        <v>-0.13519825012470471</v>
      </c>
      <c r="U1452">
        <v>0.84048912335056081</v>
      </c>
      <c r="V1452">
        <v>0.89103602167793716</v>
      </c>
    </row>
    <row r="1453" spans="1:22" x14ac:dyDescent="0.25">
      <c r="A1453" t="s">
        <v>1857</v>
      </c>
      <c r="B1453">
        <v>-1.0770475020059229</v>
      </c>
      <c r="C1453">
        <v>0.1052237911460769</v>
      </c>
      <c r="D1453">
        <v>0.57814244091796163</v>
      </c>
      <c r="E1453">
        <v>-0.38151047331442572</v>
      </c>
      <c r="F1453">
        <v>0.55934920502508123</v>
      </c>
      <c r="G1453">
        <v>0.82013484598480424</v>
      </c>
      <c r="H1453">
        <v>-0.38511504403344649</v>
      </c>
      <c r="I1453">
        <v>0.51293143268113051</v>
      </c>
      <c r="J1453">
        <v>0.67305601726306441</v>
      </c>
      <c r="K1453">
        <v>0.56623346778050943</v>
      </c>
      <c r="L1453">
        <v>0.29501009342985263</v>
      </c>
      <c r="M1453">
        <v>0.46233835455512379</v>
      </c>
      <c r="N1453">
        <v>1.6849986480047161</v>
      </c>
      <c r="O1453">
        <v>5.888985086270229E-3</v>
      </c>
      <c r="P1453">
        <v>1.328526992676439E-2</v>
      </c>
      <c r="Q1453">
        <v>2.3769311059771918</v>
      </c>
      <c r="R1453">
        <v>9.3106797959480636E-4</v>
      </c>
      <c r="S1453">
        <v>2.9778461119530099E-3</v>
      </c>
      <c r="T1453">
        <v>2.6327425890996512</v>
      </c>
      <c r="U1453">
        <v>1.3369251461586829E-4</v>
      </c>
      <c r="V1453">
        <v>5.1354185512919701E-4</v>
      </c>
    </row>
    <row r="1454" spans="1:22" x14ac:dyDescent="0.25">
      <c r="A1454" t="s">
        <v>2105</v>
      </c>
      <c r="B1454">
        <v>-8.4041656096880635E-2</v>
      </c>
      <c r="C1454">
        <v>0.85884725802419171</v>
      </c>
      <c r="D1454">
        <v>0.95913198597840921</v>
      </c>
      <c r="E1454">
        <v>0.4685884255832049</v>
      </c>
      <c r="F1454">
        <v>0.29213129406492128</v>
      </c>
      <c r="G1454">
        <v>0.64937102903580746</v>
      </c>
      <c r="H1454">
        <v>1.2205635446996801</v>
      </c>
      <c r="I1454">
        <v>2.9304012082702498E-2</v>
      </c>
      <c r="J1454">
        <v>8.8849764634753969E-2</v>
      </c>
      <c r="K1454">
        <v>-0.65578516174688473</v>
      </c>
      <c r="L1454">
        <v>0.29578538023329459</v>
      </c>
      <c r="M1454">
        <v>0.46323412854718449</v>
      </c>
      <c r="N1454">
        <v>-0.26913486103270529</v>
      </c>
      <c r="O1454">
        <v>0.59350730883826386</v>
      </c>
      <c r="P1454">
        <v>0.67533511036585447</v>
      </c>
      <c r="Q1454">
        <v>1.0354703397638549</v>
      </c>
      <c r="R1454">
        <v>4.9414162755452989E-2</v>
      </c>
      <c r="S1454">
        <v>9.7581335301882857E-2</v>
      </c>
      <c r="T1454">
        <v>-1.3935084483627951</v>
      </c>
      <c r="U1454">
        <v>1.9638705577023741E-2</v>
      </c>
      <c r="V1454">
        <v>4.4216253942724743E-2</v>
      </c>
    </row>
    <row r="1455" spans="1:22" x14ac:dyDescent="0.25">
      <c r="A1455" t="s">
        <v>1750</v>
      </c>
      <c r="B1455">
        <v>0.61934068908829687</v>
      </c>
      <c r="C1455">
        <v>6.5229248013457808E-2</v>
      </c>
      <c r="D1455">
        <v>0.49116327808808963</v>
      </c>
      <c r="E1455">
        <v>0.29227800547602228</v>
      </c>
      <c r="F1455">
        <v>0.40257004875930902</v>
      </c>
      <c r="G1455">
        <v>0.72950248120265215</v>
      </c>
      <c r="H1455">
        <v>1.2099244516409591</v>
      </c>
      <c r="I1455">
        <v>6.4883275986699129E-2</v>
      </c>
      <c r="J1455">
        <v>0.16037453216712369</v>
      </c>
      <c r="K1455">
        <v>0.69370856582140472</v>
      </c>
      <c r="L1455">
        <v>0.29637098389837951</v>
      </c>
      <c r="M1455">
        <v>0.46383180824839287</v>
      </c>
      <c r="N1455">
        <v>-2.1602145191631261</v>
      </c>
      <c r="O1455">
        <v>1.8810763252789819E-4</v>
      </c>
      <c r="P1455">
        <v>6.0674717215381641E-4</v>
      </c>
      <c r="Q1455">
        <v>-1.5696307566104639</v>
      </c>
      <c r="R1455">
        <v>3.0567443233060279E-3</v>
      </c>
      <c r="S1455">
        <v>8.6348280635998847E-3</v>
      </c>
      <c r="T1455">
        <v>-1.7587839588177441</v>
      </c>
      <c r="U1455">
        <v>2.1758257939082839E-3</v>
      </c>
      <c r="V1455">
        <v>6.2949463808491587E-3</v>
      </c>
    </row>
    <row r="1456" spans="1:22" x14ac:dyDescent="0.25">
      <c r="A1456" t="s">
        <v>2269</v>
      </c>
      <c r="B1456">
        <v>9.1625379128272399E-2</v>
      </c>
      <c r="C1456">
        <v>0.66526846421875874</v>
      </c>
      <c r="D1456">
        <v>0.91874520878987098</v>
      </c>
      <c r="E1456">
        <v>0.27318128354604632</v>
      </c>
      <c r="F1456">
        <v>0.19733258563278891</v>
      </c>
      <c r="G1456">
        <v>0.55083165729648753</v>
      </c>
      <c r="H1456">
        <v>-0.43839959951888252</v>
      </c>
      <c r="I1456">
        <v>0.34414065136995459</v>
      </c>
      <c r="J1456">
        <v>0.52346210114734237</v>
      </c>
      <c r="K1456">
        <v>-0.48393436814003993</v>
      </c>
      <c r="L1456">
        <v>0.29714642135385078</v>
      </c>
      <c r="M1456">
        <v>0.4647255585685397</v>
      </c>
      <c r="N1456">
        <v>-1.4878595234517371</v>
      </c>
      <c r="O1456">
        <v>1.313958779476151E-5</v>
      </c>
      <c r="P1456">
        <v>5.6058954306355853E-5</v>
      </c>
      <c r="Q1456">
        <v>-2.0178845020988918</v>
      </c>
      <c r="R1456">
        <v>2.140635131974367E-5</v>
      </c>
      <c r="S1456">
        <v>1.0099179025123881E-4</v>
      </c>
      <c r="T1456">
        <v>-2.2449751751378231</v>
      </c>
      <c r="U1456">
        <v>3.9229443271462154E-6</v>
      </c>
      <c r="V1456">
        <v>2.0356926679504361E-5</v>
      </c>
    </row>
    <row r="1457" spans="1:22" x14ac:dyDescent="0.25">
      <c r="A1457" t="s">
        <v>1691</v>
      </c>
      <c r="B1457">
        <v>2.3666713086395671E-2</v>
      </c>
      <c r="C1457">
        <v>0.96432385504602425</v>
      </c>
      <c r="D1457">
        <v>0.99048470329465621</v>
      </c>
      <c r="E1457">
        <v>0.33580432204092059</v>
      </c>
      <c r="F1457">
        <v>0.51549999668912527</v>
      </c>
      <c r="G1457">
        <v>0.80363170712220444</v>
      </c>
      <c r="H1457">
        <v>1.1319963582116661</v>
      </c>
      <c r="I1457">
        <v>5.4517988348045769E-2</v>
      </c>
      <c r="J1457">
        <v>0.14184657380258131</v>
      </c>
      <c r="K1457">
        <v>0.62174029459472502</v>
      </c>
      <c r="L1457">
        <v>0.29747844365053411</v>
      </c>
      <c r="M1457">
        <v>0.46492507275691708</v>
      </c>
      <c r="N1457">
        <v>-5.4389735725438822E-2</v>
      </c>
      <c r="O1457">
        <v>0.92103395478586725</v>
      </c>
      <c r="P1457">
        <v>0.94301270291898331</v>
      </c>
      <c r="Q1457">
        <v>1.0539399093998321</v>
      </c>
      <c r="R1457">
        <v>6.3725057151285555E-2</v>
      </c>
      <c r="S1457">
        <v>0.1202579086821771</v>
      </c>
      <c r="T1457">
        <v>0.23154623682836559</v>
      </c>
      <c r="U1457">
        <v>0.680008313784213</v>
      </c>
      <c r="V1457">
        <v>0.77352409709521908</v>
      </c>
    </row>
    <row r="1458" spans="1:22" x14ac:dyDescent="0.25">
      <c r="A1458" t="s">
        <v>1101</v>
      </c>
      <c r="B1458">
        <v>0.37461612576038</v>
      </c>
      <c r="C1458">
        <v>0.2199687096047041</v>
      </c>
      <c r="D1458">
        <v>0.70451950090295368</v>
      </c>
      <c r="E1458">
        <v>0.17425113122725661</v>
      </c>
      <c r="F1458">
        <v>0.58129757420427342</v>
      </c>
      <c r="G1458">
        <v>0.82874223166855865</v>
      </c>
      <c r="H1458">
        <v>-0.55475582548409985</v>
      </c>
      <c r="I1458">
        <v>7.3896260749287637E-2</v>
      </c>
      <c r="J1458">
        <v>0.17688431257250539</v>
      </c>
      <c r="K1458">
        <v>-0.29738576531334088</v>
      </c>
      <c r="L1458">
        <v>0.29826623186281093</v>
      </c>
      <c r="M1458">
        <v>0.4658099387844109</v>
      </c>
      <c r="N1458">
        <v>1.5608351793510009</v>
      </c>
      <c r="O1458">
        <v>1.9746980011716031E-6</v>
      </c>
      <c r="P1458">
        <v>9.5950069544107348E-6</v>
      </c>
      <c r="Q1458">
        <v>0.63146322810652089</v>
      </c>
      <c r="R1458">
        <v>6.0895835160061813E-2</v>
      </c>
      <c r="S1458">
        <v>0.1156868246900422</v>
      </c>
      <c r="T1458">
        <v>1.089198282810403</v>
      </c>
      <c r="U1458">
        <v>1.766351190164186E-3</v>
      </c>
      <c r="V1458">
        <v>5.2505654986056971E-3</v>
      </c>
    </row>
    <row r="1459" spans="1:22" x14ac:dyDescent="0.25">
      <c r="A1459" t="s">
        <v>169</v>
      </c>
      <c r="B1459">
        <v>-0.1019799052395705</v>
      </c>
      <c r="C1459">
        <v>0.16678290251726599</v>
      </c>
      <c r="D1459">
        <v>0.64130854735478426</v>
      </c>
      <c r="E1459">
        <v>-0.170581417111725</v>
      </c>
      <c r="F1459">
        <v>2.5802667334644921E-2</v>
      </c>
      <c r="G1459">
        <v>0.20806831744320059</v>
      </c>
      <c r="H1459">
        <v>-6.5277887275722257E-2</v>
      </c>
      <c r="I1459">
        <v>0.74791825163351988</v>
      </c>
      <c r="J1459">
        <v>0.85071055206420865</v>
      </c>
      <c r="K1459">
        <v>-0.21515336431229939</v>
      </c>
      <c r="L1459">
        <v>0.29845430114726768</v>
      </c>
      <c r="M1459">
        <v>0.4658099387844109</v>
      </c>
      <c r="N1459">
        <v>-4.6805951206244476</v>
      </c>
      <c r="O1459">
        <v>2.7679985203310588E-28</v>
      </c>
      <c r="P1459">
        <v>3.9340178970205168E-26</v>
      </c>
      <c r="Q1459">
        <v>-4.6438931026605994</v>
      </c>
      <c r="R1459">
        <v>8.3789817057442956E-25</v>
      </c>
      <c r="S1459">
        <v>1.1908627749289079E-22</v>
      </c>
      <c r="T1459">
        <v>-4.7251670678250219</v>
      </c>
      <c r="U1459">
        <v>8.7149114880824123E-25</v>
      </c>
      <c r="V1459">
        <v>1.165747571994083E-22</v>
      </c>
    </row>
    <row r="1460" spans="1:22" x14ac:dyDescent="0.25">
      <c r="A1460" t="s">
        <v>563</v>
      </c>
      <c r="B1460">
        <v>-0.51497515235881963</v>
      </c>
      <c r="C1460">
        <v>0.43081417224294921</v>
      </c>
      <c r="D1460">
        <v>0.85574542624549998</v>
      </c>
      <c r="E1460">
        <v>-0.95739475930516216</v>
      </c>
      <c r="F1460">
        <v>0.16496654888559201</v>
      </c>
      <c r="G1460">
        <v>0.5096928426166254</v>
      </c>
      <c r="H1460">
        <v>0.91358708637457908</v>
      </c>
      <c r="I1460">
        <v>0.21255590974565891</v>
      </c>
      <c r="J1460">
        <v>0.38514114642360819</v>
      </c>
      <c r="K1460">
        <v>0.76027577536337143</v>
      </c>
      <c r="L1460">
        <v>0.30004011239644152</v>
      </c>
      <c r="M1460">
        <v>0.46796379670062271</v>
      </c>
      <c r="N1460">
        <v>-0.47360022932681278</v>
      </c>
      <c r="O1460">
        <v>0.47847934930677338</v>
      </c>
      <c r="P1460">
        <v>0.56610928216628653</v>
      </c>
      <c r="Q1460">
        <v>0.95496200940658593</v>
      </c>
      <c r="R1460">
        <v>0.18474265362342021</v>
      </c>
      <c r="S1460">
        <v>0.28794022915672202</v>
      </c>
      <c r="T1460">
        <v>1.244070305341721</v>
      </c>
      <c r="U1460">
        <v>9.970816441343662E-2</v>
      </c>
      <c r="V1460">
        <v>0.1737392725428191</v>
      </c>
    </row>
    <row r="1461" spans="1:22" x14ac:dyDescent="0.25">
      <c r="A1461" t="s">
        <v>1566</v>
      </c>
      <c r="B1461">
        <v>-0.1865657927699054</v>
      </c>
      <c r="C1461">
        <v>0.72299749620201059</v>
      </c>
      <c r="D1461">
        <v>0.93268629313010987</v>
      </c>
      <c r="E1461">
        <v>-0.49074125312794092</v>
      </c>
      <c r="F1461">
        <v>0.37422406282943388</v>
      </c>
      <c r="G1461">
        <v>0.70998172509719226</v>
      </c>
      <c r="H1461">
        <v>-0.284774398337867</v>
      </c>
      <c r="I1461">
        <v>0.62851658080682937</v>
      </c>
      <c r="J1461">
        <v>0.76185858462405642</v>
      </c>
      <c r="K1461">
        <v>-0.62650004160125738</v>
      </c>
      <c r="L1461">
        <v>0.30117666830555351</v>
      </c>
      <c r="M1461">
        <v>0.46919003053505631</v>
      </c>
      <c r="N1461">
        <v>0.42398373548309132</v>
      </c>
      <c r="O1461">
        <v>0.40237617486909039</v>
      </c>
      <c r="P1461">
        <v>0.49299753321784018</v>
      </c>
      <c r="Q1461">
        <v>0.32577512991512969</v>
      </c>
      <c r="R1461">
        <v>0.59208689811459991</v>
      </c>
      <c r="S1461">
        <v>0.70938533007251525</v>
      </c>
      <c r="T1461">
        <v>0.28822494700977491</v>
      </c>
      <c r="U1461">
        <v>0.65273877587149731</v>
      </c>
      <c r="V1461">
        <v>0.75155846902875179</v>
      </c>
    </row>
    <row r="1462" spans="1:22" x14ac:dyDescent="0.25">
      <c r="A1462" t="s">
        <v>587</v>
      </c>
      <c r="B1462">
        <v>-0.29806281620233582</v>
      </c>
      <c r="C1462">
        <v>0.65608013784235775</v>
      </c>
      <c r="D1462">
        <v>0.91836767575954958</v>
      </c>
      <c r="E1462">
        <v>0.1388185822959459</v>
      </c>
      <c r="F1462">
        <v>0.83094280616646621</v>
      </c>
      <c r="G1462">
        <v>0.93547737033957001</v>
      </c>
      <c r="H1462">
        <v>-0.89600778048038277</v>
      </c>
      <c r="I1462">
        <v>0.1799525046419391</v>
      </c>
      <c r="J1462">
        <v>0.34358689803171238</v>
      </c>
      <c r="K1462">
        <v>-0.68019443548664538</v>
      </c>
      <c r="L1462">
        <v>0.30123898178592001</v>
      </c>
      <c r="M1462">
        <v>0.46919003053505631</v>
      </c>
      <c r="N1462">
        <v>1.187213696887504</v>
      </c>
      <c r="O1462">
        <v>5.4803002256635792E-2</v>
      </c>
      <c r="P1462">
        <v>9.3349833057370629E-2</v>
      </c>
      <c r="Q1462">
        <v>0.589268732609457</v>
      </c>
      <c r="R1462">
        <v>0.41604244991346728</v>
      </c>
      <c r="S1462">
        <v>0.54592067576643077</v>
      </c>
      <c r="T1462">
        <v>0.36820067910491272</v>
      </c>
      <c r="U1462">
        <v>0.59854947932698144</v>
      </c>
      <c r="V1462">
        <v>0.70450389026374527</v>
      </c>
    </row>
    <row r="1463" spans="1:22" x14ac:dyDescent="0.25">
      <c r="A1463" t="s">
        <v>665</v>
      </c>
      <c r="B1463">
        <v>0.64152376816754941</v>
      </c>
      <c r="C1463">
        <v>4.4090776982729889E-2</v>
      </c>
      <c r="D1463">
        <v>0.43974748622249021</v>
      </c>
      <c r="E1463">
        <v>0.55302541212929457</v>
      </c>
      <c r="F1463">
        <v>8.6985899032409136E-2</v>
      </c>
      <c r="G1463">
        <v>0.38020448589347428</v>
      </c>
      <c r="H1463">
        <v>1.9305491194176589</v>
      </c>
      <c r="I1463">
        <v>2.6892194017672628E-4</v>
      </c>
      <c r="J1463">
        <v>1.979056608290859E-3</v>
      </c>
      <c r="K1463">
        <v>0.57768072058030073</v>
      </c>
      <c r="L1463">
        <v>0.3031472544565107</v>
      </c>
      <c r="M1463">
        <v>0.47183905313764912</v>
      </c>
      <c r="N1463">
        <v>-1.1923550140943919</v>
      </c>
      <c r="O1463">
        <v>1.038942706515799E-2</v>
      </c>
      <c r="P1463">
        <v>2.191610124876555E-2</v>
      </c>
      <c r="Q1463">
        <v>9.6670337155717156E-2</v>
      </c>
      <c r="R1463">
        <v>0.78733637783354127</v>
      </c>
      <c r="S1463">
        <v>0.85379252417428364</v>
      </c>
      <c r="T1463">
        <v>-1.167699705643386</v>
      </c>
      <c r="U1463">
        <v>1.5680252023399819E-2</v>
      </c>
      <c r="V1463">
        <v>3.6273543337956453E-2</v>
      </c>
    </row>
    <row r="1464" spans="1:22" x14ac:dyDescent="0.25">
      <c r="A1464" t="s">
        <v>885</v>
      </c>
      <c r="B1464">
        <v>8.659324913066424E-2</v>
      </c>
      <c r="C1464">
        <v>0.75077139384554481</v>
      </c>
      <c r="D1464">
        <v>0.94115443748884731</v>
      </c>
      <c r="E1464">
        <v>-0.27146861977502817</v>
      </c>
      <c r="F1464">
        <v>0.35312406067497198</v>
      </c>
      <c r="G1464">
        <v>0.6953019071732629</v>
      </c>
      <c r="H1464">
        <v>-0.77342023117675218</v>
      </c>
      <c r="I1464">
        <v>3.6094645790875193E-2</v>
      </c>
      <c r="J1464">
        <v>0.1041614524472718</v>
      </c>
      <c r="K1464">
        <v>-0.33139601392625639</v>
      </c>
      <c r="L1464">
        <v>0.30420342308892268</v>
      </c>
      <c r="M1464">
        <v>0.47299465918564038</v>
      </c>
      <c r="N1464">
        <v>0.67215998489478412</v>
      </c>
      <c r="O1464">
        <v>1.4398566300808151E-2</v>
      </c>
      <c r="P1464">
        <v>2.915613514518053E-2</v>
      </c>
      <c r="Q1464">
        <v>-0.1878534954126323</v>
      </c>
      <c r="R1464">
        <v>0.60686139831436814</v>
      </c>
      <c r="S1464">
        <v>0.72156212227531258</v>
      </c>
      <c r="T1464">
        <v>0.61223259074355596</v>
      </c>
      <c r="U1464">
        <v>8.1370912289617472E-2</v>
      </c>
      <c r="V1464">
        <v>0.14767554233566649</v>
      </c>
    </row>
    <row r="1465" spans="1:22" x14ac:dyDescent="0.25">
      <c r="A1465" t="s">
        <v>228</v>
      </c>
      <c r="B1465">
        <v>-0.29936288253147758</v>
      </c>
      <c r="C1465">
        <v>9.1196266641464366E-2</v>
      </c>
      <c r="D1465">
        <v>0.54717759984878622</v>
      </c>
      <c r="E1465">
        <v>-0.29079939123211501</v>
      </c>
      <c r="F1465">
        <v>0.1035207009401222</v>
      </c>
      <c r="G1465">
        <v>0.40798279711930302</v>
      </c>
      <c r="H1465">
        <v>-9.2648529647929578E-3</v>
      </c>
      <c r="I1465">
        <v>0.98114170477495122</v>
      </c>
      <c r="J1465">
        <v>0.99116669776021293</v>
      </c>
      <c r="K1465">
        <v>0.37075284296175992</v>
      </c>
      <c r="L1465">
        <v>0.30430571081292518</v>
      </c>
      <c r="M1465">
        <v>0.47299465918564038</v>
      </c>
      <c r="N1465">
        <v>-2.3358974029741848</v>
      </c>
      <c r="O1465">
        <v>8.701918861481022E-11</v>
      </c>
      <c r="P1465">
        <v>8.3848150385626457E-10</v>
      </c>
      <c r="Q1465">
        <v>-2.0457993734075011</v>
      </c>
      <c r="R1465">
        <v>9.4443212773016896E-7</v>
      </c>
      <c r="S1465">
        <v>5.5351511815938249E-6</v>
      </c>
      <c r="T1465">
        <v>-1.6743451687803099</v>
      </c>
      <c r="U1465">
        <v>3.9299431892270947E-6</v>
      </c>
      <c r="V1465">
        <v>2.0356926679504361E-5</v>
      </c>
    </row>
    <row r="1466" spans="1:22" x14ac:dyDescent="0.25">
      <c r="A1466" t="s">
        <v>478</v>
      </c>
      <c r="B1466">
        <v>0.16955866831570579</v>
      </c>
      <c r="C1466">
        <v>0.4912706403515279</v>
      </c>
      <c r="D1466">
        <v>0.86958315246452855</v>
      </c>
      <c r="E1466">
        <v>8.371517632923986E-2</v>
      </c>
      <c r="F1466">
        <v>0.73868699479905975</v>
      </c>
      <c r="G1466">
        <v>0.90798606820165517</v>
      </c>
      <c r="H1466">
        <v>-0.13884219743515391</v>
      </c>
      <c r="I1466">
        <v>0.72669826436226947</v>
      </c>
      <c r="J1466">
        <v>0.83815870564858674</v>
      </c>
      <c r="K1466">
        <v>-0.4263152532402486</v>
      </c>
      <c r="L1466">
        <v>0.30491139868750311</v>
      </c>
      <c r="M1466">
        <v>0.47361237746952328</v>
      </c>
      <c r="N1466">
        <v>-0.43226975652213978</v>
      </c>
      <c r="O1466">
        <v>0.13446243382695949</v>
      </c>
      <c r="P1466">
        <v>0.19867938565464971</v>
      </c>
      <c r="Q1466">
        <v>-0.74067062227299951</v>
      </c>
      <c r="R1466">
        <v>5.190200355880293E-2</v>
      </c>
      <c r="S1466">
        <v>0.1016581878490249</v>
      </c>
      <c r="T1466">
        <v>-0.94230018609162824</v>
      </c>
      <c r="U1466">
        <v>2.0394754947790469E-2</v>
      </c>
      <c r="V1466">
        <v>4.5782500248050868E-2</v>
      </c>
    </row>
    <row r="1467" spans="1:22" x14ac:dyDescent="0.25">
      <c r="A1467" t="s">
        <v>1117</v>
      </c>
      <c r="B1467">
        <v>0.2432612580492938</v>
      </c>
      <c r="C1467">
        <v>0.68147767481731947</v>
      </c>
      <c r="D1467">
        <v>0.92164771972360693</v>
      </c>
      <c r="E1467">
        <v>-4.2739739383339534E-3</v>
      </c>
      <c r="F1467">
        <v>0.99437658224576775</v>
      </c>
      <c r="G1467">
        <v>0.99805400408024303</v>
      </c>
      <c r="H1467">
        <v>1.964836669669509</v>
      </c>
      <c r="I1467">
        <v>3.5611617373352972E-3</v>
      </c>
      <c r="J1467">
        <v>1.7266698914073491E-2</v>
      </c>
      <c r="K1467">
        <v>0.66974097738967675</v>
      </c>
      <c r="L1467">
        <v>0.30565002235560168</v>
      </c>
      <c r="M1467">
        <v>0.47443559784070871</v>
      </c>
      <c r="N1467">
        <v>-0.6447164390247796</v>
      </c>
      <c r="O1467">
        <v>0.30523997699940048</v>
      </c>
      <c r="P1467">
        <v>0.39282156632520471</v>
      </c>
      <c r="Q1467">
        <v>1.0768589725954349</v>
      </c>
      <c r="R1467">
        <v>7.9605082738544636E-2</v>
      </c>
      <c r="S1467">
        <v>0.14493351332862331</v>
      </c>
      <c r="T1467">
        <v>2.9298512303231109E-2</v>
      </c>
      <c r="U1467">
        <v>0.9630177305827976</v>
      </c>
      <c r="V1467">
        <v>0.97915778577263368</v>
      </c>
    </row>
    <row r="1468" spans="1:22" x14ac:dyDescent="0.25">
      <c r="A1468" t="s">
        <v>1541</v>
      </c>
      <c r="B1468">
        <v>-0.57792402655607411</v>
      </c>
      <c r="C1468">
        <v>0.1180891894946391</v>
      </c>
      <c r="D1468">
        <v>0.59206884615468669</v>
      </c>
      <c r="E1468">
        <v>0.63578766985550539</v>
      </c>
      <c r="F1468">
        <v>4.2728595352203823E-2</v>
      </c>
      <c r="G1468">
        <v>0.26841112107986598</v>
      </c>
      <c r="H1468">
        <v>-0.3156051186682256</v>
      </c>
      <c r="I1468">
        <v>0.42429316837295622</v>
      </c>
      <c r="J1468">
        <v>0.59816656223192943</v>
      </c>
      <c r="K1468">
        <v>-0.41092254166890241</v>
      </c>
      <c r="L1468">
        <v>0.30701631331619972</v>
      </c>
      <c r="M1468">
        <v>0.47623130728583768</v>
      </c>
      <c r="N1468">
        <v>0.635075293763391</v>
      </c>
      <c r="O1468">
        <v>4.838287316018295E-2</v>
      </c>
      <c r="P1468">
        <v>8.463281043558156E-2</v>
      </c>
      <c r="Q1468">
        <v>0.89739420165123951</v>
      </c>
      <c r="R1468">
        <v>4.5092102969572612E-2</v>
      </c>
      <c r="S1468">
        <v>9.03431208394785E-2</v>
      </c>
      <c r="T1468">
        <v>-0.41163491776101679</v>
      </c>
      <c r="U1468">
        <v>0.29850164610799951</v>
      </c>
      <c r="V1468">
        <v>0.41339387530425747</v>
      </c>
    </row>
    <row r="1469" spans="1:22" x14ac:dyDescent="0.25">
      <c r="A1469" t="s">
        <v>1298</v>
      </c>
      <c r="B1469">
        <v>8.1239917434939635E-2</v>
      </c>
      <c r="C1469">
        <v>0.66400788831981816</v>
      </c>
      <c r="D1469">
        <v>0.91874520878987098</v>
      </c>
      <c r="E1469">
        <v>0.16493986443945549</v>
      </c>
      <c r="F1469">
        <v>0.38000560408460299</v>
      </c>
      <c r="G1469">
        <v>0.71415929230445241</v>
      </c>
      <c r="H1469">
        <v>0.32592561553272498</v>
      </c>
      <c r="I1469">
        <v>0.1861266552323399</v>
      </c>
      <c r="J1469">
        <v>0.35095523548784491</v>
      </c>
      <c r="K1469">
        <v>0.24988339021995909</v>
      </c>
      <c r="L1469">
        <v>0.30817662864462469</v>
      </c>
      <c r="M1469">
        <v>0.47770528530189271</v>
      </c>
      <c r="N1469">
        <v>-0.30500511689521043</v>
      </c>
      <c r="O1469">
        <v>0.13885075928717311</v>
      </c>
      <c r="P1469">
        <v>0.20370750104453661</v>
      </c>
      <c r="Q1469">
        <v>-6.0319418797424973E-2</v>
      </c>
      <c r="R1469">
        <v>0.79338677775311095</v>
      </c>
      <c r="S1469">
        <v>0.85683476373068046</v>
      </c>
      <c r="T1469">
        <v>-0.2200615911147068</v>
      </c>
      <c r="U1469">
        <v>0.34241105219687051</v>
      </c>
      <c r="V1469">
        <v>0.45883484543057368</v>
      </c>
    </row>
    <row r="1470" spans="1:22" x14ac:dyDescent="0.25">
      <c r="A1470" t="s">
        <v>542</v>
      </c>
      <c r="B1470">
        <v>-8.061042866660717E-2</v>
      </c>
      <c r="C1470">
        <v>0.64257466139834851</v>
      </c>
      <c r="D1470">
        <v>0.91462377907523285</v>
      </c>
      <c r="E1470">
        <v>0.62256174812126375</v>
      </c>
      <c r="F1470">
        <v>5.0120094286290129E-4</v>
      </c>
      <c r="G1470">
        <v>1.540176951446267E-2</v>
      </c>
      <c r="H1470">
        <v>9.6311524928296421E-3</v>
      </c>
      <c r="I1470">
        <v>0.97604573922636417</v>
      </c>
      <c r="J1470">
        <v>0.99107188028364268</v>
      </c>
      <c r="K1470">
        <v>-0.347039938506434</v>
      </c>
      <c r="L1470">
        <v>0.30931871728648253</v>
      </c>
      <c r="M1470">
        <v>0.47914902119173097</v>
      </c>
      <c r="N1470">
        <v>-1.61896782289661</v>
      </c>
      <c r="O1470">
        <v>2.050803487555406E-8</v>
      </c>
      <c r="P1470">
        <v>1.3962656079943099E-7</v>
      </c>
      <c r="Q1470">
        <v>-1.528726241737173</v>
      </c>
      <c r="R1470">
        <v>6.0367339953458231E-6</v>
      </c>
      <c r="S1470">
        <v>3.2073675479944869E-5</v>
      </c>
      <c r="T1470">
        <v>-2.5885695095243082</v>
      </c>
      <c r="U1470">
        <v>4.4439956974750491E-10</v>
      </c>
      <c r="V1470">
        <v>4.3002749855567073E-9</v>
      </c>
    </row>
    <row r="1471" spans="1:22" x14ac:dyDescent="0.25">
      <c r="A1471" t="s">
        <v>1171</v>
      </c>
      <c r="B1471">
        <v>-0.2217852572549901</v>
      </c>
      <c r="C1471">
        <v>0.69659358549921868</v>
      </c>
      <c r="D1471">
        <v>0.92743197507331576</v>
      </c>
      <c r="E1471">
        <v>0.38710257431296791</v>
      </c>
      <c r="F1471">
        <v>0.46316326785528111</v>
      </c>
      <c r="G1471">
        <v>0.76676103028817555</v>
      </c>
      <c r="H1471">
        <v>1.265249545407565E-2</v>
      </c>
      <c r="I1471">
        <v>0.98037905069259002</v>
      </c>
      <c r="J1471">
        <v>0.99116669776021293</v>
      </c>
      <c r="K1471">
        <v>0.4745494791219822</v>
      </c>
      <c r="L1471">
        <v>0.3108216280681616</v>
      </c>
      <c r="M1471">
        <v>0.48114934120285868</v>
      </c>
      <c r="N1471">
        <v>1.2088580121885459</v>
      </c>
      <c r="O1471">
        <v>1.7715589251580791E-2</v>
      </c>
      <c r="P1471">
        <v>3.5122275464773069E-2</v>
      </c>
      <c r="Q1471">
        <v>1.443295764897611</v>
      </c>
      <c r="R1471">
        <v>1.908407813055283E-2</v>
      </c>
      <c r="S1471">
        <v>4.3615270018972002E-2</v>
      </c>
      <c r="T1471">
        <v>1.29630491699756</v>
      </c>
      <c r="U1471">
        <v>1.3921737179586649E-2</v>
      </c>
      <c r="V1471">
        <v>3.2772288143250561E-2</v>
      </c>
    </row>
    <row r="1472" spans="1:22" x14ac:dyDescent="0.25">
      <c r="A1472" t="s">
        <v>664</v>
      </c>
      <c r="B1472">
        <v>-3.2958209989773841E-2</v>
      </c>
      <c r="C1472">
        <v>0.81111289129047115</v>
      </c>
      <c r="D1472">
        <v>0.95906054014029773</v>
      </c>
      <c r="E1472">
        <v>0.35787775301564118</v>
      </c>
      <c r="F1472">
        <v>1.093031396299747E-2</v>
      </c>
      <c r="G1472">
        <v>0.13732339199920579</v>
      </c>
      <c r="H1472">
        <v>-0.51910529543327311</v>
      </c>
      <c r="I1472">
        <v>1.642723016231968E-2</v>
      </c>
      <c r="J1472">
        <v>5.6191744282220672E-2</v>
      </c>
      <c r="K1472">
        <v>-0.1977227444821201</v>
      </c>
      <c r="L1472">
        <v>0.31128329982568459</v>
      </c>
      <c r="M1472">
        <v>0.48153620666912023</v>
      </c>
      <c r="N1472">
        <v>-0.61758375952014344</v>
      </c>
      <c r="O1472">
        <v>2.5510481438754918E-4</v>
      </c>
      <c r="P1472">
        <v>7.957590506409972E-4</v>
      </c>
      <c r="Q1472">
        <v>-1.1037308449636429</v>
      </c>
      <c r="R1472">
        <v>2.4801627088382058E-6</v>
      </c>
      <c r="S1472">
        <v>1.359009638529658E-5</v>
      </c>
      <c r="T1472">
        <v>-1.173184257017905</v>
      </c>
      <c r="U1472">
        <v>1.578929642710255E-7</v>
      </c>
      <c r="V1472">
        <v>1.002929052380759E-6</v>
      </c>
    </row>
    <row r="1473" spans="1:22" x14ac:dyDescent="0.25">
      <c r="A1473" t="s">
        <v>1627</v>
      </c>
      <c r="B1473">
        <v>-0.31789207986429369</v>
      </c>
      <c r="C1473">
        <v>0.49933330348870131</v>
      </c>
      <c r="D1473">
        <v>0.86958315246452855</v>
      </c>
      <c r="E1473">
        <v>-0.2246614271737486</v>
      </c>
      <c r="F1473">
        <v>0.63238113364186921</v>
      </c>
      <c r="G1473">
        <v>0.85501258094019805</v>
      </c>
      <c r="H1473">
        <v>-0.57060145254265482</v>
      </c>
      <c r="I1473">
        <v>0.3162905120187392</v>
      </c>
      <c r="J1473">
        <v>0.4956889209721661</v>
      </c>
      <c r="K1473">
        <v>-0.56948486229023665</v>
      </c>
      <c r="L1473">
        <v>0.31151036895326961</v>
      </c>
      <c r="M1473">
        <v>0.48155987695427271</v>
      </c>
      <c r="N1473">
        <v>0.31754492421383201</v>
      </c>
      <c r="O1473">
        <v>0.47606149877443249</v>
      </c>
      <c r="P1473">
        <v>0.56412915487913473</v>
      </c>
      <c r="Q1473">
        <v>6.4835551535470826E-2</v>
      </c>
      <c r="R1473">
        <v>0.91176421608226432</v>
      </c>
      <c r="S1473">
        <v>0.93954885761148699</v>
      </c>
      <c r="T1473">
        <v>-2.7278510902656102E-2</v>
      </c>
      <c r="U1473">
        <v>0.96238574669723409</v>
      </c>
      <c r="V1473">
        <v>0.97915778577263368</v>
      </c>
    </row>
    <row r="1474" spans="1:22" x14ac:dyDescent="0.25">
      <c r="A1474" t="s">
        <v>1695</v>
      </c>
      <c r="B1474">
        <v>-0.11197765176939529</v>
      </c>
      <c r="C1474">
        <v>0.62298489523883327</v>
      </c>
      <c r="D1474">
        <v>0.90987003967444235</v>
      </c>
      <c r="E1474">
        <v>-0.26691542486540332</v>
      </c>
      <c r="F1474">
        <v>0.26161109805437432</v>
      </c>
      <c r="G1474">
        <v>0.62293574552423792</v>
      </c>
      <c r="H1474">
        <v>1.8237329309009009E-2</v>
      </c>
      <c r="I1474">
        <v>0.96757911469602498</v>
      </c>
      <c r="J1474">
        <v>0.98737547844673668</v>
      </c>
      <c r="K1474">
        <v>0.42515923837650149</v>
      </c>
      <c r="L1474">
        <v>0.31226203399450858</v>
      </c>
      <c r="M1474">
        <v>0.48239393023336452</v>
      </c>
      <c r="N1474">
        <v>-1.4459596821079499</v>
      </c>
      <c r="O1474">
        <v>4.2258654532236029E-5</v>
      </c>
      <c r="P1474">
        <v>1.5963463209700801E-4</v>
      </c>
      <c r="Q1474">
        <v>-1.315744701029546</v>
      </c>
      <c r="R1474">
        <v>2.0211276487197352E-3</v>
      </c>
      <c r="S1474">
        <v>5.9766505503103737E-3</v>
      </c>
      <c r="T1474">
        <v>-0.75388501886604553</v>
      </c>
      <c r="U1474">
        <v>4.5519862119398867E-2</v>
      </c>
      <c r="V1474">
        <v>9.0641126496946625E-2</v>
      </c>
    </row>
    <row r="1475" spans="1:22" x14ac:dyDescent="0.25">
      <c r="A1475" t="s">
        <v>1589</v>
      </c>
      <c r="B1475">
        <v>-0.36026196659310661</v>
      </c>
      <c r="C1475">
        <v>0.42296754160983591</v>
      </c>
      <c r="D1475">
        <v>0.85574542624549998</v>
      </c>
      <c r="E1475">
        <v>-2.220909878756094E-2</v>
      </c>
      <c r="F1475">
        <v>0.95878569902146071</v>
      </c>
      <c r="G1475">
        <v>0.98689558761736984</v>
      </c>
      <c r="H1475">
        <v>0.71754492130383674</v>
      </c>
      <c r="I1475">
        <v>0.2325143807744422</v>
      </c>
      <c r="J1475">
        <v>0.40796795645085449</v>
      </c>
      <c r="K1475">
        <v>-0.64279559463286162</v>
      </c>
      <c r="L1475">
        <v>0.31418288203578298</v>
      </c>
      <c r="M1475">
        <v>0.48482934455976517</v>
      </c>
      <c r="N1475">
        <v>-0.87185351316192095</v>
      </c>
      <c r="O1475">
        <v>8.8676886289943191E-2</v>
      </c>
      <c r="P1475">
        <v>0.14101485274358799</v>
      </c>
      <c r="Q1475">
        <v>0.2059533747350224</v>
      </c>
      <c r="R1475">
        <v>0.70844662642884859</v>
      </c>
      <c r="S1475">
        <v>0.79595238562213522</v>
      </c>
      <c r="T1475">
        <v>-1.4924400090072221</v>
      </c>
      <c r="U1475">
        <v>1.384199835744254E-2</v>
      </c>
      <c r="V1475">
        <v>3.2652182847328147E-2</v>
      </c>
    </row>
    <row r="1476" spans="1:22" x14ac:dyDescent="0.25">
      <c r="A1476" t="s">
        <v>2252</v>
      </c>
      <c r="B1476">
        <v>0.1135683756143617</v>
      </c>
      <c r="C1476">
        <v>0.58602437882673697</v>
      </c>
      <c r="D1476">
        <v>0.89667128957301867</v>
      </c>
      <c r="E1476">
        <v>-5.8777416186378773E-2</v>
      </c>
      <c r="F1476">
        <v>0.78389123166187291</v>
      </c>
      <c r="G1476">
        <v>0.92127156008629985</v>
      </c>
      <c r="H1476">
        <v>-0.1478503364281698</v>
      </c>
      <c r="I1476">
        <v>0.43636439333406463</v>
      </c>
      <c r="J1476">
        <v>0.60765011049703799</v>
      </c>
      <c r="K1476">
        <v>-0.1908348267814732</v>
      </c>
      <c r="L1476">
        <v>0.31434846540942452</v>
      </c>
      <c r="M1476">
        <v>0.48482934455976517</v>
      </c>
      <c r="N1476">
        <v>1.561907323641637</v>
      </c>
      <c r="O1476">
        <v>8.0899857846011755E-10</v>
      </c>
      <c r="P1476">
        <v>6.9160254414222077E-9</v>
      </c>
      <c r="Q1476">
        <v>1.300488611599105</v>
      </c>
      <c r="R1476">
        <v>4.3611560710102908E-7</v>
      </c>
      <c r="S1476">
        <v>2.7395770457119888E-6</v>
      </c>
      <c r="T1476">
        <v>1.4298499130465421</v>
      </c>
      <c r="U1476">
        <v>1.1505811042967019E-7</v>
      </c>
      <c r="V1476">
        <v>7.4969095449017183E-7</v>
      </c>
    </row>
    <row r="1477" spans="1:22" x14ac:dyDescent="0.25">
      <c r="A1477" t="s">
        <v>422</v>
      </c>
      <c r="B1477">
        <v>-8.3431578377225257E-2</v>
      </c>
      <c r="C1477">
        <v>0.56569479677622214</v>
      </c>
      <c r="D1477">
        <v>0.88961961816675594</v>
      </c>
      <c r="E1477">
        <v>-7.3888163654162398E-2</v>
      </c>
      <c r="F1477">
        <v>0.61372158761885198</v>
      </c>
      <c r="G1477">
        <v>0.8473605890985243</v>
      </c>
      <c r="H1477">
        <v>-0.1259918147547818</v>
      </c>
      <c r="I1477">
        <v>0.46919776090010079</v>
      </c>
      <c r="J1477">
        <v>0.63541508908088773</v>
      </c>
      <c r="K1477">
        <v>-0.1749987749340258</v>
      </c>
      <c r="L1477">
        <v>0.31447813686264448</v>
      </c>
      <c r="M1477">
        <v>0.48482934455976517</v>
      </c>
      <c r="N1477">
        <v>0.15761702745772421</v>
      </c>
      <c r="O1477">
        <v>0.28365420648013417</v>
      </c>
      <c r="P1477">
        <v>0.36943279813048407</v>
      </c>
      <c r="Q1477">
        <v>0.1150567910801676</v>
      </c>
      <c r="R1477">
        <v>0.50660314906061232</v>
      </c>
      <c r="S1477">
        <v>0.63158747859859232</v>
      </c>
      <c r="T1477">
        <v>5.6506416177860792E-2</v>
      </c>
      <c r="U1477">
        <v>0.74409091337485589</v>
      </c>
      <c r="V1477">
        <v>0.82338819319436596</v>
      </c>
    </row>
    <row r="1478" spans="1:22" x14ac:dyDescent="0.25">
      <c r="A1478" t="s">
        <v>1814</v>
      </c>
      <c r="B1478">
        <v>0.45119134633955232</v>
      </c>
      <c r="C1478">
        <v>2.7404306114838059E-2</v>
      </c>
      <c r="D1478">
        <v>0.37540597653699848</v>
      </c>
      <c r="E1478">
        <v>0.39772067193311861</v>
      </c>
      <c r="F1478">
        <v>5.2860706786995601E-2</v>
      </c>
      <c r="G1478">
        <v>0.30664603886129588</v>
      </c>
      <c r="H1478">
        <v>-0.33435103909353803</v>
      </c>
      <c r="I1478">
        <v>7.627759718765359E-2</v>
      </c>
      <c r="J1478">
        <v>0.1804945431890991</v>
      </c>
      <c r="K1478">
        <v>-0.1808846798227384</v>
      </c>
      <c r="L1478">
        <v>0.31496853897135008</v>
      </c>
      <c r="M1478">
        <v>0.48525640760220212</v>
      </c>
      <c r="N1478">
        <v>1.7383146893648569</v>
      </c>
      <c r="O1478">
        <v>3.5027233334379148E-11</v>
      </c>
      <c r="P1478">
        <v>3.7220527384288878E-10</v>
      </c>
      <c r="Q1478">
        <v>0.95277230393176637</v>
      </c>
      <c r="R1478">
        <v>2.8770774285878869E-5</v>
      </c>
      <c r="S1478">
        <v>1.3084948145217711E-4</v>
      </c>
      <c r="T1478">
        <v>1.159709337609</v>
      </c>
      <c r="U1478">
        <v>1.0010172519864459E-6</v>
      </c>
      <c r="V1478">
        <v>5.634438690636581E-6</v>
      </c>
    </row>
    <row r="1479" spans="1:22" x14ac:dyDescent="0.25">
      <c r="A1479" t="s">
        <v>726</v>
      </c>
      <c r="B1479">
        <v>0.58808596199675778</v>
      </c>
      <c r="C1479">
        <v>9.7784132239732133E-2</v>
      </c>
      <c r="D1479">
        <v>0.55742612238224654</v>
      </c>
      <c r="E1479">
        <v>0.3728533371845697</v>
      </c>
      <c r="F1479">
        <v>0.30865493483931677</v>
      </c>
      <c r="G1479">
        <v>0.66446378516899918</v>
      </c>
      <c r="H1479">
        <v>-0.40759414128635169</v>
      </c>
      <c r="I1479">
        <v>0.46406938548814758</v>
      </c>
      <c r="J1479">
        <v>0.6315342804309082</v>
      </c>
      <c r="K1479">
        <v>0.5061404526009019</v>
      </c>
      <c r="L1479">
        <v>0.3151903386265083</v>
      </c>
      <c r="M1479">
        <v>0.48526935005868638</v>
      </c>
      <c r="N1479">
        <v>-0.30243911786738892</v>
      </c>
      <c r="O1479">
        <v>0.47358739541265582</v>
      </c>
      <c r="P1479">
        <v>0.56236435140072383</v>
      </c>
      <c r="Q1479">
        <v>-1.2981192211504979</v>
      </c>
      <c r="R1479">
        <v>1.351007941040832E-2</v>
      </c>
      <c r="S1479">
        <v>3.22131577039848E-2</v>
      </c>
      <c r="T1479">
        <v>-0.16915200245105669</v>
      </c>
      <c r="U1479">
        <v>0.70930841861375238</v>
      </c>
      <c r="V1479">
        <v>0.79438506277187204</v>
      </c>
    </row>
    <row r="1480" spans="1:22" x14ac:dyDescent="0.25">
      <c r="A1480" t="s">
        <v>623</v>
      </c>
      <c r="B1480">
        <v>0.5328728654857966</v>
      </c>
      <c r="C1480">
        <v>0.16127105552606921</v>
      </c>
      <c r="D1480">
        <v>0.63968430094597495</v>
      </c>
      <c r="E1480">
        <v>-9.7972209077421102E-2</v>
      </c>
      <c r="F1480">
        <v>0.81374647792709875</v>
      </c>
      <c r="G1480">
        <v>0.92801378676340152</v>
      </c>
      <c r="H1480">
        <v>0.66866994201135976</v>
      </c>
      <c r="I1480">
        <v>0.25764222371772888</v>
      </c>
      <c r="J1480">
        <v>0.43495056921612141</v>
      </c>
      <c r="K1480">
        <v>0.59098008093429</v>
      </c>
      <c r="L1480">
        <v>0.31611050323954742</v>
      </c>
      <c r="M1480">
        <v>0.48635675532255118</v>
      </c>
      <c r="N1480">
        <v>-1.0554064661870479</v>
      </c>
      <c r="O1480">
        <v>3.6835735376051719E-2</v>
      </c>
      <c r="P1480">
        <v>6.6585423088347861E-2</v>
      </c>
      <c r="Q1480">
        <v>-0.91960938966148453</v>
      </c>
      <c r="R1480">
        <v>6.9100582747616879E-2</v>
      </c>
      <c r="S1480">
        <v>0.12785575684953679</v>
      </c>
      <c r="T1480">
        <v>-0.3664541761753366</v>
      </c>
      <c r="U1480">
        <v>0.4869070782594474</v>
      </c>
      <c r="V1480">
        <v>0.60703217980371882</v>
      </c>
    </row>
    <row r="1481" spans="1:22" x14ac:dyDescent="0.25">
      <c r="A1481" t="s">
        <v>1062</v>
      </c>
      <c r="B1481">
        <v>0.2310065747576413</v>
      </c>
      <c r="C1481">
        <v>0.62886008900058554</v>
      </c>
      <c r="D1481">
        <v>0.91072919156642529</v>
      </c>
      <c r="E1481">
        <v>0.40574499307569473</v>
      </c>
      <c r="F1481">
        <v>0.39260565412904858</v>
      </c>
      <c r="G1481">
        <v>0.72326631487576298</v>
      </c>
      <c r="H1481">
        <v>0.72661638017975427</v>
      </c>
      <c r="I1481">
        <v>0.18880987217721851</v>
      </c>
      <c r="J1481">
        <v>0.35396013959686301</v>
      </c>
      <c r="K1481">
        <v>-0.60904303108857283</v>
      </c>
      <c r="L1481">
        <v>0.31638948645784809</v>
      </c>
      <c r="M1481">
        <v>0.4864568574747441</v>
      </c>
      <c r="N1481">
        <v>4.5904313465767073E-2</v>
      </c>
      <c r="O1481">
        <v>0.92776612064135411</v>
      </c>
      <c r="P1481">
        <v>0.94792809285449042</v>
      </c>
      <c r="Q1481">
        <v>0.54151411888788004</v>
      </c>
      <c r="R1481">
        <v>0.3004900761762242</v>
      </c>
      <c r="S1481">
        <v>0.42284308986679081</v>
      </c>
      <c r="T1481">
        <v>-0.96888371069850043</v>
      </c>
      <c r="U1481">
        <v>9.8689374982449063E-2</v>
      </c>
      <c r="V1481">
        <v>0.1728964859091596</v>
      </c>
    </row>
    <row r="1482" spans="1:22" x14ac:dyDescent="0.25">
      <c r="A1482" t="s">
        <v>433</v>
      </c>
      <c r="B1482">
        <v>0.24290296097000749</v>
      </c>
      <c r="C1482">
        <v>0.14168771605772101</v>
      </c>
      <c r="D1482">
        <v>0.61154198480277111</v>
      </c>
      <c r="E1482">
        <v>0.22574170802129601</v>
      </c>
      <c r="F1482">
        <v>0.1754318200435703</v>
      </c>
      <c r="G1482">
        <v>0.52321613513249643</v>
      </c>
      <c r="H1482">
        <v>1.029452779596342</v>
      </c>
      <c r="I1482">
        <v>6.9308625017378028E-2</v>
      </c>
      <c r="J1482">
        <v>0.1685645061919975</v>
      </c>
      <c r="K1482">
        <v>0.57841879626231729</v>
      </c>
      <c r="L1482">
        <v>0.31759887327899861</v>
      </c>
      <c r="M1482">
        <v>0.487451604980359</v>
      </c>
      <c r="N1482">
        <v>-4.1968827054236861</v>
      </c>
      <c r="O1482">
        <v>4.4128258620511373E-12</v>
      </c>
      <c r="P1482">
        <v>5.3094000054520033E-11</v>
      </c>
      <c r="Q1482">
        <v>-3.4103328867973519</v>
      </c>
      <c r="R1482">
        <v>8.4487215226569129E-10</v>
      </c>
      <c r="S1482">
        <v>8.0386580512643599E-9</v>
      </c>
      <c r="T1482">
        <v>-3.8442056171826651</v>
      </c>
      <c r="U1482">
        <v>2.59181729768409E-10</v>
      </c>
      <c r="V1482">
        <v>2.5849967258480779E-9</v>
      </c>
    </row>
    <row r="1483" spans="1:22" x14ac:dyDescent="0.25">
      <c r="A1483" t="s">
        <v>1931</v>
      </c>
      <c r="B1483">
        <v>-0.28024811781432718</v>
      </c>
      <c r="C1483">
        <v>0.57846109878331886</v>
      </c>
      <c r="D1483">
        <v>0.89398177524318168</v>
      </c>
      <c r="E1483">
        <v>-0.82790053858778556</v>
      </c>
      <c r="F1483">
        <v>0.1293276509680292</v>
      </c>
      <c r="G1483">
        <v>0.45951730984577888</v>
      </c>
      <c r="H1483">
        <v>1.484064732044837</v>
      </c>
      <c r="I1483">
        <v>3.1062169899286961E-2</v>
      </c>
      <c r="J1483">
        <v>9.2454678469867199E-2</v>
      </c>
      <c r="K1483">
        <v>0.66974097738967664</v>
      </c>
      <c r="L1483">
        <v>0.31765721672767139</v>
      </c>
      <c r="M1483">
        <v>0.487451604980359</v>
      </c>
      <c r="N1483">
        <v>-1.9279337831842309</v>
      </c>
      <c r="O1483">
        <v>1.9749911968091421E-3</v>
      </c>
      <c r="P1483">
        <v>4.9680641388760941E-3</v>
      </c>
      <c r="Q1483">
        <v>-0.16362093332506669</v>
      </c>
      <c r="R1483">
        <v>0.78502142642707695</v>
      </c>
      <c r="S1483">
        <v>0.85209485617908021</v>
      </c>
      <c r="T1483">
        <v>-0.43029226720676861</v>
      </c>
      <c r="U1483">
        <v>0.49506065387802922</v>
      </c>
      <c r="V1483">
        <v>0.61383202122063163</v>
      </c>
    </row>
    <row r="1484" spans="1:22" x14ac:dyDescent="0.25">
      <c r="A1484" t="s">
        <v>992</v>
      </c>
      <c r="B1484">
        <v>-5.1679137114296843E-2</v>
      </c>
      <c r="C1484">
        <v>0.9174268724342981</v>
      </c>
      <c r="D1484">
        <v>0.97305443466212393</v>
      </c>
      <c r="E1484">
        <v>-0.21426765886229629</v>
      </c>
      <c r="F1484">
        <v>0.67691948589947581</v>
      </c>
      <c r="G1484">
        <v>0.8786044012188402</v>
      </c>
      <c r="H1484">
        <v>-0.72509196051146763</v>
      </c>
      <c r="I1484">
        <v>0.21500916222823849</v>
      </c>
      <c r="J1484">
        <v>0.38827849533901498</v>
      </c>
      <c r="K1484">
        <v>0.51345402942633989</v>
      </c>
      <c r="L1484">
        <v>0.31767954203205462</v>
      </c>
      <c r="M1484">
        <v>0.487451604980359</v>
      </c>
      <c r="N1484">
        <v>0.49053286153955861</v>
      </c>
      <c r="O1484">
        <v>0.31422488427457501</v>
      </c>
      <c r="P1484">
        <v>0.4021088277098388</v>
      </c>
      <c r="Q1484">
        <v>-0.18287996185761221</v>
      </c>
      <c r="R1484">
        <v>0.75693155102633125</v>
      </c>
      <c r="S1484">
        <v>0.83394493557842886</v>
      </c>
      <c r="T1484">
        <v>1.2182545498281949</v>
      </c>
      <c r="U1484">
        <v>2.9065006107880029E-2</v>
      </c>
      <c r="V1484">
        <v>6.1539873267522527E-2</v>
      </c>
    </row>
    <row r="1485" spans="1:22" x14ac:dyDescent="0.25">
      <c r="A1485" t="s">
        <v>1744</v>
      </c>
      <c r="B1485">
        <v>3.5854644874803832E-2</v>
      </c>
      <c r="C1485">
        <v>0.76391636087065395</v>
      </c>
      <c r="D1485">
        <v>0.94822369247809335</v>
      </c>
      <c r="E1485">
        <v>-0.1823067853293425</v>
      </c>
      <c r="F1485">
        <v>0.14294605423624929</v>
      </c>
      <c r="G1485">
        <v>0.47662657966749411</v>
      </c>
      <c r="H1485">
        <v>-0.26579050290511042</v>
      </c>
      <c r="I1485">
        <v>0.22826192381652691</v>
      </c>
      <c r="J1485">
        <v>0.40331593998351378</v>
      </c>
      <c r="K1485">
        <v>-0.214517943588131</v>
      </c>
      <c r="L1485">
        <v>0.31830189652888008</v>
      </c>
      <c r="M1485">
        <v>0.48794561860508229</v>
      </c>
      <c r="N1485">
        <v>-1.8638418687597089</v>
      </c>
      <c r="O1485">
        <v>6.5091901322713437E-14</v>
      </c>
      <c r="P1485">
        <v>9.8679322405233569E-13</v>
      </c>
      <c r="Q1485">
        <v>-2.1654870165396241</v>
      </c>
      <c r="R1485">
        <v>6.5905409103296932E-13</v>
      </c>
      <c r="S1485">
        <v>9.606980788519053E-12</v>
      </c>
      <c r="T1485">
        <v>-1.8960530270184981</v>
      </c>
      <c r="U1485">
        <v>1.338559756389104E-11</v>
      </c>
      <c r="V1485">
        <v>1.5771424279942079E-10</v>
      </c>
    </row>
    <row r="1486" spans="1:22" x14ac:dyDescent="0.25">
      <c r="A1486" t="s">
        <v>939</v>
      </c>
      <c r="B1486">
        <v>0.30682446983967721</v>
      </c>
      <c r="C1486">
        <v>0.45887702023026677</v>
      </c>
      <c r="D1486">
        <v>0.8635959401272828</v>
      </c>
      <c r="E1486">
        <v>0.91390670319684419</v>
      </c>
      <c r="F1486">
        <v>2.2683927738907868E-2</v>
      </c>
      <c r="G1486">
        <v>0.1971409944395516</v>
      </c>
      <c r="H1486">
        <v>1.4071677733307031</v>
      </c>
      <c r="I1486">
        <v>1.5203352980747511E-2</v>
      </c>
      <c r="J1486">
        <v>5.2943988787472938E-2</v>
      </c>
      <c r="K1486">
        <v>0.59098008093429</v>
      </c>
      <c r="L1486">
        <v>0.31843064996039683</v>
      </c>
      <c r="M1486">
        <v>0.48794561860508229</v>
      </c>
      <c r="N1486">
        <v>-0.85552523131338409</v>
      </c>
      <c r="O1486">
        <v>9.5017515729276802E-2</v>
      </c>
      <c r="P1486">
        <v>0.14973654245902671</v>
      </c>
      <c r="Q1486">
        <v>0.24481807217764209</v>
      </c>
      <c r="R1486">
        <v>0.60701334209000568</v>
      </c>
      <c r="S1486">
        <v>0.72156212227531258</v>
      </c>
      <c r="T1486">
        <v>-1.1784518535759381</v>
      </c>
      <c r="U1486">
        <v>2.1513240832448821E-2</v>
      </c>
      <c r="V1486">
        <v>4.7961872208812373E-2</v>
      </c>
    </row>
    <row r="1487" spans="1:22" x14ac:dyDescent="0.25">
      <c r="A1487" t="s">
        <v>2222</v>
      </c>
      <c r="B1487">
        <v>-6.2824756503732537E-2</v>
      </c>
      <c r="C1487">
        <v>0.84160548766690457</v>
      </c>
      <c r="D1487">
        <v>0.95913198597840921</v>
      </c>
      <c r="E1487">
        <v>4.182790738590203E-2</v>
      </c>
      <c r="F1487">
        <v>0.89374929752122356</v>
      </c>
      <c r="G1487">
        <v>0.96219574147028453</v>
      </c>
      <c r="H1487">
        <v>-8.286740080735866E-2</v>
      </c>
      <c r="I1487">
        <v>0.84854137609036739</v>
      </c>
      <c r="J1487">
        <v>0.91884909010928362</v>
      </c>
      <c r="K1487">
        <v>-0.46892304332565082</v>
      </c>
      <c r="L1487">
        <v>0.31930273626724048</v>
      </c>
      <c r="M1487">
        <v>0.48895247291023902</v>
      </c>
      <c r="N1487">
        <v>-5.2759546668325281E-2</v>
      </c>
      <c r="O1487">
        <v>0.87263156777792661</v>
      </c>
      <c r="P1487">
        <v>0.90321537784570094</v>
      </c>
      <c r="Q1487">
        <v>-7.2802190971951397E-2</v>
      </c>
      <c r="R1487">
        <v>0.86328834067203974</v>
      </c>
      <c r="S1487">
        <v>0.91011482924813103</v>
      </c>
      <c r="T1487">
        <v>-0.56351049737987813</v>
      </c>
      <c r="U1487">
        <v>0.22202192703359661</v>
      </c>
      <c r="V1487">
        <v>0.32593793549025091</v>
      </c>
    </row>
    <row r="1488" spans="1:22" x14ac:dyDescent="0.25">
      <c r="A1488" t="s">
        <v>68</v>
      </c>
      <c r="B1488">
        <v>-0.14116129278019149</v>
      </c>
      <c r="C1488">
        <v>9.979105964299205E-3</v>
      </c>
      <c r="D1488">
        <v>0.26386612747460919</v>
      </c>
      <c r="E1488">
        <v>-0.166992416923371</v>
      </c>
      <c r="F1488">
        <v>3.0272165738752261E-3</v>
      </c>
      <c r="G1488">
        <v>5.7365754074935542E-2</v>
      </c>
      <c r="H1488">
        <v>-9.6651268182881722E-2</v>
      </c>
      <c r="I1488">
        <v>0.2185770408722692</v>
      </c>
      <c r="J1488">
        <v>0.39230007177864251</v>
      </c>
      <c r="K1488">
        <v>-7.7132938312827193E-2</v>
      </c>
      <c r="L1488">
        <v>0.31972923545140192</v>
      </c>
      <c r="M1488">
        <v>0.48927609785766352</v>
      </c>
      <c r="N1488">
        <v>-1.2846976621944359</v>
      </c>
      <c r="O1488">
        <v>3.6334007547137533E-21</v>
      </c>
      <c r="P1488">
        <v>1.5300654289294581E-19</v>
      </c>
      <c r="Q1488">
        <v>-1.2401876375971259</v>
      </c>
      <c r="R1488">
        <v>1.366657481597578E-18</v>
      </c>
      <c r="S1488">
        <v>4.8559048643013931E-17</v>
      </c>
      <c r="T1488">
        <v>-1.1948381835838919</v>
      </c>
      <c r="U1488">
        <v>3.6342485895699932E-18</v>
      </c>
      <c r="V1488">
        <v>1.2153354842179649E-16</v>
      </c>
    </row>
    <row r="1489" spans="1:22" x14ac:dyDescent="0.25">
      <c r="A1489" t="s">
        <v>718</v>
      </c>
      <c r="B1489">
        <v>0.2477391683959676</v>
      </c>
      <c r="C1489">
        <v>0.57628112830861533</v>
      </c>
      <c r="D1489">
        <v>0.89390401485251791</v>
      </c>
      <c r="E1489">
        <v>0.42032763104936199</v>
      </c>
      <c r="F1489">
        <v>0.33750596908978769</v>
      </c>
      <c r="G1489">
        <v>0.68386553375679915</v>
      </c>
      <c r="H1489">
        <v>-1.2236503262007929</v>
      </c>
      <c r="I1489">
        <v>4.2069660906301598E-2</v>
      </c>
      <c r="J1489">
        <v>0.1178239884825457</v>
      </c>
      <c r="K1489">
        <v>-0.5460518325947612</v>
      </c>
      <c r="L1489">
        <v>0.32087615251419482</v>
      </c>
      <c r="M1489">
        <v>0.49032605632219561</v>
      </c>
      <c r="N1489">
        <v>0.45893658037947871</v>
      </c>
      <c r="O1489">
        <v>0.30922228212583569</v>
      </c>
      <c r="P1489">
        <v>0.39772141943108053</v>
      </c>
      <c r="Q1489">
        <v>-1.012452914217282</v>
      </c>
      <c r="R1489">
        <v>8.7269617267452637E-2</v>
      </c>
      <c r="S1489">
        <v>0.1570170171100024</v>
      </c>
      <c r="T1489">
        <v>-0.50744288326464448</v>
      </c>
      <c r="U1489">
        <v>0.34675761816311412</v>
      </c>
      <c r="V1489">
        <v>0.46438564411243899</v>
      </c>
    </row>
    <row r="1490" spans="1:22" x14ac:dyDescent="0.25">
      <c r="A1490" t="s">
        <v>325</v>
      </c>
      <c r="B1490">
        <v>-0.27682899413304168</v>
      </c>
      <c r="C1490">
        <v>0.61802698148522284</v>
      </c>
      <c r="D1490">
        <v>0.9090513298172036</v>
      </c>
      <c r="E1490">
        <v>-2.1985217108045019E-2</v>
      </c>
      <c r="F1490">
        <v>0.96761819867316312</v>
      </c>
      <c r="G1490">
        <v>0.98836733422213152</v>
      </c>
      <c r="H1490">
        <v>-0.79858339116371679</v>
      </c>
      <c r="I1490">
        <v>0.22649167707682369</v>
      </c>
      <c r="J1490">
        <v>0.40161263711737238</v>
      </c>
      <c r="K1490">
        <v>-0.64561300710641678</v>
      </c>
      <c r="L1490">
        <v>0.32098539348298638</v>
      </c>
      <c r="M1490">
        <v>0.49032605632219561</v>
      </c>
      <c r="N1490">
        <v>0.26860645843208641</v>
      </c>
      <c r="O1490">
        <v>0.61665354118524052</v>
      </c>
      <c r="P1490">
        <v>0.69557051222978017</v>
      </c>
      <c r="Q1490">
        <v>-0.25314793859858858</v>
      </c>
      <c r="R1490">
        <v>0.7051772564498866</v>
      </c>
      <c r="S1490">
        <v>0.7934552603498477</v>
      </c>
      <c r="T1490">
        <v>-0.3550213315662854</v>
      </c>
      <c r="U1490">
        <v>0.58618853544790739</v>
      </c>
      <c r="V1490">
        <v>0.69409646684837423</v>
      </c>
    </row>
    <row r="1491" spans="1:22" x14ac:dyDescent="0.25">
      <c r="A1491" t="s">
        <v>666</v>
      </c>
      <c r="B1491">
        <v>0.1194855238148342</v>
      </c>
      <c r="C1491">
        <v>0.57428865720900379</v>
      </c>
      <c r="D1491">
        <v>0.89287990939263528</v>
      </c>
      <c r="E1491">
        <v>0.32000638924455682</v>
      </c>
      <c r="F1491">
        <v>0.13308590139659249</v>
      </c>
      <c r="G1491">
        <v>0.46416769904271687</v>
      </c>
      <c r="H1491">
        <v>6.8415194595618622E-2</v>
      </c>
      <c r="I1491">
        <v>0.79199073505273165</v>
      </c>
      <c r="J1491">
        <v>0.88413693250363856</v>
      </c>
      <c r="K1491">
        <v>-0.2755306874659853</v>
      </c>
      <c r="L1491">
        <v>0.32119151748033731</v>
      </c>
      <c r="M1491">
        <v>0.49032605632219561</v>
      </c>
      <c r="N1491">
        <v>0.21596688091266</v>
      </c>
      <c r="O1491">
        <v>0.32350175031739969</v>
      </c>
      <c r="P1491">
        <v>0.41097373196746761</v>
      </c>
      <c r="Q1491">
        <v>0.16489655169344439</v>
      </c>
      <c r="R1491">
        <v>0.5193994155227486</v>
      </c>
      <c r="S1491">
        <v>0.64156125524102681</v>
      </c>
      <c r="T1491">
        <v>-0.37957019579788209</v>
      </c>
      <c r="U1491">
        <v>0.16537434305430901</v>
      </c>
      <c r="V1491">
        <v>0.25792953093655602</v>
      </c>
    </row>
    <row r="1492" spans="1:22" x14ac:dyDescent="0.25">
      <c r="A1492" t="s">
        <v>359</v>
      </c>
      <c r="B1492">
        <v>0.51580863542006816</v>
      </c>
      <c r="C1492">
        <v>0.35756887250254632</v>
      </c>
      <c r="D1492">
        <v>0.81229931675403633</v>
      </c>
      <c r="E1492">
        <v>-0.49713012792475092</v>
      </c>
      <c r="F1492">
        <v>0.41815449557708723</v>
      </c>
      <c r="G1492">
        <v>0.74253623995491491</v>
      </c>
      <c r="H1492">
        <v>-0.20311651682707321</v>
      </c>
      <c r="I1492">
        <v>0.50611116173769721</v>
      </c>
      <c r="J1492">
        <v>0.66641388638768007</v>
      </c>
      <c r="K1492">
        <v>-0.30392568774083178</v>
      </c>
      <c r="L1492">
        <v>0.32127784693055028</v>
      </c>
      <c r="M1492">
        <v>0.49032605632219561</v>
      </c>
      <c r="N1492">
        <v>3.5640423124762561</v>
      </c>
      <c r="O1492">
        <v>2.0393312517777871E-9</v>
      </c>
      <c r="P1492">
        <v>1.5991169884629959E-8</v>
      </c>
      <c r="Q1492">
        <v>2.845117160229115</v>
      </c>
      <c r="R1492">
        <v>3.4551949701927218E-7</v>
      </c>
      <c r="S1492">
        <v>2.2070543152298462E-6</v>
      </c>
      <c r="T1492">
        <v>3.7572467526601749</v>
      </c>
      <c r="U1492">
        <v>1.92662555362242E-8</v>
      </c>
      <c r="V1492">
        <v>1.4042136246594181E-7</v>
      </c>
    </row>
    <row r="1493" spans="1:22" x14ac:dyDescent="0.25">
      <c r="A1493" t="s">
        <v>1605</v>
      </c>
      <c r="B1493">
        <v>0.2398468762046044</v>
      </c>
      <c r="C1493">
        <v>0.54847895264142488</v>
      </c>
      <c r="D1493">
        <v>0.88144250057003537</v>
      </c>
      <c r="E1493">
        <v>-0.10512348992661071</v>
      </c>
      <c r="F1493">
        <v>0.80437147930366282</v>
      </c>
      <c r="G1493">
        <v>0.92682517706864886</v>
      </c>
      <c r="H1493">
        <v>0.13946005682021129</v>
      </c>
      <c r="I1493">
        <v>0.77517916133724096</v>
      </c>
      <c r="J1493">
        <v>0.87092757553403466</v>
      </c>
      <c r="K1493">
        <v>-0.52020472990913946</v>
      </c>
      <c r="L1493">
        <v>0.3223533013352457</v>
      </c>
      <c r="M1493">
        <v>0.49163742940063621</v>
      </c>
      <c r="N1493">
        <v>0.28469507060234461</v>
      </c>
      <c r="O1493">
        <v>0.4941947341269966</v>
      </c>
      <c r="P1493">
        <v>0.58077458677250138</v>
      </c>
      <c r="Q1493">
        <v>0.1843082512179515</v>
      </c>
      <c r="R1493">
        <v>0.69783205142416249</v>
      </c>
      <c r="S1493">
        <v>0.78870282551617565</v>
      </c>
      <c r="T1493">
        <v>-0.13038616938018421</v>
      </c>
      <c r="U1493">
        <v>0.80546591418953106</v>
      </c>
      <c r="V1493">
        <v>0.86938001049087055</v>
      </c>
    </row>
    <row r="1494" spans="1:22" x14ac:dyDescent="0.25">
      <c r="A1494" t="s">
        <v>712</v>
      </c>
      <c r="B1494">
        <v>2.0663414444493711E-2</v>
      </c>
      <c r="C1494">
        <v>0.92788168784761094</v>
      </c>
      <c r="D1494">
        <v>0.97821184894087498</v>
      </c>
      <c r="E1494">
        <v>-0.34424983070762583</v>
      </c>
      <c r="F1494">
        <v>0.16064126346075461</v>
      </c>
      <c r="G1494">
        <v>0.50109496997223024</v>
      </c>
      <c r="H1494">
        <v>0.4857627218029541</v>
      </c>
      <c r="I1494">
        <v>0.25996763666949951</v>
      </c>
      <c r="J1494">
        <v>0.43822565291804438</v>
      </c>
      <c r="K1494">
        <v>0.42863864182122491</v>
      </c>
      <c r="L1494">
        <v>0.32258761957901988</v>
      </c>
      <c r="M1494">
        <v>0.49166504485435081</v>
      </c>
      <c r="N1494">
        <v>-1.5554378048140409</v>
      </c>
      <c r="O1494">
        <v>1.9975698763136841E-5</v>
      </c>
      <c r="P1494">
        <v>8.1994113695619422E-5</v>
      </c>
      <c r="Q1494">
        <v>-1.090338497455581</v>
      </c>
      <c r="R1494">
        <v>5.1002798840609279E-3</v>
      </c>
      <c r="S1494">
        <v>1.3660820325505949E-2</v>
      </c>
      <c r="T1494">
        <v>-0.78254933228519041</v>
      </c>
      <c r="U1494">
        <v>4.5009937655882411E-2</v>
      </c>
      <c r="V1494">
        <v>8.9704292926798074E-2</v>
      </c>
    </row>
    <row r="1495" spans="1:22" x14ac:dyDescent="0.25">
      <c r="A1495" t="s">
        <v>1366</v>
      </c>
      <c r="B1495">
        <v>-0.32645828557338857</v>
      </c>
      <c r="C1495">
        <v>0.12370349031520721</v>
      </c>
      <c r="D1495">
        <v>0.60235917982180132</v>
      </c>
      <c r="E1495">
        <v>-0.54565540963007475</v>
      </c>
      <c r="F1495">
        <v>1.6126699093863401E-2</v>
      </c>
      <c r="G1495">
        <v>0.1705679708811412</v>
      </c>
      <c r="H1495">
        <v>-1.7573216599798589</v>
      </c>
      <c r="I1495">
        <v>3.9196750162634551E-3</v>
      </c>
      <c r="J1495">
        <v>1.868624944860188E-2</v>
      </c>
      <c r="K1495">
        <v>-0.52250904729181213</v>
      </c>
      <c r="L1495">
        <v>0.323391127451648</v>
      </c>
      <c r="M1495">
        <v>0.49255956049902722</v>
      </c>
      <c r="N1495">
        <v>-2.3731124497328659</v>
      </c>
      <c r="O1495">
        <v>2.4351441663925559E-8</v>
      </c>
      <c r="P1495">
        <v>1.6286817159931391E-7</v>
      </c>
      <c r="Q1495">
        <v>-3.8039758241393371</v>
      </c>
      <c r="R1495">
        <v>1.0606316684557149E-8</v>
      </c>
      <c r="S1495">
        <v>8.6138443359582009E-8</v>
      </c>
      <c r="T1495">
        <v>-2.3499660873946042</v>
      </c>
      <c r="U1495">
        <v>1.1945282196322161E-5</v>
      </c>
      <c r="V1495">
        <v>5.6007364359663081E-5</v>
      </c>
    </row>
    <row r="1496" spans="1:22" x14ac:dyDescent="0.25">
      <c r="A1496" t="s">
        <v>71</v>
      </c>
      <c r="B1496">
        <v>0.1174891742939366</v>
      </c>
      <c r="C1496">
        <v>0.1354534969989927</v>
      </c>
      <c r="D1496">
        <v>0.61154198480277111</v>
      </c>
      <c r="E1496">
        <v>3.9090890603665329E-2</v>
      </c>
      <c r="F1496">
        <v>0.61895057242244378</v>
      </c>
      <c r="G1496">
        <v>0.8483863884594055</v>
      </c>
      <c r="H1496">
        <v>-5.5558886576234201E-2</v>
      </c>
      <c r="I1496">
        <v>0.52013276062119917</v>
      </c>
      <c r="J1496">
        <v>0.68006497870475524</v>
      </c>
      <c r="K1496">
        <v>-8.520895491093583E-2</v>
      </c>
      <c r="L1496">
        <v>0.32390942937268441</v>
      </c>
      <c r="M1496">
        <v>0.49301877000902572</v>
      </c>
      <c r="N1496">
        <v>0.38300970530852402</v>
      </c>
      <c r="O1496">
        <v>1.8827064426663851E-5</v>
      </c>
      <c r="P1496">
        <v>7.7700080773563678E-5</v>
      </c>
      <c r="Q1496">
        <v>0.20996164443835319</v>
      </c>
      <c r="R1496">
        <v>1.910523221573256E-2</v>
      </c>
      <c r="S1496">
        <v>4.3619777167244828E-2</v>
      </c>
      <c r="T1496">
        <v>0.2587098597939228</v>
      </c>
      <c r="U1496">
        <v>4.8874690086517514E-3</v>
      </c>
      <c r="V1496">
        <v>1.292558293588649E-2</v>
      </c>
    </row>
    <row r="1497" spans="1:22" x14ac:dyDescent="0.25">
      <c r="A1497" t="s">
        <v>1747</v>
      </c>
      <c r="B1497">
        <v>-1.0476385461156119</v>
      </c>
      <c r="C1497">
        <v>6.8110593960003685E-2</v>
      </c>
      <c r="D1497">
        <v>0.49500543958116761</v>
      </c>
      <c r="E1497">
        <v>-0.36274129728106058</v>
      </c>
      <c r="F1497">
        <v>0.48661947156218571</v>
      </c>
      <c r="G1497">
        <v>0.78313706888351753</v>
      </c>
      <c r="H1497">
        <v>0.2289917607292507</v>
      </c>
      <c r="I1497">
        <v>0.74389909553311251</v>
      </c>
      <c r="J1497">
        <v>0.84878401567601502</v>
      </c>
      <c r="K1497">
        <v>0.67235368996888467</v>
      </c>
      <c r="L1497">
        <v>0.32473997058573112</v>
      </c>
      <c r="M1497">
        <v>0.49395230308491811</v>
      </c>
      <c r="N1497">
        <v>-1.013435403435017</v>
      </c>
      <c r="O1497">
        <v>8.4734273891868869E-2</v>
      </c>
      <c r="P1497">
        <v>0.13550333251062571</v>
      </c>
      <c r="Q1497">
        <v>0.26319490340984558</v>
      </c>
      <c r="R1497">
        <v>0.70246821232842516</v>
      </c>
      <c r="S1497">
        <v>0.79119005192414005</v>
      </c>
      <c r="T1497">
        <v>2.1659583814928048E-2</v>
      </c>
      <c r="U1497">
        <v>0.97264126368219939</v>
      </c>
      <c r="V1497">
        <v>0.98407711722822544</v>
      </c>
    </row>
    <row r="1498" spans="1:22" x14ac:dyDescent="0.25">
      <c r="A1498" t="s">
        <v>729</v>
      </c>
      <c r="B1498">
        <v>0.15984082176402661</v>
      </c>
      <c r="C1498">
        <v>0.40147759619756312</v>
      </c>
      <c r="D1498">
        <v>0.8532427491291158</v>
      </c>
      <c r="E1498">
        <v>0.78186023569596941</v>
      </c>
      <c r="F1498">
        <v>1.071720314318529E-4</v>
      </c>
      <c r="G1498">
        <v>5.2980260755659484E-3</v>
      </c>
      <c r="H1498">
        <v>-0.16505406543102291</v>
      </c>
      <c r="I1498">
        <v>0.60549173231520392</v>
      </c>
      <c r="J1498">
        <v>0.74386180404363789</v>
      </c>
      <c r="K1498">
        <v>-0.3242508381235969</v>
      </c>
      <c r="L1498">
        <v>0.32504503935798601</v>
      </c>
      <c r="M1498">
        <v>0.49408584191180488</v>
      </c>
      <c r="N1498">
        <v>-0.85354203133113327</v>
      </c>
      <c r="O1498">
        <v>5.55607299910488E-4</v>
      </c>
      <c r="P1498">
        <v>1.593254728873203E-3</v>
      </c>
      <c r="Q1498">
        <v>-1.1784369185261829</v>
      </c>
      <c r="R1498">
        <v>2.983735652937975E-4</v>
      </c>
      <c r="S1498">
        <v>1.071882286695254E-3</v>
      </c>
      <c r="T1498">
        <v>-1.9596531051507</v>
      </c>
      <c r="U1498">
        <v>1.316151709507879E-7</v>
      </c>
      <c r="V1498">
        <v>8.4785523722972159E-7</v>
      </c>
    </row>
    <row r="1499" spans="1:22" x14ac:dyDescent="0.25">
      <c r="A1499" t="s">
        <v>1283</v>
      </c>
      <c r="B1499">
        <v>2.2715198853355819E-2</v>
      </c>
      <c r="C1499">
        <v>0.84619202710033614</v>
      </c>
      <c r="D1499">
        <v>0.95913198597840921</v>
      </c>
      <c r="E1499">
        <v>-0.127499408887223</v>
      </c>
      <c r="F1499">
        <v>0.2902471992258876</v>
      </c>
      <c r="G1499">
        <v>0.64835179866372139</v>
      </c>
      <c r="H1499">
        <v>6.8413307622252617E-3</v>
      </c>
      <c r="I1499">
        <v>0.97933831264829374</v>
      </c>
      <c r="J1499">
        <v>0.9911060627335202</v>
      </c>
      <c r="K1499">
        <v>-0.27145489344702872</v>
      </c>
      <c r="L1499">
        <v>0.32573566778241209</v>
      </c>
      <c r="M1499">
        <v>0.49480488212238161</v>
      </c>
      <c r="N1499">
        <v>-2.761730928529734</v>
      </c>
      <c r="O1499">
        <v>4.0678172915547198E-17</v>
      </c>
      <c r="P1499">
        <v>9.6356422093702422E-16</v>
      </c>
      <c r="Q1499">
        <v>-2.777604796620865</v>
      </c>
      <c r="R1499">
        <v>5.4379858556886383E-14</v>
      </c>
      <c r="S1499">
        <v>8.8963883711050079E-13</v>
      </c>
      <c r="T1499">
        <v>-2.9056864130895401</v>
      </c>
      <c r="U1499">
        <v>7.066733068724732E-14</v>
      </c>
      <c r="V1499">
        <v>1.2174053786575789E-12</v>
      </c>
    </row>
    <row r="1500" spans="1:22" x14ac:dyDescent="0.25">
      <c r="A1500" t="s">
        <v>110</v>
      </c>
      <c r="B1500">
        <v>-0.1183298819977789</v>
      </c>
      <c r="C1500">
        <v>0.67469327738890994</v>
      </c>
      <c r="D1500">
        <v>0.91969406204249493</v>
      </c>
      <c r="E1500">
        <v>-0.3727326380303424</v>
      </c>
      <c r="F1500">
        <v>0.21578171819913569</v>
      </c>
      <c r="G1500">
        <v>0.57627708536115652</v>
      </c>
      <c r="H1500">
        <v>7.9389281756085062E-2</v>
      </c>
      <c r="I1500">
        <v>0.83108270742753976</v>
      </c>
      <c r="J1500">
        <v>0.90947164422051274</v>
      </c>
      <c r="K1500">
        <v>-0.3997012617346174</v>
      </c>
      <c r="L1500">
        <v>0.32617366305616452</v>
      </c>
      <c r="M1500">
        <v>0.49513945913866347</v>
      </c>
      <c r="N1500">
        <v>-1.4060824959861501E-2</v>
      </c>
      <c r="O1500">
        <v>0.96132972706382991</v>
      </c>
      <c r="P1500">
        <v>0.97201591789379693</v>
      </c>
      <c r="Q1500">
        <v>0.18365833879400251</v>
      </c>
      <c r="R1500">
        <v>0.61599529752293725</v>
      </c>
      <c r="S1500">
        <v>0.72794272961364415</v>
      </c>
      <c r="T1500">
        <v>-4.1029448664136492E-2</v>
      </c>
      <c r="U1500">
        <v>0.92023528595366766</v>
      </c>
      <c r="V1500">
        <v>0.94731328214515165</v>
      </c>
    </row>
    <row r="1501" spans="1:22" x14ac:dyDescent="0.25">
      <c r="A1501" t="s">
        <v>342</v>
      </c>
      <c r="B1501">
        <v>9.9246917538993173E-2</v>
      </c>
      <c r="C1501">
        <v>0.26389850498808898</v>
      </c>
      <c r="D1501">
        <v>0.74362478357238471</v>
      </c>
      <c r="E1501">
        <v>0.1092492476661064</v>
      </c>
      <c r="F1501">
        <v>0.22234624358369631</v>
      </c>
      <c r="G1501">
        <v>0.58656074003402026</v>
      </c>
      <c r="H1501">
        <v>3.8760192462371279E-2</v>
      </c>
      <c r="I1501">
        <v>0.72339508140788467</v>
      </c>
      <c r="J1501">
        <v>0.83572476010745878</v>
      </c>
      <c r="K1501">
        <v>0.1064465545028401</v>
      </c>
      <c r="L1501">
        <v>0.3273200497259901</v>
      </c>
      <c r="M1501">
        <v>0.49652702444902708</v>
      </c>
      <c r="N1501">
        <v>-0.39454145755165548</v>
      </c>
      <c r="O1501">
        <v>1.6799326714315031E-4</v>
      </c>
      <c r="P1501">
        <v>5.4966430141514214E-4</v>
      </c>
      <c r="Q1501">
        <v>-0.45502818262827738</v>
      </c>
      <c r="R1501">
        <v>1.0430718079345301E-4</v>
      </c>
      <c r="S1501">
        <v>4.1981332588373818E-4</v>
      </c>
      <c r="T1501">
        <v>-0.3973441507149218</v>
      </c>
      <c r="U1501">
        <v>4.5991301330449601E-4</v>
      </c>
      <c r="V1501">
        <v>1.56797929873227E-3</v>
      </c>
    </row>
    <row r="1502" spans="1:22" x14ac:dyDescent="0.25">
      <c r="A1502" t="s">
        <v>815</v>
      </c>
      <c r="B1502">
        <v>0.26270235721581908</v>
      </c>
      <c r="C1502">
        <v>0.55992244155228321</v>
      </c>
      <c r="D1502">
        <v>0.88482531764412242</v>
      </c>
      <c r="E1502">
        <v>0.49986707043176359</v>
      </c>
      <c r="F1502">
        <v>0.26038237766710348</v>
      </c>
      <c r="G1502">
        <v>0.6219637886712116</v>
      </c>
      <c r="H1502">
        <v>0.25286151671143792</v>
      </c>
      <c r="I1502">
        <v>0.61658407145381255</v>
      </c>
      <c r="J1502">
        <v>0.75220610433796664</v>
      </c>
      <c r="K1502">
        <v>0.47431802175982168</v>
      </c>
      <c r="L1502">
        <v>0.32752442245978042</v>
      </c>
      <c r="M1502">
        <v>0.49652702444902708</v>
      </c>
      <c r="N1502">
        <v>0.56735062624237331</v>
      </c>
      <c r="O1502">
        <v>0.2116982390674311</v>
      </c>
      <c r="P1502">
        <v>0.29175866402384137</v>
      </c>
      <c r="Q1502">
        <v>0.55750978573799204</v>
      </c>
      <c r="R1502">
        <v>0.27346086674082232</v>
      </c>
      <c r="S1502">
        <v>0.39134676587075512</v>
      </c>
      <c r="T1502">
        <v>0.54180157757043146</v>
      </c>
      <c r="U1502">
        <v>0.25613784465058592</v>
      </c>
      <c r="V1502">
        <v>0.36563556731665547</v>
      </c>
    </row>
    <row r="1503" spans="1:22" x14ac:dyDescent="0.25">
      <c r="A1503" t="s">
        <v>932</v>
      </c>
      <c r="B1503">
        <v>0.1243545254211718</v>
      </c>
      <c r="C1503">
        <v>0.81366085073187833</v>
      </c>
      <c r="D1503">
        <v>0.95906054014029773</v>
      </c>
      <c r="E1503">
        <v>0.39795550068901608</v>
      </c>
      <c r="F1503">
        <v>0.4412580863985141</v>
      </c>
      <c r="G1503">
        <v>0.7554074103255155</v>
      </c>
      <c r="H1503">
        <v>-0.76222963415213618</v>
      </c>
      <c r="I1503">
        <v>0.14036116009703109</v>
      </c>
      <c r="J1503">
        <v>0.2872918794425281</v>
      </c>
      <c r="K1503">
        <v>-0.47976275862064849</v>
      </c>
      <c r="L1503">
        <v>0.32938813785779059</v>
      </c>
      <c r="M1503">
        <v>0.4990197371676322</v>
      </c>
      <c r="N1503">
        <v>1.545299145863112</v>
      </c>
      <c r="O1503">
        <v>1.752285153960561E-3</v>
      </c>
      <c r="P1503">
        <v>4.4472058483329396E-3</v>
      </c>
      <c r="Q1503">
        <v>0.65871498628980429</v>
      </c>
      <c r="R1503">
        <v>0.25389812732575079</v>
      </c>
      <c r="S1503">
        <v>0.37105677476783888</v>
      </c>
      <c r="T1503">
        <v>0.66758088655344761</v>
      </c>
      <c r="U1503">
        <v>0.22287921985854489</v>
      </c>
      <c r="V1503">
        <v>0.3265259679018267</v>
      </c>
    </row>
    <row r="1504" spans="1:22" x14ac:dyDescent="0.25">
      <c r="A1504" t="s">
        <v>2084</v>
      </c>
      <c r="B1504">
        <v>0.40286824010608169</v>
      </c>
      <c r="C1504">
        <v>0.42778401420710499</v>
      </c>
      <c r="D1504">
        <v>0.85574542624549998</v>
      </c>
      <c r="E1504">
        <v>-0.16057206379382949</v>
      </c>
      <c r="F1504">
        <v>0.77001488764051573</v>
      </c>
      <c r="G1504">
        <v>0.91772214596149526</v>
      </c>
      <c r="H1504">
        <v>0.53778563681380831</v>
      </c>
      <c r="I1504">
        <v>0.45419618668604472</v>
      </c>
      <c r="J1504">
        <v>0.62558578347914329</v>
      </c>
      <c r="K1504">
        <v>0.70252543997396666</v>
      </c>
      <c r="L1504">
        <v>0.3296363524348801</v>
      </c>
      <c r="M1504">
        <v>0.49906329256785442</v>
      </c>
      <c r="N1504">
        <v>-1.315729920080303</v>
      </c>
      <c r="O1504">
        <v>4.1405366983922477E-2</v>
      </c>
      <c r="P1504">
        <v>7.390565504037655E-2</v>
      </c>
      <c r="Q1504">
        <v>-1.1808125233725759</v>
      </c>
      <c r="R1504">
        <v>6.1024518955355267E-2</v>
      </c>
      <c r="S1504">
        <v>0.1157379116801317</v>
      </c>
      <c r="T1504">
        <v>-0.45263241631250672</v>
      </c>
      <c r="U1504">
        <v>0.48773385072037778</v>
      </c>
      <c r="V1504">
        <v>0.60772974056884332</v>
      </c>
    </row>
    <row r="1505" spans="1:22" x14ac:dyDescent="0.25">
      <c r="A1505" t="s">
        <v>247</v>
      </c>
      <c r="B1505">
        <v>-0.11938903777494229</v>
      </c>
      <c r="C1505">
        <v>0.10627244516433949</v>
      </c>
      <c r="D1505">
        <v>0.57814244091796163</v>
      </c>
      <c r="E1505">
        <v>-0.22249221178265979</v>
      </c>
      <c r="F1505">
        <v>4.5439039897037384E-3</v>
      </c>
      <c r="G1505">
        <v>7.3805983375616432E-2</v>
      </c>
      <c r="H1505">
        <v>1.6302875188442201E-2</v>
      </c>
      <c r="I1505">
        <v>0.83714556008538732</v>
      </c>
      <c r="J1505">
        <v>0.91434630337856426</v>
      </c>
      <c r="K1505">
        <v>-7.7799989878419851E-2</v>
      </c>
      <c r="L1505">
        <v>0.33081800123618138</v>
      </c>
      <c r="M1505">
        <v>0.50035747539704878</v>
      </c>
      <c r="N1505">
        <v>0.36386554480483818</v>
      </c>
      <c r="O1505">
        <v>1.1287926675504669E-5</v>
      </c>
      <c r="P1505">
        <v>4.8707296508724142E-5</v>
      </c>
      <c r="Q1505">
        <v>0.49955745776822269</v>
      </c>
      <c r="R1505">
        <v>4.0519524333101042E-7</v>
      </c>
      <c r="S1505">
        <v>2.5594832870408819E-6</v>
      </c>
      <c r="T1505">
        <v>0.50855776670907815</v>
      </c>
      <c r="U1505">
        <v>3.8963949880251673E-7</v>
      </c>
      <c r="V1505">
        <v>2.3194770164317349E-6</v>
      </c>
    </row>
    <row r="1506" spans="1:22" x14ac:dyDescent="0.25">
      <c r="A1506" t="s">
        <v>779</v>
      </c>
      <c r="B1506">
        <v>-0.14821133553976429</v>
      </c>
      <c r="C1506">
        <v>0.77433473934803376</v>
      </c>
      <c r="D1506">
        <v>0.95286455810332016</v>
      </c>
      <c r="E1506">
        <v>0.21937823514364641</v>
      </c>
      <c r="F1506">
        <v>0.65987512731278752</v>
      </c>
      <c r="G1506">
        <v>0.87140304268831525</v>
      </c>
      <c r="H1506">
        <v>0.99042800139975973</v>
      </c>
      <c r="I1506">
        <v>0.15386033348407699</v>
      </c>
      <c r="J1506">
        <v>0.30718033217101931</v>
      </c>
      <c r="K1506">
        <v>0.66974097738967675</v>
      </c>
      <c r="L1506">
        <v>0.33093124142355379</v>
      </c>
      <c r="M1506">
        <v>0.50035747539704878</v>
      </c>
      <c r="N1506">
        <v>-1.500440595258608</v>
      </c>
      <c r="O1506">
        <v>1.6461546592217879E-2</v>
      </c>
      <c r="P1506">
        <v>3.2865282660845888E-2</v>
      </c>
      <c r="Q1506">
        <v>-0.3618012583190835</v>
      </c>
      <c r="R1506">
        <v>0.55625880254914739</v>
      </c>
      <c r="S1506">
        <v>0.67535105018513675</v>
      </c>
      <c r="T1506">
        <v>-1.0500778530125769</v>
      </c>
      <c r="U1506">
        <v>8.5654661506663288E-2</v>
      </c>
      <c r="V1506">
        <v>0.15421908176259089</v>
      </c>
    </row>
    <row r="1507" spans="1:22" x14ac:dyDescent="0.25">
      <c r="A1507" t="s">
        <v>1324</v>
      </c>
      <c r="B1507">
        <v>0.1296735134529943</v>
      </c>
      <c r="C1507">
        <v>0.58291922345708924</v>
      </c>
      <c r="D1507">
        <v>0.89504275093951446</v>
      </c>
      <c r="E1507">
        <v>-0.46263981432332102</v>
      </c>
      <c r="F1507">
        <v>8.1575468859091643E-2</v>
      </c>
      <c r="G1507">
        <v>0.37780125050836771</v>
      </c>
      <c r="H1507">
        <v>-0.6145087344675213</v>
      </c>
      <c r="I1507">
        <v>0.1916493320561497</v>
      </c>
      <c r="J1507">
        <v>0.3582258281752001</v>
      </c>
      <c r="K1507">
        <v>-0.43603962711912742</v>
      </c>
      <c r="L1507">
        <v>0.3312257899363843</v>
      </c>
      <c r="M1507">
        <v>0.5004700639969023</v>
      </c>
      <c r="N1507">
        <v>-0.92199837312904087</v>
      </c>
      <c r="O1507">
        <v>3.453627373439658E-3</v>
      </c>
      <c r="P1507">
        <v>8.2236111489023891E-3</v>
      </c>
      <c r="Q1507">
        <v>-1.666180621049556</v>
      </c>
      <c r="R1507">
        <v>4.1960232133264971E-4</v>
      </c>
      <c r="S1507">
        <v>1.4501150132377591E-3</v>
      </c>
      <c r="T1507">
        <v>-0.89539818592484721</v>
      </c>
      <c r="U1507">
        <v>4.0202482512752262E-2</v>
      </c>
      <c r="V1507">
        <v>8.1483413309300687E-2</v>
      </c>
    </row>
    <row r="1508" spans="1:22" x14ac:dyDescent="0.25">
      <c r="A1508" t="s">
        <v>1058</v>
      </c>
      <c r="B1508">
        <v>0.2034549844881626</v>
      </c>
      <c r="C1508">
        <v>0.73421247866214079</v>
      </c>
      <c r="D1508">
        <v>0.93419190380964434</v>
      </c>
      <c r="E1508">
        <v>0.2522008881741547</v>
      </c>
      <c r="F1508">
        <v>0.67407412825461199</v>
      </c>
      <c r="G1508">
        <v>0.87802372832411157</v>
      </c>
      <c r="H1508">
        <v>-0.26863502144333801</v>
      </c>
      <c r="I1508">
        <v>0.69167453148586133</v>
      </c>
      <c r="J1508">
        <v>0.81453541408536967</v>
      </c>
      <c r="K1508">
        <v>0.62255518671553189</v>
      </c>
      <c r="L1508">
        <v>0.33172395704907792</v>
      </c>
      <c r="M1508">
        <v>0.50082695244226649</v>
      </c>
      <c r="N1508">
        <v>0.28560566153712652</v>
      </c>
      <c r="O1508">
        <v>0.64003193857168528</v>
      </c>
      <c r="P1508">
        <v>0.71625621472047851</v>
      </c>
      <c r="Q1508">
        <v>-0.186484344394374</v>
      </c>
      <c r="R1508">
        <v>0.77981493267478263</v>
      </c>
      <c r="S1508">
        <v>0.8495079862617988</v>
      </c>
      <c r="T1508">
        <v>0.65595996007850377</v>
      </c>
      <c r="U1508">
        <v>0.29899447032623122</v>
      </c>
      <c r="V1508">
        <v>0.41382436124275701</v>
      </c>
    </row>
    <row r="1509" spans="1:22" x14ac:dyDescent="0.25">
      <c r="A1509" t="s">
        <v>15</v>
      </c>
      <c r="B1509">
        <v>1.22261740285959</v>
      </c>
      <c r="C1509">
        <v>2.8215510716271611E-2</v>
      </c>
      <c r="D1509">
        <v>0.37597014043966881</v>
      </c>
      <c r="E1509">
        <v>0.93682321377819333</v>
      </c>
      <c r="F1509">
        <v>9.943073563452659E-2</v>
      </c>
      <c r="G1509">
        <v>0.40593445750971902</v>
      </c>
      <c r="H1509">
        <v>-0.24711175919634121</v>
      </c>
      <c r="I1509">
        <v>0.65909763438764379</v>
      </c>
      <c r="J1509">
        <v>0.78777091560104862</v>
      </c>
      <c r="K1509">
        <v>-0.55845620417158437</v>
      </c>
      <c r="L1509">
        <v>0.33190247024208253</v>
      </c>
      <c r="M1509">
        <v>0.50082695244226649</v>
      </c>
      <c r="N1509">
        <v>1.415202038273635</v>
      </c>
      <c r="O1509">
        <v>1.2899290431701771E-2</v>
      </c>
      <c r="P1509">
        <v>2.6497729396287101E-2</v>
      </c>
      <c r="Q1509">
        <v>-5.4527123782295739E-2</v>
      </c>
      <c r="R1509">
        <v>0.92155887636028377</v>
      </c>
      <c r="S1509">
        <v>0.94738918844633158</v>
      </c>
      <c r="T1509">
        <v>-8.0077379676142257E-2</v>
      </c>
      <c r="U1509">
        <v>0.89111368195445007</v>
      </c>
      <c r="V1509">
        <v>0.92698651087118911</v>
      </c>
    </row>
    <row r="1510" spans="1:22" x14ac:dyDescent="0.25">
      <c r="A1510" t="s">
        <v>624</v>
      </c>
      <c r="B1510">
        <v>0.33626775545902282</v>
      </c>
      <c r="C1510">
        <v>0.38002620540142062</v>
      </c>
      <c r="D1510">
        <v>0.83254295865397931</v>
      </c>
      <c r="E1510">
        <v>0.97022285301467726</v>
      </c>
      <c r="F1510">
        <v>9.3547021142948161E-3</v>
      </c>
      <c r="G1510">
        <v>0.12325443327673059</v>
      </c>
      <c r="H1510">
        <v>0.9430683638526578</v>
      </c>
      <c r="I1510">
        <v>9.6233583525242097E-2</v>
      </c>
      <c r="J1510">
        <v>0.2182003147589</v>
      </c>
      <c r="K1510">
        <v>0.55853304223859612</v>
      </c>
      <c r="L1510">
        <v>0.33283456906690301</v>
      </c>
      <c r="M1510">
        <v>0.50190040454783647</v>
      </c>
      <c r="N1510">
        <v>-0.74700386163637655</v>
      </c>
      <c r="O1510">
        <v>0.1232705063656634</v>
      </c>
      <c r="P1510">
        <v>0.18481636364351631</v>
      </c>
      <c r="Q1510">
        <v>-0.14020325324274149</v>
      </c>
      <c r="R1510">
        <v>0.76854257098847689</v>
      </c>
      <c r="S1510">
        <v>0.84224858141098624</v>
      </c>
      <c r="T1510">
        <v>-1.1586936724124579</v>
      </c>
      <c r="U1510">
        <v>1.963747784181772E-2</v>
      </c>
      <c r="V1510">
        <v>4.4216253942724743E-2</v>
      </c>
    </row>
    <row r="1511" spans="1:22" x14ac:dyDescent="0.25">
      <c r="A1511" t="s">
        <v>391</v>
      </c>
      <c r="B1511">
        <v>5.1460450269613663E-2</v>
      </c>
      <c r="C1511">
        <v>0.84325594093894563</v>
      </c>
      <c r="D1511">
        <v>0.95913198597840921</v>
      </c>
      <c r="E1511">
        <v>4.234729205808474E-2</v>
      </c>
      <c r="F1511">
        <v>0.87226003714467137</v>
      </c>
      <c r="G1511">
        <v>0.95179296916098943</v>
      </c>
      <c r="H1511">
        <v>-0.31736768209342348</v>
      </c>
      <c r="I1511">
        <v>0.4791105122636598</v>
      </c>
      <c r="J1511">
        <v>0.6422366263976188</v>
      </c>
      <c r="K1511">
        <v>-0.43919626040378068</v>
      </c>
      <c r="L1511">
        <v>0.33391942618154707</v>
      </c>
      <c r="M1511">
        <v>0.50320263428551237</v>
      </c>
      <c r="N1511">
        <v>-0.61013596605401466</v>
      </c>
      <c r="O1511">
        <v>5.3319485869539912E-2</v>
      </c>
      <c r="P1511">
        <v>9.1352992072333966E-2</v>
      </c>
      <c r="Q1511">
        <v>-0.97896409841705179</v>
      </c>
      <c r="R1511">
        <v>2.358875395797792E-2</v>
      </c>
      <c r="S1511">
        <v>5.2230600292543117E-2</v>
      </c>
      <c r="T1511">
        <v>-1.0916795185158801</v>
      </c>
      <c r="U1511">
        <v>1.369816861239204E-2</v>
      </c>
      <c r="V1511">
        <v>3.23800784039288E-2</v>
      </c>
    </row>
    <row r="1512" spans="1:22" x14ac:dyDescent="0.25">
      <c r="A1512" t="s">
        <v>1630</v>
      </c>
      <c r="B1512">
        <v>-3.4344276878458757E-2</v>
      </c>
      <c r="C1512">
        <v>0.89368378365390966</v>
      </c>
      <c r="D1512">
        <v>0.96663634081057204</v>
      </c>
      <c r="E1512">
        <v>-0.41552237253722119</v>
      </c>
      <c r="F1512">
        <v>0.1390012681529241</v>
      </c>
      <c r="G1512">
        <v>0.47247964690545491</v>
      </c>
      <c r="H1512">
        <v>0.42433035120183021</v>
      </c>
      <c r="I1512">
        <v>0.38717744175096452</v>
      </c>
      <c r="J1512">
        <v>0.56402402469038637</v>
      </c>
      <c r="K1512">
        <v>0.46241701360783521</v>
      </c>
      <c r="L1512">
        <v>0.33438434408686019</v>
      </c>
      <c r="M1512">
        <v>0.5035695353996823</v>
      </c>
      <c r="N1512">
        <v>-1.4620451396837499</v>
      </c>
      <c r="O1512">
        <v>2.1990838770808709E-4</v>
      </c>
      <c r="P1512">
        <v>6.9842412520696926E-4</v>
      </c>
      <c r="Q1512">
        <v>-1.003370511603461</v>
      </c>
      <c r="R1512">
        <v>2.2036409002587361E-2</v>
      </c>
      <c r="S1512">
        <v>4.9128269714087083E-2</v>
      </c>
      <c r="T1512">
        <v>-0.58410575353869332</v>
      </c>
      <c r="U1512">
        <v>0.16964626916388401</v>
      </c>
      <c r="V1512">
        <v>0.26315639280793368</v>
      </c>
    </row>
    <row r="1513" spans="1:22" x14ac:dyDescent="0.25">
      <c r="A1513" t="s">
        <v>350</v>
      </c>
      <c r="B1513">
        <v>-0.7240530135040002</v>
      </c>
      <c r="C1513">
        <v>0.13899638648061391</v>
      </c>
      <c r="D1513">
        <v>0.61154198480277111</v>
      </c>
      <c r="E1513">
        <v>-0.62442093987349256</v>
      </c>
      <c r="F1513">
        <v>0.1976883231019797</v>
      </c>
      <c r="G1513">
        <v>0.55091084158566384</v>
      </c>
      <c r="H1513">
        <v>0.50805023726212384</v>
      </c>
      <c r="I1513">
        <v>0.46613941434392808</v>
      </c>
      <c r="J1513">
        <v>0.63321447324856195</v>
      </c>
      <c r="K1513">
        <v>0.67279004042228241</v>
      </c>
      <c r="L1513">
        <v>0.33593377356236243</v>
      </c>
      <c r="M1513">
        <v>0.50555056532577514</v>
      </c>
      <c r="N1513">
        <v>-1.941306369636141</v>
      </c>
      <c r="O1513">
        <v>1.615914245670106E-3</v>
      </c>
      <c r="P1513">
        <v>4.1194943886253606E-3</v>
      </c>
      <c r="Q1513">
        <v>-0.70920311887001708</v>
      </c>
      <c r="R1513">
        <v>0.25964809432352681</v>
      </c>
      <c r="S1513">
        <v>0.37751903228369571</v>
      </c>
      <c r="T1513">
        <v>-0.64409538934036614</v>
      </c>
      <c r="U1513">
        <v>0.3035939706273445</v>
      </c>
      <c r="V1513">
        <v>0.41764832982854289</v>
      </c>
    </row>
    <row r="1514" spans="1:22" x14ac:dyDescent="0.25">
      <c r="A1514" t="s">
        <v>313</v>
      </c>
      <c r="B1514">
        <v>0.16653538636979709</v>
      </c>
      <c r="C1514">
        <v>0.6739079935347343</v>
      </c>
      <c r="D1514">
        <v>0.91969406204249493</v>
      </c>
      <c r="E1514">
        <v>-0.37052215377502101</v>
      </c>
      <c r="F1514">
        <v>0.40179586411619378</v>
      </c>
      <c r="G1514">
        <v>0.72950248120265215</v>
      </c>
      <c r="H1514">
        <v>0.3321654150260801</v>
      </c>
      <c r="I1514">
        <v>0.61513339145243728</v>
      </c>
      <c r="J1514">
        <v>0.7516389526751206</v>
      </c>
      <c r="K1514">
        <v>0.6252762394529997</v>
      </c>
      <c r="L1514">
        <v>0.33614443921397191</v>
      </c>
      <c r="M1514">
        <v>0.50555056532577514</v>
      </c>
      <c r="N1514">
        <v>-1.4915260226706319</v>
      </c>
      <c r="O1514">
        <v>7.0436995724169824E-3</v>
      </c>
      <c r="P1514">
        <v>1.5520710104337421E-2</v>
      </c>
      <c r="Q1514">
        <v>-1.325895994014348</v>
      </c>
      <c r="R1514">
        <v>2.3460794764879452E-2</v>
      </c>
      <c r="S1514">
        <v>5.1997901847305912E-2</v>
      </c>
      <c r="T1514">
        <v>-0.49572762944261067</v>
      </c>
      <c r="U1514">
        <v>0.39485180351772281</v>
      </c>
      <c r="V1514">
        <v>0.51366876498815883</v>
      </c>
    </row>
    <row r="1515" spans="1:22" x14ac:dyDescent="0.25">
      <c r="A1515" t="s">
        <v>79</v>
      </c>
      <c r="B1515">
        <v>0.14268879456063691</v>
      </c>
      <c r="C1515">
        <v>0.81451259395708064</v>
      </c>
      <c r="D1515">
        <v>0.95906054014029773</v>
      </c>
      <c r="E1515">
        <v>-9.7338226723105659E-2</v>
      </c>
      <c r="F1515">
        <v>0.87623401477158747</v>
      </c>
      <c r="G1515">
        <v>0.95195183298369324</v>
      </c>
      <c r="H1515">
        <v>4.4882376668738289E-2</v>
      </c>
      <c r="I1515">
        <v>0.94444170704804831</v>
      </c>
      <c r="J1515">
        <v>0.97487991004414987</v>
      </c>
      <c r="K1515">
        <v>-0.63017201311927662</v>
      </c>
      <c r="L1515">
        <v>0.33678896317740292</v>
      </c>
      <c r="M1515">
        <v>0.50618513038031343</v>
      </c>
      <c r="N1515">
        <v>0.60069090551631443</v>
      </c>
      <c r="O1515">
        <v>0.32000347037647991</v>
      </c>
      <c r="P1515">
        <v>0.40881342226748052</v>
      </c>
      <c r="Q1515">
        <v>0.50288448762441584</v>
      </c>
      <c r="R1515">
        <v>0.44242377866031019</v>
      </c>
      <c r="S1515">
        <v>0.57489809867059738</v>
      </c>
      <c r="T1515">
        <v>6.7857119120143472E-2</v>
      </c>
      <c r="U1515">
        <v>0.9199175210167464</v>
      </c>
      <c r="V1515">
        <v>0.94731328214515165</v>
      </c>
    </row>
    <row r="1516" spans="1:22" x14ac:dyDescent="0.25">
      <c r="A1516" t="s">
        <v>796</v>
      </c>
      <c r="B1516">
        <v>-0.34867372403040919</v>
      </c>
      <c r="C1516">
        <v>0.29641594992889442</v>
      </c>
      <c r="D1516">
        <v>0.77339925888775074</v>
      </c>
      <c r="E1516">
        <v>0.23531186326775891</v>
      </c>
      <c r="F1516">
        <v>0.44350976976750062</v>
      </c>
      <c r="G1516">
        <v>0.75716307541388617</v>
      </c>
      <c r="H1516">
        <v>-1.079923879508385</v>
      </c>
      <c r="I1516">
        <v>6.8605068916930162E-2</v>
      </c>
      <c r="J1516">
        <v>0.16757027574339331</v>
      </c>
      <c r="K1516">
        <v>-0.5225432862744479</v>
      </c>
      <c r="L1516">
        <v>0.33851295593895081</v>
      </c>
      <c r="M1516">
        <v>0.5077172241113117</v>
      </c>
      <c r="N1516">
        <v>-0.70041709327183455</v>
      </c>
      <c r="O1516">
        <v>6.83393624239092E-2</v>
      </c>
      <c r="P1516">
        <v>0.1125298408051915</v>
      </c>
      <c r="Q1516">
        <v>-1.4316672487498101</v>
      </c>
      <c r="R1516">
        <v>1.317342521894777E-2</v>
      </c>
      <c r="S1516">
        <v>3.1566247574169877E-2</v>
      </c>
      <c r="T1516">
        <v>-1.4582722428140411</v>
      </c>
      <c r="U1516">
        <v>5.6473798815512774E-3</v>
      </c>
      <c r="V1516">
        <v>1.467673354359726E-2</v>
      </c>
    </row>
    <row r="1517" spans="1:22" x14ac:dyDescent="0.25">
      <c r="A1517" t="s">
        <v>1687</v>
      </c>
      <c r="B1517">
        <v>3.5768424683582552E-2</v>
      </c>
      <c r="C1517">
        <v>0.91184356906637509</v>
      </c>
      <c r="D1517">
        <v>0.97104424127522382</v>
      </c>
      <c r="E1517">
        <v>-0.19857562673790771</v>
      </c>
      <c r="F1517">
        <v>0.5593795717336989</v>
      </c>
      <c r="G1517">
        <v>0.82013484598480424</v>
      </c>
      <c r="H1517">
        <v>0.66151603747419685</v>
      </c>
      <c r="I1517">
        <v>3.1708978065150849E-2</v>
      </c>
      <c r="J1517">
        <v>9.4010712021060011E-2</v>
      </c>
      <c r="K1517">
        <v>0.30444465492841571</v>
      </c>
      <c r="L1517">
        <v>0.33863239929522432</v>
      </c>
      <c r="M1517">
        <v>0.5077172241113117</v>
      </c>
      <c r="N1517">
        <v>0.86987076534110841</v>
      </c>
      <c r="O1517">
        <v>6.0994225653550798E-3</v>
      </c>
      <c r="P1517">
        <v>1.371917597786098E-2</v>
      </c>
      <c r="Q1517">
        <v>1.4956183781317229</v>
      </c>
      <c r="R1517">
        <v>4.3238867163520862E-5</v>
      </c>
      <c r="S1517">
        <v>1.912941321592343E-4</v>
      </c>
      <c r="T1517">
        <v>1.372891047007432</v>
      </c>
      <c r="U1517">
        <v>4.2371758108688591E-4</v>
      </c>
      <c r="V1517">
        <v>1.4621149914894971E-3</v>
      </c>
    </row>
    <row r="1518" spans="1:22" x14ac:dyDescent="0.25">
      <c r="A1518" t="s">
        <v>270</v>
      </c>
      <c r="B1518">
        <v>-0.19909548744633909</v>
      </c>
      <c r="C1518">
        <v>0.35531490431590301</v>
      </c>
      <c r="D1518">
        <v>0.81078931719838532</v>
      </c>
      <c r="E1518">
        <v>-0.2706172493334611</v>
      </c>
      <c r="F1518">
        <v>0.22156164707793161</v>
      </c>
      <c r="G1518">
        <v>0.58516978566227229</v>
      </c>
      <c r="H1518">
        <v>-0.79958319112163601</v>
      </c>
      <c r="I1518">
        <v>9.134493933368229E-2</v>
      </c>
      <c r="J1518">
        <v>0.20918267073997329</v>
      </c>
      <c r="K1518">
        <v>-0.42083562263139612</v>
      </c>
      <c r="L1518">
        <v>0.33869887046983932</v>
      </c>
      <c r="M1518">
        <v>0.5077172241113117</v>
      </c>
      <c r="N1518">
        <v>-1.4035948769001649</v>
      </c>
      <c r="O1518">
        <v>1.6759653736322671E-5</v>
      </c>
      <c r="P1518">
        <v>7.0186837194102694E-5</v>
      </c>
      <c r="Q1518">
        <v>-2.004082580575461</v>
      </c>
      <c r="R1518">
        <v>3.7109104941554348E-5</v>
      </c>
      <c r="S1518">
        <v>1.6677095778081931E-4</v>
      </c>
      <c r="T1518">
        <v>-1.5538132501980999</v>
      </c>
      <c r="U1518">
        <v>4.0546143266700381E-4</v>
      </c>
      <c r="V1518">
        <v>1.4098154401907749E-3</v>
      </c>
    </row>
    <row r="1519" spans="1:22" x14ac:dyDescent="0.25">
      <c r="A1519" t="s">
        <v>2108</v>
      </c>
      <c r="B1519">
        <v>-0.42329401472133638</v>
      </c>
      <c r="C1519">
        <v>0.42345293028057313</v>
      </c>
      <c r="D1519">
        <v>0.85574542624549998</v>
      </c>
      <c r="E1519">
        <v>-1.29126261014303</v>
      </c>
      <c r="F1519">
        <v>3.1021028332905799E-2</v>
      </c>
      <c r="G1519">
        <v>0.22977791019227289</v>
      </c>
      <c r="H1519">
        <v>0.63560502882136283</v>
      </c>
      <c r="I1519">
        <v>0.29788105109589819</v>
      </c>
      <c r="J1519">
        <v>0.47770205232163082</v>
      </c>
      <c r="K1519">
        <v>0.58170521904967609</v>
      </c>
      <c r="L1519">
        <v>0.33870141995464381</v>
      </c>
      <c r="M1519">
        <v>0.5077172241113117</v>
      </c>
      <c r="N1519">
        <v>-0.36254594708791471</v>
      </c>
      <c r="O1519">
        <v>0.50242315177785302</v>
      </c>
      <c r="P1519">
        <v>0.58710701292026612</v>
      </c>
      <c r="Q1519">
        <v>0.6963530964547846</v>
      </c>
      <c r="R1519">
        <v>0.24629167581228509</v>
      </c>
      <c r="S1519">
        <v>0.36280732648761188</v>
      </c>
      <c r="T1519">
        <v>1.510421882104791</v>
      </c>
      <c r="U1519">
        <v>2.3048130885378989E-2</v>
      </c>
      <c r="V1519">
        <v>5.0934353385181548E-2</v>
      </c>
    </row>
    <row r="1520" spans="1:22" x14ac:dyDescent="0.25">
      <c r="A1520" t="s">
        <v>1360</v>
      </c>
      <c r="B1520">
        <v>0.14545272122626021</v>
      </c>
      <c r="C1520">
        <v>0.8145454512161896</v>
      </c>
      <c r="D1520">
        <v>0.95906054014029773</v>
      </c>
      <c r="E1520">
        <v>0.30720364077216428</v>
      </c>
      <c r="F1520">
        <v>0.61859945750274559</v>
      </c>
      <c r="G1520">
        <v>0.8483863884594055</v>
      </c>
      <c r="H1520">
        <v>0.92599412460971309</v>
      </c>
      <c r="I1520">
        <v>0.1830231611340965</v>
      </c>
      <c r="J1520">
        <v>0.34886392994043208</v>
      </c>
      <c r="K1520">
        <v>0.66539912857826222</v>
      </c>
      <c r="L1520">
        <v>0.33919256952421151</v>
      </c>
      <c r="M1520">
        <v>0.50811851323982671</v>
      </c>
      <c r="N1520">
        <v>-0.1816284236497179</v>
      </c>
      <c r="O1520">
        <v>0.78011421937687286</v>
      </c>
      <c r="P1520">
        <v>0.8289624929266397</v>
      </c>
      <c r="Q1520">
        <v>0.59891297973373503</v>
      </c>
      <c r="R1520">
        <v>0.36531991068223091</v>
      </c>
      <c r="S1520">
        <v>0.4931148333380353</v>
      </c>
      <c r="T1520">
        <v>0.17656706415637999</v>
      </c>
      <c r="U1520">
        <v>0.78895789545394135</v>
      </c>
      <c r="V1520">
        <v>0.85759572383473348</v>
      </c>
    </row>
    <row r="1521" spans="1:22" x14ac:dyDescent="0.25">
      <c r="A1521" t="s">
        <v>602</v>
      </c>
      <c r="B1521">
        <v>0.51449796565941963</v>
      </c>
      <c r="C1521">
        <v>0.48884173311854018</v>
      </c>
      <c r="D1521">
        <v>0.86845789149340658</v>
      </c>
      <c r="E1521">
        <v>1.3312919238935721</v>
      </c>
      <c r="F1521">
        <v>6.4622631775929709E-2</v>
      </c>
      <c r="G1521">
        <v>0.33980386040619631</v>
      </c>
      <c r="H1521">
        <v>0.8283952452127108</v>
      </c>
      <c r="I1521">
        <v>0.29382375023817292</v>
      </c>
      <c r="J1521">
        <v>0.47286285070177292</v>
      </c>
      <c r="K1521">
        <v>0.75213407117493958</v>
      </c>
      <c r="L1521">
        <v>0.34004178979961452</v>
      </c>
      <c r="M1521">
        <v>0.5090553192918521</v>
      </c>
      <c r="N1521">
        <v>0.32706936563975092</v>
      </c>
      <c r="O1521">
        <v>0.67031100472748562</v>
      </c>
      <c r="P1521">
        <v>0.74210673064766419</v>
      </c>
      <c r="Q1521">
        <v>0.64096664519304203</v>
      </c>
      <c r="R1521">
        <v>0.39941468913347122</v>
      </c>
      <c r="S1521">
        <v>0.52898602393099214</v>
      </c>
      <c r="T1521">
        <v>-0.25208848707888132</v>
      </c>
      <c r="U1521">
        <v>0.72623107089770811</v>
      </c>
      <c r="V1521">
        <v>0.80834530358364576</v>
      </c>
    </row>
    <row r="1522" spans="1:22" x14ac:dyDescent="0.25">
      <c r="A1522" t="s">
        <v>1414</v>
      </c>
      <c r="B1522">
        <v>-0.1518752967121654</v>
      </c>
      <c r="C1522">
        <v>0.78910199860140373</v>
      </c>
      <c r="D1522">
        <v>0.95517399750367582</v>
      </c>
      <c r="E1522">
        <v>7.3037284142515757E-2</v>
      </c>
      <c r="F1522">
        <v>0.89637092271095209</v>
      </c>
      <c r="G1522">
        <v>0.96296493532621896</v>
      </c>
      <c r="H1522">
        <v>1.0337704192515029</v>
      </c>
      <c r="I1522">
        <v>9.9038797790506963E-2</v>
      </c>
      <c r="J1522">
        <v>0.2218859371188304</v>
      </c>
      <c r="K1522">
        <v>0.60016995353622582</v>
      </c>
      <c r="L1522">
        <v>0.34326193595776761</v>
      </c>
      <c r="M1522">
        <v>0.51353792261050224</v>
      </c>
      <c r="N1522">
        <v>-0.18230757750894919</v>
      </c>
      <c r="O1522">
        <v>0.75460942811182474</v>
      </c>
      <c r="P1522">
        <v>0.80823438693220384</v>
      </c>
      <c r="Q1522">
        <v>1.0033381384547191</v>
      </c>
      <c r="R1522">
        <v>0.100970872868027</v>
      </c>
      <c r="S1522">
        <v>0.1770298881279054</v>
      </c>
      <c r="T1522">
        <v>0.3448250918847609</v>
      </c>
      <c r="U1522">
        <v>0.57188523003417102</v>
      </c>
      <c r="V1522">
        <v>0.68409627201352174</v>
      </c>
    </row>
    <row r="1523" spans="1:22" x14ac:dyDescent="0.25">
      <c r="A1523" t="s">
        <v>2057</v>
      </c>
      <c r="B1523">
        <v>-1.1720147316734311</v>
      </c>
      <c r="C1523">
        <v>8.3080621564917786E-2</v>
      </c>
      <c r="D1523">
        <v>0.52216482964380695</v>
      </c>
      <c r="E1523">
        <v>0.59199862946540416</v>
      </c>
      <c r="F1523">
        <v>0.30705536671098332</v>
      </c>
      <c r="G1523">
        <v>0.66446378516899918</v>
      </c>
      <c r="H1523">
        <v>0.18335060644176021</v>
      </c>
      <c r="I1523">
        <v>0.78893998958388323</v>
      </c>
      <c r="J1523">
        <v>0.88246411033632588</v>
      </c>
      <c r="K1523">
        <v>0.63596516661719804</v>
      </c>
      <c r="L1523">
        <v>0.34434801794276332</v>
      </c>
      <c r="M1523">
        <v>0.51460235999803983</v>
      </c>
      <c r="N1523">
        <v>-0.12528284827650871</v>
      </c>
      <c r="O1523">
        <v>0.84092509820772521</v>
      </c>
      <c r="P1523">
        <v>0.87718517124970974</v>
      </c>
      <c r="Q1523">
        <v>1.230082489838682</v>
      </c>
      <c r="R1523">
        <v>9.3736293250047842E-2</v>
      </c>
      <c r="S1523">
        <v>0.16691960129256761</v>
      </c>
      <c r="T1523">
        <v>-8.1316311124714824E-2</v>
      </c>
      <c r="U1523">
        <v>0.89609584940850073</v>
      </c>
      <c r="V1523">
        <v>0.93004197241210895</v>
      </c>
    </row>
    <row r="1524" spans="1:22" x14ac:dyDescent="0.25">
      <c r="A1524" t="s">
        <v>1442</v>
      </c>
      <c r="B1524">
        <v>1.0422685447016451</v>
      </c>
      <c r="C1524">
        <v>0.15408526717885301</v>
      </c>
      <c r="D1524">
        <v>0.62796470814823591</v>
      </c>
      <c r="E1524">
        <v>0.54895025251370289</v>
      </c>
      <c r="F1524">
        <v>0.45090386244670388</v>
      </c>
      <c r="G1524">
        <v>0.76213319867837537</v>
      </c>
      <c r="H1524">
        <v>-0.36700588890158953</v>
      </c>
      <c r="I1524">
        <v>0.58188506627699188</v>
      </c>
      <c r="J1524">
        <v>0.72714639706386419</v>
      </c>
      <c r="K1524">
        <v>0.59108919716386144</v>
      </c>
      <c r="L1524">
        <v>0.34443231573549499</v>
      </c>
      <c r="M1524">
        <v>0.51460235999803983</v>
      </c>
      <c r="N1524">
        <v>2.4856962665081759</v>
      </c>
      <c r="O1524">
        <v>6.3382626638461758E-4</v>
      </c>
      <c r="P1524">
        <v>1.79532863085855E-3</v>
      </c>
      <c r="Q1524">
        <v>1.076421832904942</v>
      </c>
      <c r="R1524">
        <v>0.14142775252260631</v>
      </c>
      <c r="S1524">
        <v>0.23120539844457699</v>
      </c>
      <c r="T1524">
        <v>2.5278352111583349</v>
      </c>
      <c r="U1524">
        <v>7.2436624209687894E-4</v>
      </c>
      <c r="V1524">
        <v>2.3700846539975581E-3</v>
      </c>
    </row>
    <row r="1525" spans="1:22" x14ac:dyDescent="0.25">
      <c r="A1525" t="s">
        <v>1010</v>
      </c>
      <c r="B1525">
        <v>0.18029356187304801</v>
      </c>
      <c r="C1525">
        <v>0.80125184442060138</v>
      </c>
      <c r="D1525">
        <v>0.95770604721281194</v>
      </c>
      <c r="E1525">
        <v>0.61383727484558037</v>
      </c>
      <c r="F1525">
        <v>0.38235313434181989</v>
      </c>
      <c r="G1525">
        <v>0.71679392208845716</v>
      </c>
      <c r="H1525">
        <v>-3.9569451836442782E-2</v>
      </c>
      <c r="I1525">
        <v>0.95609679464725383</v>
      </c>
      <c r="J1525">
        <v>0.98205266750270059</v>
      </c>
      <c r="K1525">
        <v>0.68192127530415769</v>
      </c>
      <c r="L1525">
        <v>0.34465232817810681</v>
      </c>
      <c r="M1525">
        <v>0.51460235999803983</v>
      </c>
      <c r="N1525">
        <v>0.5846372736720975</v>
      </c>
      <c r="O1525">
        <v>0.41310154327715709</v>
      </c>
      <c r="P1525">
        <v>0.50369592997976154</v>
      </c>
      <c r="Q1525">
        <v>0.36477425996260682</v>
      </c>
      <c r="R1525">
        <v>0.61496458117839792</v>
      </c>
      <c r="S1525">
        <v>0.72794272961364415</v>
      </c>
      <c r="T1525">
        <v>0.65272127413067482</v>
      </c>
      <c r="U1525">
        <v>0.35745027907087329</v>
      </c>
      <c r="V1525">
        <v>0.47484944223175662</v>
      </c>
    </row>
    <row r="1526" spans="1:22" x14ac:dyDescent="0.25">
      <c r="A1526" t="s">
        <v>955</v>
      </c>
      <c r="B1526">
        <v>-0.31845715085842441</v>
      </c>
      <c r="C1526">
        <v>0.46884081306560371</v>
      </c>
      <c r="D1526">
        <v>0.8641799370762564</v>
      </c>
      <c r="E1526">
        <v>0.2321400296639462</v>
      </c>
      <c r="F1526">
        <v>0.56710187551823443</v>
      </c>
      <c r="G1526">
        <v>0.82435692606571209</v>
      </c>
      <c r="H1526">
        <v>0.94002304476405052</v>
      </c>
      <c r="I1526">
        <v>0.18833908232187091</v>
      </c>
      <c r="J1526">
        <v>0.35336887227717367</v>
      </c>
      <c r="K1526">
        <v>0.67279004042228263</v>
      </c>
      <c r="L1526">
        <v>0.34488388926968683</v>
      </c>
      <c r="M1526">
        <v>0.5146102127291784</v>
      </c>
      <c r="N1526">
        <v>-2.1216043087520808</v>
      </c>
      <c r="O1526">
        <v>6.9915540130956319E-4</v>
      </c>
      <c r="P1526">
        <v>1.9628140525653659E-3</v>
      </c>
      <c r="Q1526">
        <v>-0.86312411312960591</v>
      </c>
      <c r="R1526">
        <v>0.15706831086498191</v>
      </c>
      <c r="S1526">
        <v>0.25277660219884562</v>
      </c>
      <c r="T1526">
        <v>-1.6809542979937451</v>
      </c>
      <c r="U1526">
        <v>6.1715332010273431E-3</v>
      </c>
      <c r="V1526">
        <v>1.5839804175097269E-2</v>
      </c>
    </row>
    <row r="1527" spans="1:22" x14ac:dyDescent="0.25">
      <c r="A1527" t="s">
        <v>207</v>
      </c>
      <c r="B1527">
        <v>5.1402515833668623E-2</v>
      </c>
      <c r="C1527">
        <v>0.21716908181630121</v>
      </c>
      <c r="D1527">
        <v>0.69919695718238994</v>
      </c>
      <c r="E1527">
        <v>-6.6731704615845544E-2</v>
      </c>
      <c r="F1527">
        <v>0.1194669839457884</v>
      </c>
      <c r="G1527">
        <v>0.43786262752288951</v>
      </c>
      <c r="H1527">
        <v>-5.9220610447889399E-2</v>
      </c>
      <c r="I1527">
        <v>0.50516886017336993</v>
      </c>
      <c r="J1527">
        <v>0.66555850986920229</v>
      </c>
      <c r="K1527">
        <v>-8.3699680537657528E-2</v>
      </c>
      <c r="L1527">
        <v>0.34573546669583211</v>
      </c>
      <c r="M1527">
        <v>0.51547816647891942</v>
      </c>
      <c r="N1527">
        <v>-3.149071106960657</v>
      </c>
      <c r="O1527">
        <v>2.717500471984829E-33</v>
      </c>
      <c r="P1527">
        <v>1.5448990183233751E-30</v>
      </c>
      <c r="Q1527">
        <v>-3.259694233242215</v>
      </c>
      <c r="R1527">
        <v>1.5887351387377619E-31</v>
      </c>
      <c r="S1527">
        <v>1.806391852744835E-28</v>
      </c>
      <c r="T1527">
        <v>-3.1660390828824689</v>
      </c>
      <c r="U1527">
        <v>4.2602869795498946E-31</v>
      </c>
      <c r="V1527">
        <v>3.2292975304988201E-28</v>
      </c>
    </row>
    <row r="1528" spans="1:22" x14ac:dyDescent="0.25">
      <c r="A1528" t="s">
        <v>875</v>
      </c>
      <c r="B1528">
        <v>0.35571300665238881</v>
      </c>
      <c r="C1528">
        <v>0.58179076575358957</v>
      </c>
      <c r="D1528">
        <v>0.89398177524318168</v>
      </c>
      <c r="E1528">
        <v>-0.41347609258900542</v>
      </c>
      <c r="F1528">
        <v>0.53331221987441157</v>
      </c>
      <c r="G1528">
        <v>0.80850132532960794</v>
      </c>
      <c r="H1528">
        <v>0.95614006735261525</v>
      </c>
      <c r="I1528">
        <v>9.9828671567863847E-2</v>
      </c>
      <c r="J1528">
        <v>0.22286079087332181</v>
      </c>
      <c r="K1528">
        <v>-0.58618855717355878</v>
      </c>
      <c r="L1528">
        <v>0.34615468486355411</v>
      </c>
      <c r="M1528">
        <v>0.51547816647891942</v>
      </c>
      <c r="N1528">
        <v>1.421765565667354</v>
      </c>
      <c r="O1528">
        <v>2.494529274846537E-2</v>
      </c>
      <c r="P1528">
        <v>4.7350246836402543E-2</v>
      </c>
      <c r="Q1528">
        <v>2.0221926263675809</v>
      </c>
      <c r="R1528">
        <v>1.9215959394565899E-3</v>
      </c>
      <c r="S1528">
        <v>5.7045811570813109E-3</v>
      </c>
      <c r="T1528">
        <v>1.249053101082801</v>
      </c>
      <c r="U1528">
        <v>6.8587396119588528E-2</v>
      </c>
      <c r="V1528">
        <v>0.1278424088327412</v>
      </c>
    </row>
    <row r="1529" spans="1:22" x14ac:dyDescent="0.25">
      <c r="A1529" t="s">
        <v>1272</v>
      </c>
      <c r="B1529">
        <v>-0.24262011468111599</v>
      </c>
      <c r="C1529">
        <v>0.57298708113981789</v>
      </c>
      <c r="D1529">
        <v>0.89287990939263528</v>
      </c>
      <c r="E1529">
        <v>-0.33022615988048809</v>
      </c>
      <c r="F1529">
        <v>0.45568434004885289</v>
      </c>
      <c r="G1529">
        <v>0.7655763902034356</v>
      </c>
      <c r="H1529">
        <v>-0.26863502144333817</v>
      </c>
      <c r="I1529">
        <v>0.6660522994415361</v>
      </c>
      <c r="J1529">
        <v>0.79298582666494921</v>
      </c>
      <c r="K1529">
        <v>-0.58932204545342137</v>
      </c>
      <c r="L1529">
        <v>0.3462923238804107</v>
      </c>
      <c r="M1529">
        <v>0.51547816647891942</v>
      </c>
      <c r="N1529">
        <v>-0.91208420302523407</v>
      </c>
      <c r="O1529">
        <v>7.0550948056871204E-2</v>
      </c>
      <c r="P1529">
        <v>0.11575242127079741</v>
      </c>
      <c r="Q1529">
        <v>-0.93809910978745625</v>
      </c>
      <c r="R1529">
        <v>0.1084912871621269</v>
      </c>
      <c r="S1529">
        <v>0.18690089924748229</v>
      </c>
      <c r="T1529">
        <v>-1.1711800885981669</v>
      </c>
      <c r="U1529">
        <v>5.052071398089697E-2</v>
      </c>
      <c r="V1529">
        <v>9.8782548230919781E-2</v>
      </c>
    </row>
    <row r="1530" spans="1:22" x14ac:dyDescent="0.25">
      <c r="A1530" t="s">
        <v>1236</v>
      </c>
      <c r="B1530">
        <v>0.56109857342372682</v>
      </c>
      <c r="C1530">
        <v>0.35044227165342362</v>
      </c>
      <c r="D1530">
        <v>0.81068741173945591</v>
      </c>
      <c r="E1530">
        <v>0.64749358519259714</v>
      </c>
      <c r="F1530">
        <v>0.28177170484121827</v>
      </c>
      <c r="G1530">
        <v>0.63826526015486085</v>
      </c>
      <c r="H1530">
        <v>0.45146608853989989</v>
      </c>
      <c r="I1530">
        <v>0.48462634232260798</v>
      </c>
      <c r="J1530">
        <v>0.64749723997744457</v>
      </c>
      <c r="K1530">
        <v>0.60443647259720013</v>
      </c>
      <c r="L1530">
        <v>0.34637231239216748</v>
      </c>
      <c r="M1530">
        <v>0.51547816647891942</v>
      </c>
      <c r="N1530">
        <v>0.38788220448015759</v>
      </c>
      <c r="O1530">
        <v>0.53130639076126984</v>
      </c>
      <c r="P1530">
        <v>0.61705348957667405</v>
      </c>
      <c r="Q1530">
        <v>0.2782497195963306</v>
      </c>
      <c r="R1530">
        <v>0.65598396593857555</v>
      </c>
      <c r="S1530">
        <v>0.75759651525866978</v>
      </c>
      <c r="T1530">
        <v>0.34482509188476063</v>
      </c>
      <c r="U1530">
        <v>0.57707148241940631</v>
      </c>
      <c r="V1530">
        <v>0.68865975494000731</v>
      </c>
    </row>
    <row r="1531" spans="1:22" x14ac:dyDescent="0.25">
      <c r="A1531" t="s">
        <v>635</v>
      </c>
      <c r="B1531">
        <v>-0.45039449003006737</v>
      </c>
      <c r="C1531">
        <v>0.27173608123179183</v>
      </c>
      <c r="D1531">
        <v>0.75265267810121128</v>
      </c>
      <c r="E1531">
        <v>0.24635953200006219</v>
      </c>
      <c r="F1531">
        <v>0.50197576303041269</v>
      </c>
      <c r="G1531">
        <v>0.79591131446298968</v>
      </c>
      <c r="H1531">
        <v>-5.6485693670913939E-2</v>
      </c>
      <c r="I1531">
        <v>0.90995835215591669</v>
      </c>
      <c r="J1531">
        <v>0.96120698664578486</v>
      </c>
      <c r="K1531">
        <v>0.43850814804831639</v>
      </c>
      <c r="L1531">
        <v>0.34694692138914029</v>
      </c>
      <c r="M1531">
        <v>0.51599561755324075</v>
      </c>
      <c r="N1531">
        <v>-1.2071507011107929E-2</v>
      </c>
      <c r="O1531">
        <v>0.97561074883909393</v>
      </c>
      <c r="P1531">
        <v>0.98165435524783173</v>
      </c>
      <c r="Q1531">
        <v>0.38183728934804551</v>
      </c>
      <c r="R1531">
        <v>0.45447718275976501</v>
      </c>
      <c r="S1531">
        <v>0.58542688578644353</v>
      </c>
      <c r="T1531">
        <v>0.18007710903714619</v>
      </c>
      <c r="U1531">
        <v>0.68174643641911059</v>
      </c>
      <c r="V1531">
        <v>0.7738849343532086</v>
      </c>
    </row>
    <row r="1532" spans="1:22" x14ac:dyDescent="0.25">
      <c r="A1532" t="s">
        <v>1718</v>
      </c>
      <c r="B1532">
        <v>0.68253899444851451</v>
      </c>
      <c r="C1532">
        <v>0.24121287112527429</v>
      </c>
      <c r="D1532">
        <v>0.72555300124189648</v>
      </c>
      <c r="E1532">
        <v>0.31701408979604118</v>
      </c>
      <c r="F1532">
        <v>0.59734650772629161</v>
      </c>
      <c r="G1532">
        <v>0.836280702841532</v>
      </c>
      <c r="H1532">
        <v>-1.0176884077622299</v>
      </c>
      <c r="I1532">
        <v>5.9781215711796523E-2</v>
      </c>
      <c r="J1532">
        <v>0.15189104416606181</v>
      </c>
      <c r="K1532">
        <v>-0.46132525866120272</v>
      </c>
      <c r="L1532">
        <v>0.34722602447672968</v>
      </c>
      <c r="M1532">
        <v>0.51607318932031587</v>
      </c>
      <c r="N1532">
        <v>2.2388142255154402</v>
      </c>
      <c r="O1532">
        <v>8.7408103109555779E-5</v>
      </c>
      <c r="P1532">
        <v>3.0825004711202889E-4</v>
      </c>
      <c r="Q1532">
        <v>0.53858682330469509</v>
      </c>
      <c r="R1532">
        <v>0.36750805194826452</v>
      </c>
      <c r="S1532">
        <v>0.49538429764691971</v>
      </c>
      <c r="T1532">
        <v>1.4604748770581959</v>
      </c>
      <c r="U1532">
        <v>1.6485450497368489E-2</v>
      </c>
      <c r="V1532">
        <v>3.7866580233349427E-2</v>
      </c>
    </row>
    <row r="1533" spans="1:22" x14ac:dyDescent="0.25">
      <c r="A1533" t="s">
        <v>1057</v>
      </c>
      <c r="B1533">
        <v>0.14484569839179429</v>
      </c>
      <c r="C1533">
        <v>0.65535895965876767</v>
      </c>
      <c r="D1533">
        <v>0.91836767575954958</v>
      </c>
      <c r="E1533">
        <v>0.30352258556930112</v>
      </c>
      <c r="F1533">
        <v>0.34507565534169737</v>
      </c>
      <c r="G1533">
        <v>0.69185005358628282</v>
      </c>
      <c r="H1533">
        <v>-0.81417590601644063</v>
      </c>
      <c r="I1533">
        <v>0.1351300509245805</v>
      </c>
      <c r="J1533">
        <v>0.27985950437385793</v>
      </c>
      <c r="K1533">
        <v>-0.48450438408895069</v>
      </c>
      <c r="L1533">
        <v>0.34790648666181168</v>
      </c>
      <c r="M1533">
        <v>0.51674679991440875</v>
      </c>
      <c r="N1533">
        <v>-0.40505147278670828</v>
      </c>
      <c r="O1533">
        <v>0.28270616272603272</v>
      </c>
      <c r="P1533">
        <v>0.36872925486955149</v>
      </c>
      <c r="Q1533">
        <v>-1.364073077194943</v>
      </c>
      <c r="R1533">
        <v>9.8483241063453096E-3</v>
      </c>
      <c r="S1533">
        <v>2.447550712331064E-2</v>
      </c>
      <c r="T1533">
        <v>-1.1930784424449601</v>
      </c>
      <c r="U1533">
        <v>1.6118994671833149E-2</v>
      </c>
      <c r="V1533">
        <v>3.7137379821427133E-2</v>
      </c>
    </row>
    <row r="1534" spans="1:22" x14ac:dyDescent="0.25">
      <c r="A1534" t="s">
        <v>1433</v>
      </c>
      <c r="B1534">
        <v>-0.16627163279477039</v>
      </c>
      <c r="C1534">
        <v>0.64520758482442142</v>
      </c>
      <c r="D1534">
        <v>0.91462377907523285</v>
      </c>
      <c r="E1534">
        <v>-7.7756308853569323E-3</v>
      </c>
      <c r="F1534">
        <v>0.98256857797117314</v>
      </c>
      <c r="G1534">
        <v>0.99526100058193656</v>
      </c>
      <c r="H1534">
        <v>-0.18977576261323931</v>
      </c>
      <c r="I1534">
        <v>0.74977590369861558</v>
      </c>
      <c r="J1534">
        <v>0.85103496054733185</v>
      </c>
      <c r="K1534">
        <v>-0.57457215612948387</v>
      </c>
      <c r="L1534">
        <v>0.3489174196526944</v>
      </c>
      <c r="M1534">
        <v>0.51676965184533807</v>
      </c>
      <c r="N1534">
        <v>-0.9090286311083835</v>
      </c>
      <c r="O1534">
        <v>4.4592697979541518E-2</v>
      </c>
      <c r="P1534">
        <v>7.8974918384328199E-2</v>
      </c>
      <c r="Q1534">
        <v>-0.93253276092685233</v>
      </c>
      <c r="R1534">
        <v>9.0567811385181288E-2</v>
      </c>
      <c r="S1534">
        <v>0.16216630164559229</v>
      </c>
      <c r="T1534">
        <v>-1.47582515635251</v>
      </c>
      <c r="U1534">
        <v>1.0990200009995579E-2</v>
      </c>
      <c r="V1534">
        <v>2.6643619213997809E-2</v>
      </c>
    </row>
    <row r="1535" spans="1:22" x14ac:dyDescent="0.25">
      <c r="A1535" t="s">
        <v>1455</v>
      </c>
      <c r="B1535">
        <v>9.0419425918079055E-2</v>
      </c>
      <c r="C1535">
        <v>0.87492843221319916</v>
      </c>
      <c r="D1535">
        <v>0.96106937447865093</v>
      </c>
      <c r="E1535">
        <v>0.83002910514631423</v>
      </c>
      <c r="F1535">
        <v>0.12601162101257521</v>
      </c>
      <c r="G1535">
        <v>0.45340257307372772</v>
      </c>
      <c r="H1535">
        <v>1.115581934961734</v>
      </c>
      <c r="I1535">
        <v>0.1225669861929868</v>
      </c>
      <c r="J1535">
        <v>0.25999750615937678</v>
      </c>
      <c r="K1535">
        <v>0.66974097738967642</v>
      </c>
      <c r="L1535">
        <v>0.34900473959749578</v>
      </c>
      <c r="M1535">
        <v>0.51676965184533807</v>
      </c>
      <c r="N1535">
        <v>-1.0864929198760549</v>
      </c>
      <c r="O1535">
        <v>9.8942000157359863E-2</v>
      </c>
      <c r="P1535">
        <v>0.15463512601913151</v>
      </c>
      <c r="Q1535">
        <v>-6.1330410832400213E-2</v>
      </c>
      <c r="R1535">
        <v>0.92436591143121105</v>
      </c>
      <c r="S1535">
        <v>0.94898784767249389</v>
      </c>
      <c r="T1535">
        <v>-1.2467810476326919</v>
      </c>
      <c r="U1535">
        <v>4.7415056635821892E-2</v>
      </c>
      <c r="V1535">
        <v>9.367666271925193E-2</v>
      </c>
    </row>
    <row r="1536" spans="1:22" x14ac:dyDescent="0.25">
      <c r="A1536" t="s">
        <v>1398</v>
      </c>
      <c r="B1536">
        <v>0.29633007825309438</v>
      </c>
      <c r="C1536">
        <v>0.49151497897937912</v>
      </c>
      <c r="D1536">
        <v>0.86958315246452855</v>
      </c>
      <c r="E1536">
        <v>0.5307035469315764</v>
      </c>
      <c r="F1536">
        <v>0.2113917373759967</v>
      </c>
      <c r="G1536">
        <v>0.57158717097861644</v>
      </c>
      <c r="H1536">
        <v>-0.1906119990694308</v>
      </c>
      <c r="I1536">
        <v>0.59089302919274922</v>
      </c>
      <c r="J1536">
        <v>0.73164040309068534</v>
      </c>
      <c r="K1536">
        <v>0.30152687256339972</v>
      </c>
      <c r="L1536">
        <v>0.34905639427408708</v>
      </c>
      <c r="M1536">
        <v>0.51676965184533807</v>
      </c>
      <c r="N1536">
        <v>1.8681274697387731</v>
      </c>
      <c r="O1536">
        <v>1.3544545665006219E-5</v>
      </c>
      <c r="P1536">
        <v>5.7678458506037742E-5</v>
      </c>
      <c r="Q1536">
        <v>1.381185392416248</v>
      </c>
      <c r="R1536">
        <v>1.9902583661562611E-3</v>
      </c>
      <c r="S1536">
        <v>5.9007138522025248E-3</v>
      </c>
      <c r="T1536">
        <v>1.638950795370596</v>
      </c>
      <c r="U1536">
        <v>1.052260226583372E-4</v>
      </c>
      <c r="V1536">
        <v>4.1255857849148062E-4</v>
      </c>
    </row>
    <row r="1537" spans="1:22" x14ac:dyDescent="0.25">
      <c r="A1537" t="s">
        <v>1344</v>
      </c>
      <c r="B1537">
        <v>-0.15100850119382961</v>
      </c>
      <c r="C1537">
        <v>0.80785598072076659</v>
      </c>
      <c r="D1537">
        <v>0.95906054014029773</v>
      </c>
      <c r="E1537">
        <v>-0.2419069137926291</v>
      </c>
      <c r="F1537">
        <v>0.70160801370352277</v>
      </c>
      <c r="G1537">
        <v>0.89102158280517385</v>
      </c>
      <c r="H1537">
        <v>0.206560121752488</v>
      </c>
      <c r="I1537">
        <v>0.75188064773468799</v>
      </c>
      <c r="J1537">
        <v>0.85226331676205402</v>
      </c>
      <c r="K1537">
        <v>0.59273344966876884</v>
      </c>
      <c r="L1537">
        <v>0.34920522876105492</v>
      </c>
      <c r="M1537">
        <v>0.51676965184533807</v>
      </c>
      <c r="N1537">
        <v>0.41633638952794638</v>
      </c>
      <c r="O1537">
        <v>0.49344143540225821</v>
      </c>
      <c r="P1537">
        <v>0.58048930372722973</v>
      </c>
      <c r="Q1537">
        <v>0.77390501247426391</v>
      </c>
      <c r="R1537">
        <v>0.2503932745211559</v>
      </c>
      <c r="S1537">
        <v>0.36782577923844217</v>
      </c>
      <c r="T1537">
        <v>1.2509767529893441</v>
      </c>
      <c r="U1537">
        <v>6.2038440701531972E-2</v>
      </c>
      <c r="V1537">
        <v>0.1170750324940114</v>
      </c>
    </row>
    <row r="1538" spans="1:22" x14ac:dyDescent="0.25">
      <c r="A1538" t="s">
        <v>615</v>
      </c>
      <c r="B1538">
        <v>-1.490616781917405</v>
      </c>
      <c r="C1538">
        <v>2.3192607082764761E-2</v>
      </c>
      <c r="D1538">
        <v>0.36146767328247631</v>
      </c>
      <c r="E1538">
        <v>0.56455521410793352</v>
      </c>
      <c r="F1538">
        <v>0.29973851843696969</v>
      </c>
      <c r="G1538">
        <v>0.65792026151126359</v>
      </c>
      <c r="H1538">
        <v>0.64763674986750863</v>
      </c>
      <c r="I1538">
        <v>0.28791595160349182</v>
      </c>
      <c r="J1538">
        <v>0.46654308272494271</v>
      </c>
      <c r="K1538">
        <v>0.56940461945978948</v>
      </c>
      <c r="L1538">
        <v>0.34924195107823353</v>
      </c>
      <c r="M1538">
        <v>0.51676965184533807</v>
      </c>
      <c r="N1538">
        <v>0.21820401567667849</v>
      </c>
      <c r="O1538">
        <v>0.70316700638546925</v>
      </c>
      <c r="P1538">
        <v>0.76838143802045022</v>
      </c>
      <c r="Q1538">
        <v>2.3564575474615919</v>
      </c>
      <c r="R1538">
        <v>1.0279151211152191E-3</v>
      </c>
      <c r="S1538">
        <v>3.241995818884894E-3</v>
      </c>
      <c r="T1538">
        <v>0.2230534210285344</v>
      </c>
      <c r="U1538">
        <v>0.69797032811335979</v>
      </c>
      <c r="V1538">
        <v>0.78612408426437852</v>
      </c>
    </row>
    <row r="1539" spans="1:22" x14ac:dyDescent="0.25">
      <c r="A1539" t="s">
        <v>1230</v>
      </c>
      <c r="B1539">
        <v>0.4172124398230137</v>
      </c>
      <c r="C1539">
        <v>0.28479348306857688</v>
      </c>
      <c r="D1539">
        <v>0.75998172476383707</v>
      </c>
      <c r="E1539">
        <v>0.25746971604485491</v>
      </c>
      <c r="F1539">
        <v>0.52192637603728609</v>
      </c>
      <c r="G1539">
        <v>0.80644838398507268</v>
      </c>
      <c r="H1539">
        <v>-0.3400075932651232</v>
      </c>
      <c r="I1539">
        <v>0.57126976621936432</v>
      </c>
      <c r="J1539">
        <v>0.72075841674587215</v>
      </c>
      <c r="K1539">
        <v>-0.57357637974592079</v>
      </c>
      <c r="L1539">
        <v>0.34928538033697648</v>
      </c>
      <c r="M1539">
        <v>0.51676965184533807</v>
      </c>
      <c r="N1539">
        <v>-0.45586153749293651</v>
      </c>
      <c r="O1539">
        <v>0.33127532888537842</v>
      </c>
      <c r="P1539">
        <v>0.4196769347550699</v>
      </c>
      <c r="Q1539">
        <v>-1.2130815705810729</v>
      </c>
      <c r="R1539">
        <v>3.010852481807905E-2</v>
      </c>
      <c r="S1539">
        <v>6.4530429251943217E-2</v>
      </c>
      <c r="T1539">
        <v>-1.2869076332837119</v>
      </c>
      <c r="U1539">
        <v>2.6950579991064511E-2</v>
      </c>
      <c r="V1539">
        <v>5.7832382762784483E-2</v>
      </c>
    </row>
    <row r="1540" spans="1:22" x14ac:dyDescent="0.25">
      <c r="A1540" t="s">
        <v>891</v>
      </c>
      <c r="B1540">
        <v>0.1064281491740031</v>
      </c>
      <c r="C1540">
        <v>0.63405060887473286</v>
      </c>
      <c r="D1540">
        <v>0.91206136534656335</v>
      </c>
      <c r="E1540">
        <v>0.1339455632120021</v>
      </c>
      <c r="F1540">
        <v>0.55261571392189857</v>
      </c>
      <c r="G1540">
        <v>0.81776451320382104</v>
      </c>
      <c r="H1540">
        <v>0.14832170833995131</v>
      </c>
      <c r="I1540">
        <v>0.74747061204453769</v>
      </c>
      <c r="J1540">
        <v>0.85071055206420865</v>
      </c>
      <c r="K1540">
        <v>-0.47308082380659761</v>
      </c>
      <c r="L1540">
        <v>0.35052349398061439</v>
      </c>
      <c r="M1540">
        <v>0.51785683433495577</v>
      </c>
      <c r="N1540">
        <v>-1.6284211987185879</v>
      </c>
      <c r="O1540">
        <v>1.112336096837452E-5</v>
      </c>
      <c r="P1540">
        <v>4.818004350873078E-5</v>
      </c>
      <c r="Q1540">
        <v>-1.58652763955264</v>
      </c>
      <c r="R1540">
        <v>3.323581548073483E-4</v>
      </c>
      <c r="S1540">
        <v>1.18091006879986E-3</v>
      </c>
      <c r="T1540">
        <v>-2.2354475857371878</v>
      </c>
      <c r="U1540">
        <v>1.7197102195319469E-5</v>
      </c>
      <c r="V1540">
        <v>7.7900817514255926E-5</v>
      </c>
    </row>
    <row r="1541" spans="1:22" x14ac:dyDescent="0.25">
      <c r="A1541" t="s">
        <v>1367</v>
      </c>
      <c r="B1541">
        <v>-0.19707665420302981</v>
      </c>
      <c r="C1541">
        <v>0.73858631072134462</v>
      </c>
      <c r="D1541">
        <v>0.93586502861078269</v>
      </c>
      <c r="E1541">
        <v>-0.89429914664086141</v>
      </c>
      <c r="F1541">
        <v>0.16278881588729771</v>
      </c>
      <c r="G1541">
        <v>0.50571279689578552</v>
      </c>
      <c r="H1541">
        <v>-0.51149513302632599</v>
      </c>
      <c r="I1541">
        <v>5.0927611270526377E-2</v>
      </c>
      <c r="J1541">
        <v>0.13624633885785531</v>
      </c>
      <c r="K1541">
        <v>-0.22307389209925171</v>
      </c>
      <c r="L1541">
        <v>0.35077511279479168</v>
      </c>
      <c r="M1541">
        <v>0.51785683433495577</v>
      </c>
      <c r="N1541">
        <v>4.2533051780994651</v>
      </c>
      <c r="O1541">
        <v>1.351228173901649E-11</v>
      </c>
      <c r="P1541">
        <v>1.5335108977961211E-10</v>
      </c>
      <c r="Q1541">
        <v>3.93888669927617</v>
      </c>
      <c r="R1541">
        <v>1.1059830916876301E-9</v>
      </c>
      <c r="S1541">
        <v>1.039258491941186E-8</v>
      </c>
      <c r="T1541">
        <v>4.9245304326410757</v>
      </c>
      <c r="U1541">
        <v>3.9855156580483598E-11</v>
      </c>
      <c r="V1541">
        <v>4.3363935915798898E-10</v>
      </c>
    </row>
    <row r="1542" spans="1:22" x14ac:dyDescent="0.25">
      <c r="A1542" t="s">
        <v>1025</v>
      </c>
      <c r="B1542">
        <v>0.34108364927765589</v>
      </c>
      <c r="C1542">
        <v>0.36507181362387431</v>
      </c>
      <c r="D1542">
        <v>0.8203293519572038</v>
      </c>
      <c r="E1542">
        <v>0.1846240258141103</v>
      </c>
      <c r="F1542">
        <v>0.63475779256516185</v>
      </c>
      <c r="G1542">
        <v>0.85635884891132019</v>
      </c>
      <c r="H1542">
        <v>-0.32175391685115412</v>
      </c>
      <c r="I1542">
        <v>0.58122574963854934</v>
      </c>
      <c r="J1542">
        <v>0.72701174624755838</v>
      </c>
      <c r="K1542">
        <v>-0.55532270333195255</v>
      </c>
      <c r="L1542">
        <v>0.35089517056561731</v>
      </c>
      <c r="M1542">
        <v>0.51785683433495577</v>
      </c>
      <c r="N1542">
        <v>-0.52093652836148041</v>
      </c>
      <c r="O1542">
        <v>0.25211539673893518</v>
      </c>
      <c r="P1542">
        <v>0.33625244116383501</v>
      </c>
      <c r="Q1542">
        <v>-1.1837740944902899</v>
      </c>
      <c r="R1542">
        <v>2.9672448818943108E-2</v>
      </c>
      <c r="S1542">
        <v>6.3776132905743493E-2</v>
      </c>
      <c r="T1542">
        <v>-1.260883257507543</v>
      </c>
      <c r="U1542">
        <v>2.596456638640951E-2</v>
      </c>
      <c r="V1542">
        <v>5.6178329174781383E-2</v>
      </c>
    </row>
    <row r="1543" spans="1:22" x14ac:dyDescent="0.25">
      <c r="A1543" t="s">
        <v>1643</v>
      </c>
      <c r="B1543">
        <v>0.57507758210214655</v>
      </c>
      <c r="C1543">
        <v>0.27941607126434148</v>
      </c>
      <c r="D1543">
        <v>0.75846665647301015</v>
      </c>
      <c r="E1543">
        <v>-0.6341668649319474</v>
      </c>
      <c r="F1543">
        <v>0.28760222904259858</v>
      </c>
      <c r="G1543">
        <v>0.6437829118137115</v>
      </c>
      <c r="H1543">
        <v>-0.20645820372014301</v>
      </c>
      <c r="I1543">
        <v>0.72187883167331002</v>
      </c>
      <c r="J1543">
        <v>0.83539565558529616</v>
      </c>
      <c r="K1543">
        <v>0.50690799035777401</v>
      </c>
      <c r="L1543">
        <v>0.35093112652162128</v>
      </c>
      <c r="M1543">
        <v>0.51785683433495577</v>
      </c>
      <c r="N1543">
        <v>0.78436801597735117</v>
      </c>
      <c r="O1543">
        <v>0.14682397878463871</v>
      </c>
      <c r="P1543">
        <v>0.21298308226591789</v>
      </c>
      <c r="Q1543">
        <v>2.8322301550616209E-3</v>
      </c>
      <c r="R1543">
        <v>0.99606845827094315</v>
      </c>
      <c r="S1543">
        <v>0.99650667580647811</v>
      </c>
      <c r="T1543">
        <v>1.925442871267073</v>
      </c>
      <c r="U1543">
        <v>2.668198825779343E-3</v>
      </c>
      <c r="V1543">
        <v>7.490721147928675E-3</v>
      </c>
    </row>
    <row r="1544" spans="1:22" x14ac:dyDescent="0.25">
      <c r="A1544" t="s">
        <v>864</v>
      </c>
      <c r="B1544">
        <v>-1.1251340460494319</v>
      </c>
      <c r="C1544">
        <v>6.2284362840690992E-2</v>
      </c>
      <c r="D1544">
        <v>0.4833946795212673</v>
      </c>
      <c r="E1544">
        <v>4.4453152696270821E-2</v>
      </c>
      <c r="F1544">
        <v>0.93312267372554181</v>
      </c>
      <c r="G1544">
        <v>0.9787143021162682</v>
      </c>
      <c r="H1544">
        <v>0.63396592081764469</v>
      </c>
      <c r="I1544">
        <v>0.26056594636312452</v>
      </c>
      <c r="J1544">
        <v>0.43853187147138872</v>
      </c>
      <c r="K1544">
        <v>0.52516630187761359</v>
      </c>
      <c r="L1544">
        <v>0.35185125625055591</v>
      </c>
      <c r="M1544">
        <v>0.51877069557504063</v>
      </c>
      <c r="N1544">
        <v>0.33522019924450192</v>
      </c>
      <c r="O1544">
        <v>0.52460536809968339</v>
      </c>
      <c r="P1544">
        <v>0.6102059371144144</v>
      </c>
      <c r="Q1544">
        <v>2.0943201661115789</v>
      </c>
      <c r="R1544">
        <v>1.6651479237960831E-3</v>
      </c>
      <c r="S1544">
        <v>5.0211196371953504E-3</v>
      </c>
      <c r="T1544">
        <v>0.81593334842584464</v>
      </c>
      <c r="U1544">
        <v>0.1546417797598002</v>
      </c>
      <c r="V1544">
        <v>0.24420514387068451</v>
      </c>
    </row>
    <row r="1545" spans="1:22" x14ac:dyDescent="0.25">
      <c r="A1545" t="s">
        <v>2182</v>
      </c>
      <c r="B1545">
        <v>-0.1067495830149601</v>
      </c>
      <c r="C1545">
        <v>0.7554773999241744</v>
      </c>
      <c r="D1545">
        <v>0.9444446818089608</v>
      </c>
      <c r="E1545">
        <v>-1.182094715927283</v>
      </c>
      <c r="F1545">
        <v>8.0740219836957609E-3</v>
      </c>
      <c r="G1545">
        <v>0.1133353456229886</v>
      </c>
      <c r="H1545">
        <v>1.3264120191252899</v>
      </c>
      <c r="I1545">
        <v>1.8355283112160722E-2</v>
      </c>
      <c r="J1545">
        <v>6.1382226172137483E-2</v>
      </c>
      <c r="K1545">
        <v>0.53798929745604096</v>
      </c>
      <c r="L1545">
        <v>0.35207416869716879</v>
      </c>
      <c r="M1545">
        <v>0.51877069557504063</v>
      </c>
      <c r="N1545">
        <v>-1.4092498328894489</v>
      </c>
      <c r="O1545">
        <v>3.6045198215084828E-3</v>
      </c>
      <c r="P1545">
        <v>8.5471095663298118E-3</v>
      </c>
      <c r="Q1545">
        <v>2.3911769250800852E-2</v>
      </c>
      <c r="R1545">
        <v>0.95758413281112764</v>
      </c>
      <c r="S1545">
        <v>0.97342086294646846</v>
      </c>
      <c r="T1545">
        <v>0.31083418049387551</v>
      </c>
      <c r="U1545">
        <v>0.57316657258550285</v>
      </c>
      <c r="V1545">
        <v>0.68526855208172099</v>
      </c>
    </row>
    <row r="1546" spans="1:22" x14ac:dyDescent="0.25">
      <c r="A1546" t="s">
        <v>856</v>
      </c>
      <c r="B1546">
        <v>7.4822427569736227E-2</v>
      </c>
      <c r="C1546">
        <v>0.8057181127157611</v>
      </c>
      <c r="D1546">
        <v>0.95906054014029773</v>
      </c>
      <c r="E1546">
        <v>-4.3968147633790089E-2</v>
      </c>
      <c r="F1546">
        <v>0.88814378161777419</v>
      </c>
      <c r="G1546">
        <v>0.95944843676903502</v>
      </c>
      <c r="H1546">
        <v>-0.1692461525381308</v>
      </c>
      <c r="I1546">
        <v>0.59960213408264817</v>
      </c>
      <c r="J1546">
        <v>0.73822157710013092</v>
      </c>
      <c r="K1546">
        <v>-0.30792596697799812</v>
      </c>
      <c r="L1546">
        <v>0.35244459926787491</v>
      </c>
      <c r="M1546">
        <v>0.51877069557504063</v>
      </c>
      <c r="N1546">
        <v>0.98530356564056643</v>
      </c>
      <c r="O1546">
        <v>1.2330069917347651E-3</v>
      </c>
      <c r="P1546">
        <v>3.2228251714998329E-3</v>
      </c>
      <c r="Q1546">
        <v>0.7412349855326994</v>
      </c>
      <c r="R1546">
        <v>3.5875578801372363E-2</v>
      </c>
      <c r="S1546">
        <v>7.4639584807246778E-2</v>
      </c>
      <c r="T1546">
        <v>0.72134574629635839</v>
      </c>
      <c r="U1546">
        <v>4.9068366501844332E-2</v>
      </c>
      <c r="V1546">
        <v>9.6357051317093267E-2</v>
      </c>
    </row>
    <row r="1547" spans="1:22" x14ac:dyDescent="0.25">
      <c r="A1547" t="s">
        <v>1051</v>
      </c>
      <c r="B1547">
        <v>0.44464644285958271</v>
      </c>
      <c r="C1547">
        <v>0.47567775662380513</v>
      </c>
      <c r="D1547">
        <v>0.86612882828764626</v>
      </c>
      <c r="E1547">
        <v>0.31373119419896361</v>
      </c>
      <c r="F1547">
        <v>0.62132686158611494</v>
      </c>
      <c r="G1547">
        <v>0.8500852335064627</v>
      </c>
      <c r="H1547">
        <v>-7.0506625575595283E-2</v>
      </c>
      <c r="I1547">
        <v>0.86650165558816972</v>
      </c>
      <c r="J1547">
        <v>0.93164291480259953</v>
      </c>
      <c r="K1547">
        <v>0.35662935349055358</v>
      </c>
      <c r="L1547">
        <v>0.35251996464625068</v>
      </c>
      <c r="M1547">
        <v>0.51877069557504063</v>
      </c>
      <c r="N1547">
        <v>2.7563144493358029</v>
      </c>
      <c r="O1547">
        <v>4.8887773743642919E-6</v>
      </c>
      <c r="P1547">
        <v>2.2549857503660039E-5</v>
      </c>
      <c r="Q1547">
        <v>2.2411613809006252</v>
      </c>
      <c r="R1547">
        <v>2.2720323267078611E-4</v>
      </c>
      <c r="S1547">
        <v>8.4421593315909746E-4</v>
      </c>
      <c r="T1547">
        <v>2.7992126086273932</v>
      </c>
      <c r="U1547">
        <v>7.519845341333435E-6</v>
      </c>
      <c r="V1547">
        <v>3.685372479782808E-5</v>
      </c>
    </row>
    <row r="1548" spans="1:22" x14ac:dyDescent="0.25">
      <c r="A1548" t="s">
        <v>854</v>
      </c>
      <c r="B1548">
        <v>-5.9473114607921929E-2</v>
      </c>
      <c r="C1548">
        <v>0.81581008031052105</v>
      </c>
      <c r="D1548">
        <v>0.95906054014029773</v>
      </c>
      <c r="E1548">
        <v>-0.31371428416107028</v>
      </c>
      <c r="F1548">
        <v>0.24554972680213749</v>
      </c>
      <c r="G1548">
        <v>0.60825716639222305</v>
      </c>
      <c r="H1548">
        <v>-0.51360262104664312</v>
      </c>
      <c r="I1548">
        <v>0.1221388304335391</v>
      </c>
      <c r="J1548">
        <v>0.25933118618661799</v>
      </c>
      <c r="K1548">
        <v>-0.28862069840328441</v>
      </c>
      <c r="L1548">
        <v>0.3526910709582291</v>
      </c>
      <c r="M1548">
        <v>0.51877069557504063</v>
      </c>
      <c r="N1548">
        <v>0.44402114783172131</v>
      </c>
      <c r="O1548">
        <v>8.0464097057673475E-2</v>
      </c>
      <c r="P1548">
        <v>0.1299540885718391</v>
      </c>
      <c r="Q1548">
        <v>-1.010835860699988E-2</v>
      </c>
      <c r="R1548">
        <v>0.97568629207359492</v>
      </c>
      <c r="S1548">
        <v>0.98347102312737367</v>
      </c>
      <c r="T1548">
        <v>0.46911473358950723</v>
      </c>
      <c r="U1548">
        <v>0.15413400120321019</v>
      </c>
      <c r="V1548">
        <v>0.2439114257036186</v>
      </c>
    </row>
    <row r="1549" spans="1:22" x14ac:dyDescent="0.25">
      <c r="A1549" t="s">
        <v>105</v>
      </c>
      <c r="B1549">
        <v>-9.5691314913029402E-2</v>
      </c>
      <c r="C1549">
        <v>0.60849208878158034</v>
      </c>
      <c r="D1549">
        <v>0.9029247122263051</v>
      </c>
      <c r="E1549">
        <v>-0.12731520212494729</v>
      </c>
      <c r="F1549">
        <v>0.50191477906208559</v>
      </c>
      <c r="G1549">
        <v>0.79591131446298968</v>
      </c>
      <c r="H1549">
        <v>0.35533289155673492</v>
      </c>
      <c r="I1549">
        <v>0.26341693490778523</v>
      </c>
      <c r="J1549">
        <v>0.44012498896422009</v>
      </c>
      <c r="K1549">
        <v>0.2942519053076138</v>
      </c>
      <c r="L1549">
        <v>0.353716971293772</v>
      </c>
      <c r="M1549">
        <v>0.51994336956822085</v>
      </c>
      <c r="N1549">
        <v>-1.294516422022975</v>
      </c>
      <c r="O1549">
        <v>3.3704838373078481E-6</v>
      </c>
      <c r="P1549">
        <v>1.5868489122231979E-5</v>
      </c>
      <c r="Q1549">
        <v>-0.8434922155532103</v>
      </c>
      <c r="R1549">
        <v>4.6526217477695373E-3</v>
      </c>
      <c r="S1549">
        <v>1.2520783259678019E-2</v>
      </c>
      <c r="T1549">
        <v>-0.87294931459041347</v>
      </c>
      <c r="U1549">
        <v>3.7641422090760718E-3</v>
      </c>
      <c r="V1549">
        <v>1.0214390672361561E-2</v>
      </c>
    </row>
    <row r="1550" spans="1:22" x14ac:dyDescent="0.25">
      <c r="A1550" t="s">
        <v>1681</v>
      </c>
      <c r="B1550">
        <v>4.1280680311733597E-2</v>
      </c>
      <c r="C1550">
        <v>0.84970624677303297</v>
      </c>
      <c r="D1550">
        <v>0.95913198597840921</v>
      </c>
      <c r="E1550">
        <v>-2.061200117828399E-2</v>
      </c>
      <c r="F1550">
        <v>0.92600100398143503</v>
      </c>
      <c r="G1550">
        <v>0.97768362930099706</v>
      </c>
      <c r="H1550">
        <v>0.2529242493950386</v>
      </c>
      <c r="I1550">
        <v>0.45646430771631219</v>
      </c>
      <c r="J1550">
        <v>0.62716480486033188</v>
      </c>
      <c r="K1550">
        <v>0.3048936197344907</v>
      </c>
      <c r="L1550">
        <v>0.35405911960572012</v>
      </c>
      <c r="M1550">
        <v>0.5201101020564648</v>
      </c>
      <c r="N1550">
        <v>-0.70751896713399853</v>
      </c>
      <c r="O1550">
        <v>8.6463779603074484E-3</v>
      </c>
      <c r="P1550">
        <v>1.8619188903162061E-2</v>
      </c>
      <c r="Q1550">
        <v>-0.49587539805069358</v>
      </c>
      <c r="R1550">
        <v>0.11702496775426589</v>
      </c>
      <c r="S1550">
        <v>0.19874143142135961</v>
      </c>
      <c r="T1550">
        <v>-0.3820133462212239</v>
      </c>
      <c r="U1550">
        <v>0.2100495667241577</v>
      </c>
      <c r="V1550">
        <v>0.31219131681747359</v>
      </c>
    </row>
    <row r="1551" spans="1:22" x14ac:dyDescent="0.25">
      <c r="A1551" t="s">
        <v>1275</v>
      </c>
      <c r="B1551">
        <v>0.33220511054291268</v>
      </c>
      <c r="C1551">
        <v>0.4273378887451959</v>
      </c>
      <c r="D1551">
        <v>0.85574542624549998</v>
      </c>
      <c r="E1551">
        <v>0.18748441390486409</v>
      </c>
      <c r="F1551">
        <v>0.66388705670648762</v>
      </c>
      <c r="G1551">
        <v>0.87214278853295946</v>
      </c>
      <c r="H1551">
        <v>-0.70406052820271769</v>
      </c>
      <c r="I1551">
        <v>0.24616634885899699</v>
      </c>
      <c r="J1551">
        <v>0.42152279917572227</v>
      </c>
      <c r="K1551">
        <v>-0.55019803377704202</v>
      </c>
      <c r="L1551">
        <v>0.35507699150165017</v>
      </c>
      <c r="M1551">
        <v>0.52024594726457551</v>
      </c>
      <c r="N1551">
        <v>-8.5690696423565527E-2</v>
      </c>
      <c r="O1551">
        <v>0.85407917912232167</v>
      </c>
      <c r="P1551">
        <v>0.88724351453821815</v>
      </c>
      <c r="Q1551">
        <v>-1.1219563351691959</v>
      </c>
      <c r="R1551">
        <v>5.3001264099736808E-2</v>
      </c>
      <c r="S1551">
        <v>0.1030127133015397</v>
      </c>
      <c r="T1551">
        <v>-0.82337314410547169</v>
      </c>
      <c r="U1551">
        <v>0.15060917748036701</v>
      </c>
      <c r="V1551">
        <v>0.23898611200701991</v>
      </c>
    </row>
    <row r="1552" spans="1:22" x14ac:dyDescent="0.25">
      <c r="A1552" t="s">
        <v>309</v>
      </c>
      <c r="B1552">
        <v>0.50170996764956532</v>
      </c>
      <c r="C1552">
        <v>0.1909052401552592</v>
      </c>
      <c r="D1552">
        <v>0.6687363529179744</v>
      </c>
      <c r="E1552">
        <v>-5.0612511159585427E-2</v>
      </c>
      <c r="F1552">
        <v>0.90363004825850402</v>
      </c>
      <c r="G1552">
        <v>0.96744572963269215</v>
      </c>
      <c r="H1552">
        <v>-9.8554373861619471E-2</v>
      </c>
      <c r="I1552">
        <v>0.83965901241090257</v>
      </c>
      <c r="J1552">
        <v>0.9166512694298572</v>
      </c>
      <c r="K1552">
        <v>-0.47373063232356571</v>
      </c>
      <c r="L1552">
        <v>0.35567777174855397</v>
      </c>
      <c r="M1552">
        <v>0.52024594726457551</v>
      </c>
      <c r="N1552">
        <v>0.43181022598934371</v>
      </c>
      <c r="O1552">
        <v>0.28353128743114431</v>
      </c>
      <c r="P1552">
        <v>0.36943279813048407</v>
      </c>
      <c r="Q1552">
        <v>-0.16845411552184111</v>
      </c>
      <c r="R1552">
        <v>0.72046039996786204</v>
      </c>
      <c r="S1552">
        <v>0.80626326256245984</v>
      </c>
      <c r="T1552">
        <v>8.6921048253634225E-3</v>
      </c>
      <c r="U1552">
        <v>0.98677724645818021</v>
      </c>
      <c r="V1552">
        <v>0.99282351673095404</v>
      </c>
    </row>
    <row r="1553" spans="1:22" x14ac:dyDescent="0.25">
      <c r="A1553" t="s">
        <v>1950</v>
      </c>
      <c r="B1553">
        <v>-0.71184869767088599</v>
      </c>
      <c r="C1553">
        <v>0.17327824451698731</v>
      </c>
      <c r="D1553">
        <v>0.64590496631212491</v>
      </c>
      <c r="E1553">
        <v>-0.1379125135043551</v>
      </c>
      <c r="F1553">
        <v>0.77693020468500984</v>
      </c>
      <c r="G1553">
        <v>0.91954866014713021</v>
      </c>
      <c r="H1553">
        <v>0.87069937706169231</v>
      </c>
      <c r="I1553">
        <v>0.18072372297209599</v>
      </c>
      <c r="J1553">
        <v>0.34476992117327698</v>
      </c>
      <c r="K1553">
        <v>0.60434163110967554</v>
      </c>
      <c r="L1553">
        <v>0.35593267208504681</v>
      </c>
      <c r="M1553">
        <v>0.52024594726457551</v>
      </c>
      <c r="N1553">
        <v>-1.1140421363304609</v>
      </c>
      <c r="O1553">
        <v>5.0056839407161907E-2</v>
      </c>
      <c r="P1553">
        <v>8.682627979548907E-2</v>
      </c>
      <c r="Q1553">
        <v>0.46850593840211768</v>
      </c>
      <c r="R1553">
        <v>0.44477559770690678</v>
      </c>
      <c r="S1553">
        <v>0.57681989059782868</v>
      </c>
      <c r="T1553">
        <v>-0.37178799171643001</v>
      </c>
      <c r="U1553">
        <v>0.53368411568607366</v>
      </c>
      <c r="V1553">
        <v>0.6521683531919128</v>
      </c>
    </row>
    <row r="1554" spans="1:22" x14ac:dyDescent="0.25">
      <c r="A1554" t="s">
        <v>167</v>
      </c>
      <c r="B1554">
        <v>-3.7150135927639378E-3</v>
      </c>
      <c r="C1554">
        <v>0.97154071476330506</v>
      </c>
      <c r="D1554">
        <v>0.99204471727514854</v>
      </c>
      <c r="E1554">
        <v>-0.18863966477623781</v>
      </c>
      <c r="F1554">
        <v>8.3177547970957444E-2</v>
      </c>
      <c r="G1554">
        <v>0.3780762483107773</v>
      </c>
      <c r="H1554">
        <v>-0.27931972650626768</v>
      </c>
      <c r="I1554">
        <v>4.2417039069597963E-2</v>
      </c>
      <c r="J1554">
        <v>0.1186424930433773</v>
      </c>
      <c r="K1554">
        <v>-0.1202139223914829</v>
      </c>
      <c r="L1554">
        <v>0.35598469937384492</v>
      </c>
      <c r="M1554">
        <v>0.52024594726457551</v>
      </c>
      <c r="N1554">
        <v>-0.2682552161604459</v>
      </c>
      <c r="O1554">
        <v>1.856495169706349E-2</v>
      </c>
      <c r="P1554">
        <v>3.6678279894980362E-2</v>
      </c>
      <c r="Q1554">
        <v>-0.54385992907394964</v>
      </c>
      <c r="R1554">
        <v>1.6361416662163681E-4</v>
      </c>
      <c r="S1554">
        <v>6.3275274642449338E-4</v>
      </c>
      <c r="T1554">
        <v>-0.19982947377569091</v>
      </c>
      <c r="U1554">
        <v>0.12235246227253151</v>
      </c>
      <c r="V1554">
        <v>0.20443019780142299</v>
      </c>
    </row>
    <row r="1555" spans="1:22" x14ac:dyDescent="0.25">
      <c r="A1555" t="s">
        <v>526</v>
      </c>
      <c r="B1555">
        <v>0.81484716015194925</v>
      </c>
      <c r="C1555">
        <v>0.1756675894114931</v>
      </c>
      <c r="D1555">
        <v>0.6505995086673213</v>
      </c>
      <c r="E1555">
        <v>-5.6601968754866561E-2</v>
      </c>
      <c r="F1555">
        <v>0.93009455997121715</v>
      </c>
      <c r="G1555">
        <v>0.9787143021162682</v>
      </c>
      <c r="H1555">
        <v>0.1755195937600951</v>
      </c>
      <c r="I1555">
        <v>0.80012162891262961</v>
      </c>
      <c r="J1555">
        <v>0.88971960105003411</v>
      </c>
      <c r="K1555">
        <v>0.62813415393553274</v>
      </c>
      <c r="L1555">
        <v>0.3559883620997441</v>
      </c>
      <c r="M1555">
        <v>0.52024594726457551</v>
      </c>
      <c r="N1555">
        <v>0.15096096343614049</v>
      </c>
      <c r="O1555">
        <v>0.81509744353070024</v>
      </c>
      <c r="P1555">
        <v>0.85653030803549557</v>
      </c>
      <c r="Q1555">
        <v>-0.48836660295571371</v>
      </c>
      <c r="R1555">
        <v>0.45084776241110341</v>
      </c>
      <c r="S1555">
        <v>0.58245616485446183</v>
      </c>
      <c r="T1555">
        <v>0.83569708612653981</v>
      </c>
      <c r="U1555">
        <v>0.22159903886487209</v>
      </c>
      <c r="V1555">
        <v>0.32573769513815071</v>
      </c>
    </row>
    <row r="1556" spans="1:22" x14ac:dyDescent="0.25">
      <c r="A1556" t="s">
        <v>1084</v>
      </c>
      <c r="B1556">
        <v>0.80234282909601129</v>
      </c>
      <c r="C1556">
        <v>0.14900174547358219</v>
      </c>
      <c r="D1556">
        <v>0.62284920810096656</v>
      </c>
      <c r="E1556">
        <v>0.40819980587375571</v>
      </c>
      <c r="F1556">
        <v>0.48050853676330868</v>
      </c>
      <c r="G1556">
        <v>0.77660015110146707</v>
      </c>
      <c r="H1556">
        <v>-0.75006277774881669</v>
      </c>
      <c r="I1556">
        <v>0.16711686653133631</v>
      </c>
      <c r="J1556">
        <v>0.32704281797956858</v>
      </c>
      <c r="K1556">
        <v>-0.47682190086203308</v>
      </c>
      <c r="L1556">
        <v>0.35606177684210488</v>
      </c>
      <c r="M1556">
        <v>0.52024594726457551</v>
      </c>
      <c r="N1556">
        <v>1.785732238294937</v>
      </c>
      <c r="O1556">
        <v>1.154676041899883E-3</v>
      </c>
      <c r="P1556">
        <v>3.0710331219653019E-3</v>
      </c>
      <c r="Q1556">
        <v>0.23332663145010901</v>
      </c>
      <c r="R1556">
        <v>0.68466454492579731</v>
      </c>
      <c r="S1556">
        <v>0.7773233895813173</v>
      </c>
      <c r="T1556">
        <v>0.90071053155914815</v>
      </c>
      <c r="U1556">
        <v>0.1284898377511422</v>
      </c>
      <c r="V1556">
        <v>0.21265348693311309</v>
      </c>
    </row>
    <row r="1557" spans="1:22" x14ac:dyDescent="0.25">
      <c r="A1557" t="s">
        <v>674</v>
      </c>
      <c r="B1557">
        <v>-0.42173142015394438</v>
      </c>
      <c r="C1557">
        <v>0.22467520220325921</v>
      </c>
      <c r="D1557">
        <v>0.70594217577466367</v>
      </c>
      <c r="E1557">
        <v>0.28651551104540252</v>
      </c>
      <c r="F1557">
        <v>0.35729359502797392</v>
      </c>
      <c r="G1557">
        <v>0.6986118960392198</v>
      </c>
      <c r="H1557">
        <v>0.10386915101403769</v>
      </c>
      <c r="I1557">
        <v>0.86851130436078949</v>
      </c>
      <c r="J1557">
        <v>0.93336233748413766</v>
      </c>
      <c r="K1557">
        <v>-0.58932204545342182</v>
      </c>
      <c r="L1557">
        <v>0.35611740328408947</v>
      </c>
      <c r="M1557">
        <v>0.52024594726457551</v>
      </c>
      <c r="N1557">
        <v>-1.824120849953929</v>
      </c>
      <c r="O1557">
        <v>3.7276630419313131E-4</v>
      </c>
      <c r="P1557">
        <v>1.121257375311085E-3</v>
      </c>
      <c r="Q1557">
        <v>-1.2985202787859469</v>
      </c>
      <c r="R1557">
        <v>2.1692770539093451E-2</v>
      </c>
      <c r="S1557">
        <v>4.8634931064503749E-2</v>
      </c>
      <c r="T1557">
        <v>-2.6999584064527529</v>
      </c>
      <c r="U1557">
        <v>1.2150290767965211E-5</v>
      </c>
      <c r="V1557">
        <v>5.6821720630833473E-5</v>
      </c>
    </row>
    <row r="1558" spans="1:22" x14ac:dyDescent="0.25">
      <c r="A1558" t="s">
        <v>915</v>
      </c>
      <c r="B1558">
        <v>0.33410480366902601</v>
      </c>
      <c r="C1558">
        <v>0.53331226753142358</v>
      </c>
      <c r="D1558">
        <v>0.87807404583911408</v>
      </c>
      <c r="E1558">
        <v>0.42407161706155422</v>
      </c>
      <c r="F1558">
        <v>0.4297223453426644</v>
      </c>
      <c r="G1558">
        <v>0.75008347807172293</v>
      </c>
      <c r="H1558">
        <v>6.3371869431896766E-2</v>
      </c>
      <c r="I1558">
        <v>0.92069025774162838</v>
      </c>
      <c r="J1558">
        <v>0.96491961926412506</v>
      </c>
      <c r="K1558">
        <v>0.55996372461897304</v>
      </c>
      <c r="L1558">
        <v>0.35616308457012241</v>
      </c>
      <c r="M1558">
        <v>0.52024594726457551</v>
      </c>
      <c r="N1558">
        <v>0.17980667238417669</v>
      </c>
      <c r="O1558">
        <v>0.75041195894766699</v>
      </c>
      <c r="P1558">
        <v>0.80568309473418065</v>
      </c>
      <c r="Q1558">
        <v>-9.0926261852952495E-2</v>
      </c>
      <c r="R1558">
        <v>0.88151055837519487</v>
      </c>
      <c r="S1558">
        <v>0.92237113312498609</v>
      </c>
      <c r="T1558">
        <v>0.31569877994159562</v>
      </c>
      <c r="U1558">
        <v>0.58364236532007341</v>
      </c>
      <c r="V1558">
        <v>0.69241088771575809</v>
      </c>
    </row>
    <row r="1559" spans="1:22" x14ac:dyDescent="0.25">
      <c r="A1559" t="s">
        <v>1945</v>
      </c>
      <c r="B1559">
        <v>-0.22603915047461601</v>
      </c>
      <c r="C1559">
        <v>0.61961387513689459</v>
      </c>
      <c r="D1559">
        <v>0.90962102084831009</v>
      </c>
      <c r="E1559">
        <v>-0.41245283193284382</v>
      </c>
      <c r="F1559">
        <v>0.38444464301694292</v>
      </c>
      <c r="G1559">
        <v>0.71777276681020519</v>
      </c>
      <c r="H1559">
        <v>0.94435110522412469</v>
      </c>
      <c r="I1559">
        <v>0.13558985925117509</v>
      </c>
      <c r="J1559">
        <v>0.2802559384428373</v>
      </c>
      <c r="K1559">
        <v>0.59019588795535083</v>
      </c>
      <c r="L1559">
        <v>0.35621061560727529</v>
      </c>
      <c r="M1559">
        <v>0.52024594726457551</v>
      </c>
      <c r="N1559">
        <v>-1.067507629378291</v>
      </c>
      <c r="O1559">
        <v>5.0146332219824577E-2</v>
      </c>
      <c r="P1559">
        <v>8.684901711186678E-2</v>
      </c>
      <c r="Q1559">
        <v>0.10288262632044939</v>
      </c>
      <c r="R1559">
        <v>0.85424266063769871</v>
      </c>
      <c r="S1559">
        <v>0.90393574841904412</v>
      </c>
      <c r="T1559">
        <v>-6.485890949009665E-2</v>
      </c>
      <c r="U1559">
        <v>0.91221823099489385</v>
      </c>
      <c r="V1559">
        <v>0.94204553010099401</v>
      </c>
    </row>
    <row r="1560" spans="1:22" x14ac:dyDescent="0.25">
      <c r="A1560" t="s">
        <v>1626</v>
      </c>
      <c r="B1560">
        <v>-0.13916875675413151</v>
      </c>
      <c r="C1560">
        <v>0.71548198168657451</v>
      </c>
      <c r="D1560">
        <v>0.93133865985914555</v>
      </c>
      <c r="E1560">
        <v>-6.4319820160957164E-2</v>
      </c>
      <c r="F1560">
        <v>0.86646054886469215</v>
      </c>
      <c r="G1560">
        <v>0.95001508588153805</v>
      </c>
      <c r="H1560">
        <v>0.26085320956626212</v>
      </c>
      <c r="I1560">
        <v>0.58301456733845169</v>
      </c>
      <c r="J1560">
        <v>0.7276778277951218</v>
      </c>
      <c r="K1560">
        <v>0.42251226849966761</v>
      </c>
      <c r="L1560">
        <v>0.35660244324200718</v>
      </c>
      <c r="M1560">
        <v>0.52048392550213374</v>
      </c>
      <c r="N1560">
        <v>1.2524532838855681E-2</v>
      </c>
      <c r="O1560">
        <v>0.97445046402941626</v>
      </c>
      <c r="P1560">
        <v>0.98092091863784536</v>
      </c>
      <c r="Q1560">
        <v>0.4125464991592494</v>
      </c>
      <c r="R1560">
        <v>0.37893865331138338</v>
      </c>
      <c r="S1560">
        <v>0.50778226142020388</v>
      </c>
      <c r="T1560">
        <v>0.49935662149948051</v>
      </c>
      <c r="U1560">
        <v>0.26940688772187937</v>
      </c>
      <c r="V1560">
        <v>0.38098959121862802</v>
      </c>
    </row>
    <row r="1561" spans="1:22" x14ac:dyDescent="0.25">
      <c r="A1561" t="s">
        <v>2118</v>
      </c>
      <c r="B1561">
        <v>0.105032020024991</v>
      </c>
      <c r="C1561">
        <v>0.71188777278110316</v>
      </c>
      <c r="D1561">
        <v>0.93133865985914555</v>
      </c>
      <c r="E1561">
        <v>-0.43611414067511189</v>
      </c>
      <c r="F1561">
        <v>0.1664176380596824</v>
      </c>
      <c r="G1561">
        <v>0.51278280345219207</v>
      </c>
      <c r="H1561">
        <v>-0.26317336340423553</v>
      </c>
      <c r="I1561">
        <v>0.70033054939320161</v>
      </c>
      <c r="J1561">
        <v>0.82045562050126575</v>
      </c>
      <c r="K1561">
        <v>-0.65164913500108201</v>
      </c>
      <c r="L1561">
        <v>0.35728767966735242</v>
      </c>
      <c r="M1561">
        <v>0.52114957252312977</v>
      </c>
      <c r="N1561">
        <v>-2.1431813590030271</v>
      </c>
      <c r="O1561">
        <v>5.3428306238782418E-5</v>
      </c>
      <c r="P1561">
        <v>1.975544201414492E-4</v>
      </c>
      <c r="Q1561">
        <v>-2.5113867424322529</v>
      </c>
      <c r="R1561">
        <v>9.9058185924441884E-5</v>
      </c>
      <c r="S1561">
        <v>4.0081550674765269E-4</v>
      </c>
      <c r="T1561">
        <v>-2.358716353328997</v>
      </c>
      <c r="U1561">
        <v>4.4503044983034161E-4</v>
      </c>
      <c r="V1561">
        <v>1.521803372803304E-3</v>
      </c>
    </row>
    <row r="1562" spans="1:22" x14ac:dyDescent="0.25">
      <c r="A1562" t="s">
        <v>823</v>
      </c>
      <c r="B1562">
        <v>0.18860170796069339</v>
      </c>
      <c r="C1562">
        <v>0.44819189391430231</v>
      </c>
      <c r="D1562">
        <v>0.85640947785853372</v>
      </c>
      <c r="E1562">
        <v>0.31492379369624551</v>
      </c>
      <c r="F1562">
        <v>0.20572456397919089</v>
      </c>
      <c r="G1562">
        <v>0.56026066884871872</v>
      </c>
      <c r="H1562">
        <v>-0.39609174155683752</v>
      </c>
      <c r="I1562">
        <v>6.7068613431436455E-2</v>
      </c>
      <c r="J1562">
        <v>0.16399357735815751</v>
      </c>
      <c r="K1562">
        <v>-0.18611142290712479</v>
      </c>
      <c r="L1562">
        <v>0.3577025678130521</v>
      </c>
      <c r="M1562">
        <v>0.52142028154287212</v>
      </c>
      <c r="N1562">
        <v>2.031702627596097</v>
      </c>
      <c r="O1562">
        <v>4.3222052986220027E-11</v>
      </c>
      <c r="P1562">
        <v>4.4879885155554497E-10</v>
      </c>
      <c r="Q1562">
        <v>1.447009178078567</v>
      </c>
      <c r="R1562">
        <v>9.4223142114207676E-7</v>
      </c>
      <c r="S1562">
        <v>5.5351511815938249E-6</v>
      </c>
      <c r="T1562">
        <v>1.530667410992727</v>
      </c>
      <c r="U1562">
        <v>1.4876494626826599E-7</v>
      </c>
      <c r="V1562">
        <v>9.4759520396088763E-7</v>
      </c>
    </row>
    <row r="1563" spans="1:22" x14ac:dyDescent="0.25">
      <c r="A1563" t="s">
        <v>1216</v>
      </c>
      <c r="B1563">
        <v>2.168469214220092E-2</v>
      </c>
      <c r="C1563">
        <v>0.96371407827792366</v>
      </c>
      <c r="D1563">
        <v>0.99048470329465621</v>
      </c>
      <c r="E1563">
        <v>-0.26203827684654041</v>
      </c>
      <c r="F1563">
        <v>0.60078119232721194</v>
      </c>
      <c r="G1563">
        <v>0.83865956497979122</v>
      </c>
      <c r="H1563">
        <v>-3.4124391668992622E-2</v>
      </c>
      <c r="I1563">
        <v>0.93933328530292082</v>
      </c>
      <c r="J1563">
        <v>0.97344745313453218</v>
      </c>
      <c r="K1563">
        <v>-0.43427608602590873</v>
      </c>
      <c r="L1563">
        <v>0.35887486487261278</v>
      </c>
      <c r="M1563">
        <v>0.5224701131060977</v>
      </c>
      <c r="N1563">
        <v>1.1753946730316871</v>
      </c>
      <c r="O1563">
        <v>8.6068535519606311E-3</v>
      </c>
      <c r="P1563">
        <v>1.8583991082019281E-2</v>
      </c>
      <c r="Q1563">
        <v>1.1195855892204929</v>
      </c>
      <c r="R1563">
        <v>3.004874265634417E-2</v>
      </c>
      <c r="S1563">
        <v>6.44630573589874E-2</v>
      </c>
      <c r="T1563">
        <v>1.0031568638523181</v>
      </c>
      <c r="U1563">
        <v>6.956576063853262E-2</v>
      </c>
      <c r="V1563">
        <v>0.12955981956758661</v>
      </c>
    </row>
    <row r="1564" spans="1:22" x14ac:dyDescent="0.25">
      <c r="A1564" t="s">
        <v>67</v>
      </c>
      <c r="B1564">
        <v>6.344735466482021E-2</v>
      </c>
      <c r="C1564">
        <v>0.7854182230451674</v>
      </c>
      <c r="D1564">
        <v>0.95510216000251913</v>
      </c>
      <c r="E1564">
        <v>0.30119746979124251</v>
      </c>
      <c r="F1564">
        <v>0.19655402396527541</v>
      </c>
      <c r="G1564">
        <v>0.55044809174511855</v>
      </c>
      <c r="H1564">
        <v>0.29675743794528658</v>
      </c>
      <c r="I1564">
        <v>0.15435594360765639</v>
      </c>
      <c r="J1564">
        <v>0.3078994875121146</v>
      </c>
      <c r="K1564">
        <v>0.1901685953799728</v>
      </c>
      <c r="L1564">
        <v>0.35909440200635689</v>
      </c>
      <c r="M1564">
        <v>0.5224701131060977</v>
      </c>
      <c r="N1564">
        <v>1.607578377436415</v>
      </c>
      <c r="O1564">
        <v>8.0299040353573512E-9</v>
      </c>
      <c r="P1564">
        <v>5.8152871899371391E-8</v>
      </c>
      <c r="Q1564">
        <v>1.8408884607168809</v>
      </c>
      <c r="R1564">
        <v>1.4506247224572011E-9</v>
      </c>
      <c r="S1564">
        <v>1.34094334100312E-8</v>
      </c>
      <c r="T1564">
        <v>1.496549503025145</v>
      </c>
      <c r="U1564">
        <v>1.0051892909960451E-7</v>
      </c>
      <c r="V1564">
        <v>6.6063596755057967E-7</v>
      </c>
    </row>
    <row r="1565" spans="1:22" x14ac:dyDescent="0.25">
      <c r="A1565" t="s">
        <v>592</v>
      </c>
      <c r="B1565">
        <v>-5.8874041429801238E-2</v>
      </c>
      <c r="C1565">
        <v>0.60869990494411863</v>
      </c>
      <c r="D1565">
        <v>0.9029247122263051</v>
      </c>
      <c r="E1565">
        <v>0.83592257305276529</v>
      </c>
      <c r="F1565">
        <v>4.5253656184790171E-9</v>
      </c>
      <c r="G1565">
        <v>3.801030658715577E-6</v>
      </c>
      <c r="H1565">
        <v>-6.7527866516730484E-2</v>
      </c>
      <c r="I1565">
        <v>0.65948191283259572</v>
      </c>
      <c r="J1565">
        <v>0.78777091560104862</v>
      </c>
      <c r="K1565">
        <v>-0.1413236183245932</v>
      </c>
      <c r="L1565">
        <v>0.35911204344099862</v>
      </c>
      <c r="M1565">
        <v>0.5224701131060977</v>
      </c>
      <c r="N1565">
        <v>-0.54930189891223602</v>
      </c>
      <c r="O1565">
        <v>8.4942754750687391E-5</v>
      </c>
      <c r="P1565">
        <v>3.0087200047206091E-4</v>
      </c>
      <c r="Q1565">
        <v>-0.55795572399916527</v>
      </c>
      <c r="R1565">
        <v>4.8769706101740439E-4</v>
      </c>
      <c r="S1565">
        <v>1.6677039349677859E-3</v>
      </c>
      <c r="T1565">
        <v>-1.5265480902895949</v>
      </c>
      <c r="U1565">
        <v>1.150715112323597E-12</v>
      </c>
      <c r="V1565">
        <v>1.6252957549216519E-11</v>
      </c>
    </row>
    <row r="1566" spans="1:22" x14ac:dyDescent="0.25">
      <c r="A1566" t="s">
        <v>1102</v>
      </c>
      <c r="B1566">
        <v>-0.136706743885808</v>
      </c>
      <c r="C1566">
        <v>0.82814280955036446</v>
      </c>
      <c r="D1566">
        <v>0.95913198597840921</v>
      </c>
      <c r="E1566">
        <v>-0.66561247718017857</v>
      </c>
      <c r="F1566">
        <v>0.29913212382641768</v>
      </c>
      <c r="G1566">
        <v>0.6572236227838395</v>
      </c>
      <c r="H1566">
        <v>-0.30366443278789351</v>
      </c>
      <c r="I1566">
        <v>0.55730067521966431</v>
      </c>
      <c r="J1566">
        <v>0.70917836343005958</v>
      </c>
      <c r="K1566">
        <v>0.43623278075701682</v>
      </c>
      <c r="L1566">
        <v>0.3595981567407312</v>
      </c>
      <c r="M1566">
        <v>0.52284284426369732</v>
      </c>
      <c r="N1566">
        <v>2.1759696644817712</v>
      </c>
      <c r="O1566">
        <v>2.4455068934962269E-4</v>
      </c>
      <c r="P1566">
        <v>7.6493571881848966E-4</v>
      </c>
      <c r="Q1566">
        <v>2.0090119755796851</v>
      </c>
      <c r="R1566">
        <v>2.3017496964041141E-3</v>
      </c>
      <c r="S1566">
        <v>6.7104856533627636E-3</v>
      </c>
      <c r="T1566">
        <v>3.2778149224189659</v>
      </c>
      <c r="U1566">
        <v>2.5454483474542591E-6</v>
      </c>
      <c r="V1566">
        <v>1.3430045341324791E-5</v>
      </c>
    </row>
    <row r="1567" spans="1:22" x14ac:dyDescent="0.25">
      <c r="A1567" t="s">
        <v>163</v>
      </c>
      <c r="B1567">
        <v>7.2445636340194852E-3</v>
      </c>
      <c r="C1567">
        <v>0.97147740626029866</v>
      </c>
      <c r="D1567">
        <v>0.99204471727514854</v>
      </c>
      <c r="E1567">
        <v>-2.9442815954092261E-2</v>
      </c>
      <c r="F1567">
        <v>0.88612568242692946</v>
      </c>
      <c r="G1567">
        <v>0.95844155171691947</v>
      </c>
      <c r="H1567">
        <v>0.121992399258704</v>
      </c>
      <c r="I1567">
        <v>0.4152533828031747</v>
      </c>
      <c r="J1567">
        <v>0.59160234713638626</v>
      </c>
      <c r="K1567">
        <v>-0.14060347314814509</v>
      </c>
      <c r="L1567">
        <v>0.36009355765986478</v>
      </c>
      <c r="M1567">
        <v>0.52322859432494095</v>
      </c>
      <c r="N1567">
        <v>2.3541862765490502</v>
      </c>
      <c r="O1567">
        <v>1.5289691256169849E-15</v>
      </c>
      <c r="P1567">
        <v>2.9217443627336328E-14</v>
      </c>
      <c r="Q1567">
        <v>2.4689341121737338</v>
      </c>
      <c r="R1567">
        <v>3.7915656900483447E-15</v>
      </c>
      <c r="S1567">
        <v>7.9833522029351264E-14</v>
      </c>
      <c r="T1567">
        <v>2.2430256193549969</v>
      </c>
      <c r="U1567">
        <v>1.4059661375022921E-13</v>
      </c>
      <c r="V1567">
        <v>2.3336985377227822E-12</v>
      </c>
    </row>
    <row r="1568" spans="1:22" x14ac:dyDescent="0.25">
      <c r="A1568" t="s">
        <v>482</v>
      </c>
      <c r="B1568">
        <v>1.290081401017301</v>
      </c>
      <c r="C1568">
        <v>2.7053276479456451E-2</v>
      </c>
      <c r="D1568">
        <v>0.37540597653699848</v>
      </c>
      <c r="E1568">
        <v>0.34889193305784061</v>
      </c>
      <c r="F1568">
        <v>0.56945130128842614</v>
      </c>
      <c r="G1568">
        <v>0.82479761728017897</v>
      </c>
      <c r="H1568">
        <v>-0.6737841320329816</v>
      </c>
      <c r="I1568">
        <v>0.2305959656539204</v>
      </c>
      <c r="J1568">
        <v>0.40553421384766991</v>
      </c>
      <c r="K1568">
        <v>-0.49852137403263952</v>
      </c>
      <c r="L1568">
        <v>0.36178530798484149</v>
      </c>
      <c r="M1568">
        <v>0.5253510794109385</v>
      </c>
      <c r="N1568">
        <v>1.9339088037341241</v>
      </c>
      <c r="O1568">
        <v>1.042658234598263E-3</v>
      </c>
      <c r="P1568">
        <v>2.825989064930215E-3</v>
      </c>
      <c r="Q1568">
        <v>-2.9956729316158E-2</v>
      </c>
      <c r="R1568">
        <v>0.95843857174016844</v>
      </c>
      <c r="S1568">
        <v>0.97342086294646846</v>
      </c>
      <c r="T1568">
        <v>1.086495496643644</v>
      </c>
      <c r="U1568">
        <v>8.2639460832714812E-2</v>
      </c>
      <c r="V1568">
        <v>0.1497387521383215</v>
      </c>
    </row>
    <row r="1569" spans="1:22" x14ac:dyDescent="0.25">
      <c r="A1569" t="s">
        <v>468</v>
      </c>
      <c r="B1569">
        <v>0.13329888648907051</v>
      </c>
      <c r="C1569">
        <v>0.55590531706318203</v>
      </c>
      <c r="D1569">
        <v>0.88338832355113617</v>
      </c>
      <c r="E1569">
        <v>-0.17032613037278649</v>
      </c>
      <c r="F1569">
        <v>0.4758351294916599</v>
      </c>
      <c r="G1569">
        <v>0.77623352969117898</v>
      </c>
      <c r="H1569">
        <v>-4.6364169671753608E-2</v>
      </c>
      <c r="I1569">
        <v>0.87498374215683483</v>
      </c>
      <c r="J1569">
        <v>0.93898680021927428</v>
      </c>
      <c r="K1569">
        <v>0.24998139257805271</v>
      </c>
      <c r="L1569">
        <v>0.36226620838328261</v>
      </c>
      <c r="M1569">
        <v>0.52571369359514009</v>
      </c>
      <c r="N1569">
        <v>0.1702940458575482</v>
      </c>
      <c r="O1569">
        <v>0.4680692047779218</v>
      </c>
      <c r="P1569">
        <v>0.55756384057883401</v>
      </c>
      <c r="Q1569">
        <v>-9.3690103032759708E-3</v>
      </c>
      <c r="R1569">
        <v>0.97407759417663775</v>
      </c>
      <c r="S1569">
        <v>0.98228489984819267</v>
      </c>
      <c r="T1569">
        <v>0.59060156880838743</v>
      </c>
      <c r="U1569">
        <v>3.8506042139180317E-2</v>
      </c>
      <c r="V1569">
        <v>7.8743471065194276E-2</v>
      </c>
    </row>
    <row r="1570" spans="1:22" x14ac:dyDescent="0.25">
      <c r="A1570" t="s">
        <v>484</v>
      </c>
      <c r="B1570">
        <v>-0.26265871742877112</v>
      </c>
      <c r="C1570">
        <v>0.3409595613721742</v>
      </c>
      <c r="D1570">
        <v>0.80501142663070391</v>
      </c>
      <c r="E1570">
        <v>-2.2626230728788329E-2</v>
      </c>
      <c r="F1570">
        <v>0.93253736798265574</v>
      </c>
      <c r="G1570">
        <v>0.9787143021162682</v>
      </c>
      <c r="H1570">
        <v>-0.546923473252245</v>
      </c>
      <c r="I1570">
        <v>0.1918733602896561</v>
      </c>
      <c r="J1570">
        <v>0.3582258281752001</v>
      </c>
      <c r="K1570">
        <v>-0.35584160247756591</v>
      </c>
      <c r="L1570">
        <v>0.36445166489831859</v>
      </c>
      <c r="M1570">
        <v>0.5283249876770536</v>
      </c>
      <c r="N1570">
        <v>-0.1154255540030014</v>
      </c>
      <c r="O1570">
        <v>0.68127590299771268</v>
      </c>
      <c r="P1570">
        <v>0.75095560029898145</v>
      </c>
      <c r="Q1570">
        <v>-0.39969030982647519</v>
      </c>
      <c r="R1570">
        <v>0.33212543794435512</v>
      </c>
      <c r="S1570">
        <v>0.45703833223569051</v>
      </c>
      <c r="T1570">
        <v>-0.44864092575177889</v>
      </c>
      <c r="U1570">
        <v>0.2430730202136652</v>
      </c>
      <c r="V1570">
        <v>0.35083581322038049</v>
      </c>
    </row>
    <row r="1571" spans="1:22" x14ac:dyDescent="0.25">
      <c r="A1571" t="s">
        <v>354</v>
      </c>
      <c r="B1571">
        <v>0.18570520416170311</v>
      </c>
      <c r="C1571">
        <v>5.3277749379472203E-2</v>
      </c>
      <c r="D1571">
        <v>0.47040550424234712</v>
      </c>
      <c r="E1571">
        <v>9.3781492906204633E-2</v>
      </c>
      <c r="F1571">
        <v>0.32550811031834231</v>
      </c>
      <c r="G1571">
        <v>0.67862036884102384</v>
      </c>
      <c r="H1571">
        <v>4.0154457694949741E-3</v>
      </c>
      <c r="I1571">
        <v>0.96870478998006582</v>
      </c>
      <c r="J1571">
        <v>0.98737547844673668</v>
      </c>
      <c r="K1571">
        <v>9.1964070264380027E-2</v>
      </c>
      <c r="L1571">
        <v>0.36453030152387728</v>
      </c>
      <c r="M1571">
        <v>0.5283249876770536</v>
      </c>
      <c r="N1571">
        <v>0.45705593734894201</v>
      </c>
      <c r="O1571">
        <v>2.2071158297573891E-5</v>
      </c>
      <c r="P1571">
        <v>8.9464909035085632E-5</v>
      </c>
      <c r="Q1571">
        <v>0.27536617895673388</v>
      </c>
      <c r="R1571">
        <v>1.036392895310574E-2</v>
      </c>
      <c r="S1571">
        <v>2.553366678154113E-2</v>
      </c>
      <c r="T1571">
        <v>0.4552385147071174</v>
      </c>
      <c r="U1571">
        <v>7.5413295686805489E-5</v>
      </c>
      <c r="V1571">
        <v>3.0352183078193929E-4</v>
      </c>
    </row>
    <row r="1572" spans="1:22" x14ac:dyDescent="0.25">
      <c r="A1572" t="s">
        <v>1848</v>
      </c>
      <c r="B1572">
        <v>-0.47783410387136138</v>
      </c>
      <c r="C1572">
        <v>0.27589010618776061</v>
      </c>
      <c r="D1572">
        <v>0.75841031085496291</v>
      </c>
      <c r="E1572">
        <v>-0.53861646951844522</v>
      </c>
      <c r="F1572">
        <v>0.23074492144953099</v>
      </c>
      <c r="G1572">
        <v>0.59395936853834863</v>
      </c>
      <c r="H1572">
        <v>-0.42626587209525679</v>
      </c>
      <c r="I1572">
        <v>0.3848978528832348</v>
      </c>
      <c r="J1572">
        <v>0.56250495980493298</v>
      </c>
      <c r="K1572">
        <v>-0.43940335353235449</v>
      </c>
      <c r="L1572">
        <v>0.36642666909347371</v>
      </c>
      <c r="M1572">
        <v>0.53057747992138804</v>
      </c>
      <c r="N1572">
        <v>0.44290845063109652</v>
      </c>
      <c r="O1572">
        <v>0.26373875624509879</v>
      </c>
      <c r="P1572">
        <v>0.34889001262440639</v>
      </c>
      <c r="Q1572">
        <v>0.49447668240720111</v>
      </c>
      <c r="R1572">
        <v>0.34692555005188852</v>
      </c>
      <c r="S1572">
        <v>0.47325057037672141</v>
      </c>
      <c r="T1572">
        <v>0.54212156661718724</v>
      </c>
      <c r="U1572">
        <v>0.30707471179071733</v>
      </c>
      <c r="V1572">
        <v>0.42167143394449957</v>
      </c>
    </row>
    <row r="1573" spans="1:22" x14ac:dyDescent="0.25">
      <c r="A1573" t="s">
        <v>2033</v>
      </c>
      <c r="B1573">
        <v>0.42464106019357062</v>
      </c>
      <c r="C1573">
        <v>0.4918863789475183</v>
      </c>
      <c r="D1573">
        <v>0.86958315246452855</v>
      </c>
      <c r="E1573">
        <v>-4.1004970242732863E-2</v>
      </c>
      <c r="F1573">
        <v>0.94936606846735894</v>
      </c>
      <c r="G1573">
        <v>0.9844315730482327</v>
      </c>
      <c r="H1573">
        <v>-0.1864843977666841</v>
      </c>
      <c r="I1573">
        <v>0.74998859320002342</v>
      </c>
      <c r="J1573">
        <v>0.85103496054733185</v>
      </c>
      <c r="K1573">
        <v>-0.54335760588610804</v>
      </c>
      <c r="L1573">
        <v>0.36669409702548528</v>
      </c>
      <c r="M1573">
        <v>0.53057747992138804</v>
      </c>
      <c r="N1573">
        <v>1.443933340221236</v>
      </c>
      <c r="O1573">
        <v>1.507045199512916E-2</v>
      </c>
      <c r="P1573">
        <v>3.0435353318759951E-2</v>
      </c>
      <c r="Q1573">
        <v>0.83280788226098124</v>
      </c>
      <c r="R1573">
        <v>0.1926556805528741</v>
      </c>
      <c r="S1573">
        <v>0.29741956386777718</v>
      </c>
      <c r="T1573">
        <v>0.94158070457786081</v>
      </c>
      <c r="U1573">
        <v>0.1675099947508793</v>
      </c>
      <c r="V1573">
        <v>0.26054564163030058</v>
      </c>
    </row>
    <row r="1574" spans="1:22" x14ac:dyDescent="0.25">
      <c r="A1574" t="s">
        <v>1776</v>
      </c>
      <c r="B1574">
        <v>1.286306497950882</v>
      </c>
      <c r="C1574">
        <v>3.4583678418362331E-3</v>
      </c>
      <c r="D1574">
        <v>0.1604964994354203</v>
      </c>
      <c r="E1574">
        <v>0.65448892567791717</v>
      </c>
      <c r="F1574">
        <v>0.1487199938134687</v>
      </c>
      <c r="G1574">
        <v>0.48548056656106792</v>
      </c>
      <c r="H1574">
        <v>0.86522997055665929</v>
      </c>
      <c r="I1574">
        <v>7.056787572993653E-2</v>
      </c>
      <c r="J1574">
        <v>0.17089600576131589</v>
      </c>
      <c r="K1574">
        <v>0.44220997651849592</v>
      </c>
      <c r="L1574">
        <v>0.36678443203008881</v>
      </c>
      <c r="M1574">
        <v>0.53057747992138804</v>
      </c>
      <c r="N1574">
        <v>0.59541246115371083</v>
      </c>
      <c r="O1574">
        <v>0.20472571359952491</v>
      </c>
      <c r="P1574">
        <v>0.2838696784910486</v>
      </c>
      <c r="Q1574">
        <v>0.1743359337594885</v>
      </c>
      <c r="R1574">
        <v>0.67519027278423871</v>
      </c>
      <c r="S1574">
        <v>0.7725379341992431</v>
      </c>
      <c r="T1574">
        <v>0.38313351199428958</v>
      </c>
      <c r="U1574">
        <v>0.41744886872932863</v>
      </c>
      <c r="V1574">
        <v>0.53456263899167722</v>
      </c>
    </row>
    <row r="1575" spans="1:22" x14ac:dyDescent="0.25">
      <c r="A1575" t="s">
        <v>1677</v>
      </c>
      <c r="B1575">
        <v>0.479489708418539</v>
      </c>
      <c r="C1575">
        <v>0.17723687913047151</v>
      </c>
      <c r="D1575">
        <v>0.6517792855959369</v>
      </c>
      <c r="E1575">
        <v>0.61799773198008223</v>
      </c>
      <c r="F1575">
        <v>8.2063815461155931E-2</v>
      </c>
      <c r="G1575">
        <v>0.37780125050836771</v>
      </c>
      <c r="H1575">
        <v>0.25763063941956071</v>
      </c>
      <c r="I1575">
        <v>0.45198394396274388</v>
      </c>
      <c r="J1575">
        <v>0.62329380750229202</v>
      </c>
      <c r="K1575">
        <v>-0.34093844519393501</v>
      </c>
      <c r="L1575">
        <v>0.36728686371361569</v>
      </c>
      <c r="M1575">
        <v>0.53096651499349157</v>
      </c>
      <c r="N1575">
        <v>1.1777452663256911</v>
      </c>
      <c r="O1575">
        <v>1.137989084021375E-3</v>
      </c>
      <c r="P1575">
        <v>3.0359897833793889E-3</v>
      </c>
      <c r="Q1575">
        <v>0.95588619732671232</v>
      </c>
      <c r="R1575">
        <v>1.093490835003964E-2</v>
      </c>
      <c r="S1575">
        <v>2.6882142257286641E-2</v>
      </c>
      <c r="T1575">
        <v>0.21880908915167341</v>
      </c>
      <c r="U1575">
        <v>0.57379343789080628</v>
      </c>
      <c r="V1575">
        <v>0.68565752904030131</v>
      </c>
    </row>
    <row r="1576" spans="1:22" x14ac:dyDescent="0.25">
      <c r="A1576" t="s">
        <v>576</v>
      </c>
      <c r="B1576">
        <v>-0.16509742797503521</v>
      </c>
      <c r="C1576">
        <v>0.31561206266211578</v>
      </c>
      <c r="D1576">
        <v>0.78235604990371888</v>
      </c>
      <c r="E1576">
        <v>0.1775992168824399</v>
      </c>
      <c r="F1576">
        <v>0.2676181364166868</v>
      </c>
      <c r="G1576">
        <v>0.62803265450107926</v>
      </c>
      <c r="H1576">
        <v>-0.19639782624379801</v>
      </c>
      <c r="I1576">
        <v>0.54095320559575077</v>
      </c>
      <c r="J1576">
        <v>0.69541266596713092</v>
      </c>
      <c r="K1576">
        <v>-0.2905781880474772</v>
      </c>
      <c r="L1576">
        <v>0.36785055549723988</v>
      </c>
      <c r="M1576">
        <v>0.53144355984798186</v>
      </c>
      <c r="N1576">
        <v>-1.642657021646168</v>
      </c>
      <c r="O1576">
        <v>4.2975321815594612E-9</v>
      </c>
      <c r="P1576">
        <v>3.1936562682569327E-8</v>
      </c>
      <c r="Q1576">
        <v>-1.673957419914931</v>
      </c>
      <c r="R1576">
        <v>1.596007620138633E-6</v>
      </c>
      <c r="S1576">
        <v>9.0281625079483845E-6</v>
      </c>
      <c r="T1576">
        <v>-2.1108344265760852</v>
      </c>
      <c r="U1576">
        <v>1.5898190711617551E-8</v>
      </c>
      <c r="V1576">
        <v>1.173782002539556E-7</v>
      </c>
    </row>
    <row r="1577" spans="1:22" x14ac:dyDescent="0.25">
      <c r="A1577" t="s">
        <v>1465</v>
      </c>
      <c r="B1577">
        <v>0.20647371252954949</v>
      </c>
      <c r="C1577">
        <v>0.53377320850602006</v>
      </c>
      <c r="D1577">
        <v>0.87807404583911408</v>
      </c>
      <c r="E1577">
        <v>0.11003044072766691</v>
      </c>
      <c r="F1577">
        <v>0.7456320361389801</v>
      </c>
      <c r="G1577">
        <v>0.91126394130551358</v>
      </c>
      <c r="H1577">
        <v>0.43092155050373432</v>
      </c>
      <c r="I1577">
        <v>0.41335998402085572</v>
      </c>
      <c r="J1577">
        <v>0.59023934851554249</v>
      </c>
      <c r="K1577">
        <v>0.46554010519099043</v>
      </c>
      <c r="L1577">
        <v>0.36912034537742228</v>
      </c>
      <c r="M1577">
        <v>0.53293947008778308</v>
      </c>
      <c r="N1577">
        <v>-0.7446396483058817</v>
      </c>
      <c r="O1577">
        <v>7.803567840143362E-2</v>
      </c>
      <c r="P1577">
        <v>0.12666176494279799</v>
      </c>
      <c r="Q1577">
        <v>-0.52019181033169692</v>
      </c>
      <c r="R1577">
        <v>0.26505541187656201</v>
      </c>
      <c r="S1577">
        <v>0.3826513182557561</v>
      </c>
      <c r="T1577">
        <v>-0.3891299838425582</v>
      </c>
      <c r="U1577">
        <v>0.39823486760227123</v>
      </c>
      <c r="V1577">
        <v>0.51688703705911232</v>
      </c>
    </row>
    <row r="1578" spans="1:22" x14ac:dyDescent="0.25">
      <c r="A1578" t="s">
        <v>1126</v>
      </c>
      <c r="B1578">
        <v>-0.28146033103387502</v>
      </c>
      <c r="C1578">
        <v>0.23976991414300811</v>
      </c>
      <c r="D1578">
        <v>0.72441462157021652</v>
      </c>
      <c r="E1578">
        <v>-0.16600561978312589</v>
      </c>
      <c r="F1578">
        <v>0.48309789041678608</v>
      </c>
      <c r="G1578">
        <v>0.77912383177856137</v>
      </c>
      <c r="H1578">
        <v>-0.46202839494689218</v>
      </c>
      <c r="I1578">
        <v>0.16516857274414279</v>
      </c>
      <c r="J1578">
        <v>0.32518903413002648</v>
      </c>
      <c r="K1578">
        <v>-0.27840762940604469</v>
      </c>
      <c r="L1578">
        <v>0.36995092895347093</v>
      </c>
      <c r="M1578">
        <v>0.53379975408641678</v>
      </c>
      <c r="N1578">
        <v>6.2832992659349607E-2</v>
      </c>
      <c r="O1578">
        <v>0.78945370706946705</v>
      </c>
      <c r="P1578">
        <v>0.83537353647090173</v>
      </c>
      <c r="Q1578">
        <v>-0.1177350712536676</v>
      </c>
      <c r="R1578">
        <v>0.7210174767906109</v>
      </c>
      <c r="S1578">
        <v>0.80648978958280837</v>
      </c>
      <c r="T1578">
        <v>-4.956901696356919E-2</v>
      </c>
      <c r="U1578">
        <v>0.87263911976929143</v>
      </c>
      <c r="V1578">
        <v>0.91313834240039782</v>
      </c>
    </row>
    <row r="1579" spans="1:22" x14ac:dyDescent="0.25">
      <c r="A1579" t="s">
        <v>1904</v>
      </c>
      <c r="B1579">
        <v>-0.18463254115257219</v>
      </c>
      <c r="C1579">
        <v>0.67025511655053027</v>
      </c>
      <c r="D1579">
        <v>0.91887415327873179</v>
      </c>
      <c r="E1579">
        <v>-0.85923955299315136</v>
      </c>
      <c r="F1579">
        <v>8.4950240336485294E-2</v>
      </c>
      <c r="G1579">
        <v>0.37870486776672718</v>
      </c>
      <c r="H1579">
        <v>1.1729877425051389</v>
      </c>
      <c r="I1579">
        <v>5.5951891813496031E-2</v>
      </c>
      <c r="J1579">
        <v>0.14458477498169309</v>
      </c>
      <c r="K1579">
        <v>0.56071235247381668</v>
      </c>
      <c r="L1579">
        <v>0.3709778845088727</v>
      </c>
      <c r="M1579">
        <v>0.53494211120683355</v>
      </c>
      <c r="N1579">
        <v>-1.130330798568344</v>
      </c>
      <c r="O1579">
        <v>3.4301370694164522E-2</v>
      </c>
      <c r="P1579">
        <v>6.2802992720233597E-2</v>
      </c>
      <c r="Q1579">
        <v>0.22728948508936719</v>
      </c>
      <c r="R1579">
        <v>0.66649451320022202</v>
      </c>
      <c r="S1579">
        <v>0.767396720515091</v>
      </c>
      <c r="T1579">
        <v>0.28962110689862391</v>
      </c>
      <c r="U1579">
        <v>0.62966691050627543</v>
      </c>
      <c r="V1579">
        <v>0.73166201047075641</v>
      </c>
    </row>
    <row r="1580" spans="1:22" x14ac:dyDescent="0.25">
      <c r="A1580" t="s">
        <v>1408</v>
      </c>
      <c r="B1580">
        <v>0.12987169213391689</v>
      </c>
      <c r="C1580">
        <v>0.59769577738862578</v>
      </c>
      <c r="D1580">
        <v>0.90010609124618213</v>
      </c>
      <c r="E1580">
        <v>0.21733057998681371</v>
      </c>
      <c r="F1580">
        <v>0.37847614685390563</v>
      </c>
      <c r="G1580">
        <v>0.71205662550664106</v>
      </c>
      <c r="H1580">
        <v>-0.65939966235161362</v>
      </c>
      <c r="I1580">
        <v>0.1332124031839737</v>
      </c>
      <c r="J1580">
        <v>0.2771500501741595</v>
      </c>
      <c r="K1580">
        <v>-0.3623837602916602</v>
      </c>
      <c r="L1580">
        <v>0.371638025215002</v>
      </c>
      <c r="M1580">
        <v>0.53555441656458458</v>
      </c>
      <c r="N1580">
        <v>-0.4412833779040648</v>
      </c>
      <c r="O1580">
        <v>0.1229092385735841</v>
      </c>
      <c r="P1580">
        <v>0.1844855501757956</v>
      </c>
      <c r="Q1580">
        <v>-1.2305547323895949</v>
      </c>
      <c r="R1580">
        <v>4.7049943569934466E-3</v>
      </c>
      <c r="S1580">
        <v>1.264675788156395E-2</v>
      </c>
      <c r="T1580">
        <v>-1.0209977181825389</v>
      </c>
      <c r="U1580">
        <v>1.042705577587034E-2</v>
      </c>
      <c r="V1580">
        <v>2.541385298427562E-2</v>
      </c>
    </row>
    <row r="1581" spans="1:22" x14ac:dyDescent="0.25">
      <c r="A1581" t="s">
        <v>246</v>
      </c>
      <c r="B1581">
        <v>6.43885704397551E-3</v>
      </c>
      <c r="C1581">
        <v>0.97585508580414138</v>
      </c>
      <c r="D1581">
        <v>0.99369747029284849</v>
      </c>
      <c r="E1581">
        <v>-8.7660779823408141E-2</v>
      </c>
      <c r="F1581">
        <v>0.68744719846177427</v>
      </c>
      <c r="G1581">
        <v>0.88403869215632469</v>
      </c>
      <c r="H1581">
        <v>0.30988363629981031</v>
      </c>
      <c r="I1581">
        <v>0.55594807075099917</v>
      </c>
      <c r="J1581">
        <v>0.70824981114160901</v>
      </c>
      <c r="K1581">
        <v>0.45898212113721382</v>
      </c>
      <c r="L1581">
        <v>0.3732202897674991</v>
      </c>
      <c r="M1581">
        <v>0.53749394485832358</v>
      </c>
      <c r="N1581">
        <v>-2.481732566956306</v>
      </c>
      <c r="O1581">
        <v>9.851978292988901E-8</v>
      </c>
      <c r="P1581">
        <v>6.0224189887787E-7</v>
      </c>
      <c r="Q1581">
        <v>-2.1782877877004712</v>
      </c>
      <c r="R1581">
        <v>1.185312508962449E-5</v>
      </c>
      <c r="S1581">
        <v>5.8723325607420698E-5</v>
      </c>
      <c r="T1581">
        <v>-1.935089665995684</v>
      </c>
      <c r="U1581">
        <v>4.2712557418503893E-5</v>
      </c>
      <c r="V1581">
        <v>1.8020103074151741E-4</v>
      </c>
    </row>
    <row r="1582" spans="1:22" x14ac:dyDescent="0.25">
      <c r="A1582" t="s">
        <v>368</v>
      </c>
      <c r="B1582">
        <v>0.20911165145073871</v>
      </c>
      <c r="C1582">
        <v>0.2064825503973382</v>
      </c>
      <c r="D1582">
        <v>0.68646391754904523</v>
      </c>
      <c r="E1582">
        <v>0.15646063235018379</v>
      </c>
      <c r="F1582">
        <v>0.3487404639109003</v>
      </c>
      <c r="G1582">
        <v>0.69253765125209321</v>
      </c>
      <c r="H1582">
        <v>-0.14590292415214101</v>
      </c>
      <c r="I1582">
        <v>0.38342992143409932</v>
      </c>
      <c r="J1582">
        <v>0.56072002658594322</v>
      </c>
      <c r="K1582">
        <v>-0.1473509675906835</v>
      </c>
      <c r="L1582">
        <v>0.3740608563332356</v>
      </c>
      <c r="M1582">
        <v>0.53836353626694788</v>
      </c>
      <c r="N1582">
        <v>1.10491402355991</v>
      </c>
      <c r="O1582">
        <v>2.71660120950165E-8</v>
      </c>
      <c r="P1582">
        <v>1.8115985778318919E-7</v>
      </c>
      <c r="Q1582">
        <v>0.74989944795703067</v>
      </c>
      <c r="R1582">
        <v>1.2515775637569489E-4</v>
      </c>
      <c r="S1582">
        <v>4.9411239235821233E-4</v>
      </c>
      <c r="T1582">
        <v>0.80110242361904316</v>
      </c>
      <c r="U1582">
        <v>5.5154011894676427E-5</v>
      </c>
      <c r="V1582">
        <v>2.2803676917908041E-4</v>
      </c>
    </row>
    <row r="1583" spans="1:22" x14ac:dyDescent="0.25">
      <c r="A1583" t="s">
        <v>1981</v>
      </c>
      <c r="B1583">
        <v>-0.19376585071885441</v>
      </c>
      <c r="C1583">
        <v>0.48354154241235331</v>
      </c>
      <c r="D1583">
        <v>0.86612882828764626</v>
      </c>
      <c r="E1583">
        <v>-0.41269691259693753</v>
      </c>
      <c r="F1583">
        <v>0.1601993785125414</v>
      </c>
      <c r="G1583">
        <v>0.50040300376032842</v>
      </c>
      <c r="H1583">
        <v>-0.31571708063251691</v>
      </c>
      <c r="I1583">
        <v>0.1338708452786386</v>
      </c>
      <c r="J1583">
        <v>0.27796791540551008</v>
      </c>
      <c r="K1583">
        <v>-0.17898096666388419</v>
      </c>
      <c r="L1583">
        <v>0.37489221000333373</v>
      </c>
      <c r="M1583">
        <v>0.53921877643743255</v>
      </c>
      <c r="N1583">
        <v>2.2453170359296171</v>
      </c>
      <c r="O1583">
        <v>9.2731406753701861E-12</v>
      </c>
      <c r="P1583">
        <v>1.08205343266841E-10</v>
      </c>
      <c r="Q1583">
        <v>2.123365806015955</v>
      </c>
      <c r="R1583">
        <v>1.6904874618022571E-9</v>
      </c>
      <c r="S1583">
        <v>1.5500679387654559E-8</v>
      </c>
      <c r="T1583">
        <v>2.47903298186267</v>
      </c>
      <c r="U1583">
        <v>1.039247170625686E-10</v>
      </c>
      <c r="V1583">
        <v>1.084058745872849E-9</v>
      </c>
    </row>
    <row r="1584" spans="1:22" x14ac:dyDescent="0.25">
      <c r="A1584" t="s">
        <v>2008</v>
      </c>
      <c r="B1584">
        <v>-1.3261474083149769</v>
      </c>
      <c r="C1584">
        <v>6.2698881920846869E-2</v>
      </c>
      <c r="D1584">
        <v>0.48481674129587149</v>
      </c>
      <c r="E1584">
        <v>-0.59110219735937042</v>
      </c>
      <c r="F1584">
        <v>0.37386173189727068</v>
      </c>
      <c r="G1584">
        <v>0.70998172509719226</v>
      </c>
      <c r="H1584">
        <v>1.4989378924161989</v>
      </c>
      <c r="I1584">
        <v>4.0977399729092381E-2</v>
      </c>
      <c r="J1584">
        <v>0.11561117491805969</v>
      </c>
      <c r="K1584">
        <v>0.66414239095801919</v>
      </c>
      <c r="L1584">
        <v>0.37599078116699652</v>
      </c>
      <c r="M1584">
        <v>0.54016769097573247</v>
      </c>
      <c r="N1584">
        <v>-0.64991279296193738</v>
      </c>
      <c r="O1584">
        <v>0.33951650140918532</v>
      </c>
      <c r="P1584">
        <v>0.42749752170791111</v>
      </c>
      <c r="Q1584">
        <v>2.175172507769239</v>
      </c>
      <c r="R1584">
        <v>4.9116794137724603E-3</v>
      </c>
      <c r="S1584">
        <v>1.3171178050611529E-2</v>
      </c>
      <c r="T1584">
        <v>0.60533179535545223</v>
      </c>
      <c r="U1584">
        <v>0.41076175427192207</v>
      </c>
      <c r="V1584">
        <v>0.52862039004773675</v>
      </c>
    </row>
    <row r="1585" spans="1:22" x14ac:dyDescent="0.25">
      <c r="A1585" t="s">
        <v>1954</v>
      </c>
      <c r="B1585">
        <v>-0.16150996202797299</v>
      </c>
      <c r="C1585">
        <v>0.72227365969647273</v>
      </c>
      <c r="D1585">
        <v>0.93268046686529182</v>
      </c>
      <c r="E1585">
        <v>-0.8551806235170003</v>
      </c>
      <c r="F1585">
        <v>0.1017226468112853</v>
      </c>
      <c r="G1585">
        <v>0.40653303839870453</v>
      </c>
      <c r="H1585">
        <v>0.83545048406248967</v>
      </c>
      <c r="I1585">
        <v>0.15165279891409</v>
      </c>
      <c r="J1585">
        <v>0.30382909501874439</v>
      </c>
      <c r="K1585">
        <v>0.52123882881024319</v>
      </c>
      <c r="L1585">
        <v>0.37602702498442592</v>
      </c>
      <c r="M1585">
        <v>0.54016769097573247</v>
      </c>
      <c r="N1585">
        <v>-0.46066309776266823</v>
      </c>
      <c r="O1585">
        <v>0.35967648798714241</v>
      </c>
      <c r="P1585">
        <v>0.4481667581823352</v>
      </c>
      <c r="Q1585">
        <v>0.53629734832779441</v>
      </c>
      <c r="R1585">
        <v>0.3191803982791287</v>
      </c>
      <c r="S1585">
        <v>0.44311124889300291</v>
      </c>
      <c r="T1585">
        <v>0.91575635456457527</v>
      </c>
      <c r="U1585">
        <v>0.13091471260028331</v>
      </c>
      <c r="V1585">
        <v>0.21556846955325421</v>
      </c>
    </row>
    <row r="1586" spans="1:22" x14ac:dyDescent="0.25">
      <c r="A1586" t="s">
        <v>1547</v>
      </c>
      <c r="B1586">
        <v>-0.54507396677326336</v>
      </c>
      <c r="C1586">
        <v>0.2518866853598335</v>
      </c>
      <c r="D1586">
        <v>0.73413902818760945</v>
      </c>
      <c r="E1586">
        <v>-0.4399292303650511</v>
      </c>
      <c r="F1586">
        <v>0.35374036686678678</v>
      </c>
      <c r="G1586">
        <v>0.6953019071732629</v>
      </c>
      <c r="H1586">
        <v>0.31759352131746388</v>
      </c>
      <c r="I1586">
        <v>0.53618061911180281</v>
      </c>
      <c r="J1586">
        <v>0.69119882531759613</v>
      </c>
      <c r="K1586">
        <v>0.44261941581011888</v>
      </c>
      <c r="L1586">
        <v>0.37724090863959342</v>
      </c>
      <c r="M1586">
        <v>0.54156933475153746</v>
      </c>
      <c r="N1586">
        <v>0.16583573353682191</v>
      </c>
      <c r="O1586">
        <v>0.70769618817802271</v>
      </c>
      <c r="P1586">
        <v>0.77258815742526343</v>
      </c>
      <c r="Q1586">
        <v>1.0285032216275489</v>
      </c>
      <c r="R1586">
        <v>6.2266277819326331E-2</v>
      </c>
      <c r="S1586">
        <v>0.1177982660242497</v>
      </c>
      <c r="T1586">
        <v>1.0483843797119921</v>
      </c>
      <c r="U1586">
        <v>5.214074150757559E-2</v>
      </c>
      <c r="V1586">
        <v>0.101775146942684</v>
      </c>
    </row>
    <row r="1587" spans="1:22" x14ac:dyDescent="0.25">
      <c r="A1587" t="s">
        <v>2125</v>
      </c>
      <c r="B1587">
        <v>-0.3001670789648439</v>
      </c>
      <c r="C1587">
        <v>0.67894619551535051</v>
      </c>
      <c r="D1587">
        <v>0.92092168461878376</v>
      </c>
      <c r="E1587">
        <v>3.07723748001285E-2</v>
      </c>
      <c r="F1587">
        <v>0.96576604375801223</v>
      </c>
      <c r="G1587">
        <v>0.98836733422213152</v>
      </c>
      <c r="H1587">
        <v>1.8201243173689401</v>
      </c>
      <c r="I1587">
        <v>8.5127807239572771E-3</v>
      </c>
      <c r="J1587">
        <v>3.432280738701924E-2</v>
      </c>
      <c r="K1587">
        <v>0.63139759319586841</v>
      </c>
      <c r="L1587">
        <v>0.37769897999985558</v>
      </c>
      <c r="M1587">
        <v>0.54168316593997612</v>
      </c>
      <c r="N1587">
        <v>0.56984681886607924</v>
      </c>
      <c r="O1587">
        <v>0.41825902041231899</v>
      </c>
      <c r="P1587">
        <v>0.50889299754821482</v>
      </c>
      <c r="Q1587">
        <v>2.690138215199863</v>
      </c>
      <c r="R1587">
        <v>3.4881413593615662E-4</v>
      </c>
      <c r="S1587">
        <v>1.2335977373543079E-3</v>
      </c>
      <c r="T1587">
        <v>1.1704720372618189</v>
      </c>
      <c r="U1587">
        <v>0.1144679301874679</v>
      </c>
      <c r="V1587">
        <v>0.19396428706877941</v>
      </c>
    </row>
    <row r="1588" spans="1:22" x14ac:dyDescent="0.25">
      <c r="A1588" t="s">
        <v>2089</v>
      </c>
      <c r="B1588">
        <v>0.1100240586560868</v>
      </c>
      <c r="C1588">
        <v>0.77705572760926422</v>
      </c>
      <c r="D1588">
        <v>0.95286455810332016</v>
      </c>
      <c r="E1588">
        <v>-6.925274224853295E-2</v>
      </c>
      <c r="F1588">
        <v>0.8645246994087098</v>
      </c>
      <c r="G1588">
        <v>0.94926565256176054</v>
      </c>
      <c r="H1588">
        <v>-0.92373732472569103</v>
      </c>
      <c r="I1588">
        <v>0.1272675788503404</v>
      </c>
      <c r="J1588">
        <v>0.26814312903527809</v>
      </c>
      <c r="K1588">
        <v>0.47003677806701782</v>
      </c>
      <c r="L1588">
        <v>0.37779661441548029</v>
      </c>
      <c r="M1588">
        <v>0.54168316593997612</v>
      </c>
      <c r="N1588">
        <v>-0.42488267683566511</v>
      </c>
      <c r="O1588">
        <v>0.34383375409790479</v>
      </c>
      <c r="P1588">
        <v>0.43197677172300308</v>
      </c>
      <c r="Q1588">
        <v>-1.4586440602174431</v>
      </c>
      <c r="R1588">
        <v>1.2002504741712199E-2</v>
      </c>
      <c r="S1588">
        <v>2.9066768671622511E-2</v>
      </c>
      <c r="T1588">
        <v>0.11440684347988569</v>
      </c>
      <c r="U1588">
        <v>0.81787913738680096</v>
      </c>
      <c r="V1588">
        <v>0.87804631247621767</v>
      </c>
    </row>
    <row r="1589" spans="1:22" x14ac:dyDescent="0.25">
      <c r="A1589" t="s">
        <v>1317</v>
      </c>
      <c r="B1589">
        <v>1.2523505898532441</v>
      </c>
      <c r="C1589">
        <v>6.6203079373904503E-2</v>
      </c>
      <c r="D1589">
        <v>0.49300063691354579</v>
      </c>
      <c r="E1589">
        <v>0.54895025251370277</v>
      </c>
      <c r="F1589">
        <v>0.42127946378763981</v>
      </c>
      <c r="G1589">
        <v>0.74435858636603958</v>
      </c>
      <c r="H1589">
        <v>-0.3486366066148936</v>
      </c>
      <c r="I1589">
        <v>0.53059971362740943</v>
      </c>
      <c r="J1589">
        <v>0.6876490214199632</v>
      </c>
      <c r="K1589">
        <v>-0.49576756973748132</v>
      </c>
      <c r="L1589">
        <v>0.3783881122024722</v>
      </c>
      <c r="M1589">
        <v>0.54217116020858991</v>
      </c>
      <c r="N1589">
        <v>3.2470792705005072</v>
      </c>
      <c r="O1589">
        <v>2.933055086101338E-6</v>
      </c>
      <c r="P1589">
        <v>1.404161529640935E-5</v>
      </c>
      <c r="Q1589">
        <v>1.6460920740323699</v>
      </c>
      <c r="R1589">
        <v>1.3763430542096691E-2</v>
      </c>
      <c r="S1589">
        <v>3.2670188990321362E-2</v>
      </c>
      <c r="T1589">
        <v>2.2023614482493228</v>
      </c>
      <c r="U1589">
        <v>1.878574266521371E-3</v>
      </c>
      <c r="V1589">
        <v>5.5609047801809634E-3</v>
      </c>
    </row>
    <row r="1590" spans="1:22" x14ac:dyDescent="0.25">
      <c r="A1590" t="s">
        <v>509</v>
      </c>
      <c r="B1590">
        <v>1.045336270145736E-2</v>
      </c>
      <c r="C1590">
        <v>0.97923845740101112</v>
      </c>
      <c r="D1590">
        <v>0.99369747029284849</v>
      </c>
      <c r="E1590">
        <v>0.8113120244065084</v>
      </c>
      <c r="F1590">
        <v>3.0530214083740119E-2</v>
      </c>
      <c r="G1590">
        <v>0.22954328389835951</v>
      </c>
      <c r="H1590">
        <v>-0.1390948395089211</v>
      </c>
      <c r="I1590">
        <v>0.78470533779167417</v>
      </c>
      <c r="J1590">
        <v>0.87902460006811189</v>
      </c>
      <c r="K1590">
        <v>-0.46157312157933461</v>
      </c>
      <c r="L1590">
        <v>0.37861380932772237</v>
      </c>
      <c r="M1590">
        <v>0.54217116020858991</v>
      </c>
      <c r="N1590">
        <v>0.16160252673547459</v>
      </c>
      <c r="O1590">
        <v>0.6947699168886472</v>
      </c>
      <c r="P1590">
        <v>0.76216783044837544</v>
      </c>
      <c r="Q1590">
        <v>1.205432452509614E-2</v>
      </c>
      <c r="R1590">
        <v>0.98080697503977765</v>
      </c>
      <c r="S1590">
        <v>0.98688277046037809</v>
      </c>
      <c r="T1590">
        <v>-1.111282619250368</v>
      </c>
      <c r="U1590">
        <v>2.6699667365087418E-2</v>
      </c>
      <c r="V1590">
        <v>5.7440911625552322E-2</v>
      </c>
    </row>
    <row r="1591" spans="1:22" x14ac:dyDescent="0.25">
      <c r="A1591" t="s">
        <v>942</v>
      </c>
      <c r="B1591">
        <v>-0.66654302341140381</v>
      </c>
      <c r="C1591">
        <v>5.8500906013206268E-2</v>
      </c>
      <c r="D1591">
        <v>0.47649634494994703</v>
      </c>
      <c r="E1591">
        <v>-0.27760429735701392</v>
      </c>
      <c r="F1591">
        <v>0.39416936410627701</v>
      </c>
      <c r="G1591">
        <v>0.72458572414545985</v>
      </c>
      <c r="H1591">
        <v>0.73780201101843002</v>
      </c>
      <c r="I1591">
        <v>0.14661893567597181</v>
      </c>
      <c r="J1591">
        <v>0.29636574197969773</v>
      </c>
      <c r="K1591">
        <v>0.45645737454772162</v>
      </c>
      <c r="L1591">
        <v>0.37991108200070978</v>
      </c>
      <c r="M1591">
        <v>0.54368646977319945</v>
      </c>
      <c r="N1591">
        <v>-1.1205722124841591</v>
      </c>
      <c r="O1591">
        <v>7.8470232375074059E-3</v>
      </c>
      <c r="P1591">
        <v>1.7108466770941359E-2</v>
      </c>
      <c r="Q1591">
        <v>0.2837728219456746</v>
      </c>
      <c r="R1591">
        <v>0.5353169582518913</v>
      </c>
      <c r="S1591">
        <v>0.65765033120734773</v>
      </c>
      <c r="T1591">
        <v>-0.3865105405794238</v>
      </c>
      <c r="U1591">
        <v>0.4043294847264931</v>
      </c>
      <c r="V1591">
        <v>0.5230063983322214</v>
      </c>
    </row>
    <row r="1592" spans="1:22" x14ac:dyDescent="0.25">
      <c r="A1592" t="s">
        <v>1368</v>
      </c>
      <c r="B1592">
        <v>-0.31154018837478697</v>
      </c>
      <c r="C1592">
        <v>0.54064882893562261</v>
      </c>
      <c r="D1592">
        <v>0.87817929370322567</v>
      </c>
      <c r="E1592">
        <v>-0.67803722352575457</v>
      </c>
      <c r="F1592">
        <v>0.2152055731634796</v>
      </c>
      <c r="G1592">
        <v>0.57627708536115652</v>
      </c>
      <c r="H1592">
        <v>0.6437742181057089</v>
      </c>
      <c r="I1592">
        <v>0.34704778887851501</v>
      </c>
      <c r="J1592">
        <v>0.52612444793982871</v>
      </c>
      <c r="K1592">
        <v>0.59659721107851782</v>
      </c>
      <c r="L1592">
        <v>0.38080020510041779</v>
      </c>
      <c r="M1592">
        <v>0.54461614238889933</v>
      </c>
      <c r="N1592">
        <v>-0.8756179993546831</v>
      </c>
      <c r="O1592">
        <v>0.13083572296342311</v>
      </c>
      <c r="P1592">
        <v>0.19407725637235751</v>
      </c>
      <c r="Q1592">
        <v>7.9696407125812829E-2</v>
      </c>
      <c r="R1592">
        <v>0.899208324696948</v>
      </c>
      <c r="S1592">
        <v>0.9349793005765249</v>
      </c>
      <c r="T1592">
        <v>0.3990164352495893</v>
      </c>
      <c r="U1592">
        <v>0.54208940936548944</v>
      </c>
      <c r="V1592">
        <v>0.65758747059890388</v>
      </c>
    </row>
    <row r="1593" spans="1:22" x14ac:dyDescent="0.25">
      <c r="A1593" t="s">
        <v>1110</v>
      </c>
      <c r="B1593">
        <v>0.57389293152263043</v>
      </c>
      <c r="C1593">
        <v>3.9619297546266481E-2</v>
      </c>
      <c r="D1593">
        <v>0.4249730312274056</v>
      </c>
      <c r="E1593">
        <v>0.47648969505020577</v>
      </c>
      <c r="F1593">
        <v>9.0419231974007155E-2</v>
      </c>
      <c r="G1593">
        <v>0.3879496858658345</v>
      </c>
      <c r="H1593">
        <v>1.9171323238052821E-2</v>
      </c>
      <c r="I1593">
        <v>0.96075592109831776</v>
      </c>
      <c r="J1593">
        <v>0.98412565971962818</v>
      </c>
      <c r="K1593">
        <v>-0.36664884100967038</v>
      </c>
      <c r="L1593">
        <v>0.38110875222766621</v>
      </c>
      <c r="M1593">
        <v>0.54468034329783654</v>
      </c>
      <c r="N1593">
        <v>6.9738072359877279E-3</v>
      </c>
      <c r="O1593">
        <v>0.98177716356644984</v>
      </c>
      <c r="P1593">
        <v>0.9856782648786343</v>
      </c>
      <c r="Q1593">
        <v>-0.54774780104858989</v>
      </c>
      <c r="R1593">
        <v>0.1374397313999399</v>
      </c>
      <c r="S1593">
        <v>0.22697018823780921</v>
      </c>
      <c r="T1593">
        <v>-0.83616472882388848</v>
      </c>
      <c r="U1593">
        <v>4.0204217120947829E-2</v>
      </c>
      <c r="V1593">
        <v>8.1483413309300687E-2</v>
      </c>
    </row>
    <row r="1594" spans="1:22" x14ac:dyDescent="0.25">
      <c r="A1594" t="s">
        <v>1061</v>
      </c>
      <c r="B1594">
        <v>-2.0434326245820419E-2</v>
      </c>
      <c r="C1594">
        <v>0.95026705619701435</v>
      </c>
      <c r="D1594">
        <v>0.98660927064630366</v>
      </c>
      <c r="E1594">
        <v>-0.26870642021749358</v>
      </c>
      <c r="F1594">
        <v>0.44039098953146621</v>
      </c>
      <c r="G1594">
        <v>0.7554074103255155</v>
      </c>
      <c r="H1594">
        <v>0.69060238315552391</v>
      </c>
      <c r="I1594">
        <v>0.23373221335433281</v>
      </c>
      <c r="J1594">
        <v>0.40916632268495218</v>
      </c>
      <c r="K1594">
        <v>0.50786141231061421</v>
      </c>
      <c r="L1594">
        <v>0.38132414535187148</v>
      </c>
      <c r="M1594">
        <v>0.54468034329783654</v>
      </c>
      <c r="N1594">
        <v>-1.3832609719204769</v>
      </c>
      <c r="O1594">
        <v>3.781605732747345E-3</v>
      </c>
      <c r="P1594">
        <v>8.902040824293439E-3</v>
      </c>
      <c r="Q1594">
        <v>-0.67222426251913303</v>
      </c>
      <c r="R1594">
        <v>0.17225915167169231</v>
      </c>
      <c r="S1594">
        <v>0.272025910348214</v>
      </c>
      <c r="T1594">
        <v>-0.60669313939236957</v>
      </c>
      <c r="U1594">
        <v>0.23196759867698161</v>
      </c>
      <c r="V1594">
        <v>0.33835427799323681</v>
      </c>
    </row>
    <row r="1595" spans="1:22" x14ac:dyDescent="0.25">
      <c r="A1595" t="s">
        <v>1439</v>
      </c>
      <c r="B1595">
        <v>-0.34965778296935263</v>
      </c>
      <c r="C1595">
        <v>0.17640720605683349</v>
      </c>
      <c r="D1595">
        <v>0.6517792855959369</v>
      </c>
      <c r="E1595">
        <v>-0.25882869552881083</v>
      </c>
      <c r="F1595">
        <v>0.31272310399631081</v>
      </c>
      <c r="G1595">
        <v>0.66480101490493682</v>
      </c>
      <c r="H1595">
        <v>0.1078986382398846</v>
      </c>
      <c r="I1595">
        <v>0.72837944820950185</v>
      </c>
      <c r="J1595">
        <v>0.83815870564858674</v>
      </c>
      <c r="K1595">
        <v>-0.29101076529308051</v>
      </c>
      <c r="L1595">
        <v>0.38194172157242728</v>
      </c>
      <c r="M1595">
        <v>0.54522000932561188</v>
      </c>
      <c r="N1595">
        <v>7.9091595567714723E-2</v>
      </c>
      <c r="O1595">
        <v>0.75196277774799825</v>
      </c>
      <c r="P1595">
        <v>0.80658648896176799</v>
      </c>
      <c r="Q1595">
        <v>0.53664801677695184</v>
      </c>
      <c r="R1595">
        <v>9.4750409296078614E-2</v>
      </c>
      <c r="S1595">
        <v>0.16806741867338751</v>
      </c>
      <c r="T1595">
        <v>4.6909525803445103E-2</v>
      </c>
      <c r="U1595">
        <v>0.88840765998943871</v>
      </c>
      <c r="V1595">
        <v>0.92459451662058756</v>
      </c>
    </row>
    <row r="1596" spans="1:22" x14ac:dyDescent="0.25">
      <c r="A1596" t="s">
        <v>240</v>
      </c>
      <c r="B1596">
        <v>9.6126637407326132E-2</v>
      </c>
      <c r="C1596">
        <v>0.89832819962855992</v>
      </c>
      <c r="D1596">
        <v>0.96769224346534599</v>
      </c>
      <c r="E1596">
        <v>0.47946041831700659</v>
      </c>
      <c r="F1596">
        <v>0.52231988992647427</v>
      </c>
      <c r="G1596">
        <v>0.80644838398507268</v>
      </c>
      <c r="H1596">
        <v>0.21278101443853761</v>
      </c>
      <c r="I1596">
        <v>0.72106218093442531</v>
      </c>
      <c r="J1596">
        <v>0.83512504055537629</v>
      </c>
      <c r="K1596">
        <v>-0.55624602590211603</v>
      </c>
      <c r="L1596">
        <v>0.38380651766157542</v>
      </c>
      <c r="M1596">
        <v>0.54692240684568372</v>
      </c>
      <c r="N1596">
        <v>2.5163547530159169</v>
      </c>
      <c r="O1596">
        <v>4.64351497605061E-4</v>
      </c>
      <c r="P1596">
        <v>1.3520298406580139E-3</v>
      </c>
      <c r="Q1596">
        <v>2.6330091300471281</v>
      </c>
      <c r="R1596">
        <v>6.0924707185310543E-4</v>
      </c>
      <c r="S1596">
        <v>2.040394464497735E-3</v>
      </c>
      <c r="T1596">
        <v>1.4806483087967941</v>
      </c>
      <c r="U1596">
        <v>4.9032268252571509E-2</v>
      </c>
      <c r="V1596">
        <v>9.6357051317093267E-2</v>
      </c>
    </row>
    <row r="1597" spans="1:22" x14ac:dyDescent="0.25">
      <c r="A1597" t="s">
        <v>1804</v>
      </c>
      <c r="B1597">
        <v>0.46376948490810599</v>
      </c>
      <c r="C1597">
        <v>0.26191077778142002</v>
      </c>
      <c r="D1597">
        <v>0.74077749835192674</v>
      </c>
      <c r="E1597">
        <v>-0.20311269483276601</v>
      </c>
      <c r="F1597">
        <v>0.65809927972493254</v>
      </c>
      <c r="G1597">
        <v>0.86998226811166046</v>
      </c>
      <c r="H1597">
        <v>-0.11565573483327631</v>
      </c>
      <c r="I1597">
        <v>0.65194385864516646</v>
      </c>
      <c r="J1597">
        <v>0.78150782001007302</v>
      </c>
      <c r="K1597">
        <v>0.20838905134018049</v>
      </c>
      <c r="L1597">
        <v>0.38396565744377709</v>
      </c>
      <c r="M1597">
        <v>0.54692240684568372</v>
      </c>
      <c r="N1597">
        <v>2.865891983726689</v>
      </c>
      <c r="O1597">
        <v>6.6792903779567601E-10</v>
      </c>
      <c r="P1597">
        <v>5.7751735055032966E-9</v>
      </c>
      <c r="Q1597">
        <v>2.2864667639853069</v>
      </c>
      <c r="R1597">
        <v>1.056070290743705E-7</v>
      </c>
      <c r="S1597">
        <v>7.2772843671248056E-7</v>
      </c>
      <c r="T1597">
        <v>3.2773937298996358</v>
      </c>
      <c r="U1597">
        <v>6.6666097847651919E-10</v>
      </c>
      <c r="V1597">
        <v>6.1625490449414834E-9</v>
      </c>
    </row>
    <row r="1598" spans="1:22" x14ac:dyDescent="0.25">
      <c r="A1598" t="s">
        <v>1403</v>
      </c>
      <c r="B1598">
        <v>-0.43842801390747482</v>
      </c>
      <c r="C1598">
        <v>0.17142063668948601</v>
      </c>
      <c r="D1598">
        <v>0.64519734472610635</v>
      </c>
      <c r="E1598">
        <v>-0.65272151297473213</v>
      </c>
      <c r="F1598">
        <v>5.7010780872627488E-2</v>
      </c>
      <c r="G1598">
        <v>0.3186759908456766</v>
      </c>
      <c r="H1598">
        <v>-0.49645152107244811</v>
      </c>
      <c r="I1598">
        <v>0.43425394783194732</v>
      </c>
      <c r="J1598">
        <v>0.6065945249740764</v>
      </c>
      <c r="K1598">
        <v>0.50800300167380641</v>
      </c>
      <c r="L1598">
        <v>0.38399335540497198</v>
      </c>
      <c r="M1598">
        <v>0.54692240684568372</v>
      </c>
      <c r="N1598">
        <v>-1.7900620698342271</v>
      </c>
      <c r="O1598">
        <v>2.425878679094795E-4</v>
      </c>
      <c r="P1598">
        <v>7.5984133832803901E-4</v>
      </c>
      <c r="Q1598">
        <v>-1.8480855769992</v>
      </c>
      <c r="R1598">
        <v>1.9175050047661581E-3</v>
      </c>
      <c r="S1598">
        <v>5.6998776220107752E-3</v>
      </c>
      <c r="T1598">
        <v>-0.62933755518568857</v>
      </c>
      <c r="U1598">
        <v>0.21774257614976131</v>
      </c>
      <c r="V1598">
        <v>0.32110675626754681</v>
      </c>
    </row>
    <row r="1599" spans="1:22" x14ac:dyDescent="0.25">
      <c r="A1599" t="s">
        <v>1430</v>
      </c>
      <c r="B1599">
        <v>0.42856740298221352</v>
      </c>
      <c r="C1599">
        <v>0.16703748171146141</v>
      </c>
      <c r="D1599">
        <v>0.64130854735478426</v>
      </c>
      <c r="E1599">
        <v>0.92377388760688861</v>
      </c>
      <c r="F1599">
        <v>2.9387663542337159E-3</v>
      </c>
      <c r="G1599">
        <v>5.6633514318029411E-2</v>
      </c>
      <c r="H1599">
        <v>0.2680599546712476</v>
      </c>
      <c r="I1599">
        <v>0.66756909221037775</v>
      </c>
      <c r="J1599">
        <v>0.79396031155146385</v>
      </c>
      <c r="K1599">
        <v>-0.54626379998391172</v>
      </c>
      <c r="L1599">
        <v>0.38409634289030647</v>
      </c>
      <c r="M1599">
        <v>0.54692240684568372</v>
      </c>
      <c r="N1599">
        <v>-2.0367443939905261</v>
      </c>
      <c r="O1599">
        <v>1.287302849288724E-4</v>
      </c>
      <c r="P1599">
        <v>4.3175909723931538E-4</v>
      </c>
      <c r="Q1599">
        <v>-2.1972518423014922</v>
      </c>
      <c r="R1599">
        <v>1.115218047667916E-4</v>
      </c>
      <c r="S1599">
        <v>4.4491330533277888E-4</v>
      </c>
      <c r="T1599">
        <v>-3.506782081581326</v>
      </c>
      <c r="U1599">
        <v>3.5340742840204117E-8</v>
      </c>
      <c r="V1599">
        <v>2.4803965808217339E-7</v>
      </c>
    </row>
    <row r="1600" spans="1:22" x14ac:dyDescent="0.25">
      <c r="A1600" t="s">
        <v>2127</v>
      </c>
      <c r="B1600">
        <v>-7.0890755205437203E-3</v>
      </c>
      <c r="C1600">
        <v>0.99096852447397032</v>
      </c>
      <c r="D1600">
        <v>0.99710726754593304</v>
      </c>
      <c r="E1600">
        <v>-1.1447609718450431</v>
      </c>
      <c r="F1600">
        <v>8.2274008288572953E-2</v>
      </c>
      <c r="G1600">
        <v>0.37780125050836771</v>
      </c>
      <c r="H1600">
        <v>1.6659683500621188E-2</v>
      </c>
      <c r="I1600">
        <v>0.95743657161542983</v>
      </c>
      <c r="J1600">
        <v>0.98205266750270059</v>
      </c>
      <c r="K1600">
        <v>0.25730258193689881</v>
      </c>
      <c r="L1600">
        <v>0.38452905420658279</v>
      </c>
      <c r="M1600">
        <v>0.54719591318258409</v>
      </c>
      <c r="N1600">
        <v>3.8352307787782118</v>
      </c>
      <c r="O1600">
        <v>1.9383925745290368E-9</v>
      </c>
      <c r="P1600">
        <v>1.546633233150537E-8</v>
      </c>
      <c r="Q1600">
        <v>3.8589795377993772</v>
      </c>
      <c r="R1600">
        <v>8.4525234535783891E-9</v>
      </c>
      <c r="S1600">
        <v>6.9390030084611025E-8</v>
      </c>
      <c r="T1600">
        <v>5.237294332560154</v>
      </c>
      <c r="U1600">
        <v>1.0150866981873569E-11</v>
      </c>
      <c r="V1600">
        <v>1.214898500883184E-10</v>
      </c>
    </row>
    <row r="1601" spans="1:22" x14ac:dyDescent="0.25">
      <c r="A1601" t="s">
        <v>1374</v>
      </c>
      <c r="B1601">
        <v>-0.31825870397723782</v>
      </c>
      <c r="C1601">
        <v>0.60112414273519166</v>
      </c>
      <c r="D1601">
        <v>0.90019877529747494</v>
      </c>
      <c r="E1601">
        <v>-7.8664287244672337E-2</v>
      </c>
      <c r="F1601">
        <v>0.89537400830089964</v>
      </c>
      <c r="G1601">
        <v>0.96268581318025803</v>
      </c>
      <c r="H1601">
        <v>1.1017979221959799</v>
      </c>
      <c r="I1601">
        <v>0.1047409401584271</v>
      </c>
      <c r="J1601">
        <v>0.2314683167349498</v>
      </c>
      <c r="K1601">
        <v>0.60016995353622604</v>
      </c>
      <c r="L1601">
        <v>0.38510366471227792</v>
      </c>
      <c r="M1601">
        <v>0.54767087777093171</v>
      </c>
      <c r="N1601">
        <v>-0.40129488830332077</v>
      </c>
      <c r="O1601">
        <v>0.52325384016482857</v>
      </c>
      <c r="P1601">
        <v>0.60894535953675544</v>
      </c>
      <c r="Q1601">
        <v>1.0187617378698961</v>
      </c>
      <c r="R1601">
        <v>0.12242013300559711</v>
      </c>
      <c r="S1601">
        <v>0.20560072559433371</v>
      </c>
      <c r="T1601">
        <v>0.27753935247757761</v>
      </c>
      <c r="U1601">
        <v>0.67502385555564071</v>
      </c>
      <c r="V1601">
        <v>0.76981155844208982</v>
      </c>
    </row>
    <row r="1602" spans="1:22" x14ac:dyDescent="0.25">
      <c r="A1602" t="s">
        <v>755</v>
      </c>
      <c r="B1602">
        <v>-6.4505972447863602E-2</v>
      </c>
      <c r="C1602">
        <v>0.83872829629090107</v>
      </c>
      <c r="D1602">
        <v>0.95913198597840921</v>
      </c>
      <c r="E1602">
        <v>0.73095350947161419</v>
      </c>
      <c r="F1602">
        <v>1.4835444740708669E-2</v>
      </c>
      <c r="G1602">
        <v>0.16107366920946911</v>
      </c>
      <c r="H1602">
        <v>0.87977634222475887</v>
      </c>
      <c r="I1602">
        <v>2.4915500897728059E-2</v>
      </c>
      <c r="J1602">
        <v>7.8255129907885135E-2</v>
      </c>
      <c r="K1602">
        <v>-0.40572017882261951</v>
      </c>
      <c r="L1602">
        <v>0.38609753955057752</v>
      </c>
      <c r="M1602">
        <v>0.54820753065768424</v>
      </c>
      <c r="N1602">
        <v>-0.1188936315106606</v>
      </c>
      <c r="O1602">
        <v>0.72380067783730395</v>
      </c>
      <c r="P1602">
        <v>0.78601850114710092</v>
      </c>
      <c r="Q1602">
        <v>0.8253886831619619</v>
      </c>
      <c r="R1602">
        <v>2.736273039480144E-2</v>
      </c>
      <c r="S1602">
        <v>5.9714826216677987E-2</v>
      </c>
      <c r="T1602">
        <v>-1.255567319804894</v>
      </c>
      <c r="U1602">
        <v>5.9815783126206451E-3</v>
      </c>
      <c r="V1602">
        <v>1.54393973699198E-2</v>
      </c>
    </row>
    <row r="1603" spans="1:22" x14ac:dyDescent="0.25">
      <c r="A1603" t="s">
        <v>470</v>
      </c>
      <c r="B1603">
        <v>-6.7245913816180733E-3</v>
      </c>
      <c r="C1603">
        <v>0.98797795218303053</v>
      </c>
      <c r="D1603">
        <v>0.99665169248144614</v>
      </c>
      <c r="E1603">
        <v>-0.47867994556783627</v>
      </c>
      <c r="F1603">
        <v>0.32966103986621248</v>
      </c>
      <c r="G1603">
        <v>0.67964569778401385</v>
      </c>
      <c r="H1603">
        <v>7.9332222331830793E-2</v>
      </c>
      <c r="I1603">
        <v>0.90925448458604108</v>
      </c>
      <c r="J1603">
        <v>0.96120698664578486</v>
      </c>
      <c r="K1603">
        <v>0.60016995353622593</v>
      </c>
      <c r="L1603">
        <v>0.38613739440955558</v>
      </c>
      <c r="M1603">
        <v>0.54820753065768424</v>
      </c>
      <c r="N1603">
        <v>-1.525814744706822</v>
      </c>
      <c r="O1603">
        <v>1.023834494208738E-2</v>
      </c>
      <c r="P1603">
        <v>2.1677836497492279E-2</v>
      </c>
      <c r="Q1603">
        <v>-1.439757930993373</v>
      </c>
      <c r="R1603">
        <v>2.1852982831556979E-2</v>
      </c>
      <c r="S1603">
        <v>4.8863011759056607E-2</v>
      </c>
      <c r="T1603">
        <v>-0.44696484560276001</v>
      </c>
      <c r="U1603">
        <v>0.47724659412361981</v>
      </c>
      <c r="V1603">
        <v>0.59826833243501187</v>
      </c>
    </row>
    <row r="1604" spans="1:22" x14ac:dyDescent="0.25">
      <c r="A1604" t="s">
        <v>2093</v>
      </c>
      <c r="B1604">
        <v>-0.35607999122530609</v>
      </c>
      <c r="C1604">
        <v>0.32746529937329122</v>
      </c>
      <c r="D1604">
        <v>0.79295259291710163</v>
      </c>
      <c r="E1604">
        <v>-0.52997270563927223</v>
      </c>
      <c r="F1604">
        <v>0.1667403395774644</v>
      </c>
      <c r="G1604">
        <v>0.51308191095961309</v>
      </c>
      <c r="H1604">
        <v>-0.2752993887127389</v>
      </c>
      <c r="I1604">
        <v>0.53423488089110283</v>
      </c>
      <c r="J1604">
        <v>0.69035498241783078</v>
      </c>
      <c r="K1604">
        <v>-0.38593307077230993</v>
      </c>
      <c r="L1604">
        <v>0.38620424983008361</v>
      </c>
      <c r="M1604">
        <v>0.54820753065768424</v>
      </c>
      <c r="N1604">
        <v>0.28338753904163211</v>
      </c>
      <c r="O1604">
        <v>0.40831397235180772</v>
      </c>
      <c r="P1604">
        <v>0.49839290022974281</v>
      </c>
      <c r="Q1604">
        <v>0.3641681415541993</v>
      </c>
      <c r="R1604">
        <v>0.42800891761228088</v>
      </c>
      <c r="S1604">
        <v>0.55904208997721239</v>
      </c>
      <c r="T1604">
        <v>0.42742717390859442</v>
      </c>
      <c r="U1604">
        <v>0.36789978188142441</v>
      </c>
      <c r="V1604">
        <v>0.4851637542589588</v>
      </c>
    </row>
    <row r="1605" spans="1:22" x14ac:dyDescent="0.25">
      <c r="A1605" t="s">
        <v>896</v>
      </c>
      <c r="B1605">
        <v>-0.38365480072818953</v>
      </c>
      <c r="C1605">
        <v>0.33772039153159411</v>
      </c>
      <c r="D1605">
        <v>0.80501142663070391</v>
      </c>
      <c r="E1605">
        <v>-0.34079420754480522</v>
      </c>
      <c r="F1605">
        <v>0.39930321393388502</v>
      </c>
      <c r="G1605">
        <v>0.72924980417065777</v>
      </c>
      <c r="H1605">
        <v>0.20941942032056821</v>
      </c>
      <c r="I1605">
        <v>0.70528154830108891</v>
      </c>
      <c r="J1605">
        <v>0.82415736939191997</v>
      </c>
      <c r="K1605">
        <v>0.4611365311762135</v>
      </c>
      <c r="L1605">
        <v>0.3876903434295057</v>
      </c>
      <c r="M1605">
        <v>0.54986729486518882</v>
      </c>
      <c r="N1605">
        <v>-0.51040208111093799</v>
      </c>
      <c r="O1605">
        <v>0.24056293291203279</v>
      </c>
      <c r="P1605">
        <v>0.32317255800756428</v>
      </c>
      <c r="Q1605">
        <v>8.2672139937819633E-2</v>
      </c>
      <c r="R1605">
        <v>0.87557002454935873</v>
      </c>
      <c r="S1605">
        <v>0.91880306221746266</v>
      </c>
      <c r="T1605">
        <v>0.29152865761008062</v>
      </c>
      <c r="U1605">
        <v>0.56717081953778747</v>
      </c>
      <c r="V1605">
        <v>0.68024601457221978</v>
      </c>
    </row>
    <row r="1606" spans="1:22" x14ac:dyDescent="0.25">
      <c r="A1606" t="s">
        <v>175</v>
      </c>
      <c r="B1606">
        <v>0.38363915016842293</v>
      </c>
      <c r="C1606">
        <v>0.53875996759818245</v>
      </c>
      <c r="D1606">
        <v>0.87807404583911408</v>
      </c>
      <c r="E1606">
        <v>0.49249069578583499</v>
      </c>
      <c r="F1606">
        <v>0.4304457567372279</v>
      </c>
      <c r="G1606">
        <v>0.75008347807172293</v>
      </c>
      <c r="H1606">
        <v>1.2916182526151929</v>
      </c>
      <c r="I1606">
        <v>7.1425897985598313E-2</v>
      </c>
      <c r="J1606">
        <v>0.17242302762128511</v>
      </c>
      <c r="K1606">
        <v>0.62733904319368183</v>
      </c>
      <c r="L1606">
        <v>0.38785714202452187</v>
      </c>
      <c r="M1606">
        <v>0.54986729486518882</v>
      </c>
      <c r="N1606">
        <v>-0.28868755287352083</v>
      </c>
      <c r="O1606">
        <v>0.66799385098334207</v>
      </c>
      <c r="P1606">
        <v>0.74134603081313799</v>
      </c>
      <c r="Q1606">
        <v>0.61929154957324939</v>
      </c>
      <c r="R1606">
        <v>0.34496879433159988</v>
      </c>
      <c r="S1606">
        <v>0.47150197893501772</v>
      </c>
      <c r="T1606">
        <v>-0.15383920546567409</v>
      </c>
      <c r="U1606">
        <v>0.81999480162354654</v>
      </c>
      <c r="V1606">
        <v>0.87914577034037944</v>
      </c>
    </row>
    <row r="1607" spans="1:22" x14ac:dyDescent="0.25">
      <c r="A1607" t="s">
        <v>2068</v>
      </c>
      <c r="B1607">
        <v>-5.3953493699046451E-2</v>
      </c>
      <c r="C1607">
        <v>0.83096457366636722</v>
      </c>
      <c r="D1607">
        <v>0.95913198597840921</v>
      </c>
      <c r="E1607">
        <v>-0.34597648913664658</v>
      </c>
      <c r="F1607">
        <v>0.20233751699219599</v>
      </c>
      <c r="G1607">
        <v>0.5567297455414667</v>
      </c>
      <c r="H1607">
        <v>8.5811323466239209E-2</v>
      </c>
      <c r="I1607">
        <v>0.76379157326127622</v>
      </c>
      <c r="J1607">
        <v>0.86239425898517474</v>
      </c>
      <c r="K1607">
        <v>0.2373588106065361</v>
      </c>
      <c r="L1607">
        <v>0.38864198665873029</v>
      </c>
      <c r="M1607">
        <v>0.55063668390152809</v>
      </c>
      <c r="N1607">
        <v>0.48133894097182139</v>
      </c>
      <c r="O1607">
        <v>5.5605760523900843E-2</v>
      </c>
      <c r="P1607">
        <v>9.4434278888237855E-2</v>
      </c>
      <c r="Q1607">
        <v>0.62110375813710705</v>
      </c>
      <c r="R1607">
        <v>3.9594596435329157E-2</v>
      </c>
      <c r="S1607">
        <v>8.1304561897151587E-2</v>
      </c>
      <c r="T1607">
        <v>1.064674240715004</v>
      </c>
      <c r="U1607">
        <v>9.0991307385559497E-4</v>
      </c>
      <c r="V1607">
        <v>2.9060987780163239E-3</v>
      </c>
    </row>
    <row r="1608" spans="1:22" x14ac:dyDescent="0.25">
      <c r="A1608" t="s">
        <v>681</v>
      </c>
      <c r="B1608">
        <v>0.26254849882043452</v>
      </c>
      <c r="C1608">
        <v>0.34302666561413497</v>
      </c>
      <c r="D1608">
        <v>0.80582917108113938</v>
      </c>
      <c r="E1608">
        <v>8.4449416071431305E-2</v>
      </c>
      <c r="F1608">
        <v>0.76687727233652181</v>
      </c>
      <c r="G1608">
        <v>0.91772214596149526</v>
      </c>
      <c r="H1608">
        <v>3.7857185328161513E-2</v>
      </c>
      <c r="I1608">
        <v>0.91273455166060835</v>
      </c>
      <c r="J1608">
        <v>0.96179720596673934</v>
      </c>
      <c r="K1608">
        <v>0.28122455707330563</v>
      </c>
      <c r="L1608">
        <v>0.39009679730020419</v>
      </c>
      <c r="M1608">
        <v>0.55235374661311609</v>
      </c>
      <c r="N1608">
        <v>0.35456563111736639</v>
      </c>
      <c r="O1608">
        <v>0.21471556084402851</v>
      </c>
      <c r="P1608">
        <v>0.29452645795745552</v>
      </c>
      <c r="Q1608">
        <v>0.12987431762509341</v>
      </c>
      <c r="R1608">
        <v>0.70222996856462605</v>
      </c>
      <c r="S1608">
        <v>0.79119005192414005</v>
      </c>
      <c r="T1608">
        <v>0.55134077211924071</v>
      </c>
      <c r="U1608">
        <v>9.8880933859232786E-2</v>
      </c>
      <c r="V1608">
        <v>0.17309872486212111</v>
      </c>
    </row>
    <row r="1609" spans="1:22" x14ac:dyDescent="0.25">
      <c r="A1609" t="s">
        <v>1409</v>
      </c>
      <c r="B1609">
        <v>5.8170489467225472E-2</v>
      </c>
      <c r="C1609">
        <v>0.91178109674951269</v>
      </c>
      <c r="D1609">
        <v>0.97104424127522382</v>
      </c>
      <c r="E1609">
        <v>-0.90895614400229641</v>
      </c>
      <c r="F1609">
        <v>0.1255136407168562</v>
      </c>
      <c r="G1609">
        <v>0.4523264960223945</v>
      </c>
      <c r="H1609">
        <v>-3.7261569090553337E-2</v>
      </c>
      <c r="I1609">
        <v>0.9427061127793448</v>
      </c>
      <c r="J1609">
        <v>0.97439655430508365</v>
      </c>
      <c r="K1609">
        <v>-0.46227146820646953</v>
      </c>
      <c r="L1609">
        <v>0.39157697876342118</v>
      </c>
      <c r="M1609">
        <v>0.55410457355819531</v>
      </c>
      <c r="N1609">
        <v>1.0064476891527001</v>
      </c>
      <c r="O1609">
        <v>4.3195410594083328E-2</v>
      </c>
      <c r="P1609">
        <v>7.673934663355117E-2</v>
      </c>
      <c r="Q1609">
        <v>0.91101563059492108</v>
      </c>
      <c r="R1609">
        <v>0.10932763538351641</v>
      </c>
      <c r="S1609">
        <v>0.18805676464607879</v>
      </c>
      <c r="T1609">
        <v>1.453132364948527</v>
      </c>
      <c r="U1609">
        <v>2.5914280246014752E-2</v>
      </c>
      <c r="V1609">
        <v>5.6122926932797662E-2</v>
      </c>
    </row>
    <row r="1610" spans="1:22" x14ac:dyDescent="0.25">
      <c r="A1610" t="s">
        <v>742</v>
      </c>
      <c r="B1610">
        <v>-0.1224367594649443</v>
      </c>
      <c r="C1610">
        <v>0.81002674779754091</v>
      </c>
      <c r="D1610">
        <v>0.95906054014029773</v>
      </c>
      <c r="E1610">
        <v>-0.21426765886229601</v>
      </c>
      <c r="F1610">
        <v>0.68066710532232499</v>
      </c>
      <c r="G1610">
        <v>0.88011277136467492</v>
      </c>
      <c r="H1610">
        <v>0.14691247370355759</v>
      </c>
      <c r="I1610">
        <v>0.80798027035739017</v>
      </c>
      <c r="J1610">
        <v>0.89424610195613141</v>
      </c>
      <c r="K1610">
        <v>-0.53698700790805021</v>
      </c>
      <c r="L1610">
        <v>0.39198846022166872</v>
      </c>
      <c r="M1610">
        <v>0.55434188964183739</v>
      </c>
      <c r="N1610">
        <v>-0.12991306726675281</v>
      </c>
      <c r="O1610">
        <v>0.80524920616116813</v>
      </c>
      <c r="P1610">
        <v>0.84774846981967422</v>
      </c>
      <c r="Q1610">
        <v>0.13943616590174909</v>
      </c>
      <c r="R1610">
        <v>0.81293585744199781</v>
      </c>
      <c r="S1610">
        <v>0.87363711711866865</v>
      </c>
      <c r="T1610">
        <v>-0.452632416312507</v>
      </c>
      <c r="U1610">
        <v>0.46586345665485868</v>
      </c>
      <c r="V1610">
        <v>0.58626092995747026</v>
      </c>
    </row>
    <row r="1611" spans="1:22" x14ac:dyDescent="0.25">
      <c r="A1611" t="s">
        <v>1008</v>
      </c>
      <c r="B1611">
        <v>0.33946734881765012</v>
      </c>
      <c r="C1611">
        <v>0.48206576122071909</v>
      </c>
      <c r="D1611">
        <v>0.86612882828764626</v>
      </c>
      <c r="E1611">
        <v>9.7938123918186681E-2</v>
      </c>
      <c r="F1611">
        <v>0.84476098914620468</v>
      </c>
      <c r="G1611">
        <v>0.93752390889139547</v>
      </c>
      <c r="H1611">
        <v>0.32331340427459221</v>
      </c>
      <c r="I1611">
        <v>0.52317168810502623</v>
      </c>
      <c r="J1611">
        <v>0.68294627942068298</v>
      </c>
      <c r="K1611">
        <v>-0.4645891621244676</v>
      </c>
      <c r="L1611">
        <v>0.39292349816030592</v>
      </c>
      <c r="M1611">
        <v>0.55531885321102281</v>
      </c>
      <c r="N1611">
        <v>0.72339313852176801</v>
      </c>
      <c r="O1611">
        <v>0.13516243210348541</v>
      </c>
      <c r="P1611">
        <v>0.1995840068852765</v>
      </c>
      <c r="Q1611">
        <v>0.70723919397871016</v>
      </c>
      <c r="R1611">
        <v>0.1711401797648896</v>
      </c>
      <c r="S1611">
        <v>0.27101167742713023</v>
      </c>
      <c r="T1611">
        <v>0.16086585247911381</v>
      </c>
      <c r="U1611">
        <v>0.77483183054806881</v>
      </c>
      <c r="V1611">
        <v>0.84627065141775248</v>
      </c>
    </row>
    <row r="1612" spans="1:22" x14ac:dyDescent="0.25">
      <c r="A1612" t="s">
        <v>1249</v>
      </c>
      <c r="B1612">
        <v>-3.5973111181523798E-2</v>
      </c>
      <c r="C1612">
        <v>0.90325753543037668</v>
      </c>
      <c r="D1612">
        <v>0.96843749008214297</v>
      </c>
      <c r="E1612">
        <v>-0.15407361584695381</v>
      </c>
      <c r="F1612">
        <v>0.61505071366510156</v>
      </c>
      <c r="G1612">
        <v>0.84806466441673622</v>
      </c>
      <c r="H1612">
        <v>0.6631909340372768</v>
      </c>
      <c r="I1612">
        <v>0.2260872438708896</v>
      </c>
      <c r="J1612">
        <v>0.4013445687450452</v>
      </c>
      <c r="K1612">
        <v>0.47137713824495742</v>
      </c>
      <c r="L1612">
        <v>0.3941050616028372</v>
      </c>
      <c r="M1612">
        <v>0.55664280129493893</v>
      </c>
      <c r="N1612">
        <v>-1.546806937289843</v>
      </c>
      <c r="O1612">
        <v>7.3099930210344716E-4</v>
      </c>
      <c r="P1612">
        <v>2.0471581440680278E-3</v>
      </c>
      <c r="Q1612">
        <v>-0.84764289207104193</v>
      </c>
      <c r="R1612">
        <v>6.805073681847576E-2</v>
      </c>
      <c r="S1612">
        <v>0.1266345135230883</v>
      </c>
      <c r="T1612">
        <v>-0.92135618319793133</v>
      </c>
      <c r="U1612">
        <v>5.6115666663295032E-2</v>
      </c>
      <c r="V1612">
        <v>0.1080443466131155</v>
      </c>
    </row>
    <row r="1613" spans="1:22" x14ac:dyDescent="0.25">
      <c r="A1613" t="s">
        <v>1851</v>
      </c>
      <c r="B1613">
        <v>2.0328195794590439E-2</v>
      </c>
      <c r="C1613">
        <v>0.95927165580602369</v>
      </c>
      <c r="D1613">
        <v>0.99048470329465621</v>
      </c>
      <c r="E1613">
        <v>-0.50444090798748564</v>
      </c>
      <c r="F1613">
        <v>0.25841368602849663</v>
      </c>
      <c r="G1613">
        <v>0.61941748144109443</v>
      </c>
      <c r="H1613">
        <v>-0.46516586208820981</v>
      </c>
      <c r="I1613">
        <v>0.46597632855152959</v>
      </c>
      <c r="J1613">
        <v>0.63321447324856195</v>
      </c>
      <c r="K1613">
        <v>-0.54313947251317207</v>
      </c>
      <c r="L1613">
        <v>0.39530958050827558</v>
      </c>
      <c r="M1613">
        <v>0.55766242872040694</v>
      </c>
      <c r="N1613">
        <v>-0.94985278881312674</v>
      </c>
      <c r="O1613">
        <v>5.7883093984706049E-2</v>
      </c>
      <c r="P1613">
        <v>9.7718007216942501E-2</v>
      </c>
      <c r="Q1613">
        <v>-1.4353468466959269</v>
      </c>
      <c r="R1613">
        <v>1.5948157095078651E-2</v>
      </c>
      <c r="S1613">
        <v>3.7196009470983442E-2</v>
      </c>
      <c r="T1613">
        <v>-0.98855135333881317</v>
      </c>
      <c r="U1613">
        <v>0.1070161779713818</v>
      </c>
      <c r="V1613">
        <v>0.1849200522089075</v>
      </c>
    </row>
    <row r="1614" spans="1:22" x14ac:dyDescent="0.25">
      <c r="A1614" t="s">
        <v>1542</v>
      </c>
      <c r="B1614">
        <v>-0.3621048394606009</v>
      </c>
      <c r="C1614">
        <v>0.51144047236566237</v>
      </c>
      <c r="D1614">
        <v>0.86991462122069774</v>
      </c>
      <c r="E1614">
        <v>-0.57353322315327881</v>
      </c>
      <c r="F1614">
        <v>0.3126177081146162</v>
      </c>
      <c r="G1614">
        <v>0.66480101490493682</v>
      </c>
      <c r="H1614">
        <v>-4.6295203641077982E-5</v>
      </c>
      <c r="I1614">
        <v>0.99994207312874916</v>
      </c>
      <c r="J1614">
        <v>0.99994207312874916</v>
      </c>
      <c r="K1614">
        <v>0.52883467886494451</v>
      </c>
      <c r="L1614">
        <v>0.3954211799788469</v>
      </c>
      <c r="M1614">
        <v>0.55766242872040694</v>
      </c>
      <c r="N1614">
        <v>-0.28812303476391921</v>
      </c>
      <c r="O1614">
        <v>0.6080869538532756</v>
      </c>
      <c r="P1614">
        <v>0.68692982268373015</v>
      </c>
      <c r="Q1614">
        <v>7.3935509493040619E-2</v>
      </c>
      <c r="R1614">
        <v>0.90628741376767863</v>
      </c>
      <c r="S1614">
        <v>0.93824350902665754</v>
      </c>
      <c r="T1614">
        <v>0.81424486725430412</v>
      </c>
      <c r="U1614">
        <v>0.19580024748688191</v>
      </c>
      <c r="V1614">
        <v>0.29467224539058212</v>
      </c>
    </row>
    <row r="1615" spans="1:22" x14ac:dyDescent="0.25">
      <c r="A1615" t="s">
        <v>447</v>
      </c>
      <c r="B1615">
        <v>0.29869173337779392</v>
      </c>
      <c r="C1615">
        <v>0.1851647334102938</v>
      </c>
      <c r="D1615">
        <v>0.65894304190142117</v>
      </c>
      <c r="E1615">
        <v>0.10781230145107119</v>
      </c>
      <c r="F1615">
        <v>0.63941790654513864</v>
      </c>
      <c r="G1615">
        <v>0.85986772293533131</v>
      </c>
      <c r="H1615">
        <v>1.371910822553701E-2</v>
      </c>
      <c r="I1615">
        <v>0.97824802614361117</v>
      </c>
      <c r="J1615">
        <v>0.9911060627335202</v>
      </c>
      <c r="K1615">
        <v>-0.44731067114965839</v>
      </c>
      <c r="L1615">
        <v>0.3957023526783443</v>
      </c>
      <c r="M1615">
        <v>0.55766242872040694</v>
      </c>
      <c r="N1615">
        <v>-1.8053867899389791</v>
      </c>
      <c r="O1615">
        <v>7.2752519932931694E-6</v>
      </c>
      <c r="P1615">
        <v>3.2249362636936981E-5</v>
      </c>
      <c r="Q1615">
        <v>-2.0903594150912359</v>
      </c>
      <c r="R1615">
        <v>2.325638395631562E-5</v>
      </c>
      <c r="S1615">
        <v>1.0881690764745209E-4</v>
      </c>
      <c r="T1615">
        <v>-2.3605097625397091</v>
      </c>
      <c r="U1615">
        <v>9.543718484180459E-6</v>
      </c>
      <c r="V1615">
        <v>4.5497727113262817E-5</v>
      </c>
    </row>
    <row r="1616" spans="1:22" x14ac:dyDescent="0.25">
      <c r="A1616" t="s">
        <v>625</v>
      </c>
      <c r="B1616">
        <v>0.1419501266223655</v>
      </c>
      <c r="C1616">
        <v>0.52393492302702227</v>
      </c>
      <c r="D1616">
        <v>0.87540632987762568</v>
      </c>
      <c r="E1616">
        <v>0.92886596096275209</v>
      </c>
      <c r="F1616">
        <v>7.1545987740244624E-5</v>
      </c>
      <c r="G1616">
        <v>3.9681847834467394E-3</v>
      </c>
      <c r="H1616">
        <v>-9.444601436180422E-2</v>
      </c>
      <c r="I1616">
        <v>0.78970476682670965</v>
      </c>
      <c r="J1616">
        <v>0.88288527028708841</v>
      </c>
      <c r="K1616">
        <v>0.27394693425526873</v>
      </c>
      <c r="L1616">
        <v>0.39580789795722821</v>
      </c>
      <c r="M1616">
        <v>0.55766242872040694</v>
      </c>
      <c r="N1616">
        <v>-0.51410307209141548</v>
      </c>
      <c r="O1616">
        <v>5.0144828794073948E-2</v>
      </c>
      <c r="P1616">
        <v>8.684901711186678E-2</v>
      </c>
      <c r="Q1616">
        <v>-0.7504992130755852</v>
      </c>
      <c r="R1616">
        <v>2.8771730639538841E-2</v>
      </c>
      <c r="S1616">
        <v>6.2192885431854882E-2</v>
      </c>
      <c r="T1616">
        <v>-1.1690220987988991</v>
      </c>
      <c r="U1616">
        <v>2.1553022266118161E-4</v>
      </c>
      <c r="V1616">
        <v>7.889052093145928E-4</v>
      </c>
    </row>
    <row r="1617" spans="1:22" x14ac:dyDescent="0.25">
      <c r="A1617" t="s">
        <v>564</v>
      </c>
      <c r="B1617">
        <v>-1.21674112932903</v>
      </c>
      <c r="C1617">
        <v>6.1911447913019071E-2</v>
      </c>
      <c r="D1617">
        <v>0.4833946795212673</v>
      </c>
      <c r="E1617">
        <v>0.57451206797038368</v>
      </c>
      <c r="F1617">
        <v>0.30959499247869798</v>
      </c>
      <c r="G1617">
        <v>0.66446378516899918</v>
      </c>
      <c r="H1617">
        <v>-0.38751476762694748</v>
      </c>
      <c r="I1617">
        <v>0.53832854060785296</v>
      </c>
      <c r="J1617">
        <v>0.69325341523743056</v>
      </c>
      <c r="K1617">
        <v>0.50367544053192237</v>
      </c>
      <c r="L1617">
        <v>0.39618621066481258</v>
      </c>
      <c r="M1617">
        <v>0.55784980993918509</v>
      </c>
      <c r="N1617">
        <v>0.58214116782895453</v>
      </c>
      <c r="O1617">
        <v>0.31264038025680191</v>
      </c>
      <c r="P1617">
        <v>0.40094510287484098</v>
      </c>
      <c r="Q1617">
        <v>1.4113675295310371</v>
      </c>
      <c r="R1617">
        <v>4.5759123469992127E-2</v>
      </c>
      <c r="S1617">
        <v>9.1518246939984255E-2</v>
      </c>
      <c r="T1617">
        <v>0.51130454039049322</v>
      </c>
      <c r="U1617">
        <v>0.38051649546798127</v>
      </c>
      <c r="V1617">
        <v>0.4984415384183119</v>
      </c>
    </row>
    <row r="1618" spans="1:22" x14ac:dyDescent="0.25">
      <c r="A1618" t="s">
        <v>1789</v>
      </c>
      <c r="B1618">
        <v>-0.14130794593993201</v>
      </c>
      <c r="C1618">
        <v>0.50664912020475672</v>
      </c>
      <c r="D1618">
        <v>0.86991462122069774</v>
      </c>
      <c r="E1618">
        <v>-7.1571623228189551E-2</v>
      </c>
      <c r="F1618">
        <v>0.73634560731299037</v>
      </c>
      <c r="G1618">
        <v>0.90756092738739291</v>
      </c>
      <c r="H1618">
        <v>0.19672629494693</v>
      </c>
      <c r="I1618">
        <v>0.48990711874505272</v>
      </c>
      <c r="J1618">
        <v>0.65187173085210637</v>
      </c>
      <c r="K1618">
        <v>0.23654191167736899</v>
      </c>
      <c r="L1618">
        <v>0.39695672047596109</v>
      </c>
      <c r="M1618">
        <v>0.55845841147354225</v>
      </c>
      <c r="N1618">
        <v>-0.28557842860606808</v>
      </c>
      <c r="O1618">
        <v>0.21159817460187261</v>
      </c>
      <c r="P1618">
        <v>0.29175866402384137</v>
      </c>
      <c r="Q1618">
        <v>5.2455812280793879E-2</v>
      </c>
      <c r="R1618">
        <v>0.84767314434618757</v>
      </c>
      <c r="S1618">
        <v>0.89964456616342281</v>
      </c>
      <c r="T1618">
        <v>2.2535106299490518E-2</v>
      </c>
      <c r="U1618">
        <v>0.93269990845793638</v>
      </c>
      <c r="V1618">
        <v>0.95429562753939656</v>
      </c>
    </row>
    <row r="1619" spans="1:22" x14ac:dyDescent="0.25">
      <c r="A1619" t="s">
        <v>1592</v>
      </c>
      <c r="B1619">
        <v>-0.2974773102586088</v>
      </c>
      <c r="C1619">
        <v>2.4040545886780769E-3</v>
      </c>
      <c r="D1619">
        <v>0.14017487524753711</v>
      </c>
      <c r="E1619">
        <v>-8.9076443817154072E-2</v>
      </c>
      <c r="F1619">
        <v>0.32764832947146078</v>
      </c>
      <c r="G1619">
        <v>0.67964569778401385</v>
      </c>
      <c r="H1619">
        <v>-4.0686385277668442E-2</v>
      </c>
      <c r="I1619">
        <v>0.87480148142074043</v>
      </c>
      <c r="J1619">
        <v>0.93898680021927428</v>
      </c>
      <c r="K1619">
        <v>0.20814434360494879</v>
      </c>
      <c r="L1619">
        <v>0.39710960921403587</v>
      </c>
      <c r="M1619">
        <v>0.55845841147354225</v>
      </c>
      <c r="N1619">
        <v>-4.6876476169253936</v>
      </c>
      <c r="O1619">
        <v>4.8379947686492154E-25</v>
      </c>
      <c r="P1619">
        <v>4.0746667051512282E-23</v>
      </c>
      <c r="Q1619">
        <v>-4.4308566919444532</v>
      </c>
      <c r="R1619">
        <v>9.5404044049080302E-21</v>
      </c>
      <c r="S1619">
        <v>4.7162781775567086E-19</v>
      </c>
      <c r="T1619">
        <v>-4.3904268295032907</v>
      </c>
      <c r="U1619">
        <v>9.6243058550033131E-22</v>
      </c>
      <c r="V1619">
        <v>5.985669073368279E-20</v>
      </c>
    </row>
    <row r="1620" spans="1:22" x14ac:dyDescent="0.25">
      <c r="A1620" t="s">
        <v>326</v>
      </c>
      <c r="B1620">
        <v>-8.4176652073151059E-2</v>
      </c>
      <c r="C1620">
        <v>0.88270523161189784</v>
      </c>
      <c r="D1620">
        <v>0.96111229520555275</v>
      </c>
      <c r="E1620">
        <v>-0.37775429837388708</v>
      </c>
      <c r="F1620">
        <v>0.52228282840332452</v>
      </c>
      <c r="G1620">
        <v>0.80644838398507268</v>
      </c>
      <c r="H1620">
        <v>-0.31768495077334907</v>
      </c>
      <c r="I1620">
        <v>0.64059619762354003</v>
      </c>
      <c r="J1620">
        <v>0.77197443211231065</v>
      </c>
      <c r="K1620">
        <v>0.57163557751414873</v>
      </c>
      <c r="L1620">
        <v>0.3976268672442832</v>
      </c>
      <c r="M1620">
        <v>0.55850277306069984</v>
      </c>
      <c r="N1620">
        <v>-0.48577678438338301</v>
      </c>
      <c r="O1620">
        <v>0.42538070357992852</v>
      </c>
      <c r="P1620">
        <v>0.5158643813743149</v>
      </c>
      <c r="Q1620">
        <v>-0.71928508308358108</v>
      </c>
      <c r="R1620">
        <v>0.27086673362370511</v>
      </c>
      <c r="S1620">
        <v>0.38812284326421259</v>
      </c>
      <c r="T1620">
        <v>0.4636130915046528</v>
      </c>
      <c r="U1620">
        <v>0.48140020926939447</v>
      </c>
      <c r="V1620">
        <v>0.60275362628284124</v>
      </c>
    </row>
    <row r="1621" spans="1:22" x14ac:dyDescent="0.25">
      <c r="A1621" t="s">
        <v>343</v>
      </c>
      <c r="B1621">
        <v>-0.28719079606851361</v>
      </c>
      <c r="C1621">
        <v>0.44330648829648911</v>
      </c>
      <c r="D1621">
        <v>0.85575463020901199</v>
      </c>
      <c r="E1621">
        <v>4.732687738097896E-2</v>
      </c>
      <c r="F1621">
        <v>0.89444406204504756</v>
      </c>
      <c r="G1621">
        <v>0.96219574147028453</v>
      </c>
      <c r="H1621">
        <v>0.69220050591383941</v>
      </c>
      <c r="I1621">
        <v>0.1786605436686223</v>
      </c>
      <c r="J1621">
        <v>0.34140678680877901</v>
      </c>
      <c r="K1621">
        <v>-0.47997961200896833</v>
      </c>
      <c r="L1621">
        <v>0.3980258607791447</v>
      </c>
      <c r="M1621">
        <v>0.55850277306069984</v>
      </c>
      <c r="N1621">
        <v>-0.67030155295386606</v>
      </c>
      <c r="O1621">
        <v>0.11800949233722401</v>
      </c>
      <c r="P1621">
        <v>0.17842658615348889</v>
      </c>
      <c r="Q1621">
        <v>0.30908974902848702</v>
      </c>
      <c r="R1621">
        <v>0.51096408467208043</v>
      </c>
      <c r="S1621">
        <v>0.63510076004117544</v>
      </c>
      <c r="T1621">
        <v>-1.1976080423438129</v>
      </c>
      <c r="U1621">
        <v>2.6151423511556578E-2</v>
      </c>
      <c r="V1621">
        <v>5.6475153908147842E-2</v>
      </c>
    </row>
    <row r="1622" spans="1:22" x14ac:dyDescent="0.25">
      <c r="A1622" t="s">
        <v>1770</v>
      </c>
      <c r="B1622">
        <v>0.95884840496834611</v>
      </c>
      <c r="C1622">
        <v>0.13549114225222381</v>
      </c>
      <c r="D1622">
        <v>0.61154198480277111</v>
      </c>
      <c r="E1622">
        <v>0.72655351318179218</v>
      </c>
      <c r="F1622">
        <v>0.2655740013032693</v>
      </c>
      <c r="G1622">
        <v>0.62630064197501578</v>
      </c>
      <c r="H1622">
        <v>-0.70787927567333087</v>
      </c>
      <c r="I1622">
        <v>0.27250912177285502</v>
      </c>
      <c r="J1622">
        <v>0.45002595708894139</v>
      </c>
      <c r="K1622">
        <v>-0.54313947251317241</v>
      </c>
      <c r="L1622">
        <v>0.39808784269797348</v>
      </c>
      <c r="M1622">
        <v>0.55850277306069984</v>
      </c>
      <c r="N1622">
        <v>1.45059692915642</v>
      </c>
      <c r="O1622">
        <v>2.483798307014326E-2</v>
      </c>
      <c r="P1622">
        <v>4.7264915064021563E-2</v>
      </c>
      <c r="Q1622">
        <v>-0.21613075148525701</v>
      </c>
      <c r="R1622">
        <v>0.73910643678694443</v>
      </c>
      <c r="S1622">
        <v>0.8198673352456155</v>
      </c>
      <c r="T1622">
        <v>0.18090394346145541</v>
      </c>
      <c r="U1622">
        <v>0.78507227859964346</v>
      </c>
      <c r="V1622">
        <v>0.85418868972994699</v>
      </c>
    </row>
    <row r="1623" spans="1:22" x14ac:dyDescent="0.25">
      <c r="A1623" t="s">
        <v>975</v>
      </c>
      <c r="B1623">
        <v>0.34938315772790451</v>
      </c>
      <c r="C1623">
        <v>0.49330791302414612</v>
      </c>
      <c r="D1623">
        <v>0.86958315246452855</v>
      </c>
      <c r="E1623">
        <v>-8.3129726558030637E-2</v>
      </c>
      <c r="F1623">
        <v>0.87749022113995956</v>
      </c>
      <c r="G1623">
        <v>0.95246432595334996</v>
      </c>
      <c r="H1623">
        <v>-1.176628707347116E-2</v>
      </c>
      <c r="I1623">
        <v>0.98388169014325177</v>
      </c>
      <c r="J1623">
        <v>0.99271120184235495</v>
      </c>
      <c r="K1623">
        <v>-0.51339425573322384</v>
      </c>
      <c r="L1623">
        <v>0.39834685965169009</v>
      </c>
      <c r="M1623">
        <v>0.55850277306069984</v>
      </c>
      <c r="N1623">
        <v>0.42762074090939128</v>
      </c>
      <c r="O1623">
        <v>0.414335527584338</v>
      </c>
      <c r="P1623">
        <v>0.50492979085036693</v>
      </c>
      <c r="Q1623">
        <v>6.647129610801561E-2</v>
      </c>
      <c r="R1623">
        <v>0.90729880226456461</v>
      </c>
      <c r="S1623">
        <v>0.93824350902665754</v>
      </c>
      <c r="T1623">
        <v>-2.6437882658019158E-3</v>
      </c>
      <c r="U1623">
        <v>0.99659851848313696</v>
      </c>
      <c r="V1623">
        <v>0.99791502907558494</v>
      </c>
    </row>
    <row r="1624" spans="1:22" x14ac:dyDescent="0.25">
      <c r="A1624" t="s">
        <v>798</v>
      </c>
      <c r="B1624">
        <v>-0.2900404030245376</v>
      </c>
      <c r="C1624">
        <v>0.22616425720607131</v>
      </c>
      <c r="D1624">
        <v>0.70742437535984326</v>
      </c>
      <c r="E1624">
        <v>-0.30980513803393078</v>
      </c>
      <c r="F1624">
        <v>0.20240179757394569</v>
      </c>
      <c r="G1624">
        <v>0.5567297455414667</v>
      </c>
      <c r="H1624">
        <v>0.4811761972201119</v>
      </c>
      <c r="I1624">
        <v>0.22336222713703219</v>
      </c>
      <c r="J1624">
        <v>0.39743795345040001</v>
      </c>
      <c r="K1624">
        <v>0.33734121960831048</v>
      </c>
      <c r="L1624">
        <v>0.39836917234144908</v>
      </c>
      <c r="M1624">
        <v>0.55850277306069984</v>
      </c>
      <c r="N1624">
        <v>-1.1871324643262029</v>
      </c>
      <c r="O1624">
        <v>2.8080871183392108E-4</v>
      </c>
      <c r="P1624">
        <v>8.6878776967392723E-4</v>
      </c>
      <c r="Q1624">
        <v>-0.41591586408155351</v>
      </c>
      <c r="R1624">
        <v>0.23822738353919171</v>
      </c>
      <c r="S1624">
        <v>0.35384001970484769</v>
      </c>
      <c r="T1624">
        <v>-0.53998610668396152</v>
      </c>
      <c r="U1624">
        <v>0.13824182342830241</v>
      </c>
      <c r="V1624">
        <v>0.22377490390854929</v>
      </c>
    </row>
    <row r="1625" spans="1:22" x14ac:dyDescent="0.25">
      <c r="A1625" t="s">
        <v>1132</v>
      </c>
      <c r="B1625">
        <v>-1.0251580693260449</v>
      </c>
      <c r="C1625">
        <v>7.135639371432574E-3</v>
      </c>
      <c r="D1625">
        <v>0.22741488947628019</v>
      </c>
      <c r="E1625">
        <v>-0.71577097453976846</v>
      </c>
      <c r="F1625">
        <v>4.5009416440748858E-2</v>
      </c>
      <c r="G1625">
        <v>0.28041483009935048</v>
      </c>
      <c r="H1625">
        <v>-1.202856615986986</v>
      </c>
      <c r="I1625">
        <v>4.8526658300311658E-2</v>
      </c>
      <c r="J1625">
        <v>0.13152799820281991</v>
      </c>
      <c r="K1625">
        <v>-0.4640908590025683</v>
      </c>
      <c r="L1625">
        <v>0.39888424158348401</v>
      </c>
      <c r="M1625">
        <v>0.55888032369737684</v>
      </c>
      <c r="N1625">
        <v>-0.96226823778973936</v>
      </c>
      <c r="O1625">
        <v>1.5220411413644981E-2</v>
      </c>
      <c r="P1625">
        <v>3.0683701732826849E-2</v>
      </c>
      <c r="Q1625">
        <v>-1.13996678445068</v>
      </c>
      <c r="R1625">
        <v>5.6036891099661049E-2</v>
      </c>
      <c r="S1625">
        <v>0.10789829835785709</v>
      </c>
      <c r="T1625">
        <v>-0.7105881222525392</v>
      </c>
      <c r="U1625">
        <v>0.1817502107734357</v>
      </c>
      <c r="V1625">
        <v>0.27682517032738962</v>
      </c>
    </row>
    <row r="1626" spans="1:22" x14ac:dyDescent="0.25">
      <c r="A1626" t="s">
        <v>50</v>
      </c>
      <c r="B1626">
        <v>4.0611340467629382E-2</v>
      </c>
      <c r="C1626">
        <v>0.58853493857922179</v>
      </c>
      <c r="D1626">
        <v>0.89667128957301867</v>
      </c>
      <c r="E1626">
        <v>-0.15478813049943521</v>
      </c>
      <c r="F1626">
        <v>5.0079811132991307E-2</v>
      </c>
      <c r="G1626">
        <v>0.2973407063091964</v>
      </c>
      <c r="H1626">
        <v>-5.8371345710886757E-2</v>
      </c>
      <c r="I1626">
        <v>0.56855610300693538</v>
      </c>
      <c r="J1626">
        <v>0.72027664525781121</v>
      </c>
      <c r="K1626">
        <v>-8.5985997153288807E-2</v>
      </c>
      <c r="L1626">
        <v>0.39995060593592058</v>
      </c>
      <c r="M1626">
        <v>0.56002935831175094</v>
      </c>
      <c r="N1626">
        <v>-0.91822663633293544</v>
      </c>
      <c r="O1626">
        <v>9.6043879488994072E-13</v>
      </c>
      <c r="P1626">
        <v>1.27721509916943E-11</v>
      </c>
      <c r="Q1626">
        <v>-1.017209322511452</v>
      </c>
      <c r="R1626">
        <v>1.6661483228447249E-12</v>
      </c>
      <c r="S1626">
        <v>2.3387785716968551E-11</v>
      </c>
      <c r="T1626">
        <v>-0.84942450298678907</v>
      </c>
      <c r="U1626">
        <v>2.0213883170382391E-10</v>
      </c>
      <c r="V1626">
        <v>2.0520701039932838E-9</v>
      </c>
    </row>
    <row r="1627" spans="1:22" x14ac:dyDescent="0.25">
      <c r="A1627" t="s">
        <v>1420</v>
      </c>
      <c r="B1627">
        <v>0.14208992051058661</v>
      </c>
      <c r="C1627">
        <v>0.76794479930242288</v>
      </c>
      <c r="D1627">
        <v>0.95062954469989625</v>
      </c>
      <c r="E1627">
        <v>-0.62188962375155388</v>
      </c>
      <c r="F1627">
        <v>0.24808137623038151</v>
      </c>
      <c r="G1627">
        <v>0.61085106478267437</v>
      </c>
      <c r="H1627">
        <v>-9.4491443684696197E-2</v>
      </c>
      <c r="I1627">
        <v>0.85450370680023469</v>
      </c>
      <c r="J1627">
        <v>0.92266924466464084</v>
      </c>
      <c r="K1627">
        <v>-0.4473106711496575</v>
      </c>
      <c r="L1627">
        <v>0.40124148774640073</v>
      </c>
      <c r="M1627">
        <v>0.56116925863344813</v>
      </c>
      <c r="N1627">
        <v>0.76868420831446072</v>
      </c>
      <c r="O1627">
        <v>0.1002984467409689</v>
      </c>
      <c r="P1627">
        <v>0.15632533782656841</v>
      </c>
      <c r="Q1627">
        <v>0.53210284411917796</v>
      </c>
      <c r="R1627">
        <v>0.32405892434824918</v>
      </c>
      <c r="S1627">
        <v>0.44851490807542232</v>
      </c>
      <c r="T1627">
        <v>0.94326316091635709</v>
      </c>
      <c r="U1627">
        <v>0.12008060864431019</v>
      </c>
      <c r="V1627">
        <v>0.20203618350269681</v>
      </c>
    </row>
    <row r="1628" spans="1:22" x14ac:dyDescent="0.25">
      <c r="A1628" t="s">
        <v>2132</v>
      </c>
      <c r="B1628">
        <v>-0.1841731581831425</v>
      </c>
      <c r="C1628">
        <v>0.63601498076213514</v>
      </c>
      <c r="D1628">
        <v>0.91276073852888673</v>
      </c>
      <c r="E1628">
        <v>-0.32562865781148892</v>
      </c>
      <c r="F1628">
        <v>0.42072272340568728</v>
      </c>
      <c r="G1628">
        <v>0.74395293392265394</v>
      </c>
      <c r="H1628">
        <v>-0.90794251868691545</v>
      </c>
      <c r="I1628">
        <v>2.1501502045342489E-2</v>
      </c>
      <c r="J1628">
        <v>7.0049306090413793E-2</v>
      </c>
      <c r="K1628">
        <v>-0.27434301333071959</v>
      </c>
      <c r="L1628">
        <v>0.40125822978803283</v>
      </c>
      <c r="M1628">
        <v>0.56116925863344813</v>
      </c>
      <c r="N1628">
        <v>1.6370881401479349</v>
      </c>
      <c r="O1628">
        <v>1.0812919848813349E-5</v>
      </c>
      <c r="P1628">
        <v>4.6924770488934251E-5</v>
      </c>
      <c r="Q1628">
        <v>0.91331877964416242</v>
      </c>
      <c r="R1628">
        <v>4.363379680296825E-2</v>
      </c>
      <c r="S1628">
        <v>8.7963877597473233E-2</v>
      </c>
      <c r="T1628">
        <v>1.688373784628705</v>
      </c>
      <c r="U1628">
        <v>1.9349182142770581E-4</v>
      </c>
      <c r="V1628">
        <v>7.1544780801073658E-4</v>
      </c>
    </row>
    <row r="1629" spans="1:22" x14ac:dyDescent="0.25">
      <c r="A1629" t="s">
        <v>411</v>
      </c>
      <c r="B1629">
        <v>0.2900013800619492</v>
      </c>
      <c r="C1629">
        <v>0.16943966108153269</v>
      </c>
      <c r="D1629">
        <v>0.64420853187968452</v>
      </c>
      <c r="E1629">
        <v>-0.26487884293382269</v>
      </c>
      <c r="F1629">
        <v>0.24068915106722119</v>
      </c>
      <c r="G1629">
        <v>0.60517063053909348</v>
      </c>
      <c r="H1629">
        <v>-5.8858911519307888E-2</v>
      </c>
      <c r="I1629">
        <v>0.79473699989708757</v>
      </c>
      <c r="J1629">
        <v>0.8846486484392222</v>
      </c>
      <c r="K1629">
        <v>-0.1903502201333627</v>
      </c>
      <c r="L1629">
        <v>0.40503227043674689</v>
      </c>
      <c r="M1629">
        <v>0.56609919051823143</v>
      </c>
      <c r="N1629">
        <v>0.78566336600668585</v>
      </c>
      <c r="O1629">
        <v>4.5779114631391848E-4</v>
      </c>
      <c r="P1629">
        <v>1.334637265022885E-3</v>
      </c>
      <c r="Q1629">
        <v>0.43680307442542882</v>
      </c>
      <c r="R1629">
        <v>6.4057266323985493E-2</v>
      </c>
      <c r="S1629">
        <v>0.1207845967004503</v>
      </c>
      <c r="T1629">
        <v>0.86019198880714587</v>
      </c>
      <c r="U1629">
        <v>1.2002204478703501E-3</v>
      </c>
      <c r="V1629">
        <v>3.7133350999417349E-3</v>
      </c>
    </row>
    <row r="1630" spans="1:22" x14ac:dyDescent="0.25">
      <c r="A1630" t="s">
        <v>20</v>
      </c>
      <c r="B1630">
        <v>-0.29642357037993611</v>
      </c>
      <c r="C1630">
        <v>6.1423241198379587E-2</v>
      </c>
      <c r="D1630">
        <v>0.4833946795212673</v>
      </c>
      <c r="E1630">
        <v>-0.1198876410079777</v>
      </c>
      <c r="F1630">
        <v>0.43456153601924441</v>
      </c>
      <c r="G1630">
        <v>0.75210176838479947</v>
      </c>
      <c r="H1630">
        <v>5.4331421206634367E-2</v>
      </c>
      <c r="I1630">
        <v>0.79478328441571278</v>
      </c>
      <c r="J1630">
        <v>0.8846486484392222</v>
      </c>
      <c r="K1630">
        <v>-0.17836315224098701</v>
      </c>
      <c r="L1630">
        <v>0.40559081683719173</v>
      </c>
      <c r="M1630">
        <v>0.56653164464850969</v>
      </c>
      <c r="N1630">
        <v>-0.60981875293895715</v>
      </c>
      <c r="O1630">
        <v>7.6530977708273685E-4</v>
      </c>
      <c r="P1630">
        <v>2.1223346744952969E-3</v>
      </c>
      <c r="Q1630">
        <v>-0.25906376135238668</v>
      </c>
      <c r="R1630">
        <v>0.19972979638988581</v>
      </c>
      <c r="S1630">
        <v>0.30584885992633021</v>
      </c>
      <c r="T1630">
        <v>-0.66829426417196647</v>
      </c>
      <c r="U1630">
        <v>2.1950552910732289E-3</v>
      </c>
      <c r="V1630">
        <v>6.3425104598481864E-3</v>
      </c>
    </row>
    <row r="1631" spans="1:22" x14ac:dyDescent="0.25">
      <c r="A1631" t="s">
        <v>1359</v>
      </c>
      <c r="B1631">
        <v>0.38908922581606048</v>
      </c>
      <c r="C1631">
        <v>0.4550364121556959</v>
      </c>
      <c r="D1631">
        <v>0.86014364193021819</v>
      </c>
      <c r="E1631">
        <v>0.28284946261437088</v>
      </c>
      <c r="F1631">
        <v>0.59719591490922674</v>
      </c>
      <c r="G1631">
        <v>0.836280702841532</v>
      </c>
      <c r="H1631">
        <v>0.61783215570991457</v>
      </c>
      <c r="I1631">
        <v>0.39165696700034081</v>
      </c>
      <c r="J1631">
        <v>0.56909133735384987</v>
      </c>
      <c r="K1631">
        <v>0.59916688392882966</v>
      </c>
      <c r="L1631">
        <v>0.40619440736471518</v>
      </c>
      <c r="M1631">
        <v>0.56702644711317518</v>
      </c>
      <c r="N1631">
        <v>-0.92233601568322909</v>
      </c>
      <c r="O1631">
        <v>0.1438009445476893</v>
      </c>
      <c r="P1631">
        <v>0.2097519871080471</v>
      </c>
      <c r="Q1631">
        <v>-0.69359308578937506</v>
      </c>
      <c r="R1631">
        <v>0.27585475448814317</v>
      </c>
      <c r="S1631">
        <v>0.39452434698492928</v>
      </c>
      <c r="T1631">
        <v>-0.60601859436877037</v>
      </c>
      <c r="U1631">
        <v>0.34987747074133152</v>
      </c>
      <c r="V1631">
        <v>0.46718812006211852</v>
      </c>
    </row>
    <row r="1632" spans="1:22" x14ac:dyDescent="0.25">
      <c r="A1632" t="s">
        <v>1763</v>
      </c>
      <c r="B1632">
        <v>-0.1547651227741644</v>
      </c>
      <c r="C1632">
        <v>0.81693063599461602</v>
      </c>
      <c r="D1632">
        <v>0.95906054014029773</v>
      </c>
      <c r="E1632">
        <v>-0.30573045839424162</v>
      </c>
      <c r="F1632">
        <v>0.65384604486261633</v>
      </c>
      <c r="G1632">
        <v>0.8695005298348476</v>
      </c>
      <c r="H1632">
        <v>0.93491234520538791</v>
      </c>
      <c r="I1632">
        <v>0.2095098021005698</v>
      </c>
      <c r="J1632">
        <v>0.38083556353053211</v>
      </c>
      <c r="K1632">
        <v>0.61422532119530471</v>
      </c>
      <c r="L1632">
        <v>0.40655276254799683</v>
      </c>
      <c r="M1632">
        <v>0.56717851658536478</v>
      </c>
      <c r="N1632">
        <v>-0.47236059761723742</v>
      </c>
      <c r="O1632">
        <v>0.49986175628819068</v>
      </c>
      <c r="P1632">
        <v>0.5856185645540164</v>
      </c>
      <c r="Q1632">
        <v>0.61731687036231486</v>
      </c>
      <c r="R1632">
        <v>0.38620415031157801</v>
      </c>
      <c r="S1632">
        <v>0.51418515094176132</v>
      </c>
      <c r="T1632">
        <v>0.44759518197230891</v>
      </c>
      <c r="U1632">
        <v>0.53545151774652922</v>
      </c>
      <c r="V1632">
        <v>0.65287761466788607</v>
      </c>
    </row>
    <row r="1633" spans="1:22" x14ac:dyDescent="0.25">
      <c r="A1633" t="s">
        <v>443</v>
      </c>
      <c r="B1633">
        <v>-0.71011134190608693</v>
      </c>
      <c r="C1633">
        <v>0.23658025153854539</v>
      </c>
      <c r="D1633">
        <v>0.71917576084706369</v>
      </c>
      <c r="E1633">
        <v>-1.925092634006274</v>
      </c>
      <c r="F1633">
        <v>3.459219180092692E-3</v>
      </c>
      <c r="G1633">
        <v>6.2430669964530013E-2</v>
      </c>
      <c r="H1633">
        <v>0.18915498338689171</v>
      </c>
      <c r="I1633">
        <v>0.72868942878947052</v>
      </c>
      <c r="J1633">
        <v>0.83815870564858674</v>
      </c>
      <c r="K1633">
        <v>-0.47715889244491988</v>
      </c>
      <c r="L1633">
        <v>0.40819639674060088</v>
      </c>
      <c r="M1633">
        <v>0.56912238270271398</v>
      </c>
      <c r="N1633">
        <v>0.94290374079007022</v>
      </c>
      <c r="O1633">
        <v>7.909533407278467E-2</v>
      </c>
      <c r="P1633">
        <v>0.12810733787623421</v>
      </c>
      <c r="Q1633">
        <v>1.8421700660830489</v>
      </c>
      <c r="R1633">
        <v>4.6097429922456676E-3</v>
      </c>
      <c r="S1633">
        <v>1.2434822733531021E-2</v>
      </c>
      <c r="T1633">
        <v>2.3908374823514249</v>
      </c>
      <c r="U1633">
        <v>8.6826709094172186E-4</v>
      </c>
      <c r="V1633">
        <v>2.7966563240814099E-3</v>
      </c>
    </row>
    <row r="1634" spans="1:22" x14ac:dyDescent="0.25">
      <c r="A1634" t="s">
        <v>734</v>
      </c>
      <c r="B1634">
        <v>-0.1581884291986109</v>
      </c>
      <c r="C1634">
        <v>0.49841995644303538</v>
      </c>
      <c r="D1634">
        <v>0.86958315246452855</v>
      </c>
      <c r="E1634">
        <v>-0.67700022771024448</v>
      </c>
      <c r="F1634">
        <v>1.200929326504193E-2</v>
      </c>
      <c r="G1634">
        <v>0.14526134513141151</v>
      </c>
      <c r="H1634">
        <v>-1.14163371895818</v>
      </c>
      <c r="I1634">
        <v>2.501580769897712E-2</v>
      </c>
      <c r="J1634">
        <v>7.8355298495143208E-2</v>
      </c>
      <c r="K1634">
        <v>-0.36338711481720409</v>
      </c>
      <c r="L1634">
        <v>0.40864066820909928</v>
      </c>
      <c r="M1634">
        <v>0.56936937334929216</v>
      </c>
      <c r="N1634">
        <v>-1.0961419325884481</v>
      </c>
      <c r="O1634">
        <v>5.908663505391834E-4</v>
      </c>
      <c r="P1634">
        <v>1.681639650971343E-3</v>
      </c>
      <c r="Q1634">
        <v>-2.079587222348017</v>
      </c>
      <c r="R1634">
        <v>6.1493141718649324E-5</v>
      </c>
      <c r="S1634">
        <v>2.6534232308957978E-4</v>
      </c>
      <c r="T1634">
        <v>-0.78252881969540766</v>
      </c>
      <c r="U1634">
        <v>6.6296626097322869E-2</v>
      </c>
      <c r="V1634">
        <v>0.1240810927944956</v>
      </c>
    </row>
    <row r="1635" spans="1:22" x14ac:dyDescent="0.25">
      <c r="A1635" t="s">
        <v>53</v>
      </c>
      <c r="B1635">
        <v>6.3598387259913736E-2</v>
      </c>
      <c r="C1635">
        <v>0.87223073034731557</v>
      </c>
      <c r="D1635">
        <v>0.96106937447865093</v>
      </c>
      <c r="E1635">
        <v>-8.4653417522771779E-2</v>
      </c>
      <c r="F1635">
        <v>0.83686420380035831</v>
      </c>
      <c r="G1635">
        <v>0.93547737033957001</v>
      </c>
      <c r="H1635">
        <v>-0.10572796408490071</v>
      </c>
      <c r="I1635">
        <v>0.34944537124134378</v>
      </c>
      <c r="J1635">
        <v>0.52808642296351282</v>
      </c>
      <c r="K1635">
        <v>-9.239676705100841E-2</v>
      </c>
      <c r="L1635">
        <v>0.40903093626745679</v>
      </c>
      <c r="M1635">
        <v>0.56936937334929216</v>
      </c>
      <c r="N1635">
        <v>6.5830814722555813</v>
      </c>
      <c r="O1635">
        <v>2.573130309854976E-22</v>
      </c>
      <c r="P1635">
        <v>1.2449570903425991E-20</v>
      </c>
      <c r="Q1635">
        <v>6.4137551209107668</v>
      </c>
      <c r="R1635">
        <v>1.38672670322634E-21</v>
      </c>
      <c r="S1635">
        <v>7.3335267979923182E-20</v>
      </c>
      <c r="T1635">
        <v>6.5753381227273451</v>
      </c>
      <c r="U1635">
        <v>5.2089966487674207E-21</v>
      </c>
      <c r="V1635">
        <v>2.8404441363597232E-19</v>
      </c>
    </row>
    <row r="1636" spans="1:22" x14ac:dyDescent="0.25">
      <c r="A1636" t="s">
        <v>415</v>
      </c>
      <c r="B1636">
        <v>-9.5280912727343292E-2</v>
      </c>
      <c r="C1636">
        <v>0.80879997248132307</v>
      </c>
      <c r="D1636">
        <v>0.95906054014029773</v>
      </c>
      <c r="E1636">
        <v>-0.37607403213933571</v>
      </c>
      <c r="F1636">
        <v>0.37027318183975022</v>
      </c>
      <c r="G1636">
        <v>0.70796443241976914</v>
      </c>
      <c r="H1636">
        <v>-0.72670631755798443</v>
      </c>
      <c r="I1636">
        <v>0.1104441565984589</v>
      </c>
      <c r="J1636">
        <v>0.24010517409645851</v>
      </c>
      <c r="K1636">
        <v>0.31015322490476782</v>
      </c>
      <c r="L1636">
        <v>0.40912469483410002</v>
      </c>
      <c r="M1636">
        <v>0.56936937334929216</v>
      </c>
      <c r="N1636">
        <v>0.86955943569760041</v>
      </c>
      <c r="O1636">
        <v>1.921528593427491E-2</v>
      </c>
      <c r="P1636">
        <v>3.7766257748090878E-2</v>
      </c>
      <c r="Q1636">
        <v>0.23813403086695931</v>
      </c>
      <c r="R1636">
        <v>0.618211425324242</v>
      </c>
      <c r="S1636">
        <v>0.72953439604946879</v>
      </c>
      <c r="T1636">
        <v>1.5557866927417039</v>
      </c>
      <c r="U1636">
        <v>9.3793035287838907E-4</v>
      </c>
      <c r="V1636">
        <v>2.9756086539978362E-3</v>
      </c>
    </row>
    <row r="1637" spans="1:22" x14ac:dyDescent="0.25">
      <c r="A1637" t="s">
        <v>287</v>
      </c>
      <c r="B1637">
        <v>0.28914053282413921</v>
      </c>
      <c r="C1637">
        <v>3.5583641004240531E-2</v>
      </c>
      <c r="D1637">
        <v>0.40661909368664811</v>
      </c>
      <c r="E1637">
        <v>2.8234425999042578E-2</v>
      </c>
      <c r="F1637">
        <v>0.83758102932081024</v>
      </c>
      <c r="G1637">
        <v>0.93547737033957001</v>
      </c>
      <c r="H1637">
        <v>-0.2017400719536955</v>
      </c>
      <c r="I1637">
        <v>0.20874848922014849</v>
      </c>
      <c r="J1637">
        <v>0.38005929902851687</v>
      </c>
      <c r="K1637">
        <v>-0.1285671890575229</v>
      </c>
      <c r="L1637">
        <v>0.4105772910952955</v>
      </c>
      <c r="M1637">
        <v>0.5710414433949248</v>
      </c>
      <c r="N1637">
        <v>0.388752154585017</v>
      </c>
      <c r="O1637">
        <v>6.7113962566593219E-3</v>
      </c>
      <c r="P1637">
        <v>1.490401864027666E-2</v>
      </c>
      <c r="Q1637">
        <v>-0.1021284501928177</v>
      </c>
      <c r="R1637">
        <v>0.5151733313408231</v>
      </c>
      <c r="S1637">
        <v>0.63807415875219597</v>
      </c>
      <c r="T1637">
        <v>0.2319505395284516</v>
      </c>
      <c r="U1637">
        <v>0.14661398258116889</v>
      </c>
      <c r="V1637">
        <v>0.23402889372850419</v>
      </c>
    </row>
    <row r="1638" spans="1:22" x14ac:dyDescent="0.25">
      <c r="A1638" t="s">
        <v>137</v>
      </c>
      <c r="B1638">
        <v>-2.946211692305134E-3</v>
      </c>
      <c r="C1638">
        <v>0.98738643101538592</v>
      </c>
      <c r="D1638">
        <v>0.99665169248144614</v>
      </c>
      <c r="E1638">
        <v>0.24168146119225489</v>
      </c>
      <c r="F1638">
        <v>0.19297777600436489</v>
      </c>
      <c r="G1638">
        <v>0.54593543434589409</v>
      </c>
      <c r="H1638">
        <v>-0.76487621971503472</v>
      </c>
      <c r="I1638">
        <v>3.674920686037051E-2</v>
      </c>
      <c r="J1638">
        <v>0.10578189417782601</v>
      </c>
      <c r="K1638">
        <v>-0.25736358960172678</v>
      </c>
      <c r="L1638">
        <v>0.41091544444819211</v>
      </c>
      <c r="M1638">
        <v>0.57116242095060443</v>
      </c>
      <c r="N1638">
        <v>-0.84781417110180701</v>
      </c>
      <c r="O1638">
        <v>4.1952336490092571E-4</v>
      </c>
      <c r="P1638">
        <v>1.2373490684626531E-3</v>
      </c>
      <c r="Q1638">
        <v>-1.609744179124537</v>
      </c>
      <c r="R1638">
        <v>2.8584338911316891E-5</v>
      </c>
      <c r="S1638">
        <v>1.305236680408326E-4</v>
      </c>
      <c r="T1638">
        <v>-1.3468592218957891</v>
      </c>
      <c r="U1638">
        <v>4.076638897284476E-5</v>
      </c>
      <c r="V1638">
        <v>1.7360069012031649E-4</v>
      </c>
    </row>
    <row r="1639" spans="1:22" x14ac:dyDescent="0.25">
      <c r="A1639" t="s">
        <v>1443</v>
      </c>
      <c r="B1639">
        <v>-0.329444827125986</v>
      </c>
      <c r="C1639">
        <v>0.283224483371461</v>
      </c>
      <c r="D1639">
        <v>0.75998172476383707</v>
      </c>
      <c r="E1639">
        <v>-0.51146788175526448</v>
      </c>
      <c r="F1639">
        <v>0.1170734963104916</v>
      </c>
      <c r="G1639">
        <v>0.43161164382469708</v>
      </c>
      <c r="H1639">
        <v>-0.51625378743231431</v>
      </c>
      <c r="I1639">
        <v>0.18333749903978669</v>
      </c>
      <c r="J1639">
        <v>0.34917041274411642</v>
      </c>
      <c r="K1639">
        <v>-0.29712406933870827</v>
      </c>
      <c r="L1639">
        <v>0.4115921941174962</v>
      </c>
      <c r="M1639">
        <v>0.57174671709069624</v>
      </c>
      <c r="N1639">
        <v>0.42655954187120049</v>
      </c>
      <c r="O1639">
        <v>0.13745138167254781</v>
      </c>
      <c r="P1639">
        <v>0.20256930779220589</v>
      </c>
      <c r="Q1639">
        <v>0.23975058156487219</v>
      </c>
      <c r="R1639">
        <v>0.54930548298465165</v>
      </c>
      <c r="S1639">
        <v>0.66976979533892644</v>
      </c>
      <c r="T1639">
        <v>0.64090335428775669</v>
      </c>
      <c r="U1639">
        <v>0.1075054365296722</v>
      </c>
      <c r="V1639">
        <v>0.1852242649322875</v>
      </c>
    </row>
    <row r="1640" spans="1:22" x14ac:dyDescent="0.25">
      <c r="A1640" t="s">
        <v>1109</v>
      </c>
      <c r="B1640">
        <v>-0.13153292686095949</v>
      </c>
      <c r="C1640">
        <v>0.55397909997902584</v>
      </c>
      <c r="D1640">
        <v>0.8831710458947406</v>
      </c>
      <c r="E1640">
        <v>-0.34823280067216089</v>
      </c>
      <c r="F1640">
        <v>0.13762541738967821</v>
      </c>
      <c r="G1640">
        <v>0.47132560112067501</v>
      </c>
      <c r="H1640">
        <v>-1.520040470584954</v>
      </c>
      <c r="I1640">
        <v>6.2818934064092502E-3</v>
      </c>
      <c r="J1640">
        <v>2.6902119785639621E-2</v>
      </c>
      <c r="K1640">
        <v>-0.37290484542228958</v>
      </c>
      <c r="L1640">
        <v>0.41197918790843269</v>
      </c>
      <c r="M1640">
        <v>0.57174671709069624</v>
      </c>
      <c r="N1640">
        <v>-1.3934702117936291</v>
      </c>
      <c r="O1640">
        <v>3.4106400947218408E-5</v>
      </c>
      <c r="P1640">
        <v>1.321259893594117E-4</v>
      </c>
      <c r="Q1640">
        <v>-2.7819777555176231</v>
      </c>
      <c r="R1640">
        <v>1.9316422463464538E-6</v>
      </c>
      <c r="S1640">
        <v>1.076606487301921E-5</v>
      </c>
      <c r="T1640">
        <v>-1.4181422565437569</v>
      </c>
      <c r="U1640">
        <v>1.5111978982134679E-3</v>
      </c>
      <c r="V1640">
        <v>4.5576445895721823E-3</v>
      </c>
    </row>
    <row r="1641" spans="1:22" x14ac:dyDescent="0.25">
      <c r="A1641" t="s">
        <v>1692</v>
      </c>
      <c r="B1641">
        <v>6.0553691948017629E-4</v>
      </c>
      <c r="C1641">
        <v>0.99913692420227473</v>
      </c>
      <c r="D1641">
        <v>0.99955355880785079</v>
      </c>
      <c r="E1641">
        <v>5.3833668935871597E-2</v>
      </c>
      <c r="F1641">
        <v>0.92368873514022043</v>
      </c>
      <c r="G1641">
        <v>0.97650775625702524</v>
      </c>
      <c r="H1641">
        <v>0.6583617014284584</v>
      </c>
      <c r="I1641">
        <v>0.35284444722848202</v>
      </c>
      <c r="J1641">
        <v>0.53101804963439314</v>
      </c>
      <c r="K1641">
        <v>0.58038809100349598</v>
      </c>
      <c r="L1641">
        <v>0.412090092045581</v>
      </c>
      <c r="M1641">
        <v>0.57174671709069624</v>
      </c>
      <c r="N1641">
        <v>-0.94653103139601891</v>
      </c>
      <c r="O1641">
        <v>0.1376226016605015</v>
      </c>
      <c r="P1641">
        <v>0.20259618300555429</v>
      </c>
      <c r="Q1641">
        <v>-0.28877486688704068</v>
      </c>
      <c r="R1641">
        <v>0.65478330612703584</v>
      </c>
      <c r="S1641">
        <v>0.75704615108538209</v>
      </c>
      <c r="T1641">
        <v>-0.41997660932839442</v>
      </c>
      <c r="U1641">
        <v>0.51742725116881716</v>
      </c>
      <c r="V1641">
        <v>0.63647081415670481</v>
      </c>
    </row>
    <row r="1642" spans="1:22" x14ac:dyDescent="0.25">
      <c r="A1642" t="s">
        <v>804</v>
      </c>
      <c r="B1642">
        <v>0.51449796565941908</v>
      </c>
      <c r="C1642">
        <v>0.42683227823361769</v>
      </c>
      <c r="D1642">
        <v>0.85574542624549998</v>
      </c>
      <c r="E1642">
        <v>0.19397532190192629</v>
      </c>
      <c r="F1642">
        <v>0.7698346315728527</v>
      </c>
      <c r="G1642">
        <v>0.91772214596149526</v>
      </c>
      <c r="H1642">
        <v>-0.15744162856475</v>
      </c>
      <c r="I1642">
        <v>0.76055772472311589</v>
      </c>
      <c r="J1642">
        <v>0.85916953105830385</v>
      </c>
      <c r="K1642">
        <v>-0.43560823180834068</v>
      </c>
      <c r="L1642">
        <v>0.41236881543424297</v>
      </c>
      <c r="M1642">
        <v>0.57178456481552953</v>
      </c>
      <c r="N1642">
        <v>2.4624356041385909</v>
      </c>
      <c r="O1642">
        <v>9.425668361974275E-5</v>
      </c>
      <c r="P1642">
        <v>3.2874186894370401E-4</v>
      </c>
      <c r="Q1642">
        <v>1.790496009914422</v>
      </c>
      <c r="R1642">
        <v>5.3938641743100559E-3</v>
      </c>
      <c r="S1642">
        <v>1.437942219505401E-2</v>
      </c>
      <c r="T1642">
        <v>1.8328520504283241</v>
      </c>
      <c r="U1642">
        <v>6.4687787898281973E-3</v>
      </c>
      <c r="V1642">
        <v>1.64725677134035E-2</v>
      </c>
    </row>
    <row r="1643" spans="1:22" x14ac:dyDescent="0.25">
      <c r="A1643" t="s">
        <v>622</v>
      </c>
      <c r="B1643">
        <v>-0.80166620636820018</v>
      </c>
      <c r="C1643">
        <v>0.16796372220867889</v>
      </c>
      <c r="D1643">
        <v>0.64193194000426201</v>
      </c>
      <c r="E1643">
        <v>-5.1680833432541151E-2</v>
      </c>
      <c r="F1643">
        <v>0.92328094905297386</v>
      </c>
      <c r="G1643">
        <v>0.97650775625702524</v>
      </c>
      <c r="H1643">
        <v>-0.28982569149252119</v>
      </c>
      <c r="I1643">
        <v>0.61633340349534782</v>
      </c>
      <c r="J1643">
        <v>0.75220610433796664</v>
      </c>
      <c r="K1643">
        <v>0.43877971756452627</v>
      </c>
      <c r="L1643">
        <v>0.41404065514185651</v>
      </c>
      <c r="M1643">
        <v>0.57375286398085412</v>
      </c>
      <c r="N1643">
        <v>0.55952512652351549</v>
      </c>
      <c r="O1643">
        <v>0.2775707505935453</v>
      </c>
      <c r="P1643">
        <v>0.36338277884267239</v>
      </c>
      <c r="Q1643">
        <v>1.0713656413991941</v>
      </c>
      <c r="R1643">
        <v>9.7463612303643088E-2</v>
      </c>
      <c r="S1643">
        <v>0.17154199255300651</v>
      </c>
      <c r="T1643">
        <v>1.0499856775205829</v>
      </c>
      <c r="U1643">
        <v>6.7159417636798044E-2</v>
      </c>
      <c r="V1643">
        <v>0.12548933090063991</v>
      </c>
    </row>
    <row r="1644" spans="1:22" x14ac:dyDescent="0.25">
      <c r="A1644" t="s">
        <v>1001</v>
      </c>
      <c r="B1644">
        <v>-0.1406487529555967</v>
      </c>
      <c r="C1644">
        <v>0.71881378270360585</v>
      </c>
      <c r="D1644">
        <v>0.93133865985914555</v>
      </c>
      <c r="E1644">
        <v>0.37470986125582728</v>
      </c>
      <c r="F1644">
        <v>0.30809504864243908</v>
      </c>
      <c r="G1644">
        <v>0.66446378516899918</v>
      </c>
      <c r="H1644">
        <v>-0.3190271985775075</v>
      </c>
      <c r="I1644">
        <v>0.58027684505845678</v>
      </c>
      <c r="J1644">
        <v>0.72663764915219531</v>
      </c>
      <c r="K1644">
        <v>-0.47233850958871543</v>
      </c>
      <c r="L1644">
        <v>0.41679624401546861</v>
      </c>
      <c r="M1644">
        <v>0.57696398549556605</v>
      </c>
      <c r="N1644">
        <v>-0.56154078701773091</v>
      </c>
      <c r="O1644">
        <v>0.20922598488950761</v>
      </c>
      <c r="P1644">
        <v>0.28905218082548012</v>
      </c>
      <c r="Q1644">
        <v>-0.73991923263964177</v>
      </c>
      <c r="R1644">
        <v>0.1741484999165058</v>
      </c>
      <c r="S1644">
        <v>0.27462807823171581</v>
      </c>
      <c r="T1644">
        <v>-1.408589157862274</v>
      </c>
      <c r="U1644">
        <v>1.03113852211859E-2</v>
      </c>
      <c r="V1644">
        <v>2.5158894842249709E-2</v>
      </c>
    </row>
    <row r="1645" spans="1:22" x14ac:dyDescent="0.25">
      <c r="A1645" t="s">
        <v>1898</v>
      </c>
      <c r="B1645">
        <v>-0.72347702547556558</v>
      </c>
      <c r="C1645">
        <v>8.2463473658195008E-2</v>
      </c>
      <c r="D1645">
        <v>0.52216482964380695</v>
      </c>
      <c r="E1645">
        <v>-1.2361210535879079</v>
      </c>
      <c r="F1645">
        <v>9.276879907600807E-3</v>
      </c>
      <c r="G1645">
        <v>0.12325443327673059</v>
      </c>
      <c r="H1645">
        <v>5.6865977324876311E-2</v>
      </c>
      <c r="I1645">
        <v>0.82846429659208187</v>
      </c>
      <c r="J1645">
        <v>0.9075313842152638</v>
      </c>
      <c r="K1645">
        <v>-0.22270352429457671</v>
      </c>
      <c r="L1645">
        <v>0.41686535979297062</v>
      </c>
      <c r="M1645">
        <v>0.57696398549556605</v>
      </c>
      <c r="N1645">
        <v>2.021229058515817</v>
      </c>
      <c r="O1645">
        <v>7.1855417560384988E-8</v>
      </c>
      <c r="P1645">
        <v>4.5262941698702351E-7</v>
      </c>
      <c r="Q1645">
        <v>2.8015720613162589</v>
      </c>
      <c r="R1645">
        <v>1.5255593942512629E-8</v>
      </c>
      <c r="S1645">
        <v>1.2129797421424379E-7</v>
      </c>
      <c r="T1645">
        <v>3.034646587809148</v>
      </c>
      <c r="U1645">
        <v>4.3431890019852189E-8</v>
      </c>
      <c r="V1645">
        <v>3.001948872496775E-7</v>
      </c>
    </row>
    <row r="1646" spans="1:22" x14ac:dyDescent="0.25">
      <c r="A1646" t="s">
        <v>2124</v>
      </c>
      <c r="B1646">
        <v>1.318508885772296E-2</v>
      </c>
      <c r="C1646">
        <v>0.94172181715759917</v>
      </c>
      <c r="D1646">
        <v>0.98484366466624762</v>
      </c>
      <c r="E1646">
        <v>-0.44705195422981792</v>
      </c>
      <c r="F1646">
        <v>2.4860403757389501E-2</v>
      </c>
      <c r="G1646">
        <v>0.20537781539660169</v>
      </c>
      <c r="H1646">
        <v>-0.17875746067032419</v>
      </c>
      <c r="I1646">
        <v>0.36985141959702122</v>
      </c>
      <c r="J1646">
        <v>0.54719722066598964</v>
      </c>
      <c r="K1646">
        <v>-0.1594883808916219</v>
      </c>
      <c r="L1646">
        <v>0.41758147549509889</v>
      </c>
      <c r="M1646">
        <v>0.57760357376876825</v>
      </c>
      <c r="N1646">
        <v>0.64025177365089103</v>
      </c>
      <c r="O1646">
        <v>7.5380205158471906E-4</v>
      </c>
      <c r="P1646">
        <v>2.0971686707890159E-3</v>
      </c>
      <c r="Q1646">
        <v>0.44830922412284391</v>
      </c>
      <c r="R1646">
        <v>3.3366779501308598E-2</v>
      </c>
      <c r="S1646">
        <v>7.0255607949977553E-2</v>
      </c>
      <c r="T1646">
        <v>0.92781534698908708</v>
      </c>
      <c r="U1646">
        <v>9.7556076529238105E-5</v>
      </c>
      <c r="V1646">
        <v>3.8680998472851499E-4</v>
      </c>
    </row>
    <row r="1647" spans="1:22" x14ac:dyDescent="0.25">
      <c r="A1647" t="s">
        <v>528</v>
      </c>
      <c r="B1647">
        <v>0.142816647383742</v>
      </c>
      <c r="C1647">
        <v>0.7040166268959136</v>
      </c>
      <c r="D1647">
        <v>0.9290165713938493</v>
      </c>
      <c r="E1647">
        <v>-0.22717468312800551</v>
      </c>
      <c r="F1647">
        <v>0.57470641791567489</v>
      </c>
      <c r="G1647">
        <v>0.8287396345842013</v>
      </c>
      <c r="H1647">
        <v>-0.2045704583627197</v>
      </c>
      <c r="I1647">
        <v>0.65119708553962163</v>
      </c>
      <c r="J1647">
        <v>0.78143650264754594</v>
      </c>
      <c r="K1647">
        <v>-0.37119731975938958</v>
      </c>
      <c r="L1647">
        <v>0.41859659984471909</v>
      </c>
      <c r="M1647">
        <v>0.5786557252564688</v>
      </c>
      <c r="N1647">
        <v>0.53902945701500293</v>
      </c>
      <c r="O1647">
        <v>0.15152489845556111</v>
      </c>
      <c r="P1647">
        <v>0.2188730037310751</v>
      </c>
      <c r="Q1647">
        <v>0.19164235126854121</v>
      </c>
      <c r="R1647">
        <v>0.67487190869759839</v>
      </c>
      <c r="S1647">
        <v>0.7725379341992431</v>
      </c>
      <c r="T1647">
        <v>0.39500682038361878</v>
      </c>
      <c r="U1647">
        <v>0.41718711487078508</v>
      </c>
      <c r="V1647">
        <v>0.53456263899167722</v>
      </c>
    </row>
    <row r="1648" spans="1:22" x14ac:dyDescent="0.25">
      <c r="A1648" t="s">
        <v>1922</v>
      </c>
      <c r="B1648">
        <v>0.1070738212967166</v>
      </c>
      <c r="C1648">
        <v>0.65218043047754781</v>
      </c>
      <c r="D1648">
        <v>0.91659969030033606</v>
      </c>
      <c r="E1648">
        <v>-3.7922017573240652E-2</v>
      </c>
      <c r="F1648">
        <v>0.87659944514857235</v>
      </c>
      <c r="G1648">
        <v>0.95195183298369324</v>
      </c>
      <c r="H1648">
        <v>-0.21193763036435881</v>
      </c>
      <c r="I1648">
        <v>0.39333909835399861</v>
      </c>
      <c r="J1648">
        <v>0.57007846377118732</v>
      </c>
      <c r="K1648">
        <v>0.1851479084470169</v>
      </c>
      <c r="L1648">
        <v>0.41897838451014868</v>
      </c>
      <c r="M1648">
        <v>0.5788316199125626</v>
      </c>
      <c r="N1648">
        <v>1.0545444516830269</v>
      </c>
      <c r="O1648">
        <v>3.173930369827401E-5</v>
      </c>
      <c r="P1648">
        <v>1.23587631181293E-4</v>
      </c>
      <c r="Q1648">
        <v>0.73553300002195154</v>
      </c>
      <c r="R1648">
        <v>7.6312860304948611E-3</v>
      </c>
      <c r="S1648">
        <v>1.9520297450332191E-2</v>
      </c>
      <c r="T1648">
        <v>1.2776143777032849</v>
      </c>
      <c r="U1648">
        <v>1.123538580656084E-5</v>
      </c>
      <c r="V1648">
        <v>5.3116979883824022E-5</v>
      </c>
    </row>
    <row r="1649" spans="1:22" x14ac:dyDescent="0.25">
      <c r="A1649" t="s">
        <v>1245</v>
      </c>
      <c r="B1649">
        <v>0.13868981584378129</v>
      </c>
      <c r="C1649">
        <v>0.79324331658476421</v>
      </c>
      <c r="D1649">
        <v>0.95643441246752592</v>
      </c>
      <c r="E1649">
        <v>0.42385925989410023</v>
      </c>
      <c r="F1649">
        <v>0.41114225273089339</v>
      </c>
      <c r="G1649">
        <v>0.73796451640393468</v>
      </c>
      <c r="H1649">
        <v>0.65836170142845818</v>
      </c>
      <c r="I1649">
        <v>0.36060161414667419</v>
      </c>
      <c r="J1649">
        <v>0.5388094802669795</v>
      </c>
      <c r="K1649">
        <v>0.58038809100349598</v>
      </c>
      <c r="L1649">
        <v>0.41963200454939242</v>
      </c>
      <c r="M1649">
        <v>0.57938262194615564</v>
      </c>
      <c r="N1649">
        <v>-1.1935925711098321</v>
      </c>
      <c r="O1649">
        <v>6.2280738586667689E-2</v>
      </c>
      <c r="P1649">
        <v>0.1044442474528631</v>
      </c>
      <c r="Q1649">
        <v>-0.67392068552515516</v>
      </c>
      <c r="R1649">
        <v>0.2923631383952473</v>
      </c>
      <c r="S1649">
        <v>0.41500235749737352</v>
      </c>
      <c r="T1649">
        <v>-1.0370637400004361</v>
      </c>
      <c r="U1649">
        <v>0.1020529871368937</v>
      </c>
      <c r="V1649">
        <v>0.17693022192507091</v>
      </c>
    </row>
    <row r="1650" spans="1:22" x14ac:dyDescent="0.25">
      <c r="A1650" t="s">
        <v>832</v>
      </c>
      <c r="B1650">
        <v>-0.26619715969996077</v>
      </c>
      <c r="C1650">
        <v>0.24256886897957511</v>
      </c>
      <c r="D1650">
        <v>0.7267478367056045</v>
      </c>
      <c r="E1650">
        <v>-0.79518376753614373</v>
      </c>
      <c r="F1650">
        <v>2.6010288155378729E-3</v>
      </c>
      <c r="G1650">
        <v>5.1432517622027163E-2</v>
      </c>
      <c r="H1650">
        <v>0.54859884114450397</v>
      </c>
      <c r="I1650">
        <v>0.1309427116058057</v>
      </c>
      <c r="J1650">
        <v>0.27418390993701858</v>
      </c>
      <c r="K1650">
        <v>-0.34321999886864202</v>
      </c>
      <c r="L1650">
        <v>0.42163497204550088</v>
      </c>
      <c r="M1650">
        <v>0.58179485827152255</v>
      </c>
      <c r="N1650">
        <v>-1.2009722151801649</v>
      </c>
      <c r="O1650">
        <v>1.0746470309674771E-4</v>
      </c>
      <c r="P1650">
        <v>3.6983617752697127E-4</v>
      </c>
      <c r="Q1650">
        <v>-0.38617621433570021</v>
      </c>
      <c r="R1650">
        <v>0.23187684773516351</v>
      </c>
      <c r="S1650">
        <v>0.34621664592893092</v>
      </c>
      <c r="T1650">
        <v>-0.74900844651266318</v>
      </c>
      <c r="U1650">
        <v>7.2091575556001486E-2</v>
      </c>
      <c r="V1650">
        <v>0.13338994533307361</v>
      </c>
    </row>
    <row r="1651" spans="1:22" x14ac:dyDescent="0.25">
      <c r="A1651" t="s">
        <v>1992</v>
      </c>
      <c r="B1651">
        <v>-0.65475043814250422</v>
      </c>
      <c r="C1651">
        <v>0.20228058649169409</v>
      </c>
      <c r="D1651">
        <v>0.68394201441987579</v>
      </c>
      <c r="E1651">
        <v>-0.67531477074796875</v>
      </c>
      <c r="F1651">
        <v>0.1932425216121442</v>
      </c>
      <c r="G1651">
        <v>0.54593543434589409</v>
      </c>
      <c r="H1651">
        <v>-0.23031663107704481</v>
      </c>
      <c r="I1651">
        <v>0.7085460920785831</v>
      </c>
      <c r="J1651">
        <v>0.82616608489444798</v>
      </c>
      <c r="K1651">
        <v>0.47309633961549608</v>
      </c>
      <c r="L1651">
        <v>0.42341192000235611</v>
      </c>
      <c r="M1651">
        <v>0.58336189014097528</v>
      </c>
      <c r="N1651">
        <v>-0.50255806893789057</v>
      </c>
      <c r="O1651">
        <v>0.3323649782102806</v>
      </c>
      <c r="P1651">
        <v>0.42035481671311348</v>
      </c>
      <c r="Q1651">
        <v>-7.8124261872431155E-2</v>
      </c>
      <c r="R1651">
        <v>0.89797084162089624</v>
      </c>
      <c r="S1651">
        <v>0.93411971356171908</v>
      </c>
      <c r="T1651">
        <v>0.64585304142557431</v>
      </c>
      <c r="U1651">
        <v>0.27480784688939169</v>
      </c>
      <c r="V1651">
        <v>0.38646446742515572</v>
      </c>
    </row>
    <row r="1652" spans="1:22" x14ac:dyDescent="0.25">
      <c r="A1652" t="s">
        <v>63</v>
      </c>
      <c r="B1652">
        <v>-0.11728796706184499</v>
      </c>
      <c r="C1652">
        <v>0.1354658982227728</v>
      </c>
      <c r="D1652">
        <v>0.61154198480277111</v>
      </c>
      <c r="E1652">
        <v>-0.15974727039793099</v>
      </c>
      <c r="F1652">
        <v>4.7906578850881829E-2</v>
      </c>
      <c r="G1652">
        <v>0.29050549415174742</v>
      </c>
      <c r="H1652">
        <v>0.12693797881033581</v>
      </c>
      <c r="I1652">
        <v>0.24816914689667091</v>
      </c>
      <c r="J1652">
        <v>0.42347391519654692</v>
      </c>
      <c r="K1652">
        <v>8.7205907849288167E-2</v>
      </c>
      <c r="L1652">
        <v>0.42356191482225208</v>
      </c>
      <c r="M1652">
        <v>0.58336189014097528</v>
      </c>
      <c r="N1652">
        <v>-0.83546239097131547</v>
      </c>
      <c r="O1652">
        <v>3.2308894167415369E-11</v>
      </c>
      <c r="P1652">
        <v>3.4493157435071621E-10</v>
      </c>
      <c r="Q1652">
        <v>-0.59123644509913476</v>
      </c>
      <c r="R1652">
        <v>1.1564820228140621E-6</v>
      </c>
      <c r="S1652">
        <v>6.6410104037352934E-6</v>
      </c>
      <c r="T1652">
        <v>-0.58850921272409629</v>
      </c>
      <c r="U1652">
        <v>1.362459876319439E-6</v>
      </c>
      <c r="V1652">
        <v>7.5566677042692808E-6</v>
      </c>
    </row>
    <row r="1653" spans="1:22" x14ac:dyDescent="0.25">
      <c r="A1653" t="s">
        <v>1376</v>
      </c>
      <c r="B1653">
        <v>-0.38564779791953141</v>
      </c>
      <c r="C1653">
        <v>0.49502564555128598</v>
      </c>
      <c r="D1653">
        <v>0.86958315246452855</v>
      </c>
      <c r="E1653">
        <v>-1.4183017547123811E-2</v>
      </c>
      <c r="F1653">
        <v>0.97934900404847713</v>
      </c>
      <c r="G1653">
        <v>0.99353868341623075</v>
      </c>
      <c r="H1653">
        <v>0.40169575828579213</v>
      </c>
      <c r="I1653">
        <v>0.52933444110473249</v>
      </c>
      <c r="J1653">
        <v>0.6876490214199632</v>
      </c>
      <c r="K1653">
        <v>0.50616686875003136</v>
      </c>
      <c r="L1653">
        <v>0.42356240331401129</v>
      </c>
      <c r="M1653">
        <v>0.58336189014097528</v>
      </c>
      <c r="N1653">
        <v>-0.2297315620441478</v>
      </c>
      <c r="O1653">
        <v>0.68728466163225721</v>
      </c>
      <c r="P1653">
        <v>0.75538198190031558</v>
      </c>
      <c r="Q1653">
        <v>0.55761199416117568</v>
      </c>
      <c r="R1653">
        <v>0.37935230909718443</v>
      </c>
      <c r="S1653">
        <v>0.50803719133509861</v>
      </c>
      <c r="T1653">
        <v>0.29061832425300738</v>
      </c>
      <c r="U1653">
        <v>0.6340963698355716</v>
      </c>
      <c r="V1653">
        <v>0.73479700474376253</v>
      </c>
    </row>
    <row r="1654" spans="1:22" x14ac:dyDescent="0.25">
      <c r="A1654" t="s">
        <v>1220</v>
      </c>
      <c r="B1654">
        <v>-0.32671160984390879</v>
      </c>
      <c r="C1654">
        <v>0.62624687853524774</v>
      </c>
      <c r="D1654">
        <v>0.91048341163539204</v>
      </c>
      <c r="E1654">
        <v>0.76105565499951078</v>
      </c>
      <c r="F1654">
        <v>0.2189816488562456</v>
      </c>
      <c r="G1654">
        <v>0.58037793647914049</v>
      </c>
      <c r="H1654">
        <v>0.2627375051978792</v>
      </c>
      <c r="I1654">
        <v>0.72576743358792561</v>
      </c>
      <c r="J1654">
        <v>0.83776403247662068</v>
      </c>
      <c r="K1654">
        <v>0.59922328852948126</v>
      </c>
      <c r="L1654">
        <v>0.42423771201719829</v>
      </c>
      <c r="M1654">
        <v>0.58336189014097528</v>
      </c>
      <c r="N1654">
        <v>-0.3473551732295847</v>
      </c>
      <c r="O1654">
        <v>0.61364165190742481</v>
      </c>
      <c r="P1654">
        <v>0.69251668309552561</v>
      </c>
      <c r="Q1654">
        <v>0.24209394181220331</v>
      </c>
      <c r="R1654">
        <v>0.74131387214373934</v>
      </c>
      <c r="S1654">
        <v>0.820714578994578</v>
      </c>
      <c r="T1654">
        <v>-0.50918753969961417</v>
      </c>
      <c r="U1654">
        <v>0.45476484325882011</v>
      </c>
      <c r="V1654">
        <v>0.57420058499198046</v>
      </c>
    </row>
    <row r="1655" spans="1:22" x14ac:dyDescent="0.25">
      <c r="A1655" t="s">
        <v>304</v>
      </c>
      <c r="B1655">
        <v>-0.16942453375954791</v>
      </c>
      <c r="C1655">
        <v>0.49948996778285859</v>
      </c>
      <c r="D1655">
        <v>0.86958315246452855</v>
      </c>
      <c r="E1655">
        <v>-0.30572999801240108</v>
      </c>
      <c r="F1655">
        <v>0.24169623688962491</v>
      </c>
      <c r="G1655">
        <v>0.60517063053909348</v>
      </c>
      <c r="H1655">
        <v>0.2342797029466821</v>
      </c>
      <c r="I1655">
        <v>0.26871382513091369</v>
      </c>
      <c r="J1655">
        <v>0.44667780580972072</v>
      </c>
      <c r="K1655">
        <v>-0.1770071724940436</v>
      </c>
      <c r="L1655">
        <v>0.42430313995961411</v>
      </c>
      <c r="M1655">
        <v>0.58336189014097528</v>
      </c>
      <c r="N1655">
        <v>1.479731289902801</v>
      </c>
      <c r="O1655">
        <v>6.0982578553852704E-8</v>
      </c>
      <c r="P1655">
        <v>3.873586134957013E-7</v>
      </c>
      <c r="Q1655">
        <v>1.883435526609031</v>
      </c>
      <c r="R1655">
        <v>5.3010903060833902E-9</v>
      </c>
      <c r="S1655">
        <v>4.4826911253117727E-8</v>
      </c>
      <c r="T1655">
        <v>1.608454115421158</v>
      </c>
      <c r="U1655">
        <v>5.1553307712873069E-7</v>
      </c>
      <c r="V1655">
        <v>2.9982665406412631E-6</v>
      </c>
    </row>
    <row r="1656" spans="1:22" x14ac:dyDescent="0.25">
      <c r="A1656" t="s">
        <v>559</v>
      </c>
      <c r="B1656">
        <v>-0.14348905389632979</v>
      </c>
      <c r="C1656">
        <v>0.66191664843503184</v>
      </c>
      <c r="D1656">
        <v>0.91874520878987098</v>
      </c>
      <c r="E1656">
        <v>-0.15251246208521391</v>
      </c>
      <c r="F1656">
        <v>0.64609153157463839</v>
      </c>
      <c r="G1656">
        <v>0.86323388220112185</v>
      </c>
      <c r="H1656">
        <v>-0.1335565386247328</v>
      </c>
      <c r="I1656">
        <v>0.81854287963495931</v>
      </c>
      <c r="J1656">
        <v>0.90127256959313062</v>
      </c>
      <c r="K1656">
        <v>0.44096341201885408</v>
      </c>
      <c r="L1656">
        <v>0.42430983566102598</v>
      </c>
      <c r="M1656">
        <v>0.58336189014097528</v>
      </c>
      <c r="N1656">
        <v>-1.2846527661918119</v>
      </c>
      <c r="O1656">
        <v>4.7516157396125663E-3</v>
      </c>
      <c r="P1656">
        <v>1.0947491582450831E-2</v>
      </c>
      <c r="Q1656">
        <v>-1.2747202509202149</v>
      </c>
      <c r="R1656">
        <v>1.7203423916272349E-2</v>
      </c>
      <c r="S1656">
        <v>3.9837663936459593E-2</v>
      </c>
      <c r="T1656">
        <v>-0.69117689208774413</v>
      </c>
      <c r="U1656">
        <v>0.15430316617962961</v>
      </c>
      <c r="V1656">
        <v>0.24400931842314169</v>
      </c>
    </row>
    <row r="1657" spans="1:22" x14ac:dyDescent="0.25">
      <c r="A1657" t="s">
        <v>55</v>
      </c>
      <c r="B1657">
        <v>-3.120645872242633E-2</v>
      </c>
      <c r="C1657">
        <v>0.79558851599018177</v>
      </c>
      <c r="D1657">
        <v>0.95747418695664632</v>
      </c>
      <c r="E1657">
        <v>-0.28315226465017762</v>
      </c>
      <c r="F1657">
        <v>2.7553648127593471E-2</v>
      </c>
      <c r="G1657">
        <v>0.21605860635223301</v>
      </c>
      <c r="H1657">
        <v>0.10406056098887539</v>
      </c>
      <c r="I1657">
        <v>0.61899512437403281</v>
      </c>
      <c r="J1657">
        <v>0.75433810976771198</v>
      </c>
      <c r="K1657">
        <v>0.164296054543704</v>
      </c>
      <c r="L1657">
        <v>0.42574751199717359</v>
      </c>
      <c r="M1657">
        <v>0.58498479896167543</v>
      </c>
      <c r="N1657">
        <v>-2.0092747559699911</v>
      </c>
      <c r="O1657">
        <v>1.093664582943717E-14</v>
      </c>
      <c r="P1657">
        <v>1.8286715158926551E-13</v>
      </c>
      <c r="Q1657">
        <v>-1.8740077362586891</v>
      </c>
      <c r="R1657">
        <v>6.1805795312201923E-12</v>
      </c>
      <c r="S1657">
        <v>7.8958639629183805E-11</v>
      </c>
      <c r="T1657">
        <v>-1.561826436776109</v>
      </c>
      <c r="U1657">
        <v>4.4318539114102962E-10</v>
      </c>
      <c r="V1657">
        <v>4.3002749855567073E-9</v>
      </c>
    </row>
    <row r="1658" spans="1:22" x14ac:dyDescent="0.25">
      <c r="A1658" t="s">
        <v>1948</v>
      </c>
      <c r="B1658">
        <v>-0.53152460059819528</v>
      </c>
      <c r="C1658">
        <v>0.22277449708485589</v>
      </c>
      <c r="D1658">
        <v>0.70533731247929377</v>
      </c>
      <c r="E1658">
        <v>-0.16626229221833061</v>
      </c>
      <c r="F1658">
        <v>0.68678438042157541</v>
      </c>
      <c r="G1658">
        <v>0.88384474476221719</v>
      </c>
      <c r="H1658">
        <v>-0.2246296120130111</v>
      </c>
      <c r="I1658">
        <v>0.4566879834527498</v>
      </c>
      <c r="J1658">
        <v>0.62716480486033188</v>
      </c>
      <c r="K1658">
        <v>0.21552027688512521</v>
      </c>
      <c r="L1658">
        <v>0.42730512347130661</v>
      </c>
      <c r="M1658">
        <v>0.58677044128849709</v>
      </c>
      <c r="N1658">
        <v>2.060694159867829</v>
      </c>
      <c r="O1658">
        <v>2.306188051119914E-7</v>
      </c>
      <c r="P1658">
        <v>1.334420261640377E-6</v>
      </c>
      <c r="Q1658">
        <v>2.3675891484530132</v>
      </c>
      <c r="R1658">
        <v>1.9006090347832069E-6</v>
      </c>
      <c r="S1658">
        <v>1.06452831160025E-5</v>
      </c>
      <c r="T1658">
        <v>2.4424767289712852</v>
      </c>
      <c r="U1658">
        <v>1.4858510502979461E-7</v>
      </c>
      <c r="V1658">
        <v>9.4759520396088763E-7</v>
      </c>
    </row>
    <row r="1659" spans="1:22" x14ac:dyDescent="0.25">
      <c r="A1659" t="s">
        <v>2106</v>
      </c>
      <c r="B1659">
        <v>8.0202000418524211E-2</v>
      </c>
      <c r="C1659">
        <v>0.84693821227800892</v>
      </c>
      <c r="D1659">
        <v>0.95913198597840921</v>
      </c>
      <c r="E1659">
        <v>-0.1718312952735821</v>
      </c>
      <c r="F1659">
        <v>0.69678708823871649</v>
      </c>
      <c r="G1659">
        <v>0.89034520219796687</v>
      </c>
      <c r="H1659">
        <v>0.24361607603304011</v>
      </c>
      <c r="I1659">
        <v>0.70267619514075386</v>
      </c>
      <c r="J1659">
        <v>0.82231375644994598</v>
      </c>
      <c r="K1659">
        <v>0.49414954747041923</v>
      </c>
      <c r="L1659">
        <v>0.42770168820483617</v>
      </c>
      <c r="M1659">
        <v>0.58696055460337815</v>
      </c>
      <c r="N1659">
        <v>-0.90409334570841282</v>
      </c>
      <c r="O1659">
        <v>8.3847980823773732E-2</v>
      </c>
      <c r="P1659">
        <v>0.1342748650656771</v>
      </c>
      <c r="Q1659">
        <v>-0.74067927009389689</v>
      </c>
      <c r="R1659">
        <v>0.1943237003241359</v>
      </c>
      <c r="S1659">
        <v>0.29958786070310839</v>
      </c>
      <c r="T1659">
        <v>-0.23811250296441161</v>
      </c>
      <c r="U1659">
        <v>0.67281995079341517</v>
      </c>
      <c r="V1659">
        <v>0.76768317516519124</v>
      </c>
    </row>
    <row r="1660" spans="1:22" x14ac:dyDescent="0.25">
      <c r="A1660" t="s">
        <v>1217</v>
      </c>
      <c r="B1660">
        <v>-0.27162450871970911</v>
      </c>
      <c r="C1660">
        <v>0.54685437490650246</v>
      </c>
      <c r="D1660">
        <v>0.88118578756080979</v>
      </c>
      <c r="E1660">
        <v>-0.12653727910602491</v>
      </c>
      <c r="F1660">
        <v>0.77536055468584841</v>
      </c>
      <c r="G1660">
        <v>0.91927523532618316</v>
      </c>
      <c r="H1660">
        <v>-0.45901339748308773</v>
      </c>
      <c r="I1660">
        <v>0.49820204282837971</v>
      </c>
      <c r="J1660">
        <v>0.65943623131067242</v>
      </c>
      <c r="K1660">
        <v>-0.53698700790804998</v>
      </c>
      <c r="L1660">
        <v>0.42871964736339202</v>
      </c>
      <c r="M1660">
        <v>0.5880027009073302</v>
      </c>
      <c r="N1660">
        <v>-0.91542038735141151</v>
      </c>
      <c r="O1660">
        <v>8.5222064148015989E-2</v>
      </c>
      <c r="P1660">
        <v>0.13618761340308391</v>
      </c>
      <c r="Q1660">
        <v>-1.1028092761147901</v>
      </c>
      <c r="R1660">
        <v>8.3368688276181935E-2</v>
      </c>
      <c r="S1660">
        <v>0.15093980664015741</v>
      </c>
      <c r="T1660">
        <v>-1.325870116153437</v>
      </c>
      <c r="U1660">
        <v>3.7848003171958799E-2</v>
      </c>
      <c r="V1660">
        <v>7.7607176927893873E-2</v>
      </c>
    </row>
    <row r="1661" spans="1:22" x14ac:dyDescent="0.25">
      <c r="A1661" t="s">
        <v>376</v>
      </c>
      <c r="B1661">
        <v>-0.2198369505317386</v>
      </c>
      <c r="C1661">
        <v>0.36885909157963159</v>
      </c>
      <c r="D1661">
        <v>0.82208243043054152</v>
      </c>
      <c r="E1661">
        <v>-0.27915964665960141</v>
      </c>
      <c r="F1661">
        <v>0.26447398090124052</v>
      </c>
      <c r="G1661">
        <v>0.62475288870973111</v>
      </c>
      <c r="H1661">
        <v>-0.43825077885961372</v>
      </c>
      <c r="I1661">
        <v>0.37593007587516458</v>
      </c>
      <c r="J1661">
        <v>0.55331067478325202</v>
      </c>
      <c r="K1661">
        <v>-0.38736450547879731</v>
      </c>
      <c r="L1661">
        <v>0.42904373345542379</v>
      </c>
      <c r="M1661">
        <v>0.58809249540544528</v>
      </c>
      <c r="N1661">
        <v>-1.365017113369384</v>
      </c>
      <c r="O1661">
        <v>1.2957404865234789E-4</v>
      </c>
      <c r="P1661">
        <v>4.3394902302715629E-4</v>
      </c>
      <c r="Q1661">
        <v>-1.583430941697259</v>
      </c>
      <c r="R1661">
        <v>1.1001172130380051E-3</v>
      </c>
      <c r="S1661">
        <v>3.4553405282436779E-3</v>
      </c>
      <c r="T1661">
        <v>-1.47322197218858</v>
      </c>
      <c r="U1661">
        <v>2.064665019419475E-3</v>
      </c>
      <c r="V1661">
        <v>6.0115854726759087E-3</v>
      </c>
    </row>
    <row r="1662" spans="1:22" x14ac:dyDescent="0.25">
      <c r="A1662" t="s">
        <v>1165</v>
      </c>
      <c r="B1662">
        <v>-0.86061899278521237</v>
      </c>
      <c r="C1662">
        <v>0.2018085184640214</v>
      </c>
      <c r="D1662">
        <v>0.68394201441987579</v>
      </c>
      <c r="E1662">
        <v>0.41037942437984248</v>
      </c>
      <c r="F1662">
        <v>0.51763561640248967</v>
      </c>
      <c r="G1662">
        <v>0.80425862848699514</v>
      </c>
      <c r="H1662">
        <v>0.97627274031527822</v>
      </c>
      <c r="I1662">
        <v>0.1089980538949436</v>
      </c>
      <c r="J1662">
        <v>0.2378709928571035</v>
      </c>
      <c r="K1662">
        <v>0.4899656274644682</v>
      </c>
      <c r="L1662">
        <v>0.43011173890142362</v>
      </c>
      <c r="M1662">
        <v>0.58920126160351649</v>
      </c>
      <c r="N1662">
        <v>0.93611764602291625</v>
      </c>
      <c r="O1662">
        <v>0.13628499046596029</v>
      </c>
      <c r="P1662">
        <v>0.20111101123919131</v>
      </c>
      <c r="Q1662">
        <v>2.7730093791234069</v>
      </c>
      <c r="R1662">
        <v>1.3031978528234639E-4</v>
      </c>
      <c r="S1662">
        <v>5.1271140438071924E-4</v>
      </c>
      <c r="T1662">
        <v>1.0157038491075421</v>
      </c>
      <c r="U1662">
        <v>0.1149674924498864</v>
      </c>
      <c r="V1662">
        <v>0.1945208912433346</v>
      </c>
    </row>
    <row r="1663" spans="1:22" x14ac:dyDescent="0.25">
      <c r="A1663" t="s">
        <v>946</v>
      </c>
      <c r="B1663">
        <v>7.2350304491505479E-2</v>
      </c>
      <c r="C1663">
        <v>0.86304595772890025</v>
      </c>
      <c r="D1663">
        <v>0.95913198597840921</v>
      </c>
      <c r="E1663">
        <v>7.9933277546223813E-2</v>
      </c>
      <c r="F1663">
        <v>0.85035448497434218</v>
      </c>
      <c r="G1663">
        <v>0.94066250201070067</v>
      </c>
      <c r="H1663">
        <v>-0.44816487580331182</v>
      </c>
      <c r="I1663">
        <v>0.50280056995780331</v>
      </c>
      <c r="J1663">
        <v>0.66301216483106928</v>
      </c>
      <c r="K1663">
        <v>-0.52613848622827408</v>
      </c>
      <c r="L1663">
        <v>0.43205346290548508</v>
      </c>
      <c r="M1663">
        <v>0.59150486131672064</v>
      </c>
      <c r="N1663">
        <v>-1.139929563088669</v>
      </c>
      <c r="O1663">
        <v>3.5268401194323729E-2</v>
      </c>
      <c r="P1663">
        <v>6.4108988262104039E-2</v>
      </c>
      <c r="Q1663">
        <v>-1.6604447433834859</v>
      </c>
      <c r="R1663">
        <v>7.5074153540121494E-3</v>
      </c>
      <c r="S1663">
        <v>1.92684678499138E-2</v>
      </c>
      <c r="T1663">
        <v>-1.7460013268631669</v>
      </c>
      <c r="U1663">
        <v>5.3725305962000472E-3</v>
      </c>
      <c r="V1663">
        <v>1.4075039833823629E-2</v>
      </c>
    </row>
    <row r="1664" spans="1:22" x14ac:dyDescent="0.25">
      <c r="A1664" t="s">
        <v>1500</v>
      </c>
      <c r="B1664">
        <v>0.74500286797044768</v>
      </c>
      <c r="C1664">
        <v>0.17043953415035429</v>
      </c>
      <c r="D1664">
        <v>0.64489101606972643</v>
      </c>
      <c r="E1664">
        <v>0.35523951312087448</v>
      </c>
      <c r="F1664">
        <v>0.52848261399785046</v>
      </c>
      <c r="G1664">
        <v>0.80678044312704777</v>
      </c>
      <c r="H1664">
        <v>-4.6741430398626223E-2</v>
      </c>
      <c r="I1664">
        <v>0.93595547387717848</v>
      </c>
      <c r="J1664">
        <v>0.97229910808437825</v>
      </c>
      <c r="K1664">
        <v>0.43664891193666122</v>
      </c>
      <c r="L1664">
        <v>0.43259173361378422</v>
      </c>
      <c r="M1664">
        <v>0.59182263144636338</v>
      </c>
      <c r="N1664">
        <v>0.88469512124347771</v>
      </c>
      <c r="O1664">
        <v>0.1113760228022148</v>
      </c>
      <c r="P1664">
        <v>0.170207712266288</v>
      </c>
      <c r="Q1664">
        <v>9.2950822874403816E-2</v>
      </c>
      <c r="R1664">
        <v>0.8711421172158601</v>
      </c>
      <c r="S1664">
        <v>0.91526608089329198</v>
      </c>
      <c r="T1664">
        <v>0.96610452005926439</v>
      </c>
      <c r="U1664">
        <v>9.706389196888901E-2</v>
      </c>
      <c r="V1664">
        <v>0.1705744129345082</v>
      </c>
    </row>
    <row r="1665" spans="1:22" x14ac:dyDescent="0.25">
      <c r="A1665" t="s">
        <v>1803</v>
      </c>
      <c r="B1665">
        <v>-9.5225403136365294E-2</v>
      </c>
      <c r="C1665">
        <v>0.74044828262741946</v>
      </c>
      <c r="D1665">
        <v>0.93676779202332783</v>
      </c>
      <c r="E1665">
        <v>-0.1110464770924056</v>
      </c>
      <c r="F1665">
        <v>0.70398520350738325</v>
      </c>
      <c r="G1665">
        <v>0.89207534651685361</v>
      </c>
      <c r="H1665">
        <v>0.74283994064558367</v>
      </c>
      <c r="I1665">
        <v>0.1240228172790635</v>
      </c>
      <c r="J1665">
        <v>0.26259579747913442</v>
      </c>
      <c r="K1665">
        <v>0.38619629546478951</v>
      </c>
      <c r="L1665">
        <v>0.43280608447462721</v>
      </c>
      <c r="M1665">
        <v>0.59182263144636338</v>
      </c>
      <c r="N1665">
        <v>-1.1738822679099641</v>
      </c>
      <c r="O1665">
        <v>3.3740613545062419E-3</v>
      </c>
      <c r="P1665">
        <v>8.076437389628625E-3</v>
      </c>
      <c r="Q1665">
        <v>-0.33581692412801489</v>
      </c>
      <c r="R1665">
        <v>0.41350291256749411</v>
      </c>
      <c r="S1665">
        <v>0.54352926195287954</v>
      </c>
      <c r="T1665">
        <v>-0.67663949535276879</v>
      </c>
      <c r="U1665">
        <v>0.1221047981157051</v>
      </c>
      <c r="V1665">
        <v>0.20431663790663229</v>
      </c>
    </row>
    <row r="1666" spans="1:22" x14ac:dyDescent="0.25">
      <c r="A1666" t="s">
        <v>972</v>
      </c>
      <c r="B1666">
        <v>-1.311133867788339E-2</v>
      </c>
      <c r="C1666">
        <v>0.93689025949362503</v>
      </c>
      <c r="D1666">
        <v>0.98269762457956789</v>
      </c>
      <c r="E1666">
        <v>0.4721212509828101</v>
      </c>
      <c r="F1666">
        <v>5.1418677404286321E-3</v>
      </c>
      <c r="G1666">
        <v>8.1766484207935031E-2</v>
      </c>
      <c r="H1666">
        <v>0.1025769104043377</v>
      </c>
      <c r="I1666">
        <v>0.69113826748364171</v>
      </c>
      <c r="J1666">
        <v>0.81432560635119244</v>
      </c>
      <c r="K1666">
        <v>-0.2127531954248392</v>
      </c>
      <c r="L1666">
        <v>0.43317121913465317</v>
      </c>
      <c r="M1666">
        <v>0.59196595691839027</v>
      </c>
      <c r="N1666">
        <v>-1.027202218018348</v>
      </c>
      <c r="O1666">
        <v>6.924251351313532E-6</v>
      </c>
      <c r="P1666">
        <v>3.0813596033046911E-5</v>
      </c>
      <c r="Q1666">
        <v>-0.91151396893612713</v>
      </c>
      <c r="R1666">
        <v>4.5437498925753988E-4</v>
      </c>
      <c r="S1666">
        <v>1.563159947914744E-3</v>
      </c>
      <c r="T1666">
        <v>-1.7120766644259979</v>
      </c>
      <c r="U1666">
        <v>4.2632792427957403E-8</v>
      </c>
      <c r="V1666">
        <v>2.9557003043041201E-7</v>
      </c>
    </row>
    <row r="1667" spans="1:22" x14ac:dyDescent="0.25">
      <c r="A1667" t="s">
        <v>1724</v>
      </c>
      <c r="B1667">
        <v>6.7275093019677268E-2</v>
      </c>
      <c r="C1667">
        <v>0.87247951852406658</v>
      </c>
      <c r="D1667">
        <v>0.96106937447865093</v>
      </c>
      <c r="E1667">
        <v>-1.168659663573823E-2</v>
      </c>
      <c r="F1667">
        <v>0.97827355457501386</v>
      </c>
      <c r="G1667">
        <v>0.99353868341623075</v>
      </c>
      <c r="H1667">
        <v>0.21074833243412239</v>
      </c>
      <c r="I1667">
        <v>0.70298062556670837</v>
      </c>
      <c r="J1667">
        <v>0.82231375644994598</v>
      </c>
      <c r="K1667">
        <v>-0.45556554339768968</v>
      </c>
      <c r="L1667">
        <v>0.43546567157303162</v>
      </c>
      <c r="M1667">
        <v>0.59474410640064501</v>
      </c>
      <c r="N1667">
        <v>-0.2558235639027131</v>
      </c>
      <c r="O1667">
        <v>0.58095865346043052</v>
      </c>
      <c r="P1667">
        <v>0.66474320776396323</v>
      </c>
      <c r="Q1667">
        <v>-0.112350324488268</v>
      </c>
      <c r="R1667">
        <v>0.82781008154895053</v>
      </c>
      <c r="S1667">
        <v>0.8837747067804288</v>
      </c>
      <c r="T1667">
        <v>-0.6997025106646646</v>
      </c>
      <c r="U1667">
        <v>0.2130458151367397</v>
      </c>
      <c r="V1667">
        <v>0.31540767162822009</v>
      </c>
    </row>
    <row r="1668" spans="1:22" x14ac:dyDescent="0.25">
      <c r="A1668" t="s">
        <v>758</v>
      </c>
      <c r="B1668">
        <v>-9.2753214482821811E-2</v>
      </c>
      <c r="C1668">
        <v>0.83977008428028277</v>
      </c>
      <c r="D1668">
        <v>0.95913198597840921</v>
      </c>
      <c r="E1668">
        <v>0.50121155145470686</v>
      </c>
      <c r="F1668">
        <v>0.24022610745042519</v>
      </c>
      <c r="G1668">
        <v>0.60517063053909348</v>
      </c>
      <c r="H1668">
        <v>-0.49502384226857199</v>
      </c>
      <c r="I1668">
        <v>0.31180844307616878</v>
      </c>
      <c r="J1668">
        <v>0.49157280913431312</v>
      </c>
      <c r="K1668">
        <v>-0.36951404624972328</v>
      </c>
      <c r="L1668">
        <v>0.43581773934471851</v>
      </c>
      <c r="M1668">
        <v>0.59486767063018586</v>
      </c>
      <c r="N1668">
        <v>0.98842813948334785</v>
      </c>
      <c r="O1668">
        <v>2.026738381532555E-2</v>
      </c>
      <c r="P1668">
        <v>3.9526613032633197E-2</v>
      </c>
      <c r="Q1668">
        <v>0.58615751169759767</v>
      </c>
      <c r="R1668">
        <v>0.27157684278477912</v>
      </c>
      <c r="S1668">
        <v>0.38889530257719618</v>
      </c>
      <c r="T1668">
        <v>0.1177025417789177</v>
      </c>
      <c r="U1668">
        <v>0.80789261626779019</v>
      </c>
      <c r="V1668">
        <v>0.87068616558907808</v>
      </c>
    </row>
    <row r="1669" spans="1:22" x14ac:dyDescent="0.25">
      <c r="A1669" t="s">
        <v>160</v>
      </c>
      <c r="B1669">
        <v>-0.16397975660708261</v>
      </c>
      <c r="C1669">
        <v>0.50819186777181335</v>
      </c>
      <c r="D1669">
        <v>0.86991462122069774</v>
      </c>
      <c r="E1669">
        <v>0.19978565332579509</v>
      </c>
      <c r="F1669">
        <v>0.40291149236629098</v>
      </c>
      <c r="G1669">
        <v>0.72950248120265215</v>
      </c>
      <c r="H1669">
        <v>-0.38394426941224241</v>
      </c>
      <c r="I1669">
        <v>0.35440304761325148</v>
      </c>
      <c r="J1669">
        <v>0.53301093271992983</v>
      </c>
      <c r="K1669">
        <v>-0.3144215826595631</v>
      </c>
      <c r="L1669">
        <v>0.43635097078385232</v>
      </c>
      <c r="M1669">
        <v>0.59523821689410927</v>
      </c>
      <c r="N1669">
        <v>-0.56480517148939446</v>
      </c>
      <c r="O1669">
        <v>4.9405088236492992E-2</v>
      </c>
      <c r="P1669">
        <v>8.6089785938532601E-2</v>
      </c>
      <c r="Q1669">
        <v>-0.78476968429455418</v>
      </c>
      <c r="R1669">
        <v>5.107037409306691E-2</v>
      </c>
      <c r="S1669">
        <v>0.1002407608564963</v>
      </c>
      <c r="T1669">
        <v>-1.0790124074747529</v>
      </c>
      <c r="U1669">
        <v>6.4651549798959949E-3</v>
      </c>
      <c r="V1669">
        <v>1.64725677134035E-2</v>
      </c>
    </row>
    <row r="1670" spans="1:22" x14ac:dyDescent="0.25">
      <c r="A1670" t="s">
        <v>264</v>
      </c>
      <c r="B1670">
        <v>7.9059871568729179E-2</v>
      </c>
      <c r="C1670">
        <v>0.865326551412541</v>
      </c>
      <c r="D1670">
        <v>0.9598793062985943</v>
      </c>
      <c r="E1670">
        <v>-0.72504799659420871</v>
      </c>
      <c r="F1670">
        <v>0.1708261797512986</v>
      </c>
      <c r="G1670">
        <v>0.51900218476783577</v>
      </c>
      <c r="H1670">
        <v>-0.27864980799144229</v>
      </c>
      <c r="I1670">
        <v>0.65807128491105349</v>
      </c>
      <c r="J1670">
        <v>0.78760742204617662</v>
      </c>
      <c r="K1670">
        <v>0.46305414596942113</v>
      </c>
      <c r="L1670">
        <v>0.43747692794422499</v>
      </c>
      <c r="M1670">
        <v>0.59641638737719882</v>
      </c>
      <c r="N1670">
        <v>-0.43886777143144712</v>
      </c>
      <c r="O1670">
        <v>0.39913889967063471</v>
      </c>
      <c r="P1670">
        <v>0.48955871513000171</v>
      </c>
      <c r="Q1670">
        <v>-0.79657745099161859</v>
      </c>
      <c r="R1670">
        <v>0.18050921557119171</v>
      </c>
      <c r="S1670">
        <v>0.28230946094146492</v>
      </c>
      <c r="T1670">
        <v>0.74923437113218272</v>
      </c>
      <c r="U1670">
        <v>0.21505639902012369</v>
      </c>
      <c r="V1670">
        <v>0.31776364611550428</v>
      </c>
    </row>
    <row r="1671" spans="1:22" x14ac:dyDescent="0.25">
      <c r="A1671" t="s">
        <v>208</v>
      </c>
      <c r="B1671">
        <v>0.25198103111106912</v>
      </c>
      <c r="C1671">
        <v>0.42687040549610278</v>
      </c>
      <c r="D1671">
        <v>0.85574542624549998</v>
      </c>
      <c r="E1671">
        <v>-0.2783968705871307</v>
      </c>
      <c r="F1671">
        <v>0.4246205309289629</v>
      </c>
      <c r="G1671">
        <v>0.74620331323992395</v>
      </c>
      <c r="H1671">
        <v>-0.57618578632466555</v>
      </c>
      <c r="I1671">
        <v>0.15791223844696831</v>
      </c>
      <c r="J1671">
        <v>0.31334417995497887</v>
      </c>
      <c r="K1671">
        <v>0.25699444878233368</v>
      </c>
      <c r="L1671">
        <v>0.4380370398096427</v>
      </c>
      <c r="M1671">
        <v>0.59661285429289368</v>
      </c>
      <c r="N1671">
        <v>0.74472116155128365</v>
      </c>
      <c r="O1671">
        <v>2.0232144513357541E-2</v>
      </c>
      <c r="P1671">
        <v>3.9491756758261852E-2</v>
      </c>
      <c r="Q1671">
        <v>-8.3445655884450964E-2</v>
      </c>
      <c r="R1671">
        <v>0.83796637599901036</v>
      </c>
      <c r="S1671">
        <v>0.89127013050596338</v>
      </c>
      <c r="T1671">
        <v>1.280112480920748</v>
      </c>
      <c r="U1671">
        <v>1.266464128384951E-3</v>
      </c>
      <c r="V1671">
        <v>3.897076357168306E-3</v>
      </c>
    </row>
    <row r="1672" spans="1:22" x14ac:dyDescent="0.25">
      <c r="A1672" t="s">
        <v>799</v>
      </c>
      <c r="B1672">
        <v>-0.2786088930312558</v>
      </c>
      <c r="C1672">
        <v>0.52854528538525547</v>
      </c>
      <c r="D1672">
        <v>0.87807404583911408</v>
      </c>
      <c r="E1672">
        <v>0.70871003257008658</v>
      </c>
      <c r="F1672">
        <v>7.3098009454289042E-2</v>
      </c>
      <c r="G1672">
        <v>0.36293640501976698</v>
      </c>
      <c r="H1672">
        <v>6.1229421118100369E-2</v>
      </c>
      <c r="I1672">
        <v>0.92117055374634838</v>
      </c>
      <c r="J1672">
        <v>0.96491961926412506</v>
      </c>
      <c r="K1672">
        <v>-0.49725087615550517</v>
      </c>
      <c r="L1672">
        <v>0.43814576370674252</v>
      </c>
      <c r="M1672">
        <v>0.59661285429289368</v>
      </c>
      <c r="N1672">
        <v>-0.75580678863576312</v>
      </c>
      <c r="O1672">
        <v>0.13404385205771349</v>
      </c>
      <c r="P1672">
        <v>0.198189674628895</v>
      </c>
      <c r="Q1672">
        <v>-0.415968474486407</v>
      </c>
      <c r="R1672">
        <v>0.47142841089934828</v>
      </c>
      <c r="S1672">
        <v>0.60023165656804489</v>
      </c>
      <c r="T1672">
        <v>-1.9617676973613549</v>
      </c>
      <c r="U1672">
        <v>1.1684939267062181E-3</v>
      </c>
      <c r="V1672">
        <v>3.629827549735884E-3</v>
      </c>
    </row>
    <row r="1673" spans="1:22" x14ac:dyDescent="0.25">
      <c r="A1673" t="s">
        <v>321</v>
      </c>
      <c r="B1673">
        <v>-0.72986672945530451</v>
      </c>
      <c r="C1673">
        <v>4.1210767276755843E-2</v>
      </c>
      <c r="D1673">
        <v>0.43073367870838292</v>
      </c>
      <c r="E1673">
        <v>-0.90954705608623065</v>
      </c>
      <c r="F1673">
        <v>1.719175019810483E-2</v>
      </c>
      <c r="G1673">
        <v>0.17560833305561219</v>
      </c>
      <c r="H1673">
        <v>-0.64267227853647402</v>
      </c>
      <c r="I1673">
        <v>0.31214905394572628</v>
      </c>
      <c r="J1673">
        <v>0.49157280913431312</v>
      </c>
      <c r="K1673">
        <v>0.44579887332083801</v>
      </c>
      <c r="L1673">
        <v>0.43909783150012061</v>
      </c>
      <c r="M1673">
        <v>0.59755144753517309</v>
      </c>
      <c r="N1673">
        <v>-1.5706418716366879</v>
      </c>
      <c r="O1673">
        <v>9.2026409363340632E-4</v>
      </c>
      <c r="P1673">
        <v>2.5182678085708368E-3</v>
      </c>
      <c r="Q1673">
        <v>-1.4834474207178581</v>
      </c>
      <c r="R1673">
        <v>1.346442310873556E-2</v>
      </c>
      <c r="S1673">
        <v>3.2174141009212967E-2</v>
      </c>
      <c r="T1673">
        <v>-0.21529594222961951</v>
      </c>
      <c r="U1673">
        <v>0.68066038623022573</v>
      </c>
      <c r="V1673">
        <v>0.77352409709521908</v>
      </c>
    </row>
    <row r="1674" spans="1:22" x14ac:dyDescent="0.25">
      <c r="A1674" t="s">
        <v>1768</v>
      </c>
      <c r="B1674">
        <v>-3.4102406238837979E-2</v>
      </c>
      <c r="C1674">
        <v>0.90655171939368451</v>
      </c>
      <c r="D1674">
        <v>0.96920480014162591</v>
      </c>
      <c r="E1674">
        <v>-0.60464503454384211</v>
      </c>
      <c r="F1674">
        <v>6.9990792705893715E-2</v>
      </c>
      <c r="G1674">
        <v>0.3525837635846748</v>
      </c>
      <c r="H1674">
        <v>-1.2957392031162009</v>
      </c>
      <c r="I1674">
        <v>2.2505170246115098E-2</v>
      </c>
      <c r="J1674">
        <v>7.2488324560433054E-2</v>
      </c>
      <c r="K1674">
        <v>-0.368832683517478</v>
      </c>
      <c r="L1674">
        <v>0.44263766049002262</v>
      </c>
      <c r="M1674">
        <v>0.6016830543262871</v>
      </c>
      <c r="N1674">
        <v>-0.51674371444103295</v>
      </c>
      <c r="O1674">
        <v>0.1278664111300607</v>
      </c>
      <c r="P1674">
        <v>0.19041795606401971</v>
      </c>
      <c r="Q1674">
        <v>-1.7783805113183959</v>
      </c>
      <c r="R1674">
        <v>1.5611863021818119E-3</v>
      </c>
      <c r="S1674">
        <v>4.7272139163268166E-3</v>
      </c>
      <c r="T1674">
        <v>-0.28093136341466879</v>
      </c>
      <c r="U1674">
        <v>0.55339618435043425</v>
      </c>
      <c r="V1674">
        <v>0.66759836775219494</v>
      </c>
    </row>
    <row r="1675" spans="1:22" x14ac:dyDescent="0.25">
      <c r="A1675" t="s">
        <v>538</v>
      </c>
      <c r="B1675">
        <v>-2.0460049956783299E-2</v>
      </c>
      <c r="C1675">
        <v>0.96630555555101194</v>
      </c>
      <c r="D1675">
        <v>0.99048470329465621</v>
      </c>
      <c r="E1675">
        <v>0.65848868645152181</v>
      </c>
      <c r="F1675">
        <v>0.1470177600638862</v>
      </c>
      <c r="G1675">
        <v>0.48488003359640708</v>
      </c>
      <c r="H1675">
        <v>-0.98219582339649858</v>
      </c>
      <c r="I1675">
        <v>0.1115275827990436</v>
      </c>
      <c r="J1675">
        <v>0.24199782756204691</v>
      </c>
      <c r="K1675">
        <v>0.42718861828374499</v>
      </c>
      <c r="L1675">
        <v>0.44266303864902301</v>
      </c>
      <c r="M1675">
        <v>0.6016830543262871</v>
      </c>
      <c r="N1675">
        <v>2.5791344672665861E-2</v>
      </c>
      <c r="O1675">
        <v>0.95891629183871574</v>
      </c>
      <c r="P1675">
        <v>0.97000696069450154</v>
      </c>
      <c r="Q1675">
        <v>-0.93594442876704942</v>
      </c>
      <c r="R1675">
        <v>0.12060476136755049</v>
      </c>
      <c r="S1675">
        <v>0.20345343275208441</v>
      </c>
      <c r="T1675">
        <v>-0.20550872349511101</v>
      </c>
      <c r="U1675">
        <v>0.68499884192279903</v>
      </c>
      <c r="V1675">
        <v>0.7761272379334555</v>
      </c>
    </row>
    <row r="1676" spans="1:22" x14ac:dyDescent="0.25">
      <c r="A1676" t="s">
        <v>652</v>
      </c>
      <c r="B1676">
        <v>0.4681225970544956</v>
      </c>
      <c r="C1676">
        <v>0.40632088879419231</v>
      </c>
      <c r="D1676">
        <v>0.85553120473888267</v>
      </c>
      <c r="E1676">
        <v>-0.14210490359322689</v>
      </c>
      <c r="F1676">
        <v>0.81054236770856758</v>
      </c>
      <c r="G1676">
        <v>0.92682517706864886</v>
      </c>
      <c r="H1676">
        <v>0.18335060644176029</v>
      </c>
      <c r="I1676">
        <v>0.77014527152633583</v>
      </c>
      <c r="J1676">
        <v>0.86698532052024135</v>
      </c>
      <c r="K1676">
        <v>0.47793203265316292</v>
      </c>
      <c r="L1676">
        <v>0.44308545969062091</v>
      </c>
      <c r="M1676">
        <v>0.60189745241127346</v>
      </c>
      <c r="N1676">
        <v>0.20664772874030349</v>
      </c>
      <c r="O1676">
        <v>0.72456530198568236</v>
      </c>
      <c r="P1676">
        <v>0.7860980423260695</v>
      </c>
      <c r="Q1676">
        <v>-7.8124261872431822E-2</v>
      </c>
      <c r="R1676">
        <v>0.89705503811180898</v>
      </c>
      <c r="S1676">
        <v>0.93359412204405201</v>
      </c>
      <c r="T1676">
        <v>0.82668466498669324</v>
      </c>
      <c r="U1676">
        <v>0.1927283022551807</v>
      </c>
      <c r="V1676">
        <v>0.29062610035031888</v>
      </c>
    </row>
    <row r="1677" spans="1:22" x14ac:dyDescent="0.25">
      <c r="A1677" t="s">
        <v>997</v>
      </c>
      <c r="B1677">
        <v>0.23873955912679529</v>
      </c>
      <c r="C1677">
        <v>0.21810602206138621</v>
      </c>
      <c r="D1677">
        <v>0.70052696916326596</v>
      </c>
      <c r="E1677">
        <v>0.14464988372964169</v>
      </c>
      <c r="F1677">
        <v>0.46028567294767342</v>
      </c>
      <c r="G1677">
        <v>0.76657581533976848</v>
      </c>
      <c r="H1677">
        <v>-8.7173755563771493E-2</v>
      </c>
      <c r="I1677">
        <v>0.70067054310178456</v>
      </c>
      <c r="J1677">
        <v>0.82045562050126575</v>
      </c>
      <c r="K1677">
        <v>0.1646634127698228</v>
      </c>
      <c r="L1677">
        <v>0.44438354708769018</v>
      </c>
      <c r="M1677">
        <v>0.60319480583290541</v>
      </c>
      <c r="N1677">
        <v>0.45670993364822099</v>
      </c>
      <c r="O1677">
        <v>2.2983334295356268E-2</v>
      </c>
      <c r="P1677">
        <v>4.414197819902041E-2</v>
      </c>
      <c r="Q1677">
        <v>0.13079661895765421</v>
      </c>
      <c r="R1677">
        <v>0.56243168246964603</v>
      </c>
      <c r="S1677">
        <v>0.67994133223603137</v>
      </c>
      <c r="T1677">
        <v>0.47672346268840199</v>
      </c>
      <c r="U1677">
        <v>3.3062429899172373E-2</v>
      </c>
      <c r="V1677">
        <v>6.8849785339485325E-2</v>
      </c>
    </row>
    <row r="1678" spans="1:22" x14ac:dyDescent="0.25">
      <c r="A1678" t="s">
        <v>1684</v>
      </c>
      <c r="B1678">
        <v>-0.22900688072891559</v>
      </c>
      <c r="C1678">
        <v>0.65118434626539723</v>
      </c>
      <c r="D1678">
        <v>0.91659969030033606</v>
      </c>
      <c r="E1678">
        <v>0.37934641874744002</v>
      </c>
      <c r="F1678">
        <v>0.42501521137798381</v>
      </c>
      <c r="G1678">
        <v>0.74632014723825113</v>
      </c>
      <c r="H1678">
        <v>-1.146688083007092</v>
      </c>
      <c r="I1678">
        <v>4.842013912296167E-2</v>
      </c>
      <c r="J1678">
        <v>0.13152799820281991</v>
      </c>
      <c r="K1678">
        <v>-0.40498412904622749</v>
      </c>
      <c r="L1678">
        <v>0.4446388580262004</v>
      </c>
      <c r="M1678">
        <v>0.60319480583290541</v>
      </c>
      <c r="N1678">
        <v>0.71804061970158206</v>
      </c>
      <c r="O1678">
        <v>0.129574596811311</v>
      </c>
      <c r="P1678">
        <v>0.19233200597188069</v>
      </c>
      <c r="Q1678">
        <v>-0.19964058257659389</v>
      </c>
      <c r="R1678">
        <v>0.73858739389809491</v>
      </c>
      <c r="S1678">
        <v>0.81969142690301011</v>
      </c>
      <c r="T1678">
        <v>-6.6289928092085448E-2</v>
      </c>
      <c r="U1678">
        <v>0.90126890606854382</v>
      </c>
      <c r="V1678">
        <v>0.9337063746696439</v>
      </c>
    </row>
    <row r="1679" spans="1:22" x14ac:dyDescent="0.25">
      <c r="A1679" t="s">
        <v>1617</v>
      </c>
      <c r="B1679">
        <v>-0.37152144881763638</v>
      </c>
      <c r="C1679">
        <v>0.41339269014211433</v>
      </c>
      <c r="D1679">
        <v>0.85574542624549998</v>
      </c>
      <c r="E1679">
        <v>1.11511381404652E-2</v>
      </c>
      <c r="F1679">
        <v>0.97935370507667452</v>
      </c>
      <c r="G1679">
        <v>0.99353868341623075</v>
      </c>
      <c r="H1679">
        <v>0.33416446296473729</v>
      </c>
      <c r="I1679">
        <v>0.58055373578454184</v>
      </c>
      <c r="J1679">
        <v>0.72663764915219531</v>
      </c>
      <c r="K1679">
        <v>-0.49032835524478702</v>
      </c>
      <c r="L1679">
        <v>0.44483627501397638</v>
      </c>
      <c r="M1679">
        <v>0.60319480583290541</v>
      </c>
      <c r="N1679">
        <v>-0.67527049853846277</v>
      </c>
      <c r="O1679">
        <v>0.17860096576254239</v>
      </c>
      <c r="P1679">
        <v>0.25210341163502248</v>
      </c>
      <c r="Q1679">
        <v>3.0415413243910949E-2</v>
      </c>
      <c r="R1679">
        <v>0.95732220990012185</v>
      </c>
      <c r="S1679">
        <v>0.97342086294646846</v>
      </c>
      <c r="T1679">
        <v>-1.176749991923715</v>
      </c>
      <c r="U1679">
        <v>5.2713323434724887E-2</v>
      </c>
      <c r="V1679">
        <v>0.1024095013584805</v>
      </c>
    </row>
    <row r="1680" spans="1:22" x14ac:dyDescent="0.25">
      <c r="A1680" t="s">
        <v>1270</v>
      </c>
      <c r="B1680">
        <v>-9.161133075754968E-2</v>
      </c>
      <c r="C1680">
        <v>0.86034522530299817</v>
      </c>
      <c r="D1680">
        <v>0.95913198597840921</v>
      </c>
      <c r="E1680">
        <v>-0.2750594668783628</v>
      </c>
      <c r="F1680">
        <v>0.6097573158198244</v>
      </c>
      <c r="G1680">
        <v>0.84445075284669957</v>
      </c>
      <c r="H1680">
        <v>0.57449652213647462</v>
      </c>
      <c r="I1680">
        <v>0.37915384783243788</v>
      </c>
      <c r="J1680">
        <v>0.55697406328873622</v>
      </c>
      <c r="K1680">
        <v>0.49745162501841511</v>
      </c>
      <c r="L1680">
        <v>0.44572110233905787</v>
      </c>
      <c r="M1680">
        <v>0.60403443785400335</v>
      </c>
      <c r="N1680">
        <v>-0.61828892371573652</v>
      </c>
      <c r="O1680">
        <v>0.28080934527436913</v>
      </c>
      <c r="P1680">
        <v>0.3669148912584605</v>
      </c>
      <c r="Q1680">
        <v>4.7818929178287783E-2</v>
      </c>
      <c r="R1680">
        <v>0.9373300699469943</v>
      </c>
      <c r="S1680">
        <v>0.95758305980886171</v>
      </c>
      <c r="T1680">
        <v>0.1542221681810414</v>
      </c>
      <c r="U1680">
        <v>0.80457835703275216</v>
      </c>
      <c r="V1680">
        <v>0.86938001049087055</v>
      </c>
    </row>
    <row r="1681" spans="1:22" x14ac:dyDescent="0.25">
      <c r="A1681" t="s">
        <v>1572</v>
      </c>
      <c r="B1681">
        <v>0.19299102687494271</v>
      </c>
      <c r="C1681">
        <v>0.75280613301056654</v>
      </c>
      <c r="D1681">
        <v>0.94244525502044685</v>
      </c>
      <c r="E1681">
        <v>-0.4126315271731984</v>
      </c>
      <c r="F1681">
        <v>0.52381555200599172</v>
      </c>
      <c r="G1681">
        <v>0.80644838398507268</v>
      </c>
      <c r="H1681">
        <v>-1.1340026372641361</v>
      </c>
      <c r="I1681">
        <v>7.5076615306221062E-2</v>
      </c>
      <c r="J1681">
        <v>0.1789562088116842</v>
      </c>
      <c r="K1681">
        <v>-0.47536085268287248</v>
      </c>
      <c r="L1681">
        <v>0.44633399445791633</v>
      </c>
      <c r="M1681">
        <v>0.60450476676432496</v>
      </c>
      <c r="N1681">
        <v>1.0648335916907961</v>
      </c>
      <c r="O1681">
        <v>7.4964723191903379E-2</v>
      </c>
      <c r="P1681">
        <v>0.12220055952572639</v>
      </c>
      <c r="Q1681">
        <v>-0.26216007244828321</v>
      </c>
      <c r="R1681">
        <v>0.68653929973754502</v>
      </c>
      <c r="S1681">
        <v>0.77903710958242378</v>
      </c>
      <c r="T1681">
        <v>1.0021042661811219</v>
      </c>
      <c r="U1681">
        <v>0.1466539901332975</v>
      </c>
      <c r="V1681">
        <v>0.23402889372850419</v>
      </c>
    </row>
    <row r="1682" spans="1:22" x14ac:dyDescent="0.25">
      <c r="A1682" t="s">
        <v>1282</v>
      </c>
      <c r="B1682">
        <v>-9.3298641889483225E-2</v>
      </c>
      <c r="C1682">
        <v>0.75937028949040986</v>
      </c>
      <c r="D1682">
        <v>0.94567800564139759</v>
      </c>
      <c r="E1682">
        <v>-0.11965132898950161</v>
      </c>
      <c r="F1682">
        <v>0.69988569891318275</v>
      </c>
      <c r="G1682">
        <v>0.89102158280517385</v>
      </c>
      <c r="H1682">
        <v>-0.31692541721587691</v>
      </c>
      <c r="I1682">
        <v>0.53039956216699435</v>
      </c>
      <c r="J1682">
        <v>0.6876490214199632</v>
      </c>
      <c r="K1682">
        <v>-0.38115521334094898</v>
      </c>
      <c r="L1682">
        <v>0.4499842103918098</v>
      </c>
      <c r="M1682">
        <v>0.60893285636085037</v>
      </c>
      <c r="N1682">
        <v>-0.67452501037319301</v>
      </c>
      <c r="O1682">
        <v>6.6518454141174965E-2</v>
      </c>
      <c r="P1682">
        <v>0.1104109231511182</v>
      </c>
      <c r="Q1682">
        <v>-0.89815178569958665</v>
      </c>
      <c r="R1682">
        <v>6.0947604436031887E-2</v>
      </c>
      <c r="S1682">
        <v>0.1156885246139704</v>
      </c>
      <c r="T1682">
        <v>-0.93602889472464046</v>
      </c>
      <c r="U1682">
        <v>5.2459044463223317E-2</v>
      </c>
      <c r="V1682">
        <v>0.1023086338845367</v>
      </c>
    </row>
    <row r="1683" spans="1:22" x14ac:dyDescent="0.25">
      <c r="A1683" t="s">
        <v>420</v>
      </c>
      <c r="B1683">
        <v>7.1596815172574324E-2</v>
      </c>
      <c r="C1683">
        <v>0.70474190486256338</v>
      </c>
      <c r="D1683">
        <v>0.9290165713938493</v>
      </c>
      <c r="E1683">
        <v>-0.27731055654612202</v>
      </c>
      <c r="F1683">
        <v>0.16864098430850541</v>
      </c>
      <c r="G1683">
        <v>0.51683234274601242</v>
      </c>
      <c r="H1683">
        <v>-0.22719836508713079</v>
      </c>
      <c r="I1683">
        <v>0.28601483844730108</v>
      </c>
      <c r="J1683">
        <v>0.46423821743694688</v>
      </c>
      <c r="K1683">
        <v>0.14902863951297191</v>
      </c>
      <c r="L1683">
        <v>0.45016231897160031</v>
      </c>
      <c r="M1683">
        <v>0.60893285636085037</v>
      </c>
      <c r="N1683">
        <v>0.70520905567939263</v>
      </c>
      <c r="O1683">
        <v>4.3474680598843568E-4</v>
      </c>
      <c r="P1683">
        <v>1.2795251057803241E-3</v>
      </c>
      <c r="Q1683">
        <v>0.40641387541968749</v>
      </c>
      <c r="R1683">
        <v>6.7555896747630989E-2</v>
      </c>
      <c r="S1683">
        <v>0.12591976164271551</v>
      </c>
      <c r="T1683">
        <v>1.1315482517384869</v>
      </c>
      <c r="U1683">
        <v>5.5514770338812863E-6</v>
      </c>
      <c r="V1683">
        <v>2.8115943819701661E-5</v>
      </c>
    </row>
    <row r="1684" spans="1:22" x14ac:dyDescent="0.25">
      <c r="A1684" t="s">
        <v>2204</v>
      </c>
      <c r="B1684">
        <v>-0.22822485922760019</v>
      </c>
      <c r="C1684">
        <v>0.34135580624035528</v>
      </c>
      <c r="D1684">
        <v>0.80501142663070391</v>
      </c>
      <c r="E1684">
        <v>-0.80488697744214921</v>
      </c>
      <c r="F1684">
        <v>4.1547391530262733E-3</v>
      </c>
      <c r="G1684">
        <v>6.9919558249824515E-2</v>
      </c>
      <c r="H1684">
        <v>0.1595116881524912</v>
      </c>
      <c r="I1684">
        <v>0.70614243670444021</v>
      </c>
      <c r="J1684">
        <v>0.82472573357205192</v>
      </c>
      <c r="K1684">
        <v>0.31011085823400603</v>
      </c>
      <c r="L1684">
        <v>0.45056300135545818</v>
      </c>
      <c r="M1684">
        <v>0.60893285636085037</v>
      </c>
      <c r="N1684">
        <v>-1.2385495935230271</v>
      </c>
      <c r="O1684">
        <v>2.287597467706977E-4</v>
      </c>
      <c r="P1684">
        <v>7.2249953355078692E-4</v>
      </c>
      <c r="Q1684">
        <v>-0.85081304614293529</v>
      </c>
      <c r="R1684">
        <v>3.03432286517848E-2</v>
      </c>
      <c r="S1684">
        <v>6.4911102496856665E-2</v>
      </c>
      <c r="T1684">
        <v>-0.1235517578468715</v>
      </c>
      <c r="U1684">
        <v>0.74620160281040993</v>
      </c>
      <c r="V1684">
        <v>0.82452013838234794</v>
      </c>
    </row>
    <row r="1685" spans="1:22" x14ac:dyDescent="0.25">
      <c r="A1685" t="s">
        <v>109</v>
      </c>
      <c r="B1685">
        <v>-0.1103709147116838</v>
      </c>
      <c r="C1685">
        <v>0.24807917675837521</v>
      </c>
      <c r="D1685">
        <v>0.73027388644696678</v>
      </c>
      <c r="E1685">
        <v>-0.2574878308817628</v>
      </c>
      <c r="F1685">
        <v>1.0990861398294159E-2</v>
      </c>
      <c r="G1685">
        <v>0.13732537813033471</v>
      </c>
      <c r="H1685">
        <v>-0.10132940366800459</v>
      </c>
      <c r="I1685">
        <v>0.49575312402622401</v>
      </c>
      <c r="J1685">
        <v>0.65734262625984441</v>
      </c>
      <c r="K1685">
        <v>0.1081336633522003</v>
      </c>
      <c r="L1685">
        <v>0.45117932506522712</v>
      </c>
      <c r="M1685">
        <v>0.60893285636085037</v>
      </c>
      <c r="N1685">
        <v>-1.6235558118046329</v>
      </c>
      <c r="O1685">
        <v>4.3092917819318868E-16</v>
      </c>
      <c r="P1685">
        <v>8.828224785687488E-15</v>
      </c>
      <c r="Q1685">
        <v>-1.6145143007609539</v>
      </c>
      <c r="R1685">
        <v>8.6649415244445969E-14</v>
      </c>
      <c r="S1685">
        <v>1.3779074843767139E-12</v>
      </c>
      <c r="T1685">
        <v>-1.2579343175706701</v>
      </c>
      <c r="U1685">
        <v>2.561625302666313E-11</v>
      </c>
      <c r="V1685">
        <v>2.8837306625065321E-10</v>
      </c>
    </row>
    <row r="1686" spans="1:22" x14ac:dyDescent="0.25">
      <c r="A1686" t="s">
        <v>1278</v>
      </c>
      <c r="B1686">
        <v>-3.3281758373477473E-2</v>
      </c>
      <c r="C1686">
        <v>0.91980430335774654</v>
      </c>
      <c r="D1686">
        <v>0.97448730910638837</v>
      </c>
      <c r="E1686">
        <v>-5.5463715340209767E-2</v>
      </c>
      <c r="F1686">
        <v>0.86922839427073839</v>
      </c>
      <c r="G1686">
        <v>0.95136918803231052</v>
      </c>
      <c r="H1686">
        <v>-0.1389097423680159</v>
      </c>
      <c r="I1686">
        <v>0.7810721414117292</v>
      </c>
      <c r="J1686">
        <v>0.8762496544500602</v>
      </c>
      <c r="K1686">
        <v>-0.38714876393193842</v>
      </c>
      <c r="L1686">
        <v>0.45142590523955739</v>
      </c>
      <c r="M1686">
        <v>0.60893285636085037</v>
      </c>
      <c r="N1686">
        <v>-0.3558735703396505</v>
      </c>
      <c r="O1686">
        <v>0.33653495698105129</v>
      </c>
      <c r="P1686">
        <v>0.42468395792170399</v>
      </c>
      <c r="Q1686">
        <v>-0.46150155433418888</v>
      </c>
      <c r="R1686">
        <v>0.33242805695595079</v>
      </c>
      <c r="S1686">
        <v>0.45703833223569051</v>
      </c>
      <c r="T1686">
        <v>-0.68755861893137915</v>
      </c>
      <c r="U1686">
        <v>0.1667755575087537</v>
      </c>
      <c r="V1686">
        <v>0.25975864231157952</v>
      </c>
    </row>
    <row r="1687" spans="1:22" x14ac:dyDescent="0.25">
      <c r="A1687" t="s">
        <v>54</v>
      </c>
      <c r="B1687">
        <v>-0.56398222006545273</v>
      </c>
      <c r="C1687">
        <v>9.3747356716955887E-2</v>
      </c>
      <c r="D1687">
        <v>0.54967648927470203</v>
      </c>
      <c r="E1687">
        <v>-0.24038506306849211</v>
      </c>
      <c r="F1687">
        <v>0.44766915414953118</v>
      </c>
      <c r="G1687">
        <v>0.76026860084841974</v>
      </c>
      <c r="H1687">
        <v>-5.5672592549011357E-2</v>
      </c>
      <c r="I1687">
        <v>0.92282834491031929</v>
      </c>
      <c r="J1687">
        <v>0.96491961926412506</v>
      </c>
      <c r="K1687">
        <v>0.41304844594667101</v>
      </c>
      <c r="L1687">
        <v>0.45147699837542871</v>
      </c>
      <c r="M1687">
        <v>0.60893285636085037</v>
      </c>
      <c r="N1687">
        <v>-1.4692916588165541</v>
      </c>
      <c r="O1687">
        <v>1.1756793194451301E-3</v>
      </c>
      <c r="P1687">
        <v>3.1123338444915319E-3</v>
      </c>
      <c r="Q1687">
        <v>-0.9609820313001125</v>
      </c>
      <c r="R1687">
        <v>6.832344816436603E-2</v>
      </c>
      <c r="S1687">
        <v>0.12674371422157621</v>
      </c>
      <c r="T1687">
        <v>-0.81585814980139082</v>
      </c>
      <c r="U1687">
        <v>9.1065949008036842E-2</v>
      </c>
      <c r="V1687">
        <v>0.16191084288059091</v>
      </c>
    </row>
    <row r="1688" spans="1:22" x14ac:dyDescent="0.25">
      <c r="A1688" t="s">
        <v>1869</v>
      </c>
      <c r="B1688">
        <v>-0.21017577510187599</v>
      </c>
      <c r="C1688">
        <v>0.58183510437990715</v>
      </c>
      <c r="D1688">
        <v>0.89398177524318168</v>
      </c>
      <c r="E1688">
        <v>-0.1213598257182804</v>
      </c>
      <c r="F1688">
        <v>0.74944083897697666</v>
      </c>
      <c r="G1688">
        <v>0.91178961150999738</v>
      </c>
      <c r="H1688">
        <v>0.15710072866123159</v>
      </c>
      <c r="I1688">
        <v>0.43535522069150601</v>
      </c>
      <c r="J1688">
        <v>0.60734316792391629</v>
      </c>
      <c r="K1688">
        <v>0.15012672299046501</v>
      </c>
      <c r="L1688">
        <v>0.45147792252611862</v>
      </c>
      <c r="M1688">
        <v>0.60893285636085037</v>
      </c>
      <c r="N1688">
        <v>3.0483600824463699</v>
      </c>
      <c r="O1688">
        <v>1.8504637767256348E-12</v>
      </c>
      <c r="P1688">
        <v>2.3508126414939072E-11</v>
      </c>
      <c r="Q1688">
        <v>3.415636586209478</v>
      </c>
      <c r="R1688">
        <v>2.2052657814565699E-12</v>
      </c>
      <c r="S1688">
        <v>2.9673221225042852E-11</v>
      </c>
      <c r="T1688">
        <v>3.3198466311551158</v>
      </c>
      <c r="U1688">
        <v>3.790637180176548E-12</v>
      </c>
      <c r="V1688">
        <v>4.8700050552098702E-11</v>
      </c>
    </row>
    <row r="1689" spans="1:22" x14ac:dyDescent="0.25">
      <c r="A1689" t="s">
        <v>780</v>
      </c>
      <c r="B1689">
        <v>-8.8343485018489432E-2</v>
      </c>
      <c r="C1689">
        <v>0.8381937741901162</v>
      </c>
      <c r="D1689">
        <v>0.95913198597840921</v>
      </c>
      <c r="E1689">
        <v>4.3509390761200528E-2</v>
      </c>
      <c r="F1689">
        <v>0.91911570538287535</v>
      </c>
      <c r="G1689">
        <v>0.97505215173912863</v>
      </c>
      <c r="H1689">
        <v>-0.37188959923158432</v>
      </c>
      <c r="I1689">
        <v>0.45456224671217638</v>
      </c>
      <c r="J1689">
        <v>0.62571098609170039</v>
      </c>
      <c r="K1689">
        <v>-0.37067870005290482</v>
      </c>
      <c r="L1689">
        <v>0.45287610524944838</v>
      </c>
      <c r="M1689">
        <v>0.61045658763322219</v>
      </c>
      <c r="N1689">
        <v>0.60076774485208029</v>
      </c>
      <c r="O1689">
        <v>0.1462159062409249</v>
      </c>
      <c r="P1689">
        <v>0.21245685034623851</v>
      </c>
      <c r="Q1689">
        <v>0.31722163063898551</v>
      </c>
      <c r="R1689">
        <v>0.54016461614971001</v>
      </c>
      <c r="S1689">
        <v>0.66256018811125084</v>
      </c>
      <c r="T1689">
        <v>0.18657965403797491</v>
      </c>
      <c r="U1689">
        <v>0.71457652540384853</v>
      </c>
      <c r="V1689">
        <v>0.79889233961079242</v>
      </c>
    </row>
    <row r="1690" spans="1:22" x14ac:dyDescent="0.25">
      <c r="A1690" t="s">
        <v>1244</v>
      </c>
      <c r="B1690">
        <v>-0.83859756613460035</v>
      </c>
      <c r="C1690">
        <v>0.25213098032762932</v>
      </c>
      <c r="D1690">
        <v>0.73413902818760945</v>
      </c>
      <c r="E1690">
        <v>0.19625170303563441</v>
      </c>
      <c r="F1690">
        <v>0.77962025744952768</v>
      </c>
      <c r="G1690">
        <v>0.9204223629563647</v>
      </c>
      <c r="H1690">
        <v>1.2354910395464771E-2</v>
      </c>
      <c r="I1690">
        <v>0.98438128342157605</v>
      </c>
      <c r="J1690">
        <v>0.99271120184235495</v>
      </c>
      <c r="K1690">
        <v>-0.49454264693265881</v>
      </c>
      <c r="L1690">
        <v>0.45338219377743189</v>
      </c>
      <c r="M1690">
        <v>0.61077672313381526</v>
      </c>
      <c r="N1690">
        <v>1.582880752865119</v>
      </c>
      <c r="O1690">
        <v>1.7709202190210181E-2</v>
      </c>
      <c r="P1690">
        <v>3.5122275464773069E-2</v>
      </c>
      <c r="Q1690">
        <v>2.4338332293951841</v>
      </c>
      <c r="R1690">
        <v>1.6670823773449819E-3</v>
      </c>
      <c r="S1690">
        <v>5.0211196371953504E-3</v>
      </c>
      <c r="T1690">
        <v>0.8920864028968255</v>
      </c>
      <c r="U1690">
        <v>0.21847893856963199</v>
      </c>
      <c r="V1690">
        <v>0.32177532791926361</v>
      </c>
    </row>
    <row r="1691" spans="1:22" x14ac:dyDescent="0.25">
      <c r="A1691" t="s">
        <v>488</v>
      </c>
      <c r="B1691">
        <v>0.1170740991820136</v>
      </c>
      <c r="C1691">
        <v>0.82685009028974488</v>
      </c>
      <c r="D1691">
        <v>0.95913198597840921</v>
      </c>
      <c r="E1691">
        <v>-0.57832632832559561</v>
      </c>
      <c r="F1691">
        <v>0.32169011367851991</v>
      </c>
      <c r="G1691">
        <v>0.6754601278900777</v>
      </c>
      <c r="H1691">
        <v>-0.81391355132142174</v>
      </c>
      <c r="I1691">
        <v>0.1247992676295035</v>
      </c>
      <c r="J1691">
        <v>0.26399398566464283</v>
      </c>
      <c r="K1691">
        <v>-0.3660153009428595</v>
      </c>
      <c r="L1691">
        <v>0.45485607619229979</v>
      </c>
      <c r="M1691">
        <v>0.61226572785161637</v>
      </c>
      <c r="N1691">
        <v>1.5134266071782549</v>
      </c>
      <c r="O1691">
        <v>2.5491222068348908E-3</v>
      </c>
      <c r="P1691">
        <v>6.287097503625317E-3</v>
      </c>
      <c r="Q1691">
        <v>0.58243895667481937</v>
      </c>
      <c r="R1691">
        <v>0.32056053146033092</v>
      </c>
      <c r="S1691">
        <v>0.44448454179316599</v>
      </c>
      <c r="T1691">
        <v>1.7257376345609909</v>
      </c>
      <c r="U1691">
        <v>6.1952400286230088E-3</v>
      </c>
      <c r="V1691">
        <v>1.586483764086568E-2</v>
      </c>
    </row>
    <row r="1692" spans="1:22" x14ac:dyDescent="0.25">
      <c r="A1692" t="s">
        <v>480</v>
      </c>
      <c r="B1692">
        <v>-0.32248960228179158</v>
      </c>
      <c r="C1692">
        <v>1.5589827857869399E-2</v>
      </c>
      <c r="D1692">
        <v>0.33152441100589353</v>
      </c>
      <c r="E1692">
        <v>-0.24505199511636991</v>
      </c>
      <c r="F1692">
        <v>6.137780865507813E-2</v>
      </c>
      <c r="G1692">
        <v>0.3299601344719803</v>
      </c>
      <c r="H1692">
        <v>-5.8365364535175601E-2</v>
      </c>
      <c r="I1692">
        <v>0.73507159087252505</v>
      </c>
      <c r="J1692">
        <v>0.84290199779400665</v>
      </c>
      <c r="K1692">
        <v>-0.12886552486825489</v>
      </c>
      <c r="L1692">
        <v>0.45502598068128042</v>
      </c>
      <c r="M1692">
        <v>0.61226572785161637</v>
      </c>
      <c r="N1692">
        <v>-0.68090219390650386</v>
      </c>
      <c r="O1692">
        <v>1.7092309328037168E-5</v>
      </c>
      <c r="P1692">
        <v>7.1317268645791778E-5</v>
      </c>
      <c r="Q1692">
        <v>-0.41677795615988789</v>
      </c>
      <c r="R1692">
        <v>1.561362270714144E-2</v>
      </c>
      <c r="S1692">
        <v>3.656578582496358E-2</v>
      </c>
      <c r="T1692">
        <v>-0.56471572365838885</v>
      </c>
      <c r="U1692">
        <v>1.472113818239209E-3</v>
      </c>
      <c r="V1692">
        <v>4.4456664311765754E-3</v>
      </c>
    </row>
    <row r="1693" spans="1:22" x14ac:dyDescent="0.25">
      <c r="A1693" t="s">
        <v>1178</v>
      </c>
      <c r="B1693">
        <v>-1.0119914270423069</v>
      </c>
      <c r="C1693">
        <v>1.796141171768207E-2</v>
      </c>
      <c r="D1693">
        <v>0.34276925376778827</v>
      </c>
      <c r="E1693">
        <v>-1.0311350694031201</v>
      </c>
      <c r="F1693">
        <v>1.8356243789727989E-2</v>
      </c>
      <c r="G1693">
        <v>0.1809339278863582</v>
      </c>
      <c r="H1693">
        <v>-0.46467888479841107</v>
      </c>
      <c r="I1693">
        <v>0.31359677719660561</v>
      </c>
      <c r="J1693">
        <v>0.49282589588464493</v>
      </c>
      <c r="K1693">
        <v>-0.33387609905541771</v>
      </c>
      <c r="L1693">
        <v>0.45581380519108361</v>
      </c>
      <c r="M1693">
        <v>0.61296309462124432</v>
      </c>
      <c r="N1693">
        <v>0.29308295463114181</v>
      </c>
      <c r="O1693">
        <v>0.39453975451139461</v>
      </c>
      <c r="P1693">
        <v>0.48463190910389259</v>
      </c>
      <c r="Q1693">
        <v>0.84039549687503756</v>
      </c>
      <c r="R1693">
        <v>0.1062102219208115</v>
      </c>
      <c r="S1693">
        <v>0.18463160222608579</v>
      </c>
      <c r="T1693">
        <v>0.99034192497884366</v>
      </c>
      <c r="U1693">
        <v>5.7426679169392557E-2</v>
      </c>
      <c r="V1693">
        <v>0.10973804069848631</v>
      </c>
    </row>
    <row r="1694" spans="1:22" x14ac:dyDescent="0.25">
      <c r="A1694" t="s">
        <v>1683</v>
      </c>
      <c r="B1694">
        <v>0.65687633440329551</v>
      </c>
      <c r="C1694">
        <v>0.1208997300256856</v>
      </c>
      <c r="D1694">
        <v>0.59548621412192271</v>
      </c>
      <c r="E1694">
        <v>0.70225530067042929</v>
      </c>
      <c r="F1694">
        <v>9.9401167399430584E-2</v>
      </c>
      <c r="G1694">
        <v>0.40593445750971902</v>
      </c>
      <c r="H1694">
        <v>-0.34983292776566888</v>
      </c>
      <c r="I1694">
        <v>0.46248736835736121</v>
      </c>
      <c r="J1694">
        <v>0.6307793406164458</v>
      </c>
      <c r="K1694">
        <v>0.31583363524630581</v>
      </c>
      <c r="L1694">
        <v>0.45649616077714822</v>
      </c>
      <c r="M1694">
        <v>0.6135178898387913</v>
      </c>
      <c r="N1694">
        <v>0.98916880720415779</v>
      </c>
      <c r="O1694">
        <v>2.1689332064734199E-2</v>
      </c>
      <c r="P1694">
        <v>4.1939748378521262E-2</v>
      </c>
      <c r="Q1694">
        <v>-1.754045496480661E-2</v>
      </c>
      <c r="R1694">
        <v>0.97059752001265975</v>
      </c>
      <c r="S1694">
        <v>0.9805147758812921</v>
      </c>
      <c r="T1694">
        <v>0.6027471417800343</v>
      </c>
      <c r="U1694">
        <v>0.1630939924482849</v>
      </c>
      <c r="V1694">
        <v>0.25524827173255321</v>
      </c>
    </row>
    <row r="1695" spans="1:22" x14ac:dyDescent="0.25">
      <c r="A1695" t="s">
        <v>1725</v>
      </c>
      <c r="B1695">
        <v>1.4288698153536389E-2</v>
      </c>
      <c r="C1695">
        <v>0.96946382877037829</v>
      </c>
      <c r="D1695">
        <v>0.9917052391470268</v>
      </c>
      <c r="E1695">
        <v>0.53726285597711243</v>
      </c>
      <c r="F1695">
        <v>0.1316072528024792</v>
      </c>
      <c r="G1695">
        <v>0.46255779423931631</v>
      </c>
      <c r="H1695">
        <v>-3.4628730572999533E-2</v>
      </c>
      <c r="I1695">
        <v>0.94245693071319714</v>
      </c>
      <c r="J1695">
        <v>0.97439655430508365</v>
      </c>
      <c r="K1695">
        <v>0.33305638955129663</v>
      </c>
      <c r="L1695">
        <v>0.45699744527356151</v>
      </c>
      <c r="M1695">
        <v>0.61382881899118646</v>
      </c>
      <c r="N1695">
        <v>0.1271134141222183</v>
      </c>
      <c r="O1695">
        <v>0.74093355314513742</v>
      </c>
      <c r="P1695">
        <v>0.80003936365244188</v>
      </c>
      <c r="Q1695">
        <v>7.8195985395682399E-2</v>
      </c>
      <c r="R1695">
        <v>0.86817742801302256</v>
      </c>
      <c r="S1695">
        <v>0.91484498206747611</v>
      </c>
      <c r="T1695">
        <v>-7.7093052303597531E-2</v>
      </c>
      <c r="U1695">
        <v>0.85339702266900375</v>
      </c>
      <c r="V1695">
        <v>0.9005219626678953</v>
      </c>
    </row>
    <row r="1696" spans="1:22" x14ac:dyDescent="0.25">
      <c r="A1696" t="s">
        <v>401</v>
      </c>
      <c r="B1696">
        <v>3.3144391520155032E-2</v>
      </c>
      <c r="C1696">
        <v>0.85701180174202274</v>
      </c>
      <c r="D1696">
        <v>0.95913198597840921</v>
      </c>
      <c r="E1696">
        <v>-0.1403204573064176</v>
      </c>
      <c r="F1696">
        <v>0.46028107770227228</v>
      </c>
      <c r="G1696">
        <v>0.76657581533976848</v>
      </c>
      <c r="H1696">
        <v>-3.4044076607989922E-2</v>
      </c>
      <c r="I1696">
        <v>0.91619901544290017</v>
      </c>
      <c r="J1696">
        <v>0.96332700547937133</v>
      </c>
      <c r="K1696">
        <v>-0.24622086434530571</v>
      </c>
      <c r="L1696">
        <v>0.45754779876913088</v>
      </c>
      <c r="M1696">
        <v>0.61420525053187935</v>
      </c>
      <c r="N1696">
        <v>-1.2362350431905891</v>
      </c>
      <c r="O1696">
        <v>4.3448363023166693E-6</v>
      </c>
      <c r="P1696">
        <v>2.0163587247894091E-5</v>
      </c>
      <c r="Q1696">
        <v>-1.303423511318734</v>
      </c>
      <c r="R1696">
        <v>8.4936881834617712E-5</v>
      </c>
      <c r="S1696">
        <v>3.4863983626700479E-4</v>
      </c>
      <c r="T1696">
        <v>-1.3421354502294769</v>
      </c>
      <c r="U1696">
        <v>9.1573700827493314E-5</v>
      </c>
      <c r="V1696">
        <v>3.6405348895405561E-4</v>
      </c>
    </row>
    <row r="1697" spans="1:22" x14ac:dyDescent="0.25">
      <c r="A1697" t="s">
        <v>419</v>
      </c>
      <c r="B1697">
        <v>0.29967902770717769</v>
      </c>
      <c r="C1697">
        <v>0.32782532689817617</v>
      </c>
      <c r="D1697">
        <v>0.79295259291710163</v>
      </c>
      <c r="E1697">
        <v>-0.30566134715429172</v>
      </c>
      <c r="F1697">
        <v>0.37033107387314479</v>
      </c>
      <c r="G1697">
        <v>0.70796443241976914</v>
      </c>
      <c r="H1697">
        <v>-0.49043362940551688</v>
      </c>
      <c r="I1697">
        <v>0.18513424692107561</v>
      </c>
      <c r="J1697">
        <v>0.35024565515684353</v>
      </c>
      <c r="K1697">
        <v>-0.2520202156172609</v>
      </c>
      <c r="L1697">
        <v>0.4593650851219086</v>
      </c>
      <c r="M1697">
        <v>0.61628094605735695</v>
      </c>
      <c r="N1697">
        <v>0.93431764260746908</v>
      </c>
      <c r="O1697">
        <v>2.750962631737039E-3</v>
      </c>
      <c r="P1697">
        <v>6.7265473382473418E-3</v>
      </c>
      <c r="Q1697">
        <v>0.14420498549477451</v>
      </c>
      <c r="R1697">
        <v>0.70124654660764585</v>
      </c>
      <c r="S1697">
        <v>0.79119005192414005</v>
      </c>
      <c r="T1697">
        <v>0.98795877414449995</v>
      </c>
      <c r="U1697">
        <v>1.332847964158871E-2</v>
      </c>
      <c r="V1697">
        <v>3.1637748126276323E-2</v>
      </c>
    </row>
    <row r="1698" spans="1:22" x14ac:dyDescent="0.25">
      <c r="A1698" t="s">
        <v>1131</v>
      </c>
      <c r="B1698">
        <v>-0.53771983272863944</v>
      </c>
      <c r="C1698">
        <v>0.13047744845131939</v>
      </c>
      <c r="D1698">
        <v>0.61154198480277111</v>
      </c>
      <c r="E1698">
        <v>-0.88824191838124555</v>
      </c>
      <c r="F1698">
        <v>2.4367542262926159E-2</v>
      </c>
      <c r="G1698">
        <v>0.20447894651354021</v>
      </c>
      <c r="H1698">
        <v>0.32542546739011419</v>
      </c>
      <c r="I1698">
        <v>0.54789009956507706</v>
      </c>
      <c r="J1698">
        <v>0.701916668400555</v>
      </c>
      <c r="K1698">
        <v>0.393076740426479</v>
      </c>
      <c r="L1698">
        <v>0.4613442738000148</v>
      </c>
      <c r="M1698">
        <v>0.61857127277195378</v>
      </c>
      <c r="N1698">
        <v>-1.08977494002204</v>
      </c>
      <c r="O1698">
        <v>1.1947379158989141E-2</v>
      </c>
      <c r="P1698">
        <v>2.474347924184089E-2</v>
      </c>
      <c r="Q1698">
        <v>-0.22662963990328591</v>
      </c>
      <c r="R1698">
        <v>0.64628992120499973</v>
      </c>
      <c r="S1698">
        <v>0.75136159551133397</v>
      </c>
      <c r="T1698">
        <v>0.19154371878568499</v>
      </c>
      <c r="U1698">
        <v>0.70522638250444625</v>
      </c>
      <c r="V1698">
        <v>0.79194310805684476</v>
      </c>
    </row>
    <row r="1699" spans="1:22" x14ac:dyDescent="0.25">
      <c r="A1699" t="s">
        <v>252</v>
      </c>
      <c r="B1699">
        <v>0.1131355628140049</v>
      </c>
      <c r="C1699">
        <v>0.33932719786899967</v>
      </c>
      <c r="D1699">
        <v>0.80501142663070391</v>
      </c>
      <c r="E1699">
        <v>-8.9595185170581182E-2</v>
      </c>
      <c r="F1699">
        <v>0.4593046215797022</v>
      </c>
      <c r="G1699">
        <v>0.76657581533976848</v>
      </c>
      <c r="H1699">
        <v>-0.16457193493290129</v>
      </c>
      <c r="I1699">
        <v>0.20133449205898929</v>
      </c>
      <c r="J1699">
        <v>0.37192090572066749</v>
      </c>
      <c r="K1699">
        <v>-9.2153033801022133E-2</v>
      </c>
      <c r="L1699">
        <v>0.46260534654677488</v>
      </c>
      <c r="M1699">
        <v>0.61989661640976201</v>
      </c>
      <c r="N1699">
        <v>0.68898050300099456</v>
      </c>
      <c r="O1699">
        <v>7.9255955025245579E-7</v>
      </c>
      <c r="P1699">
        <v>4.1623104325036599E-6</v>
      </c>
      <c r="Q1699">
        <v>0.41127300525408828</v>
      </c>
      <c r="R1699">
        <v>2.999121067252889E-3</v>
      </c>
      <c r="S1699">
        <v>8.5037422779714079E-3</v>
      </c>
      <c r="T1699">
        <v>0.68642265437055361</v>
      </c>
      <c r="U1699">
        <v>6.7651865146038752E-6</v>
      </c>
      <c r="V1699">
        <v>3.3516414235749918E-5</v>
      </c>
    </row>
    <row r="1700" spans="1:22" x14ac:dyDescent="0.25">
      <c r="A1700" t="s">
        <v>329</v>
      </c>
      <c r="B1700">
        <v>5.8363910453329559E-2</v>
      </c>
      <c r="C1700">
        <v>0.63389450101046196</v>
      </c>
      <c r="D1700">
        <v>0.91206136534656335</v>
      </c>
      <c r="E1700">
        <v>-9.0201669027321074E-3</v>
      </c>
      <c r="F1700">
        <v>0.94206791391832367</v>
      </c>
      <c r="G1700">
        <v>0.98119786584756719</v>
      </c>
      <c r="H1700">
        <v>-0.1663385373093664</v>
      </c>
      <c r="I1700">
        <v>0.22773367799048619</v>
      </c>
      <c r="J1700">
        <v>0.40313736778189768</v>
      </c>
      <c r="K1700">
        <v>-9.8585235114640568E-2</v>
      </c>
      <c r="L1700">
        <v>0.46332912856161951</v>
      </c>
      <c r="M1700">
        <v>0.62050084708428899</v>
      </c>
      <c r="N1700">
        <v>0.5476527601799539</v>
      </c>
      <c r="O1700">
        <v>5.878094891928215E-5</v>
      </c>
      <c r="P1700">
        <v>2.155933513587865E-4</v>
      </c>
      <c r="Q1700">
        <v>0.32295031241725791</v>
      </c>
      <c r="R1700">
        <v>2.4576287004481639E-2</v>
      </c>
      <c r="S1700">
        <v>5.4153562643596179E-2</v>
      </c>
      <c r="T1700">
        <v>0.45808769196804539</v>
      </c>
      <c r="U1700">
        <v>1.948342549367166E-3</v>
      </c>
      <c r="V1700">
        <v>5.7316053780865923E-3</v>
      </c>
    </row>
    <row r="1701" spans="1:22" x14ac:dyDescent="0.25">
      <c r="A1701" t="s">
        <v>1640</v>
      </c>
      <c r="B1701">
        <v>-1.2532717839776211</v>
      </c>
      <c r="C1701">
        <v>7.8791164390496785E-2</v>
      </c>
      <c r="D1701">
        <v>0.51325803927715952</v>
      </c>
      <c r="E1701">
        <v>-0.2764574146902487</v>
      </c>
      <c r="F1701">
        <v>0.67504830480863831</v>
      </c>
      <c r="G1701">
        <v>0.87818068943640937</v>
      </c>
      <c r="H1701">
        <v>0.77495248846489573</v>
      </c>
      <c r="I1701">
        <v>0.2162394430108443</v>
      </c>
      <c r="J1701">
        <v>0.38964222932381931</v>
      </c>
      <c r="K1701">
        <v>0.463584753940119</v>
      </c>
      <c r="L1701">
        <v>0.46495313584007408</v>
      </c>
      <c r="M1701">
        <v>0.62230925891720335</v>
      </c>
      <c r="N1701">
        <v>0.73590729687533785</v>
      </c>
      <c r="O1701">
        <v>0.23703071664342881</v>
      </c>
      <c r="P1701">
        <v>0.31912838937072652</v>
      </c>
      <c r="Q1701">
        <v>2.764131569317855</v>
      </c>
      <c r="R1701">
        <v>3.4601223047993839E-4</v>
      </c>
      <c r="S1701">
        <v>1.2255947229149219E-3</v>
      </c>
      <c r="T1701">
        <v>1.4759494655057059</v>
      </c>
      <c r="U1701">
        <v>3.4168477436628597E-2</v>
      </c>
      <c r="V1701">
        <v>7.0828730803002213E-2</v>
      </c>
    </row>
    <row r="1702" spans="1:22" x14ac:dyDescent="0.25">
      <c r="A1702" t="s">
        <v>349</v>
      </c>
      <c r="B1702">
        <v>-7.4551891602747222E-2</v>
      </c>
      <c r="C1702">
        <v>0.7817514933839379</v>
      </c>
      <c r="D1702">
        <v>0.95472765625943867</v>
      </c>
      <c r="E1702">
        <v>-0.34859295734706253</v>
      </c>
      <c r="F1702">
        <v>0.22759052505075419</v>
      </c>
      <c r="G1702">
        <v>0.58945427558703312</v>
      </c>
      <c r="H1702">
        <v>-0.21347300826524099</v>
      </c>
      <c r="I1702">
        <v>0.69661458270788978</v>
      </c>
      <c r="J1702">
        <v>0.81865713750787661</v>
      </c>
      <c r="K1702">
        <v>-0.4043022361533628</v>
      </c>
      <c r="L1702">
        <v>0.46684622291401567</v>
      </c>
      <c r="M1702">
        <v>0.6244754770038069</v>
      </c>
      <c r="N1702">
        <v>-1.5128895463960499</v>
      </c>
      <c r="O1702">
        <v>3.0976686038126309E-4</v>
      </c>
      <c r="P1702">
        <v>9.442491159611158E-4</v>
      </c>
      <c r="Q1702">
        <v>-1.6518106630585441</v>
      </c>
      <c r="R1702">
        <v>1.368322464481754E-3</v>
      </c>
      <c r="S1702">
        <v>4.2202157152326477E-3</v>
      </c>
      <c r="T1702">
        <v>-1.5685988252023499</v>
      </c>
      <c r="U1702">
        <v>2.9940746467439949E-3</v>
      </c>
      <c r="V1702">
        <v>8.3335688454049522E-3</v>
      </c>
    </row>
    <row r="1703" spans="1:22" x14ac:dyDescent="0.25">
      <c r="A1703" t="s">
        <v>519</v>
      </c>
      <c r="B1703">
        <v>-0.52272126972996102</v>
      </c>
      <c r="C1703">
        <v>0.36925608276578908</v>
      </c>
      <c r="D1703">
        <v>0.82208243043054152</v>
      </c>
      <c r="E1703">
        <v>-0.80875730812714131</v>
      </c>
      <c r="F1703">
        <v>0.18116587745322851</v>
      </c>
      <c r="G1703">
        <v>0.53295110650535793</v>
      </c>
      <c r="H1703">
        <v>-1.128388892893921</v>
      </c>
      <c r="I1703">
        <v>7.3121207553962758E-2</v>
      </c>
      <c r="J1703">
        <v>0.17521351525575479</v>
      </c>
      <c r="K1703">
        <v>-0.42497592220137892</v>
      </c>
      <c r="L1703">
        <v>0.4676636252538543</v>
      </c>
      <c r="M1703">
        <v>0.62520110748222502</v>
      </c>
      <c r="N1703">
        <v>0.75418474501044375</v>
      </c>
      <c r="O1703">
        <v>0.1527778659346008</v>
      </c>
      <c r="P1703">
        <v>0.22044217457822479</v>
      </c>
      <c r="Q1703">
        <v>0.1485171218464843</v>
      </c>
      <c r="R1703">
        <v>0.82344804471948163</v>
      </c>
      <c r="S1703">
        <v>0.88035771212604652</v>
      </c>
      <c r="T1703">
        <v>1.1379661309362059</v>
      </c>
      <c r="U1703">
        <v>8.8059673398137486E-2</v>
      </c>
      <c r="V1703">
        <v>0.15792405150423081</v>
      </c>
    </row>
    <row r="1704" spans="1:22" x14ac:dyDescent="0.25">
      <c r="A1704" t="s">
        <v>2237</v>
      </c>
      <c r="B1704">
        <v>-0.14110004366391321</v>
      </c>
      <c r="C1704">
        <v>7.3847973619572738E-2</v>
      </c>
      <c r="D1704">
        <v>0.50278530542188149</v>
      </c>
      <c r="E1704">
        <v>6.5376357834963983E-2</v>
      </c>
      <c r="F1704">
        <v>0.3935731744543654</v>
      </c>
      <c r="G1704">
        <v>0.72409821902041005</v>
      </c>
      <c r="H1704">
        <v>-5.6164745104840819E-3</v>
      </c>
      <c r="I1704">
        <v>0.95702882948605994</v>
      </c>
      <c r="J1704">
        <v>0.98205266750270059</v>
      </c>
      <c r="K1704">
        <v>-7.5907725991088526E-2</v>
      </c>
      <c r="L1704">
        <v>0.46802024682573101</v>
      </c>
      <c r="M1704">
        <v>0.62529645171956449</v>
      </c>
      <c r="N1704">
        <v>-0.99474524683878229</v>
      </c>
      <c r="O1704">
        <v>1.915808456259738E-13</v>
      </c>
      <c r="P1704">
        <v>2.7748716111685631E-12</v>
      </c>
      <c r="Q1704">
        <v>-0.85926167768535322</v>
      </c>
      <c r="R1704">
        <v>2.2401993789932821E-10</v>
      </c>
      <c r="S1704">
        <v>2.3261248346259009E-9</v>
      </c>
      <c r="T1704">
        <v>-1.136029330664835</v>
      </c>
      <c r="U1704">
        <v>1.3792342381050301E-13</v>
      </c>
      <c r="V1704">
        <v>2.306160777537381E-12</v>
      </c>
    </row>
    <row r="1705" spans="1:22" x14ac:dyDescent="0.25">
      <c r="A1705" t="s">
        <v>547</v>
      </c>
      <c r="B1705">
        <v>-0.34176215209930039</v>
      </c>
      <c r="C1705">
        <v>0.50846721873989165</v>
      </c>
      <c r="D1705">
        <v>0.86991462122069774</v>
      </c>
      <c r="E1705">
        <v>0.40031592163298352</v>
      </c>
      <c r="F1705">
        <v>0.39732420818435982</v>
      </c>
      <c r="G1705">
        <v>0.72746799469503542</v>
      </c>
      <c r="H1705">
        <v>-0.1403475996015022</v>
      </c>
      <c r="I1705">
        <v>0.82851150115694261</v>
      </c>
      <c r="J1705">
        <v>0.9075313842152638</v>
      </c>
      <c r="K1705">
        <v>0.45114880919828337</v>
      </c>
      <c r="L1705">
        <v>0.46828489765981451</v>
      </c>
      <c r="M1705">
        <v>0.62529645171956449</v>
      </c>
      <c r="N1705">
        <v>-0.43806187725490831</v>
      </c>
      <c r="O1705">
        <v>0.41822511131780837</v>
      </c>
      <c r="P1705">
        <v>0.50889299754821482</v>
      </c>
      <c r="Q1705">
        <v>-0.23664732475711009</v>
      </c>
      <c r="R1705">
        <v>0.70679333759239704</v>
      </c>
      <c r="S1705">
        <v>0.79488034109055938</v>
      </c>
      <c r="T1705">
        <v>-0.38722898968960839</v>
      </c>
      <c r="U1705">
        <v>0.49191346054640039</v>
      </c>
      <c r="V1705">
        <v>0.61138874119886377</v>
      </c>
    </row>
    <row r="1706" spans="1:22" x14ac:dyDescent="0.25">
      <c r="A1706" t="s">
        <v>1365</v>
      </c>
      <c r="B1706">
        <v>-0.19706205777969471</v>
      </c>
      <c r="C1706">
        <v>0.52268275977729273</v>
      </c>
      <c r="D1706">
        <v>0.87540632987762568</v>
      </c>
      <c r="E1706">
        <v>-0.11124838601389581</v>
      </c>
      <c r="F1706">
        <v>0.71740974143593839</v>
      </c>
      <c r="G1706">
        <v>0.89735409902383045</v>
      </c>
      <c r="H1706">
        <v>0.547160741419213</v>
      </c>
      <c r="I1706">
        <v>0.1646447723325474</v>
      </c>
      <c r="J1706">
        <v>0.32475254855237168</v>
      </c>
      <c r="K1706">
        <v>0.29122708679342318</v>
      </c>
      <c r="L1706">
        <v>0.4688690757019387</v>
      </c>
      <c r="M1706">
        <v>0.62570908341913656</v>
      </c>
      <c r="N1706">
        <v>-0.219378901527433</v>
      </c>
      <c r="O1706">
        <v>0.50044957066374107</v>
      </c>
      <c r="P1706">
        <v>0.58570371780203145</v>
      </c>
      <c r="Q1706">
        <v>0.52484389767147466</v>
      </c>
      <c r="R1706">
        <v>0.1664222094726639</v>
      </c>
      <c r="S1706">
        <v>0.26494660728025482</v>
      </c>
      <c r="T1706">
        <v>0.18309657127988599</v>
      </c>
      <c r="U1706">
        <v>0.63627808990907964</v>
      </c>
      <c r="V1706">
        <v>0.73595949972189578</v>
      </c>
    </row>
    <row r="1707" spans="1:22" x14ac:dyDescent="0.25">
      <c r="A1707" t="s">
        <v>829</v>
      </c>
      <c r="B1707">
        <v>5.8301752464414942E-2</v>
      </c>
      <c r="C1707">
        <v>0.82447055992230467</v>
      </c>
      <c r="D1707">
        <v>0.95913198597840921</v>
      </c>
      <c r="E1707">
        <v>-7.377826356381556E-2</v>
      </c>
      <c r="F1707">
        <v>0.78474186978327298</v>
      </c>
      <c r="G1707">
        <v>0.92127156008629985</v>
      </c>
      <c r="H1707">
        <v>-1.9659361816425139E-2</v>
      </c>
      <c r="I1707">
        <v>0.97254693145419413</v>
      </c>
      <c r="J1707">
        <v>0.98951754905003908</v>
      </c>
      <c r="K1707">
        <v>-0.42664779068855818</v>
      </c>
      <c r="L1707">
        <v>0.46968334276753032</v>
      </c>
      <c r="M1707">
        <v>0.62642810642426039</v>
      </c>
      <c r="N1707">
        <v>-1.771369831600744</v>
      </c>
      <c r="O1707">
        <v>8.0103684678287795E-5</v>
      </c>
      <c r="P1707">
        <v>2.8551062532668718E-4</v>
      </c>
      <c r="Q1707">
        <v>-1.8493309458815841</v>
      </c>
      <c r="R1707">
        <v>5.3271067452194247E-4</v>
      </c>
      <c r="S1707">
        <v>1.797305747571064E-3</v>
      </c>
      <c r="T1707">
        <v>-2.124239358725486</v>
      </c>
      <c r="U1707">
        <v>1.8477015806159859E-4</v>
      </c>
      <c r="V1707">
        <v>6.8992994980636316E-4</v>
      </c>
    </row>
    <row r="1708" spans="1:22" x14ac:dyDescent="0.25">
      <c r="A1708" t="s">
        <v>577</v>
      </c>
      <c r="B1708">
        <v>-6.2765825348328086E-2</v>
      </c>
      <c r="C1708">
        <v>0.64302637092763582</v>
      </c>
      <c r="D1708">
        <v>0.91462377907523285</v>
      </c>
      <c r="E1708">
        <v>0.2119009132910295</v>
      </c>
      <c r="F1708">
        <v>0.11710834839043011</v>
      </c>
      <c r="G1708">
        <v>0.43161164382469708</v>
      </c>
      <c r="H1708">
        <v>0.14315834992746529</v>
      </c>
      <c r="I1708">
        <v>0.47416176088141548</v>
      </c>
      <c r="J1708">
        <v>0.63896135793848163</v>
      </c>
      <c r="K1708">
        <v>-0.14856388884197361</v>
      </c>
      <c r="L1708">
        <v>0.47056401817940702</v>
      </c>
      <c r="M1708">
        <v>0.62709220434570967</v>
      </c>
      <c r="N1708">
        <v>-1.003598534432147</v>
      </c>
      <c r="O1708">
        <v>2.253160840827644E-7</v>
      </c>
      <c r="P1708">
        <v>1.3104060746910641E-6</v>
      </c>
      <c r="Q1708">
        <v>-0.79767435915635332</v>
      </c>
      <c r="R1708">
        <v>1.046631294982191E-4</v>
      </c>
      <c r="S1708">
        <v>4.2050168989213842E-4</v>
      </c>
      <c r="T1708">
        <v>-1.36406333656515</v>
      </c>
      <c r="U1708">
        <v>1.7790719131460959E-8</v>
      </c>
      <c r="V1708">
        <v>1.3092587477327579E-7</v>
      </c>
    </row>
    <row r="1709" spans="1:22" x14ac:dyDescent="0.25">
      <c r="A1709" t="s">
        <v>473</v>
      </c>
      <c r="B1709">
        <v>-0.1606175739770794</v>
      </c>
      <c r="C1709">
        <v>0.32208528907473261</v>
      </c>
      <c r="D1709">
        <v>0.79095242695026113</v>
      </c>
      <c r="E1709">
        <v>-0.31129745429110223</v>
      </c>
      <c r="F1709">
        <v>6.6459559151000505E-2</v>
      </c>
      <c r="G1709">
        <v>0.34347508524857989</v>
      </c>
      <c r="H1709">
        <v>0.1153019903592627</v>
      </c>
      <c r="I1709">
        <v>0.42781765178137188</v>
      </c>
      <c r="J1709">
        <v>0.60090014833282246</v>
      </c>
      <c r="K1709">
        <v>0.104069352496234</v>
      </c>
      <c r="L1709">
        <v>0.47073280247059213</v>
      </c>
      <c r="M1709">
        <v>0.62709220434570967</v>
      </c>
      <c r="N1709">
        <v>1.355580655883633</v>
      </c>
      <c r="O1709">
        <v>4.6457065828290003E-11</v>
      </c>
      <c r="P1709">
        <v>4.8019712587968846E-10</v>
      </c>
      <c r="Q1709">
        <v>1.6315002202199751</v>
      </c>
      <c r="R1709">
        <v>8.1180192046356354E-12</v>
      </c>
      <c r="S1709">
        <v>1.014306355568211E-10</v>
      </c>
      <c r="T1709">
        <v>1.7709474626709689</v>
      </c>
      <c r="U1709">
        <v>1.6562974302235759E-12</v>
      </c>
      <c r="V1709">
        <v>2.268927925499043E-11</v>
      </c>
    </row>
    <row r="1710" spans="1:22" x14ac:dyDescent="0.25">
      <c r="A1710" t="s">
        <v>1323</v>
      </c>
      <c r="B1710">
        <v>-0.20725969950378789</v>
      </c>
      <c r="C1710">
        <v>0.1311373363450333</v>
      </c>
      <c r="D1710">
        <v>0.61154198480277111</v>
      </c>
      <c r="E1710">
        <v>-0.26062645584425498</v>
      </c>
      <c r="F1710">
        <v>6.3764745008070431E-2</v>
      </c>
      <c r="G1710">
        <v>0.3383152837654102</v>
      </c>
      <c r="H1710">
        <v>-0.18448944659982039</v>
      </c>
      <c r="I1710">
        <v>0.36441772907620462</v>
      </c>
      <c r="J1710">
        <v>0.54137966594875797</v>
      </c>
      <c r="K1710">
        <v>-0.14328817930064999</v>
      </c>
      <c r="L1710">
        <v>0.47150956256377707</v>
      </c>
      <c r="M1710">
        <v>0.62775921854217165</v>
      </c>
      <c r="N1710">
        <v>-0.9096728146360844</v>
      </c>
      <c r="O1710">
        <v>8.2980920518795684E-7</v>
      </c>
      <c r="P1710">
        <v>4.3279498454069121E-6</v>
      </c>
      <c r="Q1710">
        <v>-0.8869025617321169</v>
      </c>
      <c r="R1710">
        <v>4.0417622823948878E-5</v>
      </c>
      <c r="S1710">
        <v>1.798623763241874E-4</v>
      </c>
      <c r="T1710">
        <v>-0.79233453809247933</v>
      </c>
      <c r="U1710">
        <v>1.4777807348458901E-4</v>
      </c>
      <c r="V1710">
        <v>5.6007889850659247E-4</v>
      </c>
    </row>
    <row r="1711" spans="1:22" x14ac:dyDescent="0.25">
      <c r="A1711" t="s">
        <v>877</v>
      </c>
      <c r="B1711">
        <v>0.44459756854633842</v>
      </c>
      <c r="C1711">
        <v>0.1793725719137382</v>
      </c>
      <c r="D1711">
        <v>0.6517792855959369</v>
      </c>
      <c r="E1711">
        <v>0.44367345158868732</v>
      </c>
      <c r="F1711">
        <v>0.18478356193226109</v>
      </c>
      <c r="G1711">
        <v>0.53665111089905704</v>
      </c>
      <c r="H1711">
        <v>0.19853118706499509</v>
      </c>
      <c r="I1711">
        <v>0.71072025668672323</v>
      </c>
      <c r="J1711">
        <v>0.82711251980839751</v>
      </c>
      <c r="K1711">
        <v>-0.40789353774248283</v>
      </c>
      <c r="L1711">
        <v>0.47194048838394109</v>
      </c>
      <c r="M1711">
        <v>0.62796528413404451</v>
      </c>
      <c r="N1711">
        <v>-0.66164049690325921</v>
      </c>
      <c r="O1711">
        <v>0.11745999621915471</v>
      </c>
      <c r="P1711">
        <v>0.17795072045460211</v>
      </c>
      <c r="Q1711">
        <v>-0.90770687838460251</v>
      </c>
      <c r="R1711">
        <v>5.9830325791203322E-2</v>
      </c>
      <c r="S1711">
        <v>0.1140437224217907</v>
      </c>
      <c r="T1711">
        <v>-1.5132074862344289</v>
      </c>
      <c r="U1711">
        <v>4.8670982153959643E-3</v>
      </c>
      <c r="V1711">
        <v>1.28995120533921E-2</v>
      </c>
    </row>
    <row r="1712" spans="1:22" x14ac:dyDescent="0.25">
      <c r="A1712" t="s">
        <v>2028</v>
      </c>
      <c r="B1712">
        <v>-0.37357130992282661</v>
      </c>
      <c r="C1712">
        <v>0.38295076084985979</v>
      </c>
      <c r="D1712">
        <v>0.83527456497974084</v>
      </c>
      <c r="E1712">
        <v>8.3815670122978858E-2</v>
      </c>
      <c r="F1712">
        <v>0.8347932627256458</v>
      </c>
      <c r="G1712">
        <v>0.93547737033957001</v>
      </c>
      <c r="H1712">
        <v>0.15170003870242851</v>
      </c>
      <c r="I1712">
        <v>0.8093886307412077</v>
      </c>
      <c r="J1712">
        <v>0.89520902057660823</v>
      </c>
      <c r="K1712">
        <v>-0.46989756999551568</v>
      </c>
      <c r="L1712">
        <v>0.47491392004977429</v>
      </c>
      <c r="M1712">
        <v>0.63148630323819754</v>
      </c>
      <c r="N1712">
        <v>-0.91913915542908931</v>
      </c>
      <c r="O1712">
        <v>6.8509880885398056E-2</v>
      </c>
      <c r="P1712">
        <v>0.1127289935842223</v>
      </c>
      <c r="Q1712">
        <v>-0.39386780680383421</v>
      </c>
      <c r="R1712">
        <v>0.49720180115701912</v>
      </c>
      <c r="S1712">
        <v>0.62294043847441394</v>
      </c>
      <c r="T1712">
        <v>-1.4728523955475841</v>
      </c>
      <c r="U1712">
        <v>1.6878866088051201E-2</v>
      </c>
      <c r="V1712">
        <v>3.8731121578434329E-2</v>
      </c>
    </row>
    <row r="1713" spans="1:22" x14ac:dyDescent="0.25">
      <c r="A1713" t="s">
        <v>199</v>
      </c>
      <c r="B1713">
        <v>-8.1735200266617181E-3</v>
      </c>
      <c r="C1713">
        <v>0.98709005180886256</v>
      </c>
      <c r="D1713">
        <v>0.99665169248144614</v>
      </c>
      <c r="E1713">
        <v>8.1836036618950336E-2</v>
      </c>
      <c r="F1713">
        <v>0.87127984408711923</v>
      </c>
      <c r="G1713">
        <v>0.95179296916098943</v>
      </c>
      <c r="H1713">
        <v>-0.36838367501258962</v>
      </c>
      <c r="I1713">
        <v>0.55512295746069118</v>
      </c>
      <c r="J1713">
        <v>0.70824981114160901</v>
      </c>
      <c r="K1713">
        <v>-0.44635728543755188</v>
      </c>
      <c r="L1713">
        <v>0.4751420689712208</v>
      </c>
      <c r="M1713">
        <v>0.63148630323819754</v>
      </c>
      <c r="N1713">
        <v>-0.32642457325373359</v>
      </c>
      <c r="O1713">
        <v>0.54500139869025155</v>
      </c>
      <c r="P1713">
        <v>0.62910313737138679</v>
      </c>
      <c r="Q1713">
        <v>-0.68663472823966154</v>
      </c>
      <c r="R1713">
        <v>0.2528527670575299</v>
      </c>
      <c r="S1713">
        <v>0.37024287977387188</v>
      </c>
      <c r="T1713">
        <v>-0.85461789531023591</v>
      </c>
      <c r="U1713">
        <v>0.15675496116080531</v>
      </c>
      <c r="V1713">
        <v>0.2465150634022622</v>
      </c>
    </row>
    <row r="1714" spans="1:22" x14ac:dyDescent="0.25">
      <c r="A1714" t="s">
        <v>2114</v>
      </c>
      <c r="B1714">
        <v>0.1201657500999178</v>
      </c>
      <c r="C1714">
        <v>0.76290879421130886</v>
      </c>
      <c r="D1714">
        <v>0.94749022284899853</v>
      </c>
      <c r="E1714">
        <v>-9.7076167022121407E-2</v>
      </c>
      <c r="F1714">
        <v>0.81638528261714072</v>
      </c>
      <c r="G1714">
        <v>0.92915922556125019</v>
      </c>
      <c r="H1714">
        <v>-0.40116663201192981</v>
      </c>
      <c r="I1714">
        <v>0.49209418170108221</v>
      </c>
      <c r="J1714">
        <v>0.65423510620785674</v>
      </c>
      <c r="K1714">
        <v>-0.41348611601434992</v>
      </c>
      <c r="L1714">
        <v>0.47594356153815742</v>
      </c>
      <c r="M1714">
        <v>0.632182043772062</v>
      </c>
      <c r="N1714">
        <v>-9.7234273479713362E-2</v>
      </c>
      <c r="O1714">
        <v>0.82287109366103861</v>
      </c>
      <c r="P1714">
        <v>0.86390067727848652</v>
      </c>
      <c r="Q1714">
        <v>-0.61856665559156099</v>
      </c>
      <c r="R1714">
        <v>0.26981420254211491</v>
      </c>
      <c r="S1714">
        <v>0.38712463500362981</v>
      </c>
      <c r="T1714">
        <v>-0.41364422247194188</v>
      </c>
      <c r="U1714">
        <v>0.46643155326401647</v>
      </c>
      <c r="V1714">
        <v>0.58665119033317126</v>
      </c>
    </row>
    <row r="1715" spans="1:22" x14ac:dyDescent="0.25">
      <c r="A1715" t="s">
        <v>1910</v>
      </c>
      <c r="B1715">
        <v>-0.1260818614655137</v>
      </c>
      <c r="C1715">
        <v>0.83120093073063916</v>
      </c>
      <c r="D1715">
        <v>0.95913198597840921</v>
      </c>
      <c r="E1715">
        <v>-0.33946903854508031</v>
      </c>
      <c r="F1715">
        <v>0.57640364858798809</v>
      </c>
      <c r="G1715">
        <v>0.8287396345842013</v>
      </c>
      <c r="H1715">
        <v>-0.385369109277092</v>
      </c>
      <c r="I1715">
        <v>0.55676004739444229</v>
      </c>
      <c r="J1715">
        <v>0.70888709281912754</v>
      </c>
      <c r="K1715">
        <v>0.44898438354691228</v>
      </c>
      <c r="L1715">
        <v>0.47792370350366009</v>
      </c>
      <c r="M1715">
        <v>0.63444162391554182</v>
      </c>
      <c r="N1715">
        <v>0.1862691830979932</v>
      </c>
      <c r="O1715">
        <v>0.7526726182841984</v>
      </c>
      <c r="P1715">
        <v>0.80696724845745738</v>
      </c>
      <c r="Q1715">
        <v>-7.3018064713585074E-2</v>
      </c>
      <c r="R1715">
        <v>0.91119529509418851</v>
      </c>
      <c r="S1715">
        <v>0.93954885761148699</v>
      </c>
      <c r="T1715">
        <v>0.97472260518998577</v>
      </c>
      <c r="U1715">
        <v>0.13715585842206551</v>
      </c>
      <c r="V1715">
        <v>0.222780301465555</v>
      </c>
    </row>
    <row r="1716" spans="1:22" x14ac:dyDescent="0.25">
      <c r="A1716" t="s">
        <v>1210</v>
      </c>
      <c r="B1716">
        <v>-0.1343653287443986</v>
      </c>
      <c r="C1716">
        <v>0.83595404291158093</v>
      </c>
      <c r="D1716">
        <v>0.95913198597840921</v>
      </c>
      <c r="E1716">
        <v>-0.59505225249881988</v>
      </c>
      <c r="F1716">
        <v>0.37318432574829219</v>
      </c>
      <c r="G1716">
        <v>0.70998172509719226</v>
      </c>
      <c r="H1716">
        <v>-5.9362807143360508E-2</v>
      </c>
      <c r="I1716">
        <v>0.92811363651230505</v>
      </c>
      <c r="J1716">
        <v>0.96813321533439534</v>
      </c>
      <c r="K1716">
        <v>0.46147492406103419</v>
      </c>
      <c r="L1716">
        <v>0.47997133967875438</v>
      </c>
      <c r="M1716">
        <v>0.63678811343610697</v>
      </c>
      <c r="N1716">
        <v>0.54862385256718305</v>
      </c>
      <c r="O1716">
        <v>0.38667080134500798</v>
      </c>
      <c r="P1716">
        <v>0.47580595360311051</v>
      </c>
      <c r="Q1716">
        <v>0.62362637416822109</v>
      </c>
      <c r="R1716">
        <v>0.35904537964011268</v>
      </c>
      <c r="S1716">
        <v>0.4867895258709185</v>
      </c>
      <c r="T1716">
        <v>1.605151029127037</v>
      </c>
      <c r="U1716">
        <v>2.3936764172351719E-2</v>
      </c>
      <c r="V1716">
        <v>5.2490069168686419E-2</v>
      </c>
    </row>
    <row r="1717" spans="1:22" x14ac:dyDescent="0.25">
      <c r="A1717" t="s">
        <v>315</v>
      </c>
      <c r="B1717">
        <v>-0.6199356021206146</v>
      </c>
      <c r="C1717">
        <v>1.736958715349262E-2</v>
      </c>
      <c r="D1717">
        <v>0.34276925376778827</v>
      </c>
      <c r="E1717">
        <v>-0.5736340012046317</v>
      </c>
      <c r="F1717">
        <v>2.7338907015147181E-2</v>
      </c>
      <c r="G1717">
        <v>0.21543438366526549</v>
      </c>
      <c r="H1717">
        <v>0.22869710435046289</v>
      </c>
      <c r="I1717">
        <v>0.7163488669549305</v>
      </c>
      <c r="J1717">
        <v>0.8323849378924435</v>
      </c>
      <c r="K1717">
        <v>-0.44635728543755282</v>
      </c>
      <c r="L1717">
        <v>0.48436075519565958</v>
      </c>
      <c r="M1717">
        <v>0.64186427742015795</v>
      </c>
      <c r="N1717">
        <v>-3.1479813009982149</v>
      </c>
      <c r="O1717">
        <v>3.0951117800012717E-8</v>
      </c>
      <c r="P1717">
        <v>2.0460128452682831E-7</v>
      </c>
      <c r="Q1717">
        <v>-2.2993485945271379</v>
      </c>
      <c r="R1717">
        <v>6.764789075920141E-5</v>
      </c>
      <c r="S1717">
        <v>2.8861407802330963E-4</v>
      </c>
      <c r="T1717">
        <v>-3.0207045852311372</v>
      </c>
      <c r="U1717">
        <v>1.3323966137059929E-6</v>
      </c>
      <c r="V1717">
        <v>7.4079948644680366E-6</v>
      </c>
    </row>
    <row r="1718" spans="1:22" x14ac:dyDescent="0.25">
      <c r="A1718" t="s">
        <v>1591</v>
      </c>
      <c r="B1718">
        <v>-0.66995937019834295</v>
      </c>
      <c r="C1718">
        <v>0.21526801811464641</v>
      </c>
      <c r="D1718">
        <v>0.69506758826092963</v>
      </c>
      <c r="E1718">
        <v>-0.97910638665640493</v>
      </c>
      <c r="F1718">
        <v>8.4628860278590387E-2</v>
      </c>
      <c r="G1718">
        <v>0.37870486776672718</v>
      </c>
      <c r="H1718">
        <v>0.17287083461701</v>
      </c>
      <c r="I1718">
        <v>0.79359817742046435</v>
      </c>
      <c r="J1718">
        <v>0.8846486484392222</v>
      </c>
      <c r="K1718">
        <v>0.46302982211517107</v>
      </c>
      <c r="L1718">
        <v>0.48447216453858533</v>
      </c>
      <c r="M1718">
        <v>0.64186427742015795</v>
      </c>
      <c r="N1718">
        <v>-1.011608108907434</v>
      </c>
      <c r="O1718">
        <v>8.1724045645464816E-2</v>
      </c>
      <c r="P1718">
        <v>0.13160328532110321</v>
      </c>
      <c r="Q1718">
        <v>-0.16877790409208049</v>
      </c>
      <c r="R1718">
        <v>0.78945201007679877</v>
      </c>
      <c r="S1718">
        <v>0.85512207903259096</v>
      </c>
      <c r="T1718">
        <v>0.43052809986414248</v>
      </c>
      <c r="U1718">
        <v>0.50840890479687928</v>
      </c>
      <c r="V1718">
        <v>0.62730431335219938</v>
      </c>
    </row>
    <row r="1719" spans="1:22" x14ac:dyDescent="0.25">
      <c r="A1719" t="s">
        <v>1357</v>
      </c>
      <c r="B1719">
        <v>-0.18503740275366071</v>
      </c>
      <c r="C1719">
        <v>0.75796315955473148</v>
      </c>
      <c r="D1719">
        <v>0.94547900429372422</v>
      </c>
      <c r="E1719">
        <v>0.17017008778952741</v>
      </c>
      <c r="F1719">
        <v>0.77214028137738</v>
      </c>
      <c r="G1719">
        <v>0.91876413477576291</v>
      </c>
      <c r="H1719">
        <v>0.43448471775701131</v>
      </c>
      <c r="I1719">
        <v>0.48599917092495448</v>
      </c>
      <c r="J1719">
        <v>0.64895015542181245</v>
      </c>
      <c r="K1719">
        <v>-0.44714147841649138</v>
      </c>
      <c r="L1719">
        <v>0.48464422354019843</v>
      </c>
      <c r="M1719">
        <v>0.64186427742015795</v>
      </c>
      <c r="N1719">
        <v>0.37941923660583449</v>
      </c>
      <c r="O1719">
        <v>0.51920685368603192</v>
      </c>
      <c r="P1719">
        <v>0.604645079214013</v>
      </c>
      <c r="Q1719">
        <v>0.99894135711650645</v>
      </c>
      <c r="R1719">
        <v>0.1216835782063468</v>
      </c>
      <c r="S1719">
        <v>0.20466601837369269</v>
      </c>
      <c r="T1719">
        <v>-0.2378923296001843</v>
      </c>
      <c r="U1719">
        <v>0.70949694920390161</v>
      </c>
      <c r="V1719">
        <v>0.79438506277187204</v>
      </c>
    </row>
    <row r="1720" spans="1:22" x14ac:dyDescent="0.25">
      <c r="A1720" t="s">
        <v>2080</v>
      </c>
      <c r="B1720">
        <v>-0.37085041937551561</v>
      </c>
      <c r="C1720">
        <v>7.3726748831264927E-2</v>
      </c>
      <c r="D1720">
        <v>0.50278530542188149</v>
      </c>
      <c r="E1720">
        <v>-0.35426061874793741</v>
      </c>
      <c r="F1720">
        <v>8.9232553014194776E-2</v>
      </c>
      <c r="G1720">
        <v>0.38547831714147002</v>
      </c>
      <c r="H1720">
        <v>-0.39918949542025439</v>
      </c>
      <c r="I1720">
        <v>0.40942152506285479</v>
      </c>
      <c r="J1720">
        <v>0.58610632690537834</v>
      </c>
      <c r="K1720">
        <v>-0.32667994081213841</v>
      </c>
      <c r="L1720">
        <v>0.48611174865930112</v>
      </c>
      <c r="M1720">
        <v>0.64343312948268372</v>
      </c>
      <c r="N1720">
        <v>-2.1314920744395098</v>
      </c>
      <c r="O1720">
        <v>2.3515039546273652E-8</v>
      </c>
      <c r="P1720">
        <v>1.577380528856233E-7</v>
      </c>
      <c r="Q1720">
        <v>-2.1598311504842491</v>
      </c>
      <c r="R1720">
        <v>1.434279012752595E-5</v>
      </c>
      <c r="S1720">
        <v>6.9542654051159931E-5</v>
      </c>
      <c r="T1720">
        <v>-2.1039113965037108</v>
      </c>
      <c r="U1720">
        <v>1.2388159585048149E-5</v>
      </c>
      <c r="V1720">
        <v>5.7608742119426337E-5</v>
      </c>
    </row>
    <row r="1721" spans="1:22" x14ac:dyDescent="0.25">
      <c r="A1721" t="s">
        <v>1758</v>
      </c>
      <c r="B1721">
        <v>0.22337979110151671</v>
      </c>
      <c r="C1721">
        <v>0.60486118909448305</v>
      </c>
      <c r="D1721">
        <v>0.90019877529747494</v>
      </c>
      <c r="E1721">
        <v>-0.4287770567652705</v>
      </c>
      <c r="F1721">
        <v>0.38035283060556679</v>
      </c>
      <c r="G1721">
        <v>0.71422158282168369</v>
      </c>
      <c r="H1721">
        <v>-0.28775356907993022</v>
      </c>
      <c r="I1721">
        <v>0.58423772775929328</v>
      </c>
      <c r="J1721">
        <v>0.72781715143658277</v>
      </c>
      <c r="K1721">
        <v>-0.36454522661827538</v>
      </c>
      <c r="L1721">
        <v>0.48885231295510678</v>
      </c>
      <c r="M1721">
        <v>0.64640676870032288</v>
      </c>
      <c r="N1721">
        <v>0.50475695397558651</v>
      </c>
      <c r="O1721">
        <v>0.24851294339542421</v>
      </c>
      <c r="P1721">
        <v>0.33221095762054609</v>
      </c>
      <c r="Q1721">
        <v>-6.3764062058604409E-3</v>
      </c>
      <c r="R1721">
        <v>0.99026989403659504</v>
      </c>
      <c r="S1721">
        <v>0.99201486301287101</v>
      </c>
      <c r="T1721">
        <v>0.56898878412258158</v>
      </c>
      <c r="U1721">
        <v>0.32110596549777998</v>
      </c>
      <c r="V1721">
        <v>0.43619770940379432</v>
      </c>
    </row>
    <row r="1722" spans="1:22" x14ac:dyDescent="0.25">
      <c r="A1722" t="s">
        <v>308</v>
      </c>
      <c r="B1722">
        <v>0.10647359920727339</v>
      </c>
      <c r="C1722">
        <v>0.79031032720212457</v>
      </c>
      <c r="D1722">
        <v>0.95517399750367582</v>
      </c>
      <c r="E1722">
        <v>0.42462451176651422</v>
      </c>
      <c r="F1722">
        <v>0.27545455838775368</v>
      </c>
      <c r="G1722">
        <v>0.63322256520189246</v>
      </c>
      <c r="H1722">
        <v>-0.49367611187010813</v>
      </c>
      <c r="I1722">
        <v>0.24823690807255799</v>
      </c>
      <c r="J1722">
        <v>0.42347391519654692</v>
      </c>
      <c r="K1722">
        <v>-0.28095300997243999</v>
      </c>
      <c r="L1722">
        <v>0.48897519890148372</v>
      </c>
      <c r="M1722">
        <v>0.64640676870032288</v>
      </c>
      <c r="N1722">
        <v>1.178180934787765</v>
      </c>
      <c r="O1722">
        <v>2.3161130986179739E-3</v>
      </c>
      <c r="P1722">
        <v>5.7624083000626623E-3</v>
      </c>
      <c r="Q1722">
        <v>0.57803122371038329</v>
      </c>
      <c r="R1722">
        <v>0.21204466435272809</v>
      </c>
      <c r="S1722">
        <v>0.31975435460086449</v>
      </c>
      <c r="T1722">
        <v>0.47260341304881059</v>
      </c>
      <c r="U1722">
        <v>0.27335406088204273</v>
      </c>
      <c r="V1722">
        <v>0.38513453187469948</v>
      </c>
    </row>
    <row r="1723" spans="1:22" x14ac:dyDescent="0.25">
      <c r="A1723" t="s">
        <v>1321</v>
      </c>
      <c r="B1723">
        <v>-0.41635731881701288</v>
      </c>
      <c r="C1723">
        <v>0.35153786055135428</v>
      </c>
      <c r="D1723">
        <v>0.81078931719838532</v>
      </c>
      <c r="E1723">
        <v>-1.793065235316238E-2</v>
      </c>
      <c r="F1723">
        <v>0.96618310326968093</v>
      </c>
      <c r="G1723">
        <v>0.98836733422213152</v>
      </c>
      <c r="H1723">
        <v>1.432879416118937E-2</v>
      </c>
      <c r="I1723">
        <v>0.98086694294732479</v>
      </c>
      <c r="J1723">
        <v>0.99116669776021293</v>
      </c>
      <c r="K1723">
        <v>0.3992736522115608</v>
      </c>
      <c r="L1723">
        <v>0.48921110331277728</v>
      </c>
      <c r="M1723">
        <v>0.64640676870032288</v>
      </c>
      <c r="N1723">
        <v>-0.5870590527209063</v>
      </c>
      <c r="O1723">
        <v>0.22524543948449849</v>
      </c>
      <c r="P1723">
        <v>0.30601238114674711</v>
      </c>
      <c r="Q1723">
        <v>-0.15637293974270411</v>
      </c>
      <c r="R1723">
        <v>0.78394578401439508</v>
      </c>
      <c r="S1723">
        <v>0.85175938734118573</v>
      </c>
      <c r="T1723">
        <v>-0.16985474815618321</v>
      </c>
      <c r="U1723">
        <v>0.74865724765481834</v>
      </c>
      <c r="V1723">
        <v>0.82602939406455933</v>
      </c>
    </row>
    <row r="1724" spans="1:22" x14ac:dyDescent="0.25">
      <c r="A1724" t="s">
        <v>1175</v>
      </c>
      <c r="B1724">
        <v>-0.67983081230460674</v>
      </c>
      <c r="C1724">
        <v>0.2205129833764729</v>
      </c>
      <c r="D1724">
        <v>0.70526937299310721</v>
      </c>
      <c r="E1724">
        <v>0.33744280863216641</v>
      </c>
      <c r="F1724">
        <v>0.49492822278252058</v>
      </c>
      <c r="G1724">
        <v>0.7911050656027101</v>
      </c>
      <c r="H1724">
        <v>0.24683391102990671</v>
      </c>
      <c r="I1724">
        <v>0.69880591150674332</v>
      </c>
      <c r="J1724">
        <v>0.8198169259929684</v>
      </c>
      <c r="K1724">
        <v>-0.44635728543755221</v>
      </c>
      <c r="L1724">
        <v>0.49010208918489723</v>
      </c>
      <c r="M1724">
        <v>0.64691675216086997</v>
      </c>
      <c r="N1724">
        <v>-0.40106476484278097</v>
      </c>
      <c r="O1724">
        <v>0.46707190647144159</v>
      </c>
      <c r="P1724">
        <v>0.55710478130510099</v>
      </c>
      <c r="Q1724">
        <v>0.52559995849173247</v>
      </c>
      <c r="R1724">
        <v>0.41142682670960301</v>
      </c>
      <c r="S1724">
        <v>0.54173978224530228</v>
      </c>
      <c r="T1724">
        <v>-1.1848648589124999</v>
      </c>
      <c r="U1724">
        <v>5.3627289211667983E-2</v>
      </c>
      <c r="V1724">
        <v>0.10383589353287</v>
      </c>
    </row>
    <row r="1725" spans="1:22" x14ac:dyDescent="0.25">
      <c r="A1725" t="s">
        <v>1111</v>
      </c>
      <c r="B1725">
        <v>0.1449587602127354</v>
      </c>
      <c r="C1725">
        <v>0.47126325516546652</v>
      </c>
      <c r="D1725">
        <v>0.86612882828764626</v>
      </c>
      <c r="E1725">
        <v>-5.8524295575196561E-2</v>
      </c>
      <c r="F1725">
        <v>0.77780197969222187</v>
      </c>
      <c r="G1725">
        <v>0.91954866014713021</v>
      </c>
      <c r="H1725">
        <v>-0.11999457714910471</v>
      </c>
      <c r="I1725">
        <v>0.65529571846270951</v>
      </c>
      <c r="J1725">
        <v>0.78469850646877382</v>
      </c>
      <c r="K1725">
        <v>-0.18489726964213471</v>
      </c>
      <c r="L1725">
        <v>0.49018535361682081</v>
      </c>
      <c r="M1725">
        <v>0.64691675216086997</v>
      </c>
      <c r="N1725">
        <v>5.0945249498935752E-2</v>
      </c>
      <c r="O1725">
        <v>0.80842197660456183</v>
      </c>
      <c r="P1725">
        <v>0.85069485182728999</v>
      </c>
      <c r="Q1725">
        <v>-0.21400808786290429</v>
      </c>
      <c r="R1725">
        <v>0.41449476964168641</v>
      </c>
      <c r="S1725">
        <v>0.54451825890536965</v>
      </c>
      <c r="T1725">
        <v>-7.5427724568002397E-2</v>
      </c>
      <c r="U1725">
        <v>0.7759341724740606</v>
      </c>
      <c r="V1725">
        <v>0.84627065141775248</v>
      </c>
    </row>
    <row r="1726" spans="1:22" x14ac:dyDescent="0.25">
      <c r="A1726" t="s">
        <v>1601</v>
      </c>
      <c r="B1726">
        <v>-0.33261015777490849</v>
      </c>
      <c r="C1726">
        <v>0.47724393171666318</v>
      </c>
      <c r="D1726">
        <v>0.86612882828764626</v>
      </c>
      <c r="E1726">
        <v>-0.64097598750990126</v>
      </c>
      <c r="F1726">
        <v>0.2047096777562338</v>
      </c>
      <c r="G1726">
        <v>0.55979349713488225</v>
      </c>
      <c r="H1726">
        <v>5.9997480208044303E-2</v>
      </c>
      <c r="I1726">
        <v>0.92453624519475397</v>
      </c>
      <c r="J1726">
        <v>0.96573055653324325</v>
      </c>
      <c r="K1726">
        <v>-0.45556554339768929</v>
      </c>
      <c r="L1726">
        <v>0.49045051922838168</v>
      </c>
      <c r="M1726">
        <v>0.64691675216086997</v>
      </c>
      <c r="N1726">
        <v>-0.52856310375751003</v>
      </c>
      <c r="O1726">
        <v>0.30204013284433351</v>
      </c>
      <c r="P1726">
        <v>0.38958551451390488</v>
      </c>
      <c r="Q1726">
        <v>-0.13595546577455719</v>
      </c>
      <c r="R1726">
        <v>0.82090023253182731</v>
      </c>
      <c r="S1726">
        <v>0.87890784244262621</v>
      </c>
      <c r="T1726">
        <v>-0.34315265964529812</v>
      </c>
      <c r="U1726">
        <v>0.59918748707540892</v>
      </c>
      <c r="V1726">
        <v>0.70488998738203823</v>
      </c>
    </row>
    <row r="1727" spans="1:22" x14ac:dyDescent="0.25">
      <c r="A1727" t="s">
        <v>458</v>
      </c>
      <c r="B1727">
        <v>1.8124164206985149E-2</v>
      </c>
      <c r="C1727">
        <v>0.88261248223908195</v>
      </c>
      <c r="D1727">
        <v>0.96111229520555275</v>
      </c>
      <c r="E1727">
        <v>-8.0533295330686983E-2</v>
      </c>
      <c r="F1727">
        <v>0.52023522478623585</v>
      </c>
      <c r="G1727">
        <v>0.80644838398507268</v>
      </c>
      <c r="H1727">
        <v>-0.15398554689998181</v>
      </c>
      <c r="I1727">
        <v>0.32147791585462648</v>
      </c>
      <c r="J1727">
        <v>0.49934479552829292</v>
      </c>
      <c r="K1727">
        <v>-0.10484030492382961</v>
      </c>
      <c r="L1727">
        <v>0.49073584437618378</v>
      </c>
      <c r="M1727">
        <v>0.64691786093416925</v>
      </c>
      <c r="N1727">
        <v>-7.2513496229454688E-2</v>
      </c>
      <c r="O1727">
        <v>0.57048819256288774</v>
      </c>
      <c r="P1727">
        <v>0.65574475425851619</v>
      </c>
      <c r="Q1727">
        <v>-0.24462320733642159</v>
      </c>
      <c r="R1727">
        <v>0.11022228684081049</v>
      </c>
      <c r="S1727">
        <v>0.18936122121233431</v>
      </c>
      <c r="T1727">
        <v>-9.6820505822597269E-2</v>
      </c>
      <c r="U1727">
        <v>0.5181823415459903</v>
      </c>
      <c r="V1727">
        <v>0.63660002413591676</v>
      </c>
    </row>
    <row r="1728" spans="1:22" x14ac:dyDescent="0.25">
      <c r="A1728" t="s">
        <v>1182</v>
      </c>
      <c r="B1728">
        <v>0.77199171094413388</v>
      </c>
      <c r="C1728">
        <v>9.4880133198289959E-2</v>
      </c>
      <c r="D1728">
        <v>0.55340298475095306</v>
      </c>
      <c r="E1728">
        <v>0.91017153800741579</v>
      </c>
      <c r="F1728">
        <v>4.9160538038834717E-2</v>
      </c>
      <c r="G1728">
        <v>0.2947606509846839</v>
      </c>
      <c r="H1728">
        <v>0.73214812871875579</v>
      </c>
      <c r="I1728">
        <v>0.29933977114510868</v>
      </c>
      <c r="J1728">
        <v>0.4792249518590686</v>
      </c>
      <c r="K1728">
        <v>0.48414097450954108</v>
      </c>
      <c r="L1728">
        <v>0.49194024466742647</v>
      </c>
      <c r="M1728">
        <v>0.64812984726171952</v>
      </c>
      <c r="N1728">
        <v>-1.2951108372272351</v>
      </c>
      <c r="O1728">
        <v>3.6131125165534531E-2</v>
      </c>
      <c r="P1728">
        <v>6.5520078649462146E-2</v>
      </c>
      <c r="Q1728">
        <v>-1.3349544194526131</v>
      </c>
      <c r="R1728">
        <v>2.6728248756154298E-2</v>
      </c>
      <c r="S1728">
        <v>5.8554949587181972E-2</v>
      </c>
      <c r="T1728">
        <v>-1.72114140072511</v>
      </c>
      <c r="U1728">
        <v>5.2283583832266507E-3</v>
      </c>
      <c r="V1728">
        <v>1.3728968779973909E-2</v>
      </c>
    </row>
    <row r="1729" spans="1:22" x14ac:dyDescent="0.25">
      <c r="A1729" t="s">
        <v>505</v>
      </c>
      <c r="B1729">
        <v>-0.458606889297142</v>
      </c>
      <c r="C1729">
        <v>0.45003867276490861</v>
      </c>
      <c r="D1729">
        <v>0.85640947785853372</v>
      </c>
      <c r="E1729">
        <v>-1.526126637686877</v>
      </c>
      <c r="F1729">
        <v>2.1897455060393891E-2</v>
      </c>
      <c r="G1729">
        <v>0.19604046114669049</v>
      </c>
      <c r="H1729">
        <v>-0.18026461969516211</v>
      </c>
      <c r="I1729">
        <v>4.2937628222938409E-2</v>
      </c>
      <c r="J1729">
        <v>0.1198038853729594</v>
      </c>
      <c r="K1729">
        <v>-5.818348472113577E-2</v>
      </c>
      <c r="L1729">
        <v>0.4936101814972651</v>
      </c>
      <c r="M1729">
        <v>0.64995341790664785</v>
      </c>
      <c r="N1729">
        <v>9.6909951837985311</v>
      </c>
      <c r="O1729">
        <v>1.0639274564663109E-22</v>
      </c>
      <c r="P1729">
        <v>5.4985705363736149E-21</v>
      </c>
      <c r="Q1729">
        <v>9.9693374534005113</v>
      </c>
      <c r="R1729">
        <v>9.3568370926587504E-22</v>
      </c>
      <c r="S1729">
        <v>5.074530043237189E-20</v>
      </c>
      <c r="T1729">
        <v>11.158938336764271</v>
      </c>
      <c r="U1729">
        <v>5.6207514504091164E-22</v>
      </c>
      <c r="V1729">
        <v>3.7125108758260158E-20</v>
      </c>
    </row>
    <row r="1730" spans="1:22" x14ac:dyDescent="0.25">
      <c r="A1730" t="s">
        <v>158</v>
      </c>
      <c r="B1730">
        <v>0.32230077532106538</v>
      </c>
      <c r="C1730">
        <v>6.8133994102421047E-2</v>
      </c>
      <c r="D1730">
        <v>0.49500543958116761</v>
      </c>
      <c r="E1730">
        <v>9.8946816649974956E-2</v>
      </c>
      <c r="F1730">
        <v>0.57915368891511099</v>
      </c>
      <c r="G1730">
        <v>0.8287396345842013</v>
      </c>
      <c r="H1730">
        <v>-0.50238813392020099</v>
      </c>
      <c r="I1730">
        <v>6.4411461284698837E-2</v>
      </c>
      <c r="J1730">
        <v>0.159577801135251</v>
      </c>
      <c r="K1730">
        <v>0.157126503383993</v>
      </c>
      <c r="L1730">
        <v>0.49429310792984738</v>
      </c>
      <c r="M1730">
        <v>0.65034201628627786</v>
      </c>
      <c r="N1730">
        <v>-0.29486133214423932</v>
      </c>
      <c r="O1730">
        <v>0.12894239305592589</v>
      </c>
      <c r="P1730">
        <v>0.19164379203214091</v>
      </c>
      <c r="Q1730">
        <v>-1.1195502413855061</v>
      </c>
      <c r="R1730">
        <v>8.0691336883296545E-5</v>
      </c>
      <c r="S1730">
        <v>3.3422969047835398E-4</v>
      </c>
      <c r="T1730">
        <v>-0.23668164541022119</v>
      </c>
      <c r="U1730">
        <v>0.28281777842124323</v>
      </c>
      <c r="V1730">
        <v>0.39547321927049472</v>
      </c>
    </row>
    <row r="1731" spans="1:22" x14ac:dyDescent="0.25">
      <c r="A1731" t="s">
        <v>1441</v>
      </c>
      <c r="B1731">
        <v>0.86002452163754994</v>
      </c>
      <c r="C1731">
        <v>5.3329345516528667E-2</v>
      </c>
      <c r="D1731">
        <v>0.47040550424234712</v>
      </c>
      <c r="E1731">
        <v>8.1208121229656705E-3</v>
      </c>
      <c r="F1731">
        <v>0.98683383655265544</v>
      </c>
      <c r="G1731">
        <v>0.9975222083611307</v>
      </c>
      <c r="H1731">
        <v>-0.46829018955894941</v>
      </c>
      <c r="I1731">
        <v>0.46960915876141529</v>
      </c>
      <c r="J1731">
        <v>0.63541508908088773</v>
      </c>
      <c r="K1731">
        <v>0.43748744732067679</v>
      </c>
      <c r="L1731">
        <v>0.49447728503033173</v>
      </c>
      <c r="M1731">
        <v>0.65034201628627786</v>
      </c>
      <c r="N1731">
        <v>-0.79803688740287859</v>
      </c>
      <c r="O1731">
        <v>0.1510342991852536</v>
      </c>
      <c r="P1731">
        <v>0.21834201929260441</v>
      </c>
      <c r="Q1731">
        <v>-2.1263515985993782</v>
      </c>
      <c r="R1731">
        <v>4.5126550434430841E-4</v>
      </c>
      <c r="S1731">
        <v>1.5548147831499349E-3</v>
      </c>
      <c r="T1731">
        <v>-0.36867025220516753</v>
      </c>
      <c r="U1731">
        <v>0.53429623658598657</v>
      </c>
      <c r="V1731">
        <v>0.6521683531919128</v>
      </c>
    </row>
    <row r="1732" spans="1:22" x14ac:dyDescent="0.25">
      <c r="A1732" t="s">
        <v>500</v>
      </c>
      <c r="B1732">
        <v>-0.71100689663785466</v>
      </c>
      <c r="C1732">
        <v>0.18018920783819989</v>
      </c>
      <c r="D1732">
        <v>0.6517792855959369</v>
      </c>
      <c r="E1732">
        <v>-0.83494716639013844</v>
      </c>
      <c r="F1732">
        <v>0.12509227991144389</v>
      </c>
      <c r="G1732">
        <v>0.45152356272797373</v>
      </c>
      <c r="H1732">
        <v>0.17551959376009529</v>
      </c>
      <c r="I1732">
        <v>0.79382717975599038</v>
      </c>
      <c r="J1732">
        <v>0.8846486484392222</v>
      </c>
      <c r="K1732">
        <v>0.45364391137936982</v>
      </c>
      <c r="L1732">
        <v>0.49601416394817571</v>
      </c>
      <c r="M1732">
        <v>0.65198624787176385</v>
      </c>
      <c r="N1732">
        <v>-1.068026689417201</v>
      </c>
      <c r="O1732">
        <v>6.2905925077855945E-2</v>
      </c>
      <c r="P1732">
        <v>0.1052598039934102</v>
      </c>
      <c r="Q1732">
        <v>-0.1815001990192506</v>
      </c>
      <c r="R1732">
        <v>0.77737079254876185</v>
      </c>
      <c r="S1732">
        <v>0.84865155173110152</v>
      </c>
      <c r="T1732">
        <v>0.2205643883523076</v>
      </c>
      <c r="U1732">
        <v>0.73198514016736227</v>
      </c>
      <c r="V1732">
        <v>0.81236418191341231</v>
      </c>
    </row>
    <row r="1733" spans="1:22" x14ac:dyDescent="0.25">
      <c r="A1733" t="s">
        <v>1887</v>
      </c>
      <c r="B1733">
        <v>-3.5820013384300083E-2</v>
      </c>
      <c r="C1733">
        <v>0.83638213131229677</v>
      </c>
      <c r="D1733">
        <v>0.95913198597840921</v>
      </c>
      <c r="E1733">
        <v>7.5262315194525087E-2</v>
      </c>
      <c r="F1733">
        <v>0.66355854677683235</v>
      </c>
      <c r="G1733">
        <v>0.87214278853295946</v>
      </c>
      <c r="H1733">
        <v>-0.3777076297193025</v>
      </c>
      <c r="I1733">
        <v>6.1295425288164118E-2</v>
      </c>
      <c r="J1733">
        <v>0.15418782865628891</v>
      </c>
      <c r="K1733">
        <v>-0.12764172216053549</v>
      </c>
      <c r="L1733">
        <v>0.49729352587549169</v>
      </c>
      <c r="M1733">
        <v>0.65329028182603588</v>
      </c>
      <c r="N1733">
        <v>0.61203778169292367</v>
      </c>
      <c r="O1733">
        <v>7.8494938604647686E-4</v>
      </c>
      <c r="P1733">
        <v>2.1741472641530922E-3</v>
      </c>
      <c r="Q1733">
        <v>0.2701501653579213</v>
      </c>
      <c r="R1733">
        <v>0.18667967524095361</v>
      </c>
      <c r="S1733">
        <v>0.2897676324217941</v>
      </c>
      <c r="T1733">
        <v>0.40913374433786309</v>
      </c>
      <c r="U1733">
        <v>3.9511400810001387E-2</v>
      </c>
      <c r="V1733">
        <v>8.0654331635496554E-2</v>
      </c>
    </row>
    <row r="1734" spans="1:22" x14ac:dyDescent="0.25">
      <c r="A1734" t="s">
        <v>1548</v>
      </c>
      <c r="B1734">
        <v>-0.357985189610661</v>
      </c>
      <c r="C1734">
        <v>0.47821989929020081</v>
      </c>
      <c r="D1734">
        <v>0.86612882828764626</v>
      </c>
      <c r="E1734">
        <v>-0.5315899206362209</v>
      </c>
      <c r="F1734">
        <v>0.30973245922565479</v>
      </c>
      <c r="G1734">
        <v>0.66446378516899918</v>
      </c>
      <c r="H1734">
        <v>0.77128763937103573</v>
      </c>
      <c r="I1734">
        <v>0.14451622142426701</v>
      </c>
      <c r="J1734">
        <v>0.2936817582830949</v>
      </c>
      <c r="K1734">
        <v>0.36586856971259468</v>
      </c>
      <c r="L1734">
        <v>0.49766388459605249</v>
      </c>
      <c r="M1734">
        <v>0.65339934963708046</v>
      </c>
      <c r="N1734">
        <v>0.19689875260542269</v>
      </c>
      <c r="O1734">
        <v>0.68650686846986853</v>
      </c>
      <c r="P1734">
        <v>0.75489198206019392</v>
      </c>
      <c r="Q1734">
        <v>1.3261715815871189</v>
      </c>
      <c r="R1734">
        <v>1.7520260147158299E-2</v>
      </c>
      <c r="S1734">
        <v>4.0406766302878247E-2</v>
      </c>
      <c r="T1734">
        <v>1.0943572429542381</v>
      </c>
      <c r="U1734">
        <v>6.012830487665783E-2</v>
      </c>
      <c r="V1734">
        <v>0.11413336000794649</v>
      </c>
    </row>
    <row r="1735" spans="1:22" x14ac:dyDescent="0.25">
      <c r="A1735" t="s">
        <v>398</v>
      </c>
      <c r="B1735">
        <v>1.3544656368826791</v>
      </c>
      <c r="C1735">
        <v>1.469212637874929E-2</v>
      </c>
      <c r="D1735">
        <v>0.32124899408919128</v>
      </c>
      <c r="E1735">
        <v>0.75242336105607321</v>
      </c>
      <c r="F1735">
        <v>0.1918500919277982</v>
      </c>
      <c r="G1735">
        <v>0.54465306996730734</v>
      </c>
      <c r="H1735">
        <v>0.42173755932005358</v>
      </c>
      <c r="I1735">
        <v>0.4206401687960587</v>
      </c>
      <c r="J1735">
        <v>0.59523070556455349</v>
      </c>
      <c r="K1735">
        <v>0.35124529765645601</v>
      </c>
      <c r="L1735">
        <v>0.50107469247347036</v>
      </c>
      <c r="M1735">
        <v>0.6574978942208145</v>
      </c>
      <c r="N1735">
        <v>1.447342532940076</v>
      </c>
      <c r="O1735">
        <v>1.101363693898246E-2</v>
      </c>
      <c r="P1735">
        <v>2.301931102871884E-2</v>
      </c>
      <c r="Q1735">
        <v>0.51461445537745076</v>
      </c>
      <c r="R1735">
        <v>0.31591336592648112</v>
      </c>
      <c r="S1735">
        <v>0.43938042453628012</v>
      </c>
      <c r="T1735">
        <v>1.0461644695404591</v>
      </c>
      <c r="U1735">
        <v>6.314604127637527E-2</v>
      </c>
      <c r="V1735">
        <v>0.1189677695629473</v>
      </c>
    </row>
    <row r="1736" spans="1:22" x14ac:dyDescent="0.25">
      <c r="A1736" t="s">
        <v>967</v>
      </c>
      <c r="B1736">
        <v>-0.20117506004372651</v>
      </c>
      <c r="C1736">
        <v>0.27614940078623978</v>
      </c>
      <c r="D1736">
        <v>0.75841031085496291</v>
      </c>
      <c r="E1736">
        <v>-8.3972912190179549E-2</v>
      </c>
      <c r="F1736">
        <v>0.64587938510881449</v>
      </c>
      <c r="G1736">
        <v>0.86323388220112185</v>
      </c>
      <c r="H1736">
        <v>0.5255714744210942</v>
      </c>
      <c r="I1736">
        <v>0.1304755845581976</v>
      </c>
      <c r="J1736">
        <v>0.2734575845947847</v>
      </c>
      <c r="K1736">
        <v>-0.26306247168902708</v>
      </c>
      <c r="L1736">
        <v>0.50226744507101473</v>
      </c>
      <c r="M1736">
        <v>0.65868291239416821</v>
      </c>
      <c r="N1736">
        <v>-1.7822331708615411</v>
      </c>
      <c r="O1736">
        <v>3.3932411523603572E-8</v>
      </c>
      <c r="P1736">
        <v>2.217307580594095E-7</v>
      </c>
      <c r="Q1736">
        <v>-1.0554866363967199</v>
      </c>
      <c r="R1736">
        <v>9.5611827320989193E-4</v>
      </c>
      <c r="S1736">
        <v>3.0441811676916522E-3</v>
      </c>
      <c r="T1736">
        <v>-1.961322730360388</v>
      </c>
      <c r="U1736">
        <v>2.462611832102458E-6</v>
      </c>
      <c r="V1736">
        <v>1.311470563513112E-5</v>
      </c>
    </row>
    <row r="1737" spans="1:22" x14ac:dyDescent="0.25">
      <c r="A1737" t="s">
        <v>830</v>
      </c>
      <c r="B1737">
        <v>0.41651740107862389</v>
      </c>
      <c r="C1737">
        <v>0.2068817449041474</v>
      </c>
      <c r="D1737">
        <v>0.68678698965260021</v>
      </c>
      <c r="E1737">
        <v>0.42716745924885391</v>
      </c>
      <c r="F1737">
        <v>0.19969808346590279</v>
      </c>
      <c r="G1737">
        <v>0.55252173012441241</v>
      </c>
      <c r="H1737">
        <v>1.37569382163902</v>
      </c>
      <c r="I1737">
        <v>9.6548148193336108E-3</v>
      </c>
      <c r="J1737">
        <v>3.7834955260121782E-2</v>
      </c>
      <c r="K1737">
        <v>0.37217900446983809</v>
      </c>
      <c r="L1737">
        <v>0.50394283294453213</v>
      </c>
      <c r="M1737">
        <v>0.66013278708160983</v>
      </c>
      <c r="N1737">
        <v>-1.0766068855855699</v>
      </c>
      <c r="O1737">
        <v>1.8880318134234231E-2</v>
      </c>
      <c r="P1737">
        <v>3.722516451159396E-2</v>
      </c>
      <c r="Q1737">
        <v>-0.1174304650251736</v>
      </c>
      <c r="R1737">
        <v>0.77471518990501931</v>
      </c>
      <c r="S1737">
        <v>0.84656527719558572</v>
      </c>
      <c r="T1737">
        <v>-1.1315953403645851</v>
      </c>
      <c r="U1737">
        <v>2.131592489131743E-2</v>
      </c>
      <c r="V1737">
        <v>4.7568609620074427E-2</v>
      </c>
    </row>
    <row r="1738" spans="1:22" x14ac:dyDescent="0.25">
      <c r="A1738" t="s">
        <v>575</v>
      </c>
      <c r="B1738">
        <v>-0.36159153372235631</v>
      </c>
      <c r="C1738">
        <v>0.39201018707257029</v>
      </c>
      <c r="D1738">
        <v>0.84426046061956694</v>
      </c>
      <c r="E1738">
        <v>-0.25084945566274852</v>
      </c>
      <c r="F1738">
        <v>0.54848007354023598</v>
      </c>
      <c r="G1738">
        <v>0.81587268051382744</v>
      </c>
      <c r="H1738">
        <v>0.4658628653124488</v>
      </c>
      <c r="I1738">
        <v>0.42426195256114702</v>
      </c>
      <c r="J1738">
        <v>0.59816656223192943</v>
      </c>
      <c r="K1738">
        <v>0.38892724847773508</v>
      </c>
      <c r="L1738">
        <v>0.5041327086487537</v>
      </c>
      <c r="M1738">
        <v>0.66013278708160983</v>
      </c>
      <c r="N1738">
        <v>-0.73997850572773949</v>
      </c>
      <c r="O1738">
        <v>0.1223572252512542</v>
      </c>
      <c r="P1738">
        <v>0.1840213824215291</v>
      </c>
      <c r="Q1738">
        <v>8.7475893307065622E-2</v>
      </c>
      <c r="R1738">
        <v>0.87139448774581219</v>
      </c>
      <c r="S1738">
        <v>0.91526608089329198</v>
      </c>
      <c r="T1738">
        <v>-0.1002018015872559</v>
      </c>
      <c r="U1738">
        <v>0.85223753838669203</v>
      </c>
      <c r="V1738">
        <v>0.89971595278149386</v>
      </c>
    </row>
    <row r="1739" spans="1:22" x14ac:dyDescent="0.25">
      <c r="A1739" t="s">
        <v>83</v>
      </c>
      <c r="B1739">
        <v>0.1894111143103103</v>
      </c>
      <c r="C1739">
        <v>0.49601147075817581</v>
      </c>
      <c r="D1739">
        <v>0.86958315246452855</v>
      </c>
      <c r="E1739">
        <v>-0.1029479358034244</v>
      </c>
      <c r="F1739">
        <v>0.72741299321493269</v>
      </c>
      <c r="G1739">
        <v>0.90289616057158639</v>
      </c>
      <c r="H1739">
        <v>-0.65627913321863529</v>
      </c>
      <c r="I1739">
        <v>0.1705353056345851</v>
      </c>
      <c r="J1739">
        <v>0.33230272923140231</v>
      </c>
      <c r="K1739">
        <v>-0.29740711487689259</v>
      </c>
      <c r="L1739">
        <v>0.50429960681745412</v>
      </c>
      <c r="M1739">
        <v>0.66013278708160983</v>
      </c>
      <c r="N1739">
        <v>-0.36345965195776492</v>
      </c>
      <c r="O1739">
        <v>0.26052981424928923</v>
      </c>
      <c r="P1739">
        <v>0.34565040700284921</v>
      </c>
      <c r="Q1739">
        <v>-1.2091498994867109</v>
      </c>
      <c r="R1739">
        <v>9.6980801850398146E-3</v>
      </c>
      <c r="S1739">
        <v>2.4128483961466669E-2</v>
      </c>
      <c r="T1739">
        <v>-0.55791883103123308</v>
      </c>
      <c r="U1739">
        <v>0.19621506307354691</v>
      </c>
      <c r="V1739">
        <v>0.29495326524708743</v>
      </c>
    </row>
    <row r="1740" spans="1:22" x14ac:dyDescent="0.25">
      <c r="A1740" t="s">
        <v>1148</v>
      </c>
      <c r="B1740">
        <v>-0.18721906492115359</v>
      </c>
      <c r="C1740">
        <v>0.43806169893651342</v>
      </c>
      <c r="D1740">
        <v>0.85575463020901199</v>
      </c>
      <c r="E1740">
        <v>-0.58549731251645287</v>
      </c>
      <c r="F1740">
        <v>2.8378133652910951E-2</v>
      </c>
      <c r="G1740">
        <v>0.21948879554209211</v>
      </c>
      <c r="H1740">
        <v>0.34662160656784291</v>
      </c>
      <c r="I1740">
        <v>0.52066540366094061</v>
      </c>
      <c r="J1740">
        <v>0.68006497870475524</v>
      </c>
      <c r="K1740">
        <v>0.35736436893757029</v>
      </c>
      <c r="L1740">
        <v>0.50457989246292789</v>
      </c>
      <c r="M1740">
        <v>0.66013278708160983</v>
      </c>
      <c r="N1740">
        <v>-2.1781221697398458</v>
      </c>
      <c r="O1740">
        <v>1.904413484661769E-6</v>
      </c>
      <c r="P1740">
        <v>9.2932108672121504E-6</v>
      </c>
      <c r="Q1740">
        <v>-1.64428149825085</v>
      </c>
      <c r="R1740">
        <v>7.7427193649631722E-4</v>
      </c>
      <c r="S1740">
        <v>2.529733309759519E-3</v>
      </c>
      <c r="T1740">
        <v>-1.2352604882858229</v>
      </c>
      <c r="U1740">
        <v>9.5506750224683343E-3</v>
      </c>
      <c r="V1740">
        <v>2.3403270475315721E-2</v>
      </c>
    </row>
    <row r="1741" spans="1:22" x14ac:dyDescent="0.25">
      <c r="A1741" t="s">
        <v>1450</v>
      </c>
      <c r="B1741">
        <v>1.4553233076122241</v>
      </c>
      <c r="C1741">
        <v>2.6717111066469349E-2</v>
      </c>
      <c r="D1741">
        <v>0.37540597653699848</v>
      </c>
      <c r="E1741">
        <v>0.42847810809017778</v>
      </c>
      <c r="F1741">
        <v>0.5319994194479376</v>
      </c>
      <c r="G1741">
        <v>0.80765593384353884</v>
      </c>
      <c r="H1741">
        <v>1.5748392538377589</v>
      </c>
      <c r="I1741">
        <v>2.1973172096751471E-2</v>
      </c>
      <c r="J1741">
        <v>7.1279591081330751E-2</v>
      </c>
      <c r="K1741">
        <v>0.45981202638884577</v>
      </c>
      <c r="L1741">
        <v>0.50482450164244475</v>
      </c>
      <c r="M1741">
        <v>0.66013278708160983</v>
      </c>
      <c r="N1741">
        <v>0.60263774995933039</v>
      </c>
      <c r="O1741">
        <v>0.38217961703886472</v>
      </c>
      <c r="P1741">
        <v>0.47129959281256972</v>
      </c>
      <c r="Q1741">
        <v>0.72215369618486513</v>
      </c>
      <c r="R1741">
        <v>0.23804326453017419</v>
      </c>
      <c r="S1741">
        <v>0.35379763630170991</v>
      </c>
      <c r="T1741">
        <v>0.63397166825799833</v>
      </c>
      <c r="U1741">
        <v>0.35782822677679549</v>
      </c>
      <c r="V1741">
        <v>0.47484944223175662</v>
      </c>
    </row>
    <row r="1742" spans="1:22" x14ac:dyDescent="0.25">
      <c r="A1742" t="s">
        <v>1929</v>
      </c>
      <c r="B1742">
        <v>0.114629121993852</v>
      </c>
      <c r="C1742">
        <v>0.83775467644061119</v>
      </c>
      <c r="D1742">
        <v>0.95913198597840921</v>
      </c>
      <c r="E1742">
        <v>-0.1199362821107661</v>
      </c>
      <c r="F1742">
        <v>0.83463688780513734</v>
      </c>
      <c r="G1742">
        <v>0.93547737033957001</v>
      </c>
      <c r="H1742">
        <v>1.311702823010664</v>
      </c>
      <c r="I1742">
        <v>4.3717927760563172E-2</v>
      </c>
      <c r="J1742">
        <v>0.1212372777164886</v>
      </c>
      <c r="K1742">
        <v>0.43007662683716141</v>
      </c>
      <c r="L1742">
        <v>0.5064041067125058</v>
      </c>
      <c r="M1742">
        <v>0.66181778084151621</v>
      </c>
      <c r="N1742">
        <v>-0.48761740700690848</v>
      </c>
      <c r="O1742">
        <v>0.41938136560768652</v>
      </c>
      <c r="P1742">
        <v>0.50998568202774275</v>
      </c>
      <c r="Q1742">
        <v>0.70945629400990384</v>
      </c>
      <c r="R1742">
        <v>0.2353050861857699</v>
      </c>
      <c r="S1742">
        <v>0.34995668148230258</v>
      </c>
      <c r="T1742">
        <v>6.2395501941018949E-2</v>
      </c>
      <c r="U1742">
        <v>0.91990114285496927</v>
      </c>
      <c r="V1742">
        <v>0.94731328214515165</v>
      </c>
    </row>
    <row r="1743" spans="1:22" x14ac:dyDescent="0.25">
      <c r="A1743" t="s">
        <v>629</v>
      </c>
      <c r="B1743">
        <v>-0.38552840179509218</v>
      </c>
      <c r="C1743">
        <v>0.35349230866934739</v>
      </c>
      <c r="D1743">
        <v>0.81078931719838532</v>
      </c>
      <c r="E1743">
        <v>-0.1576038032858724</v>
      </c>
      <c r="F1743">
        <v>0.69653991930318249</v>
      </c>
      <c r="G1743">
        <v>0.89034520219796687</v>
      </c>
      <c r="H1743">
        <v>0.3129395648935262</v>
      </c>
      <c r="I1743">
        <v>0.63709050852551674</v>
      </c>
      <c r="J1743">
        <v>0.76856435882600804</v>
      </c>
      <c r="K1743">
        <v>0.43748744732067663</v>
      </c>
      <c r="L1743">
        <v>0.50707461874354021</v>
      </c>
      <c r="M1743">
        <v>0.66231343080000593</v>
      </c>
      <c r="N1743">
        <v>-1.6726895759853799</v>
      </c>
      <c r="O1743">
        <v>2.660853330871319E-3</v>
      </c>
      <c r="P1743">
        <v>6.53432016674015E-3</v>
      </c>
      <c r="Q1743">
        <v>-0.97422160929676194</v>
      </c>
      <c r="R1743">
        <v>0.1010595106980338</v>
      </c>
      <c r="S1743">
        <v>0.1770487883877726</v>
      </c>
      <c r="T1743">
        <v>-1.077598325378831</v>
      </c>
      <c r="U1743">
        <v>6.5401303527917148E-2</v>
      </c>
      <c r="V1743">
        <v>0.1226072252452462</v>
      </c>
    </row>
    <row r="1744" spans="1:22" x14ac:dyDescent="0.25">
      <c r="A1744" t="s">
        <v>1448</v>
      </c>
      <c r="B1744">
        <v>-0.74995329520345322</v>
      </c>
      <c r="C1744">
        <v>0.24547178563527999</v>
      </c>
      <c r="D1744">
        <v>0.72777423798517171</v>
      </c>
      <c r="E1744">
        <v>1.3779002336216899</v>
      </c>
      <c r="F1744">
        <v>1.989214885036172E-2</v>
      </c>
      <c r="G1744">
        <v>0.18769604350922231</v>
      </c>
      <c r="H1744">
        <v>-0.24774179893813431</v>
      </c>
      <c r="I1744">
        <v>0.62535349873987445</v>
      </c>
      <c r="J1744">
        <v>0.76069545581567666</v>
      </c>
      <c r="K1744">
        <v>-0.33638447722897791</v>
      </c>
      <c r="L1744">
        <v>0.50800642942023899</v>
      </c>
      <c r="M1744">
        <v>0.66314960993204564</v>
      </c>
      <c r="N1744">
        <v>2.2707978828580879</v>
      </c>
      <c r="O1744">
        <v>1.3945236604286169E-4</v>
      </c>
      <c r="P1744">
        <v>4.6497753721622809E-4</v>
      </c>
      <c r="Q1744">
        <v>2.7730093791234069</v>
      </c>
      <c r="R1744">
        <v>7.1107161515943546E-5</v>
      </c>
      <c r="S1744">
        <v>3.0055331837779858E-4</v>
      </c>
      <c r="T1744">
        <v>0.5565131720074199</v>
      </c>
      <c r="U1744">
        <v>0.30953103425290712</v>
      </c>
      <c r="V1744">
        <v>0.42325530480523788</v>
      </c>
    </row>
    <row r="1745" spans="1:22" x14ac:dyDescent="0.25">
      <c r="A1745" t="s">
        <v>1671</v>
      </c>
      <c r="B1745">
        <v>0.20515564155276561</v>
      </c>
      <c r="C1745">
        <v>0.55722396477983338</v>
      </c>
      <c r="D1745">
        <v>0.88341019827694289</v>
      </c>
      <c r="E1745">
        <v>-0.12665121975719501</v>
      </c>
      <c r="F1745">
        <v>0.73451718689426704</v>
      </c>
      <c r="G1745">
        <v>0.90579830965160701</v>
      </c>
      <c r="H1745">
        <v>-0.40521403546245383</v>
      </c>
      <c r="I1745">
        <v>0.47137053456238132</v>
      </c>
      <c r="J1745">
        <v>0.63614041281593781</v>
      </c>
      <c r="K1745">
        <v>0.34019811796816007</v>
      </c>
      <c r="L1745">
        <v>0.50921587452515671</v>
      </c>
      <c r="M1745">
        <v>0.6642650939152499</v>
      </c>
      <c r="N1745">
        <v>-0.46291178830494811</v>
      </c>
      <c r="O1745">
        <v>0.26404999095153431</v>
      </c>
      <c r="P1745">
        <v>0.34895411907729418</v>
      </c>
      <c r="Q1745">
        <v>-1.073281465320167</v>
      </c>
      <c r="R1745">
        <v>4.3969062180121643E-2</v>
      </c>
      <c r="S1745">
        <v>8.8561246587773784E-2</v>
      </c>
      <c r="T1745">
        <v>3.9375494204070272E-3</v>
      </c>
      <c r="U1745">
        <v>0.99351302689304444</v>
      </c>
      <c r="V1745">
        <v>0.99610257311335471</v>
      </c>
    </row>
    <row r="1746" spans="1:22" x14ac:dyDescent="0.25">
      <c r="A1746" t="s">
        <v>2117</v>
      </c>
      <c r="B1746">
        <v>-1.5287597876481811</v>
      </c>
      <c r="C1746">
        <v>3.8405323849130597E-2</v>
      </c>
      <c r="D1746">
        <v>0.41587479253772858</v>
      </c>
      <c r="E1746">
        <v>-1.197820333883209</v>
      </c>
      <c r="F1746">
        <v>9.6692744642417658E-2</v>
      </c>
      <c r="G1746">
        <v>0.40418989212657669</v>
      </c>
      <c r="H1746">
        <v>0.46232939491091463</v>
      </c>
      <c r="I1746">
        <v>0.38987805281077731</v>
      </c>
      <c r="J1746">
        <v>0.56686872895889229</v>
      </c>
      <c r="K1746">
        <v>-0.39314127868867521</v>
      </c>
      <c r="L1746">
        <v>0.50944517316983107</v>
      </c>
      <c r="M1746">
        <v>0.6642650939152499</v>
      </c>
      <c r="N1746">
        <v>1.3370413373604291</v>
      </c>
      <c r="O1746">
        <v>2.1616638028926952E-2</v>
      </c>
      <c r="P1746">
        <v>4.1835093513004157E-2</v>
      </c>
      <c r="Q1746">
        <v>3.3281305199195241</v>
      </c>
      <c r="R1746">
        <v>2.9780125698946751E-5</v>
      </c>
      <c r="S1746">
        <v>1.3516967233414149E-4</v>
      </c>
      <c r="T1746">
        <v>2.1417203925549622</v>
      </c>
      <c r="U1746">
        <v>5.8920284504149247E-3</v>
      </c>
      <c r="V1746">
        <v>1.5225537154822199E-2</v>
      </c>
    </row>
    <row r="1747" spans="1:22" x14ac:dyDescent="0.25">
      <c r="A1747" t="s">
        <v>32</v>
      </c>
      <c r="B1747">
        <v>-1.467489483338813E-2</v>
      </c>
      <c r="C1747">
        <v>0.93972291333096047</v>
      </c>
      <c r="D1747">
        <v>0.98430672727526669</v>
      </c>
      <c r="E1747">
        <v>-0.25451324149783078</v>
      </c>
      <c r="F1747">
        <v>0.2120562334377451</v>
      </c>
      <c r="G1747">
        <v>0.57184029865584574</v>
      </c>
      <c r="H1747">
        <v>-0.30423911044260699</v>
      </c>
      <c r="I1747">
        <v>0.2549878468600511</v>
      </c>
      <c r="J1747">
        <v>0.43078927471007139</v>
      </c>
      <c r="K1747">
        <v>-0.1674707412379553</v>
      </c>
      <c r="L1747">
        <v>0.51004148366514312</v>
      </c>
      <c r="M1747">
        <v>0.66466150937222657</v>
      </c>
      <c r="N1747">
        <v>-7.4172257641554218E-2</v>
      </c>
      <c r="O1747">
        <v>0.71396581089633238</v>
      </c>
      <c r="P1747">
        <v>0.77698755708972689</v>
      </c>
      <c r="Q1747">
        <v>-0.36373647325077307</v>
      </c>
      <c r="R1747">
        <v>0.16555094064960979</v>
      </c>
      <c r="S1747">
        <v>0.26418444844716682</v>
      </c>
      <c r="T1747">
        <v>1.287024261832137E-2</v>
      </c>
      <c r="U1747">
        <v>0.95941804845573575</v>
      </c>
      <c r="V1747">
        <v>0.97703387469249581</v>
      </c>
    </row>
    <row r="1748" spans="1:22" x14ac:dyDescent="0.25">
      <c r="A1748" t="s">
        <v>861</v>
      </c>
      <c r="B1748">
        <v>-0.23522693264396691</v>
      </c>
      <c r="C1748">
        <v>0.35547798999419089</v>
      </c>
      <c r="D1748">
        <v>0.81078931719838532</v>
      </c>
      <c r="E1748">
        <v>0.43397972229606108</v>
      </c>
      <c r="F1748">
        <v>7.0895950662618404E-2</v>
      </c>
      <c r="G1748">
        <v>0.35510438723963489</v>
      </c>
      <c r="H1748">
        <v>0.34106099017391323</v>
      </c>
      <c r="I1748">
        <v>0.2676709711639072</v>
      </c>
      <c r="J1748">
        <v>0.44559574555397141</v>
      </c>
      <c r="K1748">
        <v>0.20204459358894769</v>
      </c>
      <c r="L1748">
        <v>0.51135855087995818</v>
      </c>
      <c r="M1748">
        <v>0.66567320466930802</v>
      </c>
      <c r="N1748">
        <v>1.6716058406037959E-2</v>
      </c>
      <c r="O1748">
        <v>0.94758267512680827</v>
      </c>
      <c r="P1748">
        <v>0.96110749475395263</v>
      </c>
      <c r="Q1748">
        <v>0.59300398122391806</v>
      </c>
      <c r="R1748">
        <v>5.7479424251936091E-2</v>
      </c>
      <c r="S1748">
        <v>0.1101164370251918</v>
      </c>
      <c r="T1748">
        <v>-0.21521907030107551</v>
      </c>
      <c r="U1748">
        <v>0.46052726145698281</v>
      </c>
      <c r="V1748">
        <v>0.5811537139584787</v>
      </c>
    </row>
    <row r="1749" spans="1:22" x14ac:dyDescent="0.25">
      <c r="A1749" t="s">
        <v>1066</v>
      </c>
      <c r="B1749">
        <v>0.1006633335439882</v>
      </c>
      <c r="C1749">
        <v>0.83982050726938495</v>
      </c>
      <c r="D1749">
        <v>0.95913198597840921</v>
      </c>
      <c r="E1749">
        <v>0.64722711783937403</v>
      </c>
      <c r="F1749">
        <v>0.17373896762399391</v>
      </c>
      <c r="G1749">
        <v>0.52261152540303235</v>
      </c>
      <c r="H1749">
        <v>0.19377439025846391</v>
      </c>
      <c r="I1749">
        <v>0.73733476491830174</v>
      </c>
      <c r="J1749">
        <v>0.84341008824155839</v>
      </c>
      <c r="K1749">
        <v>0.37136496376335448</v>
      </c>
      <c r="L1749">
        <v>0.51140329312105592</v>
      </c>
      <c r="M1749">
        <v>0.66567320466930802</v>
      </c>
      <c r="N1749">
        <v>0.16795629964676501</v>
      </c>
      <c r="O1749">
        <v>0.74370254889359999</v>
      </c>
      <c r="P1749">
        <v>0.80184107674871197</v>
      </c>
      <c r="Q1749">
        <v>0.26106735636124068</v>
      </c>
      <c r="R1749">
        <v>0.64375517829330231</v>
      </c>
      <c r="S1749">
        <v>0.74933723710225997</v>
      </c>
      <c r="T1749">
        <v>-0.1079058544292546</v>
      </c>
      <c r="U1749">
        <v>0.83687380281618218</v>
      </c>
      <c r="V1749">
        <v>0.88844585789168917</v>
      </c>
    </row>
    <row r="1750" spans="1:22" x14ac:dyDescent="0.25">
      <c r="A1750" t="s">
        <v>1674</v>
      </c>
      <c r="B1750">
        <v>1.107660991718086</v>
      </c>
      <c r="C1750">
        <v>4.1130766604955661E-2</v>
      </c>
      <c r="D1750">
        <v>0.43073367870838292</v>
      </c>
      <c r="E1750">
        <v>1.1081324156062169</v>
      </c>
      <c r="F1750">
        <v>4.1949483503001019E-2</v>
      </c>
      <c r="G1750">
        <v>0.26646124437381091</v>
      </c>
      <c r="H1750">
        <v>0.21360669797908649</v>
      </c>
      <c r="I1750">
        <v>0.66488612067137054</v>
      </c>
      <c r="J1750">
        <v>0.79251466273848548</v>
      </c>
      <c r="K1750">
        <v>0.31648366632547292</v>
      </c>
      <c r="L1750">
        <v>0.51230834139957848</v>
      </c>
      <c r="M1750">
        <v>0.66616674666155806</v>
      </c>
      <c r="N1750">
        <v>1.62923510615485</v>
      </c>
      <c r="O1750">
        <v>2.931517006509688E-3</v>
      </c>
      <c r="P1750">
        <v>7.0993287250298524E-3</v>
      </c>
      <c r="Q1750">
        <v>0.73518081241585032</v>
      </c>
      <c r="R1750">
        <v>0.15301820682570499</v>
      </c>
      <c r="S1750">
        <v>0.2472089354982904</v>
      </c>
      <c r="T1750">
        <v>0.83758635687410621</v>
      </c>
      <c r="U1750">
        <v>9.9781657845612021E-2</v>
      </c>
      <c r="V1750">
        <v>0.1737392725428191</v>
      </c>
    </row>
    <row r="1751" spans="1:22" x14ac:dyDescent="0.25">
      <c r="A1751" t="s">
        <v>909</v>
      </c>
      <c r="B1751">
        <v>9.7024218771420312E-2</v>
      </c>
      <c r="C1751">
        <v>0.82389323177366736</v>
      </c>
      <c r="D1751">
        <v>0.95913198597840921</v>
      </c>
      <c r="E1751">
        <v>-0.30005459635889048</v>
      </c>
      <c r="F1751">
        <v>0.52751951528190411</v>
      </c>
      <c r="G1751">
        <v>0.80678044312704777</v>
      </c>
      <c r="H1751">
        <v>-0.37825187952390849</v>
      </c>
      <c r="I1751">
        <v>0.45136409271412192</v>
      </c>
      <c r="J1751">
        <v>0.62281671531062699</v>
      </c>
      <c r="K1751">
        <v>-0.32276689567135097</v>
      </c>
      <c r="L1751">
        <v>0.51236835528191071</v>
      </c>
      <c r="M1751">
        <v>0.66616674666155806</v>
      </c>
      <c r="N1751">
        <v>0.84862655233800899</v>
      </c>
      <c r="O1751">
        <v>4.3362049528616629E-2</v>
      </c>
      <c r="P1751">
        <v>7.6975254198340531E-2</v>
      </c>
      <c r="Q1751">
        <v>0.37335045404268019</v>
      </c>
      <c r="R1751">
        <v>0.47746960806934252</v>
      </c>
      <c r="S1751">
        <v>0.60528090742549889</v>
      </c>
      <c r="T1751">
        <v>0.82591425302554855</v>
      </c>
      <c r="U1751">
        <v>0.1376868489162876</v>
      </c>
      <c r="V1751">
        <v>0.2233489196632191</v>
      </c>
    </row>
    <row r="1752" spans="1:22" x14ac:dyDescent="0.25">
      <c r="A1752" t="s">
        <v>943</v>
      </c>
      <c r="B1752">
        <v>0.27980581410534461</v>
      </c>
      <c r="C1752">
        <v>0.18349156637641589</v>
      </c>
      <c r="D1752">
        <v>0.65723993484516918</v>
      </c>
      <c r="E1752">
        <v>-3.3577209722048811E-3</v>
      </c>
      <c r="F1752">
        <v>0.98763295022117137</v>
      </c>
      <c r="G1752">
        <v>0.9975222083611307</v>
      </c>
      <c r="H1752">
        <v>-8.738291534454401E-2</v>
      </c>
      <c r="I1752">
        <v>0.77365199973717536</v>
      </c>
      <c r="J1752">
        <v>0.8696414470599787</v>
      </c>
      <c r="K1752">
        <v>-0.20138618312458689</v>
      </c>
      <c r="L1752">
        <v>0.51315382728763725</v>
      </c>
      <c r="M1752">
        <v>0.66680674471547829</v>
      </c>
      <c r="N1752">
        <v>-0.21487576225410529</v>
      </c>
      <c r="O1752">
        <v>0.35267304091079138</v>
      </c>
      <c r="P1752">
        <v>0.44105193970070522</v>
      </c>
      <c r="Q1752">
        <v>-0.58206449170399388</v>
      </c>
      <c r="R1752">
        <v>4.9100292005167523E-2</v>
      </c>
      <c r="S1752">
        <v>9.7174990443647455E-2</v>
      </c>
      <c r="T1752">
        <v>-0.41290422440648727</v>
      </c>
      <c r="U1752">
        <v>0.17089095804856991</v>
      </c>
      <c r="V1752">
        <v>0.26417813637148058</v>
      </c>
    </row>
    <row r="1753" spans="1:22" x14ac:dyDescent="0.25">
      <c r="A1753" t="s">
        <v>1166</v>
      </c>
      <c r="B1753">
        <v>1.3703740660128609</v>
      </c>
      <c r="C1753">
        <v>3.2248274307613491E-2</v>
      </c>
      <c r="D1753">
        <v>0.39117860196519472</v>
      </c>
      <c r="E1753">
        <v>1.128434441818486</v>
      </c>
      <c r="F1753">
        <v>8.4950264548950646E-2</v>
      </c>
      <c r="G1753">
        <v>0.37870486776672718</v>
      </c>
      <c r="H1753">
        <v>-0.55092701134300182</v>
      </c>
      <c r="I1753">
        <v>0.35945777771324522</v>
      </c>
      <c r="J1753">
        <v>0.5381217817774322</v>
      </c>
      <c r="K1753">
        <v>-0.3789237602439397</v>
      </c>
      <c r="L1753">
        <v>0.51364071650736876</v>
      </c>
      <c r="M1753">
        <v>0.66705824633795341</v>
      </c>
      <c r="N1753">
        <v>2.0835486471728482</v>
      </c>
      <c r="O1753">
        <v>1.181649155082972E-3</v>
      </c>
      <c r="P1753">
        <v>3.1172507873070518E-3</v>
      </c>
      <c r="Q1753">
        <v>0.1622475698169854</v>
      </c>
      <c r="R1753">
        <v>0.7945586727438414</v>
      </c>
      <c r="S1753">
        <v>0.85712828359558613</v>
      </c>
      <c r="T1753">
        <v>0.57619044511042206</v>
      </c>
      <c r="U1753">
        <v>0.36137217574974823</v>
      </c>
      <c r="V1753">
        <v>0.47888130982221883</v>
      </c>
    </row>
    <row r="1754" spans="1:22" x14ac:dyDescent="0.25">
      <c r="A1754" t="s">
        <v>431</v>
      </c>
      <c r="B1754">
        <v>5.7220623177967056E-3</v>
      </c>
      <c r="C1754">
        <v>0.97546295688876172</v>
      </c>
      <c r="D1754">
        <v>0.99369747029284849</v>
      </c>
      <c r="E1754">
        <v>-0.1884266986061176</v>
      </c>
      <c r="F1754">
        <v>0.33012411930451702</v>
      </c>
      <c r="G1754">
        <v>0.67998391965441285</v>
      </c>
      <c r="H1754">
        <v>-0.78299357078333287</v>
      </c>
      <c r="I1754">
        <v>1.1163553046809899E-2</v>
      </c>
      <c r="J1754">
        <v>4.2099369201402517E-2</v>
      </c>
      <c r="K1754">
        <v>-0.1654824034769424</v>
      </c>
      <c r="L1754">
        <v>0.51457345215780526</v>
      </c>
      <c r="M1754">
        <v>0.66771458348951795</v>
      </c>
      <c r="N1754">
        <v>-0.2690995007594621</v>
      </c>
      <c r="O1754">
        <v>0.18154981296041209</v>
      </c>
      <c r="P1754">
        <v>0.25600591573675818</v>
      </c>
      <c r="Q1754">
        <v>-1.0578151338605919</v>
      </c>
      <c r="R1754">
        <v>6.925790914836243E-4</v>
      </c>
      <c r="S1754">
        <v>2.2793032997072372E-3</v>
      </c>
      <c r="T1754">
        <v>-0.24615520563028689</v>
      </c>
      <c r="U1754">
        <v>0.32432347094940978</v>
      </c>
      <c r="V1754">
        <v>0.44000430863054102</v>
      </c>
    </row>
    <row r="1755" spans="1:22" x14ac:dyDescent="0.25">
      <c r="A1755" t="s">
        <v>82</v>
      </c>
      <c r="B1755">
        <v>0.22435520187810901</v>
      </c>
      <c r="C1755">
        <v>0.60019616142545718</v>
      </c>
      <c r="D1755">
        <v>0.90019877529747494</v>
      </c>
      <c r="E1755">
        <v>0.3091141005851874</v>
      </c>
      <c r="F1755">
        <v>0.47056403823141219</v>
      </c>
      <c r="G1755">
        <v>0.77380843015430956</v>
      </c>
      <c r="H1755">
        <v>-0.1140790861862397</v>
      </c>
      <c r="I1755">
        <v>0.84769111683911835</v>
      </c>
      <c r="J1755">
        <v>0.91884909010928362</v>
      </c>
      <c r="K1755">
        <v>0.36931125614904858</v>
      </c>
      <c r="L1755">
        <v>0.51473336185449647</v>
      </c>
      <c r="M1755">
        <v>0.66771458348951795</v>
      </c>
      <c r="N1755">
        <v>-0.25558437785077159</v>
      </c>
      <c r="O1755">
        <v>0.597384476139732</v>
      </c>
      <c r="P1755">
        <v>0.67854760176910622</v>
      </c>
      <c r="Q1755">
        <v>-0.59401866591512031</v>
      </c>
      <c r="R1755">
        <v>0.28378580055747449</v>
      </c>
      <c r="S1755">
        <v>0.40434142259880762</v>
      </c>
      <c r="T1755">
        <v>-0.19538722228691041</v>
      </c>
      <c r="U1755">
        <v>0.70627025271268584</v>
      </c>
      <c r="V1755">
        <v>0.79225878313134868</v>
      </c>
    </row>
    <row r="1756" spans="1:22" x14ac:dyDescent="0.25">
      <c r="A1756" t="s">
        <v>490</v>
      </c>
      <c r="B1756">
        <v>-0.51244426845428936</v>
      </c>
      <c r="C1756">
        <v>3.6868356581457602E-2</v>
      </c>
      <c r="D1756">
        <v>0.4121050253511811</v>
      </c>
      <c r="E1756">
        <v>-0.68912699948589129</v>
      </c>
      <c r="F1756">
        <v>8.3401882932655838E-3</v>
      </c>
      <c r="G1756">
        <v>0.1135663962807541</v>
      </c>
      <c r="H1756">
        <v>-0.98728607733584761</v>
      </c>
      <c r="I1756">
        <v>5.077043088424335E-2</v>
      </c>
      <c r="J1756">
        <v>0.13598581841080021</v>
      </c>
      <c r="K1756">
        <v>-0.29047820869836188</v>
      </c>
      <c r="L1756">
        <v>0.515514205092508</v>
      </c>
      <c r="M1756">
        <v>0.66834623852928354</v>
      </c>
      <c r="N1756">
        <v>-1.31673944406001</v>
      </c>
      <c r="O1756">
        <v>7.1822103402576924E-5</v>
      </c>
      <c r="P1756">
        <v>2.5801494966423369E-4</v>
      </c>
      <c r="Q1756">
        <v>-1.791581252941568</v>
      </c>
      <c r="R1756">
        <v>4.0391130363831232E-4</v>
      </c>
      <c r="S1756">
        <v>1.4044255420084439E-3</v>
      </c>
      <c r="T1756">
        <v>-0.91809065327248085</v>
      </c>
      <c r="U1756">
        <v>3.3221810484325327E-2</v>
      </c>
      <c r="V1756">
        <v>6.9118387046071192E-2</v>
      </c>
    </row>
    <row r="1757" spans="1:22" x14ac:dyDescent="0.25">
      <c r="A1757" t="s">
        <v>229</v>
      </c>
      <c r="B1757">
        <v>0.1281280498938635</v>
      </c>
      <c r="C1757">
        <v>7.3215846355698666E-2</v>
      </c>
      <c r="D1757">
        <v>0.50278530542188149</v>
      </c>
      <c r="E1757">
        <v>5.0238429688864272E-2</v>
      </c>
      <c r="F1757">
        <v>0.47960326899938988</v>
      </c>
      <c r="G1757">
        <v>0.77623352969117898</v>
      </c>
      <c r="H1757">
        <v>-0.1012089074076794</v>
      </c>
      <c r="I1757">
        <v>0.30992157199999448</v>
      </c>
      <c r="J1757">
        <v>0.48985015924216718</v>
      </c>
      <c r="K1757">
        <v>-6.3773027393475346E-2</v>
      </c>
      <c r="L1757">
        <v>0.51583094968725718</v>
      </c>
      <c r="M1757">
        <v>0.66837582882554014</v>
      </c>
      <c r="N1757">
        <v>-1.062327665989482</v>
      </c>
      <c r="O1757">
        <v>4.7972968611290846E-15</v>
      </c>
      <c r="P1757">
        <v>8.5226977048496406E-14</v>
      </c>
      <c r="Q1757">
        <v>-1.2916646232910249</v>
      </c>
      <c r="R1757">
        <v>6.126554035297609E-16</v>
      </c>
      <c r="S1757">
        <v>1.498041277017932E-14</v>
      </c>
      <c r="T1757">
        <v>-1.1763391230718221</v>
      </c>
      <c r="U1757">
        <v>7.9908910606935111E-15</v>
      </c>
      <c r="V1757">
        <v>1.6370528172988329E-13</v>
      </c>
    </row>
    <row r="1758" spans="1:22" x14ac:dyDescent="0.25">
      <c r="A1758" t="s">
        <v>1575</v>
      </c>
      <c r="B1758">
        <v>0.32214559502707152</v>
      </c>
      <c r="C1758">
        <v>0.48140624604568738</v>
      </c>
      <c r="D1758">
        <v>0.86612882828764626</v>
      </c>
      <c r="E1758">
        <v>-5.3163413520334046E-3</v>
      </c>
      <c r="F1758">
        <v>0.99132209680485595</v>
      </c>
      <c r="G1758">
        <v>0.9975222083611307</v>
      </c>
      <c r="H1758">
        <v>-0.35075145436243788</v>
      </c>
      <c r="I1758">
        <v>0.55353971357771492</v>
      </c>
      <c r="J1758">
        <v>0.70716253296388976</v>
      </c>
      <c r="K1758">
        <v>0.35440654412710337</v>
      </c>
      <c r="L1758">
        <v>0.51666840442988171</v>
      </c>
      <c r="M1758">
        <v>0.66907969913072385</v>
      </c>
      <c r="N1758">
        <v>0.22754981028444871</v>
      </c>
      <c r="O1758">
        <v>0.63831393652727431</v>
      </c>
      <c r="P1758">
        <v>0.7149828415156797</v>
      </c>
      <c r="Q1758">
        <v>-0.4453472391050608</v>
      </c>
      <c r="R1758">
        <v>0.43529629699930639</v>
      </c>
      <c r="S1758">
        <v>0.5663554956148249</v>
      </c>
      <c r="T1758">
        <v>0.58727269576358543</v>
      </c>
      <c r="U1758">
        <v>0.28940683611143148</v>
      </c>
      <c r="V1758">
        <v>0.40350162189907751</v>
      </c>
    </row>
    <row r="1759" spans="1:22" x14ac:dyDescent="0.25">
      <c r="A1759" t="s">
        <v>924</v>
      </c>
      <c r="B1759">
        <v>-0.24796344126767281</v>
      </c>
      <c r="C1759">
        <v>0.59585165231008652</v>
      </c>
      <c r="D1759">
        <v>0.89860314743591074</v>
      </c>
      <c r="E1759">
        <v>-8.6675844969324345E-2</v>
      </c>
      <c r="F1759">
        <v>0.85089831426385731</v>
      </c>
      <c r="G1759">
        <v>0.94066250201070067</v>
      </c>
      <c r="H1759">
        <v>-1.0988399367491299</v>
      </c>
      <c r="I1759">
        <v>7.0078751520974397E-2</v>
      </c>
      <c r="J1759">
        <v>0.170255428374675</v>
      </c>
      <c r="K1759">
        <v>-0.37375630482028388</v>
      </c>
      <c r="L1759">
        <v>0.51707917094258282</v>
      </c>
      <c r="M1759">
        <v>0.66923052630815782</v>
      </c>
      <c r="N1759">
        <v>-2.6316541626051789E-2</v>
      </c>
      <c r="O1759">
        <v>0.95546556993619047</v>
      </c>
      <c r="P1759">
        <v>0.9673769839870423</v>
      </c>
      <c r="Q1759">
        <v>-0.87719303710750884</v>
      </c>
      <c r="R1759">
        <v>0.14219028358870009</v>
      </c>
      <c r="S1759">
        <v>0.23196273979075141</v>
      </c>
      <c r="T1759">
        <v>-0.31339700147701133</v>
      </c>
      <c r="U1759">
        <v>0.58113659858106259</v>
      </c>
      <c r="V1759">
        <v>0.69152518324088763</v>
      </c>
    </row>
    <row r="1760" spans="1:22" x14ac:dyDescent="0.25">
      <c r="A1760" t="s">
        <v>1621</v>
      </c>
      <c r="B1760">
        <v>-0.2962514168998569</v>
      </c>
      <c r="C1760">
        <v>0.59980610136359425</v>
      </c>
      <c r="D1760">
        <v>0.90019877529747494</v>
      </c>
      <c r="E1760">
        <v>-0.16463231587712501</v>
      </c>
      <c r="F1760">
        <v>0.76839941909961784</v>
      </c>
      <c r="G1760">
        <v>0.91772214596149526</v>
      </c>
      <c r="H1760">
        <v>3.9319579300594272E-2</v>
      </c>
      <c r="I1760">
        <v>0.95075648111103273</v>
      </c>
      <c r="J1760">
        <v>0.97828970047352404</v>
      </c>
      <c r="K1760">
        <v>-0.42633104847997272</v>
      </c>
      <c r="L1760">
        <v>0.51926383799277631</v>
      </c>
      <c r="M1760">
        <v>0.67131754920736586</v>
      </c>
      <c r="N1760">
        <v>0.10335155343677439</v>
      </c>
      <c r="O1760">
        <v>0.85228994896373322</v>
      </c>
      <c r="P1760">
        <v>0.8857894624970426</v>
      </c>
      <c r="Q1760">
        <v>0.4389225496372256</v>
      </c>
      <c r="R1760">
        <v>0.49709479057985112</v>
      </c>
      <c r="S1760">
        <v>0.62294043847441394</v>
      </c>
      <c r="T1760">
        <v>-0.1583471791660733</v>
      </c>
      <c r="U1760">
        <v>0.81121711001564267</v>
      </c>
      <c r="V1760">
        <v>0.87220222608774067</v>
      </c>
    </row>
    <row r="1761" spans="1:22" x14ac:dyDescent="0.25">
      <c r="A1761" t="s">
        <v>1429</v>
      </c>
      <c r="B1761">
        <v>-0.19539938104963331</v>
      </c>
      <c r="C1761">
        <v>0.59758426574302015</v>
      </c>
      <c r="D1761">
        <v>0.90010609124618213</v>
      </c>
      <c r="E1761">
        <v>-0.2883886054662082</v>
      </c>
      <c r="F1761">
        <v>0.44964586966446501</v>
      </c>
      <c r="G1761">
        <v>0.76205463081485703</v>
      </c>
      <c r="H1761">
        <v>-0.22595157558228901</v>
      </c>
      <c r="I1761">
        <v>0.71804753941085586</v>
      </c>
      <c r="J1761">
        <v>0.83350694467600117</v>
      </c>
      <c r="K1761">
        <v>0.38028353474352777</v>
      </c>
      <c r="L1761">
        <v>0.51928213239039422</v>
      </c>
      <c r="M1761">
        <v>0.67131754920736586</v>
      </c>
      <c r="N1761">
        <v>-1.2183180829972651</v>
      </c>
      <c r="O1761">
        <v>1.2485823678512619E-2</v>
      </c>
      <c r="P1761">
        <v>2.5811602768125171E-2</v>
      </c>
      <c r="Q1761">
        <v>-1.248870277529921</v>
      </c>
      <c r="R1761">
        <v>3.0635061435785121E-2</v>
      </c>
      <c r="S1761">
        <v>6.5412328361479213E-2</v>
      </c>
      <c r="T1761">
        <v>-0.54964594278752932</v>
      </c>
      <c r="U1761">
        <v>0.29761185825212139</v>
      </c>
      <c r="V1761">
        <v>0.41241277615193428</v>
      </c>
    </row>
    <row r="1762" spans="1:22" x14ac:dyDescent="0.25">
      <c r="A1762" t="s">
        <v>1028</v>
      </c>
      <c r="B1762">
        <v>-0.100860752455552</v>
      </c>
      <c r="C1762">
        <v>0.50210445210374477</v>
      </c>
      <c r="D1762">
        <v>0.86991462122069774</v>
      </c>
      <c r="E1762">
        <v>0.49779041387807421</v>
      </c>
      <c r="F1762">
        <v>1.294843469087583E-3</v>
      </c>
      <c r="G1762">
        <v>2.8867392634364341E-2</v>
      </c>
      <c r="H1762">
        <v>-0.67498085469464542</v>
      </c>
      <c r="I1762">
        <v>3.9093647986161877E-2</v>
      </c>
      <c r="J1762">
        <v>0.11140219990041619</v>
      </c>
      <c r="K1762">
        <v>-0.17887145744334451</v>
      </c>
      <c r="L1762">
        <v>0.52089118163174342</v>
      </c>
      <c r="M1762">
        <v>0.67298933587013088</v>
      </c>
      <c r="N1762">
        <v>-1.849387653486636</v>
      </c>
      <c r="O1762">
        <v>3.7396127881182823E-11</v>
      </c>
      <c r="P1762">
        <v>3.955292781479523E-10</v>
      </c>
      <c r="Q1762">
        <v>-2.423507755725729</v>
      </c>
      <c r="R1762">
        <v>9.1096736152908393E-10</v>
      </c>
      <c r="S1762">
        <v>8.6314157504880703E-9</v>
      </c>
      <c r="T1762">
        <v>-2.5260495248080539</v>
      </c>
      <c r="U1762">
        <v>4.2939630666649394E-12</v>
      </c>
      <c r="V1762">
        <v>5.4550122980983643E-11</v>
      </c>
    </row>
    <row r="1763" spans="1:22" x14ac:dyDescent="0.25">
      <c r="A1763" t="s">
        <v>1251</v>
      </c>
      <c r="B1763">
        <v>-1.31667943682928</v>
      </c>
      <c r="C1763">
        <v>2.1146828070165519E-2</v>
      </c>
      <c r="D1763">
        <v>0.34665441443650269</v>
      </c>
      <c r="E1763">
        <v>-0.1669005252411373</v>
      </c>
      <c r="F1763">
        <v>0.71705273936555436</v>
      </c>
      <c r="G1763">
        <v>0.89735409902383045</v>
      </c>
      <c r="H1763">
        <v>0.55818088457547921</v>
      </c>
      <c r="I1763">
        <v>0.394712068993885</v>
      </c>
      <c r="J1763">
        <v>0.57151010749108899</v>
      </c>
      <c r="K1763">
        <v>0.42244118738483172</v>
      </c>
      <c r="L1763">
        <v>0.52116720337172406</v>
      </c>
      <c r="M1763">
        <v>0.67298933587013088</v>
      </c>
      <c r="N1763">
        <v>-0.82602809799995125</v>
      </c>
      <c r="O1763">
        <v>0.12844031533042369</v>
      </c>
      <c r="P1763">
        <v>0.19114743263179551</v>
      </c>
      <c r="Q1763">
        <v>1.048832223404808</v>
      </c>
      <c r="R1763">
        <v>0.12101211952574389</v>
      </c>
      <c r="S1763">
        <v>0.20398929562753279</v>
      </c>
      <c r="T1763">
        <v>-0.23668638537398221</v>
      </c>
      <c r="U1763">
        <v>0.6925443671730096</v>
      </c>
      <c r="V1763">
        <v>0.78078626224661563</v>
      </c>
    </row>
    <row r="1764" spans="1:22" x14ac:dyDescent="0.25">
      <c r="A1764" t="s">
        <v>802</v>
      </c>
      <c r="B1764">
        <v>-0.49825206439935071</v>
      </c>
      <c r="C1764">
        <v>4.0291631935253348E-2</v>
      </c>
      <c r="D1764">
        <v>0.42814565897554258</v>
      </c>
      <c r="E1764">
        <v>-4.5631474169014467E-2</v>
      </c>
      <c r="F1764">
        <v>0.83877082680171733</v>
      </c>
      <c r="G1764">
        <v>0.93547737033957001</v>
      </c>
      <c r="H1764">
        <v>-0.13433571612934389</v>
      </c>
      <c r="I1764">
        <v>0.7663484497179136</v>
      </c>
      <c r="J1764">
        <v>0.86406504195385814</v>
      </c>
      <c r="K1764">
        <v>-0.29088300100640962</v>
      </c>
      <c r="L1764">
        <v>0.52268957749566802</v>
      </c>
      <c r="M1764">
        <v>0.67446501857724717</v>
      </c>
      <c r="N1764">
        <v>-1.4569459641408249</v>
      </c>
      <c r="O1764">
        <v>2.05227790382287E-5</v>
      </c>
      <c r="P1764">
        <v>8.3785995570793663E-5</v>
      </c>
      <c r="Q1764">
        <v>-1.0930296158708179</v>
      </c>
      <c r="R1764">
        <v>1.185614974123736E-2</v>
      </c>
      <c r="S1764">
        <v>2.8742947240483738E-2</v>
      </c>
      <c r="T1764">
        <v>-1.70219749097822</v>
      </c>
      <c r="U1764">
        <v>1.917449781121482E-4</v>
      </c>
      <c r="V1764">
        <v>7.1049379314410939E-4</v>
      </c>
    </row>
    <row r="1765" spans="1:22" x14ac:dyDescent="0.25">
      <c r="A1765" t="s">
        <v>927</v>
      </c>
      <c r="B1765">
        <v>-0.20117232355595591</v>
      </c>
      <c r="C1765">
        <v>0.3523263697237472</v>
      </c>
      <c r="D1765">
        <v>0.81078931719838532</v>
      </c>
      <c r="E1765">
        <v>0.3393892333422226</v>
      </c>
      <c r="F1765">
        <v>0.1031972663951175</v>
      </c>
      <c r="G1765">
        <v>0.40779937804690009</v>
      </c>
      <c r="H1765">
        <v>-7.8782426507411074E-2</v>
      </c>
      <c r="I1765">
        <v>0.84838952798277911</v>
      </c>
      <c r="J1765">
        <v>0.91884909010928362</v>
      </c>
      <c r="K1765">
        <v>0.2415309139161925</v>
      </c>
      <c r="L1765">
        <v>0.52341167818659029</v>
      </c>
      <c r="M1765">
        <v>0.67446501857724717</v>
      </c>
      <c r="N1765">
        <v>-1.337394551847314</v>
      </c>
      <c r="O1765">
        <v>2.4419956491748962E-5</v>
      </c>
      <c r="P1765">
        <v>9.7593991322033602E-5</v>
      </c>
      <c r="Q1765">
        <v>-1.215004654798769</v>
      </c>
      <c r="R1765">
        <v>2.4562987760597139E-3</v>
      </c>
      <c r="S1765">
        <v>7.0973613935956673E-3</v>
      </c>
      <c r="T1765">
        <v>-1.4352528712733441</v>
      </c>
      <c r="U1765">
        <v>1.026185592467587E-4</v>
      </c>
      <c r="V1765">
        <v>4.051295203595996E-4</v>
      </c>
    </row>
    <row r="1766" spans="1:22" x14ac:dyDescent="0.25">
      <c r="A1766" t="s">
        <v>2187</v>
      </c>
      <c r="B1766">
        <v>0.27106637010980711</v>
      </c>
      <c r="C1766">
        <v>0.27098684072766532</v>
      </c>
      <c r="D1766">
        <v>0.75164705422247968</v>
      </c>
      <c r="E1766">
        <v>-0.15485262723833149</v>
      </c>
      <c r="F1766">
        <v>0.55244989543311951</v>
      </c>
      <c r="G1766">
        <v>0.81776451320382104</v>
      </c>
      <c r="H1766">
        <v>-0.3716625347102358</v>
      </c>
      <c r="I1766">
        <v>0.55553655097094512</v>
      </c>
      <c r="J1766">
        <v>0.70824981114160901</v>
      </c>
      <c r="K1766">
        <v>0.37103279908443598</v>
      </c>
      <c r="L1766">
        <v>0.52372215604614802</v>
      </c>
      <c r="M1766">
        <v>0.67446501857724717</v>
      </c>
      <c r="N1766">
        <v>-2.2511048760432311</v>
      </c>
      <c r="O1766">
        <v>5.4468642374990558E-6</v>
      </c>
      <c r="P1766">
        <v>2.487182585556798E-5</v>
      </c>
      <c r="Q1766">
        <v>-2.8938337808632739</v>
      </c>
      <c r="R1766">
        <v>3.5674823462786809E-6</v>
      </c>
      <c r="S1766">
        <v>1.9454328190498131E-5</v>
      </c>
      <c r="T1766">
        <v>-1.725219449720464</v>
      </c>
      <c r="U1766">
        <v>8.8180917841750841E-4</v>
      </c>
      <c r="V1766">
        <v>2.8295634157728361E-3</v>
      </c>
    </row>
    <row r="1767" spans="1:22" x14ac:dyDescent="0.25">
      <c r="A1767" t="s">
        <v>1827</v>
      </c>
      <c r="B1767">
        <v>-0.50680389556667649</v>
      </c>
      <c r="C1767">
        <v>0.35546995714317609</v>
      </c>
      <c r="D1767">
        <v>0.81078931719838532</v>
      </c>
      <c r="E1767">
        <v>-4.303804640827491E-2</v>
      </c>
      <c r="F1767">
        <v>0.93438379502832813</v>
      </c>
      <c r="G1767">
        <v>0.9787143021162682</v>
      </c>
      <c r="H1767">
        <v>-8.3345528796549662E-2</v>
      </c>
      <c r="I1767">
        <v>0.89507048779550424</v>
      </c>
      <c r="J1767">
        <v>0.95468587675749372</v>
      </c>
      <c r="K1767">
        <v>-0.40840412734088488</v>
      </c>
      <c r="L1767">
        <v>0.52389724152167716</v>
      </c>
      <c r="M1767">
        <v>0.67446501857724717</v>
      </c>
      <c r="N1767">
        <v>-0.1447041179003776</v>
      </c>
      <c r="O1767">
        <v>0.78933423010620507</v>
      </c>
      <c r="P1767">
        <v>0.83537353647090173</v>
      </c>
      <c r="Q1767">
        <v>0.2787542488697492</v>
      </c>
      <c r="R1767">
        <v>0.66111964545686686</v>
      </c>
      <c r="S1767">
        <v>0.76197976369433107</v>
      </c>
      <c r="T1767">
        <v>-0.51007019883298765</v>
      </c>
      <c r="U1767">
        <v>0.41537785155886259</v>
      </c>
      <c r="V1767">
        <v>0.53305261537519955</v>
      </c>
    </row>
    <row r="1768" spans="1:22" x14ac:dyDescent="0.25">
      <c r="A1768" t="s">
        <v>344</v>
      </c>
      <c r="B1768">
        <v>6.4335077592482026E-2</v>
      </c>
      <c r="C1768">
        <v>0.81689535757497311</v>
      </c>
      <c r="D1768">
        <v>0.95906054014029773</v>
      </c>
      <c r="E1768">
        <v>-0.34437380533034601</v>
      </c>
      <c r="F1768">
        <v>0.25625213785678153</v>
      </c>
      <c r="G1768">
        <v>0.61728534055754347</v>
      </c>
      <c r="H1768">
        <v>0.80711912318456047</v>
      </c>
      <c r="I1768">
        <v>6.6734623535483539E-2</v>
      </c>
      <c r="J1768">
        <v>0.16370499883461659</v>
      </c>
      <c r="K1768">
        <v>0.29263193119609232</v>
      </c>
      <c r="L1768">
        <v>0.52405154166264767</v>
      </c>
      <c r="M1768">
        <v>0.67446501857724717</v>
      </c>
      <c r="N1768">
        <v>-0.86676284768774092</v>
      </c>
      <c r="O1768">
        <v>1.7026917233294841E-2</v>
      </c>
      <c r="P1768">
        <v>3.3904737117786743E-2</v>
      </c>
      <c r="Q1768">
        <v>-0.1239788020956625</v>
      </c>
      <c r="R1768">
        <v>0.74087201984215989</v>
      </c>
      <c r="S1768">
        <v>0.820714578994578</v>
      </c>
      <c r="T1768">
        <v>-0.2297571111613026</v>
      </c>
      <c r="U1768">
        <v>0.58781402678346417</v>
      </c>
      <c r="V1768">
        <v>0.69427407675947916</v>
      </c>
    </row>
    <row r="1769" spans="1:22" x14ac:dyDescent="0.25">
      <c r="A1769" t="s">
        <v>2184</v>
      </c>
      <c r="B1769">
        <v>-0.55765166709691094</v>
      </c>
      <c r="C1769">
        <v>3.2752090795172523E-2</v>
      </c>
      <c r="D1769">
        <v>0.39117860196519472</v>
      </c>
      <c r="E1769">
        <v>-0.64852088793676232</v>
      </c>
      <c r="F1769">
        <v>1.6754907895724949E-2</v>
      </c>
      <c r="G1769">
        <v>0.17397561897204811</v>
      </c>
      <c r="H1769">
        <v>-0.43585986776417612</v>
      </c>
      <c r="I1769">
        <v>0.45242764934201701</v>
      </c>
      <c r="J1769">
        <v>0.62352756036590695</v>
      </c>
      <c r="K1769">
        <v>-0.36417771677115729</v>
      </c>
      <c r="L1769">
        <v>0.52418516595796716</v>
      </c>
      <c r="M1769">
        <v>0.67446501857724717</v>
      </c>
      <c r="N1769">
        <v>-2.2005477446834272</v>
      </c>
      <c r="O1769">
        <v>1.694450495872702E-6</v>
      </c>
      <c r="P1769">
        <v>8.3764791904663588E-6</v>
      </c>
      <c r="Q1769">
        <v>-2.0787559453506921</v>
      </c>
      <c r="R1769">
        <v>1.9037987156719809E-4</v>
      </c>
      <c r="S1769">
        <v>7.2516554094440261E-4</v>
      </c>
      <c r="T1769">
        <v>-1.9162045735178219</v>
      </c>
      <c r="U1769">
        <v>4.355348678102321E-4</v>
      </c>
      <c r="V1769">
        <v>1.496082008157806E-3</v>
      </c>
    </row>
    <row r="1770" spans="1:22" x14ac:dyDescent="0.25">
      <c r="A1770" t="s">
        <v>1243</v>
      </c>
      <c r="B1770">
        <v>-0.95932139953585183</v>
      </c>
      <c r="C1770">
        <v>3.1160798147223081E-2</v>
      </c>
      <c r="D1770">
        <v>0.38721122943598513</v>
      </c>
      <c r="E1770">
        <v>-0.44235508770193382</v>
      </c>
      <c r="F1770">
        <v>0.26974580247276669</v>
      </c>
      <c r="G1770">
        <v>0.62848560944986831</v>
      </c>
      <c r="H1770">
        <v>0.32204563591695118</v>
      </c>
      <c r="I1770">
        <v>0.63585583056576811</v>
      </c>
      <c r="J1770">
        <v>0.76782506808034767</v>
      </c>
      <c r="K1770">
        <v>0.43234015238932871</v>
      </c>
      <c r="L1770">
        <v>0.52438617099585438</v>
      </c>
      <c r="M1770">
        <v>0.67446501857724717</v>
      </c>
      <c r="N1770">
        <v>-2.1009264998701922</v>
      </c>
      <c r="O1770">
        <v>2.9591609082036421E-4</v>
      </c>
      <c r="P1770">
        <v>9.0739553687737824E-4</v>
      </c>
      <c r="Q1770">
        <v>-0.81955946441738892</v>
      </c>
      <c r="R1770">
        <v>0.1839065409845054</v>
      </c>
      <c r="S1770">
        <v>0.28703052450155481</v>
      </c>
      <c r="T1770">
        <v>-1.22623125977893</v>
      </c>
      <c r="U1770">
        <v>4.1792339842807287E-2</v>
      </c>
      <c r="V1770">
        <v>8.4551406407957108E-2</v>
      </c>
    </row>
    <row r="1771" spans="1:22" x14ac:dyDescent="0.25">
      <c r="A1771" t="s">
        <v>973</v>
      </c>
      <c r="B1771">
        <v>0.83572193296516173</v>
      </c>
      <c r="C1771">
        <v>9.3513001476106916E-2</v>
      </c>
      <c r="D1771">
        <v>0.54967648927470203</v>
      </c>
      <c r="E1771">
        <v>0.90333583282733065</v>
      </c>
      <c r="F1771">
        <v>7.0152618482102108E-2</v>
      </c>
      <c r="G1771">
        <v>0.3525837635846748</v>
      </c>
      <c r="H1771">
        <v>0.90576717936245732</v>
      </c>
      <c r="I1771">
        <v>0.13108173743094839</v>
      </c>
      <c r="J1771">
        <v>0.27422251234404471</v>
      </c>
      <c r="K1771">
        <v>0.38952008170392749</v>
      </c>
      <c r="L1771">
        <v>0.5262377828736674</v>
      </c>
      <c r="M1771">
        <v>0.67646394474546057</v>
      </c>
      <c r="N1771">
        <v>6.3418940699689452E-2</v>
      </c>
      <c r="O1771">
        <v>0.90932572018839153</v>
      </c>
      <c r="P1771">
        <v>0.93396869363523138</v>
      </c>
      <c r="Q1771">
        <v>0.13346418709698499</v>
      </c>
      <c r="R1771">
        <v>0.79946081825639237</v>
      </c>
      <c r="S1771">
        <v>0.86119085775226734</v>
      </c>
      <c r="T1771">
        <v>-0.45039681042371371</v>
      </c>
      <c r="U1771">
        <v>0.41500391306034018</v>
      </c>
      <c r="V1771">
        <v>0.53287346036093375</v>
      </c>
    </row>
    <row r="1772" spans="1:22" x14ac:dyDescent="0.25">
      <c r="A1772" t="s">
        <v>442</v>
      </c>
      <c r="B1772">
        <v>-0.2007323748023222</v>
      </c>
      <c r="C1772">
        <v>0.65268759646471397</v>
      </c>
      <c r="D1772">
        <v>0.91674588904308807</v>
      </c>
      <c r="E1772">
        <v>-0.10950190585445529</v>
      </c>
      <c r="F1772">
        <v>0.80495082293363918</v>
      </c>
      <c r="G1772">
        <v>0.92682517706864886</v>
      </c>
      <c r="H1772">
        <v>-0.54067122740356011</v>
      </c>
      <c r="I1772">
        <v>0.36409784367145331</v>
      </c>
      <c r="J1772">
        <v>0.54137966594875797</v>
      </c>
      <c r="K1772">
        <v>-0.37124373475413153</v>
      </c>
      <c r="L1772">
        <v>0.52742402632688168</v>
      </c>
      <c r="M1772">
        <v>0.67760578297589202</v>
      </c>
      <c r="N1772">
        <v>-0.31898355694967878</v>
      </c>
      <c r="O1772">
        <v>0.50073117331744244</v>
      </c>
      <c r="P1772">
        <v>0.58573183545466267</v>
      </c>
      <c r="Q1772">
        <v>-0.65892240955091674</v>
      </c>
      <c r="R1772">
        <v>0.25310786357261861</v>
      </c>
      <c r="S1772">
        <v>0.37037791619313681</v>
      </c>
      <c r="T1772">
        <v>-0.58072538584935507</v>
      </c>
      <c r="U1772">
        <v>0.30583434629993939</v>
      </c>
      <c r="V1772">
        <v>0.42022193564112509</v>
      </c>
    </row>
    <row r="1773" spans="1:22" x14ac:dyDescent="0.25">
      <c r="A1773" t="s">
        <v>1729</v>
      </c>
      <c r="B1773">
        <v>9.2855334863676919E-2</v>
      </c>
      <c r="C1773">
        <v>0.77015842908896359</v>
      </c>
      <c r="D1773">
        <v>0.95129835293226683</v>
      </c>
      <c r="E1773">
        <v>6.0984637520128171E-2</v>
      </c>
      <c r="F1773">
        <v>0.8500065319740393</v>
      </c>
      <c r="G1773">
        <v>0.94066250201070067</v>
      </c>
      <c r="H1773">
        <v>2.31496213908855E-3</v>
      </c>
      <c r="I1773">
        <v>0.99571119017767828</v>
      </c>
      <c r="J1773">
        <v>0.99750260080412301</v>
      </c>
      <c r="K1773">
        <v>-0.28291756872223672</v>
      </c>
      <c r="L1773">
        <v>0.52782857751613066</v>
      </c>
      <c r="M1773">
        <v>0.67774262296537613</v>
      </c>
      <c r="N1773">
        <v>6.9176496888021521E-2</v>
      </c>
      <c r="O1773">
        <v>0.83647865738244176</v>
      </c>
      <c r="P1773">
        <v>0.87455285833915974</v>
      </c>
      <c r="Q1773">
        <v>-2.1363875836566851E-2</v>
      </c>
      <c r="R1773">
        <v>0.95916540112402038</v>
      </c>
      <c r="S1773">
        <v>0.97372416167679576</v>
      </c>
      <c r="T1773">
        <v>-0.27472570935434337</v>
      </c>
      <c r="U1773">
        <v>0.53114247234124856</v>
      </c>
      <c r="V1773">
        <v>0.65006349951776055</v>
      </c>
    </row>
    <row r="1774" spans="1:22" x14ac:dyDescent="0.25">
      <c r="A1774" t="s">
        <v>872</v>
      </c>
      <c r="B1774">
        <v>-1.089884144441689E-2</v>
      </c>
      <c r="C1774">
        <v>0.97561874371416346</v>
      </c>
      <c r="D1774">
        <v>0.99369747029284849</v>
      </c>
      <c r="E1774">
        <v>0.18991428322786111</v>
      </c>
      <c r="F1774">
        <v>0.58723455037780881</v>
      </c>
      <c r="G1774">
        <v>0.83273658993099675</v>
      </c>
      <c r="H1774">
        <v>0.1104827856024269</v>
      </c>
      <c r="I1774">
        <v>0.8440792699417734</v>
      </c>
      <c r="J1774">
        <v>0.91771546931957748</v>
      </c>
      <c r="K1774">
        <v>0.34552928856067672</v>
      </c>
      <c r="L1774">
        <v>0.52833951133040524</v>
      </c>
      <c r="M1774">
        <v>0.67801582887434619</v>
      </c>
      <c r="N1774">
        <v>-0.81506176199926905</v>
      </c>
      <c r="O1774">
        <v>6.685941279563104E-2</v>
      </c>
      <c r="P1774">
        <v>0.1106621369246662</v>
      </c>
      <c r="Q1774">
        <v>-0.69368013495242531</v>
      </c>
      <c r="R1774">
        <v>0.17505441931469051</v>
      </c>
      <c r="S1774">
        <v>0.2752547891188048</v>
      </c>
      <c r="T1774">
        <v>-0.65944675666645347</v>
      </c>
      <c r="U1774">
        <v>0.17716403701250399</v>
      </c>
      <c r="V1774">
        <v>0.27147642868358091</v>
      </c>
    </row>
    <row r="1775" spans="1:22" x14ac:dyDescent="0.25">
      <c r="A1775" t="s">
        <v>2216</v>
      </c>
      <c r="B1775">
        <v>0.28683789707077711</v>
      </c>
      <c r="C1775">
        <v>0.62695780156977943</v>
      </c>
      <c r="D1775">
        <v>0.91048341163539204</v>
      </c>
      <c r="E1775">
        <v>-0.35610072624902173</v>
      </c>
      <c r="F1775">
        <v>0.56829534555832617</v>
      </c>
      <c r="G1775">
        <v>0.82450310924550041</v>
      </c>
      <c r="H1775">
        <v>0.50500117422951851</v>
      </c>
      <c r="I1775">
        <v>0.4567215993178142</v>
      </c>
      <c r="J1775">
        <v>0.62716480486033188</v>
      </c>
      <c r="K1775">
        <v>0.42702756380455609</v>
      </c>
      <c r="L1775">
        <v>0.52864116543874129</v>
      </c>
      <c r="M1775">
        <v>0.67802031032583066</v>
      </c>
      <c r="N1775">
        <v>-0.68084236598048098</v>
      </c>
      <c r="O1775">
        <v>0.29011284202180287</v>
      </c>
      <c r="P1775">
        <v>0.3769809158614742</v>
      </c>
      <c r="Q1775">
        <v>-0.46267908882173958</v>
      </c>
      <c r="R1775">
        <v>0.46419437225517518</v>
      </c>
      <c r="S1775">
        <v>0.59469183239902446</v>
      </c>
      <c r="T1775">
        <v>0.1022859240730969</v>
      </c>
      <c r="U1775">
        <v>0.87704392650082519</v>
      </c>
      <c r="V1775">
        <v>0.91597169284242108</v>
      </c>
    </row>
    <row r="1776" spans="1:22" x14ac:dyDescent="0.25">
      <c r="A1776" t="s">
        <v>1738</v>
      </c>
      <c r="B1776">
        <v>-9.9683990696068703E-2</v>
      </c>
      <c r="C1776">
        <v>0.86330434678999746</v>
      </c>
      <c r="D1776">
        <v>0.95913198597840921</v>
      </c>
      <c r="E1776">
        <v>-0.73696505530206813</v>
      </c>
      <c r="F1776">
        <v>0.23928613969576179</v>
      </c>
      <c r="G1776">
        <v>0.60517063053909348</v>
      </c>
      <c r="H1776">
        <v>0.223043776932383</v>
      </c>
      <c r="I1776">
        <v>0.55281785929773108</v>
      </c>
      <c r="J1776">
        <v>0.70663733110907279</v>
      </c>
      <c r="K1776">
        <v>0.23262028195652951</v>
      </c>
      <c r="L1776">
        <v>0.52966690706799913</v>
      </c>
      <c r="M1776">
        <v>0.6789529575381229</v>
      </c>
      <c r="N1776">
        <v>2.3083093444544138</v>
      </c>
      <c r="O1776">
        <v>1.44060402292108E-5</v>
      </c>
      <c r="P1776">
        <v>6.1004349127049089E-5</v>
      </c>
      <c r="Q1776">
        <v>2.6310371120828662</v>
      </c>
      <c r="R1776">
        <v>1.1018698587372041E-5</v>
      </c>
      <c r="S1776">
        <v>5.5312407478331169E-5</v>
      </c>
      <c r="T1776">
        <v>3.2778946817130108</v>
      </c>
      <c r="U1776">
        <v>1.0580449941750951E-6</v>
      </c>
      <c r="V1776">
        <v>5.9407267080349804E-6</v>
      </c>
    </row>
    <row r="1777" spans="1:22" x14ac:dyDescent="0.25">
      <c r="A1777" t="s">
        <v>1903</v>
      </c>
      <c r="B1777">
        <v>-7.7788856606679779E-2</v>
      </c>
      <c r="C1777">
        <v>0.81084861956618193</v>
      </c>
      <c r="D1777">
        <v>0.95906054014029773</v>
      </c>
      <c r="E1777">
        <v>-0.44488070074502201</v>
      </c>
      <c r="F1777">
        <v>0.21062287695389131</v>
      </c>
      <c r="G1777">
        <v>0.57018621689660565</v>
      </c>
      <c r="H1777">
        <v>0.34480926015589519</v>
      </c>
      <c r="I1777">
        <v>0.52884457009042529</v>
      </c>
      <c r="J1777">
        <v>0.6876490214199632</v>
      </c>
      <c r="K1777">
        <v>0.3417601574672462</v>
      </c>
      <c r="L1777">
        <v>0.53052577423352232</v>
      </c>
      <c r="M1777">
        <v>0.67967076653917169</v>
      </c>
      <c r="N1777">
        <v>-1.100837761236654</v>
      </c>
      <c r="O1777">
        <v>1.2103435630849139E-2</v>
      </c>
      <c r="P1777">
        <v>2.5043869540082749E-2</v>
      </c>
      <c r="Q1777">
        <v>-0.67823964447407903</v>
      </c>
      <c r="R1777">
        <v>0.16216887558113399</v>
      </c>
      <c r="S1777">
        <v>0.26006489638328539</v>
      </c>
      <c r="T1777">
        <v>-0.31419690302438591</v>
      </c>
      <c r="U1777">
        <v>0.52563115915350922</v>
      </c>
      <c r="V1777">
        <v>0.64470617902647243</v>
      </c>
    </row>
    <row r="1778" spans="1:22" x14ac:dyDescent="0.25">
      <c r="A1778" t="s">
        <v>820</v>
      </c>
      <c r="B1778">
        <v>0.1118550184888845</v>
      </c>
      <c r="C1778">
        <v>0.83638323091608247</v>
      </c>
      <c r="D1778">
        <v>0.95913198597840921</v>
      </c>
      <c r="E1778">
        <v>-2.9863547448889531E-3</v>
      </c>
      <c r="F1778">
        <v>0.9956813864549412</v>
      </c>
      <c r="G1778">
        <v>0.99805400408024303</v>
      </c>
      <c r="H1778">
        <v>-0.17438128526738869</v>
      </c>
      <c r="I1778">
        <v>0.74562368633624443</v>
      </c>
      <c r="J1778">
        <v>0.84947307751934864</v>
      </c>
      <c r="K1778">
        <v>-0.34086060180254951</v>
      </c>
      <c r="L1778">
        <v>0.53175431732226996</v>
      </c>
      <c r="M1778">
        <v>0.68086110224709573</v>
      </c>
      <c r="N1778">
        <v>1.0307986409272309</v>
      </c>
      <c r="O1778">
        <v>4.7305081795113391E-2</v>
      </c>
      <c r="P1778">
        <v>8.3195480280036996E-2</v>
      </c>
      <c r="Q1778">
        <v>0.74456233717095821</v>
      </c>
      <c r="R1778">
        <v>0.1985589219581686</v>
      </c>
      <c r="S1778">
        <v>0.30434408450522821</v>
      </c>
      <c r="T1778">
        <v>0.69292439386957083</v>
      </c>
      <c r="U1778">
        <v>0.24314742376223381</v>
      </c>
      <c r="V1778">
        <v>0.35083581322038049</v>
      </c>
    </row>
    <row r="1779" spans="1:22" x14ac:dyDescent="0.25">
      <c r="A1779" t="s">
        <v>162</v>
      </c>
      <c r="B1779">
        <v>0.2549274908842985</v>
      </c>
      <c r="C1779">
        <v>0.42281640477535132</v>
      </c>
      <c r="D1779">
        <v>0.85574542624549998</v>
      </c>
      <c r="E1779">
        <v>-0.26924159333674558</v>
      </c>
      <c r="F1779">
        <v>0.44151518286107128</v>
      </c>
      <c r="G1779">
        <v>0.7554074103255155</v>
      </c>
      <c r="H1779">
        <v>-0.36563228592817332</v>
      </c>
      <c r="I1779">
        <v>0.14559099579846529</v>
      </c>
      <c r="J1779">
        <v>0.29507479897122119</v>
      </c>
      <c r="K1779">
        <v>-0.1472290599267598</v>
      </c>
      <c r="L1779">
        <v>0.53226343487254879</v>
      </c>
      <c r="M1779">
        <v>0.68112946027021715</v>
      </c>
      <c r="N1779">
        <v>2.3048283818761659</v>
      </c>
      <c r="O1779">
        <v>4.816372714335089E-10</v>
      </c>
      <c r="P1779">
        <v>4.2287380511189159E-9</v>
      </c>
      <c r="Q1779">
        <v>1.6842686050636939</v>
      </c>
      <c r="R1779">
        <v>2.1536171994886769E-6</v>
      </c>
      <c r="S1779">
        <v>1.188671240688653E-5</v>
      </c>
      <c r="T1779">
        <v>2.4268409152861512</v>
      </c>
      <c r="U1779">
        <v>8.4603561364133015E-9</v>
      </c>
      <c r="V1779">
        <v>6.6570414720428547E-8</v>
      </c>
    </row>
    <row r="1780" spans="1:22" x14ac:dyDescent="0.25">
      <c r="A1780" t="s">
        <v>196</v>
      </c>
      <c r="B1780">
        <v>-0.70856470492281909</v>
      </c>
      <c r="C1780">
        <v>0.28855810110231089</v>
      </c>
      <c r="D1780">
        <v>0.76123099989171106</v>
      </c>
      <c r="E1780">
        <v>0.17723403221094489</v>
      </c>
      <c r="F1780">
        <v>0.78423317665636216</v>
      </c>
      <c r="G1780">
        <v>0.92127156008629985</v>
      </c>
      <c r="H1780">
        <v>-0.40048569345469792</v>
      </c>
      <c r="I1780">
        <v>0.41532840712397151</v>
      </c>
      <c r="J1780">
        <v>0.59160234713638626</v>
      </c>
      <c r="K1780">
        <v>-0.29968815250276443</v>
      </c>
      <c r="L1780">
        <v>0.53309297630475871</v>
      </c>
      <c r="M1780">
        <v>0.68180732739989958</v>
      </c>
      <c r="N1780">
        <v>2.6987659714348529</v>
      </c>
      <c r="O1780">
        <v>1.299063928302249E-5</v>
      </c>
      <c r="P1780">
        <v>5.5527657386453262E-5</v>
      </c>
      <c r="Q1780">
        <v>3.0068449829029751</v>
      </c>
      <c r="R1780">
        <v>2.8728603528015209E-5</v>
      </c>
      <c r="S1780">
        <v>1.3084948145217711E-4</v>
      </c>
      <c r="T1780">
        <v>2.221843786721144</v>
      </c>
      <c r="U1780">
        <v>7.3997428489396401E-4</v>
      </c>
      <c r="V1780">
        <v>2.4142059165694028E-3</v>
      </c>
    </row>
    <row r="1781" spans="1:22" x14ac:dyDescent="0.25">
      <c r="A1781" t="s">
        <v>1840</v>
      </c>
      <c r="B1781">
        <v>0.37384332930529501</v>
      </c>
      <c r="C1781">
        <v>0.1031647584810709</v>
      </c>
      <c r="D1781">
        <v>0.5735859676918218</v>
      </c>
      <c r="E1781">
        <v>-0.23666203608029421</v>
      </c>
      <c r="F1781">
        <v>0.33542074787707021</v>
      </c>
      <c r="G1781">
        <v>0.68386553375679915</v>
      </c>
      <c r="H1781">
        <v>0.28028961485831161</v>
      </c>
      <c r="I1781">
        <v>0.57864760020988637</v>
      </c>
      <c r="J1781">
        <v>0.72611748841027579</v>
      </c>
      <c r="K1781">
        <v>0.30830874480636478</v>
      </c>
      <c r="L1781">
        <v>0.53453720956958506</v>
      </c>
      <c r="M1781">
        <v>0.68298209734923476</v>
      </c>
      <c r="N1781">
        <v>-1.88020330934074</v>
      </c>
      <c r="O1781">
        <v>5.7444824156214351E-6</v>
      </c>
      <c r="P1781">
        <v>2.6073758509227828E-5</v>
      </c>
      <c r="Q1781">
        <v>-1.9737570237877231</v>
      </c>
      <c r="R1781">
        <v>4.358251245333382E-5</v>
      </c>
      <c r="S1781">
        <v>1.9244006469685651E-4</v>
      </c>
      <c r="T1781">
        <v>-1.3352325284540809</v>
      </c>
      <c r="U1781">
        <v>3.236899203632865E-3</v>
      </c>
      <c r="V1781">
        <v>8.9220712594680427E-3</v>
      </c>
    </row>
    <row r="1782" spans="1:22" x14ac:dyDescent="0.25">
      <c r="A1782" t="s">
        <v>399</v>
      </c>
      <c r="B1782">
        <v>0.15332509960948931</v>
      </c>
      <c r="C1782">
        <v>0.25722721591887548</v>
      </c>
      <c r="D1782">
        <v>0.73428731816444504</v>
      </c>
      <c r="E1782">
        <v>0.1464025783390959</v>
      </c>
      <c r="F1782">
        <v>0.28272439449318698</v>
      </c>
      <c r="G1782">
        <v>0.63908078834742277</v>
      </c>
      <c r="H1782">
        <v>-0.22550608884411011</v>
      </c>
      <c r="I1782">
        <v>0.16142384597387571</v>
      </c>
      <c r="J1782">
        <v>0.3200329779813369</v>
      </c>
      <c r="K1782">
        <v>-9.6440192167746019E-2</v>
      </c>
      <c r="L1782">
        <v>0.53489065282668724</v>
      </c>
      <c r="M1782">
        <v>0.68298209734923476</v>
      </c>
      <c r="N1782">
        <v>0.31651046416002071</v>
      </c>
      <c r="O1782">
        <v>2.471729649058526E-2</v>
      </c>
      <c r="P1782">
        <v>4.7074650100159862E-2</v>
      </c>
      <c r="Q1782">
        <v>-6.23207242935786E-2</v>
      </c>
      <c r="R1782">
        <v>0.69231185571824394</v>
      </c>
      <c r="S1782">
        <v>0.78402248999167667</v>
      </c>
      <c r="T1782">
        <v>7.3667693653178823E-2</v>
      </c>
      <c r="U1782">
        <v>0.63404545184926131</v>
      </c>
      <c r="V1782">
        <v>0.73479700474376253</v>
      </c>
    </row>
    <row r="1783" spans="1:22" x14ac:dyDescent="0.25">
      <c r="A1783" t="s">
        <v>1673</v>
      </c>
      <c r="B1783">
        <v>-0.93602300541564687</v>
      </c>
      <c r="C1783">
        <v>2.7985176321686841E-2</v>
      </c>
      <c r="D1783">
        <v>0.37597014043966881</v>
      </c>
      <c r="E1783">
        <v>-0.95555742966827784</v>
      </c>
      <c r="F1783">
        <v>2.8089761863041629E-2</v>
      </c>
      <c r="G1783">
        <v>0.21800723029541519</v>
      </c>
      <c r="H1783">
        <v>0.52209184691746313</v>
      </c>
      <c r="I1783">
        <v>0.34335081949498403</v>
      </c>
      <c r="J1783">
        <v>0.52331083346621565</v>
      </c>
      <c r="K1783">
        <v>-0.36753391119962942</v>
      </c>
      <c r="L1783">
        <v>0.53495242476372473</v>
      </c>
      <c r="M1783">
        <v>0.68298209734923476</v>
      </c>
      <c r="N1783">
        <v>-0.98452662344459729</v>
      </c>
      <c r="O1783">
        <v>2.924454355641359E-2</v>
      </c>
      <c r="P1783">
        <v>5.4509911514167633E-2</v>
      </c>
      <c r="Q1783">
        <v>0.47358822888851271</v>
      </c>
      <c r="R1783">
        <v>0.37226744984336402</v>
      </c>
      <c r="S1783">
        <v>0.49972619890425612</v>
      </c>
      <c r="T1783">
        <v>-0.39650310497594887</v>
      </c>
      <c r="U1783">
        <v>0.49488344114600041</v>
      </c>
      <c r="V1783">
        <v>0.61383202122063163</v>
      </c>
    </row>
    <row r="1784" spans="1:22" x14ac:dyDescent="0.25">
      <c r="A1784" t="s">
        <v>1756</v>
      </c>
      <c r="B1784">
        <v>0.1933437206347719</v>
      </c>
      <c r="C1784">
        <v>0.1180206894500415</v>
      </c>
      <c r="D1784">
        <v>0.59206884615468669</v>
      </c>
      <c r="E1784">
        <v>-0.18890669337213509</v>
      </c>
      <c r="F1784">
        <v>0.14245439565981349</v>
      </c>
      <c r="G1784">
        <v>0.47568472207109541</v>
      </c>
      <c r="H1784">
        <v>-2.6870652930336188E-2</v>
      </c>
      <c r="I1784">
        <v>0.87676079767287152</v>
      </c>
      <c r="J1784">
        <v>0.93912108050311349</v>
      </c>
      <c r="K1784">
        <v>-0.1078792543981351</v>
      </c>
      <c r="L1784">
        <v>0.53521288367473008</v>
      </c>
      <c r="M1784">
        <v>0.68298209734923476</v>
      </c>
      <c r="N1784">
        <v>-0.73500194331771684</v>
      </c>
      <c r="O1784">
        <v>5.6972166438556589E-6</v>
      </c>
      <c r="P1784">
        <v>2.5910941296255542E-5</v>
      </c>
      <c r="Q1784">
        <v>-0.95521631688282493</v>
      </c>
      <c r="R1784">
        <v>8.9269544512253828E-7</v>
      </c>
      <c r="S1784">
        <v>5.3141084874572043E-6</v>
      </c>
      <c r="T1784">
        <v>-0.65397450434371684</v>
      </c>
      <c r="U1784">
        <v>3.2865037671589312E-4</v>
      </c>
      <c r="V1784">
        <v>1.167212544893504E-3</v>
      </c>
    </row>
    <row r="1785" spans="1:22" x14ac:dyDescent="0.25">
      <c r="A1785" t="s">
        <v>2189</v>
      </c>
      <c r="B1785">
        <v>0.49866912532313762</v>
      </c>
      <c r="C1785">
        <v>0.42886946063462528</v>
      </c>
      <c r="D1785">
        <v>0.85574542624549998</v>
      </c>
      <c r="E1785">
        <v>0.69048190091461403</v>
      </c>
      <c r="F1785">
        <v>0.27204410856741479</v>
      </c>
      <c r="G1785">
        <v>0.6312533702880625</v>
      </c>
      <c r="H1785">
        <v>-0.90853857455065523</v>
      </c>
      <c r="I1785">
        <v>0.15687698524186361</v>
      </c>
      <c r="J1785">
        <v>0.31156180300436498</v>
      </c>
      <c r="K1785">
        <v>-0.38770084334626009</v>
      </c>
      <c r="L1785">
        <v>0.53590232743453403</v>
      </c>
      <c r="M1785">
        <v>0.68347834693557508</v>
      </c>
      <c r="N1785">
        <v>1.3324734275762899</v>
      </c>
      <c r="O1785">
        <v>3.2185854283761618E-2</v>
      </c>
      <c r="P1785">
        <v>5.9407981039995061E-2</v>
      </c>
      <c r="Q1785">
        <v>-7.4734272297502513E-2</v>
      </c>
      <c r="R1785">
        <v>0.90950942520076883</v>
      </c>
      <c r="S1785">
        <v>0.93917987501156053</v>
      </c>
      <c r="T1785">
        <v>0.25429068331541621</v>
      </c>
      <c r="U1785">
        <v>0.69412326404640334</v>
      </c>
      <c r="V1785">
        <v>0.78217854432186384</v>
      </c>
    </row>
    <row r="1786" spans="1:22" x14ac:dyDescent="0.25">
      <c r="A1786" t="s">
        <v>293</v>
      </c>
      <c r="B1786">
        <v>0.17116917881545121</v>
      </c>
      <c r="C1786">
        <v>0.1282458667704775</v>
      </c>
      <c r="D1786">
        <v>0.61138595605045243</v>
      </c>
      <c r="E1786">
        <v>3.2971061215700807E-2</v>
      </c>
      <c r="F1786">
        <v>0.76989301285245448</v>
      </c>
      <c r="G1786">
        <v>0.91772214596149526</v>
      </c>
      <c r="H1786">
        <v>-0.15243666123280161</v>
      </c>
      <c r="I1786">
        <v>0.2343351185957562</v>
      </c>
      <c r="J1786">
        <v>0.40990619975903803</v>
      </c>
      <c r="K1786">
        <v>-7.7078701373064717E-2</v>
      </c>
      <c r="L1786">
        <v>0.5374342242648481</v>
      </c>
      <c r="M1786">
        <v>0.6850284098343411</v>
      </c>
      <c r="N1786">
        <v>0.35883426828974502</v>
      </c>
      <c r="O1786">
        <v>2.6772646170344361E-3</v>
      </c>
      <c r="P1786">
        <v>6.5675293841815623E-3</v>
      </c>
      <c r="Q1786">
        <v>3.5228428241492082E-2</v>
      </c>
      <c r="R1786">
        <v>0.77988664458915513</v>
      </c>
      <c r="S1786">
        <v>0.8495079862617988</v>
      </c>
      <c r="T1786">
        <v>0.2487845057009794</v>
      </c>
      <c r="U1786">
        <v>5.4117027875121598E-2</v>
      </c>
      <c r="V1786">
        <v>0.1045557530909316</v>
      </c>
    </row>
    <row r="1787" spans="1:22" x14ac:dyDescent="0.25">
      <c r="A1787" t="s">
        <v>730</v>
      </c>
      <c r="B1787">
        <v>0.27085494446343938</v>
      </c>
      <c r="C1787">
        <v>0.49636392549775821</v>
      </c>
      <c r="D1787">
        <v>0.86958315246452855</v>
      </c>
      <c r="E1787">
        <v>-0.51566353610210447</v>
      </c>
      <c r="F1787">
        <v>0.26411690197381271</v>
      </c>
      <c r="G1787">
        <v>0.62475288870973111</v>
      </c>
      <c r="H1787">
        <v>0.84995069565788117</v>
      </c>
      <c r="I1787">
        <v>0.2480543538315827</v>
      </c>
      <c r="J1787">
        <v>0.42347391519654692</v>
      </c>
      <c r="K1787">
        <v>0.46147492406103369</v>
      </c>
      <c r="L1787">
        <v>0.53772018977761604</v>
      </c>
      <c r="M1787">
        <v>0.6850284098343411</v>
      </c>
      <c r="N1787">
        <v>-1.9217315712669969</v>
      </c>
      <c r="O1787">
        <v>2.120585126166012E-3</v>
      </c>
      <c r="P1787">
        <v>5.2933156716811324E-3</v>
      </c>
      <c r="Q1787">
        <v>-1.342635820072555</v>
      </c>
      <c r="R1787">
        <v>2.8554675247915891E-2</v>
      </c>
      <c r="S1787">
        <v>6.1900220699485933E-2</v>
      </c>
      <c r="T1787">
        <v>-0.9445931111038588</v>
      </c>
      <c r="U1787">
        <v>0.15517146384880851</v>
      </c>
      <c r="V1787">
        <v>0.244871330820607</v>
      </c>
    </row>
    <row r="1788" spans="1:22" x14ac:dyDescent="0.25">
      <c r="A1788" t="s">
        <v>1487</v>
      </c>
      <c r="B1788">
        <v>0.14897017929552889</v>
      </c>
      <c r="C1788">
        <v>0.23369127477891921</v>
      </c>
      <c r="D1788">
        <v>0.71426607371943851</v>
      </c>
      <c r="E1788">
        <v>0.18482776677777851</v>
      </c>
      <c r="F1788">
        <v>0.14333704557638899</v>
      </c>
      <c r="G1788">
        <v>0.477230514847304</v>
      </c>
      <c r="H1788">
        <v>8.3898227841578077E-2</v>
      </c>
      <c r="I1788">
        <v>0.52019504781140236</v>
      </c>
      <c r="J1788">
        <v>0.68006497870475524</v>
      </c>
      <c r="K1788">
        <v>-8.0681325644221147E-2</v>
      </c>
      <c r="L1788">
        <v>0.53986505362302339</v>
      </c>
      <c r="M1788">
        <v>0.68737577376190107</v>
      </c>
      <c r="N1788">
        <v>0.72940449724691359</v>
      </c>
      <c r="O1788">
        <v>6.9579461414895871E-7</v>
      </c>
      <c r="P1788">
        <v>3.6968153097540468E-6</v>
      </c>
      <c r="Q1788">
        <v>0.66433254579296275</v>
      </c>
      <c r="R1788">
        <v>1.5330275455012201E-5</v>
      </c>
      <c r="S1788">
        <v>7.3858149120122348E-5</v>
      </c>
      <c r="T1788">
        <v>0.46389540482491398</v>
      </c>
      <c r="U1788">
        <v>1.408032626682745E-3</v>
      </c>
      <c r="V1788">
        <v>4.292045835223272E-3</v>
      </c>
    </row>
    <row r="1789" spans="1:22" x14ac:dyDescent="0.25">
      <c r="A1789" t="s">
        <v>1340</v>
      </c>
      <c r="B1789">
        <v>-0.24847659534106101</v>
      </c>
      <c r="C1789">
        <v>0.28783142708505499</v>
      </c>
      <c r="D1789">
        <v>0.76123099989171106</v>
      </c>
      <c r="E1789">
        <v>-2.3538293968119461E-3</v>
      </c>
      <c r="F1789">
        <v>0.99171102006984568</v>
      </c>
      <c r="G1789">
        <v>0.9975222083611307</v>
      </c>
      <c r="H1789">
        <v>0.61212080665143853</v>
      </c>
      <c r="I1789">
        <v>5.8871925786759031E-2</v>
      </c>
      <c r="J1789">
        <v>0.15059028035893141</v>
      </c>
      <c r="K1789">
        <v>0.20624356506407041</v>
      </c>
      <c r="L1789">
        <v>0.54060965901901037</v>
      </c>
      <c r="M1789">
        <v>0.68793864835435337</v>
      </c>
      <c r="N1789">
        <v>-0.65089273898905953</v>
      </c>
      <c r="O1789">
        <v>1.6130789752286628E-2</v>
      </c>
      <c r="P1789">
        <v>3.2346927598500691E-2</v>
      </c>
      <c r="Q1789">
        <v>0.20970466300344001</v>
      </c>
      <c r="R1789">
        <v>0.4766911774430862</v>
      </c>
      <c r="S1789">
        <v>0.60524608459272922</v>
      </c>
      <c r="T1789">
        <v>-0.4422953445281772</v>
      </c>
      <c r="U1789">
        <v>0.16227436815193819</v>
      </c>
      <c r="V1789">
        <v>0.25431558454686931</v>
      </c>
    </row>
    <row r="1790" spans="1:22" x14ac:dyDescent="0.25">
      <c r="A1790" t="s">
        <v>1121</v>
      </c>
      <c r="B1790">
        <v>1.4553233076122241</v>
      </c>
      <c r="C1790">
        <v>2.3366643787389629E-2</v>
      </c>
      <c r="D1790">
        <v>0.36146767328247631</v>
      </c>
      <c r="E1790">
        <v>1.470159397158308</v>
      </c>
      <c r="F1790">
        <v>2.254459878654988E-2</v>
      </c>
      <c r="G1790">
        <v>0.1971409944395516</v>
      </c>
      <c r="H1790">
        <v>0.52883867027535358</v>
      </c>
      <c r="I1790">
        <v>0.37740733830618911</v>
      </c>
      <c r="J1790">
        <v>0.55476683083922051</v>
      </c>
      <c r="K1790">
        <v>0.36711978999296352</v>
      </c>
      <c r="L1790">
        <v>0.54204976553746897</v>
      </c>
      <c r="M1790">
        <v>0.68918278800729837</v>
      </c>
      <c r="N1790">
        <v>1.6486383335217349</v>
      </c>
      <c r="O1790">
        <v>1.1558325494241061E-2</v>
      </c>
      <c r="P1790">
        <v>2.398141621706585E-2</v>
      </c>
      <c r="Q1790">
        <v>0.72215369618486513</v>
      </c>
      <c r="R1790">
        <v>0.22667343585407379</v>
      </c>
      <c r="S1790">
        <v>0.33956218256400778</v>
      </c>
      <c r="T1790">
        <v>0.5455987263563904</v>
      </c>
      <c r="U1790">
        <v>0.36452462013210529</v>
      </c>
      <c r="V1790">
        <v>0.4813757178748011</v>
      </c>
    </row>
    <row r="1791" spans="1:22" x14ac:dyDescent="0.25">
      <c r="A1791" t="s">
        <v>1114</v>
      </c>
      <c r="B1791">
        <v>0.1761450799686298</v>
      </c>
      <c r="C1791">
        <v>0.79050318631169025</v>
      </c>
      <c r="D1791">
        <v>0.95517399750367582</v>
      </c>
      <c r="E1791">
        <v>0.44617082812319941</v>
      </c>
      <c r="F1791">
        <v>0.4953973673783022</v>
      </c>
      <c r="G1791">
        <v>0.7911050656027101</v>
      </c>
      <c r="H1791">
        <v>-9.0250310199477823E-2</v>
      </c>
      <c r="I1791">
        <v>0.87568109125493521</v>
      </c>
      <c r="J1791">
        <v>0.93912108050311349</v>
      </c>
      <c r="K1791">
        <v>0.33534620881205912</v>
      </c>
      <c r="L1791">
        <v>0.54219349505059666</v>
      </c>
      <c r="M1791">
        <v>0.68918278800729837</v>
      </c>
      <c r="N1791">
        <v>1.851889844311595</v>
      </c>
      <c r="O1791">
        <v>3.3923769672617159E-3</v>
      </c>
      <c r="P1791">
        <v>8.1032197726398532E-3</v>
      </c>
      <c r="Q1791">
        <v>1.585494454143487</v>
      </c>
      <c r="R1791">
        <v>1.9136435928252291E-2</v>
      </c>
      <c r="S1791">
        <v>4.3647196891520267E-2</v>
      </c>
      <c r="T1791">
        <v>1.741065225000455</v>
      </c>
      <c r="U1791">
        <v>7.1949674642644646E-3</v>
      </c>
      <c r="V1791">
        <v>1.80988451479396E-2</v>
      </c>
    </row>
    <row r="1792" spans="1:22" x14ac:dyDescent="0.25">
      <c r="A1792" t="s">
        <v>1039</v>
      </c>
      <c r="B1792">
        <v>0.14730974506691741</v>
      </c>
      <c r="C1792">
        <v>0.36683481823461261</v>
      </c>
      <c r="D1792">
        <v>0.82208243043054152</v>
      </c>
      <c r="E1792">
        <v>-1.104712685482046E-2</v>
      </c>
      <c r="F1792">
        <v>0.94709717905816049</v>
      </c>
      <c r="G1792">
        <v>0.98429160874987054</v>
      </c>
      <c r="H1792">
        <v>-0.44702325338888471</v>
      </c>
      <c r="I1792">
        <v>0.16169085902305941</v>
      </c>
      <c r="J1792">
        <v>0.32028311273383031</v>
      </c>
      <c r="K1792">
        <v>-0.17988302564170139</v>
      </c>
      <c r="L1792">
        <v>0.542708562131482</v>
      </c>
      <c r="M1792">
        <v>0.68930990004914927</v>
      </c>
      <c r="N1792">
        <v>-1.359257172606589</v>
      </c>
      <c r="O1792">
        <v>1.1601877969903551E-7</v>
      </c>
      <c r="P1792">
        <v>7.0353788009495123E-7</v>
      </c>
      <c r="Q1792">
        <v>-1.9535901710623911</v>
      </c>
      <c r="R1792">
        <v>7.9006849092996669E-8</v>
      </c>
      <c r="S1792">
        <v>5.6144242136710754E-7</v>
      </c>
      <c r="T1792">
        <v>-1.5280930713934699</v>
      </c>
      <c r="U1792">
        <v>2.0585554305527809E-6</v>
      </c>
      <c r="V1792">
        <v>1.1092784476485839E-5</v>
      </c>
    </row>
    <row r="1793" spans="1:22" x14ac:dyDescent="0.25">
      <c r="A1793" t="s">
        <v>220</v>
      </c>
      <c r="B1793">
        <v>-0.1133924329715708</v>
      </c>
      <c r="C1793">
        <v>0.49982819424110508</v>
      </c>
      <c r="D1793">
        <v>0.86958315246452855</v>
      </c>
      <c r="E1793">
        <v>-0.18691628520346629</v>
      </c>
      <c r="F1793">
        <v>0.2770089369218301</v>
      </c>
      <c r="G1793">
        <v>0.63457994266151008</v>
      </c>
      <c r="H1793">
        <v>-0.38055211893772878</v>
      </c>
      <c r="I1793">
        <v>9.9865939269971365E-2</v>
      </c>
      <c r="J1793">
        <v>0.22286079087332181</v>
      </c>
      <c r="K1793">
        <v>-0.1309999389993495</v>
      </c>
      <c r="L1793">
        <v>0.54289974977485767</v>
      </c>
      <c r="M1793">
        <v>0.68930990004914927</v>
      </c>
      <c r="N1793">
        <v>-0.17413557194590989</v>
      </c>
      <c r="O1793">
        <v>0.3216303178499943</v>
      </c>
      <c r="P1793">
        <v>0.4098721871601414</v>
      </c>
      <c r="Q1793">
        <v>-0.44129525791206792</v>
      </c>
      <c r="R1793">
        <v>5.2592060617710629E-2</v>
      </c>
      <c r="S1793">
        <v>0.10248015924993489</v>
      </c>
      <c r="T1793">
        <v>-0.1182192257417931</v>
      </c>
      <c r="U1793">
        <v>0.57706366748811222</v>
      </c>
      <c r="V1793">
        <v>0.68865975494000731</v>
      </c>
    </row>
    <row r="1794" spans="1:22" x14ac:dyDescent="0.25">
      <c r="A1794" t="s">
        <v>1567</v>
      </c>
      <c r="B1794">
        <v>-0.1937355289930851</v>
      </c>
      <c r="C1794">
        <v>0.56837846286689309</v>
      </c>
      <c r="D1794">
        <v>0.89137422383401022</v>
      </c>
      <c r="E1794">
        <v>-1.015949279039664</v>
      </c>
      <c r="F1794">
        <v>1.493847672674267E-2</v>
      </c>
      <c r="G1794">
        <v>0.16107366920946911</v>
      </c>
      <c r="H1794">
        <v>0.4127463973774379</v>
      </c>
      <c r="I1794">
        <v>0.47430376965706111</v>
      </c>
      <c r="J1794">
        <v>0.63896135793848163</v>
      </c>
      <c r="K1794">
        <v>0.3496444534601697</v>
      </c>
      <c r="L1794">
        <v>0.54403504500758582</v>
      </c>
      <c r="M1794">
        <v>0.69028218852367751</v>
      </c>
      <c r="N1794">
        <v>-1.4994364547261589</v>
      </c>
      <c r="O1794">
        <v>1.824585076446154E-3</v>
      </c>
      <c r="P1794">
        <v>4.6152463446480019E-3</v>
      </c>
      <c r="Q1794">
        <v>-0.89295452835563638</v>
      </c>
      <c r="R1794">
        <v>7.8406226605481966E-2</v>
      </c>
      <c r="S1794">
        <v>0.1428651917474888</v>
      </c>
      <c r="T1794">
        <v>-0.1338427222263254</v>
      </c>
      <c r="U1794">
        <v>0.80386640870574577</v>
      </c>
      <c r="V1794">
        <v>0.86938001049087055</v>
      </c>
    </row>
    <row r="1795" spans="1:22" x14ac:dyDescent="0.25">
      <c r="A1795" t="s">
        <v>1570</v>
      </c>
      <c r="B1795">
        <v>-8.5859122042780234E-2</v>
      </c>
      <c r="C1795">
        <v>0.85436501705099754</v>
      </c>
      <c r="D1795">
        <v>0.95913198597840921</v>
      </c>
      <c r="E1795">
        <v>-0.33600459385551851</v>
      </c>
      <c r="F1795">
        <v>0.49455266494739142</v>
      </c>
      <c r="G1795">
        <v>0.7911050656027101</v>
      </c>
      <c r="H1795">
        <v>0.55898460470387512</v>
      </c>
      <c r="I1795">
        <v>0.35863409773017818</v>
      </c>
      <c r="J1795">
        <v>0.53724238355627485</v>
      </c>
      <c r="K1795">
        <v>0.37087239766373142</v>
      </c>
      <c r="L1795">
        <v>0.54427263149646166</v>
      </c>
      <c r="M1795">
        <v>0.69028218852367751</v>
      </c>
      <c r="N1795">
        <v>-0.64916778358051941</v>
      </c>
      <c r="O1795">
        <v>0.2172171610802128</v>
      </c>
      <c r="P1795">
        <v>0.29702454858472871</v>
      </c>
      <c r="Q1795">
        <v>-4.3240568338640539E-3</v>
      </c>
      <c r="R1795">
        <v>0.99384635770091601</v>
      </c>
      <c r="S1795">
        <v>0.99515923267806383</v>
      </c>
      <c r="T1795">
        <v>5.7709207938730467E-2</v>
      </c>
      <c r="U1795">
        <v>0.92137522436085062</v>
      </c>
      <c r="V1795">
        <v>0.94805758379935479</v>
      </c>
    </row>
    <row r="1796" spans="1:22" x14ac:dyDescent="0.25">
      <c r="A1796" t="s">
        <v>646</v>
      </c>
      <c r="B1796">
        <v>1.1291061783611941E-2</v>
      </c>
      <c r="C1796">
        <v>0.96273742996562706</v>
      </c>
      <c r="D1796">
        <v>0.99048470329465621</v>
      </c>
      <c r="E1796">
        <v>-0.15044547946456671</v>
      </c>
      <c r="F1796">
        <v>0.54857930013440726</v>
      </c>
      <c r="G1796">
        <v>0.81587268051382744</v>
      </c>
      <c r="H1796">
        <v>0.18254551058489141</v>
      </c>
      <c r="I1796">
        <v>0.59325132472700959</v>
      </c>
      <c r="J1796">
        <v>0.73375392029767939</v>
      </c>
      <c r="K1796">
        <v>0.20237477661130179</v>
      </c>
      <c r="L1796">
        <v>0.54538839947997952</v>
      </c>
      <c r="M1796">
        <v>0.69131171706659611</v>
      </c>
      <c r="N1796">
        <v>-0.3030628729983742</v>
      </c>
      <c r="O1796">
        <v>0.25701443335839469</v>
      </c>
      <c r="P1796">
        <v>0.3417841061151986</v>
      </c>
      <c r="Q1796">
        <v>-0.13180842419709471</v>
      </c>
      <c r="R1796">
        <v>0.68395982860280524</v>
      </c>
      <c r="S1796">
        <v>0.7773233895813173</v>
      </c>
      <c r="T1796">
        <v>4.9757383077494222E-2</v>
      </c>
      <c r="U1796">
        <v>0.87730270317097325</v>
      </c>
      <c r="V1796">
        <v>0.91597169284242108</v>
      </c>
    </row>
    <row r="1797" spans="1:22" x14ac:dyDescent="0.25">
      <c r="A1797" t="s">
        <v>566</v>
      </c>
      <c r="B1797">
        <v>-0.22356945399116371</v>
      </c>
      <c r="C1797">
        <v>0.54904609964191853</v>
      </c>
      <c r="D1797">
        <v>0.88161856205067968</v>
      </c>
      <c r="E1797">
        <v>0.32535790158078898</v>
      </c>
      <c r="F1797">
        <v>0.34802212729294402</v>
      </c>
      <c r="G1797">
        <v>0.69253765125209321</v>
      </c>
      <c r="H1797">
        <v>-0.3623895335690861</v>
      </c>
      <c r="I1797">
        <v>0.52370902956099297</v>
      </c>
      <c r="J1797">
        <v>0.6832554981191612</v>
      </c>
      <c r="K1797">
        <v>-0.33846791824733158</v>
      </c>
      <c r="L1797">
        <v>0.54800772366789774</v>
      </c>
      <c r="M1797">
        <v>0.69391978210025462</v>
      </c>
      <c r="N1797">
        <v>-0.52417204571099996</v>
      </c>
      <c r="O1797">
        <v>0.2123377089725664</v>
      </c>
      <c r="P1797">
        <v>0.29246271968722959</v>
      </c>
      <c r="Q1797">
        <v>-0.66299212528892237</v>
      </c>
      <c r="R1797">
        <v>0.2210112775406308</v>
      </c>
      <c r="S1797">
        <v>0.33195485147119841</v>
      </c>
      <c r="T1797">
        <v>-1.187997865539121</v>
      </c>
      <c r="U1797">
        <v>2.5372949894392271E-2</v>
      </c>
      <c r="V1797">
        <v>5.5213481396983753E-2</v>
      </c>
    </row>
    <row r="1798" spans="1:22" x14ac:dyDescent="0.25">
      <c r="A1798" t="s">
        <v>1422</v>
      </c>
      <c r="B1798">
        <v>-0.14535385873709389</v>
      </c>
      <c r="C1798">
        <v>0.49565290829898467</v>
      </c>
      <c r="D1798">
        <v>0.86958315246452855</v>
      </c>
      <c r="E1798">
        <v>-1.5676353762121838E-2</v>
      </c>
      <c r="F1798">
        <v>0.94097694744416516</v>
      </c>
      <c r="G1798">
        <v>0.98119786584756719</v>
      </c>
      <c r="H1798">
        <v>-0.64282036330209458</v>
      </c>
      <c r="I1798">
        <v>4.9686031633492909E-2</v>
      </c>
      <c r="J1798">
        <v>0.13355323396520441</v>
      </c>
      <c r="K1798">
        <v>-0.16951959872378719</v>
      </c>
      <c r="L1798">
        <v>0.5480562571029276</v>
      </c>
      <c r="M1798">
        <v>0.69391978210025462</v>
      </c>
      <c r="N1798">
        <v>-0.1148228223454915</v>
      </c>
      <c r="O1798">
        <v>0.60197945846790613</v>
      </c>
      <c r="P1798">
        <v>0.68172374928088575</v>
      </c>
      <c r="Q1798">
        <v>-0.61228932691049209</v>
      </c>
      <c r="R1798">
        <v>5.7183923599576823E-2</v>
      </c>
      <c r="S1798">
        <v>0.1096427000551751</v>
      </c>
      <c r="T1798">
        <v>-0.26866606730715681</v>
      </c>
      <c r="U1798">
        <v>0.33244752644533998</v>
      </c>
      <c r="V1798">
        <v>0.44785881228477681</v>
      </c>
    </row>
    <row r="1799" spans="1:22" x14ac:dyDescent="0.25">
      <c r="A1799" t="s">
        <v>1558</v>
      </c>
      <c r="B1799">
        <v>-0.58867130427838066</v>
      </c>
      <c r="C1799">
        <v>0.2440410935220543</v>
      </c>
      <c r="D1799">
        <v>0.72676948829786103</v>
      </c>
      <c r="E1799">
        <v>-0.55608197456169739</v>
      </c>
      <c r="F1799">
        <v>0.27447904622354741</v>
      </c>
      <c r="G1799">
        <v>0.63238637397400876</v>
      </c>
      <c r="H1799">
        <v>-0.93327396041867661</v>
      </c>
      <c r="I1799">
        <v>0.1270182197322782</v>
      </c>
      <c r="J1799">
        <v>0.26794010359109521</v>
      </c>
      <c r="K1799">
        <v>-0.34177755161889189</v>
      </c>
      <c r="L1799">
        <v>0.55069793101116127</v>
      </c>
      <c r="M1799">
        <v>0.69668029107792784</v>
      </c>
      <c r="N1799">
        <v>0.12768711353140841</v>
      </c>
      <c r="O1799">
        <v>0.78748847727318505</v>
      </c>
      <c r="P1799">
        <v>0.83445889903039283</v>
      </c>
      <c r="Q1799">
        <v>-0.2169155426088876</v>
      </c>
      <c r="R1799">
        <v>0.72764899448525044</v>
      </c>
      <c r="S1799">
        <v>0.81085692937589837</v>
      </c>
      <c r="T1799">
        <v>0.34199153647421388</v>
      </c>
      <c r="U1799">
        <v>0.56776420861259669</v>
      </c>
      <c r="V1799">
        <v>0.68059874031894818</v>
      </c>
    </row>
    <row r="1800" spans="1:22" x14ac:dyDescent="0.25">
      <c r="A1800" t="s">
        <v>1070</v>
      </c>
      <c r="B1800">
        <v>6.4957383091686083E-3</v>
      </c>
      <c r="C1800">
        <v>0.98331061999193947</v>
      </c>
      <c r="D1800">
        <v>0.99645648389557506</v>
      </c>
      <c r="E1800">
        <v>0.51790338411262171</v>
      </c>
      <c r="F1800">
        <v>8.2413327531276614E-2</v>
      </c>
      <c r="G1800">
        <v>0.37780125050836771</v>
      </c>
      <c r="H1800">
        <v>0.27025124555089869</v>
      </c>
      <c r="I1800">
        <v>0.4428508206811701</v>
      </c>
      <c r="J1800">
        <v>0.61405046721279311</v>
      </c>
      <c r="K1800">
        <v>-0.22931828086976139</v>
      </c>
      <c r="L1800">
        <v>0.5508492363052393</v>
      </c>
      <c r="M1800">
        <v>0.69668029107792784</v>
      </c>
      <c r="N1800">
        <v>0.40007443029541268</v>
      </c>
      <c r="O1800">
        <v>0.19566548896876959</v>
      </c>
      <c r="P1800">
        <v>0.27313893303559361</v>
      </c>
      <c r="Q1800">
        <v>0.66382993753714281</v>
      </c>
      <c r="R1800">
        <v>6.8332363076364283E-2</v>
      </c>
      <c r="S1800">
        <v>0.12674371422157621</v>
      </c>
      <c r="T1800">
        <v>-0.3471472346869704</v>
      </c>
      <c r="U1800">
        <v>0.35447071181036949</v>
      </c>
      <c r="V1800">
        <v>0.47221230149782079</v>
      </c>
    </row>
    <row r="1801" spans="1:22" x14ac:dyDescent="0.25">
      <c r="A1801" t="s">
        <v>1362</v>
      </c>
      <c r="B1801">
        <v>-0.50185285442207239</v>
      </c>
      <c r="C1801">
        <v>0.29814635466928252</v>
      </c>
      <c r="D1801">
        <v>0.77339925888775074</v>
      </c>
      <c r="E1801">
        <v>-0.27907310213019038</v>
      </c>
      <c r="F1801">
        <v>0.55362222381823545</v>
      </c>
      <c r="G1801">
        <v>0.81827138072369709</v>
      </c>
      <c r="H1801">
        <v>0.33062254108637429</v>
      </c>
      <c r="I1801">
        <v>0.58994462263325909</v>
      </c>
      <c r="J1801">
        <v>0.73147986470448811</v>
      </c>
      <c r="K1801">
        <v>0.36132344816183842</v>
      </c>
      <c r="L1801">
        <v>0.55148697212011233</v>
      </c>
      <c r="M1801">
        <v>0.69684754083295997</v>
      </c>
      <c r="N1801">
        <v>-0.75087886166380757</v>
      </c>
      <c r="O1801">
        <v>0.14794597894944089</v>
      </c>
      <c r="P1801">
        <v>0.21442266165138851</v>
      </c>
      <c r="Q1801">
        <v>8.1596533844639163E-2</v>
      </c>
      <c r="R1801">
        <v>0.88915696395665578</v>
      </c>
      <c r="S1801">
        <v>0.92792241213282933</v>
      </c>
      <c r="T1801">
        <v>-0.1104823113717788</v>
      </c>
      <c r="U1801">
        <v>0.84660191142095542</v>
      </c>
      <c r="V1801">
        <v>0.89459700119482</v>
      </c>
    </row>
    <row r="1802" spans="1:22" x14ac:dyDescent="0.25">
      <c r="A1802" t="s">
        <v>585</v>
      </c>
      <c r="B1802">
        <v>0.82104478098976919</v>
      </c>
      <c r="C1802">
        <v>8.7955805552739269E-2</v>
      </c>
      <c r="D1802">
        <v>0.53766532749174489</v>
      </c>
      <c r="E1802">
        <v>0.53168866190857877</v>
      </c>
      <c r="F1802">
        <v>0.28432730335517958</v>
      </c>
      <c r="G1802">
        <v>0.63929700481620355</v>
      </c>
      <c r="H1802">
        <v>-0.30303706634355981</v>
      </c>
      <c r="I1802">
        <v>0.62588443176390984</v>
      </c>
      <c r="J1802">
        <v>0.76069545581567666</v>
      </c>
      <c r="K1802">
        <v>0.35021151590951177</v>
      </c>
      <c r="L1802">
        <v>0.55165974945146412</v>
      </c>
      <c r="M1802">
        <v>0.69684754083295997</v>
      </c>
      <c r="N1802">
        <v>6.4894992593469869E-2</v>
      </c>
      <c r="O1802">
        <v>0.90348694621104597</v>
      </c>
      <c r="P1802">
        <v>0.93049334949452844</v>
      </c>
      <c r="Q1802">
        <v>-1.0591868547398591</v>
      </c>
      <c r="R1802">
        <v>6.7961629212860614E-2</v>
      </c>
      <c r="S1802">
        <v>0.12657227258807949</v>
      </c>
      <c r="T1802">
        <v>-0.11658215340559711</v>
      </c>
      <c r="U1802">
        <v>0.83159520397191722</v>
      </c>
      <c r="V1802">
        <v>0.88475043479842863</v>
      </c>
    </row>
    <row r="1803" spans="1:22" x14ac:dyDescent="0.25">
      <c r="A1803" t="s">
        <v>194</v>
      </c>
      <c r="B1803">
        <v>-0.1561516073429372</v>
      </c>
      <c r="C1803">
        <v>0.70140822093496169</v>
      </c>
      <c r="D1803">
        <v>0.9290165713938493</v>
      </c>
      <c r="E1803">
        <v>-7.3469593307078362E-2</v>
      </c>
      <c r="F1803">
        <v>0.85624443391349869</v>
      </c>
      <c r="G1803">
        <v>0.9429054928422741</v>
      </c>
      <c r="H1803">
        <v>0.49136222871066781</v>
      </c>
      <c r="I1803">
        <v>0.38977608602637448</v>
      </c>
      <c r="J1803">
        <v>0.56686872895889229</v>
      </c>
      <c r="K1803">
        <v>0.34177366016525518</v>
      </c>
      <c r="L1803">
        <v>0.55190080080921766</v>
      </c>
      <c r="M1803">
        <v>0.69684754083295997</v>
      </c>
      <c r="N1803">
        <v>-0.64110453094841136</v>
      </c>
      <c r="O1803">
        <v>0.17454422521696469</v>
      </c>
      <c r="P1803">
        <v>0.24791603256925529</v>
      </c>
      <c r="Q1803">
        <v>6.4093051051936634E-3</v>
      </c>
      <c r="R1803">
        <v>0.99018503663418045</v>
      </c>
      <c r="S1803">
        <v>0.99201486301287101</v>
      </c>
      <c r="T1803">
        <v>-0.22586127747607779</v>
      </c>
      <c r="U1803">
        <v>0.66758868448328768</v>
      </c>
      <c r="V1803">
        <v>0.7640144280397565</v>
      </c>
    </row>
    <row r="1804" spans="1:22" x14ac:dyDescent="0.25">
      <c r="A1804" t="s">
        <v>1665</v>
      </c>
      <c r="B1804">
        <v>0.1025334600270935</v>
      </c>
      <c r="C1804">
        <v>0.79306576229591519</v>
      </c>
      <c r="D1804">
        <v>0.95643441246752592</v>
      </c>
      <c r="E1804">
        <v>2.3595374363516441E-3</v>
      </c>
      <c r="F1804">
        <v>0.99531257688107222</v>
      </c>
      <c r="G1804">
        <v>0.99805400408024303</v>
      </c>
      <c r="H1804">
        <v>4.0259690509993902E-2</v>
      </c>
      <c r="I1804">
        <v>0.92707399758179065</v>
      </c>
      <c r="J1804">
        <v>0.96793676331542333</v>
      </c>
      <c r="K1804">
        <v>-0.27274085633642198</v>
      </c>
      <c r="L1804">
        <v>0.55305703920601545</v>
      </c>
      <c r="M1804">
        <v>0.6974671331634148</v>
      </c>
      <c r="N1804">
        <v>0.56941488466810286</v>
      </c>
      <c r="O1804">
        <v>0.14101337174022721</v>
      </c>
      <c r="P1804">
        <v>0.20634775246928999</v>
      </c>
      <c r="Q1804">
        <v>0.50714111515100324</v>
      </c>
      <c r="R1804">
        <v>0.26274446291212011</v>
      </c>
      <c r="S1804">
        <v>0.3800769139072272</v>
      </c>
      <c r="T1804">
        <v>0.29431449089532918</v>
      </c>
      <c r="U1804">
        <v>0.53770556892987631</v>
      </c>
      <c r="V1804">
        <v>0.65444542798277117</v>
      </c>
    </row>
    <row r="1805" spans="1:22" x14ac:dyDescent="0.25">
      <c r="A1805" t="s">
        <v>2110</v>
      </c>
      <c r="B1805">
        <v>-5.6213702312741809E-2</v>
      </c>
      <c r="C1805">
        <v>0.82032484309206199</v>
      </c>
      <c r="D1805">
        <v>0.95913198597840921</v>
      </c>
      <c r="E1805">
        <v>-1.0610269138578829</v>
      </c>
      <c r="F1805">
        <v>1.060114991883548E-3</v>
      </c>
      <c r="G1805">
        <v>2.5356716854958571E-2</v>
      </c>
      <c r="H1805">
        <v>-5.2507722152981273E-3</v>
      </c>
      <c r="I1805">
        <v>0.97873280773843119</v>
      </c>
      <c r="J1805">
        <v>0.9911060627335202</v>
      </c>
      <c r="K1805">
        <v>-0.1174247212249107</v>
      </c>
      <c r="L1805">
        <v>0.55320901955326063</v>
      </c>
      <c r="M1805">
        <v>0.6974671331634148</v>
      </c>
      <c r="N1805">
        <v>1.957309241614237</v>
      </c>
      <c r="O1805">
        <v>5.9244580707542108E-11</v>
      </c>
      <c r="P1805">
        <v>6.0143828807567295E-10</v>
      </c>
      <c r="Q1805">
        <v>2.0082721717116798</v>
      </c>
      <c r="R1805">
        <v>5.649352357538743E-10</v>
      </c>
      <c r="S1805">
        <v>5.6098809000188212E-9</v>
      </c>
      <c r="T1805">
        <v>2.9009114342472091</v>
      </c>
      <c r="U1805">
        <v>1.000241788912702E-11</v>
      </c>
      <c r="V1805">
        <v>1.2034655174536959E-10</v>
      </c>
    </row>
    <row r="1806" spans="1:22" x14ac:dyDescent="0.25">
      <c r="A1806" t="s">
        <v>1504</v>
      </c>
      <c r="B1806">
        <v>9.8976626214968277E-2</v>
      </c>
      <c r="C1806">
        <v>0.66319995516962549</v>
      </c>
      <c r="D1806">
        <v>0.91874520878987098</v>
      </c>
      <c r="E1806">
        <v>-0.54130091341120723</v>
      </c>
      <c r="F1806">
        <v>3.6603913080471791E-2</v>
      </c>
      <c r="G1806">
        <v>0.24833876281858261</v>
      </c>
      <c r="H1806">
        <v>0.18985831825540261</v>
      </c>
      <c r="I1806">
        <v>0.58722348030848881</v>
      </c>
      <c r="J1806">
        <v>0.72906995860701318</v>
      </c>
      <c r="K1806">
        <v>0.20249494169001009</v>
      </c>
      <c r="L1806">
        <v>0.55331165709182073</v>
      </c>
      <c r="M1806">
        <v>0.6974671331634148</v>
      </c>
      <c r="N1806">
        <v>-0.617121460812462</v>
      </c>
      <c r="O1806">
        <v>2.4357289259639259E-2</v>
      </c>
      <c r="P1806">
        <v>4.6544937627243432E-2</v>
      </c>
      <c r="Q1806">
        <v>-0.52623976877202772</v>
      </c>
      <c r="R1806">
        <v>0.1089721804492064</v>
      </c>
      <c r="S1806">
        <v>0.18758723568621899</v>
      </c>
      <c r="T1806">
        <v>0.1266743942887554</v>
      </c>
      <c r="U1806">
        <v>0.70187849704465666</v>
      </c>
      <c r="V1806">
        <v>0.7892505531867986</v>
      </c>
    </row>
    <row r="1807" spans="1:22" x14ac:dyDescent="0.25">
      <c r="A1807" t="s">
        <v>2166</v>
      </c>
      <c r="B1807">
        <v>0.84686890840595508</v>
      </c>
      <c r="C1807">
        <v>0.15238616033796079</v>
      </c>
      <c r="D1807">
        <v>0.6254524434044415</v>
      </c>
      <c r="E1807">
        <v>0.1488252225506331</v>
      </c>
      <c r="F1807">
        <v>0.81188486562803885</v>
      </c>
      <c r="G1807">
        <v>0.92727067169266286</v>
      </c>
      <c r="H1807">
        <v>0.98448120883386903</v>
      </c>
      <c r="I1807">
        <v>0.10565856355929081</v>
      </c>
      <c r="J1807">
        <v>0.23281741621494889</v>
      </c>
      <c r="K1807">
        <v>0.37031162616874469</v>
      </c>
      <c r="L1807">
        <v>0.5551227054924821</v>
      </c>
      <c r="M1807">
        <v>0.69873187371166579</v>
      </c>
      <c r="N1807">
        <v>0.68872732428875594</v>
      </c>
      <c r="O1807">
        <v>0.26177273703294263</v>
      </c>
      <c r="P1807">
        <v>0.34709691196088133</v>
      </c>
      <c r="Q1807">
        <v>0.82633962471666988</v>
      </c>
      <c r="R1807">
        <v>0.15395656874042571</v>
      </c>
      <c r="S1807">
        <v>0.24829591298987799</v>
      </c>
      <c r="T1807">
        <v>0.9102137279068675</v>
      </c>
      <c r="U1807">
        <v>0.16271767023755529</v>
      </c>
      <c r="V1807">
        <v>0.25483469842989032</v>
      </c>
    </row>
    <row r="1808" spans="1:22" x14ac:dyDescent="0.25">
      <c r="A1808" t="s">
        <v>806</v>
      </c>
      <c r="B1808">
        <v>-7.5752391426123999E-2</v>
      </c>
      <c r="C1808">
        <v>0.86330238171165874</v>
      </c>
      <c r="D1808">
        <v>0.95913198597840921</v>
      </c>
      <c r="E1808">
        <v>-0.294594558099321</v>
      </c>
      <c r="F1808">
        <v>0.52733745266098087</v>
      </c>
      <c r="G1808">
        <v>0.80678044312704777</v>
      </c>
      <c r="H1808">
        <v>-0.89920201858673299</v>
      </c>
      <c r="I1808">
        <v>0.17557020922885111</v>
      </c>
      <c r="J1808">
        <v>0.33817966708732661</v>
      </c>
      <c r="K1808">
        <v>-0.38363387605070881</v>
      </c>
      <c r="L1808">
        <v>0.55519229825349514</v>
      </c>
      <c r="M1808">
        <v>0.69873187371166579</v>
      </c>
      <c r="N1808">
        <v>-0.61620380088404492</v>
      </c>
      <c r="O1808">
        <v>0.22489864868905129</v>
      </c>
      <c r="P1808">
        <v>0.305872922918004</v>
      </c>
      <c r="Q1808">
        <v>-1.439653428044654</v>
      </c>
      <c r="R1808">
        <v>2.2870616354839061E-2</v>
      </c>
      <c r="S1808">
        <v>5.0888240304211373E-2</v>
      </c>
      <c r="T1808">
        <v>-0.70524311883543267</v>
      </c>
      <c r="U1808">
        <v>0.25984446238489878</v>
      </c>
      <c r="V1808">
        <v>0.37022951595442349</v>
      </c>
    </row>
    <row r="1809" spans="1:22" x14ac:dyDescent="0.25">
      <c r="A1809" t="s">
        <v>1290</v>
      </c>
      <c r="B1809">
        <v>0.59791152133293557</v>
      </c>
      <c r="C1809">
        <v>0.20008700680496441</v>
      </c>
      <c r="D1809">
        <v>0.68394201441987579</v>
      </c>
      <c r="E1809">
        <v>0.41714047293750611</v>
      </c>
      <c r="F1809">
        <v>0.38421719736097287</v>
      </c>
      <c r="G1809">
        <v>0.71777276681020519</v>
      </c>
      <c r="H1809">
        <v>0.4471995694789257</v>
      </c>
      <c r="I1809">
        <v>0.47239819926340448</v>
      </c>
      <c r="J1809">
        <v>0.637149172671994</v>
      </c>
      <c r="K1809">
        <v>-0.3671241851762343</v>
      </c>
      <c r="L1809">
        <v>0.55523680553956911</v>
      </c>
      <c r="M1809">
        <v>0.69873187371166579</v>
      </c>
      <c r="N1809">
        <v>-0.6933381396906515</v>
      </c>
      <c r="O1809">
        <v>0.20842453475522579</v>
      </c>
      <c r="P1809">
        <v>0.2882952506285788</v>
      </c>
      <c r="Q1809">
        <v>-0.84405009154466137</v>
      </c>
      <c r="R1809">
        <v>0.1299234017368377</v>
      </c>
      <c r="S1809">
        <v>0.21581140653730391</v>
      </c>
      <c r="T1809">
        <v>-1.477602797804392</v>
      </c>
      <c r="U1809">
        <v>1.2184915045266399E-2</v>
      </c>
      <c r="V1809">
        <v>2.91361690987758E-2</v>
      </c>
    </row>
    <row r="1810" spans="1:22" x14ac:dyDescent="0.25">
      <c r="A1810" t="s">
        <v>355</v>
      </c>
      <c r="B1810">
        <v>9.9633244038717095E-2</v>
      </c>
      <c r="C1810">
        <v>0.53115178532001506</v>
      </c>
      <c r="D1810">
        <v>0.87807404583911408</v>
      </c>
      <c r="E1810">
        <v>-0.18502127726651901</v>
      </c>
      <c r="F1810">
        <v>0.26694423328460842</v>
      </c>
      <c r="G1810">
        <v>0.62709833314999941</v>
      </c>
      <c r="H1810">
        <v>-0.17589659139858679</v>
      </c>
      <c r="I1810">
        <v>0.32678310894220042</v>
      </c>
      <c r="J1810">
        <v>0.50482662346098073</v>
      </c>
      <c r="K1810">
        <v>-0.10287735191030389</v>
      </c>
      <c r="L1810">
        <v>0.55588410643607311</v>
      </c>
      <c r="M1810">
        <v>0.69891922868039102</v>
      </c>
      <c r="N1810">
        <v>0.58783722996009491</v>
      </c>
      <c r="O1810">
        <v>5.6620802978016673E-4</v>
      </c>
      <c r="P1810">
        <v>1.6175339946232401E-3</v>
      </c>
      <c r="Q1810">
        <v>0.31230739452279099</v>
      </c>
      <c r="R1810">
        <v>9.0795488220730788E-2</v>
      </c>
      <c r="S1810">
        <v>0.16231834922479699</v>
      </c>
      <c r="T1810">
        <v>0.66998115531630997</v>
      </c>
      <c r="U1810">
        <v>7.7743328679192941E-4</v>
      </c>
      <c r="V1810">
        <v>2.5219447848285979E-3</v>
      </c>
    </row>
    <row r="1811" spans="1:22" x14ac:dyDescent="0.25">
      <c r="A1811" t="s">
        <v>1784</v>
      </c>
      <c r="B1811">
        <v>0.1491770880390178</v>
      </c>
      <c r="C1811">
        <v>0.47464721806249299</v>
      </c>
      <c r="D1811">
        <v>0.86612882828764626</v>
      </c>
      <c r="E1811">
        <v>-0.18951884341501041</v>
      </c>
      <c r="F1811">
        <v>0.38704706046917758</v>
      </c>
      <c r="G1811">
        <v>0.72202216202371594</v>
      </c>
      <c r="H1811">
        <v>-0.48819015478389982</v>
      </c>
      <c r="I1811">
        <v>0.2706106786343746</v>
      </c>
      <c r="J1811">
        <v>0.44851944840711933</v>
      </c>
      <c r="K1811">
        <v>-0.24243654627645661</v>
      </c>
      <c r="L1811">
        <v>0.55613406747688687</v>
      </c>
      <c r="M1811">
        <v>0.69891922868039102</v>
      </c>
      <c r="N1811">
        <v>-1.3225098396299579</v>
      </c>
      <c r="O1811">
        <v>2.5786733860398489E-5</v>
      </c>
      <c r="P1811">
        <v>1.0145161383831519E-4</v>
      </c>
      <c r="Q1811">
        <v>-1.959877082452876</v>
      </c>
      <c r="R1811">
        <v>2.211411079090358E-5</v>
      </c>
      <c r="S1811">
        <v>1.04114881860279E-4</v>
      </c>
      <c r="T1811">
        <v>-1.375427542491404</v>
      </c>
      <c r="U1811">
        <v>7.9245540813214111E-4</v>
      </c>
      <c r="V1811">
        <v>2.5633621594487749E-3</v>
      </c>
    </row>
    <row r="1812" spans="1:22" x14ac:dyDescent="0.25">
      <c r="A1812" t="s">
        <v>1379</v>
      </c>
      <c r="B1812">
        <v>-0.40186375441455757</v>
      </c>
      <c r="C1812">
        <v>0.26949244349585649</v>
      </c>
      <c r="D1812">
        <v>0.75010194379869932</v>
      </c>
      <c r="E1812">
        <v>-0.5682770843136149</v>
      </c>
      <c r="F1812">
        <v>0.13881857520545721</v>
      </c>
      <c r="G1812">
        <v>0.47247964690545491</v>
      </c>
      <c r="H1812">
        <v>-0.1202255951923883</v>
      </c>
      <c r="I1812">
        <v>0.85430442493986247</v>
      </c>
      <c r="J1812">
        <v>0.92266924466464084</v>
      </c>
      <c r="K1812">
        <v>-0.38745859953415629</v>
      </c>
      <c r="L1812">
        <v>0.55633413981536162</v>
      </c>
      <c r="M1812">
        <v>0.69891922868039102</v>
      </c>
      <c r="N1812">
        <v>-1.7319098632654499</v>
      </c>
      <c r="O1812">
        <v>9.5207530518458792E-4</v>
      </c>
      <c r="P1812">
        <v>2.6021865913338381E-3</v>
      </c>
      <c r="Q1812">
        <v>-1.45027170404328</v>
      </c>
      <c r="R1812">
        <v>1.517499427452176E-2</v>
      </c>
      <c r="S1812">
        <v>3.568556047596947E-2</v>
      </c>
      <c r="T1812">
        <v>-1.551091378485991</v>
      </c>
      <c r="U1812">
        <v>1.1496655563219989E-2</v>
      </c>
      <c r="V1812">
        <v>2.7635723838015071E-2</v>
      </c>
    </row>
    <row r="1813" spans="1:22" x14ac:dyDescent="0.25">
      <c r="A1813" t="s">
        <v>578</v>
      </c>
      <c r="B1813">
        <v>-0.43696926467214497</v>
      </c>
      <c r="C1813">
        <v>2.442914404350708E-2</v>
      </c>
      <c r="D1813">
        <v>0.3654728523350993</v>
      </c>
      <c r="E1813">
        <v>-0.29875480224745748</v>
      </c>
      <c r="F1813">
        <v>0.11407571272692379</v>
      </c>
      <c r="G1813">
        <v>0.42588383086802922</v>
      </c>
      <c r="H1813">
        <v>-0.39044358349315011</v>
      </c>
      <c r="I1813">
        <v>0.30742848714559351</v>
      </c>
      <c r="J1813">
        <v>0.48785232363508702</v>
      </c>
      <c r="K1813">
        <v>-0.21100849006313729</v>
      </c>
      <c r="L1813">
        <v>0.55668853277435248</v>
      </c>
      <c r="M1813">
        <v>0.69891922868039102</v>
      </c>
      <c r="N1813">
        <v>-1.5966715886185721</v>
      </c>
      <c r="O1813">
        <v>8.358079599455342E-8</v>
      </c>
      <c r="P1813">
        <v>5.1929707675304504E-7</v>
      </c>
      <c r="Q1813">
        <v>-1.5501459074395769</v>
      </c>
      <c r="R1813">
        <v>8.749595841457752E-5</v>
      </c>
      <c r="S1813">
        <v>3.5785217524235478E-4</v>
      </c>
      <c r="T1813">
        <v>-1.508925276434252</v>
      </c>
      <c r="U1813">
        <v>4.8254808190899698E-5</v>
      </c>
      <c r="V1813">
        <v>2.0134208041487319E-4</v>
      </c>
    </row>
    <row r="1814" spans="1:22" x14ac:dyDescent="0.25">
      <c r="A1814" t="s">
        <v>104</v>
      </c>
      <c r="B1814">
        <v>-0.2166858846285136</v>
      </c>
      <c r="C1814">
        <v>0.29909612223121551</v>
      </c>
      <c r="D1814">
        <v>0.77339925888775074</v>
      </c>
      <c r="E1814">
        <v>-0.21402509442365411</v>
      </c>
      <c r="F1814">
        <v>0.31011705483800672</v>
      </c>
      <c r="G1814">
        <v>0.66466181215987474</v>
      </c>
      <c r="H1814">
        <v>-0.42210937456092701</v>
      </c>
      <c r="I1814">
        <v>0.18551052145093569</v>
      </c>
      <c r="J1814">
        <v>0.35051717248012032</v>
      </c>
      <c r="K1814">
        <v>0.16162044281785359</v>
      </c>
      <c r="L1814">
        <v>0.55692244607250152</v>
      </c>
      <c r="M1814">
        <v>0.69891922868039102</v>
      </c>
      <c r="N1814">
        <v>-0.32366961938427868</v>
      </c>
      <c r="O1814">
        <v>0.1461822247229865</v>
      </c>
      <c r="P1814">
        <v>0.21245685034623851</v>
      </c>
      <c r="Q1814">
        <v>-0.52909310931669218</v>
      </c>
      <c r="R1814">
        <v>9.0869477118244155E-2</v>
      </c>
      <c r="S1814">
        <v>0.16232300940053981</v>
      </c>
      <c r="T1814">
        <v>5.1975917857228993E-2</v>
      </c>
      <c r="U1814">
        <v>0.84542245671553284</v>
      </c>
      <c r="V1814">
        <v>0.89376600026551445</v>
      </c>
    </row>
    <row r="1815" spans="1:22" x14ac:dyDescent="0.25">
      <c r="A1815" t="s">
        <v>1723</v>
      </c>
      <c r="B1815">
        <v>-0.61601651555944548</v>
      </c>
      <c r="C1815">
        <v>6.1705231953266382E-2</v>
      </c>
      <c r="D1815">
        <v>0.4833946795212673</v>
      </c>
      <c r="E1815">
        <v>-1.4468131421203529</v>
      </c>
      <c r="F1815">
        <v>5.9219656222839244E-4</v>
      </c>
      <c r="G1815">
        <v>1.704626560135904E-2</v>
      </c>
      <c r="H1815">
        <v>0.41866519345684772</v>
      </c>
      <c r="I1815">
        <v>0.53505726536662657</v>
      </c>
      <c r="J1815">
        <v>0.69035498241783078</v>
      </c>
      <c r="K1815">
        <v>-0.39565856119831161</v>
      </c>
      <c r="L1815">
        <v>0.55809275454420337</v>
      </c>
      <c r="M1815">
        <v>0.70000161270464334</v>
      </c>
      <c r="N1815">
        <v>-2.790212120202002</v>
      </c>
      <c r="O1815">
        <v>2.5818642499067839E-6</v>
      </c>
      <c r="P1815">
        <v>1.2386412034362931E-5</v>
      </c>
      <c r="Q1815">
        <v>-1.7555304111857091</v>
      </c>
      <c r="R1815">
        <v>3.0701666317118322E-3</v>
      </c>
      <c r="S1815">
        <v>8.6545319456234424E-3</v>
      </c>
      <c r="T1815">
        <v>-1.7390575392799601</v>
      </c>
      <c r="U1815">
        <v>5.77620741317775E-3</v>
      </c>
      <c r="V1815">
        <v>1.497730405651791E-2</v>
      </c>
    </row>
    <row r="1816" spans="1:22" x14ac:dyDescent="0.25">
      <c r="A1816" t="s">
        <v>1987</v>
      </c>
      <c r="B1816">
        <v>0.60785397206009328</v>
      </c>
      <c r="C1816">
        <v>3.8611342816289522E-2</v>
      </c>
      <c r="D1816">
        <v>0.41612414011489268</v>
      </c>
      <c r="E1816">
        <v>-5.9458307767664031E-2</v>
      </c>
      <c r="F1816">
        <v>0.85151488441843293</v>
      </c>
      <c r="G1816">
        <v>0.94088658471379261</v>
      </c>
      <c r="H1816">
        <v>-5.465974441404553E-2</v>
      </c>
      <c r="I1816">
        <v>0.90019164317955491</v>
      </c>
      <c r="J1816">
        <v>0.95655878345341494</v>
      </c>
      <c r="K1816">
        <v>0.23930617037941099</v>
      </c>
      <c r="L1816">
        <v>0.55854692055676169</v>
      </c>
      <c r="M1816">
        <v>0.70018505917644769</v>
      </c>
      <c r="N1816">
        <v>-9.2283922516124051E-2</v>
      </c>
      <c r="O1816">
        <v>0.78066576167950141</v>
      </c>
      <c r="P1816">
        <v>0.82916111259186653</v>
      </c>
      <c r="Q1816">
        <v>-0.75479763899026286</v>
      </c>
      <c r="R1816">
        <v>6.6768159553142595E-2</v>
      </c>
      <c r="S1816">
        <v>0.1249636171389681</v>
      </c>
      <c r="T1816">
        <v>0.206480555630951</v>
      </c>
      <c r="U1816">
        <v>0.60373104755423235</v>
      </c>
      <c r="V1816">
        <v>0.70876840585354894</v>
      </c>
    </row>
    <row r="1817" spans="1:22" x14ac:dyDescent="0.25">
      <c r="A1817" t="s">
        <v>673</v>
      </c>
      <c r="B1817">
        <v>-0.34216059709530589</v>
      </c>
      <c r="C1817">
        <v>0.42128285699577661</v>
      </c>
      <c r="D1817">
        <v>0.85574542624549998</v>
      </c>
      <c r="E1817">
        <v>6.9282102107304233E-3</v>
      </c>
      <c r="F1817">
        <v>0.98632597875828742</v>
      </c>
      <c r="G1817">
        <v>0.9975222083611307</v>
      </c>
      <c r="H1817">
        <v>-0.28915057475127171</v>
      </c>
      <c r="I1817">
        <v>0.64596199055363845</v>
      </c>
      <c r="J1817">
        <v>0.77679405950236591</v>
      </c>
      <c r="K1817">
        <v>-0.36712418517623407</v>
      </c>
      <c r="L1817">
        <v>0.56009792083269905</v>
      </c>
      <c r="M1817">
        <v>0.70174251899369566</v>
      </c>
      <c r="N1817">
        <v>-1.5125883547058481</v>
      </c>
      <c r="O1817">
        <v>5.1134180803513339E-3</v>
      </c>
      <c r="P1817">
        <v>1.169810132265486E-2</v>
      </c>
      <c r="Q1817">
        <v>-1.4595783323618139</v>
      </c>
      <c r="R1817">
        <v>1.310486731598361E-2</v>
      </c>
      <c r="S1817">
        <v>3.1447145374122923E-2</v>
      </c>
      <c r="T1817">
        <v>-1.8866407500928131</v>
      </c>
      <c r="U1817">
        <v>1.425675662615348E-3</v>
      </c>
      <c r="V1817">
        <v>4.3342064930311517E-3</v>
      </c>
    </row>
    <row r="1818" spans="1:22" x14ac:dyDescent="0.25">
      <c r="A1818" t="s">
        <v>1093</v>
      </c>
      <c r="B1818">
        <v>-0.46199303183461199</v>
      </c>
      <c r="C1818">
        <v>0.4625845988850541</v>
      </c>
      <c r="D1818">
        <v>0.8635959401272828</v>
      </c>
      <c r="E1818">
        <v>-0.73218856756059358</v>
      </c>
      <c r="F1818">
        <v>0.26156779047521922</v>
      </c>
      <c r="G1818">
        <v>0.62293574552423792</v>
      </c>
      <c r="H1818">
        <v>1.4537800149393669</v>
      </c>
      <c r="I1818">
        <v>3.5030665187508143E-2</v>
      </c>
      <c r="J1818">
        <v>0.1019754165492156</v>
      </c>
      <c r="K1818">
        <v>0.41581800566343258</v>
      </c>
      <c r="L1818">
        <v>0.56068380777720017</v>
      </c>
      <c r="M1818">
        <v>0.70208974608224284</v>
      </c>
      <c r="N1818">
        <v>-0.43500252953162311</v>
      </c>
      <c r="O1818">
        <v>0.49868049784306301</v>
      </c>
      <c r="P1818">
        <v>0.58453580004903372</v>
      </c>
      <c r="Q1818">
        <v>1.4807705172423551</v>
      </c>
      <c r="R1818">
        <v>2.8751812785325119E-2</v>
      </c>
      <c r="S1818">
        <v>6.2192885431854882E-2</v>
      </c>
      <c r="T1818">
        <v>0.71300404369240311</v>
      </c>
      <c r="U1818">
        <v>0.32396053474865122</v>
      </c>
      <c r="V1818">
        <v>0.43981269016025831</v>
      </c>
    </row>
    <row r="1819" spans="1:22" x14ac:dyDescent="0.25">
      <c r="A1819" t="s">
        <v>1976</v>
      </c>
      <c r="B1819">
        <v>0.67025328030600628</v>
      </c>
      <c r="C1819">
        <v>0.31583238953896831</v>
      </c>
      <c r="D1819">
        <v>0.78235604990371888</v>
      </c>
      <c r="E1819">
        <v>-0.46586934073070713</v>
      </c>
      <c r="F1819">
        <v>0.52250178229560984</v>
      </c>
      <c r="G1819">
        <v>0.80644838398507268</v>
      </c>
      <c r="H1819">
        <v>-0.36639065266531301</v>
      </c>
      <c r="I1819">
        <v>0.61039595622818643</v>
      </c>
      <c r="J1819">
        <v>0.74826975981827271</v>
      </c>
      <c r="K1819">
        <v>0.4052037349883939</v>
      </c>
      <c r="L1819">
        <v>0.56159391828375149</v>
      </c>
      <c r="M1819">
        <v>0.70284236113222387</v>
      </c>
      <c r="N1819">
        <v>0.68584164697084116</v>
      </c>
      <c r="O1819">
        <v>0.31564250649820708</v>
      </c>
      <c r="P1819">
        <v>0.4036957591546248</v>
      </c>
      <c r="Q1819">
        <v>-0.35080228600047808</v>
      </c>
      <c r="R1819">
        <v>0.61862791678510987</v>
      </c>
      <c r="S1819">
        <v>0.72964724210027998</v>
      </c>
      <c r="T1819">
        <v>1.556914722689942</v>
      </c>
      <c r="U1819">
        <v>4.2259675944582922E-2</v>
      </c>
      <c r="V1819">
        <v>8.5345029394299776E-2</v>
      </c>
    </row>
    <row r="1820" spans="1:22" x14ac:dyDescent="0.25">
      <c r="A1820" t="s">
        <v>1426</v>
      </c>
      <c r="B1820">
        <v>0.43856218879498832</v>
      </c>
      <c r="C1820">
        <v>0.4234491460511528</v>
      </c>
      <c r="D1820">
        <v>0.85574542624549998</v>
      </c>
      <c r="E1820">
        <v>1.8827950426436051</v>
      </c>
      <c r="F1820">
        <v>3.1177537534298448E-4</v>
      </c>
      <c r="G1820">
        <v>1.090734159276841E-2</v>
      </c>
      <c r="H1820">
        <v>1.163723108669608</v>
      </c>
      <c r="I1820">
        <v>6.5462072690253087E-2</v>
      </c>
      <c r="J1820">
        <v>0.16145417928160041</v>
      </c>
      <c r="K1820">
        <v>0.37375772889096648</v>
      </c>
      <c r="L1820">
        <v>0.56192381720944939</v>
      </c>
      <c r="M1820">
        <v>0.70286840502436077</v>
      </c>
      <c r="N1820">
        <v>-0.18657409656992449</v>
      </c>
      <c r="O1820">
        <v>0.75192734126444294</v>
      </c>
      <c r="P1820">
        <v>0.80658648896176799</v>
      </c>
      <c r="Q1820">
        <v>0.53858682330469532</v>
      </c>
      <c r="R1820">
        <v>0.35062130585110429</v>
      </c>
      <c r="S1820">
        <v>0.4762920247941525</v>
      </c>
      <c r="T1820">
        <v>-1.695611410322563</v>
      </c>
      <c r="U1820">
        <v>3.1423516353718782E-3</v>
      </c>
      <c r="V1820">
        <v>8.7142775839459154E-3</v>
      </c>
    </row>
    <row r="1821" spans="1:22" x14ac:dyDescent="0.25">
      <c r="A1821" t="s">
        <v>1346</v>
      </c>
      <c r="B1821">
        <v>0.43456942961159212</v>
      </c>
      <c r="C1821">
        <v>0.47986926054379808</v>
      </c>
      <c r="D1821">
        <v>0.86612882828764626</v>
      </c>
      <c r="E1821">
        <v>-1.0005461543115279</v>
      </c>
      <c r="F1821">
        <v>0.1466169674229458</v>
      </c>
      <c r="G1821">
        <v>0.48460317430200389</v>
      </c>
      <c r="H1821">
        <v>0.37997212405859049</v>
      </c>
      <c r="I1821">
        <v>0.46819274692091511</v>
      </c>
      <c r="J1821">
        <v>0.63486601460832492</v>
      </c>
      <c r="K1821">
        <v>-0.32335196668654559</v>
      </c>
      <c r="L1821">
        <v>0.56276641094266444</v>
      </c>
      <c r="M1821">
        <v>0.70353535925432598</v>
      </c>
      <c r="N1821">
        <v>1.691228829144821</v>
      </c>
      <c r="O1821">
        <v>4.1855508575733454E-3</v>
      </c>
      <c r="P1821">
        <v>9.7221068949150027E-3</v>
      </c>
      <c r="Q1821">
        <v>1.6366315235918201</v>
      </c>
      <c r="R1821">
        <v>7.822312822304351E-3</v>
      </c>
      <c r="S1821">
        <v>1.9986448716764148E-2</v>
      </c>
      <c r="T1821">
        <v>2.3684230167698042</v>
      </c>
      <c r="U1821">
        <v>1.3053155990787541E-3</v>
      </c>
      <c r="V1821">
        <v>4.0057863323955294E-3</v>
      </c>
    </row>
    <row r="1822" spans="1:22" x14ac:dyDescent="0.25">
      <c r="A1822" t="s">
        <v>2050</v>
      </c>
      <c r="B1822">
        <v>0.40673487083063709</v>
      </c>
      <c r="C1822">
        <v>0.40808939770994951</v>
      </c>
      <c r="D1822">
        <v>0.85574542624549998</v>
      </c>
      <c r="E1822">
        <v>-0.36040491048225548</v>
      </c>
      <c r="F1822">
        <v>0.5099791585104656</v>
      </c>
      <c r="G1822">
        <v>0.80010791719799701</v>
      </c>
      <c r="H1822">
        <v>-0.5415180265949513</v>
      </c>
      <c r="I1822">
        <v>0.3396819952568424</v>
      </c>
      <c r="J1822">
        <v>0.51945989052727615</v>
      </c>
      <c r="K1822">
        <v>-0.3140150572648932</v>
      </c>
      <c r="L1822">
        <v>0.56618743828060536</v>
      </c>
      <c r="M1822">
        <v>0.70742320585170138</v>
      </c>
      <c r="N1822">
        <v>0.7877522783538482</v>
      </c>
      <c r="O1822">
        <v>0.1108430317732695</v>
      </c>
      <c r="P1822">
        <v>0.16973539006896621</v>
      </c>
      <c r="Q1822">
        <v>-0.16050061907174021</v>
      </c>
      <c r="R1822">
        <v>0.77730017464176715</v>
      </c>
      <c r="S1822">
        <v>0.84865155173110152</v>
      </c>
      <c r="T1822">
        <v>0.83414213157121053</v>
      </c>
      <c r="U1822">
        <v>0.1707322527828298</v>
      </c>
      <c r="V1822">
        <v>0.26411234205996942</v>
      </c>
    </row>
    <row r="1823" spans="1:22" x14ac:dyDescent="0.25">
      <c r="A1823" t="s">
        <v>670</v>
      </c>
      <c r="B1823">
        <v>-0.35417062652197873</v>
      </c>
      <c r="C1823">
        <v>0.60450722450749561</v>
      </c>
      <c r="D1823">
        <v>0.90019877529747494</v>
      </c>
      <c r="E1823">
        <v>-0.46120592641292391</v>
      </c>
      <c r="F1823">
        <v>0.50570741755530269</v>
      </c>
      <c r="G1823">
        <v>0.796936013527899</v>
      </c>
      <c r="H1823">
        <v>-0.29381586067493659</v>
      </c>
      <c r="I1823">
        <v>0.68262797028599076</v>
      </c>
      <c r="J1823">
        <v>0.80843006968909947</v>
      </c>
      <c r="K1823">
        <v>0.40151211308562212</v>
      </c>
      <c r="L1823">
        <v>0.56709853526542253</v>
      </c>
      <c r="M1823">
        <v>0.70817247072683731</v>
      </c>
      <c r="N1823">
        <v>0.31424869093015217</v>
      </c>
      <c r="O1823">
        <v>0.63589865273954782</v>
      </c>
      <c r="P1823">
        <v>0.71287532463913772</v>
      </c>
      <c r="Q1823">
        <v>0.37460345677719431</v>
      </c>
      <c r="R1823">
        <v>0.61146769264146217</v>
      </c>
      <c r="S1823">
        <v>0.72609792849435251</v>
      </c>
      <c r="T1823">
        <v>1.1769667304286979</v>
      </c>
      <c r="U1823">
        <v>0.11190894241798301</v>
      </c>
      <c r="V1823">
        <v>0.19133904891616049</v>
      </c>
    </row>
    <row r="1824" spans="1:22" x14ac:dyDescent="0.25">
      <c r="A1824" t="s">
        <v>868</v>
      </c>
      <c r="B1824">
        <v>0.27503810687435643</v>
      </c>
      <c r="C1824">
        <v>0.4197318423960632</v>
      </c>
      <c r="D1824">
        <v>0.85574542624549998</v>
      </c>
      <c r="E1824">
        <v>-4.3012337974554622E-2</v>
      </c>
      <c r="F1824">
        <v>0.90495105978833901</v>
      </c>
      <c r="G1824">
        <v>0.96774198541098666</v>
      </c>
      <c r="H1824">
        <v>4.6665377550176412E-2</v>
      </c>
      <c r="I1824">
        <v>0.91255131387602761</v>
      </c>
      <c r="J1824">
        <v>0.96179720596673934</v>
      </c>
      <c r="K1824">
        <v>-0.25159693355872031</v>
      </c>
      <c r="L1824">
        <v>0.56806639084776944</v>
      </c>
      <c r="M1824">
        <v>0.70832449122863395</v>
      </c>
      <c r="N1824">
        <v>0.36924761935539058</v>
      </c>
      <c r="O1824">
        <v>0.29459620067713982</v>
      </c>
      <c r="P1824">
        <v>0.38166318451974102</v>
      </c>
      <c r="Q1824">
        <v>0.1408748900312107</v>
      </c>
      <c r="R1824">
        <v>0.73542124286178179</v>
      </c>
      <c r="S1824">
        <v>0.81777403729471476</v>
      </c>
      <c r="T1824">
        <v>0.16066302377122499</v>
      </c>
      <c r="U1824">
        <v>0.72026875613953401</v>
      </c>
      <c r="V1824">
        <v>0.80328158482653278</v>
      </c>
    </row>
    <row r="1825" spans="1:22" x14ac:dyDescent="0.25">
      <c r="A1825" t="s">
        <v>465</v>
      </c>
      <c r="B1825">
        <v>-0.65791867880393284</v>
      </c>
      <c r="C1825">
        <v>0.14787892523373589</v>
      </c>
      <c r="D1825">
        <v>0.61964554426330665</v>
      </c>
      <c r="E1825">
        <v>-0.32622340791480792</v>
      </c>
      <c r="F1825">
        <v>0.45039640449215818</v>
      </c>
      <c r="G1825">
        <v>0.76205463081485703</v>
      </c>
      <c r="H1825">
        <v>7.9332222331830793E-2</v>
      </c>
      <c r="I1825">
        <v>0.90236990072192369</v>
      </c>
      <c r="J1825">
        <v>0.95836689444424161</v>
      </c>
      <c r="K1825">
        <v>0.36949120982999178</v>
      </c>
      <c r="L1825">
        <v>0.56837713417986691</v>
      </c>
      <c r="M1825">
        <v>0.70832449122863395</v>
      </c>
      <c r="N1825">
        <v>-1.5814168594466831</v>
      </c>
      <c r="O1825">
        <v>4.2385530139602938E-3</v>
      </c>
      <c r="P1825">
        <v>9.8351730140262324E-3</v>
      </c>
      <c r="Q1825">
        <v>-0.84416595831091923</v>
      </c>
      <c r="R1825">
        <v>0.15893333097262949</v>
      </c>
      <c r="S1825">
        <v>0.25523615440095998</v>
      </c>
      <c r="T1825">
        <v>-0.88570224170188316</v>
      </c>
      <c r="U1825">
        <v>0.13126495447342471</v>
      </c>
      <c r="V1825">
        <v>0.2159887890539563</v>
      </c>
    </row>
    <row r="1826" spans="1:22" x14ac:dyDescent="0.25">
      <c r="A1826" t="s">
        <v>814</v>
      </c>
      <c r="B1826">
        <v>-0.89875130331839093</v>
      </c>
      <c r="C1826">
        <v>5.597920279158216E-2</v>
      </c>
      <c r="D1826">
        <v>0.47310886355016668</v>
      </c>
      <c r="E1826">
        <v>4.5802884189034998E-2</v>
      </c>
      <c r="F1826">
        <v>0.90773687549764048</v>
      </c>
      <c r="G1826">
        <v>0.96774198541098666</v>
      </c>
      <c r="H1826">
        <v>0.76694175544892529</v>
      </c>
      <c r="I1826">
        <v>0.1068507842536144</v>
      </c>
      <c r="J1826">
        <v>0.23453540868023079</v>
      </c>
      <c r="K1826">
        <v>-0.30092761997746459</v>
      </c>
      <c r="L1826">
        <v>0.56844849023485855</v>
      </c>
      <c r="M1826">
        <v>0.70832449122863395</v>
      </c>
      <c r="N1826">
        <v>-2.8516732665330391E-2</v>
      </c>
      <c r="O1826">
        <v>0.94549286497266638</v>
      </c>
      <c r="P1826">
        <v>0.96027278916830872</v>
      </c>
      <c r="Q1826">
        <v>1.637176326101986</v>
      </c>
      <c r="R1826">
        <v>2.409688095064793E-3</v>
      </c>
      <c r="S1826">
        <v>6.9893249083894634E-3</v>
      </c>
      <c r="T1826">
        <v>-0.37524723683182998</v>
      </c>
      <c r="U1826">
        <v>0.46292874860255218</v>
      </c>
      <c r="V1826">
        <v>0.58289035123045607</v>
      </c>
    </row>
    <row r="1827" spans="1:22" x14ac:dyDescent="0.25">
      <c r="A1827" t="s">
        <v>694</v>
      </c>
      <c r="B1827">
        <v>-0.1111658989684914</v>
      </c>
      <c r="C1827">
        <v>0.67059649150741985</v>
      </c>
      <c r="D1827">
        <v>0.91887415327873179</v>
      </c>
      <c r="E1827">
        <v>-0.23400029171974041</v>
      </c>
      <c r="F1827">
        <v>0.38748703071720147</v>
      </c>
      <c r="G1827">
        <v>0.72225041627124276</v>
      </c>
      <c r="H1827">
        <v>0.31004839879976132</v>
      </c>
      <c r="I1827">
        <v>0.35532025888955387</v>
      </c>
      <c r="J1827">
        <v>0.53333219057085512</v>
      </c>
      <c r="K1827">
        <v>0.1909222815541973</v>
      </c>
      <c r="L1827">
        <v>0.5684662253703856</v>
      </c>
      <c r="M1827">
        <v>0.70832449122863395</v>
      </c>
      <c r="N1827">
        <v>-0.13434119649447321</v>
      </c>
      <c r="O1827">
        <v>0.6241434384068254</v>
      </c>
      <c r="P1827">
        <v>0.70227717908813503</v>
      </c>
      <c r="Q1827">
        <v>0.28687310127377952</v>
      </c>
      <c r="R1827">
        <v>0.37720431211338812</v>
      </c>
      <c r="S1827">
        <v>0.50575625338788011</v>
      </c>
      <c r="T1827">
        <v>0.2905813767794645</v>
      </c>
      <c r="U1827">
        <v>0.38179019161245109</v>
      </c>
      <c r="V1827">
        <v>0.49908298627344161</v>
      </c>
    </row>
    <row r="1828" spans="1:22" x14ac:dyDescent="0.25">
      <c r="A1828" t="s">
        <v>639</v>
      </c>
      <c r="B1828">
        <v>-0.20371367194984469</v>
      </c>
      <c r="C1828">
        <v>0.48627231459473957</v>
      </c>
      <c r="D1828">
        <v>0.86612882828764626</v>
      </c>
      <c r="E1828">
        <v>0.50882079868390484</v>
      </c>
      <c r="F1828">
        <v>6.2273557473704437E-2</v>
      </c>
      <c r="G1828">
        <v>0.33398601343208473</v>
      </c>
      <c r="H1828">
        <v>-0.58121350955573847</v>
      </c>
      <c r="I1828">
        <v>0.2439306823889977</v>
      </c>
      <c r="J1828">
        <v>0.41895647413336923</v>
      </c>
      <c r="K1828">
        <v>0.24589129686612091</v>
      </c>
      <c r="L1828">
        <v>0.56937502536479867</v>
      </c>
      <c r="M1828">
        <v>0.70906835031738891</v>
      </c>
      <c r="N1828">
        <v>-0.60494399740501326</v>
      </c>
      <c r="O1828">
        <v>7.4075437391165108E-2</v>
      </c>
      <c r="P1828">
        <v>0.12101116711746369</v>
      </c>
      <c r="Q1828">
        <v>-0.98244383501090704</v>
      </c>
      <c r="R1828">
        <v>4.2080172450520648E-2</v>
      </c>
      <c r="S1828">
        <v>8.5285483201857359E-2</v>
      </c>
      <c r="T1828">
        <v>-0.86787349922279722</v>
      </c>
      <c r="U1828">
        <v>2.912277321541145E-2</v>
      </c>
      <c r="V1828">
        <v>6.1604824457530828E-2</v>
      </c>
    </row>
    <row r="1829" spans="1:22" x14ac:dyDescent="0.25">
      <c r="A1829" t="s">
        <v>1891</v>
      </c>
      <c r="B1829">
        <v>-9.3758607679927053E-2</v>
      </c>
      <c r="C1829">
        <v>0.70470176807582785</v>
      </c>
      <c r="D1829">
        <v>0.9290165713938493</v>
      </c>
      <c r="E1829">
        <v>2.42509321982558E-2</v>
      </c>
      <c r="F1829">
        <v>0.92127796994030864</v>
      </c>
      <c r="G1829">
        <v>0.97505215173912863</v>
      </c>
      <c r="H1829">
        <v>-0.44071449867715012</v>
      </c>
      <c r="I1829">
        <v>0.14918567245876629</v>
      </c>
      <c r="J1829">
        <v>0.29995421677385897</v>
      </c>
      <c r="K1829">
        <v>0.14882933795360651</v>
      </c>
      <c r="L1829">
        <v>0.57048419539968964</v>
      </c>
      <c r="M1829">
        <v>0.71006078836283215</v>
      </c>
      <c r="N1829">
        <v>0.57660715236117532</v>
      </c>
      <c r="O1829">
        <v>1.889087064484583E-2</v>
      </c>
      <c r="P1829">
        <v>3.722516451159396E-2</v>
      </c>
      <c r="Q1829">
        <v>0.22965126136395231</v>
      </c>
      <c r="R1829">
        <v>0.46056005429351582</v>
      </c>
      <c r="S1829">
        <v>0.59070138943229267</v>
      </c>
      <c r="T1829">
        <v>0.70118555811652605</v>
      </c>
      <c r="U1829">
        <v>1.3367513965788089E-2</v>
      </c>
      <c r="V1829">
        <v>3.1697316744736311E-2</v>
      </c>
    </row>
    <row r="1830" spans="1:22" x14ac:dyDescent="0.25">
      <c r="A1830" t="s">
        <v>989</v>
      </c>
      <c r="B1830">
        <v>-0.68191089747367428</v>
      </c>
      <c r="C1830">
        <v>0.16913315462182479</v>
      </c>
      <c r="D1830">
        <v>0.64420853187968452</v>
      </c>
      <c r="E1830">
        <v>-0.41299594138364548</v>
      </c>
      <c r="F1830">
        <v>0.38932318770445762</v>
      </c>
      <c r="G1830">
        <v>0.72300514131851235</v>
      </c>
      <c r="H1830">
        <v>-0.31145779518760208</v>
      </c>
      <c r="I1830">
        <v>0.61037886544632136</v>
      </c>
      <c r="J1830">
        <v>0.74826975981827271</v>
      </c>
      <c r="K1830">
        <v>0.32627403813739281</v>
      </c>
      <c r="L1830">
        <v>0.57120078847481115</v>
      </c>
      <c r="M1830">
        <v>0.71056378172413603</v>
      </c>
      <c r="N1830">
        <v>-0.39097524691241442</v>
      </c>
      <c r="O1830">
        <v>0.42713849153916528</v>
      </c>
      <c r="P1830">
        <v>0.51720603288608191</v>
      </c>
      <c r="Q1830">
        <v>-2.0522144626342172E-2</v>
      </c>
      <c r="R1830">
        <v>0.97312691894897863</v>
      </c>
      <c r="S1830">
        <v>0.98219734296048711</v>
      </c>
      <c r="T1830">
        <v>0.34829473260862392</v>
      </c>
      <c r="U1830">
        <v>0.53788852458214564</v>
      </c>
      <c r="V1830">
        <v>0.65444542798277117</v>
      </c>
    </row>
    <row r="1831" spans="1:22" x14ac:dyDescent="0.25">
      <c r="A1831" t="s">
        <v>2095</v>
      </c>
      <c r="B1831">
        <v>0.43707058145886291</v>
      </c>
      <c r="C1831">
        <v>0.46483792027959281</v>
      </c>
      <c r="D1831">
        <v>0.8635959401272828</v>
      </c>
      <c r="E1831">
        <v>0.1895477013506443</v>
      </c>
      <c r="F1831">
        <v>0.75624347290749372</v>
      </c>
      <c r="G1831">
        <v>0.91279068863675206</v>
      </c>
      <c r="H1831">
        <v>-0.14348108788136391</v>
      </c>
      <c r="I1831">
        <v>0.81426595011214165</v>
      </c>
      <c r="J1831">
        <v>0.89798291491513582</v>
      </c>
      <c r="K1831">
        <v>-0.34660863186829982</v>
      </c>
      <c r="L1831">
        <v>0.57164278240448296</v>
      </c>
      <c r="M1831">
        <v>0.71072481530223863</v>
      </c>
      <c r="N1831">
        <v>1.00060948045228</v>
      </c>
      <c r="O1831">
        <v>9.3388742935784544E-2</v>
      </c>
      <c r="P1831">
        <v>0.1475788752161043</v>
      </c>
      <c r="Q1831">
        <v>0.4200578111120532</v>
      </c>
      <c r="R1831">
        <v>0.50072540589847514</v>
      </c>
      <c r="S1831">
        <v>0.62666459714536726</v>
      </c>
      <c r="T1831">
        <v>0.46445314723333597</v>
      </c>
      <c r="U1831">
        <v>0.46732924830235228</v>
      </c>
      <c r="V1831">
        <v>0.58745534032036995</v>
      </c>
    </row>
    <row r="1832" spans="1:22" x14ac:dyDescent="0.25">
      <c r="A1832" t="s">
        <v>1650</v>
      </c>
      <c r="B1832">
        <v>-0.66791808194803404</v>
      </c>
      <c r="C1832">
        <v>0.30651513099314892</v>
      </c>
      <c r="D1832">
        <v>0.7747964876707516</v>
      </c>
      <c r="E1832">
        <v>-0.76486230361711505</v>
      </c>
      <c r="F1832">
        <v>0.24273704273262051</v>
      </c>
      <c r="G1832">
        <v>0.60591002763334689</v>
      </c>
      <c r="H1832">
        <v>7.9332222331830682E-2</v>
      </c>
      <c r="I1832">
        <v>0.90357898930890679</v>
      </c>
      <c r="J1832">
        <v>0.95836689444424161</v>
      </c>
      <c r="K1832">
        <v>0.36949120982999151</v>
      </c>
      <c r="L1832">
        <v>0.57317888436911146</v>
      </c>
      <c r="M1832">
        <v>0.71224523664227302</v>
      </c>
      <c r="N1832">
        <v>0.24011877197369649</v>
      </c>
      <c r="O1832">
        <v>0.6993276726171731</v>
      </c>
      <c r="P1832">
        <v>0.76565774074696769</v>
      </c>
      <c r="Q1832">
        <v>0.98736907625356118</v>
      </c>
      <c r="R1832">
        <v>0.1530651632284929</v>
      </c>
      <c r="S1832">
        <v>0.2472089354982904</v>
      </c>
      <c r="T1832">
        <v>1.3744722854208029</v>
      </c>
      <c r="U1832">
        <v>4.9625125078193957E-2</v>
      </c>
      <c r="V1832">
        <v>9.7366293725464237E-2</v>
      </c>
    </row>
    <row r="1833" spans="1:22" x14ac:dyDescent="0.25">
      <c r="A1833" t="s">
        <v>1177</v>
      </c>
      <c r="B1833">
        <v>1.8242478824252071</v>
      </c>
      <c r="C1833">
        <v>1.1391731203516939E-3</v>
      </c>
      <c r="D1833">
        <v>8.9326885368267328E-2</v>
      </c>
      <c r="E1833">
        <v>1.0127425648940189</v>
      </c>
      <c r="F1833">
        <v>7.8967018269592182E-2</v>
      </c>
      <c r="G1833">
        <v>0.37620339672198072</v>
      </c>
      <c r="H1833">
        <v>-1.2035239076034541</v>
      </c>
      <c r="I1833">
        <v>3.4021259959162817E-2</v>
      </c>
      <c r="J1833">
        <v>0.10033196854936011</v>
      </c>
      <c r="K1833">
        <v>0.26423551455031102</v>
      </c>
      <c r="L1833">
        <v>0.57882135346432506</v>
      </c>
      <c r="M1833">
        <v>0.71886387644886685</v>
      </c>
      <c r="N1833">
        <v>2.06065230017437</v>
      </c>
      <c r="O1833">
        <v>3.3357062514490242E-4</v>
      </c>
      <c r="P1833">
        <v>1.014090376443192E-3</v>
      </c>
      <c r="Q1833">
        <v>-0.96711948985429053</v>
      </c>
      <c r="R1833">
        <v>8.3223036311130386E-2</v>
      </c>
      <c r="S1833">
        <v>0.15088747298281591</v>
      </c>
      <c r="T1833">
        <v>1.3121452498306629</v>
      </c>
      <c r="U1833">
        <v>1.6114736811014552E-2</v>
      </c>
      <c r="V1833">
        <v>3.7137379821427133E-2</v>
      </c>
    </row>
    <row r="1834" spans="1:22" x14ac:dyDescent="0.25">
      <c r="A1834" t="s">
        <v>16</v>
      </c>
      <c r="B1834">
        <v>0.30784007406628572</v>
      </c>
      <c r="C1834">
        <v>0.55703919521205325</v>
      </c>
      <c r="D1834">
        <v>0.88341019827694289</v>
      </c>
      <c r="E1834">
        <v>2.0465607857302889E-2</v>
      </c>
      <c r="F1834">
        <v>0.97001109545831143</v>
      </c>
      <c r="G1834">
        <v>0.98836733422213152</v>
      </c>
      <c r="H1834">
        <v>-0.2486769069204233</v>
      </c>
      <c r="I1834">
        <v>0.60170947858220691</v>
      </c>
      <c r="J1834">
        <v>0.74041523500862472</v>
      </c>
      <c r="K1834">
        <v>-0.26158722876107371</v>
      </c>
      <c r="L1834">
        <v>0.58062742012621438</v>
      </c>
      <c r="M1834">
        <v>0.72061043457834939</v>
      </c>
      <c r="N1834">
        <v>1.6166843067989509</v>
      </c>
      <c r="O1834">
        <v>1.2626936337185981E-3</v>
      </c>
      <c r="P1834">
        <v>3.289078262401021E-3</v>
      </c>
      <c r="Q1834">
        <v>1.0601673258122419</v>
      </c>
      <c r="R1834">
        <v>5.3559602570558133E-2</v>
      </c>
      <c r="S1834">
        <v>0.10392025276915461</v>
      </c>
      <c r="T1834">
        <v>1.334631470180575</v>
      </c>
      <c r="U1834">
        <v>2.0372758872278351E-2</v>
      </c>
      <c r="V1834">
        <v>4.5778313908657088E-2</v>
      </c>
    </row>
    <row r="1835" spans="1:22" x14ac:dyDescent="0.25">
      <c r="A1835" t="s">
        <v>1424</v>
      </c>
      <c r="B1835">
        <v>-0.8793560234412563</v>
      </c>
      <c r="C1835">
        <v>0.141642417266472</v>
      </c>
      <c r="D1835">
        <v>0.61154198480277111</v>
      </c>
      <c r="E1835">
        <v>-0.217597488033624</v>
      </c>
      <c r="F1835">
        <v>0.69771114789655975</v>
      </c>
      <c r="G1835">
        <v>0.89034520219796687</v>
      </c>
      <c r="H1835">
        <v>0.83929641219254236</v>
      </c>
      <c r="I1835">
        <v>9.9567295613166434E-2</v>
      </c>
      <c r="J1835">
        <v>0.22285042344915401</v>
      </c>
      <c r="K1835">
        <v>0.2921529514416803</v>
      </c>
      <c r="L1835">
        <v>0.58086144528676975</v>
      </c>
      <c r="M1835">
        <v>0.72061043457834939</v>
      </c>
      <c r="N1835">
        <v>0.85351290668573232</v>
      </c>
      <c r="O1835">
        <v>0.1009458740168514</v>
      </c>
      <c r="P1835">
        <v>0.1572038830327897</v>
      </c>
      <c r="Q1835">
        <v>2.572165342319531</v>
      </c>
      <c r="R1835">
        <v>8.3028932239453647E-5</v>
      </c>
      <c r="S1835">
        <v>3.4266386916972339E-4</v>
      </c>
      <c r="T1835">
        <v>1.3632633461610371</v>
      </c>
      <c r="U1835">
        <v>2.2877287677704989E-2</v>
      </c>
      <c r="V1835">
        <v>5.0651537719961948E-2</v>
      </c>
    </row>
    <row r="1836" spans="1:22" x14ac:dyDescent="0.25">
      <c r="A1836" t="s">
        <v>435</v>
      </c>
      <c r="B1836">
        <v>-0.62873605635687602</v>
      </c>
      <c r="C1836">
        <v>9.6511460183864153E-2</v>
      </c>
      <c r="D1836">
        <v>0.5547971370314867</v>
      </c>
      <c r="E1836">
        <v>-0.63179111554584733</v>
      </c>
      <c r="F1836">
        <v>0.10065500741839981</v>
      </c>
      <c r="G1836">
        <v>0.40653303839870453</v>
      </c>
      <c r="H1836">
        <v>-0.42986665614876612</v>
      </c>
      <c r="I1836">
        <v>0.42043431319995728</v>
      </c>
      <c r="J1836">
        <v>0.59523070556455349</v>
      </c>
      <c r="K1836">
        <v>-0.28729566892984559</v>
      </c>
      <c r="L1836">
        <v>0.581981745354194</v>
      </c>
      <c r="M1836">
        <v>0.72160659156785012</v>
      </c>
      <c r="N1836">
        <v>-0.4848663509840585</v>
      </c>
      <c r="O1836">
        <v>0.20951272948663799</v>
      </c>
      <c r="P1836">
        <v>0.28927258460996652</v>
      </c>
      <c r="Q1836">
        <v>-0.28599695077594861</v>
      </c>
      <c r="R1836">
        <v>0.58524063344506483</v>
      </c>
      <c r="S1836">
        <v>0.70303074508931718</v>
      </c>
      <c r="T1836">
        <v>-0.1403709043680568</v>
      </c>
      <c r="U1836">
        <v>0.78621529251689459</v>
      </c>
      <c r="V1836">
        <v>0.85502323059943475</v>
      </c>
    </row>
    <row r="1837" spans="1:22" x14ac:dyDescent="0.25">
      <c r="A1837" t="s">
        <v>215</v>
      </c>
      <c r="B1837">
        <v>4.6462122472462397E-2</v>
      </c>
      <c r="C1837">
        <v>0.80146798173598333</v>
      </c>
      <c r="D1837">
        <v>0.95770604721281194</v>
      </c>
      <c r="E1837">
        <v>-0.14117320827194041</v>
      </c>
      <c r="F1837">
        <v>0.4599568680249998</v>
      </c>
      <c r="G1837">
        <v>0.76657581533976848</v>
      </c>
      <c r="H1837">
        <v>1.302190709338511</v>
      </c>
      <c r="I1837">
        <v>2.2045470285452832E-3</v>
      </c>
      <c r="J1837">
        <v>1.1897900883998631E-2</v>
      </c>
      <c r="K1837">
        <v>0.25531000610097049</v>
      </c>
      <c r="L1837">
        <v>0.5836469054262583</v>
      </c>
      <c r="M1837">
        <v>0.72327687353640957</v>
      </c>
      <c r="N1837">
        <v>-2.6024505138488649</v>
      </c>
      <c r="O1837">
        <v>1.150900231659632E-9</v>
      </c>
      <c r="P1837">
        <v>9.5516318496131518E-9</v>
      </c>
      <c r="Q1837">
        <v>-1.3467219269828159</v>
      </c>
      <c r="R1837">
        <v>7.6916691400697579E-5</v>
      </c>
      <c r="S1837">
        <v>3.2034534110839981E-4</v>
      </c>
      <c r="T1837">
        <v>-2.205967299475954</v>
      </c>
      <c r="U1837">
        <v>2.1896950922732651E-6</v>
      </c>
      <c r="V1837">
        <v>1.174378924488067E-5</v>
      </c>
    </row>
    <row r="1838" spans="1:22" x14ac:dyDescent="0.25">
      <c r="A1838" t="s">
        <v>2075</v>
      </c>
      <c r="B1838">
        <v>0.1977680796440025</v>
      </c>
      <c r="C1838">
        <v>0.59190588442728598</v>
      </c>
      <c r="D1838">
        <v>0.89792793941804416</v>
      </c>
      <c r="E1838">
        <v>0.12600797574089029</v>
      </c>
      <c r="F1838">
        <v>0.73794823093714301</v>
      </c>
      <c r="G1838">
        <v>0.90756856525206242</v>
      </c>
      <c r="H1838">
        <v>0.53624569978484127</v>
      </c>
      <c r="I1838">
        <v>0.32073310862660243</v>
      </c>
      <c r="J1838">
        <v>0.49911776064646018</v>
      </c>
      <c r="K1838">
        <v>0.29936889600061928</v>
      </c>
      <c r="L1838">
        <v>0.58453186814749758</v>
      </c>
      <c r="M1838">
        <v>0.72397901316307711</v>
      </c>
      <c r="N1838">
        <v>-0.58730951779634077</v>
      </c>
      <c r="O1838">
        <v>0.18967410522525829</v>
      </c>
      <c r="P1838">
        <v>0.26559046507526929</v>
      </c>
      <c r="Q1838">
        <v>-0.24883189765550201</v>
      </c>
      <c r="R1838">
        <v>0.60260613387788942</v>
      </c>
      <c r="S1838">
        <v>0.71820039226327081</v>
      </c>
      <c r="T1838">
        <v>-0.41394859753661167</v>
      </c>
      <c r="U1838">
        <v>0.40507497796707032</v>
      </c>
      <c r="V1838">
        <v>0.52364348949853401</v>
      </c>
    </row>
    <row r="1839" spans="1:22" x14ac:dyDescent="0.25">
      <c r="A1839" t="s">
        <v>1732</v>
      </c>
      <c r="B1839">
        <v>0.47604871461296389</v>
      </c>
      <c r="C1839">
        <v>0.29127757017310441</v>
      </c>
      <c r="D1839">
        <v>0.76485588287949124</v>
      </c>
      <c r="E1839">
        <v>0.4541610592854588</v>
      </c>
      <c r="F1839">
        <v>0.31998425397151742</v>
      </c>
      <c r="G1839">
        <v>0.67436903941726656</v>
      </c>
      <c r="H1839">
        <v>-9.7819411098017284E-2</v>
      </c>
      <c r="I1839">
        <v>0.82661687898637592</v>
      </c>
      <c r="J1839">
        <v>0.90676641718042406</v>
      </c>
      <c r="K1839">
        <v>0.2286679694735119</v>
      </c>
      <c r="L1839">
        <v>0.58561428944013105</v>
      </c>
      <c r="M1839">
        <v>0.72456229252551962</v>
      </c>
      <c r="N1839">
        <v>1.234234907350596</v>
      </c>
      <c r="O1839">
        <v>5.779570518457575E-3</v>
      </c>
      <c r="P1839">
        <v>1.305138367325971E-2</v>
      </c>
      <c r="Q1839">
        <v>0.66036678163961504</v>
      </c>
      <c r="R1839">
        <v>0.1664945918221126</v>
      </c>
      <c r="S1839">
        <v>0.26494660728025482</v>
      </c>
      <c r="T1839">
        <v>1.0087418175386491</v>
      </c>
      <c r="U1839">
        <v>3.0516838303197541E-2</v>
      </c>
      <c r="V1839">
        <v>6.4314448842883412E-2</v>
      </c>
    </row>
    <row r="1840" spans="1:22" x14ac:dyDescent="0.25">
      <c r="A1840" t="s">
        <v>191</v>
      </c>
      <c r="B1840">
        <v>-0.25862272235185602</v>
      </c>
      <c r="C1840">
        <v>0.30420140814470098</v>
      </c>
      <c r="D1840">
        <v>0.77339925888775074</v>
      </c>
      <c r="E1840">
        <v>-1.136652975383099</v>
      </c>
      <c r="F1840">
        <v>5.2042417767291503E-4</v>
      </c>
      <c r="G1840">
        <v>1.577926106704278E-2</v>
      </c>
      <c r="H1840">
        <v>0.1791703305959276</v>
      </c>
      <c r="I1840">
        <v>0.6659861731514447</v>
      </c>
      <c r="J1840">
        <v>0.79298582666494921</v>
      </c>
      <c r="K1840">
        <v>-0.2408667693217201</v>
      </c>
      <c r="L1840">
        <v>0.58564005877832237</v>
      </c>
      <c r="M1840">
        <v>0.72456229252551962</v>
      </c>
      <c r="N1840">
        <v>-0.98698409535386267</v>
      </c>
      <c r="O1840">
        <v>2.3304506387153228E-3</v>
      </c>
      <c r="P1840">
        <v>5.7917428988400483E-3</v>
      </c>
      <c r="Q1840">
        <v>-0.54919104240607908</v>
      </c>
      <c r="R1840">
        <v>0.15263391611801211</v>
      </c>
      <c r="S1840">
        <v>0.24686310473140791</v>
      </c>
      <c r="T1840">
        <v>-9.1197889292484291E-2</v>
      </c>
      <c r="U1840">
        <v>0.83529746388931736</v>
      </c>
      <c r="V1840">
        <v>0.88760113686182607</v>
      </c>
    </row>
    <row r="1841" spans="1:22" x14ac:dyDescent="0.25">
      <c r="A1841" t="s">
        <v>347</v>
      </c>
      <c r="B1841">
        <v>0.1484678149190666</v>
      </c>
      <c r="C1841">
        <v>0.4121714561835606</v>
      </c>
      <c r="D1841">
        <v>0.85574542624549998</v>
      </c>
      <c r="E1841">
        <v>7.5457115564145028E-2</v>
      </c>
      <c r="F1841">
        <v>0.68079083765631621</v>
      </c>
      <c r="G1841">
        <v>0.88011277136467492</v>
      </c>
      <c r="H1841">
        <v>-8.3527660061783138E-2</v>
      </c>
      <c r="I1841">
        <v>0.71203342991982077</v>
      </c>
      <c r="J1841">
        <v>0.82779346607242965</v>
      </c>
      <c r="K1841">
        <v>-0.1205001370114944</v>
      </c>
      <c r="L1841">
        <v>0.59076489602921356</v>
      </c>
      <c r="M1841">
        <v>0.73003039247753865</v>
      </c>
      <c r="N1841">
        <v>0.1403125462888806</v>
      </c>
      <c r="O1841">
        <v>0.4530701793842562</v>
      </c>
      <c r="P1841">
        <v>0.54454629382653197</v>
      </c>
      <c r="Q1841">
        <v>-9.1682928691969146E-2</v>
      </c>
      <c r="R1841">
        <v>0.67872701238166433</v>
      </c>
      <c r="S1841">
        <v>0.77403471722964134</v>
      </c>
      <c r="T1841">
        <v>-5.5644706286758883E-2</v>
      </c>
      <c r="U1841">
        <v>0.80137777481229588</v>
      </c>
      <c r="V1841">
        <v>0.86860489033515775</v>
      </c>
    </row>
    <row r="1842" spans="1:22" x14ac:dyDescent="0.25">
      <c r="A1842" t="s">
        <v>513</v>
      </c>
      <c r="B1842">
        <v>0.62187068368079101</v>
      </c>
      <c r="C1842">
        <v>5.2083944858397208E-2</v>
      </c>
      <c r="D1842">
        <v>0.46861620724803738</v>
      </c>
      <c r="E1842">
        <v>0.3599662252528848</v>
      </c>
      <c r="F1842">
        <v>0.2742985422732781</v>
      </c>
      <c r="G1842">
        <v>0.63238637397400876</v>
      </c>
      <c r="H1842">
        <v>0.6027304728875027</v>
      </c>
      <c r="I1842">
        <v>1.5727605885511111E-2</v>
      </c>
      <c r="J1842">
        <v>5.4049138351728067E-2</v>
      </c>
      <c r="K1842">
        <v>0.1372680871083905</v>
      </c>
      <c r="L1842">
        <v>0.59102458277987957</v>
      </c>
      <c r="M1842">
        <v>0.73003039247753865</v>
      </c>
      <c r="N1842">
        <v>1.885144425274593</v>
      </c>
      <c r="O1842">
        <v>1.0919749909965231E-7</v>
      </c>
      <c r="P1842">
        <v>6.6394415227970381E-7</v>
      </c>
      <c r="Q1842">
        <v>1.8660042144813049</v>
      </c>
      <c r="R1842">
        <v>5.6165731941367991E-8</v>
      </c>
      <c r="S1842">
        <v>4.1067805284460069E-7</v>
      </c>
      <c r="T1842">
        <v>1.6624462871300989</v>
      </c>
      <c r="U1842">
        <v>3.410057232560555E-6</v>
      </c>
      <c r="V1842">
        <v>1.782636815366138E-5</v>
      </c>
    </row>
    <row r="1843" spans="1:22" x14ac:dyDescent="0.25">
      <c r="A1843" t="s">
        <v>836</v>
      </c>
      <c r="B1843">
        <v>-0.44962914147925259</v>
      </c>
      <c r="C1843">
        <v>0.1878981899721924</v>
      </c>
      <c r="D1843">
        <v>0.66164948808451218</v>
      </c>
      <c r="E1843">
        <v>-0.22631882000385731</v>
      </c>
      <c r="F1843">
        <v>0.49348571088222798</v>
      </c>
      <c r="G1843">
        <v>0.79082910961676289</v>
      </c>
      <c r="H1843">
        <v>-0.45854760172257869</v>
      </c>
      <c r="I1843">
        <v>0.41718535241301979</v>
      </c>
      <c r="J1843">
        <v>0.59292468211700433</v>
      </c>
      <c r="K1843">
        <v>0.2752320907751904</v>
      </c>
      <c r="L1843">
        <v>0.59111740917714661</v>
      </c>
      <c r="M1843">
        <v>0.73003039247753865</v>
      </c>
      <c r="N1843">
        <v>-0.92070831648899487</v>
      </c>
      <c r="O1843">
        <v>2.3295486033382062E-2</v>
      </c>
      <c r="P1843">
        <v>4.4703742818490128E-2</v>
      </c>
      <c r="Q1843">
        <v>-0.92962677673232097</v>
      </c>
      <c r="R1843">
        <v>8.4441166179450661E-2</v>
      </c>
      <c r="S1843">
        <v>0.15263848322104201</v>
      </c>
      <c r="T1843">
        <v>-0.4191574057099472</v>
      </c>
      <c r="U1843">
        <v>0.3715858481711396</v>
      </c>
      <c r="V1843">
        <v>0.48871383385839878</v>
      </c>
    </row>
    <row r="1844" spans="1:22" x14ac:dyDescent="0.25">
      <c r="A1844" t="s">
        <v>407</v>
      </c>
      <c r="B1844">
        <v>0.83899405164276453</v>
      </c>
      <c r="C1844">
        <v>0.1163175423177077</v>
      </c>
      <c r="D1844">
        <v>0.58779131384548289</v>
      </c>
      <c r="E1844">
        <v>1.038466403260204</v>
      </c>
      <c r="F1844">
        <v>5.0519729293166317E-2</v>
      </c>
      <c r="G1844">
        <v>0.29737202973843191</v>
      </c>
      <c r="H1844">
        <v>0.4978717079433666</v>
      </c>
      <c r="I1844">
        <v>0.29909457098273867</v>
      </c>
      <c r="J1844">
        <v>0.4792249518590686</v>
      </c>
      <c r="K1844">
        <v>0.26169997261405697</v>
      </c>
      <c r="L1844">
        <v>0.59176083986216643</v>
      </c>
      <c r="M1844">
        <v>0.73003039247753865</v>
      </c>
      <c r="N1844">
        <v>1.4157317842757851</v>
      </c>
      <c r="O1844">
        <v>8.0771191448474264E-3</v>
      </c>
      <c r="P1844">
        <v>1.754285476158839E-2</v>
      </c>
      <c r="Q1844">
        <v>1.0746094405763871</v>
      </c>
      <c r="R1844">
        <v>3.5563601935632572E-2</v>
      </c>
      <c r="S1844">
        <v>7.4079401638859094E-2</v>
      </c>
      <c r="T1844">
        <v>0.63896535362963824</v>
      </c>
      <c r="U1844">
        <v>0.20361983124608171</v>
      </c>
      <c r="V1844">
        <v>0.30422568742022982</v>
      </c>
    </row>
    <row r="1845" spans="1:22" x14ac:dyDescent="0.25">
      <c r="A1845" t="s">
        <v>348</v>
      </c>
      <c r="B1845">
        <v>2.8080761782975468E-2</v>
      </c>
      <c r="C1845">
        <v>0.80966040276101092</v>
      </c>
      <c r="D1845">
        <v>0.95906054014029773</v>
      </c>
      <c r="E1845">
        <v>-0.1038237533610023</v>
      </c>
      <c r="F1845">
        <v>0.38387105469679178</v>
      </c>
      <c r="G1845">
        <v>0.71777276681020519</v>
      </c>
      <c r="H1845">
        <v>-8.9679678616274572E-3</v>
      </c>
      <c r="I1845">
        <v>0.94669373384409794</v>
      </c>
      <c r="J1845">
        <v>0.9758755896470892</v>
      </c>
      <c r="K1845">
        <v>-7.1958078370805367E-2</v>
      </c>
      <c r="L1845">
        <v>0.59177665351137376</v>
      </c>
      <c r="M1845">
        <v>0.73003039247753865</v>
      </c>
      <c r="N1845">
        <v>0.12819255537560181</v>
      </c>
      <c r="O1845">
        <v>0.28278971877418552</v>
      </c>
      <c r="P1845">
        <v>0.36872925486955149</v>
      </c>
      <c r="Q1845">
        <v>9.1143825730998884E-2</v>
      </c>
      <c r="R1845">
        <v>0.49321665899136408</v>
      </c>
      <c r="S1845">
        <v>0.61999706055630854</v>
      </c>
      <c r="T1845">
        <v>0.16005823036579869</v>
      </c>
      <c r="U1845">
        <v>0.23754655464903071</v>
      </c>
      <c r="V1845">
        <v>0.34508141351830468</v>
      </c>
    </row>
    <row r="1846" spans="1:22" x14ac:dyDescent="0.25">
      <c r="A1846" t="s">
        <v>672</v>
      </c>
      <c r="B1846">
        <v>0.16461601456826849</v>
      </c>
      <c r="C1846">
        <v>0.73523123405129243</v>
      </c>
      <c r="D1846">
        <v>0.93419190380964434</v>
      </c>
      <c r="E1846">
        <v>-0.24418488269395169</v>
      </c>
      <c r="F1846">
        <v>0.64030434612417486</v>
      </c>
      <c r="G1846">
        <v>0.86055087652858964</v>
      </c>
      <c r="H1846">
        <v>0.58056275523540002</v>
      </c>
      <c r="I1846">
        <v>0.23485102111893791</v>
      </c>
      <c r="J1846">
        <v>0.41017758988054143</v>
      </c>
      <c r="K1846">
        <v>-0.29033118878576358</v>
      </c>
      <c r="L1846">
        <v>0.59198594711019403</v>
      </c>
      <c r="M1846">
        <v>0.73003039247753865</v>
      </c>
      <c r="N1846">
        <v>0.69564160264144936</v>
      </c>
      <c r="O1846">
        <v>0.14490506371435921</v>
      </c>
      <c r="P1846">
        <v>0.2110916815416097</v>
      </c>
      <c r="Q1846">
        <v>1.1115883433085809</v>
      </c>
      <c r="R1846">
        <v>3.1737301088179001E-2</v>
      </c>
      <c r="S1846">
        <v>6.7449180069643982E-2</v>
      </c>
      <c r="T1846">
        <v>0.64949529654963745</v>
      </c>
      <c r="U1846">
        <v>0.27233515899338062</v>
      </c>
      <c r="V1846">
        <v>0.38393685775012237</v>
      </c>
    </row>
    <row r="1847" spans="1:22" x14ac:dyDescent="0.25">
      <c r="A1847" t="s">
        <v>2142</v>
      </c>
      <c r="B1847">
        <v>0.3539154888813254</v>
      </c>
      <c r="C1847">
        <v>0.24417409369374049</v>
      </c>
      <c r="D1847">
        <v>0.72676948829786103</v>
      </c>
      <c r="E1847">
        <v>-5.4018772873833047E-2</v>
      </c>
      <c r="F1847">
        <v>0.86771854034478135</v>
      </c>
      <c r="G1847">
        <v>0.9509358846959195</v>
      </c>
      <c r="H1847">
        <v>0.33661333431452301</v>
      </c>
      <c r="I1847">
        <v>0.52730737058981181</v>
      </c>
      <c r="J1847">
        <v>0.68637490596521578</v>
      </c>
      <c r="K1847">
        <v>0.28319251345606761</v>
      </c>
      <c r="L1847">
        <v>0.59277108017794533</v>
      </c>
      <c r="M1847">
        <v>0.73060240451200409</v>
      </c>
      <c r="N1847">
        <v>-1.064663472662714</v>
      </c>
      <c r="O1847">
        <v>1.271257100332761E-2</v>
      </c>
      <c r="P1847">
        <v>2.6232655591258602E-2</v>
      </c>
      <c r="Q1847">
        <v>-1.0819656272295171</v>
      </c>
      <c r="R1847">
        <v>2.20364270485351E-2</v>
      </c>
      <c r="S1847">
        <v>4.9128269714087083E-2</v>
      </c>
      <c r="T1847">
        <v>-0.72745218633281361</v>
      </c>
      <c r="U1847">
        <v>0.1259717142765083</v>
      </c>
      <c r="V1847">
        <v>0.20940034960875731</v>
      </c>
    </row>
    <row r="1848" spans="1:22" x14ac:dyDescent="0.25">
      <c r="A1848" t="s">
        <v>1471</v>
      </c>
      <c r="B1848">
        <v>0.28206838649608201</v>
      </c>
      <c r="C1848">
        <v>0.4605173414970577</v>
      </c>
      <c r="D1848">
        <v>0.8635959401272828</v>
      </c>
      <c r="E1848">
        <v>0.3678768204074423</v>
      </c>
      <c r="F1848">
        <v>0.33669485786423342</v>
      </c>
      <c r="G1848">
        <v>0.68386553375679915</v>
      </c>
      <c r="H1848">
        <v>-0.38751476762694698</v>
      </c>
      <c r="I1848">
        <v>0.54377541428328136</v>
      </c>
      <c r="J1848">
        <v>0.697431072803261</v>
      </c>
      <c r="K1848">
        <v>-0.34006919371390693</v>
      </c>
      <c r="L1848">
        <v>0.593638547354994</v>
      </c>
      <c r="M1848">
        <v>0.73080721211404454</v>
      </c>
      <c r="N1848">
        <v>-1.0275038832743899</v>
      </c>
      <c r="O1848">
        <v>4.2119170116758947E-2</v>
      </c>
      <c r="P1848">
        <v>7.4944438846251835E-2</v>
      </c>
      <c r="Q1848">
        <v>-1.697087037397419</v>
      </c>
      <c r="R1848">
        <v>4.1898989405401259E-3</v>
      </c>
      <c r="S1848">
        <v>1.1424256823487111E-2</v>
      </c>
      <c r="T1848">
        <v>-1.7354498973957391</v>
      </c>
      <c r="U1848">
        <v>3.447281330428229E-3</v>
      </c>
      <c r="V1848">
        <v>9.4333546875978239E-3</v>
      </c>
    </row>
    <row r="1849" spans="1:22" x14ac:dyDescent="0.25">
      <c r="A1849" t="s">
        <v>57</v>
      </c>
      <c r="B1849">
        <v>0.29021659208601669</v>
      </c>
      <c r="C1849">
        <v>0.41637013929642769</v>
      </c>
      <c r="D1849">
        <v>0.85574542624549998</v>
      </c>
      <c r="E1849">
        <v>0.32057504436107997</v>
      </c>
      <c r="F1849">
        <v>0.37434832383092942</v>
      </c>
      <c r="G1849">
        <v>0.70998172509719226</v>
      </c>
      <c r="H1849">
        <v>-0.51405580099493076</v>
      </c>
      <c r="I1849">
        <v>0.26377199534332219</v>
      </c>
      <c r="J1849">
        <v>0.44039465301814601</v>
      </c>
      <c r="K1849">
        <v>0.2098782832579818</v>
      </c>
      <c r="L1849">
        <v>0.59378837904472059</v>
      </c>
      <c r="M1849">
        <v>0.73080721211404454</v>
      </c>
      <c r="N1849">
        <v>0.59291311256036483</v>
      </c>
      <c r="O1849">
        <v>0.1018881062519023</v>
      </c>
      <c r="P1849">
        <v>0.15847712285692589</v>
      </c>
      <c r="Q1849">
        <v>-0.21135928052058259</v>
      </c>
      <c r="R1849">
        <v>0.64336846899108124</v>
      </c>
      <c r="S1849">
        <v>0.74933723710225997</v>
      </c>
      <c r="T1849">
        <v>0.4822163514572666</v>
      </c>
      <c r="U1849">
        <v>0.22819653937078091</v>
      </c>
      <c r="V1849">
        <v>0.33370992316987502</v>
      </c>
    </row>
    <row r="1850" spans="1:22" x14ac:dyDescent="0.25">
      <c r="A1850" t="s">
        <v>1248</v>
      </c>
      <c r="B1850">
        <v>-0.35153505979556487</v>
      </c>
      <c r="C1850">
        <v>0.42949953670501562</v>
      </c>
      <c r="D1850">
        <v>0.85574542624549998</v>
      </c>
      <c r="E1850">
        <v>0.26522734442847851</v>
      </c>
      <c r="F1850">
        <v>0.514420375192707</v>
      </c>
      <c r="G1850">
        <v>0.80363170712220444</v>
      </c>
      <c r="H1850">
        <v>-0.1783348828386514</v>
      </c>
      <c r="I1850">
        <v>0.78346291031912685</v>
      </c>
      <c r="J1850">
        <v>0.87849835210339966</v>
      </c>
      <c r="K1850">
        <v>0.34250284836574368</v>
      </c>
      <c r="L1850">
        <v>0.59418675826772949</v>
      </c>
      <c r="M1850">
        <v>0.73080721211404454</v>
      </c>
      <c r="N1850">
        <v>-1.2669157316042241</v>
      </c>
      <c r="O1850">
        <v>1.9043609975787079E-2</v>
      </c>
      <c r="P1850">
        <v>3.7493652887393779E-2</v>
      </c>
      <c r="Q1850">
        <v>-1.0937155546473101</v>
      </c>
      <c r="R1850">
        <v>7.054418364188729E-2</v>
      </c>
      <c r="S1850">
        <v>0.1301033849161814</v>
      </c>
      <c r="T1850">
        <v>-1.189640227666958</v>
      </c>
      <c r="U1850">
        <v>3.7801612018864061E-2</v>
      </c>
      <c r="V1850">
        <v>7.758200878239789E-2</v>
      </c>
    </row>
    <row r="1851" spans="1:22" x14ac:dyDescent="0.25">
      <c r="A1851" t="s">
        <v>1017</v>
      </c>
      <c r="B1851">
        <v>-0.28618356893481423</v>
      </c>
      <c r="C1851">
        <v>0.41850461935018091</v>
      </c>
      <c r="D1851">
        <v>0.85574542624549998</v>
      </c>
      <c r="E1851">
        <v>0.4254602941693828</v>
      </c>
      <c r="F1851">
        <v>0.18623530269251029</v>
      </c>
      <c r="G1851">
        <v>0.53794963459907474</v>
      </c>
      <c r="H1851">
        <v>0.16556101617860899</v>
      </c>
      <c r="I1851">
        <v>0.76498311908920025</v>
      </c>
      <c r="J1851">
        <v>0.86331097409868063</v>
      </c>
      <c r="K1851">
        <v>0.28983227199547201</v>
      </c>
      <c r="L1851">
        <v>0.59422275074708364</v>
      </c>
      <c r="M1851">
        <v>0.73080721211404454</v>
      </c>
      <c r="N1851">
        <v>-0.94830075043139272</v>
      </c>
      <c r="O1851">
        <v>2.9888173887561952E-2</v>
      </c>
      <c r="P1851">
        <v>5.5436955481497442E-2</v>
      </c>
      <c r="Q1851">
        <v>-0.49655616531796948</v>
      </c>
      <c r="R1851">
        <v>0.3267029776804522</v>
      </c>
      <c r="S1851">
        <v>0.45162466337103241</v>
      </c>
      <c r="T1851">
        <v>-1.083928772605304</v>
      </c>
      <c r="U1851">
        <v>2.5427686232589491E-2</v>
      </c>
      <c r="V1851">
        <v>5.5279692631843687E-2</v>
      </c>
    </row>
    <row r="1852" spans="1:22" x14ac:dyDescent="0.25">
      <c r="A1852" t="s">
        <v>583</v>
      </c>
      <c r="B1852">
        <v>-0.162026778380713</v>
      </c>
      <c r="C1852">
        <v>0.78667049360703212</v>
      </c>
      <c r="D1852">
        <v>0.95511158134257768</v>
      </c>
      <c r="E1852">
        <v>0.82798126733345678</v>
      </c>
      <c r="F1852">
        <v>0.13199623807511951</v>
      </c>
      <c r="G1852">
        <v>0.4632090206525028</v>
      </c>
      <c r="H1852">
        <v>0.60709432261463681</v>
      </c>
      <c r="I1852">
        <v>0.3694414199161089</v>
      </c>
      <c r="J1852">
        <v>0.54719722066598964</v>
      </c>
      <c r="K1852">
        <v>0.36132344816183859</v>
      </c>
      <c r="L1852">
        <v>0.59539032756914578</v>
      </c>
      <c r="M1852">
        <v>0.73184735399580414</v>
      </c>
      <c r="N1852">
        <v>-0.12586938537351089</v>
      </c>
      <c r="O1852">
        <v>0.83759985810818072</v>
      </c>
      <c r="P1852">
        <v>0.87532264583547925</v>
      </c>
      <c r="Q1852">
        <v>0.64325171562183892</v>
      </c>
      <c r="R1852">
        <v>0.33182063943002149</v>
      </c>
      <c r="S1852">
        <v>0.45703218295812781</v>
      </c>
      <c r="T1852">
        <v>-0.59252720454512908</v>
      </c>
      <c r="U1852">
        <v>0.33731213349013778</v>
      </c>
      <c r="V1852">
        <v>0.45360602694061108</v>
      </c>
    </row>
    <row r="1853" spans="1:22" x14ac:dyDescent="0.25">
      <c r="A1853" t="s">
        <v>903</v>
      </c>
      <c r="B1853">
        <v>0.55169427137466709</v>
      </c>
      <c r="C1853">
        <v>0.31313930021881597</v>
      </c>
      <c r="D1853">
        <v>0.7811784832373958</v>
      </c>
      <c r="E1853">
        <v>0.25921764675571057</v>
      </c>
      <c r="F1853">
        <v>0.64723560648764855</v>
      </c>
      <c r="G1853">
        <v>0.86323388220112185</v>
      </c>
      <c r="H1853">
        <v>0.2092042800476617</v>
      </c>
      <c r="I1853">
        <v>0.74820629029393904</v>
      </c>
      <c r="J1853">
        <v>0.85071055206420865</v>
      </c>
      <c r="K1853">
        <v>0.33971452265175373</v>
      </c>
      <c r="L1853">
        <v>0.59675788026193444</v>
      </c>
      <c r="M1853">
        <v>0.73313204738824356</v>
      </c>
      <c r="N1853">
        <v>5.9870343544250033E-2</v>
      </c>
      <c r="O1853">
        <v>0.91880495533154238</v>
      </c>
      <c r="P1853">
        <v>0.94157839946999888</v>
      </c>
      <c r="Q1853">
        <v>-0.28261964778275539</v>
      </c>
      <c r="R1853">
        <v>0.64443838184725732</v>
      </c>
      <c r="S1853">
        <v>0.7495922661486768</v>
      </c>
      <c r="T1853">
        <v>0.14036721944029321</v>
      </c>
      <c r="U1853">
        <v>0.82122374996828307</v>
      </c>
      <c r="V1853">
        <v>0.87976182033207562</v>
      </c>
    </row>
    <row r="1854" spans="1:22" x14ac:dyDescent="0.25">
      <c r="A1854" t="s">
        <v>2098</v>
      </c>
      <c r="B1854">
        <v>0.30122440486665808</v>
      </c>
      <c r="C1854">
        <v>0.51701047582961035</v>
      </c>
      <c r="D1854">
        <v>0.87339746530516338</v>
      </c>
      <c r="E1854">
        <v>-0.37064769497724809</v>
      </c>
      <c r="F1854">
        <v>0.47095464702443468</v>
      </c>
      <c r="G1854">
        <v>0.77380843015430956</v>
      </c>
      <c r="H1854">
        <v>0.14382387486475781</v>
      </c>
      <c r="I1854">
        <v>0.79408253609519264</v>
      </c>
      <c r="J1854">
        <v>0.8846486484392222</v>
      </c>
      <c r="K1854">
        <v>0.2863948620836787</v>
      </c>
      <c r="L1854">
        <v>0.59752497001443761</v>
      </c>
      <c r="M1854">
        <v>0.73364544365622975</v>
      </c>
      <c r="N1854">
        <v>0.2426040032928645</v>
      </c>
      <c r="O1854">
        <v>0.61844483525761929</v>
      </c>
      <c r="P1854">
        <v>0.69689968056284746</v>
      </c>
      <c r="Q1854">
        <v>8.5203473290964116E-2</v>
      </c>
      <c r="R1854">
        <v>0.87248265629068511</v>
      </c>
      <c r="S1854">
        <v>0.91598594663204891</v>
      </c>
      <c r="T1854">
        <v>0.89964656035379131</v>
      </c>
      <c r="U1854">
        <v>0.1178157595105806</v>
      </c>
      <c r="V1854">
        <v>0.1988960928931405</v>
      </c>
    </row>
    <row r="1855" spans="1:22" x14ac:dyDescent="0.25">
      <c r="A1855" t="s">
        <v>1159</v>
      </c>
      <c r="B1855">
        <v>0.8613643851120385</v>
      </c>
      <c r="C1855">
        <v>3.5474470856577643E-2</v>
      </c>
      <c r="D1855">
        <v>0.40661909368664811</v>
      </c>
      <c r="E1855">
        <v>0.85088478332093609</v>
      </c>
      <c r="F1855">
        <v>3.980213229297664E-2</v>
      </c>
      <c r="G1855">
        <v>0.25860013952636818</v>
      </c>
      <c r="H1855">
        <v>0.43170486107621858</v>
      </c>
      <c r="I1855">
        <v>0.37060199751055878</v>
      </c>
      <c r="J1855">
        <v>0.54795119787972091</v>
      </c>
      <c r="K1855">
        <v>0.25675295150016231</v>
      </c>
      <c r="L1855">
        <v>0.597821023348722</v>
      </c>
      <c r="M1855">
        <v>0.73364544365622975</v>
      </c>
      <c r="N1855">
        <v>0.44274321019811391</v>
      </c>
      <c r="O1855">
        <v>0.31414779506078028</v>
      </c>
      <c r="P1855">
        <v>0.4021088277098388</v>
      </c>
      <c r="Q1855">
        <v>1.308368616229405E-2</v>
      </c>
      <c r="R1855">
        <v>0.97642803437208159</v>
      </c>
      <c r="S1855">
        <v>0.98378260973066611</v>
      </c>
      <c r="T1855">
        <v>-0.1513886216226599</v>
      </c>
      <c r="U1855">
        <v>0.73895502763398968</v>
      </c>
      <c r="V1855">
        <v>0.81890045460023997</v>
      </c>
    </row>
    <row r="1856" spans="1:22" x14ac:dyDescent="0.25">
      <c r="A1856" t="s">
        <v>1343</v>
      </c>
      <c r="B1856">
        <v>1.0500693020765921</v>
      </c>
      <c r="C1856">
        <v>0.12920440819821291</v>
      </c>
      <c r="D1856">
        <v>0.61154198480277111</v>
      </c>
      <c r="E1856">
        <v>1.1892953230855849</v>
      </c>
      <c r="F1856">
        <v>8.628921067539029E-2</v>
      </c>
      <c r="G1856">
        <v>0.38020448589347428</v>
      </c>
      <c r="H1856">
        <v>0.78262528924062824</v>
      </c>
      <c r="I1856">
        <v>0.1474869346943645</v>
      </c>
      <c r="J1856">
        <v>0.29732738430406458</v>
      </c>
      <c r="K1856">
        <v>0.29301881066389379</v>
      </c>
      <c r="L1856">
        <v>0.59835685987899034</v>
      </c>
      <c r="M1856">
        <v>0.73390695758620494</v>
      </c>
      <c r="N1856">
        <v>2.442437949325575</v>
      </c>
      <c r="O1856">
        <v>3.758233063514278E-4</v>
      </c>
      <c r="P1856">
        <v>1.1289593112855309E-3</v>
      </c>
      <c r="Q1856">
        <v>2.1749939364896109</v>
      </c>
      <c r="R1856">
        <v>8.4135681382614214E-4</v>
      </c>
      <c r="S1856">
        <v>2.7176781173872829E-3</v>
      </c>
      <c r="T1856">
        <v>1.5461614369038841</v>
      </c>
      <c r="U1856">
        <v>1.635511641321644E-2</v>
      </c>
      <c r="V1856">
        <v>3.7605191833826282E-2</v>
      </c>
    </row>
    <row r="1857" spans="1:22" x14ac:dyDescent="0.25">
      <c r="A1857" t="s">
        <v>430</v>
      </c>
      <c r="B1857">
        <v>-7.7212861855622705E-2</v>
      </c>
      <c r="C1857">
        <v>0.85395971727574893</v>
      </c>
      <c r="D1857">
        <v>0.95913198597840921</v>
      </c>
      <c r="E1857">
        <v>-6.6817470083414765E-2</v>
      </c>
      <c r="F1857">
        <v>0.87520869251882161</v>
      </c>
      <c r="G1857">
        <v>0.95195183298369324</v>
      </c>
      <c r="H1857">
        <v>-0.22671948036006981</v>
      </c>
      <c r="I1857">
        <v>0.7040843357921811</v>
      </c>
      <c r="J1857">
        <v>0.82318137768196398</v>
      </c>
      <c r="K1857">
        <v>0.29727022718706619</v>
      </c>
      <c r="L1857">
        <v>0.59955142046095633</v>
      </c>
      <c r="M1857">
        <v>0.73438352288139408</v>
      </c>
      <c r="N1857">
        <v>-0.3899748239876728</v>
      </c>
      <c r="O1857">
        <v>0.40536138230153962</v>
      </c>
      <c r="P1857">
        <v>0.49585356823760152</v>
      </c>
      <c r="Q1857">
        <v>-0.53948144249211993</v>
      </c>
      <c r="R1857">
        <v>0.3390146999660793</v>
      </c>
      <c r="S1857">
        <v>0.46468922707827859</v>
      </c>
      <c r="T1857">
        <v>-2.5887126717191841E-2</v>
      </c>
      <c r="U1857">
        <v>0.9611760037947642</v>
      </c>
      <c r="V1857">
        <v>0.97838595909995252</v>
      </c>
    </row>
    <row r="1858" spans="1:22" x14ac:dyDescent="0.25">
      <c r="A1858" t="s">
        <v>1698</v>
      </c>
      <c r="B1858">
        <v>-0.21796831920936219</v>
      </c>
      <c r="C1858">
        <v>0.70502483191755405</v>
      </c>
      <c r="D1858">
        <v>0.9290165713938493</v>
      </c>
      <c r="E1858">
        <v>-0.27913845657586389</v>
      </c>
      <c r="F1858">
        <v>0.63197544368090475</v>
      </c>
      <c r="G1858">
        <v>0.85501258094019805</v>
      </c>
      <c r="H1858">
        <v>0.2419898924769206</v>
      </c>
      <c r="I1858">
        <v>0.58768040199061344</v>
      </c>
      <c r="J1858">
        <v>0.72906995860701318</v>
      </c>
      <c r="K1858">
        <v>-0.24708894887909549</v>
      </c>
      <c r="L1858">
        <v>0.59977072849202617</v>
      </c>
      <c r="M1858">
        <v>0.73438352288139408</v>
      </c>
      <c r="N1858">
        <v>1.8938278338712311</v>
      </c>
      <c r="O1858">
        <v>3.6666354881802568E-4</v>
      </c>
      <c r="P1858">
        <v>1.104361470214822E-3</v>
      </c>
      <c r="Q1858">
        <v>2.3537860455575141</v>
      </c>
      <c r="R1858">
        <v>1.1777432775418219E-4</v>
      </c>
      <c r="S1858">
        <v>4.6658331239200388E-4</v>
      </c>
      <c r="T1858">
        <v>1.9258773415679999</v>
      </c>
      <c r="U1858">
        <v>1.7790173729593771E-3</v>
      </c>
      <c r="V1858">
        <v>5.2813126711613884E-3</v>
      </c>
    </row>
    <row r="1859" spans="1:22" x14ac:dyDescent="0.25">
      <c r="A1859" t="s">
        <v>906</v>
      </c>
      <c r="B1859">
        <v>1.1609388479140259</v>
      </c>
      <c r="C1859">
        <v>8.7000672939345589E-2</v>
      </c>
      <c r="D1859">
        <v>0.53470143314614016</v>
      </c>
      <c r="E1859">
        <v>2.0084894660586481</v>
      </c>
      <c r="F1859">
        <v>2.8531386118847328E-3</v>
      </c>
      <c r="G1859">
        <v>5.5453309430990437E-2</v>
      </c>
      <c r="H1859">
        <v>0.69954256233783418</v>
      </c>
      <c r="I1859">
        <v>0.24892203249936951</v>
      </c>
      <c r="J1859">
        <v>0.42400651827982488</v>
      </c>
      <c r="K1859">
        <v>0.3230050577955455</v>
      </c>
      <c r="L1859">
        <v>0.59993597610078542</v>
      </c>
      <c r="M1859">
        <v>0.73438352288139408</v>
      </c>
      <c r="N1859">
        <v>2.0188426019668211</v>
      </c>
      <c r="O1859">
        <v>3.0899253796691571E-3</v>
      </c>
      <c r="P1859">
        <v>7.4512092400505449E-3</v>
      </c>
      <c r="Q1859">
        <v>1.5574463163906289</v>
      </c>
      <c r="R1859">
        <v>1.7425505903030412E-2</v>
      </c>
      <c r="S1859">
        <v>4.0269919129564173E-2</v>
      </c>
      <c r="T1859">
        <v>0.33335819370371889</v>
      </c>
      <c r="U1859">
        <v>0.58249505410700675</v>
      </c>
      <c r="V1859">
        <v>0.69174565223448581</v>
      </c>
    </row>
    <row r="1860" spans="1:22" x14ac:dyDescent="0.25">
      <c r="A1860" t="s">
        <v>261</v>
      </c>
      <c r="B1860">
        <v>-0.39474148792462938</v>
      </c>
      <c r="C1860">
        <v>4.2113521945489202E-2</v>
      </c>
      <c r="D1860">
        <v>0.43333099051602908</v>
      </c>
      <c r="E1860">
        <v>-0.2882031288889868</v>
      </c>
      <c r="F1860">
        <v>0.1311031311656834</v>
      </c>
      <c r="G1860">
        <v>0.46149925738508352</v>
      </c>
      <c r="H1860">
        <v>0.20838567984155401</v>
      </c>
      <c r="I1860">
        <v>0.6498457439576113</v>
      </c>
      <c r="J1860">
        <v>0.78022662183717428</v>
      </c>
      <c r="K1860">
        <v>-0.253643988879166</v>
      </c>
      <c r="L1860">
        <v>0.60005174530342864</v>
      </c>
      <c r="M1860">
        <v>0.73438352288139408</v>
      </c>
      <c r="N1860">
        <v>-2.6188162534291641</v>
      </c>
      <c r="O1860">
        <v>5.4774988746650152E-10</v>
      </c>
      <c r="P1860">
        <v>4.7723495942483686E-9</v>
      </c>
      <c r="Q1860">
        <v>-2.0156890856629812</v>
      </c>
      <c r="R1860">
        <v>8.690947558048945E-6</v>
      </c>
      <c r="S1860">
        <v>4.4713155536206571E-5</v>
      </c>
      <c r="T1860">
        <v>-2.5842571134193428</v>
      </c>
      <c r="U1860">
        <v>4.1435878387485379E-7</v>
      </c>
      <c r="V1860">
        <v>2.4537809232588999E-6</v>
      </c>
    </row>
    <row r="1861" spans="1:22" x14ac:dyDescent="0.25">
      <c r="A1861" t="s">
        <v>1164</v>
      </c>
      <c r="B1861">
        <v>0.16624981594155669</v>
      </c>
      <c r="C1861">
        <v>0.79093783522402006</v>
      </c>
      <c r="D1861">
        <v>0.95517399750367582</v>
      </c>
      <c r="E1861">
        <v>4.0665330000018041E-2</v>
      </c>
      <c r="F1861">
        <v>0.94909317433448093</v>
      </c>
      <c r="G1861">
        <v>0.9844315730482327</v>
      </c>
      <c r="H1861">
        <v>-0.48825607348071071</v>
      </c>
      <c r="I1861">
        <v>0.44312138174870119</v>
      </c>
      <c r="J1861">
        <v>0.61405120176511063</v>
      </c>
      <c r="K1861">
        <v>0.30773151817529548</v>
      </c>
      <c r="L1861">
        <v>0.60036014469503585</v>
      </c>
      <c r="M1861">
        <v>0.73438352288139408</v>
      </c>
      <c r="N1861">
        <v>1.12764856256566</v>
      </c>
      <c r="O1861">
        <v>6.0890471514873611E-2</v>
      </c>
      <c r="P1861">
        <v>0.102489116578475</v>
      </c>
      <c r="Q1861">
        <v>0.47314267314339209</v>
      </c>
      <c r="R1861">
        <v>0.48288564016056462</v>
      </c>
      <c r="S1861">
        <v>0.60955798626958779</v>
      </c>
      <c r="T1861">
        <v>1.394714750740937</v>
      </c>
      <c r="U1861">
        <v>3.4345894631459567E-2</v>
      </c>
      <c r="V1861">
        <v>7.1131661559143036E-2</v>
      </c>
    </row>
    <row r="1862" spans="1:22" x14ac:dyDescent="0.25">
      <c r="A1862" t="s">
        <v>1273</v>
      </c>
      <c r="B1862">
        <v>-0.15686385694310359</v>
      </c>
      <c r="C1862">
        <v>0.48222722001689172</v>
      </c>
      <c r="D1862">
        <v>0.86612882828764626</v>
      </c>
      <c r="E1862">
        <v>-0.57686763314598188</v>
      </c>
      <c r="F1862">
        <v>2.0448736674273771E-2</v>
      </c>
      <c r="G1862">
        <v>0.1904866091002019</v>
      </c>
      <c r="H1862">
        <v>-0.79746433273427186</v>
      </c>
      <c r="I1862">
        <v>7.5994703353382598E-2</v>
      </c>
      <c r="J1862">
        <v>0.18009265371656791</v>
      </c>
      <c r="K1862">
        <v>-0.20236343441096241</v>
      </c>
      <c r="L1862">
        <v>0.60251478321652363</v>
      </c>
      <c r="M1862">
        <v>0.73662291238407251</v>
      </c>
      <c r="N1862">
        <v>-0.94061524119728945</v>
      </c>
      <c r="O1862">
        <v>1.138829940731143E-3</v>
      </c>
      <c r="P1862">
        <v>3.0359897833793889E-3</v>
      </c>
      <c r="Q1862">
        <v>-1.581215716988458</v>
      </c>
      <c r="R1862">
        <v>4.9713902675212207E-4</v>
      </c>
      <c r="S1862">
        <v>1.6948937733648061E-3</v>
      </c>
      <c r="T1862">
        <v>-0.56611104246226995</v>
      </c>
      <c r="U1862">
        <v>0.13188503120590431</v>
      </c>
      <c r="V1862">
        <v>0.2166954920247301</v>
      </c>
    </row>
    <row r="1863" spans="1:22" x14ac:dyDescent="0.25">
      <c r="A1863" t="s">
        <v>1858</v>
      </c>
      <c r="B1863">
        <v>-0.53091385283162618</v>
      </c>
      <c r="C1863">
        <v>0.16342297741289</v>
      </c>
      <c r="D1863">
        <v>0.64009444009717087</v>
      </c>
      <c r="E1863">
        <v>9.8460620632200513E-2</v>
      </c>
      <c r="F1863">
        <v>0.7737591306592484</v>
      </c>
      <c r="G1863">
        <v>0.91876413477576291</v>
      </c>
      <c r="H1863">
        <v>0.29616038577158038</v>
      </c>
      <c r="I1863">
        <v>0.44954687968639828</v>
      </c>
      <c r="J1863">
        <v>0.62106294313904598</v>
      </c>
      <c r="K1863">
        <v>-0.22262782060369141</v>
      </c>
      <c r="L1863">
        <v>0.60353399704662025</v>
      </c>
      <c r="M1863">
        <v>0.73747249289844941</v>
      </c>
      <c r="N1863">
        <v>0.4137597456311557</v>
      </c>
      <c r="O1863">
        <v>0.2246725648347066</v>
      </c>
      <c r="P1863">
        <v>0.305872922918004</v>
      </c>
      <c r="Q1863">
        <v>1.2408339842343621</v>
      </c>
      <c r="R1863">
        <v>5.7185784840099686E-3</v>
      </c>
      <c r="S1863">
        <v>1.5120985433300781E-2</v>
      </c>
      <c r="T1863">
        <v>9.2671304395263832E-2</v>
      </c>
      <c r="U1863">
        <v>0.83020177983157739</v>
      </c>
      <c r="V1863">
        <v>0.88425238751147872</v>
      </c>
    </row>
    <row r="1864" spans="1:22" x14ac:dyDescent="0.25">
      <c r="A1864" t="s">
        <v>898</v>
      </c>
      <c r="B1864">
        <v>0.47563741690525041</v>
      </c>
      <c r="C1864">
        <v>0.39524655427285449</v>
      </c>
      <c r="D1864">
        <v>0.84472806806059308</v>
      </c>
      <c r="E1864">
        <v>1.1978622712697671</v>
      </c>
      <c r="F1864">
        <v>2.510493340355742E-2</v>
      </c>
      <c r="G1864">
        <v>0.20537781539660169</v>
      </c>
      <c r="H1864">
        <v>-0.63022818121206792</v>
      </c>
      <c r="I1864">
        <v>0.33944290337526473</v>
      </c>
      <c r="J1864">
        <v>0.51944358161194615</v>
      </c>
      <c r="K1864">
        <v>-0.34006919371390709</v>
      </c>
      <c r="L1864">
        <v>0.60418207932749257</v>
      </c>
      <c r="M1864">
        <v>0.73786790998427398</v>
      </c>
      <c r="N1864">
        <v>0.30472941547922511</v>
      </c>
      <c r="O1864">
        <v>0.60175363840374052</v>
      </c>
      <c r="P1864">
        <v>0.68172374928088575</v>
      </c>
      <c r="Q1864">
        <v>-0.80113618263809327</v>
      </c>
      <c r="R1864">
        <v>0.2102926671312465</v>
      </c>
      <c r="S1864">
        <v>0.3181673486736224</v>
      </c>
      <c r="T1864">
        <v>-1.2332020495044489</v>
      </c>
      <c r="U1864">
        <v>4.4435891831437847E-2</v>
      </c>
      <c r="V1864">
        <v>8.8793688949639432E-2</v>
      </c>
    </row>
    <row r="1865" spans="1:22" x14ac:dyDescent="0.25">
      <c r="A1865" t="s">
        <v>1712</v>
      </c>
      <c r="B1865">
        <v>-4.0106738752237803E-2</v>
      </c>
      <c r="C1865">
        <v>0.87218955635389195</v>
      </c>
      <c r="D1865">
        <v>0.96106937447865093</v>
      </c>
      <c r="E1865">
        <v>-0.44908084744510107</v>
      </c>
      <c r="F1865">
        <v>9.931004952336403E-2</v>
      </c>
      <c r="G1865">
        <v>0.40593445750971902</v>
      </c>
      <c r="H1865">
        <v>3.614448135756287E-3</v>
      </c>
      <c r="I1865">
        <v>0.99217435722579106</v>
      </c>
      <c r="J1865">
        <v>0.9963559779729495</v>
      </c>
      <c r="K1865">
        <v>0.1822196397605125</v>
      </c>
      <c r="L1865">
        <v>0.6052418701606701</v>
      </c>
      <c r="M1865">
        <v>0.73876543894007729</v>
      </c>
      <c r="N1865">
        <v>-0.41686502571443512</v>
      </c>
      <c r="O1865">
        <v>0.1376972515281375</v>
      </c>
      <c r="P1865">
        <v>0.20259618300555429</v>
      </c>
      <c r="Q1865">
        <v>-0.37314383882644098</v>
      </c>
      <c r="R1865">
        <v>0.28873175214137958</v>
      </c>
      <c r="S1865">
        <v>0.4103600027309357</v>
      </c>
      <c r="T1865">
        <v>0.21443546149117851</v>
      </c>
      <c r="U1865">
        <v>0.53495405619996106</v>
      </c>
      <c r="V1865">
        <v>0.65262098916239886</v>
      </c>
    </row>
    <row r="1866" spans="1:22" x14ac:dyDescent="0.25">
      <c r="A1866" t="s">
        <v>1396</v>
      </c>
      <c r="B1866">
        <v>0.14239284072979341</v>
      </c>
      <c r="C1866">
        <v>0.73444341730873886</v>
      </c>
      <c r="D1866">
        <v>0.93419190380964434</v>
      </c>
      <c r="E1866">
        <v>-2.6150832290877449E-2</v>
      </c>
      <c r="F1866">
        <v>0.9521538861097516</v>
      </c>
      <c r="G1866">
        <v>0.98642275034787008</v>
      </c>
      <c r="H1866">
        <v>0.41735993712535091</v>
      </c>
      <c r="I1866">
        <v>0.46268247148119251</v>
      </c>
      <c r="J1866">
        <v>0.6307793406164458</v>
      </c>
      <c r="K1866">
        <v>-0.30868848448594971</v>
      </c>
      <c r="L1866">
        <v>0.60618310746237847</v>
      </c>
      <c r="M1866">
        <v>0.73951737466172141</v>
      </c>
      <c r="N1866">
        <v>-0.38001415746336381</v>
      </c>
      <c r="O1866">
        <v>0.4267543520800825</v>
      </c>
      <c r="P1866">
        <v>0.51701619426217771</v>
      </c>
      <c r="Q1866">
        <v>-0.1050470610678063</v>
      </c>
      <c r="R1866">
        <v>0.83976681672570785</v>
      </c>
      <c r="S1866">
        <v>0.89276752745874688</v>
      </c>
      <c r="T1866">
        <v>-0.66255180965843596</v>
      </c>
      <c r="U1866">
        <v>0.24667826715020719</v>
      </c>
      <c r="V1866">
        <v>0.35480479411737592</v>
      </c>
    </row>
    <row r="1867" spans="1:22" x14ac:dyDescent="0.25">
      <c r="A1867" t="s">
        <v>2253</v>
      </c>
      <c r="B1867">
        <v>0.36874126685975378</v>
      </c>
      <c r="C1867">
        <v>3.814768309922808E-3</v>
      </c>
      <c r="D1867">
        <v>0.16367515352385789</v>
      </c>
      <c r="E1867">
        <v>0.1184863021872946</v>
      </c>
      <c r="F1867">
        <v>0.33747526902307351</v>
      </c>
      <c r="G1867">
        <v>0.68386553375679915</v>
      </c>
      <c r="H1867">
        <v>0.25108466107820432</v>
      </c>
      <c r="I1867">
        <v>4.6447418011015797E-2</v>
      </c>
      <c r="J1867">
        <v>0.1274082371013871</v>
      </c>
      <c r="K1867">
        <v>6.3862924440204694E-2</v>
      </c>
      <c r="L1867">
        <v>0.60686149804585454</v>
      </c>
      <c r="M1867">
        <v>0.73994801423928858</v>
      </c>
      <c r="N1867">
        <v>0.85034745318566429</v>
      </c>
      <c r="O1867">
        <v>2.14964151733272E-8</v>
      </c>
      <c r="P1867">
        <v>1.4591894956461509E-7</v>
      </c>
      <c r="Q1867">
        <v>0.73269084740411472</v>
      </c>
      <c r="R1867">
        <v>9.9718751563668659E-7</v>
      </c>
      <c r="S1867">
        <v>5.7994997712476354E-6</v>
      </c>
      <c r="T1867">
        <v>0.79572407543857437</v>
      </c>
      <c r="U1867">
        <v>4.2316371919999568E-7</v>
      </c>
      <c r="V1867">
        <v>2.492938594458005E-6</v>
      </c>
    </row>
    <row r="1868" spans="1:22" x14ac:dyDescent="0.25">
      <c r="A1868" t="s">
        <v>412</v>
      </c>
      <c r="B1868">
        <v>0.883996723814233</v>
      </c>
      <c r="C1868">
        <v>4.3265138477336131E-2</v>
      </c>
      <c r="D1868">
        <v>0.43721041472558447</v>
      </c>
      <c r="E1868">
        <v>0.2419252754336296</v>
      </c>
      <c r="F1868">
        <v>0.60613265671536132</v>
      </c>
      <c r="G1868">
        <v>0.84170346810160535</v>
      </c>
      <c r="H1868">
        <v>-0.4057564739172328</v>
      </c>
      <c r="I1868">
        <v>0.36286089038521457</v>
      </c>
      <c r="J1868">
        <v>0.54037044187031968</v>
      </c>
      <c r="K1868">
        <v>-0.21821063662645601</v>
      </c>
      <c r="L1868">
        <v>0.60824228500268274</v>
      </c>
      <c r="M1868">
        <v>0.74072931384362395</v>
      </c>
      <c r="N1868">
        <v>1.4516087309017021</v>
      </c>
      <c r="O1868">
        <v>1.1627573271411091E-3</v>
      </c>
      <c r="P1868">
        <v>3.0853094071398839E-3</v>
      </c>
      <c r="Q1868">
        <v>0.16185553317023599</v>
      </c>
      <c r="R1868">
        <v>0.72185777172670951</v>
      </c>
      <c r="S1868">
        <v>0.8070327300425455</v>
      </c>
      <c r="T1868">
        <v>0.9914728188416162</v>
      </c>
      <c r="U1868">
        <v>4.4867093927859737E-2</v>
      </c>
      <c r="V1868">
        <v>8.9498045256099154E-2</v>
      </c>
    </row>
    <row r="1869" spans="1:22" x14ac:dyDescent="0.25">
      <c r="A1869" t="s">
        <v>1817</v>
      </c>
      <c r="B1869">
        <v>-0.18468635497280639</v>
      </c>
      <c r="C1869">
        <v>0.5574730143040515</v>
      </c>
      <c r="D1869">
        <v>0.88341019827694289</v>
      </c>
      <c r="E1869">
        <v>-0.12915872645071499</v>
      </c>
      <c r="F1869">
        <v>0.68190673993810236</v>
      </c>
      <c r="G1869">
        <v>0.88105450376093453</v>
      </c>
      <c r="H1869">
        <v>-0.19561196246609339</v>
      </c>
      <c r="I1869">
        <v>0.76641125313145642</v>
      </c>
      <c r="J1869">
        <v>0.86406504195385814</v>
      </c>
      <c r="K1869">
        <v>0.33761063777716899</v>
      </c>
      <c r="L1869">
        <v>0.60861186706104431</v>
      </c>
      <c r="M1869">
        <v>0.74072931384362395</v>
      </c>
      <c r="N1869">
        <v>-2.6260321839982992</v>
      </c>
      <c r="O1869">
        <v>6.6067835105221074E-6</v>
      </c>
      <c r="P1869">
        <v>2.969135514412505E-5</v>
      </c>
      <c r="Q1869">
        <v>-2.6369577914915858</v>
      </c>
      <c r="R1869">
        <v>1.8525314647471801E-5</v>
      </c>
      <c r="S1869">
        <v>8.8501188042753947E-5</v>
      </c>
      <c r="T1869">
        <v>-2.1592628197704151</v>
      </c>
      <c r="U1869">
        <v>2.6388957445987789E-4</v>
      </c>
      <c r="V1869">
        <v>9.4950141190152271E-4</v>
      </c>
    </row>
    <row r="1870" spans="1:22" x14ac:dyDescent="0.25">
      <c r="A1870" t="s">
        <v>1823</v>
      </c>
      <c r="B1870">
        <v>-0.1073356514512893</v>
      </c>
      <c r="C1870">
        <v>0.59141960533252114</v>
      </c>
      <c r="D1870">
        <v>0.89792793941804416</v>
      </c>
      <c r="E1870">
        <v>-0.41287129954542667</v>
      </c>
      <c r="F1870">
        <v>5.4945669830407558E-2</v>
      </c>
      <c r="G1870">
        <v>0.31552134645037072</v>
      </c>
      <c r="H1870">
        <v>-8.5509372355111246E-2</v>
      </c>
      <c r="I1870">
        <v>0.69480762777410932</v>
      </c>
      <c r="J1870">
        <v>0.81737845088376848</v>
      </c>
      <c r="K1870">
        <v>0.1072124587334731</v>
      </c>
      <c r="L1870">
        <v>0.60863075011619228</v>
      </c>
      <c r="M1870">
        <v>0.74072931384362395</v>
      </c>
      <c r="N1870">
        <v>0.61891081676992865</v>
      </c>
      <c r="O1870">
        <v>2.4563279202492469E-3</v>
      </c>
      <c r="P1870">
        <v>6.0714018376595499E-3</v>
      </c>
      <c r="Q1870">
        <v>0.64073709586610672</v>
      </c>
      <c r="R1870">
        <v>7.1946468532785614E-3</v>
      </c>
      <c r="S1870">
        <v>1.8612772405410059E-2</v>
      </c>
      <c r="T1870">
        <v>1.138994575048828</v>
      </c>
      <c r="U1870">
        <v>1.3963232153921631E-5</v>
      </c>
      <c r="V1870">
        <v>6.4406470421942753E-5</v>
      </c>
    </row>
    <row r="1871" spans="1:22" x14ac:dyDescent="0.25">
      <c r="A1871" t="s">
        <v>1629</v>
      </c>
      <c r="B1871">
        <v>-0.3700949160464429</v>
      </c>
      <c r="C1871">
        <v>0.48561217654773908</v>
      </c>
      <c r="D1871">
        <v>0.86612882828764626</v>
      </c>
      <c r="E1871">
        <v>-0.65515232692165903</v>
      </c>
      <c r="F1871">
        <v>0.24147166810988349</v>
      </c>
      <c r="G1871">
        <v>0.60517063053909348</v>
      </c>
      <c r="H1871">
        <v>3.650910903359228E-2</v>
      </c>
      <c r="I1871">
        <v>0.95712466973893895</v>
      </c>
      <c r="J1871">
        <v>0.98205266750270059</v>
      </c>
      <c r="K1871">
        <v>0.33850477201748452</v>
      </c>
      <c r="L1871">
        <v>0.60880522760498379</v>
      </c>
      <c r="M1871">
        <v>0.74072931384362395</v>
      </c>
      <c r="N1871">
        <v>-0.56329365937974285</v>
      </c>
      <c r="O1871">
        <v>0.3203918940701303</v>
      </c>
      <c r="P1871">
        <v>0.40907982432087381</v>
      </c>
      <c r="Q1871">
        <v>-0.1566896342997077</v>
      </c>
      <c r="R1871">
        <v>0.80995162024406619</v>
      </c>
      <c r="S1871">
        <v>0.8708416002056768</v>
      </c>
      <c r="T1871">
        <v>0.43036343955940071</v>
      </c>
      <c r="U1871">
        <v>0.51082929919405684</v>
      </c>
      <c r="V1871">
        <v>0.62960749396600824</v>
      </c>
    </row>
    <row r="1872" spans="1:22" x14ac:dyDescent="0.25">
      <c r="A1872" t="s">
        <v>1899</v>
      </c>
      <c r="B1872">
        <v>-0.28321779895597482</v>
      </c>
      <c r="C1872">
        <v>0.53826747384783469</v>
      </c>
      <c r="D1872">
        <v>0.87807404583911408</v>
      </c>
      <c r="E1872">
        <v>-0.90729118973266387</v>
      </c>
      <c r="F1872">
        <v>8.4127784364667238E-2</v>
      </c>
      <c r="G1872">
        <v>0.3780762483107773</v>
      </c>
      <c r="H1872">
        <v>8.532508038601172E-3</v>
      </c>
      <c r="I1872">
        <v>0.96692780291029456</v>
      </c>
      <c r="J1872">
        <v>0.98737547844673668</v>
      </c>
      <c r="K1872">
        <v>0.10259564945957859</v>
      </c>
      <c r="L1872">
        <v>0.60987157594585528</v>
      </c>
      <c r="M1872">
        <v>0.74144028355377234</v>
      </c>
      <c r="N1872">
        <v>3.7526491979999892</v>
      </c>
      <c r="O1872">
        <v>3.7254641403786731E-13</v>
      </c>
      <c r="P1872">
        <v>5.2948159095131893E-12</v>
      </c>
      <c r="Q1872">
        <v>4.0443995049945647</v>
      </c>
      <c r="R1872">
        <v>1.837684844503896E-12</v>
      </c>
      <c r="S1872">
        <v>2.5481069124401581E-11</v>
      </c>
      <c r="T1872">
        <v>4.7625360371922314</v>
      </c>
      <c r="U1872">
        <v>1.376295912905434E-12</v>
      </c>
      <c r="V1872">
        <v>1.9200594515012009E-11</v>
      </c>
    </row>
    <row r="1873" spans="1:22" x14ac:dyDescent="0.25">
      <c r="A1873" t="s">
        <v>1781</v>
      </c>
      <c r="B1873">
        <v>0.18208518550828079</v>
      </c>
      <c r="C1873">
        <v>0.68216169477084099</v>
      </c>
      <c r="D1873">
        <v>0.92164771972360693</v>
      </c>
      <c r="E1873">
        <v>-0.97460193734678668</v>
      </c>
      <c r="F1873">
        <v>6.8222418878294333E-2</v>
      </c>
      <c r="G1873">
        <v>0.34862422590840753</v>
      </c>
      <c r="H1873">
        <v>6.5343858453181802E-4</v>
      </c>
      <c r="I1873">
        <v>0.99912458728195919</v>
      </c>
      <c r="J1873">
        <v>0.99956414935291471</v>
      </c>
      <c r="K1873">
        <v>-0.31069100639071112</v>
      </c>
      <c r="L1873">
        <v>0.61004167569441869</v>
      </c>
      <c r="M1873">
        <v>0.74144028355377234</v>
      </c>
      <c r="N1873">
        <v>-0.30262873047918643</v>
      </c>
      <c r="O1873">
        <v>0.54188479060410499</v>
      </c>
      <c r="P1873">
        <v>0.62682403247763896</v>
      </c>
      <c r="Q1873">
        <v>-0.48406047740293529</v>
      </c>
      <c r="R1873">
        <v>0.3850978573185907</v>
      </c>
      <c r="S1873">
        <v>0.51327619232832977</v>
      </c>
      <c r="T1873">
        <v>0.36128220047688919</v>
      </c>
      <c r="U1873">
        <v>0.56710734389768969</v>
      </c>
      <c r="V1873">
        <v>0.68024601457221978</v>
      </c>
    </row>
    <row r="1874" spans="1:22" x14ac:dyDescent="0.25">
      <c r="A1874" t="s">
        <v>728</v>
      </c>
      <c r="B1874">
        <v>0.1407216030966541</v>
      </c>
      <c r="C1874">
        <v>0.70310995475727545</v>
      </c>
      <c r="D1874">
        <v>0.9290165713938493</v>
      </c>
      <c r="E1874">
        <v>0.26385656593523171</v>
      </c>
      <c r="F1874">
        <v>0.47265588631426031</v>
      </c>
      <c r="G1874">
        <v>0.77548303425586429</v>
      </c>
      <c r="H1874">
        <v>0.16432470940210789</v>
      </c>
      <c r="I1874">
        <v>0.72079266103505046</v>
      </c>
      <c r="J1874">
        <v>0.83512504055537629</v>
      </c>
      <c r="K1874">
        <v>-0.2431370139908742</v>
      </c>
      <c r="L1874">
        <v>0.61166062092995954</v>
      </c>
      <c r="M1874">
        <v>0.74301081837325211</v>
      </c>
      <c r="N1874">
        <v>0.16434525148932669</v>
      </c>
      <c r="O1874">
        <v>0.66977665238543937</v>
      </c>
      <c r="P1874">
        <v>0.74194968501240044</v>
      </c>
      <c r="Q1874">
        <v>0.1879483577947805</v>
      </c>
      <c r="R1874">
        <v>0.67386245474498163</v>
      </c>
      <c r="S1874">
        <v>0.7720722128608124</v>
      </c>
      <c r="T1874">
        <v>-0.34264832843677923</v>
      </c>
      <c r="U1874">
        <v>0.46100960906347932</v>
      </c>
      <c r="V1874">
        <v>0.58124997363735031</v>
      </c>
    </row>
    <row r="1875" spans="1:22" x14ac:dyDescent="0.25">
      <c r="A1875" t="s">
        <v>1733</v>
      </c>
      <c r="B1875">
        <v>1.0437145963748009</v>
      </c>
      <c r="C1875">
        <v>3.280413569937018E-3</v>
      </c>
      <c r="D1875">
        <v>0.15635178161964239</v>
      </c>
      <c r="E1875">
        <v>1.0901065348409349</v>
      </c>
      <c r="F1875">
        <v>2.3266468172046472E-3</v>
      </c>
      <c r="G1875">
        <v>4.6410481248450583E-2</v>
      </c>
      <c r="H1875">
        <v>0.12737392418362781</v>
      </c>
      <c r="I1875">
        <v>0.63072879380269076</v>
      </c>
      <c r="J1875">
        <v>0.76413280613069723</v>
      </c>
      <c r="K1875">
        <v>0.13219784300808701</v>
      </c>
      <c r="L1875">
        <v>0.6122020865649811</v>
      </c>
      <c r="M1875">
        <v>0.74326661848540898</v>
      </c>
      <c r="N1875">
        <v>2.1456906115999992</v>
      </c>
      <c r="O1875">
        <v>6.0018477496444778E-8</v>
      </c>
      <c r="P1875">
        <v>3.8230257094374059E-7</v>
      </c>
      <c r="Q1875">
        <v>1.2293499394088261</v>
      </c>
      <c r="R1875">
        <v>1.3216570370169859E-4</v>
      </c>
      <c r="S1875">
        <v>5.1818070727183228E-4</v>
      </c>
      <c r="T1875">
        <v>1.187781919767152</v>
      </c>
      <c r="U1875">
        <v>1.8139862975209009E-4</v>
      </c>
      <c r="V1875">
        <v>6.7864127103972832E-4</v>
      </c>
    </row>
    <row r="1876" spans="1:22" x14ac:dyDescent="0.25">
      <c r="A1876" t="s">
        <v>1942</v>
      </c>
      <c r="B1876">
        <v>0.4421450864782544</v>
      </c>
      <c r="C1876">
        <v>0.20369155561417401</v>
      </c>
      <c r="D1876">
        <v>0.68394201441987579</v>
      </c>
      <c r="E1876">
        <v>0.2382850421624787</v>
      </c>
      <c r="F1876">
        <v>0.50562108602489275</v>
      </c>
      <c r="G1876">
        <v>0.796936013527899</v>
      </c>
      <c r="H1876">
        <v>-1.619641861073045</v>
      </c>
      <c r="I1876">
        <v>1.3553495892286899E-2</v>
      </c>
      <c r="J1876">
        <v>4.8384065398838938E-2</v>
      </c>
      <c r="K1876">
        <v>-0.301158131930513</v>
      </c>
      <c r="L1876">
        <v>0.61252490898929479</v>
      </c>
      <c r="M1876">
        <v>0.74326661848540898</v>
      </c>
      <c r="N1876">
        <v>-0.79543335381037528</v>
      </c>
      <c r="O1876">
        <v>8.1234034296260776E-2</v>
      </c>
      <c r="P1876">
        <v>0.1310114850990759</v>
      </c>
      <c r="Q1876">
        <v>-2.857220301361675</v>
      </c>
      <c r="R1876">
        <v>1.090156224886592E-5</v>
      </c>
      <c r="S1876">
        <v>5.4967078833527933E-5</v>
      </c>
      <c r="T1876">
        <v>-1.334876527903367</v>
      </c>
      <c r="U1876">
        <v>1.5915974346100901E-2</v>
      </c>
      <c r="V1876">
        <v>3.6744086967546663E-2</v>
      </c>
    </row>
    <row r="1877" spans="1:22" x14ac:dyDescent="0.25">
      <c r="A1877" t="s">
        <v>276</v>
      </c>
      <c r="B1877">
        <v>-0.20012050812115501</v>
      </c>
      <c r="C1877">
        <v>0.12704085454511591</v>
      </c>
      <c r="D1877">
        <v>0.60840614016723316</v>
      </c>
      <c r="E1877">
        <v>-0.28682073495393018</v>
      </c>
      <c r="F1877">
        <v>3.4608570194624662E-2</v>
      </c>
      <c r="G1877">
        <v>0.24517099259369621</v>
      </c>
      <c r="H1877">
        <v>-0.33913691321902029</v>
      </c>
      <c r="I1877">
        <v>0.18609037925169131</v>
      </c>
      <c r="J1877">
        <v>0.35095523548784491</v>
      </c>
      <c r="K1877">
        <v>-0.1205396052435326</v>
      </c>
      <c r="L1877">
        <v>0.61342525749346732</v>
      </c>
      <c r="M1877">
        <v>0.74396215228807727</v>
      </c>
      <c r="N1877">
        <v>-1.895317583800409</v>
      </c>
      <c r="O1877">
        <v>3.8786343926590029E-13</v>
      </c>
      <c r="P1877">
        <v>5.478269943420232E-12</v>
      </c>
      <c r="Q1877">
        <v>-2.034333988898275</v>
      </c>
      <c r="R1877">
        <v>2.0307119800582091E-10</v>
      </c>
      <c r="S1877">
        <v>2.1378884456723919E-9</v>
      </c>
      <c r="T1877">
        <v>-1.7290364540900121</v>
      </c>
      <c r="U1877">
        <v>1.826937020317362E-9</v>
      </c>
      <c r="V1877">
        <v>1.5978672246929541E-8</v>
      </c>
    </row>
    <row r="1878" spans="1:22" x14ac:dyDescent="0.25">
      <c r="A1878" t="s">
        <v>512</v>
      </c>
      <c r="B1878">
        <v>-0.28125792684583661</v>
      </c>
      <c r="C1878">
        <v>0.29851622182020282</v>
      </c>
      <c r="D1878">
        <v>0.77339925888775074</v>
      </c>
      <c r="E1878">
        <v>-0.14029036685297711</v>
      </c>
      <c r="F1878">
        <v>0.59830020954925178</v>
      </c>
      <c r="G1878">
        <v>0.83673719342865838</v>
      </c>
      <c r="H1878">
        <v>0.56089287695977719</v>
      </c>
      <c r="I1878">
        <v>0.36983462713167442</v>
      </c>
      <c r="J1878">
        <v>0.54719722066598964</v>
      </c>
      <c r="K1878">
        <v>-0.3207333192137245</v>
      </c>
      <c r="L1878">
        <v>0.61555506316910025</v>
      </c>
      <c r="M1878">
        <v>0.7461472354192612</v>
      </c>
      <c r="N1878">
        <v>-2.7826471485830928</v>
      </c>
      <c r="O1878">
        <v>5.879420628375552E-7</v>
      </c>
      <c r="P1878">
        <v>3.16819964666493E-6</v>
      </c>
      <c r="Q1878">
        <v>-1.940496344777479</v>
      </c>
      <c r="R1878">
        <v>4.1860489299039549E-4</v>
      </c>
      <c r="S1878">
        <v>1.4501150132377591E-3</v>
      </c>
      <c r="T1878">
        <v>-2.9630901009438402</v>
      </c>
      <c r="U1878">
        <v>1.7739506760429389E-6</v>
      </c>
      <c r="V1878">
        <v>9.6737741902197688E-6</v>
      </c>
    </row>
    <row r="1879" spans="1:22" x14ac:dyDescent="0.25">
      <c r="A1879" t="s">
        <v>456</v>
      </c>
      <c r="B1879">
        <v>8.9987946651888251E-2</v>
      </c>
      <c r="C1879">
        <v>0.42276430971758722</v>
      </c>
      <c r="D1879">
        <v>0.85574542624549998</v>
      </c>
      <c r="E1879">
        <v>9.6953997874956954E-2</v>
      </c>
      <c r="F1879">
        <v>0.391234780811619</v>
      </c>
      <c r="G1879">
        <v>0.72300514131851235</v>
      </c>
      <c r="H1879">
        <v>-2.316155282785326E-2</v>
      </c>
      <c r="I1879">
        <v>0.96752956003573898</v>
      </c>
      <c r="J1879">
        <v>0.98737547844673668</v>
      </c>
      <c r="K1879">
        <v>-0.28951929877986488</v>
      </c>
      <c r="L1879">
        <v>0.61695797436981992</v>
      </c>
      <c r="M1879">
        <v>0.74744935200691021</v>
      </c>
      <c r="N1879">
        <v>-5.8834249524336428</v>
      </c>
      <c r="O1879">
        <v>2.6758101428982761E-17</v>
      </c>
      <c r="P1879">
        <v>6.4050444894217691E-16</v>
      </c>
      <c r="Q1879">
        <v>-5.9965744519133839</v>
      </c>
      <c r="R1879">
        <v>2.984178745049541E-15</v>
      </c>
      <c r="S1879">
        <v>6.4019079870213729E-14</v>
      </c>
      <c r="T1879">
        <v>-6.2698982490884649</v>
      </c>
      <c r="U1879">
        <v>1.7088055316602809E-15</v>
      </c>
      <c r="V1879">
        <v>4.0060300153573552E-14</v>
      </c>
    </row>
    <row r="1880" spans="1:22" x14ac:dyDescent="0.25">
      <c r="A1880" t="s">
        <v>667</v>
      </c>
      <c r="B1880">
        <v>-0.24481676682561651</v>
      </c>
      <c r="C1880">
        <v>0.49549656144334248</v>
      </c>
      <c r="D1880">
        <v>0.86958315246452855</v>
      </c>
      <c r="E1880">
        <v>0.4657395956297381</v>
      </c>
      <c r="F1880">
        <v>0.1577709163731667</v>
      </c>
      <c r="G1880">
        <v>0.49829314421191812</v>
      </c>
      <c r="H1880">
        <v>-0.2898961906759539</v>
      </c>
      <c r="I1880">
        <v>0.60482168586655194</v>
      </c>
      <c r="J1880">
        <v>0.7434402776543455</v>
      </c>
      <c r="K1880">
        <v>0.26263116225557059</v>
      </c>
      <c r="L1880">
        <v>0.61766474589846887</v>
      </c>
      <c r="M1880">
        <v>0.74764922727115646</v>
      </c>
      <c r="N1880">
        <v>-0.70066842625458259</v>
      </c>
      <c r="O1880">
        <v>9.5429347381979515E-2</v>
      </c>
      <c r="P1880">
        <v>0.1500735379990466</v>
      </c>
      <c r="Q1880">
        <v>-0.74574785010491995</v>
      </c>
      <c r="R1880">
        <v>0.1584395226001607</v>
      </c>
      <c r="S1880">
        <v>0.25462295010089431</v>
      </c>
      <c r="T1880">
        <v>-0.9037768596287501</v>
      </c>
      <c r="U1880">
        <v>5.6160254044284291E-2</v>
      </c>
      <c r="V1880">
        <v>0.1080443466131155</v>
      </c>
    </row>
    <row r="1881" spans="1:22" x14ac:dyDescent="0.25">
      <c r="A1881" t="s">
        <v>387</v>
      </c>
      <c r="B1881">
        <v>-0.21831305721765479</v>
      </c>
      <c r="C1881">
        <v>0.30150009402832278</v>
      </c>
      <c r="D1881">
        <v>0.77339925888775074</v>
      </c>
      <c r="E1881">
        <v>9.1303191178683463E-2</v>
      </c>
      <c r="F1881">
        <v>0.65520926334783625</v>
      </c>
      <c r="G1881">
        <v>0.86978941268208632</v>
      </c>
      <c r="H1881">
        <v>-0.15549602101851609</v>
      </c>
      <c r="I1881">
        <v>0.5137840200808137</v>
      </c>
      <c r="J1881">
        <v>0.6737859640506173</v>
      </c>
      <c r="K1881">
        <v>-0.11649431965675031</v>
      </c>
      <c r="L1881">
        <v>0.61778051804859413</v>
      </c>
      <c r="M1881">
        <v>0.74764922727115646</v>
      </c>
      <c r="N1881">
        <v>0.45350562361919261</v>
      </c>
      <c r="O1881">
        <v>2.930254019427354E-2</v>
      </c>
      <c r="P1881">
        <v>5.4533898355535092E-2</v>
      </c>
      <c r="Q1881">
        <v>0.51632265981833125</v>
      </c>
      <c r="R1881">
        <v>4.1088399264816319E-2</v>
      </c>
      <c r="S1881">
        <v>8.3648182567763935E-2</v>
      </c>
      <c r="T1881">
        <v>0.24570811278375879</v>
      </c>
      <c r="U1881">
        <v>0.30163295710444588</v>
      </c>
      <c r="V1881">
        <v>0.41602270283274362</v>
      </c>
    </row>
    <row r="1882" spans="1:22" x14ac:dyDescent="0.25">
      <c r="A1882" t="s">
        <v>1432</v>
      </c>
      <c r="B1882">
        <v>-0.32411104969584842</v>
      </c>
      <c r="C1882">
        <v>0.53644570671116387</v>
      </c>
      <c r="D1882">
        <v>0.87807404583911408</v>
      </c>
      <c r="E1882">
        <v>-1.157358822131088</v>
      </c>
      <c r="F1882">
        <v>4.9256397262172333E-2</v>
      </c>
      <c r="G1882">
        <v>0.2947606509846839</v>
      </c>
      <c r="H1882">
        <v>-0.18527156470160611</v>
      </c>
      <c r="I1882">
        <v>0.67175401930563949</v>
      </c>
      <c r="J1882">
        <v>0.79726964504228826</v>
      </c>
      <c r="K1882">
        <v>0.20144310658938341</v>
      </c>
      <c r="L1882">
        <v>0.6181754653390954</v>
      </c>
      <c r="M1882">
        <v>0.7477292596707994</v>
      </c>
      <c r="N1882">
        <v>1.58651305468047</v>
      </c>
      <c r="O1882">
        <v>6.7066283877927351E-4</v>
      </c>
      <c r="P1882">
        <v>1.8874842764654311E-3</v>
      </c>
      <c r="Q1882">
        <v>1.725352539674712</v>
      </c>
      <c r="R1882">
        <v>2.4499377260438779E-3</v>
      </c>
      <c r="S1882">
        <v>7.097017056081247E-3</v>
      </c>
      <c r="T1882">
        <v>2.9453149834009409</v>
      </c>
      <c r="U1882">
        <v>6.086775694593422E-6</v>
      </c>
      <c r="V1882">
        <v>3.0353789319090881E-5</v>
      </c>
    </row>
    <row r="1883" spans="1:22" x14ac:dyDescent="0.25">
      <c r="A1883" t="s">
        <v>386</v>
      </c>
      <c r="B1883">
        <v>-0.38492352758222198</v>
      </c>
      <c r="C1883">
        <v>0.31392428838566572</v>
      </c>
      <c r="D1883">
        <v>0.7811784832373958</v>
      </c>
      <c r="E1883">
        <v>-0.65437400588490924</v>
      </c>
      <c r="F1883">
        <v>0.1142474437498197</v>
      </c>
      <c r="G1883">
        <v>0.42588383086802922</v>
      </c>
      <c r="H1883">
        <v>1.029711500321989</v>
      </c>
      <c r="I1883">
        <v>9.8381994429088016E-2</v>
      </c>
      <c r="J1883">
        <v>0.22106784123690329</v>
      </c>
      <c r="K1883">
        <v>-0.32431272774609238</v>
      </c>
      <c r="L1883">
        <v>0.61913207465206432</v>
      </c>
      <c r="M1883">
        <v>0.74848821784093256</v>
      </c>
      <c r="N1883">
        <v>-1.7602964635416489</v>
      </c>
      <c r="O1883">
        <v>1.0626399499825299E-3</v>
      </c>
      <c r="P1883">
        <v>2.866480719169956E-3</v>
      </c>
      <c r="Q1883">
        <v>-0.34566143563743751</v>
      </c>
      <c r="R1883">
        <v>0.50817076485015411</v>
      </c>
      <c r="S1883">
        <v>0.63293642521095095</v>
      </c>
      <c r="T1883">
        <v>-1.4302351854028319</v>
      </c>
      <c r="U1883">
        <v>1.9333713754944779E-2</v>
      </c>
      <c r="V1883">
        <v>4.3615937578119483E-2</v>
      </c>
    </row>
    <row r="1884" spans="1:22" x14ac:dyDescent="0.25">
      <c r="A1884" t="s">
        <v>1581</v>
      </c>
      <c r="B1884">
        <v>-0.65505033161246029</v>
      </c>
      <c r="C1884">
        <v>0.26949572914843328</v>
      </c>
      <c r="D1884">
        <v>0.75010194379869932</v>
      </c>
      <c r="E1884">
        <v>0.75126261747939016</v>
      </c>
      <c r="F1884">
        <v>0.1513482489975819</v>
      </c>
      <c r="G1884">
        <v>0.48899030303193591</v>
      </c>
      <c r="H1884">
        <v>0.70288585337015275</v>
      </c>
      <c r="I1884">
        <v>0.23559307701089699</v>
      </c>
      <c r="J1884">
        <v>0.4105277066074941</v>
      </c>
      <c r="K1884">
        <v>0.29960922913912552</v>
      </c>
      <c r="L1884">
        <v>0.61969000166260657</v>
      </c>
      <c r="M1884">
        <v>0.74876464600465853</v>
      </c>
      <c r="N1884">
        <v>0.22688389315526211</v>
      </c>
      <c r="O1884">
        <v>0.68517466848628739</v>
      </c>
      <c r="P1884">
        <v>0.75379158013440617</v>
      </c>
      <c r="Q1884">
        <v>1.584820078137875</v>
      </c>
      <c r="R1884">
        <v>1.370540432349992E-2</v>
      </c>
      <c r="S1884">
        <v>3.2566446637031163E-2</v>
      </c>
      <c r="T1884">
        <v>-0.22476949518500261</v>
      </c>
      <c r="U1884">
        <v>0.6898489412177552</v>
      </c>
      <c r="V1884">
        <v>0.78006591507535072</v>
      </c>
    </row>
    <row r="1885" spans="1:22" x14ac:dyDescent="0.25">
      <c r="A1885" t="s">
        <v>1339</v>
      </c>
      <c r="B1885">
        <v>-1.5698287267503599</v>
      </c>
      <c r="C1885">
        <v>1.0216474706821641E-2</v>
      </c>
      <c r="D1885">
        <v>0.26400299412855011</v>
      </c>
      <c r="E1885">
        <v>-0.47910093672239479</v>
      </c>
      <c r="F1885">
        <v>0.36226520055203798</v>
      </c>
      <c r="G1885">
        <v>0.70349365162710031</v>
      </c>
      <c r="H1885">
        <v>1.240581295049821</v>
      </c>
      <c r="I1885">
        <v>4.1858176041331047E-2</v>
      </c>
      <c r="J1885">
        <v>0.1175129534789961</v>
      </c>
      <c r="K1885">
        <v>0.31521498690045152</v>
      </c>
      <c r="L1885">
        <v>0.62141990254677082</v>
      </c>
      <c r="M1885">
        <v>0.75045611173200044</v>
      </c>
      <c r="N1885">
        <v>-0.57743213681760386</v>
      </c>
      <c r="O1885">
        <v>0.2899321725906549</v>
      </c>
      <c r="P1885">
        <v>0.37696155544376742</v>
      </c>
      <c r="Q1885">
        <v>2.232977884982577</v>
      </c>
      <c r="R1885">
        <v>1.0564730427713299E-3</v>
      </c>
      <c r="S1885">
        <v>3.3274511070110848E-3</v>
      </c>
      <c r="T1885">
        <v>0.21688378680524251</v>
      </c>
      <c r="U1885">
        <v>0.72736377835267951</v>
      </c>
      <c r="V1885">
        <v>0.80871838091588943</v>
      </c>
    </row>
    <row r="1886" spans="1:22" x14ac:dyDescent="0.25">
      <c r="A1886" t="s">
        <v>306</v>
      </c>
      <c r="B1886">
        <v>-0.20850588733073039</v>
      </c>
      <c r="C1886">
        <v>4.1705981290516787E-2</v>
      </c>
      <c r="D1886">
        <v>0.43108818843015989</v>
      </c>
      <c r="E1886">
        <v>-0.19961786751166241</v>
      </c>
      <c r="F1886">
        <v>5.1892594325668367E-2</v>
      </c>
      <c r="G1886">
        <v>0.30323337819748691</v>
      </c>
      <c r="H1886">
        <v>-0.40060661892651428</v>
      </c>
      <c r="I1886">
        <v>0.36472895700681501</v>
      </c>
      <c r="J1886">
        <v>0.54137966594875797</v>
      </c>
      <c r="K1886">
        <v>-0.20721835719895279</v>
      </c>
      <c r="L1886">
        <v>0.62208578942598969</v>
      </c>
      <c r="M1886">
        <v>0.75080721250191329</v>
      </c>
      <c r="N1886">
        <v>-5.5228629240621867</v>
      </c>
      <c r="O1886">
        <v>5.260751369190102E-22</v>
      </c>
      <c r="P1886">
        <v>2.4414180843955699E-20</v>
      </c>
      <c r="Q1886">
        <v>-5.7149636556579724</v>
      </c>
      <c r="R1886">
        <v>9.7885095567014688E-17</v>
      </c>
      <c r="S1886">
        <v>2.6498893728498979E-15</v>
      </c>
      <c r="T1886">
        <v>-5.5304634137494784</v>
      </c>
      <c r="U1886">
        <v>4.0360016418112559E-17</v>
      </c>
      <c r="V1886">
        <v>1.240252396416053E-15</v>
      </c>
    </row>
    <row r="1887" spans="1:22" x14ac:dyDescent="0.25">
      <c r="A1887" t="s">
        <v>1308</v>
      </c>
      <c r="B1887">
        <v>-0.13271363303026409</v>
      </c>
      <c r="C1887">
        <v>0.71899829560199691</v>
      </c>
      <c r="D1887">
        <v>0.93133865985914555</v>
      </c>
      <c r="E1887">
        <v>0.45526617493933191</v>
      </c>
      <c r="F1887">
        <v>0.18697465285789469</v>
      </c>
      <c r="G1887">
        <v>0.53820298809981326</v>
      </c>
      <c r="H1887">
        <v>0.30399038340467222</v>
      </c>
      <c r="I1887">
        <v>0.58197292992798277</v>
      </c>
      <c r="J1887">
        <v>0.72714639706386419</v>
      </c>
      <c r="K1887">
        <v>0.26950660320462122</v>
      </c>
      <c r="L1887">
        <v>0.62237097430347688</v>
      </c>
      <c r="M1887">
        <v>0.75080721250191329</v>
      </c>
      <c r="N1887">
        <v>-0.73068325652621313</v>
      </c>
      <c r="O1887">
        <v>9.8825880092730412E-2</v>
      </c>
      <c r="P1887">
        <v>0.1545598702413129</v>
      </c>
      <c r="Q1887">
        <v>-0.29397924009127691</v>
      </c>
      <c r="R1887">
        <v>0.55855010020444995</v>
      </c>
      <c r="S1887">
        <v>0.67740956152795695</v>
      </c>
      <c r="T1887">
        <v>-0.91644282826092383</v>
      </c>
      <c r="U1887">
        <v>6.0624093633729483E-2</v>
      </c>
      <c r="V1887">
        <v>0.1146915049277045</v>
      </c>
    </row>
    <row r="1888" spans="1:22" x14ac:dyDescent="0.25">
      <c r="A1888" t="s">
        <v>1469</v>
      </c>
      <c r="B1888">
        <v>0.91605445672436159</v>
      </c>
      <c r="C1888">
        <v>0.16493868953149241</v>
      </c>
      <c r="D1888">
        <v>0.64130854735478426</v>
      </c>
      <c r="E1888">
        <v>1.1468010175720511</v>
      </c>
      <c r="F1888">
        <v>8.1614194626487307E-2</v>
      </c>
      <c r="G1888">
        <v>0.37780125050836771</v>
      </c>
      <c r="H1888">
        <v>0.12510763835833211</v>
      </c>
      <c r="I1888">
        <v>0.85381318475071744</v>
      </c>
      <c r="J1888">
        <v>0.92266924466464084</v>
      </c>
      <c r="K1888">
        <v>0.32800705133932612</v>
      </c>
      <c r="L1888">
        <v>0.62412948114011657</v>
      </c>
      <c r="M1888">
        <v>0.75252939560584586</v>
      </c>
      <c r="N1888">
        <v>0.94556253339697904</v>
      </c>
      <c r="O1888">
        <v>0.15980374811873571</v>
      </c>
      <c r="P1888">
        <v>0.22956015364624449</v>
      </c>
      <c r="Q1888">
        <v>0.15461571503094951</v>
      </c>
      <c r="R1888">
        <v>0.81664395785021204</v>
      </c>
      <c r="S1888">
        <v>0.87555321082101933</v>
      </c>
      <c r="T1888">
        <v>0.1267685671642538</v>
      </c>
      <c r="U1888">
        <v>0.84524834765094625</v>
      </c>
      <c r="V1888">
        <v>0.89376600026551445</v>
      </c>
    </row>
    <row r="1889" spans="1:22" x14ac:dyDescent="0.25">
      <c r="A1889" t="s">
        <v>822</v>
      </c>
      <c r="B1889">
        <v>1.137150677704523</v>
      </c>
      <c r="C1889">
        <v>6.3236196854310173E-2</v>
      </c>
      <c r="D1889">
        <v>0.48580780961723419</v>
      </c>
      <c r="E1889">
        <v>0.96599932720813686</v>
      </c>
      <c r="F1889">
        <v>0.1195746225557231</v>
      </c>
      <c r="G1889">
        <v>0.43786262752288951</v>
      </c>
      <c r="H1889">
        <v>-0.31098262982296793</v>
      </c>
      <c r="I1889">
        <v>0.57003648643868898</v>
      </c>
      <c r="J1889">
        <v>0.72075841674587215</v>
      </c>
      <c r="K1889">
        <v>-0.26397344865059708</v>
      </c>
      <c r="L1889">
        <v>0.62541782941166824</v>
      </c>
      <c r="M1889">
        <v>0.7530347631904849</v>
      </c>
      <c r="N1889">
        <v>2.1044484585710062</v>
      </c>
      <c r="O1889">
        <v>5.8973408987125189E-4</v>
      </c>
      <c r="P1889">
        <v>1.6805204515880029E-3</v>
      </c>
      <c r="Q1889">
        <v>0.65631515104351568</v>
      </c>
      <c r="R1889">
        <v>0.26574110418571167</v>
      </c>
      <c r="S1889">
        <v>0.3831929428778113</v>
      </c>
      <c r="T1889">
        <v>0.87447568271227216</v>
      </c>
      <c r="U1889">
        <v>0.1457140553066702</v>
      </c>
      <c r="V1889">
        <v>0.2328557707430555</v>
      </c>
    </row>
    <row r="1890" spans="1:22" x14ac:dyDescent="0.25">
      <c r="A1890" t="s">
        <v>772</v>
      </c>
      <c r="B1890">
        <v>0.58653009989277249</v>
      </c>
      <c r="C1890">
        <v>3.4473719059445788E-2</v>
      </c>
      <c r="D1890">
        <v>0.40272287817280539</v>
      </c>
      <c r="E1890">
        <v>0.55442197840430696</v>
      </c>
      <c r="F1890">
        <v>4.7596755428069258E-2</v>
      </c>
      <c r="G1890">
        <v>0.28939845412681681</v>
      </c>
      <c r="H1890">
        <v>-0.85066312897450702</v>
      </c>
      <c r="I1890">
        <v>4.9383547375462182E-2</v>
      </c>
      <c r="J1890">
        <v>0.13321255840071289</v>
      </c>
      <c r="K1890">
        <v>-0.17751551484803629</v>
      </c>
      <c r="L1890">
        <v>0.6255069366088235</v>
      </c>
      <c r="M1890">
        <v>0.7530347631904849</v>
      </c>
      <c r="N1890">
        <v>0.32084427433023999</v>
      </c>
      <c r="O1890">
        <v>0.2708431731787283</v>
      </c>
      <c r="P1890">
        <v>0.35621594899272879</v>
      </c>
      <c r="Q1890">
        <v>-1.11634895453704</v>
      </c>
      <c r="R1890">
        <v>9.1200310817007996E-3</v>
      </c>
      <c r="S1890">
        <v>2.289067403950068E-2</v>
      </c>
      <c r="T1890">
        <v>-0.41109321892210332</v>
      </c>
      <c r="U1890">
        <v>0.24451898662169569</v>
      </c>
      <c r="V1890">
        <v>0.3523953350941153</v>
      </c>
    </row>
    <row r="1891" spans="1:22" x14ac:dyDescent="0.25">
      <c r="A1891" t="s">
        <v>678</v>
      </c>
      <c r="B1891">
        <v>-6.4142101934366508E-2</v>
      </c>
      <c r="C1891">
        <v>0.92457800447904703</v>
      </c>
      <c r="D1891">
        <v>0.9771453168752442</v>
      </c>
      <c r="E1891">
        <v>1.105087976045799</v>
      </c>
      <c r="F1891">
        <v>8.2943469857483021E-2</v>
      </c>
      <c r="G1891">
        <v>0.37798286664512298</v>
      </c>
      <c r="H1891">
        <v>1.2632207351697771</v>
      </c>
      <c r="I1891">
        <v>2.6125964983367739E-2</v>
      </c>
      <c r="J1891">
        <v>8.1272837718438101E-2</v>
      </c>
      <c r="K1891">
        <v>0.29345437207960551</v>
      </c>
      <c r="L1891">
        <v>0.62554207021408359</v>
      </c>
      <c r="M1891">
        <v>0.7530347631904849</v>
      </c>
      <c r="N1891">
        <v>1.45928711129648</v>
      </c>
      <c r="O1891">
        <v>2.290160310426153E-2</v>
      </c>
      <c r="P1891">
        <v>4.4059429322411768E-2</v>
      </c>
      <c r="Q1891">
        <v>2.786649948400624</v>
      </c>
      <c r="R1891">
        <v>6.2684000725664942E-5</v>
      </c>
      <c r="S1891">
        <v>2.6996859403439789E-4</v>
      </c>
      <c r="T1891">
        <v>0.64765350733028693</v>
      </c>
      <c r="U1891">
        <v>0.28983621830397549</v>
      </c>
      <c r="V1891">
        <v>0.4038526718279658</v>
      </c>
    </row>
    <row r="1892" spans="1:22" x14ac:dyDescent="0.25">
      <c r="A1892" t="s">
        <v>721</v>
      </c>
      <c r="B1892">
        <v>-0.94954164659576268</v>
      </c>
      <c r="C1892">
        <v>0.1156027218114216</v>
      </c>
      <c r="D1892">
        <v>0.58779131384548289</v>
      </c>
      <c r="E1892">
        <v>-0.46489383292227432</v>
      </c>
      <c r="F1892">
        <v>0.41648316146277292</v>
      </c>
      <c r="G1892">
        <v>0.74164660075673094</v>
      </c>
      <c r="H1892">
        <v>0.25951519124886252</v>
      </c>
      <c r="I1892">
        <v>0.70777843004921437</v>
      </c>
      <c r="J1892">
        <v>0.8258020266454148</v>
      </c>
      <c r="K1892">
        <v>-0.34660863186829999</v>
      </c>
      <c r="L1892">
        <v>0.62597400436692019</v>
      </c>
      <c r="M1892">
        <v>0.75315602430178652</v>
      </c>
      <c r="N1892">
        <v>-0.54211966830429881</v>
      </c>
      <c r="O1892">
        <v>0.35840948628360508</v>
      </c>
      <c r="P1892">
        <v>0.44683287928120508</v>
      </c>
      <c r="Q1892">
        <v>0.66693716954032634</v>
      </c>
      <c r="R1892">
        <v>0.34155482930292402</v>
      </c>
      <c r="S1892">
        <v>0.46760727383193812</v>
      </c>
      <c r="T1892">
        <v>-0.42383446725032459</v>
      </c>
      <c r="U1892">
        <v>0.54349074755008631</v>
      </c>
      <c r="V1892">
        <v>0.65879422171049906</v>
      </c>
    </row>
    <row r="1893" spans="1:22" x14ac:dyDescent="0.25">
      <c r="A1893" t="s">
        <v>474</v>
      </c>
      <c r="B1893">
        <v>0.61253039329162329</v>
      </c>
      <c r="C1893">
        <v>0.13348159326126449</v>
      </c>
      <c r="D1893">
        <v>0.61154198480277111</v>
      </c>
      <c r="E1893">
        <v>0.30793183097740329</v>
      </c>
      <c r="F1893">
        <v>0.46849539950659808</v>
      </c>
      <c r="G1893">
        <v>0.77262566459470927</v>
      </c>
      <c r="H1893">
        <v>0.22025874010846719</v>
      </c>
      <c r="I1893">
        <v>0.59840940251592178</v>
      </c>
      <c r="J1893">
        <v>0.73755175139360762</v>
      </c>
      <c r="K1893">
        <v>-0.2137267767628202</v>
      </c>
      <c r="L1893">
        <v>0.62781833344404325</v>
      </c>
      <c r="M1893">
        <v>0.75497561620928311</v>
      </c>
      <c r="N1893">
        <v>1.0271384958107621</v>
      </c>
      <c r="O1893">
        <v>1.3133896430207591E-2</v>
      </c>
      <c r="P1893">
        <v>2.6906676554413051E-2</v>
      </c>
      <c r="Q1893">
        <v>0.63486684262760607</v>
      </c>
      <c r="R1893">
        <v>0.13992693158921909</v>
      </c>
      <c r="S1893">
        <v>0.23007508491242529</v>
      </c>
      <c r="T1893">
        <v>0.50547988807053867</v>
      </c>
      <c r="U1893">
        <v>0.2814667785943375</v>
      </c>
      <c r="V1893">
        <v>0.39388027970678369</v>
      </c>
    </row>
    <row r="1894" spans="1:22" x14ac:dyDescent="0.25">
      <c r="A1894" t="s">
        <v>984</v>
      </c>
      <c r="B1894">
        <v>-0.515888130380598</v>
      </c>
      <c r="C1894">
        <v>0.43335076573194298</v>
      </c>
      <c r="D1894">
        <v>0.85574542624549998</v>
      </c>
      <c r="E1894">
        <v>-0.24046433280999771</v>
      </c>
      <c r="F1894">
        <v>0.71111413096763609</v>
      </c>
      <c r="G1894">
        <v>0.89538955361041217</v>
      </c>
      <c r="H1894">
        <v>0.15086781207244271</v>
      </c>
      <c r="I1894">
        <v>0.7910391737373963</v>
      </c>
      <c r="J1894">
        <v>0.8835083895279171</v>
      </c>
      <c r="K1894">
        <v>-0.28502715753983687</v>
      </c>
      <c r="L1894">
        <v>0.62902688492784609</v>
      </c>
      <c r="M1894">
        <v>0.75602914182131176</v>
      </c>
      <c r="N1894">
        <v>1.4815917353416459</v>
      </c>
      <c r="O1894">
        <v>1.4065726501480989E-2</v>
      </c>
      <c r="P1894">
        <v>2.8583969673250911E-2</v>
      </c>
      <c r="Q1894">
        <v>2.1483476777946868</v>
      </c>
      <c r="R1894">
        <v>2.0817601201906081E-3</v>
      </c>
      <c r="S1894">
        <v>6.1399773194726892E-3</v>
      </c>
      <c r="T1894">
        <v>1.437028910611807</v>
      </c>
      <c r="U1894">
        <v>3.5202350194357218E-2</v>
      </c>
      <c r="V1894">
        <v>7.270676143684679E-2</v>
      </c>
    </row>
    <row r="1895" spans="1:22" x14ac:dyDescent="0.25">
      <c r="A1895" t="s">
        <v>1719</v>
      </c>
      <c r="B1895">
        <v>0.61948634298070182</v>
      </c>
      <c r="C1895">
        <v>2.2816556337676468E-2</v>
      </c>
      <c r="D1895">
        <v>0.36031145216580762</v>
      </c>
      <c r="E1895">
        <v>0.16688637551265201</v>
      </c>
      <c r="F1895">
        <v>0.55272825716546747</v>
      </c>
      <c r="G1895">
        <v>0.81776451320382104</v>
      </c>
      <c r="H1895">
        <v>-0.13063595543662301</v>
      </c>
      <c r="I1895">
        <v>0.68798488373988054</v>
      </c>
      <c r="J1895">
        <v>0.81205047406797015</v>
      </c>
      <c r="K1895">
        <v>0.14624084678445831</v>
      </c>
      <c r="L1895">
        <v>0.62981575765249331</v>
      </c>
      <c r="M1895">
        <v>0.7565774077663866</v>
      </c>
      <c r="N1895">
        <v>0.6261585636514404</v>
      </c>
      <c r="O1895">
        <v>2.599605200763052E-2</v>
      </c>
      <c r="P1895">
        <v>4.9262518554459837E-2</v>
      </c>
      <c r="Q1895">
        <v>-0.1239637347658844</v>
      </c>
      <c r="R1895">
        <v>0.69629636509601522</v>
      </c>
      <c r="S1895">
        <v>0.78735849538952685</v>
      </c>
      <c r="T1895">
        <v>0.60551303492324671</v>
      </c>
      <c r="U1895">
        <v>5.8392735995439607E-2</v>
      </c>
      <c r="V1895">
        <v>0.1112102861420684</v>
      </c>
    </row>
    <row r="1896" spans="1:22" x14ac:dyDescent="0.25">
      <c r="A1896" t="s">
        <v>1521</v>
      </c>
      <c r="B1896">
        <v>-0.18272738898731161</v>
      </c>
      <c r="C1896">
        <v>0.67284123798060214</v>
      </c>
      <c r="D1896">
        <v>0.91898302382069563</v>
      </c>
      <c r="E1896">
        <v>1.6695647175903001E-2</v>
      </c>
      <c r="F1896">
        <v>0.9686699532410058</v>
      </c>
      <c r="G1896">
        <v>0.98836733422213152</v>
      </c>
      <c r="H1896">
        <v>-5.6075831070036219E-2</v>
      </c>
      <c r="I1896">
        <v>0.91589909462516139</v>
      </c>
      <c r="J1896">
        <v>0.96332700547937133</v>
      </c>
      <c r="K1896">
        <v>0.24581900835071921</v>
      </c>
      <c r="L1896">
        <v>0.63083067564233242</v>
      </c>
      <c r="M1896">
        <v>0.7572890399810378</v>
      </c>
      <c r="N1896">
        <v>3.0885676673069191E-2</v>
      </c>
      <c r="O1896">
        <v>0.94391261092060141</v>
      </c>
      <c r="P1896">
        <v>0.9595249339443217</v>
      </c>
      <c r="Q1896">
        <v>0.15753723459034449</v>
      </c>
      <c r="R1896">
        <v>0.76442662244900439</v>
      </c>
      <c r="S1896">
        <v>0.83976142002368881</v>
      </c>
      <c r="T1896">
        <v>0.26000903784788543</v>
      </c>
      <c r="U1896">
        <v>0.6028638730662903</v>
      </c>
      <c r="V1896">
        <v>0.70811593354997115</v>
      </c>
    </row>
    <row r="1897" spans="1:22" x14ac:dyDescent="0.25">
      <c r="A1897" t="s">
        <v>805</v>
      </c>
      <c r="B1897">
        <v>-0.14773980666131509</v>
      </c>
      <c r="C1897">
        <v>0.74272767932778061</v>
      </c>
      <c r="D1897">
        <v>0.93729926566957333</v>
      </c>
      <c r="E1897">
        <v>-7.7859889397740023E-3</v>
      </c>
      <c r="F1897">
        <v>0.98604978864136217</v>
      </c>
      <c r="G1897">
        <v>0.9975222083611307</v>
      </c>
      <c r="H1897">
        <v>0.60230016745063564</v>
      </c>
      <c r="I1897">
        <v>0.31427320916330498</v>
      </c>
      <c r="J1897">
        <v>0.49329627540221721</v>
      </c>
      <c r="K1897">
        <v>0.29095572247539292</v>
      </c>
      <c r="L1897">
        <v>0.63132832817853357</v>
      </c>
      <c r="M1897">
        <v>0.7572890399810378</v>
      </c>
      <c r="N1897">
        <v>-0.8546533497918487</v>
      </c>
      <c r="O1897">
        <v>9.8209008233301684E-2</v>
      </c>
      <c r="P1897">
        <v>0.15401180295704781</v>
      </c>
      <c r="Q1897">
        <v>-0.1046133756798979</v>
      </c>
      <c r="R1897">
        <v>0.84825558717029226</v>
      </c>
      <c r="S1897">
        <v>0.89964456616342281</v>
      </c>
      <c r="T1897">
        <v>-0.55591163837668178</v>
      </c>
      <c r="U1897">
        <v>0.32033080887762611</v>
      </c>
      <c r="V1897">
        <v>0.43566522690653209</v>
      </c>
    </row>
    <row r="1898" spans="1:22" x14ac:dyDescent="0.25">
      <c r="A1898" t="s">
        <v>2251</v>
      </c>
      <c r="B1898">
        <v>7.0965652906793686E-2</v>
      </c>
      <c r="C1898">
        <v>0.7222428193395205</v>
      </c>
      <c r="D1898">
        <v>0.93268046686529182</v>
      </c>
      <c r="E1898">
        <v>-4.4474335123616981E-2</v>
      </c>
      <c r="F1898">
        <v>0.82721410774467319</v>
      </c>
      <c r="G1898">
        <v>0.93537556727720339</v>
      </c>
      <c r="H1898">
        <v>-9.8237216089659185E-2</v>
      </c>
      <c r="I1898">
        <v>0.62842826942529895</v>
      </c>
      <c r="J1898">
        <v>0.76185858462405642</v>
      </c>
      <c r="K1898">
        <v>-9.6421889658254045E-2</v>
      </c>
      <c r="L1898">
        <v>0.63140722067020572</v>
      </c>
      <c r="M1898">
        <v>0.7572890399810378</v>
      </c>
      <c r="N1898">
        <v>0.9887031861548996</v>
      </c>
      <c r="O1898">
        <v>6.7759353911851622E-6</v>
      </c>
      <c r="P1898">
        <v>3.0331647794399721E-5</v>
      </c>
      <c r="Q1898">
        <v>0.81950031715844673</v>
      </c>
      <c r="R1898">
        <v>4.8489391537333808E-4</v>
      </c>
      <c r="S1898">
        <v>1.660615607769534E-3</v>
      </c>
      <c r="T1898">
        <v>0.93675563162026254</v>
      </c>
      <c r="U1898">
        <v>1.116648888722707E-4</v>
      </c>
      <c r="V1898">
        <v>4.3555052709355662E-4</v>
      </c>
    </row>
    <row r="1899" spans="1:22" x14ac:dyDescent="0.25">
      <c r="A1899" t="s">
        <v>751</v>
      </c>
      <c r="B1899">
        <v>0.55509150969276455</v>
      </c>
      <c r="C1899">
        <v>0.3838442921740674</v>
      </c>
      <c r="D1899">
        <v>0.83527456497974084</v>
      </c>
      <c r="E1899">
        <v>-0.4228990635950583</v>
      </c>
      <c r="F1899">
        <v>0.53095896255683106</v>
      </c>
      <c r="G1899">
        <v>0.80722583220099053</v>
      </c>
      <c r="H1899">
        <v>-7.6630404682677788E-2</v>
      </c>
      <c r="I1899">
        <v>0.89809717112442355</v>
      </c>
      <c r="J1899">
        <v>0.95655878345341494</v>
      </c>
      <c r="K1899">
        <v>0.27553881019612741</v>
      </c>
      <c r="L1899">
        <v>0.63262957829655786</v>
      </c>
      <c r="M1899">
        <v>0.75807695222271765</v>
      </c>
      <c r="N1899">
        <v>1.586683923782028</v>
      </c>
      <c r="O1899">
        <v>1.150811290247937E-2</v>
      </c>
      <c r="P1899">
        <v>2.3920885502959861E-2</v>
      </c>
      <c r="Q1899">
        <v>0.95496200940658582</v>
      </c>
      <c r="R1899">
        <v>0.13839922662681489</v>
      </c>
      <c r="S1899">
        <v>0.22822323520621979</v>
      </c>
      <c r="T1899">
        <v>2.2851217975732139</v>
      </c>
      <c r="U1899">
        <v>1.2341438671929069E-3</v>
      </c>
      <c r="V1899">
        <v>3.8079282957892411E-3</v>
      </c>
    </row>
    <row r="1900" spans="1:22" x14ac:dyDescent="0.25">
      <c r="A1900" t="s">
        <v>19</v>
      </c>
      <c r="B1900">
        <v>0.1090362559762945</v>
      </c>
      <c r="C1900">
        <v>0.79006484272689526</v>
      </c>
      <c r="D1900">
        <v>0.95517399750367582</v>
      </c>
      <c r="E1900">
        <v>-0.14506730821396549</v>
      </c>
      <c r="F1900">
        <v>0.73736708840659304</v>
      </c>
      <c r="G1900">
        <v>0.90756856525206242</v>
      </c>
      <c r="H1900">
        <v>-0.17462672932752629</v>
      </c>
      <c r="I1900">
        <v>0.74938294326250299</v>
      </c>
      <c r="J1900">
        <v>0.85103496054733185</v>
      </c>
      <c r="K1900">
        <v>0.2477557283054628</v>
      </c>
      <c r="L1900">
        <v>0.63273089503901414</v>
      </c>
      <c r="M1900">
        <v>0.75807695222271765</v>
      </c>
      <c r="N1900">
        <v>-6.1014847915461523E-3</v>
      </c>
      <c r="O1900">
        <v>0.98888383053510709</v>
      </c>
      <c r="P1900">
        <v>0.99127712411829894</v>
      </c>
      <c r="Q1900">
        <v>-0.28976447009536699</v>
      </c>
      <c r="R1900">
        <v>0.58083771465542755</v>
      </c>
      <c r="S1900">
        <v>0.69857166832124795</v>
      </c>
      <c r="T1900">
        <v>0.38672155172788208</v>
      </c>
      <c r="U1900">
        <v>0.45262625389311922</v>
      </c>
      <c r="V1900">
        <v>0.57181783408497389</v>
      </c>
    </row>
    <row r="1901" spans="1:22" x14ac:dyDescent="0.25">
      <c r="A1901" t="s">
        <v>389</v>
      </c>
      <c r="B1901">
        <v>-0.34461867122699319</v>
      </c>
      <c r="C1901">
        <v>0.43531123085576701</v>
      </c>
      <c r="D1901">
        <v>0.85574542624549998</v>
      </c>
      <c r="E1901">
        <v>-0.99835334004084175</v>
      </c>
      <c r="F1901">
        <v>4.9659577717672557E-2</v>
      </c>
      <c r="G1901">
        <v>0.29639338511807722</v>
      </c>
      <c r="H1901">
        <v>-0.90494380064129243</v>
      </c>
      <c r="I1901">
        <v>0.13308017252363921</v>
      </c>
      <c r="J1901">
        <v>0.27712849113439147</v>
      </c>
      <c r="K1901">
        <v>-0.26496480308790238</v>
      </c>
      <c r="L1901">
        <v>0.63327488859919623</v>
      </c>
      <c r="M1901">
        <v>0.75832917149793166</v>
      </c>
      <c r="N1901">
        <v>-6.6651037578443262E-2</v>
      </c>
      <c r="O1901">
        <v>0.87983123611232539</v>
      </c>
      <c r="P1901">
        <v>0.90983912274644296</v>
      </c>
      <c r="Q1901">
        <v>-0.6269761669927425</v>
      </c>
      <c r="R1901">
        <v>0.29318935332809032</v>
      </c>
      <c r="S1901">
        <v>0.41539725200503252</v>
      </c>
      <c r="T1901">
        <v>0.66673749937449611</v>
      </c>
      <c r="U1901">
        <v>0.26893892278246861</v>
      </c>
      <c r="V1901">
        <v>0.38056447442895691</v>
      </c>
    </row>
    <row r="1902" spans="1:22" x14ac:dyDescent="0.25">
      <c r="A1902" t="s">
        <v>2103</v>
      </c>
      <c r="B1902">
        <v>0.49366165622355901</v>
      </c>
      <c r="C1902">
        <v>0.33190733829335167</v>
      </c>
      <c r="D1902">
        <v>0.80069586958547312</v>
      </c>
      <c r="E1902">
        <v>0.24404617071214171</v>
      </c>
      <c r="F1902">
        <v>0.64489359026224324</v>
      </c>
      <c r="G1902">
        <v>0.86323388220112185</v>
      </c>
      <c r="H1902">
        <v>0.20258214436170621</v>
      </c>
      <c r="I1902">
        <v>0.7334116133488664</v>
      </c>
      <c r="J1902">
        <v>0.84231091738974317</v>
      </c>
      <c r="K1902">
        <v>-0.29338606923505323</v>
      </c>
      <c r="L1902">
        <v>0.63397375488401897</v>
      </c>
      <c r="M1902">
        <v>0.7587664834769785</v>
      </c>
      <c r="N1902">
        <v>0.39035214605165208</v>
      </c>
      <c r="O1902">
        <v>0.46703732270660342</v>
      </c>
      <c r="P1902">
        <v>0.55710478130510099</v>
      </c>
      <c r="Q1902">
        <v>9.9272634189799369E-2</v>
      </c>
      <c r="R1902">
        <v>0.86128598652694011</v>
      </c>
      <c r="S1902">
        <v>0.9087406285223949</v>
      </c>
      <c r="T1902">
        <v>-0.1470800938955428</v>
      </c>
      <c r="U1902">
        <v>0.80955257989841434</v>
      </c>
      <c r="V1902">
        <v>0.87155795508908851</v>
      </c>
    </row>
    <row r="1903" spans="1:22" x14ac:dyDescent="0.25">
      <c r="A1903" t="s">
        <v>2059</v>
      </c>
      <c r="B1903">
        <v>-0.1225555822979265</v>
      </c>
      <c r="C1903">
        <v>0.82201718435767657</v>
      </c>
      <c r="D1903">
        <v>0.95913198597840921</v>
      </c>
      <c r="E1903">
        <v>0.26185314541186</v>
      </c>
      <c r="F1903">
        <v>0.61931460195365573</v>
      </c>
      <c r="G1903">
        <v>0.8483863884594055</v>
      </c>
      <c r="H1903">
        <v>8.2499364224853045E-2</v>
      </c>
      <c r="I1903">
        <v>0.89171498015466544</v>
      </c>
      <c r="J1903">
        <v>0.95199993655948778</v>
      </c>
      <c r="K1903">
        <v>0.28275716253156857</v>
      </c>
      <c r="L1903">
        <v>0.63433241021275999</v>
      </c>
      <c r="M1903">
        <v>0.75879637076476392</v>
      </c>
      <c r="N1903">
        <v>0.21280822121756951</v>
      </c>
      <c r="O1903">
        <v>0.69482855505780106</v>
      </c>
      <c r="P1903">
        <v>0.76216783044837544</v>
      </c>
      <c r="Q1903">
        <v>0.41786316774034898</v>
      </c>
      <c r="R1903">
        <v>0.4937230225183295</v>
      </c>
      <c r="S1903">
        <v>0.62029069237938184</v>
      </c>
      <c r="T1903">
        <v>0.23371223833727811</v>
      </c>
      <c r="U1903">
        <v>0.68690372569497571</v>
      </c>
      <c r="V1903">
        <v>0.7778979443378361</v>
      </c>
    </row>
    <row r="1904" spans="1:22" x14ac:dyDescent="0.25">
      <c r="A1904" t="s">
        <v>1689</v>
      </c>
      <c r="B1904">
        <v>0.98983136988386411</v>
      </c>
      <c r="C1904">
        <v>5.7837134620049468E-2</v>
      </c>
      <c r="D1904">
        <v>0.47649634494994703</v>
      </c>
      <c r="E1904">
        <v>1.340296660810621</v>
      </c>
      <c r="F1904">
        <v>9.712070508420427E-3</v>
      </c>
      <c r="G1904">
        <v>0.12682448708686581</v>
      </c>
      <c r="H1904">
        <v>-0.7454219361865233</v>
      </c>
      <c r="I1904">
        <v>0.18659706903829679</v>
      </c>
      <c r="J1904">
        <v>0.351164831205587</v>
      </c>
      <c r="K1904">
        <v>-0.24939986105651271</v>
      </c>
      <c r="L1904">
        <v>0.63491009196357728</v>
      </c>
      <c r="M1904">
        <v>0.75908809102269958</v>
      </c>
      <c r="N1904">
        <v>1.3194913965196551</v>
      </c>
      <c r="O1904">
        <v>1.2742310099248149E-2</v>
      </c>
      <c r="P1904">
        <v>2.6246388737038301E-2</v>
      </c>
      <c r="Q1904">
        <v>-0.41576190955073228</v>
      </c>
      <c r="R1904">
        <v>0.45912048189842991</v>
      </c>
      <c r="S1904">
        <v>0.58918734528049066</v>
      </c>
      <c r="T1904">
        <v>-0.27020512534747843</v>
      </c>
      <c r="U1904">
        <v>0.59850692161780017</v>
      </c>
      <c r="V1904">
        <v>0.70450389026374527</v>
      </c>
    </row>
    <row r="1905" spans="1:22" x14ac:dyDescent="0.25">
      <c r="A1905" t="s">
        <v>1389</v>
      </c>
      <c r="B1905">
        <v>-0.25765049315427779</v>
      </c>
      <c r="C1905">
        <v>0.50901476469927531</v>
      </c>
      <c r="D1905">
        <v>0.86991462122069774</v>
      </c>
      <c r="E1905">
        <v>-0.68475551340906615</v>
      </c>
      <c r="F1905">
        <v>0.1128090549096338</v>
      </c>
      <c r="G1905">
        <v>0.42588383086802922</v>
      </c>
      <c r="H1905">
        <v>0.21473250384355769</v>
      </c>
      <c r="I1905">
        <v>0.47552619103781918</v>
      </c>
      <c r="J1905">
        <v>0.63970774752143433</v>
      </c>
      <c r="K1905">
        <v>0.14169315620560671</v>
      </c>
      <c r="L1905">
        <v>0.63646721656795457</v>
      </c>
      <c r="M1905">
        <v>0.7605498951526688</v>
      </c>
      <c r="N1905">
        <v>1.5657008746514021</v>
      </c>
      <c r="O1905">
        <v>1.867145249607781E-5</v>
      </c>
      <c r="P1905">
        <v>7.7338584655885144E-5</v>
      </c>
      <c r="Q1905">
        <v>2.038083871649238</v>
      </c>
      <c r="R1905">
        <v>4.2080188623853519E-6</v>
      </c>
      <c r="S1905">
        <v>2.267543813522344E-5</v>
      </c>
      <c r="T1905">
        <v>2.3921495442660752</v>
      </c>
      <c r="U1905">
        <v>1.299402727467972E-6</v>
      </c>
      <c r="V1905">
        <v>7.2600535682117153E-6</v>
      </c>
    </row>
    <row r="1906" spans="1:22" x14ac:dyDescent="0.25">
      <c r="A1906" t="s">
        <v>813</v>
      </c>
      <c r="B1906">
        <v>0.60235685385730253</v>
      </c>
      <c r="C1906">
        <v>0.13905259998575431</v>
      </c>
      <c r="D1906">
        <v>0.61154198480277111</v>
      </c>
      <c r="E1906">
        <v>0.73442609390298808</v>
      </c>
      <c r="F1906">
        <v>7.1385647646444741E-2</v>
      </c>
      <c r="G1906">
        <v>0.35677134669893479</v>
      </c>
      <c r="H1906">
        <v>0.57836084626411011</v>
      </c>
      <c r="I1906">
        <v>0.30140708994129101</v>
      </c>
      <c r="J1906">
        <v>0.48030814472774752</v>
      </c>
      <c r="K1906">
        <v>0.26852009107338343</v>
      </c>
      <c r="L1906">
        <v>0.6370819358348343</v>
      </c>
      <c r="M1906">
        <v>0.76088462294559511</v>
      </c>
      <c r="N1906">
        <v>-0.32001346584949059</v>
      </c>
      <c r="O1906">
        <v>0.50595493388386048</v>
      </c>
      <c r="P1906">
        <v>0.59062706347633409</v>
      </c>
      <c r="Q1906">
        <v>-0.34400947344268312</v>
      </c>
      <c r="R1906">
        <v>0.48299710215311681</v>
      </c>
      <c r="S1906">
        <v>0.60955798626958779</v>
      </c>
      <c r="T1906">
        <v>-0.78591946867909535</v>
      </c>
      <c r="U1906">
        <v>0.12326548957451661</v>
      </c>
      <c r="V1906">
        <v>0.20565350204875329</v>
      </c>
    </row>
    <row r="1907" spans="1:22" x14ac:dyDescent="0.25">
      <c r="A1907" t="s">
        <v>1417</v>
      </c>
      <c r="B1907">
        <v>-0.54484116289216811</v>
      </c>
      <c r="C1907">
        <v>0.26343000311769632</v>
      </c>
      <c r="D1907">
        <v>0.74322559192263193</v>
      </c>
      <c r="E1907">
        <v>-0.47955993640824057</v>
      </c>
      <c r="F1907">
        <v>0.32750548806860752</v>
      </c>
      <c r="G1907">
        <v>0.67964569778401385</v>
      </c>
      <c r="H1907">
        <v>-0.6465171551385368</v>
      </c>
      <c r="I1907">
        <v>0.3417794394107645</v>
      </c>
      <c r="J1907">
        <v>0.52142723968339266</v>
      </c>
      <c r="K1907">
        <v>0.30348377692089251</v>
      </c>
      <c r="L1907">
        <v>0.63777110204659615</v>
      </c>
      <c r="M1907">
        <v>0.76130786669499195</v>
      </c>
      <c r="N1907">
        <v>-0.85556748197631394</v>
      </c>
      <c r="O1907">
        <v>0.1111057700588777</v>
      </c>
      <c r="P1907">
        <v>0.16990889113240609</v>
      </c>
      <c r="Q1907">
        <v>-0.95724347422268263</v>
      </c>
      <c r="R1907">
        <v>0.1421184381189948</v>
      </c>
      <c r="S1907">
        <v>0.23196273979075141</v>
      </c>
      <c r="T1907">
        <v>-7.2523768647180908E-2</v>
      </c>
      <c r="U1907">
        <v>0.90548700163810603</v>
      </c>
      <c r="V1907">
        <v>0.93636991438156125</v>
      </c>
    </row>
    <row r="1908" spans="1:22" x14ac:dyDescent="0.25">
      <c r="A1908" t="s">
        <v>1606</v>
      </c>
      <c r="B1908">
        <v>0.22831846148917559</v>
      </c>
      <c r="C1908">
        <v>0.58456116399597069</v>
      </c>
      <c r="D1908">
        <v>0.89647356675956003</v>
      </c>
      <c r="E1908">
        <v>-0.1719952130907085</v>
      </c>
      <c r="F1908">
        <v>0.70089297380089954</v>
      </c>
      <c r="G1908">
        <v>0.89102158280517385</v>
      </c>
      <c r="H1908">
        <v>-0.58772219400337988</v>
      </c>
      <c r="I1908">
        <v>0.27872486641344951</v>
      </c>
      <c r="J1908">
        <v>0.45565804904686141</v>
      </c>
      <c r="K1908">
        <v>0.22256763908123661</v>
      </c>
      <c r="L1908">
        <v>0.63862164139781308</v>
      </c>
      <c r="M1908">
        <v>0.76144209244841099</v>
      </c>
      <c r="N1908">
        <v>0.50298420727711068</v>
      </c>
      <c r="O1908">
        <v>0.2343151928563145</v>
      </c>
      <c r="P1908">
        <v>0.31622121575979772</v>
      </c>
      <c r="Q1908">
        <v>-0.31305644821544482</v>
      </c>
      <c r="R1908">
        <v>0.56050139692903622</v>
      </c>
      <c r="S1908">
        <v>0.67796817905139806</v>
      </c>
      <c r="T1908">
        <v>0.89754705944905577</v>
      </c>
      <c r="U1908">
        <v>7.8759771088603381E-2</v>
      </c>
      <c r="V1908">
        <v>0.143739742741159</v>
      </c>
    </row>
    <row r="1909" spans="1:22" x14ac:dyDescent="0.25">
      <c r="A1909" t="s">
        <v>2083</v>
      </c>
      <c r="B1909">
        <v>-0.37699934351548708</v>
      </c>
      <c r="C1909">
        <v>0.52585747929056081</v>
      </c>
      <c r="D1909">
        <v>0.8779735006657382</v>
      </c>
      <c r="E1909">
        <v>-0.28684075918196439</v>
      </c>
      <c r="F1909">
        <v>0.62886270768524954</v>
      </c>
      <c r="G1909">
        <v>0.85375152076194472</v>
      </c>
      <c r="H1909">
        <v>-5.8385812032547342E-2</v>
      </c>
      <c r="I1909">
        <v>0.91743546689568811</v>
      </c>
      <c r="J1909">
        <v>0.96362505853154501</v>
      </c>
      <c r="K1909">
        <v>-0.26873700201802708</v>
      </c>
      <c r="L1909">
        <v>0.63882389104863091</v>
      </c>
      <c r="M1909">
        <v>0.76144209244841099</v>
      </c>
      <c r="N1909">
        <v>0.99860019051817273</v>
      </c>
      <c r="O1909">
        <v>6.823985029266566E-2</v>
      </c>
      <c r="P1909">
        <v>0.11244740548226211</v>
      </c>
      <c r="Q1909">
        <v>1.317213722001112</v>
      </c>
      <c r="R1909">
        <v>3.9287966367154779E-2</v>
      </c>
      <c r="S1909">
        <v>8.0778332295578639E-2</v>
      </c>
      <c r="T1909">
        <v>1.01670394768211</v>
      </c>
      <c r="U1909">
        <v>0.1113446115511716</v>
      </c>
      <c r="V1909">
        <v>0.1905174166044877</v>
      </c>
    </row>
    <row r="1910" spans="1:22" x14ac:dyDescent="0.25">
      <c r="A1910" t="s">
        <v>1466</v>
      </c>
      <c r="B1910">
        <v>-0.38359813193942482</v>
      </c>
      <c r="C1910">
        <v>0.24824173888456699</v>
      </c>
      <c r="D1910">
        <v>0.73027388644696678</v>
      </c>
      <c r="E1910">
        <v>-0.52593289474448124</v>
      </c>
      <c r="F1910">
        <v>0.1304550057729302</v>
      </c>
      <c r="G1910">
        <v>0.4606439179000672</v>
      </c>
      <c r="H1910">
        <v>0.18186872445015381</v>
      </c>
      <c r="I1910">
        <v>0.70649328451994597</v>
      </c>
      <c r="J1910">
        <v>0.82472573357205192</v>
      </c>
      <c r="K1910">
        <v>0.2237705518546256</v>
      </c>
      <c r="L1910">
        <v>0.63888808812294107</v>
      </c>
      <c r="M1910">
        <v>0.76144209244841099</v>
      </c>
      <c r="N1910">
        <v>-0.67134721152411725</v>
      </c>
      <c r="O1910">
        <v>7.4603348073634446E-2</v>
      </c>
      <c r="P1910">
        <v>0.1216987184501038</v>
      </c>
      <c r="Q1910">
        <v>-0.1058803551345386</v>
      </c>
      <c r="R1910">
        <v>0.81552400648494972</v>
      </c>
      <c r="S1910">
        <v>0.87476490129564888</v>
      </c>
      <c r="T1910">
        <v>7.8356235074989566E-2</v>
      </c>
      <c r="U1910">
        <v>0.86373203118344077</v>
      </c>
      <c r="V1910">
        <v>0.90763707897927193</v>
      </c>
    </row>
    <row r="1911" spans="1:22" x14ac:dyDescent="0.25">
      <c r="A1911" t="s">
        <v>1757</v>
      </c>
      <c r="B1911">
        <v>0.1282721583554913</v>
      </c>
      <c r="C1911">
        <v>0.74554842888215522</v>
      </c>
      <c r="D1911">
        <v>0.9392671065252195</v>
      </c>
      <c r="E1911">
        <v>-0.1532025033638682</v>
      </c>
      <c r="F1911">
        <v>0.71558228759202391</v>
      </c>
      <c r="G1911">
        <v>0.89735409902383045</v>
      </c>
      <c r="H1911">
        <v>3.2531914666728223E-2</v>
      </c>
      <c r="I1911">
        <v>0.93893091780434046</v>
      </c>
      <c r="J1911">
        <v>0.97344745313453218</v>
      </c>
      <c r="K1911">
        <v>-0.20613439233695319</v>
      </c>
      <c r="L1911">
        <v>0.63925727972262725</v>
      </c>
      <c r="M1911">
        <v>0.76148300371359579</v>
      </c>
      <c r="N1911">
        <v>0.79066564440248666</v>
      </c>
      <c r="O1911">
        <v>4.0652070462367018E-2</v>
      </c>
      <c r="P1911">
        <v>7.2732343219057902E-2</v>
      </c>
      <c r="Q1911">
        <v>0.69492540071372355</v>
      </c>
      <c r="R1911">
        <v>0.1233463710521543</v>
      </c>
      <c r="S1911">
        <v>0.20669834028931389</v>
      </c>
      <c r="T1911">
        <v>0.73773375542940167</v>
      </c>
      <c r="U1911">
        <v>0.12984572770587691</v>
      </c>
      <c r="V1911">
        <v>0.2142737190153586</v>
      </c>
    </row>
    <row r="1912" spans="1:22" x14ac:dyDescent="0.25">
      <c r="A1912" t="s">
        <v>954</v>
      </c>
      <c r="B1912">
        <v>0.13660119542559679</v>
      </c>
      <c r="C1912">
        <v>0.62051137303928827</v>
      </c>
      <c r="D1912">
        <v>0.90962102084831009</v>
      </c>
      <c r="E1912">
        <v>0.43959515558487361</v>
      </c>
      <c r="F1912">
        <v>0.10716944809092489</v>
      </c>
      <c r="G1912">
        <v>0.4153229833494933</v>
      </c>
      <c r="H1912">
        <v>-0.17773295323978289</v>
      </c>
      <c r="I1912">
        <v>0.669396168386587</v>
      </c>
      <c r="J1912">
        <v>0.7948861028256391</v>
      </c>
      <c r="K1912">
        <v>-0.19264505712573141</v>
      </c>
      <c r="L1912">
        <v>0.63971481805022268</v>
      </c>
      <c r="M1912">
        <v>0.76162905562628602</v>
      </c>
      <c r="N1912">
        <v>-0.1899384929167858</v>
      </c>
      <c r="O1912">
        <v>0.5344715169345523</v>
      </c>
      <c r="P1912">
        <v>0.61977982126933806</v>
      </c>
      <c r="Q1912">
        <v>-0.50427264158216545</v>
      </c>
      <c r="R1912">
        <v>0.20665354000834929</v>
      </c>
      <c r="S1912">
        <v>0.31454494643841108</v>
      </c>
      <c r="T1912">
        <v>-0.82217870562739082</v>
      </c>
      <c r="U1912">
        <v>3.8208901894275289E-2</v>
      </c>
      <c r="V1912">
        <v>7.8206159232747069E-2</v>
      </c>
    </row>
    <row r="1913" spans="1:22" x14ac:dyDescent="0.25">
      <c r="A1913" t="s">
        <v>993</v>
      </c>
      <c r="B1913">
        <v>0.20374073462145501</v>
      </c>
      <c r="C1913">
        <v>0.534294020759015</v>
      </c>
      <c r="D1913">
        <v>0.87807404583911408</v>
      </c>
      <c r="E1913">
        <v>0.55549402660547598</v>
      </c>
      <c r="F1913">
        <v>8.3922690008422271E-2</v>
      </c>
      <c r="G1913">
        <v>0.3780762483107773</v>
      </c>
      <c r="H1913">
        <v>0.39157544867185518</v>
      </c>
      <c r="I1913">
        <v>0.3010996753259102</v>
      </c>
      <c r="J1913">
        <v>0.48030814472774752</v>
      </c>
      <c r="K1913">
        <v>0.18145143751202841</v>
      </c>
      <c r="L1913">
        <v>0.64099730504205099</v>
      </c>
      <c r="M1913">
        <v>0.76259483608101331</v>
      </c>
      <c r="N1913">
        <v>0.36645596422405058</v>
      </c>
      <c r="O1913">
        <v>0.27564419789979527</v>
      </c>
      <c r="P1913">
        <v>0.36147939495579468</v>
      </c>
      <c r="Q1913">
        <v>0.55429067827445078</v>
      </c>
      <c r="R1913">
        <v>0.14063025161009229</v>
      </c>
      <c r="S1913">
        <v>0.2308163226809434</v>
      </c>
      <c r="T1913">
        <v>-7.5866248693969851E-3</v>
      </c>
      <c r="U1913">
        <v>0.98374620439784111</v>
      </c>
      <c r="V1913">
        <v>0.99115590110797103</v>
      </c>
    </row>
    <row r="1914" spans="1:22" x14ac:dyDescent="0.25">
      <c r="A1914" t="s">
        <v>614</v>
      </c>
      <c r="B1914">
        <v>0.79627898600815072</v>
      </c>
      <c r="C1914">
        <v>0.25407538046774347</v>
      </c>
      <c r="D1914">
        <v>0.73413902818760945</v>
      </c>
      <c r="E1914">
        <v>1.3004603423864669</v>
      </c>
      <c r="F1914">
        <v>5.9386494825716687E-2</v>
      </c>
      <c r="G1914">
        <v>0.32462713758096101</v>
      </c>
      <c r="H1914">
        <v>-0.9190228756167762</v>
      </c>
      <c r="I1914">
        <v>0.1012939485618404</v>
      </c>
      <c r="J1914">
        <v>0.22494378811486829</v>
      </c>
      <c r="K1914">
        <v>-0.23467409156582919</v>
      </c>
      <c r="L1914">
        <v>0.6413816166664037</v>
      </c>
      <c r="M1914">
        <v>0.76259483608101331</v>
      </c>
      <c r="N1914">
        <v>3.2208572459939679</v>
      </c>
      <c r="O1914">
        <v>3.2289199239155889E-6</v>
      </c>
      <c r="P1914">
        <v>1.5328256713724828E-5</v>
      </c>
      <c r="Q1914">
        <v>1.505555384369041</v>
      </c>
      <c r="R1914">
        <v>2.8604567950075321E-2</v>
      </c>
      <c r="S1914">
        <v>6.1949321446163122E-2</v>
      </c>
      <c r="T1914">
        <v>1.685722812041671</v>
      </c>
      <c r="U1914">
        <v>8.0664573958337538E-3</v>
      </c>
      <c r="V1914">
        <v>2.0091045036282541E-2</v>
      </c>
    </row>
    <row r="1915" spans="1:22" x14ac:dyDescent="0.25">
      <c r="A1915" t="s">
        <v>580</v>
      </c>
      <c r="B1915">
        <v>4.578874524619847E-2</v>
      </c>
      <c r="C1915">
        <v>0.91306569533880322</v>
      </c>
      <c r="D1915">
        <v>0.97160102536286308</v>
      </c>
      <c r="E1915">
        <v>0.34215710553016221</v>
      </c>
      <c r="F1915">
        <v>0.40318170888023991</v>
      </c>
      <c r="G1915">
        <v>0.72950248120265215</v>
      </c>
      <c r="H1915">
        <v>0.30685135277584541</v>
      </c>
      <c r="I1915">
        <v>0.4277565439846488</v>
      </c>
      <c r="J1915">
        <v>0.60090014833282246</v>
      </c>
      <c r="K1915">
        <v>-0.19388025315462309</v>
      </c>
      <c r="L1915">
        <v>0.64153206746832825</v>
      </c>
      <c r="M1915">
        <v>0.76259483608101331</v>
      </c>
      <c r="N1915">
        <v>1.116257337925596</v>
      </c>
      <c r="O1915">
        <v>5.2574041836190247E-3</v>
      </c>
      <c r="P1915">
        <v>1.1967304417967631E-2</v>
      </c>
      <c r="Q1915">
        <v>1.3773199454552429</v>
      </c>
      <c r="R1915">
        <v>2.6024856842785048E-3</v>
      </c>
      <c r="S1915">
        <v>7.4912056279105308E-3</v>
      </c>
      <c r="T1915">
        <v>0.58021997924081115</v>
      </c>
      <c r="U1915">
        <v>0.1962463897620243</v>
      </c>
      <c r="V1915">
        <v>0.29495326524708743</v>
      </c>
    </row>
    <row r="1916" spans="1:22" x14ac:dyDescent="0.25">
      <c r="A1916" t="s">
        <v>952</v>
      </c>
      <c r="B1916">
        <v>-1.382766940988297</v>
      </c>
      <c r="C1916">
        <v>5.626188215767605E-3</v>
      </c>
      <c r="D1916">
        <v>0.19990550004149271</v>
      </c>
      <c r="E1916">
        <v>-1.0042057827998869</v>
      </c>
      <c r="F1916">
        <v>3.1372009794308042E-2</v>
      </c>
      <c r="G1916">
        <v>0.23156822268688321</v>
      </c>
      <c r="H1916">
        <v>-1.1252661165703119</v>
      </c>
      <c r="I1916">
        <v>4.2072593952430577E-2</v>
      </c>
      <c r="J1916">
        <v>0.1178239884825457</v>
      </c>
      <c r="K1916">
        <v>-0.22283429242088279</v>
      </c>
      <c r="L1916">
        <v>0.64419210518286507</v>
      </c>
      <c r="M1916">
        <v>0.76535676446490875</v>
      </c>
      <c r="N1916">
        <v>0.16692484774940919</v>
      </c>
      <c r="O1916">
        <v>0.66349971255999374</v>
      </c>
      <c r="P1916">
        <v>0.73707784385023234</v>
      </c>
      <c r="Q1916">
        <v>0.42442567216739419</v>
      </c>
      <c r="R1916">
        <v>0.48276811803114322</v>
      </c>
      <c r="S1916">
        <v>0.60955798626958779</v>
      </c>
      <c r="T1916">
        <v>0.94829633812841352</v>
      </c>
      <c r="U1916">
        <v>8.4149336126575269E-2</v>
      </c>
      <c r="V1916">
        <v>0.15186951615224781</v>
      </c>
    </row>
    <row r="1917" spans="1:22" x14ac:dyDescent="0.25">
      <c r="A1917" t="s">
        <v>754</v>
      </c>
      <c r="B1917">
        <v>0.43729060149047522</v>
      </c>
      <c r="C1917">
        <v>4.3644135506907517E-2</v>
      </c>
      <c r="D1917">
        <v>0.43721041472558447</v>
      </c>
      <c r="E1917">
        <v>-2.6185576460922459E-2</v>
      </c>
      <c r="F1917">
        <v>0.90682068902744351</v>
      </c>
      <c r="G1917">
        <v>0.96774198541098666</v>
      </c>
      <c r="H1917">
        <v>-0.14631577213484451</v>
      </c>
      <c r="I1917">
        <v>0.61882423220292171</v>
      </c>
      <c r="J1917">
        <v>0.75433810976771198</v>
      </c>
      <c r="K1917">
        <v>0.12613581277654529</v>
      </c>
      <c r="L1917">
        <v>0.64741930641054701</v>
      </c>
      <c r="M1917">
        <v>0.7683780449606078</v>
      </c>
      <c r="N1917">
        <v>2.6104427562852809E-2</v>
      </c>
      <c r="O1917">
        <v>0.90888127100072769</v>
      </c>
      <c r="P1917">
        <v>0.93393403084304327</v>
      </c>
      <c r="Q1917">
        <v>-0.55750194606246684</v>
      </c>
      <c r="R1917">
        <v>5.282904123899268E-2</v>
      </c>
      <c r="S1917">
        <v>0.1028538011793402</v>
      </c>
      <c r="T1917">
        <v>0.1784258168003206</v>
      </c>
      <c r="U1917">
        <v>0.51281046327156754</v>
      </c>
      <c r="V1917">
        <v>0.63170693037895154</v>
      </c>
    </row>
    <row r="1918" spans="1:22" x14ac:dyDescent="0.25">
      <c r="A1918" t="s">
        <v>2061</v>
      </c>
      <c r="B1918">
        <v>0.4471240202692689</v>
      </c>
      <c r="C1918">
        <v>0.42857050841720062</v>
      </c>
      <c r="D1918">
        <v>0.85574542624549998</v>
      </c>
      <c r="E1918">
        <v>-0.27913845657586489</v>
      </c>
      <c r="F1918">
        <v>0.64292774727608748</v>
      </c>
      <c r="G1918">
        <v>0.86203873661899943</v>
      </c>
      <c r="H1918">
        <v>0.53771797221969209</v>
      </c>
      <c r="I1918">
        <v>0.4005187971748651</v>
      </c>
      <c r="J1918">
        <v>0.57644287644028036</v>
      </c>
      <c r="K1918">
        <v>0.29364512291413702</v>
      </c>
      <c r="L1918">
        <v>0.64755553332936544</v>
      </c>
      <c r="M1918">
        <v>0.7683780449606078</v>
      </c>
      <c r="N1918">
        <v>6.9614175757665486E-2</v>
      </c>
      <c r="O1918">
        <v>0.90675811035261755</v>
      </c>
      <c r="P1918">
        <v>0.93259517998274644</v>
      </c>
      <c r="Q1918">
        <v>0.1602081277080887</v>
      </c>
      <c r="R1918">
        <v>0.79171609474927618</v>
      </c>
      <c r="S1918">
        <v>0.85609243911547983</v>
      </c>
      <c r="T1918">
        <v>0.6423977552476674</v>
      </c>
      <c r="U1918">
        <v>0.32478713353458682</v>
      </c>
      <c r="V1918">
        <v>0.4400061650753686</v>
      </c>
    </row>
    <row r="1919" spans="1:22" x14ac:dyDescent="0.25">
      <c r="A1919" t="s">
        <v>756</v>
      </c>
      <c r="B1919">
        <v>-0.72091001328187709</v>
      </c>
      <c r="C1919">
        <v>0.1632162171825331</v>
      </c>
      <c r="D1919">
        <v>0.64009444009717087</v>
      </c>
      <c r="E1919">
        <v>-1.6337177759984021</v>
      </c>
      <c r="F1919">
        <v>6.5959298035618017E-3</v>
      </c>
      <c r="G1919">
        <v>9.9182787511615605E-2</v>
      </c>
      <c r="H1919">
        <v>0.187987786449443</v>
      </c>
      <c r="I1919">
        <v>0.77142902220268672</v>
      </c>
      <c r="J1919">
        <v>0.86757151161667145</v>
      </c>
      <c r="K1919">
        <v>0.29245889691368282</v>
      </c>
      <c r="L1919">
        <v>0.6477487740499055</v>
      </c>
      <c r="M1919">
        <v>0.7683780449606078</v>
      </c>
      <c r="N1919">
        <v>-0.75112859209734673</v>
      </c>
      <c r="O1919">
        <v>0.1620836080558779</v>
      </c>
      <c r="P1919">
        <v>0.23195602562559239</v>
      </c>
      <c r="Q1919">
        <v>0.1577692076339734</v>
      </c>
      <c r="R1919">
        <v>0.80250669447301914</v>
      </c>
      <c r="S1919">
        <v>0.8636536787655682</v>
      </c>
      <c r="T1919">
        <v>1.1750480808147381</v>
      </c>
      <c r="U1919">
        <v>8.7114777681813513E-2</v>
      </c>
      <c r="V1919">
        <v>0.15662554930372011</v>
      </c>
    </row>
    <row r="1920" spans="1:22" x14ac:dyDescent="0.25">
      <c r="A1920" t="s">
        <v>1416</v>
      </c>
      <c r="B1920">
        <v>-0.2425548707071403</v>
      </c>
      <c r="C1920">
        <v>0.43576094794093351</v>
      </c>
      <c r="D1920">
        <v>0.85574542624549998</v>
      </c>
      <c r="E1920">
        <v>-6.0113034638405338E-2</v>
      </c>
      <c r="F1920">
        <v>0.84324797561178966</v>
      </c>
      <c r="G1920">
        <v>0.93721695823128515</v>
      </c>
      <c r="H1920">
        <v>-1.521653726684467</v>
      </c>
      <c r="I1920">
        <v>5.0061435943023064E-3</v>
      </c>
      <c r="J1920">
        <v>2.2497965481113529E-2</v>
      </c>
      <c r="K1920">
        <v>-0.18826849469436449</v>
      </c>
      <c r="L1920">
        <v>0.6493554667970538</v>
      </c>
      <c r="M1920">
        <v>0.76988234176042769</v>
      </c>
      <c r="N1920">
        <v>-2.849214575760417E-2</v>
      </c>
      <c r="O1920">
        <v>0.9275742081543652</v>
      </c>
      <c r="P1920">
        <v>0.94792809285449042</v>
      </c>
      <c r="Q1920">
        <v>-1.307591001734931</v>
      </c>
      <c r="R1920">
        <v>1.4007521395061629E-2</v>
      </c>
      <c r="S1920">
        <v>3.3180316304552232E-2</v>
      </c>
      <c r="T1920">
        <v>-0.1566476058135633</v>
      </c>
      <c r="U1920">
        <v>0.70013189255397623</v>
      </c>
      <c r="V1920">
        <v>0.78816827904343656</v>
      </c>
    </row>
    <row r="1921" spans="1:22" x14ac:dyDescent="0.25">
      <c r="A1921" t="s">
        <v>143</v>
      </c>
      <c r="B1921">
        <v>0.14212688040988339</v>
      </c>
      <c r="C1921">
        <v>0.63411126588079014</v>
      </c>
      <c r="D1921">
        <v>0.91206136534656335</v>
      </c>
      <c r="E1921">
        <v>-9.2720158794658225E-2</v>
      </c>
      <c r="F1921">
        <v>0.76677242103310128</v>
      </c>
      <c r="G1921">
        <v>0.91772214596149526</v>
      </c>
      <c r="H1921">
        <v>5.996147627759596E-2</v>
      </c>
      <c r="I1921">
        <v>0.89835228106748899</v>
      </c>
      <c r="J1921">
        <v>0.95655878345341494</v>
      </c>
      <c r="K1921">
        <v>0.20331760300925561</v>
      </c>
      <c r="L1921">
        <v>0.65053029951294239</v>
      </c>
      <c r="M1921">
        <v>0.7708733200064779</v>
      </c>
      <c r="N1921">
        <v>-0.45375515322439858</v>
      </c>
      <c r="O1921">
        <v>0.19606207170237369</v>
      </c>
      <c r="P1921">
        <v>0.27352463254674703</v>
      </c>
      <c r="Q1921">
        <v>-0.53592055735668609</v>
      </c>
      <c r="R1921">
        <v>0.22284451468966129</v>
      </c>
      <c r="S1921">
        <v>0.33426677203449201</v>
      </c>
      <c r="T1921">
        <v>-0.1577173914204848</v>
      </c>
      <c r="U1921">
        <v>0.7090363210494729</v>
      </c>
      <c r="V1921">
        <v>0.79438506277187204</v>
      </c>
    </row>
    <row r="1922" spans="1:22" x14ac:dyDescent="0.25">
      <c r="A1922" t="s">
        <v>761</v>
      </c>
      <c r="B1922">
        <v>-5.5513850464371302E-2</v>
      </c>
      <c r="C1922">
        <v>0.87364679386574673</v>
      </c>
      <c r="D1922">
        <v>0.96106937447865093</v>
      </c>
      <c r="E1922">
        <v>-0.50896807111291364</v>
      </c>
      <c r="F1922">
        <v>0.1889207927317588</v>
      </c>
      <c r="G1922">
        <v>0.5403847580780119</v>
      </c>
      <c r="H1922">
        <v>-0.64235181611031056</v>
      </c>
      <c r="I1922">
        <v>9.8216079992373806E-2</v>
      </c>
      <c r="J1922">
        <v>0.22106784123690329</v>
      </c>
      <c r="K1922">
        <v>-0.15254888067750419</v>
      </c>
      <c r="L1922">
        <v>0.65123970978486134</v>
      </c>
      <c r="M1922">
        <v>0.7713120312764451</v>
      </c>
      <c r="N1922">
        <v>1.121135657328284</v>
      </c>
      <c r="O1922">
        <v>8.4956160548925908E-4</v>
      </c>
      <c r="P1922">
        <v>2.3417007162213031E-3</v>
      </c>
      <c r="Q1922">
        <v>0.53429769168234431</v>
      </c>
      <c r="R1922">
        <v>0.20240964629011141</v>
      </c>
      <c r="S1922">
        <v>0.30953566621635059</v>
      </c>
      <c r="T1922">
        <v>1.4775548477636931</v>
      </c>
      <c r="U1922">
        <v>8.310192598510078E-4</v>
      </c>
      <c r="V1922">
        <v>2.6804791445406979E-3</v>
      </c>
    </row>
    <row r="1923" spans="1:22" x14ac:dyDescent="0.25">
      <c r="A1923" t="s">
        <v>1250</v>
      </c>
      <c r="B1923">
        <v>-0.63530273540346327</v>
      </c>
      <c r="C1923">
        <v>0.29840991296965469</v>
      </c>
      <c r="D1923">
        <v>0.77339925888775074</v>
      </c>
      <c r="E1923">
        <v>-0.125017582506216</v>
      </c>
      <c r="F1923">
        <v>0.8310543231940315</v>
      </c>
      <c r="G1923">
        <v>0.93547737033957001</v>
      </c>
      <c r="H1923">
        <v>1.5513671735631791</v>
      </c>
      <c r="I1923">
        <v>2.2245637588841009E-2</v>
      </c>
      <c r="J1923">
        <v>7.1958150607431645E-2</v>
      </c>
      <c r="K1923">
        <v>0.3012581803065737</v>
      </c>
      <c r="L1923">
        <v>0.65194556634866907</v>
      </c>
      <c r="M1923">
        <v>0.7717460790613605</v>
      </c>
      <c r="N1923">
        <v>-0.7593909490498808</v>
      </c>
      <c r="O1923">
        <v>0.2268729467401239</v>
      </c>
      <c r="P1923">
        <v>0.30782164730730421</v>
      </c>
      <c r="Q1923">
        <v>1.4272789599167619</v>
      </c>
      <c r="R1923">
        <v>3.067793077227431E-2</v>
      </c>
      <c r="S1923">
        <v>6.5442415174626428E-2</v>
      </c>
      <c r="T1923">
        <v>-0.33311518623709119</v>
      </c>
      <c r="U1923">
        <v>0.59985079514551165</v>
      </c>
      <c r="V1923">
        <v>0.70530543338205454</v>
      </c>
    </row>
    <row r="1924" spans="1:22" x14ac:dyDescent="0.25">
      <c r="A1924" t="s">
        <v>1186</v>
      </c>
      <c r="B1924">
        <v>1.24687291358651</v>
      </c>
      <c r="C1924">
        <v>9.8369822305763265E-3</v>
      </c>
      <c r="D1924">
        <v>0.26316820696859489</v>
      </c>
      <c r="E1924">
        <v>0.81263059803955295</v>
      </c>
      <c r="F1924">
        <v>0.1032948292678164</v>
      </c>
      <c r="G1924">
        <v>0.40779937804690009</v>
      </c>
      <c r="H1924">
        <v>-0.46681400540522511</v>
      </c>
      <c r="I1924">
        <v>0.488799631461725</v>
      </c>
      <c r="J1924">
        <v>0.65077890043557529</v>
      </c>
      <c r="K1924">
        <v>-0.30207420224506698</v>
      </c>
      <c r="L1924">
        <v>0.65352805938259251</v>
      </c>
      <c r="M1924">
        <v>0.77321686110094456</v>
      </c>
      <c r="N1924">
        <v>-0.3064966084159888</v>
      </c>
      <c r="O1924">
        <v>0.59353740271082844</v>
      </c>
      <c r="P1924">
        <v>0.67533511036585447</v>
      </c>
      <c r="Q1924">
        <v>-2.020183527407724</v>
      </c>
      <c r="R1924">
        <v>1.249545755729287E-3</v>
      </c>
      <c r="S1924">
        <v>3.8977600116987649E-3</v>
      </c>
      <c r="T1924">
        <v>-1.4212014087006091</v>
      </c>
      <c r="U1924">
        <v>2.3152511687137889E-2</v>
      </c>
      <c r="V1924">
        <v>5.1065772625171257E-2</v>
      </c>
    </row>
    <row r="1925" spans="1:22" x14ac:dyDescent="0.25">
      <c r="A1925" t="s">
        <v>1912</v>
      </c>
      <c r="B1925">
        <v>0.62910213464419007</v>
      </c>
      <c r="C1925">
        <v>0.21548929187509031</v>
      </c>
      <c r="D1925">
        <v>0.69506758826092963</v>
      </c>
      <c r="E1925">
        <v>-0.43031374202979161</v>
      </c>
      <c r="F1925">
        <v>0.45324492510904552</v>
      </c>
      <c r="G1925">
        <v>0.76516626555157341</v>
      </c>
      <c r="H1925">
        <v>-0.72732455368818538</v>
      </c>
      <c r="I1925">
        <v>5.3429783961230451E-2</v>
      </c>
      <c r="J1925">
        <v>0.14062422306462741</v>
      </c>
      <c r="K1925">
        <v>0.1349983230820371</v>
      </c>
      <c r="L1925">
        <v>0.65421450159345396</v>
      </c>
      <c r="M1925">
        <v>0.77334322851082005</v>
      </c>
      <c r="N1925">
        <v>2.8697688241842569</v>
      </c>
      <c r="O1925">
        <v>6.5535871377182058E-8</v>
      </c>
      <c r="P1925">
        <v>4.1512136911340391E-7</v>
      </c>
      <c r="Q1925">
        <v>1.513342135851881</v>
      </c>
      <c r="R1925">
        <v>2.100025517986217E-3</v>
      </c>
      <c r="S1925">
        <v>6.1858264610112138E-3</v>
      </c>
      <c r="T1925">
        <v>3.4350808892960849</v>
      </c>
      <c r="U1925">
        <v>3.860042101862503E-8</v>
      </c>
      <c r="V1925">
        <v>2.6843228561575939E-7</v>
      </c>
    </row>
    <row r="1926" spans="1:22" x14ac:dyDescent="0.25">
      <c r="A1926" t="s">
        <v>1380</v>
      </c>
      <c r="B1926">
        <v>9.3406109068760124E-2</v>
      </c>
      <c r="C1926">
        <v>0.6895978523231785</v>
      </c>
      <c r="D1926">
        <v>0.92514218437576434</v>
      </c>
      <c r="E1926">
        <v>0.14997647291207269</v>
      </c>
      <c r="F1926">
        <v>0.52380485388582332</v>
      </c>
      <c r="G1926">
        <v>0.80644838398507268</v>
      </c>
      <c r="H1926">
        <v>0.24585038171149121</v>
      </c>
      <c r="I1926">
        <v>0.51024504894144873</v>
      </c>
      <c r="J1926">
        <v>0.67043667679626828</v>
      </c>
      <c r="K1926">
        <v>0.1672215669580237</v>
      </c>
      <c r="L1926">
        <v>0.65431502711293654</v>
      </c>
      <c r="M1926">
        <v>0.77334322851082005</v>
      </c>
      <c r="N1926">
        <v>-0.7557172024745431</v>
      </c>
      <c r="O1926">
        <v>1.0254907675170221E-2</v>
      </c>
      <c r="P1926">
        <v>2.1692707026360069E-2</v>
      </c>
      <c r="Q1926">
        <v>-0.60327292983181202</v>
      </c>
      <c r="R1926">
        <v>8.1635067615106249E-2</v>
      </c>
      <c r="S1926">
        <v>0.14815494314186081</v>
      </c>
      <c r="T1926">
        <v>-0.73847210842859212</v>
      </c>
      <c r="U1926">
        <v>3.5711256072809873E-2</v>
      </c>
      <c r="V1926">
        <v>7.3557424193450766E-2</v>
      </c>
    </row>
    <row r="1927" spans="1:22" x14ac:dyDescent="0.25">
      <c r="A1927" t="s">
        <v>1839</v>
      </c>
      <c r="B1927">
        <v>-0.35839574773412242</v>
      </c>
      <c r="C1927">
        <v>4.8971790106663599E-3</v>
      </c>
      <c r="D1927">
        <v>0.18874889949585261</v>
      </c>
      <c r="E1927">
        <v>-0.35727757102194868</v>
      </c>
      <c r="F1927">
        <v>5.2950884958511257E-3</v>
      </c>
      <c r="G1927">
        <v>8.3041594755623865E-2</v>
      </c>
      <c r="H1927">
        <v>9.2112118167997359E-2</v>
      </c>
      <c r="I1927">
        <v>0.57389543227564666</v>
      </c>
      <c r="J1927">
        <v>0.72210823746582431</v>
      </c>
      <c r="K1927">
        <v>7.2410804619032376E-2</v>
      </c>
      <c r="L1927">
        <v>0.65632077760425123</v>
      </c>
      <c r="M1927">
        <v>0.7753108822192557</v>
      </c>
      <c r="N1927">
        <v>-0.98407728078918399</v>
      </c>
      <c r="O1927">
        <v>1.0015309856527411E-8</v>
      </c>
      <c r="P1927">
        <v>7.0949578235960537E-8</v>
      </c>
      <c r="Q1927">
        <v>-0.53356941488706422</v>
      </c>
      <c r="R1927">
        <v>1.3679711156693831E-3</v>
      </c>
      <c r="S1927">
        <v>4.2202157152326477E-3</v>
      </c>
      <c r="T1927">
        <v>-0.55438890514820294</v>
      </c>
      <c r="U1927">
        <v>9.1877070148079214E-4</v>
      </c>
      <c r="V1927">
        <v>2.9302728964478559E-3</v>
      </c>
    </row>
    <row r="1928" spans="1:22" x14ac:dyDescent="0.25">
      <c r="A1928" t="s">
        <v>1819</v>
      </c>
      <c r="B1928">
        <v>0.43340124959696258</v>
      </c>
      <c r="C1928">
        <v>0.12776318454747751</v>
      </c>
      <c r="D1928">
        <v>0.61036445727093258</v>
      </c>
      <c r="E1928">
        <v>0.14828240011265681</v>
      </c>
      <c r="F1928">
        <v>0.61517569106598202</v>
      </c>
      <c r="G1928">
        <v>0.84806466441673622</v>
      </c>
      <c r="H1928">
        <v>-0.32395755323901071</v>
      </c>
      <c r="I1928">
        <v>0.32089277311571007</v>
      </c>
      <c r="J1928">
        <v>0.49911776064646018</v>
      </c>
      <c r="K1928">
        <v>-0.1366709846714613</v>
      </c>
      <c r="L1928">
        <v>0.65683403263038842</v>
      </c>
      <c r="M1928">
        <v>0.77551432513058327</v>
      </c>
      <c r="N1928">
        <v>0.95575232674192812</v>
      </c>
      <c r="O1928">
        <v>1.202995675044317E-3</v>
      </c>
      <c r="P1928">
        <v>3.1589055023681042E-3</v>
      </c>
      <c r="Q1928">
        <v>0.19839352390595491</v>
      </c>
      <c r="R1928">
        <v>0.54895413722403008</v>
      </c>
      <c r="S1928">
        <v>0.66976979533892644</v>
      </c>
      <c r="T1928">
        <v>0.67079894195780998</v>
      </c>
      <c r="U1928">
        <v>4.6432607243791883E-2</v>
      </c>
      <c r="V1928">
        <v>9.2135906520403779E-2</v>
      </c>
    </row>
    <row r="1929" spans="1:22" x14ac:dyDescent="0.25">
      <c r="A1929" t="s">
        <v>963</v>
      </c>
      <c r="B1929">
        <v>0.45269087637927319</v>
      </c>
      <c r="C1929">
        <v>0.22412667672612741</v>
      </c>
      <c r="D1929">
        <v>0.70590590425929878</v>
      </c>
      <c r="E1929">
        <v>0.31813615338511569</v>
      </c>
      <c r="F1929">
        <v>0.4030174267416502</v>
      </c>
      <c r="G1929">
        <v>0.72950248120265215</v>
      </c>
      <c r="H1929">
        <v>-0.6487168797972549</v>
      </c>
      <c r="I1929">
        <v>0.23039532523915299</v>
      </c>
      <c r="J1929">
        <v>0.40551003838532029</v>
      </c>
      <c r="K1929">
        <v>0.21203158537074171</v>
      </c>
      <c r="L1929">
        <v>0.65759060049961282</v>
      </c>
      <c r="M1929">
        <v>0.77600468372398523</v>
      </c>
      <c r="N1929">
        <v>0.14068652224046829</v>
      </c>
      <c r="O1929">
        <v>0.72751617164087334</v>
      </c>
      <c r="P1929">
        <v>0.78817140272098429</v>
      </c>
      <c r="Q1929">
        <v>-0.96072123393605979</v>
      </c>
      <c r="R1929">
        <v>6.5851279005969793E-2</v>
      </c>
      <c r="S1929">
        <v>0.1236546725512596</v>
      </c>
      <c r="T1929">
        <v>3.4581954226094343E-2</v>
      </c>
      <c r="U1929">
        <v>0.9396538589924267</v>
      </c>
      <c r="V1929">
        <v>0.95991593681436571</v>
      </c>
    </row>
    <row r="1930" spans="1:22" x14ac:dyDescent="0.25">
      <c r="A1930" t="s">
        <v>248</v>
      </c>
      <c r="B1930">
        <v>-0.1139996037179873</v>
      </c>
      <c r="C1930">
        <v>3.013460999230622E-4</v>
      </c>
      <c r="D1930">
        <v>4.5684068748336228E-2</v>
      </c>
      <c r="E1930">
        <v>-0.22586118388117701</v>
      </c>
      <c r="F1930">
        <v>5.0145523202052473E-9</v>
      </c>
      <c r="G1930">
        <v>3.801030658715577E-6</v>
      </c>
      <c r="H1930">
        <v>-2.5904613619058381E-2</v>
      </c>
      <c r="I1930">
        <v>0.44234190201628237</v>
      </c>
      <c r="J1930">
        <v>0.61371902695852731</v>
      </c>
      <c r="K1930">
        <v>-1.4638789671481691E-2</v>
      </c>
      <c r="L1930">
        <v>0.65888474440786582</v>
      </c>
      <c r="M1930">
        <v>0.77712858339392477</v>
      </c>
      <c r="N1930">
        <v>0.27379398880781741</v>
      </c>
      <c r="O1930">
        <v>2.098187166335088E-11</v>
      </c>
      <c r="P1930">
        <v>2.282907950356933E-10</v>
      </c>
      <c r="Q1930">
        <v>0.36188897890674632</v>
      </c>
      <c r="R1930">
        <v>1.8117296997463551E-12</v>
      </c>
      <c r="S1930">
        <v>2.527529654738166E-11</v>
      </c>
      <c r="T1930">
        <v>0.48501638301751271</v>
      </c>
      <c r="U1930">
        <v>6.0872293607369375E-16</v>
      </c>
      <c r="V1930">
        <v>1.5910758122202071E-14</v>
      </c>
    </row>
    <row r="1931" spans="1:22" x14ac:dyDescent="0.25">
      <c r="A1931" t="s">
        <v>487</v>
      </c>
      <c r="B1931">
        <v>-3.111074748072706E-2</v>
      </c>
      <c r="C1931">
        <v>0.90394573397198819</v>
      </c>
      <c r="D1931">
        <v>0.96843749008214297</v>
      </c>
      <c r="E1931">
        <v>-0.26041018702153762</v>
      </c>
      <c r="F1931">
        <v>0.340338741805433</v>
      </c>
      <c r="G1931">
        <v>0.68671721283545228</v>
      </c>
      <c r="H1931">
        <v>-0.1783650153848764</v>
      </c>
      <c r="I1931">
        <v>0.66245771220558591</v>
      </c>
      <c r="J1931">
        <v>0.79036140480351647</v>
      </c>
      <c r="K1931">
        <v>-0.17760504127988019</v>
      </c>
      <c r="L1931">
        <v>0.65974036189690666</v>
      </c>
      <c r="M1931">
        <v>0.77758344118891198</v>
      </c>
      <c r="N1931">
        <v>-0.4370419164513768</v>
      </c>
      <c r="O1931">
        <v>0.13984834992325229</v>
      </c>
      <c r="P1931">
        <v>0.20490666734888899</v>
      </c>
      <c r="Q1931">
        <v>-0.5842961843555261</v>
      </c>
      <c r="R1931">
        <v>0.13545241864217231</v>
      </c>
      <c r="S1931">
        <v>0.22401367272167261</v>
      </c>
      <c r="T1931">
        <v>-0.35423677070971937</v>
      </c>
      <c r="U1931">
        <v>0.36498191266239099</v>
      </c>
      <c r="V1931">
        <v>0.4816998661603466</v>
      </c>
    </row>
    <row r="1932" spans="1:22" x14ac:dyDescent="0.25">
      <c r="A1932" t="s">
        <v>418</v>
      </c>
      <c r="B1932">
        <v>-1.1326008917382779E-3</v>
      </c>
      <c r="C1932">
        <v>0.99328593401075849</v>
      </c>
      <c r="D1932">
        <v>0.99811410249247234</v>
      </c>
      <c r="E1932">
        <v>-2.7470992044383639E-2</v>
      </c>
      <c r="F1932">
        <v>0.84003728682207657</v>
      </c>
      <c r="G1932">
        <v>0.93547737033957001</v>
      </c>
      <c r="H1932">
        <v>-5.2694435200126399E-2</v>
      </c>
      <c r="I1932">
        <v>0.73640453913780712</v>
      </c>
      <c r="J1932">
        <v>0.84290199779400665</v>
      </c>
      <c r="K1932">
        <v>6.7292701957613943E-2</v>
      </c>
      <c r="L1932">
        <v>0.65995428385866317</v>
      </c>
      <c r="M1932">
        <v>0.77758344118891198</v>
      </c>
      <c r="N1932">
        <v>0.24723263041773791</v>
      </c>
      <c r="O1932">
        <v>7.4193391516653745E-2</v>
      </c>
      <c r="P1932">
        <v>0.1211168501858368</v>
      </c>
      <c r="Q1932">
        <v>0.19567079610934979</v>
      </c>
      <c r="R1932">
        <v>0.21471602562104189</v>
      </c>
      <c r="S1932">
        <v>0.32335380282268161</v>
      </c>
      <c r="T1932">
        <v>0.34199632441973549</v>
      </c>
      <c r="U1932">
        <v>3.1448017314417577E-2</v>
      </c>
      <c r="V1932">
        <v>6.5849715813062218E-2</v>
      </c>
    </row>
    <row r="1933" spans="1:22" x14ac:dyDescent="0.25">
      <c r="A1933" t="s">
        <v>2023</v>
      </c>
      <c r="B1933">
        <v>-0.3211078582921103</v>
      </c>
      <c r="C1933">
        <v>0.42363565976252049</v>
      </c>
      <c r="D1933">
        <v>0.85574542624549998</v>
      </c>
      <c r="E1933">
        <v>-0.36882404533224689</v>
      </c>
      <c r="F1933">
        <v>0.3687651691960826</v>
      </c>
      <c r="G1933">
        <v>0.70705901749737921</v>
      </c>
      <c r="H1933">
        <v>-0.29209845821956693</v>
      </c>
      <c r="I1933">
        <v>0.62826490552873226</v>
      </c>
      <c r="J1933">
        <v>0.76185858462405642</v>
      </c>
      <c r="K1933">
        <v>-0.26139755114410268</v>
      </c>
      <c r="L1933">
        <v>0.66063943710425244</v>
      </c>
      <c r="M1933">
        <v>0.77783934132667953</v>
      </c>
      <c r="N1933">
        <v>-0.75557834535558821</v>
      </c>
      <c r="O1933">
        <v>0.1033807449941045</v>
      </c>
      <c r="P1933">
        <v>0.1602507253691845</v>
      </c>
      <c r="Q1933">
        <v>-0.72656894528304483</v>
      </c>
      <c r="R1933">
        <v>0.20127357697716941</v>
      </c>
      <c r="S1933">
        <v>0.3080054603271084</v>
      </c>
      <c r="T1933">
        <v>-0.648151851167444</v>
      </c>
      <c r="U1933">
        <v>0.25135972403130752</v>
      </c>
      <c r="V1933">
        <v>0.35971806950735891</v>
      </c>
    </row>
    <row r="1934" spans="1:22" x14ac:dyDescent="0.25">
      <c r="A1934" t="s">
        <v>1975</v>
      </c>
      <c r="B1934">
        <v>0.32994236027167467</v>
      </c>
      <c r="C1934">
        <v>0.13959933149901169</v>
      </c>
      <c r="D1934">
        <v>0.61154198480277111</v>
      </c>
      <c r="E1934">
        <v>0.21000678123188271</v>
      </c>
      <c r="F1934">
        <v>0.35376618583969438</v>
      </c>
      <c r="G1934">
        <v>0.6953019071732629</v>
      </c>
      <c r="H1934">
        <v>0.89718983304718525</v>
      </c>
      <c r="I1934">
        <v>8.3679139742924402E-2</v>
      </c>
      <c r="J1934">
        <v>0.19464602285650301</v>
      </c>
      <c r="K1934">
        <v>-0.2455222194541202</v>
      </c>
      <c r="L1934">
        <v>0.66085558814562217</v>
      </c>
      <c r="M1934">
        <v>0.77783934132667953</v>
      </c>
      <c r="N1934">
        <v>-2.3096378674460212</v>
      </c>
      <c r="O1934">
        <v>7.5489419250608997E-7</v>
      </c>
      <c r="P1934">
        <v>3.9736791522195572E-6</v>
      </c>
      <c r="Q1934">
        <v>-1.7423903946705099</v>
      </c>
      <c r="R1934">
        <v>9.5921686715786075E-5</v>
      </c>
      <c r="S1934">
        <v>3.8951056355660278E-4</v>
      </c>
      <c r="T1934">
        <v>-2.7651668681320238</v>
      </c>
      <c r="U1934">
        <v>8.5787843307683244E-7</v>
      </c>
      <c r="V1934">
        <v>4.8770388920417919E-6</v>
      </c>
    </row>
    <row r="1935" spans="1:22" x14ac:dyDescent="0.25">
      <c r="A1935" t="s">
        <v>1377</v>
      </c>
      <c r="B1935">
        <v>1.2160483984250641</v>
      </c>
      <c r="C1935">
        <v>1.9846895509589599E-2</v>
      </c>
      <c r="D1935">
        <v>0.34366157362922012</v>
      </c>
      <c r="E1935">
        <v>1.2966170763142071</v>
      </c>
      <c r="F1935">
        <v>1.352154146228692E-2</v>
      </c>
      <c r="G1935">
        <v>0.1552928549759619</v>
      </c>
      <c r="H1935">
        <v>-0.47303004466216569</v>
      </c>
      <c r="I1935">
        <v>0.4700423247549973</v>
      </c>
      <c r="J1935">
        <v>0.63541508908088773</v>
      </c>
      <c r="K1935">
        <v>0.27791322912656219</v>
      </c>
      <c r="L1935">
        <v>0.66237950146191915</v>
      </c>
      <c r="M1935">
        <v>0.77922968770015733</v>
      </c>
      <c r="N1935">
        <v>0.14753127892932369</v>
      </c>
      <c r="O1935">
        <v>0.79991542848049824</v>
      </c>
      <c r="P1935">
        <v>0.84330444337721522</v>
      </c>
      <c r="Q1935">
        <v>-1.5415471641579059</v>
      </c>
      <c r="R1935">
        <v>1.15324252423429E-2</v>
      </c>
      <c r="S1935">
        <v>2.801787927466641E-2</v>
      </c>
      <c r="T1935">
        <v>-0.87117256825832112</v>
      </c>
      <c r="U1935">
        <v>0.12819833945593509</v>
      </c>
      <c r="V1935">
        <v>0.21234952776144519</v>
      </c>
    </row>
    <row r="1936" spans="1:22" x14ac:dyDescent="0.25">
      <c r="A1936" t="s">
        <v>2209</v>
      </c>
      <c r="B1936">
        <v>-0.84198609172002059</v>
      </c>
      <c r="C1936">
        <v>0.22506951514363729</v>
      </c>
      <c r="D1936">
        <v>0.70594217577466367</v>
      </c>
      <c r="E1936">
        <v>-0.36626689174649601</v>
      </c>
      <c r="F1936">
        <v>0.58354594414904026</v>
      </c>
      <c r="G1936">
        <v>0.83040267646740773</v>
      </c>
      <c r="H1936">
        <v>-0.5951065089454014</v>
      </c>
      <c r="I1936">
        <v>0.39801447746605179</v>
      </c>
      <c r="J1936">
        <v>0.57386014299692678</v>
      </c>
      <c r="K1936">
        <v>-0.30459732228726077</v>
      </c>
      <c r="L1936">
        <v>0.66407164153647424</v>
      </c>
      <c r="M1936">
        <v>0.78081639754598886</v>
      </c>
      <c r="N1936">
        <v>0.23687508047660369</v>
      </c>
      <c r="O1936">
        <v>0.71411785150287121</v>
      </c>
      <c r="P1936">
        <v>0.77698755708972689</v>
      </c>
      <c r="Q1936">
        <v>0.48375466325122291</v>
      </c>
      <c r="R1936">
        <v>0.51340771409130248</v>
      </c>
      <c r="S1936">
        <v>0.63659905208617595</v>
      </c>
      <c r="T1936">
        <v>0.2985446499358389</v>
      </c>
      <c r="U1936">
        <v>0.67855988512801435</v>
      </c>
      <c r="V1936">
        <v>0.77268161180826478</v>
      </c>
    </row>
    <row r="1937" spans="1:22" x14ac:dyDescent="0.25">
      <c r="A1937" t="s">
        <v>660</v>
      </c>
      <c r="B1937">
        <v>-0.45698534542215752</v>
      </c>
      <c r="C1937">
        <v>0.14560731247711681</v>
      </c>
      <c r="D1937">
        <v>0.61624647066609461</v>
      </c>
      <c r="E1937">
        <v>-9.7251848333612667E-2</v>
      </c>
      <c r="F1937">
        <v>0.74165528907944789</v>
      </c>
      <c r="G1937">
        <v>0.91065017676385773</v>
      </c>
      <c r="H1937">
        <v>-0.29106069918430338</v>
      </c>
      <c r="I1937">
        <v>0.63191340243647409</v>
      </c>
      <c r="J1937">
        <v>0.76516031796620987</v>
      </c>
      <c r="K1937">
        <v>0.24670696805913031</v>
      </c>
      <c r="L1937">
        <v>0.66516931227427034</v>
      </c>
      <c r="M1937">
        <v>0.78146434442660639</v>
      </c>
      <c r="N1937">
        <v>-1.6204833332698749</v>
      </c>
      <c r="O1937">
        <v>4.1739862516472883E-4</v>
      </c>
      <c r="P1937">
        <v>1.2326811345773939E-3</v>
      </c>
      <c r="Q1937">
        <v>-1.45455868703202</v>
      </c>
      <c r="R1937">
        <v>1.0131418169958569E-2</v>
      </c>
      <c r="S1937">
        <v>2.5042222737484559E-2</v>
      </c>
      <c r="T1937">
        <v>-1.276524516877132</v>
      </c>
      <c r="U1937">
        <v>1.2382656850830381E-2</v>
      </c>
      <c r="V1937">
        <v>2.9515892745061108E-2</v>
      </c>
    </row>
    <row r="1938" spans="1:22" x14ac:dyDescent="0.25">
      <c r="A1938" t="s">
        <v>1620</v>
      </c>
      <c r="B1938">
        <v>-0.49256318850494601</v>
      </c>
      <c r="C1938">
        <v>0.37912131060875393</v>
      </c>
      <c r="D1938">
        <v>0.83216395784199448</v>
      </c>
      <c r="E1938">
        <v>-0.26389984025373048</v>
      </c>
      <c r="F1938">
        <v>0.63046662084398353</v>
      </c>
      <c r="G1938">
        <v>0.85490822647538378</v>
      </c>
      <c r="H1938">
        <v>0.73968370602198008</v>
      </c>
      <c r="I1938">
        <v>0.2166856873508422</v>
      </c>
      <c r="J1938">
        <v>0.3900383938612994</v>
      </c>
      <c r="K1938">
        <v>0.26561543425485051</v>
      </c>
      <c r="L1938">
        <v>0.66531001354877306</v>
      </c>
      <c r="M1938">
        <v>0.78146434442660639</v>
      </c>
      <c r="N1938">
        <v>-6.0395578765305442E-2</v>
      </c>
      <c r="O1938">
        <v>0.91243740224306258</v>
      </c>
      <c r="P1938">
        <v>0.93622579251782589</v>
      </c>
      <c r="Q1938">
        <v>1.171851315761621</v>
      </c>
      <c r="R1938">
        <v>5.6967596213453452E-2</v>
      </c>
      <c r="S1938">
        <v>0.10946412876722141</v>
      </c>
      <c r="T1938">
        <v>0.4691196957432755</v>
      </c>
      <c r="U1938">
        <v>0.44516231832191328</v>
      </c>
      <c r="V1938">
        <v>0.56395493697160504</v>
      </c>
    </row>
    <row r="1939" spans="1:22" x14ac:dyDescent="0.25">
      <c r="A1939" t="s">
        <v>1135</v>
      </c>
      <c r="B1939">
        <v>1.0831857876564399</v>
      </c>
      <c r="C1939">
        <v>3.7513518138827827E-2</v>
      </c>
      <c r="D1939">
        <v>0.4121050253511811</v>
      </c>
      <c r="E1939">
        <v>0.30095533627204191</v>
      </c>
      <c r="F1939">
        <v>0.58980498038889562</v>
      </c>
      <c r="G1939">
        <v>0.83273658993099675</v>
      </c>
      <c r="H1939">
        <v>-0.20545146221819091</v>
      </c>
      <c r="I1939">
        <v>0.7546477472940929</v>
      </c>
      <c r="J1939">
        <v>0.85376566037152601</v>
      </c>
      <c r="K1939">
        <v>0.2769187561255349</v>
      </c>
      <c r="L1939">
        <v>0.6657715943912843</v>
      </c>
      <c r="M1939">
        <v>0.78160279073091399</v>
      </c>
      <c r="N1939">
        <v>4.0191001217966038E-2</v>
      </c>
      <c r="O1939">
        <v>0.94506587819612164</v>
      </c>
      <c r="P1939">
        <v>0.96026801028506736</v>
      </c>
      <c r="Q1939">
        <v>-1.248446248656665</v>
      </c>
      <c r="R1939">
        <v>3.9634091342457711E-2</v>
      </c>
      <c r="S1939">
        <v>8.1304561897151587E-2</v>
      </c>
      <c r="T1939">
        <v>1.6154421071459039E-2</v>
      </c>
      <c r="U1939">
        <v>0.97909063836825783</v>
      </c>
      <c r="V1939">
        <v>0.98865546698464402</v>
      </c>
    </row>
    <row r="1940" spans="1:22" x14ac:dyDescent="0.25">
      <c r="A1940" t="s">
        <v>13</v>
      </c>
      <c r="B1940">
        <v>-0.1105146977685614</v>
      </c>
      <c r="C1940">
        <v>0.37167638258270352</v>
      </c>
      <c r="D1940">
        <v>0.8239207109461778</v>
      </c>
      <c r="E1940">
        <v>-0.57281059431818537</v>
      </c>
      <c r="F1940">
        <v>8.0205575153182332E-5</v>
      </c>
      <c r="G1940">
        <v>4.2415692534496889E-3</v>
      </c>
      <c r="H1940">
        <v>0.25280329400372459</v>
      </c>
      <c r="I1940">
        <v>5.2759413699347162E-2</v>
      </c>
      <c r="J1940">
        <v>0.13950570552594821</v>
      </c>
      <c r="K1940">
        <v>5.5131818256187522E-2</v>
      </c>
      <c r="L1940">
        <v>0.66810099619717522</v>
      </c>
      <c r="M1940">
        <v>0.78393274785984335</v>
      </c>
      <c r="N1940">
        <v>0.54587755364093837</v>
      </c>
      <c r="O1940">
        <v>5.7077019142898749E-5</v>
      </c>
      <c r="P1940">
        <v>2.1002126461319061E-4</v>
      </c>
      <c r="Q1940">
        <v>0.90919554541322434</v>
      </c>
      <c r="R1940">
        <v>4.0677994883119251E-8</v>
      </c>
      <c r="S1940">
        <v>3.0428210646122758E-7</v>
      </c>
      <c r="T1940">
        <v>1.173819966215311</v>
      </c>
      <c r="U1940">
        <v>4.5347234966164421E-10</v>
      </c>
      <c r="V1940">
        <v>4.3694750980109278E-9</v>
      </c>
    </row>
    <row r="1941" spans="1:22" x14ac:dyDescent="0.25">
      <c r="A1941" t="s">
        <v>1338</v>
      </c>
      <c r="B1941">
        <v>-0.96961470242754044</v>
      </c>
      <c r="C1941">
        <v>7.9223206590273959E-2</v>
      </c>
      <c r="D1941">
        <v>0.51325803927715952</v>
      </c>
      <c r="E1941">
        <v>0.1851829282848918</v>
      </c>
      <c r="F1941">
        <v>0.70021882371876454</v>
      </c>
      <c r="G1941">
        <v>0.89102158280517385</v>
      </c>
      <c r="H1941">
        <v>0.48297824514223892</v>
      </c>
      <c r="I1941">
        <v>0.37456119666381249</v>
      </c>
      <c r="J1941">
        <v>0.55169310410989592</v>
      </c>
      <c r="K1941">
        <v>-0.2455222194541222</v>
      </c>
      <c r="L1941">
        <v>0.66882160340085495</v>
      </c>
      <c r="M1941">
        <v>0.78437355654128116</v>
      </c>
      <c r="N1941">
        <v>0.16381890198686341</v>
      </c>
      <c r="O1941">
        <v>0.74090202804366756</v>
      </c>
      <c r="P1941">
        <v>0.80003936365244188</v>
      </c>
      <c r="Q1941">
        <v>1.6164118495566431</v>
      </c>
      <c r="R1941">
        <v>8.4191382259517396E-3</v>
      </c>
      <c r="S1941">
        <v>2.1313128694620331E-2</v>
      </c>
      <c r="T1941">
        <v>-0.26688624575215059</v>
      </c>
      <c r="U1941">
        <v>0.63460823861680482</v>
      </c>
      <c r="V1941">
        <v>0.73479700474376253</v>
      </c>
    </row>
    <row r="1942" spans="1:22" x14ac:dyDescent="0.25">
      <c r="A1942" t="s">
        <v>506</v>
      </c>
      <c r="B1942">
        <v>7.1372686543487163E-2</v>
      </c>
      <c r="C1942">
        <v>0.81299366542604989</v>
      </c>
      <c r="D1942">
        <v>0.95906054014029773</v>
      </c>
      <c r="E1942">
        <v>-0.18692841076193911</v>
      </c>
      <c r="F1942">
        <v>0.55778844128921534</v>
      </c>
      <c r="G1942">
        <v>0.82013484598480424</v>
      </c>
      <c r="H1942">
        <v>-0.67025416843878283</v>
      </c>
      <c r="I1942">
        <v>0.13812434822109851</v>
      </c>
      <c r="J1942">
        <v>0.28450613030324101</v>
      </c>
      <c r="K1942">
        <v>-0.17047713312720081</v>
      </c>
      <c r="L1942">
        <v>0.6704451719288691</v>
      </c>
      <c r="M1942">
        <v>0.7858723303949734</v>
      </c>
      <c r="N1942">
        <v>0.14486031697403409</v>
      </c>
      <c r="O1942">
        <v>0.64390877910523425</v>
      </c>
      <c r="P1942">
        <v>0.7198862161677988</v>
      </c>
      <c r="Q1942">
        <v>-0.59676653800823587</v>
      </c>
      <c r="R1942">
        <v>0.17767337431101601</v>
      </c>
      <c r="S1942">
        <v>0.27883316299741229</v>
      </c>
      <c r="T1942">
        <v>0.1613115946087724</v>
      </c>
      <c r="U1942">
        <v>0.69015189526448184</v>
      </c>
      <c r="V1942">
        <v>0.78006591507535072</v>
      </c>
    </row>
    <row r="1943" spans="1:22" x14ac:dyDescent="0.25">
      <c r="A1943" t="s">
        <v>1594</v>
      </c>
      <c r="B1943">
        <v>-0.27350736211209248</v>
      </c>
      <c r="C1943">
        <v>0.56275132070893441</v>
      </c>
      <c r="D1943">
        <v>0.8874455640028549</v>
      </c>
      <c r="E1943">
        <v>-0.174356915365764</v>
      </c>
      <c r="F1943">
        <v>0.71092551254637515</v>
      </c>
      <c r="G1943">
        <v>0.89538955361041217</v>
      </c>
      <c r="H1943">
        <v>-0.27523777433271879</v>
      </c>
      <c r="I1943">
        <v>0.61228217289637543</v>
      </c>
      <c r="J1943">
        <v>0.75017761916290826</v>
      </c>
      <c r="K1943">
        <v>-0.22707000160167179</v>
      </c>
      <c r="L1943">
        <v>0.67149629749716488</v>
      </c>
      <c r="M1943">
        <v>0.78669890804150078</v>
      </c>
      <c r="N1943">
        <v>0.25882328802391191</v>
      </c>
      <c r="O1943">
        <v>0.57154182187351765</v>
      </c>
      <c r="P1943">
        <v>0.65574475425851619</v>
      </c>
      <c r="Q1943">
        <v>0.2570928758032856</v>
      </c>
      <c r="R1943">
        <v>0.64357346062624332</v>
      </c>
      <c r="S1943">
        <v>0.74933723710225997</v>
      </c>
      <c r="T1943">
        <v>0.2061102017880041</v>
      </c>
      <c r="U1943">
        <v>0.7062913192823328</v>
      </c>
      <c r="V1943">
        <v>0.79225878313134868</v>
      </c>
    </row>
    <row r="1944" spans="1:22" x14ac:dyDescent="0.25">
      <c r="A1944" t="s">
        <v>1911</v>
      </c>
      <c r="B1944">
        <v>4.9591824574286569E-3</v>
      </c>
      <c r="C1944">
        <v>0.98523899723249875</v>
      </c>
      <c r="D1944">
        <v>0.99665169248144614</v>
      </c>
      <c r="E1944">
        <v>-0.22520950487340841</v>
      </c>
      <c r="F1944">
        <v>0.42593877628915799</v>
      </c>
      <c r="G1944">
        <v>0.74678857153550138</v>
      </c>
      <c r="H1944">
        <v>-0.19520409684181411</v>
      </c>
      <c r="I1944">
        <v>0.38641467144523561</v>
      </c>
      <c r="J1944">
        <v>0.56327369414517026</v>
      </c>
      <c r="K1944">
        <v>8.9483180146643804E-2</v>
      </c>
      <c r="L1944">
        <v>0.67299883437689334</v>
      </c>
      <c r="M1944">
        <v>0.78764957711898476</v>
      </c>
      <c r="N1944">
        <v>1.824100551772567</v>
      </c>
      <c r="O1944">
        <v>2.7018894107602548E-9</v>
      </c>
      <c r="P1944">
        <v>2.0757082838070341E-8</v>
      </c>
      <c r="Q1944">
        <v>1.623937272473325</v>
      </c>
      <c r="R1944">
        <v>4.554959958204278E-7</v>
      </c>
      <c r="S1944">
        <v>2.837802450673021E-6</v>
      </c>
      <c r="T1944">
        <v>2.1387932367926199</v>
      </c>
      <c r="U1944">
        <v>2.1248294130009319E-9</v>
      </c>
      <c r="V1944">
        <v>1.8372099183133538E-8</v>
      </c>
    </row>
    <row r="1945" spans="1:22" x14ac:dyDescent="0.25">
      <c r="A1945" t="s">
        <v>1082</v>
      </c>
      <c r="B1945">
        <v>-0.14271319370265159</v>
      </c>
      <c r="C1945">
        <v>0.74274990181907263</v>
      </c>
      <c r="D1945">
        <v>0.93729926566957333</v>
      </c>
      <c r="E1945">
        <v>7.1504767349996445E-2</v>
      </c>
      <c r="F1945">
        <v>0.86636174520321796</v>
      </c>
      <c r="G1945">
        <v>0.95001508588153805</v>
      </c>
      <c r="H1945">
        <v>-1.024114479694942</v>
      </c>
      <c r="I1945">
        <v>4.5098283684369737E-2</v>
      </c>
      <c r="J1945">
        <v>0.1244581275464282</v>
      </c>
      <c r="K1945">
        <v>-0.18593142491895251</v>
      </c>
      <c r="L1945">
        <v>0.67349578613214678</v>
      </c>
      <c r="M1945">
        <v>0.78764957711898476</v>
      </c>
      <c r="N1945">
        <v>0.91147975998600783</v>
      </c>
      <c r="O1945">
        <v>2.4140594602231769E-2</v>
      </c>
      <c r="P1945">
        <v>4.6208511890130512E-2</v>
      </c>
      <c r="Q1945">
        <v>3.007847399371788E-2</v>
      </c>
      <c r="R1945">
        <v>0.95493802755740353</v>
      </c>
      <c r="S1945">
        <v>0.97247159635715885</v>
      </c>
      <c r="T1945">
        <v>0.65404356771705885</v>
      </c>
      <c r="U1945">
        <v>0.17238694033879551</v>
      </c>
      <c r="V1945">
        <v>0.26575607024084941</v>
      </c>
    </row>
    <row r="1946" spans="1:22" x14ac:dyDescent="0.25">
      <c r="A1946" t="s">
        <v>1030</v>
      </c>
      <c r="B1946">
        <v>-1.414838276195418E-2</v>
      </c>
      <c r="C1946">
        <v>0.96451194022310738</v>
      </c>
      <c r="D1946">
        <v>0.99048470329465621</v>
      </c>
      <c r="E1946">
        <v>-0.5575583339943373</v>
      </c>
      <c r="F1946">
        <v>0.12291968701161431</v>
      </c>
      <c r="G1946">
        <v>0.44659657068800263</v>
      </c>
      <c r="H1946">
        <v>0.3836947687281449</v>
      </c>
      <c r="I1946">
        <v>0.41868662435041049</v>
      </c>
      <c r="J1946">
        <v>0.59320460048151613</v>
      </c>
      <c r="K1946">
        <v>0.20133748674584601</v>
      </c>
      <c r="L1946">
        <v>0.67361472573460612</v>
      </c>
      <c r="M1946">
        <v>0.78764957711898476</v>
      </c>
      <c r="N1946">
        <v>-0.61237176232132207</v>
      </c>
      <c r="O1946">
        <v>0.1081086093341143</v>
      </c>
      <c r="P1946">
        <v>0.16613563743533</v>
      </c>
      <c r="Q1946">
        <v>-0.21452861083122299</v>
      </c>
      <c r="R1946">
        <v>0.61794497533557657</v>
      </c>
      <c r="S1946">
        <v>0.72953439604946879</v>
      </c>
      <c r="T1946">
        <v>0.14652405841886121</v>
      </c>
      <c r="U1946">
        <v>0.75174234814117047</v>
      </c>
      <c r="V1946">
        <v>0.82742599209729983</v>
      </c>
    </row>
    <row r="1947" spans="1:22" x14ac:dyDescent="0.25">
      <c r="A1947" t="s">
        <v>1349</v>
      </c>
      <c r="B1947">
        <v>-1.3550244296878229E-3</v>
      </c>
      <c r="C1947">
        <v>0.9955699157270641</v>
      </c>
      <c r="D1947">
        <v>0.99908472566784801</v>
      </c>
      <c r="E1947">
        <v>-6.2127468423856413E-2</v>
      </c>
      <c r="F1947">
        <v>0.80314807738103533</v>
      </c>
      <c r="G1947">
        <v>0.92682517706864886</v>
      </c>
      <c r="H1947">
        <v>-0.1271244740581832</v>
      </c>
      <c r="I1947">
        <v>0.68342822967508177</v>
      </c>
      <c r="J1947">
        <v>0.8085930251202581</v>
      </c>
      <c r="K1947">
        <v>0.122988507911602</v>
      </c>
      <c r="L1947">
        <v>0.67369323988409202</v>
      </c>
      <c r="M1947">
        <v>0.78764957711898476</v>
      </c>
      <c r="N1947">
        <v>0.22560590997599039</v>
      </c>
      <c r="O1947">
        <v>0.36341127225339548</v>
      </c>
      <c r="P1947">
        <v>0.45197592841790291</v>
      </c>
      <c r="Q1947">
        <v>9.9836460347495048E-2</v>
      </c>
      <c r="R1947">
        <v>0.74702060576144325</v>
      </c>
      <c r="S1947">
        <v>0.82542510082678422</v>
      </c>
      <c r="T1947">
        <v>0.41072188631144879</v>
      </c>
      <c r="U1947">
        <v>0.16807598306560079</v>
      </c>
      <c r="V1947">
        <v>0.26106884254861762</v>
      </c>
    </row>
    <row r="1948" spans="1:22" x14ac:dyDescent="0.25">
      <c r="A1948" t="s">
        <v>640</v>
      </c>
      <c r="B1948">
        <v>-0.91467533257467393</v>
      </c>
      <c r="C1948">
        <v>1.6572808364818042E-2</v>
      </c>
      <c r="D1948">
        <v>0.33951861460897492</v>
      </c>
      <c r="E1948">
        <v>-1.1815021082054679E-2</v>
      </c>
      <c r="F1948">
        <v>0.97008596341737396</v>
      </c>
      <c r="G1948">
        <v>0.98836733422213152</v>
      </c>
      <c r="H1948">
        <v>-4.4220390164156687E-2</v>
      </c>
      <c r="I1948">
        <v>0.93572070147508657</v>
      </c>
      <c r="J1948">
        <v>0.97229910808437825</v>
      </c>
      <c r="K1948">
        <v>-0.23361145868246511</v>
      </c>
      <c r="L1948">
        <v>0.67490626320403413</v>
      </c>
      <c r="M1948">
        <v>0.78866230345630717</v>
      </c>
      <c r="N1948">
        <v>-1.00830113721709</v>
      </c>
      <c r="O1948">
        <v>1.469322683781403E-2</v>
      </c>
      <c r="P1948">
        <v>2.9699909181501422E-2</v>
      </c>
      <c r="Q1948">
        <v>-0.13784619480657229</v>
      </c>
      <c r="R1948">
        <v>0.79390978328080197</v>
      </c>
      <c r="S1948">
        <v>0.85683476373068046</v>
      </c>
      <c r="T1948">
        <v>-1.2300975748175</v>
      </c>
      <c r="U1948">
        <v>1.8916986979646899E-2</v>
      </c>
      <c r="V1948">
        <v>4.2803212330066703E-2</v>
      </c>
    </row>
    <row r="1949" spans="1:22" x14ac:dyDescent="0.25">
      <c r="A1949" t="s">
        <v>92</v>
      </c>
      <c r="B1949">
        <v>-0.1121243363516093</v>
      </c>
      <c r="C1949">
        <v>0.30186258652084252</v>
      </c>
      <c r="D1949">
        <v>0.77339925888775074</v>
      </c>
      <c r="E1949">
        <v>-0.15551497214628809</v>
      </c>
      <c r="F1949">
        <v>0.15943388021180929</v>
      </c>
      <c r="G1949">
        <v>0.49974636832938002</v>
      </c>
      <c r="H1949">
        <v>-0.46006243056895357</v>
      </c>
      <c r="I1949">
        <v>3.727747713655568E-2</v>
      </c>
      <c r="J1949">
        <v>0.1071668558894155</v>
      </c>
      <c r="K1949">
        <v>8.1107641165194089E-2</v>
      </c>
      <c r="L1949">
        <v>0.6755762537384522</v>
      </c>
      <c r="M1949">
        <v>0.78903975398111981</v>
      </c>
      <c r="N1949">
        <v>-2.1694856291687148</v>
      </c>
      <c r="O1949">
        <v>9.5216991249070977E-17</v>
      </c>
      <c r="P1949">
        <v>2.1871054353574481E-15</v>
      </c>
      <c r="Q1949">
        <v>-2.5174237233860599</v>
      </c>
      <c r="R1949">
        <v>6.4873711648286083E-15</v>
      </c>
      <c r="S1949">
        <v>1.317168038287523E-13</v>
      </c>
      <c r="T1949">
        <v>-1.9328630158572331</v>
      </c>
      <c r="U1949">
        <v>3.3766056831605408E-13</v>
      </c>
      <c r="V1949">
        <v>5.1532894788638061E-12</v>
      </c>
    </row>
    <row r="1950" spans="1:22" x14ac:dyDescent="0.25">
      <c r="A1950" t="s">
        <v>1198</v>
      </c>
      <c r="B1950">
        <v>-1.946598399212411</v>
      </c>
      <c r="C1950">
        <v>2.396862926455144E-3</v>
      </c>
      <c r="D1950">
        <v>0.14017487524753711</v>
      </c>
      <c r="E1950">
        <v>-1.077657627339673</v>
      </c>
      <c r="F1950">
        <v>6.4354890446593344E-2</v>
      </c>
      <c r="G1950">
        <v>0.33980386040619631</v>
      </c>
      <c r="H1950">
        <v>0.40223979422535772</v>
      </c>
      <c r="I1950">
        <v>0.50750148241024684</v>
      </c>
      <c r="J1950">
        <v>0.66747158530994877</v>
      </c>
      <c r="K1950">
        <v>-0.26203941519615359</v>
      </c>
      <c r="L1950">
        <v>0.67682997005018186</v>
      </c>
      <c r="M1950">
        <v>0.78952942460323239</v>
      </c>
      <c r="N1950">
        <v>-0.22574588057218101</v>
      </c>
      <c r="O1950">
        <v>0.67343910477825031</v>
      </c>
      <c r="P1950">
        <v>0.74484461296971849</v>
      </c>
      <c r="Q1950">
        <v>2.123092312865587</v>
      </c>
      <c r="R1950">
        <v>2.7094268686411131E-3</v>
      </c>
      <c r="S1950">
        <v>7.7402471096606673E-3</v>
      </c>
      <c r="T1950">
        <v>0.589872331571338</v>
      </c>
      <c r="U1950">
        <v>0.3714632906687742</v>
      </c>
      <c r="V1950">
        <v>0.48871383385839878</v>
      </c>
    </row>
    <row r="1951" spans="1:22" x14ac:dyDescent="0.25">
      <c r="A1951" t="s">
        <v>2139</v>
      </c>
      <c r="B1951">
        <v>-0.6896827004775048</v>
      </c>
      <c r="C1951">
        <v>0.1055235711371104</v>
      </c>
      <c r="D1951">
        <v>0.57814244091796163</v>
      </c>
      <c r="E1951">
        <v>-0.49509871843092412</v>
      </c>
      <c r="F1951">
        <v>0.23216032240565179</v>
      </c>
      <c r="G1951">
        <v>0.59586069204339975</v>
      </c>
      <c r="H1951">
        <v>-0.57316175219365739</v>
      </c>
      <c r="I1951">
        <v>0.22845024288598809</v>
      </c>
      <c r="J1951">
        <v>0.40333528907044802</v>
      </c>
      <c r="K1951">
        <v>-0.18290443621093069</v>
      </c>
      <c r="L1951">
        <v>0.67702470136143633</v>
      </c>
      <c r="M1951">
        <v>0.78952942460323239</v>
      </c>
      <c r="N1951">
        <v>0.45952749304677898</v>
      </c>
      <c r="O1951">
        <v>0.20992384705027009</v>
      </c>
      <c r="P1951">
        <v>0.28966433749533632</v>
      </c>
      <c r="Q1951">
        <v>0.57604844133062638</v>
      </c>
      <c r="R1951">
        <v>0.26748376273769098</v>
      </c>
      <c r="S1951">
        <v>0.38497346611741101</v>
      </c>
      <c r="T1951">
        <v>0.77172177526677244</v>
      </c>
      <c r="U1951">
        <v>0.113669116154484</v>
      </c>
      <c r="V1951">
        <v>0.1928981866681318</v>
      </c>
    </row>
    <row r="1952" spans="1:22" x14ac:dyDescent="0.25">
      <c r="A1952" t="s">
        <v>1020</v>
      </c>
      <c r="B1952">
        <v>7.9217204119205853E-2</v>
      </c>
      <c r="C1952">
        <v>0.82107897863861712</v>
      </c>
      <c r="D1952">
        <v>0.95913198597840921</v>
      </c>
      <c r="E1952">
        <v>-0.51834790145130105</v>
      </c>
      <c r="F1952">
        <v>0.19435432789170171</v>
      </c>
      <c r="G1952">
        <v>0.54593543434589409</v>
      </c>
      <c r="H1952">
        <v>0.69861307054109645</v>
      </c>
      <c r="I1952">
        <v>0.11851305936259381</v>
      </c>
      <c r="J1952">
        <v>0.25233960392372501</v>
      </c>
      <c r="K1952">
        <v>0.19541219277825039</v>
      </c>
      <c r="L1952">
        <v>0.67760630893440366</v>
      </c>
      <c r="M1952">
        <v>0.78952942460323239</v>
      </c>
      <c r="N1952">
        <v>-0.15326144968042771</v>
      </c>
      <c r="O1952">
        <v>0.68894370275270744</v>
      </c>
      <c r="P1952">
        <v>0.75683960389355398</v>
      </c>
      <c r="Q1952">
        <v>0.46613441674146289</v>
      </c>
      <c r="R1952">
        <v>0.26194022547548512</v>
      </c>
      <c r="S1952">
        <v>0.37915472484484603</v>
      </c>
      <c r="T1952">
        <v>0.56049864454912379</v>
      </c>
      <c r="U1952">
        <v>0.2469188838329649</v>
      </c>
      <c r="V1952">
        <v>0.35492638548429972</v>
      </c>
    </row>
    <row r="1953" spans="1:22" x14ac:dyDescent="0.25">
      <c r="A1953" t="s">
        <v>2086</v>
      </c>
      <c r="B1953">
        <v>-0.97323305463445919</v>
      </c>
      <c r="C1953">
        <v>8.268004625260271E-2</v>
      </c>
      <c r="D1953">
        <v>0.52216482964380695</v>
      </c>
      <c r="E1953">
        <v>-0.36129737602810641</v>
      </c>
      <c r="F1953">
        <v>0.48976563533415701</v>
      </c>
      <c r="G1953">
        <v>0.7865304058968029</v>
      </c>
      <c r="H1953">
        <v>-0.42022615094694959</v>
      </c>
      <c r="I1953">
        <v>0.38047852548860378</v>
      </c>
      <c r="J1953">
        <v>0.55747948902131772</v>
      </c>
      <c r="K1953">
        <v>0.17895071507471011</v>
      </c>
      <c r="L1953">
        <v>0.67762312695703819</v>
      </c>
      <c r="M1953">
        <v>0.78952942460323239</v>
      </c>
      <c r="N1953">
        <v>1.31926971479544</v>
      </c>
      <c r="O1953">
        <v>4.3722661025944803E-3</v>
      </c>
      <c r="P1953">
        <v>1.013510001763491E-2</v>
      </c>
      <c r="Q1953">
        <v>1.8722766184829489</v>
      </c>
      <c r="R1953">
        <v>2.6594551746157982E-3</v>
      </c>
      <c r="S1953">
        <v>7.6262308538162984E-3</v>
      </c>
      <c r="T1953">
        <v>1.859517805898256</v>
      </c>
      <c r="U1953">
        <v>9.4187305108490993E-4</v>
      </c>
      <c r="V1953">
        <v>2.9830352620711488E-3</v>
      </c>
    </row>
    <row r="1954" spans="1:22" x14ac:dyDescent="0.25">
      <c r="A1954" t="s">
        <v>47</v>
      </c>
      <c r="B1954">
        <v>-0.54899473902516349</v>
      </c>
      <c r="C1954">
        <v>0.33804618038491002</v>
      </c>
      <c r="D1954">
        <v>0.80501142663070391</v>
      </c>
      <c r="E1954">
        <v>-0.48181693153619182</v>
      </c>
      <c r="F1954">
        <v>0.39947295001538419</v>
      </c>
      <c r="G1954">
        <v>0.72924980417065777</v>
      </c>
      <c r="H1954">
        <v>-0.26183846105481612</v>
      </c>
      <c r="I1954">
        <v>0.5741300322507521</v>
      </c>
      <c r="J1954">
        <v>0.72210823746582431</v>
      </c>
      <c r="K1954">
        <v>-0.18815391780199109</v>
      </c>
      <c r="L1954">
        <v>0.6777315025617896</v>
      </c>
      <c r="M1954">
        <v>0.78952942460323239</v>
      </c>
      <c r="N1954">
        <v>1.606108075219157</v>
      </c>
      <c r="O1954">
        <v>1.075991844093371E-3</v>
      </c>
      <c r="P1954">
        <v>2.895627755583816E-3</v>
      </c>
      <c r="Q1954">
        <v>1.893264353189505</v>
      </c>
      <c r="R1954">
        <v>2.3196078675788209E-3</v>
      </c>
      <c r="S1954">
        <v>6.7538902572013308E-3</v>
      </c>
      <c r="T1954">
        <v>1.8997710889533579</v>
      </c>
      <c r="U1954">
        <v>1.911534317505028E-3</v>
      </c>
      <c r="V1954">
        <v>5.6379105551315617E-3</v>
      </c>
    </row>
    <row r="1955" spans="1:22" x14ac:dyDescent="0.25">
      <c r="A1955" t="s">
        <v>1941</v>
      </c>
      <c r="B1955">
        <v>-3.1099532046777071E-2</v>
      </c>
      <c r="C1955">
        <v>0.94283406243554135</v>
      </c>
      <c r="D1955">
        <v>0.98484366466624762</v>
      </c>
      <c r="E1955">
        <v>-0.48207416407028131</v>
      </c>
      <c r="F1955">
        <v>0.31229356079927861</v>
      </c>
      <c r="G1955">
        <v>0.66480101490493682</v>
      </c>
      <c r="H1955">
        <v>0.21610515159152491</v>
      </c>
      <c r="I1955">
        <v>0.46850840971311181</v>
      </c>
      <c r="J1955">
        <v>0.63491544915829334</v>
      </c>
      <c r="K1955">
        <v>0.12322704495329879</v>
      </c>
      <c r="L1955">
        <v>0.67813680067149851</v>
      </c>
      <c r="M1955">
        <v>0.78957194443433465</v>
      </c>
      <c r="N1955">
        <v>2.1202672988644511</v>
      </c>
      <c r="O1955">
        <v>7.3339438585552011E-7</v>
      </c>
      <c r="P1955">
        <v>3.8784624033382621E-6</v>
      </c>
      <c r="Q1955">
        <v>2.367471982502753</v>
      </c>
      <c r="R1955">
        <v>6.1915824079188429E-7</v>
      </c>
      <c r="S1955">
        <v>3.7747073446668758E-6</v>
      </c>
      <c r="T1955">
        <v>2.7255685078880312</v>
      </c>
      <c r="U1955">
        <v>3.2436793501225398E-7</v>
      </c>
      <c r="V1955">
        <v>1.9462076100735241E-6</v>
      </c>
    </row>
    <row r="1956" spans="1:22" x14ac:dyDescent="0.25">
      <c r="A1956" t="s">
        <v>322</v>
      </c>
      <c r="B1956">
        <v>-0.1646643219305606</v>
      </c>
      <c r="C1956">
        <v>0.45795993769719978</v>
      </c>
      <c r="D1956">
        <v>0.8635959401272828</v>
      </c>
      <c r="E1956">
        <v>-1.380035800764345</v>
      </c>
      <c r="F1956">
        <v>1.6168215053014179E-5</v>
      </c>
      <c r="G1956">
        <v>1.4679938451864661E-3</v>
      </c>
      <c r="H1956">
        <v>1.7732733350031009</v>
      </c>
      <c r="I1956">
        <v>5.8814270221691353E-3</v>
      </c>
      <c r="J1956">
        <v>2.562138898163336E-2</v>
      </c>
      <c r="K1956">
        <v>-0.27358557289105617</v>
      </c>
      <c r="L1956">
        <v>0.67846243598271327</v>
      </c>
      <c r="M1956">
        <v>0.78957194443433465</v>
      </c>
      <c r="N1956">
        <v>-3.9030120843962979</v>
      </c>
      <c r="O1956">
        <v>1.2203216102917811E-9</v>
      </c>
      <c r="P1956">
        <v>1.0054388919577941E-8</v>
      </c>
      <c r="Q1956">
        <v>-1.9650744274626359</v>
      </c>
      <c r="R1956">
        <v>7.3041804602810953E-5</v>
      </c>
      <c r="S1956">
        <v>3.0701860197188932E-4</v>
      </c>
      <c r="T1956">
        <v>-2.796561856523009</v>
      </c>
      <c r="U1956">
        <v>7.6327168019509241E-6</v>
      </c>
      <c r="V1956">
        <v>3.724144851802758E-5</v>
      </c>
    </row>
    <row r="1957" spans="1:22" x14ac:dyDescent="0.25">
      <c r="A1957" t="s">
        <v>1513</v>
      </c>
      <c r="B1957">
        <v>0.69714040267362187</v>
      </c>
      <c r="C1957">
        <v>0.19183744269121131</v>
      </c>
      <c r="D1957">
        <v>0.66907763465943038</v>
      </c>
      <c r="E1957">
        <v>-1.458772523925045E-2</v>
      </c>
      <c r="F1957">
        <v>0.97955748822303845</v>
      </c>
      <c r="G1957">
        <v>0.99353868341623075</v>
      </c>
      <c r="H1957">
        <v>0.73021755708278624</v>
      </c>
      <c r="I1957">
        <v>0.17543478120740369</v>
      </c>
      <c r="J1957">
        <v>0.33817966708732661</v>
      </c>
      <c r="K1957">
        <v>-0.2385164018149761</v>
      </c>
      <c r="L1957">
        <v>0.67944168216670531</v>
      </c>
      <c r="M1957">
        <v>0.78992413623780855</v>
      </c>
      <c r="N1957">
        <v>0.83560434505421077</v>
      </c>
      <c r="O1957">
        <v>0.12599727392876511</v>
      </c>
      <c r="P1957">
        <v>0.1880038063740235</v>
      </c>
      <c r="Q1957">
        <v>0.86868149946337514</v>
      </c>
      <c r="R1957">
        <v>0.103001489601025</v>
      </c>
      <c r="S1957">
        <v>0.17989661086999301</v>
      </c>
      <c r="T1957">
        <v>0.61167566847848509</v>
      </c>
      <c r="U1957">
        <v>0.31726123896581371</v>
      </c>
      <c r="V1957">
        <v>0.43200722000494618</v>
      </c>
    </row>
    <row r="1958" spans="1:22" x14ac:dyDescent="0.25">
      <c r="A1958" t="s">
        <v>1229</v>
      </c>
      <c r="B1958">
        <v>-0.1226740477823212</v>
      </c>
      <c r="C1958">
        <v>0.48638808870858591</v>
      </c>
      <c r="D1958">
        <v>0.86612882828764626</v>
      </c>
      <c r="E1958">
        <v>-0.40357104062932342</v>
      </c>
      <c r="F1958">
        <v>3.3229180739919872E-2</v>
      </c>
      <c r="G1958">
        <v>0.2410873132959756</v>
      </c>
      <c r="H1958">
        <v>0.16937587387676389</v>
      </c>
      <c r="I1958">
        <v>0.66663164163980171</v>
      </c>
      <c r="J1958">
        <v>0.79326025802664002</v>
      </c>
      <c r="K1958">
        <v>-0.16897445781729381</v>
      </c>
      <c r="L1958">
        <v>0.67945981111748177</v>
      </c>
      <c r="M1958">
        <v>0.78992413623780855</v>
      </c>
      <c r="N1958">
        <v>-2.1748373448103231</v>
      </c>
      <c r="O1958">
        <v>1.1405702672524049E-9</v>
      </c>
      <c r="P1958">
        <v>9.5005743140365123E-9</v>
      </c>
      <c r="Q1958">
        <v>-1.882787423151238</v>
      </c>
      <c r="R1958">
        <v>3.0211099757610579E-6</v>
      </c>
      <c r="S1958">
        <v>1.65144328963477E-5</v>
      </c>
      <c r="T1958">
        <v>-1.940240761998294</v>
      </c>
      <c r="U1958">
        <v>5.145489816085533E-6</v>
      </c>
      <c r="V1958">
        <v>2.623507587842713E-5</v>
      </c>
    </row>
    <row r="1959" spans="1:22" x14ac:dyDescent="0.25">
      <c r="A1959" t="s">
        <v>1585</v>
      </c>
      <c r="B1959">
        <v>0.54829980373668818</v>
      </c>
      <c r="C1959">
        <v>0.27973696644562901</v>
      </c>
      <c r="D1959">
        <v>0.75846665647301015</v>
      </c>
      <c r="E1959">
        <v>-0.36507223788115328</v>
      </c>
      <c r="F1959">
        <v>0.51837372666844006</v>
      </c>
      <c r="G1959">
        <v>0.80462925218022707</v>
      </c>
      <c r="H1959">
        <v>-0.69919525123256321</v>
      </c>
      <c r="I1959">
        <v>0.23933924005585949</v>
      </c>
      <c r="J1959">
        <v>0.41483035966998821</v>
      </c>
      <c r="K1959">
        <v>-0.22984866567957729</v>
      </c>
      <c r="L1959">
        <v>0.67990237845310597</v>
      </c>
      <c r="M1959">
        <v>0.79003475145751811</v>
      </c>
      <c r="N1959">
        <v>0.80803958871478065</v>
      </c>
      <c r="O1959">
        <v>0.116746595652617</v>
      </c>
      <c r="P1959">
        <v>0.17710590961577791</v>
      </c>
      <c r="Q1959">
        <v>-0.43945546625447068</v>
      </c>
      <c r="R1959">
        <v>0.45490294950951882</v>
      </c>
      <c r="S1959">
        <v>0.58542688578644353</v>
      </c>
      <c r="T1959">
        <v>0.94326316091635665</v>
      </c>
      <c r="U1959">
        <v>0.12821279754461931</v>
      </c>
      <c r="V1959">
        <v>0.21234952776144519</v>
      </c>
    </row>
    <row r="1960" spans="1:22" x14ac:dyDescent="0.25">
      <c r="A1960" t="s">
        <v>2243</v>
      </c>
      <c r="B1960">
        <v>0.20792077888689639</v>
      </c>
      <c r="C1960">
        <v>0.44634130719382348</v>
      </c>
      <c r="D1960">
        <v>0.85640947785853372</v>
      </c>
      <c r="E1960">
        <v>-0.1057817575336753</v>
      </c>
      <c r="F1960">
        <v>0.71500312826351453</v>
      </c>
      <c r="G1960">
        <v>0.89735409902383045</v>
      </c>
      <c r="H1960">
        <v>-7.3480475904677434E-2</v>
      </c>
      <c r="I1960">
        <v>0.73651990748315355</v>
      </c>
      <c r="J1960">
        <v>0.84290199779400665</v>
      </c>
      <c r="K1960">
        <v>-8.8932042001310663E-2</v>
      </c>
      <c r="L1960">
        <v>0.68077223856508984</v>
      </c>
      <c r="M1960">
        <v>0.79064150689326573</v>
      </c>
      <c r="N1960">
        <v>2.0020107194527998</v>
      </c>
      <c r="O1960">
        <v>5.2030859339186316E-10</v>
      </c>
      <c r="P1960">
        <v>4.5506990052811409E-9</v>
      </c>
      <c r="Q1960">
        <v>1.720609464661226</v>
      </c>
      <c r="R1960">
        <v>1.00660279336212E-7</v>
      </c>
      <c r="S1960">
        <v>6.9787035125166454E-7</v>
      </c>
      <c r="T1960">
        <v>2.018860434985164</v>
      </c>
      <c r="U1960">
        <v>1.367682037057454E-8</v>
      </c>
      <c r="V1960">
        <v>1.02306215535153E-7</v>
      </c>
    </row>
    <row r="1961" spans="1:22" x14ac:dyDescent="0.25">
      <c r="A1961" t="s">
        <v>651</v>
      </c>
      <c r="B1961">
        <v>-0.1967306908069579</v>
      </c>
      <c r="C1961">
        <v>0.31177987004595542</v>
      </c>
      <c r="D1961">
        <v>0.7811784832373958</v>
      </c>
      <c r="E1961">
        <v>5.120335172514956E-2</v>
      </c>
      <c r="F1961">
        <v>0.78710769669348357</v>
      </c>
      <c r="G1961">
        <v>0.92262005272215553</v>
      </c>
      <c r="H1961">
        <v>0.1056917235255153</v>
      </c>
      <c r="I1961">
        <v>0.72790532243390815</v>
      </c>
      <c r="J1961">
        <v>0.83815870564858674</v>
      </c>
      <c r="K1961">
        <v>-0.12885758427536759</v>
      </c>
      <c r="L1961">
        <v>0.68169840821360639</v>
      </c>
      <c r="M1961">
        <v>0.79131300677781569</v>
      </c>
      <c r="N1961">
        <v>-0.94781131384038098</v>
      </c>
      <c r="O1961">
        <v>1.575579896327342E-4</v>
      </c>
      <c r="P1961">
        <v>5.1850487471032927E-4</v>
      </c>
      <c r="Q1961">
        <v>-0.64538889950790779</v>
      </c>
      <c r="R1961">
        <v>2.6870734543272962E-2</v>
      </c>
      <c r="S1961">
        <v>5.8810443071609923E-2</v>
      </c>
      <c r="T1961">
        <v>-1.127872249840898</v>
      </c>
      <c r="U1961">
        <v>4.0720071041786628E-4</v>
      </c>
      <c r="V1961">
        <v>1.4137013976950039E-3</v>
      </c>
    </row>
    <row r="1962" spans="1:22" x14ac:dyDescent="0.25">
      <c r="A1962" t="s">
        <v>879</v>
      </c>
      <c r="B1962">
        <v>-6.5995734889747859E-2</v>
      </c>
      <c r="C1962">
        <v>0.9169647071069249</v>
      </c>
      <c r="D1962">
        <v>0.97301807930991469</v>
      </c>
      <c r="E1962">
        <v>-0.38651837864724159</v>
      </c>
      <c r="F1962">
        <v>0.55453981500301741</v>
      </c>
      <c r="G1962">
        <v>0.81884645410185819</v>
      </c>
      <c r="H1962">
        <v>0.29768788960017112</v>
      </c>
      <c r="I1962">
        <v>0.55575768408978199</v>
      </c>
      <c r="J1962">
        <v>0.70824981114160901</v>
      </c>
      <c r="K1962">
        <v>0.20787615390322681</v>
      </c>
      <c r="L1962">
        <v>0.68305342151156867</v>
      </c>
      <c r="M1962">
        <v>0.79191159242636955</v>
      </c>
      <c r="N1962">
        <v>1.861366403323945</v>
      </c>
      <c r="O1962">
        <v>1.519582781585612E-3</v>
      </c>
      <c r="P1962">
        <v>3.886986777644188E-3</v>
      </c>
      <c r="Q1962">
        <v>2.2250500278138641</v>
      </c>
      <c r="R1962">
        <v>6.8149634524761595E-4</v>
      </c>
      <c r="S1962">
        <v>2.2525039085655209E-3</v>
      </c>
      <c r="T1962">
        <v>2.4557609358744141</v>
      </c>
      <c r="U1962">
        <v>3.5713749437981139E-4</v>
      </c>
      <c r="V1962">
        <v>1.2571682077704199E-3</v>
      </c>
    </row>
    <row r="1963" spans="1:22" x14ac:dyDescent="0.25">
      <c r="A1963" t="s">
        <v>75</v>
      </c>
      <c r="B1963">
        <v>1.557295124917246E-2</v>
      </c>
      <c r="C1963">
        <v>0.93349989540112577</v>
      </c>
      <c r="D1963">
        <v>0.98140488309854834</v>
      </c>
      <c r="E1963">
        <v>0.1042617549005227</v>
      </c>
      <c r="F1963">
        <v>0.57686299930507912</v>
      </c>
      <c r="G1963">
        <v>0.8287396345842013</v>
      </c>
      <c r="H1963">
        <v>-0.2579046957229858</v>
      </c>
      <c r="I1963">
        <v>0.27605620651898288</v>
      </c>
      <c r="J1963">
        <v>0.45423430797696612</v>
      </c>
      <c r="K1963">
        <v>-9.1643072510115609E-2</v>
      </c>
      <c r="L1963">
        <v>0.68322647389078472</v>
      </c>
      <c r="M1963">
        <v>0.79191159242636955</v>
      </c>
      <c r="N1963">
        <v>0.20113884573799459</v>
      </c>
      <c r="O1963">
        <v>0.29088655888486958</v>
      </c>
      <c r="P1963">
        <v>0.37777043683848849</v>
      </c>
      <c r="Q1963">
        <v>-7.2338801234163697E-2</v>
      </c>
      <c r="R1963">
        <v>0.75626332389595918</v>
      </c>
      <c r="S1963">
        <v>0.83361260229733947</v>
      </c>
      <c r="T1963">
        <v>5.2340183273562602E-3</v>
      </c>
      <c r="U1963">
        <v>0.98121220281081833</v>
      </c>
      <c r="V1963">
        <v>0.98947962270146395</v>
      </c>
    </row>
    <row r="1964" spans="1:22" x14ac:dyDescent="0.25">
      <c r="A1964" t="s">
        <v>2190</v>
      </c>
      <c r="B1964">
        <v>0.70280069757457575</v>
      </c>
      <c r="C1964">
        <v>8.3065458073029563E-2</v>
      </c>
      <c r="D1964">
        <v>0.52216482964380695</v>
      </c>
      <c r="E1964">
        <v>0.32684680113944559</v>
      </c>
      <c r="F1964">
        <v>0.44214919223538313</v>
      </c>
      <c r="G1964">
        <v>0.7554074103255155</v>
      </c>
      <c r="H1964">
        <v>0.2235994411653057</v>
      </c>
      <c r="I1964">
        <v>0.68809550743752035</v>
      </c>
      <c r="J1964">
        <v>0.81205047406797015</v>
      </c>
      <c r="K1964">
        <v>0.2260640445614048</v>
      </c>
      <c r="L1964">
        <v>0.68331487020719539</v>
      </c>
      <c r="M1964">
        <v>0.79191159242636955</v>
      </c>
      <c r="N1964">
        <v>-0.11114124669702501</v>
      </c>
      <c r="O1964">
        <v>0.8123032211717145</v>
      </c>
      <c r="P1964">
        <v>0.85398868467151123</v>
      </c>
      <c r="Q1964">
        <v>-0.59034250310629499</v>
      </c>
      <c r="R1964">
        <v>0.24047058951863839</v>
      </c>
      <c r="S1964">
        <v>0.35624112088950077</v>
      </c>
      <c r="T1964">
        <v>-0.2119240032750658</v>
      </c>
      <c r="U1964">
        <v>0.68191499561409663</v>
      </c>
      <c r="V1964">
        <v>0.7738849343532086</v>
      </c>
    </row>
    <row r="1965" spans="1:22" x14ac:dyDescent="0.25">
      <c r="A1965" t="s">
        <v>1937</v>
      </c>
      <c r="B1965">
        <v>-7.6718757682789462E-2</v>
      </c>
      <c r="C1965">
        <v>0.80508632392800461</v>
      </c>
      <c r="D1965">
        <v>0.959018491677466</v>
      </c>
      <c r="E1965">
        <v>2.3224095208564499E-2</v>
      </c>
      <c r="F1965">
        <v>0.94017092841362571</v>
      </c>
      <c r="G1965">
        <v>0.98119786584756719</v>
      </c>
      <c r="H1965">
        <v>-1.018292334841304</v>
      </c>
      <c r="I1965">
        <v>3.1020995230486809E-2</v>
      </c>
      <c r="J1965">
        <v>9.2453136506064224E-2</v>
      </c>
      <c r="K1965">
        <v>-0.1560929267441615</v>
      </c>
      <c r="L1965">
        <v>0.68360706065653631</v>
      </c>
      <c r="M1965">
        <v>0.79191159242636955</v>
      </c>
      <c r="N1965">
        <v>0.31969070155882839</v>
      </c>
      <c r="O1965">
        <v>0.29867590482450662</v>
      </c>
      <c r="P1965">
        <v>0.38634187006309889</v>
      </c>
      <c r="Q1965">
        <v>-0.62188287559968636</v>
      </c>
      <c r="R1965">
        <v>0.1818317806584521</v>
      </c>
      <c r="S1965">
        <v>0.28418245307032303</v>
      </c>
      <c r="T1965">
        <v>0.14037367960610239</v>
      </c>
      <c r="U1965">
        <v>0.71635011944915816</v>
      </c>
      <c r="V1965">
        <v>0.80008849294075912</v>
      </c>
    </row>
    <row r="1966" spans="1:22" x14ac:dyDescent="0.25">
      <c r="A1966" t="s">
        <v>1563</v>
      </c>
      <c r="B1966">
        <v>3.4843472309048273E-2</v>
      </c>
      <c r="C1966">
        <v>0.91402253081499762</v>
      </c>
      <c r="D1966">
        <v>0.97170978731804791</v>
      </c>
      <c r="E1966">
        <v>-0.52166124646569001</v>
      </c>
      <c r="F1966">
        <v>0.1530872536225778</v>
      </c>
      <c r="G1966">
        <v>0.49169550104200838</v>
      </c>
      <c r="H1966">
        <v>-1.33110986332432E-2</v>
      </c>
      <c r="I1966">
        <v>0.97668957067530493</v>
      </c>
      <c r="J1966">
        <v>0.99107188028364268</v>
      </c>
      <c r="K1966">
        <v>-0.1880892454558856</v>
      </c>
      <c r="L1966">
        <v>0.68520221578810492</v>
      </c>
      <c r="M1966">
        <v>0.7933553150214615</v>
      </c>
      <c r="N1966">
        <v>-0.13323823253670189</v>
      </c>
      <c r="O1966">
        <v>0.70274627014897939</v>
      </c>
      <c r="P1966">
        <v>0.76829087419172071</v>
      </c>
      <c r="Q1966">
        <v>-0.18139280347899331</v>
      </c>
      <c r="R1966">
        <v>0.67772035174705558</v>
      </c>
      <c r="S1966">
        <v>0.77327450068881309</v>
      </c>
      <c r="T1966">
        <v>0.20033376847310261</v>
      </c>
      <c r="U1966">
        <v>0.67140478459335018</v>
      </c>
      <c r="V1966">
        <v>0.76683801113273642</v>
      </c>
    </row>
    <row r="1967" spans="1:22" x14ac:dyDescent="0.25">
      <c r="A1967" t="s">
        <v>976</v>
      </c>
      <c r="B1967">
        <v>-4.6569797752570093E-2</v>
      </c>
      <c r="C1967">
        <v>0.91032256634951891</v>
      </c>
      <c r="D1967">
        <v>0.97095104561025558</v>
      </c>
      <c r="E1967">
        <v>-7.9924622548987578E-2</v>
      </c>
      <c r="F1967">
        <v>0.84975859897610717</v>
      </c>
      <c r="G1967">
        <v>0.94066250201070067</v>
      </c>
      <c r="H1967">
        <v>-0.68050394443475781</v>
      </c>
      <c r="I1967">
        <v>0.22878754290727721</v>
      </c>
      <c r="J1967">
        <v>0.40335033264041642</v>
      </c>
      <c r="K1967">
        <v>-0.21115735888177189</v>
      </c>
      <c r="L1967">
        <v>0.69018585898752272</v>
      </c>
      <c r="M1967">
        <v>0.79860907305534312</v>
      </c>
      <c r="N1967">
        <v>7.0425646907024131E-4</v>
      </c>
      <c r="O1967">
        <v>0.99869198597543307</v>
      </c>
      <c r="P1967">
        <v>0.99913135772465234</v>
      </c>
      <c r="Q1967">
        <v>-0.63322989021311749</v>
      </c>
      <c r="R1967">
        <v>0.25168832031464422</v>
      </c>
      <c r="S1967">
        <v>0.36948950316042661</v>
      </c>
      <c r="T1967">
        <v>-0.1305284798637141</v>
      </c>
      <c r="U1967">
        <v>0.80293807768573688</v>
      </c>
      <c r="V1967">
        <v>0.86938001049087055</v>
      </c>
    </row>
    <row r="1968" spans="1:22" x14ac:dyDescent="0.25">
      <c r="A1968" t="s">
        <v>724</v>
      </c>
      <c r="B1968">
        <v>-0.1498957912245833</v>
      </c>
      <c r="C1968">
        <v>0.83297647697095656</v>
      </c>
      <c r="D1968">
        <v>0.95913198597840921</v>
      </c>
      <c r="E1968">
        <v>0.92866853025657492</v>
      </c>
      <c r="F1968">
        <v>0.17019975754369651</v>
      </c>
      <c r="G1968">
        <v>0.51900218476783577</v>
      </c>
      <c r="H1968">
        <v>0.14954693221152149</v>
      </c>
      <c r="I1968">
        <v>0.81185214917862747</v>
      </c>
      <c r="J1968">
        <v>0.89646974677891234</v>
      </c>
      <c r="K1968">
        <v>-0.25618271681236088</v>
      </c>
      <c r="L1968">
        <v>0.69044214495461942</v>
      </c>
      <c r="M1968">
        <v>0.79860907305534312</v>
      </c>
      <c r="N1968">
        <v>1.6700093892401049</v>
      </c>
      <c r="O1968">
        <v>1.3023355422562589E-2</v>
      </c>
      <c r="P1968">
        <v>2.6728438836558972E-2</v>
      </c>
      <c r="Q1968">
        <v>1.9694521126762099</v>
      </c>
      <c r="R1968">
        <v>7.5431512379377586E-3</v>
      </c>
      <c r="S1968">
        <v>1.9338360670879899E-2</v>
      </c>
      <c r="T1968">
        <v>0.48515814217116959</v>
      </c>
      <c r="U1968">
        <v>0.469591454695998</v>
      </c>
      <c r="V1968">
        <v>0.58983131270813516</v>
      </c>
    </row>
    <row r="1969" spans="1:22" x14ac:dyDescent="0.25">
      <c r="A1969" t="s">
        <v>1550</v>
      </c>
      <c r="B1969">
        <v>-2.950170293608045E-2</v>
      </c>
      <c r="C1969">
        <v>0.94877300018006028</v>
      </c>
      <c r="D1969">
        <v>0.98660927064630366</v>
      </c>
      <c r="E1969">
        <v>-0.5235138255471119</v>
      </c>
      <c r="F1969">
        <v>0.2940121250470592</v>
      </c>
      <c r="G1969">
        <v>0.6510063995686588</v>
      </c>
      <c r="H1969">
        <v>6.2138664791996367E-2</v>
      </c>
      <c r="I1969">
        <v>0.91011176045483311</v>
      </c>
      <c r="J1969">
        <v>0.96120698664578486</v>
      </c>
      <c r="K1969">
        <v>-0.22350520000756921</v>
      </c>
      <c r="L1969">
        <v>0.6914995542238731</v>
      </c>
      <c r="M1969">
        <v>0.79936978605442355</v>
      </c>
      <c r="N1969">
        <v>5.1844591731820877E-2</v>
      </c>
      <c r="O1969">
        <v>0.91275839138611259</v>
      </c>
      <c r="P1969">
        <v>0.93622579251782589</v>
      </c>
      <c r="Q1969">
        <v>0.1434849594598977</v>
      </c>
      <c r="R1969">
        <v>0.78994722141806906</v>
      </c>
      <c r="S1969">
        <v>0.85512207903259096</v>
      </c>
      <c r="T1969">
        <v>0.35185321727136348</v>
      </c>
      <c r="U1969">
        <v>0.54579423101219637</v>
      </c>
      <c r="V1969">
        <v>0.66053011246499982</v>
      </c>
    </row>
    <row r="1970" spans="1:22" x14ac:dyDescent="0.25">
      <c r="A1970" t="s">
        <v>649</v>
      </c>
      <c r="B1970">
        <v>-0.69399930985731739</v>
      </c>
      <c r="C1970">
        <v>0.1146873717879686</v>
      </c>
      <c r="D1970">
        <v>0.58738532307621771</v>
      </c>
      <c r="E1970">
        <v>-8.1769103216280836E-2</v>
      </c>
      <c r="F1970">
        <v>0.83466376348367133</v>
      </c>
      <c r="G1970">
        <v>0.93547737033957001</v>
      </c>
      <c r="H1970">
        <v>0.71563675406354754</v>
      </c>
      <c r="I1970">
        <v>0.16597732648182559</v>
      </c>
      <c r="J1970">
        <v>0.32593474993063171</v>
      </c>
      <c r="K1970">
        <v>-0.22400415984215011</v>
      </c>
      <c r="L1970">
        <v>0.69197657849423955</v>
      </c>
      <c r="M1970">
        <v>0.79936978605442355</v>
      </c>
      <c r="N1970">
        <v>-0.38721779376564491</v>
      </c>
      <c r="O1970">
        <v>0.37246798187218788</v>
      </c>
      <c r="P1970">
        <v>0.4615761257642263</v>
      </c>
      <c r="Q1970">
        <v>1.02241827015522</v>
      </c>
      <c r="R1970">
        <v>5.1134249161625192E-2</v>
      </c>
      <c r="S1970">
        <v>0.1002407608564963</v>
      </c>
      <c r="T1970">
        <v>-0.52945285039151413</v>
      </c>
      <c r="U1970">
        <v>0.3257131591743711</v>
      </c>
      <c r="V1970">
        <v>0.44087602616816662</v>
      </c>
    </row>
    <row r="1971" spans="1:22" x14ac:dyDescent="0.25">
      <c r="A1971" t="s">
        <v>2062</v>
      </c>
      <c r="B1971">
        <v>0.66225577579414985</v>
      </c>
      <c r="C1971">
        <v>0.1735479043169342</v>
      </c>
      <c r="D1971">
        <v>0.64590496631212491</v>
      </c>
      <c r="E1971">
        <v>-0.51146305543440063</v>
      </c>
      <c r="F1971">
        <v>0.3648919297593447</v>
      </c>
      <c r="G1971">
        <v>0.70558184376934507</v>
      </c>
      <c r="H1971">
        <v>-0.758447693603858</v>
      </c>
      <c r="I1971">
        <v>0.18374916330583471</v>
      </c>
      <c r="J1971">
        <v>0.34936922855975588</v>
      </c>
      <c r="K1971">
        <v>-0.20851581555997131</v>
      </c>
      <c r="L1971">
        <v>0.69215440138133677</v>
      </c>
      <c r="M1971">
        <v>0.79936978605442355</v>
      </c>
      <c r="N1971">
        <v>0.96917699518151768</v>
      </c>
      <c r="O1971">
        <v>4.9999583820573019E-2</v>
      </c>
      <c r="P1971">
        <v>8.682627979548907E-2</v>
      </c>
      <c r="Q1971">
        <v>-0.45152647421649023</v>
      </c>
      <c r="R1971">
        <v>0.42448930246824013</v>
      </c>
      <c r="S1971">
        <v>0.55476360563952765</v>
      </c>
      <c r="T1971">
        <v>1.272124235055947</v>
      </c>
      <c r="U1971">
        <v>4.018940910456692E-2</v>
      </c>
      <c r="V1971">
        <v>8.1483413309300687E-2</v>
      </c>
    </row>
    <row r="1972" spans="1:22" x14ac:dyDescent="0.25">
      <c r="A1972" t="s">
        <v>2078</v>
      </c>
      <c r="B1972">
        <v>9.2957321445898966E-2</v>
      </c>
      <c r="C1972">
        <v>0.89725283958034008</v>
      </c>
      <c r="D1972">
        <v>0.96746641387654531</v>
      </c>
      <c r="E1972">
        <v>-0.19716972301086891</v>
      </c>
      <c r="F1972">
        <v>0.78956367197314936</v>
      </c>
      <c r="G1972">
        <v>0.9239728166507285</v>
      </c>
      <c r="H1972">
        <v>1.071990263826017</v>
      </c>
      <c r="I1972">
        <v>8.8317740027684305E-2</v>
      </c>
      <c r="J1972">
        <v>0.20449546197638971</v>
      </c>
      <c r="K1972">
        <v>0.26007672625895212</v>
      </c>
      <c r="L1972">
        <v>0.6933810054307572</v>
      </c>
      <c r="M1972">
        <v>0.80037990170027506</v>
      </c>
      <c r="N1972">
        <v>1.3453078413580011</v>
      </c>
      <c r="O1972">
        <v>5.0766084104901361E-2</v>
      </c>
      <c r="P1972">
        <v>8.7588827962477772E-2</v>
      </c>
      <c r="Q1972">
        <v>2.32434078373812</v>
      </c>
      <c r="R1972">
        <v>1.3468575567987199E-3</v>
      </c>
      <c r="S1972">
        <v>4.1783821066306804E-3</v>
      </c>
      <c r="T1972">
        <v>1.8025542906278229</v>
      </c>
      <c r="U1972">
        <v>1.7828620559373641E-2</v>
      </c>
      <c r="V1972">
        <v>4.0623530212440542E-2</v>
      </c>
    </row>
    <row r="1973" spans="1:22" x14ac:dyDescent="0.25">
      <c r="A1973" t="s">
        <v>410</v>
      </c>
      <c r="B1973">
        <v>0.22006447684522451</v>
      </c>
      <c r="C1973">
        <v>0.33923867178105549</v>
      </c>
      <c r="D1973">
        <v>0.80501142663070391</v>
      </c>
      <c r="E1973">
        <v>0.47503968170904448</v>
      </c>
      <c r="F1973">
        <v>4.0430139236617223E-2</v>
      </c>
      <c r="G1973">
        <v>0.26139531802031701</v>
      </c>
      <c r="H1973">
        <v>-0.1783348828386512</v>
      </c>
      <c r="I1973">
        <v>0.78417275976872525</v>
      </c>
      <c r="J1973">
        <v>0.87886094416662452</v>
      </c>
      <c r="K1973">
        <v>-0.25630849326361482</v>
      </c>
      <c r="L1973">
        <v>0.69402282998026821</v>
      </c>
      <c r="M1973">
        <v>0.80071431525881787</v>
      </c>
      <c r="N1973">
        <v>-3.2586806973018509</v>
      </c>
      <c r="O1973">
        <v>3.3343879875455252E-8</v>
      </c>
      <c r="P1973">
        <v>2.1851291883799779E-7</v>
      </c>
      <c r="Q1973">
        <v>-3.6570800569857269</v>
      </c>
      <c r="R1973">
        <v>2.6480583986781399E-8</v>
      </c>
      <c r="S1973">
        <v>2.03573725984316E-7</v>
      </c>
      <c r="T1973">
        <v>-3.9900288722745101</v>
      </c>
      <c r="U1973">
        <v>3.7604039124537401E-9</v>
      </c>
      <c r="V1973">
        <v>3.098245832217321E-8</v>
      </c>
    </row>
    <row r="1974" spans="1:22" x14ac:dyDescent="0.25">
      <c r="A1974" t="s">
        <v>1731</v>
      </c>
      <c r="B1974">
        <v>0.17902927270638599</v>
      </c>
      <c r="C1974">
        <v>0.77784423551302506</v>
      </c>
      <c r="D1974">
        <v>0.95286455810332016</v>
      </c>
      <c r="E1974">
        <v>-0.31897075387658352</v>
      </c>
      <c r="F1974">
        <v>0.63286803735292918</v>
      </c>
      <c r="G1974">
        <v>0.85510511998844974</v>
      </c>
      <c r="H1974">
        <v>0.85437608531920284</v>
      </c>
      <c r="I1974">
        <v>0.14715658411288229</v>
      </c>
      <c r="J1974">
        <v>0.29692464265545188</v>
      </c>
      <c r="K1974">
        <v>-0.2455222194541222</v>
      </c>
      <c r="L1974">
        <v>0.70123596872350036</v>
      </c>
      <c r="M1974">
        <v>0.80862606129677472</v>
      </c>
      <c r="N1974">
        <v>1.027367975722135</v>
      </c>
      <c r="O1974">
        <v>9.5195144649116145E-2</v>
      </c>
      <c r="P1974">
        <v>0.14980882971078899</v>
      </c>
      <c r="Q1974">
        <v>1.702714788334952</v>
      </c>
      <c r="R1974">
        <v>8.3763360638803314E-3</v>
      </c>
      <c r="S1974">
        <v>2.123499242950265E-2</v>
      </c>
      <c r="T1974">
        <v>1.1008165101445959</v>
      </c>
      <c r="U1974">
        <v>0.1222439614798225</v>
      </c>
      <c r="V1974">
        <v>0.20439909441552681</v>
      </c>
    </row>
    <row r="1975" spans="1:22" x14ac:dyDescent="0.25">
      <c r="A1975" t="s">
        <v>884</v>
      </c>
      <c r="B1975">
        <v>-0.3852249232165022</v>
      </c>
      <c r="C1975">
        <v>0.49373751101315289</v>
      </c>
      <c r="D1975">
        <v>0.86958315246452855</v>
      </c>
      <c r="E1975">
        <v>0.33335239041351211</v>
      </c>
      <c r="F1975">
        <v>0.51778128060904172</v>
      </c>
      <c r="G1975">
        <v>0.80425862848699514</v>
      </c>
      <c r="H1975">
        <v>1.5448128341955769</v>
      </c>
      <c r="I1975">
        <v>2.0576892098028279E-2</v>
      </c>
      <c r="J1975">
        <v>6.7423418776536459E-2</v>
      </c>
      <c r="K1975">
        <v>-0.26718972690610832</v>
      </c>
      <c r="L1975">
        <v>0.70576030649539578</v>
      </c>
      <c r="M1975">
        <v>0.81343078407021285</v>
      </c>
      <c r="N1975">
        <v>-0.72743833808792502</v>
      </c>
      <c r="O1975">
        <v>0.22881211444714211</v>
      </c>
      <c r="P1975">
        <v>0.31008268668224143</v>
      </c>
      <c r="Q1975">
        <v>1.202599419324154</v>
      </c>
      <c r="R1975">
        <v>5.3718907222393891E-2</v>
      </c>
      <c r="S1975">
        <v>0.10410039250792059</v>
      </c>
      <c r="T1975">
        <v>-1.3279804554075449</v>
      </c>
      <c r="U1975">
        <v>4.3348312092634123E-2</v>
      </c>
      <c r="V1975">
        <v>8.6925980333906513E-2</v>
      </c>
    </row>
    <row r="1976" spans="1:22" x14ac:dyDescent="0.25">
      <c r="A1976" t="s">
        <v>658</v>
      </c>
      <c r="B1976">
        <v>0.25659919653490881</v>
      </c>
      <c r="C1976">
        <v>1.9146601912528899E-2</v>
      </c>
      <c r="D1976">
        <v>0.34366157362922012</v>
      </c>
      <c r="E1976">
        <v>0.1719373037051764</v>
      </c>
      <c r="F1976">
        <v>0.1129027157522968</v>
      </c>
      <c r="G1976">
        <v>0.42588383086802922</v>
      </c>
      <c r="H1976">
        <v>8.504646553194295E-2</v>
      </c>
      <c r="I1976">
        <v>0.53838413865844426</v>
      </c>
      <c r="J1976">
        <v>0.69325341523743056</v>
      </c>
      <c r="K1976">
        <v>-5.2304895064072099E-2</v>
      </c>
      <c r="L1976">
        <v>0.70699560045458432</v>
      </c>
      <c r="M1976">
        <v>0.81359704294907631</v>
      </c>
      <c r="N1976">
        <v>-0.56000530806479176</v>
      </c>
      <c r="O1976">
        <v>2.4566258311458491E-5</v>
      </c>
      <c r="P1976">
        <v>9.7603568734002879E-5</v>
      </c>
      <c r="Q1976">
        <v>-0.73155803906775763</v>
      </c>
      <c r="R1976">
        <v>2.1223464561270782E-6</v>
      </c>
      <c r="S1976">
        <v>1.174261761857172E-5</v>
      </c>
      <c r="T1976">
        <v>-0.78424750683404021</v>
      </c>
      <c r="U1976">
        <v>8.6114930026424845E-7</v>
      </c>
      <c r="V1976">
        <v>4.8834252089798033E-6</v>
      </c>
    </row>
    <row r="1977" spans="1:22" x14ac:dyDescent="0.25">
      <c r="A1977" t="s">
        <v>591</v>
      </c>
      <c r="B1977">
        <v>-0.2465750631019635</v>
      </c>
      <c r="C1977">
        <v>0.7307649223161351</v>
      </c>
      <c r="D1977">
        <v>0.93419190380964434</v>
      </c>
      <c r="E1977">
        <v>1.223034616705027</v>
      </c>
      <c r="F1977">
        <v>6.4852627711648708E-2</v>
      </c>
      <c r="G1977">
        <v>0.33980386040619631</v>
      </c>
      <c r="H1977">
        <v>-0.6052724326021135</v>
      </c>
      <c r="I1977">
        <v>0.36944544317356098</v>
      </c>
      <c r="J1977">
        <v>0.54719722066598964</v>
      </c>
      <c r="K1977">
        <v>0.2372355435677633</v>
      </c>
      <c r="L1977">
        <v>0.70714526184958737</v>
      </c>
      <c r="M1977">
        <v>0.81359704294907631</v>
      </c>
      <c r="N1977">
        <v>1.4536482434195961</v>
      </c>
      <c r="O1977">
        <v>2.9430312270185392E-2</v>
      </c>
      <c r="P1977">
        <v>5.4671178852565852E-2</v>
      </c>
      <c r="Q1977">
        <v>1.094950873919446</v>
      </c>
      <c r="R1977">
        <v>0.14516850311588711</v>
      </c>
      <c r="S1977">
        <v>0.2357951257753767</v>
      </c>
      <c r="T1977">
        <v>0.46784917028233242</v>
      </c>
      <c r="U1977">
        <v>0.46128472879409038</v>
      </c>
      <c r="V1977">
        <v>0.58124997363735031</v>
      </c>
    </row>
    <row r="1978" spans="1:22" x14ac:dyDescent="0.25">
      <c r="A1978" t="s">
        <v>749</v>
      </c>
      <c r="B1978">
        <v>-0.34895642767548768</v>
      </c>
      <c r="C1978">
        <v>0.21526835543852971</v>
      </c>
      <c r="D1978">
        <v>0.69506758826092963</v>
      </c>
      <c r="E1978">
        <v>-0.14757963810159411</v>
      </c>
      <c r="F1978">
        <v>0.58994663429148453</v>
      </c>
      <c r="G1978">
        <v>0.83273658993099675</v>
      </c>
      <c r="H1978">
        <v>0.22292065552686771</v>
      </c>
      <c r="I1978">
        <v>0.68209053937262865</v>
      </c>
      <c r="J1978">
        <v>0.80827195754734638</v>
      </c>
      <c r="K1978">
        <v>0.2035196975603277</v>
      </c>
      <c r="L1978">
        <v>0.70729993255534174</v>
      </c>
      <c r="M1978">
        <v>0.81359704294907631</v>
      </c>
      <c r="N1978">
        <v>-1.765172846819431</v>
      </c>
      <c r="O1978">
        <v>7.5423985284743739E-5</v>
      </c>
      <c r="P1978">
        <v>2.696763247445083E-4</v>
      </c>
      <c r="Q1978">
        <v>-1.1932957636170749</v>
      </c>
      <c r="R1978">
        <v>1.4385533057737361E-2</v>
      </c>
      <c r="S1978">
        <v>3.4040272813001822E-2</v>
      </c>
      <c r="T1978">
        <v>-1.4140735111575089</v>
      </c>
      <c r="U1978">
        <v>3.9427700906691518E-3</v>
      </c>
      <c r="V1978">
        <v>1.061048424400195E-2</v>
      </c>
    </row>
    <row r="1979" spans="1:22" x14ac:dyDescent="0.25">
      <c r="A1979" t="s">
        <v>1600</v>
      </c>
      <c r="B1979">
        <v>-0.41228765580610022</v>
      </c>
      <c r="C1979">
        <v>0.43179356110186651</v>
      </c>
      <c r="D1979">
        <v>0.85574542624549998</v>
      </c>
      <c r="E1979">
        <v>-0.7055196222839264</v>
      </c>
      <c r="F1979">
        <v>0.1982351401453053</v>
      </c>
      <c r="G1979">
        <v>0.55108399595406388</v>
      </c>
      <c r="H1979">
        <v>-0.46348109516027231</v>
      </c>
      <c r="I1979">
        <v>0.46586127972033559</v>
      </c>
      <c r="J1979">
        <v>0.63321447324856195</v>
      </c>
      <c r="K1979">
        <v>0.23184687860028591</v>
      </c>
      <c r="L1979">
        <v>0.70733568773541067</v>
      </c>
      <c r="M1979">
        <v>0.81359704294907631</v>
      </c>
      <c r="N1979">
        <v>-0.38567921230079077</v>
      </c>
      <c r="O1979">
        <v>0.47383029783807679</v>
      </c>
      <c r="P1979">
        <v>0.56236435140072383</v>
      </c>
      <c r="Q1979">
        <v>-0.43687265165496292</v>
      </c>
      <c r="R1979">
        <v>0.483303891488156</v>
      </c>
      <c r="S1979">
        <v>0.60955798626958779</v>
      </c>
      <c r="T1979">
        <v>0.55168728858342142</v>
      </c>
      <c r="U1979">
        <v>0.37743230125727661</v>
      </c>
      <c r="V1979">
        <v>0.4952573878009503</v>
      </c>
    </row>
    <row r="1980" spans="1:22" x14ac:dyDescent="0.25">
      <c r="A1980" t="s">
        <v>1080</v>
      </c>
      <c r="B1980">
        <v>-0.67435626039786545</v>
      </c>
      <c r="C1980">
        <v>0.25319359045319312</v>
      </c>
      <c r="D1980">
        <v>0.73413902818760945</v>
      </c>
      <c r="E1980">
        <v>0.18375469472059089</v>
      </c>
      <c r="F1980">
        <v>0.73777696808507875</v>
      </c>
      <c r="G1980">
        <v>0.90756856525206242</v>
      </c>
      <c r="H1980">
        <v>-0.49229646026036461</v>
      </c>
      <c r="I1980">
        <v>0.40907853084414048</v>
      </c>
      <c r="J1980">
        <v>0.58610632690537834</v>
      </c>
      <c r="K1980">
        <v>0.21111651043217711</v>
      </c>
      <c r="L1980">
        <v>0.70939026589141163</v>
      </c>
      <c r="M1980">
        <v>0.81554775765271492</v>
      </c>
      <c r="N1980">
        <v>0.61849122571398885</v>
      </c>
      <c r="O1980">
        <v>0.25466289406375842</v>
      </c>
      <c r="P1980">
        <v>0.33925215061569208</v>
      </c>
      <c r="Q1980">
        <v>0.80055102585148985</v>
      </c>
      <c r="R1980">
        <v>0.2134056166987075</v>
      </c>
      <c r="S1980">
        <v>0.3215933547865214</v>
      </c>
      <c r="T1980">
        <v>0.64585304142557498</v>
      </c>
      <c r="U1980">
        <v>0.26664754712873912</v>
      </c>
      <c r="V1980">
        <v>0.37779222565155918</v>
      </c>
    </row>
    <row r="1981" spans="1:22" x14ac:dyDescent="0.25">
      <c r="A1981" t="s">
        <v>709</v>
      </c>
      <c r="B1981">
        <v>3.1246225469129921E-2</v>
      </c>
      <c r="C1981">
        <v>0.89604559506752457</v>
      </c>
      <c r="D1981">
        <v>0.96746641387654531</v>
      </c>
      <c r="E1981">
        <v>0.2997999030127465</v>
      </c>
      <c r="F1981">
        <v>0.2048145073070457</v>
      </c>
      <c r="G1981">
        <v>0.55979349713488225</v>
      </c>
      <c r="H1981">
        <v>0.49576238832801778</v>
      </c>
      <c r="I1981">
        <v>7.2083811668452513E-2</v>
      </c>
      <c r="J1981">
        <v>0.17309248968749841</v>
      </c>
      <c r="K1981">
        <v>-0.1106817485440619</v>
      </c>
      <c r="L1981">
        <v>0.71164940623376016</v>
      </c>
      <c r="M1981">
        <v>0.81768233282998715</v>
      </c>
      <c r="N1981">
        <v>0.24330311269772939</v>
      </c>
      <c r="O1981">
        <v>0.31742908591797891</v>
      </c>
      <c r="P1981">
        <v>0.40575252466412809</v>
      </c>
      <c r="Q1981">
        <v>0.70781927555661728</v>
      </c>
      <c r="R1981">
        <v>1.149848026436015E-2</v>
      </c>
      <c r="S1981">
        <v>2.7994448766130959E-2</v>
      </c>
      <c r="T1981">
        <v>-0.16717853885907899</v>
      </c>
      <c r="U1981">
        <v>0.56889722420946298</v>
      </c>
      <c r="V1981">
        <v>0.68159762268299207</v>
      </c>
    </row>
    <row r="1982" spans="1:22" x14ac:dyDescent="0.25">
      <c r="A1982" t="s">
        <v>2020</v>
      </c>
      <c r="B1982">
        <v>0.14745290518861909</v>
      </c>
      <c r="C1982">
        <v>0.70700433500962245</v>
      </c>
      <c r="D1982">
        <v>0.92985995246494013</v>
      </c>
      <c r="E1982">
        <v>-0.64493211045355903</v>
      </c>
      <c r="F1982">
        <v>0.15839438169413789</v>
      </c>
      <c r="G1982">
        <v>0.49910918827788558</v>
      </c>
      <c r="H1982">
        <v>0.45146608853990028</v>
      </c>
      <c r="I1982">
        <v>0.50255911704608547</v>
      </c>
      <c r="J1982">
        <v>0.66301216483106928</v>
      </c>
      <c r="K1982">
        <v>0.24833854455296489</v>
      </c>
      <c r="L1982">
        <v>0.71196614731898622</v>
      </c>
      <c r="M1982">
        <v>0.81768233282998715</v>
      </c>
      <c r="N1982">
        <v>-1.7390133299746491</v>
      </c>
      <c r="O1982">
        <v>2.426870240192525E-3</v>
      </c>
      <c r="P1982">
        <v>6.0051174387353657E-3</v>
      </c>
      <c r="Q1982">
        <v>-1.4350001466233679</v>
      </c>
      <c r="R1982">
        <v>1.5006207132175131E-2</v>
      </c>
      <c r="S1982">
        <v>3.5369629846603821E-2</v>
      </c>
      <c r="T1982">
        <v>-0.84574267496812483</v>
      </c>
      <c r="U1982">
        <v>0.1696513948357215</v>
      </c>
      <c r="V1982">
        <v>0.26315639280793368</v>
      </c>
    </row>
    <row r="1983" spans="1:22" x14ac:dyDescent="0.25">
      <c r="A1983" t="s">
        <v>2015</v>
      </c>
      <c r="B1983">
        <v>-0.14335766463040889</v>
      </c>
      <c r="C1983">
        <v>0.62444541526970387</v>
      </c>
      <c r="D1983">
        <v>0.91048341163539204</v>
      </c>
      <c r="E1983">
        <v>-0.1010450661815718</v>
      </c>
      <c r="F1983">
        <v>0.73078122721929251</v>
      </c>
      <c r="G1983">
        <v>0.90413303084693752</v>
      </c>
      <c r="H1983">
        <v>5.9496155842738492E-2</v>
      </c>
      <c r="I1983">
        <v>0.8999251031566925</v>
      </c>
      <c r="J1983">
        <v>0.95655878345341494</v>
      </c>
      <c r="K1983">
        <v>-0.17794276772907261</v>
      </c>
      <c r="L1983">
        <v>0.71428389256578684</v>
      </c>
      <c r="M1983">
        <v>0.81993012200636006</v>
      </c>
      <c r="N1983">
        <v>-0.74557927286001613</v>
      </c>
      <c r="O1983">
        <v>3.6608038305440599E-2</v>
      </c>
      <c r="P1983">
        <v>6.6249880639707909E-2</v>
      </c>
      <c r="Q1983">
        <v>-0.54272545238686876</v>
      </c>
      <c r="R1983">
        <v>0.2184454269574537</v>
      </c>
      <c r="S1983">
        <v>0.3283368136504306</v>
      </c>
      <c r="T1983">
        <v>-0.82247697440751688</v>
      </c>
      <c r="U1983">
        <v>7.4520073390723959E-2</v>
      </c>
      <c r="V1983">
        <v>0.13709397819712371</v>
      </c>
    </row>
    <row r="1984" spans="1:22" x14ac:dyDescent="0.25">
      <c r="A1984" t="s">
        <v>835</v>
      </c>
      <c r="B1984">
        <v>0.30627695598184262</v>
      </c>
      <c r="C1984">
        <v>5.6467357767026063E-2</v>
      </c>
      <c r="D1984">
        <v>0.47310886355016668</v>
      </c>
      <c r="E1984">
        <v>8.9282413182908194E-2</v>
      </c>
      <c r="F1984">
        <v>0.58016999114370704</v>
      </c>
      <c r="G1984">
        <v>0.8287396345842013</v>
      </c>
      <c r="H1984">
        <v>0.1959928442531185</v>
      </c>
      <c r="I1984">
        <v>0.38020964739449659</v>
      </c>
      <c r="J1984">
        <v>0.55747948902131772</v>
      </c>
      <c r="K1984">
        <v>-8.401948590779984E-2</v>
      </c>
      <c r="L1984">
        <v>0.71538090546366773</v>
      </c>
      <c r="M1984">
        <v>0.82077506509807285</v>
      </c>
      <c r="N1984">
        <v>-0.63977459962871386</v>
      </c>
      <c r="O1984">
        <v>1.0615205630668809E-3</v>
      </c>
      <c r="P1984">
        <v>2.866480719169956E-3</v>
      </c>
      <c r="Q1984">
        <v>-0.75005871135743796</v>
      </c>
      <c r="R1984">
        <v>7.2605170517850957E-4</v>
      </c>
      <c r="S1984">
        <v>2.3854673923192722E-3</v>
      </c>
      <c r="T1984">
        <v>-0.81307649871942189</v>
      </c>
      <c r="U1984">
        <v>5.7929404846814416E-4</v>
      </c>
      <c r="V1984">
        <v>1.9429419855701471E-3</v>
      </c>
    </row>
    <row r="1985" spans="1:22" x14ac:dyDescent="0.25">
      <c r="A1985" t="s">
        <v>748</v>
      </c>
      <c r="B1985">
        <v>0.82355983370497976</v>
      </c>
      <c r="C1985">
        <v>0.13695975701498991</v>
      </c>
      <c r="D1985">
        <v>0.61154198480277111</v>
      </c>
      <c r="E1985">
        <v>0.83843086669630906</v>
      </c>
      <c r="F1985">
        <v>0.1329480992624473</v>
      </c>
      <c r="G1985">
        <v>0.46416769904271687</v>
      </c>
      <c r="H1985">
        <v>-0.36773454295484798</v>
      </c>
      <c r="I1985">
        <v>0.52054714259466217</v>
      </c>
      <c r="J1985">
        <v>0.68006497870475524</v>
      </c>
      <c r="K1985">
        <v>0.19484603995193689</v>
      </c>
      <c r="L1985">
        <v>0.71670775372184248</v>
      </c>
      <c r="M1985">
        <v>0.82138275332017319</v>
      </c>
      <c r="N1985">
        <v>1.2740857264914061</v>
      </c>
      <c r="O1985">
        <v>2.236009924313518E-2</v>
      </c>
      <c r="P1985">
        <v>4.3127112535105518E-2</v>
      </c>
      <c r="Q1985">
        <v>8.2791349831577987E-2</v>
      </c>
      <c r="R1985">
        <v>0.88622551008494921</v>
      </c>
      <c r="S1985">
        <v>0.92528779152120044</v>
      </c>
      <c r="T1985">
        <v>0.63050089974703361</v>
      </c>
      <c r="U1985">
        <v>0.25527763001986398</v>
      </c>
      <c r="V1985">
        <v>0.36463651423691618</v>
      </c>
    </row>
    <row r="1986" spans="1:22" x14ac:dyDescent="0.25">
      <c r="A1986" t="s">
        <v>1544</v>
      </c>
      <c r="B1986">
        <v>0.4577593729591265</v>
      </c>
      <c r="C1986">
        <v>0.21508577713756249</v>
      </c>
      <c r="D1986">
        <v>0.69506758826092963</v>
      </c>
      <c r="E1986">
        <v>0.48345697360409318</v>
      </c>
      <c r="F1986">
        <v>0.19418880490302731</v>
      </c>
      <c r="G1986">
        <v>0.54593543434589409</v>
      </c>
      <c r="H1986">
        <v>-0.2578390697956619</v>
      </c>
      <c r="I1986">
        <v>0.66243487005408297</v>
      </c>
      <c r="J1986">
        <v>0.79036140480351647</v>
      </c>
      <c r="K1986">
        <v>-0.21173745933452071</v>
      </c>
      <c r="L1986">
        <v>0.7168825605900162</v>
      </c>
      <c r="M1986">
        <v>0.82138275332017319</v>
      </c>
      <c r="N1986">
        <v>-0.5423829567208589</v>
      </c>
      <c r="O1986">
        <v>0.23451295356340979</v>
      </c>
      <c r="P1986">
        <v>0.31630038932573767</v>
      </c>
      <c r="Q1986">
        <v>-1.257981399475647</v>
      </c>
      <c r="R1986">
        <v>2.1708203619380521E-2</v>
      </c>
      <c r="S1986">
        <v>4.8634931064503749E-2</v>
      </c>
      <c r="T1986">
        <v>-1.2375773896594731</v>
      </c>
      <c r="U1986">
        <v>2.246285792785686E-2</v>
      </c>
      <c r="V1986">
        <v>4.9932100613828433E-2</v>
      </c>
    </row>
    <row r="1987" spans="1:22" x14ac:dyDescent="0.25">
      <c r="A1987" t="s">
        <v>1816</v>
      </c>
      <c r="B1987">
        <v>-0.18221851801592101</v>
      </c>
      <c r="C1987">
        <v>0.70291349230452405</v>
      </c>
      <c r="D1987">
        <v>0.9290165713938493</v>
      </c>
      <c r="E1987">
        <v>-0.79291976649923002</v>
      </c>
      <c r="F1987">
        <v>0.13301572243331339</v>
      </c>
      <c r="G1987">
        <v>0.46416769904271687</v>
      </c>
      <c r="H1987">
        <v>-4.9081625733720213E-2</v>
      </c>
      <c r="I1987">
        <v>0.94120091888116186</v>
      </c>
      <c r="J1987">
        <v>0.97418793333443876</v>
      </c>
      <c r="K1987">
        <v>0.24142756092442039</v>
      </c>
      <c r="L1987">
        <v>0.71699418000903425</v>
      </c>
      <c r="M1987">
        <v>0.82138275332017319</v>
      </c>
      <c r="N1987">
        <v>-1.404786097919366</v>
      </c>
      <c r="O1987">
        <v>1.6925065082005201E-2</v>
      </c>
      <c r="P1987">
        <v>3.3731461872462599E-2</v>
      </c>
      <c r="Q1987">
        <v>-1.2716492056371651</v>
      </c>
      <c r="R1987">
        <v>3.8327165612761047E-2</v>
      </c>
      <c r="S1987">
        <v>7.8945629169763248E-2</v>
      </c>
      <c r="T1987">
        <v>-0.37043877049571527</v>
      </c>
      <c r="U1987">
        <v>0.55647512512587638</v>
      </c>
      <c r="V1987">
        <v>0.67013530882440031</v>
      </c>
    </row>
    <row r="1988" spans="1:22" x14ac:dyDescent="0.25">
      <c r="A1988" t="s">
        <v>496</v>
      </c>
      <c r="B1988">
        <v>-0.27235615967577709</v>
      </c>
      <c r="C1988">
        <v>0.69052956576294133</v>
      </c>
      <c r="D1988">
        <v>0.92514218437576434</v>
      </c>
      <c r="E1988">
        <v>0.79554888825540138</v>
      </c>
      <c r="F1988">
        <v>0.2445112850611118</v>
      </c>
      <c r="G1988">
        <v>0.60767066910269762</v>
      </c>
      <c r="H1988">
        <v>-1.8715569472327331E-2</v>
      </c>
      <c r="I1988">
        <v>0.97389494107876329</v>
      </c>
      <c r="J1988">
        <v>0.99000317211135802</v>
      </c>
      <c r="K1988">
        <v>0.20083472412942041</v>
      </c>
      <c r="L1988">
        <v>0.717363860292759</v>
      </c>
      <c r="M1988">
        <v>0.82139245634729796</v>
      </c>
      <c r="N1988">
        <v>2.6063341036874932</v>
      </c>
      <c r="O1988">
        <v>1.1629171761455661E-4</v>
      </c>
      <c r="P1988">
        <v>3.9528754238490551E-4</v>
      </c>
      <c r="Q1988">
        <v>2.8599746938909418</v>
      </c>
      <c r="R1988">
        <v>1.052458585290023E-4</v>
      </c>
      <c r="S1988">
        <v>4.2209714690467567E-4</v>
      </c>
      <c r="T1988">
        <v>2.0116199395615109</v>
      </c>
      <c r="U1988">
        <v>3.0074304395076739E-3</v>
      </c>
      <c r="V1988">
        <v>8.350301366838158E-3</v>
      </c>
    </row>
    <row r="1989" spans="1:22" x14ac:dyDescent="0.25">
      <c r="A1989" t="s">
        <v>638</v>
      </c>
      <c r="B1989">
        <v>-0.1163730673618189</v>
      </c>
      <c r="C1989">
        <v>0.80930032202385171</v>
      </c>
      <c r="D1989">
        <v>0.95906054014029773</v>
      </c>
      <c r="E1989">
        <v>-0.72147286656093401</v>
      </c>
      <c r="F1989">
        <v>0.17374420105747251</v>
      </c>
      <c r="G1989">
        <v>0.52261152540303235</v>
      </c>
      <c r="H1989">
        <v>-5.1102447089815602E-2</v>
      </c>
      <c r="I1989">
        <v>0.93586764849283977</v>
      </c>
      <c r="J1989">
        <v>0.97229910808437825</v>
      </c>
      <c r="K1989">
        <v>0.22702187052945871</v>
      </c>
      <c r="L1989">
        <v>0.71800295879403109</v>
      </c>
      <c r="M1989">
        <v>0.82153051279420486</v>
      </c>
      <c r="N1989">
        <v>-0.69420405377497652</v>
      </c>
      <c r="O1989">
        <v>0.19794064516160181</v>
      </c>
      <c r="P1989">
        <v>0.2758070018979672</v>
      </c>
      <c r="Q1989">
        <v>-0.62893343350297326</v>
      </c>
      <c r="R1989">
        <v>0.29313632833768338</v>
      </c>
      <c r="S1989">
        <v>0.41539725200503252</v>
      </c>
      <c r="T1989">
        <v>0.25429068331541621</v>
      </c>
      <c r="U1989">
        <v>0.68208442330143182</v>
      </c>
      <c r="V1989">
        <v>0.7738849343532086</v>
      </c>
    </row>
    <row r="1990" spans="1:22" x14ac:dyDescent="0.25">
      <c r="A1990" t="s">
        <v>423</v>
      </c>
      <c r="B1990">
        <v>0.2325223882962387</v>
      </c>
      <c r="C1990">
        <v>0.71312183428865283</v>
      </c>
      <c r="D1990">
        <v>0.93133865985914555</v>
      </c>
      <c r="E1990">
        <v>-0.91001490096162863</v>
      </c>
      <c r="F1990">
        <v>0.19446248980658501</v>
      </c>
      <c r="G1990">
        <v>0.54593543434589409</v>
      </c>
      <c r="H1990">
        <v>0.61793264602199172</v>
      </c>
      <c r="I1990">
        <v>0.39259501577550132</v>
      </c>
      <c r="J1990">
        <v>0.56972627049999347</v>
      </c>
      <c r="K1990">
        <v>-0.26049656898799972</v>
      </c>
      <c r="L1990">
        <v>0.71820697424576929</v>
      </c>
      <c r="M1990">
        <v>0.82153051279420486</v>
      </c>
      <c r="N1990">
        <v>-0.1976361997553073</v>
      </c>
      <c r="O1990">
        <v>0.7677592991615354</v>
      </c>
      <c r="P1990">
        <v>0.81889523747341997</v>
      </c>
      <c r="Q1990">
        <v>0.18777405797044569</v>
      </c>
      <c r="R1990">
        <v>0.78396323557832082</v>
      </c>
      <c r="S1990">
        <v>0.85175938734118573</v>
      </c>
      <c r="T1990">
        <v>0.45188213221832152</v>
      </c>
      <c r="U1990">
        <v>0.54430550919822396</v>
      </c>
      <c r="V1990">
        <v>0.65943032920445455</v>
      </c>
    </row>
    <row r="1991" spans="1:22" x14ac:dyDescent="0.25">
      <c r="A1991" t="s">
        <v>702</v>
      </c>
      <c r="B1991">
        <v>0.31255396304728222</v>
      </c>
      <c r="C1991">
        <v>0.1236193281348876</v>
      </c>
      <c r="D1991">
        <v>0.60235917982180132</v>
      </c>
      <c r="E1991">
        <v>0.12499065516372899</v>
      </c>
      <c r="F1991">
        <v>0.5438921511638084</v>
      </c>
      <c r="G1991">
        <v>0.81369128404375013</v>
      </c>
      <c r="H1991">
        <v>0.1993783681413186</v>
      </c>
      <c r="I1991">
        <v>0.34649109165212788</v>
      </c>
      <c r="J1991">
        <v>0.52598180401664807</v>
      </c>
      <c r="K1991">
        <v>7.6509615979195367E-2</v>
      </c>
      <c r="L1991">
        <v>0.71881304306789728</v>
      </c>
      <c r="M1991">
        <v>0.82160710302001172</v>
      </c>
      <c r="N1991">
        <v>0.77211054129700063</v>
      </c>
      <c r="O1991">
        <v>3.5951139631279537E-4</v>
      </c>
      <c r="P1991">
        <v>1.085695770538243E-3</v>
      </c>
      <c r="Q1991">
        <v>0.658934946391037</v>
      </c>
      <c r="R1991">
        <v>3.779587904128294E-3</v>
      </c>
      <c r="S1991">
        <v>1.0392724176526889E-2</v>
      </c>
      <c r="T1991">
        <v>0.72362950211246702</v>
      </c>
      <c r="U1991">
        <v>2.2782740781703689E-3</v>
      </c>
      <c r="V1991">
        <v>6.5746132661921568E-3</v>
      </c>
    </row>
    <row r="1992" spans="1:22" x14ac:dyDescent="0.25">
      <c r="A1992" t="s">
        <v>139</v>
      </c>
      <c r="B1992">
        <v>4.9189575668620478E-2</v>
      </c>
      <c r="C1992">
        <v>0.64689082722513214</v>
      </c>
      <c r="D1992">
        <v>0.91501936528222505</v>
      </c>
      <c r="E1992">
        <v>-0.1011523628967446</v>
      </c>
      <c r="F1992">
        <v>0.35805558006555332</v>
      </c>
      <c r="G1992">
        <v>0.69943598047810396</v>
      </c>
      <c r="H1992">
        <v>-0.29695090476661878</v>
      </c>
      <c r="I1992">
        <v>9.5677873048497439E-2</v>
      </c>
      <c r="J1992">
        <v>0.2173541291831001</v>
      </c>
      <c r="K1992">
        <v>-6.0148785121613813E-2</v>
      </c>
      <c r="L1992">
        <v>0.71914274899167485</v>
      </c>
      <c r="M1992">
        <v>0.82160710302001172</v>
      </c>
      <c r="N1992">
        <v>-1.3506689554580831</v>
      </c>
      <c r="O1992">
        <v>2.763039004469692E-12</v>
      </c>
      <c r="P1992">
        <v>3.4147558131326508E-11</v>
      </c>
      <c r="Q1992">
        <v>-1.6968094358933219</v>
      </c>
      <c r="R1992">
        <v>2.065219937358878E-12</v>
      </c>
      <c r="S1992">
        <v>2.795422700925053E-11</v>
      </c>
      <c r="T1992">
        <v>-1.3096653776829521</v>
      </c>
      <c r="U1992">
        <v>4.6231463404507799E-10</v>
      </c>
      <c r="V1992">
        <v>4.4172415034391068E-9</v>
      </c>
    </row>
    <row r="1993" spans="1:22" x14ac:dyDescent="0.25">
      <c r="A1993" t="s">
        <v>1185</v>
      </c>
      <c r="B1993">
        <v>1.7715958750028631E-3</v>
      </c>
      <c r="C1993">
        <v>0.99716954562129523</v>
      </c>
      <c r="D1993">
        <v>0.99955355880785079</v>
      </c>
      <c r="E1993">
        <v>0.44277128806876348</v>
      </c>
      <c r="F1993">
        <v>0.35660469486776353</v>
      </c>
      <c r="G1993">
        <v>0.69786495363966794</v>
      </c>
      <c r="H1993">
        <v>-0.1935703007188285</v>
      </c>
      <c r="I1993">
        <v>0.7295559497617452</v>
      </c>
      <c r="J1993">
        <v>0.83873115761284567</v>
      </c>
      <c r="K1993">
        <v>0.1925353176725744</v>
      </c>
      <c r="L1993">
        <v>0.71935784613581499</v>
      </c>
      <c r="M1993">
        <v>0.82160710302001172</v>
      </c>
      <c r="N1993">
        <v>0.43410910729017532</v>
      </c>
      <c r="O1993">
        <v>0.3794352101861328</v>
      </c>
      <c r="P1993">
        <v>0.46918742140471231</v>
      </c>
      <c r="Q1993">
        <v>0.23876721069634391</v>
      </c>
      <c r="R1993">
        <v>0.67395045845589829</v>
      </c>
      <c r="S1993">
        <v>0.7720722128608124</v>
      </c>
      <c r="T1993">
        <v>0.1838731368939861</v>
      </c>
      <c r="U1993">
        <v>0.72524693740563684</v>
      </c>
      <c r="V1993">
        <v>0.80764521824702151</v>
      </c>
    </row>
    <row r="1994" spans="1:22" x14ac:dyDescent="0.25">
      <c r="A1994" t="s">
        <v>937</v>
      </c>
      <c r="B1994">
        <v>0.59792869175552776</v>
      </c>
      <c r="C1994">
        <v>0.28845547299741131</v>
      </c>
      <c r="D1994">
        <v>0.76123099989171106</v>
      </c>
      <c r="E1994">
        <v>1.9494257297048569</v>
      </c>
      <c r="F1994">
        <v>3.0790402530477581E-4</v>
      </c>
      <c r="G1994">
        <v>1.090734159276841E-2</v>
      </c>
      <c r="H1994">
        <v>0.219428323074186</v>
      </c>
      <c r="I1994">
        <v>0.71695259004449885</v>
      </c>
      <c r="J1994">
        <v>0.83266097536322292</v>
      </c>
      <c r="K1994">
        <v>0.2149910582139434</v>
      </c>
      <c r="L1994">
        <v>0.71973175076035656</v>
      </c>
      <c r="M1994">
        <v>0.8216214865607685</v>
      </c>
      <c r="N1994">
        <v>0.64630383736135144</v>
      </c>
      <c r="O1994">
        <v>0.26297985616207942</v>
      </c>
      <c r="P1994">
        <v>0.34829131794558449</v>
      </c>
      <c r="Q1994">
        <v>0.2678034686800097</v>
      </c>
      <c r="R1994">
        <v>0.6514830861274945</v>
      </c>
      <c r="S1994">
        <v>0.75525511741740436</v>
      </c>
      <c r="T1994">
        <v>-1.0881308341295619</v>
      </c>
      <c r="U1994">
        <v>4.2307429672479351E-2</v>
      </c>
      <c r="V1994">
        <v>8.5365656677212104E-2</v>
      </c>
    </row>
    <row r="1995" spans="1:22" x14ac:dyDescent="0.25">
      <c r="A1995" t="s">
        <v>759</v>
      </c>
      <c r="B1995">
        <v>8.8436172629436705E-2</v>
      </c>
      <c r="C1995">
        <v>0.84098029131607621</v>
      </c>
      <c r="D1995">
        <v>0.95913198597840921</v>
      </c>
      <c r="E1995">
        <v>-0.22962265699882839</v>
      </c>
      <c r="F1995">
        <v>0.622951196633863</v>
      </c>
      <c r="G1995">
        <v>0.8500852335064627</v>
      </c>
      <c r="H1995">
        <v>-0.11660214817605639</v>
      </c>
      <c r="I1995">
        <v>0.84323781223656269</v>
      </c>
      <c r="J1995">
        <v>0.91771546931957748</v>
      </c>
      <c r="K1995">
        <v>-0.21098200301415801</v>
      </c>
      <c r="L1995">
        <v>0.72067191129278352</v>
      </c>
      <c r="M1995">
        <v>0.82228194996477155</v>
      </c>
      <c r="N1995">
        <v>-0.37366198555095548</v>
      </c>
      <c r="O1995">
        <v>0.44493535737504908</v>
      </c>
      <c r="P1995">
        <v>0.53647030894531378</v>
      </c>
      <c r="Q1995">
        <v>-0.57870030635644865</v>
      </c>
      <c r="R1995">
        <v>0.2981732556224016</v>
      </c>
      <c r="S1995">
        <v>0.4206240591100131</v>
      </c>
      <c r="T1995">
        <v>-0.35502133156628513</v>
      </c>
      <c r="U1995">
        <v>0.53626735045783747</v>
      </c>
      <c r="V1995">
        <v>0.65352194798559615</v>
      </c>
    </row>
    <row r="1996" spans="1:22" x14ac:dyDescent="0.25">
      <c r="A1996" t="s">
        <v>1261</v>
      </c>
      <c r="B1996">
        <v>0.25470228437586728</v>
      </c>
      <c r="C1996">
        <v>0.46728970665023312</v>
      </c>
      <c r="D1996">
        <v>0.8641799370762564</v>
      </c>
      <c r="E1996">
        <v>-0.54669860396009407</v>
      </c>
      <c r="F1996">
        <v>0.1839135182971679</v>
      </c>
      <c r="G1996">
        <v>0.53665111089905704</v>
      </c>
      <c r="H1996">
        <v>-4.8355503502913073E-2</v>
      </c>
      <c r="I1996">
        <v>0.86308854436305338</v>
      </c>
      <c r="J1996">
        <v>0.92973157265825845</v>
      </c>
      <c r="K1996">
        <v>-0.1002741005253531</v>
      </c>
      <c r="L1996">
        <v>0.7213841660067406</v>
      </c>
      <c r="M1996">
        <v>0.82268184227649366</v>
      </c>
      <c r="N1996">
        <v>1.943997903046504</v>
      </c>
      <c r="O1996">
        <v>2.3010026470493431E-7</v>
      </c>
      <c r="P1996">
        <v>1.334420261640377E-6</v>
      </c>
      <c r="Q1996">
        <v>1.6409401151677241</v>
      </c>
      <c r="R1996">
        <v>1.6145069314761628E-5</v>
      </c>
      <c r="S1996">
        <v>7.7455459117653898E-5</v>
      </c>
      <c r="T1996">
        <v>2.3904224064812452</v>
      </c>
      <c r="U1996">
        <v>5.0552366184599336E-7</v>
      </c>
      <c r="V1996">
        <v>2.9551691697629539E-6</v>
      </c>
    </row>
    <row r="1997" spans="1:22" x14ac:dyDescent="0.25">
      <c r="A1997" t="s">
        <v>581</v>
      </c>
      <c r="B1997">
        <v>-0.46585129133769981</v>
      </c>
      <c r="C1997">
        <v>0.4855414493288534</v>
      </c>
      <c r="D1997">
        <v>0.86612882828764626</v>
      </c>
      <c r="E1997">
        <v>-2.1954794239690351E-2</v>
      </c>
      <c r="F1997">
        <v>0.97341616574633882</v>
      </c>
      <c r="G1997">
        <v>0.99040195118889229</v>
      </c>
      <c r="H1997">
        <v>0.29135062659411481</v>
      </c>
      <c r="I1997">
        <v>0.2381487595514285</v>
      </c>
      <c r="J1997">
        <v>0.41334785898058052</v>
      </c>
      <c r="K1997">
        <v>8.8265061983232584E-2</v>
      </c>
      <c r="L1997">
        <v>0.7252338554809874</v>
      </c>
      <c r="M1997">
        <v>0.82665753752569693</v>
      </c>
      <c r="N1997">
        <v>4.7516154261069712</v>
      </c>
      <c r="O1997">
        <v>1.7053304421164149E-11</v>
      </c>
      <c r="P1997">
        <v>1.8824861288217119E-10</v>
      </c>
      <c r="Q1997">
        <v>5.5088173440387864</v>
      </c>
      <c r="R1997">
        <v>1.9870611796986162E-12</v>
      </c>
      <c r="S1997">
        <v>2.7057348039728459E-11</v>
      </c>
      <c r="T1997">
        <v>4.8618352823298938</v>
      </c>
      <c r="U1997">
        <v>3.7273669106610962E-11</v>
      </c>
      <c r="V1997">
        <v>4.0750155552131408E-10</v>
      </c>
    </row>
    <row r="1998" spans="1:22" x14ac:dyDescent="0.25">
      <c r="A1998" t="s">
        <v>2181</v>
      </c>
      <c r="B1998">
        <v>-0.36668358537262818</v>
      </c>
      <c r="C1998">
        <v>0.32448823698985507</v>
      </c>
      <c r="D1998">
        <v>0.79257384631034422</v>
      </c>
      <c r="E1998">
        <v>-0.62872251024304893</v>
      </c>
      <c r="F1998">
        <v>0.1179886647059218</v>
      </c>
      <c r="G1998">
        <v>0.43415246527712981</v>
      </c>
      <c r="H1998">
        <v>-2.1421232438518571E-2</v>
      </c>
      <c r="I1998">
        <v>0.9733021847192076</v>
      </c>
      <c r="J1998">
        <v>0.98984309841300444</v>
      </c>
      <c r="K1998">
        <v>-0.2245487764254549</v>
      </c>
      <c r="L1998">
        <v>0.72630857753438338</v>
      </c>
      <c r="M1998">
        <v>0.82746778823306011</v>
      </c>
      <c r="N1998">
        <v>-1.6907824283311621</v>
      </c>
      <c r="O1998">
        <v>1.235725523038841E-3</v>
      </c>
      <c r="P1998">
        <v>3.2262225480945172E-3</v>
      </c>
      <c r="Q1998">
        <v>-1.345520075397052</v>
      </c>
      <c r="R1998">
        <v>2.0865088102955041E-2</v>
      </c>
      <c r="S1998">
        <v>4.6963142988675453E-2</v>
      </c>
      <c r="T1998">
        <v>-1.286608694513568</v>
      </c>
      <c r="U1998">
        <v>3.14036130811573E-2</v>
      </c>
      <c r="V1998">
        <v>6.5849715813062218E-2</v>
      </c>
    </row>
    <row r="1999" spans="1:22" x14ac:dyDescent="0.25">
      <c r="A1999" t="s">
        <v>888</v>
      </c>
      <c r="B1999">
        <v>-3.8600890011220912E-2</v>
      </c>
      <c r="C1999">
        <v>0.8613357622647505</v>
      </c>
      <c r="D1999">
        <v>0.95913198597840921</v>
      </c>
      <c r="E1999">
        <v>-3.8538374640400441E-2</v>
      </c>
      <c r="F1999">
        <v>0.86286652836329658</v>
      </c>
      <c r="G1999">
        <v>0.94836079531084405</v>
      </c>
      <c r="H1999">
        <v>0.1296764420894268</v>
      </c>
      <c r="I1999">
        <v>0.73175657175416475</v>
      </c>
      <c r="J1999">
        <v>0.84083600008538195</v>
      </c>
      <c r="K1999">
        <v>-0.13744381917459589</v>
      </c>
      <c r="L1999">
        <v>0.72722227444221976</v>
      </c>
      <c r="M1999">
        <v>0.82807569004029202</v>
      </c>
      <c r="N1999">
        <v>-1.1205469172844309</v>
      </c>
      <c r="O1999">
        <v>2.3309613108794949E-4</v>
      </c>
      <c r="P1999">
        <v>7.3517420540082808E-4</v>
      </c>
      <c r="Q1999">
        <v>-0.95226958518378346</v>
      </c>
      <c r="R1999">
        <v>8.1558715499861194E-3</v>
      </c>
      <c r="S1999">
        <v>2.0722292630914449E-2</v>
      </c>
      <c r="T1999">
        <v>-1.219452361818627</v>
      </c>
      <c r="U1999">
        <v>1.6809966865001991E-3</v>
      </c>
      <c r="V1999">
        <v>5.0165176707368149E-3</v>
      </c>
    </row>
    <row r="2000" spans="1:22" x14ac:dyDescent="0.25">
      <c r="A2000" t="s">
        <v>1407</v>
      </c>
      <c r="B2000">
        <v>6.2010680925110861E-3</v>
      </c>
      <c r="C2000">
        <v>0.98832434764540933</v>
      </c>
      <c r="D2000">
        <v>0.99665169248144614</v>
      </c>
      <c r="E2000">
        <v>-0.32087826041641038</v>
      </c>
      <c r="F2000">
        <v>0.47796704677976548</v>
      </c>
      <c r="G2000">
        <v>0.77623352969117898</v>
      </c>
      <c r="H2000">
        <v>-0.1138399001342987</v>
      </c>
      <c r="I2000">
        <v>0.83586528868551369</v>
      </c>
      <c r="J2000">
        <v>0.91338667297974918</v>
      </c>
      <c r="K2000">
        <v>-0.19152976121136889</v>
      </c>
      <c r="L2000">
        <v>0.72757771567365415</v>
      </c>
      <c r="M2000">
        <v>0.82807569004029202</v>
      </c>
      <c r="N2000">
        <v>-0.13214973406581329</v>
      </c>
      <c r="O2000">
        <v>0.77030226867412577</v>
      </c>
      <c r="P2000">
        <v>0.82122239051334367</v>
      </c>
      <c r="Q2000">
        <v>-0.25219070229262308</v>
      </c>
      <c r="R2000">
        <v>0.63221199345588786</v>
      </c>
      <c r="S2000">
        <v>0.74130286215322994</v>
      </c>
      <c r="T2000">
        <v>-2.801234860771773E-3</v>
      </c>
      <c r="U2000">
        <v>0.99592024124685208</v>
      </c>
      <c r="V2000">
        <v>0.99767516678208878</v>
      </c>
    </row>
    <row r="2001" spans="1:22" x14ac:dyDescent="0.25">
      <c r="A2001" t="s">
        <v>2235</v>
      </c>
      <c r="B2001">
        <v>0.34042559344855827</v>
      </c>
      <c r="C2001">
        <v>0.43570377065865029</v>
      </c>
      <c r="D2001">
        <v>0.85574542624549998</v>
      </c>
      <c r="E2001">
        <v>-0.54784911849359808</v>
      </c>
      <c r="F2001">
        <v>0.27327768124976021</v>
      </c>
      <c r="G2001">
        <v>0.63238637397400876</v>
      </c>
      <c r="H2001">
        <v>-0.27151836560897319</v>
      </c>
      <c r="I2001">
        <v>0.59900216778047843</v>
      </c>
      <c r="J2001">
        <v>0.737882410364468</v>
      </c>
      <c r="K2001">
        <v>-0.17565289714438401</v>
      </c>
      <c r="L2001">
        <v>0.72868697399092164</v>
      </c>
      <c r="M2001">
        <v>0.82807569004029202</v>
      </c>
      <c r="N2001">
        <v>0.53619292121074369</v>
      </c>
      <c r="O2001">
        <v>0.22972048299145509</v>
      </c>
      <c r="P2001">
        <v>0.31112827773827811</v>
      </c>
      <c r="Q2001">
        <v>-7.5751037846787828E-2</v>
      </c>
      <c r="R2001">
        <v>0.88180951777208438</v>
      </c>
      <c r="S2001">
        <v>0.92237113312498609</v>
      </c>
      <c r="T2001">
        <v>0.90838914255995773</v>
      </c>
      <c r="U2001">
        <v>0.1076154339256935</v>
      </c>
      <c r="V2001">
        <v>0.18525170079260181</v>
      </c>
    </row>
    <row r="2002" spans="1:22" x14ac:dyDescent="0.25">
      <c r="A2002" t="s">
        <v>826</v>
      </c>
      <c r="B2002">
        <v>0.42812906219022412</v>
      </c>
      <c r="C2002">
        <v>0.45303859750048231</v>
      </c>
      <c r="D2002">
        <v>0.86012819630477455</v>
      </c>
      <c r="E2002">
        <v>-0.26400022653319671</v>
      </c>
      <c r="F2002">
        <v>0.66374139200026905</v>
      </c>
      <c r="G2002">
        <v>0.87214278853295946</v>
      </c>
      <c r="H2002">
        <v>0.115430779543467</v>
      </c>
      <c r="I2002">
        <v>0.76044897337464135</v>
      </c>
      <c r="J2002">
        <v>0.85916953105830385</v>
      </c>
      <c r="K2002">
        <v>-0.13579054601507859</v>
      </c>
      <c r="L2002">
        <v>0.72897479582668301</v>
      </c>
      <c r="M2002">
        <v>0.82807569004029202</v>
      </c>
      <c r="N2002">
        <v>2.663134771731269</v>
      </c>
      <c r="O2002">
        <v>2.1689962788621942E-6</v>
      </c>
      <c r="P2002">
        <v>1.047196929539836E-5</v>
      </c>
      <c r="Q2002">
        <v>2.3504364890845122</v>
      </c>
      <c r="R2002">
        <v>3.2231209413662467E-5</v>
      </c>
      <c r="S2002">
        <v>1.4600352630810451E-4</v>
      </c>
      <c r="T2002">
        <v>2.7913444522493869</v>
      </c>
      <c r="U2002">
        <v>1.142317202264925E-5</v>
      </c>
      <c r="V2002">
        <v>5.3892724438805783E-5</v>
      </c>
    </row>
    <row r="2003" spans="1:22" x14ac:dyDescent="0.25">
      <c r="A2003" t="s">
        <v>873</v>
      </c>
      <c r="B2003">
        <v>-0.25004934527958111</v>
      </c>
      <c r="C2003">
        <v>0.48381537433396682</v>
      </c>
      <c r="D2003">
        <v>0.86612882828764626</v>
      </c>
      <c r="E2003">
        <v>-0.51211794049327031</v>
      </c>
      <c r="F2003">
        <v>0.182701886303582</v>
      </c>
      <c r="G2003">
        <v>0.53470281783056028</v>
      </c>
      <c r="H2003">
        <v>0.48091067171995489</v>
      </c>
      <c r="I2003">
        <v>0.25167093363334042</v>
      </c>
      <c r="J2003">
        <v>0.42677084495318129</v>
      </c>
      <c r="K2003">
        <v>0.14917565654899301</v>
      </c>
      <c r="L2003">
        <v>0.72901640385074362</v>
      </c>
      <c r="M2003">
        <v>0.82807569004029202</v>
      </c>
      <c r="N2003">
        <v>7.6806145151401051E-2</v>
      </c>
      <c r="O2003">
        <v>0.82852632155334582</v>
      </c>
      <c r="P2003">
        <v>0.86783457172377176</v>
      </c>
      <c r="Q2003">
        <v>0.80776616215093711</v>
      </c>
      <c r="R2003">
        <v>5.9060791107168352E-2</v>
      </c>
      <c r="S2003">
        <v>0.1126713414242457</v>
      </c>
      <c r="T2003">
        <v>0.73809974219366437</v>
      </c>
      <c r="U2003">
        <v>0.108333825531954</v>
      </c>
      <c r="V2003">
        <v>0.18625730256681269</v>
      </c>
    </row>
    <row r="2004" spans="1:22" x14ac:dyDescent="0.25">
      <c r="A2004" t="s">
        <v>2043</v>
      </c>
      <c r="B2004">
        <v>-0.87071398927356736</v>
      </c>
      <c r="C2004">
        <v>0.1101828665900991</v>
      </c>
      <c r="D2004">
        <v>0.57860014068514587</v>
      </c>
      <c r="E2004">
        <v>-1.3415976764569619</v>
      </c>
      <c r="F2004">
        <v>2.231653928296479E-2</v>
      </c>
      <c r="G2004">
        <v>0.1971409944395516</v>
      </c>
      <c r="H2004">
        <v>-1.5807600637984369</v>
      </c>
      <c r="I2004">
        <v>1.538905895524254E-2</v>
      </c>
      <c r="J2004">
        <v>5.318346514319381E-2</v>
      </c>
      <c r="K2004">
        <v>0.1971071749649087</v>
      </c>
      <c r="L2004">
        <v>0.7290784771642993</v>
      </c>
      <c r="M2004">
        <v>0.82807569004029202</v>
      </c>
      <c r="N2004">
        <v>3.0027862244696561E-2</v>
      </c>
      <c r="O2004">
        <v>0.9516482120392098</v>
      </c>
      <c r="P2004">
        <v>0.96480072856761612</v>
      </c>
      <c r="Q2004">
        <v>-0.68001821228017323</v>
      </c>
      <c r="R2004">
        <v>0.3035755943014054</v>
      </c>
      <c r="S2004">
        <v>0.4261301860749358</v>
      </c>
      <c r="T2004">
        <v>1.568732713666567</v>
      </c>
      <c r="U2004">
        <v>1.7044158285190011E-2</v>
      </c>
      <c r="V2004">
        <v>3.9070983811010172E-2</v>
      </c>
    </row>
    <row r="2005" spans="1:22" x14ac:dyDescent="0.25">
      <c r="A2005" t="s">
        <v>516</v>
      </c>
      <c r="B2005">
        <v>0.63402607576099967</v>
      </c>
      <c r="C2005">
        <v>5.4466140788562323E-2</v>
      </c>
      <c r="D2005">
        <v>0.47093537700832971</v>
      </c>
      <c r="E2005">
        <v>-0.2137573135033399</v>
      </c>
      <c r="F2005">
        <v>0.56321890983318867</v>
      </c>
      <c r="G2005">
        <v>0.82169640926556387</v>
      </c>
      <c r="H2005">
        <v>-0.26387656995506648</v>
      </c>
      <c r="I2005">
        <v>0.5657651882672321</v>
      </c>
      <c r="J2005">
        <v>0.71754045628537966</v>
      </c>
      <c r="K2005">
        <v>0.14692798225280021</v>
      </c>
      <c r="L2005">
        <v>0.72939120806979107</v>
      </c>
      <c r="M2005">
        <v>0.82807569004029202</v>
      </c>
      <c r="N2005">
        <v>0.25049679737240282</v>
      </c>
      <c r="O2005">
        <v>0.48093519782285199</v>
      </c>
      <c r="P2005">
        <v>0.56842340948501324</v>
      </c>
      <c r="Q2005">
        <v>-0.64740584834366333</v>
      </c>
      <c r="R2005">
        <v>0.14127935710016201</v>
      </c>
      <c r="S2005">
        <v>0.23112896262285501</v>
      </c>
      <c r="T2005">
        <v>0.61118209312854299</v>
      </c>
      <c r="U2005">
        <v>0.16772501168044809</v>
      </c>
      <c r="V2005">
        <v>0.26070176114924071</v>
      </c>
    </row>
    <row r="2006" spans="1:22" x14ac:dyDescent="0.25">
      <c r="A2006" t="s">
        <v>1706</v>
      </c>
      <c r="B2006">
        <v>-0.18004490981363341</v>
      </c>
      <c r="C2006">
        <v>0.73864055193558509</v>
      </c>
      <c r="D2006">
        <v>0.93586502861078269</v>
      </c>
      <c r="E2006">
        <v>-1.3416751803164999</v>
      </c>
      <c r="F2006">
        <v>3.1718705866789203E-2</v>
      </c>
      <c r="G2006">
        <v>0.23267205529380211</v>
      </c>
      <c r="H2006">
        <v>-9.8601477659085557E-2</v>
      </c>
      <c r="I2006">
        <v>0.87628638826200977</v>
      </c>
      <c r="J2006">
        <v>0.93912108050311349</v>
      </c>
      <c r="K2006">
        <v>0.21373519690038709</v>
      </c>
      <c r="L2006">
        <v>0.73018745793171713</v>
      </c>
      <c r="M2006">
        <v>0.82856600765305621</v>
      </c>
      <c r="N2006">
        <v>-0.1055691264401388</v>
      </c>
      <c r="O2006">
        <v>0.84814940812112338</v>
      </c>
      <c r="P2006">
        <v>0.88269645495077098</v>
      </c>
      <c r="Q2006">
        <v>-2.4125694285590971E-2</v>
      </c>
      <c r="R2006">
        <v>0.96910111711882929</v>
      </c>
      <c r="S2006">
        <v>0.97943819570143009</v>
      </c>
      <c r="T2006">
        <v>1.4498412507767491</v>
      </c>
      <c r="U2006">
        <v>3.5256206706794829E-2</v>
      </c>
      <c r="V2006">
        <v>7.2751918376816188E-2</v>
      </c>
    </row>
    <row r="2007" spans="1:22" x14ac:dyDescent="0.25">
      <c r="A2007" t="s">
        <v>2165</v>
      </c>
      <c r="B2007">
        <v>0.14374166379709341</v>
      </c>
      <c r="C2007">
        <v>0.81950518760694757</v>
      </c>
      <c r="D2007">
        <v>0.95913198597840921</v>
      </c>
      <c r="E2007">
        <v>-0.70569693439424641</v>
      </c>
      <c r="F2007">
        <v>0.29845283099440262</v>
      </c>
      <c r="G2007">
        <v>0.6566778552765502</v>
      </c>
      <c r="H2007">
        <v>0.93491234520538791</v>
      </c>
      <c r="I2007">
        <v>0.19607914554476191</v>
      </c>
      <c r="J2007">
        <v>0.36339362426144128</v>
      </c>
      <c r="K2007">
        <v>0.24574252411220199</v>
      </c>
      <c r="L2007">
        <v>0.73099443888873772</v>
      </c>
      <c r="M2007">
        <v>0.82906800699899741</v>
      </c>
      <c r="N2007">
        <v>-0.49955732628812682</v>
      </c>
      <c r="O2007">
        <v>0.46074817036736482</v>
      </c>
      <c r="P2007">
        <v>0.55173319611131522</v>
      </c>
      <c r="Q2007">
        <v>0.29161335512016773</v>
      </c>
      <c r="R2007">
        <v>0.6647625589702818</v>
      </c>
      <c r="S2007">
        <v>0.76579030349464072</v>
      </c>
      <c r="T2007">
        <v>0.45188213221832152</v>
      </c>
      <c r="U2007">
        <v>0.52742989764724491</v>
      </c>
      <c r="V2007">
        <v>0.64586730600421915</v>
      </c>
    </row>
    <row r="2008" spans="1:22" x14ac:dyDescent="0.25">
      <c r="A2008" t="s">
        <v>2099</v>
      </c>
      <c r="B2008">
        <v>0.26483208016917098</v>
      </c>
      <c r="C2008">
        <v>0.5678460201070904</v>
      </c>
      <c r="D2008">
        <v>0.89115379553038199</v>
      </c>
      <c r="E2008">
        <v>-0.35166306872965358</v>
      </c>
      <c r="F2008">
        <v>0.49520849879655088</v>
      </c>
      <c r="G2008">
        <v>0.7911050656027101</v>
      </c>
      <c r="H2008">
        <v>0.21703739271384759</v>
      </c>
      <c r="I2008">
        <v>0.7236332685363176</v>
      </c>
      <c r="J2008">
        <v>0.83572476010745878</v>
      </c>
      <c r="K2008">
        <v>0.20895602170172811</v>
      </c>
      <c r="L2008">
        <v>0.73240400152539964</v>
      </c>
      <c r="M2008">
        <v>0.83025259195850398</v>
      </c>
      <c r="N2008">
        <v>-0.23566965355148989</v>
      </c>
      <c r="O2008">
        <v>0.65151211036490819</v>
      </c>
      <c r="P2008">
        <v>0.72567529155073596</v>
      </c>
      <c r="Q2008">
        <v>-0.28346434100681339</v>
      </c>
      <c r="R2008">
        <v>0.6161318935045107</v>
      </c>
      <c r="S2008">
        <v>0.72794272961364415</v>
      </c>
      <c r="T2008">
        <v>0.32494943687989181</v>
      </c>
      <c r="U2008">
        <v>0.59166071105642559</v>
      </c>
      <c r="V2008">
        <v>0.6978404859659294</v>
      </c>
    </row>
    <row r="2009" spans="1:22" x14ac:dyDescent="0.25">
      <c r="A2009" t="s">
        <v>2242</v>
      </c>
      <c r="B2009">
        <v>0.57792101916277616</v>
      </c>
      <c r="C2009">
        <v>0.26770539383941261</v>
      </c>
      <c r="D2009">
        <v>0.74694731974334261</v>
      </c>
      <c r="E2009">
        <v>-0.1900631844581066</v>
      </c>
      <c r="F2009">
        <v>0.73434096153168182</v>
      </c>
      <c r="G2009">
        <v>0.90579830965160701</v>
      </c>
      <c r="H2009">
        <v>-2.187140327162052E-3</v>
      </c>
      <c r="I2009">
        <v>0.99469340478514212</v>
      </c>
      <c r="J2009">
        <v>0.9973248688189652</v>
      </c>
      <c r="K2009">
        <v>-0.111985148875636</v>
      </c>
      <c r="L2009">
        <v>0.73358238363210515</v>
      </c>
      <c r="M2009">
        <v>0.83117406097628665</v>
      </c>
      <c r="N2009">
        <v>2.8939023131219881</v>
      </c>
      <c r="O2009">
        <v>7.7110356082517077E-8</v>
      </c>
      <c r="P2009">
        <v>4.8305495793841272E-7</v>
      </c>
      <c r="Q2009">
        <v>2.3137941536320499</v>
      </c>
      <c r="R2009">
        <v>6.8203025757528542E-6</v>
      </c>
      <c r="S2009">
        <v>3.5735871099682007E-5</v>
      </c>
      <c r="T2009">
        <v>2.9719803487044589</v>
      </c>
      <c r="U2009">
        <v>5.9662018177019369E-7</v>
      </c>
      <c r="V2009">
        <v>3.4434372927548742E-6</v>
      </c>
    </row>
    <row r="2010" spans="1:22" x14ac:dyDescent="0.25">
      <c r="A2010" t="s">
        <v>73</v>
      </c>
      <c r="B2010">
        <v>4.4843353103409811E-3</v>
      </c>
      <c r="C2010">
        <v>0.97068682304086518</v>
      </c>
      <c r="D2010">
        <v>0.99204471727514854</v>
      </c>
      <c r="E2010">
        <v>-0.20305923841121129</v>
      </c>
      <c r="F2010">
        <v>0.1123134217364047</v>
      </c>
      <c r="G2010">
        <v>0.42588383086802922</v>
      </c>
      <c r="H2010">
        <v>0.166388319506309</v>
      </c>
      <c r="I2010">
        <v>0.4175942765680804</v>
      </c>
      <c r="J2010">
        <v>0.59307289197362267</v>
      </c>
      <c r="K2010">
        <v>-7.1094878187339283E-2</v>
      </c>
      <c r="L2010">
        <v>0.73437149329577001</v>
      </c>
      <c r="M2010">
        <v>0.83165377278614594</v>
      </c>
      <c r="N2010">
        <v>-1.6569596827911699</v>
      </c>
      <c r="O2010">
        <v>1.645078317545856E-12</v>
      </c>
      <c r="P2010">
        <v>2.1016337607299311E-11</v>
      </c>
      <c r="Q2010">
        <v>-1.4950556985952019</v>
      </c>
      <c r="R2010">
        <v>1.0666924961769889E-9</v>
      </c>
      <c r="S2010">
        <v>1.006497400957043E-8</v>
      </c>
      <c r="T2010">
        <v>-1.5249953225672981</v>
      </c>
      <c r="U2010">
        <v>1.8208465545769861E-9</v>
      </c>
      <c r="V2010">
        <v>1.5978672246929541E-8</v>
      </c>
    </row>
    <row r="2011" spans="1:22" x14ac:dyDescent="0.25">
      <c r="A2011" t="s">
        <v>870</v>
      </c>
      <c r="B2011">
        <v>0.45394747448260581</v>
      </c>
      <c r="C2011">
        <v>0.30336828086537748</v>
      </c>
      <c r="D2011">
        <v>0.77339925888775074</v>
      </c>
      <c r="E2011">
        <v>-0.46453839497971638</v>
      </c>
      <c r="F2011">
        <v>0.35565055014652458</v>
      </c>
      <c r="G2011">
        <v>0.69659720157898097</v>
      </c>
      <c r="H2011">
        <v>0.72648462722901108</v>
      </c>
      <c r="I2011">
        <v>0.1723391934754458</v>
      </c>
      <c r="J2011">
        <v>0.33495668885740493</v>
      </c>
      <c r="K2011">
        <v>0.1857457915737655</v>
      </c>
      <c r="L2011">
        <v>0.73477434024148147</v>
      </c>
      <c r="M2011">
        <v>0.83169579378254299</v>
      </c>
      <c r="N2011">
        <v>6.1046906664368412E-2</v>
      </c>
      <c r="O2011">
        <v>0.89917397900073026</v>
      </c>
      <c r="P2011">
        <v>0.92731139603068513</v>
      </c>
      <c r="Q2011">
        <v>0.33358405941077368</v>
      </c>
      <c r="R2011">
        <v>0.49283464301452468</v>
      </c>
      <c r="S2011">
        <v>0.61999706055630854</v>
      </c>
      <c r="T2011">
        <v>0.71133109321785026</v>
      </c>
      <c r="U2011">
        <v>0.21228528822563561</v>
      </c>
      <c r="V2011">
        <v>0.31448647910429672</v>
      </c>
    </row>
    <row r="2012" spans="1:22" x14ac:dyDescent="0.25">
      <c r="A2012" t="s">
        <v>1659</v>
      </c>
      <c r="B2012">
        <v>-0.17000042796933529</v>
      </c>
      <c r="C2012">
        <v>0.7671684464964732</v>
      </c>
      <c r="D2012">
        <v>0.95042744611322161</v>
      </c>
      <c r="E2012">
        <v>-0.47914744442739687</v>
      </c>
      <c r="F2012">
        <v>0.42202359067890932</v>
      </c>
      <c r="G2012">
        <v>0.74451640434743183</v>
      </c>
      <c r="H2012">
        <v>0.56124546643432005</v>
      </c>
      <c r="I2012">
        <v>0.31717691288244898</v>
      </c>
      <c r="J2012">
        <v>0.49586016416219503</v>
      </c>
      <c r="K2012">
        <v>-0.19987849411361469</v>
      </c>
      <c r="L2012">
        <v>0.73521393906185328</v>
      </c>
      <c r="M2012">
        <v>0.83177935195355945</v>
      </c>
      <c r="N2012">
        <v>0.69545365487620359</v>
      </c>
      <c r="O2012">
        <v>0.205103244336059</v>
      </c>
      <c r="P2012">
        <v>0.28404675859938983</v>
      </c>
      <c r="Q2012">
        <v>1.4266995492798591</v>
      </c>
      <c r="R2012">
        <v>1.980954877182485E-2</v>
      </c>
      <c r="S2012">
        <v>4.4912177375004692E-2</v>
      </c>
      <c r="T2012">
        <v>0.97472260518998577</v>
      </c>
      <c r="U2012">
        <v>0.13322101629007929</v>
      </c>
      <c r="V2012">
        <v>0.21825979181818461</v>
      </c>
    </row>
    <row r="2013" spans="1:22" x14ac:dyDescent="0.25">
      <c r="A2013" t="s">
        <v>1652</v>
      </c>
      <c r="B2013">
        <v>0.7666680274347244</v>
      </c>
      <c r="C2013">
        <v>7.3626988275602268E-2</v>
      </c>
      <c r="D2013">
        <v>0.50278530542188149</v>
      </c>
      <c r="E2013">
        <v>0.62997476792796947</v>
      </c>
      <c r="F2013">
        <v>0.14844297852374119</v>
      </c>
      <c r="G2013">
        <v>0.48548056656106792</v>
      </c>
      <c r="H2013">
        <v>-0.26105374525265163</v>
      </c>
      <c r="I2013">
        <v>0.57406719816617335</v>
      </c>
      <c r="J2013">
        <v>0.72210823746582431</v>
      </c>
      <c r="K2013">
        <v>-0.15015447496271461</v>
      </c>
      <c r="L2013">
        <v>0.73589001122069253</v>
      </c>
      <c r="M2013">
        <v>0.83213022651211077</v>
      </c>
      <c r="N2013">
        <v>1.1334490815976479</v>
      </c>
      <c r="O2013">
        <v>9.362230873571957E-3</v>
      </c>
      <c r="P2013">
        <v>2.000912876550999E-2</v>
      </c>
      <c r="Q2013">
        <v>0.1057273089102715</v>
      </c>
      <c r="R2013">
        <v>0.82093239109416805</v>
      </c>
      <c r="S2013">
        <v>0.87890784244262621</v>
      </c>
      <c r="T2013">
        <v>0.35331983870696337</v>
      </c>
      <c r="U2013">
        <v>0.4430669734842948</v>
      </c>
      <c r="V2013">
        <v>0.56192654640451001</v>
      </c>
    </row>
    <row r="2014" spans="1:22" x14ac:dyDescent="0.25">
      <c r="A2014" t="s">
        <v>1007</v>
      </c>
      <c r="B2014">
        <v>-1.2905892811903179</v>
      </c>
      <c r="C2014">
        <v>6.803419363088016E-2</v>
      </c>
      <c r="D2014">
        <v>0.49500543958116761</v>
      </c>
      <c r="E2014">
        <v>-0.17938962346000989</v>
      </c>
      <c r="F2014">
        <v>0.79161975479630353</v>
      </c>
      <c r="G2014">
        <v>0.92448384482014245</v>
      </c>
      <c r="H2014">
        <v>0.45935070518615317</v>
      </c>
      <c r="I2014">
        <v>0.4800839672079506</v>
      </c>
      <c r="J2014">
        <v>0.64256088371446707</v>
      </c>
      <c r="K2014">
        <v>-0.2245487764254547</v>
      </c>
      <c r="L2014">
        <v>0.73702170075133533</v>
      </c>
      <c r="M2014">
        <v>0.83299569955692665</v>
      </c>
      <c r="N2014">
        <v>0.87854962500943512</v>
      </c>
      <c r="O2014">
        <v>0.1748632927014451</v>
      </c>
      <c r="P2014">
        <v>0.24814733253784441</v>
      </c>
      <c r="Q2014">
        <v>2.628489611385906</v>
      </c>
      <c r="R2014">
        <v>5.8957809828654253E-4</v>
      </c>
      <c r="S2014">
        <v>1.9774345066424751E-3</v>
      </c>
      <c r="T2014">
        <v>0.83339047204399042</v>
      </c>
      <c r="U2014">
        <v>0.2429279235923183</v>
      </c>
      <c r="V2014">
        <v>0.35083581322038049</v>
      </c>
    </row>
    <row r="2015" spans="1:22" x14ac:dyDescent="0.25">
      <c r="A2015" t="s">
        <v>1087</v>
      </c>
      <c r="B2015">
        <v>0.64448340110431113</v>
      </c>
      <c r="C2015">
        <v>0.30220868505076048</v>
      </c>
      <c r="D2015">
        <v>0.77339925888775074</v>
      </c>
      <c r="E2015">
        <v>-0.64920716066677076</v>
      </c>
      <c r="F2015">
        <v>0.34577553630226499</v>
      </c>
      <c r="G2015">
        <v>0.69185005358628282</v>
      </c>
      <c r="H2015">
        <v>1.4592485115558971</v>
      </c>
      <c r="I2015">
        <v>1.977853522069855E-2</v>
      </c>
      <c r="J2015">
        <v>6.5467815272006569E-2</v>
      </c>
      <c r="K2015">
        <v>-0.2245487764254549</v>
      </c>
      <c r="L2015">
        <v>0.73866008292894159</v>
      </c>
      <c r="M2015">
        <v>0.83403729131248971</v>
      </c>
      <c r="N2015">
        <v>0.69862533334350252</v>
      </c>
      <c r="O2015">
        <v>0.27312795000241391</v>
      </c>
      <c r="P2015">
        <v>0.35880586846071011</v>
      </c>
      <c r="Q2015">
        <v>1.513390443795088</v>
      </c>
      <c r="R2015">
        <v>1.398458853729799E-2</v>
      </c>
      <c r="S2015">
        <v>3.3160536323061117E-2</v>
      </c>
      <c r="T2015">
        <v>1.1232837175848189</v>
      </c>
      <c r="U2015">
        <v>0.12623288567548441</v>
      </c>
      <c r="V2015">
        <v>0.20968121404386519</v>
      </c>
    </row>
    <row r="2016" spans="1:22" x14ac:dyDescent="0.25">
      <c r="A2016" t="s">
        <v>2141</v>
      </c>
      <c r="B2016">
        <v>-0.49993568785578102</v>
      </c>
      <c r="C2016">
        <v>0.1545487552902586</v>
      </c>
      <c r="D2016">
        <v>0.62796470814823591</v>
      </c>
      <c r="E2016">
        <v>-0.35606315751529222</v>
      </c>
      <c r="F2016">
        <v>0.30104266323408602</v>
      </c>
      <c r="G2016">
        <v>0.65814788476494301</v>
      </c>
      <c r="H2016">
        <v>0.89252322471275969</v>
      </c>
      <c r="I2016">
        <v>0.16215662552651339</v>
      </c>
      <c r="J2016">
        <v>0.3209261674911153</v>
      </c>
      <c r="K2016">
        <v>0.2208528012552804</v>
      </c>
      <c r="L2016">
        <v>0.73914539923024747</v>
      </c>
      <c r="M2016">
        <v>0.83403729131248971</v>
      </c>
      <c r="N2016">
        <v>-1.965109253634171</v>
      </c>
      <c r="O2016">
        <v>2.7780407467183278E-4</v>
      </c>
      <c r="P2016">
        <v>8.6301429754610359E-4</v>
      </c>
      <c r="Q2016">
        <v>-0.57265034106563073</v>
      </c>
      <c r="R2016">
        <v>0.28095372239528871</v>
      </c>
      <c r="S2016">
        <v>0.40080850986630268</v>
      </c>
      <c r="T2016">
        <v>-1.3881932948635991</v>
      </c>
      <c r="U2016">
        <v>1.820329221616333E-2</v>
      </c>
      <c r="V2016">
        <v>4.131166317320898E-2</v>
      </c>
    </row>
    <row r="2017" spans="1:22" x14ac:dyDescent="0.25">
      <c r="A2017" t="s">
        <v>286</v>
      </c>
      <c r="B2017">
        <v>6.7884543489157068E-2</v>
      </c>
      <c r="C2017">
        <v>0.55129423583363102</v>
      </c>
      <c r="D2017">
        <v>0.8828472480885049</v>
      </c>
      <c r="E2017">
        <v>-0.16267490634186199</v>
      </c>
      <c r="F2017">
        <v>0.17034971441743971</v>
      </c>
      <c r="G2017">
        <v>0.51900218476783577</v>
      </c>
      <c r="H2017">
        <v>-0.31795014937318639</v>
      </c>
      <c r="I2017">
        <v>5.25784180296286E-2</v>
      </c>
      <c r="J2017">
        <v>0.13918896693757329</v>
      </c>
      <c r="K2017">
        <v>5.0001391010322749E-2</v>
      </c>
      <c r="L2017">
        <v>0.73946847798222604</v>
      </c>
      <c r="M2017">
        <v>0.83403729131248971</v>
      </c>
      <c r="N2017">
        <v>-0.51906555288513978</v>
      </c>
      <c r="O2017">
        <v>1.7929800006028811E-4</v>
      </c>
      <c r="P2017">
        <v>5.8163145811283173E-4</v>
      </c>
      <c r="Q2017">
        <v>-0.90490024574748329</v>
      </c>
      <c r="R2017">
        <v>8.1252978101360217E-7</v>
      </c>
      <c r="S2017">
        <v>4.8880759841929397E-6</v>
      </c>
      <c r="T2017">
        <v>-0.30638925553295498</v>
      </c>
      <c r="U2017">
        <v>3.9668222658922427E-2</v>
      </c>
      <c r="V2017">
        <v>8.0829335417911832E-2</v>
      </c>
    </row>
    <row r="2018" spans="1:22" x14ac:dyDescent="0.25">
      <c r="A2018" t="s">
        <v>402</v>
      </c>
      <c r="B2018">
        <v>0.14664055610909529</v>
      </c>
      <c r="C2018">
        <v>0.26729244850735517</v>
      </c>
      <c r="D2018">
        <v>0.74694731974334261</v>
      </c>
      <c r="E2018">
        <v>-2.0992192263983082E-2</v>
      </c>
      <c r="F2018">
        <v>0.87577920587353852</v>
      </c>
      <c r="G2018">
        <v>0.95195183298369324</v>
      </c>
      <c r="H2018">
        <v>-3.7800614948043432E-2</v>
      </c>
      <c r="I2018">
        <v>0.78761253234288231</v>
      </c>
      <c r="J2018">
        <v>0.88184682350946053</v>
      </c>
      <c r="K2018">
        <v>4.5757977810088953E-2</v>
      </c>
      <c r="L2018">
        <v>0.73949332654110034</v>
      </c>
      <c r="M2018">
        <v>0.83403729131248971</v>
      </c>
      <c r="N2018">
        <v>0.73019005892227273</v>
      </c>
      <c r="O2018">
        <v>1.768593802580808E-6</v>
      </c>
      <c r="P2018">
        <v>8.686354874878523E-6</v>
      </c>
      <c r="Q2018">
        <v>0.54574888786513398</v>
      </c>
      <c r="R2018">
        <v>5.1908476917004987E-4</v>
      </c>
      <c r="S2018">
        <v>1.7609851164285841E-3</v>
      </c>
      <c r="T2018">
        <v>0.79694022899634476</v>
      </c>
      <c r="U2018">
        <v>3.0117119105913981E-6</v>
      </c>
      <c r="V2018">
        <v>1.5816704121673991E-5</v>
      </c>
    </row>
    <row r="2019" spans="1:22" x14ac:dyDescent="0.25">
      <c r="A2019" t="s">
        <v>388</v>
      </c>
      <c r="B2019">
        <v>-0.48881767292624723</v>
      </c>
      <c r="C2019">
        <v>7.5967847318448814E-2</v>
      </c>
      <c r="D2019">
        <v>0.50491993342254371</v>
      </c>
      <c r="E2019">
        <v>-0.43563408592981201</v>
      </c>
      <c r="F2019">
        <v>0.11330460060128721</v>
      </c>
      <c r="G2019">
        <v>0.42588383086802922</v>
      </c>
      <c r="H2019">
        <v>-0.41829370017999867</v>
      </c>
      <c r="I2019">
        <v>0.20416774812932009</v>
      </c>
      <c r="J2019">
        <v>0.3738143794251802</v>
      </c>
      <c r="K2019">
        <v>-9.9695502635923638E-2</v>
      </c>
      <c r="L2019">
        <v>0.73977714009555484</v>
      </c>
      <c r="M2019">
        <v>0.83403729131248971</v>
      </c>
      <c r="N2019">
        <v>0.36516127101722778</v>
      </c>
      <c r="O2019">
        <v>0.14668218917898529</v>
      </c>
      <c r="P2019">
        <v>0.21298308226591789</v>
      </c>
      <c r="Q2019">
        <v>0.43568524376347639</v>
      </c>
      <c r="R2019">
        <v>0.20805946209040799</v>
      </c>
      <c r="S2019">
        <v>0.31562856357143948</v>
      </c>
      <c r="T2019">
        <v>0.70109985431111621</v>
      </c>
      <c r="U2019">
        <v>3.3446463756881373E-2</v>
      </c>
      <c r="V2019">
        <v>6.9522174207630918E-2</v>
      </c>
    </row>
    <row r="2020" spans="1:22" x14ac:dyDescent="0.25">
      <c r="A2020" t="s">
        <v>174</v>
      </c>
      <c r="B2020">
        <v>0.19727717386706001</v>
      </c>
      <c r="C2020">
        <v>9.6180052551554637E-2</v>
      </c>
      <c r="D2020">
        <v>0.5547971370314867</v>
      </c>
      <c r="E2020">
        <v>-0.1445718876815425</v>
      </c>
      <c r="F2020">
        <v>0.2346162946996535</v>
      </c>
      <c r="G2020">
        <v>0.59939989948135242</v>
      </c>
      <c r="H2020">
        <v>-0.42584340473742982</v>
      </c>
      <c r="I2020">
        <v>8.3900983731145292E-3</v>
      </c>
      <c r="J2020">
        <v>3.3948547509719637E-2</v>
      </c>
      <c r="K2020">
        <v>-4.7957333084232452E-2</v>
      </c>
      <c r="L2020">
        <v>0.74025288461654548</v>
      </c>
      <c r="M2020">
        <v>0.8341600890079407</v>
      </c>
      <c r="N2020">
        <v>-0.18540832991730569</v>
      </c>
      <c r="O2020">
        <v>0.13878584265960831</v>
      </c>
      <c r="P2020">
        <v>0.20370750104453661</v>
      </c>
      <c r="Q2020">
        <v>-0.80852890852179549</v>
      </c>
      <c r="R2020">
        <v>3.7003030612049489E-6</v>
      </c>
      <c r="S2020">
        <v>2.0062356210081819E-5</v>
      </c>
      <c r="T2020">
        <v>-8.879377531999566E-2</v>
      </c>
      <c r="U2020">
        <v>0.53331145290848692</v>
      </c>
      <c r="V2020">
        <v>0.6521683531919128</v>
      </c>
    </row>
    <row r="2021" spans="1:22" x14ac:dyDescent="0.25">
      <c r="A2021" t="s">
        <v>1440</v>
      </c>
      <c r="B2021">
        <v>0.8962808674624847</v>
      </c>
      <c r="C2021">
        <v>0.224788557383405</v>
      </c>
      <c r="D2021">
        <v>0.70594217577466367</v>
      </c>
      <c r="E2021">
        <v>0.29864691860037479</v>
      </c>
      <c r="F2021">
        <v>0.69750218568163946</v>
      </c>
      <c r="G2021">
        <v>0.89034520219796687</v>
      </c>
      <c r="H2021">
        <v>7.7643262560659343E-2</v>
      </c>
      <c r="I2021">
        <v>0.91256271463442795</v>
      </c>
      <c r="J2021">
        <v>0.96179720596673934</v>
      </c>
      <c r="K2021">
        <v>0.2288175816030236</v>
      </c>
      <c r="L2021">
        <v>0.74138695123646803</v>
      </c>
      <c r="M2021">
        <v>0.83486993188862924</v>
      </c>
      <c r="N2021">
        <v>1.5571701315101349</v>
      </c>
      <c r="O2021">
        <v>3.4510529897707927E-2</v>
      </c>
      <c r="P2021">
        <v>6.3135112620585548E-2</v>
      </c>
      <c r="Q2021">
        <v>0.73853252660830981</v>
      </c>
      <c r="R2021">
        <v>0.31225587208608391</v>
      </c>
      <c r="S2021">
        <v>0.43605739554969403</v>
      </c>
      <c r="T2021">
        <v>1.4873407945127839</v>
      </c>
      <c r="U2021">
        <v>5.3698773436523788E-2</v>
      </c>
      <c r="V2021">
        <v>0.10383589353287</v>
      </c>
    </row>
    <row r="2022" spans="1:22" x14ac:dyDescent="0.25">
      <c r="A2022" t="s">
        <v>1509</v>
      </c>
      <c r="B2022">
        <v>-0.14498641810758131</v>
      </c>
      <c r="C2022">
        <v>0.73085642167090481</v>
      </c>
      <c r="D2022">
        <v>0.93419190380964434</v>
      </c>
      <c r="E2022">
        <v>-0.85088554855081777</v>
      </c>
      <c r="F2022">
        <v>8.2571337512163043E-2</v>
      </c>
      <c r="G2022">
        <v>0.37780125050836771</v>
      </c>
      <c r="H2022">
        <v>-1.7501762129997551E-2</v>
      </c>
      <c r="I2022">
        <v>0.97908946181425538</v>
      </c>
      <c r="J2022">
        <v>0.9911060627335202</v>
      </c>
      <c r="K2022">
        <v>-0.2206293061169334</v>
      </c>
      <c r="L2022">
        <v>0.74161708989227404</v>
      </c>
      <c r="M2022">
        <v>0.83486993188862924</v>
      </c>
      <c r="N2022">
        <v>-1.2507769710722749</v>
      </c>
      <c r="O2022">
        <v>2.09242121258503E-2</v>
      </c>
      <c r="P2022">
        <v>4.0633354717492388E-2</v>
      </c>
      <c r="Q2022">
        <v>-1.123292315094691</v>
      </c>
      <c r="R2022">
        <v>6.5227142846815522E-2</v>
      </c>
      <c r="S2022">
        <v>0.1226852959749036</v>
      </c>
      <c r="T2022">
        <v>-0.62052072863839014</v>
      </c>
      <c r="U2022">
        <v>0.33355398469334457</v>
      </c>
      <c r="V2022">
        <v>0.44908333996013361</v>
      </c>
    </row>
    <row r="2023" spans="1:22" x14ac:dyDescent="0.25">
      <c r="A2023" t="s">
        <v>1633</v>
      </c>
      <c r="B2023">
        <v>0.18789059958890111</v>
      </c>
      <c r="C2023">
        <v>0.53382663747747405</v>
      </c>
      <c r="D2023">
        <v>0.87807404583911408</v>
      </c>
      <c r="E2023">
        <v>0.33540480035022041</v>
      </c>
      <c r="F2023">
        <v>0.26577841666925689</v>
      </c>
      <c r="G2023">
        <v>0.62630064197501578</v>
      </c>
      <c r="H2023">
        <v>0.45312643271042852</v>
      </c>
      <c r="I2023">
        <v>0.2347596862049533</v>
      </c>
      <c r="J2023">
        <v>0.41017758988054143</v>
      </c>
      <c r="K2023">
        <v>-0.1355529817745609</v>
      </c>
      <c r="L2023">
        <v>0.74237322509473347</v>
      </c>
      <c r="M2023">
        <v>0.83530762685077875</v>
      </c>
      <c r="N2023">
        <v>8.4155321307695541E-2</v>
      </c>
      <c r="O2023">
        <v>0.79337860579100583</v>
      </c>
      <c r="P2023">
        <v>0.83874614112912471</v>
      </c>
      <c r="Q2023">
        <v>0.34939115442922303</v>
      </c>
      <c r="R2023">
        <v>0.33575748845119779</v>
      </c>
      <c r="S2023">
        <v>0.46105829030073903</v>
      </c>
      <c r="T2023">
        <v>-0.38680246081708569</v>
      </c>
      <c r="U2023">
        <v>0.33057607144925388</v>
      </c>
      <c r="V2023">
        <v>0.44586594690130688</v>
      </c>
    </row>
    <row r="2024" spans="1:22" x14ac:dyDescent="0.25">
      <c r="A2024" t="s">
        <v>1311</v>
      </c>
      <c r="B2024">
        <v>0.20007994216803751</v>
      </c>
      <c r="C2024">
        <v>0.27075336836448682</v>
      </c>
      <c r="D2024">
        <v>0.75164705422247968</v>
      </c>
      <c r="E2024">
        <v>6.7252498985974185E-2</v>
      </c>
      <c r="F2024">
        <v>0.71521996360872897</v>
      </c>
      <c r="G2024">
        <v>0.89735409902383045</v>
      </c>
      <c r="H2024">
        <v>-0.33385574630530002</v>
      </c>
      <c r="I2024">
        <v>0.20860257110533609</v>
      </c>
      <c r="J2024">
        <v>0.38005929902851687</v>
      </c>
      <c r="K2024">
        <v>-8.0624566272641474E-2</v>
      </c>
      <c r="L2024">
        <v>0.7431364301730663</v>
      </c>
      <c r="M2024">
        <v>0.83558279021697135</v>
      </c>
      <c r="N2024">
        <v>-0.24583874758264909</v>
      </c>
      <c r="O2024">
        <v>0.21458612392360149</v>
      </c>
      <c r="P2024">
        <v>0.29452645795745552</v>
      </c>
      <c r="Q2024">
        <v>-0.77977443605598662</v>
      </c>
      <c r="R2024">
        <v>3.5707712583842349E-3</v>
      </c>
      <c r="S2024">
        <v>9.8902970055612053E-3</v>
      </c>
      <c r="T2024">
        <v>-0.39371581284126478</v>
      </c>
      <c r="U2024">
        <v>0.1029392316542317</v>
      </c>
      <c r="V2024">
        <v>0.1782816548223328</v>
      </c>
    </row>
    <row r="2025" spans="1:22" x14ac:dyDescent="0.25">
      <c r="A2025" t="s">
        <v>272</v>
      </c>
      <c r="B2025">
        <v>5.8503150239377362E-2</v>
      </c>
      <c r="C2025">
        <v>0.83873509703598359</v>
      </c>
      <c r="D2025">
        <v>0.95913198597840921</v>
      </c>
      <c r="E2025">
        <v>-4.0378237272070912E-2</v>
      </c>
      <c r="F2025">
        <v>0.89153076408357235</v>
      </c>
      <c r="G2025">
        <v>0.96173669711861653</v>
      </c>
      <c r="H2025">
        <v>-0.75759045644500622</v>
      </c>
      <c r="I2025">
        <v>0.1009802239875303</v>
      </c>
      <c r="J2025">
        <v>0.22446630434764789</v>
      </c>
      <c r="K2025">
        <v>0.12801179750018349</v>
      </c>
      <c r="L2025">
        <v>0.74335267572952202</v>
      </c>
      <c r="M2025">
        <v>0.83558279021697135</v>
      </c>
      <c r="N2025">
        <v>-9.9161146554800794E-2</v>
      </c>
      <c r="O2025">
        <v>0.74927403997625464</v>
      </c>
      <c r="P2025">
        <v>0.80525707727679607</v>
      </c>
      <c r="Q2025">
        <v>-0.91525475323918437</v>
      </c>
      <c r="R2025">
        <v>4.2536034901362367E-2</v>
      </c>
      <c r="S2025">
        <v>8.6055999435674393E-2</v>
      </c>
      <c r="T2025">
        <v>6.9228888217453655E-2</v>
      </c>
      <c r="U2025">
        <v>0.85535029140666463</v>
      </c>
      <c r="V2025">
        <v>0.90216445392335598</v>
      </c>
    </row>
    <row r="2026" spans="1:22" x14ac:dyDescent="0.25">
      <c r="A2026" t="s">
        <v>641</v>
      </c>
      <c r="B2026">
        <v>-0.39676107287956508</v>
      </c>
      <c r="C2026">
        <v>0.5155709272684339</v>
      </c>
      <c r="D2026">
        <v>0.87167902498767191</v>
      </c>
      <c r="E2026">
        <v>-0.3919877762001826</v>
      </c>
      <c r="F2026">
        <v>0.52325136451193432</v>
      </c>
      <c r="G2026">
        <v>0.80644838398507268</v>
      </c>
      <c r="H2026">
        <v>0.53006112126496419</v>
      </c>
      <c r="I2026">
        <v>0.28153715623233161</v>
      </c>
      <c r="J2026">
        <v>0.45926505973624238</v>
      </c>
      <c r="K2026">
        <v>0.16475062767448009</v>
      </c>
      <c r="L2026">
        <v>0.74400694667882361</v>
      </c>
      <c r="M2026">
        <v>0.83590503791879689</v>
      </c>
      <c r="N2026">
        <v>1.5825532049497579</v>
      </c>
      <c r="O2026">
        <v>4.3970513403257024E-3</v>
      </c>
      <c r="P2026">
        <v>1.018217387769923E-2</v>
      </c>
      <c r="Q2026">
        <v>2.5093753990942882</v>
      </c>
      <c r="R2026">
        <v>1.132044060383068E-4</v>
      </c>
      <c r="S2026">
        <v>4.5004688694249938E-4</v>
      </c>
      <c r="T2026">
        <v>2.1392916088244212</v>
      </c>
      <c r="U2026">
        <v>9.7533495779722826E-4</v>
      </c>
      <c r="V2026">
        <v>3.0804329083762459E-3</v>
      </c>
    </row>
    <row r="2027" spans="1:22" x14ac:dyDescent="0.25">
      <c r="A2027" t="s">
        <v>1913</v>
      </c>
      <c r="B2027">
        <v>0.63029480091040924</v>
      </c>
      <c r="C2027">
        <v>0.14531016178082271</v>
      </c>
      <c r="D2027">
        <v>0.61624647066609461</v>
      </c>
      <c r="E2027">
        <v>0.41421756071169868</v>
      </c>
      <c r="F2027">
        <v>0.35351947922136617</v>
      </c>
      <c r="G2027">
        <v>0.6953019071732629</v>
      </c>
      <c r="H2027">
        <v>-0.7284234173123556</v>
      </c>
      <c r="I2027">
        <v>9.8294216568028753E-2</v>
      </c>
      <c r="J2027">
        <v>0.22106784123690329</v>
      </c>
      <c r="K2027">
        <v>0.1190770123571472</v>
      </c>
      <c r="L2027">
        <v>0.74472513922062844</v>
      </c>
      <c r="M2027">
        <v>0.83629874893220202</v>
      </c>
      <c r="N2027">
        <v>1.648193760479054</v>
      </c>
      <c r="O2027">
        <v>1.7014830641832649E-4</v>
      </c>
      <c r="P2027">
        <v>5.5511800401043668E-4</v>
      </c>
      <c r="Q2027">
        <v>0.28947554225628908</v>
      </c>
      <c r="R2027">
        <v>0.53204444943561691</v>
      </c>
      <c r="S2027">
        <v>0.65513838035139538</v>
      </c>
      <c r="T2027">
        <v>1.3530532121245029</v>
      </c>
      <c r="U2027">
        <v>2.6105245307792009E-3</v>
      </c>
      <c r="V2027">
        <v>7.3469465136038418E-3</v>
      </c>
    </row>
    <row r="2028" spans="1:22" x14ac:dyDescent="0.25">
      <c r="A2028" t="s">
        <v>2176</v>
      </c>
      <c r="B2028">
        <v>-0.69620888729757446</v>
      </c>
      <c r="C2028">
        <v>2.1341960431446962E-2</v>
      </c>
      <c r="D2028">
        <v>0.34665441443650269</v>
      </c>
      <c r="E2028">
        <v>-0.58504162097883983</v>
      </c>
      <c r="F2028">
        <v>4.9236870409534873E-2</v>
      </c>
      <c r="G2028">
        <v>0.2947606509846839</v>
      </c>
      <c r="H2028">
        <v>0.96860261941583925</v>
      </c>
      <c r="I2028">
        <v>1.025657854503282E-2</v>
      </c>
      <c r="J2028">
        <v>3.9107808567972337E-2</v>
      </c>
      <c r="K2028">
        <v>0.13268649936027899</v>
      </c>
      <c r="L2028">
        <v>0.74573111769476086</v>
      </c>
      <c r="M2028">
        <v>0.83670626692578909</v>
      </c>
      <c r="N2028">
        <v>-0.6583335630633731</v>
      </c>
      <c r="O2028">
        <v>3.6991970100632141E-2</v>
      </c>
      <c r="P2028">
        <v>6.6814725980013895E-2</v>
      </c>
      <c r="Q2028">
        <v>1.0064779436500411</v>
      </c>
      <c r="R2028">
        <v>6.0678681998953031E-3</v>
      </c>
      <c r="S2028">
        <v>1.5933409106884431E-2</v>
      </c>
      <c r="T2028">
        <v>5.9394557275745719E-2</v>
      </c>
      <c r="U2028">
        <v>0.8810065937457463</v>
      </c>
      <c r="V2028">
        <v>0.91899495145771892</v>
      </c>
    </row>
    <row r="2029" spans="1:22" x14ac:dyDescent="0.25">
      <c r="A2029" t="s">
        <v>1497</v>
      </c>
      <c r="B2029">
        <v>0.2137776077014566</v>
      </c>
      <c r="C2029">
        <v>0.7201374679375252</v>
      </c>
      <c r="D2029">
        <v>0.93203904501419033</v>
      </c>
      <c r="E2029">
        <v>-0.1550861567323874</v>
      </c>
      <c r="F2029">
        <v>0.80318315754507741</v>
      </c>
      <c r="G2029">
        <v>0.92682517706864886</v>
      </c>
      <c r="H2029">
        <v>2.0463597269504419E-2</v>
      </c>
      <c r="I2029">
        <v>0.97245009701273588</v>
      </c>
      <c r="J2029">
        <v>0.98951754905003908</v>
      </c>
      <c r="K2029">
        <v>0.18807936858727101</v>
      </c>
      <c r="L2029">
        <v>0.74582392394836172</v>
      </c>
      <c r="M2029">
        <v>0.83670626692578909</v>
      </c>
      <c r="N2029">
        <v>0.99016107917776996</v>
      </c>
      <c r="O2029">
        <v>8.564847340048258E-2</v>
      </c>
      <c r="P2029">
        <v>0.13658108591353249</v>
      </c>
      <c r="Q2029">
        <v>0.79684706874581779</v>
      </c>
      <c r="R2029">
        <v>0.20681922471549499</v>
      </c>
      <c r="S2029">
        <v>0.31456174480898919</v>
      </c>
      <c r="T2029">
        <v>1.3333266044974279</v>
      </c>
      <c r="U2029">
        <v>4.2408224792527219E-2</v>
      </c>
      <c r="V2029">
        <v>8.548542970378735E-2</v>
      </c>
    </row>
    <row r="2030" spans="1:22" x14ac:dyDescent="0.25">
      <c r="A2030" t="s">
        <v>2014</v>
      </c>
      <c r="B2030">
        <v>0.4356819939068135</v>
      </c>
      <c r="C2030">
        <v>0.1000326678428336</v>
      </c>
      <c r="D2030">
        <v>0.56166490536939173</v>
      </c>
      <c r="E2030">
        <v>0.1752452196793346</v>
      </c>
      <c r="F2030">
        <v>0.51742385115819056</v>
      </c>
      <c r="G2030">
        <v>0.80425862848699514</v>
      </c>
      <c r="H2030">
        <v>-0.10802501691363139</v>
      </c>
      <c r="I2030">
        <v>0.84112029018666101</v>
      </c>
      <c r="J2030">
        <v>0.91771546931957748</v>
      </c>
      <c r="K2030">
        <v>0.1654975868853561</v>
      </c>
      <c r="L2030">
        <v>0.74689909332732507</v>
      </c>
      <c r="M2030">
        <v>0.83749927920430833</v>
      </c>
      <c r="N2030">
        <v>-1.3241166701854881</v>
      </c>
      <c r="O2030">
        <v>9.8563512187980866E-4</v>
      </c>
      <c r="P2030">
        <v>2.687451159657895E-3</v>
      </c>
      <c r="Q2030">
        <v>-1.867823681005933</v>
      </c>
      <c r="R2030">
        <v>3.2229231795071638E-4</v>
      </c>
      <c r="S2030">
        <v>1.148734688119011E-3</v>
      </c>
      <c r="T2030">
        <v>-1.333864302979467</v>
      </c>
      <c r="U2030">
        <v>4.8495498640873987E-3</v>
      </c>
      <c r="V2030">
        <v>1.286800045616656E-2</v>
      </c>
    </row>
    <row r="2031" spans="1:22" x14ac:dyDescent="0.25">
      <c r="A2031" t="s">
        <v>1098</v>
      </c>
      <c r="B2031">
        <v>0.89480778764188584</v>
      </c>
      <c r="C2031">
        <v>3.4534283748327642E-2</v>
      </c>
      <c r="D2031">
        <v>0.40272287817280539</v>
      </c>
      <c r="E2031">
        <v>1.012510813334772</v>
      </c>
      <c r="F2031">
        <v>1.735402200046952E-2</v>
      </c>
      <c r="G2031">
        <v>0.17560833305561219</v>
      </c>
      <c r="H2031">
        <v>0.10731278575609469</v>
      </c>
      <c r="I2031">
        <v>0.78839883487971296</v>
      </c>
      <c r="J2031">
        <v>0.88229279060849763</v>
      </c>
      <c r="K2031">
        <v>-0.13238086828596221</v>
      </c>
      <c r="L2031">
        <v>0.74873185624115601</v>
      </c>
      <c r="M2031">
        <v>0.83904702803551023</v>
      </c>
      <c r="N2031">
        <v>1.4040407279999549</v>
      </c>
      <c r="O2031">
        <v>1.179894426032582E-3</v>
      </c>
      <c r="P2031">
        <v>3.1162368464553898E-3</v>
      </c>
      <c r="Q2031">
        <v>0.61654572611416381</v>
      </c>
      <c r="R2031">
        <v>0.1387024112670544</v>
      </c>
      <c r="S2031">
        <v>0.22855745160962451</v>
      </c>
      <c r="T2031">
        <v>0.2591490463792212</v>
      </c>
      <c r="U2031">
        <v>0.53944707924462598</v>
      </c>
      <c r="V2031">
        <v>0.65528988151831169</v>
      </c>
    </row>
    <row r="2032" spans="1:22" x14ac:dyDescent="0.25">
      <c r="A2032" t="s">
        <v>327</v>
      </c>
      <c r="B2032">
        <v>-0.29016719842309419</v>
      </c>
      <c r="C2032">
        <v>0.52383964334957989</v>
      </c>
      <c r="D2032">
        <v>0.87540632987762568</v>
      </c>
      <c r="E2032">
        <v>-0.49677586073229341</v>
      </c>
      <c r="F2032">
        <v>0.30233491476838181</v>
      </c>
      <c r="G2032">
        <v>0.65906325661785548</v>
      </c>
      <c r="H2032">
        <v>-0.6028812234496137</v>
      </c>
      <c r="I2032">
        <v>0.35099572907623872</v>
      </c>
      <c r="J2032">
        <v>0.529637881831033</v>
      </c>
      <c r="K2032">
        <v>-0.1991541829430015</v>
      </c>
      <c r="L2032">
        <v>0.74901735572211336</v>
      </c>
      <c r="M2032">
        <v>0.83904702803551023</v>
      </c>
      <c r="N2032">
        <v>-0.53133606651814347</v>
      </c>
      <c r="O2032">
        <v>0.2847754128352995</v>
      </c>
      <c r="P2032">
        <v>0.37068076061103078</v>
      </c>
      <c r="Q2032">
        <v>-0.84405009154466293</v>
      </c>
      <c r="R2032">
        <v>0.17451474233802891</v>
      </c>
      <c r="S2032">
        <v>0.27482446265697902</v>
      </c>
      <c r="T2032">
        <v>-0.2337143887288515</v>
      </c>
      <c r="U2032">
        <v>0.70213450707866909</v>
      </c>
      <c r="V2032">
        <v>0.7892505531867986</v>
      </c>
    </row>
    <row r="2033" spans="1:22" x14ac:dyDescent="0.25">
      <c r="A2033" t="s">
        <v>1006</v>
      </c>
      <c r="B2033">
        <v>-0.54148464901673998</v>
      </c>
      <c r="C2033">
        <v>6.6340455099184265E-2</v>
      </c>
      <c r="D2033">
        <v>0.49300063691354579</v>
      </c>
      <c r="E2033">
        <v>-0.16049449657231299</v>
      </c>
      <c r="F2033">
        <v>0.5566460319525095</v>
      </c>
      <c r="G2033">
        <v>0.81982712218912335</v>
      </c>
      <c r="H2033">
        <v>-0.1079104677786429</v>
      </c>
      <c r="I2033">
        <v>0.7775639415495994</v>
      </c>
      <c r="J2033">
        <v>0.87317550769569829</v>
      </c>
      <c r="K2033">
        <v>-0.1197289749379427</v>
      </c>
      <c r="L2033">
        <v>0.75124159766016207</v>
      </c>
      <c r="M2033">
        <v>0.8407200630078786</v>
      </c>
      <c r="N2033">
        <v>-0.18080635355878011</v>
      </c>
      <c r="O2033">
        <v>0.52538016050183645</v>
      </c>
      <c r="P2033">
        <v>0.61079472647299393</v>
      </c>
      <c r="Q2033">
        <v>0.2527678276793171</v>
      </c>
      <c r="R2033">
        <v>0.51227671729869351</v>
      </c>
      <c r="S2033">
        <v>0.63600743744357746</v>
      </c>
      <c r="T2033">
        <v>-0.1400408319244098</v>
      </c>
      <c r="U2033">
        <v>0.70447264708188451</v>
      </c>
      <c r="V2033">
        <v>0.79148754914239405</v>
      </c>
    </row>
    <row r="2034" spans="1:22" x14ac:dyDescent="0.25">
      <c r="A2034" t="s">
        <v>273</v>
      </c>
      <c r="B2034">
        <v>0.42448717387825918</v>
      </c>
      <c r="C2034">
        <v>0.56074896468779678</v>
      </c>
      <c r="D2034">
        <v>0.88551607340281235</v>
      </c>
      <c r="E2034">
        <v>0.1682313223754465</v>
      </c>
      <c r="F2034">
        <v>0.82129621818408483</v>
      </c>
      <c r="G2034">
        <v>0.93260955969253578</v>
      </c>
      <c r="H2034">
        <v>-0.50676279586447714</v>
      </c>
      <c r="I2034">
        <v>0.44089181164274699</v>
      </c>
      <c r="J2034">
        <v>0.61208057367253155</v>
      </c>
      <c r="K2034">
        <v>-0.2008925850988186</v>
      </c>
      <c r="L2034">
        <v>0.75125029376957309</v>
      </c>
      <c r="M2034">
        <v>0.8407200630078786</v>
      </c>
      <c r="N2034">
        <v>2.043882458381598</v>
      </c>
      <c r="O2034">
        <v>3.616222493708529E-3</v>
      </c>
      <c r="P2034">
        <v>8.5570134762676334E-3</v>
      </c>
      <c r="Q2034">
        <v>1.112632488638861</v>
      </c>
      <c r="R2034">
        <v>0.1310971922596576</v>
      </c>
      <c r="S2034">
        <v>0.2176022008747894</v>
      </c>
      <c r="T2034">
        <v>1.6747585509073319</v>
      </c>
      <c r="U2034">
        <v>2.5575398293536888E-2</v>
      </c>
      <c r="V2034">
        <v>5.5441807168258243E-2</v>
      </c>
    </row>
    <row r="2035" spans="1:22" x14ac:dyDescent="0.25">
      <c r="A2035" t="s">
        <v>1532</v>
      </c>
      <c r="B2035">
        <v>-0.85429085584780062</v>
      </c>
      <c r="C2035">
        <v>0.12929396298369211</v>
      </c>
      <c r="D2035">
        <v>0.61154198480277111</v>
      </c>
      <c r="E2035">
        <v>-0.71892519616127615</v>
      </c>
      <c r="F2035">
        <v>0.19797762165211261</v>
      </c>
      <c r="G2035">
        <v>0.55104175230955199</v>
      </c>
      <c r="H2035">
        <v>5.0395601834597022E-2</v>
      </c>
      <c r="I2035">
        <v>0.93962935779696499</v>
      </c>
      <c r="J2035">
        <v>0.97344745313453218</v>
      </c>
      <c r="K2035">
        <v>-0.21181405415040169</v>
      </c>
      <c r="L2035">
        <v>0.75246299969045083</v>
      </c>
      <c r="M2035">
        <v>0.84166299129172917</v>
      </c>
      <c r="N2035">
        <v>-0.514440141929152</v>
      </c>
      <c r="O2035">
        <v>0.35428768488374801</v>
      </c>
      <c r="P2035">
        <v>0.44266494254156202</v>
      </c>
      <c r="Q2035">
        <v>0.39024631575324559</v>
      </c>
      <c r="R2035">
        <v>0.55938484388256726</v>
      </c>
      <c r="S2035">
        <v>0.67757090613483006</v>
      </c>
      <c r="T2035">
        <v>-7.3289999182775123E-3</v>
      </c>
      <c r="U2035">
        <v>0.9912836877758977</v>
      </c>
      <c r="V2035">
        <v>0.99522256335646408</v>
      </c>
    </row>
    <row r="2036" spans="1:22" x14ac:dyDescent="0.25">
      <c r="A2036" t="s">
        <v>1122</v>
      </c>
      <c r="B2036">
        <v>-0.57419540169060101</v>
      </c>
      <c r="C2036">
        <v>0.32521662305444232</v>
      </c>
      <c r="D2036">
        <v>0.79265016165680802</v>
      </c>
      <c r="E2036">
        <v>-0.17885961288619359</v>
      </c>
      <c r="F2036">
        <v>0.75159551607699071</v>
      </c>
      <c r="G2036">
        <v>0.91178961150999738</v>
      </c>
      <c r="H2036">
        <v>-0.73018842687621976</v>
      </c>
      <c r="I2036">
        <v>0.25257842346405868</v>
      </c>
      <c r="J2036">
        <v>0.42799056256130369</v>
      </c>
      <c r="K2036">
        <v>-0.1969658266329585</v>
      </c>
      <c r="L2036">
        <v>0.75546619337694154</v>
      </c>
      <c r="M2036">
        <v>0.84424517675351585</v>
      </c>
      <c r="N2036">
        <v>2.2927297731701438E-2</v>
      </c>
      <c r="O2036">
        <v>0.96761688566344151</v>
      </c>
      <c r="P2036">
        <v>0.97576975521005149</v>
      </c>
      <c r="Q2036">
        <v>-0.13306572745391729</v>
      </c>
      <c r="R2036">
        <v>0.83664006771375854</v>
      </c>
      <c r="S2036">
        <v>0.89027586054332553</v>
      </c>
      <c r="T2036">
        <v>4.821083984936525E-3</v>
      </c>
      <c r="U2036">
        <v>0.99391237396402898</v>
      </c>
      <c r="V2036">
        <v>0.99610257311335471</v>
      </c>
    </row>
    <row r="2037" spans="1:22" x14ac:dyDescent="0.25">
      <c r="A2037" t="s">
        <v>990</v>
      </c>
      <c r="B2037">
        <v>0.2176007481602453</v>
      </c>
      <c r="C2037">
        <v>0.58538138795435191</v>
      </c>
      <c r="D2037">
        <v>0.89667128957301867</v>
      </c>
      <c r="E2037">
        <v>0.56207713166919326</v>
      </c>
      <c r="F2037">
        <v>0.1485078614981353</v>
      </c>
      <c r="G2037">
        <v>0.48548056656106792</v>
      </c>
      <c r="H2037">
        <v>4.3140029333919472E-2</v>
      </c>
      <c r="I2037">
        <v>0.93651567598095609</v>
      </c>
      <c r="J2037">
        <v>0.97243682519666408</v>
      </c>
      <c r="K2037">
        <v>-0.17159816597718611</v>
      </c>
      <c r="L2037">
        <v>0.75568801883554615</v>
      </c>
      <c r="M2037">
        <v>0.84424517675351585</v>
      </c>
      <c r="N2037">
        <v>-9.7652327638087399E-2</v>
      </c>
      <c r="O2037">
        <v>0.8245635097140549</v>
      </c>
      <c r="P2037">
        <v>0.86487888426649484</v>
      </c>
      <c r="Q2037">
        <v>-0.27211304646441331</v>
      </c>
      <c r="R2037">
        <v>0.59280512774701088</v>
      </c>
      <c r="S2037">
        <v>0.70972199004986691</v>
      </c>
      <c r="T2037">
        <v>-0.8313276252844668</v>
      </c>
      <c r="U2037">
        <v>0.1074342726654107</v>
      </c>
      <c r="V2037">
        <v>0.1852242649322875</v>
      </c>
    </row>
    <row r="2038" spans="1:22" x14ac:dyDescent="0.25">
      <c r="A2038" t="s">
        <v>1958</v>
      </c>
      <c r="B2038">
        <v>0.15249410433065511</v>
      </c>
      <c r="C2038">
        <v>0.2991690975139859</v>
      </c>
      <c r="D2038">
        <v>0.77339925888775074</v>
      </c>
      <c r="E2038">
        <v>-0.40035146733801691</v>
      </c>
      <c r="F2038">
        <v>1.4138184980373411E-2</v>
      </c>
      <c r="G2038">
        <v>0.15915956755133229</v>
      </c>
      <c r="H2038">
        <v>-9.1383246968878673E-2</v>
      </c>
      <c r="I2038">
        <v>0.57352507167016542</v>
      </c>
      <c r="J2038">
        <v>0.72210823746582431</v>
      </c>
      <c r="K2038">
        <v>-4.9664369036777067E-2</v>
      </c>
      <c r="L2038">
        <v>0.75588530337298077</v>
      </c>
      <c r="M2038">
        <v>0.84424517675351585</v>
      </c>
      <c r="N2038">
        <v>0.58738184785687331</v>
      </c>
      <c r="O2038">
        <v>2.3530499365792429E-4</v>
      </c>
      <c r="P2038">
        <v>7.4081230454833391E-4</v>
      </c>
      <c r="Q2038">
        <v>0.3435044965573395</v>
      </c>
      <c r="R2038">
        <v>4.1859112440584399E-2</v>
      </c>
      <c r="S2038">
        <v>8.5064898739847114E-2</v>
      </c>
      <c r="T2038">
        <v>0.93806894615811309</v>
      </c>
      <c r="U2038">
        <v>3.4506965813486028E-6</v>
      </c>
      <c r="V2038">
        <v>1.799744042657505E-5</v>
      </c>
    </row>
    <row r="2039" spans="1:22" x14ac:dyDescent="0.25">
      <c r="A2039" t="s">
        <v>1714</v>
      </c>
      <c r="B2039">
        <v>0.3081885394635191</v>
      </c>
      <c r="C2039">
        <v>0.41449178052318492</v>
      </c>
      <c r="D2039">
        <v>0.85574542624549998</v>
      </c>
      <c r="E2039">
        <v>-0.30726365439342151</v>
      </c>
      <c r="F2039">
        <v>0.46562505464457488</v>
      </c>
      <c r="G2039">
        <v>0.76894072204921093</v>
      </c>
      <c r="H2039">
        <v>-0.3730854250256837</v>
      </c>
      <c r="I2039">
        <v>0.4302507160816289</v>
      </c>
      <c r="J2039">
        <v>0.60250544855141575</v>
      </c>
      <c r="K2039">
        <v>-0.13799526720700819</v>
      </c>
      <c r="L2039">
        <v>0.75664104607068339</v>
      </c>
      <c r="M2039">
        <v>0.84467439310983505</v>
      </c>
      <c r="N2039">
        <v>0.5782739645874817</v>
      </c>
      <c r="O2039">
        <v>0.1314452414773731</v>
      </c>
      <c r="P2039">
        <v>0.19472734796061661</v>
      </c>
      <c r="Q2039">
        <v>-0.102999999901721</v>
      </c>
      <c r="R2039">
        <v>0.8265781233214794</v>
      </c>
      <c r="S2039">
        <v>0.88328884042906208</v>
      </c>
      <c r="T2039">
        <v>0.74754235177389505</v>
      </c>
      <c r="U2039">
        <v>0.12718102143232751</v>
      </c>
      <c r="V2039">
        <v>0.21110192900519181</v>
      </c>
    </row>
    <row r="2040" spans="1:22" x14ac:dyDescent="0.25">
      <c r="A2040" t="s">
        <v>395</v>
      </c>
      <c r="B2040">
        <v>0.2410059186818643</v>
      </c>
      <c r="C2040">
        <v>0.13606477322725191</v>
      </c>
      <c r="D2040">
        <v>0.61154198480277111</v>
      </c>
      <c r="E2040">
        <v>0.12169431361998841</v>
      </c>
      <c r="F2040">
        <v>0.45575008642011949</v>
      </c>
      <c r="G2040">
        <v>0.7655763902034356</v>
      </c>
      <c r="H2040">
        <v>-0.24836191015825901</v>
      </c>
      <c r="I2040">
        <v>0.1464423196891935</v>
      </c>
      <c r="J2040">
        <v>0.29633664364145668</v>
      </c>
      <c r="K2040">
        <v>4.9321371668320957E-2</v>
      </c>
      <c r="L2040">
        <v>0.7583227639569543</v>
      </c>
      <c r="M2040">
        <v>0.84577092520391151</v>
      </c>
      <c r="N2040">
        <v>0.97542509029107372</v>
      </c>
      <c r="O2040">
        <v>2.4035074191857911E-7</v>
      </c>
      <c r="P2040">
        <v>1.3872019977737279E-6</v>
      </c>
      <c r="Q2040">
        <v>0.48605726145095041</v>
      </c>
      <c r="R2040">
        <v>8.1196412642069015E-3</v>
      </c>
      <c r="S2040">
        <v>2.0653315698888699E-2</v>
      </c>
      <c r="T2040">
        <v>0.90305214833940628</v>
      </c>
      <c r="U2040">
        <v>5.8366042366709389E-6</v>
      </c>
      <c r="V2040">
        <v>2.9170193481735642E-5</v>
      </c>
    </row>
    <row r="2041" spans="1:22" x14ac:dyDescent="0.25">
      <c r="A2041" t="s">
        <v>1413</v>
      </c>
      <c r="B2041">
        <v>0.2637106243275103</v>
      </c>
      <c r="C2041">
        <v>0.1943674639441175</v>
      </c>
      <c r="D2041">
        <v>0.66968426213473198</v>
      </c>
      <c r="E2041">
        <v>0.2060646237175936</v>
      </c>
      <c r="F2041">
        <v>0.31523404500331098</v>
      </c>
      <c r="G2041">
        <v>0.66741712741349524</v>
      </c>
      <c r="H2041">
        <v>0.96615226660712183</v>
      </c>
      <c r="I2041">
        <v>1.1834718947462759E-3</v>
      </c>
      <c r="J2041">
        <v>6.8478755436463916E-3</v>
      </c>
      <c r="K2041">
        <v>9.785798894523845E-2</v>
      </c>
      <c r="L2041">
        <v>0.75836715764765861</v>
      </c>
      <c r="M2041">
        <v>0.84577092520391151</v>
      </c>
      <c r="N2041">
        <v>-0.68303302484229311</v>
      </c>
      <c r="O2041">
        <v>6.7999911341445609E-3</v>
      </c>
      <c r="P2041">
        <v>1.50566502814457E-2</v>
      </c>
      <c r="Q2041">
        <v>1.940861743731848E-2</v>
      </c>
      <c r="R2041">
        <v>0.93622382943251348</v>
      </c>
      <c r="S2041">
        <v>0.95758305980886171</v>
      </c>
      <c r="T2041">
        <v>-0.79123965961464826</v>
      </c>
      <c r="U2041">
        <v>1.0097865610634339E-2</v>
      </c>
      <c r="V2041">
        <v>2.4664389257338871E-2</v>
      </c>
    </row>
    <row r="2042" spans="1:22" x14ac:dyDescent="0.25">
      <c r="A2042" t="s">
        <v>445</v>
      </c>
      <c r="B2042">
        <v>5.2037634510121222E-2</v>
      </c>
      <c r="C2042">
        <v>0.77997832511019427</v>
      </c>
      <c r="D2042">
        <v>0.95358640392504401</v>
      </c>
      <c r="E2042">
        <v>-0.26393416546974618</v>
      </c>
      <c r="F2042">
        <v>0.18096180095846959</v>
      </c>
      <c r="G2042">
        <v>0.53295110650535793</v>
      </c>
      <c r="H2042">
        <v>7.138040988770733E-2</v>
      </c>
      <c r="I2042">
        <v>0.82125492353721441</v>
      </c>
      <c r="J2042">
        <v>0.90262624268904079</v>
      </c>
      <c r="K2042">
        <v>9.4663403789561507E-2</v>
      </c>
      <c r="L2042">
        <v>0.75949813603633498</v>
      </c>
      <c r="M2042">
        <v>0.84661703987579695</v>
      </c>
      <c r="N2042">
        <v>-1.11746732565948</v>
      </c>
      <c r="O2042">
        <v>2.1327914443095479E-5</v>
      </c>
      <c r="P2042">
        <v>8.6916984665948258E-5</v>
      </c>
      <c r="Q2042">
        <v>-1.0981245502818939</v>
      </c>
      <c r="R2042">
        <v>4.9022507663058908E-4</v>
      </c>
      <c r="S2042">
        <v>1.6738315679548949E-3</v>
      </c>
      <c r="T2042">
        <v>-0.75886975640017251</v>
      </c>
      <c r="U2042">
        <v>1.123428733946419E-2</v>
      </c>
      <c r="V2042">
        <v>2.71197127494072E-2</v>
      </c>
    </row>
    <row r="2043" spans="1:22" x14ac:dyDescent="0.25">
      <c r="A2043" t="s">
        <v>1257</v>
      </c>
      <c r="B2043">
        <v>-0.1992302437259639</v>
      </c>
      <c r="C2043">
        <v>0.6750085266266157</v>
      </c>
      <c r="D2043">
        <v>0.91969406204249493</v>
      </c>
      <c r="E2043">
        <v>0.1642381964438013</v>
      </c>
      <c r="F2043">
        <v>0.71618578362347085</v>
      </c>
      <c r="G2043">
        <v>0.89735409902383045</v>
      </c>
      <c r="H2043">
        <v>0.85348703816748683</v>
      </c>
      <c r="I2043">
        <v>8.8557386353337389E-2</v>
      </c>
      <c r="J2043">
        <v>0.20449546197638971</v>
      </c>
      <c r="K2043">
        <v>0.1659644391350312</v>
      </c>
      <c r="L2043">
        <v>0.76026647449914575</v>
      </c>
      <c r="M2043">
        <v>0.84705828662962146</v>
      </c>
      <c r="N2043">
        <v>0.25295304677611252</v>
      </c>
      <c r="O2043">
        <v>0.58363695324698472</v>
      </c>
      <c r="P2043">
        <v>0.66726517430047416</v>
      </c>
      <c r="Q2043">
        <v>1.305670328669563</v>
      </c>
      <c r="R2043">
        <v>1.3319018512048831E-2</v>
      </c>
      <c r="S2043">
        <v>3.1881524311998977E-2</v>
      </c>
      <c r="T2043">
        <v>0.25467928946734242</v>
      </c>
      <c r="U2043">
        <v>0.6351082212240069</v>
      </c>
      <c r="V2043">
        <v>0.73498020105007211</v>
      </c>
    </row>
    <row r="2044" spans="1:22" x14ac:dyDescent="0.25">
      <c r="A2044" t="s">
        <v>404</v>
      </c>
      <c r="B2044">
        <v>3.8604097781083979E-2</v>
      </c>
      <c r="C2044">
        <v>0.66235899189397229</v>
      </c>
      <c r="D2044">
        <v>0.91874520878987098</v>
      </c>
      <c r="E2044">
        <v>-2.0930694265295809E-2</v>
      </c>
      <c r="F2044">
        <v>0.81474440341912191</v>
      </c>
      <c r="G2044">
        <v>0.92824874971041982</v>
      </c>
      <c r="H2044">
        <v>1.6951064939988211E-2</v>
      </c>
      <c r="I2044">
        <v>0.88255555873650204</v>
      </c>
      <c r="J2044">
        <v>0.94355023063789634</v>
      </c>
      <c r="K2044">
        <v>-3.4819617498241577E-2</v>
      </c>
      <c r="L2044">
        <v>0.76102880302433862</v>
      </c>
      <c r="M2044">
        <v>0.84749240846099205</v>
      </c>
      <c r="N2044">
        <v>-0.66483196740735373</v>
      </c>
      <c r="O2044">
        <v>4.9220053758328097E-8</v>
      </c>
      <c r="P2044">
        <v>3.1519405674391188E-7</v>
      </c>
      <c r="Q2044">
        <v>-0.6864850002484495</v>
      </c>
      <c r="R2044">
        <v>2.8087484040881408E-7</v>
      </c>
      <c r="S2044">
        <v>1.8252845893315751E-6</v>
      </c>
      <c r="T2044">
        <v>-0.6787208906402995</v>
      </c>
      <c r="U2044">
        <v>3.7872781973197478E-7</v>
      </c>
      <c r="V2044">
        <v>2.2604384831247001E-6</v>
      </c>
    </row>
    <row r="2045" spans="1:22" x14ac:dyDescent="0.25">
      <c r="A2045" t="s">
        <v>1553</v>
      </c>
      <c r="B2045">
        <v>-0.32752050852110282</v>
      </c>
      <c r="C2045">
        <v>0.46604372826665352</v>
      </c>
      <c r="D2045">
        <v>0.8641799370762564</v>
      </c>
      <c r="E2045">
        <v>2.4297597809723289E-2</v>
      </c>
      <c r="F2045">
        <v>0.95452950268836556</v>
      </c>
      <c r="G2045">
        <v>0.98689558761736984</v>
      </c>
      <c r="H2045">
        <v>0.12105345991916661</v>
      </c>
      <c r="I2045">
        <v>0.82004503666243256</v>
      </c>
      <c r="J2045">
        <v>0.90173230820617589</v>
      </c>
      <c r="K2045">
        <v>0.15986681368880401</v>
      </c>
      <c r="L2045">
        <v>0.76157703453579273</v>
      </c>
      <c r="M2045">
        <v>0.84766465458306994</v>
      </c>
      <c r="N2045">
        <v>5.3047439816083841E-2</v>
      </c>
      <c r="O2045">
        <v>0.90432753750675099</v>
      </c>
      <c r="P2045">
        <v>0.9305162082761772</v>
      </c>
      <c r="Q2045">
        <v>0.50162140825635326</v>
      </c>
      <c r="R2045">
        <v>0.35345455081580879</v>
      </c>
      <c r="S2045">
        <v>0.47956780940044702</v>
      </c>
      <c r="T2045">
        <v>0.1886166556951645</v>
      </c>
      <c r="U2045">
        <v>0.71386372532462616</v>
      </c>
      <c r="V2045">
        <v>0.79848800363413674</v>
      </c>
    </row>
    <row r="2046" spans="1:22" x14ac:dyDescent="0.25">
      <c r="A2046" t="s">
        <v>1522</v>
      </c>
      <c r="B2046">
        <v>0.25074135465127512</v>
      </c>
      <c r="C2046">
        <v>0.67117412867017301</v>
      </c>
      <c r="D2046">
        <v>0.91887415327873179</v>
      </c>
      <c r="E2046">
        <v>-0.13657322645392481</v>
      </c>
      <c r="F2046">
        <v>0.82645942426331254</v>
      </c>
      <c r="G2046">
        <v>0.93500931879341931</v>
      </c>
      <c r="H2046">
        <v>-0.6052724326021135</v>
      </c>
      <c r="I2046">
        <v>0.39193323008280589</v>
      </c>
      <c r="J2046">
        <v>0.56912909655702471</v>
      </c>
      <c r="K2046">
        <v>0.2009151948577752</v>
      </c>
      <c r="L2046">
        <v>0.76192900350386772</v>
      </c>
      <c r="M2046">
        <v>0.84766465458306994</v>
      </c>
      <c r="N2046">
        <v>0.30044079451090289</v>
      </c>
      <c r="O2046">
        <v>0.62097738035121564</v>
      </c>
      <c r="P2046">
        <v>0.69906067471221001</v>
      </c>
      <c r="Q2046">
        <v>-0.55557299274248573</v>
      </c>
      <c r="R2046">
        <v>0.42214884175592138</v>
      </c>
      <c r="S2046">
        <v>0.55297607497290624</v>
      </c>
      <c r="T2046">
        <v>0.63792921582260287</v>
      </c>
      <c r="U2046">
        <v>0.3496374331531098</v>
      </c>
      <c r="V2046">
        <v>0.46714190539963091</v>
      </c>
    </row>
    <row r="2047" spans="1:22" x14ac:dyDescent="0.25">
      <c r="A2047" t="s">
        <v>2264</v>
      </c>
      <c r="B2047">
        <v>0.36339242366108598</v>
      </c>
      <c r="C2047">
        <v>0.53264271937934571</v>
      </c>
      <c r="D2047">
        <v>0.87807404583911408</v>
      </c>
      <c r="E2047">
        <v>0.93501038290142435</v>
      </c>
      <c r="F2047">
        <v>9.8305312557753974E-2</v>
      </c>
      <c r="G2047">
        <v>0.40593445750971902</v>
      </c>
      <c r="H2047">
        <v>-0.70656791824101672</v>
      </c>
      <c r="I2047">
        <v>0.23629090010006309</v>
      </c>
      <c r="J2047">
        <v>0.4111136241985795</v>
      </c>
      <c r="K2047">
        <v>-0.16723768582178031</v>
      </c>
      <c r="L2047">
        <v>0.76406633556663439</v>
      </c>
      <c r="M2047">
        <v>0.84962682008729906</v>
      </c>
      <c r="N2047">
        <v>1.349633810387771</v>
      </c>
      <c r="O2047">
        <v>1.7226781655376271E-2</v>
      </c>
      <c r="P2047">
        <v>3.4212839724301863E-2</v>
      </c>
      <c r="Q2047">
        <v>0.27967346848566882</v>
      </c>
      <c r="R2047">
        <v>0.65521611512742006</v>
      </c>
      <c r="S2047">
        <v>0.75709423058930547</v>
      </c>
      <c r="T2047">
        <v>0.24738574166456681</v>
      </c>
      <c r="U2047">
        <v>0.66353180107328225</v>
      </c>
      <c r="V2047">
        <v>0.76128724300738837</v>
      </c>
    </row>
    <row r="2048" spans="1:22" x14ac:dyDescent="0.25">
      <c r="A2048" t="s">
        <v>146</v>
      </c>
      <c r="B2048">
        <v>-7.6382053912878334E-2</v>
      </c>
      <c r="C2048">
        <v>0.33823987524496302</v>
      </c>
      <c r="D2048">
        <v>0.80501142663070391</v>
      </c>
      <c r="E2048">
        <v>-0.14318779798378861</v>
      </c>
      <c r="F2048">
        <v>8.1138626127408492E-2</v>
      </c>
      <c r="G2048">
        <v>0.37780125050836771</v>
      </c>
      <c r="H2048">
        <v>-0.10889569196308641</v>
      </c>
      <c r="I2048">
        <v>0.27780713674112378</v>
      </c>
      <c r="J2048">
        <v>0.4551963252640735</v>
      </c>
      <c r="K2048">
        <v>-2.919805369047701E-2</v>
      </c>
      <c r="L2048">
        <v>0.76592220194020333</v>
      </c>
      <c r="M2048">
        <v>0.85123832736471317</v>
      </c>
      <c r="N2048">
        <v>-0.44761288079853401</v>
      </c>
      <c r="O2048">
        <v>5.8046310917813859E-6</v>
      </c>
      <c r="P2048">
        <v>2.6294285065161098E-5</v>
      </c>
      <c r="Q2048">
        <v>-0.48012651884874202</v>
      </c>
      <c r="R2048">
        <v>1.4190561629025739E-5</v>
      </c>
      <c r="S2048">
        <v>6.9099223007290216E-5</v>
      </c>
      <c r="T2048">
        <v>-0.33362313650522252</v>
      </c>
      <c r="U2048">
        <v>1.170036760754795E-3</v>
      </c>
      <c r="V2048">
        <v>3.629827549735884E-3</v>
      </c>
    </row>
    <row r="2049" spans="1:22" x14ac:dyDescent="0.25">
      <c r="A2049" t="s">
        <v>697</v>
      </c>
      <c r="B2049">
        <v>1.3090584891170221</v>
      </c>
      <c r="C2049">
        <v>3.5043927887420862E-2</v>
      </c>
      <c r="D2049">
        <v>0.40658108171426027</v>
      </c>
      <c r="E2049">
        <v>0.88159815900027005</v>
      </c>
      <c r="F2049">
        <v>0.17109339667110349</v>
      </c>
      <c r="G2049">
        <v>0.51900218476783577</v>
      </c>
      <c r="H2049">
        <v>-0.19825537371014201</v>
      </c>
      <c r="I2049">
        <v>0.78034567068090466</v>
      </c>
      <c r="J2049">
        <v>0.87586675968824146</v>
      </c>
      <c r="K2049">
        <v>0.20412531161193609</v>
      </c>
      <c r="L2049">
        <v>0.76626422872276512</v>
      </c>
      <c r="M2049">
        <v>0.85123832736471317</v>
      </c>
      <c r="N2049">
        <v>0.73518205532706438</v>
      </c>
      <c r="O2049">
        <v>0.26703423351735961</v>
      </c>
      <c r="P2049">
        <v>0.35202078088027572</v>
      </c>
      <c r="Q2049">
        <v>-0.77213180750009958</v>
      </c>
      <c r="R2049">
        <v>0.24633883557470221</v>
      </c>
      <c r="S2049">
        <v>0.36280732648761188</v>
      </c>
      <c r="T2049">
        <v>5.7709207938730467E-2</v>
      </c>
      <c r="U2049">
        <v>0.93095381568886904</v>
      </c>
      <c r="V2049">
        <v>0.95316928269990464</v>
      </c>
    </row>
    <row r="2050" spans="1:22" x14ac:dyDescent="0.25">
      <c r="A2050" t="s">
        <v>1302</v>
      </c>
      <c r="B2050">
        <v>1.0730380560065449</v>
      </c>
      <c r="C2050">
        <v>0.1478108251427204</v>
      </c>
      <c r="D2050">
        <v>0.61964554426330665</v>
      </c>
      <c r="E2050">
        <v>1.4002220442101709</v>
      </c>
      <c r="F2050">
        <v>5.7629846736022457E-2</v>
      </c>
      <c r="G2050">
        <v>0.3186759908456766</v>
      </c>
      <c r="H2050">
        <v>0.54666227864380357</v>
      </c>
      <c r="I2050">
        <v>6.1600737992588937E-2</v>
      </c>
      <c r="J2050">
        <v>0.15461377284232589</v>
      </c>
      <c r="K2050">
        <v>9.1221367651884044E-2</v>
      </c>
      <c r="L2050">
        <v>0.76750950950480878</v>
      </c>
      <c r="M2050">
        <v>0.85195475566492196</v>
      </c>
      <c r="N2050">
        <v>5.4989246359179509</v>
      </c>
      <c r="O2050">
        <v>1.178849939013365E-11</v>
      </c>
      <c r="P2050">
        <v>1.3538912935941379E-10</v>
      </c>
      <c r="Q2050">
        <v>4.9725488585552098</v>
      </c>
      <c r="R2050">
        <v>1.5664242706082249E-10</v>
      </c>
      <c r="S2050">
        <v>1.6723233762268101E-9</v>
      </c>
      <c r="T2050">
        <v>4.189923959359664</v>
      </c>
      <c r="U2050">
        <v>7.0469382498178254E-9</v>
      </c>
      <c r="V2050">
        <v>5.6227149403809593E-8</v>
      </c>
    </row>
    <row r="2051" spans="1:22" x14ac:dyDescent="0.25">
      <c r="A2051" t="s">
        <v>1253</v>
      </c>
      <c r="B2051">
        <v>-6.1984801013848623E-2</v>
      </c>
      <c r="C2051">
        <v>0.90418241305341418</v>
      </c>
      <c r="D2051">
        <v>0.96843749008214297</v>
      </c>
      <c r="E2051">
        <v>-0.345982246711108</v>
      </c>
      <c r="F2051">
        <v>0.52205448076222183</v>
      </c>
      <c r="G2051">
        <v>0.80644838398507268</v>
      </c>
      <c r="H2051">
        <v>1.378332370548998</v>
      </c>
      <c r="I2051">
        <v>1.360345879512404E-2</v>
      </c>
      <c r="J2051">
        <v>4.8410430829596361E-2</v>
      </c>
      <c r="K2051">
        <v>0.17668281520434201</v>
      </c>
      <c r="L2051">
        <v>0.76765844079042445</v>
      </c>
      <c r="M2051">
        <v>0.85195475566492196</v>
      </c>
      <c r="N2051">
        <v>4.2889980882699463E-2</v>
      </c>
      <c r="O2051">
        <v>0.93516940266629034</v>
      </c>
      <c r="P2051">
        <v>0.95261678021321872</v>
      </c>
      <c r="Q2051">
        <v>1.4832071524455459</v>
      </c>
      <c r="R2051">
        <v>7.073270897930431E-3</v>
      </c>
      <c r="S2051">
        <v>1.8340499454838999E-2</v>
      </c>
      <c r="T2051">
        <v>0.5655550427981495</v>
      </c>
      <c r="U2051">
        <v>0.3552366328958837</v>
      </c>
      <c r="V2051">
        <v>0.47295556393749388</v>
      </c>
    </row>
    <row r="2052" spans="1:22" x14ac:dyDescent="0.25">
      <c r="A2052" t="s">
        <v>824</v>
      </c>
      <c r="B2052">
        <v>0.2242361081364255</v>
      </c>
      <c r="C2052">
        <v>6.0843141441012397E-2</v>
      </c>
      <c r="D2052">
        <v>0.4833946795212673</v>
      </c>
      <c r="E2052">
        <v>-0.1132725632525942</v>
      </c>
      <c r="F2052">
        <v>0.35136343551528298</v>
      </c>
      <c r="G2052">
        <v>0.69416761078539702</v>
      </c>
      <c r="H2052">
        <v>-0.21109545817654671</v>
      </c>
      <c r="I2052">
        <v>0.16513103064037279</v>
      </c>
      <c r="J2052">
        <v>0.32518903413002648</v>
      </c>
      <c r="K2052">
        <v>-4.2828464481536883E-2</v>
      </c>
      <c r="L2052">
        <v>0.76809243547770922</v>
      </c>
      <c r="M2052">
        <v>0.85202058452502971</v>
      </c>
      <c r="N2052">
        <v>-0.15764512599430441</v>
      </c>
      <c r="O2052">
        <v>0.20779582853720019</v>
      </c>
      <c r="P2052">
        <v>0.28760055635641713</v>
      </c>
      <c r="Q2052">
        <v>-0.59297669230727656</v>
      </c>
      <c r="R2052">
        <v>2.1317484286539971E-4</v>
      </c>
      <c r="S2052">
        <v>7.9993332124739095E-4</v>
      </c>
      <c r="T2052">
        <v>-8.7201027223247074E-2</v>
      </c>
      <c r="U2052">
        <v>0.54220602786848926</v>
      </c>
      <c r="V2052">
        <v>0.65758747059890388</v>
      </c>
    </row>
    <row r="2053" spans="1:22" x14ac:dyDescent="0.25">
      <c r="A2053" t="s">
        <v>492</v>
      </c>
      <c r="B2053">
        <v>0.41407443376343572</v>
      </c>
      <c r="C2053">
        <v>0.37122523051584211</v>
      </c>
      <c r="D2053">
        <v>0.8239207109461778</v>
      </c>
      <c r="E2053">
        <v>4.1287543411550942E-2</v>
      </c>
      <c r="F2053">
        <v>0.93331389628619732</v>
      </c>
      <c r="G2053">
        <v>0.9787143021162682</v>
      </c>
      <c r="H2053">
        <v>-3.5500422228573747E-2</v>
      </c>
      <c r="I2053">
        <v>0.94925117512298551</v>
      </c>
      <c r="J2053">
        <v>0.97748652053517127</v>
      </c>
      <c r="K2053">
        <v>0.15918530737645531</v>
      </c>
      <c r="L2053">
        <v>0.77073227411326783</v>
      </c>
      <c r="M2053">
        <v>0.85453202892909375</v>
      </c>
      <c r="N2053">
        <v>0.40475081641815752</v>
      </c>
      <c r="O2053">
        <v>0.40295445632841381</v>
      </c>
      <c r="P2053">
        <v>0.49344019046355031</v>
      </c>
      <c r="Q2053">
        <v>-4.4824039573851948E-2</v>
      </c>
      <c r="R2053">
        <v>0.93380505221955723</v>
      </c>
      <c r="S2053">
        <v>0.95695028785366076</v>
      </c>
      <c r="T2053">
        <v>0.52264858038306183</v>
      </c>
      <c r="U2053">
        <v>0.3507807797294944</v>
      </c>
      <c r="V2053">
        <v>0.46811942083619151</v>
      </c>
    </row>
    <row r="2054" spans="1:22" x14ac:dyDescent="0.25">
      <c r="A2054" t="s">
        <v>1167</v>
      </c>
      <c r="B2054">
        <v>-0.32413136817252219</v>
      </c>
      <c r="C2054">
        <v>6.4039961415182284E-2</v>
      </c>
      <c r="D2054">
        <v>0.48868077938967958</v>
      </c>
      <c r="E2054">
        <v>-0.20902206059293779</v>
      </c>
      <c r="F2054">
        <v>0.2240331840780885</v>
      </c>
      <c r="G2054">
        <v>0.58692564584513052</v>
      </c>
      <c r="H2054">
        <v>-0.2411414851782068</v>
      </c>
      <c r="I2054">
        <v>0.31689690503162482</v>
      </c>
      <c r="J2054">
        <v>0.49586016416219503</v>
      </c>
      <c r="K2054">
        <v>-6.6090901838385285E-2</v>
      </c>
      <c r="L2054">
        <v>0.77197555228975312</v>
      </c>
      <c r="M2054">
        <v>0.8554933751982936</v>
      </c>
      <c r="N2054">
        <v>-0.4644802046807826</v>
      </c>
      <c r="O2054">
        <v>1.362025979425574E-2</v>
      </c>
      <c r="P2054">
        <v>2.7778000692500041E-2</v>
      </c>
      <c r="Q2054">
        <v>-0.38149032168646713</v>
      </c>
      <c r="R2054">
        <v>0.1072778282617602</v>
      </c>
      <c r="S2054">
        <v>0.18574252242105399</v>
      </c>
      <c r="T2054">
        <v>-0.32154904592623001</v>
      </c>
      <c r="U2054">
        <v>0.15070628171418929</v>
      </c>
      <c r="V2054">
        <v>0.23898611200701991</v>
      </c>
    </row>
    <row r="2055" spans="1:22" x14ac:dyDescent="0.25">
      <c r="A2055" t="s">
        <v>1447</v>
      </c>
      <c r="B2055">
        <v>-0.51475298248175894</v>
      </c>
      <c r="C2055">
        <v>0.30282188931317638</v>
      </c>
      <c r="D2055">
        <v>0.77339925888775074</v>
      </c>
      <c r="E2055">
        <v>-0.45063033501643712</v>
      </c>
      <c r="F2055">
        <v>0.36751217227347732</v>
      </c>
      <c r="G2055">
        <v>0.70658238099946646</v>
      </c>
      <c r="H2055">
        <v>0.26273750519787942</v>
      </c>
      <c r="I2055">
        <v>0.68293498851044854</v>
      </c>
      <c r="J2055">
        <v>0.80843006968909947</v>
      </c>
      <c r="K2055">
        <v>0.18476389477291691</v>
      </c>
      <c r="L2055">
        <v>0.77378931285372488</v>
      </c>
      <c r="M2055">
        <v>0.857085678241291</v>
      </c>
      <c r="N2055">
        <v>-1.2143631393346019</v>
      </c>
      <c r="O2055">
        <v>3.1993474188257862E-2</v>
      </c>
      <c r="P2055">
        <v>5.9100861335579492E-2</v>
      </c>
      <c r="Q2055">
        <v>-0.43687265165496342</v>
      </c>
      <c r="R2055">
        <v>0.46782481208381388</v>
      </c>
      <c r="S2055">
        <v>0.59765933858347908</v>
      </c>
      <c r="T2055">
        <v>-0.57896890954524771</v>
      </c>
      <c r="U2055">
        <v>0.33832946956441518</v>
      </c>
      <c r="V2055">
        <v>0.45470520909543749</v>
      </c>
    </row>
    <row r="2056" spans="1:22" x14ac:dyDescent="0.25">
      <c r="A2056" t="s">
        <v>956</v>
      </c>
      <c r="B2056">
        <v>-1.5808831912814161</v>
      </c>
      <c r="C2056">
        <v>7.9746126721859569E-3</v>
      </c>
      <c r="D2056">
        <v>0.2386088054809325</v>
      </c>
      <c r="E2056">
        <v>-2.4734537918573611</v>
      </c>
      <c r="F2056">
        <v>1.159708900275259E-4</v>
      </c>
      <c r="G2056">
        <v>5.6110171047360387E-3</v>
      </c>
      <c r="H2056">
        <v>-9.5613748013177791E-2</v>
      </c>
      <c r="I2056">
        <v>0.87434335659011686</v>
      </c>
      <c r="J2056">
        <v>0.93898680021927428</v>
      </c>
      <c r="K2056">
        <v>-0.1733221076621119</v>
      </c>
      <c r="L2056">
        <v>0.77456541765350606</v>
      </c>
      <c r="M2056">
        <v>0.85752763376050278</v>
      </c>
      <c r="N2056">
        <v>-0.31446318810622281</v>
      </c>
      <c r="O2056">
        <v>0.54374206735231967</v>
      </c>
      <c r="P2056">
        <v>0.62796823827281611</v>
      </c>
      <c r="Q2056">
        <v>1.170806255162016</v>
      </c>
      <c r="R2056">
        <v>7.6810495424098721E-2</v>
      </c>
      <c r="S2056">
        <v>0.1403804031569118</v>
      </c>
      <c r="T2056">
        <v>1.985668496089027</v>
      </c>
      <c r="U2056">
        <v>4.2596832400658034E-3</v>
      </c>
      <c r="V2056">
        <v>1.1409328254310531E-2</v>
      </c>
    </row>
    <row r="2057" spans="1:22" x14ac:dyDescent="0.25">
      <c r="A2057" t="s">
        <v>1281</v>
      </c>
      <c r="B2057">
        <v>-0.2453057875570881</v>
      </c>
      <c r="C2057">
        <v>0.44851154641744673</v>
      </c>
      <c r="D2057">
        <v>0.85640947785853372</v>
      </c>
      <c r="E2057">
        <v>-0.69582594729652669</v>
      </c>
      <c r="F2057">
        <v>5.6421649297828939E-2</v>
      </c>
      <c r="G2057">
        <v>0.31836930645970968</v>
      </c>
      <c r="H2057">
        <v>-0.26787300619857168</v>
      </c>
      <c r="I2057">
        <v>0.47027422819838788</v>
      </c>
      <c r="J2057">
        <v>0.63541508908088773</v>
      </c>
      <c r="K2057">
        <v>-0.10021242626581151</v>
      </c>
      <c r="L2057">
        <v>0.77551171150071463</v>
      </c>
      <c r="M2057">
        <v>0.85802221865273498</v>
      </c>
      <c r="N2057">
        <v>0.57050894247993034</v>
      </c>
      <c r="O2057">
        <v>6.0934602292919152E-2</v>
      </c>
      <c r="P2057">
        <v>0.102489116578475</v>
      </c>
      <c r="Q2057">
        <v>0.54794172383844675</v>
      </c>
      <c r="R2057">
        <v>0.1666749136388414</v>
      </c>
      <c r="S2057">
        <v>0.26504052316117221</v>
      </c>
      <c r="T2057">
        <v>1.166122463510646</v>
      </c>
      <c r="U2057">
        <v>6.1168278190669679E-3</v>
      </c>
      <c r="V2057">
        <v>1.5724452474540341E-2</v>
      </c>
    </row>
    <row r="2058" spans="1:22" x14ac:dyDescent="0.25">
      <c r="A2058" t="s">
        <v>168</v>
      </c>
      <c r="B2058">
        <v>-0.51245458392346244</v>
      </c>
      <c r="C2058">
        <v>2.4355900415876212E-2</v>
      </c>
      <c r="D2058">
        <v>0.3654728523350993</v>
      </c>
      <c r="E2058">
        <v>0.1161475653395963</v>
      </c>
      <c r="F2058">
        <v>0.5705078982323506</v>
      </c>
      <c r="G2058">
        <v>0.82580201182709434</v>
      </c>
      <c r="H2058">
        <v>0.63060485234497332</v>
      </c>
      <c r="I2058">
        <v>0.33404602385018911</v>
      </c>
      <c r="J2058">
        <v>0.51221891991593393</v>
      </c>
      <c r="K2058">
        <v>0.1847638947729161</v>
      </c>
      <c r="L2058">
        <v>0.77602391538988846</v>
      </c>
      <c r="M2058">
        <v>0.85802221865273498</v>
      </c>
      <c r="N2058">
        <v>-4.1491433920678142</v>
      </c>
      <c r="O2058">
        <v>2.127820524972828E-10</v>
      </c>
      <c r="P2058">
        <v>1.9432385035294022E-9</v>
      </c>
      <c r="Q2058">
        <v>-3.006083955799379</v>
      </c>
      <c r="R2058">
        <v>6.9636627358200424E-7</v>
      </c>
      <c r="S2058">
        <v>4.2003631462214258E-6</v>
      </c>
      <c r="T2058">
        <v>-4.0805270626344941</v>
      </c>
      <c r="U2058">
        <v>1.021910716906514E-9</v>
      </c>
      <c r="V2058">
        <v>9.3326304025920196E-9</v>
      </c>
    </row>
    <row r="2059" spans="1:22" x14ac:dyDescent="0.25">
      <c r="A2059" t="s">
        <v>1886</v>
      </c>
      <c r="B2059">
        <v>0.2429651702714688</v>
      </c>
      <c r="C2059">
        <v>0.2299393708878131</v>
      </c>
      <c r="D2059">
        <v>0.71081229417329561</v>
      </c>
      <c r="E2059">
        <v>-0.1075972826737344</v>
      </c>
      <c r="F2059">
        <v>0.60896808442646067</v>
      </c>
      <c r="G2059">
        <v>0.84387167823630194</v>
      </c>
      <c r="H2059">
        <v>-1.238243855702241</v>
      </c>
      <c r="I2059">
        <v>9.2499155374479586E-3</v>
      </c>
      <c r="J2059">
        <v>3.6645135770307757E-2</v>
      </c>
      <c r="K2059">
        <v>-0.1023540986336005</v>
      </c>
      <c r="L2059">
        <v>0.77614410895720143</v>
      </c>
      <c r="M2059">
        <v>0.85802221865273498</v>
      </c>
      <c r="N2059">
        <v>-1.0462619940621669</v>
      </c>
      <c r="O2059">
        <v>1.9665548308751149E-4</v>
      </c>
      <c r="P2059">
        <v>6.3073987100282266E-4</v>
      </c>
      <c r="Q2059">
        <v>-2.5274710200358759</v>
      </c>
      <c r="R2059">
        <v>8.9743527398209206E-7</v>
      </c>
      <c r="S2059">
        <v>5.3144995131127011E-6</v>
      </c>
      <c r="T2059">
        <v>-1.041018810022033</v>
      </c>
      <c r="U2059">
        <v>3.2691511263905379E-3</v>
      </c>
      <c r="V2059">
        <v>8.9891773414898235E-3</v>
      </c>
    </row>
    <row r="2060" spans="1:22" x14ac:dyDescent="0.25">
      <c r="A2060" t="s">
        <v>2169</v>
      </c>
      <c r="B2060">
        <v>-0.2792169805624396</v>
      </c>
      <c r="C2060">
        <v>0.44517643068203572</v>
      </c>
      <c r="D2060">
        <v>0.85640947785853372</v>
      </c>
      <c r="E2060">
        <v>-0.46684568406748278</v>
      </c>
      <c r="F2060">
        <v>0.2261266629832967</v>
      </c>
      <c r="G2060">
        <v>0.58898342769159051</v>
      </c>
      <c r="H2060">
        <v>3.9642160844779901E-2</v>
      </c>
      <c r="I2060">
        <v>0.93773855300761655</v>
      </c>
      <c r="J2060">
        <v>0.97292068337238513</v>
      </c>
      <c r="K2060">
        <v>0.13942831840101011</v>
      </c>
      <c r="L2060">
        <v>0.7777530259199662</v>
      </c>
      <c r="M2060">
        <v>0.85938308111856321</v>
      </c>
      <c r="N2060">
        <v>-0.37682192297533762</v>
      </c>
      <c r="O2060">
        <v>0.33800122085004231</v>
      </c>
      <c r="P2060">
        <v>0.42606140588303548</v>
      </c>
      <c r="Q2060">
        <v>-5.7962781568118071E-2</v>
      </c>
      <c r="R2060">
        <v>0.90534589630616047</v>
      </c>
      <c r="S2060">
        <v>0.93824350902665754</v>
      </c>
      <c r="T2060">
        <v>0.22945207949315541</v>
      </c>
      <c r="U2060">
        <v>0.63775421292700585</v>
      </c>
      <c r="V2060">
        <v>0.73729185571734179</v>
      </c>
    </row>
    <row r="2061" spans="1:22" x14ac:dyDescent="0.25">
      <c r="A2061" t="s">
        <v>1713</v>
      </c>
      <c r="B2061">
        <v>-0.2624585801428117</v>
      </c>
      <c r="C2061">
        <v>0.48458858242885661</v>
      </c>
      <c r="D2061">
        <v>0.86612882828764626</v>
      </c>
      <c r="E2061">
        <v>-0.27249538067471901</v>
      </c>
      <c r="F2061">
        <v>0.47626322979087132</v>
      </c>
      <c r="G2061">
        <v>0.77623352969117898</v>
      </c>
      <c r="H2061">
        <v>1.018648424500799</v>
      </c>
      <c r="I2061">
        <v>3.5068063210856038E-2</v>
      </c>
      <c r="J2061">
        <v>0.1019754165492156</v>
      </c>
      <c r="K2061">
        <v>0.1446486959344471</v>
      </c>
      <c r="L2061">
        <v>0.77925767851329786</v>
      </c>
      <c r="M2061">
        <v>0.86062747010162188</v>
      </c>
      <c r="N2061">
        <v>-0.49368180586644689</v>
      </c>
      <c r="O2061">
        <v>0.23481206262909071</v>
      </c>
      <c r="P2061">
        <v>0.31651608205011977</v>
      </c>
      <c r="Q2061">
        <v>0.78742519877716388</v>
      </c>
      <c r="R2061">
        <v>7.7154646910147243E-2</v>
      </c>
      <c r="S2061">
        <v>0.14081032670439389</v>
      </c>
      <c r="T2061">
        <v>-7.6537729257280862E-2</v>
      </c>
      <c r="U2061">
        <v>0.87643284065084237</v>
      </c>
      <c r="V2061">
        <v>0.91590454027574231</v>
      </c>
    </row>
    <row r="2062" spans="1:22" x14ac:dyDescent="0.25">
      <c r="A2062" t="s">
        <v>1034</v>
      </c>
      <c r="B2062">
        <v>0.49307390589860273</v>
      </c>
      <c r="C2062">
        <v>0.13002744564191501</v>
      </c>
      <c r="D2062">
        <v>0.61154198480277111</v>
      </c>
      <c r="E2062">
        <v>0.19738061363093931</v>
      </c>
      <c r="F2062">
        <v>0.56169492214476235</v>
      </c>
      <c r="G2062">
        <v>0.82091661728203025</v>
      </c>
      <c r="H2062">
        <v>-0.44053550998952762</v>
      </c>
      <c r="I2062">
        <v>0.111764003952325</v>
      </c>
      <c r="J2062">
        <v>0.24212417408370679</v>
      </c>
      <c r="K2062">
        <v>6.6943594160115971E-2</v>
      </c>
      <c r="L2062">
        <v>0.78218627414688424</v>
      </c>
      <c r="M2062">
        <v>0.86344251816020134</v>
      </c>
      <c r="N2062">
        <v>2.118955910597816</v>
      </c>
      <c r="O2062">
        <v>9.436665398935615E-9</v>
      </c>
      <c r="P2062">
        <v>6.7693934123594914E-8</v>
      </c>
      <c r="Q2062">
        <v>1.185346494709685</v>
      </c>
      <c r="R2062">
        <v>5.0387613412913878E-4</v>
      </c>
      <c r="S2062">
        <v>1.7127269491923191E-3</v>
      </c>
      <c r="T2062">
        <v>1.988518891126992</v>
      </c>
      <c r="U2062">
        <v>1.742150154235835E-7</v>
      </c>
      <c r="V2062">
        <v>1.091363485050217E-6</v>
      </c>
    </row>
    <row r="2063" spans="1:22" x14ac:dyDescent="0.25">
      <c r="A2063" t="s">
        <v>1146</v>
      </c>
      <c r="B2063">
        <v>-0.56616665137442279</v>
      </c>
      <c r="C2063">
        <v>2.7325775536444601E-2</v>
      </c>
      <c r="D2063">
        <v>0.37540597653699848</v>
      </c>
      <c r="E2063">
        <v>-0.14211282954819099</v>
      </c>
      <c r="F2063">
        <v>0.54577011818129439</v>
      </c>
      <c r="G2063">
        <v>0.81490846596227751</v>
      </c>
      <c r="H2063">
        <v>0.32906251066359982</v>
      </c>
      <c r="I2063">
        <v>0.43587689096386611</v>
      </c>
      <c r="J2063">
        <v>0.60734316792391629</v>
      </c>
      <c r="K2063">
        <v>-0.12392742396057389</v>
      </c>
      <c r="L2063">
        <v>0.78284532245431904</v>
      </c>
      <c r="M2063">
        <v>0.86375073423635196</v>
      </c>
      <c r="N2063">
        <v>-1.3321008547700031</v>
      </c>
      <c r="O2063">
        <v>1.0296187159957551E-4</v>
      </c>
      <c r="P2063">
        <v>3.5745846720219041E-4</v>
      </c>
      <c r="Q2063">
        <v>-0.43687169273198068</v>
      </c>
      <c r="R2063">
        <v>0.25549482137750168</v>
      </c>
      <c r="S2063">
        <v>0.37267172791048031</v>
      </c>
      <c r="T2063">
        <v>-1.3139154491823859</v>
      </c>
      <c r="U2063">
        <v>2.476992135175968E-3</v>
      </c>
      <c r="V2063">
        <v>7.0408501442376899E-3</v>
      </c>
    </row>
    <row r="2064" spans="1:22" x14ac:dyDescent="0.25">
      <c r="A2064" t="s">
        <v>409</v>
      </c>
      <c r="B2064">
        <v>-0.14913154420214789</v>
      </c>
      <c r="C2064">
        <v>0.57238142032290862</v>
      </c>
      <c r="D2064">
        <v>0.89287990939263528</v>
      </c>
      <c r="E2064">
        <v>-0.14173649986951811</v>
      </c>
      <c r="F2064">
        <v>0.59568655519139169</v>
      </c>
      <c r="G2064">
        <v>0.83574024931542934</v>
      </c>
      <c r="H2064">
        <v>0.21895572384603579</v>
      </c>
      <c r="I2064">
        <v>0.35468100911159672</v>
      </c>
      <c r="J2064">
        <v>0.53307641422324581</v>
      </c>
      <c r="K2064">
        <v>-6.6946825294684764E-2</v>
      </c>
      <c r="L2064">
        <v>0.78385048176344707</v>
      </c>
      <c r="M2064">
        <v>0.86408851286386845</v>
      </c>
      <c r="N2064">
        <v>1.219210144141303</v>
      </c>
      <c r="O2064">
        <v>7.0860980115242011E-6</v>
      </c>
      <c r="P2064">
        <v>3.147223999649616E-5</v>
      </c>
      <c r="Q2064">
        <v>1.5872974121894869</v>
      </c>
      <c r="R2064">
        <v>8.750309091823305E-7</v>
      </c>
      <c r="S2064">
        <v>5.2405515598746517E-6</v>
      </c>
      <c r="T2064">
        <v>1.293999818716137</v>
      </c>
      <c r="U2064">
        <v>4.2067133857260727E-5</v>
      </c>
      <c r="V2064">
        <v>1.7847138505860239E-4</v>
      </c>
    </row>
    <row r="2065" spans="1:22" x14ac:dyDescent="0.25">
      <c r="A2065" t="s">
        <v>11</v>
      </c>
      <c r="B2065">
        <v>-0.57147712252220884</v>
      </c>
      <c r="C2065">
        <v>0.33868481682288881</v>
      </c>
      <c r="D2065">
        <v>0.80501142663070391</v>
      </c>
      <c r="E2065">
        <v>-0.82773297402502144</v>
      </c>
      <c r="F2065">
        <v>0.17989331455636681</v>
      </c>
      <c r="G2065">
        <v>0.53265286106924248</v>
      </c>
      <c r="H2065">
        <v>0.48025560975917658</v>
      </c>
      <c r="I2065">
        <v>0.42865814235699179</v>
      </c>
      <c r="J2065">
        <v>0.60170902204925891</v>
      </c>
      <c r="K2065">
        <v>0.1689111647839332</v>
      </c>
      <c r="L2065">
        <v>0.78391143449347434</v>
      </c>
      <c r="M2065">
        <v>0.86408851286386845</v>
      </c>
      <c r="N2065">
        <v>0.26540831983547131</v>
      </c>
      <c r="O2065">
        <v>0.6404877724474809</v>
      </c>
      <c r="P2065">
        <v>0.7164137700666855</v>
      </c>
      <c r="Q2065">
        <v>1.3171410521168569</v>
      </c>
      <c r="R2065">
        <v>4.2147675826701897E-2</v>
      </c>
      <c r="S2065">
        <v>8.5346228699839821E-2</v>
      </c>
      <c r="T2065">
        <v>1.2620524586444259</v>
      </c>
      <c r="U2065">
        <v>6.0281239054769759E-2</v>
      </c>
      <c r="V2065">
        <v>0.1142400394075927</v>
      </c>
    </row>
    <row r="2066" spans="1:22" x14ac:dyDescent="0.25">
      <c r="A2066" t="s">
        <v>390</v>
      </c>
      <c r="B2066">
        <v>0.53065476843019321</v>
      </c>
      <c r="C2066">
        <v>0.3239859917070248</v>
      </c>
      <c r="D2066">
        <v>0.79257384631034422</v>
      </c>
      <c r="E2066">
        <v>0.19770368098535759</v>
      </c>
      <c r="F2066">
        <v>0.72409350816177531</v>
      </c>
      <c r="G2066">
        <v>0.90125267518329344</v>
      </c>
      <c r="H2066">
        <v>0.85981828456093223</v>
      </c>
      <c r="I2066">
        <v>0.20202774707892671</v>
      </c>
      <c r="J2066">
        <v>0.37259618561028329</v>
      </c>
      <c r="K2066">
        <v>-0.18371890231018601</v>
      </c>
      <c r="L2066">
        <v>0.78488636400913459</v>
      </c>
      <c r="M2066">
        <v>0.86464453807507136</v>
      </c>
      <c r="N2066">
        <v>-0.58470017116936945</v>
      </c>
      <c r="O2066">
        <v>0.34015815559132512</v>
      </c>
      <c r="P2066">
        <v>0.42783166250811577</v>
      </c>
      <c r="Q2066">
        <v>-0.25553665503863038</v>
      </c>
      <c r="R2066">
        <v>0.66967799335189371</v>
      </c>
      <c r="S2066">
        <v>0.7695036669440154</v>
      </c>
      <c r="T2066">
        <v>-0.96612275446491314</v>
      </c>
      <c r="U2066">
        <v>0.1307594201255951</v>
      </c>
      <c r="V2066">
        <v>0.21546878359826321</v>
      </c>
    </row>
    <row r="2067" spans="1:22" x14ac:dyDescent="0.25">
      <c r="A2067" t="s">
        <v>1258</v>
      </c>
      <c r="B2067">
        <v>0.61692458714761855</v>
      </c>
      <c r="C2067">
        <v>2.1319242838115531E-3</v>
      </c>
      <c r="D2067">
        <v>0.1384535255405781</v>
      </c>
      <c r="E2067">
        <v>0.36382210666129922</v>
      </c>
      <c r="F2067">
        <v>6.6320569387999836E-2</v>
      </c>
      <c r="G2067">
        <v>0.34347508524857989</v>
      </c>
      <c r="H2067">
        <v>9.6559186098392757E-3</v>
      </c>
      <c r="I2067">
        <v>0.97626611041076994</v>
      </c>
      <c r="J2067">
        <v>0.99107188028364268</v>
      </c>
      <c r="K2067">
        <v>-9.0092434866022586E-2</v>
      </c>
      <c r="L2067">
        <v>0.78519583277090699</v>
      </c>
      <c r="M2067">
        <v>0.86464453807507136</v>
      </c>
      <c r="N2067">
        <v>-0.91208787684434878</v>
      </c>
      <c r="O2067">
        <v>4.397878352498231E-4</v>
      </c>
      <c r="P2067">
        <v>1.29208984154793E-3</v>
      </c>
      <c r="Q2067">
        <v>-1.5193565453821281</v>
      </c>
      <c r="R2067">
        <v>7.9522498005570852E-6</v>
      </c>
      <c r="S2067">
        <v>4.1098672832879118E-5</v>
      </c>
      <c r="T2067">
        <v>-1.366002418371671</v>
      </c>
      <c r="U2067">
        <v>6.2688289603370602E-5</v>
      </c>
      <c r="V2067">
        <v>2.5593028825505342E-4</v>
      </c>
    </row>
    <row r="2068" spans="1:22" x14ac:dyDescent="0.25">
      <c r="A2068" t="s">
        <v>446</v>
      </c>
      <c r="B2068">
        <v>-0.1459475781393049</v>
      </c>
      <c r="C2068">
        <v>0.31238711274988118</v>
      </c>
      <c r="D2068">
        <v>0.7811784832373958</v>
      </c>
      <c r="E2068">
        <v>-0.22180555570700289</v>
      </c>
      <c r="F2068">
        <v>0.134857537152687</v>
      </c>
      <c r="G2068">
        <v>0.46476243391259559</v>
      </c>
      <c r="H2068">
        <v>-0.53308060604949947</v>
      </c>
      <c r="I2068">
        <v>7.041175434347291E-2</v>
      </c>
      <c r="J2068">
        <v>0.17088188834264401</v>
      </c>
      <c r="K2068">
        <v>6.8290817107500956E-2</v>
      </c>
      <c r="L2068">
        <v>0.78555655921860046</v>
      </c>
      <c r="M2068">
        <v>0.86464453807507136</v>
      </c>
      <c r="N2068">
        <v>-1.741877871704766</v>
      </c>
      <c r="O2068">
        <v>3.9237555744113503E-11</v>
      </c>
      <c r="P2068">
        <v>4.1118065328163179E-10</v>
      </c>
      <c r="Q2068">
        <v>-2.1290108996149599</v>
      </c>
      <c r="R2068">
        <v>1.774219212556176E-9</v>
      </c>
      <c r="S2068">
        <v>1.6138297957410979E-8</v>
      </c>
      <c r="T2068">
        <v>-1.451781498890262</v>
      </c>
      <c r="U2068">
        <v>1.922252168864707E-7</v>
      </c>
      <c r="V2068">
        <v>1.1975894334242039E-6</v>
      </c>
    </row>
    <row r="2069" spans="1:22" x14ac:dyDescent="0.25">
      <c r="A2069" t="s">
        <v>1105</v>
      </c>
      <c r="B2069">
        <v>0.16536110473646781</v>
      </c>
      <c r="C2069">
        <v>0.69577518583376885</v>
      </c>
      <c r="D2069">
        <v>0.92688504545166395</v>
      </c>
      <c r="E2069">
        <v>-0.34479771835898049</v>
      </c>
      <c r="F2069">
        <v>0.45598277353089489</v>
      </c>
      <c r="G2069">
        <v>0.7655763902034356</v>
      </c>
      <c r="H2069">
        <v>0.25587508208062643</v>
      </c>
      <c r="I2069">
        <v>0.65874735147398744</v>
      </c>
      <c r="J2069">
        <v>0.78777091560104862</v>
      </c>
      <c r="K2069">
        <v>-0.1612682750425225</v>
      </c>
      <c r="L2069">
        <v>0.78627238659257515</v>
      </c>
      <c r="M2069">
        <v>0.86501374315990132</v>
      </c>
      <c r="N2069">
        <v>-0.52534579148692817</v>
      </c>
      <c r="O2069">
        <v>0.28266024071084478</v>
      </c>
      <c r="P2069">
        <v>0.36872925486955149</v>
      </c>
      <c r="Q2069">
        <v>-0.43483181414276961</v>
      </c>
      <c r="R2069">
        <v>0.41199563179342452</v>
      </c>
      <c r="S2069">
        <v>0.54217480711704125</v>
      </c>
      <c r="T2069">
        <v>-0.34181634817047007</v>
      </c>
      <c r="U2069">
        <v>0.55316428460784528</v>
      </c>
      <c r="V2069">
        <v>0.66759836775219494</v>
      </c>
    </row>
    <row r="2070" spans="1:22" x14ac:dyDescent="0.25">
      <c r="A2070" t="s">
        <v>1564</v>
      </c>
      <c r="B2070">
        <v>4.5612222191529377E-2</v>
      </c>
      <c r="C2070">
        <v>0.90137683320255335</v>
      </c>
      <c r="D2070">
        <v>0.96822433571214284</v>
      </c>
      <c r="E2070">
        <v>-0.434278018245561</v>
      </c>
      <c r="F2070">
        <v>0.28357343485856262</v>
      </c>
      <c r="G2070">
        <v>0.63929700481620355</v>
      </c>
      <c r="H2070">
        <v>0.53910988904203228</v>
      </c>
      <c r="I2070">
        <v>0.2836097878597727</v>
      </c>
      <c r="J2070">
        <v>0.46165258238591489</v>
      </c>
      <c r="K2070">
        <v>-0.14698623556247761</v>
      </c>
      <c r="L2070">
        <v>0.78798983525444355</v>
      </c>
      <c r="M2070">
        <v>0.86648398712214925</v>
      </c>
      <c r="N2070">
        <v>-0.32566744552627908</v>
      </c>
      <c r="O2070">
        <v>0.43309778282918748</v>
      </c>
      <c r="P2070">
        <v>0.52330731038978351</v>
      </c>
      <c r="Q2070">
        <v>0.16783022132422379</v>
      </c>
      <c r="R2070">
        <v>0.71632834139721757</v>
      </c>
      <c r="S2070">
        <v>0.80361650139973984</v>
      </c>
      <c r="T2070">
        <v>-3.8375662843195713E-2</v>
      </c>
      <c r="U2070">
        <v>0.94305605268254955</v>
      </c>
      <c r="V2070">
        <v>0.9619160451754577</v>
      </c>
    </row>
    <row r="2071" spans="1:22" x14ac:dyDescent="0.25">
      <c r="A2071" t="s">
        <v>140</v>
      </c>
      <c r="B2071">
        <v>-9.1091775918476614E-2</v>
      </c>
      <c r="C2071">
        <v>0.49320685064848341</v>
      </c>
      <c r="D2071">
        <v>0.86958315246452855</v>
      </c>
      <c r="E2071">
        <v>-9.5339346935643832E-2</v>
      </c>
      <c r="F2071">
        <v>0.47713518714760023</v>
      </c>
      <c r="G2071">
        <v>0.77623352969117898</v>
      </c>
      <c r="H2071">
        <v>2.8493106353165491E-2</v>
      </c>
      <c r="I2071">
        <v>0.8442659462693739</v>
      </c>
      <c r="J2071">
        <v>0.91771546931957748</v>
      </c>
      <c r="K2071">
        <v>3.8027299121316638E-2</v>
      </c>
      <c r="L2071">
        <v>0.79118719168738172</v>
      </c>
      <c r="M2071">
        <v>0.86957934939444459</v>
      </c>
      <c r="N2071">
        <v>0.44860694046459848</v>
      </c>
      <c r="O2071">
        <v>1.351490650675668E-3</v>
      </c>
      <c r="P2071">
        <v>3.504321253861424E-3</v>
      </c>
      <c r="Q2071">
        <v>0.56819182273624058</v>
      </c>
      <c r="R2071">
        <v>4.6726898815836152E-4</v>
      </c>
      <c r="S2071">
        <v>1.6026691992037921E-3</v>
      </c>
      <c r="T2071">
        <v>0.58197358652155895</v>
      </c>
      <c r="U2071">
        <v>3.4661493286736872E-4</v>
      </c>
      <c r="V2071">
        <v>1.223916703944715E-3</v>
      </c>
    </row>
    <row r="2072" spans="1:22" x14ac:dyDescent="0.25">
      <c r="A2072" t="s">
        <v>1810</v>
      </c>
      <c r="B2072">
        <v>7.5629489816570139E-2</v>
      </c>
      <c r="C2072">
        <v>0.90023147408899251</v>
      </c>
      <c r="D2072">
        <v>0.96822433571214284</v>
      </c>
      <c r="E2072">
        <v>-0.507932394774125</v>
      </c>
      <c r="F2072">
        <v>0.42826300909024478</v>
      </c>
      <c r="G2072">
        <v>0.74855502126919049</v>
      </c>
      <c r="H2072">
        <v>7.7901969770505675E-2</v>
      </c>
      <c r="I2072">
        <v>0.9086785703468554</v>
      </c>
      <c r="J2072">
        <v>0.9611242711057667</v>
      </c>
      <c r="K2072">
        <v>0.17614916416801199</v>
      </c>
      <c r="L2072">
        <v>0.7925108627509263</v>
      </c>
      <c r="M2072">
        <v>0.87061338255826393</v>
      </c>
      <c r="N2072">
        <v>0.17059468680474571</v>
      </c>
      <c r="O2072">
        <v>0.78104718366785764</v>
      </c>
      <c r="P2072">
        <v>0.82917894288548477</v>
      </c>
      <c r="Q2072">
        <v>0.17286716675868119</v>
      </c>
      <c r="R2072">
        <v>0.79645968963781932</v>
      </c>
      <c r="S2072">
        <v>0.85877161414717929</v>
      </c>
      <c r="T2072">
        <v>0.85467624574688261</v>
      </c>
      <c r="U2072">
        <v>0.22201580323978681</v>
      </c>
      <c r="V2072">
        <v>0.32593793549025091</v>
      </c>
    </row>
    <row r="2073" spans="1:22" x14ac:dyDescent="0.25">
      <c r="A2073" t="s">
        <v>1351</v>
      </c>
      <c r="B2073">
        <v>0.1870725243169036</v>
      </c>
      <c r="C2073">
        <v>0.69940508709743665</v>
      </c>
      <c r="D2073">
        <v>0.92791550061818606</v>
      </c>
      <c r="E2073">
        <v>0.58521768384862516</v>
      </c>
      <c r="F2073">
        <v>0.21269230621581961</v>
      </c>
      <c r="G2073">
        <v>0.57184029865584574</v>
      </c>
      <c r="H2073">
        <v>-0.60453183457644322</v>
      </c>
      <c r="I2073">
        <v>0.27784190829662891</v>
      </c>
      <c r="J2073">
        <v>0.4551963252640735</v>
      </c>
      <c r="K2073">
        <v>-0.1362806849715015</v>
      </c>
      <c r="L2073">
        <v>0.79303867497776404</v>
      </c>
      <c r="M2073">
        <v>0.87077254799586457</v>
      </c>
      <c r="N2073">
        <v>0.7601355260835192</v>
      </c>
      <c r="O2073">
        <v>0.1083680393126867</v>
      </c>
      <c r="P2073">
        <v>0.16639359986296401</v>
      </c>
      <c r="Q2073">
        <v>-3.1468832809827603E-2</v>
      </c>
      <c r="R2073">
        <v>0.95587829054708673</v>
      </c>
      <c r="S2073">
        <v>0.97299338975115279</v>
      </c>
      <c r="T2073">
        <v>3.8637157263392563E-2</v>
      </c>
      <c r="U2073">
        <v>0.94065855809206533</v>
      </c>
      <c r="V2073">
        <v>0.96051080426643765</v>
      </c>
    </row>
    <row r="2074" spans="1:22" x14ac:dyDescent="0.25">
      <c r="A2074" t="s">
        <v>801</v>
      </c>
      <c r="B2074">
        <v>0.39810191358891278</v>
      </c>
      <c r="C2074">
        <v>0.4965404897303678</v>
      </c>
      <c r="D2074">
        <v>0.86958315246452855</v>
      </c>
      <c r="E2074">
        <v>-0.25270251661688409</v>
      </c>
      <c r="F2074">
        <v>0.68990876684473257</v>
      </c>
      <c r="G2074">
        <v>0.88532350043418584</v>
      </c>
      <c r="H2074">
        <v>-0.22373551975680631</v>
      </c>
      <c r="I2074">
        <v>0.72728341743725755</v>
      </c>
      <c r="J2074">
        <v>0.83815870564858674</v>
      </c>
      <c r="K2074">
        <v>0.16120933829356421</v>
      </c>
      <c r="L2074">
        <v>0.79365015700065344</v>
      </c>
      <c r="M2074">
        <v>0.87102338659241596</v>
      </c>
      <c r="N2074">
        <v>0.70217422282604458</v>
      </c>
      <c r="O2074">
        <v>0.2329512148367037</v>
      </c>
      <c r="P2074">
        <v>0.31476760845830182</v>
      </c>
      <c r="Q2074">
        <v>8.0336789480325521E-2</v>
      </c>
      <c r="R2074">
        <v>0.9004148673422232</v>
      </c>
      <c r="S2074">
        <v>0.93556827936566767</v>
      </c>
      <c r="T2074">
        <v>1.1160860777364929</v>
      </c>
      <c r="U2074">
        <v>9.9412015725261885E-2</v>
      </c>
      <c r="V2074">
        <v>0.1736274376031072</v>
      </c>
    </row>
    <row r="2075" spans="1:22" x14ac:dyDescent="0.25">
      <c r="A2075" t="s">
        <v>1672</v>
      </c>
      <c r="B2075">
        <v>1.411175788187109</v>
      </c>
      <c r="C2075">
        <v>3.1883040031876413E-2</v>
      </c>
      <c r="D2075">
        <v>0.39117860196519472</v>
      </c>
      <c r="E2075">
        <v>0.31395216876922949</v>
      </c>
      <c r="F2075">
        <v>0.65228952330888501</v>
      </c>
      <c r="G2075">
        <v>0.8689551118947888</v>
      </c>
      <c r="H2075">
        <v>2.6632137731784189E-2</v>
      </c>
      <c r="I2075">
        <v>0.96785511150172809</v>
      </c>
      <c r="J2075">
        <v>0.98737547844673668</v>
      </c>
      <c r="K2075">
        <v>0.16910593626090689</v>
      </c>
      <c r="L2075">
        <v>0.7940503794825492</v>
      </c>
      <c r="M2075">
        <v>0.87104223972181238</v>
      </c>
      <c r="N2075">
        <v>1.382682845249118</v>
      </c>
      <c r="O2075">
        <v>4.0166877152851783E-2</v>
      </c>
      <c r="P2075">
        <v>7.2091143366681085E-2</v>
      </c>
      <c r="Q2075">
        <v>-1.8608052062072391E-3</v>
      </c>
      <c r="R2075">
        <v>0.99769272291609523</v>
      </c>
      <c r="S2075">
        <v>0.99769272291609523</v>
      </c>
      <c r="T2075">
        <v>1.2378366127407949</v>
      </c>
      <c r="U2075">
        <v>7.9944936077879225E-2</v>
      </c>
      <c r="V2075">
        <v>0.14531957205523369</v>
      </c>
    </row>
    <row r="2076" spans="1:22" x14ac:dyDescent="0.25">
      <c r="A2076" t="s">
        <v>469</v>
      </c>
      <c r="B2076">
        <v>3.439383691287734E-2</v>
      </c>
      <c r="C2076">
        <v>0.82902450303406805</v>
      </c>
      <c r="D2076">
        <v>0.95913198597840921</v>
      </c>
      <c r="E2076">
        <v>-9.2903640399311982E-2</v>
      </c>
      <c r="F2076">
        <v>0.5693139075560647</v>
      </c>
      <c r="G2076">
        <v>0.82479761728017897</v>
      </c>
      <c r="H2076">
        <v>0.1115008201144283</v>
      </c>
      <c r="I2076">
        <v>0.4962434632109527</v>
      </c>
      <c r="J2076">
        <v>0.65760934460472409</v>
      </c>
      <c r="K2076">
        <v>-4.2686188257425428E-2</v>
      </c>
      <c r="L2076">
        <v>0.79613314953640502</v>
      </c>
      <c r="M2076">
        <v>0.87290587369613548</v>
      </c>
      <c r="N2076">
        <v>0.80078395265040392</v>
      </c>
      <c r="O2076">
        <v>6.8847642374957416E-6</v>
      </c>
      <c r="P2076">
        <v>3.0697948776598662E-5</v>
      </c>
      <c r="Q2076">
        <v>0.87789093585195488</v>
      </c>
      <c r="R2076">
        <v>9.6029019259064431E-6</v>
      </c>
      <c r="S2076">
        <v>4.8961881119980392E-5</v>
      </c>
      <c r="T2076">
        <v>0.85100140479229047</v>
      </c>
      <c r="U2076">
        <v>2.399312920313919E-5</v>
      </c>
      <c r="V2076">
        <v>1.065632339998799E-4</v>
      </c>
    </row>
    <row r="2077" spans="1:22" x14ac:dyDescent="0.25">
      <c r="A2077" t="s">
        <v>762</v>
      </c>
      <c r="B2077">
        <v>0.1912312087345294</v>
      </c>
      <c r="C2077">
        <v>0.69211952825445422</v>
      </c>
      <c r="D2077">
        <v>0.92516774414917946</v>
      </c>
      <c r="E2077">
        <v>-4.9526266194046757E-2</v>
      </c>
      <c r="F2077">
        <v>0.92145429819146329</v>
      </c>
      <c r="G2077">
        <v>0.97505215173912863</v>
      </c>
      <c r="H2077">
        <v>-0.44452251763813799</v>
      </c>
      <c r="I2077">
        <v>0.43116310097148752</v>
      </c>
      <c r="J2077">
        <v>0.60336301022102312</v>
      </c>
      <c r="K2077">
        <v>-0.13860380227872041</v>
      </c>
      <c r="L2077">
        <v>0.79836368968981697</v>
      </c>
      <c r="M2077">
        <v>0.8749296531829609</v>
      </c>
      <c r="N2077">
        <v>0.48216283789852538</v>
      </c>
      <c r="O2077">
        <v>0.32173344506633789</v>
      </c>
      <c r="P2077">
        <v>0.4098721871601414</v>
      </c>
      <c r="Q2077">
        <v>-0.1535908884741419</v>
      </c>
      <c r="R2077">
        <v>0.78456086105890976</v>
      </c>
      <c r="S2077">
        <v>0.85200162275451807</v>
      </c>
      <c r="T2077">
        <v>0.39308530181385182</v>
      </c>
      <c r="U2077">
        <v>0.48391985349984562</v>
      </c>
      <c r="V2077">
        <v>0.60480745978925221</v>
      </c>
    </row>
    <row r="2078" spans="1:22" x14ac:dyDescent="0.25">
      <c r="A2078" t="s">
        <v>1341</v>
      </c>
      <c r="B2078">
        <v>0.22646807441143671</v>
      </c>
      <c r="C2078">
        <v>0.61459441134008141</v>
      </c>
      <c r="D2078">
        <v>0.90693555573481188</v>
      </c>
      <c r="E2078">
        <v>0.18694426708192641</v>
      </c>
      <c r="F2078">
        <v>0.68353637600006256</v>
      </c>
      <c r="G2078">
        <v>0.88115743708851602</v>
      </c>
      <c r="H2078">
        <v>0.929093230458784</v>
      </c>
      <c r="I2078">
        <v>0.1067024376249381</v>
      </c>
      <c r="J2078">
        <v>0.2344360803469655</v>
      </c>
      <c r="K2078">
        <v>-0.15759530076192749</v>
      </c>
      <c r="L2078">
        <v>0.79979247946622301</v>
      </c>
      <c r="M2078">
        <v>0.87607326508005356</v>
      </c>
      <c r="N2078">
        <v>-0.31898355694967773</v>
      </c>
      <c r="O2078">
        <v>0.53163034568860001</v>
      </c>
      <c r="P2078">
        <v>0.61711455135062609</v>
      </c>
      <c r="Q2078">
        <v>0.38364159909766959</v>
      </c>
      <c r="R2078">
        <v>0.45538909473602868</v>
      </c>
      <c r="S2078">
        <v>0.58572104153265236</v>
      </c>
      <c r="T2078">
        <v>-0.66352312479353159</v>
      </c>
      <c r="U2078">
        <v>0.25762821046472839</v>
      </c>
      <c r="V2078">
        <v>0.36753234039949328</v>
      </c>
    </row>
    <row r="2079" spans="1:22" x14ac:dyDescent="0.25">
      <c r="A2079" t="s">
        <v>1861</v>
      </c>
      <c r="B2079">
        <v>0.32315495629978042</v>
      </c>
      <c r="C2079">
        <v>0.61243783167242527</v>
      </c>
      <c r="D2079">
        <v>0.90614488957456396</v>
      </c>
      <c r="E2079">
        <v>0.61191615437628033</v>
      </c>
      <c r="F2079">
        <v>0.33148769078356177</v>
      </c>
      <c r="G2079">
        <v>0.68155787417886038</v>
      </c>
      <c r="H2079">
        <v>-4.0557878641457989E-2</v>
      </c>
      <c r="I2079">
        <v>0.92756574320916207</v>
      </c>
      <c r="J2079">
        <v>0.96800573660286116</v>
      </c>
      <c r="K2079">
        <v>-0.1123341363983448</v>
      </c>
      <c r="L2079">
        <v>0.80182960396598058</v>
      </c>
      <c r="M2079">
        <v>0.87788181002341836</v>
      </c>
      <c r="N2079">
        <v>2.711987967220538</v>
      </c>
      <c r="O2079">
        <v>9.7035154589344572E-6</v>
      </c>
      <c r="P2079">
        <v>4.2352771887940423E-5</v>
      </c>
      <c r="Q2079">
        <v>2.3482751322792992</v>
      </c>
      <c r="R2079">
        <v>2.2315269204521449E-4</v>
      </c>
      <c r="S2079">
        <v>8.3324995354814094E-4</v>
      </c>
      <c r="T2079">
        <v>1.9877376764459129</v>
      </c>
      <c r="U2079">
        <v>1.1014079774022501E-3</v>
      </c>
      <c r="V2079">
        <v>3.4403870063361491E-3</v>
      </c>
    </row>
    <row r="2080" spans="1:22" x14ac:dyDescent="0.25">
      <c r="A2080" t="s">
        <v>2016</v>
      </c>
      <c r="B2080">
        <v>-0.2066406380947354</v>
      </c>
      <c r="C2080">
        <v>0.41193499587726168</v>
      </c>
      <c r="D2080">
        <v>0.85574542624549998</v>
      </c>
      <c r="E2080">
        <v>-0.4314024025192813</v>
      </c>
      <c r="F2080">
        <v>0.1069091925673027</v>
      </c>
      <c r="G2080">
        <v>0.4153229833494933</v>
      </c>
      <c r="H2080">
        <v>-0.28382552868811711</v>
      </c>
      <c r="I2080">
        <v>0.54256719385561269</v>
      </c>
      <c r="J2080">
        <v>0.6966673059444739</v>
      </c>
      <c r="K2080">
        <v>-0.1118700019281329</v>
      </c>
      <c r="L2080">
        <v>0.8029542238944003</v>
      </c>
      <c r="M2080">
        <v>0.8786900409700994</v>
      </c>
      <c r="N2080">
        <v>-1.090902771501616</v>
      </c>
      <c r="O2080">
        <v>1.1569152315051489E-3</v>
      </c>
      <c r="P2080">
        <v>3.0733939678069021E-3</v>
      </c>
      <c r="Q2080">
        <v>-1.1680876620949969</v>
      </c>
      <c r="R2080">
        <v>9.4752942355802207E-3</v>
      </c>
      <c r="S2080">
        <v>2.3677823177702659E-2</v>
      </c>
      <c r="T2080">
        <v>-0.77137037091046734</v>
      </c>
      <c r="U2080">
        <v>7.1025298263274486E-2</v>
      </c>
      <c r="V2080">
        <v>0.1317386037933819</v>
      </c>
    </row>
    <row r="2081" spans="1:22" x14ac:dyDescent="0.25">
      <c r="A2081" t="s">
        <v>1822</v>
      </c>
      <c r="B2081">
        <v>-0.80570513229867458</v>
      </c>
      <c r="C2081">
        <v>0.2316235312147811</v>
      </c>
      <c r="D2081">
        <v>0.71081229417329561</v>
      </c>
      <c r="E2081">
        <v>-1.089847111358504</v>
      </c>
      <c r="F2081">
        <v>0.108684438745592</v>
      </c>
      <c r="G2081">
        <v>0.41709622901057919</v>
      </c>
      <c r="H2081">
        <v>-2.1699297970351861E-2</v>
      </c>
      <c r="I2081">
        <v>0.96819881615358327</v>
      </c>
      <c r="J2081">
        <v>0.98737547844673668</v>
      </c>
      <c r="K2081">
        <v>-0.13628969379099409</v>
      </c>
      <c r="L2081">
        <v>0.80350878276530358</v>
      </c>
      <c r="M2081">
        <v>0.8788739644099568</v>
      </c>
      <c r="N2081">
        <v>1.9767647037114029</v>
      </c>
      <c r="O2081">
        <v>1.276534059373155E-3</v>
      </c>
      <c r="P2081">
        <v>3.3213254588267218E-3</v>
      </c>
      <c r="Q2081">
        <v>2.7607705380397261</v>
      </c>
      <c r="R2081">
        <v>1.3858257940505201E-4</v>
      </c>
      <c r="S2081">
        <v>5.4147214014963624E-4</v>
      </c>
      <c r="T2081">
        <v>2.930322121278913</v>
      </c>
      <c r="U2081">
        <v>6.7702860165292966E-5</v>
      </c>
      <c r="V2081">
        <v>2.7492197145692182E-4</v>
      </c>
    </row>
    <row r="2082" spans="1:22" x14ac:dyDescent="0.25">
      <c r="A2082" t="s">
        <v>159</v>
      </c>
      <c r="B2082">
        <v>9.1617134809620637E-3</v>
      </c>
      <c r="C2082">
        <v>0.83345337955233323</v>
      </c>
      <c r="D2082">
        <v>0.95913198597840921</v>
      </c>
      <c r="E2082">
        <v>-0.1666289708038953</v>
      </c>
      <c r="F2082">
        <v>6.6861591495407421E-4</v>
      </c>
      <c r="G2082">
        <v>1.8318464947055E-2</v>
      </c>
      <c r="H2082">
        <v>4.6905145731557241E-4</v>
      </c>
      <c r="I2082">
        <v>0.99418736403990704</v>
      </c>
      <c r="J2082">
        <v>0.99725719710046257</v>
      </c>
      <c r="K2082">
        <v>1.57599883781252E-2</v>
      </c>
      <c r="L2082">
        <v>0.80483367779768111</v>
      </c>
      <c r="M2082">
        <v>0.87989989582304162</v>
      </c>
      <c r="N2082">
        <v>-1.032822144057004</v>
      </c>
      <c r="O2082">
        <v>1.2421902270611511E-20</v>
      </c>
      <c r="P2082">
        <v>4.9556852216439601E-19</v>
      </c>
      <c r="Q2082">
        <v>-1.0415148060806509</v>
      </c>
      <c r="R2082">
        <v>8.7524573058105789E-19</v>
      </c>
      <c r="S2082">
        <v>3.2628012972808622E-17</v>
      </c>
      <c r="T2082">
        <v>-0.85043318487498354</v>
      </c>
      <c r="U2082">
        <v>4.3544957531484211E-16</v>
      </c>
      <c r="V2082">
        <v>1.193026908754158E-14</v>
      </c>
    </row>
    <row r="2083" spans="1:22" x14ac:dyDescent="0.25">
      <c r="A2083" t="s">
        <v>953</v>
      </c>
      <c r="B2083">
        <v>-0.84284748165000978</v>
      </c>
      <c r="C2083">
        <v>8.2693886009787013E-2</v>
      </c>
      <c r="D2083">
        <v>0.52216482964380695</v>
      </c>
      <c r="E2083">
        <v>9.6074074611572691E-2</v>
      </c>
      <c r="F2083">
        <v>0.8151771122127125</v>
      </c>
      <c r="G2083">
        <v>0.92824874971041982</v>
      </c>
      <c r="H2083">
        <v>-0.39365306074473949</v>
      </c>
      <c r="I2083">
        <v>0.4798948551512599</v>
      </c>
      <c r="J2083">
        <v>0.64256088371446707</v>
      </c>
      <c r="K2083">
        <v>-0.13134824246978519</v>
      </c>
      <c r="L2083">
        <v>0.80668193728716608</v>
      </c>
      <c r="M2083">
        <v>0.88115064202200066</v>
      </c>
      <c r="N2083">
        <v>2.8569790410243989E-2</v>
      </c>
      <c r="O2083">
        <v>0.9473372714712347</v>
      </c>
      <c r="P2083">
        <v>0.96110749475395263</v>
      </c>
      <c r="Q2083">
        <v>0.47776421131551428</v>
      </c>
      <c r="R2083">
        <v>0.4193038316507226</v>
      </c>
      <c r="S2083">
        <v>0.54956594419235916</v>
      </c>
      <c r="T2083">
        <v>-0.19885252667111389</v>
      </c>
      <c r="U2083">
        <v>0.70202509360771659</v>
      </c>
      <c r="V2083">
        <v>0.7892505531867986</v>
      </c>
    </row>
    <row r="2084" spans="1:22" x14ac:dyDescent="0.25">
      <c r="A2084" t="s">
        <v>1930</v>
      </c>
      <c r="B2084">
        <v>9.2957321445899466E-2</v>
      </c>
      <c r="C2084">
        <v>0.88167010384297739</v>
      </c>
      <c r="D2084">
        <v>0.96111229520555275</v>
      </c>
      <c r="E2084">
        <v>0.98724389059122564</v>
      </c>
      <c r="F2084">
        <v>9.9079399867397125E-2</v>
      </c>
      <c r="G2084">
        <v>0.40593445750971902</v>
      </c>
      <c r="H2084">
        <v>-0.12567026142746901</v>
      </c>
      <c r="I2084">
        <v>0.8423590504339078</v>
      </c>
      <c r="J2084">
        <v>0.91771546931957748</v>
      </c>
      <c r="K2084">
        <v>0.1524540561918051</v>
      </c>
      <c r="L2084">
        <v>0.80726472232338375</v>
      </c>
      <c r="M2084">
        <v>0.88115064202200066</v>
      </c>
      <c r="N2084">
        <v>0.83986462088555303</v>
      </c>
      <c r="O2084">
        <v>0.17032612739007619</v>
      </c>
      <c r="P2084">
        <v>0.2426827153414996</v>
      </c>
      <c r="Q2084">
        <v>0.62123703801218455</v>
      </c>
      <c r="R2084">
        <v>0.3434131027306343</v>
      </c>
      <c r="S2084">
        <v>0.4698684690790989</v>
      </c>
      <c r="T2084">
        <v>5.0747864861324654E-3</v>
      </c>
      <c r="U2084">
        <v>0.99333761797808873</v>
      </c>
      <c r="V2084">
        <v>0.99610257311335471</v>
      </c>
    </row>
    <row r="2085" spans="1:22" x14ac:dyDescent="0.25">
      <c r="A2085" t="s">
        <v>1329</v>
      </c>
      <c r="B2085">
        <v>0.20635420689151471</v>
      </c>
      <c r="C2085">
        <v>0.34942001304500558</v>
      </c>
      <c r="D2085">
        <v>0.80997055011655739</v>
      </c>
      <c r="E2085">
        <v>-0.19691319683475331</v>
      </c>
      <c r="F2085">
        <v>0.40135165463499112</v>
      </c>
      <c r="G2085">
        <v>0.72950248120265215</v>
      </c>
      <c r="H2085">
        <v>0.40198681370841838</v>
      </c>
      <c r="I2085">
        <v>0.33640707453442031</v>
      </c>
      <c r="J2085">
        <v>0.51514457070119313</v>
      </c>
      <c r="K2085">
        <v>-0.10807639655466469</v>
      </c>
      <c r="L2085">
        <v>0.80766412835668688</v>
      </c>
      <c r="M2085">
        <v>0.88115064202200066</v>
      </c>
      <c r="N2085">
        <v>-1.37082297717116</v>
      </c>
      <c r="O2085">
        <v>6.8996532898655773E-5</v>
      </c>
      <c r="P2085">
        <v>2.4904462827229082E-4</v>
      </c>
      <c r="Q2085">
        <v>-1.1751903703542561</v>
      </c>
      <c r="R2085">
        <v>2.2062396533631952E-3</v>
      </c>
      <c r="S2085">
        <v>6.4568712635108168E-3</v>
      </c>
      <c r="T2085">
        <v>-1.281986176891071</v>
      </c>
      <c r="U2085">
        <v>2.6642771534176558E-3</v>
      </c>
      <c r="V2085">
        <v>7.488957041868664E-3</v>
      </c>
    </row>
    <row r="2086" spans="1:22" x14ac:dyDescent="0.25">
      <c r="A2086" t="s">
        <v>968</v>
      </c>
      <c r="B2086">
        <v>0.2379715778786706</v>
      </c>
      <c r="C2086">
        <v>0.71458619399870305</v>
      </c>
      <c r="D2086">
        <v>0.93133865985914555</v>
      </c>
      <c r="E2086">
        <v>6.6268762485967136E-2</v>
      </c>
      <c r="F2086">
        <v>0.92027287619145581</v>
      </c>
      <c r="G2086">
        <v>0.97505215173912863</v>
      </c>
      <c r="H2086">
        <v>0.66656851693420527</v>
      </c>
      <c r="I2086">
        <v>0.31295896516568222</v>
      </c>
      <c r="J2086">
        <v>0.49216368380827202</v>
      </c>
      <c r="K2086">
        <v>-0.1705844358768078</v>
      </c>
      <c r="L2086">
        <v>0.80771455218195209</v>
      </c>
      <c r="M2086">
        <v>0.88115064202200066</v>
      </c>
      <c r="N2086">
        <v>0.61070420620557919</v>
      </c>
      <c r="O2086">
        <v>0.34752492292093362</v>
      </c>
      <c r="P2086">
        <v>0.43613227081799288</v>
      </c>
      <c r="Q2086">
        <v>1.0393011452611141</v>
      </c>
      <c r="R2086">
        <v>0.1218330559897232</v>
      </c>
      <c r="S2086">
        <v>0.20476597880312669</v>
      </c>
      <c r="T2086">
        <v>0.37385100784280417</v>
      </c>
      <c r="U2086">
        <v>0.60210402662636309</v>
      </c>
      <c r="V2086">
        <v>0.70758891811284219</v>
      </c>
    </row>
    <row r="2087" spans="1:22" x14ac:dyDescent="0.25">
      <c r="A2087" t="s">
        <v>923</v>
      </c>
      <c r="B2087">
        <v>-0.18179186876372061</v>
      </c>
      <c r="C2087">
        <v>0.57357725891317846</v>
      </c>
      <c r="D2087">
        <v>0.89287990939263528</v>
      </c>
      <c r="E2087">
        <v>0.21875750499775659</v>
      </c>
      <c r="F2087">
        <v>0.47550288879930458</v>
      </c>
      <c r="G2087">
        <v>0.77623352969117898</v>
      </c>
      <c r="H2087">
        <v>-0.39527608651484281</v>
      </c>
      <c r="I2087">
        <v>0.42169451366658051</v>
      </c>
      <c r="J2087">
        <v>0.59582582568368347</v>
      </c>
      <c r="K2087">
        <v>-0.1118335344272192</v>
      </c>
      <c r="L2087">
        <v>0.80791516649774464</v>
      </c>
      <c r="M2087">
        <v>0.88115064202200066</v>
      </c>
      <c r="N2087">
        <v>-0.26907439162497049</v>
      </c>
      <c r="O2087">
        <v>0.436368729367134</v>
      </c>
      <c r="P2087">
        <v>0.52669983576478918</v>
      </c>
      <c r="Q2087">
        <v>-0.48255860937609268</v>
      </c>
      <c r="R2087">
        <v>0.31280777817428618</v>
      </c>
      <c r="S2087">
        <v>0.43636869746528378</v>
      </c>
      <c r="T2087">
        <v>-0.5996654310499463</v>
      </c>
      <c r="U2087">
        <v>0.17067937193740571</v>
      </c>
      <c r="V2087">
        <v>0.26411234205996942</v>
      </c>
    </row>
    <row r="2088" spans="1:22" x14ac:dyDescent="0.25">
      <c r="A2088" t="s">
        <v>346</v>
      </c>
      <c r="B2088">
        <v>-0.74244398104517262</v>
      </c>
      <c r="C2088">
        <v>0.14467748682043341</v>
      </c>
      <c r="D2088">
        <v>0.61609851129150839</v>
      </c>
      <c r="E2088">
        <v>-0.39698887267208832</v>
      </c>
      <c r="F2088">
        <v>0.41432545635644041</v>
      </c>
      <c r="G2088">
        <v>0.73954167013700578</v>
      </c>
      <c r="H2088">
        <v>-1.750176212999777E-2</v>
      </c>
      <c r="I2088">
        <v>0.97793452790210655</v>
      </c>
      <c r="J2088">
        <v>0.9911060627335202</v>
      </c>
      <c r="K2088">
        <v>0.1519257305194304</v>
      </c>
      <c r="L2088">
        <v>0.8084781481021861</v>
      </c>
      <c r="M2088">
        <v>0.88134195051983277</v>
      </c>
      <c r="N2088">
        <v>-0.79688029519354475</v>
      </c>
      <c r="O2088">
        <v>0.1323243368702485</v>
      </c>
      <c r="P2088">
        <v>0.19577458818669169</v>
      </c>
      <c r="Q2088">
        <v>-7.19380762783699E-2</v>
      </c>
      <c r="R2088">
        <v>0.90715391753084629</v>
      </c>
      <c r="S2088">
        <v>0.93824350902665754</v>
      </c>
      <c r="T2088">
        <v>-0.24796569200202609</v>
      </c>
      <c r="U2088">
        <v>0.67797579268515806</v>
      </c>
      <c r="V2088">
        <v>0.77240328284872217</v>
      </c>
    </row>
    <row r="2089" spans="1:22" x14ac:dyDescent="0.25">
      <c r="A2089" t="s">
        <v>1485</v>
      </c>
      <c r="B2089">
        <v>-6.3768125285647681E-2</v>
      </c>
      <c r="C2089">
        <v>0.83537548472336853</v>
      </c>
      <c r="D2089">
        <v>0.95913198597840921</v>
      </c>
      <c r="E2089">
        <v>-8.7319428261812604E-2</v>
      </c>
      <c r="F2089">
        <v>0.77995586608271505</v>
      </c>
      <c r="G2089">
        <v>0.9204223629563647</v>
      </c>
      <c r="H2089">
        <v>-1.4517760136617319E-2</v>
      </c>
      <c r="I2089">
        <v>0.97226584958231932</v>
      </c>
      <c r="J2089">
        <v>0.98951754905003908</v>
      </c>
      <c r="K2089">
        <v>-0.10020897264006209</v>
      </c>
      <c r="L2089">
        <v>0.81047959730373087</v>
      </c>
      <c r="M2089">
        <v>0.88310043328638421</v>
      </c>
      <c r="N2089">
        <v>-6.5940624551294125E-2</v>
      </c>
      <c r="O2089">
        <v>0.83799259433142492</v>
      </c>
      <c r="P2089">
        <v>0.87533080363328453</v>
      </c>
      <c r="Q2089">
        <v>-1.6690259402263759E-2</v>
      </c>
      <c r="R2089">
        <v>0.96717797389761762</v>
      </c>
      <c r="S2089">
        <v>0.9783641960156505</v>
      </c>
      <c r="T2089">
        <v>-7.8830168929543643E-2</v>
      </c>
      <c r="U2089">
        <v>0.84757116049069636</v>
      </c>
      <c r="V2089">
        <v>0.89520521084804627</v>
      </c>
    </row>
    <row r="2090" spans="1:22" x14ac:dyDescent="0.25">
      <c r="A2090" t="s">
        <v>807</v>
      </c>
      <c r="B2090">
        <v>-1.375643496249523E-3</v>
      </c>
      <c r="C2090">
        <v>0.99449742792512996</v>
      </c>
      <c r="D2090">
        <v>0.99859947465623222</v>
      </c>
      <c r="E2090">
        <v>0.2221198893536229</v>
      </c>
      <c r="F2090">
        <v>0.26233450996020702</v>
      </c>
      <c r="G2090">
        <v>0.62400489084676858</v>
      </c>
      <c r="H2090">
        <v>-0.492089730290038</v>
      </c>
      <c r="I2090">
        <v>0.37458845767180271</v>
      </c>
      <c r="J2090">
        <v>0.55169310410989592</v>
      </c>
      <c r="K2090">
        <v>0.1219320862236439</v>
      </c>
      <c r="L2090">
        <v>0.81240410403615182</v>
      </c>
      <c r="M2090">
        <v>0.88477343514282047</v>
      </c>
      <c r="N2090">
        <v>-2.6187091817537049</v>
      </c>
      <c r="O2090">
        <v>1.0735886389134219E-8</v>
      </c>
      <c r="P2090">
        <v>7.55832992225734E-8</v>
      </c>
      <c r="Q2090">
        <v>-3.1094232685474932</v>
      </c>
      <c r="R2090">
        <v>1.1603171174083669E-7</v>
      </c>
      <c r="S2090">
        <v>7.9236069819418217E-7</v>
      </c>
      <c r="T2090">
        <v>-2.7188969848836839</v>
      </c>
      <c r="U2090">
        <v>2.108221235198647E-7</v>
      </c>
      <c r="V2090">
        <v>1.3015967702186871E-6</v>
      </c>
    </row>
    <row r="2091" spans="1:22" x14ac:dyDescent="0.25">
      <c r="A2091" t="s">
        <v>192</v>
      </c>
      <c r="B2091">
        <v>0.5120736550676499</v>
      </c>
      <c r="C2091">
        <v>9.5505706050988265E-2</v>
      </c>
      <c r="D2091">
        <v>0.5547971370314867</v>
      </c>
      <c r="E2091">
        <v>0.29311899186228541</v>
      </c>
      <c r="F2091">
        <v>0.35456406383218819</v>
      </c>
      <c r="G2091">
        <v>0.69578274357543424</v>
      </c>
      <c r="H2091">
        <v>-5.5672592549011357E-2</v>
      </c>
      <c r="I2091">
        <v>0.92291124533837821</v>
      </c>
      <c r="J2091">
        <v>0.96491961926412506</v>
      </c>
      <c r="K2091">
        <v>-0.1347760527271222</v>
      </c>
      <c r="L2091">
        <v>0.81485722740800104</v>
      </c>
      <c r="M2091">
        <v>0.88662409392062991</v>
      </c>
      <c r="N2091">
        <v>-1.2201115512861129</v>
      </c>
      <c r="O2091">
        <v>6.9352472581187428E-3</v>
      </c>
      <c r="P2091">
        <v>1.5311409965982551E-2</v>
      </c>
      <c r="Q2091">
        <v>-1.7878577989027751</v>
      </c>
      <c r="R2091">
        <v>7.908341142075202E-4</v>
      </c>
      <c r="S2091">
        <v>2.576442372074357E-3</v>
      </c>
      <c r="T2091">
        <v>-1.648006595875521</v>
      </c>
      <c r="U2091">
        <v>2.0555814530606449E-3</v>
      </c>
      <c r="V2091">
        <v>5.9928105439229556E-3</v>
      </c>
    </row>
    <row r="2092" spans="1:22" x14ac:dyDescent="0.25">
      <c r="A2092" t="s">
        <v>1116</v>
      </c>
      <c r="B2092">
        <v>0.24511075658670209</v>
      </c>
      <c r="C2092">
        <v>0.58028917934474844</v>
      </c>
      <c r="D2092">
        <v>0.89398177524318168</v>
      </c>
      <c r="E2092">
        <v>3.8189800607893787E-2</v>
      </c>
      <c r="F2092">
        <v>0.9342964988928546</v>
      </c>
      <c r="G2092">
        <v>0.9787143021162682</v>
      </c>
      <c r="H2092">
        <v>-0.36170562979311749</v>
      </c>
      <c r="I2092">
        <v>0.58673864627615102</v>
      </c>
      <c r="J2092">
        <v>0.72906995860701318</v>
      </c>
      <c r="K2092">
        <v>0.15386251274290669</v>
      </c>
      <c r="L2092">
        <v>0.81522500680460186</v>
      </c>
      <c r="M2092">
        <v>0.88662409392062991</v>
      </c>
      <c r="N2092">
        <v>-0.88434327586196471</v>
      </c>
      <c r="O2092">
        <v>0.1062005085221002</v>
      </c>
      <c r="P2092">
        <v>0.16372878398593621</v>
      </c>
      <c r="Q2092">
        <v>-1.491159662241784</v>
      </c>
      <c r="R2092">
        <v>1.5647654704359609E-2</v>
      </c>
      <c r="S2092">
        <v>3.6607784771310457E-2</v>
      </c>
      <c r="T2092">
        <v>-0.76867056372695175</v>
      </c>
      <c r="U2092">
        <v>0.20534099524975929</v>
      </c>
      <c r="V2092">
        <v>0.30579268054875741</v>
      </c>
    </row>
    <row r="2093" spans="1:22" x14ac:dyDescent="0.25">
      <c r="A2093" t="s">
        <v>1370</v>
      </c>
      <c r="B2093">
        <v>0.28355722783001891</v>
      </c>
      <c r="C2093">
        <v>0.59516735470054649</v>
      </c>
      <c r="D2093">
        <v>0.89860314743591074</v>
      </c>
      <c r="E2093">
        <v>-0.88828925522584634</v>
      </c>
      <c r="F2093">
        <v>0.14712718697516311</v>
      </c>
      <c r="G2093">
        <v>0.48488003359640708</v>
      </c>
      <c r="H2093">
        <v>0.66307873475332402</v>
      </c>
      <c r="I2093">
        <v>0.27477711051521181</v>
      </c>
      <c r="J2093">
        <v>0.45278489080550111</v>
      </c>
      <c r="K2093">
        <v>0.14642557028437239</v>
      </c>
      <c r="L2093">
        <v>0.81527307844680619</v>
      </c>
      <c r="M2093">
        <v>0.88662409392062991</v>
      </c>
      <c r="N2093">
        <v>9.9663684803369179E-2</v>
      </c>
      <c r="O2093">
        <v>0.85915864144472998</v>
      </c>
      <c r="P2093">
        <v>0.89089227115609482</v>
      </c>
      <c r="Q2093">
        <v>0.47918519172667429</v>
      </c>
      <c r="R2093">
        <v>0.40686044121002912</v>
      </c>
      <c r="S2093">
        <v>0.5369707738314603</v>
      </c>
      <c r="T2093">
        <v>1.1343785103135879</v>
      </c>
      <c r="U2093">
        <v>9.4379887132318652E-2</v>
      </c>
      <c r="V2093">
        <v>0.16611735182867041</v>
      </c>
    </row>
    <row r="2094" spans="1:22" x14ac:dyDescent="0.25">
      <c r="A2094" t="s">
        <v>396</v>
      </c>
      <c r="B2094">
        <v>0.48328094758185453</v>
      </c>
      <c r="C2094">
        <v>0.2403258266307029</v>
      </c>
      <c r="D2094">
        <v>0.72480229410904284</v>
      </c>
      <c r="E2094">
        <v>0.37326144510553672</v>
      </c>
      <c r="F2094">
        <v>0.376207273599932</v>
      </c>
      <c r="G2094">
        <v>0.71087612167933389</v>
      </c>
      <c r="H2094">
        <v>-0.13995011879378169</v>
      </c>
      <c r="I2094">
        <v>0.77126341318626124</v>
      </c>
      <c r="J2094">
        <v>0.86757151161667145</v>
      </c>
      <c r="K2094">
        <v>-0.10896114048857659</v>
      </c>
      <c r="L2094">
        <v>0.81865509422353799</v>
      </c>
      <c r="M2094">
        <v>0.88987652211487822</v>
      </c>
      <c r="N2094">
        <v>0.65275633384491627</v>
      </c>
      <c r="O2094">
        <v>0.12233254825747519</v>
      </c>
      <c r="P2094">
        <v>0.1840213824215291</v>
      </c>
      <c r="Q2094">
        <v>2.9525267469280081E-2</v>
      </c>
      <c r="R2094">
        <v>0.95039002196833144</v>
      </c>
      <c r="S2094">
        <v>0.96870771400985467</v>
      </c>
      <c r="T2094">
        <v>0.17053374825080289</v>
      </c>
      <c r="U2094">
        <v>0.72201472571200775</v>
      </c>
      <c r="V2094">
        <v>0.80483406189662043</v>
      </c>
    </row>
    <row r="2095" spans="1:22" x14ac:dyDescent="0.25">
      <c r="A2095" t="s">
        <v>1735</v>
      </c>
      <c r="B2095">
        <v>-0.1433707779545883</v>
      </c>
      <c r="C2095">
        <v>0.60488290618053719</v>
      </c>
      <c r="D2095">
        <v>0.90019877529747494</v>
      </c>
      <c r="E2095">
        <v>-0.35844104194479481</v>
      </c>
      <c r="F2095">
        <v>0.22382452956863291</v>
      </c>
      <c r="G2095">
        <v>0.58692564584513052</v>
      </c>
      <c r="H2095">
        <v>-0.35465780684201081</v>
      </c>
      <c r="I2095">
        <v>0.56301264834984044</v>
      </c>
      <c r="J2095">
        <v>0.71444797006000949</v>
      </c>
      <c r="K2095">
        <v>-0.13552190006050149</v>
      </c>
      <c r="L2095">
        <v>0.81978364959581684</v>
      </c>
      <c r="M2095">
        <v>0.89067750558093051</v>
      </c>
      <c r="N2095">
        <v>-1.956213013337283</v>
      </c>
      <c r="O2095">
        <v>4.5293661638860997E-5</v>
      </c>
      <c r="P2095">
        <v>1.6996334416958731E-4</v>
      </c>
      <c r="Q2095">
        <v>-2.1675000422247059</v>
      </c>
      <c r="R2095">
        <v>1.9492528880452921E-4</v>
      </c>
      <c r="S2095">
        <v>7.3876684456916576E-4</v>
      </c>
      <c r="T2095">
        <v>-1.73329387145299</v>
      </c>
      <c r="U2095">
        <v>1.6592647349633141E-3</v>
      </c>
      <c r="V2095">
        <v>4.9646947464560198E-3</v>
      </c>
    </row>
    <row r="2096" spans="1:22" x14ac:dyDescent="0.25">
      <c r="A2096" t="s">
        <v>72</v>
      </c>
      <c r="B2096">
        <v>0.19097160758047679</v>
      </c>
      <c r="C2096">
        <v>0.23687891155428789</v>
      </c>
      <c r="D2096">
        <v>0.71917576084706369</v>
      </c>
      <c r="E2096">
        <v>0.1259541625913361</v>
      </c>
      <c r="F2096">
        <v>0.43954924105992171</v>
      </c>
      <c r="G2096">
        <v>0.75494440226788784</v>
      </c>
      <c r="H2096">
        <v>0.1032571157512177</v>
      </c>
      <c r="I2096">
        <v>0.58319302640331072</v>
      </c>
      <c r="J2096">
        <v>0.7276778277951218</v>
      </c>
      <c r="K2096">
        <v>4.2442280021494312E-2</v>
      </c>
      <c r="L2096">
        <v>0.82068449401935395</v>
      </c>
      <c r="M2096">
        <v>0.89123043906399757</v>
      </c>
      <c r="N2096">
        <v>0.25679570171909999</v>
      </c>
      <c r="O2096">
        <v>0.1232921827824161</v>
      </c>
      <c r="P2096">
        <v>0.18481636364351631</v>
      </c>
      <c r="Q2096">
        <v>0.16908120988984091</v>
      </c>
      <c r="R2096">
        <v>0.36204448395693428</v>
      </c>
      <c r="S2096">
        <v>0.48976154462704857</v>
      </c>
      <c r="T2096">
        <v>0.17328381914925831</v>
      </c>
      <c r="U2096">
        <v>0.35437015487915913</v>
      </c>
      <c r="V2096">
        <v>0.47221230149782079</v>
      </c>
    </row>
    <row r="2097" spans="1:22" x14ac:dyDescent="0.25">
      <c r="A2097" t="s">
        <v>839</v>
      </c>
      <c r="B2097">
        <v>-3.1808874642194951E-2</v>
      </c>
      <c r="C2097">
        <v>0.89770892773032052</v>
      </c>
      <c r="D2097">
        <v>0.96748346050177658</v>
      </c>
      <c r="E2097">
        <v>0.24758273991355401</v>
      </c>
      <c r="F2097">
        <v>0.30861425444195018</v>
      </c>
      <c r="G2097">
        <v>0.66446378516899918</v>
      </c>
      <c r="H2097">
        <v>0.39888142849762698</v>
      </c>
      <c r="I2097">
        <v>0.26944308020066338</v>
      </c>
      <c r="J2097">
        <v>0.44723617837686752</v>
      </c>
      <c r="K2097">
        <v>8.5109338006220447E-2</v>
      </c>
      <c r="L2097">
        <v>0.82187420507479414</v>
      </c>
      <c r="M2097">
        <v>0.89209639252509876</v>
      </c>
      <c r="N2097">
        <v>-0.56473173210100125</v>
      </c>
      <c r="O2097">
        <v>5.3151476983405048E-2</v>
      </c>
      <c r="P2097">
        <v>9.1219968800198545E-2</v>
      </c>
      <c r="Q2097">
        <v>-0.13404142896117929</v>
      </c>
      <c r="R2097">
        <v>0.68468722485988498</v>
      </c>
      <c r="S2097">
        <v>0.7773233895813173</v>
      </c>
      <c r="T2097">
        <v>-0.72720513400833475</v>
      </c>
      <c r="U2097">
        <v>4.222263459327346E-2</v>
      </c>
      <c r="V2097">
        <v>8.5345029394299776E-2</v>
      </c>
    </row>
    <row r="2098" spans="1:22" x14ac:dyDescent="0.25">
      <c r="A2098" t="s">
        <v>497</v>
      </c>
      <c r="B2098">
        <v>-0.47636350519874199</v>
      </c>
      <c r="C2098">
        <v>0.2477238036295642</v>
      </c>
      <c r="D2098">
        <v>0.73027388644696678</v>
      </c>
      <c r="E2098">
        <v>-0.1471097534717947</v>
      </c>
      <c r="F2098">
        <v>0.70618656486711506</v>
      </c>
      <c r="G2098">
        <v>0.89270183528306091</v>
      </c>
      <c r="H2098">
        <v>-0.31705960514840159</v>
      </c>
      <c r="I2098">
        <v>0.42184678071711978</v>
      </c>
      <c r="J2098">
        <v>0.59582582568368347</v>
      </c>
      <c r="K2098">
        <v>-8.3075494548954243E-2</v>
      </c>
      <c r="L2098">
        <v>0.8222669565577132</v>
      </c>
      <c r="M2098">
        <v>0.89209687939515259</v>
      </c>
      <c r="N2098">
        <v>1.0528388976559431</v>
      </c>
      <c r="O2098">
        <v>3.5915406057783648E-3</v>
      </c>
      <c r="P2098">
        <v>8.5252226905428007E-3</v>
      </c>
      <c r="Q2098">
        <v>1.212142797706284</v>
      </c>
      <c r="R2098">
        <v>1.0991892804252411E-2</v>
      </c>
      <c r="S2098">
        <v>2.6993049931825022E-2</v>
      </c>
      <c r="T2098">
        <v>1.1168731565787839</v>
      </c>
      <c r="U2098">
        <v>1.0773306035378089E-2</v>
      </c>
      <c r="V2098">
        <v>2.620160205823505E-2</v>
      </c>
    </row>
    <row r="2099" spans="1:22" x14ac:dyDescent="0.25">
      <c r="A2099" t="s">
        <v>58</v>
      </c>
      <c r="B2099">
        <v>0.2376814375706866</v>
      </c>
      <c r="C2099">
        <v>0.61055805091217086</v>
      </c>
      <c r="D2099">
        <v>0.90509061784503031</v>
      </c>
      <c r="E2099">
        <v>0.34178568982505908</v>
      </c>
      <c r="F2099">
        <v>0.46126618841522959</v>
      </c>
      <c r="G2099">
        <v>0.76676103028817555</v>
      </c>
      <c r="H2099">
        <v>-0.2409123757291034</v>
      </c>
      <c r="I2099">
        <v>0.71022197674229037</v>
      </c>
      <c r="J2099">
        <v>0.82695585003172978</v>
      </c>
      <c r="K2099">
        <v>-0.14200269855471709</v>
      </c>
      <c r="L2099">
        <v>0.82305337162897063</v>
      </c>
      <c r="M2099">
        <v>0.89217956748569793</v>
      </c>
      <c r="N2099">
        <v>-0.1324566160471958</v>
      </c>
      <c r="O2099">
        <v>0.79778798272484996</v>
      </c>
      <c r="P2099">
        <v>0.84200836807882218</v>
      </c>
      <c r="Q2099">
        <v>-0.61105042934698584</v>
      </c>
      <c r="R2099">
        <v>0.31839001406971518</v>
      </c>
      <c r="S2099">
        <v>0.44228399022268311</v>
      </c>
      <c r="T2099">
        <v>-0.61624500442697205</v>
      </c>
      <c r="U2099">
        <v>0.3010392424169484</v>
      </c>
      <c r="V2099">
        <v>0.41602270283274362</v>
      </c>
    </row>
    <row r="2100" spans="1:22" x14ac:dyDescent="0.25">
      <c r="A2100" t="s">
        <v>661</v>
      </c>
      <c r="B2100">
        <v>-0.4758860965466587</v>
      </c>
      <c r="C2100">
        <v>0.1093296320891243</v>
      </c>
      <c r="D2100">
        <v>0.57860014068514587</v>
      </c>
      <c r="E2100">
        <v>0.25873585141340788</v>
      </c>
      <c r="F2100">
        <v>0.32936731036016031</v>
      </c>
      <c r="G2100">
        <v>0.67964569778401385</v>
      </c>
      <c r="H2100">
        <v>-0.65864970202659778</v>
      </c>
      <c r="I2100">
        <v>0.24858480510033329</v>
      </c>
      <c r="J2100">
        <v>0.42374951034344671</v>
      </c>
      <c r="K2100">
        <v>-0.1188074159271806</v>
      </c>
      <c r="L2100">
        <v>0.82312785074098249</v>
      </c>
      <c r="M2100">
        <v>0.89217956748569793</v>
      </c>
      <c r="N2100">
        <v>-1.424364736733573</v>
      </c>
      <c r="O2100">
        <v>5.6062459718636689E-4</v>
      </c>
      <c r="P2100">
        <v>1.6035979044047781E-3</v>
      </c>
      <c r="Q2100">
        <v>-1.6071283422135121</v>
      </c>
      <c r="R2100">
        <v>3.3167036774272829E-3</v>
      </c>
      <c r="S2100">
        <v>9.2655825091764628E-3</v>
      </c>
      <c r="T2100">
        <v>-1.8019080040741611</v>
      </c>
      <c r="U2100">
        <v>3.6169201979366019E-4</v>
      </c>
      <c r="V2100">
        <v>1.2711285372600501E-3</v>
      </c>
    </row>
    <row r="2101" spans="1:22" x14ac:dyDescent="0.25">
      <c r="A2101" t="s">
        <v>1395</v>
      </c>
      <c r="B2101">
        <v>-0.47274390833120039</v>
      </c>
      <c r="C2101">
        <v>7.8723415203799857E-2</v>
      </c>
      <c r="D2101">
        <v>0.51325803927715952</v>
      </c>
      <c r="E2101">
        <v>-0.34521305979422978</v>
      </c>
      <c r="F2101">
        <v>0.19095409584736461</v>
      </c>
      <c r="G2101">
        <v>0.54346635038411417</v>
      </c>
      <c r="H2101">
        <v>-3.3934146982573132E-2</v>
      </c>
      <c r="I2101">
        <v>0.91797613174757153</v>
      </c>
      <c r="J2101">
        <v>0.96374779482639783</v>
      </c>
      <c r="K2101">
        <v>7.0361576525775682E-2</v>
      </c>
      <c r="L2101">
        <v>0.82412880529958987</v>
      </c>
      <c r="M2101">
        <v>0.89283892484576821</v>
      </c>
      <c r="N2101">
        <v>-2.1330904028893372E-5</v>
      </c>
      <c r="O2101">
        <v>0.99993352923477552</v>
      </c>
      <c r="P2101">
        <v>0.99993352923477552</v>
      </c>
      <c r="Q2101">
        <v>0.43878843044459842</v>
      </c>
      <c r="R2101">
        <v>0.19543355138609081</v>
      </c>
      <c r="S2101">
        <v>0.30044772748369242</v>
      </c>
      <c r="T2101">
        <v>0.41555330541597663</v>
      </c>
      <c r="U2101">
        <v>0.1998666889999885</v>
      </c>
      <c r="V2101">
        <v>0.29999792131087388</v>
      </c>
    </row>
    <row r="2102" spans="1:22" x14ac:dyDescent="0.25">
      <c r="A2102" t="s">
        <v>918</v>
      </c>
      <c r="B2102">
        <v>-2.9896712640901772E-2</v>
      </c>
      <c r="C2102">
        <v>0.91635612328221772</v>
      </c>
      <c r="D2102">
        <v>0.97282624852650001</v>
      </c>
      <c r="E2102">
        <v>0.59012490268015094</v>
      </c>
      <c r="F2102">
        <v>3.146639437565827E-2</v>
      </c>
      <c r="G2102">
        <v>0.23156822268688321</v>
      </c>
      <c r="H2102">
        <v>-0.83193167245327859</v>
      </c>
      <c r="I2102">
        <v>0.1784458366201602</v>
      </c>
      <c r="J2102">
        <v>0.34128329055865803</v>
      </c>
      <c r="K2102">
        <v>-0.1285187017607361</v>
      </c>
      <c r="L2102">
        <v>0.82471975117178498</v>
      </c>
      <c r="M2102">
        <v>0.89305367341173292</v>
      </c>
      <c r="N2102">
        <v>-1.6684688080912859</v>
      </c>
      <c r="O2102">
        <v>2.8370634910477319E-4</v>
      </c>
      <c r="P2102">
        <v>8.7537074337076576E-4</v>
      </c>
      <c r="Q2102">
        <v>-2.4705037679036632</v>
      </c>
      <c r="R2102">
        <v>4.25830287644324E-5</v>
      </c>
      <c r="S2102">
        <v>1.8875985849964769E-4</v>
      </c>
      <c r="T2102">
        <v>-2.387112412532173</v>
      </c>
      <c r="U2102">
        <v>1.9079157742810121E-5</v>
      </c>
      <c r="V2102">
        <v>8.5573973781361348E-5</v>
      </c>
    </row>
    <row r="2103" spans="1:22" x14ac:dyDescent="0.25">
      <c r="A2103" t="s">
        <v>108</v>
      </c>
      <c r="B2103">
        <v>-0.56814809383949783</v>
      </c>
      <c r="C2103">
        <v>1.5486383986791041E-2</v>
      </c>
      <c r="D2103">
        <v>0.33152441100589353</v>
      </c>
      <c r="E2103">
        <v>-0.58233286668795525</v>
      </c>
      <c r="F2103">
        <v>1.453148607370355E-2</v>
      </c>
      <c r="G2103">
        <v>0.16107366920946911</v>
      </c>
      <c r="H2103">
        <v>-0.13562236763150889</v>
      </c>
      <c r="I2103">
        <v>0.2279423316769108</v>
      </c>
      <c r="J2103">
        <v>0.40313736778189768</v>
      </c>
      <c r="K2103">
        <v>-2.3778324408295859E-2</v>
      </c>
      <c r="L2103">
        <v>0.82747782358153787</v>
      </c>
      <c r="M2103">
        <v>0.89514825131454812</v>
      </c>
      <c r="N2103">
        <v>4.2651588626829184</v>
      </c>
      <c r="O2103">
        <v>3.2369177476113171E-24</v>
      </c>
      <c r="P2103">
        <v>2.4343194689341831E-22</v>
      </c>
      <c r="Q2103">
        <v>4.6976845888909073</v>
      </c>
      <c r="R2103">
        <v>2.8900538938484271E-23</v>
      </c>
      <c r="S2103">
        <v>2.4340676128190079E-21</v>
      </c>
      <c r="T2103">
        <v>4.8237134049625778</v>
      </c>
      <c r="U2103">
        <v>1.889091219959732E-23</v>
      </c>
      <c r="V2103">
        <v>1.8677362757341009E-21</v>
      </c>
    </row>
    <row r="2104" spans="1:22" x14ac:dyDescent="0.25">
      <c r="A2104" t="s">
        <v>817</v>
      </c>
      <c r="B2104">
        <v>-5.7637394947516194E-3</v>
      </c>
      <c r="C2104">
        <v>0.97742127990765693</v>
      </c>
      <c r="D2104">
        <v>0.99369747029284849</v>
      </c>
      <c r="E2104">
        <v>0.48592750692777109</v>
      </c>
      <c r="F2104">
        <v>1.6898500927786098E-2</v>
      </c>
      <c r="G2104">
        <v>0.1746690504990254</v>
      </c>
      <c r="H2104">
        <v>0.10485910068999529</v>
      </c>
      <c r="I2104">
        <v>0.72127773951220719</v>
      </c>
      <c r="J2104">
        <v>0.83512504055537629</v>
      </c>
      <c r="K2104">
        <v>6.3427135253069089E-2</v>
      </c>
      <c r="L2104">
        <v>0.82763219353087369</v>
      </c>
      <c r="M2104">
        <v>0.89514825131454812</v>
      </c>
      <c r="N2104">
        <v>-0.45577843548975761</v>
      </c>
      <c r="O2104">
        <v>4.9532794827516297E-2</v>
      </c>
      <c r="P2104">
        <v>8.6161365970150394E-2</v>
      </c>
      <c r="Q2104">
        <v>-0.34515559530501072</v>
      </c>
      <c r="R2104">
        <v>0.2184580470770015</v>
      </c>
      <c r="S2104">
        <v>0.3283368136504306</v>
      </c>
      <c r="T2104">
        <v>-0.87827880716445961</v>
      </c>
      <c r="U2104">
        <v>2.2901200007446778E-3</v>
      </c>
      <c r="V2104">
        <v>6.5920669388524027E-3</v>
      </c>
    </row>
    <row r="2105" spans="1:22" x14ac:dyDescent="0.25">
      <c r="A2105" t="s">
        <v>1991</v>
      </c>
      <c r="B2105">
        <v>-0.5619183705431916</v>
      </c>
      <c r="C2105">
        <v>0.1661081927511279</v>
      </c>
      <c r="D2105">
        <v>0.64130854735478426</v>
      </c>
      <c r="E2105">
        <v>-1.1892703468371271</v>
      </c>
      <c r="F2105">
        <v>1.383053854612133E-2</v>
      </c>
      <c r="G2105">
        <v>0.1572532232693995</v>
      </c>
      <c r="H2105">
        <v>1.13069175016555</v>
      </c>
      <c r="I2105">
        <v>0.102477296894894</v>
      </c>
      <c r="J2105">
        <v>0.227349632330721</v>
      </c>
      <c r="K2105">
        <v>0.15936365125132479</v>
      </c>
      <c r="L2105">
        <v>0.82783499231068369</v>
      </c>
      <c r="M2105">
        <v>0.89514825131454812</v>
      </c>
      <c r="N2105">
        <v>-1.964295405153401</v>
      </c>
      <c r="O2105">
        <v>9.1169565746620682E-4</v>
      </c>
      <c r="P2105">
        <v>2.497826415756813E-3</v>
      </c>
      <c r="Q2105">
        <v>-0.27168528444465911</v>
      </c>
      <c r="R2105">
        <v>0.63387362449952267</v>
      </c>
      <c r="S2105">
        <v>0.74262164972277933</v>
      </c>
      <c r="T2105">
        <v>-0.61566140706494954</v>
      </c>
      <c r="U2105">
        <v>0.36341978810503028</v>
      </c>
      <c r="V2105">
        <v>0.48047476636676678</v>
      </c>
    </row>
    <row r="2106" spans="1:22" x14ac:dyDescent="0.25">
      <c r="A2106" t="s">
        <v>302</v>
      </c>
      <c r="B2106">
        <v>-0.1070588379036739</v>
      </c>
      <c r="C2106">
        <v>0.58177930320616356</v>
      </c>
      <c r="D2106">
        <v>0.89398177524318168</v>
      </c>
      <c r="E2106">
        <v>-0.48524880431053052</v>
      </c>
      <c r="F2106">
        <v>2.306360708887762E-2</v>
      </c>
      <c r="G2106">
        <v>0.19866152469737761</v>
      </c>
      <c r="H2106">
        <v>0.34359694975928262</v>
      </c>
      <c r="I2106">
        <v>0.36228321077484149</v>
      </c>
      <c r="J2106">
        <v>0.54022456452647338</v>
      </c>
      <c r="K2106">
        <v>8.445037868994909E-2</v>
      </c>
      <c r="L2106">
        <v>0.82846932150777031</v>
      </c>
      <c r="M2106">
        <v>0.89526716628939063</v>
      </c>
      <c r="N2106">
        <v>-1.7263474742395519</v>
      </c>
      <c r="O2106">
        <v>2.2202082714946141E-7</v>
      </c>
      <c r="P2106">
        <v>1.2945522075330131E-6</v>
      </c>
      <c r="Q2106">
        <v>-1.275691686576595</v>
      </c>
      <c r="R2106">
        <v>3.7244198808952252E-4</v>
      </c>
      <c r="S2106">
        <v>1.305816242377157E-3</v>
      </c>
      <c r="T2106">
        <v>-1.1566482912390721</v>
      </c>
      <c r="U2106">
        <v>2.0403176401849361E-3</v>
      </c>
      <c r="V2106">
        <v>5.9606558823531259E-3</v>
      </c>
    </row>
    <row r="2107" spans="1:22" x14ac:dyDescent="0.25">
      <c r="A2107" t="s">
        <v>2263</v>
      </c>
      <c r="B2107">
        <v>4.5901372856466338E-2</v>
      </c>
      <c r="C2107">
        <v>0.66578508469695374</v>
      </c>
      <c r="D2107">
        <v>0.91874520878987098</v>
      </c>
      <c r="E2107">
        <v>-0.26156338517093047</v>
      </c>
      <c r="F2107">
        <v>2.1741397107835451E-2</v>
      </c>
      <c r="G2107">
        <v>0.19604046114669049</v>
      </c>
      <c r="H2107">
        <v>-0.25921009119624783</v>
      </c>
      <c r="I2107">
        <v>0.54343277484081209</v>
      </c>
      <c r="J2107">
        <v>0.69738494920316396</v>
      </c>
      <c r="K2107">
        <v>8.5045133148838659E-2</v>
      </c>
      <c r="L2107">
        <v>0.82873235929602773</v>
      </c>
      <c r="M2107">
        <v>0.89526716628939063</v>
      </c>
      <c r="N2107">
        <v>-4.9080626262856022</v>
      </c>
      <c r="O2107">
        <v>2.085991462477837E-20</v>
      </c>
      <c r="P2107">
        <v>7.9059076427910022E-19</v>
      </c>
      <c r="Q2107">
        <v>-5.2131740903383168</v>
      </c>
      <c r="R2107">
        <v>4.8000536776263953E-16</v>
      </c>
      <c r="S2107">
        <v>1.199485940980486E-14</v>
      </c>
      <c r="T2107">
        <v>-4.5614541079658331</v>
      </c>
      <c r="U2107">
        <v>9.8677632695471755E-16</v>
      </c>
      <c r="V2107">
        <v>2.4932548527722531E-14</v>
      </c>
    </row>
    <row r="2108" spans="1:22" x14ac:dyDescent="0.25">
      <c r="A2108" t="s">
        <v>792</v>
      </c>
      <c r="B2108">
        <v>-5.304125677256355E-2</v>
      </c>
      <c r="C2108">
        <v>0.89716304401922131</v>
      </c>
      <c r="D2108">
        <v>0.96746641387654531</v>
      </c>
      <c r="E2108">
        <v>-0.59644740054744738</v>
      </c>
      <c r="F2108">
        <v>0.1943446184965141</v>
      </c>
      <c r="G2108">
        <v>0.54593543434589409</v>
      </c>
      <c r="H2108">
        <v>-0.14657516600049239</v>
      </c>
      <c r="I2108">
        <v>0.81540377509538708</v>
      </c>
      <c r="J2108">
        <v>0.89880183449680573</v>
      </c>
      <c r="K2108">
        <v>0.13154915161878189</v>
      </c>
      <c r="L2108">
        <v>0.8321683440794938</v>
      </c>
      <c r="M2108">
        <v>0.8982665821277106</v>
      </c>
      <c r="N2108">
        <v>-1.093676701041258</v>
      </c>
      <c r="O2108">
        <v>3.3454660070827147E-2</v>
      </c>
      <c r="P2108">
        <v>6.1450643781147757E-2</v>
      </c>
      <c r="Q2108">
        <v>-1.187210610269186</v>
      </c>
      <c r="R2108">
        <v>4.0509925729322889E-2</v>
      </c>
      <c r="S2108">
        <v>8.2692613203303636E-2</v>
      </c>
      <c r="T2108">
        <v>-0.36568014887502831</v>
      </c>
      <c r="U2108">
        <v>0.53414860983542178</v>
      </c>
      <c r="V2108">
        <v>0.6521683531919128</v>
      </c>
    </row>
    <row r="2109" spans="1:22" x14ac:dyDescent="0.25">
      <c r="A2109" t="s">
        <v>1722</v>
      </c>
      <c r="B2109">
        <v>-0.2031654663612481</v>
      </c>
      <c r="C2109">
        <v>0.56350104652139965</v>
      </c>
      <c r="D2109">
        <v>0.88783806334419912</v>
      </c>
      <c r="E2109">
        <v>0.1005096065115945</v>
      </c>
      <c r="F2109">
        <v>0.76669739736233922</v>
      </c>
      <c r="G2109">
        <v>0.91772214596149526</v>
      </c>
      <c r="H2109">
        <v>0.75191971956057158</v>
      </c>
      <c r="I2109">
        <v>0.13944170704549011</v>
      </c>
      <c r="J2109">
        <v>0.2859246544828174</v>
      </c>
      <c r="K2109">
        <v>0.1128742260186439</v>
      </c>
      <c r="L2109">
        <v>0.83237639098677874</v>
      </c>
      <c r="M2109">
        <v>0.8982665821277106</v>
      </c>
      <c r="N2109">
        <v>-0.73143627941615152</v>
      </c>
      <c r="O2109">
        <v>8.0297507778959776E-2</v>
      </c>
      <c r="P2109">
        <v>0.12977720873443821</v>
      </c>
      <c r="Q2109">
        <v>0.22364890650566821</v>
      </c>
      <c r="R2109">
        <v>0.62328474438157722</v>
      </c>
      <c r="S2109">
        <v>0.73399767411895733</v>
      </c>
      <c r="T2109">
        <v>-0.71907165990910205</v>
      </c>
      <c r="U2109">
        <v>0.1417034155796747</v>
      </c>
      <c r="V2109">
        <v>0.22772690249341371</v>
      </c>
    </row>
    <row r="2110" spans="1:22" x14ac:dyDescent="0.25">
      <c r="A2110" t="s">
        <v>1143</v>
      </c>
      <c r="B2110">
        <v>0.30790397687781379</v>
      </c>
      <c r="C2110">
        <v>0.39705121370135837</v>
      </c>
      <c r="D2110">
        <v>0.84699292678882654</v>
      </c>
      <c r="E2110">
        <v>-0.20413657765074911</v>
      </c>
      <c r="F2110">
        <v>0.60833817311727512</v>
      </c>
      <c r="G2110">
        <v>0.8435128083345631</v>
      </c>
      <c r="H2110">
        <v>-0.32711975033087137</v>
      </c>
      <c r="I2110">
        <v>0.31019535149899768</v>
      </c>
      <c r="J2110">
        <v>0.48985015924216718</v>
      </c>
      <c r="K2110">
        <v>6.1967482641875023E-2</v>
      </c>
      <c r="L2110">
        <v>0.83269391166456186</v>
      </c>
      <c r="M2110">
        <v>0.8982665821277106</v>
      </c>
      <c r="N2110">
        <v>1.751286784471306</v>
      </c>
      <c r="O2110">
        <v>3.2656207770828102E-6</v>
      </c>
      <c r="P2110">
        <v>1.5438714443006881E-5</v>
      </c>
      <c r="Q2110">
        <v>1.11626305726262</v>
      </c>
      <c r="R2110">
        <v>3.9799870475376222E-3</v>
      </c>
      <c r="S2110">
        <v>1.087932069130145E-2</v>
      </c>
      <c r="T2110">
        <v>2.0173908447639302</v>
      </c>
      <c r="U2110">
        <v>5.801392100147298E-6</v>
      </c>
      <c r="V2110">
        <v>2.905807408752193E-5</v>
      </c>
    </row>
    <row r="2111" spans="1:22" x14ac:dyDescent="0.25">
      <c r="A2111" t="s">
        <v>810</v>
      </c>
      <c r="B2111">
        <v>-0.35539641507322628</v>
      </c>
      <c r="C2111">
        <v>0.2044765475222759</v>
      </c>
      <c r="D2111">
        <v>0.68394201441987579</v>
      </c>
      <c r="E2111">
        <v>-0.3277766151337187</v>
      </c>
      <c r="F2111">
        <v>0.2448817920601101</v>
      </c>
      <c r="G2111">
        <v>0.60792706893525139</v>
      </c>
      <c r="H2111">
        <v>0.79189935742518225</v>
      </c>
      <c r="I2111">
        <v>8.8757100944654915E-2</v>
      </c>
      <c r="J2111">
        <v>0.20451598981087821</v>
      </c>
      <c r="K2111">
        <v>0.1034569521647542</v>
      </c>
      <c r="L2111">
        <v>0.83386132897204268</v>
      </c>
      <c r="M2111">
        <v>0.89909941303102181</v>
      </c>
      <c r="N2111">
        <v>-1.3331826399147619</v>
      </c>
      <c r="O2111">
        <v>6.6233258581397476E-4</v>
      </c>
      <c r="P2111">
        <v>1.866349814301089E-3</v>
      </c>
      <c r="Q2111">
        <v>-0.18588686741635341</v>
      </c>
      <c r="R2111">
        <v>0.63795248879378352</v>
      </c>
      <c r="S2111">
        <v>0.74613309762345426</v>
      </c>
      <c r="T2111">
        <v>-0.90194907261628909</v>
      </c>
      <c r="U2111">
        <v>4.6163190208694929E-2</v>
      </c>
      <c r="V2111">
        <v>9.1761446271479252E-2</v>
      </c>
    </row>
    <row r="2112" spans="1:22" x14ac:dyDescent="0.25">
      <c r="A2112" t="s">
        <v>334</v>
      </c>
      <c r="B2112">
        <v>-8.0534880959246102E-2</v>
      </c>
      <c r="C2112">
        <v>0.7754957821907924</v>
      </c>
      <c r="D2112">
        <v>0.95286455810332016</v>
      </c>
      <c r="E2112">
        <v>0.1613483616542371</v>
      </c>
      <c r="F2112">
        <v>0.55840261649373213</v>
      </c>
      <c r="G2112">
        <v>0.82013484598480424</v>
      </c>
      <c r="H2112">
        <v>-0.50026539611966658</v>
      </c>
      <c r="I2112">
        <v>0.1560685374635673</v>
      </c>
      <c r="J2112">
        <v>0.31104281699575098</v>
      </c>
      <c r="K2112">
        <v>-6.4743222945246703E-2</v>
      </c>
      <c r="L2112">
        <v>0.83514515601629047</v>
      </c>
      <c r="M2112">
        <v>0.90005691221850448</v>
      </c>
      <c r="N2112">
        <v>0.63638227033809347</v>
      </c>
      <c r="O2112">
        <v>2.1169026856154211E-2</v>
      </c>
      <c r="P2112">
        <v>4.1073692040012523E-2</v>
      </c>
      <c r="Q2112">
        <v>0.21665175517767299</v>
      </c>
      <c r="R2112">
        <v>0.54899396968416259</v>
      </c>
      <c r="S2112">
        <v>0.66976979533892644</v>
      </c>
      <c r="T2112">
        <v>0.41029068573860972</v>
      </c>
      <c r="U2112">
        <v>0.20440433758316501</v>
      </c>
      <c r="V2112">
        <v>0.3049970234016518</v>
      </c>
    </row>
    <row r="2113" spans="1:22" x14ac:dyDescent="0.25">
      <c r="A2113" t="s">
        <v>1921</v>
      </c>
      <c r="B2113">
        <v>0.43296656671017159</v>
      </c>
      <c r="C2113">
        <v>5.3370545336202967E-2</v>
      </c>
      <c r="D2113">
        <v>0.47040550424234712</v>
      </c>
      <c r="E2113">
        <v>-9.7176104563251542E-2</v>
      </c>
      <c r="F2113">
        <v>0.68002286030539527</v>
      </c>
      <c r="G2113">
        <v>0.88011277136467492</v>
      </c>
      <c r="H2113">
        <v>-4.7001416537013618E-2</v>
      </c>
      <c r="I2113">
        <v>0.84253415631341122</v>
      </c>
      <c r="J2113">
        <v>0.91771546931957748</v>
      </c>
      <c r="K2113">
        <v>4.742193729248001E-2</v>
      </c>
      <c r="L2113">
        <v>0.83589801335654013</v>
      </c>
      <c r="M2113">
        <v>0.9004415359416259</v>
      </c>
      <c r="N2113">
        <v>0.92669572336473838</v>
      </c>
      <c r="O2113">
        <v>1.1125826203898309E-4</v>
      </c>
      <c r="P2113">
        <v>3.810260359588067E-4</v>
      </c>
      <c r="Q2113">
        <v>0.44672774011755312</v>
      </c>
      <c r="R2113">
        <v>6.9911364327626319E-2</v>
      </c>
      <c r="S2113">
        <v>0.12904094357225829</v>
      </c>
      <c r="T2113">
        <v>1.0712937652204699</v>
      </c>
      <c r="U2113">
        <v>1.2577445914965151E-4</v>
      </c>
      <c r="V2113">
        <v>4.8558764024839998E-4</v>
      </c>
    </row>
    <row r="2114" spans="1:22" x14ac:dyDescent="0.25">
      <c r="A2114" t="s">
        <v>1552</v>
      </c>
      <c r="B2114">
        <v>2.8605976696275522E-2</v>
      </c>
      <c r="C2114">
        <v>0.96118786307057802</v>
      </c>
      <c r="D2114">
        <v>0.99048470329465621</v>
      </c>
      <c r="E2114">
        <v>0.84650073487645761</v>
      </c>
      <c r="F2114">
        <v>0.12799694458626751</v>
      </c>
      <c r="G2114">
        <v>0.4562148150300504</v>
      </c>
      <c r="H2114">
        <v>-0.40380374155341592</v>
      </c>
      <c r="I2114">
        <v>0.53122388946496235</v>
      </c>
      <c r="J2114">
        <v>0.68792888647114148</v>
      </c>
      <c r="K2114">
        <v>-0.1309490126025126</v>
      </c>
      <c r="L2114">
        <v>0.83721579243879862</v>
      </c>
      <c r="M2114">
        <v>0.90143404924518367</v>
      </c>
      <c r="N2114">
        <v>0.46187149971866781</v>
      </c>
      <c r="O2114">
        <v>0.4289261348139623</v>
      </c>
      <c r="P2114">
        <v>0.51881810136539896</v>
      </c>
      <c r="Q2114">
        <v>2.9461781468976381E-2</v>
      </c>
      <c r="R2114">
        <v>0.96379571918758522</v>
      </c>
      <c r="S2114">
        <v>0.97586934111388746</v>
      </c>
      <c r="T2114">
        <v>-0.51557824776030237</v>
      </c>
      <c r="U2114">
        <v>0.39723549203940017</v>
      </c>
      <c r="V2114">
        <v>0.51617914794148345</v>
      </c>
    </row>
    <row r="2115" spans="1:22" x14ac:dyDescent="0.25">
      <c r="A2115" t="s">
        <v>767</v>
      </c>
      <c r="B2115">
        <v>-0.1100932191173376</v>
      </c>
      <c r="C2115">
        <v>0.37982956818255509</v>
      </c>
      <c r="D2115">
        <v>0.83254295865397931</v>
      </c>
      <c r="E2115">
        <v>1.356568937679015E-2</v>
      </c>
      <c r="F2115">
        <v>0.91299832280000104</v>
      </c>
      <c r="G2115">
        <v>0.97198416949775401</v>
      </c>
      <c r="H2115">
        <v>0.26606548431352112</v>
      </c>
      <c r="I2115">
        <v>0.2077096010493642</v>
      </c>
      <c r="J2115">
        <v>0.37907835697131148</v>
      </c>
      <c r="K2115">
        <v>-4.4095697251892219E-2</v>
      </c>
      <c r="L2115">
        <v>0.83863714533254941</v>
      </c>
      <c r="M2115">
        <v>0.90253708872987104</v>
      </c>
      <c r="N2115">
        <v>-1.7190029520802319</v>
      </c>
      <c r="O2115">
        <v>1.2118709795338411E-12</v>
      </c>
      <c r="P2115">
        <v>1.5837900042873291E-11</v>
      </c>
      <c r="Q2115">
        <v>-1.3428442486493739</v>
      </c>
      <c r="R2115">
        <v>1.7211929701635149E-8</v>
      </c>
      <c r="S2115">
        <v>1.3543227730629179E-7</v>
      </c>
      <c r="T2115">
        <v>-1.7766643387089149</v>
      </c>
      <c r="U2115">
        <v>7.9289399906579496E-11</v>
      </c>
      <c r="V2115">
        <v>8.3474118234982308E-10</v>
      </c>
    </row>
    <row r="2116" spans="1:22" x14ac:dyDescent="0.25">
      <c r="A2116" t="s">
        <v>1139</v>
      </c>
      <c r="B2116">
        <v>0.1496554977211178</v>
      </c>
      <c r="C2116">
        <v>0.53106187821608786</v>
      </c>
      <c r="D2116">
        <v>0.87807404583911408</v>
      </c>
      <c r="E2116">
        <v>0.24442384283954599</v>
      </c>
      <c r="F2116">
        <v>0.30806194278193288</v>
      </c>
      <c r="G2116">
        <v>0.66446378516899918</v>
      </c>
      <c r="H2116">
        <v>-2.4850059358808799E-2</v>
      </c>
      <c r="I2116">
        <v>0.94560178693817398</v>
      </c>
      <c r="J2116">
        <v>0.9752404621410059</v>
      </c>
      <c r="K2116">
        <v>-7.4210421045395769E-2</v>
      </c>
      <c r="L2116">
        <v>0.83927802331451073</v>
      </c>
      <c r="M2116">
        <v>0.90279953879716057</v>
      </c>
      <c r="N2116">
        <v>-0.40814441552439229</v>
      </c>
      <c r="O2116">
        <v>0.1382249895332312</v>
      </c>
      <c r="P2116">
        <v>0.20309938199395081</v>
      </c>
      <c r="Q2116">
        <v>-0.58264997260431883</v>
      </c>
      <c r="R2116">
        <v>9.4008329847023023E-2</v>
      </c>
      <c r="S2116">
        <v>0.16727303761512549</v>
      </c>
      <c r="T2116">
        <v>-0.72677867940933405</v>
      </c>
      <c r="U2116">
        <v>3.9666860863034753E-2</v>
      </c>
      <c r="V2116">
        <v>8.0829335417911832E-2</v>
      </c>
    </row>
    <row r="2117" spans="1:22" x14ac:dyDescent="0.25">
      <c r="A2117" t="s">
        <v>84</v>
      </c>
      <c r="B2117">
        <v>0.15566358305936309</v>
      </c>
      <c r="C2117">
        <v>0.26661156241646711</v>
      </c>
      <c r="D2117">
        <v>0.74664371051114065</v>
      </c>
      <c r="E2117">
        <v>-5.9525888406188443E-2</v>
      </c>
      <c r="F2117">
        <v>0.67764924129056547</v>
      </c>
      <c r="G2117">
        <v>0.87904984295193711</v>
      </c>
      <c r="H2117">
        <v>3.8042852995302752E-2</v>
      </c>
      <c r="I2117">
        <v>0.84750204398059381</v>
      </c>
      <c r="J2117">
        <v>0.91884909010928362</v>
      </c>
      <c r="K2117">
        <v>-3.9862101310449212E-2</v>
      </c>
      <c r="L2117">
        <v>0.84006175442315389</v>
      </c>
      <c r="M2117">
        <v>0.90299292252841867</v>
      </c>
      <c r="N2117">
        <v>-0.68242900960711506</v>
      </c>
      <c r="O2117">
        <v>1.1372201905853199E-4</v>
      </c>
      <c r="P2117">
        <v>3.8829410110976229E-4</v>
      </c>
      <c r="Q2117">
        <v>-0.80004973967117543</v>
      </c>
      <c r="R2117">
        <v>1.02608287523078E-4</v>
      </c>
      <c r="S2117">
        <v>4.1370788267283568E-4</v>
      </c>
      <c r="T2117">
        <v>-0.66276522251137582</v>
      </c>
      <c r="U2117">
        <v>1.0401291564216359E-3</v>
      </c>
      <c r="V2117">
        <v>3.2669250023519328E-3</v>
      </c>
    </row>
    <row r="2118" spans="1:22" x14ac:dyDescent="0.25">
      <c r="A2118" t="s">
        <v>1694</v>
      </c>
      <c r="B2118">
        <v>2.0513412630602801E-3</v>
      </c>
      <c r="C2118">
        <v>0.99013796661855979</v>
      </c>
      <c r="D2118">
        <v>0.99671258791084771</v>
      </c>
      <c r="E2118">
        <v>-0.1951395291725104</v>
      </c>
      <c r="F2118">
        <v>0.25903635996215463</v>
      </c>
      <c r="G2118">
        <v>0.62005124479362073</v>
      </c>
      <c r="H2118">
        <v>0.2079970542967251</v>
      </c>
      <c r="I2118">
        <v>0.72338561806733215</v>
      </c>
      <c r="J2118">
        <v>0.83572476010745878</v>
      </c>
      <c r="K2118">
        <v>0.1191859598704004</v>
      </c>
      <c r="L2118">
        <v>0.84025198947675195</v>
      </c>
      <c r="M2118">
        <v>0.90299292252841867</v>
      </c>
      <c r="N2118">
        <v>-4.1255582786857623</v>
      </c>
      <c r="O2118">
        <v>3.3639332136343999E-12</v>
      </c>
      <c r="P2118">
        <v>4.1126796386046377E-11</v>
      </c>
      <c r="Q2118">
        <v>-3.919612565652097</v>
      </c>
      <c r="R2118">
        <v>6.6243548125390641E-10</v>
      </c>
      <c r="S2118">
        <v>6.4101203590271621E-9</v>
      </c>
      <c r="T2118">
        <v>-3.8112327896428511</v>
      </c>
      <c r="U2118">
        <v>1.775538176143531E-9</v>
      </c>
      <c r="V2118">
        <v>1.5649510901358101E-8</v>
      </c>
    </row>
    <row r="2119" spans="1:22" x14ac:dyDescent="0.25">
      <c r="A2119" t="s">
        <v>253</v>
      </c>
      <c r="B2119">
        <v>-0.22945418464350811</v>
      </c>
      <c r="C2119">
        <v>0.17349649646597051</v>
      </c>
      <c r="D2119">
        <v>0.64590496631212491</v>
      </c>
      <c r="E2119">
        <v>-0.53934897472622811</v>
      </c>
      <c r="F2119">
        <v>3.6495602259043369E-3</v>
      </c>
      <c r="G2119">
        <v>6.3839230413126627E-2</v>
      </c>
      <c r="H2119">
        <v>-0.12726615144266429</v>
      </c>
      <c r="I2119">
        <v>0.54128426506676419</v>
      </c>
      <c r="J2119">
        <v>0.69541266596713092</v>
      </c>
      <c r="K2119">
        <v>4.0227782137460373E-2</v>
      </c>
      <c r="L2119">
        <v>0.84102285135195154</v>
      </c>
      <c r="M2119">
        <v>0.90339440905731594</v>
      </c>
      <c r="N2119">
        <v>-0.1115038157388373</v>
      </c>
      <c r="O2119">
        <v>0.51249040608470087</v>
      </c>
      <c r="P2119">
        <v>0.59764265817262041</v>
      </c>
      <c r="Q2119">
        <v>-9.3157825379934778E-3</v>
      </c>
      <c r="R2119">
        <v>0.96374629337202189</v>
      </c>
      <c r="S2119">
        <v>0.97586934111388746</v>
      </c>
      <c r="T2119">
        <v>0.46807294112485121</v>
      </c>
      <c r="U2119">
        <v>2.7096237199143669E-2</v>
      </c>
      <c r="V2119">
        <v>5.8007653499225147E-2</v>
      </c>
    </row>
    <row r="2120" spans="1:22" x14ac:dyDescent="0.25">
      <c r="A2120" t="s">
        <v>1035</v>
      </c>
      <c r="B2120">
        <v>0.393510043248399</v>
      </c>
      <c r="C2120">
        <v>0.51178667883938123</v>
      </c>
      <c r="D2120">
        <v>0.86991462122069774</v>
      </c>
      <c r="E2120">
        <v>0.33499334054298752</v>
      </c>
      <c r="F2120">
        <v>0.58031784801458253</v>
      </c>
      <c r="G2120">
        <v>0.8287396345842013</v>
      </c>
      <c r="H2120">
        <v>0.27552607256899758</v>
      </c>
      <c r="I2120">
        <v>0.57897908796073838</v>
      </c>
      <c r="J2120">
        <v>0.72611748841027579</v>
      </c>
      <c r="K2120">
        <v>0.100308374465838</v>
      </c>
      <c r="L2120">
        <v>0.84230743419446363</v>
      </c>
      <c r="M2120">
        <v>0.90434707523994817</v>
      </c>
      <c r="N2120">
        <v>1.895280371367797</v>
      </c>
      <c r="O2120">
        <v>1.061379687904781E-3</v>
      </c>
      <c r="P2120">
        <v>2.866480719169956E-3</v>
      </c>
      <c r="Q2120">
        <v>1.777296400688396</v>
      </c>
      <c r="R2120">
        <v>3.2118300096302282E-3</v>
      </c>
      <c r="S2120">
        <v>9.0057970923540544E-3</v>
      </c>
      <c r="T2120">
        <v>1.660595405290648</v>
      </c>
      <c r="U2120">
        <v>6.6853345203496421E-3</v>
      </c>
      <c r="V2120">
        <v>1.6967020869726662E-2</v>
      </c>
    </row>
    <row r="2121" spans="1:22" x14ac:dyDescent="0.25">
      <c r="A2121" t="s">
        <v>1949</v>
      </c>
      <c r="B2121">
        <v>-0.45303889133946917</v>
      </c>
      <c r="C2121">
        <v>0.25652863358196221</v>
      </c>
      <c r="D2121">
        <v>0.73428731816444504</v>
      </c>
      <c r="E2121">
        <v>-0.73167979663286875</v>
      </c>
      <c r="F2121">
        <v>9.1870380476423083E-2</v>
      </c>
      <c r="G2121">
        <v>0.39122330562431862</v>
      </c>
      <c r="H2121">
        <v>-0.64282435548577332</v>
      </c>
      <c r="I2121">
        <v>8.585220321307107E-3</v>
      </c>
      <c r="J2121">
        <v>3.4492563623060711E-2</v>
      </c>
      <c r="K2121">
        <v>-4.1169806661240038E-2</v>
      </c>
      <c r="L2121">
        <v>0.84316795220149532</v>
      </c>
      <c r="M2121">
        <v>0.90469764295626476</v>
      </c>
      <c r="N2121">
        <v>3.0972522928775339</v>
      </c>
      <c r="O2121">
        <v>1.303482297384472E-12</v>
      </c>
      <c r="P2121">
        <v>1.6937821395727361E-11</v>
      </c>
      <c r="Q2121">
        <v>2.9074668287312302</v>
      </c>
      <c r="R2121">
        <v>1.5980904797267991E-9</v>
      </c>
      <c r="S2121">
        <v>1.471278441659409E-8</v>
      </c>
      <c r="T2121">
        <v>3.7877622828491631</v>
      </c>
      <c r="U2121">
        <v>8.8236541853918897E-12</v>
      </c>
      <c r="V2121">
        <v>1.0729940971968529E-10</v>
      </c>
    </row>
    <row r="2122" spans="1:22" x14ac:dyDescent="0.25">
      <c r="A2122" t="s">
        <v>353</v>
      </c>
      <c r="B2122">
        <v>0.26451029585554647</v>
      </c>
      <c r="C2122">
        <v>0.63517430263615449</v>
      </c>
      <c r="D2122">
        <v>0.91243611130424218</v>
      </c>
      <c r="E2122">
        <v>-0.18866540361257911</v>
      </c>
      <c r="F2122">
        <v>0.74736466602233187</v>
      </c>
      <c r="G2122">
        <v>0.91126394130551358</v>
      </c>
      <c r="H2122">
        <v>-5.3771922701840502E-2</v>
      </c>
      <c r="I2122">
        <v>0.93586514842988477</v>
      </c>
      <c r="J2122">
        <v>0.97229910808437825</v>
      </c>
      <c r="K2122">
        <v>-0.13174553312680301</v>
      </c>
      <c r="L2122">
        <v>0.84374536450706006</v>
      </c>
      <c r="M2122">
        <v>0.90469764295626476</v>
      </c>
      <c r="N2122">
        <v>-0.29481220008596037</v>
      </c>
      <c r="O2122">
        <v>0.6246614790987397</v>
      </c>
      <c r="P2122">
        <v>0.70251246462439876</v>
      </c>
      <c r="Q2122">
        <v>-0.61309441864334746</v>
      </c>
      <c r="R2122">
        <v>0.33239119632640618</v>
      </c>
      <c r="S2122">
        <v>0.45703833223569051</v>
      </c>
      <c r="T2122">
        <v>-0.23789232960018439</v>
      </c>
      <c r="U2122">
        <v>0.71615758633642712</v>
      </c>
      <c r="V2122">
        <v>0.80008849294075912</v>
      </c>
    </row>
    <row r="2123" spans="1:22" x14ac:dyDescent="0.25">
      <c r="A2123" t="s">
        <v>745</v>
      </c>
      <c r="B2123">
        <v>1.8055460294873701E-2</v>
      </c>
      <c r="C2123">
        <v>0.96106232447339313</v>
      </c>
      <c r="D2123">
        <v>0.99048470329465621</v>
      </c>
      <c r="E2123">
        <v>-0.55402382111684911</v>
      </c>
      <c r="F2123">
        <v>0.1868261009463216</v>
      </c>
      <c r="G2123">
        <v>0.53820298809981326</v>
      </c>
      <c r="H2123">
        <v>-0.79204599844252987</v>
      </c>
      <c r="I2123">
        <v>0.1847033434203591</v>
      </c>
      <c r="J2123">
        <v>0.34972140128051349</v>
      </c>
      <c r="K2123">
        <v>-0.1071755863798662</v>
      </c>
      <c r="L2123">
        <v>0.84382748492094883</v>
      </c>
      <c r="M2123">
        <v>0.90469764295626476</v>
      </c>
      <c r="N2123">
        <v>-0.39526029721877931</v>
      </c>
      <c r="O2123">
        <v>0.34785209009984858</v>
      </c>
      <c r="P2123">
        <v>0.43630206998734461</v>
      </c>
      <c r="Q2123">
        <v>-1.2053617559561829</v>
      </c>
      <c r="R2123">
        <v>3.5978639847752257E-2</v>
      </c>
      <c r="S2123">
        <v>7.4785582279514304E-2</v>
      </c>
      <c r="T2123">
        <v>5.1587937518203557E-2</v>
      </c>
      <c r="U2123">
        <v>0.92400770998500137</v>
      </c>
      <c r="V2123">
        <v>0.94985979646962682</v>
      </c>
    </row>
    <row r="2124" spans="1:22" x14ac:dyDescent="0.25">
      <c r="A2124" t="s">
        <v>1133</v>
      </c>
      <c r="B2124">
        <v>0.38302149537567048</v>
      </c>
      <c r="C2124">
        <v>0.33604743741523269</v>
      </c>
      <c r="D2124">
        <v>0.80501142663070391</v>
      </c>
      <c r="E2124">
        <v>0.4665204167555177</v>
      </c>
      <c r="F2124">
        <v>0.24190857658752679</v>
      </c>
      <c r="G2124">
        <v>0.60517063053909348</v>
      </c>
      <c r="H2124">
        <v>-0.21879775501619211</v>
      </c>
      <c r="I2124">
        <v>0.67966272163118524</v>
      </c>
      <c r="J2124">
        <v>0.80581492648035202</v>
      </c>
      <c r="K2124">
        <v>9.8067884873417999E-2</v>
      </c>
      <c r="L2124">
        <v>0.84481885726431138</v>
      </c>
      <c r="M2124">
        <v>0.90533368587136853</v>
      </c>
      <c r="N2124">
        <v>0.23496134287718509</v>
      </c>
      <c r="O2124">
        <v>0.5789497077215453</v>
      </c>
      <c r="P2124">
        <v>0.66290616080503217</v>
      </c>
      <c r="Q2124">
        <v>-0.36685790751467762</v>
      </c>
      <c r="R2124">
        <v>0.47180403382257108</v>
      </c>
      <c r="S2124">
        <v>0.60023165656804489</v>
      </c>
      <c r="T2124">
        <v>-0.13349118900491461</v>
      </c>
      <c r="U2124">
        <v>0.77999318615073832</v>
      </c>
      <c r="V2124">
        <v>0.84988236957679864</v>
      </c>
    </row>
    <row r="2125" spans="1:22" x14ac:dyDescent="0.25">
      <c r="A2125" t="s">
        <v>1832</v>
      </c>
      <c r="B2125">
        <v>-0.30417537986269338</v>
      </c>
      <c r="C2125">
        <v>0.64067186070806192</v>
      </c>
      <c r="D2125">
        <v>0.91462377907523285</v>
      </c>
      <c r="E2125">
        <v>-1.3760585142853381</v>
      </c>
      <c r="F2125">
        <v>4.5196354101905221E-2</v>
      </c>
      <c r="G2125">
        <v>0.28081013450200132</v>
      </c>
      <c r="H2125">
        <v>-3.4820994125659983E-2</v>
      </c>
      <c r="I2125">
        <v>0.95840835177699746</v>
      </c>
      <c r="J2125">
        <v>0.98260621818795868</v>
      </c>
      <c r="K2125">
        <v>0.12991880903449871</v>
      </c>
      <c r="L2125">
        <v>0.84576333921321767</v>
      </c>
      <c r="M2125">
        <v>0.90591890408424725</v>
      </c>
      <c r="N2125">
        <v>0.35427198843118768</v>
      </c>
      <c r="O2125">
        <v>0.57635907190763191</v>
      </c>
      <c r="P2125">
        <v>0.66060510560380803</v>
      </c>
      <c r="Q2125">
        <v>0.6236263741682212</v>
      </c>
      <c r="R2125">
        <v>0.3653907186343841</v>
      </c>
      <c r="S2125">
        <v>0.4931148333380353</v>
      </c>
      <c r="T2125">
        <v>1.860249311751025</v>
      </c>
      <c r="U2125">
        <v>1.135884154602676E-2</v>
      </c>
      <c r="V2125">
        <v>2.733333933932788E-2</v>
      </c>
    </row>
    <row r="2126" spans="1:22" x14ac:dyDescent="0.25">
      <c r="A2126" t="s">
        <v>1751</v>
      </c>
      <c r="B2126">
        <v>0.25714628979292919</v>
      </c>
      <c r="C2126">
        <v>0.68411453226838581</v>
      </c>
      <c r="D2126">
        <v>0.92164771972360693</v>
      </c>
      <c r="E2126">
        <v>-0.21623203863938331</v>
      </c>
      <c r="F2126">
        <v>0.74317454586625153</v>
      </c>
      <c r="G2126">
        <v>0.91088153471296329</v>
      </c>
      <c r="H2126">
        <v>-2.8285756384644149E-2</v>
      </c>
      <c r="I2126">
        <v>0.95644688801700162</v>
      </c>
      <c r="J2126">
        <v>0.98205266750270059</v>
      </c>
      <c r="K2126">
        <v>9.7522497094553184E-2</v>
      </c>
      <c r="L2126">
        <v>0.84714262319091616</v>
      </c>
      <c r="M2126">
        <v>0.90696907963095252</v>
      </c>
      <c r="N2126">
        <v>2.0779508566940019</v>
      </c>
      <c r="O2126">
        <v>5.2896242116294155E-4</v>
      </c>
      <c r="P2126">
        <v>1.5245380807661971E-3</v>
      </c>
      <c r="Q2126">
        <v>1.792518810516428</v>
      </c>
      <c r="R2126">
        <v>5.3458982728317233E-3</v>
      </c>
      <c r="S2126">
        <v>1.4268277784529739E-2</v>
      </c>
      <c r="T2126">
        <v>2.3917053924279381</v>
      </c>
      <c r="U2126">
        <v>5.0073948287954098E-4</v>
      </c>
      <c r="V2126">
        <v>1.696991928566432E-3</v>
      </c>
    </row>
    <row r="2127" spans="1:22" x14ac:dyDescent="0.25">
      <c r="A2127" t="s">
        <v>2198</v>
      </c>
      <c r="B2127">
        <v>-0.12208699323346781</v>
      </c>
      <c r="C2127">
        <v>0.77567649056097021</v>
      </c>
      <c r="D2127">
        <v>0.95286455810332016</v>
      </c>
      <c r="E2127">
        <v>-0.21598420627934581</v>
      </c>
      <c r="F2127">
        <v>0.62282369893909784</v>
      </c>
      <c r="G2127">
        <v>0.8500852335064627</v>
      </c>
      <c r="H2127">
        <v>-0.4687406652248145</v>
      </c>
      <c r="I2127">
        <v>0.43485830907109579</v>
      </c>
      <c r="J2127">
        <v>0.6070397758303695</v>
      </c>
      <c r="K2127">
        <v>0.109518371905754</v>
      </c>
      <c r="L2127">
        <v>0.84774088732046327</v>
      </c>
      <c r="M2127">
        <v>0.90718248365493348</v>
      </c>
      <c r="N2127">
        <v>-0.49739641955331487</v>
      </c>
      <c r="O2127">
        <v>0.29581040608914522</v>
      </c>
      <c r="P2127">
        <v>0.38285308107382821</v>
      </c>
      <c r="Q2127">
        <v>-0.8440500915446616</v>
      </c>
      <c r="R2127">
        <v>0.140682244167013</v>
      </c>
      <c r="S2127">
        <v>0.2308163226809434</v>
      </c>
      <c r="T2127">
        <v>-0.1718938413682152</v>
      </c>
      <c r="U2127">
        <v>0.75166944522457513</v>
      </c>
      <c r="V2127">
        <v>0.82742599209729983</v>
      </c>
    </row>
    <row r="2128" spans="1:22" x14ac:dyDescent="0.25">
      <c r="A2128" t="s">
        <v>2090</v>
      </c>
      <c r="B2128">
        <v>0.82409662290932162</v>
      </c>
      <c r="C2128">
        <v>0.13069353226770131</v>
      </c>
      <c r="D2128">
        <v>0.61154198480277111</v>
      </c>
      <c r="E2128">
        <v>-0.1199362821107668</v>
      </c>
      <c r="F2128">
        <v>0.83814070835508792</v>
      </c>
      <c r="G2128">
        <v>0.93547737033957001</v>
      </c>
      <c r="H2128">
        <v>0.1035637514376402</v>
      </c>
      <c r="I2128">
        <v>0.84824573435640427</v>
      </c>
      <c r="J2128">
        <v>0.91884909010928362</v>
      </c>
      <c r="K2128">
        <v>0.100512305096047</v>
      </c>
      <c r="L2128">
        <v>0.8518533498800247</v>
      </c>
      <c r="M2128">
        <v>0.91115452381334716</v>
      </c>
      <c r="N2128">
        <v>1.1929196964606941</v>
      </c>
      <c r="O2128">
        <v>3.0416385063589669E-2</v>
      </c>
      <c r="P2128">
        <v>5.6286277445390047E-2</v>
      </c>
      <c r="Q2128">
        <v>0.47238682498901219</v>
      </c>
      <c r="R2128">
        <v>0.38876820122996231</v>
      </c>
      <c r="S2128">
        <v>0.51669134400755934</v>
      </c>
      <c r="T2128">
        <v>1.413368283667507</v>
      </c>
      <c r="U2128">
        <v>2.1897243678361291E-2</v>
      </c>
      <c r="V2128">
        <v>4.8722438478075912E-2</v>
      </c>
    </row>
    <row r="2129" spans="1:22" x14ac:dyDescent="0.25">
      <c r="A2129" t="s">
        <v>366</v>
      </c>
      <c r="B2129">
        <v>0.78467229162252605</v>
      </c>
      <c r="C2129">
        <v>0.1739324517006281</v>
      </c>
      <c r="D2129">
        <v>0.6460114631851368</v>
      </c>
      <c r="E2129">
        <v>-0.1016627025764253</v>
      </c>
      <c r="F2129">
        <v>0.8707694032060711</v>
      </c>
      <c r="G2129">
        <v>0.95179296916098943</v>
      </c>
      <c r="H2129">
        <v>9.1443594147763818E-2</v>
      </c>
      <c r="I2129">
        <v>0.85268815840336765</v>
      </c>
      <c r="J2129">
        <v>0.92266795536581492</v>
      </c>
      <c r="K2129">
        <v>-9.2583871453972844E-2</v>
      </c>
      <c r="L2129">
        <v>0.85242736850393186</v>
      </c>
      <c r="M2129">
        <v>0.91133983825949261</v>
      </c>
      <c r="N2129">
        <v>1.882347418953437</v>
      </c>
      <c r="O2129">
        <v>8.8838467292720103E-4</v>
      </c>
      <c r="P2129">
        <v>2.439839065502966E-3</v>
      </c>
      <c r="Q2129">
        <v>1.1891187214786749</v>
      </c>
      <c r="R2129">
        <v>3.4492064050384817E-2</v>
      </c>
      <c r="S2129">
        <v>7.2223714227048874E-2</v>
      </c>
      <c r="T2129">
        <v>1.8914262500758889</v>
      </c>
      <c r="U2129">
        <v>3.4589309124537721E-3</v>
      </c>
      <c r="V2129">
        <v>9.4509539530767666E-3</v>
      </c>
    </row>
    <row r="2130" spans="1:22" x14ac:dyDescent="0.25">
      <c r="A2130" t="s">
        <v>216</v>
      </c>
      <c r="B2130">
        <v>0.1153738281292913</v>
      </c>
      <c r="C2130">
        <v>1.254928496995405E-2</v>
      </c>
      <c r="D2130">
        <v>0.2941966393987166</v>
      </c>
      <c r="E2130">
        <v>-6.4896656764037886E-2</v>
      </c>
      <c r="F2130">
        <v>0.1584682647038845</v>
      </c>
      <c r="G2130">
        <v>0.49910918827788558</v>
      </c>
      <c r="H2130">
        <v>-5.1374493291787011E-2</v>
      </c>
      <c r="I2130">
        <v>0.34786952344731559</v>
      </c>
      <c r="J2130">
        <v>0.52666797358135531</v>
      </c>
      <c r="K2130">
        <v>-9.8813208367083405E-3</v>
      </c>
      <c r="L2130">
        <v>0.85386193467969107</v>
      </c>
      <c r="M2130">
        <v>0.91244456741617352</v>
      </c>
      <c r="N2130">
        <v>2.5828646954320078E-3</v>
      </c>
      <c r="O2130">
        <v>0.95527880862383008</v>
      </c>
      <c r="P2130">
        <v>0.9673769839870423</v>
      </c>
      <c r="Q2130">
        <v>-0.16416545672564631</v>
      </c>
      <c r="R2130">
        <v>3.5156783485811309E-3</v>
      </c>
      <c r="S2130">
        <v>9.7614805429468779E-3</v>
      </c>
      <c r="T2130">
        <v>5.7598200622761553E-2</v>
      </c>
      <c r="U2130">
        <v>0.28146232126969423</v>
      </c>
      <c r="V2130">
        <v>0.39388027970678369</v>
      </c>
    </row>
    <row r="2131" spans="1:22" x14ac:dyDescent="0.25">
      <c r="A2131" t="s">
        <v>60</v>
      </c>
      <c r="B2131">
        <v>0.90155082274630216</v>
      </c>
      <c r="C2131">
        <v>0.1520316313749151</v>
      </c>
      <c r="D2131">
        <v>0.6254524434044415</v>
      </c>
      <c r="E2131">
        <v>0.41037942437984248</v>
      </c>
      <c r="F2131">
        <v>0.52706704819682493</v>
      </c>
      <c r="G2131">
        <v>0.80678044312704777</v>
      </c>
      <c r="H2131">
        <v>-4.4947236870438001E-2</v>
      </c>
      <c r="I2131">
        <v>0.94195442563479537</v>
      </c>
      <c r="J2131">
        <v>0.97439655430508365</v>
      </c>
      <c r="K2131">
        <v>0.1107639333279018</v>
      </c>
      <c r="L2131">
        <v>0.85468139725092618</v>
      </c>
      <c r="M2131">
        <v>0.91289126225862205</v>
      </c>
      <c r="N2131">
        <v>1.399348359364802</v>
      </c>
      <c r="O2131">
        <v>2.695900429489833E-2</v>
      </c>
      <c r="P2131">
        <v>5.0748986561753973E-2</v>
      </c>
      <c r="Q2131">
        <v>0.45285029974806212</v>
      </c>
      <c r="R2131">
        <v>0.4720929443875434</v>
      </c>
      <c r="S2131">
        <v>0.60023165656804489</v>
      </c>
      <c r="T2131">
        <v>1.099732868312862</v>
      </c>
      <c r="U2131">
        <v>9.3638385570661328E-2</v>
      </c>
      <c r="V2131">
        <v>0.1651929315653094</v>
      </c>
    </row>
    <row r="2132" spans="1:22" x14ac:dyDescent="0.25">
      <c r="A2132" t="s">
        <v>1016</v>
      </c>
      <c r="B2132">
        <v>0.13375017313176901</v>
      </c>
      <c r="C2132">
        <v>0.60404013460788908</v>
      </c>
      <c r="D2132">
        <v>0.90019877529747494</v>
      </c>
      <c r="E2132">
        <v>0.18364641553796851</v>
      </c>
      <c r="F2132">
        <v>0.47825962704547198</v>
      </c>
      <c r="G2132">
        <v>0.77623352969117898</v>
      </c>
      <c r="H2132">
        <v>-2.875623384672776E-2</v>
      </c>
      <c r="I2132">
        <v>0.9495460527098476</v>
      </c>
      <c r="J2132">
        <v>0.97748652053517127</v>
      </c>
      <c r="K2132">
        <v>-8.2559550992470143E-2</v>
      </c>
      <c r="L2132">
        <v>0.85670235494179847</v>
      </c>
      <c r="M2132">
        <v>0.91441663255603733</v>
      </c>
      <c r="N2132">
        <v>-0.86240380733107314</v>
      </c>
      <c r="O2132">
        <v>1.0656885310972881E-2</v>
      </c>
      <c r="P2132">
        <v>2.243866407143735E-2</v>
      </c>
      <c r="Q2132">
        <v>-1.0249102143095701</v>
      </c>
      <c r="R2132">
        <v>1.710366718195775E-2</v>
      </c>
      <c r="S2132">
        <v>3.9647032794874547E-2</v>
      </c>
      <c r="T2132">
        <v>-1.128609773861512</v>
      </c>
      <c r="U2132">
        <v>9.7430651120242445E-3</v>
      </c>
      <c r="V2132">
        <v>2.384900975752759E-2</v>
      </c>
    </row>
    <row r="2133" spans="1:22" x14ac:dyDescent="0.25">
      <c r="A2133" t="s">
        <v>1421</v>
      </c>
      <c r="B2133">
        <v>0.35571300665238892</v>
      </c>
      <c r="C2133">
        <v>0.58910593958755053</v>
      </c>
      <c r="D2133">
        <v>0.89667128957301867</v>
      </c>
      <c r="E2133">
        <v>0.1887930000708547</v>
      </c>
      <c r="F2133">
        <v>0.77767367792288233</v>
      </c>
      <c r="G2133">
        <v>0.91954866014713021</v>
      </c>
      <c r="H2133">
        <v>0.33504953917641123</v>
      </c>
      <c r="I2133">
        <v>0.59731002611717143</v>
      </c>
      <c r="J2133">
        <v>0.73699565892048169</v>
      </c>
      <c r="K2133">
        <v>-0.1154282437059265</v>
      </c>
      <c r="L2133">
        <v>0.85691373965563566</v>
      </c>
      <c r="M2133">
        <v>0.91441663255603733</v>
      </c>
      <c r="N2133">
        <v>1.1937186657848431</v>
      </c>
      <c r="O2133">
        <v>6.5720097645461426E-2</v>
      </c>
      <c r="P2133">
        <v>0.1093251660905481</v>
      </c>
      <c r="Q2133">
        <v>1.1730551983088651</v>
      </c>
      <c r="R2133">
        <v>8.1315508059008348E-2</v>
      </c>
      <c r="S2133">
        <v>0.14769286367906151</v>
      </c>
      <c r="T2133">
        <v>0.88949742200806159</v>
      </c>
      <c r="U2133">
        <v>0.19358915610680349</v>
      </c>
      <c r="V2133">
        <v>0.29173077600190261</v>
      </c>
    </row>
    <row r="2134" spans="1:22" x14ac:dyDescent="0.25">
      <c r="A2134" t="s">
        <v>34</v>
      </c>
      <c r="B2134">
        <v>-0.31508648751757651</v>
      </c>
      <c r="C2134">
        <v>0.26766797305251011</v>
      </c>
      <c r="D2134">
        <v>0.74694731974334261</v>
      </c>
      <c r="E2134">
        <v>-0.30256653237856851</v>
      </c>
      <c r="F2134">
        <v>0.29308119274185451</v>
      </c>
      <c r="G2134">
        <v>0.64957761432258965</v>
      </c>
      <c r="H2134">
        <v>-0.68300408659873368</v>
      </c>
      <c r="I2134">
        <v>0.2890066307947825</v>
      </c>
      <c r="J2134">
        <v>0.46742608707491851</v>
      </c>
      <c r="K2134">
        <v>0.1062419026621548</v>
      </c>
      <c r="L2134">
        <v>0.85900731633530836</v>
      </c>
      <c r="M2134">
        <v>0.91603342776366747</v>
      </c>
      <c r="N2134">
        <v>-2.0341809616373658</v>
      </c>
      <c r="O2134">
        <v>3.1267177545737197E-5</v>
      </c>
      <c r="P2134">
        <v>1.2216763185396291E-4</v>
      </c>
      <c r="Q2134">
        <v>-2.4020985607185228</v>
      </c>
      <c r="R2134">
        <v>1.084751323869035E-4</v>
      </c>
      <c r="S2134">
        <v>4.3428248423911731E-4</v>
      </c>
      <c r="T2134">
        <v>-1.625372526596643</v>
      </c>
      <c r="U2134">
        <v>2.750292460008841E-3</v>
      </c>
      <c r="V2134">
        <v>7.7021737118966793E-3</v>
      </c>
    </row>
    <row r="2135" spans="1:22" x14ac:dyDescent="0.25">
      <c r="A2135" t="s">
        <v>1546</v>
      </c>
      <c r="B2135">
        <v>-8.3657923273722901E-2</v>
      </c>
      <c r="C2135">
        <v>0.76736358446080688</v>
      </c>
      <c r="D2135">
        <v>0.95042744611322161</v>
      </c>
      <c r="E2135">
        <v>-0.16000456356789</v>
      </c>
      <c r="F2135">
        <v>0.5820837240700909</v>
      </c>
      <c r="G2135">
        <v>0.82884056890130664</v>
      </c>
      <c r="H2135">
        <v>9.9566666662109782E-3</v>
      </c>
      <c r="I2135">
        <v>0.98241190075051421</v>
      </c>
      <c r="J2135">
        <v>0.99200917509177144</v>
      </c>
      <c r="K2135">
        <v>-8.0343632029308498E-2</v>
      </c>
      <c r="L2135">
        <v>0.8593233042787134</v>
      </c>
      <c r="M2135">
        <v>0.91603342776366747</v>
      </c>
      <c r="N2135">
        <v>-0.64832958578803801</v>
      </c>
      <c r="O2135">
        <v>5.6062073325496772E-2</v>
      </c>
      <c r="P2135">
        <v>9.5067229487084015E-2</v>
      </c>
      <c r="Q2135">
        <v>-0.55471499584810413</v>
      </c>
      <c r="R2135">
        <v>0.1903569683559185</v>
      </c>
      <c r="S2135">
        <v>0.2942703915984764</v>
      </c>
      <c r="T2135">
        <v>-0.56866865424945656</v>
      </c>
      <c r="U2135">
        <v>0.18655309979461729</v>
      </c>
      <c r="V2135">
        <v>0.28300316806735137</v>
      </c>
    </row>
    <row r="2136" spans="1:22" x14ac:dyDescent="0.25">
      <c r="A2136" t="s">
        <v>2094</v>
      </c>
      <c r="B2136">
        <v>-0.40473277655688639</v>
      </c>
      <c r="C2136">
        <v>0.25722700509536622</v>
      </c>
      <c r="D2136">
        <v>0.73428731816444504</v>
      </c>
      <c r="E2136">
        <v>-1.699427041679578</v>
      </c>
      <c r="F2136">
        <v>7.0402198208569151E-4</v>
      </c>
      <c r="G2136">
        <v>1.8911921244376691E-2</v>
      </c>
      <c r="H2136">
        <v>0.58388316832765663</v>
      </c>
      <c r="I2136">
        <v>0.33288920226366631</v>
      </c>
      <c r="J2136">
        <v>0.51113439969451524</v>
      </c>
      <c r="K2136">
        <v>0.1098148965605263</v>
      </c>
      <c r="L2136">
        <v>0.85963735041673983</v>
      </c>
      <c r="M2136">
        <v>0.91603342776366747</v>
      </c>
      <c r="N2136">
        <v>-1.594287026659351</v>
      </c>
      <c r="O2136">
        <v>1.509486456980579E-3</v>
      </c>
      <c r="P2136">
        <v>3.8698671963628378E-3</v>
      </c>
      <c r="Q2136">
        <v>-0.60567108177480744</v>
      </c>
      <c r="R2136">
        <v>0.2461879226510113</v>
      </c>
      <c r="S2136">
        <v>0.36280732648761188</v>
      </c>
      <c r="T2136">
        <v>0.21495491158075389</v>
      </c>
      <c r="U2136">
        <v>0.72753737489148085</v>
      </c>
      <c r="V2136">
        <v>0.80871838091588943</v>
      </c>
    </row>
    <row r="2137" spans="1:22" x14ac:dyDescent="0.25">
      <c r="A2137" t="s">
        <v>1666</v>
      </c>
      <c r="B2137">
        <v>5.6712234018267971E-2</v>
      </c>
      <c r="C2137">
        <v>0.75873825203276879</v>
      </c>
      <c r="D2137">
        <v>0.94567800564139759</v>
      </c>
      <c r="E2137">
        <v>-0.1361687829345071</v>
      </c>
      <c r="F2137">
        <v>0.47619343133395992</v>
      </c>
      <c r="G2137">
        <v>0.77623352969117898</v>
      </c>
      <c r="H2137">
        <v>-0.34054326483414238</v>
      </c>
      <c r="I2137">
        <v>0.11091319448087</v>
      </c>
      <c r="J2137">
        <v>0.2408945599326632</v>
      </c>
      <c r="K2137">
        <v>-3.4430978303802817E-2</v>
      </c>
      <c r="L2137">
        <v>0.86198316363748639</v>
      </c>
      <c r="M2137">
        <v>0.91810291059093396</v>
      </c>
      <c r="N2137">
        <v>0.64843108580307618</v>
      </c>
      <c r="O2137">
        <v>8.7267021850129343E-4</v>
      </c>
      <c r="P2137">
        <v>2.399579294887474E-3</v>
      </c>
      <c r="Q2137">
        <v>0.25117558695066577</v>
      </c>
      <c r="R2137">
        <v>0.24612837590158279</v>
      </c>
      <c r="S2137">
        <v>0.36280732648761188</v>
      </c>
      <c r="T2137">
        <v>0.75016889043378043</v>
      </c>
      <c r="U2137">
        <v>9.380898168460793E-4</v>
      </c>
      <c r="V2137">
        <v>2.9756086539978362E-3</v>
      </c>
    </row>
    <row r="2138" spans="1:22" x14ac:dyDescent="0.25">
      <c r="A2138" t="s">
        <v>1980</v>
      </c>
      <c r="B2138">
        <v>-0.25902426714220628</v>
      </c>
      <c r="C2138">
        <v>0.1794979610518746</v>
      </c>
      <c r="D2138">
        <v>0.6517792855959369</v>
      </c>
      <c r="E2138">
        <v>-0.55868902621428695</v>
      </c>
      <c r="F2138">
        <v>7.8822223834837928E-3</v>
      </c>
      <c r="G2138">
        <v>0.1113302714288332</v>
      </c>
      <c r="H2138">
        <v>-0.22815599107032811</v>
      </c>
      <c r="I2138">
        <v>0.17706278287787799</v>
      </c>
      <c r="J2138">
        <v>0.33947963702915518</v>
      </c>
      <c r="K2138">
        <v>2.7562329004211069E-2</v>
      </c>
      <c r="L2138">
        <v>0.86273298552491429</v>
      </c>
      <c r="M2138">
        <v>0.91813582695795182</v>
      </c>
      <c r="N2138">
        <v>1.613870384786009</v>
      </c>
      <c r="O2138">
        <v>1.541807497296292E-11</v>
      </c>
      <c r="P2138">
        <v>1.7186618866920431E-10</v>
      </c>
      <c r="Q2138">
        <v>1.6447386608578869</v>
      </c>
      <c r="R2138">
        <v>5.0008895305958129E-10</v>
      </c>
      <c r="S2138">
        <v>5.0318684922897704E-9</v>
      </c>
      <c r="T2138">
        <v>2.2001217400045072</v>
      </c>
      <c r="U2138">
        <v>4.5298657036874052E-13</v>
      </c>
      <c r="V2138">
        <v>6.8217977550895092E-12</v>
      </c>
    </row>
    <row r="2139" spans="1:22" x14ac:dyDescent="0.25">
      <c r="A2139" t="s">
        <v>1539</v>
      </c>
      <c r="B2139">
        <v>4.6660302451318802E-2</v>
      </c>
      <c r="C2139">
        <v>0.94254162427752375</v>
      </c>
      <c r="D2139">
        <v>0.98484366466624762</v>
      </c>
      <c r="E2139">
        <v>-0.28072961966888887</v>
      </c>
      <c r="F2139">
        <v>0.67582164119542476</v>
      </c>
      <c r="G2139">
        <v>0.87859779979767072</v>
      </c>
      <c r="H2139">
        <v>0.75192254710566031</v>
      </c>
      <c r="I2139">
        <v>0.2425122784125478</v>
      </c>
      <c r="J2139">
        <v>0.41845390218267131</v>
      </c>
      <c r="K2139">
        <v>0.11536432944213559</v>
      </c>
      <c r="L2139">
        <v>0.8628215752898607</v>
      </c>
      <c r="M2139">
        <v>0.91813582695795182</v>
      </c>
      <c r="N2139">
        <v>0.65821180530871071</v>
      </c>
      <c r="O2139">
        <v>0.30022905737306471</v>
      </c>
      <c r="P2139">
        <v>0.38768931088378711</v>
      </c>
      <c r="Q2139">
        <v>1.363474049963052</v>
      </c>
      <c r="R2139">
        <v>4.3146072568915957E-2</v>
      </c>
      <c r="S2139">
        <v>8.7057825218912963E-2</v>
      </c>
      <c r="T2139">
        <v>1.054305754419735</v>
      </c>
      <c r="U2139">
        <v>0.14152219853763179</v>
      </c>
      <c r="V2139">
        <v>0.22763433516473339</v>
      </c>
    </row>
    <row r="2140" spans="1:22" x14ac:dyDescent="0.25">
      <c r="A2140" t="s">
        <v>1325</v>
      </c>
      <c r="B2140">
        <v>-0.38854591022553148</v>
      </c>
      <c r="C2140">
        <v>0.54252135419307024</v>
      </c>
      <c r="D2140">
        <v>0.87966281247156819</v>
      </c>
      <c r="E2140">
        <v>-0.58193652966388998</v>
      </c>
      <c r="F2140">
        <v>0.37386530208037289</v>
      </c>
      <c r="G2140">
        <v>0.70998172509719226</v>
      </c>
      <c r="H2140">
        <v>-0.45162032267433577</v>
      </c>
      <c r="I2140">
        <v>0.48750379122730242</v>
      </c>
      <c r="J2140">
        <v>0.65019567228790942</v>
      </c>
      <c r="K2140">
        <v>0.1050574556824648</v>
      </c>
      <c r="L2140">
        <v>0.8640694857611958</v>
      </c>
      <c r="M2140">
        <v>0.91881740861334149</v>
      </c>
      <c r="N2140">
        <v>0.81352785837739461</v>
      </c>
      <c r="O2140">
        <v>0.1692509011619876</v>
      </c>
      <c r="P2140">
        <v>0.24130191175069579</v>
      </c>
      <c r="Q2140">
        <v>0.75045344592859031</v>
      </c>
      <c r="R2140">
        <v>0.28506108851166168</v>
      </c>
      <c r="S2140">
        <v>0.40565013471559369</v>
      </c>
      <c r="T2140">
        <v>1.50052184372375</v>
      </c>
      <c r="U2140">
        <v>3.2432273416500061E-2</v>
      </c>
      <c r="V2140">
        <v>6.7661458485432244E-2</v>
      </c>
    </row>
    <row r="2141" spans="1:22" x14ac:dyDescent="0.25">
      <c r="A2141" t="s">
        <v>200</v>
      </c>
      <c r="B2141">
        <v>-0.4137792234097013</v>
      </c>
      <c r="C2141">
        <v>7.5686320872938126E-2</v>
      </c>
      <c r="D2141">
        <v>0.50491993342254371</v>
      </c>
      <c r="E2141">
        <v>0.11608876903131821</v>
      </c>
      <c r="F2141">
        <v>0.59221688830869468</v>
      </c>
      <c r="G2141">
        <v>0.83292332450091278</v>
      </c>
      <c r="H2141">
        <v>1.606036841928393E-3</v>
      </c>
      <c r="I2141">
        <v>0.99687572588952911</v>
      </c>
      <c r="J2141">
        <v>0.99775325733837539</v>
      </c>
      <c r="K2141">
        <v>6.7054212975601324E-2</v>
      </c>
      <c r="L2141">
        <v>0.8642702009779849</v>
      </c>
      <c r="M2141">
        <v>0.91881740861334149</v>
      </c>
      <c r="N2141">
        <v>-1.416615118316682</v>
      </c>
      <c r="O2141">
        <v>1.2452380916401979E-5</v>
      </c>
      <c r="P2141">
        <v>5.3427762648864351E-5</v>
      </c>
      <c r="Q2141">
        <v>-1.001229858065052</v>
      </c>
      <c r="R2141">
        <v>1.138822032471966E-2</v>
      </c>
      <c r="S2141">
        <v>2.781612569109828E-2</v>
      </c>
      <c r="T2141">
        <v>-1.4656496743723979</v>
      </c>
      <c r="U2141">
        <v>1.7474331062518431E-4</v>
      </c>
      <c r="V2141">
        <v>6.568037824159818E-4</v>
      </c>
    </row>
    <row r="2142" spans="1:22" x14ac:dyDescent="0.25">
      <c r="A2142" t="s">
        <v>1870</v>
      </c>
      <c r="B2142">
        <v>6.1642100768568582E-2</v>
      </c>
      <c r="C2142">
        <v>0.76840585637793013</v>
      </c>
      <c r="D2142">
        <v>0.95068276246105177</v>
      </c>
      <c r="E2142">
        <v>-0.1839772790755268</v>
      </c>
      <c r="F2142">
        <v>0.4000643666478319</v>
      </c>
      <c r="G2142">
        <v>0.72924980417065777</v>
      </c>
      <c r="H2142">
        <v>0.43260027407361967</v>
      </c>
      <c r="I2142">
        <v>0.35185169703206592</v>
      </c>
      <c r="J2142">
        <v>0.5302258177938487</v>
      </c>
      <c r="K2142">
        <v>-8.3218700652002653E-2</v>
      </c>
      <c r="L2142">
        <v>0.86581773561951791</v>
      </c>
      <c r="M2142">
        <v>0.91963736257853756</v>
      </c>
      <c r="N2142">
        <v>-2.0774529179405139</v>
      </c>
      <c r="O2142">
        <v>2.9758870809116608E-7</v>
      </c>
      <c r="P2142">
        <v>1.6960318852113079E-6</v>
      </c>
      <c r="Q2142">
        <v>-1.706494744635463</v>
      </c>
      <c r="R2142">
        <v>8.6430919913511452E-5</v>
      </c>
      <c r="S2142">
        <v>3.5413317456454958E-4</v>
      </c>
      <c r="T2142">
        <v>-1.97669433951699</v>
      </c>
      <c r="U2142">
        <v>4.5844589075000947E-5</v>
      </c>
      <c r="V2142">
        <v>1.916371241848385E-4</v>
      </c>
    </row>
    <row r="2143" spans="1:22" x14ac:dyDescent="0.25">
      <c r="A2143" t="s">
        <v>1927</v>
      </c>
      <c r="B2143">
        <v>-0.23360200630078831</v>
      </c>
      <c r="C2143">
        <v>0.70536472348517076</v>
      </c>
      <c r="D2143">
        <v>0.9290165713938493</v>
      </c>
      <c r="E2143">
        <v>-1.1860252610313571</v>
      </c>
      <c r="F2143">
        <v>7.2698920702114297E-2</v>
      </c>
      <c r="G2143">
        <v>0.36174473889848557</v>
      </c>
      <c r="H2143">
        <v>-0.29136227912580243</v>
      </c>
      <c r="I2143">
        <v>0.56033598344813518</v>
      </c>
      <c r="J2143">
        <v>0.71184582478271474</v>
      </c>
      <c r="K2143">
        <v>-8.1553908591431412E-2</v>
      </c>
      <c r="L2143">
        <v>0.86585030487275683</v>
      </c>
      <c r="M2143">
        <v>0.91963736257853756</v>
      </c>
      <c r="N2143">
        <v>2.058182128368697</v>
      </c>
      <c r="O2143">
        <v>2.795788860907116E-4</v>
      </c>
      <c r="P2143">
        <v>8.6734295630324439E-4</v>
      </c>
      <c r="Q2143">
        <v>2.0004218555436828</v>
      </c>
      <c r="R2143">
        <v>2.1609115044919341E-3</v>
      </c>
      <c r="S2143">
        <v>6.3405325951156862E-3</v>
      </c>
      <c r="T2143">
        <v>3.1626534808086229</v>
      </c>
      <c r="U2143">
        <v>1.2168943688309539E-5</v>
      </c>
      <c r="V2143">
        <v>5.6821720630833473E-5</v>
      </c>
    </row>
    <row r="2144" spans="1:22" x14ac:dyDescent="0.25">
      <c r="A2144" t="s">
        <v>337</v>
      </c>
      <c r="B2144">
        <v>-5.882022716244073E-2</v>
      </c>
      <c r="C2144">
        <v>0.90641971247023978</v>
      </c>
      <c r="D2144">
        <v>0.96920480014162591</v>
      </c>
      <c r="E2144">
        <v>-6.6792354274417765E-2</v>
      </c>
      <c r="F2144">
        <v>0.89449507364475878</v>
      </c>
      <c r="G2144">
        <v>0.96219574147028453</v>
      </c>
      <c r="H2144">
        <v>0.57162675883178127</v>
      </c>
      <c r="I2144">
        <v>0.41536155584430678</v>
      </c>
      <c r="J2144">
        <v>0.59160234713638626</v>
      </c>
      <c r="K2144">
        <v>-0.1175430622614049</v>
      </c>
      <c r="L2144">
        <v>0.86636089743925515</v>
      </c>
      <c r="M2144">
        <v>0.91975008439629613</v>
      </c>
      <c r="N2144">
        <v>-1.3612553162290291</v>
      </c>
      <c r="O2144">
        <v>2.7184058815086912E-2</v>
      </c>
      <c r="P2144">
        <v>5.1088057640915389E-2</v>
      </c>
      <c r="Q2144">
        <v>-0.73080833023480718</v>
      </c>
      <c r="R2144">
        <v>0.243819738073278</v>
      </c>
      <c r="S2144">
        <v>0.36049810427739548</v>
      </c>
      <c r="T2144">
        <v>-1.412006024216016</v>
      </c>
      <c r="U2144">
        <v>2.8893943604526282E-2</v>
      </c>
      <c r="V2144">
        <v>6.1291816937213382E-2</v>
      </c>
    </row>
    <row r="2145" spans="1:22" x14ac:dyDescent="0.25">
      <c r="A2145" t="s">
        <v>1879</v>
      </c>
      <c r="B2145">
        <v>0.57463504223439954</v>
      </c>
      <c r="C2145">
        <v>0.35202295260816818</v>
      </c>
      <c r="D2145">
        <v>0.81078931719838532</v>
      </c>
      <c r="E2145">
        <v>-0.73611458679246633</v>
      </c>
      <c r="F2145">
        <v>0.28402466367203921</v>
      </c>
      <c r="G2145">
        <v>0.63929700481620355</v>
      </c>
      <c r="H2145">
        <v>1.4368093803780011</v>
      </c>
      <c r="I2145">
        <v>8.8298724715676572E-3</v>
      </c>
      <c r="J2145">
        <v>3.5412927690202559E-2</v>
      </c>
      <c r="K2145">
        <v>-0.1010961989179755</v>
      </c>
      <c r="L2145">
        <v>0.86795745620331111</v>
      </c>
      <c r="M2145">
        <v>0.92093118954298192</v>
      </c>
      <c r="N2145">
        <v>1.2638599592327091</v>
      </c>
      <c r="O2145">
        <v>3.8518652084598502E-2</v>
      </c>
      <c r="P2145">
        <v>6.9406826339442937E-2</v>
      </c>
      <c r="Q2145">
        <v>2.1260342973763109</v>
      </c>
      <c r="R2145">
        <v>4.046886754103559E-4</v>
      </c>
      <c r="S2145">
        <v>1.404980225775801E-3</v>
      </c>
      <c r="T2145">
        <v>1.8988783471071999</v>
      </c>
      <c r="U2145">
        <v>9.5054318753190377E-3</v>
      </c>
      <c r="V2145">
        <v>2.3317531914213051E-2</v>
      </c>
    </row>
    <row r="2146" spans="1:22" x14ac:dyDescent="0.25">
      <c r="A2146" t="s">
        <v>282</v>
      </c>
      <c r="B2146">
        <v>8.5713077842735075E-2</v>
      </c>
      <c r="C2146">
        <v>0.42805635264187752</v>
      </c>
      <c r="D2146">
        <v>0.85574542624549998</v>
      </c>
      <c r="E2146">
        <v>-0.193940325836647</v>
      </c>
      <c r="F2146">
        <v>8.7336366091220349E-2</v>
      </c>
      <c r="G2146">
        <v>0.38020448589347428</v>
      </c>
      <c r="H2146">
        <v>-0.1585017418981369</v>
      </c>
      <c r="I2146">
        <v>0.2998745622087009</v>
      </c>
      <c r="J2146">
        <v>0.4792249518590686</v>
      </c>
      <c r="K2146">
        <v>2.4300704721573751E-2</v>
      </c>
      <c r="L2146">
        <v>0.86828340825864259</v>
      </c>
      <c r="M2146">
        <v>0.92093118954298192</v>
      </c>
      <c r="N2146">
        <v>-0.74868264220654002</v>
      </c>
      <c r="O2146">
        <v>3.6638103810110411E-7</v>
      </c>
      <c r="P2146">
        <v>2.0622536649552251E-6</v>
      </c>
      <c r="Q2146">
        <v>-0.99289746194741202</v>
      </c>
      <c r="R2146">
        <v>4.1685908899748437E-8</v>
      </c>
      <c r="S2146">
        <v>3.107992027476327E-7</v>
      </c>
      <c r="T2146">
        <v>-0.53044161164831927</v>
      </c>
      <c r="U2146">
        <v>5.2100387660639102E-4</v>
      </c>
      <c r="V2146">
        <v>1.757808331458358E-3</v>
      </c>
    </row>
    <row r="2147" spans="1:22" x14ac:dyDescent="0.25">
      <c r="A2147" t="s">
        <v>1438</v>
      </c>
      <c r="B2147">
        <v>-0.59828529517944795</v>
      </c>
      <c r="C2147">
        <v>0.34171960602675311</v>
      </c>
      <c r="D2147">
        <v>0.80501142663070391</v>
      </c>
      <c r="E2147">
        <v>-9.5479953334597356E-2</v>
      </c>
      <c r="F2147">
        <v>0.87414674778204848</v>
      </c>
      <c r="G2147">
        <v>0.95195183298369324</v>
      </c>
      <c r="H2147">
        <v>0.29983351558118398</v>
      </c>
      <c r="I2147">
        <v>0.46147765450635497</v>
      </c>
      <c r="J2147">
        <v>0.63044496329407695</v>
      </c>
      <c r="K2147">
        <v>6.9711681538107584E-2</v>
      </c>
      <c r="L2147">
        <v>0.86914372491279468</v>
      </c>
      <c r="M2147">
        <v>0.92141390697048731</v>
      </c>
      <c r="N2147">
        <v>2.1976762556645908</v>
      </c>
      <c r="O2147">
        <v>6.3709847897055298E-5</v>
      </c>
      <c r="P2147">
        <v>2.3217338800946111E-4</v>
      </c>
      <c r="Q2147">
        <v>3.095795066425223</v>
      </c>
      <c r="R2147">
        <v>3.7054483765322631E-6</v>
      </c>
      <c r="S2147">
        <v>2.0062356210081819E-5</v>
      </c>
      <c r="T2147">
        <v>2.362867890537296</v>
      </c>
      <c r="U2147">
        <v>1.375373605400975E-4</v>
      </c>
      <c r="V2147">
        <v>5.2564698801375095E-4</v>
      </c>
    </row>
    <row r="2148" spans="1:22" x14ac:dyDescent="0.25">
      <c r="A2148" t="s">
        <v>375</v>
      </c>
      <c r="B2148">
        <v>-9.2098869630687474E-2</v>
      </c>
      <c r="C2148">
        <v>0.57850361639407089</v>
      </c>
      <c r="D2148">
        <v>0.89398177524318168</v>
      </c>
      <c r="E2148">
        <v>-0.1682512406682726</v>
      </c>
      <c r="F2148">
        <v>0.32128242865066559</v>
      </c>
      <c r="G2148">
        <v>0.6754601278900777</v>
      </c>
      <c r="H2148">
        <v>0.16973112259747139</v>
      </c>
      <c r="I2148">
        <v>0.60368676739443172</v>
      </c>
      <c r="J2148">
        <v>0.74244657060840336</v>
      </c>
      <c r="K2148">
        <v>5.3760438679707701E-2</v>
      </c>
      <c r="L2148">
        <v>0.87010198825877172</v>
      </c>
      <c r="M2148">
        <v>0.92196654108953635</v>
      </c>
      <c r="N2148">
        <v>-1.8824357639642411</v>
      </c>
      <c r="O2148">
        <v>9.5560083950090725E-10</v>
      </c>
      <c r="P2148">
        <v>8.0482826260187522E-9</v>
      </c>
      <c r="Q2148">
        <v>-1.620605771736082</v>
      </c>
      <c r="R2148">
        <v>2.2314746546487179E-6</v>
      </c>
      <c r="S2148">
        <v>1.228661831639512E-5</v>
      </c>
      <c r="T2148">
        <v>-1.660424084616261</v>
      </c>
      <c r="U2148">
        <v>1.9141269452299519E-6</v>
      </c>
      <c r="V2148">
        <v>1.0363630174887879E-5</v>
      </c>
    </row>
    <row r="2149" spans="1:22" x14ac:dyDescent="0.25">
      <c r="A2149" t="s">
        <v>292</v>
      </c>
      <c r="B2149">
        <v>0.1117426600337517</v>
      </c>
      <c r="C2149">
        <v>0.3479666590928962</v>
      </c>
      <c r="D2149">
        <v>0.80977309256548702</v>
      </c>
      <c r="E2149">
        <v>8.442893832467302E-2</v>
      </c>
      <c r="F2149">
        <v>0.48112440663071582</v>
      </c>
      <c r="G2149">
        <v>0.77704325332261903</v>
      </c>
      <c r="H2149">
        <v>-0.15209646306715111</v>
      </c>
      <c r="I2149">
        <v>0.27193944996350228</v>
      </c>
      <c r="J2149">
        <v>0.44973840670327581</v>
      </c>
      <c r="K2149">
        <v>-2.1816992014437989E-2</v>
      </c>
      <c r="L2149">
        <v>0.87047588554056055</v>
      </c>
      <c r="M2149">
        <v>0.92196654108953635</v>
      </c>
      <c r="N2149">
        <v>0.31605843192297473</v>
      </c>
      <c r="O2149">
        <v>1.1525375318555469E-2</v>
      </c>
      <c r="P2149">
        <v>2.393488901771245E-2</v>
      </c>
      <c r="Q2149">
        <v>5.221930882207193E-2</v>
      </c>
      <c r="R2149">
        <v>0.70217083864527308</v>
      </c>
      <c r="S2149">
        <v>0.79119005192414005</v>
      </c>
      <c r="T2149">
        <v>0.20981250158386369</v>
      </c>
      <c r="U2149">
        <v>0.123927766756794</v>
      </c>
      <c r="V2149">
        <v>0.2064554883552745</v>
      </c>
    </row>
    <row r="2150" spans="1:22" x14ac:dyDescent="0.25">
      <c r="A2150" t="s">
        <v>1559</v>
      </c>
      <c r="B2150">
        <v>0.85135026341259779</v>
      </c>
      <c r="C2150">
        <v>0.14796285423701649</v>
      </c>
      <c r="D2150">
        <v>0.61964554426330665</v>
      </c>
      <c r="E2150">
        <v>1.539480247165214</v>
      </c>
      <c r="F2150">
        <v>7.3711200389951692E-3</v>
      </c>
      <c r="G2150">
        <v>0.1060881453713609</v>
      </c>
      <c r="H2150">
        <v>0.42867325210518648</v>
      </c>
      <c r="I2150">
        <v>0.52515337211281621</v>
      </c>
      <c r="J2150">
        <v>0.68435459494816275</v>
      </c>
      <c r="K2150">
        <v>0.1079862280951035</v>
      </c>
      <c r="L2150">
        <v>0.87247024969563569</v>
      </c>
      <c r="M2150">
        <v>0.92364867216381552</v>
      </c>
      <c r="N2150">
        <v>5.2296006249184512E-2</v>
      </c>
      <c r="O2150">
        <v>0.93413190220167674</v>
      </c>
      <c r="P2150">
        <v>0.9525632043078982</v>
      </c>
      <c r="Q2150">
        <v>-0.3703810050582268</v>
      </c>
      <c r="R2150">
        <v>0.55293549517741902</v>
      </c>
      <c r="S2150">
        <v>0.67203384074476258</v>
      </c>
      <c r="T2150">
        <v>-1.379198012820926</v>
      </c>
      <c r="U2150">
        <v>2.4433879384034251E-2</v>
      </c>
      <c r="V2150">
        <v>5.3477037265922893E-2</v>
      </c>
    </row>
    <row r="2151" spans="1:22" x14ac:dyDescent="0.25">
      <c r="A2151" t="s">
        <v>1540</v>
      </c>
      <c r="B2151">
        <v>0.5441453607844875</v>
      </c>
      <c r="C2151">
        <v>0.2173844541459761</v>
      </c>
      <c r="D2151">
        <v>0.69919695718238994</v>
      </c>
      <c r="E2151">
        <v>0.9863034267898767</v>
      </c>
      <c r="F2151">
        <v>2.3024663017917519E-2</v>
      </c>
      <c r="G2151">
        <v>0.19866152469737761</v>
      </c>
      <c r="H2151">
        <v>0.17280781931279779</v>
      </c>
      <c r="I2151">
        <v>0.74970979530242554</v>
      </c>
      <c r="J2151">
        <v>0.85103496054733185</v>
      </c>
      <c r="K2151">
        <v>8.5344856464383501E-2</v>
      </c>
      <c r="L2151">
        <v>0.87475339704635369</v>
      </c>
      <c r="M2151">
        <v>0.92541994525534854</v>
      </c>
      <c r="N2151">
        <v>0.2466607059520865</v>
      </c>
      <c r="O2151">
        <v>0.6043259105054033</v>
      </c>
      <c r="P2151">
        <v>0.68343218544989204</v>
      </c>
      <c r="Q2151">
        <v>-0.1246768355196033</v>
      </c>
      <c r="R2151">
        <v>0.80600490028487715</v>
      </c>
      <c r="S2151">
        <v>0.86700810938874684</v>
      </c>
      <c r="T2151">
        <v>-0.65429786437340676</v>
      </c>
      <c r="U2151">
        <v>0.1887506605243407</v>
      </c>
      <c r="V2151">
        <v>0.28576498137972761</v>
      </c>
    </row>
    <row r="2152" spans="1:22" x14ac:dyDescent="0.25">
      <c r="A2152" t="s">
        <v>1</v>
      </c>
      <c r="B2152">
        <v>-0.35675138661137978</v>
      </c>
      <c r="C2152">
        <v>0.38996875887572918</v>
      </c>
      <c r="D2152">
        <v>0.84215475563476572</v>
      </c>
      <c r="E2152">
        <v>-0.61975775517967846</v>
      </c>
      <c r="F2152">
        <v>0.16331409082935969</v>
      </c>
      <c r="G2152">
        <v>0.50665244549244748</v>
      </c>
      <c r="H2152">
        <v>-0.34898058859690279</v>
      </c>
      <c r="I2152">
        <v>0.54557401103626202</v>
      </c>
      <c r="J2152">
        <v>0.69934346172291995</v>
      </c>
      <c r="K2152">
        <v>8.6489845478491922E-2</v>
      </c>
      <c r="L2152">
        <v>0.87495729212796802</v>
      </c>
      <c r="M2152">
        <v>0.92541994525534854</v>
      </c>
      <c r="N2152">
        <v>-0.46061851521686631</v>
      </c>
      <c r="O2152">
        <v>0.30087170932835589</v>
      </c>
      <c r="P2152">
        <v>0.38829867594363299</v>
      </c>
      <c r="Q2152">
        <v>-0.45284771720238931</v>
      </c>
      <c r="R2152">
        <v>0.4159242202202168</v>
      </c>
      <c r="S2152">
        <v>0.54592067576643077</v>
      </c>
      <c r="T2152">
        <v>0.2456290854413041</v>
      </c>
      <c r="U2152">
        <v>0.65369475748023786</v>
      </c>
      <c r="V2152">
        <v>0.75227827859820884</v>
      </c>
    </row>
    <row r="2153" spans="1:22" x14ac:dyDescent="0.25">
      <c r="A2153" t="s">
        <v>1036</v>
      </c>
      <c r="B2153">
        <v>1.4553233076122241</v>
      </c>
      <c r="C2153">
        <v>2.2802074831182659E-2</v>
      </c>
      <c r="D2153">
        <v>0.36031145216580762</v>
      </c>
      <c r="E2153">
        <v>1.4328885468438921</v>
      </c>
      <c r="F2153">
        <v>2.5796058085568219E-2</v>
      </c>
      <c r="G2153">
        <v>0.20806831744320059</v>
      </c>
      <c r="H2153">
        <v>-0.38751476762694748</v>
      </c>
      <c r="I2153">
        <v>0.53009444478366163</v>
      </c>
      <c r="J2153">
        <v>0.6876490214199632</v>
      </c>
      <c r="K2153">
        <v>-9.2933341415545101E-2</v>
      </c>
      <c r="L2153">
        <v>0.87858263205718001</v>
      </c>
      <c r="M2153">
        <v>0.92882236415528929</v>
      </c>
      <c r="N2153">
        <v>1.7706515679852071</v>
      </c>
      <c r="O2153">
        <v>6.4112768889504311E-3</v>
      </c>
      <c r="P2153">
        <v>1.432145741205627E-2</v>
      </c>
      <c r="Q2153">
        <v>-7.2186507253964027E-2</v>
      </c>
      <c r="R2153">
        <v>0.90674830796617445</v>
      </c>
      <c r="S2153">
        <v>0.93824350902665754</v>
      </c>
      <c r="T2153">
        <v>0.24482967972577011</v>
      </c>
      <c r="U2153">
        <v>0.69019024675972107</v>
      </c>
      <c r="V2153">
        <v>0.78006591507535072</v>
      </c>
    </row>
    <row r="2154" spans="1:22" x14ac:dyDescent="0.25">
      <c r="A2154" t="s">
        <v>210</v>
      </c>
      <c r="B2154">
        <v>-0.1139610807864315</v>
      </c>
      <c r="C2154">
        <v>0.5118994625467268</v>
      </c>
      <c r="D2154">
        <v>0.86991462122069774</v>
      </c>
      <c r="E2154">
        <v>4.5171752036825552E-2</v>
      </c>
      <c r="F2154">
        <v>0.79264534168837253</v>
      </c>
      <c r="G2154">
        <v>0.92457273428916975</v>
      </c>
      <c r="H2154">
        <v>-4.8834972951807387E-2</v>
      </c>
      <c r="I2154">
        <v>0.85513271478536035</v>
      </c>
      <c r="J2154">
        <v>0.92291020095961529</v>
      </c>
      <c r="K2154">
        <v>-3.9839800736494617E-2</v>
      </c>
      <c r="L2154">
        <v>0.87946125197318548</v>
      </c>
      <c r="M2154">
        <v>0.92931918540289216</v>
      </c>
      <c r="N2154">
        <v>-0.86924514699789501</v>
      </c>
      <c r="O2154">
        <v>9.4933154799133358E-5</v>
      </c>
      <c r="P2154">
        <v>3.3008867586120682E-4</v>
      </c>
      <c r="Q2154">
        <v>-0.80411903916327088</v>
      </c>
      <c r="R2154">
        <v>2.6530608097615101E-3</v>
      </c>
      <c r="S2154">
        <v>7.6175003553000933E-3</v>
      </c>
      <c r="T2154">
        <v>-0.95425669977121519</v>
      </c>
      <c r="U2154">
        <v>3.7962222701225462E-4</v>
      </c>
      <c r="V2154">
        <v>1.330140129777915E-3</v>
      </c>
    </row>
    <row r="2155" spans="1:22" x14ac:dyDescent="0.25">
      <c r="A2155" t="s">
        <v>1967</v>
      </c>
      <c r="B2155">
        <v>0.44169935241958891</v>
      </c>
      <c r="C2155">
        <v>0.15196336699912921</v>
      </c>
      <c r="D2155">
        <v>0.6254524434044415</v>
      </c>
      <c r="E2155">
        <v>-0.1093993218443052</v>
      </c>
      <c r="F2155">
        <v>0.74420464844245116</v>
      </c>
      <c r="G2155">
        <v>0.91106906637746787</v>
      </c>
      <c r="H2155">
        <v>-0.1183965522195498</v>
      </c>
      <c r="I2155">
        <v>0.69777882797283985</v>
      </c>
      <c r="J2155">
        <v>0.81944742463849585</v>
      </c>
      <c r="K2155">
        <v>4.2212637765960181E-2</v>
      </c>
      <c r="L2155">
        <v>0.88332903136481633</v>
      </c>
      <c r="M2155">
        <v>0.93297269731704247</v>
      </c>
      <c r="N2155">
        <v>1.3150868378689009</v>
      </c>
      <c r="O2155">
        <v>4.8077257387885433E-5</v>
      </c>
      <c r="P2155">
        <v>1.801115046129349E-4</v>
      </c>
      <c r="Q2155">
        <v>0.75499093322976263</v>
      </c>
      <c r="R2155">
        <v>2.4261065968884131E-2</v>
      </c>
      <c r="S2155">
        <v>5.3614833832111283E-2</v>
      </c>
      <c r="T2155">
        <v>1.466698797479167</v>
      </c>
      <c r="U2155">
        <v>1.09822091623063E-4</v>
      </c>
      <c r="V2155">
        <v>4.2909868788805028E-4</v>
      </c>
    </row>
    <row r="2156" spans="1:22" x14ac:dyDescent="0.25">
      <c r="A2156" t="s">
        <v>22</v>
      </c>
      <c r="B2156">
        <v>0.16891720562032889</v>
      </c>
      <c r="C2156">
        <v>0.78383487397006535</v>
      </c>
      <c r="D2156">
        <v>0.95504857324932424</v>
      </c>
      <c r="E2156">
        <v>-0.22907514885011601</v>
      </c>
      <c r="F2156">
        <v>0.72099582069726942</v>
      </c>
      <c r="G2156">
        <v>0.89887307909297731</v>
      </c>
      <c r="H2156">
        <v>-7.5009915060819665E-2</v>
      </c>
      <c r="I2156">
        <v>0.88180206581840193</v>
      </c>
      <c r="J2156">
        <v>0.94355023063789634</v>
      </c>
      <c r="K2156">
        <v>-7.2355414029813936E-2</v>
      </c>
      <c r="L2156">
        <v>0.88420805343865738</v>
      </c>
      <c r="M2156">
        <v>0.93335307573229709</v>
      </c>
      <c r="N2156">
        <v>1.965619326331995</v>
      </c>
      <c r="O2156">
        <v>6.4204779612492767E-4</v>
      </c>
      <c r="P2156">
        <v>1.813685327190168E-3</v>
      </c>
      <c r="Q2156">
        <v>1.721692205650847</v>
      </c>
      <c r="R2156">
        <v>6.3935688842349471E-3</v>
      </c>
      <c r="S2156">
        <v>1.6711466256034788E-2</v>
      </c>
      <c r="T2156">
        <v>2.1223390611522981</v>
      </c>
      <c r="U2156">
        <v>1.4500265152662449E-3</v>
      </c>
      <c r="V2156">
        <v>4.3964803942872534E-3</v>
      </c>
    </row>
    <row r="2157" spans="1:22" x14ac:dyDescent="0.25">
      <c r="A2157" t="s">
        <v>476</v>
      </c>
      <c r="B2157">
        <v>0.68700119166822393</v>
      </c>
      <c r="C2157">
        <v>0.22331834910411469</v>
      </c>
      <c r="D2157">
        <v>0.70533731247929377</v>
      </c>
      <c r="E2157">
        <v>0.61558353091127915</v>
      </c>
      <c r="F2157">
        <v>0.28224575068508179</v>
      </c>
      <c r="G2157">
        <v>0.63863366871430449</v>
      </c>
      <c r="H2157">
        <v>-9.1140073042068614E-3</v>
      </c>
      <c r="I2157">
        <v>0.98565701098484548</v>
      </c>
      <c r="J2157">
        <v>0.99293715762184687</v>
      </c>
      <c r="K2157">
        <v>-7.3873392479385291E-2</v>
      </c>
      <c r="L2157">
        <v>0.88451006077533001</v>
      </c>
      <c r="M2157">
        <v>0.93335307573229709</v>
      </c>
      <c r="N2157">
        <v>1.662100156893777</v>
      </c>
      <c r="O2157">
        <v>2.7184605644311678E-3</v>
      </c>
      <c r="P2157">
        <v>6.6614001330996498E-3</v>
      </c>
      <c r="Q2157">
        <v>0.9659849579213462</v>
      </c>
      <c r="R2157">
        <v>8.4792583769772445E-2</v>
      </c>
      <c r="S2157">
        <v>0.15315197417987489</v>
      </c>
      <c r="T2157">
        <v>0.97264323350311255</v>
      </c>
      <c r="U2157">
        <v>8.8817917967373719E-2</v>
      </c>
      <c r="V2157">
        <v>0.1589886058901607</v>
      </c>
    </row>
    <row r="2158" spans="1:22" x14ac:dyDescent="0.25">
      <c r="A2158" t="s">
        <v>198</v>
      </c>
      <c r="B2158">
        <v>-7.2623471961168029E-2</v>
      </c>
      <c r="C2158">
        <v>0.64572498987741356</v>
      </c>
      <c r="D2158">
        <v>0.91462377907523285</v>
      </c>
      <c r="E2158">
        <v>-0.3069990727608074</v>
      </c>
      <c r="F2158">
        <v>6.6870561639637352E-2</v>
      </c>
      <c r="G2158">
        <v>0.3440354234582248</v>
      </c>
      <c r="H2158">
        <v>0.1599608940494246</v>
      </c>
      <c r="I2158">
        <v>0.1847009551255703</v>
      </c>
      <c r="J2158">
        <v>0.34972140128051349</v>
      </c>
      <c r="K2158">
        <v>-1.7376288778727659E-2</v>
      </c>
      <c r="L2158">
        <v>0.88520073940188482</v>
      </c>
      <c r="M2158">
        <v>0.93364864628937205</v>
      </c>
      <c r="N2158">
        <v>2.3561314871540988</v>
      </c>
      <c r="O2158">
        <v>1.1096602012309041E-18</v>
      </c>
      <c r="P2158">
        <v>3.2771003864923061E-17</v>
      </c>
      <c r="Q2158">
        <v>2.588715853164691</v>
      </c>
      <c r="R2158">
        <v>7.0936884882289678E-19</v>
      </c>
      <c r="S2158">
        <v>2.8300083547776619E-17</v>
      </c>
      <c r="T2158">
        <v>2.645754271136179</v>
      </c>
      <c r="U2158">
        <v>1.576824317173844E-18</v>
      </c>
      <c r="V2158">
        <v>5.6026539019583159E-17</v>
      </c>
    </row>
    <row r="2159" spans="1:22" x14ac:dyDescent="0.25">
      <c r="A2159" t="s">
        <v>1138</v>
      </c>
      <c r="B2159">
        <v>0.42788724236116221</v>
      </c>
      <c r="C2159">
        <v>0.45955626968684038</v>
      </c>
      <c r="D2159">
        <v>0.8635959401272828</v>
      </c>
      <c r="E2159">
        <v>-0.24799815375647391</v>
      </c>
      <c r="F2159">
        <v>0.68771523589469585</v>
      </c>
      <c r="G2159">
        <v>0.88403869215632469</v>
      </c>
      <c r="H2159">
        <v>1.1656944801651421</v>
      </c>
      <c r="I2159">
        <v>5.4452250222196019E-2</v>
      </c>
      <c r="J2159">
        <v>0.14184657380258131</v>
      </c>
      <c r="K2159">
        <v>-9.3616557580688431E-2</v>
      </c>
      <c r="L2159">
        <v>0.88603058489071906</v>
      </c>
      <c r="M2159">
        <v>0.93409065834098071</v>
      </c>
      <c r="N2159">
        <v>0.42556372322133501</v>
      </c>
      <c r="O2159">
        <v>0.47446669773718197</v>
      </c>
      <c r="P2159">
        <v>0.56282591061781528</v>
      </c>
      <c r="Q2159">
        <v>1.1633709610253149</v>
      </c>
      <c r="R2159">
        <v>4.8581446670261583E-2</v>
      </c>
      <c r="S2159">
        <v>9.6231890007120929E-2</v>
      </c>
      <c r="T2159">
        <v>0.57994531939712046</v>
      </c>
      <c r="U2159">
        <v>0.39246142447233068</v>
      </c>
      <c r="V2159">
        <v>0.51152714177074698</v>
      </c>
    </row>
    <row r="2160" spans="1:22" x14ac:dyDescent="0.25">
      <c r="A2160" t="s">
        <v>1299</v>
      </c>
      <c r="B2160">
        <v>-5.9129742103971587E-2</v>
      </c>
      <c r="C2160">
        <v>0.79035127728436205</v>
      </c>
      <c r="D2160">
        <v>0.95517399750367582</v>
      </c>
      <c r="E2160">
        <v>7.0532342793524272E-2</v>
      </c>
      <c r="F2160">
        <v>0.74995011263502942</v>
      </c>
      <c r="G2160">
        <v>0.91178961150999738</v>
      </c>
      <c r="H2160">
        <v>0.14826864567188289</v>
      </c>
      <c r="I2160">
        <v>0.62752004299239539</v>
      </c>
      <c r="J2160">
        <v>0.76185858462405642</v>
      </c>
      <c r="K2160">
        <v>-4.3727859211010862E-2</v>
      </c>
      <c r="L2160">
        <v>0.88829472211274729</v>
      </c>
      <c r="M2160">
        <v>0.93604365064151407</v>
      </c>
      <c r="N2160">
        <v>-0.2472892138092124</v>
      </c>
      <c r="O2160">
        <v>0.30407188361618259</v>
      </c>
      <c r="P2160">
        <v>0.3915398999678365</v>
      </c>
      <c r="Q2160">
        <v>-3.9890826033357918E-2</v>
      </c>
      <c r="R2160">
        <v>0.89148538031283575</v>
      </c>
      <c r="S2160">
        <v>0.92992557561072875</v>
      </c>
      <c r="T2160">
        <v>-0.36154941581374761</v>
      </c>
      <c r="U2160">
        <v>0.2300644321541202</v>
      </c>
      <c r="V2160">
        <v>0.33600932480312729</v>
      </c>
    </row>
    <row r="2161" spans="1:22" x14ac:dyDescent="0.25">
      <c r="A2161" t="s">
        <v>1024</v>
      </c>
      <c r="B2161">
        <v>1.111331658096582E-2</v>
      </c>
      <c r="C2161">
        <v>0.9801510228086453</v>
      </c>
      <c r="D2161">
        <v>0.99369747029284849</v>
      </c>
      <c r="E2161">
        <v>0.79957936572774768</v>
      </c>
      <c r="F2161">
        <v>5.5419870594722531E-2</v>
      </c>
      <c r="G2161">
        <v>0.31594069534713332</v>
      </c>
      <c r="H2161">
        <v>1.095273341321308</v>
      </c>
      <c r="I2161">
        <v>0.14814278940457751</v>
      </c>
      <c r="J2161">
        <v>0.29838503375200109</v>
      </c>
      <c r="K2161">
        <v>0.1079862280951033</v>
      </c>
      <c r="L2161">
        <v>0.88870906249287951</v>
      </c>
      <c r="M2161">
        <v>0.93604650676646961</v>
      </c>
      <c r="N2161">
        <v>-1.8938836364713481</v>
      </c>
      <c r="O2161">
        <v>3.6875957286853171E-3</v>
      </c>
      <c r="P2161">
        <v>8.7168323150004275E-3</v>
      </c>
      <c r="Q2161">
        <v>-0.80972361173100582</v>
      </c>
      <c r="R2161">
        <v>0.19541203133555879</v>
      </c>
      <c r="S2161">
        <v>0.30044772748369242</v>
      </c>
      <c r="T2161">
        <v>-2.5854767741039919</v>
      </c>
      <c r="U2161">
        <v>1.8771411625485631E-4</v>
      </c>
      <c r="V2161">
        <v>6.9977360715334962E-4</v>
      </c>
    </row>
    <row r="2162" spans="1:22" x14ac:dyDescent="0.25">
      <c r="A2162" t="s">
        <v>1556</v>
      </c>
      <c r="B2162">
        <v>-1.555733973778844</v>
      </c>
      <c r="C2162">
        <v>2.7066661833286321E-2</v>
      </c>
      <c r="D2162">
        <v>0.37540597653699848</v>
      </c>
      <c r="E2162">
        <v>-0.85631172293076885</v>
      </c>
      <c r="F2162">
        <v>0.2069274498350708</v>
      </c>
      <c r="G2162">
        <v>0.5621899891576474</v>
      </c>
      <c r="H2162">
        <v>-6.719381982502548E-2</v>
      </c>
      <c r="I2162">
        <v>0.9239890720826156</v>
      </c>
      <c r="J2162">
        <v>0.96560255051280686</v>
      </c>
      <c r="K2162">
        <v>9.7545983335133202E-2</v>
      </c>
      <c r="L2162">
        <v>0.88984728056062101</v>
      </c>
      <c r="M2162">
        <v>0.93681144259020932</v>
      </c>
      <c r="N2162">
        <v>-7.7172624422782721E-2</v>
      </c>
      <c r="O2162">
        <v>0.90402097312311192</v>
      </c>
      <c r="P2162">
        <v>0.9305162082761772</v>
      </c>
      <c r="Q2162">
        <v>1.4113675295310359</v>
      </c>
      <c r="R2162">
        <v>6.2862702669918169E-2</v>
      </c>
      <c r="S2162">
        <v>0.1188277521790473</v>
      </c>
      <c r="T2162">
        <v>0.87668508184311933</v>
      </c>
      <c r="U2162">
        <v>0.23601169383004941</v>
      </c>
      <c r="V2162">
        <v>0.34337209966060928</v>
      </c>
    </row>
    <row r="2163" spans="1:22" x14ac:dyDescent="0.25">
      <c r="A2163" t="s">
        <v>1602</v>
      </c>
      <c r="B2163">
        <v>0.18926334419027949</v>
      </c>
      <c r="C2163">
        <v>0.77444551410679419</v>
      </c>
      <c r="D2163">
        <v>0.95286455810332016</v>
      </c>
      <c r="E2163">
        <v>2.0062051646618229E-3</v>
      </c>
      <c r="F2163">
        <v>0.99762129314855219</v>
      </c>
      <c r="G2163">
        <v>0.99899180674630361</v>
      </c>
      <c r="H2163">
        <v>0.5407381817641046</v>
      </c>
      <c r="I2163">
        <v>0.43427259747484448</v>
      </c>
      <c r="J2163">
        <v>0.6065945249740764</v>
      </c>
      <c r="K2163">
        <v>9.4897224192047602E-2</v>
      </c>
      <c r="L2163">
        <v>0.89050654174097721</v>
      </c>
      <c r="M2163">
        <v>0.93707166863442037</v>
      </c>
      <c r="N2163">
        <v>0.37787770212881389</v>
      </c>
      <c r="O2163">
        <v>0.57133399491146242</v>
      </c>
      <c r="P2163">
        <v>0.65574475425851619</v>
      </c>
      <c r="Q2163">
        <v>0.72935253970263902</v>
      </c>
      <c r="R2163">
        <v>0.28944515074547911</v>
      </c>
      <c r="S2163">
        <v>0.41111697238926892</v>
      </c>
      <c r="T2163">
        <v>0.47076872115619972</v>
      </c>
      <c r="U2163">
        <v>0.50026450359220642</v>
      </c>
      <c r="V2163">
        <v>0.6185978690422389</v>
      </c>
    </row>
    <row r="2164" spans="1:22" x14ac:dyDescent="0.25">
      <c r="A2164" t="s">
        <v>695</v>
      </c>
      <c r="B2164">
        <v>0.14862658047175881</v>
      </c>
      <c r="C2164">
        <v>0.4608976593818197</v>
      </c>
      <c r="D2164">
        <v>0.8635959401272828</v>
      </c>
      <c r="E2164">
        <v>-0.12854735971475059</v>
      </c>
      <c r="F2164">
        <v>0.53950817248485317</v>
      </c>
      <c r="G2164">
        <v>0.80949985101894728</v>
      </c>
      <c r="H2164">
        <v>-0.57497595758918374</v>
      </c>
      <c r="I2164">
        <v>0.114782604266253</v>
      </c>
      <c r="J2164">
        <v>0.24647369414679821</v>
      </c>
      <c r="K2164">
        <v>4.237696117221379E-2</v>
      </c>
      <c r="L2164">
        <v>0.89232952962831413</v>
      </c>
      <c r="M2164">
        <v>0.93820160166373057</v>
      </c>
      <c r="N2164">
        <v>-0.78404718629267922</v>
      </c>
      <c r="O2164">
        <v>1.9831019886492099E-3</v>
      </c>
      <c r="P2164">
        <v>4.9774546602519886E-3</v>
      </c>
      <c r="Q2164">
        <v>-1.507649724353622</v>
      </c>
      <c r="R2164">
        <v>7.1618242848650387E-5</v>
      </c>
      <c r="S2164">
        <v>3.0215191880859178E-4</v>
      </c>
      <c r="T2164">
        <v>-0.61312286540571481</v>
      </c>
      <c r="U2164">
        <v>4.2822992014545952E-2</v>
      </c>
      <c r="V2164">
        <v>8.6100339382031377E-2</v>
      </c>
    </row>
    <row r="2165" spans="1:22" x14ac:dyDescent="0.25">
      <c r="A2165" t="s">
        <v>1936</v>
      </c>
      <c r="B2165">
        <v>-0.41504509692062902</v>
      </c>
      <c r="C2165">
        <v>0.247039943670745</v>
      </c>
      <c r="D2165">
        <v>0.72956991156788842</v>
      </c>
      <c r="E2165">
        <v>8.0651305622697844E-2</v>
      </c>
      <c r="F2165">
        <v>0.80841316823707443</v>
      </c>
      <c r="G2165">
        <v>0.92682517706864886</v>
      </c>
      <c r="H2165">
        <v>-0.15190413556352</v>
      </c>
      <c r="I2165">
        <v>0.7906856925090362</v>
      </c>
      <c r="J2165">
        <v>0.8835083895279171</v>
      </c>
      <c r="K2165">
        <v>7.4408138558940351E-2</v>
      </c>
      <c r="L2165">
        <v>0.89261798230067257</v>
      </c>
      <c r="M2165">
        <v>0.93820160166373057</v>
      </c>
      <c r="N2165">
        <v>-0.90791515666762734</v>
      </c>
      <c r="O2165">
        <v>3.4195355890567082E-2</v>
      </c>
      <c r="P2165">
        <v>6.265933867457657E-2</v>
      </c>
      <c r="Q2165">
        <v>-0.64477419531051838</v>
      </c>
      <c r="R2165">
        <v>0.22927162685239669</v>
      </c>
      <c r="S2165">
        <v>0.34277690957419482</v>
      </c>
      <c r="T2165">
        <v>-0.91415832373138484</v>
      </c>
      <c r="U2165">
        <v>7.0158188438255886E-2</v>
      </c>
      <c r="V2165">
        <v>0.13034290891224989</v>
      </c>
    </row>
    <row r="2166" spans="1:22" x14ac:dyDescent="0.25">
      <c r="A2166" t="s">
        <v>1047</v>
      </c>
      <c r="B2166">
        <v>0.49271869203401059</v>
      </c>
      <c r="C2166">
        <v>0.38206163938082999</v>
      </c>
      <c r="D2166">
        <v>0.83526276054852144</v>
      </c>
      <c r="E2166">
        <v>0.72673736790841115</v>
      </c>
      <c r="F2166">
        <v>0.19402771119444481</v>
      </c>
      <c r="G2166">
        <v>0.54593543434589409</v>
      </c>
      <c r="H2166">
        <v>0.28989644364096062</v>
      </c>
      <c r="I2166">
        <v>0.57070129592730257</v>
      </c>
      <c r="J2166">
        <v>0.72075841674587215</v>
      </c>
      <c r="K2166">
        <v>7.0012056448729432E-2</v>
      </c>
      <c r="L2166">
        <v>0.89281805892713839</v>
      </c>
      <c r="M2166">
        <v>0.93820160166373057</v>
      </c>
      <c r="N2166">
        <v>1.460683271524813</v>
      </c>
      <c r="O2166">
        <v>8.0990862646251067E-3</v>
      </c>
      <c r="P2166">
        <v>1.7561423855655931E-2</v>
      </c>
      <c r="Q2166">
        <v>1.2578610231317631</v>
      </c>
      <c r="R2166">
        <v>2.7079986837631759E-2</v>
      </c>
      <c r="S2166">
        <v>5.9211432758437127E-2</v>
      </c>
      <c r="T2166">
        <v>0.80395796006513121</v>
      </c>
      <c r="U2166">
        <v>0.1495814939140282</v>
      </c>
      <c r="V2166">
        <v>0.23769973246715589</v>
      </c>
    </row>
    <row r="2167" spans="1:22" x14ac:dyDescent="0.25">
      <c r="A2167" t="s">
        <v>791</v>
      </c>
      <c r="B2167">
        <v>-0.26571209035819487</v>
      </c>
      <c r="C2167">
        <v>0.4790896610491604</v>
      </c>
      <c r="D2167">
        <v>0.86612882828764626</v>
      </c>
      <c r="E2167">
        <v>-5.2661400129612179E-2</v>
      </c>
      <c r="F2167">
        <v>0.88534931171052778</v>
      </c>
      <c r="G2167">
        <v>0.95836242386214121</v>
      </c>
      <c r="H2167">
        <v>0.6447713602775238</v>
      </c>
      <c r="I2167">
        <v>0.20464240327209701</v>
      </c>
      <c r="J2167">
        <v>0.37408104906812589</v>
      </c>
      <c r="K2167">
        <v>-7.3138229646212416E-2</v>
      </c>
      <c r="L2167">
        <v>0.89330652559832147</v>
      </c>
      <c r="M2167">
        <v>0.93828131141366422</v>
      </c>
      <c r="N2167">
        <v>-0.54324696772640779</v>
      </c>
      <c r="O2167">
        <v>0.19645043230540421</v>
      </c>
      <c r="P2167">
        <v>0.27389839550121958</v>
      </c>
      <c r="Q2167">
        <v>0.36723648290931088</v>
      </c>
      <c r="R2167">
        <v>0.43535154192379683</v>
      </c>
      <c r="S2167">
        <v>0.5663554956148249</v>
      </c>
      <c r="T2167">
        <v>-0.56372379724300803</v>
      </c>
      <c r="U2167">
        <v>0.2715446395926891</v>
      </c>
      <c r="V2167">
        <v>0.38305986999613828</v>
      </c>
    </row>
    <row r="2168" spans="1:22" x14ac:dyDescent="0.25">
      <c r="A2168" t="s">
        <v>1625</v>
      </c>
      <c r="B2168">
        <v>-0.32013429741414973</v>
      </c>
      <c r="C2168">
        <v>0.4107593907235712</v>
      </c>
      <c r="D2168">
        <v>0.85574542624549998</v>
      </c>
      <c r="E2168">
        <v>0.16381792588320421</v>
      </c>
      <c r="F2168">
        <v>0.65280950112066249</v>
      </c>
      <c r="G2168">
        <v>0.86913864493465254</v>
      </c>
      <c r="H2168">
        <v>-3.8893573029110229E-2</v>
      </c>
      <c r="I2168">
        <v>0.9456487330786798</v>
      </c>
      <c r="J2168">
        <v>0.9752404621410059</v>
      </c>
      <c r="K2168">
        <v>-7.4401443182594562E-2</v>
      </c>
      <c r="L2168">
        <v>0.89533259971141788</v>
      </c>
      <c r="M2168">
        <v>0.93967359354801672</v>
      </c>
      <c r="N2168">
        <v>-0.60940896996710636</v>
      </c>
      <c r="O2168">
        <v>0.16590027921206099</v>
      </c>
      <c r="P2168">
        <v>0.237119569408062</v>
      </c>
      <c r="Q2168">
        <v>-0.32816824558206692</v>
      </c>
      <c r="R2168">
        <v>0.54160785421720081</v>
      </c>
      <c r="S2168">
        <v>0.66358634724672116</v>
      </c>
      <c r="T2168">
        <v>-0.84762833903290513</v>
      </c>
      <c r="U2168">
        <v>0.1057580719843626</v>
      </c>
      <c r="V2168">
        <v>0.18290121967344691</v>
      </c>
    </row>
    <row r="2169" spans="1:22" x14ac:dyDescent="0.25">
      <c r="A2169" t="s">
        <v>112</v>
      </c>
      <c r="B2169">
        <v>0.22147035587811639</v>
      </c>
      <c r="C2169">
        <v>0.31380268686819918</v>
      </c>
      <c r="D2169">
        <v>0.7811784832373958</v>
      </c>
      <c r="E2169">
        <v>0.16256311357888631</v>
      </c>
      <c r="F2169">
        <v>0.46514383177780028</v>
      </c>
      <c r="G2169">
        <v>0.76870426850488216</v>
      </c>
      <c r="H2169">
        <v>-0.52733731825690278</v>
      </c>
      <c r="I2169">
        <v>0.34732873595443758</v>
      </c>
      <c r="J2169">
        <v>0.52619956399759571</v>
      </c>
      <c r="K2169">
        <v>-6.9106249615633164E-2</v>
      </c>
      <c r="L2169">
        <v>0.89545852120428859</v>
      </c>
      <c r="M2169">
        <v>0.93967359354801672</v>
      </c>
      <c r="N2169">
        <v>-2.1064614431301911</v>
      </c>
      <c r="O2169">
        <v>1.007466791438287E-6</v>
      </c>
      <c r="P2169">
        <v>5.1367252998445383E-6</v>
      </c>
      <c r="Q2169">
        <v>-2.8552691172652098</v>
      </c>
      <c r="R2169">
        <v>9.2818668875994987E-7</v>
      </c>
      <c r="S2169">
        <v>5.4823286499743539E-6</v>
      </c>
      <c r="T2169">
        <v>-2.3381308063247102</v>
      </c>
      <c r="U2169">
        <v>7.4191941207637763E-6</v>
      </c>
      <c r="V2169">
        <v>3.6676624849167023E-5</v>
      </c>
    </row>
    <row r="2170" spans="1:22" x14ac:dyDescent="0.25">
      <c r="A2170" t="s">
        <v>784</v>
      </c>
      <c r="B2170">
        <v>-0.49883295078482931</v>
      </c>
      <c r="C2170">
        <v>0.20402168766046411</v>
      </c>
      <c r="D2170">
        <v>0.68394201441987579</v>
      </c>
      <c r="E2170">
        <v>-0.45073363645683751</v>
      </c>
      <c r="F2170">
        <v>0.25256351634025259</v>
      </c>
      <c r="G2170">
        <v>0.61660875347160182</v>
      </c>
      <c r="H2170">
        <v>0.24741913561311679</v>
      </c>
      <c r="I2170">
        <v>0.68885020425554722</v>
      </c>
      <c r="J2170">
        <v>0.81205047406797015</v>
      </c>
      <c r="K2170">
        <v>-8.1692474256197301E-2</v>
      </c>
      <c r="L2170">
        <v>0.89704170110802339</v>
      </c>
      <c r="M2170">
        <v>0.94090075106994697</v>
      </c>
      <c r="N2170">
        <v>-1.333169428523618</v>
      </c>
      <c r="O2170">
        <v>7.8043507614531894E-3</v>
      </c>
      <c r="P2170">
        <v>1.703175972317136E-2</v>
      </c>
      <c r="Q2170">
        <v>-0.5869173421256717</v>
      </c>
      <c r="R2170">
        <v>0.2926702703176472</v>
      </c>
      <c r="S2170">
        <v>0.41517916076252631</v>
      </c>
      <c r="T2170">
        <v>-0.96412826632297755</v>
      </c>
      <c r="U2170">
        <v>9.7687384285294734E-2</v>
      </c>
      <c r="V2170">
        <v>0.17141458745095939</v>
      </c>
    </row>
    <row r="2171" spans="1:22" x14ac:dyDescent="0.25">
      <c r="A2171" t="s">
        <v>331</v>
      </c>
      <c r="B2171">
        <v>0.66741483147828928</v>
      </c>
      <c r="C2171">
        <v>0.17110799614434821</v>
      </c>
      <c r="D2171">
        <v>0.64519734472610635</v>
      </c>
      <c r="E2171">
        <v>9.7884117014308325E-2</v>
      </c>
      <c r="F2171">
        <v>0.85297871578210505</v>
      </c>
      <c r="G2171">
        <v>0.94113226573920761</v>
      </c>
      <c r="H2171">
        <v>0.50197102131543758</v>
      </c>
      <c r="I2171">
        <v>0.34703822964014952</v>
      </c>
      <c r="J2171">
        <v>0.52612444793982871</v>
      </c>
      <c r="K2171">
        <v>-7.2585122385465439E-2</v>
      </c>
      <c r="L2171">
        <v>0.89795110812862</v>
      </c>
      <c r="M2171">
        <v>0.94138670448474782</v>
      </c>
      <c r="N2171">
        <v>0.64848470032847105</v>
      </c>
      <c r="O2171">
        <v>0.2017647002939324</v>
      </c>
      <c r="P2171">
        <v>0.28027668202101552</v>
      </c>
      <c r="Q2171">
        <v>0.48304089016561941</v>
      </c>
      <c r="R2171">
        <v>0.34720124388637319</v>
      </c>
      <c r="S2171">
        <v>0.47334270299617071</v>
      </c>
      <c r="T2171">
        <v>0.47801546092869729</v>
      </c>
      <c r="U2171">
        <v>0.4195345625671838</v>
      </c>
      <c r="V2171">
        <v>0.53687202885637364</v>
      </c>
    </row>
    <row r="2172" spans="1:22" x14ac:dyDescent="0.25">
      <c r="A2172" t="s">
        <v>978</v>
      </c>
      <c r="B2172">
        <v>0.67756180150296785</v>
      </c>
      <c r="C2172">
        <v>0.10391508375085549</v>
      </c>
      <c r="D2172">
        <v>0.57535400989880514</v>
      </c>
      <c r="E2172">
        <v>0.4880070290672549</v>
      </c>
      <c r="F2172">
        <v>0.25604524136105378</v>
      </c>
      <c r="G2172">
        <v>0.61728534055754347</v>
      </c>
      <c r="H2172">
        <v>-0.37032897623441707</v>
      </c>
      <c r="I2172">
        <v>0.31766688787386888</v>
      </c>
      <c r="J2172">
        <v>0.49613633449531441</v>
      </c>
      <c r="K2172">
        <v>-4.2801545893900617E-2</v>
      </c>
      <c r="L2172">
        <v>0.89833295898500554</v>
      </c>
      <c r="M2172">
        <v>0.94138670448474782</v>
      </c>
      <c r="N2172">
        <v>1.934281862462248</v>
      </c>
      <c r="O2172">
        <v>7.8814915965547213E-6</v>
      </c>
      <c r="P2172">
        <v>3.4733550175514407E-5</v>
      </c>
      <c r="Q2172">
        <v>0.88639108472486328</v>
      </c>
      <c r="R2172">
        <v>3.4948380927951689E-2</v>
      </c>
      <c r="S2172">
        <v>7.3044685873310783E-2</v>
      </c>
      <c r="T2172">
        <v>1.4034732875010929</v>
      </c>
      <c r="U2172">
        <v>1.07451026476798E-3</v>
      </c>
      <c r="V2172">
        <v>3.360985339865731E-3</v>
      </c>
    </row>
    <row r="2173" spans="1:22" x14ac:dyDescent="0.25">
      <c r="A2173" t="s">
        <v>76</v>
      </c>
      <c r="B2173">
        <v>0.16092669335105911</v>
      </c>
      <c r="C2173">
        <v>0.56616265786802533</v>
      </c>
      <c r="D2173">
        <v>0.88974007186723536</v>
      </c>
      <c r="E2173">
        <v>-9.7231876310879706E-2</v>
      </c>
      <c r="F2173">
        <v>0.74084868538422533</v>
      </c>
      <c r="G2173">
        <v>0.91015122126619574</v>
      </c>
      <c r="H2173">
        <v>0.68354673899461504</v>
      </c>
      <c r="I2173">
        <v>0.24368835685159071</v>
      </c>
      <c r="J2173">
        <v>0.41885663150454822</v>
      </c>
      <c r="K2173">
        <v>-7.7577221553320808E-2</v>
      </c>
      <c r="L2173">
        <v>0.89956242146932575</v>
      </c>
      <c r="M2173">
        <v>0.94192798387231103</v>
      </c>
      <c r="N2173">
        <v>-1.9186909647548369</v>
      </c>
      <c r="O2173">
        <v>1.049579940925509E-4</v>
      </c>
      <c r="P2173">
        <v>3.6327926722444541E-4</v>
      </c>
      <c r="Q2173">
        <v>-1.396070919111281</v>
      </c>
      <c r="R2173">
        <v>5.1818579171654779E-3</v>
      </c>
      <c r="S2173">
        <v>1.3862994004275641E-2</v>
      </c>
      <c r="T2173">
        <v>-1.899036309997278</v>
      </c>
      <c r="U2173">
        <v>8.053783917937881E-4</v>
      </c>
      <c r="V2173">
        <v>2.6014637257657301E-3</v>
      </c>
    </row>
    <row r="2174" spans="1:22" x14ac:dyDescent="0.25">
      <c r="A2174" t="s">
        <v>865</v>
      </c>
      <c r="B2174">
        <v>0.20763964488537609</v>
      </c>
      <c r="C2174">
        <v>0.59560490304937774</v>
      </c>
      <c r="D2174">
        <v>0.89860314743591074</v>
      </c>
      <c r="E2174">
        <v>0.64480252417851913</v>
      </c>
      <c r="F2174">
        <v>8.9526014550616526E-2</v>
      </c>
      <c r="G2174">
        <v>0.38557226721231441</v>
      </c>
      <c r="H2174">
        <v>-0.33069576769195108</v>
      </c>
      <c r="I2174">
        <v>0.58060712775265566</v>
      </c>
      <c r="J2174">
        <v>0.72663764915219531</v>
      </c>
      <c r="K2174">
        <v>7.3031272814660708E-2</v>
      </c>
      <c r="L2174">
        <v>0.89967791599413349</v>
      </c>
      <c r="M2174">
        <v>0.94192798387231103</v>
      </c>
      <c r="N2174">
        <v>-0.72486952321464804</v>
      </c>
      <c r="O2174">
        <v>0.12904102607429299</v>
      </c>
      <c r="P2174">
        <v>0.1916651164552203</v>
      </c>
      <c r="Q2174">
        <v>-1.263204935791975</v>
      </c>
      <c r="R2174">
        <v>2.373297886456131E-2</v>
      </c>
      <c r="S2174">
        <v>5.2498826787949829E-2</v>
      </c>
      <c r="T2174">
        <v>-1.2966407745785069</v>
      </c>
      <c r="U2174">
        <v>1.387343760129914E-2</v>
      </c>
      <c r="V2174">
        <v>3.2692432233527711E-2</v>
      </c>
    </row>
    <row r="2175" spans="1:22" x14ac:dyDescent="0.25">
      <c r="A2175" t="s">
        <v>115</v>
      </c>
      <c r="B2175">
        <v>6.3757459789560045E-2</v>
      </c>
      <c r="C2175">
        <v>0.32579137845354939</v>
      </c>
      <c r="D2175">
        <v>0.79272748840734708</v>
      </c>
      <c r="E2175">
        <v>-0.1127182804711673</v>
      </c>
      <c r="F2175">
        <v>9.4489439959583921E-2</v>
      </c>
      <c r="G2175">
        <v>0.39864375968106458</v>
      </c>
      <c r="H2175">
        <v>-0.11512603177730441</v>
      </c>
      <c r="I2175">
        <v>0.33439445074336038</v>
      </c>
      <c r="J2175">
        <v>0.51240766913099833</v>
      </c>
      <c r="K2175">
        <v>-1.414107255291697E-2</v>
      </c>
      <c r="L2175">
        <v>0.90309879633338574</v>
      </c>
      <c r="M2175">
        <v>0.94507439616296318</v>
      </c>
      <c r="N2175">
        <v>-2.5840947516801802</v>
      </c>
      <c r="O2175">
        <v>7.8059739027862113E-26</v>
      </c>
      <c r="P2175">
        <v>7.3961602728899358E-24</v>
      </c>
      <c r="Q2175">
        <v>-2.7629782432470442</v>
      </c>
      <c r="R2175">
        <v>1.4960555655874931E-24</v>
      </c>
      <c r="S2175">
        <v>2.0011943271446821E-22</v>
      </c>
      <c r="T2175">
        <v>-2.4855175437619299</v>
      </c>
      <c r="U2175">
        <v>2.7098302157357068E-23</v>
      </c>
      <c r="V2175">
        <v>2.3700591963780769E-21</v>
      </c>
    </row>
    <row r="2176" spans="1:22" x14ac:dyDescent="0.25">
      <c r="A2176" t="s">
        <v>2183</v>
      </c>
      <c r="B2176">
        <v>-0.35645351661006908</v>
      </c>
      <c r="C2176">
        <v>0.32813033858179103</v>
      </c>
      <c r="D2176">
        <v>0.79295259291710163</v>
      </c>
      <c r="E2176">
        <v>-0.98567446830794347</v>
      </c>
      <c r="F2176">
        <v>2.166054180906524E-2</v>
      </c>
      <c r="G2176">
        <v>0.19604046114669049</v>
      </c>
      <c r="H2176">
        <v>-0.46348109516027203</v>
      </c>
      <c r="I2176">
        <v>0.47022692242572067</v>
      </c>
      <c r="J2176">
        <v>0.63541508908088773</v>
      </c>
      <c r="K2176">
        <v>7.3813744636251455E-2</v>
      </c>
      <c r="L2176">
        <v>0.90704537547784658</v>
      </c>
      <c r="M2176">
        <v>0.94876779385309251</v>
      </c>
      <c r="N2176">
        <v>-1.6910008103554011</v>
      </c>
      <c r="O2176">
        <v>1.0864166638434301E-3</v>
      </c>
      <c r="P2176">
        <v>2.9181642618757628E-3</v>
      </c>
      <c r="Q2176">
        <v>-1.7980283889056039</v>
      </c>
      <c r="R2176">
        <v>2.6745139092615288E-3</v>
      </c>
      <c r="S2176">
        <v>7.6597539416381841E-3</v>
      </c>
      <c r="T2176">
        <v>-0.63151259741120636</v>
      </c>
      <c r="U2176">
        <v>0.28451044604218551</v>
      </c>
      <c r="V2176">
        <v>0.39716191178632893</v>
      </c>
    </row>
    <row r="2177" spans="1:22" x14ac:dyDescent="0.25">
      <c r="A2177" t="s">
        <v>441</v>
      </c>
      <c r="B2177">
        <v>-0.20254178932380201</v>
      </c>
      <c r="C2177">
        <v>0.30591588000996828</v>
      </c>
      <c r="D2177">
        <v>0.77466894336599978</v>
      </c>
      <c r="E2177">
        <v>-0.27577688224775349</v>
      </c>
      <c r="F2177">
        <v>0.17329095060543179</v>
      </c>
      <c r="G2177">
        <v>0.52261152540303235</v>
      </c>
      <c r="H2177">
        <v>-0.18644008371045781</v>
      </c>
      <c r="I2177">
        <v>0.5939809541705523</v>
      </c>
      <c r="J2177">
        <v>0.7340829835781717</v>
      </c>
      <c r="K2177">
        <v>-3.7821878627099632E-2</v>
      </c>
      <c r="L2177">
        <v>0.90897223472402988</v>
      </c>
      <c r="M2177">
        <v>0.95005932206837795</v>
      </c>
      <c r="N2177">
        <v>-1.127260498571649</v>
      </c>
      <c r="O2177">
        <v>2.9404214510813099E-5</v>
      </c>
      <c r="P2177">
        <v>1.150863748667625E-4</v>
      </c>
      <c r="Q2177">
        <v>-1.111158792958304</v>
      </c>
      <c r="R2177">
        <v>1.494816242065794E-3</v>
      </c>
      <c r="S2177">
        <v>4.5627008516209606E-3</v>
      </c>
      <c r="T2177">
        <v>-0.88930549495099465</v>
      </c>
      <c r="U2177">
        <v>6.1196747757116124E-3</v>
      </c>
      <c r="V2177">
        <v>1.5724452474540341E-2</v>
      </c>
    </row>
    <row r="2178" spans="1:22" x14ac:dyDescent="0.25">
      <c r="A2178" t="s">
        <v>1786</v>
      </c>
      <c r="B2178">
        <v>0.63324486165332416</v>
      </c>
      <c r="C2178">
        <v>0.27785149686069999</v>
      </c>
      <c r="D2178">
        <v>0.75846665647301015</v>
      </c>
      <c r="E2178">
        <v>0.99810113956858282</v>
      </c>
      <c r="F2178">
        <v>8.2205975259946912E-2</v>
      </c>
      <c r="G2178">
        <v>0.37780125050836771</v>
      </c>
      <c r="H2178">
        <v>0.45869199153531559</v>
      </c>
      <c r="I2178">
        <v>0.34580756521597422</v>
      </c>
      <c r="J2178">
        <v>0.52529485858458613</v>
      </c>
      <c r="K2178">
        <v>5.7641578374987727E-2</v>
      </c>
      <c r="L2178">
        <v>0.90911569253332924</v>
      </c>
      <c r="M2178">
        <v>0.95005932206837795</v>
      </c>
      <c r="N2178">
        <v>1.662949383806243</v>
      </c>
      <c r="O2178">
        <v>3.3875585100842419E-3</v>
      </c>
      <c r="P2178">
        <v>8.1002187717471776E-3</v>
      </c>
      <c r="Q2178">
        <v>1.4883965136882349</v>
      </c>
      <c r="R2178">
        <v>8.2705071386339618E-3</v>
      </c>
      <c r="S2178">
        <v>2.0990104054970569E-2</v>
      </c>
      <c r="T2178">
        <v>0.72248982261264816</v>
      </c>
      <c r="U2178">
        <v>0.18365853541204999</v>
      </c>
      <c r="V2178">
        <v>0.27954451775569061</v>
      </c>
    </row>
    <row r="2179" spans="1:22" x14ac:dyDescent="0.25">
      <c r="A2179" t="s">
        <v>1089</v>
      </c>
      <c r="B2179">
        <v>-0.22659801694375689</v>
      </c>
      <c r="C2179">
        <v>0.64509684638850451</v>
      </c>
      <c r="D2179">
        <v>0.91462377907523285</v>
      </c>
      <c r="E2179">
        <v>-0.10487589611795881</v>
      </c>
      <c r="F2179">
        <v>0.82917164053843073</v>
      </c>
      <c r="G2179">
        <v>0.93547737033957001</v>
      </c>
      <c r="H2179">
        <v>-0.79716202227833177</v>
      </c>
      <c r="I2179">
        <v>0.1321364413998235</v>
      </c>
      <c r="J2179">
        <v>0.27592127432800601</v>
      </c>
      <c r="K2179">
        <v>5.1510439790271263E-2</v>
      </c>
      <c r="L2179">
        <v>0.91079953506769318</v>
      </c>
      <c r="M2179">
        <v>0.95138178352959779</v>
      </c>
      <c r="N2179">
        <v>0.9878886002307814</v>
      </c>
      <c r="O2179">
        <v>2.6851866905378961E-2</v>
      </c>
      <c r="P2179">
        <v>5.0589184211128208E-2</v>
      </c>
      <c r="Q2179">
        <v>0.4173245948962066</v>
      </c>
      <c r="R2179">
        <v>0.46744806179659448</v>
      </c>
      <c r="S2179">
        <v>0.59751371136900278</v>
      </c>
      <c r="T2179">
        <v>1.144274936139011</v>
      </c>
      <c r="U2179">
        <v>3.1083484817472098E-2</v>
      </c>
      <c r="V2179">
        <v>6.5266707733085461E-2</v>
      </c>
    </row>
    <row r="2180" spans="1:22" x14ac:dyDescent="0.25">
      <c r="A2180" t="s">
        <v>164</v>
      </c>
      <c r="B2180">
        <v>6.7318399129843165E-2</v>
      </c>
      <c r="C2180">
        <v>0.72727338802993202</v>
      </c>
      <c r="D2180">
        <v>0.93419190380964434</v>
      </c>
      <c r="E2180">
        <v>-8.3380641247928544E-2</v>
      </c>
      <c r="F2180">
        <v>0.67415542201138912</v>
      </c>
      <c r="G2180">
        <v>0.87802372832411157</v>
      </c>
      <c r="H2180">
        <v>-0.42730527048682809</v>
      </c>
      <c r="I2180">
        <v>0.20412238545200609</v>
      </c>
      <c r="J2180">
        <v>0.3738143794251802</v>
      </c>
      <c r="K2180">
        <v>-3.2784139175625171E-2</v>
      </c>
      <c r="L2180">
        <v>0.91302867443751001</v>
      </c>
      <c r="M2180">
        <v>0.953272362566987</v>
      </c>
      <c r="N2180">
        <v>-0.76637864776488129</v>
      </c>
      <c r="O2180">
        <v>1.5158048787698669E-3</v>
      </c>
      <c r="P2180">
        <v>3.8816895206336471E-3</v>
      </c>
      <c r="Q2180">
        <v>-1.261002317381553</v>
      </c>
      <c r="R2180">
        <v>2.7044212460749281E-4</v>
      </c>
      <c r="S2180">
        <v>9.7307815088202296E-4</v>
      </c>
      <c r="T2180">
        <v>-0.71578214569257792</v>
      </c>
      <c r="U2180">
        <v>1.5062801970457271E-2</v>
      </c>
      <c r="V2180">
        <v>3.5095093935266213E-2</v>
      </c>
    </row>
    <row r="2181" spans="1:22" x14ac:dyDescent="0.25">
      <c r="A2181" t="s">
        <v>768</v>
      </c>
      <c r="B2181">
        <v>-6.7873851854828082E-2</v>
      </c>
      <c r="C2181">
        <v>0.71636486522361931</v>
      </c>
      <c r="D2181">
        <v>0.93133865985914555</v>
      </c>
      <c r="E2181">
        <v>-6.5495842438538787E-2</v>
      </c>
      <c r="F2181">
        <v>0.72824392977783214</v>
      </c>
      <c r="G2181">
        <v>0.90295894019345169</v>
      </c>
      <c r="H2181">
        <v>4.380084802807005E-2</v>
      </c>
      <c r="I2181">
        <v>0.89873214732386486</v>
      </c>
      <c r="J2181">
        <v>0.95655878345341494</v>
      </c>
      <c r="K2181">
        <v>-3.7164746360604177E-2</v>
      </c>
      <c r="L2181">
        <v>0.91435915449916283</v>
      </c>
      <c r="M2181">
        <v>0.95341369562906852</v>
      </c>
      <c r="N2181">
        <v>-1.362936226925505</v>
      </c>
      <c r="O2181">
        <v>1.9322861939537942E-6</v>
      </c>
      <c r="P2181">
        <v>9.409033843792136E-6</v>
      </c>
      <c r="Q2181">
        <v>-1.2512615270426071</v>
      </c>
      <c r="R2181">
        <v>2.6696488453912263E-4</v>
      </c>
      <c r="S2181">
        <v>9.6514808814302812E-4</v>
      </c>
      <c r="T2181">
        <v>-1.334605130847571</v>
      </c>
      <c r="U2181">
        <v>1.3524910600395181E-4</v>
      </c>
      <c r="V2181">
        <v>5.1864496973522134E-4</v>
      </c>
    </row>
    <row r="2182" spans="1:22" x14ac:dyDescent="0.25">
      <c r="A2182" t="s">
        <v>267</v>
      </c>
      <c r="B2182">
        <v>5.8341107561790118E-2</v>
      </c>
      <c r="C2182">
        <v>0.89145804044970678</v>
      </c>
      <c r="D2182">
        <v>0.9657816026596634</v>
      </c>
      <c r="E2182">
        <v>-0.70816511281873162</v>
      </c>
      <c r="F2182">
        <v>0.1554408889541862</v>
      </c>
      <c r="G2182">
        <v>0.49575397122274822</v>
      </c>
      <c r="H2182">
        <v>-0.1427643506915115</v>
      </c>
      <c r="I2182">
        <v>0.81076517054842734</v>
      </c>
      <c r="J2182">
        <v>0.89629557502533963</v>
      </c>
      <c r="K2182">
        <v>6.1826114609722538E-2</v>
      </c>
      <c r="L2182">
        <v>0.91463111255401164</v>
      </c>
      <c r="M2182">
        <v>0.95341369562906852</v>
      </c>
      <c r="N2182">
        <v>-0.2004944989869015</v>
      </c>
      <c r="O2182">
        <v>0.66984287745402726</v>
      </c>
      <c r="P2182">
        <v>0.74194968501240044</v>
      </c>
      <c r="Q2182">
        <v>-0.40159995724020309</v>
      </c>
      <c r="R2182">
        <v>0.47761855913357842</v>
      </c>
      <c r="S2182">
        <v>0.60528090742549889</v>
      </c>
      <c r="T2182">
        <v>0.56949672844155264</v>
      </c>
      <c r="U2182">
        <v>0.34116574424845642</v>
      </c>
      <c r="V2182">
        <v>0.4577055471510264</v>
      </c>
    </row>
    <row r="2183" spans="1:22" x14ac:dyDescent="0.25">
      <c r="A2183" t="s">
        <v>1067</v>
      </c>
      <c r="B2183">
        <v>-0.41827441094604501</v>
      </c>
      <c r="C2183">
        <v>0.18439713211575109</v>
      </c>
      <c r="D2183">
        <v>0.65723993484516918</v>
      </c>
      <c r="E2183">
        <v>-0.15601180785842361</v>
      </c>
      <c r="F2183">
        <v>0.60476430946170234</v>
      </c>
      <c r="G2183">
        <v>0.84112173682930347</v>
      </c>
      <c r="H2183">
        <v>0.59861030879886323</v>
      </c>
      <c r="I2183">
        <v>0.1713014298755989</v>
      </c>
      <c r="J2183">
        <v>0.33350980439821232</v>
      </c>
      <c r="K2183">
        <v>-5.0282930726822439E-2</v>
      </c>
      <c r="L2183">
        <v>0.91503100339513721</v>
      </c>
      <c r="M2183">
        <v>0.95341369562906852</v>
      </c>
      <c r="N2183">
        <v>-0.66201131498859089</v>
      </c>
      <c r="O2183">
        <v>6.1563634582659871E-2</v>
      </c>
      <c r="P2183">
        <v>0.1034705876134283</v>
      </c>
      <c r="Q2183">
        <v>0.3548734047563174</v>
      </c>
      <c r="R2183">
        <v>0.38343545469128321</v>
      </c>
      <c r="S2183">
        <v>0.51199778271754426</v>
      </c>
      <c r="T2183">
        <v>-0.55628243785698972</v>
      </c>
      <c r="U2183">
        <v>0.2114689732291975</v>
      </c>
      <c r="V2183">
        <v>0.3134813853475848</v>
      </c>
    </row>
    <row r="2184" spans="1:22" x14ac:dyDescent="0.25">
      <c r="A2184" t="s">
        <v>611</v>
      </c>
      <c r="B2184">
        <v>0.37052967396017072</v>
      </c>
      <c r="C2184">
        <v>8.8482814922367869E-2</v>
      </c>
      <c r="D2184">
        <v>0.53799444153332765</v>
      </c>
      <c r="E2184">
        <v>0.65846641185737109</v>
      </c>
      <c r="F2184">
        <v>3.129880836612036E-3</v>
      </c>
      <c r="G2184">
        <v>5.8338926413571877E-2</v>
      </c>
      <c r="H2184">
        <v>-0.20602340489391219</v>
      </c>
      <c r="I2184">
        <v>0.41858923291636929</v>
      </c>
      <c r="J2184">
        <v>0.59320460048151613</v>
      </c>
      <c r="K2184">
        <v>-2.557122150995195E-2</v>
      </c>
      <c r="L2184">
        <v>0.91520407427771777</v>
      </c>
      <c r="M2184">
        <v>0.95341369562906852</v>
      </c>
      <c r="N2184">
        <v>0.67426462678418719</v>
      </c>
      <c r="O2184">
        <v>3.0270739706354899E-3</v>
      </c>
      <c r="P2184">
        <v>7.3151606899310362E-3</v>
      </c>
      <c r="Q2184">
        <v>9.7711547930104281E-2</v>
      </c>
      <c r="R2184">
        <v>0.70034410066926656</v>
      </c>
      <c r="S2184">
        <v>0.79114877542072148</v>
      </c>
      <c r="T2184">
        <v>-9.7730065831358459E-3</v>
      </c>
      <c r="U2184">
        <v>0.96703310935695996</v>
      </c>
      <c r="V2184">
        <v>0.9812732220784145</v>
      </c>
    </row>
    <row r="2185" spans="1:22" x14ac:dyDescent="0.25">
      <c r="A2185" t="s">
        <v>1319</v>
      </c>
      <c r="B2185">
        <v>-0.34376393985959769</v>
      </c>
      <c r="C2185">
        <v>0.23133507493852989</v>
      </c>
      <c r="D2185">
        <v>0.71081229417329561</v>
      </c>
      <c r="E2185">
        <v>-0.72114045113591452</v>
      </c>
      <c r="F2185">
        <v>2.5596395478854669E-2</v>
      </c>
      <c r="G2185">
        <v>0.20787929756755541</v>
      </c>
      <c r="H2185">
        <v>0.14529558144927709</v>
      </c>
      <c r="I2185">
        <v>0.52715838602747023</v>
      </c>
      <c r="J2185">
        <v>0.68637490596521578</v>
      </c>
      <c r="K2185">
        <v>2.4554153516393559E-2</v>
      </c>
      <c r="L2185">
        <v>0.91526037711444885</v>
      </c>
      <c r="M2185">
        <v>0.95341369562906852</v>
      </c>
      <c r="N2185">
        <v>1.5456069125326419</v>
      </c>
      <c r="O2185">
        <v>1.491564609762436E-7</v>
      </c>
      <c r="P2185">
        <v>8.8822461084332531E-7</v>
      </c>
      <c r="Q2185">
        <v>2.034666433841517</v>
      </c>
      <c r="R2185">
        <v>1.6079197000295722E-8</v>
      </c>
      <c r="S2185">
        <v>1.269586596481683E-7</v>
      </c>
      <c r="T2185">
        <v>2.2913015171849498</v>
      </c>
      <c r="U2185">
        <v>1.034281249075925E-8</v>
      </c>
      <c r="V2185">
        <v>7.9457958121576084E-8</v>
      </c>
    </row>
    <row r="2186" spans="1:22" x14ac:dyDescent="0.25">
      <c r="A2186" t="s">
        <v>183</v>
      </c>
      <c r="B2186">
        <v>-0.1581075328077271</v>
      </c>
      <c r="C2186">
        <v>0.66445909508282841</v>
      </c>
      <c r="D2186">
        <v>0.91874520878987098</v>
      </c>
      <c r="E2186">
        <v>-0.88517516046918354</v>
      </c>
      <c r="F2186">
        <v>4.2437462872678182E-2</v>
      </c>
      <c r="G2186">
        <v>0.26732074950822771</v>
      </c>
      <c r="H2186">
        <v>-0.34085477854370622</v>
      </c>
      <c r="I2186">
        <v>0.53254258906495511</v>
      </c>
      <c r="J2186">
        <v>0.68924407941588384</v>
      </c>
      <c r="K2186">
        <v>-5.4807958641756922E-2</v>
      </c>
      <c r="L2186">
        <v>0.91636013893320412</v>
      </c>
      <c r="M2186">
        <v>0.9541222325705615</v>
      </c>
      <c r="N2186">
        <v>-0.41227391135708441</v>
      </c>
      <c r="O2186">
        <v>0.30986989189911252</v>
      </c>
      <c r="P2186">
        <v>0.39810403060936828</v>
      </c>
      <c r="Q2186">
        <v>-0.59502115709306347</v>
      </c>
      <c r="R2186">
        <v>0.253891853892527</v>
      </c>
      <c r="S2186">
        <v>0.37105677476783888</v>
      </c>
      <c r="T2186">
        <v>0.41809329047034233</v>
      </c>
      <c r="U2186">
        <v>0.43865658055891121</v>
      </c>
      <c r="V2186">
        <v>0.55726539898936545</v>
      </c>
    </row>
    <row r="2187" spans="1:22" x14ac:dyDescent="0.25">
      <c r="A2187" t="s">
        <v>1737</v>
      </c>
      <c r="B2187">
        <v>-0.78391884782248322</v>
      </c>
      <c r="C2187">
        <v>1.2466058913478441E-2</v>
      </c>
      <c r="D2187">
        <v>0.2941966393987166</v>
      </c>
      <c r="E2187">
        <v>-0.7515636228656537</v>
      </c>
      <c r="F2187">
        <v>1.7318609966521969E-2</v>
      </c>
      <c r="G2187">
        <v>0.17560833305561219</v>
      </c>
      <c r="H2187">
        <v>0.69486640935433375</v>
      </c>
      <c r="I2187">
        <v>2.4614913036775038E-3</v>
      </c>
      <c r="J2187">
        <v>1.310873823082586E-2</v>
      </c>
      <c r="K2187">
        <v>2.4094040926927459E-2</v>
      </c>
      <c r="L2187">
        <v>0.91728071726331284</v>
      </c>
      <c r="M2187">
        <v>0.95464363892758519</v>
      </c>
      <c r="N2187">
        <v>1.5311558222514441</v>
      </c>
      <c r="O2187">
        <v>1.7421656065127839E-7</v>
      </c>
      <c r="P2187">
        <v>1.026343157826443E-6</v>
      </c>
      <c r="Q2187">
        <v>3.0099410794282608</v>
      </c>
      <c r="R2187">
        <v>1.9418958284807118E-12</v>
      </c>
      <c r="S2187">
        <v>2.6762855236152359E-11</v>
      </c>
      <c r="T2187">
        <v>2.306813486044025</v>
      </c>
      <c r="U2187">
        <v>5.2263680074349043E-9</v>
      </c>
      <c r="V2187">
        <v>4.2144542017400622E-8</v>
      </c>
    </row>
    <row r="2188" spans="1:22" x14ac:dyDescent="0.25">
      <c r="A2188" t="s">
        <v>1037</v>
      </c>
      <c r="B2188">
        <v>0.59687048421184397</v>
      </c>
      <c r="C2188">
        <v>0.27947433932489563</v>
      </c>
      <c r="D2188">
        <v>0.75846665647301015</v>
      </c>
      <c r="E2188">
        <v>-3.4973157329419857E-2</v>
      </c>
      <c r="F2188">
        <v>0.9533489951260703</v>
      </c>
      <c r="G2188">
        <v>0.98676177283417554</v>
      </c>
      <c r="H2188">
        <v>0.32827239943938569</v>
      </c>
      <c r="I2188">
        <v>0.57729771735598345</v>
      </c>
      <c r="J2188">
        <v>0.72507301102251842</v>
      </c>
      <c r="K2188">
        <v>6.0668994004645427E-2</v>
      </c>
      <c r="L2188">
        <v>0.91912963192270636</v>
      </c>
      <c r="M2188">
        <v>0.95587934994849943</v>
      </c>
      <c r="N2188">
        <v>0.72617143658817085</v>
      </c>
      <c r="O2188">
        <v>0.19857730886156469</v>
      </c>
      <c r="P2188">
        <v>0.2763554469713575</v>
      </c>
      <c r="Q2188">
        <v>0.45757335181571263</v>
      </c>
      <c r="R2188">
        <v>0.4302257206269422</v>
      </c>
      <c r="S2188">
        <v>0.56161497629487178</v>
      </c>
      <c r="T2188">
        <v>0.82181358792223613</v>
      </c>
      <c r="U2188">
        <v>0.2010631517987044</v>
      </c>
      <c r="V2188">
        <v>0.30139591772594188</v>
      </c>
    </row>
    <row r="2189" spans="1:22" x14ac:dyDescent="0.25">
      <c r="A2189" t="s">
        <v>530</v>
      </c>
      <c r="B2189">
        <v>-0.24207015176419319</v>
      </c>
      <c r="C2189">
        <v>5.115211614419389E-2</v>
      </c>
      <c r="D2189">
        <v>0.46714824141324057</v>
      </c>
      <c r="E2189">
        <v>-0.28952043116573201</v>
      </c>
      <c r="F2189">
        <v>2.271369417025617E-2</v>
      </c>
      <c r="G2189">
        <v>0.1971409944395516</v>
      </c>
      <c r="H2189">
        <v>8.2974163503066301E-2</v>
      </c>
      <c r="I2189">
        <v>0.81883426947203519</v>
      </c>
      <c r="J2189">
        <v>0.90127256959313062</v>
      </c>
      <c r="K2189">
        <v>-3.7054437605729351E-2</v>
      </c>
      <c r="L2189">
        <v>0.91930876795838523</v>
      </c>
      <c r="M2189">
        <v>0.95587934994849943</v>
      </c>
      <c r="N2189">
        <v>-3.9113989829691249</v>
      </c>
      <c r="O2189">
        <v>2.7127054897066881E-18</v>
      </c>
      <c r="P2189">
        <v>7.7108653544912601E-17</v>
      </c>
      <c r="Q2189">
        <v>-3.586354667701865</v>
      </c>
      <c r="R2189">
        <v>1.4098488299635981E-13</v>
      </c>
      <c r="S2189">
        <v>2.1444667516503798E-12</v>
      </c>
      <c r="T2189">
        <v>-3.6589329894091218</v>
      </c>
      <c r="U2189">
        <v>1.2602230729459739E-13</v>
      </c>
      <c r="V2189">
        <v>2.1227757539845512E-12</v>
      </c>
    </row>
    <row r="2190" spans="1:22" x14ac:dyDescent="0.25">
      <c r="A2190" t="s">
        <v>360</v>
      </c>
      <c r="B2190">
        <v>-6.4186611351942702E-2</v>
      </c>
      <c r="C2190">
        <v>0.54721041572413953</v>
      </c>
      <c r="D2190">
        <v>0.88118578756080979</v>
      </c>
      <c r="E2190">
        <v>-0.20301000424741741</v>
      </c>
      <c r="F2190">
        <v>6.7788348898663059E-2</v>
      </c>
      <c r="G2190">
        <v>0.34796998960622982</v>
      </c>
      <c r="H2190">
        <v>-5.3620253631515347E-2</v>
      </c>
      <c r="I2190">
        <v>0.68511989051841948</v>
      </c>
      <c r="J2190">
        <v>0.80975188723434821</v>
      </c>
      <c r="K2190">
        <v>-1.3110853517826371E-2</v>
      </c>
      <c r="L2190">
        <v>0.91978711577633687</v>
      </c>
      <c r="M2190">
        <v>0.95593962581142145</v>
      </c>
      <c r="N2190">
        <v>-0.25185678357959512</v>
      </c>
      <c r="O2190">
        <v>2.8671939961105609E-2</v>
      </c>
      <c r="P2190">
        <v>5.3530370666300613E-2</v>
      </c>
      <c r="Q2190">
        <v>-0.24129042585916771</v>
      </c>
      <c r="R2190">
        <v>6.6459774744188085E-2</v>
      </c>
      <c r="S2190">
        <v>0.1244889026097889</v>
      </c>
      <c r="T2190">
        <v>-6.1957632850004003E-2</v>
      </c>
      <c r="U2190">
        <v>0.62883567515333372</v>
      </c>
      <c r="V2190">
        <v>0.73106969596047078</v>
      </c>
    </row>
    <row r="2191" spans="1:22" x14ac:dyDescent="0.25">
      <c r="A2191" t="s">
        <v>285</v>
      </c>
      <c r="B2191">
        <v>0.61028505377850006</v>
      </c>
      <c r="C2191">
        <v>2.2165656590051319E-2</v>
      </c>
      <c r="D2191">
        <v>0.35496269778715989</v>
      </c>
      <c r="E2191">
        <v>-0.21432971086467051</v>
      </c>
      <c r="F2191">
        <v>0.45800914475324012</v>
      </c>
      <c r="G2191">
        <v>0.76657581533976848</v>
      </c>
      <c r="H2191">
        <v>0.20445525395972111</v>
      </c>
      <c r="I2191">
        <v>0.58723832906199036</v>
      </c>
      <c r="J2191">
        <v>0.72906995860701318</v>
      </c>
      <c r="K2191">
        <v>3.8471777237075962E-2</v>
      </c>
      <c r="L2191">
        <v>0.92022004464645524</v>
      </c>
      <c r="M2191">
        <v>0.95595266401372281</v>
      </c>
      <c r="N2191">
        <v>-0.2401701842629427</v>
      </c>
      <c r="O2191">
        <v>0.42111556016667678</v>
      </c>
      <c r="P2191">
        <v>0.51154742725375169</v>
      </c>
      <c r="Q2191">
        <v>-0.64599998408172166</v>
      </c>
      <c r="R2191">
        <v>6.7517337567948504E-2</v>
      </c>
      <c r="S2191">
        <v>0.12591976164271551</v>
      </c>
      <c r="T2191">
        <v>1.263130383880373E-2</v>
      </c>
      <c r="U2191">
        <v>0.97325832746098451</v>
      </c>
      <c r="V2191">
        <v>0.98407711722822544</v>
      </c>
    </row>
    <row r="2192" spans="1:22" x14ac:dyDescent="0.25">
      <c r="A2192" t="s">
        <v>1765</v>
      </c>
      <c r="B2192">
        <v>0.7070922016161143</v>
      </c>
      <c r="C2192">
        <v>3.5519374496932148E-2</v>
      </c>
      <c r="D2192">
        <v>0.40661909368664811</v>
      </c>
      <c r="E2192">
        <v>9.2908324832216227E-2</v>
      </c>
      <c r="F2192">
        <v>0.79599544558713897</v>
      </c>
      <c r="G2192">
        <v>0.92608283242669853</v>
      </c>
      <c r="H2192">
        <v>-2.028497032138743E-2</v>
      </c>
      <c r="I2192">
        <v>0.96203660069568619</v>
      </c>
      <c r="J2192">
        <v>0.98499380008194071</v>
      </c>
      <c r="K2192">
        <v>4.1267536090805468E-2</v>
      </c>
      <c r="L2192">
        <v>0.92088371143470127</v>
      </c>
      <c r="M2192">
        <v>0.95620527844863512</v>
      </c>
      <c r="N2192">
        <v>0.4778012795409734</v>
      </c>
      <c r="O2192">
        <v>0.17821169397442579</v>
      </c>
      <c r="P2192">
        <v>0.25186662032184232</v>
      </c>
      <c r="Q2192">
        <v>-0.2495758923965283</v>
      </c>
      <c r="R2192">
        <v>0.53989442460301329</v>
      </c>
      <c r="S2192">
        <v>0.66256018811125084</v>
      </c>
      <c r="T2192">
        <v>0.42616049079956259</v>
      </c>
      <c r="U2192">
        <v>0.31750598831700588</v>
      </c>
      <c r="V2192">
        <v>0.43208175788921088</v>
      </c>
    </row>
    <row r="2193" spans="1:22" x14ac:dyDescent="0.25">
      <c r="A2193" t="s">
        <v>851</v>
      </c>
      <c r="B2193">
        <v>4.5366448702476532E-2</v>
      </c>
      <c r="C2193">
        <v>0.73461098335991681</v>
      </c>
      <c r="D2193">
        <v>0.93419190380964434</v>
      </c>
      <c r="E2193">
        <v>-1.146096483249082E-2</v>
      </c>
      <c r="F2193">
        <v>0.93266813477739707</v>
      </c>
      <c r="G2193">
        <v>0.9787143021162682</v>
      </c>
      <c r="H2193">
        <v>-0.11626572544995729</v>
      </c>
      <c r="I2193">
        <v>0.6479778072099166</v>
      </c>
      <c r="J2193">
        <v>0.77859928941729029</v>
      </c>
      <c r="K2193">
        <v>2.4165617471476612E-2</v>
      </c>
      <c r="L2193">
        <v>0.92144272649285985</v>
      </c>
      <c r="M2193">
        <v>0.9563490461181029</v>
      </c>
      <c r="N2193">
        <v>-1.7879750000387229</v>
      </c>
      <c r="O2193">
        <v>6.8759001751010323E-12</v>
      </c>
      <c r="P2193">
        <v>8.1862811508794481E-11</v>
      </c>
      <c r="Q2193">
        <v>-1.9496071741911569</v>
      </c>
      <c r="R2193">
        <v>4.3056036180479861E-10</v>
      </c>
      <c r="S2193">
        <v>4.3905572320363756E-9</v>
      </c>
      <c r="T2193">
        <v>-1.7523484177347559</v>
      </c>
      <c r="U2193">
        <v>1.9522156929020388E-9</v>
      </c>
      <c r="V2193">
        <v>1.7008959715169489E-8</v>
      </c>
    </row>
    <row r="2194" spans="1:22" x14ac:dyDescent="0.25">
      <c r="A2194" t="s">
        <v>2085</v>
      </c>
      <c r="B2194">
        <v>-0.39990883274751399</v>
      </c>
      <c r="C2194">
        <v>0.1839666409129557</v>
      </c>
      <c r="D2194">
        <v>0.65723993484516918</v>
      </c>
      <c r="E2194">
        <v>-0.57022700801355253</v>
      </c>
      <c r="F2194">
        <v>7.3796028708420947E-2</v>
      </c>
      <c r="G2194">
        <v>0.36560385464694822</v>
      </c>
      <c r="H2194">
        <v>0.19791213519425629</v>
      </c>
      <c r="I2194">
        <v>0.36086492455875541</v>
      </c>
      <c r="J2194">
        <v>0.5388094802669795</v>
      </c>
      <c r="K2194">
        <v>-2.1226294799493669E-2</v>
      </c>
      <c r="L2194">
        <v>0.92335767751982833</v>
      </c>
      <c r="M2194">
        <v>0.95789934246354469</v>
      </c>
      <c r="N2194">
        <v>1.912911737833709</v>
      </c>
      <c r="O2194">
        <v>1.790830509996989E-9</v>
      </c>
      <c r="P2194">
        <v>1.4492343700117979E-8</v>
      </c>
      <c r="Q2194">
        <v>2.5107327057754789</v>
      </c>
      <c r="R2194">
        <v>1.55575869806822E-10</v>
      </c>
      <c r="S2194">
        <v>1.668771358210911E-9</v>
      </c>
      <c r="T2194">
        <v>2.4619124510477679</v>
      </c>
      <c r="U2194">
        <v>1.169816661553876E-9</v>
      </c>
      <c r="V2194">
        <v>1.0556202731640929E-8</v>
      </c>
    </row>
    <row r="2195" spans="1:22" x14ac:dyDescent="0.25">
      <c r="A2195" t="s">
        <v>1806</v>
      </c>
      <c r="B2195">
        <v>8.5497325971325644E-2</v>
      </c>
      <c r="C2195">
        <v>0.81675637551594682</v>
      </c>
      <c r="D2195">
        <v>0.95906054014029773</v>
      </c>
      <c r="E2195">
        <v>6.1342609432046391E-2</v>
      </c>
      <c r="F2195">
        <v>0.86986031193708391</v>
      </c>
      <c r="G2195">
        <v>0.95144894148385217</v>
      </c>
      <c r="H2195">
        <v>-1.071042354281843</v>
      </c>
      <c r="I2195">
        <v>5.1784532415366152E-2</v>
      </c>
      <c r="J2195">
        <v>0.13788996102171269</v>
      </c>
      <c r="K2195">
        <v>4.4344656660754822E-2</v>
      </c>
      <c r="L2195">
        <v>0.92431907934533974</v>
      </c>
      <c r="M2195">
        <v>0.95845945573702807</v>
      </c>
      <c r="N2195">
        <v>0.1229344534797283</v>
      </c>
      <c r="O2195">
        <v>0.74930693734287623</v>
      </c>
      <c r="P2195">
        <v>0.80525707727679607</v>
      </c>
      <c r="Q2195">
        <v>-1.0336052267734399</v>
      </c>
      <c r="R2195">
        <v>5.5091545797084522E-2</v>
      </c>
      <c r="S2195">
        <v>0.1064385515229993</v>
      </c>
      <c r="T2195">
        <v>0.1059365007084367</v>
      </c>
      <c r="U2195">
        <v>0.81735536152098653</v>
      </c>
      <c r="V2195">
        <v>0.87797170151096993</v>
      </c>
    </row>
    <row r="2196" spans="1:22" x14ac:dyDescent="0.25">
      <c r="A2196" t="s">
        <v>147</v>
      </c>
      <c r="B2196">
        <v>5.9565876023523152E-2</v>
      </c>
      <c r="C2196">
        <v>0.8075694148401068</v>
      </c>
      <c r="D2196">
        <v>0.95906054014029773</v>
      </c>
      <c r="E2196">
        <v>-5.9561437448830468E-2</v>
      </c>
      <c r="F2196">
        <v>0.81227932190491836</v>
      </c>
      <c r="G2196">
        <v>0.92727067169266286</v>
      </c>
      <c r="H2196">
        <v>0.202043826929486</v>
      </c>
      <c r="I2196">
        <v>0.69904354419541148</v>
      </c>
      <c r="J2196">
        <v>0.8198169259929684</v>
      </c>
      <c r="K2196">
        <v>4.978173011185083E-2</v>
      </c>
      <c r="L2196">
        <v>0.92489078709085237</v>
      </c>
      <c r="M2196">
        <v>0.95848628460072216</v>
      </c>
      <c r="N2196">
        <v>-1.7819986406917689</v>
      </c>
      <c r="O2196">
        <v>2.385782125476039E-5</v>
      </c>
      <c r="P2196">
        <v>9.5852801295627415E-5</v>
      </c>
      <c r="Q2196">
        <v>-1.6395206897858059</v>
      </c>
      <c r="R2196">
        <v>7.3064946684116229E-4</v>
      </c>
      <c r="S2196">
        <v>2.394087734289342E-3</v>
      </c>
      <c r="T2196">
        <v>-1.6726554731310881</v>
      </c>
      <c r="U2196">
        <v>7.5524725762140122E-4</v>
      </c>
      <c r="V2196">
        <v>2.4605046759757399E-3</v>
      </c>
    </row>
    <row r="2197" spans="1:22" x14ac:dyDescent="0.25">
      <c r="A2197" t="s">
        <v>1053</v>
      </c>
      <c r="B2197">
        <v>3.0967924290368879E-2</v>
      </c>
      <c r="C2197">
        <v>0.9577031699583145</v>
      </c>
      <c r="D2197">
        <v>0.9904263240677873</v>
      </c>
      <c r="E2197">
        <v>0.4138319694859221</v>
      </c>
      <c r="F2197">
        <v>0.47022582992224748</v>
      </c>
      <c r="G2197">
        <v>0.77380843015430956</v>
      </c>
      <c r="H2197">
        <v>0.50805023726212362</v>
      </c>
      <c r="I2197">
        <v>0.44062440698127148</v>
      </c>
      <c r="J2197">
        <v>0.61208057367253155</v>
      </c>
      <c r="K2197">
        <v>6.1593829754058471E-2</v>
      </c>
      <c r="L2197">
        <v>0.92518794841626439</v>
      </c>
      <c r="M2197">
        <v>0.95848628460072216</v>
      </c>
      <c r="N2197">
        <v>-0.36076531566518072</v>
      </c>
      <c r="O2197">
        <v>0.55920038663724136</v>
      </c>
      <c r="P2197">
        <v>0.64418524782831144</v>
      </c>
      <c r="Q2197">
        <v>0.11631699730657399</v>
      </c>
      <c r="R2197">
        <v>0.85256253641671886</v>
      </c>
      <c r="S2197">
        <v>0.90299357606502961</v>
      </c>
      <c r="T2197">
        <v>-0.71300345539704435</v>
      </c>
      <c r="U2197">
        <v>0.2498974174543088</v>
      </c>
      <c r="V2197">
        <v>0.35785058393645991</v>
      </c>
    </row>
    <row r="2198" spans="1:22" x14ac:dyDescent="0.25">
      <c r="A2198" t="s">
        <v>921</v>
      </c>
      <c r="B2198">
        <v>0.16769129114268111</v>
      </c>
      <c r="C2198">
        <v>0.44768343475326011</v>
      </c>
      <c r="D2198">
        <v>0.85640947785853372</v>
      </c>
      <c r="E2198">
        <v>0.66009160273338541</v>
      </c>
      <c r="F2198">
        <v>3.3491991724161848E-3</v>
      </c>
      <c r="G2198">
        <v>6.1419991274793591E-2</v>
      </c>
      <c r="H2198">
        <v>-1.2427601534884409</v>
      </c>
      <c r="I2198">
        <v>2.4340403995967149E-2</v>
      </c>
      <c r="J2198">
        <v>7.7112385107316841E-2</v>
      </c>
      <c r="K2198">
        <v>-4.2325386117926911E-2</v>
      </c>
      <c r="L2198">
        <v>0.92589502920310918</v>
      </c>
      <c r="M2198">
        <v>0.95871649246487778</v>
      </c>
      <c r="N2198">
        <v>-1.5196996168331209</v>
      </c>
      <c r="O2198">
        <v>2.2647145537758279E-5</v>
      </c>
      <c r="P2198">
        <v>9.1311363391599872E-5</v>
      </c>
      <c r="Q2198">
        <v>-2.930151061464243</v>
      </c>
      <c r="R2198">
        <v>6.2884444297439058E-7</v>
      </c>
      <c r="S2198">
        <v>3.813312702196704E-6</v>
      </c>
      <c r="T2198">
        <v>-2.2221166056844339</v>
      </c>
      <c r="U2198">
        <v>2.1496249637739329E-6</v>
      </c>
      <c r="V2198">
        <v>1.1556139876174759E-5</v>
      </c>
    </row>
    <row r="2199" spans="1:22" x14ac:dyDescent="0.25">
      <c r="A2199" t="s">
        <v>871</v>
      </c>
      <c r="B2199">
        <v>-0.65402998309177995</v>
      </c>
      <c r="C2199">
        <v>1.802509273393833E-2</v>
      </c>
      <c r="D2199">
        <v>0.34276925376778827</v>
      </c>
      <c r="E2199">
        <v>-0.72372256586000594</v>
      </c>
      <c r="F2199">
        <v>1.154313591053471E-2</v>
      </c>
      <c r="G2199">
        <v>0.14265810358997791</v>
      </c>
      <c r="H2199">
        <v>-8.4331481320960133E-2</v>
      </c>
      <c r="I2199">
        <v>0.8113063726213926</v>
      </c>
      <c r="J2199">
        <v>0.89645806187611599</v>
      </c>
      <c r="K2199">
        <v>3.1433891016666049E-2</v>
      </c>
      <c r="L2199">
        <v>0.92666571921516927</v>
      </c>
      <c r="M2199">
        <v>0.95871649246487778</v>
      </c>
      <c r="N2199">
        <v>-0.31247511996684191</v>
      </c>
      <c r="O2199">
        <v>0.24017770403545041</v>
      </c>
      <c r="P2199">
        <v>0.32298290891579789</v>
      </c>
      <c r="Q2199">
        <v>0.25722338180397802</v>
      </c>
      <c r="R2199">
        <v>0.46968930963454048</v>
      </c>
      <c r="S2199">
        <v>0.59936783956730921</v>
      </c>
      <c r="T2199">
        <v>0.44268133690983008</v>
      </c>
      <c r="U2199">
        <v>0.2100226615394567</v>
      </c>
      <c r="V2199">
        <v>0.31219131681747359</v>
      </c>
    </row>
    <row r="2200" spans="1:22" x14ac:dyDescent="0.25">
      <c r="A2200" t="s">
        <v>1457</v>
      </c>
      <c r="B2200">
        <v>-0.73658154237939821</v>
      </c>
      <c r="C2200">
        <v>0.13915807969883071</v>
      </c>
      <c r="D2200">
        <v>0.61154198480277111</v>
      </c>
      <c r="E2200">
        <v>-0.58487992362387886</v>
      </c>
      <c r="F2200">
        <v>0.2348572165514006</v>
      </c>
      <c r="G2200">
        <v>0.59939989948135242</v>
      </c>
      <c r="H2200">
        <v>3.9813834230554068E-2</v>
      </c>
      <c r="I2200">
        <v>0.94017900591011094</v>
      </c>
      <c r="J2200">
        <v>0.97357334218560665</v>
      </c>
      <c r="K2200">
        <v>-4.8828844060289527E-2</v>
      </c>
      <c r="L2200">
        <v>0.92667495621715101</v>
      </c>
      <c r="M2200">
        <v>0.95871649246487778</v>
      </c>
      <c r="N2200">
        <v>0.14837382132745389</v>
      </c>
      <c r="O2200">
        <v>0.7434294662853409</v>
      </c>
      <c r="P2200">
        <v>0.80184107674871197</v>
      </c>
      <c r="Q2200">
        <v>0.9247691979374062</v>
      </c>
      <c r="R2200">
        <v>0.10687208226904241</v>
      </c>
      <c r="S2200">
        <v>0.1853753738213596</v>
      </c>
      <c r="T2200">
        <v>0.68442490089104324</v>
      </c>
      <c r="U2200">
        <v>0.22675476076499509</v>
      </c>
      <c r="V2200">
        <v>0.33181488158275352</v>
      </c>
    </row>
    <row r="2201" spans="1:22" x14ac:dyDescent="0.25">
      <c r="A2201" t="s">
        <v>234</v>
      </c>
      <c r="B2201">
        <v>2.2252198930021731E-2</v>
      </c>
      <c r="C2201">
        <v>0.8421420507488302</v>
      </c>
      <c r="D2201">
        <v>0.95913198597840921</v>
      </c>
      <c r="E2201">
        <v>4.4145660922498393E-2</v>
      </c>
      <c r="F2201">
        <v>0.69454554051702755</v>
      </c>
      <c r="G2201">
        <v>0.8903024572354683</v>
      </c>
      <c r="H2201">
        <v>-0.1140225343203989</v>
      </c>
      <c r="I2201">
        <v>0.4871550513944406</v>
      </c>
      <c r="J2201">
        <v>0.65011184675525702</v>
      </c>
      <c r="K2201">
        <v>-1.4549200333633831E-2</v>
      </c>
      <c r="L2201">
        <v>0.92736121891708256</v>
      </c>
      <c r="M2201">
        <v>0.95888863558441217</v>
      </c>
      <c r="N2201">
        <v>-0.91376242602306856</v>
      </c>
      <c r="O2201">
        <v>2.2490968287826741E-8</v>
      </c>
      <c r="P2201">
        <v>1.5131497599561541E-7</v>
      </c>
      <c r="Q2201">
        <v>-1.050037159273489</v>
      </c>
      <c r="R2201">
        <v>5.0927939788246109E-8</v>
      </c>
      <c r="S2201">
        <v>3.7358108089829569E-7</v>
      </c>
      <c r="T2201">
        <v>-0.97245728727920078</v>
      </c>
      <c r="U2201">
        <v>1.4185391026272451E-7</v>
      </c>
      <c r="V2201">
        <v>9.0866420264066357E-7</v>
      </c>
    </row>
    <row r="2202" spans="1:22" x14ac:dyDescent="0.25">
      <c r="A2202" t="s">
        <v>166</v>
      </c>
      <c r="B2202">
        <v>0.5447644697993963</v>
      </c>
      <c r="C2202">
        <v>0.31346620395920988</v>
      </c>
      <c r="D2202">
        <v>0.7811784832373958</v>
      </c>
      <c r="E2202">
        <v>0.2190601445019964</v>
      </c>
      <c r="F2202">
        <v>0.69743259180913175</v>
      </c>
      <c r="G2202">
        <v>0.89034520219796687</v>
      </c>
      <c r="H2202">
        <v>-0.2266237118622986</v>
      </c>
      <c r="I2202">
        <v>0.73980616773674501</v>
      </c>
      <c r="J2202">
        <v>0.84521789769396916</v>
      </c>
      <c r="K2202">
        <v>-6.1883908702140111E-2</v>
      </c>
      <c r="L2202">
        <v>0.92768469581605395</v>
      </c>
      <c r="M2202">
        <v>0.95888863558441217</v>
      </c>
      <c r="N2202">
        <v>-0.25540157503631739</v>
      </c>
      <c r="O2202">
        <v>0.67142479537085187</v>
      </c>
      <c r="P2202">
        <v>0.74297809473154108</v>
      </c>
      <c r="Q2202">
        <v>-1.026789756698012</v>
      </c>
      <c r="R2202">
        <v>0.1073287926390787</v>
      </c>
      <c r="S2202">
        <v>0.18574252242105399</v>
      </c>
      <c r="T2202">
        <v>-0.53634562824045395</v>
      </c>
      <c r="U2202">
        <v>0.41032382022574437</v>
      </c>
      <c r="V2202">
        <v>0.52835581381276497</v>
      </c>
    </row>
    <row r="2203" spans="1:22" x14ac:dyDescent="0.25">
      <c r="A2203" t="s">
        <v>947</v>
      </c>
      <c r="B2203">
        <v>0.26104135760015351</v>
      </c>
      <c r="C2203">
        <v>0.6839216145267959</v>
      </c>
      <c r="D2203">
        <v>0.92164771972360693</v>
      </c>
      <c r="E2203">
        <v>0.75580809331280208</v>
      </c>
      <c r="F2203">
        <v>0.22877345345611791</v>
      </c>
      <c r="G2203">
        <v>0.59050037816028622</v>
      </c>
      <c r="H2203">
        <v>-0.710170946672255</v>
      </c>
      <c r="I2203">
        <v>0.14483007307422391</v>
      </c>
      <c r="J2203">
        <v>0.29405677336677238</v>
      </c>
      <c r="K2203">
        <v>-3.7192330959440412E-2</v>
      </c>
      <c r="L2203">
        <v>0.92997887837595239</v>
      </c>
      <c r="M2203">
        <v>0.9608232482630239</v>
      </c>
      <c r="N2203">
        <v>2.9461120984056062</v>
      </c>
      <c r="O2203">
        <v>2.1040491952895759E-6</v>
      </c>
      <c r="P2203">
        <v>1.018001674486914E-5</v>
      </c>
      <c r="Q2203">
        <v>1.974899794133198</v>
      </c>
      <c r="R2203">
        <v>2.4533433015901749E-3</v>
      </c>
      <c r="S2203">
        <v>7.0973613935956673E-3</v>
      </c>
      <c r="T2203">
        <v>2.1531116741333629</v>
      </c>
      <c r="U2203">
        <v>3.2901637699064899E-4</v>
      </c>
      <c r="V2203">
        <v>1.167212544893504E-3</v>
      </c>
    </row>
    <row r="2204" spans="1:22" x14ac:dyDescent="0.25">
      <c r="A2204" t="s">
        <v>165</v>
      </c>
      <c r="B2204">
        <v>0.73244820582490267</v>
      </c>
      <c r="C2204">
        <v>8.6449609976063328E-3</v>
      </c>
      <c r="D2204">
        <v>0.24269927541428149</v>
      </c>
      <c r="E2204">
        <v>0.3931578877600459</v>
      </c>
      <c r="F2204">
        <v>0.1636496384332623</v>
      </c>
      <c r="G2204">
        <v>0.50700174086817229</v>
      </c>
      <c r="H2204">
        <v>0.55532896666388121</v>
      </c>
      <c r="I2204">
        <v>0.16657233350243131</v>
      </c>
      <c r="J2204">
        <v>0.3262579555422298</v>
      </c>
      <c r="K2204">
        <v>3.7245243518473803E-2</v>
      </c>
      <c r="L2204">
        <v>0.93124192868178857</v>
      </c>
      <c r="M2204">
        <v>0.96169125605013051</v>
      </c>
      <c r="N2204">
        <v>-0.37131854334588338</v>
      </c>
      <c r="O2204">
        <v>0.26021055330571707</v>
      </c>
      <c r="P2204">
        <v>0.34563013914556112</v>
      </c>
      <c r="Q2204">
        <v>-0.54843778250690489</v>
      </c>
      <c r="R2204">
        <v>0.1199317755232322</v>
      </c>
      <c r="S2204">
        <v>0.20255290156316469</v>
      </c>
      <c r="T2204">
        <v>-0.72723118758745553</v>
      </c>
      <c r="U2204">
        <v>7.3195324944989357E-2</v>
      </c>
      <c r="V2204">
        <v>0.13510240984164429</v>
      </c>
    </row>
    <row r="2205" spans="1:22" x14ac:dyDescent="0.25">
      <c r="A2205" t="s">
        <v>1472</v>
      </c>
      <c r="B2205">
        <v>-0.2976175526008471</v>
      </c>
      <c r="C2205">
        <v>0.36077896423540928</v>
      </c>
      <c r="D2205">
        <v>0.81632971609086658</v>
      </c>
      <c r="E2205">
        <v>0.1779775672411246</v>
      </c>
      <c r="F2205">
        <v>0.55890756418165699</v>
      </c>
      <c r="G2205">
        <v>0.82013484598480424</v>
      </c>
      <c r="H2205">
        <v>0.1945884894995111</v>
      </c>
      <c r="I2205">
        <v>0.68884654462741324</v>
      </c>
      <c r="J2205">
        <v>0.81205047406797015</v>
      </c>
      <c r="K2205">
        <v>4.1699272938712902E-2</v>
      </c>
      <c r="L2205">
        <v>0.93197380615273118</v>
      </c>
      <c r="M2205">
        <v>0.96176577317232093</v>
      </c>
      <c r="N2205">
        <v>-0.70129736027814626</v>
      </c>
      <c r="O2205">
        <v>6.4240130863213923E-2</v>
      </c>
      <c r="P2205">
        <v>0.10717685809460641</v>
      </c>
      <c r="Q2205">
        <v>-0.209091318177788</v>
      </c>
      <c r="R2205">
        <v>0.64388960479235535</v>
      </c>
      <c r="S2205">
        <v>0.74933723710225997</v>
      </c>
      <c r="T2205">
        <v>-0.83757565458055794</v>
      </c>
      <c r="U2205">
        <v>6.4190070153816503E-2</v>
      </c>
      <c r="V2205">
        <v>0.12063489217337089</v>
      </c>
    </row>
    <row r="2206" spans="1:22" x14ac:dyDescent="0.25">
      <c r="A2206" t="s">
        <v>883</v>
      </c>
      <c r="B2206">
        <v>-0.13872368896749249</v>
      </c>
      <c r="C2206">
        <v>0.5442768589039122</v>
      </c>
      <c r="D2206">
        <v>0.87966281247156819</v>
      </c>
      <c r="E2206">
        <v>-0.19191716658643901</v>
      </c>
      <c r="F2206">
        <v>0.41206815311787859</v>
      </c>
      <c r="G2206">
        <v>0.73799266279522291</v>
      </c>
      <c r="H2206">
        <v>-9.1588458562267938E-2</v>
      </c>
      <c r="I2206">
        <v>0.82721790978454313</v>
      </c>
      <c r="J2206">
        <v>0.90698820002413261</v>
      </c>
      <c r="K2206">
        <v>-3.4847478302156183E-2</v>
      </c>
      <c r="L2206">
        <v>0.93215996661028822</v>
      </c>
      <c r="M2206">
        <v>0.96176577317232093</v>
      </c>
      <c r="N2206">
        <v>-1.1460638302970949</v>
      </c>
      <c r="O2206">
        <v>3.0762596339650998E-4</v>
      </c>
      <c r="P2206">
        <v>9.3898179968277028E-4</v>
      </c>
      <c r="Q2206">
        <v>-1.098928599891871</v>
      </c>
      <c r="R2206">
        <v>6.4761593308585034E-3</v>
      </c>
      <c r="S2206">
        <v>1.6907906220863651E-2</v>
      </c>
      <c r="T2206">
        <v>-0.98899414201281255</v>
      </c>
      <c r="U2206">
        <v>1.157434648018865E-2</v>
      </c>
      <c r="V2206">
        <v>2.77930980949831E-2</v>
      </c>
    </row>
    <row r="2207" spans="1:22" x14ac:dyDescent="0.25">
      <c r="A2207" t="s">
        <v>889</v>
      </c>
      <c r="B2207">
        <v>-0.14658677617779561</v>
      </c>
      <c r="C2207">
        <v>0.83509886156873192</v>
      </c>
      <c r="D2207">
        <v>0.95913198597840921</v>
      </c>
      <c r="E2207">
        <v>1.012456888055286</v>
      </c>
      <c r="F2207">
        <v>0.14074906352351099</v>
      </c>
      <c r="G2207">
        <v>0.47421777866704218</v>
      </c>
      <c r="H2207">
        <v>9.6079922860260236E-2</v>
      </c>
      <c r="I2207">
        <v>0.85380951139223804</v>
      </c>
      <c r="J2207">
        <v>0.92266924466464084</v>
      </c>
      <c r="K2207">
        <v>-4.3780254383263273E-2</v>
      </c>
      <c r="L2207">
        <v>0.9334878737772534</v>
      </c>
      <c r="M2207">
        <v>0.96269905894307228</v>
      </c>
      <c r="N2207">
        <v>2.8809585856445379</v>
      </c>
      <c r="O2207">
        <v>2.3453745129363021E-5</v>
      </c>
      <c r="P2207">
        <v>9.4396135264020357E-5</v>
      </c>
      <c r="Q2207">
        <v>3.123625284682594</v>
      </c>
      <c r="R2207">
        <v>2.5071641535190999E-5</v>
      </c>
      <c r="S2207">
        <v>1.168297394488204E-4</v>
      </c>
      <c r="T2207">
        <v>1.8247214432059891</v>
      </c>
      <c r="U2207">
        <v>5.35696267385631E-3</v>
      </c>
      <c r="V2207">
        <v>1.405044189198299E-2</v>
      </c>
    </row>
    <row r="2208" spans="1:22" x14ac:dyDescent="0.25">
      <c r="A2208" t="s">
        <v>1180</v>
      </c>
      <c r="B2208">
        <v>0.42138377092796908</v>
      </c>
      <c r="C2208">
        <v>0.35438773197312662</v>
      </c>
      <c r="D2208">
        <v>0.81078931719838532</v>
      </c>
      <c r="E2208">
        <v>1.071191556537195</v>
      </c>
      <c r="F2208">
        <v>1.4840348419034871E-2</v>
      </c>
      <c r="G2208">
        <v>0.16107366920946911</v>
      </c>
      <c r="H2208">
        <v>-0.53133467143963942</v>
      </c>
      <c r="I2208">
        <v>0.37364445185904521</v>
      </c>
      <c r="J2208">
        <v>0.55137409703275064</v>
      </c>
      <c r="K2208">
        <v>4.6924365690928387E-2</v>
      </c>
      <c r="L2208">
        <v>0.9339644548078252</v>
      </c>
      <c r="M2208">
        <v>0.96275393029600842</v>
      </c>
      <c r="N2208">
        <v>6.7703322357051121E-3</v>
      </c>
      <c r="O2208">
        <v>0.98909753501513653</v>
      </c>
      <c r="P2208">
        <v>0.99127712411829894</v>
      </c>
      <c r="Q2208">
        <v>-0.94594811013190339</v>
      </c>
      <c r="R2208">
        <v>9.6836776276616188E-2</v>
      </c>
      <c r="S2208">
        <v>0.17057074303100331</v>
      </c>
      <c r="T2208">
        <v>-1.0174968586105611</v>
      </c>
      <c r="U2208">
        <v>4.8962974803182277E-2</v>
      </c>
      <c r="V2208">
        <v>9.6316440054010813E-2</v>
      </c>
    </row>
    <row r="2209" spans="1:22" x14ac:dyDescent="0.25">
      <c r="A2209" t="s">
        <v>1669</v>
      </c>
      <c r="B2209">
        <v>3.1414303657020248E-2</v>
      </c>
      <c r="C2209">
        <v>0.93061319632541184</v>
      </c>
      <c r="D2209">
        <v>0.9797288927981419</v>
      </c>
      <c r="E2209">
        <v>-7.5219805016085939E-2</v>
      </c>
      <c r="F2209">
        <v>0.83973330712945637</v>
      </c>
      <c r="G2209">
        <v>0.93547737033957001</v>
      </c>
      <c r="H2209">
        <v>-0.95806294489288346</v>
      </c>
      <c r="I2209">
        <v>0.11179876112044509</v>
      </c>
      <c r="J2209">
        <v>0.24212417408370679</v>
      </c>
      <c r="K2209">
        <v>-4.3482230921790599E-2</v>
      </c>
      <c r="L2209">
        <v>0.93498296263043645</v>
      </c>
      <c r="M2209">
        <v>0.96286043880920946</v>
      </c>
      <c r="N2209">
        <v>-0.4655625169689297</v>
      </c>
      <c r="O2209">
        <v>0.26585436413193081</v>
      </c>
      <c r="P2209">
        <v>0.35087221360186338</v>
      </c>
      <c r="Q2209">
        <v>-1.455039765518833</v>
      </c>
      <c r="R2209">
        <v>1.23770096971076E-2</v>
      </c>
      <c r="S2209">
        <v>2.9878259077731079E-2</v>
      </c>
      <c r="T2209">
        <v>-0.43382494287463441</v>
      </c>
      <c r="U2209">
        <v>0.38868831409853921</v>
      </c>
      <c r="V2209">
        <v>0.50739220795641693</v>
      </c>
    </row>
    <row r="2210" spans="1:22" x14ac:dyDescent="0.25">
      <c r="A2210" t="s">
        <v>251</v>
      </c>
      <c r="B2210">
        <v>5.4229880173382927E-2</v>
      </c>
      <c r="C2210">
        <v>0.82903601176194741</v>
      </c>
      <c r="D2210">
        <v>0.95913198597840921</v>
      </c>
      <c r="E2210">
        <v>-0.25287196809476858</v>
      </c>
      <c r="F2210">
        <v>0.34592502679314141</v>
      </c>
      <c r="G2210">
        <v>0.69185005358628282</v>
      </c>
      <c r="H2210">
        <v>0.31375869367050241</v>
      </c>
      <c r="I2210">
        <v>0.2963376723389054</v>
      </c>
      <c r="J2210">
        <v>0.47589821108663188</v>
      </c>
      <c r="K2210">
        <v>-2.5495925158641519E-2</v>
      </c>
      <c r="L2210">
        <v>0.93517592183656051</v>
      </c>
      <c r="M2210">
        <v>0.96286043880920946</v>
      </c>
      <c r="N2210">
        <v>0.2507248587464122</v>
      </c>
      <c r="O2210">
        <v>0.32782446731346621</v>
      </c>
      <c r="P2210">
        <v>0.41600046800827117</v>
      </c>
      <c r="Q2210">
        <v>0.51025367224353158</v>
      </c>
      <c r="R2210">
        <v>9.0652072136729239E-2</v>
      </c>
      <c r="S2210">
        <v>0.16218946659238581</v>
      </c>
      <c r="T2210">
        <v>0.47810090168253933</v>
      </c>
      <c r="U2210">
        <v>0.14562072643286789</v>
      </c>
      <c r="V2210">
        <v>0.2328557707430555</v>
      </c>
    </row>
    <row r="2211" spans="1:22" x14ac:dyDescent="0.25">
      <c r="A2211" t="s">
        <v>2030</v>
      </c>
      <c r="B2211">
        <v>0.15881824970939201</v>
      </c>
      <c r="C2211">
        <v>0.66713731736692106</v>
      </c>
      <c r="D2211">
        <v>0.91874520878987098</v>
      </c>
      <c r="E2211">
        <v>-0.40414760480153422</v>
      </c>
      <c r="F2211">
        <v>0.30930961904567161</v>
      </c>
      <c r="G2211">
        <v>0.66446378516899918</v>
      </c>
      <c r="H2211">
        <v>-0.14495409537980031</v>
      </c>
      <c r="I2211">
        <v>0.66495953232411176</v>
      </c>
      <c r="J2211">
        <v>0.79251466273848548</v>
      </c>
      <c r="K2211">
        <v>2.6305457741990779E-2</v>
      </c>
      <c r="L2211">
        <v>0.93533804280103072</v>
      </c>
      <c r="M2211">
        <v>0.96286043880920946</v>
      </c>
      <c r="N2211">
        <v>1.626011728725961</v>
      </c>
      <c r="O2211">
        <v>2.447631278660372E-5</v>
      </c>
      <c r="P2211">
        <v>9.7603568734002879E-5</v>
      </c>
      <c r="Q2211">
        <v>1.3222393836367681</v>
      </c>
      <c r="R2211">
        <v>9.4700604425546173E-4</v>
      </c>
      <c r="S2211">
        <v>3.0245670570743259E-3</v>
      </c>
      <c r="T2211">
        <v>2.056464791269486</v>
      </c>
      <c r="U2211">
        <v>5.5832172053719277E-6</v>
      </c>
      <c r="V2211">
        <v>2.821385761114614E-5</v>
      </c>
    </row>
    <row r="2212" spans="1:22" x14ac:dyDescent="0.25">
      <c r="A2212" t="s">
        <v>1685</v>
      </c>
      <c r="B2212">
        <v>0.24157561055687049</v>
      </c>
      <c r="C2212">
        <v>0.35293091778561031</v>
      </c>
      <c r="D2212">
        <v>0.81078931719838532</v>
      </c>
      <c r="E2212">
        <v>-0.49873135032060351</v>
      </c>
      <c r="F2212">
        <v>9.7458873023752349E-2</v>
      </c>
      <c r="G2212">
        <v>0.40455926632888373</v>
      </c>
      <c r="H2212">
        <v>0.52303342902061889</v>
      </c>
      <c r="I2212">
        <v>0.22659147467967841</v>
      </c>
      <c r="J2212">
        <v>0.40161263711737238</v>
      </c>
      <c r="K2212">
        <v>-3.675126479247659E-2</v>
      </c>
      <c r="L2212">
        <v>0.9363070863688624</v>
      </c>
      <c r="M2212">
        <v>0.96291191119851072</v>
      </c>
      <c r="N2212">
        <v>-0.88964670142476576</v>
      </c>
      <c r="O2212">
        <v>1.0764908390128201E-2</v>
      </c>
      <c r="P2212">
        <v>2.2603325650186079E-2</v>
      </c>
      <c r="Q2212">
        <v>-0.60818888296101736</v>
      </c>
      <c r="R2212">
        <v>0.1102525316117549</v>
      </c>
      <c r="S2212">
        <v>0.18936122121233431</v>
      </c>
      <c r="T2212">
        <v>-0.4276666158966389</v>
      </c>
      <c r="U2212">
        <v>0.32761337038140259</v>
      </c>
      <c r="V2212">
        <v>0.44292081108639092</v>
      </c>
    </row>
    <row r="2213" spans="1:22" x14ac:dyDescent="0.25">
      <c r="A2213" t="s">
        <v>297</v>
      </c>
      <c r="B2213">
        <v>-0.23323625236591281</v>
      </c>
      <c r="C2213">
        <v>0.52755627544480577</v>
      </c>
      <c r="D2213">
        <v>0.87807404583911408</v>
      </c>
      <c r="E2213">
        <v>-0.47855418256184251</v>
      </c>
      <c r="F2213">
        <v>0.22704689096947511</v>
      </c>
      <c r="G2213">
        <v>0.58938884710569206</v>
      </c>
      <c r="H2213">
        <v>0.5881870129536928</v>
      </c>
      <c r="I2213">
        <v>0.30281669261200539</v>
      </c>
      <c r="J2213">
        <v>0.48154206923055959</v>
      </c>
      <c r="K2213">
        <v>4.6924365690927949E-2</v>
      </c>
      <c r="L2213">
        <v>0.93649907970669011</v>
      </c>
      <c r="M2213">
        <v>0.96291191119851072</v>
      </c>
      <c r="N2213">
        <v>-1.1287819280852589</v>
      </c>
      <c r="O2213">
        <v>1.7161349365444771E-2</v>
      </c>
      <c r="P2213">
        <v>3.4112682217676063E-2</v>
      </c>
      <c r="Q2213">
        <v>-0.30735866276565371</v>
      </c>
      <c r="R2213">
        <v>0.54018759400099348</v>
      </c>
      <c r="S2213">
        <v>0.66256018811125084</v>
      </c>
      <c r="T2213">
        <v>-0.60330337983248894</v>
      </c>
      <c r="U2213">
        <v>0.27069015196050839</v>
      </c>
      <c r="V2213">
        <v>0.38232882332807211</v>
      </c>
    </row>
    <row r="2214" spans="1:22" x14ac:dyDescent="0.25">
      <c r="A2214" t="s">
        <v>6</v>
      </c>
      <c r="B2214">
        <v>-1.687290801057826</v>
      </c>
      <c r="C2214">
        <v>7.521595988911456E-3</v>
      </c>
      <c r="D2214">
        <v>0.23217961946127441</v>
      </c>
      <c r="E2214">
        <v>-0.68312295352930397</v>
      </c>
      <c r="F2214">
        <v>0.21648992321744631</v>
      </c>
      <c r="G2214">
        <v>0.57686702989902483</v>
      </c>
      <c r="H2214">
        <v>1.087492301578624</v>
      </c>
      <c r="I2214">
        <v>6.0190277994453437E-2</v>
      </c>
      <c r="J2214">
        <v>0.1527597010707446</v>
      </c>
      <c r="K2214">
        <v>4.8520598165170847E-2</v>
      </c>
      <c r="L2214">
        <v>0.93704300710003208</v>
      </c>
      <c r="M2214">
        <v>0.96291191119851072</v>
      </c>
      <c r="N2214">
        <v>-0.1487739750236676</v>
      </c>
      <c r="O2214">
        <v>0.7783544459020717</v>
      </c>
      <c r="P2214">
        <v>0.82798956236777488</v>
      </c>
      <c r="Q2214">
        <v>2.6260091276127828</v>
      </c>
      <c r="R2214">
        <v>1.8061929625091369E-4</v>
      </c>
      <c r="S2214">
        <v>6.937977697205705E-4</v>
      </c>
      <c r="T2214">
        <v>0.58286957667080719</v>
      </c>
      <c r="U2214">
        <v>0.35787451890064731</v>
      </c>
      <c r="V2214">
        <v>0.47484944223175662</v>
      </c>
    </row>
    <row r="2215" spans="1:22" x14ac:dyDescent="0.25">
      <c r="A2215" t="s">
        <v>62</v>
      </c>
      <c r="B2215">
        <v>-2.443504461965151E-2</v>
      </c>
      <c r="C2215">
        <v>0.89009542186555279</v>
      </c>
      <c r="D2215">
        <v>0.96512743268156054</v>
      </c>
      <c r="E2215">
        <v>-0.21307445319286969</v>
      </c>
      <c r="F2215">
        <v>0.24757914831088029</v>
      </c>
      <c r="G2215">
        <v>0.61085106478267437</v>
      </c>
      <c r="H2215">
        <v>-0.1924198766962828</v>
      </c>
      <c r="I2215">
        <v>0.44987909218113081</v>
      </c>
      <c r="J2215">
        <v>0.62114453893132449</v>
      </c>
      <c r="K2215">
        <v>-1.9219827100519279E-2</v>
      </c>
      <c r="L2215">
        <v>0.93708182035281629</v>
      </c>
      <c r="M2215">
        <v>0.96291191119851072</v>
      </c>
      <c r="N2215">
        <v>-0.46802120326294178</v>
      </c>
      <c r="O2215">
        <v>1.986165192041689E-2</v>
      </c>
      <c r="P2215">
        <v>3.880188699916496E-2</v>
      </c>
      <c r="Q2215">
        <v>-0.63600603533957312</v>
      </c>
      <c r="R2215">
        <v>1.208277250032279E-2</v>
      </c>
      <c r="S2215">
        <v>2.9198963513001081E-2</v>
      </c>
      <c r="T2215">
        <v>-0.27416657717059151</v>
      </c>
      <c r="U2215">
        <v>0.24866131740142389</v>
      </c>
      <c r="V2215">
        <v>0.35670170589212818</v>
      </c>
    </row>
    <row r="2216" spans="1:22" x14ac:dyDescent="0.25">
      <c r="A2216" t="s">
        <v>1480</v>
      </c>
      <c r="B2216">
        <v>-0.40407839827468012</v>
      </c>
      <c r="C2216">
        <v>0.37392092634487512</v>
      </c>
      <c r="D2216">
        <v>0.82633254276797463</v>
      </c>
      <c r="E2216">
        <v>-0.38014999197706262</v>
      </c>
      <c r="F2216">
        <v>0.40575200724720911</v>
      </c>
      <c r="G2216">
        <v>0.73112524919188071</v>
      </c>
      <c r="H2216">
        <v>-0.2353393730246274</v>
      </c>
      <c r="I2216">
        <v>0.58443013127669308</v>
      </c>
      <c r="J2216">
        <v>0.72781715143658277</v>
      </c>
      <c r="K2216">
        <v>-3.0910604866263739E-2</v>
      </c>
      <c r="L2216">
        <v>0.93854468680092995</v>
      </c>
      <c r="M2216">
        <v>0.96350707496976551</v>
      </c>
      <c r="N2216">
        <v>1.119693764280473</v>
      </c>
      <c r="O2216">
        <v>5.2301724810283248E-3</v>
      </c>
      <c r="P2216">
        <v>1.1917246715288991E-2</v>
      </c>
      <c r="Q2216">
        <v>1.288432789530525</v>
      </c>
      <c r="R2216">
        <v>1.3109891739080269E-2</v>
      </c>
      <c r="S2216">
        <v>3.1447145374122923E-2</v>
      </c>
      <c r="T2216">
        <v>1.4689331513912709</v>
      </c>
      <c r="U2216">
        <v>3.6807163916853418E-3</v>
      </c>
      <c r="V2216">
        <v>1.001190080704841E-2</v>
      </c>
    </row>
    <row r="2217" spans="1:22" x14ac:dyDescent="0.25">
      <c r="A2217" t="s">
        <v>2091</v>
      </c>
      <c r="B2217">
        <v>0.15095587231469401</v>
      </c>
      <c r="C2217">
        <v>0.49952631459048619</v>
      </c>
      <c r="D2217">
        <v>0.86958315246452855</v>
      </c>
      <c r="E2217">
        <v>-1.034642595841111</v>
      </c>
      <c r="F2217">
        <v>5.7214364490655622E-4</v>
      </c>
      <c r="G2217">
        <v>1.6896813617110509E-2</v>
      </c>
      <c r="H2217">
        <v>-0.1616673644668794</v>
      </c>
      <c r="I2217">
        <v>0.7400163038070906</v>
      </c>
      <c r="J2217">
        <v>0.84521789769396916</v>
      </c>
      <c r="K2217">
        <v>-3.6414654312171717E-2</v>
      </c>
      <c r="L2217">
        <v>0.93901403357886326</v>
      </c>
      <c r="M2217">
        <v>0.96350707496976551</v>
      </c>
      <c r="N2217">
        <v>-1.63571262272063</v>
      </c>
      <c r="O2217">
        <v>1.5737966094427221E-5</v>
      </c>
      <c r="P2217">
        <v>6.6274323886532404E-5</v>
      </c>
      <c r="Q2217">
        <v>-1.948335859502204</v>
      </c>
      <c r="R2217">
        <v>5.1492691171528107E-5</v>
      </c>
      <c r="S2217">
        <v>2.247492892976102E-4</v>
      </c>
      <c r="T2217">
        <v>-0.63748468119169166</v>
      </c>
      <c r="U2217">
        <v>0.15454481692798919</v>
      </c>
      <c r="V2217">
        <v>0.24420514387068451</v>
      </c>
    </row>
    <row r="2218" spans="1:22" x14ac:dyDescent="0.25">
      <c r="A2218" t="s">
        <v>363</v>
      </c>
      <c r="B2218">
        <v>-0.1142755411786123</v>
      </c>
      <c r="C2218">
        <v>0.27104247337837878</v>
      </c>
      <c r="D2218">
        <v>0.75164705422247968</v>
      </c>
      <c r="E2218">
        <v>-0.22816606224605879</v>
      </c>
      <c r="F2218">
        <v>3.4880527217505002E-2</v>
      </c>
      <c r="G2218">
        <v>0.24633018289629299</v>
      </c>
      <c r="H2218">
        <v>2.001547749445098E-2</v>
      </c>
      <c r="I2218">
        <v>0.87653970045982699</v>
      </c>
      <c r="J2218">
        <v>0.93912108050311349</v>
      </c>
      <c r="K2218">
        <v>-9.7186965201467856E-3</v>
      </c>
      <c r="L2218">
        <v>0.93944799641646981</v>
      </c>
      <c r="M2218">
        <v>0.96350707496976551</v>
      </c>
      <c r="N2218">
        <v>-0.41454144704545559</v>
      </c>
      <c r="O2218">
        <v>4.9490401724746225E-4</v>
      </c>
      <c r="P2218">
        <v>1.4300022048548021E-3</v>
      </c>
      <c r="Q2218">
        <v>-0.28025042837239228</v>
      </c>
      <c r="R2218">
        <v>2.9512237931681121E-2</v>
      </c>
      <c r="S2218">
        <v>6.3491796647722684E-2</v>
      </c>
      <c r="T2218">
        <v>-0.19609408131954351</v>
      </c>
      <c r="U2218">
        <v>0.1225140154424622</v>
      </c>
      <c r="V2218">
        <v>0.2045498319501903</v>
      </c>
    </row>
    <row r="2219" spans="1:22" x14ac:dyDescent="0.25">
      <c r="A2219" t="s">
        <v>962</v>
      </c>
      <c r="B2219">
        <v>0.5663166695697428</v>
      </c>
      <c r="C2219">
        <v>6.7466841802651792E-2</v>
      </c>
      <c r="D2219">
        <v>0.49500543958116761</v>
      </c>
      <c r="E2219">
        <v>0.76971741787948833</v>
      </c>
      <c r="F2219">
        <v>1.348667591244377E-2</v>
      </c>
      <c r="G2219">
        <v>0.1552928549759619</v>
      </c>
      <c r="H2219">
        <v>-8.791307325523956E-2</v>
      </c>
      <c r="I2219">
        <v>0.80291783220339397</v>
      </c>
      <c r="J2219">
        <v>0.89061226339791277</v>
      </c>
      <c r="K2219">
        <v>-2.596598594319666E-2</v>
      </c>
      <c r="L2219">
        <v>0.93949760079050981</v>
      </c>
      <c r="M2219">
        <v>0.96350707496976551</v>
      </c>
      <c r="N2219">
        <v>0.82612425199623152</v>
      </c>
      <c r="O2219">
        <v>9.6284153763379135E-3</v>
      </c>
      <c r="P2219">
        <v>2.048177414947841E-2</v>
      </c>
      <c r="Q2219">
        <v>0.17189450917124921</v>
      </c>
      <c r="R2219">
        <v>0.62495821736281587</v>
      </c>
      <c r="S2219">
        <v>0.73520692513349373</v>
      </c>
      <c r="T2219">
        <v>3.0440848173546531E-2</v>
      </c>
      <c r="U2219">
        <v>0.92801842287765024</v>
      </c>
      <c r="V2219">
        <v>0.95221171251212455</v>
      </c>
    </row>
    <row r="2220" spans="1:22" x14ac:dyDescent="0.25">
      <c r="A2220" t="s">
        <v>184</v>
      </c>
      <c r="B2220">
        <v>0.52729200104304841</v>
      </c>
      <c r="C2220">
        <v>0.36697789636546968</v>
      </c>
      <c r="D2220">
        <v>0.82208243043054152</v>
      </c>
      <c r="E2220">
        <v>0.39157675860714858</v>
      </c>
      <c r="F2220">
        <v>0.51259744117647366</v>
      </c>
      <c r="G2220">
        <v>0.80278690167720457</v>
      </c>
      <c r="H2220">
        <v>-0.2880784119021052</v>
      </c>
      <c r="I2220">
        <v>0.6796122760176796</v>
      </c>
      <c r="J2220">
        <v>0.80581492648035202</v>
      </c>
      <c r="K2220">
        <v>-5.0582887503354712E-2</v>
      </c>
      <c r="L2220">
        <v>0.94076717113159525</v>
      </c>
      <c r="M2220">
        <v>0.96350707496976551</v>
      </c>
      <c r="N2220">
        <v>0.31139879168003121</v>
      </c>
      <c r="O2220">
        <v>0.61339800400371036</v>
      </c>
      <c r="P2220">
        <v>0.69251668309552561</v>
      </c>
      <c r="Q2220">
        <v>-0.5039716212651224</v>
      </c>
      <c r="R2220">
        <v>0.45155410362435172</v>
      </c>
      <c r="S2220">
        <v>0.58276619275923702</v>
      </c>
      <c r="T2220">
        <v>-0.13076085443047211</v>
      </c>
      <c r="U2220">
        <v>0.84381609529333002</v>
      </c>
      <c r="V2220">
        <v>0.89311357533281144</v>
      </c>
    </row>
    <row r="2221" spans="1:22" x14ac:dyDescent="0.25">
      <c r="A2221" t="s">
        <v>1675</v>
      </c>
      <c r="B2221">
        <v>-4.5495348174805723E-2</v>
      </c>
      <c r="C2221">
        <v>0.8787895907154033</v>
      </c>
      <c r="D2221">
        <v>0.96106937447865093</v>
      </c>
      <c r="E2221">
        <v>-0.33854664766183168</v>
      </c>
      <c r="F2221">
        <v>0.29198818819542938</v>
      </c>
      <c r="G2221">
        <v>0.64937102903580746</v>
      </c>
      <c r="H2221">
        <v>-0.20728168105155079</v>
      </c>
      <c r="I2221">
        <v>0.63322915231124099</v>
      </c>
      <c r="J2221">
        <v>0.76554328017410012</v>
      </c>
      <c r="K2221">
        <v>-3.0669786832946858E-2</v>
      </c>
      <c r="L2221">
        <v>0.94087843296011964</v>
      </c>
      <c r="M2221">
        <v>0.96350707496976551</v>
      </c>
      <c r="N2221">
        <v>-0.1234841213402085</v>
      </c>
      <c r="O2221">
        <v>0.69832482120545358</v>
      </c>
      <c r="P2221">
        <v>0.76529669562467539</v>
      </c>
      <c r="Q2221">
        <v>-0.28527045421695352</v>
      </c>
      <c r="R2221">
        <v>0.49766850765024401</v>
      </c>
      <c r="S2221">
        <v>0.62318182070300365</v>
      </c>
      <c r="T2221">
        <v>0.1843927394886764</v>
      </c>
      <c r="U2221">
        <v>0.65635171912451828</v>
      </c>
      <c r="V2221">
        <v>0.75457219883172633</v>
      </c>
    </row>
    <row r="2222" spans="1:22" x14ac:dyDescent="0.25">
      <c r="A2222" t="s">
        <v>1112</v>
      </c>
      <c r="B2222">
        <v>0.1116912436724702</v>
      </c>
      <c r="C2222">
        <v>0.4499764372032995</v>
      </c>
      <c r="D2222">
        <v>0.85640947785853372</v>
      </c>
      <c r="E2222">
        <v>0.1028111135140177</v>
      </c>
      <c r="F2222">
        <v>0.4905439936160797</v>
      </c>
      <c r="G2222">
        <v>0.78722444705925565</v>
      </c>
      <c r="H2222">
        <v>0.2941983405562914</v>
      </c>
      <c r="I2222">
        <v>0.27760393851376119</v>
      </c>
      <c r="J2222">
        <v>0.4551963252640735</v>
      </c>
      <c r="K2222">
        <v>-2.080643091633139E-2</v>
      </c>
      <c r="L2222">
        <v>0.94091170002784263</v>
      </c>
      <c r="M2222">
        <v>0.96350707496976551</v>
      </c>
      <c r="N2222">
        <v>-1.83425567616523</v>
      </c>
      <c r="O2222">
        <v>6.9976459035216211E-11</v>
      </c>
      <c r="P2222">
        <v>6.9185420802644196E-10</v>
      </c>
      <c r="Q2222">
        <v>-1.6517485792814091</v>
      </c>
      <c r="R2222">
        <v>3.2190762462566251E-8</v>
      </c>
      <c r="S2222">
        <v>2.440059794662522E-7</v>
      </c>
      <c r="T2222">
        <v>-1.9578732205955789</v>
      </c>
      <c r="U2222">
        <v>3.06842222628614E-9</v>
      </c>
      <c r="V2222">
        <v>2.593900424748953E-8</v>
      </c>
    </row>
    <row r="2223" spans="1:22" x14ac:dyDescent="0.25">
      <c r="A2223" t="s">
        <v>1200</v>
      </c>
      <c r="B2223">
        <v>0.1449652123418475</v>
      </c>
      <c r="C2223">
        <v>0.83831095275772893</v>
      </c>
      <c r="D2223">
        <v>0.95913198597840921</v>
      </c>
      <c r="E2223">
        <v>0.22116406794007659</v>
      </c>
      <c r="F2223">
        <v>0.75514045180869838</v>
      </c>
      <c r="G2223">
        <v>0.91218328901947654</v>
      </c>
      <c r="H2223">
        <v>-0.302121239223681</v>
      </c>
      <c r="I2223">
        <v>0.64814795728536956</v>
      </c>
      <c r="J2223">
        <v>0.77859928941729029</v>
      </c>
      <c r="K2223">
        <v>4.692436569092906E-2</v>
      </c>
      <c r="L2223">
        <v>0.94131541117814965</v>
      </c>
      <c r="M2223">
        <v>0.96350707496976551</v>
      </c>
      <c r="N2223">
        <v>1.6020048431949501</v>
      </c>
      <c r="O2223">
        <v>1.827818240877431E-2</v>
      </c>
      <c r="P2223">
        <v>3.6206086060586042E-2</v>
      </c>
      <c r="Q2223">
        <v>1.154918391629421</v>
      </c>
      <c r="R2223">
        <v>0.11520813873497519</v>
      </c>
      <c r="S2223">
        <v>0.19624217789013751</v>
      </c>
      <c r="T2223">
        <v>1.4277651409458021</v>
      </c>
      <c r="U2223">
        <v>4.6606947815732318E-2</v>
      </c>
      <c r="V2223">
        <v>9.2365611503247735E-2</v>
      </c>
    </row>
    <row r="2224" spans="1:22" x14ac:dyDescent="0.25">
      <c r="A2224" t="s">
        <v>2120</v>
      </c>
      <c r="B2224">
        <v>-0.87449966355375097</v>
      </c>
      <c r="C2224">
        <v>0.1203663874996872</v>
      </c>
      <c r="D2224">
        <v>0.59548621412192271</v>
      </c>
      <c r="E2224">
        <v>-0.35249279590783211</v>
      </c>
      <c r="F2224">
        <v>0.50323087393446242</v>
      </c>
      <c r="G2224">
        <v>0.79591131446298968</v>
      </c>
      <c r="H2224">
        <v>-0.58518754712830967</v>
      </c>
      <c r="I2224">
        <v>0.20445248540395111</v>
      </c>
      <c r="J2224">
        <v>0.37403455495461357</v>
      </c>
      <c r="K2224">
        <v>-2.986719256932302E-2</v>
      </c>
      <c r="L2224">
        <v>0.94147437140845169</v>
      </c>
      <c r="M2224">
        <v>0.96350707496976551</v>
      </c>
      <c r="N2224">
        <v>1.6112829710191521</v>
      </c>
      <c r="O2224">
        <v>4.8376768967303457E-4</v>
      </c>
      <c r="P2224">
        <v>1.4013856386197209E-3</v>
      </c>
      <c r="Q2224">
        <v>1.9005950874445929</v>
      </c>
      <c r="R2224">
        <v>2.2809890989891248E-3</v>
      </c>
      <c r="S2224">
        <v>6.6584970617474598E-3</v>
      </c>
      <c r="T2224">
        <v>1.9339085743576609</v>
      </c>
      <c r="U2224">
        <v>5.9088445773604499E-4</v>
      </c>
      <c r="V2224">
        <v>1.9738189449938878E-3</v>
      </c>
    </row>
    <row r="2225" spans="1:22" x14ac:dyDescent="0.25">
      <c r="A2225" t="s">
        <v>929</v>
      </c>
      <c r="B2225">
        <v>-9.775471636516242E-2</v>
      </c>
      <c r="C2225">
        <v>0.73259106510049343</v>
      </c>
      <c r="D2225">
        <v>0.93419190380964434</v>
      </c>
      <c r="E2225">
        <v>-0.40972879411916358</v>
      </c>
      <c r="F2225">
        <v>0.18641350574497401</v>
      </c>
      <c r="G2225">
        <v>0.53794963459907474</v>
      </c>
      <c r="H2225">
        <v>-1.6020241160203948E-2</v>
      </c>
      <c r="I2225">
        <v>0.96299652463172003</v>
      </c>
      <c r="J2225">
        <v>0.98511352380714745</v>
      </c>
      <c r="K2225">
        <v>2.4648180348380681E-2</v>
      </c>
      <c r="L2225">
        <v>0.94215683207910583</v>
      </c>
      <c r="M2225">
        <v>0.96377176614839721</v>
      </c>
      <c r="N2225">
        <v>0.31569784947261148</v>
      </c>
      <c r="O2225">
        <v>0.26483157780424532</v>
      </c>
      <c r="P2225">
        <v>0.34972532399933443</v>
      </c>
      <c r="Q2225">
        <v>0.39743232467757</v>
      </c>
      <c r="R2225">
        <v>0.26023288788208898</v>
      </c>
      <c r="S2225">
        <v>0.37795725976776129</v>
      </c>
      <c r="T2225">
        <v>0.75007482394015579</v>
      </c>
      <c r="U2225">
        <v>4.395063206674106E-2</v>
      </c>
      <c r="V2225">
        <v>8.7978642006839053E-2</v>
      </c>
    </row>
    <row r="2226" spans="1:22" x14ac:dyDescent="0.25">
      <c r="A2226" t="s">
        <v>715</v>
      </c>
      <c r="B2226">
        <v>-0.16550476065553349</v>
      </c>
      <c r="C2226">
        <v>0.64398165783319095</v>
      </c>
      <c r="D2226">
        <v>0.91462377907523285</v>
      </c>
      <c r="E2226">
        <v>0.26615515633169062</v>
      </c>
      <c r="F2226">
        <v>0.43223423984963821</v>
      </c>
      <c r="G2226">
        <v>0.75087903851648374</v>
      </c>
      <c r="H2226">
        <v>-0.49032632741836307</v>
      </c>
      <c r="I2226">
        <v>0.3214153541341096</v>
      </c>
      <c r="J2226">
        <v>0.49934479552829292</v>
      </c>
      <c r="K2226">
        <v>3.2021074067950739E-2</v>
      </c>
      <c r="L2226">
        <v>0.9433313929359527</v>
      </c>
      <c r="M2226">
        <v>0.96453938288505237</v>
      </c>
      <c r="N2226">
        <v>9.2093586617886469E-2</v>
      </c>
      <c r="O2226">
        <v>0.79831576146787186</v>
      </c>
      <c r="P2226">
        <v>0.84200836807882218</v>
      </c>
      <c r="Q2226">
        <v>-0.23272798014494309</v>
      </c>
      <c r="R2226">
        <v>0.63463851232504243</v>
      </c>
      <c r="S2226">
        <v>0.74313490063189835</v>
      </c>
      <c r="T2226">
        <v>-0.14204049564585339</v>
      </c>
      <c r="U2226">
        <v>0.74271501235220339</v>
      </c>
      <c r="V2226">
        <v>0.82266631178222638</v>
      </c>
    </row>
    <row r="2227" spans="1:22" x14ac:dyDescent="0.25">
      <c r="A2227" t="s">
        <v>515</v>
      </c>
      <c r="B2227">
        <v>-5.0243594255663382E-3</v>
      </c>
      <c r="C2227">
        <v>0.97973197917217325</v>
      </c>
      <c r="D2227">
        <v>0.99369747029284849</v>
      </c>
      <c r="E2227">
        <v>-0.22440745124941319</v>
      </c>
      <c r="F2227">
        <v>0.27738454837534787</v>
      </c>
      <c r="G2227">
        <v>0.63457994266151008</v>
      </c>
      <c r="H2227">
        <v>0.66122751608973207</v>
      </c>
      <c r="I2227">
        <v>6.5824618519095282E-2</v>
      </c>
      <c r="J2227">
        <v>0.16182181893234879</v>
      </c>
      <c r="K2227">
        <v>2.6161131142719011E-2</v>
      </c>
      <c r="L2227">
        <v>0.94601865902493187</v>
      </c>
      <c r="M2227">
        <v>0.96685232836975055</v>
      </c>
      <c r="N2227">
        <v>-1.5954149320780029</v>
      </c>
      <c r="O2227">
        <v>9.3660955751028378E-7</v>
      </c>
      <c r="P2227">
        <v>4.8077881123665578E-6</v>
      </c>
      <c r="Q2227">
        <v>-0.9291630565627047</v>
      </c>
      <c r="R2227">
        <v>3.6159754643003699E-3</v>
      </c>
      <c r="S2227">
        <v>1.000331898518131E-2</v>
      </c>
      <c r="T2227">
        <v>-1.3448463496858709</v>
      </c>
      <c r="U2227">
        <v>3.995910954163779E-4</v>
      </c>
      <c r="V2227">
        <v>1.391531624773114E-3</v>
      </c>
    </row>
    <row r="2228" spans="1:22" x14ac:dyDescent="0.25">
      <c r="A2228" t="s">
        <v>233</v>
      </c>
      <c r="B2228">
        <v>5.0868934816987732E-2</v>
      </c>
      <c r="C2228">
        <v>0.73535774310433744</v>
      </c>
      <c r="D2228">
        <v>0.93419190380964434</v>
      </c>
      <c r="E2228">
        <v>6.9430927467509562E-2</v>
      </c>
      <c r="F2228">
        <v>0.64692117018719819</v>
      </c>
      <c r="G2228">
        <v>0.86323388220112185</v>
      </c>
      <c r="H2228">
        <v>-0.21190366539854291</v>
      </c>
      <c r="I2228">
        <v>0.35145094787342412</v>
      </c>
      <c r="J2228">
        <v>0.52997311370302813</v>
      </c>
      <c r="K2228">
        <v>1.437548567637492E-2</v>
      </c>
      <c r="L2228">
        <v>0.94644635317898751</v>
      </c>
      <c r="M2228">
        <v>0.96685489987826478</v>
      </c>
      <c r="N2228">
        <v>-0.68892986706634574</v>
      </c>
      <c r="O2228">
        <v>2.5592824185038731E-4</v>
      </c>
      <c r="P2228">
        <v>7.9723400269559013E-4</v>
      </c>
      <c r="Q2228">
        <v>-0.95170246728187635</v>
      </c>
      <c r="R2228">
        <v>6.9778114501028865E-5</v>
      </c>
      <c r="S2228">
        <v>2.9658959322493401E-4</v>
      </c>
      <c r="T2228">
        <v>-0.74398530885748038</v>
      </c>
      <c r="U2228">
        <v>6.5180830206254048E-4</v>
      </c>
      <c r="V2228">
        <v>2.145024716194236E-3</v>
      </c>
    </row>
    <row r="2229" spans="1:22" x14ac:dyDescent="0.25">
      <c r="A2229" t="s">
        <v>1603</v>
      </c>
      <c r="B2229">
        <v>4.5131216571203232E-2</v>
      </c>
      <c r="C2229">
        <v>0.77419746506212739</v>
      </c>
      <c r="D2229">
        <v>0.95286455810332016</v>
      </c>
      <c r="E2229">
        <v>3.1152519670012421E-2</v>
      </c>
      <c r="F2229">
        <v>0.84454791279857377</v>
      </c>
      <c r="G2229">
        <v>0.93752390889139547</v>
      </c>
      <c r="H2229">
        <v>-4.9984393011088812E-3</v>
      </c>
      <c r="I2229">
        <v>0.97626703221106514</v>
      </c>
      <c r="J2229">
        <v>0.99107188028364268</v>
      </c>
      <c r="K2229">
        <v>-1.0577783466022341E-2</v>
      </c>
      <c r="L2229">
        <v>0.94931891571992011</v>
      </c>
      <c r="M2229">
        <v>0.9693183227911365</v>
      </c>
      <c r="N2229">
        <v>0.68830671051862247</v>
      </c>
      <c r="O2229">
        <v>6.2197966362713186E-5</v>
      </c>
      <c r="P2229">
        <v>2.2732544063835811E-4</v>
      </c>
      <c r="Q2229">
        <v>0.63817705464631036</v>
      </c>
      <c r="R2229">
        <v>7.2696961428199457E-4</v>
      </c>
      <c r="S2229">
        <v>2.3854673923192722E-3</v>
      </c>
      <c r="T2229">
        <v>0.6465764073825877</v>
      </c>
      <c r="U2229">
        <v>6.3070014358029489E-4</v>
      </c>
      <c r="V2229">
        <v>2.0846106489848699E-3</v>
      </c>
    </row>
    <row r="2230" spans="1:22" x14ac:dyDescent="0.25">
      <c r="A2230" t="s">
        <v>316</v>
      </c>
      <c r="B2230">
        <v>0.24999131061792659</v>
      </c>
      <c r="C2230">
        <v>0.198986337655878</v>
      </c>
      <c r="D2230">
        <v>0.68146827082751005</v>
      </c>
      <c r="E2230">
        <v>-0.25098784884891062</v>
      </c>
      <c r="F2230">
        <v>0.22663170590595499</v>
      </c>
      <c r="G2230">
        <v>0.58898342769159051</v>
      </c>
      <c r="H2230">
        <v>3.433820730962545E-3</v>
      </c>
      <c r="I2230">
        <v>0.99055486943811188</v>
      </c>
      <c r="J2230">
        <v>0.99609152491979913</v>
      </c>
      <c r="K2230">
        <v>-1.809403981234858E-2</v>
      </c>
      <c r="L2230">
        <v>0.94971030043036597</v>
      </c>
      <c r="M2230">
        <v>0.9693183227911365</v>
      </c>
      <c r="N2230">
        <v>-0.53779927163736829</v>
      </c>
      <c r="O2230">
        <v>1.8873430934772319E-2</v>
      </c>
      <c r="P2230">
        <v>3.722516451159396E-2</v>
      </c>
      <c r="Q2230">
        <v>-0.78435676152433231</v>
      </c>
      <c r="R2230">
        <v>6.0662117349998068E-3</v>
      </c>
      <c r="S2230">
        <v>1.5933409106884431E-2</v>
      </c>
      <c r="T2230">
        <v>-0.30490546260080631</v>
      </c>
      <c r="U2230">
        <v>0.27366489389745591</v>
      </c>
      <c r="V2230">
        <v>0.38533372676335281</v>
      </c>
    </row>
    <row r="2231" spans="1:22" x14ac:dyDescent="0.25">
      <c r="A2231" t="s">
        <v>1312</v>
      </c>
      <c r="B2231">
        <v>-0.120114580521614</v>
      </c>
      <c r="C2231">
        <v>0.53526082114960893</v>
      </c>
      <c r="D2231">
        <v>0.87807404583911408</v>
      </c>
      <c r="E2231">
        <v>-0.17030079574814391</v>
      </c>
      <c r="F2231">
        <v>0.38842094007003369</v>
      </c>
      <c r="G2231">
        <v>0.72268265035159496</v>
      </c>
      <c r="H2231">
        <v>0.17070691122546669</v>
      </c>
      <c r="I2231">
        <v>0.5409822571286067</v>
      </c>
      <c r="J2231">
        <v>0.69541266596713092</v>
      </c>
      <c r="K2231">
        <v>-1.7631683292749219E-2</v>
      </c>
      <c r="L2231">
        <v>0.95076257009585252</v>
      </c>
      <c r="M2231">
        <v>0.96953005597390085</v>
      </c>
      <c r="N2231">
        <v>-0.68321742515269523</v>
      </c>
      <c r="O2231">
        <v>3.1066645607124009E-3</v>
      </c>
      <c r="P2231">
        <v>7.4836389947669484E-3</v>
      </c>
      <c r="Q2231">
        <v>-0.39239593340561463</v>
      </c>
      <c r="R2231">
        <v>0.1392463779878621</v>
      </c>
      <c r="S2231">
        <v>0.22923695371291611</v>
      </c>
      <c r="T2231">
        <v>-0.53054831269730052</v>
      </c>
      <c r="U2231">
        <v>5.6693283014542101E-2</v>
      </c>
      <c r="V2231">
        <v>0.1087019608558758</v>
      </c>
    </row>
    <row r="2232" spans="1:22" x14ac:dyDescent="0.25">
      <c r="A2232" t="s">
        <v>1653</v>
      </c>
      <c r="B2232">
        <v>9.4492070637294923E-2</v>
      </c>
      <c r="C2232">
        <v>0.81638193654033531</v>
      </c>
      <c r="D2232">
        <v>0.95906054014029773</v>
      </c>
      <c r="E2232">
        <v>0.12987086102189729</v>
      </c>
      <c r="F2232">
        <v>0.75135930697553743</v>
      </c>
      <c r="G2232">
        <v>0.91178961150999738</v>
      </c>
      <c r="H2232">
        <v>-0.84836467319920983</v>
      </c>
      <c r="I2232">
        <v>9.9667437134216594E-2</v>
      </c>
      <c r="J2232">
        <v>0.22285521341515099</v>
      </c>
      <c r="K2232">
        <v>-2.7731290233388162E-2</v>
      </c>
      <c r="L2232">
        <v>0.95077045946429151</v>
      </c>
      <c r="M2232">
        <v>0.96953005597390085</v>
      </c>
      <c r="N2232">
        <v>0.68465561039043843</v>
      </c>
      <c r="O2232">
        <v>8.5305732178567378E-2</v>
      </c>
      <c r="P2232">
        <v>0.13622558635818979</v>
      </c>
      <c r="Q2232">
        <v>-0.25820113344606632</v>
      </c>
      <c r="R2232">
        <v>0.61920674921025642</v>
      </c>
      <c r="S2232">
        <v>0.7297852883546021</v>
      </c>
      <c r="T2232">
        <v>0.527053459135153</v>
      </c>
      <c r="U2232">
        <v>0.26353479073322539</v>
      </c>
      <c r="V2232">
        <v>0.37454882132959672</v>
      </c>
    </row>
    <row r="2233" spans="1:22" x14ac:dyDescent="0.25">
      <c r="A2233" t="s">
        <v>136</v>
      </c>
      <c r="B2233">
        <v>1.2263386928244019E-2</v>
      </c>
      <c r="C2233">
        <v>0.95641163441384269</v>
      </c>
      <c r="D2233">
        <v>0.99038253946132881</v>
      </c>
      <c r="E2233">
        <v>-0.2111584172139889</v>
      </c>
      <c r="F2233">
        <v>0.36789513592936163</v>
      </c>
      <c r="G2233">
        <v>0.70658238099946646</v>
      </c>
      <c r="H2233">
        <v>-0.2330229815537819</v>
      </c>
      <c r="I2233">
        <v>0.58546996166435761</v>
      </c>
      <c r="J2233">
        <v>0.72871302289258311</v>
      </c>
      <c r="K2233">
        <v>-2.390911566003906E-2</v>
      </c>
      <c r="L2233">
        <v>0.95168564369488196</v>
      </c>
      <c r="M2233">
        <v>0.97002830737882628</v>
      </c>
      <c r="N2233">
        <v>-1.0835209270164889</v>
      </c>
      <c r="O2233">
        <v>4.4506214832842162E-4</v>
      </c>
      <c r="P2233">
        <v>1.3015547952235399E-3</v>
      </c>
      <c r="Q2233">
        <v>-1.3288072954985151</v>
      </c>
      <c r="R2233">
        <v>1.6579179805761631E-3</v>
      </c>
      <c r="S2233">
        <v>5.0067801963216392E-3</v>
      </c>
      <c r="T2233">
        <v>-0.89627162546253958</v>
      </c>
      <c r="U2233">
        <v>1.7782383561691088E-2</v>
      </c>
      <c r="V2233">
        <v>4.0593757918729968E-2</v>
      </c>
    </row>
    <row r="2234" spans="1:22" x14ac:dyDescent="0.25">
      <c r="A2234" t="s">
        <v>794</v>
      </c>
      <c r="B2234">
        <v>-0.15635402121202249</v>
      </c>
      <c r="C2234">
        <v>0.7725215734584141</v>
      </c>
      <c r="D2234">
        <v>0.95214854094549239</v>
      </c>
      <c r="E2234">
        <v>-0.2948608926677283</v>
      </c>
      <c r="F2234">
        <v>0.59407581510148155</v>
      </c>
      <c r="G2234">
        <v>0.83442149693685552</v>
      </c>
      <c r="H2234">
        <v>0.91975708541400447</v>
      </c>
      <c r="I2234">
        <v>7.4981981274228077E-3</v>
      </c>
      <c r="J2234">
        <v>3.0945376663810281E-2</v>
      </c>
      <c r="K2234">
        <v>-2.2619151934464728E-2</v>
      </c>
      <c r="L2234">
        <v>0.95245291609556415</v>
      </c>
      <c r="M2234">
        <v>0.97037541720488929</v>
      </c>
      <c r="N2234">
        <v>2.100918353985874</v>
      </c>
      <c r="O2234">
        <v>2.1911624998273198E-5</v>
      </c>
      <c r="P2234">
        <v>8.897684865370224E-5</v>
      </c>
      <c r="Q2234">
        <v>3.1770294606119012</v>
      </c>
      <c r="R2234">
        <v>5.654014391553604E-8</v>
      </c>
      <c r="S2234">
        <v>4.120906643074646E-7</v>
      </c>
      <c r="T2234">
        <v>2.3731600947191378</v>
      </c>
      <c r="U2234">
        <v>4.8401813373571078E-5</v>
      </c>
      <c r="V2234">
        <v>2.0158557438003781E-4</v>
      </c>
    </row>
    <row r="2235" spans="1:22" x14ac:dyDescent="0.25">
      <c r="A2235" t="s">
        <v>1571</v>
      </c>
      <c r="B2235">
        <v>0.17349205157704531</v>
      </c>
      <c r="C2235">
        <v>0.74864326160100259</v>
      </c>
      <c r="D2235">
        <v>0.94108058423475949</v>
      </c>
      <c r="E2235">
        <v>0.39670913986161649</v>
      </c>
      <c r="F2235">
        <v>0.45532135596074708</v>
      </c>
      <c r="G2235">
        <v>0.7655763902034356</v>
      </c>
      <c r="H2235">
        <v>0.1406354450652523</v>
      </c>
      <c r="I2235">
        <v>0.83535024234450372</v>
      </c>
      <c r="J2235">
        <v>0.91326271687086602</v>
      </c>
      <c r="K2235">
        <v>3.9240150688607978E-2</v>
      </c>
      <c r="L2235">
        <v>0.95374316389608671</v>
      </c>
      <c r="M2235">
        <v>0.97106923156617897</v>
      </c>
      <c r="N2235">
        <v>-0.22306952390889781</v>
      </c>
      <c r="O2235">
        <v>0.70450086149560187</v>
      </c>
      <c r="P2235">
        <v>0.76946924065369782</v>
      </c>
      <c r="Q2235">
        <v>-0.25592613042069079</v>
      </c>
      <c r="R2235">
        <v>0.68794254680274936</v>
      </c>
      <c r="S2235">
        <v>0.77986471704186611</v>
      </c>
      <c r="T2235">
        <v>-0.58053851308190629</v>
      </c>
      <c r="U2235">
        <v>0.35710329977635058</v>
      </c>
      <c r="V2235">
        <v>0.47484944223175662</v>
      </c>
    </row>
    <row r="2236" spans="1:22" x14ac:dyDescent="0.25">
      <c r="A2236" t="s">
        <v>874</v>
      </c>
      <c r="B2236">
        <v>0.55498996237149489</v>
      </c>
      <c r="C2236">
        <v>9.8174270154521667E-2</v>
      </c>
      <c r="D2236">
        <v>0.55742612238224654</v>
      </c>
      <c r="E2236">
        <v>0.2322470872774085</v>
      </c>
      <c r="F2236">
        <v>0.50672159102539127</v>
      </c>
      <c r="G2236">
        <v>0.79742899514999288</v>
      </c>
      <c r="H2236">
        <v>0.30161438538162783</v>
      </c>
      <c r="I2236">
        <v>0.39686494242017001</v>
      </c>
      <c r="J2236">
        <v>0.57263380651235185</v>
      </c>
      <c r="K2236">
        <v>-2.1334449430272961E-2</v>
      </c>
      <c r="L2236">
        <v>0.95414959511089781</v>
      </c>
      <c r="M2236">
        <v>0.97106923156617897</v>
      </c>
      <c r="N2236">
        <v>0.84343656722657778</v>
      </c>
      <c r="O2236">
        <v>1.4396580967228491E-2</v>
      </c>
      <c r="P2236">
        <v>2.915613514518053E-2</v>
      </c>
      <c r="Q2236">
        <v>0.59006099023671066</v>
      </c>
      <c r="R2236">
        <v>0.1019028730819536</v>
      </c>
      <c r="S2236">
        <v>0.1782077754954017</v>
      </c>
      <c r="T2236">
        <v>0.58985503051889632</v>
      </c>
      <c r="U2236">
        <v>0.13521703003076971</v>
      </c>
      <c r="V2236">
        <v>0.2205381476455463</v>
      </c>
    </row>
    <row r="2237" spans="1:22" x14ac:dyDescent="0.25">
      <c r="A2237" t="s">
        <v>662</v>
      </c>
      <c r="B2237">
        <v>1.4186985610203</v>
      </c>
      <c r="C2237">
        <v>2.8691940903127849E-2</v>
      </c>
      <c r="D2237">
        <v>0.37597014043966881</v>
      </c>
      <c r="E2237">
        <v>0.36742014882607821</v>
      </c>
      <c r="F2237">
        <v>0.5893828625478692</v>
      </c>
      <c r="G2237">
        <v>0.83273658993099675</v>
      </c>
      <c r="H2237">
        <v>0.40223979422535772</v>
      </c>
      <c r="I2237">
        <v>0.51944420372063549</v>
      </c>
      <c r="J2237">
        <v>0.68003230815240356</v>
      </c>
      <c r="K2237">
        <v>-3.663026015828974E-2</v>
      </c>
      <c r="L2237">
        <v>0.9544150099166272</v>
      </c>
      <c r="M2237">
        <v>0.97106923156617897</v>
      </c>
      <c r="N2237">
        <v>1.4451873439176639</v>
      </c>
      <c r="O2237">
        <v>2.9016224621349479E-2</v>
      </c>
      <c r="P2237">
        <v>5.4128707784207322E-2</v>
      </c>
      <c r="Q2237">
        <v>0.42872857712272139</v>
      </c>
      <c r="R2237">
        <v>0.48309339972309578</v>
      </c>
      <c r="S2237">
        <v>0.60955798626958779</v>
      </c>
      <c r="T2237">
        <v>1.041136934933296</v>
      </c>
      <c r="U2237">
        <v>0.1330541707120165</v>
      </c>
      <c r="V2237">
        <v>0.21825979181818461</v>
      </c>
    </row>
    <row r="2238" spans="1:22" x14ac:dyDescent="0.25">
      <c r="A2238" t="s">
        <v>1392</v>
      </c>
      <c r="B2238">
        <v>7.7680306000646127E-2</v>
      </c>
      <c r="C2238">
        <v>0.68418304723619316</v>
      </c>
      <c r="D2238">
        <v>0.92164771972360693</v>
      </c>
      <c r="E2238">
        <v>-0.1385278554131642</v>
      </c>
      <c r="F2238">
        <v>0.48443460979735742</v>
      </c>
      <c r="G2238">
        <v>0.7801730188946111</v>
      </c>
      <c r="H2238">
        <v>0.32841787503624248</v>
      </c>
      <c r="I2238">
        <v>0.1162378619485013</v>
      </c>
      <c r="J2238">
        <v>0.2487002254565954</v>
      </c>
      <c r="K2238">
        <v>-1.1491149065717471E-2</v>
      </c>
      <c r="L2238">
        <v>0.95718621645063084</v>
      </c>
      <c r="M2238">
        <v>0.97345324517385257</v>
      </c>
      <c r="N2238">
        <v>0.49145371593180798</v>
      </c>
      <c r="O2238">
        <v>1.2815479980826191E-2</v>
      </c>
      <c r="P2238">
        <v>2.6349368423507009E-2</v>
      </c>
      <c r="Q2238">
        <v>0.74219128496740439</v>
      </c>
      <c r="R2238">
        <v>9.9215417724791933E-4</v>
      </c>
      <c r="S2238">
        <v>3.1422821713952211E-3</v>
      </c>
      <c r="T2238">
        <v>0.61849042227925466</v>
      </c>
      <c r="U2238">
        <v>8.2494212827818828E-3</v>
      </c>
      <c r="V2238">
        <v>2.0524271331560179E-2</v>
      </c>
    </row>
    <row r="2239" spans="1:22" x14ac:dyDescent="0.25">
      <c r="A2239" t="s">
        <v>821</v>
      </c>
      <c r="B2239">
        <v>-0.55209564521384458</v>
      </c>
      <c r="C2239">
        <v>0.1636638760034389</v>
      </c>
      <c r="D2239">
        <v>0.64009444009717087</v>
      </c>
      <c r="E2239">
        <v>-0.82566174352308908</v>
      </c>
      <c r="F2239">
        <v>5.5600732043710403E-2</v>
      </c>
      <c r="G2239">
        <v>0.31594069534713332</v>
      </c>
      <c r="H2239">
        <v>0.36335837316322911</v>
      </c>
      <c r="I2239">
        <v>0.51094539979482767</v>
      </c>
      <c r="J2239">
        <v>0.67083708956895971</v>
      </c>
      <c r="K2239">
        <v>-3.0041466949174641E-2</v>
      </c>
      <c r="L2239">
        <v>0.9580538854593047</v>
      </c>
      <c r="M2239">
        <v>0.97390010529032589</v>
      </c>
      <c r="N2239">
        <v>-0.7338728189403616</v>
      </c>
      <c r="O2239">
        <v>9.2697840315620936E-2</v>
      </c>
      <c r="P2239">
        <v>0.1467930981042633</v>
      </c>
      <c r="Q2239">
        <v>0.181581199436712</v>
      </c>
      <c r="R2239">
        <v>0.72870908218575781</v>
      </c>
      <c r="S2239">
        <v>0.81150071150363035</v>
      </c>
      <c r="T2239">
        <v>6.1747457633552827E-2</v>
      </c>
      <c r="U2239">
        <v>0.91304679960364421</v>
      </c>
      <c r="V2239">
        <v>0.94247318306794692</v>
      </c>
    </row>
    <row r="2240" spans="1:22" x14ac:dyDescent="0.25">
      <c r="A2240" t="s">
        <v>2154</v>
      </c>
      <c r="B2240">
        <v>-1.236965466742125</v>
      </c>
      <c r="C2240">
        <v>6.2154117548724561E-2</v>
      </c>
      <c r="D2240">
        <v>0.4833946795212673</v>
      </c>
      <c r="E2240">
        <v>-1.1032323397069379</v>
      </c>
      <c r="F2240">
        <v>9.2900933845600844E-2</v>
      </c>
      <c r="G2240">
        <v>0.39342464043316289</v>
      </c>
      <c r="H2240">
        <v>-0.75777137666871619</v>
      </c>
      <c r="I2240">
        <v>0.28805034659007023</v>
      </c>
      <c r="J2240">
        <v>0.46654308272494271</v>
      </c>
      <c r="K2240">
        <v>-3.6280649528115827E-2</v>
      </c>
      <c r="L2240">
        <v>0.9589651448326092</v>
      </c>
      <c r="M2240">
        <v>0.97439085761812039</v>
      </c>
      <c r="N2240">
        <v>-0.30551966868070962</v>
      </c>
      <c r="O2240">
        <v>0.61745422458554189</v>
      </c>
      <c r="P2240">
        <v>0.69612836227442854</v>
      </c>
      <c r="Q2240">
        <v>0.17367442139269931</v>
      </c>
      <c r="R2240">
        <v>0.81404258543698427</v>
      </c>
      <c r="S2240">
        <v>0.87371828462933643</v>
      </c>
      <c r="T2240">
        <v>0.76143202149811295</v>
      </c>
      <c r="U2240">
        <v>0.30286807115675818</v>
      </c>
      <c r="V2240">
        <v>0.41732072996128511</v>
      </c>
    </row>
    <row r="2241" spans="1:22" x14ac:dyDescent="0.25">
      <c r="A2241" t="s">
        <v>812</v>
      </c>
      <c r="B2241">
        <v>-7.4074715559632853E-2</v>
      </c>
      <c r="C2241">
        <v>0.78982264573586003</v>
      </c>
      <c r="D2241">
        <v>0.95517399750367582</v>
      </c>
      <c r="E2241">
        <v>0.62709480465195577</v>
      </c>
      <c r="F2241">
        <v>1.8833895113377321E-2</v>
      </c>
      <c r="G2241">
        <v>0.18302682687102581</v>
      </c>
      <c r="H2241">
        <v>0.48709720470098578</v>
      </c>
      <c r="I2241">
        <v>0.38545113674420711</v>
      </c>
      <c r="J2241">
        <v>0.5629517565551232</v>
      </c>
      <c r="K2241">
        <v>-2.9149892957544891E-2</v>
      </c>
      <c r="L2241">
        <v>0.96004587805401842</v>
      </c>
      <c r="M2241">
        <v>0.97505329463815893</v>
      </c>
      <c r="N2241">
        <v>-1.791605257349848</v>
      </c>
      <c r="O2241">
        <v>1.179658216456724E-4</v>
      </c>
      <c r="P2241">
        <v>3.9918791431883778E-4</v>
      </c>
      <c r="Q2241">
        <v>-1.2304333370892291</v>
      </c>
      <c r="R2241">
        <v>1.174961811675602E-2</v>
      </c>
      <c r="S2241">
        <v>2.8515081747602131E-2</v>
      </c>
      <c r="T2241">
        <v>-2.4478499549593491</v>
      </c>
      <c r="U2241">
        <v>1.2195132247530221E-5</v>
      </c>
      <c r="V2241">
        <v>5.6827317071483039E-5</v>
      </c>
    </row>
    <row r="2242" spans="1:22" x14ac:dyDescent="0.25">
      <c r="A2242" t="s">
        <v>1613</v>
      </c>
      <c r="B2242">
        <v>7.6019894437752589E-2</v>
      </c>
      <c r="C2242">
        <v>0.90031668958999567</v>
      </c>
      <c r="D2242">
        <v>0.96822433571214284</v>
      </c>
      <c r="E2242">
        <v>-0.13151761857185759</v>
      </c>
      <c r="F2242">
        <v>0.83237722321032881</v>
      </c>
      <c r="G2242">
        <v>0.93547737033957001</v>
      </c>
      <c r="H2242">
        <v>0.51802088168338534</v>
      </c>
      <c r="I2242">
        <v>0.35654368763477767</v>
      </c>
      <c r="J2242">
        <v>0.53471694061808106</v>
      </c>
      <c r="K2242">
        <v>2.8321633445093308E-2</v>
      </c>
      <c r="L2242">
        <v>0.96095867423129766</v>
      </c>
      <c r="M2242">
        <v>0.97554465410802282</v>
      </c>
      <c r="N2242">
        <v>1.1543104689045951</v>
      </c>
      <c r="O2242">
        <v>4.6848887561156773E-2</v>
      </c>
      <c r="P2242">
        <v>8.2520813566282339E-2</v>
      </c>
      <c r="Q2242">
        <v>1.596311456150227</v>
      </c>
      <c r="R2242">
        <v>1.1510470358985239E-2</v>
      </c>
      <c r="S2242">
        <v>2.7994448766130959E-2</v>
      </c>
      <c r="T2242">
        <v>1.314149720921546</v>
      </c>
      <c r="U2242">
        <v>4.4612896867110903E-2</v>
      </c>
      <c r="V2242">
        <v>8.9069119820728862E-2</v>
      </c>
    </row>
    <row r="2243" spans="1:22" x14ac:dyDescent="0.25">
      <c r="A2243" t="s">
        <v>1372</v>
      </c>
      <c r="B2243">
        <v>-0.24209455523474871</v>
      </c>
      <c r="C2243">
        <v>0.40568488627524379</v>
      </c>
      <c r="D2243">
        <v>0.85553120473888267</v>
      </c>
      <c r="E2243">
        <v>0.2228351524767751</v>
      </c>
      <c r="F2243">
        <v>0.41726055830421221</v>
      </c>
      <c r="G2243">
        <v>0.74194487333241466</v>
      </c>
      <c r="H2243">
        <v>-8.081027054502421E-3</v>
      </c>
      <c r="I2243">
        <v>0.98025568601572477</v>
      </c>
      <c r="J2243">
        <v>0.99116669776021293</v>
      </c>
      <c r="K2243">
        <v>-1.5485299150941319E-2</v>
      </c>
      <c r="L2243">
        <v>0.96161863665895553</v>
      </c>
      <c r="M2243">
        <v>0.9757790181894086</v>
      </c>
      <c r="N2243">
        <v>0.48327437004302037</v>
      </c>
      <c r="O2243">
        <v>8.177460077340315E-2</v>
      </c>
      <c r="P2243">
        <v>0.13160328532110321</v>
      </c>
      <c r="Q2243">
        <v>0.71728789822326666</v>
      </c>
      <c r="R2243">
        <v>4.1978374030096577E-2</v>
      </c>
      <c r="S2243">
        <v>8.5155060253737397E-2</v>
      </c>
      <c r="T2243">
        <v>0.24495391841530401</v>
      </c>
      <c r="U2243">
        <v>0.45076669806696379</v>
      </c>
      <c r="V2243">
        <v>0.56978514252600088</v>
      </c>
    </row>
    <row r="2244" spans="1:22" x14ac:dyDescent="0.25">
      <c r="A2244" t="s">
        <v>654</v>
      </c>
      <c r="B2244">
        <v>-0.54173014870874237</v>
      </c>
      <c r="C2244">
        <v>0.4059674955992294</v>
      </c>
      <c r="D2244">
        <v>0.85553120473888267</v>
      </c>
      <c r="E2244">
        <v>-0.42805391513581759</v>
      </c>
      <c r="F2244">
        <v>0.51053499905641764</v>
      </c>
      <c r="G2244">
        <v>0.80010791719799701</v>
      </c>
      <c r="H2244">
        <v>0.45032346241927362</v>
      </c>
      <c r="I2244">
        <v>0.47824672685201719</v>
      </c>
      <c r="J2244">
        <v>0.64161242292713105</v>
      </c>
      <c r="K2244">
        <v>-2.884201797237607E-2</v>
      </c>
      <c r="L2244">
        <v>0.96476398774877092</v>
      </c>
      <c r="M2244">
        <v>0.97853403574518505</v>
      </c>
      <c r="N2244">
        <v>0.58097232520566844</v>
      </c>
      <c r="O2244">
        <v>0.33874732374904831</v>
      </c>
      <c r="P2244">
        <v>0.4267653264295489</v>
      </c>
      <c r="Q2244">
        <v>1.573025936333684</v>
      </c>
      <c r="R2244">
        <v>2.5089588733146841E-2</v>
      </c>
      <c r="S2244">
        <v>5.5231098527759842E-2</v>
      </c>
      <c r="T2244">
        <v>0.98018422236910996</v>
      </c>
      <c r="U2244">
        <v>0.16448112352062361</v>
      </c>
      <c r="V2244">
        <v>0.25706534356419108</v>
      </c>
    </row>
    <row r="2245" spans="1:22" x14ac:dyDescent="0.25">
      <c r="A2245" t="s">
        <v>1318</v>
      </c>
      <c r="B2245">
        <v>-6.2350400384085347E-2</v>
      </c>
      <c r="C2245">
        <v>0.79074767145551983</v>
      </c>
      <c r="D2245">
        <v>0.95517399750367582</v>
      </c>
      <c r="E2245">
        <v>0.12809879873920679</v>
      </c>
      <c r="F2245">
        <v>0.58091951518347262</v>
      </c>
      <c r="G2245">
        <v>0.8287396345842013</v>
      </c>
      <c r="H2245">
        <v>0.2448307560243683</v>
      </c>
      <c r="I2245">
        <v>0.61511031171951558</v>
      </c>
      <c r="J2245">
        <v>0.7516389526751206</v>
      </c>
      <c r="K2245">
        <v>-2.1533324349109598E-2</v>
      </c>
      <c r="L2245">
        <v>0.96535248345059399</v>
      </c>
      <c r="M2245">
        <v>0.97869440364094984</v>
      </c>
      <c r="N2245">
        <v>-1.7047793230584161</v>
      </c>
      <c r="O2245">
        <v>1.682049093725629E-5</v>
      </c>
      <c r="P2245">
        <v>7.0312125719339711E-5</v>
      </c>
      <c r="Q2245">
        <v>-1.3975981666499619</v>
      </c>
      <c r="R2245">
        <v>1.859506565966176E-3</v>
      </c>
      <c r="S2245">
        <v>5.5638393829040584E-3</v>
      </c>
      <c r="T2245">
        <v>-1.854411446146732</v>
      </c>
      <c r="U2245">
        <v>1.0831183607709659E-4</v>
      </c>
      <c r="V2245">
        <v>4.2392618801947969E-4</v>
      </c>
    </row>
    <row r="2246" spans="1:22" x14ac:dyDescent="0.25">
      <c r="A2246" t="s">
        <v>557</v>
      </c>
      <c r="B2246">
        <v>0.57348933943025115</v>
      </c>
      <c r="C2246">
        <v>0.29183894937918092</v>
      </c>
      <c r="D2246">
        <v>0.76544610252394163</v>
      </c>
      <c r="E2246">
        <v>0.60518244389001175</v>
      </c>
      <c r="F2246">
        <v>0.26959444484255241</v>
      </c>
      <c r="G2246">
        <v>0.62848560944986831</v>
      </c>
      <c r="H2246">
        <v>0.41866519345684838</v>
      </c>
      <c r="I2246">
        <v>0.52950574931052674</v>
      </c>
      <c r="J2246">
        <v>0.6876490214199632</v>
      </c>
      <c r="K2246">
        <v>-2.7175764115208612E-2</v>
      </c>
      <c r="L2246">
        <v>0.96738909338810908</v>
      </c>
      <c r="M2246">
        <v>0.98026353583521808</v>
      </c>
      <c r="N2246">
        <v>-0.32147446519042178</v>
      </c>
      <c r="O2246">
        <v>0.5946711627005753</v>
      </c>
      <c r="P2246">
        <v>0.67614111199055416</v>
      </c>
      <c r="Q2246">
        <v>-0.4762986111638246</v>
      </c>
      <c r="R2246">
        <v>0.43468950569051568</v>
      </c>
      <c r="S2246">
        <v>0.56626258965381093</v>
      </c>
      <c r="T2246">
        <v>-0.95383267319564213</v>
      </c>
      <c r="U2246">
        <v>0.12513468449092491</v>
      </c>
      <c r="V2246">
        <v>0.2081611357222847</v>
      </c>
    </row>
    <row r="2247" spans="1:22" x14ac:dyDescent="0.25">
      <c r="A2247" t="s">
        <v>1974</v>
      </c>
      <c r="B2247">
        <v>-0.48108284307429861</v>
      </c>
      <c r="C2247">
        <v>0.20174536577289201</v>
      </c>
      <c r="D2247">
        <v>0.68394201441987579</v>
      </c>
      <c r="E2247">
        <v>-8.5173256424277088E-2</v>
      </c>
      <c r="F2247">
        <v>0.80887669623688718</v>
      </c>
      <c r="G2247">
        <v>0.92682517706864886</v>
      </c>
      <c r="H2247">
        <v>0.70883135398703834</v>
      </c>
      <c r="I2247">
        <v>0.22169269748318751</v>
      </c>
      <c r="J2247">
        <v>0.396327982764755</v>
      </c>
      <c r="K2247">
        <v>-2.4657789308869971E-2</v>
      </c>
      <c r="L2247">
        <v>0.96776237376871799</v>
      </c>
      <c r="M2247">
        <v>0.98026353583521808</v>
      </c>
      <c r="N2247">
        <v>-1.241650992898629</v>
      </c>
      <c r="O2247">
        <v>9.5109107492900424E-3</v>
      </c>
      <c r="P2247">
        <v>2.028087880486763E-2</v>
      </c>
      <c r="Q2247">
        <v>-5.1736795837291627E-2</v>
      </c>
      <c r="R2247">
        <v>0.91927797411073664</v>
      </c>
      <c r="S2247">
        <v>0.94632780132540284</v>
      </c>
      <c r="T2247">
        <v>-1.1811355257832219</v>
      </c>
      <c r="U2247">
        <v>3.3757338787434678E-2</v>
      </c>
      <c r="V2247">
        <v>7.0104281646234209E-2</v>
      </c>
    </row>
    <row r="2248" spans="1:22" x14ac:dyDescent="0.25">
      <c r="A2248" t="s">
        <v>2052</v>
      </c>
      <c r="B2248">
        <v>8.171877068333222E-2</v>
      </c>
      <c r="C2248">
        <v>0.85944785454994077</v>
      </c>
      <c r="D2248">
        <v>0.95913198597840921</v>
      </c>
      <c r="E2248">
        <v>-0.37040973180632708</v>
      </c>
      <c r="F2248">
        <v>0.45619383876608438</v>
      </c>
      <c r="G2248">
        <v>0.7655763902034356</v>
      </c>
      <c r="H2248">
        <v>0.42600146956135121</v>
      </c>
      <c r="I2248">
        <v>0.5021612676077658</v>
      </c>
      <c r="J2248">
        <v>0.66301216483106928</v>
      </c>
      <c r="K2248">
        <v>-2.4476313320986539E-2</v>
      </c>
      <c r="L2248">
        <v>0.9694772683303472</v>
      </c>
      <c r="M2248">
        <v>0.98114478780589209</v>
      </c>
      <c r="N2248">
        <v>-0.85962830113273792</v>
      </c>
      <c r="O2248">
        <v>0.1146931481141972</v>
      </c>
      <c r="P2248">
        <v>0.1744563336533006</v>
      </c>
      <c r="Q2248">
        <v>-0.51534560225471893</v>
      </c>
      <c r="R2248">
        <v>0.37040399368825228</v>
      </c>
      <c r="S2248">
        <v>0.49781245960229648</v>
      </c>
      <c r="T2248">
        <v>-0.51369488264739738</v>
      </c>
      <c r="U2248">
        <v>0.3997323741777376</v>
      </c>
      <c r="V2248">
        <v>0.51853475121515979</v>
      </c>
    </row>
    <row r="2249" spans="1:22" x14ac:dyDescent="0.25">
      <c r="A2249" t="s">
        <v>612</v>
      </c>
      <c r="B2249">
        <v>-7.1889122775248282E-4</v>
      </c>
      <c r="C2249">
        <v>0.99854491283806701</v>
      </c>
      <c r="D2249">
        <v>0.99955355880785079</v>
      </c>
      <c r="E2249">
        <v>-2.1845851837889452E-2</v>
      </c>
      <c r="F2249">
        <v>0.95644375115065849</v>
      </c>
      <c r="G2249">
        <v>0.98689558761736984</v>
      </c>
      <c r="H2249">
        <v>0.13278228626531319</v>
      </c>
      <c r="I2249">
        <v>0.84391937353904423</v>
      </c>
      <c r="J2249">
        <v>0.91771546931957748</v>
      </c>
      <c r="K2249">
        <v>2.5946404768065309E-2</v>
      </c>
      <c r="L2249">
        <v>0.96949531143352674</v>
      </c>
      <c r="M2249">
        <v>0.98114478780589209</v>
      </c>
      <c r="N2249">
        <v>-1.4009834461834221</v>
      </c>
      <c r="O2249">
        <v>1.0449454972207421E-2</v>
      </c>
      <c r="P2249">
        <v>2.2022298986839359E-2</v>
      </c>
      <c r="Q2249">
        <v>-1.267482268690356</v>
      </c>
      <c r="R2249">
        <v>3.528147647402427E-2</v>
      </c>
      <c r="S2249">
        <v>7.3625632428829704E-2</v>
      </c>
      <c r="T2249">
        <v>-1.3531911895774671</v>
      </c>
      <c r="U2249">
        <v>2.7346335980992561E-2</v>
      </c>
      <c r="V2249">
        <v>5.8335429663017913E-2</v>
      </c>
    </row>
    <row r="2250" spans="1:22" x14ac:dyDescent="0.25">
      <c r="A2250" t="s">
        <v>477</v>
      </c>
      <c r="B2250">
        <v>-0.14206755254410641</v>
      </c>
      <c r="C2250">
        <v>0.4520717167470325</v>
      </c>
      <c r="D2250">
        <v>0.85954104003574572</v>
      </c>
      <c r="E2250">
        <v>-0.42528395389118062</v>
      </c>
      <c r="F2250">
        <v>3.6260460229413913E-2</v>
      </c>
      <c r="G2250">
        <v>0.24833876281858261</v>
      </c>
      <c r="H2250">
        <v>-0.44239004515018809</v>
      </c>
      <c r="I2250">
        <v>0.17579545789564571</v>
      </c>
      <c r="J2250">
        <v>0.33817966708732661</v>
      </c>
      <c r="K2250">
        <v>-1.0573332353343011E-2</v>
      </c>
      <c r="L2250">
        <v>0.97089072268015386</v>
      </c>
      <c r="M2250">
        <v>0.98211988584282472</v>
      </c>
      <c r="N2250">
        <v>-0.86002932863572124</v>
      </c>
      <c r="O2250">
        <v>3.0529329663409971E-4</v>
      </c>
      <c r="P2250">
        <v>9.3311418890583702E-4</v>
      </c>
      <c r="Q2250">
        <v>-1.1603518212418029</v>
      </c>
      <c r="R2250">
        <v>5.2032313894826375E-4</v>
      </c>
      <c r="S2250">
        <v>1.7609851164285841E-3</v>
      </c>
      <c r="T2250">
        <v>-0.44531870709788368</v>
      </c>
      <c r="U2250">
        <v>0.1133321369582201</v>
      </c>
      <c r="V2250">
        <v>0.1926138112428942</v>
      </c>
    </row>
    <row r="2251" spans="1:22" x14ac:dyDescent="0.25">
      <c r="A2251" t="s">
        <v>1228</v>
      </c>
      <c r="B2251">
        <v>0.2112521184943352</v>
      </c>
      <c r="C2251">
        <v>0.59169507192311011</v>
      </c>
      <c r="D2251">
        <v>0.89792793941804416</v>
      </c>
      <c r="E2251">
        <v>-0.22162909489309701</v>
      </c>
      <c r="F2251">
        <v>0.60310990468643755</v>
      </c>
      <c r="G2251">
        <v>0.84087794191107235</v>
      </c>
      <c r="H2251">
        <v>-0.55285312174758428</v>
      </c>
      <c r="I2251">
        <v>0.15191454750937219</v>
      </c>
      <c r="J2251">
        <v>0.30382909501874439</v>
      </c>
      <c r="K2251">
        <v>1.1757294120195549E-2</v>
      </c>
      <c r="L2251">
        <v>0.97171371808667195</v>
      </c>
      <c r="M2251">
        <v>0.98233246339679337</v>
      </c>
      <c r="N2251">
        <v>1.6119747150723449</v>
      </c>
      <c r="O2251">
        <v>3.7910019902010163E-5</v>
      </c>
      <c r="P2251">
        <v>1.4513027821072571E-4</v>
      </c>
      <c r="Q2251">
        <v>0.84786947483042541</v>
      </c>
      <c r="R2251">
        <v>5.2900302467543202E-2</v>
      </c>
      <c r="S2251">
        <v>0.1029044378196691</v>
      </c>
      <c r="T2251">
        <v>1.8453611040856379</v>
      </c>
      <c r="U2251">
        <v>8.4732897588191423E-5</v>
      </c>
      <c r="V2251">
        <v>3.380396651149953E-4</v>
      </c>
    </row>
    <row r="2252" spans="1:22" x14ac:dyDescent="0.25">
      <c r="A2252" t="s">
        <v>675</v>
      </c>
      <c r="B2252">
        <v>-0.38482059640222221</v>
      </c>
      <c r="C2252">
        <v>0.1247011126298687</v>
      </c>
      <c r="D2252">
        <v>0.60462756955292418</v>
      </c>
      <c r="E2252">
        <v>0.1700060343025793</v>
      </c>
      <c r="F2252">
        <v>0.4615355096498065</v>
      </c>
      <c r="G2252">
        <v>0.76676103028817555</v>
      </c>
      <c r="H2252">
        <v>0.88970849846343469</v>
      </c>
      <c r="I2252">
        <v>3.937039161208581E-2</v>
      </c>
      <c r="J2252">
        <v>0.1117186520920838</v>
      </c>
      <c r="K2252">
        <v>1.649881604033521E-2</v>
      </c>
      <c r="L2252">
        <v>0.97196483845329162</v>
      </c>
      <c r="M2252">
        <v>0.98233246339679337</v>
      </c>
      <c r="N2252">
        <v>-1.50987798490959</v>
      </c>
      <c r="O2252">
        <v>5.2566112048527403E-5</v>
      </c>
      <c r="P2252">
        <v>1.9500055268899071E-4</v>
      </c>
      <c r="Q2252">
        <v>-0.23534889004393331</v>
      </c>
      <c r="R2252">
        <v>0.51109691771123611</v>
      </c>
      <c r="S2252">
        <v>0.63510076004117544</v>
      </c>
      <c r="T2252">
        <v>-1.6633852031718339</v>
      </c>
      <c r="U2252">
        <v>2.2882747107455241E-4</v>
      </c>
      <c r="V2252">
        <v>8.3390011093514762E-4</v>
      </c>
    </row>
    <row r="2253" spans="1:22" x14ac:dyDescent="0.25">
      <c r="A2253" t="s">
        <v>2039</v>
      </c>
      <c r="B2253">
        <v>0.33727952546015239</v>
      </c>
      <c r="C2253">
        <v>0.48140686942301891</v>
      </c>
      <c r="D2253">
        <v>0.86612882828764626</v>
      </c>
      <c r="E2253">
        <v>-0.26791256968859201</v>
      </c>
      <c r="F2253">
        <v>0.61540001050598137</v>
      </c>
      <c r="G2253">
        <v>0.84806466441673622</v>
      </c>
      <c r="H2253">
        <v>0.66872318901452266</v>
      </c>
      <c r="I2253">
        <v>0.33193550915840758</v>
      </c>
      <c r="J2253">
        <v>0.51004378475724732</v>
      </c>
      <c r="K2253">
        <v>-2.459853911214371E-2</v>
      </c>
      <c r="L2253">
        <v>0.97285095866282845</v>
      </c>
      <c r="M2253">
        <v>0.98279123944881031</v>
      </c>
      <c r="N2253">
        <v>-0.80133967093258418</v>
      </c>
      <c r="O2253">
        <v>0.1770971671263469</v>
      </c>
      <c r="P2253">
        <v>0.2506029608247124</v>
      </c>
      <c r="Q2253">
        <v>-0.46989600737821391</v>
      </c>
      <c r="R2253">
        <v>0.43131229819652578</v>
      </c>
      <c r="S2253">
        <v>0.56271036494486504</v>
      </c>
      <c r="T2253">
        <v>-0.55802564035613589</v>
      </c>
      <c r="U2253">
        <v>0.41438277419679809</v>
      </c>
      <c r="V2253">
        <v>0.53267746100820745</v>
      </c>
    </row>
    <row r="2254" spans="1:22" x14ac:dyDescent="0.25">
      <c r="A2254" t="s">
        <v>1118</v>
      </c>
      <c r="B2254">
        <v>0.1754304627408878</v>
      </c>
      <c r="C2254">
        <v>0.42846381992604421</v>
      </c>
      <c r="D2254">
        <v>0.85574542624549998</v>
      </c>
      <c r="E2254">
        <v>-5.5078395690386202E-2</v>
      </c>
      <c r="F2254">
        <v>0.81037024285573034</v>
      </c>
      <c r="G2254">
        <v>0.92682517706864886</v>
      </c>
      <c r="H2254">
        <v>0.2905870766426224</v>
      </c>
      <c r="I2254">
        <v>0.27092443616215328</v>
      </c>
      <c r="J2254">
        <v>0.4487124310507915</v>
      </c>
      <c r="K2254">
        <v>-8.0534088039145857E-3</v>
      </c>
      <c r="L2254">
        <v>0.97649918612114928</v>
      </c>
      <c r="M2254">
        <v>0.98603869859657789</v>
      </c>
      <c r="N2254">
        <v>0.2261050801073701</v>
      </c>
      <c r="O2254">
        <v>0.32331448517284289</v>
      </c>
      <c r="P2254">
        <v>0.41096542162271921</v>
      </c>
      <c r="Q2254">
        <v>0.34126169400910472</v>
      </c>
      <c r="R2254">
        <v>0.18775644668126321</v>
      </c>
      <c r="S2254">
        <v>0.29104169035664118</v>
      </c>
      <c r="T2254">
        <v>0.27313006699384168</v>
      </c>
      <c r="U2254">
        <v>0.32448866559956779</v>
      </c>
      <c r="V2254">
        <v>0.44000430863054102</v>
      </c>
    </row>
    <row r="2255" spans="1:22" x14ac:dyDescent="0.25">
      <c r="A2255" t="s">
        <v>1973</v>
      </c>
      <c r="B2255">
        <v>-3.456084466239151E-2</v>
      </c>
      <c r="C2255">
        <v>0.86964282877165988</v>
      </c>
      <c r="D2255">
        <v>0.96106937447865093</v>
      </c>
      <c r="E2255">
        <v>-0.27572208613253141</v>
      </c>
      <c r="F2255">
        <v>0.21352124132474801</v>
      </c>
      <c r="G2255">
        <v>0.57325537517411673</v>
      </c>
      <c r="H2255">
        <v>0.1972422000407397</v>
      </c>
      <c r="I2255">
        <v>0.37170608768415148</v>
      </c>
      <c r="J2255">
        <v>0.5492265389173232</v>
      </c>
      <c r="K2255">
        <v>-6.2499523807035828E-3</v>
      </c>
      <c r="L2255">
        <v>0.97780966165360872</v>
      </c>
      <c r="M2255">
        <v>0.9867300755801256</v>
      </c>
      <c r="N2255">
        <v>0.66901562668741033</v>
      </c>
      <c r="O2255">
        <v>2.0227673271783139E-3</v>
      </c>
      <c r="P2255">
        <v>5.0714144454283207E-3</v>
      </c>
      <c r="Q2255">
        <v>0.9008186713905415</v>
      </c>
      <c r="R2255">
        <v>3.4207307832048668E-4</v>
      </c>
      <c r="S2255">
        <v>1.2135322622477171E-3</v>
      </c>
      <c r="T2255">
        <v>0.93848776043923809</v>
      </c>
      <c r="U2255">
        <v>3.9868469040573752E-4</v>
      </c>
      <c r="V2255">
        <v>1.390504579727986E-3</v>
      </c>
    </row>
    <row r="2256" spans="1:22" x14ac:dyDescent="0.25">
      <c r="A2256" t="s">
        <v>425</v>
      </c>
      <c r="B2256">
        <v>8.7393839079271451E-2</v>
      </c>
      <c r="C2256">
        <v>0.47991001238411418</v>
      </c>
      <c r="D2256">
        <v>0.86612882828764626</v>
      </c>
      <c r="E2256">
        <v>-0.20660462926142389</v>
      </c>
      <c r="F2256">
        <v>0.1130117152340985</v>
      </c>
      <c r="G2256">
        <v>0.42588383086802922</v>
      </c>
      <c r="H2256">
        <v>0.1973212857713946</v>
      </c>
      <c r="I2256">
        <v>0.3218351653911582</v>
      </c>
      <c r="J2256">
        <v>0.49955847515323798</v>
      </c>
      <c r="K2256">
        <v>-5.5394466215457072E-3</v>
      </c>
      <c r="L2256">
        <v>0.97805171079929776</v>
      </c>
      <c r="M2256">
        <v>0.9867300755801256</v>
      </c>
      <c r="N2256">
        <v>-1.3867578622821199</v>
      </c>
      <c r="O2256">
        <v>1.055246526712422E-10</v>
      </c>
      <c r="P2256">
        <v>1.012502363605084E-9</v>
      </c>
      <c r="Q2256">
        <v>-1.276830415589997</v>
      </c>
      <c r="R2256">
        <v>1.9562552373135812E-8</v>
      </c>
      <c r="S2256">
        <v>1.5339739343624431E-7</v>
      </c>
      <c r="T2256">
        <v>-1.185692679642242</v>
      </c>
      <c r="U2256">
        <v>1.9629925500022161E-7</v>
      </c>
      <c r="V2256">
        <v>1.21630655550546E-6</v>
      </c>
    </row>
    <row r="2257" spans="1:22" x14ac:dyDescent="0.25">
      <c r="A2257" t="s">
        <v>1197</v>
      </c>
      <c r="B2257">
        <v>-0.2014433741264674</v>
      </c>
      <c r="C2257">
        <v>0.62955420015901886</v>
      </c>
      <c r="D2257">
        <v>0.91072919156642529</v>
      </c>
      <c r="E2257">
        <v>3.1763929004363867E-2</v>
      </c>
      <c r="F2257">
        <v>0.93776236990401174</v>
      </c>
      <c r="G2257">
        <v>0.98002647310579172</v>
      </c>
      <c r="H2257">
        <v>3.8972750611459002E-2</v>
      </c>
      <c r="I2257">
        <v>0.93178039458567952</v>
      </c>
      <c r="J2257">
        <v>0.97151243341945681</v>
      </c>
      <c r="K2257">
        <v>-1.1388205243100471E-2</v>
      </c>
      <c r="L2257">
        <v>0.97978528434984269</v>
      </c>
      <c r="M2257">
        <v>0.98777988757811863</v>
      </c>
      <c r="N2257">
        <v>0.57724129228700161</v>
      </c>
      <c r="O2257">
        <v>0.1411543980498893</v>
      </c>
      <c r="P2257">
        <v>0.20640754181142831</v>
      </c>
      <c r="Q2257">
        <v>0.817657417024928</v>
      </c>
      <c r="R2257">
        <v>9.6457992985528401E-2</v>
      </c>
      <c r="S2257">
        <v>0.17029928264681021</v>
      </c>
      <c r="T2257">
        <v>0.53408915803953727</v>
      </c>
      <c r="U2257">
        <v>0.25780191731134477</v>
      </c>
      <c r="V2257">
        <v>0.36754956737680128</v>
      </c>
    </row>
    <row r="2258" spans="1:22" x14ac:dyDescent="0.25">
      <c r="A2258" t="s">
        <v>1172</v>
      </c>
      <c r="B2258">
        <v>-0.27189267862526872</v>
      </c>
      <c r="C2258">
        <v>0.62853327655351343</v>
      </c>
      <c r="D2258">
        <v>0.91072919156642529</v>
      </c>
      <c r="E2258">
        <v>-0.86434712445868711</v>
      </c>
      <c r="F2258">
        <v>0.15234203625447909</v>
      </c>
      <c r="G2258">
        <v>0.4911577043491348</v>
      </c>
      <c r="H2258">
        <v>-0.73686647209569256</v>
      </c>
      <c r="I2258">
        <v>0.24528272838440671</v>
      </c>
      <c r="J2258">
        <v>0.4203262429134445</v>
      </c>
      <c r="K2258">
        <v>-1.53757449550922E-2</v>
      </c>
      <c r="L2258">
        <v>0.98040217039335764</v>
      </c>
      <c r="M2258">
        <v>0.98777988757811863</v>
      </c>
      <c r="N2258">
        <v>2.9605342951174011E-2</v>
      </c>
      <c r="O2258">
        <v>0.95791519564185212</v>
      </c>
      <c r="P2258">
        <v>0.96942552509549251</v>
      </c>
      <c r="Q2258">
        <v>-0.43536845051924988</v>
      </c>
      <c r="R2258">
        <v>0.48956837262117781</v>
      </c>
      <c r="S2258">
        <v>0.61643326652301123</v>
      </c>
      <c r="T2258">
        <v>0.87857672245476892</v>
      </c>
      <c r="U2258">
        <v>0.18638734806589</v>
      </c>
      <c r="V2258">
        <v>0.28294047363273289</v>
      </c>
    </row>
    <row r="2259" spans="1:22" x14ac:dyDescent="0.25">
      <c r="A2259" t="s">
        <v>1709</v>
      </c>
      <c r="B2259">
        <v>0.74648916338114235</v>
      </c>
      <c r="C2259">
        <v>2.9034594734495892E-2</v>
      </c>
      <c r="D2259">
        <v>0.37597014043966881</v>
      </c>
      <c r="E2259">
        <v>0.2243908767665794</v>
      </c>
      <c r="F2259">
        <v>0.53204423434372083</v>
      </c>
      <c r="G2259">
        <v>0.80765593384353884</v>
      </c>
      <c r="H2259">
        <v>-0.43779795872369442</v>
      </c>
      <c r="I2259">
        <v>0.1727669185357894</v>
      </c>
      <c r="J2259">
        <v>0.33550125768606759</v>
      </c>
      <c r="K2259">
        <v>6.9458312230423758E-3</v>
      </c>
      <c r="L2259">
        <v>0.98041085082287571</v>
      </c>
      <c r="M2259">
        <v>0.98777988757811863</v>
      </c>
      <c r="N2259">
        <v>1.8016114242080601</v>
      </c>
      <c r="O2259">
        <v>1.0330839594140979E-6</v>
      </c>
      <c r="P2259">
        <v>5.2555546391670218E-6</v>
      </c>
      <c r="Q2259">
        <v>0.61732430210322287</v>
      </c>
      <c r="R2259">
        <v>7.6533637849928629E-2</v>
      </c>
      <c r="S2259">
        <v>0.14012680553199491</v>
      </c>
      <c r="T2259">
        <v>1.584166378664523</v>
      </c>
      <c r="U2259">
        <v>4.162124293915441E-5</v>
      </c>
      <c r="V2259">
        <v>1.7690973167034979E-4</v>
      </c>
    </row>
    <row r="2260" spans="1:22" x14ac:dyDescent="0.25">
      <c r="A2260" t="s">
        <v>1003</v>
      </c>
      <c r="B2260">
        <v>-1.649325760424778</v>
      </c>
      <c r="C2260">
        <v>8.0838696413936765E-3</v>
      </c>
      <c r="D2260">
        <v>0.2387366177211587</v>
      </c>
      <c r="E2260">
        <v>-7.4560497326111808E-2</v>
      </c>
      <c r="F2260">
        <v>0.88377000554225726</v>
      </c>
      <c r="G2260">
        <v>0.95745259295049701</v>
      </c>
      <c r="H2260">
        <v>6.3589132489336064E-2</v>
      </c>
      <c r="I2260">
        <v>0.92080754119390096</v>
      </c>
      <c r="J2260">
        <v>0.96491961926412506</v>
      </c>
      <c r="K2260">
        <v>-1.5375744955092641E-2</v>
      </c>
      <c r="L2260">
        <v>0.98082980921345297</v>
      </c>
      <c r="M2260">
        <v>0.98777988757811863</v>
      </c>
      <c r="N2260">
        <v>-0.48282110719879562</v>
      </c>
      <c r="O2260">
        <v>0.37798767176315562</v>
      </c>
      <c r="P2260">
        <v>0.46790635034807609</v>
      </c>
      <c r="Q2260">
        <v>1.230093785715318</v>
      </c>
      <c r="R2260">
        <v>7.6857344736303929E-2</v>
      </c>
      <c r="S2260">
        <v>0.1403804031569118</v>
      </c>
      <c r="T2260">
        <v>-0.4236363548277764</v>
      </c>
      <c r="U2260">
        <v>0.48948206444245068</v>
      </c>
      <c r="V2260">
        <v>0.60924040204823915</v>
      </c>
    </row>
    <row r="2261" spans="1:22" x14ac:dyDescent="0.25">
      <c r="A2261" t="s">
        <v>483</v>
      </c>
      <c r="B2261">
        <v>-0.61534517179177994</v>
      </c>
      <c r="C2261">
        <v>1.804643956154859E-2</v>
      </c>
      <c r="D2261">
        <v>0.34276925376778827</v>
      </c>
      <c r="E2261">
        <v>-0.6623277418841429</v>
      </c>
      <c r="F2261">
        <v>1.333226899864646E-2</v>
      </c>
      <c r="G2261">
        <v>0.15527740862053679</v>
      </c>
      <c r="H2261">
        <v>-0.35499489755679597</v>
      </c>
      <c r="I2261">
        <v>0.29957884599811219</v>
      </c>
      <c r="J2261">
        <v>0.4792249518590686</v>
      </c>
      <c r="K2261">
        <v>6.4570197807434226E-3</v>
      </c>
      <c r="L2261">
        <v>0.98330295984967075</v>
      </c>
      <c r="M2261">
        <v>0.98983219597085048</v>
      </c>
      <c r="N2261">
        <v>-0.1364288762009585</v>
      </c>
      <c r="O2261">
        <v>0.57396199519711688</v>
      </c>
      <c r="P2261">
        <v>0.65818939842574076</v>
      </c>
      <c r="Q2261">
        <v>0.12392139803402551</v>
      </c>
      <c r="R2261">
        <v>0.71950552221675146</v>
      </c>
      <c r="S2261">
        <v>0.80598795936989798</v>
      </c>
      <c r="T2261">
        <v>0.53235588546392787</v>
      </c>
      <c r="U2261">
        <v>0.10208111308957479</v>
      </c>
      <c r="V2261">
        <v>0.17693022192507091</v>
      </c>
    </row>
    <row r="2262" spans="1:22" x14ac:dyDescent="0.25">
      <c r="A2262" t="s">
        <v>59</v>
      </c>
      <c r="B2262">
        <v>-0.65675626257829567</v>
      </c>
      <c r="C2262">
        <v>0.15984118144583229</v>
      </c>
      <c r="D2262">
        <v>0.6354525290346551</v>
      </c>
      <c r="E2262">
        <v>-5.6516984481075561E-2</v>
      </c>
      <c r="F2262">
        <v>0.89268785790266703</v>
      </c>
      <c r="G2262">
        <v>0.96207212742685533</v>
      </c>
      <c r="H2262">
        <v>-0.17387854014405241</v>
      </c>
      <c r="I2262">
        <v>0.60601211791117748</v>
      </c>
      <c r="J2262">
        <v>0.74409911238121895</v>
      </c>
      <c r="K2262">
        <v>6.4393365945560888E-3</v>
      </c>
      <c r="L2262">
        <v>0.98385641238062305</v>
      </c>
      <c r="M2262">
        <v>0.9899510981210341</v>
      </c>
      <c r="N2262">
        <v>1.75515462884441</v>
      </c>
      <c r="O2262">
        <v>1.1638487880954819E-5</v>
      </c>
      <c r="P2262">
        <v>5.0124851214566772E-5</v>
      </c>
      <c r="Q2262">
        <v>2.2380323512786529</v>
      </c>
      <c r="R2262">
        <v>1.9510630437502839E-5</v>
      </c>
      <c r="S2262">
        <v>9.301294258885E-5</v>
      </c>
      <c r="T2262">
        <v>1.818110949920041</v>
      </c>
      <c r="U2262">
        <v>5.5929616251738908E-5</v>
      </c>
      <c r="V2262">
        <v>2.30405701732707E-4</v>
      </c>
    </row>
    <row r="2263" spans="1:22" x14ac:dyDescent="0.25">
      <c r="A2263" t="s">
        <v>263</v>
      </c>
      <c r="B2263">
        <v>0.27041227779153942</v>
      </c>
      <c r="C2263">
        <v>0.39973065549362052</v>
      </c>
      <c r="D2263">
        <v>0.85111190130383252</v>
      </c>
      <c r="E2263">
        <v>-0.13954999378215979</v>
      </c>
      <c r="F2263">
        <v>0.68678701143132714</v>
      </c>
      <c r="G2263">
        <v>0.88384474476221719</v>
      </c>
      <c r="H2263">
        <v>0.1290581841312699</v>
      </c>
      <c r="I2263">
        <v>0.80163780783828809</v>
      </c>
      <c r="J2263">
        <v>0.89053714994798172</v>
      </c>
      <c r="K2263">
        <v>-1.0005747834194169E-2</v>
      </c>
      <c r="L2263">
        <v>0.98450289513551081</v>
      </c>
      <c r="M2263">
        <v>0.99009718656005896</v>
      </c>
      <c r="N2263">
        <v>-0.62363550158118786</v>
      </c>
      <c r="O2263">
        <v>0.1177651021824816</v>
      </c>
      <c r="P2263">
        <v>0.17829416934950951</v>
      </c>
      <c r="Q2263">
        <v>-0.76498959524145738</v>
      </c>
      <c r="R2263">
        <v>0.1037644019200005</v>
      </c>
      <c r="S2263">
        <v>0.1809511119371788</v>
      </c>
      <c r="T2263">
        <v>-0.4940912556332222</v>
      </c>
      <c r="U2263">
        <v>0.30836749506802053</v>
      </c>
      <c r="V2263">
        <v>0.42242631553293891</v>
      </c>
    </row>
    <row r="2264" spans="1:22" x14ac:dyDescent="0.25">
      <c r="A2264" t="s">
        <v>258</v>
      </c>
      <c r="B2264">
        <v>-0.19410391150192469</v>
      </c>
      <c r="C2264">
        <v>6.9181237910760971E-5</v>
      </c>
      <c r="D2264">
        <v>1.7479792778785599E-2</v>
      </c>
      <c r="E2264">
        <v>-0.28097429786706662</v>
      </c>
      <c r="F2264">
        <v>2.3929272149930093E-7</v>
      </c>
      <c r="G2264">
        <v>7.773594981277288E-5</v>
      </c>
      <c r="H2264">
        <v>-1.411421858851725E-2</v>
      </c>
      <c r="I2264">
        <v>0.80242174649948361</v>
      </c>
      <c r="J2264">
        <v>0.89061226339791277</v>
      </c>
      <c r="K2264">
        <v>1.0572503779222591E-3</v>
      </c>
      <c r="L2264">
        <v>0.98487239929588966</v>
      </c>
      <c r="M2264">
        <v>0.99009718656005896</v>
      </c>
      <c r="N2264">
        <v>-0.43406506935316358</v>
      </c>
      <c r="O2264">
        <v>4.2722656433578238E-11</v>
      </c>
      <c r="P2264">
        <v>4.4564826022916021E-10</v>
      </c>
      <c r="Q2264">
        <v>-0.25407537643975608</v>
      </c>
      <c r="R2264">
        <v>3.8783640444473941E-5</v>
      </c>
      <c r="S2264">
        <v>1.7361023301325541E-4</v>
      </c>
      <c r="T2264">
        <v>-0.1520335211081747</v>
      </c>
      <c r="U2264">
        <v>7.8015461868203044E-3</v>
      </c>
      <c r="V2264">
        <v>1.951673930564287E-2</v>
      </c>
    </row>
    <row r="2265" spans="1:22" x14ac:dyDescent="0.25">
      <c r="A2265" t="s">
        <v>1785</v>
      </c>
      <c r="B2265">
        <v>0.3095519657173782</v>
      </c>
      <c r="C2265">
        <v>0.46261768042914858</v>
      </c>
      <c r="D2265">
        <v>0.8635959401272828</v>
      </c>
      <c r="E2265">
        <v>2.40703516568197E-3</v>
      </c>
      <c r="F2265">
        <v>0.99567927776276632</v>
      </c>
      <c r="G2265">
        <v>0.99805400408024303</v>
      </c>
      <c r="H2265">
        <v>0.45581003246617291</v>
      </c>
      <c r="I2265">
        <v>0.24502577486464849</v>
      </c>
      <c r="J2265">
        <v>0.42020257318417098</v>
      </c>
      <c r="K2265">
        <v>-6.8860751652501939E-3</v>
      </c>
      <c r="L2265">
        <v>0.98686982613008523</v>
      </c>
      <c r="M2265">
        <v>0.99146019084612158</v>
      </c>
      <c r="N2265">
        <v>1.110120568775099</v>
      </c>
      <c r="O2265">
        <v>7.3585999311251331E-3</v>
      </c>
      <c r="P2265">
        <v>1.6151984790905939E-2</v>
      </c>
      <c r="Q2265">
        <v>1.2563786355238931</v>
      </c>
      <c r="R2265">
        <v>4.5094294268338423E-3</v>
      </c>
      <c r="S2265">
        <v>1.217867282258926E-2</v>
      </c>
      <c r="T2265">
        <v>1.100827458444166</v>
      </c>
      <c r="U2265">
        <v>2.3607046583882029E-2</v>
      </c>
      <c r="V2265">
        <v>5.1917237845017151E-2</v>
      </c>
    </row>
    <row r="2266" spans="1:22" x14ac:dyDescent="0.25">
      <c r="A2266" t="s">
        <v>295</v>
      </c>
      <c r="B2266">
        <v>-0.32658275458670932</v>
      </c>
      <c r="C2266">
        <v>0.35518183961787819</v>
      </c>
      <c r="D2266">
        <v>0.81078931719838532</v>
      </c>
      <c r="E2266">
        <v>-0.149047038242625</v>
      </c>
      <c r="F2266">
        <v>0.66517588061258359</v>
      </c>
      <c r="G2266">
        <v>0.87314617624047852</v>
      </c>
      <c r="H2266">
        <v>6.8642711903055043E-2</v>
      </c>
      <c r="I2266">
        <v>0.9109789536999896</v>
      </c>
      <c r="J2266">
        <v>0.9612835919785504</v>
      </c>
      <c r="K2266">
        <v>-9.9262419166397109E-3</v>
      </c>
      <c r="L2266">
        <v>0.98710020759701811</v>
      </c>
      <c r="M2266">
        <v>0.99146019084612158</v>
      </c>
      <c r="N2266">
        <v>-1.500069793731754</v>
      </c>
      <c r="O2266">
        <v>2.2922117468472118E-3</v>
      </c>
      <c r="P2266">
        <v>5.7091889510739978E-3</v>
      </c>
      <c r="Q2266">
        <v>-1.104844327241989</v>
      </c>
      <c r="R2266">
        <v>4.653009739996504E-2</v>
      </c>
      <c r="S2266">
        <v>9.2815299550456573E-2</v>
      </c>
      <c r="T2266">
        <v>-1.3609489974057689</v>
      </c>
      <c r="U2266">
        <v>1.4863402992069469E-2</v>
      </c>
      <c r="V2266">
        <v>3.4773023049347707E-2</v>
      </c>
    </row>
    <row r="2267" spans="1:22" x14ac:dyDescent="0.25">
      <c r="A2267" t="s">
        <v>1982</v>
      </c>
      <c r="B2267">
        <v>0.52543118292909829</v>
      </c>
      <c r="C2267">
        <v>8.7878807307123732E-2</v>
      </c>
      <c r="D2267">
        <v>0.53766532749174489</v>
      </c>
      <c r="E2267">
        <v>-0.60983451408275435</v>
      </c>
      <c r="F2267">
        <v>0.1032214927166102</v>
      </c>
      <c r="G2267">
        <v>0.40779937804690009</v>
      </c>
      <c r="H2267">
        <v>-0.89345220649445878</v>
      </c>
      <c r="I2267">
        <v>1.2715793201563391E-2</v>
      </c>
      <c r="J2267">
        <v>4.6477850643206732E-2</v>
      </c>
      <c r="K2267">
        <v>2.669782398710296E-3</v>
      </c>
      <c r="L2267">
        <v>0.99232660553187557</v>
      </c>
      <c r="M2267">
        <v>0.99595456301573371</v>
      </c>
      <c r="N2267">
        <v>1.511125724218892</v>
      </c>
      <c r="O2267">
        <v>4.7991804868902268E-6</v>
      </c>
      <c r="P2267">
        <v>2.218157810404141E-5</v>
      </c>
      <c r="Q2267">
        <v>9.2242334795335168E-2</v>
      </c>
      <c r="R2267">
        <v>0.79752889890654344</v>
      </c>
      <c r="S2267">
        <v>0.85951692706799987</v>
      </c>
      <c r="T2267">
        <v>2.1236300207003569</v>
      </c>
      <c r="U2267">
        <v>1.3138658636595331E-6</v>
      </c>
      <c r="V2267">
        <v>7.3228700342200432E-6</v>
      </c>
    </row>
    <row r="2268" spans="1:22" x14ac:dyDescent="0.25">
      <c r="A2268" t="s">
        <v>1984</v>
      </c>
      <c r="B2268">
        <v>3.4631037109204683E-2</v>
      </c>
      <c r="C2268">
        <v>0.87901489650744591</v>
      </c>
      <c r="D2268">
        <v>0.96106937447865093</v>
      </c>
      <c r="E2268">
        <v>0.14281444325036841</v>
      </c>
      <c r="F2268">
        <v>0.53061707840945782</v>
      </c>
      <c r="G2268">
        <v>0.80722583220099053</v>
      </c>
      <c r="H2268">
        <v>-0.61288994995679591</v>
      </c>
      <c r="I2268">
        <v>4.3047661824279437E-2</v>
      </c>
      <c r="J2268">
        <v>0.1199637046426611</v>
      </c>
      <c r="K2268">
        <v>2.4324837986400278E-3</v>
      </c>
      <c r="L2268">
        <v>0.99245076508076191</v>
      </c>
      <c r="M2268">
        <v>0.99595456301573371</v>
      </c>
      <c r="N2268">
        <v>0.47579768599392391</v>
      </c>
      <c r="O2268">
        <v>3.9694877691437418E-2</v>
      </c>
      <c r="P2268">
        <v>7.1356641794726242E-2</v>
      </c>
      <c r="Q2268">
        <v>-0.1717233010720767</v>
      </c>
      <c r="R2268">
        <v>0.56322240989739492</v>
      </c>
      <c r="S2268">
        <v>0.68053547295785122</v>
      </c>
      <c r="T2268">
        <v>0.33541572654219548</v>
      </c>
      <c r="U2268">
        <v>0.20208174404395521</v>
      </c>
      <c r="V2268">
        <v>0.3022549532441684</v>
      </c>
    </row>
    <row r="2269" spans="1:22" x14ac:dyDescent="0.25">
      <c r="A2269" t="s">
        <v>2194</v>
      </c>
      <c r="B2269">
        <v>-0.42298417706654501</v>
      </c>
      <c r="C2269">
        <v>4.5187493189315694E-3</v>
      </c>
      <c r="D2269">
        <v>0.18027431493421731</v>
      </c>
      <c r="E2269">
        <v>-0.71415809793877294</v>
      </c>
      <c r="F2269">
        <v>1.9891337574530859E-5</v>
      </c>
      <c r="G2269">
        <v>1.5597552291201091E-3</v>
      </c>
      <c r="H2269">
        <v>-0.33744313212858401</v>
      </c>
      <c r="I2269">
        <v>0.16582853161293509</v>
      </c>
      <c r="J2269">
        <v>0.32592401113899261</v>
      </c>
      <c r="K2269">
        <v>-1.8543391171030881E-3</v>
      </c>
      <c r="L2269">
        <v>0.99345431848138999</v>
      </c>
      <c r="M2269">
        <v>0.99652188805764486</v>
      </c>
      <c r="N2269">
        <v>-1.7998424396908601</v>
      </c>
      <c r="O2269">
        <v>2.5952656407512758E-12</v>
      </c>
      <c r="P2269">
        <v>3.2249366486712582E-11</v>
      </c>
      <c r="Q2269">
        <v>-1.7143013947528991</v>
      </c>
      <c r="R2269">
        <v>3.720343300229104E-9</v>
      </c>
      <c r="S2269">
        <v>3.1924757225362203E-8</v>
      </c>
      <c r="T2269">
        <v>-1.08753868086919</v>
      </c>
      <c r="U2269">
        <v>7.4951581660969369E-6</v>
      </c>
      <c r="V2269">
        <v>3.685372479782808E-5</v>
      </c>
    </row>
    <row r="2270" spans="1:22" x14ac:dyDescent="0.25">
      <c r="A2270" t="s">
        <v>291</v>
      </c>
      <c r="B2270">
        <v>-0.25622703705054478</v>
      </c>
      <c r="C2270">
        <v>0.24240195111822921</v>
      </c>
      <c r="D2270">
        <v>0.7267478367056045</v>
      </c>
      <c r="E2270">
        <v>-0.40380395164262772</v>
      </c>
      <c r="F2270">
        <v>7.8758790063117604E-2</v>
      </c>
      <c r="G2270">
        <v>0.37620339672198072</v>
      </c>
      <c r="H2270">
        <v>-0.3076613401618058</v>
      </c>
      <c r="I2270">
        <v>0.26150235124505311</v>
      </c>
      <c r="J2270">
        <v>0.43853187147138872</v>
      </c>
      <c r="K2270">
        <v>1.9063119153388539E-3</v>
      </c>
      <c r="L2270">
        <v>0.99393067964381809</v>
      </c>
      <c r="M2270">
        <v>0.99656012588626197</v>
      </c>
      <c r="N2270">
        <v>0.26146767198755588</v>
      </c>
      <c r="O2270">
        <v>0.21972582994638959</v>
      </c>
      <c r="P2270">
        <v>0.30009401639524919</v>
      </c>
      <c r="Q2270">
        <v>0.21003336887629501</v>
      </c>
      <c r="R2270">
        <v>0.44915894953703578</v>
      </c>
      <c r="S2270">
        <v>0.58117146571564626</v>
      </c>
      <c r="T2270">
        <v>0.66717793554552252</v>
      </c>
      <c r="U2270">
        <v>1.5011015802807091E-2</v>
      </c>
      <c r="V2270">
        <v>3.5010307626239287E-2</v>
      </c>
    </row>
    <row r="2271" spans="1:22" x14ac:dyDescent="0.25">
      <c r="A2271" t="s">
        <v>1151</v>
      </c>
      <c r="B2271">
        <v>0.44036110388877531</v>
      </c>
      <c r="C2271">
        <v>0.47345499592354467</v>
      </c>
      <c r="D2271">
        <v>0.86612882828764626</v>
      </c>
      <c r="E2271">
        <v>0.66527368474345672</v>
      </c>
      <c r="F2271">
        <v>0.275955832064677</v>
      </c>
      <c r="G2271">
        <v>0.63322256520189246</v>
      </c>
      <c r="H2271">
        <v>0.46241548670208021</v>
      </c>
      <c r="I2271">
        <v>0.43028533353012283</v>
      </c>
      <c r="J2271">
        <v>0.60250544855141575</v>
      </c>
      <c r="K2271">
        <v>-3.2351410784869921E-3</v>
      </c>
      <c r="L2271">
        <v>0.99571839123445871</v>
      </c>
      <c r="M2271">
        <v>0.99788717979434582</v>
      </c>
      <c r="N2271">
        <v>1.1878241602628681</v>
      </c>
      <c r="O2271">
        <v>5.0702504495099651E-2</v>
      </c>
      <c r="P2271">
        <v>8.75455544585092E-2</v>
      </c>
      <c r="Q2271">
        <v>1.2098785430761729</v>
      </c>
      <c r="R2271">
        <v>5.199216230127135E-2</v>
      </c>
      <c r="S2271">
        <v>0.1017471403382883</v>
      </c>
      <c r="T2271">
        <v>0.51931533444092448</v>
      </c>
      <c r="U2271">
        <v>0.40259009583844102</v>
      </c>
      <c r="V2271">
        <v>0.52164665409493716</v>
      </c>
    </row>
    <row r="2272" spans="1:22" x14ac:dyDescent="0.25">
      <c r="A2272" t="s">
        <v>1496</v>
      </c>
      <c r="B2272">
        <v>0.12820906315402361</v>
      </c>
      <c r="C2272">
        <v>0.79817089160769106</v>
      </c>
      <c r="D2272">
        <v>0.95747418695664632</v>
      </c>
      <c r="E2272">
        <v>-0.40035611259151049</v>
      </c>
      <c r="F2272">
        <v>0.4621340347537134</v>
      </c>
      <c r="G2272">
        <v>0.76676103028817555</v>
      </c>
      <c r="H2272">
        <v>0.56611662757254022</v>
      </c>
      <c r="I2272">
        <v>0.32987888964073891</v>
      </c>
      <c r="J2272">
        <v>0.50857260680884075</v>
      </c>
      <c r="K2272">
        <v>-2.9255734354678431E-3</v>
      </c>
      <c r="L2272">
        <v>0.99613188132505059</v>
      </c>
      <c r="M2272">
        <v>0.99788717979434582</v>
      </c>
      <c r="N2272">
        <v>0.1085170943992515</v>
      </c>
      <c r="O2272">
        <v>0.83602394409449121</v>
      </c>
      <c r="P2272">
        <v>0.87447950730030954</v>
      </c>
      <c r="Q2272">
        <v>0.54642465881776814</v>
      </c>
      <c r="R2272">
        <v>0.32925113553168223</v>
      </c>
      <c r="S2272">
        <v>0.45404310624563082</v>
      </c>
      <c r="T2272">
        <v>0.50594763355529415</v>
      </c>
      <c r="U2272">
        <v>0.41624129634860119</v>
      </c>
      <c r="V2272">
        <v>0.53385939531681847</v>
      </c>
    </row>
    <row r="2273" spans="1:22" x14ac:dyDescent="0.25">
      <c r="A2273" t="s">
        <v>957</v>
      </c>
      <c r="B2273">
        <v>0.94619579738135318</v>
      </c>
      <c r="C2273">
        <v>8.0955939517102574E-2</v>
      </c>
      <c r="D2273">
        <v>0.51857410270955284</v>
      </c>
      <c r="E2273">
        <v>-1.074061929308338</v>
      </c>
      <c r="F2273">
        <v>9.1664224315222531E-2</v>
      </c>
      <c r="G2273">
        <v>0.39122330562431862</v>
      </c>
      <c r="H2273">
        <v>0.44719956947892547</v>
      </c>
      <c r="I2273">
        <v>0.48844493625502011</v>
      </c>
      <c r="J2273">
        <v>0.65068763037136235</v>
      </c>
      <c r="K2273">
        <v>1.358611906868701E-3</v>
      </c>
      <c r="L2273">
        <v>0.99831671425642399</v>
      </c>
      <c r="M2273">
        <v>0.9987785012823942</v>
      </c>
      <c r="N2273">
        <v>-6.9080853717526369E-2</v>
      </c>
      <c r="O2273">
        <v>0.90774053206276561</v>
      </c>
      <c r="P2273">
        <v>0.93318353070105298</v>
      </c>
      <c r="Q2273">
        <v>-0.56807708161995407</v>
      </c>
      <c r="R2273">
        <v>0.33277503674642078</v>
      </c>
      <c r="S2273">
        <v>0.45723893266547488</v>
      </c>
      <c r="T2273">
        <v>1.00633968749768</v>
      </c>
      <c r="U2273">
        <v>0.13912508731001411</v>
      </c>
      <c r="V2273">
        <v>0.22453544964015049</v>
      </c>
    </row>
    <row r="2274" spans="1:22" x14ac:dyDescent="0.25">
      <c r="A2274" t="s">
        <v>1798</v>
      </c>
      <c r="B2274">
        <v>9.9155713768779741E-2</v>
      </c>
      <c r="C2274">
        <v>0.50349896297583863</v>
      </c>
      <c r="D2274">
        <v>0.86991462122069774</v>
      </c>
      <c r="E2274">
        <v>-0.2897258559268705</v>
      </c>
      <c r="F2274">
        <v>6.9174574981155229E-2</v>
      </c>
      <c r="G2274">
        <v>0.35034072050589532</v>
      </c>
      <c r="H2274">
        <v>-9.9486822955952015E-2</v>
      </c>
      <c r="I2274">
        <v>0.53522244239341932</v>
      </c>
      <c r="J2274">
        <v>0.69035498241783078</v>
      </c>
      <c r="K2274">
        <v>3.2663342185745853E-4</v>
      </c>
      <c r="L2274">
        <v>0.99833518709573643</v>
      </c>
      <c r="M2274">
        <v>0.9987785012823942</v>
      </c>
      <c r="N2274">
        <v>0.69510558656521049</v>
      </c>
      <c r="O2274">
        <v>2.4965614742685792E-5</v>
      </c>
      <c r="P2274">
        <v>9.8562166536228271E-5</v>
      </c>
      <c r="Q2274">
        <v>0.49646304984047868</v>
      </c>
      <c r="R2274">
        <v>4.3742453482053982E-3</v>
      </c>
      <c r="S2274">
        <v>1.184170704978461E-2</v>
      </c>
      <c r="T2274">
        <v>0.98515807591393845</v>
      </c>
      <c r="U2274">
        <v>1.105536863433395E-6</v>
      </c>
      <c r="V2274">
        <v>6.1920956341072399E-6</v>
      </c>
    </row>
    <row r="2275" spans="1:22" x14ac:dyDescent="0.25">
      <c r="A2275" t="s">
        <v>2180</v>
      </c>
      <c r="B2275">
        <v>-0.33323960228784361</v>
      </c>
      <c r="C2275">
        <v>0.55458625838995679</v>
      </c>
      <c r="D2275">
        <v>0.8831710458947406</v>
      </c>
      <c r="E2275">
        <v>-0.38095630337604158</v>
      </c>
      <c r="F2275">
        <v>0.50447601260477226</v>
      </c>
      <c r="G2275">
        <v>0.79665170323836954</v>
      </c>
      <c r="H2275">
        <v>7.9332222331831126E-2</v>
      </c>
      <c r="I2275">
        <v>0.90327608998540354</v>
      </c>
      <c r="J2275">
        <v>0.95836689444424161</v>
      </c>
      <c r="K2275">
        <v>1.3586119068689231E-3</v>
      </c>
      <c r="L2275">
        <v>0.99833928470311439</v>
      </c>
      <c r="M2275">
        <v>0.9987785012823942</v>
      </c>
      <c r="N2275">
        <v>-0.4873060969171768</v>
      </c>
      <c r="O2275">
        <v>0.40730289971063932</v>
      </c>
      <c r="P2275">
        <v>0.49742577547905142</v>
      </c>
      <c r="Q2275">
        <v>-7.4734272297502069E-2</v>
      </c>
      <c r="R2275">
        <v>0.9059654415705648</v>
      </c>
      <c r="S2275">
        <v>0.93824350902665754</v>
      </c>
      <c r="T2275">
        <v>-0.1049911816342662</v>
      </c>
      <c r="U2275">
        <v>0.86936623641591171</v>
      </c>
      <c r="V2275">
        <v>0.91103171502754987</v>
      </c>
    </row>
    <row r="2276" spans="1:22" x14ac:dyDescent="0.25">
      <c r="A2276" t="s">
        <v>358</v>
      </c>
      <c r="B2276">
        <v>-4.7624969818471641E-5</v>
      </c>
      <c r="C2276">
        <v>0.99955355880785079</v>
      </c>
      <c r="D2276">
        <v>0.99955355880785079</v>
      </c>
      <c r="E2276">
        <v>3.7195831628418219E-2</v>
      </c>
      <c r="F2276">
        <v>0.66369784414583033</v>
      </c>
      <c r="G2276">
        <v>0.87214278853295946</v>
      </c>
      <c r="H2276">
        <v>3.6245041005898322E-2</v>
      </c>
      <c r="I2276">
        <v>0.72814463911154403</v>
      </c>
      <c r="J2276">
        <v>0.83815870564858674</v>
      </c>
      <c r="K2276">
        <v>-3.6000423621729283E-5</v>
      </c>
      <c r="L2276">
        <v>0.99972316775592618</v>
      </c>
      <c r="M2276">
        <v>0.99972316775592618</v>
      </c>
      <c r="N2276">
        <v>-0.34925839867476682</v>
      </c>
      <c r="O2276">
        <v>4.1295427689355631E-4</v>
      </c>
      <c r="P2276">
        <v>1.2211417758854969E-3</v>
      </c>
      <c r="Q2276">
        <v>-0.31296573269904998</v>
      </c>
      <c r="R2276">
        <v>3.4213215125116752E-3</v>
      </c>
      <c r="S2276">
        <v>9.5344180385435653E-3</v>
      </c>
      <c r="T2276">
        <v>-0.38649023072680683</v>
      </c>
      <c r="U2276">
        <v>4.4007090362772428E-4</v>
      </c>
      <c r="V2276">
        <v>1.5093834613113799E-3</v>
      </c>
    </row>
  </sheetData>
  <autoFilter ref="A2:V2">
    <sortState ref="A3:V2276">
      <sortCondition ref="L2"/>
    </sortState>
  </autoFilter>
  <mergeCells count="7">
    <mergeCell ref="T1:V1"/>
    <mergeCell ref="B1:D1"/>
    <mergeCell ref="E1:G1"/>
    <mergeCell ref="H1:J1"/>
    <mergeCell ref="K1:M1"/>
    <mergeCell ref="N1:P1"/>
    <mergeCell ref="Q1:S1"/>
  </mergeCells>
  <conditionalFormatting sqref="C1:D1048576 F1:G1048576 I1:J1048576 L1:M1048576 O1:P1048576 R1:S1048576 U1:V1048576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802C8BFE-1E4E-4601-9D9C-3145637ED041}">
            <x14:iconSet iconSet="3Triangles">
              <x14:cfvo type="percent">
                <xm:f>0</xm:f>
              </x14:cfvo>
              <x14:cfvo type="num">
                <xm:f>-0.57999999999999996</xm:f>
              </x14:cfvo>
              <x14:cfvo type="num">
                <xm:f>0.57999999999999996</xm:f>
              </x14:cfvo>
            </x14:iconSet>
          </x14:cfRule>
          <xm:sqref>E1:E1048576 H1:H1048576 K1:K1048576 N1:N1048576 Q1:Q1048576 T1:T1048576 B1:B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V. Filetti</cp:lastModifiedBy>
  <dcterms:created xsi:type="dcterms:W3CDTF">2022-04-04T17:06:26Z</dcterms:created>
  <dcterms:modified xsi:type="dcterms:W3CDTF">2022-04-26T14:05:45Z</dcterms:modified>
</cp:coreProperties>
</file>